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obschwartz/Desktop/Jacob's ton of stuff/Schwartz_Lab/Manuscripts/2023_Ecoli_Victoretal/Figures/"/>
    </mc:Choice>
  </mc:AlternateContent>
  <xr:revisionPtr revIDLastSave="0" documentId="13_ncr:1_{43BDDCBC-A5C8-234C-905E-D9D409E9832A}" xr6:coauthVersionLast="47" xr6:coauthVersionMax="47" xr10:uidLastSave="{00000000-0000-0000-0000-000000000000}"/>
  <bookViews>
    <workbookView xWindow="12100" yWindow="1520" windowWidth="23380" windowHeight="20760" activeTab="3" xr2:uid="{788964D9-6F3B-B149-89FD-BED587722158}"/>
  </bookViews>
  <sheets>
    <sheet name="GO L pool enriched" sheetId="2" r:id="rId1"/>
    <sheet name="GO M pool enriched" sheetId="3" r:id="rId2"/>
    <sheet name="GO L+M enriched" sheetId="4" r:id="rId3"/>
    <sheet name="Interactomes" sheetId="5" r:id="rId4"/>
  </sheets>
  <definedNames>
    <definedName name="_xlnm._FilterDatabase" localSheetId="0" hidden="1">'GO L pool enriched'!$M$10:$U$173</definedName>
    <definedName name="_xlnm._FilterDatabase" localSheetId="2" hidden="1">'GO L+M enriched'!$AQ$10:$AY$27</definedName>
    <definedName name="_xlnm._FilterDatabase" localSheetId="1" hidden="1">'GO M pool enriched'!$AT$9:$BB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934" uniqueCount="3212">
  <si>
    <t>Description</t>
  </si>
  <si>
    <t>log2(P1)</t>
  </si>
  <si>
    <t>-log10(p1)</t>
  </si>
  <si>
    <t>log2(P2)</t>
  </si>
  <si>
    <t>log2(P3)</t>
  </si>
  <si>
    <t>log2(In)</t>
  </si>
  <si>
    <t>-log10(p2)</t>
  </si>
  <si>
    <t>-log10(p3)</t>
  </si>
  <si>
    <t>-log10(In)</t>
  </si>
  <si>
    <t>METE</t>
  </si>
  <si>
    <t>YCEM</t>
  </si>
  <si>
    <t>Putative oxidoreductase YceM OS=Escherichia coli (strain K12) OX=83333 GN=yceM PE=1 SV=1</t>
  </si>
  <si>
    <t>SURA</t>
  </si>
  <si>
    <t>Chaperone SurA OS=Escherichia coli (strain K12) OX=83333 GN=surA PE=1 SV=1</t>
  </si>
  <si>
    <t>ARGC</t>
  </si>
  <si>
    <t>N-acetyl-gamma-glutamyl-phosphate reductase OS=Escherichia coli (strain K12) OX=83333 GN=argC PE=1 SV=1</t>
  </si>
  <si>
    <t>DSBC</t>
  </si>
  <si>
    <t>Thiol:disulfide interchange protein DsbC OS=Escherichia coli (strain K12) OX=83333 GN=dsbC PE=1 SV=1</t>
  </si>
  <si>
    <t>YDIH</t>
  </si>
  <si>
    <t>Uncharacterized protein YdiH OS=Escherichia coli (strain K12) OX=83333 GN=ydiH PE=4 SV=2</t>
  </si>
  <si>
    <t>YNHG</t>
  </si>
  <si>
    <t>Probable L,D-transpeptidase YnhG OS=Escherichia coli (strain K12) OX=83333 GN=ynhG PE=1 SV=1</t>
  </si>
  <si>
    <t>PYRE</t>
  </si>
  <si>
    <t>Orotate phosphoribosyltransferase OS=Escherichia coli O139:H28 (strain E24377A / ETEC) OX=331111 GN=pyrE PE=3 SV=1</t>
  </si>
  <si>
    <t>EX7S</t>
  </si>
  <si>
    <t>Exodeoxyribonuclease 7 small subunit OS=Escherichia coli O139:H28 (strain E24377A / ETEC) OX=331111 GN=xseB PE=3 SV=1</t>
  </si>
  <si>
    <t>BIOH</t>
  </si>
  <si>
    <t>Pimeloyl-[acyl-carrier protein] methyl ester esterase OS=Escherichia coli (strain K12 / MC4100 / BW2952) OX=595496 GN=bioH PE=3 SV=1</t>
  </si>
  <si>
    <t>ACCD</t>
  </si>
  <si>
    <t>Acetyl-coenzyme A carboxylase carboxyl transferase subunit beta OS=Escherichia coli (strain K12 / DH10B) OX=316385 GN=accD PE=3 SV=1</t>
  </si>
  <si>
    <t>RLUC</t>
  </si>
  <si>
    <t>Ribosomal large subunit pseudouridine synthase C OS=Escherichia coli (strain K12) OX=83333 GN=rluC PE=1 SV=1</t>
  </si>
  <si>
    <t>ACCA</t>
  </si>
  <si>
    <t>Acetyl-coenzyme A carboxylase carboxyl transferase subunit alpha OS=Escherichia coli (strain K12 / MC4100 / BW2952) OX=595496 GN=accA PE=3 SV=1</t>
  </si>
  <si>
    <t>BAER</t>
  </si>
  <si>
    <t>Transcriptional regulatory protein BaeR OS=Escherichia coli (strain K12) OX=83333 GN=baeR PE=1 SV=1</t>
  </si>
  <si>
    <t>YEEX</t>
  </si>
  <si>
    <t>UPF0265 protein YeeX OS=Escherichia coli (strain K12 / MC4100 / BW2952) OX=595496 GN=yeeX PE=3 SV=1</t>
  </si>
  <si>
    <t>WECB</t>
  </si>
  <si>
    <t>UDP-N-acetylglucosamine 2-epimerase OS=Escherichia coli (strain K12) OX=83333 GN=wecB PE=1 SV=2</t>
  </si>
  <si>
    <t>DLD</t>
  </si>
  <si>
    <t>Quinone-dependent D-lactate dehydrogenase OS=Escherichia coli (strain K12) OX=83333 GN=dld PE=1 SV=3</t>
  </si>
  <si>
    <t>BEPA</t>
  </si>
  <si>
    <t>Beta-barrel assembly-enhancing protease OS=Escherichia coli (strain K12) OX=83333 GN=bepA PE=1 SV=1</t>
  </si>
  <si>
    <t>RLMI</t>
  </si>
  <si>
    <t>Ribosomal RNA large subunit methyltransferase I OS=Escherichia coli (strain K12 / MC4100 / BW2952) OX=595496 GN=rlmI PE=3 SV=1</t>
  </si>
  <si>
    <t>YCJX</t>
  </si>
  <si>
    <t>Uncharacterized protein YcjX OS=Escherichia coli (strain K12) OX=83333 GN=ycjX PE=1 SV=1</t>
  </si>
  <si>
    <t>RSME</t>
  </si>
  <si>
    <t>Ribosomal RNA small subunit methyltransferase E OS=Escherichia coli (strain K12) OX=83333 GN=rsmE PE=1 SV=1</t>
  </si>
  <si>
    <t>RRAB</t>
  </si>
  <si>
    <t>Regulator of ribonuclease activity B OS=Escherichia coli (strain K12) OX=83333 GN=rraB PE=1 SV=1</t>
  </si>
  <si>
    <t>GLPR</t>
  </si>
  <si>
    <t>Glycerol-3-phosphate regulon repressor OS=Escherichia coli (strain K12) OX=83333 GN=glpR PE=1 SV=1</t>
  </si>
  <si>
    <t>AIS</t>
  </si>
  <si>
    <t>YNJB</t>
  </si>
  <si>
    <t>Protein YnjB OS=Escherichia coli (strain K12) OX=83333 GN=ynjB PE=1 SV=2</t>
  </si>
  <si>
    <t>UXUB</t>
  </si>
  <si>
    <t>D-mannonate oxidoreductase OS=Escherichia coli (strain K12) OX=83333 GN=uxuB PE=3 SV=1</t>
  </si>
  <si>
    <t>YDGH</t>
  </si>
  <si>
    <t>Protein YdgH OS=Escherichia coli (strain K12) OX=83333 GN=ydgH PE=1 SV=1</t>
  </si>
  <si>
    <t>YHHA</t>
  </si>
  <si>
    <t>Uncharacterized protein YhhA OS=Escherichia coli (strain K12) OX=83333 GN=yhhA PE=1 SV=1</t>
  </si>
  <si>
    <t>PSTS</t>
  </si>
  <si>
    <t>Phosphate-binding protein PstS OS=Escherichia coli (strain K12) OX=83333 GN=pstS PE=1 SV=1</t>
  </si>
  <si>
    <t>RLUD</t>
  </si>
  <si>
    <t>Ribosomal large subunit pseudouridine synthase D OS=Escherichia coli (strain K12) OX=83333 GN=rluD PE=1 SV=4</t>
  </si>
  <si>
    <t>YTFJ</t>
  </si>
  <si>
    <t>Uncharacterized protein YtfJ OS=Escherichia coli (strain K12) OX=83333 GN=ytfJ PE=1 SV=1</t>
  </si>
  <si>
    <t>ROF</t>
  </si>
  <si>
    <t>Protein rof OS=Escherichia coli (strain K12) OX=83333 GN=rof PE=1 SV=1</t>
  </si>
  <si>
    <t>AMPH</t>
  </si>
  <si>
    <t>D-alanyl-D-alanine-carboxypeptidase/endopeptidase AmpH OS=Escherichia coli (strain K12) OX=83333 GN=ampH PE=1 SV=1</t>
  </si>
  <si>
    <t>C562</t>
  </si>
  <si>
    <t>Soluble cytochrome b562 OS=Escherichia coli O157:H7 OX=83334 GN=cybC PE=3 SV=1</t>
  </si>
  <si>
    <t>ENVC</t>
  </si>
  <si>
    <t>Murein hydrolase activator EnvC OS=Escherichia coli (strain K12) OX=83333 GN=envC PE=1 SV=2</t>
  </si>
  <si>
    <t>RIMJ</t>
  </si>
  <si>
    <t>[Ribosomal protein S5]-alanine N-acetyltransferase OS=Escherichia coli (strain K12) OX=83333 GN=rimJ PE=1 SV=1</t>
  </si>
  <si>
    <t>YGAM</t>
  </si>
  <si>
    <t>Uncharacterized protein YgaM OS=Escherichia coli (strain K12) OX=83333 GN=ygaM PE=1 SV=2</t>
  </si>
  <si>
    <t>KPSD1</t>
  </si>
  <si>
    <t>Polysialic acid transport protein KpsD OS=Escherichia coli OX=562 GN=kpsD PE=1 SV=2</t>
  </si>
  <si>
    <t>PPIC</t>
  </si>
  <si>
    <t>Peptidyl-prolyl cis-trans isomerase C OS=Escherichia coli (strain K12) OX=83333 GN=ppiC PE=1 SV=2</t>
  </si>
  <si>
    <t>ZAPB</t>
  </si>
  <si>
    <t>END8</t>
  </si>
  <si>
    <t>Endonuclease 8 OS=Escherichia coli O139:H28 (strain E24377A / ETEC) OX=331111 GN=nei PE=3 SV=1</t>
  </si>
  <si>
    <t>RNG</t>
  </si>
  <si>
    <t>Ribonuclease G OS=Escherichia coli (strain K12) OX=83333 GN=rng PE=1 SV=2</t>
  </si>
  <si>
    <t>AMIC</t>
  </si>
  <si>
    <t>N-acetylmuramoyl-L-alanine amidase AmiC OS=Escherichia coli (strain K12) OX=83333 GN=amiC PE=1 SV=1</t>
  </si>
  <si>
    <t>IPYR</t>
  </si>
  <si>
    <t>YAEP</t>
  </si>
  <si>
    <t>UPF0253 protein YaeP OS=Escherichia coli (strain K12 / MC4100 / BW2952) OX=595496 GN=yaeP PE=3 SV=1</t>
  </si>
  <si>
    <t>FADI</t>
  </si>
  <si>
    <t>UBIF</t>
  </si>
  <si>
    <t>3-demethoxyubiquinol 3-hydroxylase OS=Escherichia coli (strain K12) OX=83333 GN=ubiF PE=1 SV=1</t>
  </si>
  <si>
    <t>DEOC</t>
  </si>
  <si>
    <t>Deoxyribose-phosphate aldolase OS=Escherichia coli O45:K1 (strain S88 / ExPEC) OX=585035 GN=deoC PE=3 SV=1</t>
  </si>
  <si>
    <t>CRA</t>
  </si>
  <si>
    <t>Catabolite repressor/activator OS=Escherichia coli (strain K12) OX=83333 GN=cra PE=1 SV=1</t>
  </si>
  <si>
    <t>RS6</t>
  </si>
  <si>
    <t>30S ribosomal protein S6 OS=Escherichia coli O139:H28 (strain E24377A / ETEC) OX=331111 GN=rpsF PE=3 SV=1</t>
  </si>
  <si>
    <t>GALS</t>
  </si>
  <si>
    <t>HTH-type transcriptional regulator GalS OS=Escherichia coli (strain K12) OX=83333 GN=galS PE=1 SV=2</t>
  </si>
  <si>
    <t>ROXA</t>
  </si>
  <si>
    <t>50S ribosomal protein L16 3-hydroxylase OS=Escherichia coli (strain K12) OX=83333 GN=roxA PE=1 SV=2</t>
  </si>
  <si>
    <t>DAPF</t>
  </si>
  <si>
    <t>Diaminopimelate epimerase OS=Escherichia coli (strain K12 / MC4100 / BW2952) OX=595496 GN=dapF PE=3 SV=1</t>
  </si>
  <si>
    <t>DNAJ</t>
  </si>
  <si>
    <t>UBID</t>
  </si>
  <si>
    <t>3-octaprenyl-4-hydroxybenzoate carboxy-lyase OS=Escherichia coli O9:H4 (strain HS) OX=331112 GN=ubiD PE=3 SV=2</t>
  </si>
  <si>
    <t>PRC</t>
  </si>
  <si>
    <t>Tail-specific protease OS=Escherichia coli (strain K12) OX=83333 GN=prc PE=1 SV=2</t>
  </si>
  <si>
    <t>AHR</t>
  </si>
  <si>
    <t>Aldehyde reductase Ahr OS=Escherichia coli (strain K12) OX=83333 GN=ahr PE=1 SV=2</t>
  </si>
  <si>
    <t>SLT</t>
  </si>
  <si>
    <t>Soluble lytic murein transglycosylase OS=Escherichia coli (strain K12) OX=83333 GN=slt PE=1 SV=1</t>
  </si>
  <si>
    <t>FMT</t>
  </si>
  <si>
    <t>Methionyl-tRNA formyltransferase OS=Escherichia coli (strain K12 / MC4100 / BW2952) OX=595496 GN=fmt PE=3 SV=1</t>
  </si>
  <si>
    <t>ATPG</t>
  </si>
  <si>
    <t>ATP synthase gamma chain OS=Escherichia coli (strain K12 / MC4100 / BW2952) OX=595496 GN=atpG PE=3 SV=1</t>
  </si>
  <si>
    <t>TRUD</t>
  </si>
  <si>
    <t>tRNA pseudouridine synthase D OS=Escherichia coli (strain K12 / MC4100 / BW2952) OX=595496 GN=truD PE=3 SV=1</t>
  </si>
  <si>
    <t>ISCR</t>
  </si>
  <si>
    <t>HTH-type transcriptional regulator IscR OS=Escherichia coli (strain K12 / MC4100 / BW2952) OX=595496 GN=iscR PE=3 SV=1</t>
  </si>
  <si>
    <t>DXS</t>
  </si>
  <si>
    <t>COABC</t>
  </si>
  <si>
    <t>Coenzyme A biosynthesis bifunctional protein CoaBC OS=Escherichia coli (strain K12) OX=83333 GN=coaBC PE=1 SV=2</t>
  </si>
  <si>
    <t>GPMB</t>
  </si>
  <si>
    <t>Probable phosphoglycerate mutase GpmB OS=Escherichia coli (strain K12 / MC4100 / BW2952) OX=595496 GN=gpmB PE=3 SV=1</t>
  </si>
  <si>
    <t>SKP</t>
  </si>
  <si>
    <t>Chaperone protein Skp OS=Escherichia coli (strain K12) OX=83333 GN=skp PE=1 SV=1</t>
  </si>
  <si>
    <t>PSPA</t>
  </si>
  <si>
    <t>Phage shock protein A OS=Escherichia coli (strain K12) OX=83333 GN=pspA PE=1 SV=2</t>
  </si>
  <si>
    <t>IXTPA</t>
  </si>
  <si>
    <t>GSTA</t>
  </si>
  <si>
    <t>Glutathione S-transferase GstA OS=Escherichia coli (strain K12) OX=83333 GN=gstA PE=1 SV=1</t>
  </si>
  <si>
    <t>DEAD</t>
  </si>
  <si>
    <t>ATP-dependent RNA helicase DeaD OS=Escherichia coli (strain K12) OX=83333 GN=deaD PE=1 SV=2</t>
  </si>
  <si>
    <t>PDHR</t>
  </si>
  <si>
    <t>Pyruvate dehydrogenase complex repressor OS=Escherichia coli (strain K12) OX=83333 GN=pdhR PE=1 SV=1</t>
  </si>
  <si>
    <t>PURR</t>
  </si>
  <si>
    <t>HTH-type transcriptional repressor PurR OS=Escherichia coli (strain K12 / MC4100 / BW2952) OX=595496 GN=purR PE=3 SV=1</t>
  </si>
  <si>
    <t>FOLD</t>
  </si>
  <si>
    <t>Bifunctional protein FolD OS=Escherichia coli (strain K12 / MC4100 / BW2952) OX=595496 GN=folD PE=3 SV=1</t>
  </si>
  <si>
    <t>YBEM</t>
  </si>
  <si>
    <t>Deaminated glutathione amidase OS=Escherichia coli (strain B / BL21-DE3) OX=469008 GN=ybeM PE=1 SV=1</t>
  </si>
  <si>
    <t>KDGR</t>
  </si>
  <si>
    <t>Transcriptional regulator KdgR OS=Escherichia coli (strain K12) OX=83333 GN=kdgR PE=1 SV=1</t>
  </si>
  <si>
    <t>HFLX</t>
  </si>
  <si>
    <t>GTPase HflX OS=Escherichia coli (strain K12) OX=83333 GN=hflX PE=1 SV=3</t>
  </si>
  <si>
    <t>PTH</t>
  </si>
  <si>
    <t>Peptidyl-tRNA hydrolase OS=Escherichia coli (strain K12 / MC4100 / BW2952) OX=595496 GN=pth PE=3 SV=1</t>
  </si>
  <si>
    <t>SYI</t>
  </si>
  <si>
    <t>YBEY</t>
  </si>
  <si>
    <t>Endoribonuclease YbeY OS=Escherichia coli (strain K12 / MC4100 / BW2952) OX=595496 GN=ybeY PE=3 SV=1</t>
  </si>
  <si>
    <t>TRKA</t>
  </si>
  <si>
    <t>Trk system potassium uptake protein TrkA OS=Escherichia coli (strain K12) OX=83333 GN=trkA PE=1 SV=1</t>
  </si>
  <si>
    <t>MAK</t>
  </si>
  <si>
    <t>Fructokinase OS=Escherichia coli (strain K12) OX=83333 GN=mak PE=1 SV=2</t>
  </si>
  <si>
    <t>ADHE</t>
  </si>
  <si>
    <t>Aldehyde-alcohol dehydrogenase OS=Escherichia coli (strain K12) OX=83333 GN=adhE PE=1 SV=2</t>
  </si>
  <si>
    <t>YBFF</t>
  </si>
  <si>
    <t>Esterase YbfF OS=Escherichia coli (strain K12) OX=83333 GN=ybfF PE=1 SV=1</t>
  </si>
  <si>
    <t>MOEA</t>
  </si>
  <si>
    <t>Molybdopterin molybdenumtransferase OS=Escherichia coli (strain K12) OX=83333 GN=moeA PE=1 SV=1</t>
  </si>
  <si>
    <t>PDXY</t>
  </si>
  <si>
    <t>Pyridoxal kinase PdxY OS=Escherichia coli (strain K12) OX=83333 GN=pdxY PE=1 SV=3</t>
  </si>
  <si>
    <t>YDFK</t>
  </si>
  <si>
    <t>Cold shock protein YdfK OS=Escherichia coli (strain K12) OX=83333 GN=ydfK PE=2 SV=2</t>
  </si>
  <si>
    <t>PUUB</t>
  </si>
  <si>
    <t>Gamma-glutamylputrescine oxidoreductase OS=Escherichia coli (strain K12) OX=83333 GN=puuB PE=1 SV=2</t>
  </si>
  <si>
    <t>RSMC</t>
  </si>
  <si>
    <t>Ribosomal RNA small subunit methyltransferase C OS=Escherichia coli (strain K12 / DH10B) OX=316385 GN=rsmC PE=3 SV=1</t>
  </si>
  <si>
    <t>OPPF</t>
  </si>
  <si>
    <t>Oligopeptide transport ATP-binding protein OppF OS=Escherichia coli (strain K12) OX=83333 GN=oppF PE=3 SV=1</t>
  </si>
  <si>
    <t>YCGM</t>
  </si>
  <si>
    <t>Uncharacterized protein YcgM OS=Escherichia coli (strain K12) OX=83333 GN=ycgM PE=1 SV=1</t>
  </si>
  <si>
    <t>DLDH</t>
  </si>
  <si>
    <t>Dihydrolipoyl dehydrogenase OS=Escherichia coli (strain K12) OX=83333 GN=lpdA PE=1 SV=2</t>
  </si>
  <si>
    <t>RL29</t>
  </si>
  <si>
    <t>50S ribosomal protein L29 OS=Escherichia coli O139:H28 (strain E24377A / ETEC) OX=331111 GN=rpmC PE=3 SV=1</t>
  </si>
  <si>
    <t>FRE</t>
  </si>
  <si>
    <t>NAD(P)H-flavin reductase OS=Escherichia coli (strain K12) OX=83333 GN=fre PE=1 SV=2</t>
  </si>
  <si>
    <t>MTNN</t>
  </si>
  <si>
    <t>5'-methylthioadenosine/S-adenosylhomocysteine nucleosidase OS=Escherichia coli (strain K12 / MC4100 / BW2952) OX=595496 GN=mtnN PE=3 SV=1</t>
  </si>
  <si>
    <t>YBIU</t>
  </si>
  <si>
    <t>Uncharacterized protein YbiU OS=Escherichia coli (strain K12) OX=83333 GN=ybiU PE=1 SV=1</t>
  </si>
  <si>
    <t>RSEB</t>
  </si>
  <si>
    <t>Sigma-E factor regulatory protein RseB OS=Escherichia coli (strain K12) OX=83333 GN=rseB PE=1 SV=1</t>
  </si>
  <si>
    <t>FIC</t>
  </si>
  <si>
    <t>Probable protein adenylyltransferase Fic OS=Escherichia coli (strain K12) OX=83333 GN=fic PE=1 SV=1</t>
  </si>
  <si>
    <t>AMPA</t>
  </si>
  <si>
    <t>Probable cytosol aminopeptidase OS=Escherichia coli (strain K12 / MC4100 / BW2952) OX=595496 GN=pepA PE=3 SV=1</t>
  </si>
  <si>
    <t>YJBJ</t>
  </si>
  <si>
    <t>UPF0337 protein YjbJ OS=Escherichia coli (strain K12) OX=83333 GN=yjbJ PE=1 SV=1</t>
  </si>
  <si>
    <t>ACRR</t>
  </si>
  <si>
    <t>HTH-type transcriptional regulator AcrR OS=Escherichia coli (strain K12) OX=83333 GN=acrR PE=1 SV=1</t>
  </si>
  <si>
    <t>CPXP</t>
  </si>
  <si>
    <t>Periplasmic protein CpxP OS=Escherichia coli (strain K12) OX=83333 GN=cpxP PE=1 SV=1</t>
  </si>
  <si>
    <t>RL13</t>
  </si>
  <si>
    <t>50S ribosomal protein L13 OS=Escherichia coli O139:H28 (strain E24377A / ETEC) OX=331111 GN=rplM PE=3 SV=1</t>
  </si>
  <si>
    <t>FTSY</t>
  </si>
  <si>
    <t>Signal recognition particle receptor FtsY OS=Escherichia coli (strain K12) OX=83333 GN=ftsY PE=1 SV=1</t>
  </si>
  <si>
    <t>YECA</t>
  </si>
  <si>
    <t>Uncharacterized protein YecA OS=Escherichia coli (strain K12) OX=83333 GN=yecA PE=4 SV=1</t>
  </si>
  <si>
    <t>YIHL</t>
  </si>
  <si>
    <t>Uncharacterized HTH-type transcriptional regulator YihL OS=Escherichia coli (strain K12) OX=83333 GN=yihL PE=4 SV=1</t>
  </si>
  <si>
    <t>RLMB</t>
  </si>
  <si>
    <t>23S rRNA (guanosine-2'-O-)-methyltransferase RlmB OS=Escherichia coli (strain K12) OX=83333 GN=rlmB PE=1 SV=1</t>
  </si>
  <si>
    <t>ODO2</t>
  </si>
  <si>
    <t>Dihydrolipoyllysine-residue succinyltransferase component of 2-oxoglutarate dehydrogenase complex OS=Escherichia coli O157:H7 OX=83334 GN=sucB PE=1 SV=2</t>
  </si>
  <si>
    <t>FABA</t>
  </si>
  <si>
    <t>3-hydroxydecanoyl-[acyl-carrier-protein] dehydratase OS=Escherichia coli (strain K12 / MC4100 / BW2952) OX=595496 GN=fabA PE=3 SV=1</t>
  </si>
  <si>
    <t>CYSA</t>
  </si>
  <si>
    <t>Sulfate/thiosulfate import ATP-binding protein CysA OS=Escherichia coli (strain K12) OX=83333 GN=cysA PE=1 SV=2</t>
  </si>
  <si>
    <t>YAJL</t>
  </si>
  <si>
    <t>Protein/nucleic acid deglycase 3 OS=Escherichia coli (strain K12) OX=83333 GN=yajL PE=1 SV=2</t>
  </si>
  <si>
    <t>USPG</t>
  </si>
  <si>
    <t>SUFS</t>
  </si>
  <si>
    <t>Cysteine desulfurase OS=Escherichia coli (strain K12 / MC4100 / BW2952) OX=595496 GN=sufS PE=3 SV=1</t>
  </si>
  <si>
    <t>ACP</t>
  </si>
  <si>
    <t>Acyl carrier protein OS=Escherichia coli (strain K12 / MC4100 / BW2952) OX=595496 GN=acpP PE=3 SV=1</t>
  </si>
  <si>
    <t>LIPA</t>
  </si>
  <si>
    <t>Lipoyl synthase OS=Escherichia coli (strain K12 / MC4100 / BW2952) OX=595496 GN=lipA PE=3 SV=1</t>
  </si>
  <si>
    <t>CREA</t>
  </si>
  <si>
    <t>Protein CreA OS=Escherichia coli (strain K12) OX=83333 GN=creA PE=3 SV=1</t>
  </si>
  <si>
    <t>MNMA</t>
  </si>
  <si>
    <t>tRNA-specific 2-thiouridylase MnmA OS=Escherichia coli O139:H28 (strain E24377A / ETEC) OX=331111 GN=mnmA PE=3 SV=1</t>
  </si>
  <si>
    <t>UBIG</t>
  </si>
  <si>
    <t>RL24</t>
  </si>
  <si>
    <t>50S ribosomal protein L24 OS=Escherichia coli O139:H28 (strain E24377A / ETEC) OX=331111 GN=rplX PE=3 SV=1</t>
  </si>
  <si>
    <t>OBG</t>
  </si>
  <si>
    <t>GTPase Obg OS=Escherichia coli O7:K1 (strain IAI39 / ExPEC) OX=585057 GN=obg PE=3 SV=1</t>
  </si>
  <si>
    <t>AROF</t>
  </si>
  <si>
    <t>Phospho-2-dehydro-3-deoxyheptonate aldolase, Tyr-sensitive OS=Escherichia coli (strain K12) OX=83333 GN=aroF PE=1 SV=1</t>
  </si>
  <si>
    <t>YFCH</t>
  </si>
  <si>
    <t>Epimerase family protein YfcH OS=Escherichia coli (strain K12) OX=83333 GN=yfcH PE=3 SV=1</t>
  </si>
  <si>
    <t>MALM</t>
  </si>
  <si>
    <t>Maltose operon periplasmic protein OS=Escherichia coli (strain K12) OX=83333 GN=malM PE=3 SV=1</t>
  </si>
  <si>
    <t>BASR</t>
  </si>
  <si>
    <t>Transcriptional regulatory protein BasR OS=Escherichia coli (strain K12) OX=83333 GN=basR PE=1 SV=3</t>
  </si>
  <si>
    <t>PHOH</t>
  </si>
  <si>
    <t>Protein PhoH OS=Escherichia coli (strain K12) OX=83333 GN=phoH PE=1 SV=1</t>
  </si>
  <si>
    <t>ENTE</t>
  </si>
  <si>
    <t>Enterobactin synthase component E OS=Escherichia coli (strain K12) OX=83333 GN=entE PE=1 SV=3</t>
  </si>
  <si>
    <t>PRMC</t>
  </si>
  <si>
    <t>Release factor glutamine methyltransferase OS=Escherichia coli (strain K12) OX=83333 GN=prmC PE=1 SV=1</t>
  </si>
  <si>
    <t>GLNB</t>
  </si>
  <si>
    <t>Nitrogen regulatory protein P-II 1 OS=Escherichia coli (strain K12) OX=83333 GN=glnB PE=1 SV=1</t>
  </si>
  <si>
    <t>RSMD</t>
  </si>
  <si>
    <t>Ribosomal RNA small subunit methyltransferase D OS=Escherichia coli (strain K12) OX=83333 GN=rsmD PE=1 SV=1</t>
  </si>
  <si>
    <t>UXUA</t>
  </si>
  <si>
    <t>Mannonate dehydratase OS=Escherichia coli (strain K12 / MC4100 / BW2952) OX=595496 GN=uxuA PE=3 SV=1</t>
  </si>
  <si>
    <t>YAEH</t>
  </si>
  <si>
    <t>UPF0325 protein YaeH OS=Escherichia coli (strain K12 / MC4100 / BW2952) OX=595496 GN=yaeH PE=3 SV=1</t>
  </si>
  <si>
    <t>YQJG</t>
  </si>
  <si>
    <t>Glutathionyl-hydroquinone reductase YqjG OS=Escherichia coli (strain K12) OX=83333 GN=yqjG PE=1 SV=1</t>
  </si>
  <si>
    <t>MUKF</t>
  </si>
  <si>
    <t>Chromosome partition protein MukF OS=Escherichia coli (strain K12 / MC4100 / BW2952) OX=595496 GN=mukF PE=3 SV=1</t>
  </si>
  <si>
    <t>YCBX</t>
  </si>
  <si>
    <t>Uncharacterized protein YcbX OS=Escherichia coli (strain K12) OX=83333 GN=ycbX PE=1 SV=1</t>
  </si>
  <si>
    <t>MALQ</t>
  </si>
  <si>
    <t>4-alpha-glucanotransferase OS=Escherichia coli (strain K12) OX=83333 GN=malQ PE=1 SV=2</t>
  </si>
  <si>
    <t>PHOL</t>
  </si>
  <si>
    <t>PhoH-like protein OS=Escherichia coli (strain K12) OX=83333 GN=ybeZ PE=1 SV=2</t>
  </si>
  <si>
    <t>RHLB</t>
  </si>
  <si>
    <t>TDH</t>
  </si>
  <si>
    <t>L-threonine 3-dehydrogenase OS=Escherichia coli (strain K12 / MC4100 / BW2952) OX=595496 GN=tdh PE=3 SV=1</t>
  </si>
  <si>
    <t>PARC</t>
  </si>
  <si>
    <t>DNA topoisomerase 4 subunit A OS=Escherichia coli (strain K12) OX=83333 GN=parC PE=1 SV=1</t>
  </si>
  <si>
    <t>GLGB</t>
  </si>
  <si>
    <t>1,4-alpha-glucan branching enzyme GlgB OS=Escherichia coli O9:H4 (strain HS) OX=331112 GN=glgB PE=3 SV=1</t>
  </si>
  <si>
    <t>CURA</t>
  </si>
  <si>
    <t>NADPH-dependent curcumin reductase OS=Escherichia coli (strain K12) OX=83333 GN=curA PE=1 SV=3</t>
  </si>
  <si>
    <t>RL19</t>
  </si>
  <si>
    <t>50S ribosomal protein L19 OS=Escherichia coli O139:H28 (strain E24377A / ETEC) OX=331111 GN=rplS PE=3 SV=1</t>
  </si>
  <si>
    <t>YDCJ</t>
  </si>
  <si>
    <t>Uncharacterized protein YdcJ OS=Escherichia coli (strain K12) OX=83333 GN=ydcJ PE=4 SV=1</t>
  </si>
  <si>
    <t>ARND</t>
  </si>
  <si>
    <t>YBJI</t>
  </si>
  <si>
    <t>5-amino-6-(5-phospho-D-ribitylamino)uracil phosphatase YbjI OS=Escherichia coli (strain K12) OX=83333 GN=ybjI PE=1 SV=3</t>
  </si>
  <si>
    <t>SUCD</t>
  </si>
  <si>
    <t>Succinate--CoA ligase [ADP-forming] subunit alpha OS=Escherichia coli (strain K12) OX=83333 GN=sucD PE=1 SV=2</t>
  </si>
  <si>
    <t>GSHR</t>
  </si>
  <si>
    <t>Glutathione reductase OS=Escherichia coli (strain K12) OX=83333 GN=gor PE=1 SV=1</t>
  </si>
  <si>
    <t>HEMW</t>
  </si>
  <si>
    <t>Heme chaperone HemW OS=Escherichia coli (strain K12) OX=83333 GN=hemW PE=1 SV=1</t>
  </si>
  <si>
    <t>RS14</t>
  </si>
  <si>
    <t>30S ribosomal protein S14 OS=Escherichia coli O139:H28 (strain E24377A / ETEC) OX=331111 GN=rpsN PE=3 SV=1</t>
  </si>
  <si>
    <t>PYRH</t>
  </si>
  <si>
    <t>Uridylate kinase OS=Escherichia coli O9:H4 (strain HS) OX=331112 GN=pyrH PE=3 SV=1</t>
  </si>
  <si>
    <t>FOLX</t>
  </si>
  <si>
    <t>Dihydroneopterin triphosphate 2'-epimerase OS=Escherichia coli (strain K12) OX=83333 GN=folX PE=1 SV=2</t>
  </si>
  <si>
    <t>ODO1</t>
  </si>
  <si>
    <t>2-oxoglutarate dehydrogenase E1 component OS=Escherichia coli O157:H7 OX=83334 GN=sucA PE=3 SV=1</t>
  </si>
  <si>
    <t>DKGA</t>
  </si>
  <si>
    <t>2,5-diketo-D-gluconic acid reductase A OS=Escherichia coli (strain K12) OX=83333 GN=dkgA PE=1 SV=3</t>
  </si>
  <si>
    <t>PANC</t>
  </si>
  <si>
    <t>Pantothenate synthetase OS=Escherichia coli O157:H7 OX=83334 GN=panC PE=3 SV=1</t>
  </si>
  <si>
    <t>QOR1</t>
  </si>
  <si>
    <t>Quinone oxidoreductase 1 OS=Escherichia coli (strain K12) OX=83333 GN=qorA PE=1 SV=1</t>
  </si>
  <si>
    <t>YGIN</t>
  </si>
  <si>
    <t>Probable quinol monooxygenase YgiN OS=Escherichia coli (strain K12) OX=83333 GN=ygiN PE=1 SV=1</t>
  </si>
  <si>
    <t>TKT2</t>
  </si>
  <si>
    <t>Transketolase 2 OS=Escherichia coli (strain K12) OX=83333 GN=tktB PE=1 SV=1</t>
  </si>
  <si>
    <t>FRMR</t>
  </si>
  <si>
    <t>Transcriptional repressor FrmR OS=Escherichia coli O9:H4 (strain HS) OX=331112 GN=frmR PE=3 SV=1</t>
  </si>
  <si>
    <t>RS7</t>
  </si>
  <si>
    <t>30S ribosomal protein S7 OS=Escherichia coli O139:H28 (strain E24377A / ETEC) OX=331111 GN=rpsG PE=3 SV=1</t>
  </si>
  <si>
    <t>FABZ</t>
  </si>
  <si>
    <t>3-hydroxyacyl-[acyl-carrier-protein] dehydratase FabZ OS=Escherichia coli (strain K12 / MC4100 / BW2952) OX=595496 GN=fabZ PE=3 SV=1</t>
  </si>
  <si>
    <t>RLME</t>
  </si>
  <si>
    <t>Ribosomal RNA large subunit methyltransferase E OS=Escherichia coli (strain K12 / MC4100 / BW2952) OX=595496 GN=rlmE PE=3 SV=1</t>
  </si>
  <si>
    <t>DGCM</t>
  </si>
  <si>
    <t>Diguanylate cyclase DgcM OS=Escherichia coli (strain K12) OX=83333 GN=dgcM PE=1 SV=2</t>
  </si>
  <si>
    <t>SYH</t>
  </si>
  <si>
    <t>Histidine--tRNA ligase OS=Escherichia coli (strain K12 / MC4100 / BW2952) OX=595496 GN=hisS PE=3 SV=1</t>
  </si>
  <si>
    <t>SELO</t>
  </si>
  <si>
    <t>SYD</t>
  </si>
  <si>
    <t>Aspartate--tRNA ligase OS=Escherichia coli (strain K12 / MC4100 / BW2952) OX=595496 GN=aspS PE=3 SV=1</t>
  </si>
  <si>
    <t>HHA</t>
  </si>
  <si>
    <t>Hemolysin expression-modulating protein Hha OS=Escherichia coli (strain K12) OX=83333 GN=hha PE=1 SV=1</t>
  </si>
  <si>
    <t>GCH1</t>
  </si>
  <si>
    <t>GTP cyclohydrolase 1 OS=Escherichia coli O139:H28 (strain E24377A / ETEC) OX=331111 GN=folE PE=3 SV=1</t>
  </si>
  <si>
    <t>RLUB</t>
  </si>
  <si>
    <t>Ribosomal large subunit pseudouridine synthase B OS=Escherichia coli (strain K12) OX=83333 GN=rluB PE=1 SV=2</t>
  </si>
  <si>
    <t>ATPE</t>
  </si>
  <si>
    <t>ATP synthase epsilon chain OS=Escherichia coli (strain K12 / MC4100 / BW2952) OX=595496 GN=atpC PE=3 SV=1</t>
  </si>
  <si>
    <t>6PGD</t>
  </si>
  <si>
    <t>6-phosphogluconate dehydrogenase, decarboxylating OS=Escherichia coli (strain K12) OX=83333 GN=gnd PE=1 SV=2</t>
  </si>
  <si>
    <t>MURD</t>
  </si>
  <si>
    <t>UDP-N-acetylmuramoylalanine--D-glutamate ligase OS=Escherichia coli (strain K12) OX=83333 GN=murD PE=1 SV=3</t>
  </si>
  <si>
    <t>YIBT</t>
  </si>
  <si>
    <t>Uncharacterized protein YibT OS=Escherichia coli (strain K12) OX=83333 GN=yibT PE=4 SV=1</t>
  </si>
  <si>
    <t>THIM</t>
  </si>
  <si>
    <t>GLN1B</t>
  </si>
  <si>
    <t>Glutamine synthetase OS=Escherichia coli O157:H7 OX=83334 GN=glnA PE=3 SV=2</t>
  </si>
  <si>
    <t>RL30</t>
  </si>
  <si>
    <t>50S ribosomal protein L30 OS=Escherichia coli O139:H28 (strain E24377A / ETEC) OX=331111 GN=rpmD PE=3 SV=1</t>
  </si>
  <si>
    <t>G6PI</t>
  </si>
  <si>
    <t>Glucose-6-phosphate isomerase OS=Escherichia coli O139:H28 (strain E24377A / ETEC) OX=331111 GN=pgi PE=3 SV=1</t>
  </si>
  <si>
    <t>SUCC</t>
  </si>
  <si>
    <t>Succinate--CoA ligase [ADP-forming] subunit beta OS=Escherichia coli (strain K12 / MC4100 / BW2952) OX=595496 GN=sucC PE=3 SV=1</t>
  </si>
  <si>
    <t>YCIK</t>
  </si>
  <si>
    <t>Uncharacterized oxidoreductase YciK OS=Escherichia coli (strain K12) OX=83333 GN=yciK PE=1 SV=3</t>
  </si>
  <si>
    <t>AROK</t>
  </si>
  <si>
    <t>Shikimate kinase 1 OS=Escherichia coli (strain K12 / DH10B) OX=316385 GN=aroK PE=3 SV=1</t>
  </si>
  <si>
    <t>PROQ</t>
  </si>
  <si>
    <t>RNA chaperone ProQ OS=Escherichia coli (strain K12 / MC4100 / BW2952) OX=595496 GN=proQ PE=3 SV=1</t>
  </si>
  <si>
    <t>KPPR</t>
  </si>
  <si>
    <t>Probable phosphoribulokinase OS=Escherichia coli (strain K12) OX=83333 GN=prkB PE=3 SV=1</t>
  </si>
  <si>
    <t>Cell division protein ZapB OS=Escherichia coli O139:H28 (strain E24377A / ETEC) OX=331111 GN=zapB PE=3 SV=2</t>
  </si>
  <si>
    <t>SYP</t>
  </si>
  <si>
    <t>Proline--tRNA ligase OS=Escherichia coli (strain K12 / MC4100 / BW2952) OX=595496 GN=proS PE=3 SV=1</t>
  </si>
  <si>
    <t>QUEC</t>
  </si>
  <si>
    <t>7-cyano-7-deazaguanine synthase OS=Escherichia coli (strain K12 / MC4100 / BW2952) OX=595496 GN=queC PE=3 SV=1</t>
  </si>
  <si>
    <t>5-methyltetrahydropteroyltriglutamate--homocysteine methyltransferase OS=Escherichia coli O157:H7 (strain EC4115 / EHEC) OX=444450 GN=metE PE=3 SV=1</t>
  </si>
  <si>
    <t>YDIZ</t>
  </si>
  <si>
    <t>Uncharacterized protein YdiZ OS=Escherichia coli (strain K12) OX=83333 GN=ydiZ PE=4 SV=1</t>
  </si>
  <si>
    <t>ALR2</t>
  </si>
  <si>
    <t>Alanine racemase, catabolic OS=Escherichia coli O157:H7 OX=83334 GN=dadX PE=3 SV=1</t>
  </si>
  <si>
    <t>HCXB</t>
  </si>
  <si>
    <t>Hydroxycarboxylate dehydrogenase B OS=Escherichia coli (strain K12) OX=83333 GN=hcxB PE=1 SV=2</t>
  </si>
  <si>
    <t>YAHO</t>
  </si>
  <si>
    <t>Uncharacterized protein YahO OS=Escherichia coli (strain K12) OX=83333 GN=yahO PE=3 SV=1</t>
  </si>
  <si>
    <t>RL6</t>
  </si>
  <si>
    <t>50S ribosomal protein L6 OS=Escherichia coli O139:H28 (strain E24377A / ETEC) OX=331111 GN=rplF PE=3 SV=1</t>
  </si>
  <si>
    <t>PURU</t>
  </si>
  <si>
    <t>Formyltetrahydrofolate deformylase OS=Escherichia coli O6:H1 (strain CFT073 / ATCC 700928 / UPEC) OX=199310 GN=purU PE=3 SV=1</t>
  </si>
  <si>
    <t>YEEZ</t>
  </si>
  <si>
    <t>Protein YeeZ OS=Escherichia coli (strain K12) OX=83333 GN=yeeZ PE=1 SV=1</t>
  </si>
  <si>
    <t>HEMN</t>
  </si>
  <si>
    <t>Oxygen-independent coproporphyrinogen III oxidase OS=Escherichia coli (strain K12) OX=83333 GN=hemN PE=1 SV=4</t>
  </si>
  <si>
    <t>LPXA</t>
  </si>
  <si>
    <t>Acyl-[acyl-carrier-protein]--UDP-N-acetylglucosamine O-acyltransferase OS=Escherichia coli (strain K12 / MC4100 / BW2952) OX=595496 GN=lpxA PE=3 SV=1</t>
  </si>
  <si>
    <t>DBPA</t>
  </si>
  <si>
    <t>ATP-dependent RNA helicase DbpA OS=Escherichia coli (strain K12) OX=83333 GN=dbpA PE=1 SV=2</t>
  </si>
  <si>
    <t>PSPF</t>
  </si>
  <si>
    <t>Psp operon transcriptional activator OS=Escherichia coli (strain K12) OX=83333 GN=pspF PE=1 SV=2</t>
  </si>
  <si>
    <t>RNPA</t>
  </si>
  <si>
    <t>Ribonuclease P protein component OS=Escherichia coli (strain K12 / MC4100 / BW2952) OX=595496 GN=rnpA PE=3 SV=1</t>
  </si>
  <si>
    <t>SECA</t>
  </si>
  <si>
    <t>Protein translocase subunit SecA OS=Escherichia coli (strain K12 / MC4100 / BW2952) OX=595496 GN=secA PE=3 SV=1</t>
  </si>
  <si>
    <t>YCHN</t>
  </si>
  <si>
    <t>Protein YchN OS=Escherichia coli (strain K12) OX=83333 GN=ychN PE=1 SV=1</t>
  </si>
  <si>
    <t>NARL</t>
  </si>
  <si>
    <t>Nitrate/nitrite response regulator protein NarL OS=Escherichia coli (strain K12) OX=83333 GN=narL PE=1 SV=1</t>
  </si>
  <si>
    <t>RL28</t>
  </si>
  <si>
    <t>50S ribosomal protein L28 OS=Escherichia coli O139:H28 (strain E24377A / ETEC) OX=331111 GN=rpmB PE=3 SV=1</t>
  </si>
  <si>
    <t>RL4</t>
  </si>
  <si>
    <t>50S ribosomal protein L4 OS=Escherichia coli O139:H28 (strain E24377A / ETEC) OX=331111 GN=rplD PE=3 SV=1</t>
  </si>
  <si>
    <t>YJBD</t>
  </si>
  <si>
    <t>Uncharacterized protein YjbD OS=Escherichia coli (strain K12) OX=83333 GN=yjbD PE=4 SV=1</t>
  </si>
  <si>
    <t>OPGD</t>
  </si>
  <si>
    <t>Glucans biosynthesis protein D OS=Escherichia coli (strain K12 / MC4100 / BW2952) OX=595496 GN=mdoD PE=3 SV=1</t>
  </si>
  <si>
    <t>DACB</t>
  </si>
  <si>
    <t>D-alanyl-D-alanine carboxypeptidase DacB OS=Escherichia coli (strain K12) OX=83333 GN=dacB PE=1 SV=2</t>
  </si>
  <si>
    <t>FUMA</t>
  </si>
  <si>
    <t>Fumarate hydratase class I, aerobic OS=Escherichia coli (strain K12) OX=83333 GN=fumA PE=1 SV=2</t>
  </si>
  <si>
    <t>PIMT</t>
  </si>
  <si>
    <t>Protein-L-isoaspartate O-methyltransferase OS=Escherichia coli (strain K12 / MC4100 / BW2952) OX=595496 GN=pcm PE=3 SV=1</t>
  </si>
  <si>
    <t>GLGC</t>
  </si>
  <si>
    <t>Glucose-1-phosphate adenylyltransferase OS=Escherichia coli (strain K12 / MC4100 / BW2952) OX=595496 GN=glgC PE=3 SV=1</t>
  </si>
  <si>
    <t>RLMJ</t>
  </si>
  <si>
    <t>Ribosomal RNA large subunit methyltransferase J OS=Escherichia coli (strain K12) OX=83333 GN=rlmJ PE=1 SV=1</t>
  </si>
  <si>
    <t>RS4</t>
  </si>
  <si>
    <t>30S ribosomal protein S4 OS=Escherichia coli O139:H28 (strain E24377A / ETEC) OX=331111 GN=rpsD PE=3 SV=1</t>
  </si>
  <si>
    <t>CYSD</t>
  </si>
  <si>
    <t>Sulfate adenylyltransferase subunit 2 OS=Escherichia coli (strain K12 / MC4100 / BW2952) OX=595496 GN=cysD PE=3 SV=1</t>
  </si>
  <si>
    <t>RHO</t>
  </si>
  <si>
    <t>Transcription termination factor Rho OS=Escherichia coli (strain K12) OX=83333 GN=rho PE=1 SV=1</t>
  </si>
  <si>
    <t>RATA</t>
  </si>
  <si>
    <t>Ribosome association toxin RatA OS=Escherichia coli (strain K12) OX=83333 GN=ratA PE=1 SV=1</t>
  </si>
  <si>
    <t>YEGU</t>
  </si>
  <si>
    <t>Uncharacterized protein YegU OS=Escherichia coli (strain K12) OX=83333 GN=yegU PE=3 SV=1</t>
  </si>
  <si>
    <t>FABF</t>
  </si>
  <si>
    <t>3-oxoacyl-[acyl-carrier-protein] synthase 2 OS=Escherichia coli (strain K12) OX=83333 GN=fabF PE=1 SV=2</t>
  </si>
  <si>
    <t>RSGA</t>
  </si>
  <si>
    <t>RS21</t>
  </si>
  <si>
    <t>30S ribosomal protein S21 OS=Escherichia coli O139:H28 (strain E24377A / ETEC) OX=331111 GN=rpsU PE=3 SV=1</t>
  </si>
  <si>
    <t>ENGB</t>
  </si>
  <si>
    <t>Probable GTP-binding protein EngB OS=Escherichia coli (strain K12 / MC4100 / BW2952) OX=595496 GN=engB PE=3 SV=1</t>
  </si>
  <si>
    <t>RFAF</t>
  </si>
  <si>
    <t>ADP-heptose--LPS heptosyltransferase 2 OS=Escherichia coli (strain K12) OX=83333 GN=rfaF PE=1 SV=1</t>
  </si>
  <si>
    <t>GLXK2</t>
  </si>
  <si>
    <t>Glycerate 3-kinase OS=Escherichia coli (strain K12) OX=83333 GN=glxK PE=1 SV=1</t>
  </si>
  <si>
    <t>TNAA</t>
  </si>
  <si>
    <t>Tryptophanase OS=Escherichia coli (strain K12 / MC4100 / BW2952) OX=595496 GN=tnaA PE=3 SV=1</t>
  </si>
  <si>
    <t>UBII</t>
  </si>
  <si>
    <t>2-octaprenylphenol hydroxylase OS=Escherichia coli (strain K12) OX=83333 GN=ubiI PE=1 SV=2</t>
  </si>
  <si>
    <t>YBIT</t>
  </si>
  <si>
    <t>Probable ATP-binding protein YbiT OS=Escherichia coli (strain K12) OX=83333 GN=ybiT PE=1 SV=1</t>
  </si>
  <si>
    <t>YOHF</t>
  </si>
  <si>
    <t>Uncharacterized oxidoreductase YohF OS=Escherichia coli (strain K12) OX=83333 GN=yohF PE=1 SV=2</t>
  </si>
  <si>
    <t>RIMM</t>
  </si>
  <si>
    <t>Ribosome maturation factor RimM OS=Escherichia coli (strain K12 / MC4100 / BW2952) OX=595496 GN=rimM PE=3 SV=1</t>
  </si>
  <si>
    <t>DDPA</t>
  </si>
  <si>
    <t>Probable D,D-dipeptide-binding periplasmic protein DdpA OS=Escherichia coli (strain K12) OX=83333 GN=ddpA PE=2 SV=1</t>
  </si>
  <si>
    <t>RL1</t>
  </si>
  <si>
    <t>50S ribosomal protein L1 OS=Escherichia coli O139:H28 (strain E24377A / ETEC) OX=331111 GN=rplA PE=3 SV=1</t>
  </si>
  <si>
    <t>CLPB</t>
  </si>
  <si>
    <t>Chaperone protein ClpB OS=Escherichia coli (strain K12) OX=83333 GN=clpB PE=1 SV=1</t>
  </si>
  <si>
    <t>RLMM</t>
  </si>
  <si>
    <t>Ribosomal RNA large subunit methyltransferase M OS=Escherichia coli (strain B / BL21-DE3) OX=469008 GN=rlmM PE=3 SV=1</t>
  </si>
  <si>
    <t>RHLE</t>
  </si>
  <si>
    <t>ATP-dependent RNA helicase RhlE OS=Escherichia coli (strain K12) OX=83333 GN=rhlE PE=1 SV=3</t>
  </si>
  <si>
    <t>HDHA</t>
  </si>
  <si>
    <t>7alpha-hydroxysteroid dehydrogenase OS=Escherichia coli (strain K12) OX=83333 GN=hdhA PE=1 SV=1</t>
  </si>
  <si>
    <t>IF3</t>
  </si>
  <si>
    <t>Translation initiation factor IF-3 OS=Escherichia coli O127:H6 (strain E2348/69 / EPEC) OX=574521 GN=infC PE=3 SV=1</t>
  </si>
  <si>
    <t>RLMF</t>
  </si>
  <si>
    <t>Ribosomal RNA large subunit methyltransferase F OS=Escherichia coli (strain K12 / MC4100 / BW2952) OX=595496 GN=rlmF PE=3 SV=1</t>
  </si>
  <si>
    <t>NAGZ</t>
  </si>
  <si>
    <t>Beta-hexosaminidase OS=Escherichia coli (strain K12 / MC4100 / BW2952) OX=595496 GN=nagZ PE=3 SV=1</t>
  </si>
  <si>
    <t>RL11</t>
  </si>
  <si>
    <t>50S ribosomal protein L11 OS=Escherichia coli O139:H28 (strain E24377A / ETEC) OX=331111 GN=rplK PE=3 SV=1</t>
  </si>
  <si>
    <t>DPPA</t>
  </si>
  <si>
    <t>Dipeptide-binding protein OS=Escherichia coli (strain K12) OX=83333 GN=dppA PE=1 SV=1</t>
  </si>
  <si>
    <t>PTGA</t>
  </si>
  <si>
    <t>PTS system glucose-specific EIIA component OS=Escherichia coli (strain K12) OX=83333 GN=crr PE=1 SV=2</t>
  </si>
  <si>
    <t>RSMI</t>
  </si>
  <si>
    <t>Ribosomal RNA small subunit methyltransferase I OS=Escherichia coli (strain K12) OX=83333 GN=rsmI PE=1 SV=1</t>
  </si>
  <si>
    <t>NUSG</t>
  </si>
  <si>
    <t>Transcription termination/antitermination protein NusG OS=Escherichia coli O6:H1 (strain CFT073 / ATCC 700928 / UPEC) OX=199310 GN=nusG PE=3 SV=2</t>
  </si>
  <si>
    <t>RS1</t>
  </si>
  <si>
    <t>30S ribosomal protein S1 OS=Escherichia coli O157:H7 OX=83334 GN=rpsA PE=3 SV=1</t>
  </si>
  <si>
    <t>SFSA</t>
  </si>
  <si>
    <t>Sugar fermentation stimulation protein A OS=Escherichia coli (strain K12 / MC4100 / BW2952) OX=595496 GN=sfsA PE=3 SV=1</t>
  </si>
  <si>
    <t>SYS</t>
  </si>
  <si>
    <t>Serine--tRNA ligase OS=Escherichia coli (strain K12 / MC4100 / BW2952) OX=595496 GN=serS PE=3 SV=1</t>
  </si>
  <si>
    <t>PHOP</t>
  </si>
  <si>
    <t>Transcriptional regulatory protein PhoP OS=Escherichia coli (strain K12) OX=83333 GN=phoP PE=1 SV=1</t>
  </si>
  <si>
    <t>CHAB</t>
  </si>
  <si>
    <t>Putative cation transport regulator ChaB OS=Escherichia coli (strain K12) OX=83333 GN=chaB PE=3 SV=1</t>
  </si>
  <si>
    <t>PTQB</t>
  </si>
  <si>
    <t>PTS system N,N'-diacetylchitobiose-specific EIIB component OS=Escherichia coli (strain K12) OX=83333 GN=chbB PE=1 SV=1</t>
  </si>
  <si>
    <t>RL9</t>
  </si>
  <si>
    <t>50S ribosomal protein L9 OS=Escherichia coli O139:H28 (strain E24377A / ETEC) OX=331111 GN=rplI PE=3 SV=1</t>
  </si>
  <si>
    <t>SFGH2</t>
  </si>
  <si>
    <t>CYTR</t>
  </si>
  <si>
    <t>HTH-type transcriptional repressor CytR OS=Escherichia coli (strain K12) OX=83333 GN=cytR PE=1 SV=1</t>
  </si>
  <si>
    <t>MINC</t>
  </si>
  <si>
    <t>Probable septum site-determining protein MinC OS=Escherichia coli (strain K12 / MC4100 / BW2952) OX=595496 GN=minC PE=3 SV=1</t>
  </si>
  <si>
    <t>P5CR</t>
  </si>
  <si>
    <t>Pyrroline-5-carboxylate reductase OS=Escherichia coli (strain K12) OX=83333 GN=proC PE=1 SV=1</t>
  </si>
  <si>
    <t>TRMB</t>
  </si>
  <si>
    <t>tRNA (guanine-N(7)-)-methyltransferase OS=Escherichia coli O9:H4 (strain HS) OX=331112 GN=trmB PE=3 SV=1</t>
  </si>
  <si>
    <t>PRMB</t>
  </si>
  <si>
    <t>50S ribosomal protein L3 glutamine methyltransferase OS=Escherichia coli (strain K12) OX=83333 GN=prmB PE=1 SV=3</t>
  </si>
  <si>
    <t>Lipopolysaccharide core heptose(II)-phosphate phosphatase OS=Escherichia coli O127:H6 (strain E2348/69 / EPEC) OX=574521 GN=ais PE=3 SV=1</t>
  </si>
  <si>
    <t>NANE</t>
  </si>
  <si>
    <t>ALR1</t>
  </si>
  <si>
    <t>Alanine racemase, biosynthetic OS=Escherichia coli O157:H7 OX=83334 GN=alr PE=3 SV=1</t>
  </si>
  <si>
    <t>YBEL</t>
  </si>
  <si>
    <t>Uncharacterized protein YbeL OS=Escherichia coli (strain K12) OX=83333 GN=ybeL PE=4 SV=1</t>
  </si>
  <si>
    <t>RL23</t>
  </si>
  <si>
    <t>50S ribosomal protein L23 OS=Escherichia coli O157:H7 OX=83334 GN=rplW PE=3 SV=1</t>
  </si>
  <si>
    <t>YIBL</t>
  </si>
  <si>
    <t>Uncharacterized protein YibL OS=Escherichia coli (strain K12) OX=83333 GN=yibL PE=1 SV=1</t>
  </si>
  <si>
    <t>HIS4</t>
  </si>
  <si>
    <t>YAIA</t>
  </si>
  <si>
    <t>Uncharacterized protein YaiA OS=Escherichia coli (strain K12) OX=83333 GN=yaiA PE=1 SV=1</t>
  </si>
  <si>
    <t>SUBI</t>
  </si>
  <si>
    <t>Sulfate-binding protein OS=Escherichia coli (strain K12) OX=83333 GN=sbp PE=1 SV=1</t>
  </si>
  <si>
    <t>SYL</t>
  </si>
  <si>
    <t>Leucine--tRNA ligase OS=Escherichia coli (strain ATCC 8739 / DSM 1576 / NBRC 3972 / NCIMB 8545 / WDCM 00012 / Crooks) OX=481805 GN=leuS PE=3 SV=1</t>
  </si>
  <si>
    <t>YQAB</t>
  </si>
  <si>
    <t>Fructose-1-phosphate phosphatase YqaB OS=Escherichia coli (strain K12) OX=83333 GN=yqaB PE=1 SV=1</t>
  </si>
  <si>
    <t>MHPR</t>
  </si>
  <si>
    <t>DNA-binding transcriptional activator MhpR OS=Escherichia coli (strain K12) OX=83333 GN=mhpR PE=4 SV=2</t>
  </si>
  <si>
    <t>PURE</t>
  </si>
  <si>
    <t>N5-carboxyaminoimidazole ribonucleotide mutase OS=Escherichia coli (strain K12) OX=83333 GN=purE PE=1 SV=2</t>
  </si>
  <si>
    <t>FKBA</t>
  </si>
  <si>
    <t>FKBP-type peptidyl-prolyl cis-trans isomerase FkpA OS=Escherichia coli (strain K12) OX=83333 GN=fkpA PE=1 SV=1</t>
  </si>
  <si>
    <t>SRA</t>
  </si>
  <si>
    <t>Stationary-phase-induced ribosome-associated protein OS=Escherichia coli (strain K12) OX=83333 GN=sra PE=1 SV=1</t>
  </si>
  <si>
    <t>MAP1</t>
  </si>
  <si>
    <t>Methionine aminopeptidase OS=Escherichia coli O157:H7 OX=83334 GN=map PE=3 SV=1</t>
  </si>
  <si>
    <t>PEPT</t>
  </si>
  <si>
    <t>Peptidase T OS=Escherichia coli (strain K12 / MC4100 / BW2952) OX=595496 GN=pepT PE=3 SV=1</t>
  </si>
  <si>
    <t>YBHP</t>
  </si>
  <si>
    <t>Uncharacterized protein YbhP OS=Escherichia coli (strain K12) OX=83333 GN=ybhP PE=4 SV=1</t>
  </si>
  <si>
    <t>YFCF</t>
  </si>
  <si>
    <t>Glutathione S-transferase YfcF OS=Escherichia coli (strain K12) OX=83333 GN=yfcF PE=1 SV=1</t>
  </si>
  <si>
    <t>YGGL</t>
  </si>
  <si>
    <t>Uncharacterized protein YggL OS=Escherichia coli (strain K12) OX=83333 GN=yggL PE=4 SV=2</t>
  </si>
  <si>
    <t>YGHU</t>
  </si>
  <si>
    <t>Disulfide-bond oxidoreductase YghU OS=Escherichia coli (strain K12) OX=83333 GN=yghU PE=1 SV=2</t>
  </si>
  <si>
    <t>GLTD</t>
  </si>
  <si>
    <t>Glutamate synthase [NADPH] small chain OS=Escherichia coli (strain K12) OX=83333 GN=gltD PE=1 SV=3</t>
  </si>
  <si>
    <t>SYE</t>
  </si>
  <si>
    <t>Glutamate--tRNA ligase OS=Escherichia coli (strain K12 / DH10B) OX=316385 GN=gltX PE=3 SV=1</t>
  </si>
  <si>
    <t>RL16</t>
  </si>
  <si>
    <t>50S ribosomal protein L16 OS=Escherichia coli O139:H28 (strain E24377A / ETEC) OX=331111 GN=rplP PE=3 SV=1</t>
  </si>
  <si>
    <t>LEUC</t>
  </si>
  <si>
    <t>3-isopropylmalate dehydratase large subunit OS=Escherichia coli (strain K12 / MC4100 / BW2952) OX=595496 GN=leuC PE=3 SV=1</t>
  </si>
  <si>
    <t>YIHX</t>
  </si>
  <si>
    <t>Alpha-D-glucose 1-phosphate phosphatase YihX OS=Escherichia coli (strain K12) OX=83333 GN=yihX PE=1 SV=1</t>
  </si>
  <si>
    <t>YIGL</t>
  </si>
  <si>
    <t>Pyridoxal phosphate phosphatase YigL OS=Escherichia coli O157:H7 OX=83334 GN=yigL PE=3 SV=1</t>
  </si>
  <si>
    <t>UBIH</t>
  </si>
  <si>
    <t>2-octaprenyl-6-methoxyphenol hydroxylase OS=Escherichia coli (strain K12) OX=83333 GN=ubiH PE=1 SV=2</t>
  </si>
  <si>
    <t>YIHI</t>
  </si>
  <si>
    <t>Der GTPase-activating protein YihI OS=Escherichia coli (strain K12 / MC4100 / BW2952) OX=595496 GN=yihI PE=3 SV=1</t>
  </si>
  <si>
    <t>NDK</t>
  </si>
  <si>
    <t>Nucleoside diphosphate kinase OS=Escherichia coli (strain K12 / MC4100 / BW2952) OX=595496 GN=ndk PE=3 SV=1</t>
  </si>
  <si>
    <t>YBIB</t>
  </si>
  <si>
    <t>Uncharacterized protein YbiB OS=Escherichia coli (strain K12) OX=83333 GN=ybiB PE=1 SV=1</t>
  </si>
  <si>
    <t>RL22</t>
  </si>
  <si>
    <t>50S ribosomal protein L22 OS=Escherichia coli O139:H28 (strain E24377A / ETEC) OX=331111 GN=rplV PE=3 SV=1</t>
  </si>
  <si>
    <t>YFIF</t>
  </si>
  <si>
    <t>Uncharacterized tRNA/rRNA methyltransferase YfiF OS=Escherichia coli (strain K12) OX=83333 GN=yfiF PE=1 SV=1</t>
  </si>
  <si>
    <t>METB</t>
  </si>
  <si>
    <t>Cystathionine gamma-synthase OS=Escherichia coli (strain K12) OX=83333 GN=metB PE=1 SV=1</t>
  </si>
  <si>
    <t>ASTE</t>
  </si>
  <si>
    <t>USPA</t>
  </si>
  <si>
    <t>Universal stress protein A OS=Escherichia coli (strain K12) OX=83333 GN=uspA PE=1 SV=2</t>
  </si>
  <si>
    <t>EFTU1</t>
  </si>
  <si>
    <t>Elongation factor Tu 1 OS=Escherichia coli O139:H28 (strain E24377A / ETEC) OX=331111 GN=tuf1 PE=3 SV=1</t>
  </si>
  <si>
    <t>RSMH</t>
  </si>
  <si>
    <t>Ribosomal RNA small subunit methyltransferase H OS=Escherichia coli (strain B / BL21-DE3) OX=469008 GN=rsmH PE=3 SV=1</t>
  </si>
  <si>
    <t>FADA</t>
  </si>
  <si>
    <t>3-ketoacyl-CoA thiolase OS=Escherichia coli O1:K1 / APEC OX=405955 GN=fadA PE=3 SV=1</t>
  </si>
  <si>
    <t>ACUI</t>
  </si>
  <si>
    <t>Probable acrylyl-CoA reductase AcuI OS=Escherichia coli (strain K12) OX=83333 GN=acuI PE=1 SV=1</t>
  </si>
  <si>
    <t>RIMP</t>
  </si>
  <si>
    <t>Ribosome maturation factor RimP OS=Escherichia coli (strain K12 / MC4100 / BW2952) OX=595496 GN=rimP PE=3 SV=1</t>
  </si>
  <si>
    <t>IBPA</t>
  </si>
  <si>
    <t>Small heat shock protein IbpA OS=Escherichia coli (strain K12 / MC4100 / BW2952) OX=595496 GN=ibpA PE=3 SV=1</t>
  </si>
  <si>
    <t>RND</t>
  </si>
  <si>
    <t>Ribonuclease D OS=Escherichia coli (strain K12) OX=83333 GN=rnd PE=1 SV=1</t>
  </si>
  <si>
    <t>GLGX</t>
  </si>
  <si>
    <t>Glycogen debranching enzyme OS=Escherichia coli O9:H4 (strain HS) OX=331112 GN=glgX PE=3 SV=1</t>
  </si>
  <si>
    <t>THIL</t>
  </si>
  <si>
    <t>Thiamine-monophosphate kinase OS=Escherichia coli (strain K12) OX=83333 GN=thiL PE=1 SV=1</t>
  </si>
  <si>
    <t>DUT</t>
  </si>
  <si>
    <t>Deoxyuridine 5'-triphosphate nucleotidohydrolase OS=Escherichia coli (strain K12 / MC4100 / BW2952) OX=595496 GN=dut PE=3 SV=1</t>
  </si>
  <si>
    <t>Chaperone protein DnaJ OS=Escherichia coli O9:H4 (strain HS) OX=331112 GN=dnaJ PE=3 SV=1</t>
  </si>
  <si>
    <t>YBIS</t>
  </si>
  <si>
    <t>Probable L,D-transpeptidase YbiS OS=Escherichia coli (strain K12) OX=83333 GN=ybiS PE=1 SV=1</t>
  </si>
  <si>
    <t>ETTA</t>
  </si>
  <si>
    <t>Energy-dependent translational throttle protein EttA OS=Escherichia coli (strain K12) OX=83333 GN=ettA PE=1 SV=2</t>
  </si>
  <si>
    <t>YNCE</t>
  </si>
  <si>
    <t>Uncharacterized protein YncE OS=Escherichia coli O157:H7 OX=83334 GN=yncE PE=3 SV=1</t>
  </si>
  <si>
    <t>ARNB</t>
  </si>
  <si>
    <t>UDP-4-amino-4-deoxy-L-arabinose--oxoglutarate aminotransferase OS=Escherichia coli (strain K12 / MC4100 / BW2952) OX=595496 GN=arnB PE=3 SV=1</t>
  </si>
  <si>
    <t>PCKA</t>
  </si>
  <si>
    <t>Phosphoenolpyruvate carboxykinase (ATP) OS=Escherichia coli O7:K1 (strain IAI39 / ExPEC) OX=585057 GN=pckA PE=3 SV=1</t>
  </si>
  <si>
    <t>AMPN</t>
  </si>
  <si>
    <t>Aminopeptidase N OS=Escherichia coli (strain K12) OX=83333 GN=pepN PE=1 SV=2</t>
  </si>
  <si>
    <t>FABG</t>
  </si>
  <si>
    <t>3-oxoacyl-[acyl-carrier-protein] reductase FabG OS=Escherichia coli (strain K12) OX=83333 GN=fabG PE=1 SV=1</t>
  </si>
  <si>
    <t>KBL</t>
  </si>
  <si>
    <t>2-amino-3-ketobutyrate coenzyme A ligase OS=Escherichia coli (strain K12) OX=83333 GN=kbl PE=1 SV=1</t>
  </si>
  <si>
    <t>FUMC</t>
  </si>
  <si>
    <t>Fumarate hydratase class II OS=Escherichia coli (strain K12) OX=83333 GN=fumC PE=1 SV=1</t>
  </si>
  <si>
    <t>DDLB</t>
  </si>
  <si>
    <t>D-alanine--D-alanine ligase B OS=Escherichia coli (strain K12) OX=83333 GN=ddlB PE=1 SV=3</t>
  </si>
  <si>
    <t>DPS</t>
  </si>
  <si>
    <t>DNA protection during starvation protein OS=Escherichia coli (strain K12 / MC4100 / BW2952) OX=595496 GN=dps PE=3 SV=1</t>
  </si>
  <si>
    <t>OPDA</t>
  </si>
  <si>
    <t>Oligopeptidase A OS=Escherichia coli (strain K12) OX=83333 GN=prlC PE=3 SV=3</t>
  </si>
  <si>
    <t>PUUD</t>
  </si>
  <si>
    <t>CRL</t>
  </si>
  <si>
    <t>Sigma factor-binding protein Crl OS=Escherichia coli (strain K12 / MC4100 / BW2952) OX=595496 GN=crl PE=3 SV=1</t>
  </si>
  <si>
    <t>YTFP</t>
  </si>
  <si>
    <t>Gamma-glutamylcyclotransferase family protein YtfP OS=Escherichia coli (strain K12) OX=83333 GN=ytfP PE=1 SV=1</t>
  </si>
  <si>
    <t>YFBU</t>
  </si>
  <si>
    <t>UPF0304 protein YfbU OS=Escherichia coli (strain K12 / MC4100 / BW2952) OX=595496 GN=yfbU PE=3 SV=1</t>
  </si>
  <si>
    <t>YDHF</t>
  </si>
  <si>
    <t>Oxidoreductase YdhF OS=Escherichia coli (strain K12) OX=83333 GN=ydhF PE=1 SV=2</t>
  </si>
  <si>
    <t>GCSP</t>
  </si>
  <si>
    <t>Glycine dehydrogenase (decarboxylating) OS=Escherichia coli O139:H28 (strain E24377A / ETEC) OX=331111 GN=gcvP PE=3 SV=1</t>
  </si>
  <si>
    <t>TAS</t>
  </si>
  <si>
    <t>Protein tas OS=Escherichia coli (strain K12) OX=83333 GN=tas PE=1 SV=1</t>
  </si>
  <si>
    <t>IHFA</t>
  </si>
  <si>
    <t>Integration host factor subunit alpha OS=Escherichia coli (strain K12 / MC4100 / BW2952) OX=595496 GN=ihfA PE=3 SV=1</t>
  </si>
  <si>
    <t>RS18</t>
  </si>
  <si>
    <t>30S ribosomal protein S18 OS=Escherichia coli O139:H28 (strain E24377A / ETEC) OX=331111 GN=rpsR PE=3 SV=1</t>
  </si>
  <si>
    <t>ARGB</t>
  </si>
  <si>
    <t>Acetylglutamate kinase OS=Escherichia coli (strain K12 / MC4100 / BW2952) OX=595496 GN=argB PE=3 SV=1</t>
  </si>
  <si>
    <t>PURA</t>
  </si>
  <si>
    <t>Adenylosuccinate synthetase OS=Escherichia coli (strain K12 / MC4100 / BW2952) OX=595496 GN=purA PE=3 SV=1</t>
  </si>
  <si>
    <t>YCIO</t>
  </si>
  <si>
    <t>Uncharacterized protein YciO OS=Escherichia coli (strain K12) OX=83333 GN=yciO PE=1 SV=1</t>
  </si>
  <si>
    <t>YDCS</t>
  </si>
  <si>
    <t>Bifunctional polyhydroxybutyrate synthase / ABC transporter periplasmic binding protein OS=Escherichia coli (strain K12) OX=83333 GN=ydcS PE=1 SV=1</t>
  </si>
  <si>
    <t>ISPA</t>
  </si>
  <si>
    <t>Farnesyl diphosphate synthase OS=Escherichia coli (strain K12) OX=83333 GN=ispA PE=1 SV=1</t>
  </si>
  <si>
    <t>CPOB</t>
  </si>
  <si>
    <t>Cell division coordinator CpoB OS=Escherichia coli (strain K12) OX=83333 GN=cpoB PE=1 SV=2</t>
  </si>
  <si>
    <t>ARLY</t>
  </si>
  <si>
    <t>Argininosuccinate lyase OS=Escherichia coli O157:H7 OX=83334 GN=argH PE=3 SV=1</t>
  </si>
  <si>
    <t>MNGR</t>
  </si>
  <si>
    <t>Mannosyl-D-glycerate transport/metabolism system repressor MngR OS=Escherichia coli (strain K12) OX=83333 GN=mngR PE=1 SV=1</t>
  </si>
  <si>
    <t>KDSC</t>
  </si>
  <si>
    <t>3-deoxy-D-manno-octulosonate 8-phosphate phosphatase KdsC OS=Escherichia coli (strain B / BL21-DE3) OX=469008 GN=kdsC PE=1 SV=1</t>
  </si>
  <si>
    <t>GLK</t>
  </si>
  <si>
    <t>Glucokinase OS=Escherichia coli (strain K12 / MC4100 / BW2952) OX=595496 GN=glk PE=3 SV=1</t>
  </si>
  <si>
    <t>SYFB</t>
  </si>
  <si>
    <t>Phenylalanine--tRNA ligase beta subunit OS=Escherichia coli (strain K12) OX=83333 GN=pheT PE=1 SV=2</t>
  </si>
  <si>
    <t>GLCG</t>
  </si>
  <si>
    <t>Protein GlcG OS=Escherichia coli (strain K12) OX=83333 GN=glcG PE=2 SV=1</t>
  </si>
  <si>
    <t>HXPA</t>
  </si>
  <si>
    <t>Hexitol phosphatase A OS=Escherichia coli (strain K12) OX=83333 GN=hxpA PE=1 SV=2</t>
  </si>
  <si>
    <t>ASPA</t>
  </si>
  <si>
    <t>Aspartate ammonia-lyase OS=Escherichia coli (strain K12) OX=83333 GN=aspA PE=1 SV=1</t>
  </si>
  <si>
    <t>ASTA</t>
  </si>
  <si>
    <t>Arginine N-succinyltransferase OS=Escherichia coli (strain K12 / MC4100 / BW2952) OX=595496 GN=astA PE=3 SV=1</t>
  </si>
  <si>
    <t>PDXH</t>
  </si>
  <si>
    <t>RL21</t>
  </si>
  <si>
    <t>50S ribosomal protein L21 OS=Escherichia coli O139:H28 (strain E24377A / ETEC) OX=331111 GN=rplU PE=3 SV=1</t>
  </si>
  <si>
    <t>HEMH</t>
  </si>
  <si>
    <t>DPO1</t>
  </si>
  <si>
    <t>DNA polymerase I OS=Escherichia coli (strain K12) OX=83333 GN=polA PE=1 SV=1</t>
  </si>
  <si>
    <t>NUOB</t>
  </si>
  <si>
    <t>NADH-quinone oxidoreductase subunit B OS=Escherichia coli (strain K12 / MC4100 / BW2952) OX=595496 GN=nuoB PE=3 SV=1</t>
  </si>
  <si>
    <t>ARCA</t>
  </si>
  <si>
    <t>Aerobic respiration control protein ArcA OS=Escherichia coli (strain K12) OX=83333 GN=arcA PE=1 SV=1</t>
  </si>
  <si>
    <t>RRF</t>
  </si>
  <si>
    <t>Ribosome-recycling factor OS=Escherichia coli (strain K12 / MC4100 / BW2952) OX=595496 GN=frr PE=3 SV=1</t>
  </si>
  <si>
    <t>SFGH1</t>
  </si>
  <si>
    <t>UBIE</t>
  </si>
  <si>
    <t>Ubiquinone/menaquinone biosynthesis C-methyltransferase UbiE OS=Escherichia coli (strain K12 / MC4100 / BW2952) OX=595496 GN=ubiE PE=3 SV=1</t>
  </si>
  <si>
    <t>AROC</t>
  </si>
  <si>
    <t>Chorismate synthase OS=Escherichia coli (strain K12 / MC4100 / BW2952) OX=595496 GN=aroC PE=3 SV=1</t>
  </si>
  <si>
    <t>DHAS</t>
  </si>
  <si>
    <t>Aspartate-semialdehyde dehydrogenase OS=Escherichia coli (strain K12) OX=83333 GN=asd PE=1 SV=1</t>
  </si>
  <si>
    <t>TREF</t>
  </si>
  <si>
    <t>Cytoplasmic trehalase OS=Escherichia coli (strain K12 / MC4100 / BW2952) OX=595496 GN=treF PE=3 SV=1</t>
  </si>
  <si>
    <t>LRP</t>
  </si>
  <si>
    <t>Leucine-responsive regulatory protein OS=Escherichia coli (strain K12) OX=83333 GN=lrp PE=1 SV=2</t>
  </si>
  <si>
    <t>ATPD</t>
  </si>
  <si>
    <t>ATP synthase subunit delta OS=Escherichia coli (strain K12 / MC4100 / BW2952) OX=595496 GN=atpH PE=3 SV=1</t>
  </si>
  <si>
    <t>YBJQ</t>
  </si>
  <si>
    <t>UPF0145 protein YbjQ OS=Escherichia coli (strain K12 / MC4100 / BW2952) OX=595496 GN=ybjQ PE=3 SV=1</t>
  </si>
  <si>
    <t>LEXA</t>
  </si>
  <si>
    <t>LexA repressor OS=Escherichia coli (strain K12 / MC4100 / BW2952) OX=595496 GN=lexA PE=3 SV=1</t>
  </si>
  <si>
    <t>GREA</t>
  </si>
  <si>
    <t>Transcription elongation factor GreA OS=Escherichia coli (strain K12) OX=83333 GN=greA PE=1 SV=1</t>
  </si>
  <si>
    <t>RPOZ</t>
  </si>
  <si>
    <t>DNA-directed RNA polymerase subunit omega OS=Escherichia coli (strain K12 / MC4100 / BW2952) OX=595496 GN=rpoZ PE=3 SV=1</t>
  </si>
  <si>
    <t>PAT</t>
  </si>
  <si>
    <t>Putrescine aminotransferase OS=Escherichia coli (strain K12 / MC4100 / BW2952) OX=595496 GN=patA PE=3 SV=1</t>
  </si>
  <si>
    <t>GPPA</t>
  </si>
  <si>
    <t>Guanosine-5'-triphosphate,3'-diphosphate pyrophosphatase OS=Escherichia coli (strain K12 / MC4100 / BW2952) OX=595496 GN=gppA PE=3 SV=1</t>
  </si>
  <si>
    <t>SERC</t>
  </si>
  <si>
    <t>Phosphoserine aminotransferase OS=Escherichia coli O45:K1 (strain S88 / ExPEC) OX=585035 GN=serC PE=3 SV=1</t>
  </si>
  <si>
    <t>PTKA</t>
  </si>
  <si>
    <t>PTS system galactitol-specific EIIA component OS=Escherichia coli (strain K12) OX=83333 GN=gatA PE=1 SV=1</t>
  </si>
  <si>
    <t>NANA</t>
  </si>
  <si>
    <t>N-acetylneuraminate lyase OS=Escherichia coli (strain K12 / MC4100 / BW2952) OX=595496 GN=nanA PE=3 SV=1</t>
  </si>
  <si>
    <t>GLRX2</t>
  </si>
  <si>
    <t>Glutaredoxin 2 OS=Escherichia coli O157:H7 OX=83334 GN=grxB PE=3 SV=1</t>
  </si>
  <si>
    <t>RL3</t>
  </si>
  <si>
    <t>50S ribosomal protein L3 OS=Escherichia coli O139:H28 (strain E24377A / ETEC) OX=331111 GN=rplC PE=3 SV=1</t>
  </si>
  <si>
    <t>MIAB</t>
  </si>
  <si>
    <t>tRNA-2-methylthio-N(6)-dimethylallyladenosine synthase OS=Escherichia coli (strain K12 / DH10B) OX=316385 GN=miaB PE=3 SV=1</t>
  </si>
  <si>
    <t>PRPD</t>
  </si>
  <si>
    <t>2-methylcitrate dehydratase OS=Escherichia coli (strain K12) OX=83333 GN=prpD PE=1 SV=3</t>
  </si>
  <si>
    <t>CAN</t>
  </si>
  <si>
    <t>Carbonic anhydrase 2 OS=Escherichia coli (strain K12) OX=83333 GN=can PE=1 SV=1</t>
  </si>
  <si>
    <t>DHAL</t>
  </si>
  <si>
    <t>PEP-dependent dihydroxyacetone kinase, ADP-binding subunit DhaL OS=Escherichia coli (strain K12) OX=83333 GN=dhaL PE=1 SV=3</t>
  </si>
  <si>
    <t>YCCU</t>
  </si>
  <si>
    <t>Uncharacterized protein YccU OS=Escherichia coli (strain K12) OX=83333 GN=yccU PE=1 SV=2</t>
  </si>
  <si>
    <t>RARA</t>
  </si>
  <si>
    <t>Replication-associated recombination protein A OS=Escherichia coli (strain K12) OX=83333 GN=rarA PE=1 SV=1</t>
  </si>
  <si>
    <t>KBP</t>
  </si>
  <si>
    <t>Potassium binding protein Kbp OS=Escherichia coli (strain K12) OX=83333 GN=kbp PE=1 SV=2</t>
  </si>
  <si>
    <t>NADK</t>
  </si>
  <si>
    <t>VIOA</t>
  </si>
  <si>
    <t>dTDP-4-amino-4,6-dideoxy-D-glucose transaminase OS=Escherichia coli OX=562 GN=vioA PE=1 SV=1</t>
  </si>
  <si>
    <t>SRKA</t>
  </si>
  <si>
    <t>Stress response kinase A OS=Escherichia coli (strain K12) OX=83333 GN=srkA PE=1 SV=1</t>
  </si>
  <si>
    <t>TOP1</t>
  </si>
  <si>
    <t>DNA topoisomerase 1 OS=Escherichia coli (strain K12) OX=83333 GN=topA PE=1 SV=2</t>
  </si>
  <si>
    <t>HSLR</t>
  </si>
  <si>
    <t>Heat shock protein 15 OS=Escherichia coli (strain K12) OX=83333 GN=hslR PE=1 SV=1</t>
  </si>
  <si>
    <t>NFSA</t>
  </si>
  <si>
    <t>Oxygen-insensitive NADPH nitroreductase OS=Escherichia coli (strain K12) OX=83333 GN=nfsA PE=1 SV=2</t>
  </si>
  <si>
    <t>IOJAP</t>
  </si>
  <si>
    <t>Ribosomal silencing factor RsfS OS=Escherichia coli (strain K12) OX=83333 GN=rsfS PE=1 SV=1</t>
  </si>
  <si>
    <t>MIOC</t>
  </si>
  <si>
    <t>Protein MioC OS=Escherichia coli (strain K12) OX=83333 GN=mioC PE=1 SV=4</t>
  </si>
  <si>
    <t>SYT</t>
  </si>
  <si>
    <t>Threonine--tRNA ligase OS=Escherichia coli (strain K12 / MC4100 / BW2952) OX=595496 GN=thrS PE=3 SV=1</t>
  </si>
  <si>
    <t>SSPB</t>
  </si>
  <si>
    <t>Stringent starvation protein B OS=Escherichia coli (strain K12) OX=83333 GN=sspB PE=1 SV=1</t>
  </si>
  <si>
    <t>RS13</t>
  </si>
  <si>
    <t>30S ribosomal protein S13 OS=Escherichia coli O157:H7 OX=83334 GN=rpsM PE=3 SV=2</t>
  </si>
  <si>
    <t>Ubiquinone biosynthesis O-methyltransferase OS=Escherichia coli (strain K12 / MC4100 / BW2952) OX=595496 GN=ubiG PE=3 SV=1</t>
  </si>
  <si>
    <t>ISCS</t>
  </si>
  <si>
    <t>Cysteine desulfurase IscS OS=Escherichia coli (strain K12 / MC4100 / BW2952) OX=595496 GN=iscS PE=3 SV=1</t>
  </si>
  <si>
    <t>SYFA</t>
  </si>
  <si>
    <t>Phenylalanine--tRNA ligase alpha subunit OS=Escherichia coli (strain K12 / MC4100 / BW2952) OX=595496 GN=pheS PE=3 SV=1</t>
  </si>
  <si>
    <t>ASTC</t>
  </si>
  <si>
    <t>Succinylornithine transaminase OS=Escherichia coli (strain K12 / MC4100 / BW2952) OX=595496 GN=astC PE=3 SV=1</t>
  </si>
  <si>
    <t>TESA</t>
  </si>
  <si>
    <t>Thioesterase 1/protease 1/lysophospholipase L1 OS=Escherichia coli (strain K12) OX=83333 GN=tesA PE=1 SV=1</t>
  </si>
  <si>
    <t>SSB</t>
  </si>
  <si>
    <t>Single-stranded DNA-binding protein OS=Escherichia coli (strain K12) OX=83333 GN=ssb PE=1 SV=2</t>
  </si>
  <si>
    <t>ARGE</t>
  </si>
  <si>
    <t>Acetylornithine deacetylase OS=Escherichia coli (strain K12 / MC4100 / BW2952) OX=595496 GN=argE PE=3 SV=1</t>
  </si>
  <si>
    <t>PNCC</t>
  </si>
  <si>
    <t>Nicotinamide-nucleotide amidohydrolase PncC OS=Escherichia coli (strain K12) OX=83333 GN=pncC PE=1 SV=1</t>
  </si>
  <si>
    <t>THIE</t>
  </si>
  <si>
    <t>YAHK</t>
  </si>
  <si>
    <t>Aldehyde reductase YahK OS=Escherichia coli (strain K12) OX=83333 GN=yahK PE=1 SV=1</t>
  </si>
  <si>
    <t>PPK1</t>
  </si>
  <si>
    <t>Polyphosphate kinase OS=Escherichia coli O157:H7 OX=83334 GN=ppk PE=3 SV=2</t>
  </si>
  <si>
    <t>MLAC</t>
  </si>
  <si>
    <t>Intermembrane phospholipid transport system binding protein MlaC OS=Escherichia coli (strain K12) OX=83333 GN=mlaC PE=1 SV=1</t>
  </si>
  <si>
    <t>EX1</t>
  </si>
  <si>
    <t>Exodeoxyribonuclease I OS=Escherichia coli (strain K12) OX=83333 GN=sbcB PE=1 SV=2</t>
  </si>
  <si>
    <t>GABT</t>
  </si>
  <si>
    <t>4-aminobutyrate aminotransferase GabT OS=Escherichia coli (strain K12) OX=83333 GN=gabT PE=1 SV=1</t>
  </si>
  <si>
    <t>SECE</t>
  </si>
  <si>
    <t>Protein translocase subunit SecE OS=Escherichia coli (strain K12) OX=83333 GN=secE PE=1 SV=1</t>
  </si>
  <si>
    <t>LPLA</t>
  </si>
  <si>
    <t>RL15</t>
  </si>
  <si>
    <t>50S ribosomal protein L15 OS=Escherichia coli O139:H28 (strain E24377A / ETEC) OX=331111 GN=rplO PE=3 SV=1</t>
  </si>
  <si>
    <t>SRLD</t>
  </si>
  <si>
    <t>Sorbitol-6-phosphate 2-dehydrogenase OS=Escherichia coli (strain K12) OX=83333 GN=srlD PE=1 SV=2</t>
  </si>
  <si>
    <t>YAJQ</t>
  </si>
  <si>
    <t>UPF0234 protein YajQ OS=Escherichia coli O81 (strain ED1a) OX=585397 GN=yajQ PE=3 SV=1</t>
  </si>
  <si>
    <t>RSMA</t>
  </si>
  <si>
    <t>Ribosomal RNA small subunit methyltransferase A OS=Escherichia coli (strain K12 / MC4100 / BW2952) OX=595496 GN=rsmA PE=3 SV=1</t>
  </si>
  <si>
    <t>RP54</t>
  </si>
  <si>
    <t>RNA polymerase sigma-54 factor OS=Escherichia coli (strain K12) OX=83333 GN=rpoN PE=1 SV=2</t>
  </si>
  <si>
    <t>RIMO</t>
  </si>
  <si>
    <t>Ribosomal protein S12 methylthiotransferase RimO OS=Escherichia coli (strain K12 / DH10B) OX=316385 GN=rimO PE=3 SV=1</t>
  </si>
  <si>
    <t>GSIB</t>
  </si>
  <si>
    <t>RAPZ</t>
  </si>
  <si>
    <t>RNase adapter protein RapZ OS=Escherichia coli (strain K12 / MC4100 / BW2952) OX=595496 GN=rapZ PE=3 SV=1</t>
  </si>
  <si>
    <t>Universal stress protein UP12 OS=Escherichia coli (strain K12) OX=83333 GN=uspG PE=1 SV=2</t>
  </si>
  <si>
    <t>YCAR</t>
  </si>
  <si>
    <t>UPF0434 protein YcaR OS=Escherichia coli (strain K12 / MC4100 / BW2952) OX=595496 GN=ycaR PE=3 SV=1</t>
  </si>
  <si>
    <t>SRLR</t>
  </si>
  <si>
    <t>Glucitol operon repressor OS=Escherichia coli (strain K12) OX=83333 GN=srlR PE=1 SV=1</t>
  </si>
  <si>
    <t>DAPA</t>
  </si>
  <si>
    <t>4-hydroxy-tetrahydrodipicolinate synthase OS=Escherichia coli O9:H4 (strain HS) OX=331112 GN=dapA PE=3 SV=1</t>
  </si>
  <si>
    <t>GRCA</t>
  </si>
  <si>
    <t>Autonomous glycyl radical cofactor OS=Escherichia coli O139:H28 (strain E24377A / ETEC) OX=331111 GN=grcA PE=3 SV=1</t>
  </si>
  <si>
    <t>IF2</t>
  </si>
  <si>
    <t>Translation initiation factor IF-2 OS=Escherichia coli O139:H28 (strain E24377A / ETEC) OX=331111 GN=infB PE=3 SV=1</t>
  </si>
  <si>
    <t>DPO3X</t>
  </si>
  <si>
    <t>DNA polymerase III subunit tau OS=Escherichia coli (strain K12) OX=83333 GN=dnaX PE=1 SV=1</t>
  </si>
  <si>
    <t>FKBX</t>
  </si>
  <si>
    <t>FKBP-type 16 kDa peptidyl-prolyl cis-trans isomerase OS=Escherichia coli (strain K12) OX=83333 GN=fkpB PE=1 SV=2</t>
  </si>
  <si>
    <t>EXOX</t>
  </si>
  <si>
    <t>Exodeoxyribonuclease 10 OS=Escherichia coli (strain K12) OX=83333 GN=exoX PE=1 SV=1</t>
  </si>
  <si>
    <t>YBBO</t>
  </si>
  <si>
    <t>Uncharacterized oxidoreductase YbbO OS=Escherichia coli (strain K12) OX=83333 GN=ybbO PE=3 SV=1</t>
  </si>
  <si>
    <t>FABY</t>
  </si>
  <si>
    <t>Probable acyltransferase FabY OS=Escherichia coli (strain K12) OX=83333 GN=fabY PE=2 SV=1</t>
  </si>
  <si>
    <t>MDH</t>
  </si>
  <si>
    <t>ZAPA</t>
  </si>
  <si>
    <t>Cell division protein ZapA OS=Escherichia coli (strain K12 / MC4100 / BW2952) OX=595496 GN=zapA PE=3 SV=1</t>
  </si>
  <si>
    <t>PTHA</t>
  </si>
  <si>
    <t>PTS system glucitol/sorbitol-specific EIIA component OS=Escherichia coli (strain K12) OX=83333 GN=srlB PE=1 SV=1</t>
  </si>
  <si>
    <t>RS9</t>
  </si>
  <si>
    <t>30S ribosomal protein S9 OS=Escherichia coli O139:H28 (strain E24377A / ETEC) OX=331111 GN=rpsI PE=3 SV=1</t>
  </si>
  <si>
    <t>ANMK</t>
  </si>
  <si>
    <t>Anhydro-N-acetylmuramic acid kinase OS=Escherichia coli O9:H4 (strain HS) OX=331112 GN=anmK PE=3 SV=1</t>
  </si>
  <si>
    <t>MIND</t>
  </si>
  <si>
    <t>Septum site-determining protein MinD OS=Escherichia coli (strain K12) OX=83333 GN=minD PE=1 SV=2</t>
  </si>
  <si>
    <t>CH10</t>
  </si>
  <si>
    <t>Co-chaperonin GroES OS=Escherichia coli O139:H28 (strain E24377A / ETEC) OX=331111 GN=groES PE=3 SV=1</t>
  </si>
  <si>
    <t>DEOR</t>
  </si>
  <si>
    <t>Deoxyribose operon repressor OS=Escherichia coli (strain K12) OX=83333 GN=deoR PE=1 SV=1</t>
  </si>
  <si>
    <t>OXYR</t>
  </si>
  <si>
    <t>Hydrogen peroxide-inducible genes activator OS=Escherichia coli (strain K12) OX=83333 GN=oxyR PE=1 SV=1</t>
  </si>
  <si>
    <t>YIFE</t>
  </si>
  <si>
    <t>UPF0438 protein YifE OS=Escherichia coli (strain K12) OX=83333 GN=yifE PE=1 SV=2</t>
  </si>
  <si>
    <t>ACKA</t>
  </si>
  <si>
    <t>Acetate kinase OS=Escherichia coli (strain K12) OX=83333 GN=ackA PE=1 SV=1</t>
  </si>
  <si>
    <t>ALF</t>
  </si>
  <si>
    <t>Fructose-bisphosphate aldolase class 2 OS=Escherichia coli (strain K12) OX=83333 GN=fbaA PE=1 SV=2</t>
  </si>
  <si>
    <t>IDH</t>
  </si>
  <si>
    <t>Isocitrate dehydrogenase [NADP] OS=Escherichia coli (strain K12) OX=83333 GN=icd PE=1 SV=1</t>
  </si>
  <si>
    <t>ASTB</t>
  </si>
  <si>
    <t>N-succinylarginine dihydrolase OS=Escherichia coli (strain K12 / MC4100 / BW2952) OX=595496 GN=astB PE=3 SV=1</t>
  </si>
  <si>
    <t>NUSB</t>
  </si>
  <si>
    <t>Transcription antitermination protein NusB OS=Escherichia coli (strain K12 / MC4100 / BW2952) OX=595496 GN=nusB PE=3 SV=1</t>
  </si>
  <si>
    <t>DAPD</t>
  </si>
  <si>
    <t>2,3,4,5-tetrahydropyridine-2,6-dicarboxylate N-succinyltransferase OS=Escherichia coli (strain K12 / MC4100 / BW2952) OX=595496 GN=dapD PE=3 SV=1</t>
  </si>
  <si>
    <t>NARY</t>
  </si>
  <si>
    <t>Respiratory nitrate reductase 2 beta chain OS=Escherichia coli (strain K12) OX=83333 GN=narY PE=1 SV=2</t>
  </si>
  <si>
    <t>YBGS</t>
  </si>
  <si>
    <t>Uncharacterized protein YbgS OS=Escherichia coli (strain K12) OX=83333 GN=ybgS PE=3 SV=1</t>
  </si>
  <si>
    <t>TSAC</t>
  </si>
  <si>
    <t>Threonylcarbamoyl-AMP synthase OS=Escherichia coli (strain K12 / DH10B) OX=316385 GN=tsaC PE=3 SV=1</t>
  </si>
  <si>
    <t>1-deoxy-D-xylulose-5-phosphate synthase OS=Escherichia coli O127:H6 (strain E2348/69 / EPEC) OX=574521 GN=dxs PE=3 SV=1</t>
  </si>
  <si>
    <t>PFKA</t>
  </si>
  <si>
    <t>ATP-dependent 6-phosphofructokinase isozyme 1 OS=Escherichia coli (strain K12 / MC4100 / BW2952) OX=595496 GN=pfkA PE=3 SV=1</t>
  </si>
  <si>
    <t>EFP</t>
  </si>
  <si>
    <t>Elongation factor P OS=Escherichia coli (strain K12 / MC4100 / BW2952) OX=595496 GN=efp PE=3 SV=1</t>
  </si>
  <si>
    <t>OTSA</t>
  </si>
  <si>
    <t>Trehalose-6-phosphate synthase OS=Escherichia coli (strain K12 / DH10B) OX=316385 GN=otsA PE=3 SV=1</t>
  </si>
  <si>
    <t>RS8</t>
  </si>
  <si>
    <t>30S ribosomal protein S8 OS=Escherichia coli O139:H28 (strain E24377A / ETEC) OX=331111 GN=rpsH PE=3 SV=1</t>
  </si>
  <si>
    <t>PTKB</t>
  </si>
  <si>
    <t>PTS system galactitol-specific EIIB component OS=Escherichia coli (strain K12) OX=83333 GN=gatB PE=1 SV=2</t>
  </si>
  <si>
    <t>YHFA</t>
  </si>
  <si>
    <t>Protein YhfA OS=Escherichia coli (strain K12) OX=83333 GN=yhfA PE=1 SV=1</t>
  </si>
  <si>
    <t>YCED</t>
  </si>
  <si>
    <t>Large ribosomal RNA subunit accumulation protein YceD OS=Escherichia coli (strain K12) OX=83333 GN=yceD PE=2 SV=1</t>
  </si>
  <si>
    <t>ADHP</t>
  </si>
  <si>
    <t>Alcohol dehydrogenase, propanol-preferring OS=Escherichia coli (strain K12) OX=83333 GN=adhP PE=1 SV=1</t>
  </si>
  <si>
    <t>ASNA</t>
  </si>
  <si>
    <t>Aspartate--ammonia ligase OS=Escherichia coli O127:H6 (strain E2348/69 / EPEC) OX=574521 GN=asnA PE=3 SV=1</t>
  </si>
  <si>
    <t>MENB</t>
  </si>
  <si>
    <t>1,4-dihydroxy-2-naphthoyl-CoA synthase OS=Escherichia coli (strain K12) OX=83333 GN=menB PE=1 SV=1</t>
  </si>
  <si>
    <t>NUDE</t>
  </si>
  <si>
    <t>ADP compounds hydrolase NudE OS=Escherichia coli (strain K12) OX=83333 GN=nudE PE=1 SV=1</t>
  </si>
  <si>
    <t>YQHD</t>
  </si>
  <si>
    <t>Alcohol dehydrogenase YqhD OS=Escherichia coli (strain K12) OX=83333 GN=yqhD PE=1 SV=1</t>
  </si>
  <si>
    <t>OTC</t>
  </si>
  <si>
    <t>Ornithine carbamoyltransferase OS=Escherichia coli O139:H28 (strain E24377A / ETEC) OX=331111 GN=argI PE=3 SV=1</t>
  </si>
  <si>
    <t>DMSD</t>
  </si>
  <si>
    <t>Tat proofreading chaperone DmsD OS=Escherichia coli (strain K12) OX=83333 GN=dmsD PE=1 SV=2</t>
  </si>
  <si>
    <t>PRPC</t>
  </si>
  <si>
    <t>2-methylcitrate synthase OS=Escherichia coli (strain K12) OX=83333 GN=prpC PE=1 SV=2</t>
  </si>
  <si>
    <t>YEAC</t>
  </si>
  <si>
    <t>Uncharacterized protein YeaC OS=Escherichia coli (strain K12) OX=83333 GN=yeaC PE=4 SV=2</t>
  </si>
  <si>
    <t>HPCB</t>
  </si>
  <si>
    <t>3,4-dihydroxyphenylacetate 2,3-dioxygenase OS=Escherichia coli OX=562 GN=hpcB PE=1 SV=2</t>
  </si>
  <si>
    <t>ACNA</t>
  </si>
  <si>
    <t>Aconitate hydratase A OS=Escherichia coli (strain K12) OX=83333 GN=acnA PE=1 SV=3</t>
  </si>
  <si>
    <t>NQOR</t>
  </si>
  <si>
    <t>NAD(P)H dehydrogenase (quinone) OS=Escherichia coli (strain K12 / MC4100 / BW2952) OX=595496 GN=BWG_0858 PE=3 SV=1</t>
  </si>
  <si>
    <t>CRP</t>
  </si>
  <si>
    <t>cAMP-activated global transcriptional regulator CRP OS=Escherichia coli (strain K12) OX=83333 GN=crp PE=1 SV=1</t>
  </si>
  <si>
    <t>PHSM</t>
  </si>
  <si>
    <t>Maltodextrin phosphorylase OS=Escherichia coli (strain K12) OX=83333 GN=malP PE=1 SV=7</t>
  </si>
  <si>
    <t>USPF</t>
  </si>
  <si>
    <t>Universal stress protein F OS=Escherichia coli (strain K12) OX=83333 GN=uspF PE=1 SV=2</t>
  </si>
  <si>
    <t>GLYA</t>
  </si>
  <si>
    <t>Serine hydroxymethyltransferase OS=Escherichia coli (strain K12 / MC4100 / BW2952) OX=595496 GN=glyA PE=3 SV=1</t>
  </si>
  <si>
    <t>SELD</t>
  </si>
  <si>
    <t>TSAE</t>
  </si>
  <si>
    <t>tRNA threonylcarbamoyladenosine biosynthesis protein TsaE OS=Escherichia coli (strain K12) OX=83333 GN=tsaE PE=1 SV=1</t>
  </si>
  <si>
    <t>CBPA</t>
  </si>
  <si>
    <t>Curved DNA-binding protein OS=Escherichia coli (strain K12 / MC4100 / BW2952) OX=595496 GN=cbpA PE=3 SV=1</t>
  </si>
  <si>
    <t>FKBB</t>
  </si>
  <si>
    <t>FKBP-type 22 kDa peptidyl-prolyl cis-trans isomerase OS=Escherichia coli (strain K12) OX=83333 GN=fklB PE=1 SV=2</t>
  </si>
  <si>
    <t>DXR</t>
  </si>
  <si>
    <t>1-deoxy-D-xylulose 5-phosphate reductoisomerase OS=Escherichia coli (strain K12) OX=83333 GN=dxr PE=1 SV=2</t>
  </si>
  <si>
    <t>ELAB</t>
  </si>
  <si>
    <t>Protein ElaB OS=Escherichia coli (strain K12) OX=83333 GN=elaB PE=1 SV=1</t>
  </si>
  <si>
    <t>YGFZ</t>
  </si>
  <si>
    <t>tRNA-modifying protein YgfZ OS=Escherichia coli (strain K12 / MC4100 / BW2952) OX=595496 GN=ygfZ PE=3 SV=1</t>
  </si>
  <si>
    <t>RISB</t>
  </si>
  <si>
    <t>6,7-dimethyl-8-ribityllumazine synthase OS=Escherichia coli (strain K12 / MC4100 / BW2952) OX=595496 GN=ribH PE=3 SV=1</t>
  </si>
  <si>
    <t>USHA</t>
  </si>
  <si>
    <t>Protein UshA OS=Escherichia coli (strain K12) OX=83333 GN=ushA PE=1 SV=2</t>
  </si>
  <si>
    <t>GALF</t>
  </si>
  <si>
    <t>UTP--glucose-1-phosphate uridylyltransferase OS=Escherichia coli (strain K12) OX=83333 GN=galF PE=1 SV=1</t>
  </si>
  <si>
    <t>Glutathione-binding protein GsiB OS=Escherichia coli O1:K1 / APEC OX=405955 GN=gsiB PE=3 SV=2</t>
  </si>
  <si>
    <t>RL25</t>
  </si>
  <si>
    <t>50S ribosomal protein L25 OS=Escherichia coli O139:H28 (strain E24377A / ETEC) OX=331111 GN=rplY PE=3 SV=1</t>
  </si>
  <si>
    <t>FEAR</t>
  </si>
  <si>
    <t>Transcriptional activator FeaR OS=Escherichia coli (strain K12) OX=83333 GN=feaR PE=1 SV=1</t>
  </si>
  <si>
    <t>CH60</t>
  </si>
  <si>
    <t>Chaperonin GroEL OS=Escherichia coli O139:H28 (strain E24377A / ETEC) OX=331111 GN=groEL PE=3 SV=1</t>
  </si>
  <si>
    <t>FECE</t>
  </si>
  <si>
    <t>Fe(3+) dicitrate transport ATP-binding protein FecE OS=Escherichia coli (strain K12) OX=83333 GN=fecE PE=2 SV=1</t>
  </si>
  <si>
    <t>DHSC</t>
  </si>
  <si>
    <t>Succinate dehydrogenase cytochrome b556 subunit OS=Escherichia coli (strain K12) OX=83333 GN=sdhC PE=1 SV=1</t>
  </si>
  <si>
    <t>Protein adenylyltransferase SelO OS=Escherichia coli (strain K12 / MC4100 / BW2952) OX=595496 GN=selO PE=3 SV=1</t>
  </si>
  <si>
    <t>MENF</t>
  </si>
  <si>
    <t>Isochorismate synthase MenF OS=Escherichia coli (strain K12) OX=83333 GN=menF PE=1 SV=4</t>
  </si>
  <si>
    <t>INGK</t>
  </si>
  <si>
    <t>Guanosine-inosine kinase OS=Escherichia coli (strain K12) OX=83333 GN=gsk PE=1 SV=1</t>
  </si>
  <si>
    <t>HTPG</t>
  </si>
  <si>
    <t>Chaperone protein HtpG OS=Escherichia coli O9:H4 (strain HS) OX=331112 GN=htpG PE=3 SV=1</t>
  </si>
  <si>
    <t>YEBC</t>
  </si>
  <si>
    <t>Probable transcriptional regulatory protein YebC OS=Escherichia coli (strain K12) OX=83333 GN=yebC PE=1 SV=1</t>
  </si>
  <si>
    <t>ALAA</t>
  </si>
  <si>
    <t>Glutamate-pyruvate aminotransferase AlaA OS=Escherichia coli (strain K12) OX=83333 GN=alaA PE=1 SV=1</t>
  </si>
  <si>
    <t>DER</t>
  </si>
  <si>
    <t>GTPase Der OS=Escherichia coli (strain K12 / MC4100 / BW2952) OX=595496 GN=der PE=3 SV=1</t>
  </si>
  <si>
    <t>CSPE</t>
  </si>
  <si>
    <t>Cold shock-like protein CspE OS=Escherichia coli (strain K12) OX=83333 GN=cspE PE=1 SV=2</t>
  </si>
  <si>
    <t>ODP1</t>
  </si>
  <si>
    <t>Pyruvate dehydrogenase E1 component OS=Escherichia coli O157:H7 OX=83334 GN=aceE PE=1 SV=2</t>
  </si>
  <si>
    <t>RIDA</t>
  </si>
  <si>
    <t>2-iminobutanoate/2-iminopropanoate deaminase OS=Escherichia coli (strain K12) OX=83333 GN=ridA PE=1 SV=2</t>
  </si>
  <si>
    <t>GATD</t>
  </si>
  <si>
    <t>Galactitol 1-phosphate 5-dehydrogenase OS=Escherichia coli (strain K12) OX=83333 GN=gatD PE=1 SV=1</t>
  </si>
  <si>
    <t>SSRP</t>
  </si>
  <si>
    <t>SsrA-binding protein OS=Escherichia coli (strain K12 / MC4100 / BW2952) OX=595496 GN=smpB PE=3 SV=1</t>
  </si>
  <si>
    <t>ZAPD</t>
  </si>
  <si>
    <t>Cell division protein ZapD OS=Escherichia coli (strain K12 / MC4100 / BW2952) OX=595496 GN=zapD PE=3 SV=1</t>
  </si>
  <si>
    <t>SDHM</t>
  </si>
  <si>
    <t>L-serine dehydratase 2 OS=Escherichia coli (strain K12) OX=83333 GN=sdaB PE=2 SV=2</t>
  </si>
  <si>
    <t>S-formylglutathione hydrolase YeiG OS=Escherichia coli O139:H28 (strain E24377A / ETEC) OX=331111 GN=yeiG PE=3 SV=1</t>
  </si>
  <si>
    <t>CLPA</t>
  </si>
  <si>
    <t>ATP-dependent Clp protease ATP-binding subunit ClpA OS=Escherichia coli (strain K12) OX=83333 GN=clpA PE=1 SV=1</t>
  </si>
  <si>
    <t>PROB</t>
  </si>
  <si>
    <t>Glutamate 5-kinase OS=Escherichia coli (strain K12 / MC4100 / BW2952) OX=595496 GN=proB PE=3 SV=1</t>
  </si>
  <si>
    <t>SODC</t>
  </si>
  <si>
    <t>Superoxide dismutase [Cu-Zn] OS=Escherichia coli (strain K12) OX=83333 GN=sodC PE=1 SV=1</t>
  </si>
  <si>
    <t>AGP</t>
  </si>
  <si>
    <t>Glucose-1-phosphatase OS=Escherichia coli (strain K12) OX=83333 GN=agp PE=1 SV=1</t>
  </si>
  <si>
    <t>ECOT</t>
  </si>
  <si>
    <t>Ecotin OS=Escherichia coli O157:H7 OX=83334 GN=eco PE=3 SV=1</t>
  </si>
  <si>
    <t>SUHB</t>
  </si>
  <si>
    <t>Nus factor SuhB OS=Escherichia coli (strain K12) OX=83333 GN=suhB PE=1 SV=1</t>
  </si>
  <si>
    <t>RIBD</t>
  </si>
  <si>
    <t>Riboflavin biosynthesis protein RibD OS=Escherichia coli (strain K12) OX=83333 GN=ribD PE=1 SV=1</t>
  </si>
  <si>
    <t>TIG</t>
  </si>
  <si>
    <t>Trigger factor OS=Escherichia coli O45:K1 (strain S88 / ExPEC) OX=585035 GN=tig PE=3 SV=1</t>
  </si>
  <si>
    <t>FLAV</t>
  </si>
  <si>
    <t>Flavodoxin 1 OS=Escherichia coli (strain K12) OX=83333 GN=fldA PE=1 SV=2</t>
  </si>
  <si>
    <t>EX3</t>
  </si>
  <si>
    <t>Exodeoxyribonuclease III OS=Escherichia coli (strain K12) OX=83333 GN=xthA PE=1 SV=4</t>
  </si>
  <si>
    <t>FABD</t>
  </si>
  <si>
    <t>Malonyl CoA-acyl carrier protein transacylase OS=Escherichia coli (strain K12) OX=83333 GN=fabD PE=1 SV=2</t>
  </si>
  <si>
    <t>YFGD</t>
  </si>
  <si>
    <t>Uncharacterized protein YfgD OS=Escherichia coli (strain K12) OX=83333 GN=yfgD PE=1 SV=1</t>
  </si>
  <si>
    <t>YCEH</t>
  </si>
  <si>
    <t>UPF0502 protein YceH OS=Escherichia coli O7:K1 (strain IAI39 / ExPEC) OX=585057 GN=yceH PE=3 SV=1</t>
  </si>
  <si>
    <t>POTD</t>
  </si>
  <si>
    <t>Spermidine/putrescine-binding periplasmic protein OS=Escherichia coli (strain K12) OX=83333 GN=potD PE=1 SV=1</t>
  </si>
  <si>
    <t>HSCB</t>
  </si>
  <si>
    <t>Co-chaperone protein HscB OS=Escherichia coli (strain K12 / MC4100 / BW2952) OX=595496 GN=hscB PE=3 SV=1</t>
  </si>
  <si>
    <t>RL14</t>
  </si>
  <si>
    <t>50S ribosomal protein L14 OS=Escherichia coli O139:H28 (strain E24377A / ETEC) OX=331111 GN=rplN PE=3 SV=1</t>
  </si>
  <si>
    <t>KAD</t>
  </si>
  <si>
    <t>Adenylate kinase OS=Escherichia coli (strain K12 / MC4100 / BW2952) OX=595496 GN=adk PE=3 SV=1</t>
  </si>
  <si>
    <t>YQIK</t>
  </si>
  <si>
    <t>Flotillin family inner membrane protein YqiK OS=Escherichia coli (strain K12) OX=83333 GN=yqiK PE=1 SV=1</t>
  </si>
  <si>
    <t>EFEB</t>
  </si>
  <si>
    <t>Deferrochelatase/peroxidase EfeB OS=Escherichia coli (strain K12) OX=83333 GN=efeB PE=1 SV=2</t>
  </si>
  <si>
    <t>KPYK2</t>
  </si>
  <si>
    <t>Pyruvate kinase II OS=Escherichia coli (strain K12) OX=83333 GN=pykA PE=1 SV=3</t>
  </si>
  <si>
    <t>SERB</t>
  </si>
  <si>
    <t>Phosphoserine phosphatase OS=Escherichia coli (strain K12) OX=83333 GN=serB PE=1 SV=1</t>
  </si>
  <si>
    <t>RMLB1</t>
  </si>
  <si>
    <t>dTDP-glucose 4,6-dehydratase 1 OS=Escherichia coli (strain K12) OX=83333 GN=rfbB PE=3 SV=2</t>
  </si>
  <si>
    <t>RNPH</t>
  </si>
  <si>
    <t>Ribonuclease PH OS=Escherichia coli O9:H4 (strain HS) OX=331112 GN=rph PE=3 SV=1</t>
  </si>
  <si>
    <t>SSPA</t>
  </si>
  <si>
    <t>Stringent starvation protein A OS=Escherichia coli (strain K12) OX=83333 GN=sspA PE=1 SV=2</t>
  </si>
  <si>
    <t>HEM2</t>
  </si>
  <si>
    <t>Delta-aminolevulinic acid dehydratase OS=Escherichia coli (strain K12) OX=83333 GN=hemB PE=1 SV=2</t>
  </si>
  <si>
    <t>RPPH</t>
  </si>
  <si>
    <t>RNA pyrophosphohydrolase OS=Escherichia coli (strain K12 / MC4100 / BW2952) OX=595496 GN=rppH PE=3 SV=1</t>
  </si>
  <si>
    <t>MALZ</t>
  </si>
  <si>
    <t>Maltodextrin glucosidase OS=Escherichia coli (strain K12) OX=83333 GN=malZ PE=1 SV=5</t>
  </si>
  <si>
    <t>GPDA</t>
  </si>
  <si>
    <t>Glycerol-3-phosphate dehydrogenase [NAD(P)+] OS=Escherichia coli (strain K12 / MC4100 / BW2952) OX=595496 GN=gpsA PE=3 SV=1</t>
  </si>
  <si>
    <t>RL32</t>
  </si>
  <si>
    <t>50S ribosomal protein L32 OS=Escherichia coli O127:H6 (strain E2348/69 / EPEC) OX=574521 GN=rpmF PE=3 SV=1</t>
  </si>
  <si>
    <t>Ferrochelatase OS=Escherichia coli (strain K12 / MC4100 / BW2952) OX=595496 GN=hemH PE=3 SV=1</t>
  </si>
  <si>
    <t>SYGA</t>
  </si>
  <si>
    <t>Glycine--tRNA ligase alpha subunit OS=Escherichia coli (strain K12 / MC4100 / BW2952) OX=595496 GN=glyQ PE=3 SV=1</t>
  </si>
  <si>
    <t>SYY</t>
  </si>
  <si>
    <t>Tyrosine--tRNA ligase OS=Escherichia coli (strain K12 / MC4100 / BW2952) OX=595496 GN=tyrS PE=3 SV=1</t>
  </si>
  <si>
    <t>SLYD</t>
  </si>
  <si>
    <t>FKBP-type peptidyl-prolyl cis-trans isomerase SlyD OS=Escherichia coli (strain K12) OX=83333 GN=slyD PE=1 SV=1</t>
  </si>
  <si>
    <t>LDHD</t>
  </si>
  <si>
    <t>D-lactate dehydrogenase OS=Escherichia coli (strain K12) OX=83333 GN=ldhA PE=1 SV=1</t>
  </si>
  <si>
    <t>PEPQ</t>
  </si>
  <si>
    <t>Xaa-Pro dipeptidase OS=Escherichia coli (strain K12 / MC4100 / BW2952) OX=595496 GN=pepQ PE=3 SV=1</t>
  </si>
  <si>
    <t>EFG</t>
  </si>
  <si>
    <t>Elongation factor G OS=Escherichia coli (strain K12 / MC4100 / BW2952) OX=595496 GN=fusA PE=3 SV=1</t>
  </si>
  <si>
    <t>MANC7</t>
  </si>
  <si>
    <t>Mannose-1-phosphate guanylyltransferase OS=Escherichia coli OX=562 GN=manC PE=3 SV=1</t>
  </si>
  <si>
    <t>DEF</t>
  </si>
  <si>
    <t>Peptide deformylase OS=Escherichia coli (strain K12 / MC4100 / BW2952) OX=595496 GN=def PE=3 SV=1</t>
  </si>
  <si>
    <t>CAPP</t>
  </si>
  <si>
    <t>HFQ</t>
  </si>
  <si>
    <t>RNA-binding protein Hfq OS=Escherichia coli (strain K12 / MC4100 / BW2952) OX=595496 GN=hfq PE=3 SV=1</t>
  </si>
  <si>
    <t>YCGB</t>
  </si>
  <si>
    <t>Uncharacterized protein YcgB OS=Escherichia coli (strain K12) OX=83333 GN=ycgB PE=4 SV=2</t>
  </si>
  <si>
    <t>YBAB</t>
  </si>
  <si>
    <t>Nucleoid-associated protein YbaB OS=Escherichia coli (strain K12 / MC4100 / BW2952) OX=595496 GN=ybaB PE=3 SV=1</t>
  </si>
  <si>
    <t>YHBS</t>
  </si>
  <si>
    <t>Uncharacterized N-acetyltransferase YhbS OS=Escherichia coli (strain K12) OX=83333 GN=yhbS PE=3 SV=1</t>
  </si>
  <si>
    <t>CUEO</t>
  </si>
  <si>
    <t>Blue copper oxidase CueO OS=Escherichia coli (strain K12) OX=83333 GN=cueO PE=1 SV=2</t>
  </si>
  <si>
    <t>MOG</t>
  </si>
  <si>
    <t>Molybdopterin adenylyltransferase OS=Escherichia coli (strain K12) OX=83333 GN=mog PE=1 SV=1</t>
  </si>
  <si>
    <t>PGK</t>
  </si>
  <si>
    <t>Phosphoglycerate kinase OS=Escherichia coli O9:H4 (strain HS) OX=331112 GN=pgk PE=3 SV=1</t>
  </si>
  <si>
    <t>GABD</t>
  </si>
  <si>
    <t>Succinate-semialdehyde dehydrogenase [NADP(+)] GabD OS=Escherichia coli (strain K12) OX=83333 GN=gabD PE=1 SV=1</t>
  </si>
  <si>
    <t>RL17</t>
  </si>
  <si>
    <t>50S ribosomal protein L17 OS=Escherichia coli O139:H28 (strain E24377A / ETEC) OX=331111 GN=rplQ PE=3 SV=1</t>
  </si>
  <si>
    <t>ALDA</t>
  </si>
  <si>
    <t>Lactaldehyde dehydrogenase OS=Escherichia coli (strain K12) OX=83333 GN=aldA PE=1 SV=2</t>
  </si>
  <si>
    <t>Phosphoenolpyruvate carboxylase OS=Escherichia coli (strain K12 / MC4100 / BW2952) OX=595496 GN=ppc PE=3 SV=1</t>
  </si>
  <si>
    <t>G3P1</t>
  </si>
  <si>
    <t>Glyceraldehyde-3-phosphate dehydrogenase A OS=Escherichia coli O157:H7 OX=83334 GN=gapA PE=3 SV=2</t>
  </si>
  <si>
    <t>SRMB</t>
  </si>
  <si>
    <t>ATP-dependent RNA helicase SrmB OS=Escherichia coli (strain K12) OX=83333 GN=srmB PE=1 SV=1</t>
  </si>
  <si>
    <t>GRPE</t>
  </si>
  <si>
    <t>Protein GrpE OS=Escherichia coli O9:H4 (strain HS) OX=331112 GN=grpE PE=3 SV=1</t>
  </si>
  <si>
    <t>RL33</t>
  </si>
  <si>
    <t>50S ribosomal protein L33 OS=Escherichia coli O139:H28 (strain E24377A / ETEC) OX=331111 GN=rpmG PE=3 SV=1</t>
  </si>
  <si>
    <t>YJGA</t>
  </si>
  <si>
    <t>UPF0307 protein YjgA OS=Escherichia coli (strain K12 / MC4100 / BW2952) OX=595496 GN=yjgA PE=3 SV=1</t>
  </si>
  <si>
    <t>GMHA</t>
  </si>
  <si>
    <t>Phosphoheptose isomerase OS=Escherichia coli (strain K12 / MC4100 / BW2952) OX=595496 GN=gmhA PE=3 SV=1</t>
  </si>
  <si>
    <t>YCEI</t>
  </si>
  <si>
    <t>Protein YceI OS=Escherichia coli (strain K12) OX=83333 GN=yceI PE=1 SV=1</t>
  </si>
  <si>
    <t>MEND</t>
  </si>
  <si>
    <t>2-succinyl-5-enolpyruvyl-6-hydroxy-3-cyclohexene-1-carboxylate synthase OS=Escherichia coli (strain K12 / MC4100 / BW2952) OX=595496 GN=menD PE=3 SV=1</t>
  </si>
  <si>
    <t>RS3</t>
  </si>
  <si>
    <t>30S ribosomal protein S3 OS=Escherichia coli O139:H28 (strain E24377A / ETEC) OX=331111 GN=rpsC PE=3 SV=1</t>
  </si>
  <si>
    <t>RBFA</t>
  </si>
  <si>
    <t>Ribosome-binding factor A OS=Escherichia coli (strain K12 / MC4100 / BW2952) OX=595496 GN=rbfA PE=3 SV=1</t>
  </si>
  <si>
    <t>RS5</t>
  </si>
  <si>
    <t>30S ribosomal protein S5 OS=Escherichia coli O139:H28 (strain E24377A / ETEC) OX=331111 GN=rpsE PE=3 SV=1</t>
  </si>
  <si>
    <t>BOLA</t>
  </si>
  <si>
    <t>DNA-binding transcriptional regulator BolA OS=Escherichia coli (strain K12) OX=83333 GN=bolA PE=1 SV=1</t>
  </si>
  <si>
    <t>YCHF</t>
  </si>
  <si>
    <t>Ribosome-binding ATPase YchF OS=Escherichia coli (strain K12) OX=83333 GN=ychF PE=1 SV=2</t>
  </si>
  <si>
    <t>ISCU</t>
  </si>
  <si>
    <t>Iron-sulfur cluster assembly scaffold protein IscU OS=Escherichia coli (strain K12) OX=83333 GN=iscU PE=1 SV=1</t>
  </si>
  <si>
    <t>YDHR</t>
  </si>
  <si>
    <t>Putative monooxygenase YdhR OS=Escherichia coli (strain K12) OX=83333 GN=ydhR PE=1 SV=1</t>
  </si>
  <si>
    <t>CMPDT</t>
  </si>
  <si>
    <t>Bifunctional chorismate mutase/prephenate dehydratase OS=Escherichia coli (strain K12) OX=83333 GN=pheA PE=1 SV=1</t>
  </si>
  <si>
    <t>Probable 4-deoxy-4-formamido-L-arabinose-phosphoundecaprenol deformylase ArnD OS=Escherichia coli O127:H6 (strain E2348/69 / EPEC) OX=574521 GN=arnD PE=3 SV=1</t>
  </si>
  <si>
    <t>TGT</t>
  </si>
  <si>
    <t>Queuine tRNA-ribosyltransferase OS=Escherichia coli (strain K12 / MC4100 / BW2952) OX=595496 GN=tgt PE=3 SV=1</t>
  </si>
  <si>
    <t>RS10</t>
  </si>
  <si>
    <t>30S ribosomal protein S10 OS=Escherichia coli O139:H28 (strain E24377A / ETEC) OX=331111 GN=rpsJ PE=3 SV=1</t>
  </si>
  <si>
    <t>DNAG</t>
  </si>
  <si>
    <t>DNA primase OS=Escherichia coli (strain K12) OX=83333 GN=dnaG PE=1 SV=1</t>
  </si>
  <si>
    <t>YJDN</t>
  </si>
  <si>
    <t>Protein YjdN OS=Escherichia coli (strain K12) OX=83333 GN=yjdN PE=4 SV=1</t>
  </si>
  <si>
    <t>ATP-dependent RNA helicase RhlB OS=Escherichia coli O7:K1 (strain IAI39 / ExPEC) OX=585057 GN=rhlB PE=3 SV=1</t>
  </si>
  <si>
    <t>GLRR</t>
  </si>
  <si>
    <t>Transcriptional regulatory protein GlrR OS=Escherichia coli (strain K12) OX=83333 GN=glrR PE=1 SV=1</t>
  </si>
  <si>
    <t>SYQ</t>
  </si>
  <si>
    <t>Glutamine--tRNA ligase OS=Escherichia coli (strain K12 / MC4100 / BW2952) OX=595496 GN=glnS PE=3 SV=1</t>
  </si>
  <si>
    <t>YQGE</t>
  </si>
  <si>
    <t>UPF0301 protein YqgE OS=Escherichia coli (strain K12 / MC4100 / BW2952) OX=595496 GN=yqgE PE=3 SV=1</t>
  </si>
  <si>
    <t>BIPA</t>
  </si>
  <si>
    <t>50S ribosomal subunit assembly factor BipA OS=Escherichia coli (strain K12) OX=83333 GN=bipA PE=1 SV=1</t>
  </si>
  <si>
    <t>SODF</t>
  </si>
  <si>
    <t>Superoxide dismutase [Fe] OS=Escherichia coli (strain K12) OX=83333 GN=sodB PE=1 SV=2</t>
  </si>
  <si>
    <t>YDEI</t>
  </si>
  <si>
    <t>Uncharacterized protein YdeI OS=Escherichia coli (strain K12) OX=83333 GN=ydeI PE=3 SV=1</t>
  </si>
  <si>
    <t>Inorganic pyrophosphatase OS=Escherichia coli (strain K12) OX=83333 GN=ppa PE=1 SV=2</t>
  </si>
  <si>
    <t>TEHB</t>
  </si>
  <si>
    <t>Tellurite methyltransferase OS=Escherichia coli (strain K12) OX=83333 GN=tehB PE=1 SV=1</t>
  </si>
  <si>
    <t>RSMJ</t>
  </si>
  <si>
    <t>Ribosomal RNA small subunit methyltransferase J OS=Escherichia coli (strain K12 / MC4100 / BW2952) OX=595496 GN=rsmJ PE=3 SV=1</t>
  </si>
  <si>
    <t>BLAT</t>
  </si>
  <si>
    <t>Beta-lactamase TEM OS=Escherichia coli OX=562 GN=bla PE=1 SV=1</t>
  </si>
  <si>
    <t>ERPA</t>
  </si>
  <si>
    <t>Iron-sulfur cluster insertion protein ErpA OS=Escherichia coli (strain K12 / MC4100 / BW2952) OX=595496 GN=erpA PE=3 SV=1</t>
  </si>
  <si>
    <t>HEM1</t>
  </si>
  <si>
    <t>Glutamyl-tRNA reductase OS=Escherichia coli O139:H28 (strain E24377A / ETEC) OX=331111 GN=hemA PE=3 SV=1</t>
  </si>
  <si>
    <t>YMDB</t>
  </si>
  <si>
    <t>O-acetyl-ADP-ribose deacetylase OS=Escherichia coli (strain K12) OX=83333 GN=ymdB PE=1 SV=1</t>
  </si>
  <si>
    <t>RPOB</t>
  </si>
  <si>
    <t>DNA-directed RNA polymerase subunit beta OS=Escherichia coli (strain K12 / MC4100 / BW2952) OX=595496 GN=rpoB PE=3 SV=1</t>
  </si>
  <si>
    <t>TLDD</t>
  </si>
  <si>
    <t>Metalloprotease TldD OS=Escherichia coli (strain K12) OX=83333 GN=tldD PE=1 SV=1</t>
  </si>
  <si>
    <t>GLRX3</t>
  </si>
  <si>
    <t>Glutaredoxin 3 OS=Escherichia coli O157:H7 OX=83334 GN=grxC PE=3 SV=2</t>
  </si>
  <si>
    <t>SDHB</t>
  </si>
  <si>
    <t>Succinate dehydrogenase iron-sulfur subunit OS=Escherichia coli (strain K12) OX=83333 GN=sdhB PE=1 SV=1</t>
  </si>
  <si>
    <t>Isoleucine--tRNA ligase OS=Escherichia coli (strain K12 / MC4100 / BW2952) OX=595496 GN=ileS PE=3 SV=1</t>
  </si>
  <si>
    <t>HISJ</t>
  </si>
  <si>
    <t>Histidine-binding periplasmic protein OS=Escherichia coli O157:H7 OX=83334 GN=hisJ PE=3 SV=1</t>
  </si>
  <si>
    <t>PXPC</t>
  </si>
  <si>
    <t>5-oxoprolinase subunit C OS=Escherichia coli (strain K12) OX=83333 GN=pxpC PE=1 SV=1</t>
  </si>
  <si>
    <t>ARTJ</t>
  </si>
  <si>
    <t>ABC transporter arginine-binding protein 1 OS=Escherichia coli (strain K12) OX=83333 GN=artJ PE=1 SV=2</t>
  </si>
  <si>
    <t>CSPG</t>
  </si>
  <si>
    <t>Cold shock-like protein CspG OS=Escherichia coli O157:H7 OX=83334 GN=cspG PE=3 SV=1</t>
  </si>
  <si>
    <t>FDHE</t>
  </si>
  <si>
    <t>Protein FdhE OS=Escherichia coli (strain K12 / MC4100 / BW2952) OX=595496 GN=fdhE PE=3 SV=1</t>
  </si>
  <si>
    <t>RS11</t>
  </si>
  <si>
    <t>30S ribosomal protein S11 OS=Escherichia coli O139:H28 (strain E24377A / ETEC) OX=331111 GN=rpsK PE=3 SV=1</t>
  </si>
  <si>
    <t>PFKB</t>
  </si>
  <si>
    <t>ATP-dependent 6-phosphofructokinase isozyme 2 OS=Escherichia coli (strain K12) OX=83333 GN=pfkB PE=1 SV=2</t>
  </si>
  <si>
    <t>IBAG</t>
  </si>
  <si>
    <t>Acid stress protein IbaG OS=Escherichia coli (strain K12) OX=83333 GN=ibaG PE=1 SV=1</t>
  </si>
  <si>
    <t>DBHB</t>
  </si>
  <si>
    <t>DNA-binding protein HU-beta OS=Escherichia coli (strain K12) OX=83333 GN=hupB PE=1 SV=1</t>
  </si>
  <si>
    <t>Succinylglutamate desuccinylase OS=Escherichia coli (strain K12 / MC4100 / BW2952) OX=595496 GN=astE PE=3 SV=1</t>
  </si>
  <si>
    <t>TAM</t>
  </si>
  <si>
    <t>Trans-aconitate 2-methyltransferase OS=Escherichia coli (strain K12 / MC4100 / BW2952) OX=595496 GN=tam PE=3 SV=1</t>
  </si>
  <si>
    <t>RSUA</t>
  </si>
  <si>
    <t>Ribosomal small subunit pseudouridine synthase A OS=Escherichia coli (strain K12) OX=83333 GN=rsuA PE=1 SV=1</t>
  </si>
  <si>
    <t>FABI</t>
  </si>
  <si>
    <t>Enoyl-[acyl-carrier-protein] reductase [NADH] FabI OS=Escherichia coli (strain K12) OX=83333 GN=fabI PE=1 SV=2</t>
  </si>
  <si>
    <t>BTUE</t>
  </si>
  <si>
    <t>Thioredoxin/glutathione peroxidase BtuE OS=Escherichia coli (strain K12) OX=83333 GN=btuE PE=1 SV=1</t>
  </si>
  <si>
    <t>YJGR</t>
  </si>
  <si>
    <t>Uncharacterized protein YjgR OS=Escherichia coli (strain K12) OX=83333 GN=yjgR PE=4 SV=1</t>
  </si>
  <si>
    <t>EBGR</t>
  </si>
  <si>
    <t>HTH-type transcriptional regulator EbgR OS=Escherichia coli (strain K12) OX=83333 GN=ebgR PE=4 SV=2</t>
  </si>
  <si>
    <t>ADD</t>
  </si>
  <si>
    <t>Adenosine deaminase OS=Escherichia coli (strain K12 / MC4100 / BW2952) OX=595496 GN=add PE=3 SV=1</t>
  </si>
  <si>
    <t>LUXS</t>
  </si>
  <si>
    <t>S-ribosylhomocysteine lyase OS=Escherichia coli (strain K12 / MC4100 / BW2952) OX=595496 GN=luxS PE=3 SV=1</t>
  </si>
  <si>
    <t>CPXR</t>
  </si>
  <si>
    <t>Transcriptional regulatory protein CpxR OS=Escherichia coli (strain K12) OX=83333 GN=cpxR PE=1 SV=1</t>
  </si>
  <si>
    <t>HINT</t>
  </si>
  <si>
    <t>Purine nucleoside phosphoramidase OS=Escherichia coli (strain K12) OX=83333 GN=hinT PE=1 SV=1</t>
  </si>
  <si>
    <t>GLAH</t>
  </si>
  <si>
    <t>Glutarate 2-hydroxylase OS=Escherichia coli O127:H6 (strain E2348/69 / EPEC) OX=574521 GN=glaH PE=3 SV=1</t>
  </si>
  <si>
    <t>RS12</t>
  </si>
  <si>
    <t>30S ribosomal protein S12 OS=Escherichia coli O139:H28 (strain E24377A / ETEC) OX=331111 GN=rpsL PE=3 SV=1</t>
  </si>
  <si>
    <t>YQJI</t>
  </si>
  <si>
    <t>Transcriptional regulator YqjI OS=Escherichia coli (strain K12) OX=83333 GN=yqjI PE=1 SV=1</t>
  </si>
  <si>
    <t>YFCZ</t>
  </si>
  <si>
    <t>UPF0381 protein YfcZ OS=Escherichia coli (strain K12) OX=83333 GN=yfcZ PE=3 SV=1</t>
  </si>
  <si>
    <t>HSPQ</t>
  </si>
  <si>
    <t>Heat shock protein HspQ OS=Escherichia coli (strain K12 / MC4100 / BW2952) OX=595496 GN=hspQ PE=3 SV=1</t>
  </si>
  <si>
    <t>MINE</t>
  </si>
  <si>
    <t>Cell division topological specificity factor OS=Escherichia coli (strain K12 / MC4100 / BW2952) OX=595496 GN=minE PE=3 SV=1</t>
  </si>
  <si>
    <t>HPRT</t>
  </si>
  <si>
    <t>Hypoxanthine phosphoribosyltransferase OS=Escherichia coli (strain K12) OX=83333 GN=hpt PE=1 SV=1</t>
  </si>
  <si>
    <t>YDCF</t>
  </si>
  <si>
    <t>Protein YdcF OS=Escherichia coli (strain K12) OX=83333 GN=ydcF PE=1 SV=3</t>
  </si>
  <si>
    <t>NFSB</t>
  </si>
  <si>
    <t>Oxygen-insensitive NAD(P)H nitroreductase OS=Escherichia coli (strain K12) OX=83333 GN=nfsB PE=1 SV=1</t>
  </si>
  <si>
    <t>TPX</t>
  </si>
  <si>
    <t>Thiol peroxidase OS=Escherichia coli (strain K12) OX=83333 GN=tpx PE=1 SV=2</t>
  </si>
  <si>
    <t>RNK</t>
  </si>
  <si>
    <t>Regulator of nucleoside diphosphate kinase OS=Escherichia coli (strain K12) OX=83333 GN=rnk PE=1 SV=1</t>
  </si>
  <si>
    <t>TRPA</t>
  </si>
  <si>
    <t>Tryptophan synthase alpha chain OS=Escherichia coli O139:H28 (strain E24377A / ETEC) OX=331111 GN=trpA PE=3 SV=1</t>
  </si>
  <si>
    <t>PRMA</t>
  </si>
  <si>
    <t>Ribosomal protein L11 methyltransferase OS=Escherichia coli (strain K12 / MC4100 / BW2952) OX=595496 GN=prmA PE=3 SV=1</t>
  </si>
  <si>
    <t>YCFP</t>
  </si>
  <si>
    <t>UPF0227 protein YcfP OS=Escherichia coli (strain K12 / MC4100 / BW2952) OX=595496 GN=ycfP PE=3 SV=1</t>
  </si>
  <si>
    <t>YCDY</t>
  </si>
  <si>
    <t>Chaperone protein YcdY OS=Escherichia coli (strain K12) OX=83333 GN=ycdY PE=1 SV=1</t>
  </si>
  <si>
    <t>EFTS</t>
  </si>
  <si>
    <t>Elongation factor Ts OS=Escherichia coli (strain K12 / MC4100 / BW2952) OX=595496 GN=tsf PE=3 SV=1</t>
  </si>
  <si>
    <t>YDJA</t>
  </si>
  <si>
    <t>Putative NAD(P)H nitroreductase YdjA OS=Escherichia coli (strain K12) OX=83333 GN=ydjA PE=1 SV=1</t>
  </si>
  <si>
    <t>HEXR</t>
  </si>
  <si>
    <t>HTH-type transcriptional regulator HexR OS=Escherichia coli (strain K12) OX=83333 GN=hexR PE=3 SV=2</t>
  </si>
  <si>
    <t>PDXA</t>
  </si>
  <si>
    <t>OMPR</t>
  </si>
  <si>
    <t>DNA-binding dual transcriptional regulator OmpR OS=Escherichia coli (strain K12) OX=83333 GN=ompR PE=1 SV=1</t>
  </si>
  <si>
    <t>XYLA</t>
  </si>
  <si>
    <t>CLPX</t>
  </si>
  <si>
    <t>ATP-dependent Clp protease ATP-binding subunit ClpX OS=Escherichia coli (strain K12 / MC4100 / BW2952) OX=595496 GN=clpX PE=3 SV=1</t>
  </si>
  <si>
    <t>3PASE</t>
  </si>
  <si>
    <t>Inorganic triphosphatase OS=Escherichia coli (strain K12) OX=83333 GN=ygiF PE=1 SV=1</t>
  </si>
  <si>
    <t>FTSE</t>
  </si>
  <si>
    <t>Cell division ATP-binding protein FtsE OS=Escherichia coli (strain K12) OX=83333 GN=ftsE PE=1 SV=1</t>
  </si>
  <si>
    <t>GARR</t>
  </si>
  <si>
    <t>2-hydroxy-3-oxopropionate reductase OS=Escherichia coli (strain K12) OX=83333 GN=garR PE=1 SV=1</t>
  </si>
  <si>
    <t>DKSA</t>
  </si>
  <si>
    <t>RNA polymerase-binding transcription factor DksA OS=Escherichia coli (strain K12) OX=83333 GN=dksA PE=1 SV=1</t>
  </si>
  <si>
    <t>LEPA</t>
  </si>
  <si>
    <t>Elongation factor 4 OS=Escherichia coli (strain K12 / MC4100 / BW2952) OX=595496 GN=lepA PE=3 SV=1</t>
  </si>
  <si>
    <t>YECM</t>
  </si>
  <si>
    <t>Protein YecM OS=Escherichia coli (strain K12) OX=83333 GN=yecM PE=1 SV=3</t>
  </si>
  <si>
    <t>HSLO</t>
  </si>
  <si>
    <t>33 kDa chaperonin OS=Escherichia coli (strain K12 / MC4100 / BW2952) OX=595496 GN=hslO PE=3 SV=1</t>
  </si>
  <si>
    <t>MSRA</t>
  </si>
  <si>
    <t>Peptide methionine sulfoxide reductase MsrA OS=Escherichia coli (strain K12 / MC4100 / BW2952) OX=595496 GN=msrA PE=3 SV=1</t>
  </si>
  <si>
    <t>SUFC</t>
  </si>
  <si>
    <t>Probable ATP-dependent transporter SufC OS=Escherichia coli (strain K12) OX=83333 GN=sufC PE=1 SV=1</t>
  </si>
  <si>
    <t>AHPC</t>
  </si>
  <si>
    <t>Alkyl hydroperoxide reductase C OS=Escherichia coli (strain K12) OX=83333 GN=ahpC PE=1 SV=2</t>
  </si>
  <si>
    <t>CLPP</t>
  </si>
  <si>
    <t>ATP-dependent Clp protease proteolytic subunit OS=Escherichia coli O9:H4 (strain HS) OX=331112 GN=clpP PE=3 SV=1</t>
  </si>
  <si>
    <t>PNP</t>
  </si>
  <si>
    <t>RCLA</t>
  </si>
  <si>
    <t>Probable pyridine nucleotide-disulfide oxidoreductase RclA OS=Escherichia coli (strain K12) OX=83333 GN=rclA PE=1 SV=2</t>
  </si>
  <si>
    <t>NADE</t>
  </si>
  <si>
    <t>NH(3)-dependent NAD(+) synthetase OS=Escherichia coli O157:H7 (strain EC4115 / EHEC) OX=444450 GN=nadE PE=3 SV=1</t>
  </si>
  <si>
    <t>ISPH</t>
  </si>
  <si>
    <t>4-hydroxy-3-methylbut-2-enyl diphosphate reductase OS=Escherichia coli (strain K12 / MC4100 / BW2952) OX=595496 GN=ispH PE=3 SV=1</t>
  </si>
  <si>
    <t>ARTI</t>
  </si>
  <si>
    <t>Putative ABC transporter arginine-binding protein 2 OS=Escherichia coli (strain K12) OX=83333 GN=artI PE=1 SV=3</t>
  </si>
  <si>
    <t>PTSN</t>
  </si>
  <si>
    <t>Nitrogen regulatory protein OS=Escherichia coli (strain K12) OX=83333 GN=ptsN PE=1 SV=1</t>
  </si>
  <si>
    <t>RS20</t>
  </si>
  <si>
    <t>30S ribosomal protein S20 OS=Escherichia coli O139:H28 (strain E24377A / ETEC) OX=331111 GN=rpsT PE=3 SV=1</t>
  </si>
  <si>
    <t>PTA</t>
  </si>
  <si>
    <t>Phosphate acetyltransferase OS=Escherichia coli (strain K12) OX=83333 GN=pta PE=1 SV=2</t>
  </si>
  <si>
    <t>RSD</t>
  </si>
  <si>
    <t>Regulator of sigma D OS=Escherichia coli (strain K12 / MC4100 / BW2952) OX=595496 GN=rsd PE=3 SV=1</t>
  </si>
  <si>
    <t>FUR</t>
  </si>
  <si>
    <t>Ferric uptake regulation protein OS=Escherichia coli (strain K12) OX=83333 GN=fur PE=1 SV=1</t>
  </si>
  <si>
    <t>RPE</t>
  </si>
  <si>
    <t>Ribulose-phosphate 3-epimerase OS=Escherichia coli (strain K12) OX=83333 GN=rpe PE=1 SV=1</t>
  </si>
  <si>
    <t>YEIE</t>
  </si>
  <si>
    <t>Uncharacterized HTH-type transcriptional regulator YeiE OS=Escherichia coli (strain K12) OX=83333 GN=yeiE PE=3 SV=1</t>
  </si>
  <si>
    <t>GUAA</t>
  </si>
  <si>
    <t>GMP synthase [glutamine-hydrolyzing] OS=Escherichia coli (strain K12 / MC4100 / BW2952) OX=595496 GN=guaA PE=3 SV=1</t>
  </si>
  <si>
    <t>YIHD</t>
  </si>
  <si>
    <t>Protein YihD OS=Escherichia coli (strain K12) OX=83333 GN=yihD PE=1 SV=1</t>
  </si>
  <si>
    <t>SPEA</t>
  </si>
  <si>
    <t>Biosynthetic arginine decarboxylase OS=Escherichia coli O157:H7 (strain EC4115 / EHEC) OX=444450 GN=speA PE=3 SV=1</t>
  </si>
  <si>
    <t>UPP</t>
  </si>
  <si>
    <t>Uracil phosphoribosyltransferase OS=Escherichia coli (strain K12 / MC4100 / BW2952) OX=595496 GN=upp PE=3 SV=1</t>
  </si>
  <si>
    <t>Polyribonucleotide nucleotidyltransferase OS=Escherichia coli (strain K12 / MC4100 / BW2952) OX=595496 GN=pnp PE=3 SV=1</t>
  </si>
  <si>
    <t>MSYB</t>
  </si>
  <si>
    <t>Acidic protein MsyB OS=Escherichia coli (strain K12) OX=83333 GN=msyB PE=4 SV=1</t>
  </si>
  <si>
    <t>SSEB</t>
  </si>
  <si>
    <t>Protein SseB OS=Escherichia coli (strain K12) OX=83333 GN=sseB PE=4 SV=1</t>
  </si>
  <si>
    <t>RS15</t>
  </si>
  <si>
    <t>30S ribosomal protein S15 OS=Escherichia coli O139:H28 (strain E24377A / ETEC) OX=331111 GN=rpsO PE=3 SV=1</t>
  </si>
  <si>
    <t>GLRX4</t>
  </si>
  <si>
    <t>Glutaredoxin 4 OS=Escherichia coli O157:H7 OX=83334 GN=grxD PE=3 SV=1</t>
  </si>
  <si>
    <t>YHAJ</t>
  </si>
  <si>
    <t>Probable HTH-type transcriptional regulator YhaJ OS=Escherichia coli (strain K12) OX=83333 GN=yhaJ PE=3 SV=1</t>
  </si>
  <si>
    <t>TRPC</t>
  </si>
  <si>
    <t>Tryptophan biosynthesis protein TrpCF OS=Escherichia coli (strain K12) OX=83333 GN=trpC PE=1 SV=4</t>
  </si>
  <si>
    <t>DHAK</t>
  </si>
  <si>
    <t>PEP-dependent dihydroxyacetone kinase, dihydroxyacetone-binding subunit DhaK OS=Escherichia coli (strain K12) OX=83333 GN=dhaK PE=1 SV=2</t>
  </si>
  <si>
    <t>RATB</t>
  </si>
  <si>
    <t>UPF0125 protein RatB OS=Escherichia coli (strain K12) OX=83333 GN=ratB PE=1 SV=1</t>
  </si>
  <si>
    <t>YJHU</t>
  </si>
  <si>
    <t>Uncharacterized transcriptional regulator YjhU OS=Escherichia coli (strain K12) OX=83333 GN=yjhU PE=3 SV=2</t>
  </si>
  <si>
    <t>DTD</t>
  </si>
  <si>
    <t>D-aminoacyl-tRNA deacylase OS=Escherichia coli (strain K12 / MC4100 / BW2952) OX=595496 GN=dtd PE=3 SV=1</t>
  </si>
  <si>
    <t>YCCJ</t>
  </si>
  <si>
    <t>Uncharacterized protein YccJ OS=Escherichia coli (strain K12) OX=83333 GN=yccJ PE=1 SV=1</t>
  </si>
  <si>
    <t>RMLD</t>
  </si>
  <si>
    <t>dTDP-4-dehydrorhamnose reductase OS=Escherichia coli OX=562 GN=rfbD PE=1 SV=1</t>
  </si>
  <si>
    <t>UDP</t>
  </si>
  <si>
    <t>Uridine phosphorylase OS=Escherichia coli (strain K12) OX=83333 GN=udp PE=1 SV=3</t>
  </si>
  <si>
    <t>SODM</t>
  </si>
  <si>
    <t>Superoxide dismutase [Mn] OS=Escherichia coli (strain K12) OX=83333 GN=sodA PE=1 SV=2</t>
  </si>
  <si>
    <t>TREC</t>
  </si>
  <si>
    <t>Trehalose-6-phosphate hydrolase OS=Escherichia coli (strain K12) OX=83333 GN=treC PE=1 SV=3</t>
  </si>
  <si>
    <t>CYSK</t>
  </si>
  <si>
    <t>Cysteine synthase A OS=Escherichia coli (strain K12) OX=83333 GN=cysK PE=1 SV=2</t>
  </si>
  <si>
    <t>ALAC</t>
  </si>
  <si>
    <t>Glutamate-pyruvate aminotransferase AlaC OS=Escherichia coli (strain K12) OX=83333 GN=alaC PE=1 SV=1</t>
  </si>
  <si>
    <t>HOLB</t>
  </si>
  <si>
    <t>DNA polymerase III subunit delta' OS=Escherichia coli (strain K12) OX=83333 GN=holB PE=1 SV=2</t>
  </si>
  <si>
    <t>YJAG</t>
  </si>
  <si>
    <t>Uncharacterized protein YjaG OS=Escherichia coli (strain K12) OX=83333 GN=yjaG PE=4 SV=1</t>
  </si>
  <si>
    <t>THIO</t>
  </si>
  <si>
    <t>Thioredoxin 1 OS=Escherichia coli (strain K12) OX=83333 GN=trxA PE=1 SV=2</t>
  </si>
  <si>
    <t>MURI</t>
  </si>
  <si>
    <t>Glutamate racemase OS=Escherichia coli (strain K12 / MC4100 / BW2952) OX=595496 GN=murI PE=3 SV=1</t>
  </si>
  <si>
    <t>SYN</t>
  </si>
  <si>
    <t>Asparagine--tRNA ligase OS=Escherichia coli O9:H4 (strain HS) OX=331112 GN=asnS PE=3 SV=1</t>
  </si>
  <si>
    <t>YAFV</t>
  </si>
  <si>
    <t>Omega-amidase YafV OS=Escherichia coli (strain B / BL21-DE3) OX=469008 GN=yafV PE=1 SV=1</t>
  </si>
  <si>
    <t>GLTI</t>
  </si>
  <si>
    <t>Glutamate/aspartate import solute-binding protein OS=Escherichia coli (strain K12) OX=83333 GN=gltI PE=1 SV=2</t>
  </si>
  <si>
    <t>ULAR</t>
  </si>
  <si>
    <t>HTH-type transcriptional regulator UlaR OS=Escherichia coli (strain K12 / MC4100 / BW2952) OX=595496 GN=ulaR PE=3 SV=1</t>
  </si>
  <si>
    <t>YGIW</t>
  </si>
  <si>
    <t>Protein YgiW OS=Escherichia coli (strain K12) OX=83333 GN=ygiW PE=1 SV=1</t>
  </si>
  <si>
    <t>YEBE</t>
  </si>
  <si>
    <t>Inner membrane protein YebE OS=Escherichia coli (strain K12) OX=83333 GN=yebE PE=1 SV=2</t>
  </si>
  <si>
    <t>YIDA</t>
  </si>
  <si>
    <t>Sugar phosphatase YidA OS=Escherichia coli (strain K12) OX=83333 GN=yidA PE=1 SV=1</t>
  </si>
  <si>
    <t>SPEB</t>
  </si>
  <si>
    <t>Agmatinase OS=Escherichia coli (strain K12 / MC4100 / BW2952) OX=595496 GN=speB PE=3 SV=1</t>
  </si>
  <si>
    <t>dITP/XTP pyrophosphatase OS=Escherichia coli (strain K12) OX=83333 GN=rdgB PE=1 SV=1</t>
  </si>
  <si>
    <t>YQHI</t>
  </si>
  <si>
    <t>Protein YqhI OS=Escherichia coli (strain K12) OX=83333 GN=yqhI PE=1 SV=1</t>
  </si>
  <si>
    <t>RNE</t>
  </si>
  <si>
    <t>Ribonuclease E OS=Escherichia coli (strain K12) OX=83333 GN=rne PE=1 SV=6</t>
  </si>
  <si>
    <t>RPOE</t>
  </si>
  <si>
    <t>ECF RNA polymerase sigma-E factor OS=Escherichia coli (strain K12) OX=83333 GN=rpoE PE=1 SV=1</t>
  </si>
  <si>
    <t>ISCA</t>
  </si>
  <si>
    <t>Iron-binding protein IscA OS=Escherichia coli (strain K12 / MC4100 / BW2952) OX=595496 GN=iscA PE=3 SV=1</t>
  </si>
  <si>
    <t>YEEN</t>
  </si>
  <si>
    <t>Probable transcriptional regulatory protein YeeN OS=Escherichia coli (strain K12) OX=83333 GN=yeeN PE=1 SV=1</t>
  </si>
  <si>
    <t>DINI</t>
  </si>
  <si>
    <t>DNA damage-inducible protein I OS=Escherichia coli (strain K12) OX=83333 GN=dinI PE=1 SV=1</t>
  </si>
  <si>
    <t>FETP</t>
  </si>
  <si>
    <t>Probable Fe(2+)-trafficking protein OS=Escherichia coli (strain K12 / MC4100 / BW2952) OX=595496 GN=yggX PE=3 SV=1</t>
  </si>
  <si>
    <t>CSPA</t>
  </si>
  <si>
    <t>Cold shock protein CspA OS=Escherichia coli (strain K12) OX=83333 GN=cspA PE=1 SV=2</t>
  </si>
  <si>
    <t>NRDI</t>
  </si>
  <si>
    <t>Protein NrdI OS=Escherichia coli (strain K12 / MC4100 / BW2952) OX=595496 GN=nrdI PE=3 SV=1</t>
  </si>
  <si>
    <t>RL18</t>
  </si>
  <si>
    <t>50S ribosomal protein L18 OS=Escherichia coli O139:H28 (strain E24377A / ETEC) OX=331111 GN=rplR PE=3 SV=1</t>
  </si>
  <si>
    <t>BCP</t>
  </si>
  <si>
    <t>Peroxiredoxin Bcp OS=Escherichia coli (strain K12) OX=83333 GN=bcp PE=1 SV=1</t>
  </si>
  <si>
    <t>TESB</t>
  </si>
  <si>
    <t>Acyl-CoA thioesterase 2 OS=Escherichia coli (strain K12) OX=83333 GN=tesB PE=1 SV=2</t>
  </si>
  <si>
    <t>YEAD</t>
  </si>
  <si>
    <t>Putative glucose-6-phosphate 1-epimerase OS=Escherichia coli (strain K12) OX=83333 GN=yeaD PE=1 SV=2</t>
  </si>
  <si>
    <t>MPRA</t>
  </si>
  <si>
    <t>Transcriptional repressor MprA OS=Escherichia coli (strain K12) OX=83333 GN=mprA PE=2 SV=1</t>
  </si>
  <si>
    <t>RS2</t>
  </si>
  <si>
    <t>30S ribosomal protein S2 OS=Escherichia coli O127:H6 (strain E2348/69 / EPEC) OX=574521 GN=rpsB PE=3 SV=1</t>
  </si>
  <si>
    <t>YEHZ</t>
  </si>
  <si>
    <t>Glycine betaine-binding protein YehZ OS=Escherichia coli (strain K12) OX=83333 GN=yehZ PE=1 SV=1</t>
  </si>
  <si>
    <t>Selenide, water dikinase OS=Escherichia coli O139:H28 (strain E24377A / ETEC) OX=331111 GN=selD PE=3 SV=1</t>
  </si>
  <si>
    <t>RLUF</t>
  </si>
  <si>
    <t>Dual-specificity RNA pseudouridine synthase RluF OS=Escherichia coli (strain K12) OX=83333 GN=rluF PE=1 SV=1</t>
  </si>
  <si>
    <t>LACI</t>
  </si>
  <si>
    <t>Lactose operon repressor OS=Escherichia coli (strain K12) OX=83333 GN=lacI PE=1 SV=3</t>
  </si>
  <si>
    <t>RBSB</t>
  </si>
  <si>
    <t>Ribose import binding protein RbsB OS=Escherichia coli (strain K12) OX=83333 GN=rbsB PE=1 SV=1</t>
  </si>
  <si>
    <t>RRAA</t>
  </si>
  <si>
    <t>Regulator of ribonuclease activity A OS=Escherichia coli (strain K12 / MC4100 / BW2952) OX=595496 GN=rraA PE=3 SV=1</t>
  </si>
  <si>
    <t>YCIN</t>
  </si>
  <si>
    <t>Protein YciN OS=Escherichia coli (strain K12) OX=83333 GN=yciN PE=1 SV=1</t>
  </si>
  <si>
    <t>3-ketoacyl-CoA thiolase OS=Escherichia coli O45:K1 (strain S88 / ExPEC) OX=585035 GN=fadI PE=3 SV=1</t>
  </si>
  <si>
    <t>HNS</t>
  </si>
  <si>
    <t>DNA-binding protein H-NS OS=Escherichia coli (strain K12) OX=83333 GN=hns PE=1 SV=2</t>
  </si>
  <si>
    <t>SRP54</t>
  </si>
  <si>
    <t>Signal recognition particle protein OS=Escherichia coli O157:H7 OX=83334 GN=ffh PE=3 SV=1</t>
  </si>
  <si>
    <t>ODP2</t>
  </si>
  <si>
    <t>Dihydrolipoyllysine-residue acetyltransferase component of pyruvate dehydrogenase complex OS=Escherichia coli (strain K12) OX=83333 GN=aceF PE=1 SV=3</t>
  </si>
  <si>
    <t>FABB</t>
  </si>
  <si>
    <t>3-oxoacyl-[acyl-carrier-protein] synthase 1 OS=Escherichia coli (strain K12) OX=83333 GN=fabB PE=1 SV=1</t>
  </si>
  <si>
    <t>APAG</t>
  </si>
  <si>
    <t>Protein ApaG OS=Escherichia coli (strain K12 / MC4100 / BW2952) OX=595496 GN=apaG PE=3 SV=1</t>
  </si>
  <si>
    <t>UBIJ</t>
  </si>
  <si>
    <t>Ubiquinone biosynthesis accessory factor UbiJ OS=Escherichia coli (strain K12) OX=83333 GN=ubiJ PE=1 SV=1</t>
  </si>
  <si>
    <t>NAGC</t>
  </si>
  <si>
    <t>N-acetylglucosamine repressor OS=Escherichia coli (strain K12) OX=83333 GN=nagC PE=2 SV=1</t>
  </si>
  <si>
    <t>RPOA</t>
  </si>
  <si>
    <t>DNA-directed RNA polymerase subunit alpha OS=Escherichia coli O9:H4 (strain HS) OX=331112 GN=rpoA PE=3 SV=1</t>
  </si>
  <si>
    <t>MURB</t>
  </si>
  <si>
    <t>UDP-N-acetylenolpyruvoylglucosamine reductase OS=Escherichia coli (strain K12) OX=83333 GN=murB PE=1 SV=1</t>
  </si>
  <si>
    <t>YJDC</t>
  </si>
  <si>
    <t>HTH-type transcriptional regulator YjdC OS=Escherichia coli (strain K12) OX=83333 GN=yjdC PE=4 SV=1</t>
  </si>
  <si>
    <t>RLMG</t>
  </si>
  <si>
    <t>Ribosomal RNA large subunit methyltransferase G OS=Escherichia coli (strain K12 / DH10B) OX=316385 GN=rlmG PE=3 SV=1</t>
  </si>
  <si>
    <t>AROH</t>
  </si>
  <si>
    <t>Phospho-2-dehydro-3-deoxyheptonate aldolase, Trp-sensitive OS=Escherichia coli (strain K12) OX=83333 GN=aroH PE=1 SV=4</t>
  </si>
  <si>
    <t>RL5</t>
  </si>
  <si>
    <t>50S ribosomal protein L5 OS=Escherichia coli O139:H28 (strain E24377A / ETEC) OX=331111 GN=rplE PE=3 SV=1</t>
  </si>
  <si>
    <t>OSMC</t>
  </si>
  <si>
    <t>Peroxiredoxin OsmC OS=Escherichia coli (strain K12) OX=83333 GN=osmC PE=1 SV=2</t>
  </si>
  <si>
    <t>YFIA</t>
  </si>
  <si>
    <t>Ribosome-associated inhibitor A OS=Escherichia coli (strain K12) OX=83333 GN=raiA PE=1 SV=2</t>
  </si>
  <si>
    <t>NFUA</t>
  </si>
  <si>
    <t>Fe/S biogenesis protein NfuA OS=Escherichia coli (strain K12 / MC4100 / BW2952) OX=595496 GN=nfuA PE=3 SV=1</t>
  </si>
  <si>
    <t>RL27</t>
  </si>
  <si>
    <t>50S ribosomal protein L27 OS=Escherichia coli O139:H28 (strain E24377A / ETEC) OX=331111 GN=rpmA PE=3 SV=1</t>
  </si>
  <si>
    <t>TPIS</t>
  </si>
  <si>
    <t>Triosephosphate isomerase OS=Escherichia coli (strain K12 / DH10B) OX=316385 GN=tpiA PE=1 SV=1</t>
  </si>
  <si>
    <t>NUDK</t>
  </si>
  <si>
    <t>DBHA</t>
  </si>
  <si>
    <t>DNA-binding protein HU-alpha OS=Escherichia coli (strain K12) OX=83333 GN=hupA PE=1 SV=1</t>
  </si>
  <si>
    <t>CSPC</t>
  </si>
  <si>
    <t>Cold shock-like protein CspC OS=Escherichia coli (strain K12) OX=83333 GN=cspC PE=1 SV=2</t>
  </si>
  <si>
    <t>IF1</t>
  </si>
  <si>
    <t>Translation initiation factor IF-1 OS=Escherichia coli O139:H28 (strain E24377A / ETEC) OX=331111 GN=infA PE=3 SV=1</t>
  </si>
  <si>
    <t>CSRA</t>
  </si>
  <si>
    <t>Translational regulator CsrA OS=Escherichia coli (strain K12 / MC4100 / BW2952) OX=595496 GN=csrA PE=3 SV=1</t>
  </si>
  <si>
    <t>FADR</t>
  </si>
  <si>
    <t>Fatty acid metabolism regulator protein OS=Escherichia coli (strain K12 / MC4100 / BW2952) OX=595496 GN=fadR PE=3 SV=1</t>
  </si>
  <si>
    <t>YHHX</t>
  </si>
  <si>
    <t>Uncharacterized oxidoreductase YhhX OS=Escherichia coli (strain K12) OX=83333 GN=yhhX PE=1 SV=1</t>
  </si>
  <si>
    <t>YAJO</t>
  </si>
  <si>
    <t>1-deoxyxylulose-5-phosphate synthase YajO OS=Escherichia coli (strain K12) OX=83333 GN=yajO PE=1 SV=2</t>
  </si>
  <si>
    <t>PPIA</t>
  </si>
  <si>
    <t>Peptidyl-prolyl cis-trans isomerase A OS=Escherichia coli (strain K12) OX=83333 GN=ppiA PE=1 SV=1</t>
  </si>
  <si>
    <t>SEQA</t>
  </si>
  <si>
    <t>Negative modulator of initiation of replication OS=Escherichia coli (strain K12) OX=83333 GN=seqA PE=1 SV=1</t>
  </si>
  <si>
    <t>RL31</t>
  </si>
  <si>
    <t>50S ribosomal protein L31 OS=Escherichia coli O139:H28 (strain E24377A / ETEC) OX=331111 GN=rpmE PE=3 SV=1</t>
  </si>
  <si>
    <t>CISY</t>
  </si>
  <si>
    <t>Citrate synthase OS=Escherichia coli (strain K12) OX=83333 GN=gltA PE=1 SV=1</t>
  </si>
  <si>
    <t>SPY</t>
  </si>
  <si>
    <t>Periplasmic chaperone Spy OS=Escherichia coli (strain B / BL21-DE3) OX=469008 GN=spy PE=1 SV=1</t>
  </si>
  <si>
    <t>GLO22</t>
  </si>
  <si>
    <t>Hydroxyacylglutathione hydrolase GloC OS=Escherichia coli (strain K12) OX=83333 GN=gloC PE=1 SV=1</t>
  </si>
  <si>
    <t>MSRC</t>
  </si>
  <si>
    <t>Free methionine-R-sulfoxide reductase OS=Escherichia coli (strain K12) OX=83333 GN=msrC PE=1 SV=2</t>
  </si>
  <si>
    <t>DGOR</t>
  </si>
  <si>
    <t>Galactonate operon transcriptional repressor OS=Escherichia coli (strain K12) OX=83333 GN=dgoR PE=4 SV=4</t>
  </si>
  <si>
    <t>F16PA</t>
  </si>
  <si>
    <t>Fructose-1,6-bisphosphatase class 1 OS=Escherichia coli O139:H28 (strain E24377A / ETEC) OX=331111 GN=fbp PE=3 SV=1</t>
  </si>
  <si>
    <t>Malate dehydrogenase OS=Escherichia coli O139:H28 (strain E24377A / ETEC) OX=331111 GN=mdh PE=3 SV=1</t>
  </si>
  <si>
    <t>YDGJ</t>
  </si>
  <si>
    <t>Uncharacterized oxidoreductase YdgJ OS=Escherichia coli (strain K12) OX=83333 GN=ydgJ PE=1 SV=2</t>
  </si>
  <si>
    <t>PRPB</t>
  </si>
  <si>
    <t>2-methylisocitrate lyase OS=Escherichia coli (strain K12) OX=83333 GN=prpB PE=1 SV=3</t>
  </si>
  <si>
    <t>CNOX</t>
  </si>
  <si>
    <t>Chaperedoxin OS=Escherichia coli (strain K12) OX=83333 GN=cnoX PE=1 SV=2</t>
  </si>
  <si>
    <t>LEUD</t>
  </si>
  <si>
    <t>3-isopropylmalate dehydratase small subunit OS=Escherichia coli (strain K12 / MC4100 / BW2952) OX=595496 GN=leuD PE=3 SV=1</t>
  </si>
  <si>
    <t>OSMY</t>
  </si>
  <si>
    <t>Osmotically-inducible protein Y OS=Escherichia coli (strain K12) OX=83333 GN=osmY PE=1 SV=1</t>
  </si>
  <si>
    <t>ARGT</t>
  </si>
  <si>
    <t>Lysine/arginine/ornithine-binding periplasmic protein OS=Escherichia coli (strain K12) OX=83333 GN=argT PE=1 SV=3</t>
  </si>
  <si>
    <t>RISA</t>
  </si>
  <si>
    <t>Riboflavin synthase OS=Escherichia coli (strain K12) OX=83333 GN=ribC PE=1 SV=1</t>
  </si>
  <si>
    <t>RECR</t>
  </si>
  <si>
    <t>Recombination protein RecR OS=Escherichia coli (strain K12 / MC4100 / BW2952) OX=595496 GN=recR PE=3 SV=1</t>
  </si>
  <si>
    <t>GLNH</t>
  </si>
  <si>
    <t>Glutamine-binding periplasmic protein OS=Escherichia coli (strain K12) OX=83333 GN=glnH PE=1 SV=1</t>
  </si>
  <si>
    <t>PPNP</t>
  </si>
  <si>
    <t>Pyrimidine/purine nucleoside phosphorylase OS=Escherichia coli (strain K12 / MC4100 / BW2952) OX=595496 GN=ppnP PE=3 SV=1</t>
  </si>
  <si>
    <t>MUKE</t>
  </si>
  <si>
    <t>Chromosome partition protein MukE OS=Escherichia coli (strain K12) OX=83333 GN=mukE PE=1 SV=5</t>
  </si>
  <si>
    <t>PSRP</t>
  </si>
  <si>
    <t>Phosphoenolpyruvate synthase regulatory protein OS=Escherichia coli (strain K12 / MC4100 / BW2952) OX=595496 GN=ppsR PE=3 SV=1</t>
  </si>
  <si>
    <t>PROX</t>
  </si>
  <si>
    <t>Glycine betaine/proline betaine-binding periplasmic protein OS=Escherichia coli (strain K12) OX=83333 GN=proX PE=1 SV=1</t>
  </si>
  <si>
    <t>QSEB</t>
  </si>
  <si>
    <t>Transcriptional regulatory protein QseB OS=Escherichia coli (strain K12) OX=83333 GN=qseB PE=2 SV=1</t>
  </si>
  <si>
    <t>CYSP</t>
  </si>
  <si>
    <t>Thiosulfate-binding protein OS=Escherichia coli (strain K12) OX=83333 GN=cysP PE=1 SV=1</t>
  </si>
  <si>
    <t>YTFQ</t>
  </si>
  <si>
    <t>Galactofuranose-binding protein YtfQ OS=Escherichia coli (strain K12) OX=83333 GN=ytfQ PE=1 SV=1</t>
  </si>
  <si>
    <t>RF2</t>
  </si>
  <si>
    <t>Peptide chain release factor 2 OS=Escherichia coli O127:H6 (strain E2348/69 / EPEC) OX=574521 GN=prfB PE=3 SV=1</t>
  </si>
  <si>
    <t>RPIA</t>
  </si>
  <si>
    <t>Ribose-5-phosphate isomerase A OS=Escherichia coli (strain K12 / MC4100 / BW2952) OX=595496 GN=rpiA PE=3 SV=1</t>
  </si>
  <si>
    <t>PDXB</t>
  </si>
  <si>
    <t>Erythronate-4-phosphate dehydrogenase OS=Escherichia coli (strain K12 / MC4100 / BW2952) OX=595496 GN=pdxB PE=3 SV=1</t>
  </si>
  <si>
    <t>YFCD</t>
  </si>
  <si>
    <t>Uncharacterized Nudix hydrolase YfcD OS=Escherichia coli (strain K12) OX=83333 GN=yfcD PE=1 SV=1</t>
  </si>
  <si>
    <t>YEBV</t>
  </si>
  <si>
    <t>Uncharacterized protein YebV OS=Escherichia coli (strain K12) OX=83333 GN=yebV PE=1 SV=1</t>
  </si>
  <si>
    <t>DSBA</t>
  </si>
  <si>
    <t>Thiol:disulfide interchange protein DsbA OS=Escherichia coli (strain K12) OX=83333 GN=dsbA PE=1 SV=1</t>
  </si>
  <si>
    <t>FER</t>
  </si>
  <si>
    <t>2Fe-2S ferredoxin OS=Escherichia coli (strain K12) OX=83333 GN=fdx PE=1 SV=2</t>
  </si>
  <si>
    <t>YDCI</t>
  </si>
  <si>
    <t>Uncharacterized HTH-type transcriptional regulator YdcI OS=Escherichia coli (strain K12) OX=83333 GN=ydcI PE=3 SV=2</t>
  </si>
  <si>
    <t>YGIC</t>
  </si>
  <si>
    <t>Putative acid--amine ligase YgiC OS=Escherichia coli (strain K12) OX=83333 GN=ygiC PE=1 SV=1</t>
  </si>
  <si>
    <t>RL2</t>
  </si>
  <si>
    <t>50S ribosomal protein L2 OS=Escherichia coli O139:H28 (strain E24377A / ETEC) OX=331111 GN=rplB PE=3 SV=1</t>
  </si>
  <si>
    <t>ISPE</t>
  </si>
  <si>
    <t>YCDX</t>
  </si>
  <si>
    <t>Probable phosphatase YcdX OS=Escherichia coli (strain K12 / MC4100 / BW2952) OX=595496 GN=ycdX PE=3 SV=1</t>
  </si>
  <si>
    <t>HIS5</t>
  </si>
  <si>
    <t>Imidazole glycerol phosphate synthase subunit HisH OS=Escherichia coli O157:H7 OX=83334 GN=hisH PE=3 SV=1</t>
  </si>
  <si>
    <t>RS19</t>
  </si>
  <si>
    <t>30S ribosomal protein S19 OS=Escherichia coli O139:H28 (strain E24377A / ETEC) OX=331111 GN=rpsS PE=3 SV=1</t>
  </si>
  <si>
    <t>YRDA</t>
  </si>
  <si>
    <t>Protein YrdA OS=Escherichia coli (strain K12) OX=83333 GN=yrdA PE=1 SV=1</t>
  </si>
  <si>
    <t>RS16</t>
  </si>
  <si>
    <t>30S ribosomal protein S16 OS=Escherichia coli O139:H28 (strain E24377A / ETEC) OX=331111 GN=rpsP PE=3 SV=1</t>
  </si>
  <si>
    <t>GCST</t>
  </si>
  <si>
    <t>Aminomethyltransferase OS=Escherichia coli O157:H7 OX=83334 GN=gcvT PE=3 SV=1</t>
  </si>
  <si>
    <t>CYSQ</t>
  </si>
  <si>
    <t>3'(2'),5'-bisphosphate nucleotidase CysQ OS=Escherichia coli (strain K12) OX=83333 GN=cysQ PE=1 SV=2</t>
  </si>
  <si>
    <t>IHFB</t>
  </si>
  <si>
    <t>Integration host factor subunit beta OS=Escherichia coli (strain K12 / MC4100 / BW2952) OX=595496 GN=ihfB PE=3 SV=1</t>
  </si>
  <si>
    <t>Gamma-glutamyl-gamma-aminobutyrate hydrolase PuuD OS=Escherichia coli (strain K12) OX=83333 GN=puuD PE=1 SV=2</t>
  </si>
  <si>
    <t>RL7</t>
  </si>
  <si>
    <t>50S ribosomal protein L7/L12 OS=Escherichia coli O139:H28 (strain E24377A / ETEC) OX=331111 GN=rplL PE=3 SV=1</t>
  </si>
  <si>
    <t>FENR</t>
  </si>
  <si>
    <t>Flavodoxin/ferredoxin--NADP reductase OS=Escherichia coli (strain K12) OX=83333 GN=fpr PE=1 SV=4</t>
  </si>
  <si>
    <t>GPMA</t>
  </si>
  <si>
    <t>2,3-bisphosphoglycerate-dependent phosphoglycerate mutase OS=Escherichia coli (strain K12 / MC4100 / BW2952) OX=595496 GN=gpmA PE=3 SV=1</t>
  </si>
  <si>
    <t>GALU</t>
  </si>
  <si>
    <t>UTP--glucose-1-phosphate uridylyltransferase OS=Escherichia coli (strain K12) OX=83333 GN=galU PE=1 SV=2</t>
  </si>
  <si>
    <t>MURE</t>
  </si>
  <si>
    <t>UDP-N-acetylmuramoyl-L-alanyl-D-glutamate--2,6-diaminopimelate ligase OS=Escherichia coli O157:H7 OX=83334 GN=murE PE=3 SV=3</t>
  </si>
  <si>
    <t>SLYX</t>
  </si>
  <si>
    <t>Protein SlyX OS=Escherichia coli (strain K12 / MC4100 / BW2952) OX=595496 GN=slyX PE=3 SV=1</t>
  </si>
  <si>
    <t>AMN</t>
  </si>
  <si>
    <t>AMP nucleosidase OS=Escherichia coli (strain K12) OX=83333 GN=amn PE=1 SV=1</t>
  </si>
  <si>
    <t>QOR2</t>
  </si>
  <si>
    <t>Quinone oxidoreductase 2 OS=Escherichia coli (strain K12) OX=83333 GN=qorB PE=1 SV=1</t>
  </si>
  <si>
    <t>DUSA</t>
  </si>
  <si>
    <t>tRNA-dihydrouridine(20/20a) synthase OS=Escherichia coli (strain K12) OX=83333 GN=dusA PE=1 SV=4</t>
  </si>
  <si>
    <t>BTUR</t>
  </si>
  <si>
    <t>Corrinoid adenosyltransferase OS=Escherichia coli (strain K12) OX=83333 GN=btuR PE=3 SV=1</t>
  </si>
  <si>
    <t>ALKH</t>
  </si>
  <si>
    <t>KHG/KDPG aldolase OS=Escherichia coli (strain K12) OX=83333 GN=eda PE=1 SV=1</t>
  </si>
  <si>
    <t>CYSB</t>
  </si>
  <si>
    <t>HTH-type transcriptional regulator CysB OS=Escherichia coli (strain K12) OX=83333 GN=cysB PE=3 SV=1</t>
  </si>
  <si>
    <t>BCCP</t>
  </si>
  <si>
    <t>Biotin carboxyl carrier protein of acetyl-CoA carboxylase OS=Escherichia coli (strain K12) OX=83333 GN=accB PE=1 SV=1</t>
  </si>
  <si>
    <t>CYSI</t>
  </si>
  <si>
    <t>Sulfite reductase [NADPH] hemoprotein beta-component OS=Escherichia coli (strain B / BL21-DE3) OX=469008 GN=cysI PE=3 SV=1</t>
  </si>
  <si>
    <t>APT</t>
  </si>
  <si>
    <t>Adenine phosphoribosyltransferase OS=Escherichia coli (strain K12 / MC4100 / BW2952) OX=595496 GN=apt PE=3 SV=1</t>
  </si>
  <si>
    <t>YBED</t>
  </si>
  <si>
    <t>UPF0250 protein YbeD OS=Escherichia coli (strain K12 / MC4100 / BW2952) OX=595496 GN=ybeD PE=3 SV=1</t>
  </si>
  <si>
    <t>PUR1</t>
  </si>
  <si>
    <t>Amidophosphoribosyltransferase OS=Escherichia coli (strain K12) OX=83333 GN=purF PE=1 SV=2</t>
  </si>
  <si>
    <t>GALR</t>
  </si>
  <si>
    <t>HTH-type transcriptional regulator GalR OS=Escherichia coli (strain K12) OX=83333 GN=galR PE=1 SV=1</t>
  </si>
  <si>
    <t>PUUR</t>
  </si>
  <si>
    <t>HTH-type transcriptional regulator PuuR OS=Escherichia coli (strain K12) OX=83333 GN=puuR PE=1 SV=1</t>
  </si>
  <si>
    <t>EFPL</t>
  </si>
  <si>
    <t>Elongation factor P-like protein OS=Escherichia coli (strain K12 / DH10B) OX=316385 GN=yeiP PE=3 SV=1</t>
  </si>
  <si>
    <t>GLO2</t>
  </si>
  <si>
    <t>ERA</t>
  </si>
  <si>
    <t>GTPase Era OS=Escherichia coli (strain K12 / MC4100 / BW2952) OX=595496 GN=era PE=3 SV=1</t>
  </si>
  <si>
    <t>UGPQ</t>
  </si>
  <si>
    <t>Glycerophosphodiester phosphodiesterase, cytoplasmic OS=Escherichia coli (strain K12) OX=83333 GN=ugpQ PE=1 SV=1</t>
  </si>
  <si>
    <t>NAGB</t>
  </si>
  <si>
    <t>COAA</t>
  </si>
  <si>
    <t>Pantothenate kinase OS=Escherichia coli (strain K12 / MC4100 / BW2952) OX=595496 GN=coaA PE=3 SV=1</t>
  </si>
  <si>
    <t>DEDD</t>
  </si>
  <si>
    <t>Cell division protein DedD OS=Escherichia coli (strain K12) OX=83333 GN=dedD PE=3 SV=2</t>
  </si>
  <si>
    <t>PAOB</t>
  </si>
  <si>
    <t>Aldehyde oxidoreductase FAD-binding subunit PaoB OS=Escherichia coli (strain K12) OX=83333 GN=paoB PE=1 SV=1</t>
  </si>
  <si>
    <t>PPIB</t>
  </si>
  <si>
    <t>Peptidyl-prolyl cis-trans isomerase B OS=Escherichia coli (strain K12) OX=83333 GN=ppiB PE=1 SV=2</t>
  </si>
  <si>
    <t>KTHY</t>
  </si>
  <si>
    <t>YGJR</t>
  </si>
  <si>
    <t>Uncharacterized oxidoreductase YgjR OS=Escherichia coli (strain K12) OX=83333 GN=ygjR PE=3 SV=3</t>
  </si>
  <si>
    <t>5DNU</t>
  </si>
  <si>
    <t>5'-deoxynucleotidase YfbR OS=Escherichia coli O139:H28 (strain E24377A / ETEC) OX=331111 GN=yfbR PE=3 SV=1</t>
  </si>
  <si>
    <t>MTFA</t>
  </si>
  <si>
    <t>Protein MtfA OS=Escherichia coli (strain K12 / MC4100 / BW2952) OX=595496 GN=mtfA PE=3 SV=1</t>
  </si>
  <si>
    <t>HOLA</t>
  </si>
  <si>
    <t>DNA polymerase III subunit delta OS=Escherichia coli (strain K12) OX=83333 GN=holA PE=1 SV=1</t>
  </si>
  <si>
    <t>YFCE</t>
  </si>
  <si>
    <t>Phosphodiesterase YfcE OS=Escherichia coli (strain K12) OX=83333 GN=yfcE PE=1 SV=1</t>
  </si>
  <si>
    <t>GCVR</t>
  </si>
  <si>
    <t>Glycine cleavage system transcriptional repressor OS=Escherichia coli (strain K12) OX=83333 GN=gcvR PE=1 SV=2</t>
  </si>
  <si>
    <t>NARP</t>
  </si>
  <si>
    <t>Nitrate/nitrite response regulator protein NarP OS=Escherichia coli (strain K12) OX=83333 GN=narP PE=3 SV=1</t>
  </si>
  <si>
    <t>KDSD</t>
  </si>
  <si>
    <t>Arabinose 5-phosphate isomerase KdsD OS=Escherichia coli (strain K12) OX=83333 GN=kdsD PE=1 SV=1</t>
  </si>
  <si>
    <t>XGPT</t>
  </si>
  <si>
    <t>DLHH</t>
  </si>
  <si>
    <t>Putative carboxymethylenebutenolidase OS=Escherichia coli (strain K12) OX=83333 GN=ysgA PE=3 SV=3</t>
  </si>
  <si>
    <t>PYRF</t>
  </si>
  <si>
    <t>GHRA</t>
  </si>
  <si>
    <t>Glyoxylate/hydroxypyruvate reductase A OS=Escherichia coli (strain K12 / MC4100 / BW2952) OX=595496 GN=ghrA PE=3 SV=1</t>
  </si>
  <si>
    <t>GCVA</t>
  </si>
  <si>
    <t>Glycine cleavage system transcriptional activator OS=Escherichia coli (strain K12) OX=83333 GN=gcvA PE=1 SV=1</t>
  </si>
  <si>
    <t>RSMG</t>
  </si>
  <si>
    <t>Ribosomal RNA small subunit methyltransferase G OS=Escherichia coli (strain K12 / MC4100 / BW2952) OX=595496 GN=rsmG PE=3 SV=1</t>
  </si>
  <si>
    <t>NADC</t>
  </si>
  <si>
    <t>Nicotinate-nucleotide pyrophosphorylase [carboxylating] OS=Escherichia coli (strain K12) OX=83333 GN=nadC PE=3 SV=7</t>
  </si>
  <si>
    <t>NADR</t>
  </si>
  <si>
    <t>Trifunctional NAD biosynthesis/regulator protein NadR OS=Escherichia coli (strain K12) OX=83333 GN=nadR PE=1 SV=2</t>
  </si>
  <si>
    <t>TSAD</t>
  </si>
  <si>
    <t>KGUA</t>
  </si>
  <si>
    <t>Guanylate kinase OS=Escherichia coli (strain K12) OX=83333 GN=gmk PE=1 SV=1</t>
  </si>
  <si>
    <t>MPL</t>
  </si>
  <si>
    <t>UDP-N-acetylmuramate--L-alanyl-gamma-D-glutamyl-meso-2,6-diaminoheptandioate ligase OS=Escherichia coli (strain K12) OX=83333 GN=mpl PE=1 SV=3</t>
  </si>
  <si>
    <t>RF1</t>
  </si>
  <si>
    <t>Peptide chain release factor 1 OS=Escherichia coli O139:H28 (strain E24377A / ETEC) OX=331111 GN=prfA PE=3 SV=1</t>
  </si>
  <si>
    <t>NTRC</t>
  </si>
  <si>
    <t>DNA-binding transcriptional regulator NtrC OS=Escherichia coli (strain K12) OX=83333 GN=glnG PE=1 SV=1</t>
  </si>
  <si>
    <t>NTPPB</t>
  </si>
  <si>
    <t>7-methyl-GTP pyrophosphatase OS=Escherichia coli (strain K12) OX=83333 GN=yceF PE=1 SV=1</t>
  </si>
  <si>
    <t>PNCB</t>
  </si>
  <si>
    <t>Nicotinate phosphoribosyltransferase OS=Escherichia coli (strain K12 / MC4100 / BW2952) OX=595496 GN=pncB PE=3 SV=1</t>
  </si>
  <si>
    <t>GUTQ</t>
  </si>
  <si>
    <t>Arabinose 5-phosphate isomerase GutQ OS=Escherichia coli (strain K12) OX=83333 GN=gutQ PE=1 SV=3</t>
  </si>
  <si>
    <t>TRXB</t>
  </si>
  <si>
    <t>Thioredoxin reductase OS=Escherichia coli (strain K12) OX=83333 GN=trxB PE=1 SV=2</t>
  </si>
  <si>
    <t>RNC</t>
  </si>
  <si>
    <t>Ribonuclease 3 OS=Escherichia coli (strain K12 / MC4100 / BW2952) OX=595496 GN=rnc PE=3 SV=1</t>
  </si>
  <si>
    <t>KDSB</t>
  </si>
  <si>
    <t>3-deoxy-manno-octulosonate cytidylyltransferase OS=Escherichia coli (strain K12 / MC4100 / BW2952) OX=595496 GN=kdsB PE=3 SV=1</t>
  </si>
  <si>
    <t>AGAR</t>
  </si>
  <si>
    <t>Putative aga operon transcriptional repressor OS=Escherichia coli (strain K12) OX=83333 GN=agaR PE=4 SV=1</t>
  </si>
  <si>
    <t>THTM</t>
  </si>
  <si>
    <t>3-mercaptopyruvate sulfurtransferase OS=Escherichia coli (strain K12) OX=83333 GN=sseA PE=1 SV=3</t>
  </si>
  <si>
    <t>YCIT</t>
  </si>
  <si>
    <t>Uncharacterized HTH-type transcriptional regulator YciT OS=Escherichia coli (strain K12) OX=83333 GN=yciT PE=4 SV=1</t>
  </si>
  <si>
    <t>THIO2</t>
  </si>
  <si>
    <t>Thioredoxin 2 OS=Escherichia coli O157:H7 OX=83334 GN=trxC PE=3 SV=1</t>
  </si>
  <si>
    <t>RLMA</t>
  </si>
  <si>
    <t>23S rRNA (guanine(745)-N(1))-methyltransferase OS=Escherichia coli (strain K12) OX=83333 GN=rlmA PE=1 SV=1</t>
  </si>
  <si>
    <t>YOAB</t>
  </si>
  <si>
    <t>RutC family protein YoaB OS=Escherichia coli (strain K12) OX=83333 GN=yoaB PE=3 SV=1</t>
  </si>
  <si>
    <t>YPFH</t>
  </si>
  <si>
    <t>Esterase YpfH OS=Escherichia coli (strain K12) OX=83333 GN=ypfH PE=3 SV=2</t>
  </si>
  <si>
    <t>COF</t>
  </si>
  <si>
    <t>NFI</t>
  </si>
  <si>
    <t>Endonuclease V OS=Escherichia coli (strain K12 / MC4100 / BW2952) OX=595496 GN=nfi PE=3 SV=1</t>
  </si>
  <si>
    <t>RNT</t>
  </si>
  <si>
    <t>Ribonuclease T OS=Escherichia coli O9:H4 (strain HS) OX=331112 GN=rnt PE=3 SV=1</t>
  </si>
  <si>
    <t>TRMJ</t>
  </si>
  <si>
    <t>tRNA (cytidine/uridine-2'-O-)-methyltransferase TrmJ OS=Escherichia coli (strain K12) OX=83333 GN=trmJ PE=1 SV=1</t>
  </si>
  <si>
    <t>YIGB</t>
  </si>
  <si>
    <t>5-amino-6-(5-phospho-D-ribitylamino)uracil phosphatase YigB OS=Escherichia coli (strain K12) OX=83333 GN=yigB PE=1 SV=1</t>
  </si>
  <si>
    <t>RMLA3</t>
  </si>
  <si>
    <t>Glucose-1-phosphate thymidylyltransferase OS=Escherichia coli OX=562 GN=rmlA PE=3 SV=1</t>
  </si>
  <si>
    <t>LEU3</t>
  </si>
  <si>
    <t>3-isopropylmalate dehydrogenase OS=Escherichia coli O157:H7 OX=83334 GN=leuB PE=3 SV=3</t>
  </si>
  <si>
    <t>GNSA</t>
  </si>
  <si>
    <t>Protein GnsA OS=Escherichia coli (strain K12) OX=83333 GN=gnsA PE=1 SV=1</t>
  </si>
  <si>
    <t>PLPHP</t>
  </si>
  <si>
    <t>Pyridoxal phosphate homeostasis protein OS=Escherichia coli (strain K12) OX=83333 GN=yggS PE=1 SV=1</t>
  </si>
  <si>
    <t>AROD</t>
  </si>
  <si>
    <t>3-dehydroquinate dehydratase OS=Escherichia coli O9:H4 (strain HS) OX=331112 GN=aroD PE=3 SV=1</t>
  </si>
  <si>
    <t>Xanthine-guanine phosphoribosyltransferase OS=Escherichia coli (strain K12 / MC4100 / BW2952) OX=595496 GN=gpt PE=3 SV=1</t>
  </si>
  <si>
    <t>METC</t>
  </si>
  <si>
    <t>Cystathionine beta-lyase MetC OS=Escherichia coli (strain K12) OX=83333 GN=metC PE=1 SV=1</t>
  </si>
  <si>
    <t>RIBA</t>
  </si>
  <si>
    <t>GTP cyclohydrolase-2 OS=Escherichia coli (strain K12 / MC4100 / BW2952) OX=595496 GN=ribA PE=3 SV=1</t>
  </si>
  <si>
    <t>FRMA</t>
  </si>
  <si>
    <t>SYC</t>
  </si>
  <si>
    <t>STPA</t>
  </si>
  <si>
    <t>RECD</t>
  </si>
  <si>
    <t>RecBCD enzyme subunit RecD OS=Escherichia coli (strain K12) OX=83333 GN=recD PE=1 SV=2</t>
  </si>
  <si>
    <t>YACL</t>
  </si>
  <si>
    <t>UPF0231 protein YacL OS=Escherichia coli (strain K12 / MC4100 / BW2952) OX=595496 GN=yacL PE=3 SV=1</t>
  </si>
  <si>
    <t>CMOB</t>
  </si>
  <si>
    <t>PTRB</t>
  </si>
  <si>
    <t>Protease 2 OS=Escherichia coli (strain K12) OX=83333 GN=ptrB PE=1 SV=2</t>
  </si>
  <si>
    <t>QUEF</t>
  </si>
  <si>
    <t>NADPH-dependent 7-cyano-7-deazaguanine reductase OS=Escherichia coli (strain K12 / MC4100 / BW2952) OX=595496 GN=queF PE=3 SV=1</t>
  </si>
  <si>
    <t>TRHP</t>
  </si>
  <si>
    <t>tRNA hydroxylation protein P OS=Escherichia coli (strain K12) OX=83333 GN=trhP PE=1 SV=1</t>
  </si>
  <si>
    <t>HMP-PP phosphatase OS=Escherichia coli O157:H7 OX=83334 GN=cof PE=3 SV=2</t>
  </si>
  <si>
    <t>XYLB</t>
  </si>
  <si>
    <t>Xylulose kinase OS=Escherichia coli (strain K12) OX=83333 GN=xylB PE=1 SV=1</t>
  </si>
  <si>
    <t>ZNTR</t>
  </si>
  <si>
    <t>HTH-type transcriptional regulator ZntR OS=Escherichia coli (strain K12) OX=83333 GN=zntR PE=1 SV=1</t>
  </si>
  <si>
    <t>CORC</t>
  </si>
  <si>
    <t>Magnesium and cobalt efflux protein CorC OS=Escherichia coli (strain K12) OX=83333 GN=corC PE=1 SV=1</t>
  </si>
  <si>
    <t>HIS6</t>
  </si>
  <si>
    <t>ALLR</t>
  </si>
  <si>
    <t>HTH-type transcriptional repressor AllR OS=Escherichia coli (strain K12) OX=83333 GN=allR PE=1 SV=1</t>
  </si>
  <si>
    <t>YAFC</t>
  </si>
  <si>
    <t>Uncharacterized HTH-type transcriptional regulator YafC OS=Escherichia coli (strain K12) OX=83333 GN=yafC PE=3 SV=1</t>
  </si>
  <si>
    <t>KCY</t>
  </si>
  <si>
    <t>Cytidylate kinase OS=Escherichia coli (strain K12 / MC4100 / BW2952) OX=595496 GN=cmk PE=3 SV=1</t>
  </si>
  <si>
    <t>DHPS</t>
  </si>
  <si>
    <t>Dihydropteroate synthase OS=Escherichia coli (strain K12) OX=83333 GN=folP PE=1 SV=1</t>
  </si>
  <si>
    <t>DCD</t>
  </si>
  <si>
    <t>dCTP deaminase OS=Escherichia coli (strain K12 / MC4100 / BW2952) OX=595496 GN=dcd PE=3 SV=1</t>
  </si>
  <si>
    <t>QUEA</t>
  </si>
  <si>
    <t>S-adenosylmethionine:tRNA ribosyltransferase-isomerase OS=Escherichia coli (strain K12 / MC4100 / BW2952) OX=595496 GN=queA PE=3 SV=1</t>
  </si>
  <si>
    <t>GHRB</t>
  </si>
  <si>
    <t>Glyoxylate/hydroxypyruvate reductase B OS=Escherichia coli (strain K12 / MC4100 / BW2952) OX=595496 GN=ghrB PE=3 SV=1</t>
  </si>
  <si>
    <t>HEM3</t>
  </si>
  <si>
    <t>HIS1</t>
  </si>
  <si>
    <t>ATP phosphoribosyltransferase OS=Escherichia coli O139:H28 (strain E24377A / ETEC) OX=331111 GN=hisG PE=3 SV=1</t>
  </si>
  <si>
    <t>TSAB</t>
  </si>
  <si>
    <t>tRNA threonylcarbamoyladenosine biosynthesis protein TsaB OS=Escherichia coli (strain K12) OX=83333 GN=tsaB PE=1 SV=1</t>
  </si>
  <si>
    <t>1-(5-phosphoribosyl)-5-[(5-phosphoribosylamino)methylideneamino] imidazole-4-carboxamide isomerase OS=Escherichia coli O139:H28 (strain E24377A / ETEC) OX=331111 GN=hisA PE=3 SV=1</t>
  </si>
  <si>
    <t>FEPB</t>
  </si>
  <si>
    <t>Ferric enterobactin-binding periplasmic protein FepB OS=Escherichia coli (strain K12) OX=83333 GN=fepB PE=1 SV=1</t>
  </si>
  <si>
    <t>YIIM</t>
  </si>
  <si>
    <t>Protein YiiM OS=Escherichia coli (strain K12) OX=83333 GN=yiiM PE=1 SV=2</t>
  </si>
  <si>
    <t>HIS2</t>
  </si>
  <si>
    <t>Histidine biosynthesis bifunctional protein HisIE OS=Escherichia coli O157:H7 OX=83334 GN=hisI PE=3 SV=1</t>
  </si>
  <si>
    <t>LAPB</t>
  </si>
  <si>
    <t>Lipopolysaccharide assembly protein B OS=Escherichia coli (strain K12) OX=83333 GN=lapB PE=1 SV=1</t>
  </si>
  <si>
    <t>CUTC</t>
  </si>
  <si>
    <t>ENTA</t>
  </si>
  <si>
    <t>2,3-dihydro-2,3-dihydroxybenzoate dehydrogenase OS=Escherichia coli (strain K12) OX=83333 GN=entA PE=1 SV=1</t>
  </si>
  <si>
    <t>SUFB</t>
  </si>
  <si>
    <t>FeS cluster assembly protein SufB OS=Escherichia coli (strain K12) OX=83333 GN=sufB PE=1 SV=2</t>
  </si>
  <si>
    <t>ARGP</t>
  </si>
  <si>
    <t>HTH-type transcriptional regulator ArgP OS=Escherichia coli O7:K1 (strain IAI39 / ExPEC) OX=585057 GN=argP PE=3 SV=1</t>
  </si>
  <si>
    <t>YJJU</t>
  </si>
  <si>
    <t>Uncharacterized protein YjjU OS=Escherichia coli (strain K12) OX=83333 GN=yjjU PE=3 SV=1</t>
  </si>
  <si>
    <t>CYSG</t>
  </si>
  <si>
    <t>Siroheme synthase OS=Escherichia coli O127:H6 (strain E2348/69 / EPEC) OX=574521 GN=cysG PE=3 SV=1</t>
  </si>
  <si>
    <t>MAZG</t>
  </si>
  <si>
    <t>Nucleoside triphosphate pyrophosphohydrolase OS=Escherichia coli (strain K12) OX=83333 GN=mazG PE=1 SV=1</t>
  </si>
  <si>
    <t>ZUR</t>
  </si>
  <si>
    <t>Zinc uptake regulation protein OS=Escherichia coli (strain K12) OX=83333 GN=zur PE=1 SV=1</t>
  </si>
  <si>
    <t>RPIR</t>
  </si>
  <si>
    <t>HTH-type transcriptional regulator RpiR OS=Escherichia coli O6:H1 (strain CFT073 / ATCC 700928 / UPEC) OX=199310 GN=rpiR PE=3 SV=1</t>
  </si>
  <si>
    <t>UIDR</t>
  </si>
  <si>
    <t>HTH-type transcriptional regulator UidR OS=Escherichia coli (strain K12) OX=83333 GN=uidR PE=4 SV=1</t>
  </si>
  <si>
    <t>CMOA</t>
  </si>
  <si>
    <t>Carboxy-S-adenosyl-L-methionine synthase OS=Escherichia coli (strain K12 / MC4100 / BW2952) OX=595496 GN=cmoA PE=3 SV=1</t>
  </si>
  <si>
    <t>HPF</t>
  </si>
  <si>
    <t>Ribosome hibernation promoting factor OS=Escherichia coli (strain K12) OX=83333 GN=hpf PE=1 SV=1</t>
  </si>
  <si>
    <t>GCS2</t>
  </si>
  <si>
    <t>PTHP</t>
  </si>
  <si>
    <t>Phosphocarrier protein HPr OS=Escherichia coli (strain K12) OX=83333 GN=ptsH PE=1 SV=1</t>
  </si>
  <si>
    <t>YAAA</t>
  </si>
  <si>
    <t>UPF0246 protein YaaA OS=Escherichia coli (strain K12 / MC4100 / BW2952) OX=595496 GN=yaaA PE=3 SV=1</t>
  </si>
  <si>
    <t>UBIX</t>
  </si>
  <si>
    <t>Flavin prenyltransferase UbiX OS=Escherichia coli (strain K12) OX=83333 GN=ubiX PE=2 SV=1</t>
  </si>
  <si>
    <t>YAFJ</t>
  </si>
  <si>
    <t>Putative glutamine amidotransferase YafJ OS=Escherichia coli (strain K12) OX=83333 GN=yafJ PE=1 SV=1</t>
  </si>
  <si>
    <t>LAST</t>
  </si>
  <si>
    <t>Uncharacterized tRNA/rRNA methyltransferase LasT OS=Escherichia coli (strain K12) OX=83333 GN=lasT PE=3 SV=2</t>
  </si>
  <si>
    <t>YJJG</t>
  </si>
  <si>
    <t>Pyrimidine 5'-nucleotidase YjjG OS=Escherichia coli (strain K12) OX=83333 GN=yjjG PE=1 SV=1</t>
  </si>
  <si>
    <t>Putative glutamate--cysteine ligase 2 OS=Escherichia coli O139:H28 (strain E24377A / ETEC) OX=331111 GN=ybdK PE=3 SV=1</t>
  </si>
  <si>
    <t>HIS8</t>
  </si>
  <si>
    <t>DYR</t>
  </si>
  <si>
    <t>Dihydrofolate reductase OS=Escherichia coli (strain K12) OX=83333 GN=folA PE=1 SV=1</t>
  </si>
  <si>
    <t>YCFH</t>
  </si>
  <si>
    <t>Uncharacterized metal-dependent hydrolase YcfH OS=Escherichia coli (strain K12) OX=83333 GN=ycfH PE=1 SV=1</t>
  </si>
  <si>
    <t>LLDR</t>
  </si>
  <si>
    <t>Putative L-lactate dehydrogenase operon regulatory protein OS=Escherichia coli (strain K12) OX=83333 GN=lldR PE=2 SV=1</t>
  </si>
  <si>
    <t>G3P2</t>
  </si>
  <si>
    <t>Glyceraldehyde-3-phosphate dehydrogenase C OS=Escherichia coli O157:H7 OX=83334 GN=gapC PE=3 SV=1</t>
  </si>
  <si>
    <t>YCJR</t>
  </si>
  <si>
    <t>3-dehydro-D-guloside 4-epimerase OS=Escherichia coli (strain K12) OX=83333 GN=ycjR PE=1 SV=2</t>
  </si>
  <si>
    <t>XYLF</t>
  </si>
  <si>
    <t>D-xylose-binding periplasmic protein OS=Escherichia coli (strain K12) OX=83333 GN=xylF PE=1 SV=1</t>
  </si>
  <si>
    <t>PYRI</t>
  </si>
  <si>
    <t>Aspartate carbamoyltransferase regulatory chain OS=Escherichia coli (strain K12 / MC4100 / BW2952) OX=595496 GN=pyrI PE=3 SV=1</t>
  </si>
  <si>
    <t>4-hydroxythreonine-4-phosphate dehydrogenase OS=Escherichia coli O139:H28 (strain E24377A / ETEC) OX=331111 GN=pdxA PE=3 SV=1</t>
  </si>
  <si>
    <t>AEEP</t>
  </si>
  <si>
    <t>L-Ala-D/L-Glu epimerase OS=Escherichia coli (strain K12) OX=83333 GN=ycjG PE=1 SV=2</t>
  </si>
  <si>
    <t>YGHW</t>
  </si>
  <si>
    <t>Uncharacterized protein YghW OS=Escherichia coli (strain K12) OX=83333 GN=yghW PE=4 SV=1</t>
  </si>
  <si>
    <t>GUDD</t>
  </si>
  <si>
    <t>Glucarate dehydratase OS=Escherichia coli (strain K12) OX=83333 GN=gudD PE=1 SV=2</t>
  </si>
  <si>
    <t>Glucosamine-6-phosphate deaminase OS=Escherichia coli (strain K12 / MC4100 / BW2952) OX=595496 GN=nagB PE=3 SV=1</t>
  </si>
  <si>
    <t>RUVB</t>
  </si>
  <si>
    <t>Holliday junction ATP-dependent DNA helicase RuvB OS=Escherichia coli (strain K12 / MC4100 / BW2952) OX=595496 GN=ruvB PE=3 SV=1</t>
  </si>
  <si>
    <t>HDFR</t>
  </si>
  <si>
    <t>HTH-type transcriptional regulator HdfR OS=Escherichia coli (strain K12 / MC4100 / BW2952) OX=595496 GN=hdfR PE=3 SV=1</t>
  </si>
  <si>
    <t>YFCN</t>
  </si>
  <si>
    <t>UPF0115 protein YfcN OS=Escherichia coli (strain K12 / MC4100 / BW2952) OX=595496 GN=yfcN PE=3 SV=1</t>
  </si>
  <si>
    <t>GUAC</t>
  </si>
  <si>
    <t>GMP reductase OS=Escherichia coli O139:H28 (strain E24377A / ETEC) OX=331111 GN=guaC PE=3 SV=1</t>
  </si>
  <si>
    <t>YJBQ</t>
  </si>
  <si>
    <t>UPF0047 protein YjbQ OS=Escherichia coli (strain K12) OX=83333 GN=yjbQ PE=3 SV=1</t>
  </si>
  <si>
    <t>YQJH</t>
  </si>
  <si>
    <t>NADPH-dependent ferric-chelate reductase OS=Escherichia coli (strain K12) OX=83333 GN=yqjH PE=1 SV=1</t>
  </si>
  <si>
    <t>Porphobilinogen deaminase OS=Escherichia coli O45:K1 (strain S88 / ExPEC) OX=585035 GN=hemC PE=3 SV=1</t>
  </si>
  <si>
    <t>GNGF</t>
  </si>
  <si>
    <t>Putative gluconeogenesis factor OS=Escherichia coli (strain K12) OX=83333 GN=ybhK PE=1 SV=1</t>
  </si>
  <si>
    <t>YTFE</t>
  </si>
  <si>
    <t>Iron-sulfur cluster repair protein YtfE OS=Escherichia coli (strain K12 / MC4100 / BW2952) OX=595496 GN=ytfE PE=3 SV=1</t>
  </si>
  <si>
    <t>Histidinol-phosphate aminotransferase OS=Escherichia coli O139:H28 (strain E24377A / ETEC) OX=331111 GN=hisC PE=3 SV=1</t>
  </si>
  <si>
    <t>BLUR</t>
  </si>
  <si>
    <t>HTH-type transcriptional repressor BluR OS=Escherichia coli (strain K12) OX=83333 GN=bluR PE=1 SV=1</t>
  </si>
  <si>
    <t>TRUB</t>
  </si>
  <si>
    <t>tRNA pseudouridine synthase B OS=Escherichia coli O9:H4 (strain HS) OX=331112 GN=truB PE=3 SV=1</t>
  </si>
  <si>
    <t>KDPB</t>
  </si>
  <si>
    <t>Potassium-transporting ATPase ATP-binding subunit OS=Escherichia coli (strain K12 / MC4100 / BW2952) OX=595496 GN=kdpB PE=3 SV=1</t>
  </si>
  <si>
    <t>ELBB</t>
  </si>
  <si>
    <t>Glyoxalase ElbB OS=Escherichia coli (strain K12) OX=83333 GN=elbB PE=1 SV=1</t>
  </si>
  <si>
    <t>DNAC</t>
  </si>
  <si>
    <t>DNA replication protein DnaC OS=Escherichia coli (strain K12) OX=83333 GN=dnaC PE=1 SV=1</t>
  </si>
  <si>
    <t>tRNA N6-adenosine threonylcarbamoyltransferase OS=Escherichia coli O45:K1 (strain S88 / ExPEC) OX=585035 GN=tsaD PE=3 SV=1</t>
  </si>
  <si>
    <t>RSTA</t>
  </si>
  <si>
    <t>Transcriptional regulatory protein RstA OS=Escherichia coli (strain K12) OX=83333 GN=rstA PE=1 SV=2</t>
  </si>
  <si>
    <t>S-(hydroxymethyl)glutathione dehydrogenase OS=Escherichia coli O139:H28 (strain E24377A / ETEC) OX=331111 GN=frmA PE=3 SV=1</t>
  </si>
  <si>
    <t>SMG</t>
  </si>
  <si>
    <t>Protein Smg OS=Escherichia coli (strain K12 / MC4100 / BW2952) OX=595496 GN=smg PE=3 SV=1</t>
  </si>
  <si>
    <t>DNA-binding protein StpA OS=Escherichia coli (strain K12) OX=83333 GN=stpA PE=1 SV=1</t>
  </si>
  <si>
    <t>SAD</t>
  </si>
  <si>
    <t>Succinate semialdehyde dehydrogenase [NAD(P)+] Sad OS=Escherichia coli (strain K12) OX=83333 GN=sad PE=1 SV=2</t>
  </si>
  <si>
    <t>YAJD</t>
  </si>
  <si>
    <t>Putative HNH nuclease YajD OS=Escherichia coli (strain K12) OX=83333 GN=yajD PE=3 SV=1</t>
  </si>
  <si>
    <t>LOLA</t>
  </si>
  <si>
    <t>Outer-membrane lipoprotein carrier protein OS=Escherichia coli (strain K12 / MC4100 / BW2952) OX=595496 GN=lolA PE=3 SV=1</t>
  </si>
  <si>
    <t>Thiamine-phosphate synthase OS=Escherichia coli O9:H4 (strain HS) OX=331112 GN=thiE PE=3 SV=1</t>
  </si>
  <si>
    <t>ACYP</t>
  </si>
  <si>
    <t>Acylphosphatase OS=Escherichia coli (strain K12) OX=83333 GN=yccX PE=1 SV=1</t>
  </si>
  <si>
    <t>FPG</t>
  </si>
  <si>
    <t>Formamidopyrimidine-DNA glycosylase OS=Escherichia coli (strain K12 / MC4100 / BW2952) OX=595496 GN=mutM PE=3 SV=1</t>
  </si>
  <si>
    <t>OTC1</t>
  </si>
  <si>
    <t>Ornithine carbamoyltransferase subunit I OS=Escherichia coli (strain K12) OX=83333 GN=argI PE=1 SV=3</t>
  </si>
  <si>
    <t>Hydroxyethylthiazole kinase OS=Escherichia coli O127:H6 (strain E2348/69 / EPEC) OX=574521 GN=thiM PE=3 SV=1</t>
  </si>
  <si>
    <t>3MG1</t>
  </si>
  <si>
    <t>DNA-3-methyladenine glycosylase 1 OS=Escherichia coli (strain K12) OX=83333 GN=tag PE=1 SV=1</t>
  </si>
  <si>
    <t>NANR</t>
  </si>
  <si>
    <t>HTH-type transcriptional repressor NanR OS=Escherichia coli (strain K12 / MC4100 / BW2952) OX=595496 GN=nanR PE=3 SV=1</t>
  </si>
  <si>
    <t>YAIL</t>
  </si>
  <si>
    <t>Uncharacterized protein YaiL OS=Escherichia coli (strain K12) OX=83333 GN=yaiL PE=4 SV=2</t>
  </si>
  <si>
    <t>TRMD</t>
  </si>
  <si>
    <t>tRNA (guanine-N(1)-)-methyltransferase OS=Escherichia coli (strain K12 / MC4100 / BW2952) OX=595496 GN=trmD PE=3 SV=1</t>
  </si>
  <si>
    <t>CSPD</t>
  </si>
  <si>
    <t>Cold shock-like protein CspD OS=Escherichia coli (strain K12) OX=83333 GN=cspD PE=1 SV=1</t>
  </si>
  <si>
    <t>FUCR</t>
  </si>
  <si>
    <t>L-fucose operon activator OS=Escherichia coli (strain K12) OX=83333 GN=fucR PE=4 SV=1</t>
  </si>
  <si>
    <t>QUEE</t>
  </si>
  <si>
    <t>7-carboxy-7-deazaguanine synthase OS=Escherichia coli (strain K12) OX=83333 GN=queE PE=3 SV=1</t>
  </si>
  <si>
    <t>Xylose isomerase OS=Escherichia coli (strain K12 / MC4100 / BW2952) OX=595496 GN=xylA PE=3 SV=1</t>
  </si>
  <si>
    <t>YIAG</t>
  </si>
  <si>
    <t>Uncharacterized HTH-type transcriptional regulator YiaG OS=Escherichia coli (strain K12) OX=83333 GN=yiaG PE=4 SV=1</t>
  </si>
  <si>
    <t>PANZ</t>
  </si>
  <si>
    <t>PanD regulatory factor OS=Escherichia coli (strain K12) OX=83333 GN=panZ PE=1 SV=1</t>
  </si>
  <si>
    <t>YFCG</t>
  </si>
  <si>
    <t>Disulfide-bond oxidoreductase YfcG OS=Escherichia coli (strain K12) OX=83333 GN=yfcG PE=1 SV=1</t>
  </si>
  <si>
    <t>YGGN</t>
  </si>
  <si>
    <t>Uncharacterized protein YggN OS=Escherichia coli (strain K12) OX=83333 GN=yggN PE=4 SV=1</t>
  </si>
  <si>
    <t>UBIC</t>
  </si>
  <si>
    <t>Chorismate pyruvate-lyase OS=Escherichia coli (strain K12 / MC4100 / BW2952) OX=595496 GN=ubiC PE=3 SV=1</t>
  </si>
  <si>
    <t>PSIF</t>
  </si>
  <si>
    <t>Phosphate starvation-inducible protein PsiF OS=Escherichia coli (strain K12) OX=83333 GN=psiF PE=1 SV=1</t>
  </si>
  <si>
    <t>LGUL</t>
  </si>
  <si>
    <t>Lactoylglutathione lyase OS=Escherichia coli (strain K12) OX=83333 GN=gloA PE=1 SV=1</t>
  </si>
  <si>
    <t>YAII</t>
  </si>
  <si>
    <t>UPF0178 protein YaiI OS=Escherichia coli (strain K12 / MC4100 / BW2952) OX=595496 GN=yaiI PE=3 SV=1</t>
  </si>
  <si>
    <t>PAOA</t>
  </si>
  <si>
    <t>Aldehyde oxidoreductase iron-sulfur-binding subunit PaoA OS=Escherichia coli (strain K12) OX=83333 GN=paoA PE=1 SV=1</t>
  </si>
  <si>
    <t>HXPB</t>
  </si>
  <si>
    <t>Hexitol phosphatase B OS=Escherichia coli (strain K12) OX=83333 GN=hxpB PE=1 SV=1</t>
  </si>
  <si>
    <t>HCAR</t>
  </si>
  <si>
    <t>Hca operon transcriptional activator HcaR OS=Escherichia coli (strain K12) OX=83333 GN=hcaR PE=1 SV=2</t>
  </si>
  <si>
    <t>XERC</t>
  </si>
  <si>
    <t>Tyrosine recombinase XerC OS=Escherichia coli (strain K12 / MC4100 / BW2952) OX=595496 GN=xerC PE=3 SV=1</t>
  </si>
  <si>
    <t>S-formylglutathione hydrolase FrmB OS=Escherichia coli O139:H28 (strain E24377A / ETEC) OX=331111 GN=frmB PE=3 SV=1</t>
  </si>
  <si>
    <t>ILVH</t>
  </si>
  <si>
    <t>Acetolactate synthase isozyme 3 small subunit OS=Escherichia coli (strain K12) OX=83333 GN=ilvH PE=1 SV=3</t>
  </si>
  <si>
    <t>GLAR</t>
  </si>
  <si>
    <t>HTH-type transcriptional repressor GlaR OS=Escherichia coli (strain K12) OX=83333 GN=glaR PE=1 SV=2</t>
  </si>
  <si>
    <t>Copper homeostasis protein CutC OS=Escherichia coli (strain K12 / MC4100 / BW2952) OX=595496 GN=cutC PE=3 SV=1</t>
  </si>
  <si>
    <t>AROE</t>
  </si>
  <si>
    <t>Shikimate dehydrogenase (NADP(+)) OS=Escherichia coli (strain K12 / MC4100 / BW2952) OX=595496 GN=aroE PE=3 SV=1</t>
  </si>
  <si>
    <t>YCIG</t>
  </si>
  <si>
    <t>Uncharacterized protein YciG OS=Escherichia coli (strain K12) OX=83333 GN=yciG PE=3 SV=1</t>
  </si>
  <si>
    <t>FTNB</t>
  </si>
  <si>
    <t>Bacterial non-heme ferritin-like protein OS=Escherichia coli (strain K12) OX=83333 GN=ftnB PE=3 SV=1</t>
  </si>
  <si>
    <t>YIBF</t>
  </si>
  <si>
    <t>Uncharacterized GST-like protein YibF OS=Escherichia coli (strain K12) OX=83333 GN=yibF PE=1 SV=1</t>
  </si>
  <si>
    <t>tRNA U34 carboxymethyltransferase OS=Escherichia coli (strain K12 / MC4100 / BW2952) OX=595496 GN=cmoB PE=3 SV=1</t>
  </si>
  <si>
    <t>YEHS</t>
  </si>
  <si>
    <t>Uncharacterized protein YehS OS=Escherichia coli (strain K12) OX=83333 GN=yehS PE=4 SV=1</t>
  </si>
  <si>
    <t>Pyridoxine/pyridoxamine 5'-phosphate oxidase OS=Escherichia coli O157:H7 OX=83334 GN=pdxH PE=3 SV=1</t>
  </si>
  <si>
    <t>RDGC</t>
  </si>
  <si>
    <t>Recombination-associated protein RdgC OS=Escherichia coli (strain K12 / MC4100 / BW2952) OX=595496 GN=rdgC PE=3 SV=1</t>
  </si>
  <si>
    <t>YDCH</t>
  </si>
  <si>
    <t>Uncharacterized protein YdcH OS=Escherichia coli (strain K12) OX=83333 GN=ydcH PE=4 SV=2</t>
  </si>
  <si>
    <t>Lipoate-protein ligase A OS=Escherichia coli O81 (strain ED1a) OX=585397 GN=lplA PE=3 SV=1</t>
  </si>
  <si>
    <t>4-diphosphocytidyl-2-C-methyl-D-erythritol kinase OS=Escherichia coli O9:H4 (strain HS) OX=331112 GN=ispE PE=3 SV=1</t>
  </si>
  <si>
    <t>Hydroxyacylglutathione hydrolase OS=Escherichia coli O139:H28 (strain E24377A / ETEC) OX=331111 GN=gloB PE=3 SV=1</t>
  </si>
  <si>
    <t>YEJG</t>
  </si>
  <si>
    <t>Uncharacterized protein YejG OS=Escherichia coli (strain K12) OX=83333 GN=yejG PE=1 SV=1</t>
  </si>
  <si>
    <t>MATP</t>
  </si>
  <si>
    <t>Macrodomain Ter protein OS=Escherichia coli (strain K12 / MC4100 / BW2952) OX=595496 GN=matP PE=3 SV=1</t>
  </si>
  <si>
    <t>YJGM</t>
  </si>
  <si>
    <t>Uncharacterized N-acetyltransferase YjgM OS=Escherichia coli (strain K12) OX=83333 GN=yjgM PE=3 SV=2</t>
  </si>
  <si>
    <t>GDP-mannose pyrophosphatase OS=Escherichia coli O139:H28 (strain E24377A / ETEC) OX=331111 GN=nudK PE=3 SV=1</t>
  </si>
  <si>
    <t>Putative N-acetylmannosamine-6-phosphate 2-epimerase OS=Escherichia coli O7:K1 (strain IAI39 / ExPEC) OX=585057 GN=nanE PE=3 SV=1</t>
  </si>
  <si>
    <t>GSTB</t>
  </si>
  <si>
    <t>Glutathione S-transferase GstB OS=Escherichia coli (strain K12) OX=83333 GN=gstB PE=1 SV=1</t>
  </si>
  <si>
    <t>GLCE</t>
  </si>
  <si>
    <t>Glycolate oxidase subunit GlcE OS=Escherichia coli (strain K12) OX=83333 GN=glcE PE=1 SV=1</t>
  </si>
  <si>
    <t>Cysteine--tRNA ligase OS=Escherichia coli O157:H7 OX=83334 GN=cysS PE=3 SV=1</t>
  </si>
  <si>
    <t>Orotidine 5'-phosphate decarboxylase OS=Escherichia coli (strain K12 / MC4100 / BW2952) OX=595496 GN=pyrF PE=3 SV=1</t>
  </si>
  <si>
    <t>XERD</t>
  </si>
  <si>
    <t>Tyrosine recombinase XerD OS=Escherichia coli (strain K12) OX=83333 GN=xerD PE=1 SV=1</t>
  </si>
  <si>
    <t>Small ribosomal subunit biogenesis GTPase RsgA OS=Escherichia coli O127:H6 (strain E2348/69 / EPEC) OX=574521 GN=rsgA PE=3 SV=1</t>
  </si>
  <si>
    <t>ORN</t>
  </si>
  <si>
    <t>Oligoribonuclease OS=Escherichia coli O9:H4 (strain HS) OX=331112 GN=orn PE=3 SV=1</t>
  </si>
  <si>
    <t>Thymidylate kinase OS=Escherichia coli O157:H7 OX=83334 GN=tmk PE=3 SV=1</t>
  </si>
  <si>
    <t>NAD kinase OS=Escherichia coli O7:K1 (strain IAI39 / ExPEC) OX=585057 GN=nadK PE=3 SV=1</t>
  </si>
  <si>
    <t>NSRR</t>
  </si>
  <si>
    <t>HTH-type transcriptional repressor NsrR OS=Escherichia coli (strain K12 / MC4100 / BW2952) OX=595496 GN=nsrR PE=3 SV=1</t>
  </si>
  <si>
    <t>MURQ</t>
  </si>
  <si>
    <t>N-acetylmuramic acid 6-phosphate etherase OS=Escherichia coli O17:K52:H18 (strain UMN026 / ExPEC) OX=585056 GN=murQ PE=3 SV=1</t>
  </si>
  <si>
    <t>ARGR</t>
  </si>
  <si>
    <t>Arginine repressor OS=Escherichia coli (strain K12 / MC4100 / BW2952) OX=595496 GN=argR PE=3 SV=1</t>
  </si>
  <si>
    <t>Imidazole glycerol phosphate synthase subunit HisF OS=Escherichia coli O139:H28 (strain E24377A / ETEC) OX=331111 GN=hisF PE=3 SV=1</t>
  </si>
  <si>
    <t>Analysis Type:</t>
  </si>
  <si>
    <t>PANTHER Overrepresentation Test (Released 20220202)</t>
  </si>
  <si>
    <t>Annotation Version and Release Date:</t>
  </si>
  <si>
    <t>GO Ontology database DOI:  10.5281/zenodo.6399963 Released 2022-03-22</t>
  </si>
  <si>
    <t>Analyzed List:</t>
  </si>
  <si>
    <t>Client Text Box Input (Escherichia coli)</t>
  </si>
  <si>
    <t>Reference List:</t>
  </si>
  <si>
    <t>Escherichia coli (all genes in database)</t>
  </si>
  <si>
    <t>Test Type:</t>
  </si>
  <si>
    <t>FISHER</t>
  </si>
  <si>
    <t>Correction:</t>
  </si>
  <si>
    <t>FDR</t>
  </si>
  <si>
    <t>GO biological process complete</t>
  </si>
  <si>
    <t>Escherichia coli - REFLIST (4392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 xml:space="preserve">biological_process </t>
  </si>
  <si>
    <t>GO:0008150)</t>
  </si>
  <si>
    <t>+</t>
  </si>
  <si>
    <t xml:space="preserve">cellular process </t>
  </si>
  <si>
    <t>GO:0009987)</t>
  </si>
  <si>
    <t xml:space="preserve">metabolic process </t>
  </si>
  <si>
    <t>GO:0008152)</t>
  </si>
  <si>
    <t xml:space="preserve">organic substance metabolic process </t>
  </si>
  <si>
    <t>GO:0071704)</t>
  </si>
  <si>
    <t xml:space="preserve">cellular metabolic process </t>
  </si>
  <si>
    <t>GO:0044237)</t>
  </si>
  <si>
    <t xml:space="preserve">primary metabolic process </t>
  </si>
  <si>
    <t>GO:0044238)</t>
  </si>
  <si>
    <t xml:space="preserve">nitrogen compound metabolic process </t>
  </si>
  <si>
    <t>GO:0006807)</t>
  </si>
  <si>
    <t xml:space="preserve">organonitrogen compound metabolic process </t>
  </si>
  <si>
    <t>GO:1901564)</t>
  </si>
  <si>
    <t xml:space="preserve">cellular nitrogen compound metabolic process </t>
  </si>
  <si>
    <t>GO:0034641)</t>
  </si>
  <si>
    <t xml:space="preserve">biosynthetic process </t>
  </si>
  <si>
    <t>GO:0009058)</t>
  </si>
  <si>
    <t xml:space="preserve">organic substance biosynthetic process </t>
  </si>
  <si>
    <t>GO:1901576)</t>
  </si>
  <si>
    <t xml:space="preserve">cellular biosynthetic process </t>
  </si>
  <si>
    <t>GO:0044249)</t>
  </si>
  <si>
    <t xml:space="preserve">macromolecule metabolic process </t>
  </si>
  <si>
    <t>GO:0043170)</t>
  </si>
  <si>
    <t xml:space="preserve">cellular macromolecule metabolic process </t>
  </si>
  <si>
    <t>GO:0044260)</t>
  </si>
  <si>
    <t xml:space="preserve">organic cyclic compound metabolic process </t>
  </si>
  <si>
    <t>GO:1901360)</t>
  </si>
  <si>
    <t xml:space="preserve">organonitrogen compound biosynthetic process </t>
  </si>
  <si>
    <t>GO:1901566)</t>
  </si>
  <si>
    <t xml:space="preserve">small molecule metabolic process </t>
  </si>
  <si>
    <t>GO:0044281)</t>
  </si>
  <si>
    <t xml:space="preserve">heterocycle metabolic process </t>
  </si>
  <si>
    <t>GO:0046483)</t>
  </si>
  <si>
    <t xml:space="preserve">cellular aromatic compound metabolic process </t>
  </si>
  <si>
    <t>GO:0006725)</t>
  </si>
  <si>
    <t xml:space="preserve">cellular nitrogen compound biosynthetic process </t>
  </si>
  <si>
    <t>GO:0044271)</t>
  </si>
  <si>
    <t xml:space="preserve">gene expression </t>
  </si>
  <si>
    <t>GO:0010467)</t>
  </si>
  <si>
    <t xml:space="preserve">protein metabolic process </t>
  </si>
  <si>
    <t>GO:0019538)</t>
  </si>
  <si>
    <t xml:space="preserve">nucleobase-containing compound metabolic process </t>
  </si>
  <si>
    <t>GO:0006139)</t>
  </si>
  <si>
    <t xml:space="preserve">oxoacid metabolic process </t>
  </si>
  <si>
    <t>GO:0043436)</t>
  </si>
  <si>
    <t xml:space="preserve">organic acid metabolic process </t>
  </si>
  <si>
    <t>GO:0006082)</t>
  </si>
  <si>
    <t xml:space="preserve">carboxylic acid metabolic process </t>
  </si>
  <si>
    <t>GO:0019752)</t>
  </si>
  <si>
    <t xml:space="preserve">macromolecule biosynthetic process </t>
  </si>
  <si>
    <t>GO:0009059)</t>
  </si>
  <si>
    <t xml:space="preserve">cellular amide metabolic process </t>
  </si>
  <si>
    <t>GO:0043603)</t>
  </si>
  <si>
    <t xml:space="preserve">cellular protein metabolic process </t>
  </si>
  <si>
    <t>GO:0044267)</t>
  </si>
  <si>
    <t xml:space="preserve">cellular component organization or biogenesis </t>
  </si>
  <si>
    <t>GO:0071840)</t>
  </si>
  <si>
    <t xml:space="preserve">cellular macromolecule biosynthetic process </t>
  </si>
  <si>
    <t>GO:0034645)</t>
  </si>
  <si>
    <t xml:space="preserve">cellular component biogenesis </t>
  </si>
  <si>
    <t>GO:0044085)</t>
  </si>
  <si>
    <t xml:space="preserve">amide biosynthetic process </t>
  </si>
  <si>
    <t>GO:0043604)</t>
  </si>
  <si>
    <t xml:space="preserve">peptide metabolic process </t>
  </si>
  <si>
    <t>GO:0006518)</t>
  </si>
  <si>
    <t xml:space="preserve">cellular component organization </t>
  </si>
  <si>
    <t>GO:0016043)</t>
  </si>
  <si>
    <t xml:space="preserve">catabolic process </t>
  </si>
  <si>
    <t>GO:0009056)</t>
  </si>
  <si>
    <t xml:space="preserve">translation </t>
  </si>
  <si>
    <t>GO:0006412)</t>
  </si>
  <si>
    <t xml:space="preserve">peptide biosynthetic process </t>
  </si>
  <si>
    <t>GO:0043043)</t>
  </si>
  <si>
    <t xml:space="preserve">organic substance catabolic process </t>
  </si>
  <si>
    <t>GO:1901575)</t>
  </si>
  <si>
    <t xml:space="preserve">ribosome biogenesis </t>
  </si>
  <si>
    <t>GO:0042254)</t>
  </si>
  <si>
    <t xml:space="preserve">ribonucleoprotein complex biogenesis </t>
  </si>
  <si>
    <t>GO:0022613)</t>
  </si>
  <si>
    <t xml:space="preserve">cellular component assembly </t>
  </si>
  <si>
    <t>GO:0022607)</t>
  </si>
  <si>
    <t xml:space="preserve">RNA metabolic process </t>
  </si>
  <si>
    <t>GO:0016070)</t>
  </si>
  <si>
    <t xml:space="preserve">cellular amino acid metabolic process </t>
  </si>
  <si>
    <t>GO:0006520)</t>
  </si>
  <si>
    <t xml:space="preserve">small molecule biosynthetic process </t>
  </si>
  <si>
    <t>GO:0044283)</t>
  </si>
  <si>
    <t xml:space="preserve">organophosphate metabolic process </t>
  </si>
  <si>
    <t>GO:0019637)</t>
  </si>
  <si>
    <t xml:space="preserve">organelle organization </t>
  </si>
  <si>
    <t>GO:0006996)</t>
  </si>
  <si>
    <t xml:space="preserve">protein-containing complex organization </t>
  </si>
  <si>
    <t>GO:0043933)</t>
  </si>
  <si>
    <t xml:space="preserve">protein-containing complex assembly </t>
  </si>
  <si>
    <t>GO:0065003)</t>
  </si>
  <si>
    <t xml:space="preserve">alpha-amino acid metabolic process </t>
  </si>
  <si>
    <t>GO:1901605)</t>
  </si>
  <si>
    <t xml:space="preserve">macromolecule modification </t>
  </si>
  <si>
    <t>GO:0043412)</t>
  </si>
  <si>
    <t xml:space="preserve">generation of precursor metabolites and energy </t>
  </si>
  <si>
    <t>GO:0006091)</t>
  </si>
  <si>
    <t xml:space="preserve">ribosome assembly </t>
  </si>
  <si>
    <t>GO:0042255)</t>
  </si>
  <si>
    <t xml:space="preserve">non-membrane-bounded organelle assembly </t>
  </si>
  <si>
    <t>GO:0140694)</t>
  </si>
  <si>
    <t xml:space="preserve">organelle assembly </t>
  </si>
  <si>
    <t>GO:0070925)</t>
  </si>
  <si>
    <t xml:space="preserve">ncRNA metabolic process </t>
  </si>
  <si>
    <t>GO:0034660)</t>
  </si>
  <si>
    <t xml:space="preserve">organonitrogen compound catabolic process </t>
  </si>
  <si>
    <t>GO:1901565)</t>
  </si>
  <si>
    <t xml:space="preserve">monocarboxylic acid metabolic process </t>
  </si>
  <si>
    <t>GO:0032787)</t>
  </si>
  <si>
    <t xml:space="preserve">nucleobase-containing small molecule metabolic process </t>
  </si>
  <si>
    <t>GO:0055086)</t>
  </si>
  <si>
    <t xml:space="preserve">carboxylic acid biosynthetic process </t>
  </si>
  <si>
    <t>GO:0046394)</t>
  </si>
  <si>
    <t xml:space="preserve">organic acid biosynthetic process </t>
  </si>
  <si>
    <t>GO:0016053)</t>
  </si>
  <si>
    <t xml:space="preserve">Unclassified </t>
  </si>
  <si>
    <t>UNCLASSIFIED)</t>
  </si>
  <si>
    <t>-</t>
  </si>
  <si>
    <t xml:space="preserve">purine-containing compound metabolic process </t>
  </si>
  <si>
    <t>GO:0072521)</t>
  </si>
  <si>
    <t xml:space="preserve">nucleotide metabolic process </t>
  </si>
  <si>
    <t>GO:0009117)</t>
  </si>
  <si>
    <t xml:space="preserve">nucleoside phosphate metabolic process </t>
  </si>
  <si>
    <t>GO:0006753)</t>
  </si>
  <si>
    <t xml:space="preserve">ribonucleoprotein complex subunit organization </t>
  </si>
  <si>
    <t>GO:0071826)</t>
  </si>
  <si>
    <t xml:space="preserve">ribonucleoprotein complex assembly </t>
  </si>
  <si>
    <t>GO:0022618)</t>
  </si>
  <si>
    <t xml:space="preserve">purine nucleotide metabolic process </t>
  </si>
  <si>
    <t>GO:0006163)</t>
  </si>
  <si>
    <t xml:space="preserve">ribonucleotide metabolic process </t>
  </si>
  <si>
    <t>GO:0009259)</t>
  </si>
  <si>
    <t xml:space="preserve">ribose phosphate metabolic process </t>
  </si>
  <si>
    <t>GO:0019693)</t>
  </si>
  <si>
    <t xml:space="preserve">purine ribonucleotide metabolic process </t>
  </si>
  <si>
    <t>GO:0009150)</t>
  </si>
  <si>
    <t xml:space="preserve">RNA processing </t>
  </si>
  <si>
    <t>GO:0006396)</t>
  </si>
  <si>
    <t xml:space="preserve">sulfur compound metabolic process </t>
  </si>
  <si>
    <t>GO:0006790)</t>
  </si>
  <si>
    <t xml:space="preserve">ncRNA processing </t>
  </si>
  <si>
    <t>GO:0034470)</t>
  </si>
  <si>
    <t xml:space="preserve">response to temperature stimulus </t>
  </si>
  <si>
    <t>GO:0009266)</t>
  </si>
  <si>
    <t xml:space="preserve">alpha-amino acid biosynthetic process </t>
  </si>
  <si>
    <t>GO:1901607)</t>
  </si>
  <si>
    <t xml:space="preserve">response to antibiotic </t>
  </si>
  <si>
    <t>GO:0046677)</t>
  </si>
  <si>
    <t xml:space="preserve">ribosomal large subunit assembly </t>
  </si>
  <si>
    <t>GO:0000027)</t>
  </si>
  <si>
    <t xml:space="preserve">ribosomal large subunit biogenesis </t>
  </si>
  <si>
    <t>GO:0042273)</t>
  </si>
  <si>
    <t xml:space="preserve">RNA modification </t>
  </si>
  <si>
    <t>GO:0009451)</t>
  </si>
  <si>
    <t xml:space="preserve">tRNA metabolic process </t>
  </si>
  <si>
    <t>GO:0006399)</t>
  </si>
  <si>
    <t xml:space="preserve">rRNA processing </t>
  </si>
  <si>
    <t>GO:0006364)</t>
  </si>
  <si>
    <t xml:space="preserve">rRNA metabolic process </t>
  </si>
  <si>
    <t>GO:0016072)</t>
  </si>
  <si>
    <t xml:space="preserve">post-transcriptional regulation of gene expression </t>
  </si>
  <si>
    <t>GO:0010608)</t>
  </si>
  <si>
    <t xml:space="preserve">aspartate family amino acid metabolic process </t>
  </si>
  <si>
    <t>GO:0009066)</t>
  </si>
  <si>
    <t xml:space="preserve">cellular amino acid catabolic process </t>
  </si>
  <si>
    <t>GO:0009063)</t>
  </si>
  <si>
    <t xml:space="preserve">aerobic respiration </t>
  </si>
  <si>
    <t>GO:0009060)</t>
  </si>
  <si>
    <t xml:space="preserve">alpha-amino acid catabolic process </t>
  </si>
  <si>
    <t>GO:1901606)</t>
  </si>
  <si>
    <t xml:space="preserve">regulation of cellular protein metabolic process </t>
  </si>
  <si>
    <t>GO:0032268)</t>
  </si>
  <si>
    <t xml:space="preserve">regulation of protein metabolic process </t>
  </si>
  <si>
    <t>GO:0051246)</t>
  </si>
  <si>
    <t xml:space="preserve">ribosomal small subunit biogenesis </t>
  </si>
  <si>
    <t>GO:0042274)</t>
  </si>
  <si>
    <t xml:space="preserve">purine nucleotide biosynthetic process </t>
  </si>
  <si>
    <t>GO:0006164)</t>
  </si>
  <si>
    <t xml:space="preserve">ATP metabolic process </t>
  </si>
  <si>
    <t>GO:0046034)</t>
  </si>
  <si>
    <t xml:space="preserve">purine-containing compound biosynthetic process </t>
  </si>
  <si>
    <t>GO:0072522)</t>
  </si>
  <si>
    <t xml:space="preserve">regulation of translation </t>
  </si>
  <si>
    <t>GO:0006417)</t>
  </si>
  <si>
    <t xml:space="preserve">regulation of cellular macromolecule biosynthetic process </t>
  </si>
  <si>
    <t>GO:2000112)</t>
  </si>
  <si>
    <t xml:space="preserve">regulation of cellular amide metabolic process </t>
  </si>
  <si>
    <t>GO:0034248)</t>
  </si>
  <si>
    <t xml:space="preserve">methylation </t>
  </si>
  <si>
    <t>GO:0032259)</t>
  </si>
  <si>
    <t xml:space="preserve">ribonucleoside diphosphate metabolic process </t>
  </si>
  <si>
    <t>GO:0009185)</t>
  </si>
  <si>
    <t xml:space="preserve">nucleoside diphosphate metabolic process </t>
  </si>
  <si>
    <t>GO:0009132)</t>
  </si>
  <si>
    <t xml:space="preserve">tricarboxylic acid cycle </t>
  </si>
  <si>
    <t>GO:0006099)</t>
  </si>
  <si>
    <t xml:space="preserve">negative regulation of gene expression </t>
  </si>
  <si>
    <t>GO:0010629)</t>
  </si>
  <si>
    <t xml:space="preserve">protein folding </t>
  </si>
  <si>
    <t>GO:0006457)</t>
  </si>
  <si>
    <t xml:space="preserve">sulfur compound biosynthetic process </t>
  </si>
  <si>
    <t>GO:0044272)</t>
  </si>
  <si>
    <t xml:space="preserve">fatty acid metabolic process </t>
  </si>
  <si>
    <t>GO:0006631)</t>
  </si>
  <si>
    <t xml:space="preserve">transport </t>
  </si>
  <si>
    <t>GO:0006810)</t>
  </si>
  <si>
    <t xml:space="preserve">establishment of localization </t>
  </si>
  <si>
    <t>GO:0051234)</t>
  </si>
  <si>
    <t xml:space="preserve">localization </t>
  </si>
  <si>
    <t>GO:0051179)</t>
  </si>
  <si>
    <t xml:space="preserve">ATP generation from ADP </t>
  </si>
  <si>
    <t>GO:0006757)</t>
  </si>
  <si>
    <t xml:space="preserve">ADP metabolic process </t>
  </si>
  <si>
    <t>GO:0046031)</t>
  </si>
  <si>
    <t xml:space="preserve">nucleotide phosphorylation </t>
  </si>
  <si>
    <t>GO:0046939)</t>
  </si>
  <si>
    <t xml:space="preserve">purine ribonucleoside diphosphate metabolic process </t>
  </si>
  <si>
    <t>GO:0009179)</t>
  </si>
  <si>
    <t xml:space="preserve">purine nucleoside diphosphate metabolic process </t>
  </si>
  <si>
    <t>GO:0009135)</t>
  </si>
  <si>
    <t xml:space="preserve">nucleoside diphosphate phosphorylation </t>
  </si>
  <si>
    <t>GO:0006165)</t>
  </si>
  <si>
    <t xml:space="preserve">negative regulation of cellular protein metabolic process </t>
  </si>
  <si>
    <t>GO:0032269)</t>
  </si>
  <si>
    <t xml:space="preserve">negative regulation of protein metabolic process </t>
  </si>
  <si>
    <t>GO:0051248)</t>
  </si>
  <si>
    <t xml:space="preserve">pyruvate metabolic process </t>
  </si>
  <si>
    <t>GO:0006090)</t>
  </si>
  <si>
    <t xml:space="preserve">macromolecule methylation </t>
  </si>
  <si>
    <t>GO:0043414)</t>
  </si>
  <si>
    <t xml:space="preserve">glycolytic process </t>
  </si>
  <si>
    <t>GO:0006096)</t>
  </si>
  <si>
    <t xml:space="preserve">tRNA aminoacylation for protein translation </t>
  </si>
  <si>
    <t>GO:0006418)</t>
  </si>
  <si>
    <t xml:space="preserve">tRNA aminoacylation </t>
  </si>
  <si>
    <t>GO:0043039)</t>
  </si>
  <si>
    <t xml:space="preserve">negative regulation of cellular macromolecule biosynthetic process </t>
  </si>
  <si>
    <t>GO:2000113)</t>
  </si>
  <si>
    <t xml:space="preserve">negative regulation of translation </t>
  </si>
  <si>
    <t>GO:0017148)</t>
  </si>
  <si>
    <t xml:space="preserve">amino acid activation </t>
  </si>
  <si>
    <t>GO:0043038)</t>
  </si>
  <si>
    <t xml:space="preserve">negative regulation of cellular amide metabolic process </t>
  </si>
  <si>
    <t>GO:0034249)</t>
  </si>
  <si>
    <t xml:space="preserve">rRNA modification </t>
  </si>
  <si>
    <t>GO:0000154)</t>
  </si>
  <si>
    <t xml:space="preserve">RNA methylation </t>
  </si>
  <si>
    <t>GO:0001510)</t>
  </si>
  <si>
    <t xml:space="preserve">serine family amino acid metabolic process </t>
  </si>
  <si>
    <t>GO:0009069)</t>
  </si>
  <si>
    <t xml:space="preserve">purine ribonucleotide biosynthetic process </t>
  </si>
  <si>
    <t>GO:0009152)</t>
  </si>
  <si>
    <t xml:space="preserve">response to cold </t>
  </si>
  <si>
    <t>GO:0009409)</t>
  </si>
  <si>
    <t xml:space="preserve">ribosomal small subunit assembly </t>
  </si>
  <si>
    <t>GO:0000028)</t>
  </si>
  <si>
    <t xml:space="preserve">ribonucleoside bisphosphate metabolic process </t>
  </si>
  <si>
    <t>GO:0033875)</t>
  </si>
  <si>
    <t xml:space="preserve">nucleoside bisphosphate metabolic process </t>
  </si>
  <si>
    <t>GO:0033865)</t>
  </si>
  <si>
    <t xml:space="preserve">purine nucleoside bisphosphate metabolic process </t>
  </si>
  <si>
    <t>GO:0034032)</t>
  </si>
  <si>
    <t xml:space="preserve">regulation of DNA-templated transcription, termination </t>
  </si>
  <si>
    <t>GO:0031554)</t>
  </si>
  <si>
    <t xml:space="preserve">regulation of protein-containing complex disassembly </t>
  </si>
  <si>
    <t>GO:0043244)</t>
  </si>
  <si>
    <t xml:space="preserve">aspartate family amino acid biosynthetic process </t>
  </si>
  <si>
    <t>GO:0009067)</t>
  </si>
  <si>
    <t xml:space="preserve">chaperone-mediated protein folding </t>
  </si>
  <si>
    <t>GO:0061077)</t>
  </si>
  <si>
    <t xml:space="preserve">rRNA methylation </t>
  </si>
  <si>
    <t>GO:0031167)</t>
  </si>
  <si>
    <t xml:space="preserve">glucose metabolic process </t>
  </si>
  <si>
    <t>GO:0006006)</t>
  </si>
  <si>
    <t xml:space="preserve">organic substance transport </t>
  </si>
  <si>
    <t>GO:0071702)</t>
  </si>
  <si>
    <t xml:space="preserve">translational elongation </t>
  </si>
  <si>
    <t>GO:0006414)</t>
  </si>
  <si>
    <t xml:space="preserve">transcription antitermination </t>
  </si>
  <si>
    <t>GO:0031564)</t>
  </si>
  <si>
    <t xml:space="preserve">nucleoside bisphosphate biosynthetic process </t>
  </si>
  <si>
    <t>GO:0033866)</t>
  </si>
  <si>
    <t xml:space="preserve">purine nucleoside bisphosphate biosynthetic process </t>
  </si>
  <si>
    <t>GO:0034033)</t>
  </si>
  <si>
    <t xml:space="preserve">ribonucleoside bisphosphate biosynthetic process </t>
  </si>
  <si>
    <t>GO:0034030)</t>
  </si>
  <si>
    <t xml:space="preserve">thioester metabolic process </t>
  </si>
  <si>
    <t>GO:0035383)</t>
  </si>
  <si>
    <t xml:space="preserve">acyl-CoA metabolic process </t>
  </si>
  <si>
    <t>GO:0006637)</t>
  </si>
  <si>
    <t xml:space="preserve">DNA-templated transcription, termination </t>
  </si>
  <si>
    <t>GO:0006353)</t>
  </si>
  <si>
    <t xml:space="preserve">glycine metabolic process </t>
  </si>
  <si>
    <t>GO:0006544)</t>
  </si>
  <si>
    <t xml:space="preserve">regulation of translational fidelity </t>
  </si>
  <si>
    <t>GO:0006450)</t>
  </si>
  <si>
    <t xml:space="preserve">cellular component disassembly </t>
  </si>
  <si>
    <t>GO:0022411)</t>
  </si>
  <si>
    <t xml:space="preserve">ion transport </t>
  </si>
  <si>
    <t>GO:0006811)</t>
  </si>
  <si>
    <t xml:space="preserve">transmembrane transport </t>
  </si>
  <si>
    <t>GO:0055085)</t>
  </si>
  <si>
    <t xml:space="preserve">ion transmembrane transport </t>
  </si>
  <si>
    <t>GO:0034220)</t>
  </si>
  <si>
    <t xml:space="preserve">anion transport </t>
  </si>
  <si>
    <t>GO:0006820)</t>
  </si>
  <si>
    <t xml:space="preserve">cation transport </t>
  </si>
  <si>
    <t>GO:0006812)</t>
  </si>
  <si>
    <t xml:space="preserve">cation transmembrane transport </t>
  </si>
  <si>
    <t>GO:0098655)</t>
  </si>
  <si>
    <t xml:space="preserve">carboxylic acid transport </t>
  </si>
  <si>
    <t>GO:0046942)</t>
  </si>
  <si>
    <t xml:space="preserve"> &lt; 0.01</t>
  </si>
  <si>
    <t xml:space="preserve">organic acid transport </t>
  </si>
  <si>
    <t>GO:0015849)</t>
  </si>
  <si>
    <t xml:space="preserve">carbohydrate transport </t>
  </si>
  <si>
    <t>GO:0008643)</t>
  </si>
  <si>
    <t xml:space="preserve">carbohydrate transmembrane transport </t>
  </si>
  <si>
    <t>GO:0034219)</t>
  </si>
  <si>
    <t xml:space="preserve">organic anion transport </t>
  </si>
  <si>
    <t>GO:0015711)</t>
  </si>
  <si>
    <t>Biological Process</t>
  </si>
  <si>
    <t>Cell Component</t>
  </si>
  <si>
    <t>GO cellular component complete</t>
  </si>
  <si>
    <t xml:space="preserve">cellular_component </t>
  </si>
  <si>
    <t>GO:0005575)</t>
  </si>
  <si>
    <t xml:space="preserve">cellular anatomical entity </t>
  </si>
  <si>
    <t>GO:0110165)</t>
  </si>
  <si>
    <t xml:space="preserve">intracellular anatomical structure </t>
  </si>
  <si>
    <t>GO:0005622)</t>
  </si>
  <si>
    <t xml:space="preserve">cytoplasm </t>
  </si>
  <si>
    <t>GO:0005737)</t>
  </si>
  <si>
    <t xml:space="preserve">cytosol </t>
  </si>
  <si>
    <t>GO:0005829)</t>
  </si>
  <si>
    <t xml:space="preserve">protein-containing complex </t>
  </si>
  <si>
    <t>GO:0032991)</t>
  </si>
  <si>
    <t xml:space="preserve">membrane </t>
  </si>
  <si>
    <t>GO:0016020)</t>
  </si>
  <si>
    <t xml:space="preserve">intracellular organelle </t>
  </si>
  <si>
    <t>GO:0043229)</t>
  </si>
  <si>
    <t xml:space="preserve">organelle </t>
  </si>
  <si>
    <t>GO:0043226)</t>
  </si>
  <si>
    <t xml:space="preserve">intracellular non-membrane-bounded organelle </t>
  </si>
  <si>
    <t>GO:0043232)</t>
  </si>
  <si>
    <t xml:space="preserve">non-membrane-bounded organelle </t>
  </si>
  <si>
    <t>GO:0043228)</t>
  </si>
  <si>
    <t xml:space="preserve">ribonucleoprotein complex </t>
  </si>
  <si>
    <t>GO:1990904)</t>
  </si>
  <si>
    <t xml:space="preserve">ribosome </t>
  </si>
  <si>
    <t>GO:0005840)</t>
  </si>
  <si>
    <t xml:space="preserve">ribosomal subunit </t>
  </si>
  <si>
    <t>GO:0044391)</t>
  </si>
  <si>
    <t xml:space="preserve">cytosolic ribosome </t>
  </si>
  <si>
    <t>GO:0022626)</t>
  </si>
  <si>
    <t xml:space="preserve">cell periphery </t>
  </si>
  <si>
    <t>GO:0071944)</t>
  </si>
  <si>
    <t xml:space="preserve">catalytic complex </t>
  </si>
  <si>
    <t>GO:1902494)</t>
  </si>
  <si>
    <t xml:space="preserve">plasma membrane </t>
  </si>
  <si>
    <t>GO:0005886)</t>
  </si>
  <si>
    <t xml:space="preserve">cytosolic large ribosomal subunit </t>
  </si>
  <si>
    <t>GO:0022625)</t>
  </si>
  <si>
    <t xml:space="preserve">large ribosomal subunit </t>
  </si>
  <si>
    <t>GO:0015934)</t>
  </si>
  <si>
    <t xml:space="preserve">cytosolic small ribosomal subunit </t>
  </si>
  <si>
    <t>GO:0022627)</t>
  </si>
  <si>
    <t xml:space="preserve">small ribosomal subunit </t>
  </si>
  <si>
    <t>GO:0015935)</t>
  </si>
  <si>
    <t xml:space="preserve">transferase complex </t>
  </si>
  <si>
    <t>GO:1990234)</t>
  </si>
  <si>
    <t xml:space="preserve">intrinsic component of membrane </t>
  </si>
  <si>
    <t>GO:0031224)</t>
  </si>
  <si>
    <t xml:space="preserve">intrinsic component of plasma membrane </t>
  </si>
  <si>
    <t>GO:0031226)</t>
  </si>
  <si>
    <t xml:space="preserve">integral component of membrane </t>
  </si>
  <si>
    <t>GO:0016021)</t>
  </si>
  <si>
    <t xml:space="preserve">tricarboxylic acid cycle enzyme complex </t>
  </si>
  <si>
    <t>GO:0045239)</t>
  </si>
  <si>
    <t xml:space="preserve">integral component of plasma membrane </t>
  </si>
  <si>
    <t>GO:0005887)</t>
  </si>
  <si>
    <t xml:space="preserve">pyruvate dehydrogenase complex </t>
  </si>
  <si>
    <t>GO:0045254)</t>
  </si>
  <si>
    <t xml:space="preserve">membrane protein complex </t>
  </si>
  <si>
    <t>GO:0098796)</t>
  </si>
  <si>
    <t xml:space="preserve">plasma membrane protein complex </t>
  </si>
  <si>
    <t>GO:0098797)</t>
  </si>
  <si>
    <t xml:space="preserve">transmembrane transporter complex </t>
  </si>
  <si>
    <t>GO:1902495)</t>
  </si>
  <si>
    <t xml:space="preserve">transporter complex </t>
  </si>
  <si>
    <t>GO:1990351)</t>
  </si>
  <si>
    <t xml:space="preserve">outer membrane </t>
  </si>
  <si>
    <t>GO:0019867)</t>
  </si>
  <si>
    <t>Mol Function</t>
  </si>
  <si>
    <t>GO molecular function complete</t>
  </si>
  <si>
    <t xml:space="preserve">molecular_function </t>
  </si>
  <si>
    <t>GO:0003674)</t>
  </si>
  <si>
    <t xml:space="preserve">binding </t>
  </si>
  <si>
    <t>GO:0005488)</t>
  </si>
  <si>
    <t xml:space="preserve">catalytic activity </t>
  </si>
  <si>
    <t>GO:0003824)</t>
  </si>
  <si>
    <t xml:space="preserve">organic cyclic compound binding </t>
  </si>
  <si>
    <t>GO:0097159)</t>
  </si>
  <si>
    <t xml:space="preserve">heterocyclic compound binding </t>
  </si>
  <si>
    <t>GO:1901363)</t>
  </si>
  <si>
    <t xml:space="preserve">protein binding </t>
  </si>
  <si>
    <t>GO:0005515)</t>
  </si>
  <si>
    <t xml:space="preserve">ion binding </t>
  </si>
  <si>
    <t>GO:0043167)</t>
  </si>
  <si>
    <t xml:space="preserve">small molecule binding </t>
  </si>
  <si>
    <t>GO:0036094)</t>
  </si>
  <si>
    <t xml:space="preserve">anion binding </t>
  </si>
  <si>
    <t>GO:0043168)</t>
  </si>
  <si>
    <t xml:space="preserve">nucleic acid binding </t>
  </si>
  <si>
    <t>GO:0003676)</t>
  </si>
  <si>
    <t xml:space="preserve">nucleotide binding </t>
  </si>
  <si>
    <t>GO:0000166)</t>
  </si>
  <si>
    <t xml:space="preserve">nucleoside phosphate binding </t>
  </si>
  <si>
    <t>GO:1901265)</t>
  </si>
  <si>
    <t xml:space="preserve">carbohydrate derivative binding </t>
  </si>
  <si>
    <t>GO:0097367)</t>
  </si>
  <si>
    <t xml:space="preserve">ribonucleotide binding </t>
  </si>
  <si>
    <t>GO:0032553)</t>
  </si>
  <si>
    <t xml:space="preserve">purine ribonucleotide binding </t>
  </si>
  <si>
    <t>GO:0032555)</t>
  </si>
  <si>
    <t xml:space="preserve">purine nucleotide binding </t>
  </si>
  <si>
    <t>GO:0017076)</t>
  </si>
  <si>
    <t xml:space="preserve">transferase activity </t>
  </si>
  <si>
    <t>GO:0016740)</t>
  </si>
  <si>
    <t xml:space="preserve">purine ribonucleoside triphosphate binding </t>
  </si>
  <si>
    <t>GO:0035639)</t>
  </si>
  <si>
    <t xml:space="preserve">RNA binding </t>
  </si>
  <si>
    <t>GO:0003723)</t>
  </si>
  <si>
    <t xml:space="preserve">identical protein binding </t>
  </si>
  <si>
    <t>GO:0042802)</t>
  </si>
  <si>
    <t xml:space="preserve">adenyl ribonucleotide binding </t>
  </si>
  <si>
    <t>GO:0032559)</t>
  </si>
  <si>
    <t xml:space="preserve">adenyl nucleotide binding </t>
  </si>
  <si>
    <t>GO:0030554)</t>
  </si>
  <si>
    <t xml:space="preserve">ATP binding </t>
  </si>
  <si>
    <t>GO:0005524)</t>
  </si>
  <si>
    <t xml:space="preserve">catalytic activity, acting on a nucleic acid </t>
  </si>
  <si>
    <t>GO:0140640)</t>
  </si>
  <si>
    <t xml:space="preserve">catalytic activity, acting on RNA </t>
  </si>
  <si>
    <t>GO:0140098)</t>
  </si>
  <si>
    <t xml:space="preserve">structural constituent of ribosome </t>
  </si>
  <si>
    <t>GO:0003735)</t>
  </si>
  <si>
    <t xml:space="preserve">structural molecule activity </t>
  </si>
  <si>
    <t>GO:0005198)</t>
  </si>
  <si>
    <t xml:space="preserve">rRNA binding </t>
  </si>
  <si>
    <t>GO:0019843)</t>
  </si>
  <si>
    <t xml:space="preserve">zinc ion binding </t>
  </si>
  <si>
    <t>GO:0008270)</t>
  </si>
  <si>
    <t xml:space="preserve">pyrophosphatase activity </t>
  </si>
  <si>
    <t>GO:0016462)</t>
  </si>
  <si>
    <t xml:space="preserve">hydrolase activity, acting on acid anhydrides, in phosphorus-containing anhydrides </t>
  </si>
  <si>
    <t>GO:0016818)</t>
  </si>
  <si>
    <t xml:space="preserve">hydrolase activity, acting on acid anhydrides </t>
  </si>
  <si>
    <t>GO:0016817)</t>
  </si>
  <si>
    <t xml:space="preserve">ligase activity </t>
  </si>
  <si>
    <t>GO:0016874)</t>
  </si>
  <si>
    <t xml:space="preserve">nucleoside-triphosphatase activity </t>
  </si>
  <si>
    <t>GO:0017111)</t>
  </si>
  <si>
    <t xml:space="preserve">guanyl ribonucleotide binding </t>
  </si>
  <si>
    <t>GO:0032561)</t>
  </si>
  <si>
    <t xml:space="preserve">guanyl nucleotide binding </t>
  </si>
  <si>
    <t>GO:0019001)</t>
  </si>
  <si>
    <t xml:space="preserve">acyltransferase activity </t>
  </si>
  <si>
    <t>GO:0016746)</t>
  </si>
  <si>
    <t xml:space="preserve">vitamin binding </t>
  </si>
  <si>
    <t>GO:0019842)</t>
  </si>
  <si>
    <t xml:space="preserve">ribonucleoprotein complex binding </t>
  </si>
  <si>
    <t>GO:0043021)</t>
  </si>
  <si>
    <t xml:space="preserve">protein-containing complex binding </t>
  </si>
  <si>
    <t>GO:0044877)</t>
  </si>
  <si>
    <t xml:space="preserve">transferase activity, transferring one-carbon groups </t>
  </si>
  <si>
    <t>GO:0016741)</t>
  </si>
  <si>
    <t xml:space="preserve">acyltransferase activity, transferring groups other than amino-acyl groups </t>
  </si>
  <si>
    <t>GO:0016747)</t>
  </si>
  <si>
    <t xml:space="preserve">tRNA binding </t>
  </si>
  <si>
    <t>GO:0000049)</t>
  </si>
  <si>
    <t xml:space="preserve">vitamin B6 binding </t>
  </si>
  <si>
    <t>GO:0070279)</t>
  </si>
  <si>
    <t xml:space="preserve">pyridoxal phosphate binding </t>
  </si>
  <si>
    <t>GO:0030170)</t>
  </si>
  <si>
    <t xml:space="preserve">catalytic activity, acting on a tRNA </t>
  </si>
  <si>
    <t>GO:0140101)</t>
  </si>
  <si>
    <t xml:space="preserve">mRNA binding </t>
  </si>
  <si>
    <t>GO:0003729)</t>
  </si>
  <si>
    <t xml:space="preserve">guanosine tetraphosphate binding </t>
  </si>
  <si>
    <t>GO:0097216)</t>
  </si>
  <si>
    <t xml:space="preserve">GTP binding </t>
  </si>
  <si>
    <t>GO:0005525)</t>
  </si>
  <si>
    <t xml:space="preserve">methyltransferase activity </t>
  </si>
  <si>
    <t>GO:0008168)</t>
  </si>
  <si>
    <t xml:space="preserve">translation regulator activity </t>
  </si>
  <si>
    <t>GO:0045182)</t>
  </si>
  <si>
    <t xml:space="preserve">translation regulator activity, nucleic acid binding </t>
  </si>
  <si>
    <t>GO:0090079)</t>
  </si>
  <si>
    <t xml:space="preserve">ligase activity, forming carbon-oxygen bonds </t>
  </si>
  <si>
    <t>GO:0016875)</t>
  </si>
  <si>
    <t xml:space="preserve">aminoacyl-tRNA ligase activity </t>
  </si>
  <si>
    <t>GO:0004812)</t>
  </si>
  <si>
    <t xml:space="preserve">GTPase activity </t>
  </si>
  <si>
    <t>GO:0003924)</t>
  </si>
  <si>
    <t xml:space="preserve">ribosome binding </t>
  </si>
  <si>
    <t>GO:0043022)</t>
  </si>
  <si>
    <t xml:space="preserve">RNA methyltransferase activity </t>
  </si>
  <si>
    <t>GO:0008173)</t>
  </si>
  <si>
    <t xml:space="preserve">translation factor activity, RNA binding </t>
  </si>
  <si>
    <t>GO:0008135)</t>
  </si>
  <si>
    <t xml:space="preserve">rRNA methyltransferase activity </t>
  </si>
  <si>
    <t>GO:0008649)</t>
  </si>
  <si>
    <t xml:space="preserve">catalytic activity, acting on a rRNA </t>
  </si>
  <si>
    <t>GO:0140102)</t>
  </si>
  <si>
    <t xml:space="preserve">fatty acid synthase activity </t>
  </si>
  <si>
    <t>GO:0004312)</t>
  </si>
  <si>
    <t xml:space="preserve">mRNA 5'-UTR binding </t>
  </si>
  <si>
    <t>GO:0048027)</t>
  </si>
  <si>
    <t xml:space="preserve">large ribosomal subunit rRNA binding </t>
  </si>
  <si>
    <t>GO:0070180)</t>
  </si>
  <si>
    <t xml:space="preserve">transmembrane transporter activity </t>
  </si>
  <si>
    <t>GO:0022857)</t>
  </si>
  <si>
    <t xml:space="preserve">transporter activity </t>
  </si>
  <si>
    <t>GO:0005215)</t>
  </si>
  <si>
    <t xml:space="preserve">ion transmembrane transporter activity </t>
  </si>
  <si>
    <t>GO:0015075)</t>
  </si>
  <si>
    <t xml:space="preserve">active transmembrane transporter activity </t>
  </si>
  <si>
    <t>GO:0022804)</t>
  </si>
  <si>
    <t xml:space="preserve">secondary active transmembrane transporter activity </t>
  </si>
  <si>
    <t>GO:0015291)</t>
  </si>
  <si>
    <t>PANTHER protein class</t>
  </si>
  <si>
    <t>PANTHER version 17.0 Released 2022-02-22</t>
  </si>
  <si>
    <t>PANTHER Protein Class</t>
  </si>
  <si>
    <t xml:space="preserve">protein class </t>
  </si>
  <si>
    <t>PC00000)</t>
  </si>
  <si>
    <t xml:space="preserve">metabolite interconversion enzyme </t>
  </si>
  <si>
    <t>PC00262)</t>
  </si>
  <si>
    <t xml:space="preserve">translational protein </t>
  </si>
  <si>
    <t>PC00263)</t>
  </si>
  <si>
    <t xml:space="preserve">transferase </t>
  </si>
  <si>
    <t>PC00220)</t>
  </si>
  <si>
    <t xml:space="preserve">ribosomal protein </t>
  </si>
  <si>
    <t>PC00202)</t>
  </si>
  <si>
    <t xml:space="preserve">RNA metabolism protein </t>
  </si>
  <si>
    <t>PC00031)</t>
  </si>
  <si>
    <t xml:space="preserve">translation factor </t>
  </si>
  <si>
    <t>PC00223)</t>
  </si>
  <si>
    <t xml:space="preserve">aminoacyl-tRNA synthetase </t>
  </si>
  <si>
    <t>PC00047)</t>
  </si>
  <si>
    <t xml:space="preserve">translation elongation factor </t>
  </si>
  <si>
    <t>PC00222)</t>
  </si>
  <si>
    <t xml:space="preserve">transporter </t>
  </si>
  <si>
    <t>PC00227)</t>
  </si>
  <si>
    <t xml:space="preserve">RNA helicase </t>
  </si>
  <si>
    <t>PC00032)</t>
  </si>
  <si>
    <t>Input (278)</t>
  </si>
  <si>
    <t>Input (expected)</t>
  </si>
  <si>
    <t>Input (over/under)</t>
  </si>
  <si>
    <t>Input (fold Enrichment)</t>
  </si>
  <si>
    <t>Input (raw P-value)</t>
  </si>
  <si>
    <t>Input (FDR)</t>
  </si>
  <si>
    <t>Client Text Box Input (939)</t>
  </si>
  <si>
    <t xml:space="preserve">biological regulation </t>
  </si>
  <si>
    <t>GO:0065007)</t>
  </si>
  <si>
    <t xml:space="preserve">regulation of biological process </t>
  </si>
  <si>
    <t>GO:0050789)</t>
  </si>
  <si>
    <t xml:space="preserve">regulation of cellular process </t>
  </si>
  <si>
    <t>GO:0050794)</t>
  </si>
  <si>
    <t xml:space="preserve">nucleic acid metabolic process </t>
  </si>
  <si>
    <t>GO:0090304)</t>
  </si>
  <si>
    <t xml:space="preserve">organic cyclic compound biosynthetic process </t>
  </si>
  <si>
    <t>GO:1901362)</t>
  </si>
  <si>
    <t xml:space="preserve">response to stress </t>
  </si>
  <si>
    <t>GO:0006950)</t>
  </si>
  <si>
    <t xml:space="preserve">regulation of metabolic process </t>
  </si>
  <si>
    <t>GO:0019222)</t>
  </si>
  <si>
    <t xml:space="preserve">heterocycle biosynthetic process </t>
  </si>
  <si>
    <t>GO:0018130)</t>
  </si>
  <si>
    <t xml:space="preserve">phosphorus metabolic process </t>
  </si>
  <si>
    <t>GO:0006793)</t>
  </si>
  <si>
    <t xml:space="preserve">phosphate-containing compound metabolic process </t>
  </si>
  <si>
    <t>GO:0006796)</t>
  </si>
  <si>
    <t xml:space="preserve">regulation of macromolecule metabolic process </t>
  </si>
  <si>
    <t>GO:0060255)</t>
  </si>
  <si>
    <t xml:space="preserve">regulation of primary metabolic process </t>
  </si>
  <si>
    <t>GO:0080090)</t>
  </si>
  <si>
    <t xml:space="preserve">aromatic compound biosynthetic process </t>
  </si>
  <si>
    <t>GO:0019438)</t>
  </si>
  <si>
    <t xml:space="preserve">regulation of cellular metabolic process </t>
  </si>
  <si>
    <t>GO:0031323)</t>
  </si>
  <si>
    <t xml:space="preserve">regulation of nitrogen compound metabolic process </t>
  </si>
  <si>
    <t>GO:0051171)</t>
  </si>
  <si>
    <t xml:space="preserve">regulation of biosynthetic process </t>
  </si>
  <si>
    <t>GO:0009889)</t>
  </si>
  <si>
    <t xml:space="preserve">regulation of gene expression </t>
  </si>
  <si>
    <t>GO:0010468)</t>
  </si>
  <si>
    <t xml:space="preserve">regulation of cellular biosynthetic process </t>
  </si>
  <si>
    <t>GO:0031326)</t>
  </si>
  <si>
    <t xml:space="preserve">regulation of macromolecule biosynthetic process </t>
  </si>
  <si>
    <t>GO:0010556)</t>
  </si>
  <si>
    <t xml:space="preserve">carbohydrate derivative metabolic process </t>
  </si>
  <si>
    <t>GO:1901135)</t>
  </si>
  <si>
    <t xml:space="preserve">regulation of nucleobase-containing compound metabolic process </t>
  </si>
  <si>
    <t>GO:0019219)</t>
  </si>
  <si>
    <t xml:space="preserve">regulation of RNA metabolic process </t>
  </si>
  <si>
    <t>GO:0051252)</t>
  </si>
  <si>
    <t xml:space="preserve">nucleobase-containing compound biosynthetic process </t>
  </si>
  <si>
    <t>GO:0034654)</t>
  </si>
  <si>
    <t xml:space="preserve">negative regulation of biological process </t>
  </si>
  <si>
    <t>GO:0048519)</t>
  </si>
  <si>
    <t xml:space="preserve">negative regulation of metabolic process </t>
  </si>
  <si>
    <t>GO:0009892)</t>
  </si>
  <si>
    <t xml:space="preserve">negative regulation of cellular process </t>
  </si>
  <si>
    <t>GO:0048523)</t>
  </si>
  <si>
    <t xml:space="preserve">negative regulation of macromolecule metabolic process </t>
  </si>
  <si>
    <t>GO:0010605)</t>
  </si>
  <si>
    <t xml:space="preserve">negative regulation of cellular metabolic process </t>
  </si>
  <si>
    <t>GO:0031324)</t>
  </si>
  <si>
    <t xml:space="preserve">organophosphate biosynthetic process </t>
  </si>
  <si>
    <t>GO:0090407)</t>
  </si>
  <si>
    <t xml:space="preserve">negative regulation of nitrogen compound metabolic process </t>
  </si>
  <si>
    <t>GO:0051172)</t>
  </si>
  <si>
    <t xml:space="preserve">negative regulation of cellular biosynthetic process </t>
  </si>
  <si>
    <t>GO:0031327)</t>
  </si>
  <si>
    <t xml:space="preserve">negative regulation of biosynthetic process </t>
  </si>
  <si>
    <t>GO:0009890)</t>
  </si>
  <si>
    <t xml:space="preserve">negative regulation of macromolecule biosynthetic process </t>
  </si>
  <si>
    <t>GO:0010558)</t>
  </si>
  <si>
    <t xml:space="preserve">cellular amino acid biosynthetic process </t>
  </si>
  <si>
    <t>GO:0008652)</t>
  </si>
  <si>
    <t xml:space="preserve">negative regulation of nucleobase-containing compound metabolic process </t>
  </si>
  <si>
    <t>GO:0045934)</t>
  </si>
  <si>
    <t xml:space="preserve">negative regulation of RNA metabolic process </t>
  </si>
  <si>
    <t>GO:0051253)</t>
  </si>
  <si>
    <t xml:space="preserve">nucleotide biosynthetic process </t>
  </si>
  <si>
    <t>GO:0009165)</t>
  </si>
  <si>
    <t xml:space="preserve">nucleoside phosphate biosynthetic process </t>
  </si>
  <si>
    <t>GO:1901293)</t>
  </si>
  <si>
    <t xml:space="preserve">negative regulation of transcription, DNA-templated </t>
  </si>
  <si>
    <t>GO:0045892)</t>
  </si>
  <si>
    <t xml:space="preserve">negative regulation of RNA biosynthetic process </t>
  </si>
  <si>
    <t>GO:1902679)</t>
  </si>
  <si>
    <t xml:space="preserve">negative regulation of nucleic acid-templated transcription </t>
  </si>
  <si>
    <t>GO:1903507)</t>
  </si>
  <si>
    <t xml:space="preserve">response to oxidative stress </t>
  </si>
  <si>
    <t>GO:0006979)</t>
  </si>
  <si>
    <t xml:space="preserve">ribonucleotide biosynthetic process </t>
  </si>
  <si>
    <t>GO:0009260)</t>
  </si>
  <si>
    <t xml:space="preserve">ribose phosphate biosynthetic process </t>
  </si>
  <si>
    <t>GO:0046390)</t>
  </si>
  <si>
    <t xml:space="preserve">tRNA processing </t>
  </si>
  <si>
    <t>GO:0008033)</t>
  </si>
  <si>
    <t xml:space="preserve">response to heat </t>
  </si>
  <si>
    <t>GO:0009408)</t>
  </si>
  <si>
    <t xml:space="preserve">nucleoside monophosphate metabolic process </t>
  </si>
  <si>
    <t>GO:0009123)</t>
  </si>
  <si>
    <t xml:space="preserve">nucleoside monophosphate biosynthetic process </t>
  </si>
  <si>
    <t>GO:0009124)</t>
  </si>
  <si>
    <t xml:space="preserve">nitrogen compound transport </t>
  </si>
  <si>
    <t>GO:0071705)</t>
  </si>
  <si>
    <t xml:space="preserve">cellular response to toxic substance </t>
  </si>
  <si>
    <t>GO:0097237)</t>
  </si>
  <si>
    <t xml:space="preserve">cellular detoxification </t>
  </si>
  <si>
    <t>GO:1990748)</t>
  </si>
  <si>
    <t xml:space="preserve">cellular oxidant detoxification </t>
  </si>
  <si>
    <t>GO:0098869)</t>
  </si>
  <si>
    <t xml:space="preserve">nucleotide salvage </t>
  </si>
  <si>
    <t>GO:0043173)</t>
  </si>
  <si>
    <t xml:space="preserve">macromolecule localization </t>
  </si>
  <si>
    <t>GO:0033036)</t>
  </si>
  <si>
    <t xml:space="preserve">protein refolding </t>
  </si>
  <si>
    <t>GO:0042026)</t>
  </si>
  <si>
    <t xml:space="preserve">regulation of cellular catabolic process </t>
  </si>
  <si>
    <t>GO:0031329)</t>
  </si>
  <si>
    <t xml:space="preserve">protein peptidyl-prolyl isomerization </t>
  </si>
  <si>
    <t>GO:0000413)</t>
  </si>
  <si>
    <t xml:space="preserve">peptidyl-proline modification </t>
  </si>
  <si>
    <t>GO:0018208)</t>
  </si>
  <si>
    <t xml:space="preserve">anion transmembrane transport </t>
  </si>
  <si>
    <t>GO:0098656)</t>
  </si>
  <si>
    <t xml:space="preserve">inorganic ion transmembrane transport </t>
  </si>
  <si>
    <t>GO:0098660)</t>
  </si>
  <si>
    <t xml:space="preserve">amino acid transport </t>
  </si>
  <si>
    <t>GO:0006865)</t>
  </si>
  <si>
    <t xml:space="preserve">metal ion transport </t>
  </si>
  <si>
    <t>GO:0030001)</t>
  </si>
  <si>
    <t xml:space="preserve">inorganic cation transmembrane transport </t>
  </si>
  <si>
    <t>GO:0098662)</t>
  </si>
  <si>
    <t xml:space="preserve">amino acid transmembrane transport </t>
  </si>
  <si>
    <t>GO:0003333)</t>
  </si>
  <si>
    <t xml:space="preserve">transposition </t>
  </si>
  <si>
    <t>GO:0032196)</t>
  </si>
  <si>
    <t xml:space="preserve">organic acid transmembrane transport </t>
  </si>
  <si>
    <t>GO:1903825)</t>
  </si>
  <si>
    <t xml:space="preserve">carboxylic acid transmembrane transport </t>
  </si>
  <si>
    <t>GO:1905039)</t>
  </si>
  <si>
    <t xml:space="preserve">carbohydrate derivative transport </t>
  </si>
  <si>
    <t>GO:1901264)</t>
  </si>
  <si>
    <t xml:space="preserve">cell-substrate adhesion </t>
  </si>
  <si>
    <t>GO:0031589)</t>
  </si>
  <si>
    <t xml:space="preserve">cell adhesion involved in biofilm formation </t>
  </si>
  <si>
    <t>GO:0043708)</t>
  </si>
  <si>
    <t xml:space="preserve">export from cell </t>
  </si>
  <si>
    <t>GO:0140352)</t>
  </si>
  <si>
    <t xml:space="preserve">cell projection organization </t>
  </si>
  <si>
    <t>GO:0030030)</t>
  </si>
  <si>
    <t xml:space="preserve">monocarboxylic acid transport </t>
  </si>
  <si>
    <t>GO:0015718)</t>
  </si>
  <si>
    <t xml:space="preserve">cell projection assembly </t>
  </si>
  <si>
    <t>GO:0030031)</t>
  </si>
  <si>
    <t xml:space="preserve">pilus organization </t>
  </si>
  <si>
    <t>GO:0043711)</t>
  </si>
  <si>
    <t xml:space="preserve">ATPase dependent transmembrane transport complex </t>
  </si>
  <si>
    <t>GO:0098533)</t>
  </si>
  <si>
    <t xml:space="preserve">ATP-binding cassette (ABC) transporter complex </t>
  </si>
  <si>
    <t>GO:0043190)</t>
  </si>
  <si>
    <t xml:space="preserve">external encapsulating structure </t>
  </si>
  <si>
    <t>GO:0030312)</t>
  </si>
  <si>
    <t xml:space="preserve">cell projection </t>
  </si>
  <si>
    <t>GO:0042995)</t>
  </si>
  <si>
    <t xml:space="preserve">cell outer membrane </t>
  </si>
  <si>
    <t>GO:0009279)</t>
  </si>
  <si>
    <t xml:space="preserve">intrinsic component of cell outer membrane </t>
  </si>
  <si>
    <t>GO:0031230)</t>
  </si>
  <si>
    <t xml:space="preserve">pilus </t>
  </si>
  <si>
    <t>GO:0009289)</t>
  </si>
  <si>
    <t xml:space="preserve">cation binding </t>
  </si>
  <si>
    <t>GO:0043169)</t>
  </si>
  <si>
    <t xml:space="preserve">metal ion binding </t>
  </si>
  <si>
    <t>GO:0046872)</t>
  </si>
  <si>
    <t xml:space="preserve">oxidoreductase activity </t>
  </si>
  <si>
    <t>GO:0016491)</t>
  </si>
  <si>
    <t xml:space="preserve">transition metal ion binding </t>
  </si>
  <si>
    <t>GO:0046914)</t>
  </si>
  <si>
    <t xml:space="preserve">magnesium ion binding </t>
  </si>
  <si>
    <t>GO:0000287)</t>
  </si>
  <si>
    <t xml:space="preserve">isomerase activity </t>
  </si>
  <si>
    <t>GO:0016853)</t>
  </si>
  <si>
    <t xml:space="preserve">S-adenosylmethionine-dependent methyltransferase activity </t>
  </si>
  <si>
    <t>GO:0008757)</t>
  </si>
  <si>
    <t xml:space="preserve">unfolded protein binding </t>
  </si>
  <si>
    <t>GO:0051082)</t>
  </si>
  <si>
    <t xml:space="preserve">N-methyltransferase activity </t>
  </si>
  <si>
    <t>GO:0008170)</t>
  </si>
  <si>
    <t xml:space="preserve">antioxidant activity </t>
  </si>
  <si>
    <t>GO:0016209)</t>
  </si>
  <si>
    <t xml:space="preserve">inorganic molecular entity transmembrane transporter activity </t>
  </si>
  <si>
    <t>GO:0015318)</t>
  </si>
  <si>
    <t xml:space="preserve">cis-trans isomerase activity </t>
  </si>
  <si>
    <t>GO:0016859)</t>
  </si>
  <si>
    <t xml:space="preserve">active ion transmembrane transporter activity </t>
  </si>
  <si>
    <t>GO:0022853)</t>
  </si>
  <si>
    <t xml:space="preserve">inorganic cation transmembrane transporter activity </t>
  </si>
  <si>
    <t>GO:0022890)</t>
  </si>
  <si>
    <t xml:space="preserve">cation transmembrane transporter activity </t>
  </si>
  <si>
    <t>GO:0008324)</t>
  </si>
  <si>
    <t xml:space="preserve">carbohydrate transmembrane transporter activity </t>
  </si>
  <si>
    <t>GO:0015144)</t>
  </si>
  <si>
    <t xml:space="preserve">anion transmembrane transporter activity </t>
  </si>
  <si>
    <t>GO:0008509)</t>
  </si>
  <si>
    <t xml:space="preserve">carboxylic acid transmembrane transporter activity </t>
  </si>
  <si>
    <t>GO:0046943)</t>
  </si>
  <si>
    <t xml:space="preserve">amino acid transmembrane transporter activity </t>
  </si>
  <si>
    <t>GO:0015171)</t>
  </si>
  <si>
    <t xml:space="preserve">organic acid transmembrane transporter activity </t>
  </si>
  <si>
    <t>GO:0005342)</t>
  </si>
  <si>
    <t xml:space="preserve">transposase activity </t>
  </si>
  <si>
    <t>GO:0004803)</t>
  </si>
  <si>
    <t xml:space="preserve">organic anion transmembrane transporter activity </t>
  </si>
  <si>
    <t>GO:0008514)</t>
  </si>
  <si>
    <t xml:space="preserve">antiporter activity </t>
  </si>
  <si>
    <t>GO:0015297)</t>
  </si>
  <si>
    <t xml:space="preserve">solute:proton symporter activity </t>
  </si>
  <si>
    <t>GO:0015295)</t>
  </si>
  <si>
    <t xml:space="preserve">solute:cation symporter activity </t>
  </si>
  <si>
    <t>GO:0015294)</t>
  </si>
  <si>
    <t xml:space="preserve">symporter activity </t>
  </si>
  <si>
    <t>GO:0015293)</t>
  </si>
  <si>
    <t xml:space="preserve">RNA processing factor </t>
  </si>
  <si>
    <t>PC00147)</t>
  </si>
  <si>
    <t xml:space="preserve">primary active transporter </t>
  </si>
  <si>
    <t>PC00068)</t>
  </si>
  <si>
    <t xml:space="preserve">methyltransferase </t>
  </si>
  <si>
    <t>PC00155)</t>
  </si>
  <si>
    <t xml:space="preserve">ATP-binding cassette, ABC, transporter </t>
  </si>
  <si>
    <t>PC00003)</t>
  </si>
  <si>
    <t xml:space="preserve">viral or transposable element protein </t>
  </si>
  <si>
    <t>PC00237)</t>
  </si>
  <si>
    <t xml:space="preserve">secondary carrier transporter </t>
  </si>
  <si>
    <t>PC00258)</t>
  </si>
  <si>
    <t xml:space="preserve">amino acid transporter </t>
  </si>
  <si>
    <t>PC00046)</t>
  </si>
  <si>
    <t>PANTHER Overrepresentation Test (Released 20230705)</t>
  </si>
  <si>
    <t>GO Ontology database DOI:  10.5281/zenodo.7942786 Released 2023-05-10</t>
  </si>
  <si>
    <t>Client Text Box Input (901)</t>
  </si>
  <si>
    <t>Proteins significantly enriched in Large and Medium particles</t>
  </si>
  <si>
    <t>Proteins significantly enriched in Large particles</t>
  </si>
  <si>
    <t>Proteins significantly enriched in Medium particles</t>
  </si>
  <si>
    <t xml:space="preserve">amide metabolic process </t>
  </si>
  <si>
    <t xml:space="preserve">cytoplasmic translation </t>
  </si>
  <si>
    <t>GO:0002181)</t>
  </si>
  <si>
    <t xml:space="preserve">protein-RNA complex assembly </t>
  </si>
  <si>
    <t xml:space="preserve">protein-RNA complex organization </t>
  </si>
  <si>
    <t xml:space="preserve">amino acid metabolic process </t>
  </si>
  <si>
    <t xml:space="preserve">negative regulation of DNA-templated transcription </t>
  </si>
  <si>
    <t xml:space="preserve">amino acid biosynthetic process </t>
  </si>
  <si>
    <t xml:space="preserve">negative regulation of amide metabolic process </t>
  </si>
  <si>
    <t xml:space="preserve">positive regulation of gene expression </t>
  </si>
  <si>
    <t>GO:0010628)</t>
  </si>
  <si>
    <t xml:space="preserve">regulation of amide metabolic process </t>
  </si>
  <si>
    <t xml:space="preserve">metallo-sulfur cluster assembly </t>
  </si>
  <si>
    <t>GO:0031163)</t>
  </si>
  <si>
    <t xml:space="preserve">iron-sulfur cluster assembly </t>
  </si>
  <si>
    <t>GO:0016226)</t>
  </si>
  <si>
    <t xml:space="preserve">positive regulation of metabolic process </t>
  </si>
  <si>
    <t>GO:0009893)</t>
  </si>
  <si>
    <t xml:space="preserve">purine nucleotide salvage </t>
  </si>
  <si>
    <t>GO:0032261)</t>
  </si>
  <si>
    <t xml:space="preserve">positive regulation of biological process </t>
  </si>
  <si>
    <t>GO:0048518)</t>
  </si>
  <si>
    <t xml:space="preserve">nucleobase-containing small molecule biosynthetic process </t>
  </si>
  <si>
    <t>GO:0034404)</t>
  </si>
  <si>
    <t xml:space="preserve">negative regulation of protein-containing complex disassembly </t>
  </si>
  <si>
    <t>GO:0043242)</t>
  </si>
  <si>
    <t xml:space="preserve">fatty acid biosynthetic process </t>
  </si>
  <si>
    <t>GO:0006633)</t>
  </si>
  <si>
    <t xml:space="preserve">ribonucleoside biosynthetic process </t>
  </si>
  <si>
    <t>GO:0042455)</t>
  </si>
  <si>
    <t xml:space="preserve">protein complex oligomerization </t>
  </si>
  <si>
    <t>GO:0051259)</t>
  </si>
  <si>
    <t xml:space="preserve">nucleoside biosynthetic process </t>
  </si>
  <si>
    <t>GO:0009163)</t>
  </si>
  <si>
    <t xml:space="preserve">negative regulation of termination of DNA-templated transcription </t>
  </si>
  <si>
    <t>GO:0060567)</t>
  </si>
  <si>
    <t xml:space="preserve">cellular metabolic compound salvage </t>
  </si>
  <si>
    <t>GO:0043094)</t>
  </si>
  <si>
    <t xml:space="preserve">protein homooligomerization </t>
  </si>
  <si>
    <t>GO:0051260)</t>
  </si>
  <si>
    <t xml:space="preserve">glutamine family amino acid metabolic process </t>
  </si>
  <si>
    <t>GO:0009064)</t>
  </si>
  <si>
    <t xml:space="preserve">ribonucleoside monophosphate biosynthetic process </t>
  </si>
  <si>
    <t>GO:0009156)</t>
  </si>
  <si>
    <t xml:space="preserve">monoatomic ion transport </t>
  </si>
  <si>
    <t xml:space="preserve">monoatomic cation transport </t>
  </si>
  <si>
    <t xml:space="preserve">monoatomic ion transmembrane transport </t>
  </si>
  <si>
    <t xml:space="preserve">monoatomic cation transmembrane transport </t>
  </si>
  <si>
    <t xml:space="preserve">electron transport chain </t>
  </si>
  <si>
    <t>GO:0022900)</t>
  </si>
  <si>
    <t xml:space="preserve">protein-DNA complex </t>
  </si>
  <si>
    <t>GO:0032993)</t>
  </si>
  <si>
    <t xml:space="preserve">protein dimerization activity </t>
  </si>
  <si>
    <t>GO:0046983)</t>
  </si>
  <si>
    <t xml:space="preserve">protein homodimerization activity </t>
  </si>
  <si>
    <t>GO:0042803)</t>
  </si>
  <si>
    <t xml:space="preserve">oxidoreductase activity, acting on a sulfur group of donors </t>
  </si>
  <si>
    <t>GO:0016667)</t>
  </si>
  <si>
    <t xml:space="preserve">disulfide oxidoreductase activity </t>
  </si>
  <si>
    <t>GO:0015036)</t>
  </si>
  <si>
    <t xml:space="preserve">double-stranded DNA binding </t>
  </si>
  <si>
    <t>GO:0003690)</t>
  </si>
  <si>
    <t xml:space="preserve">solute:monoatomic cation symporter activity </t>
  </si>
  <si>
    <t xml:space="preserve">monoatomic cation transmembrane transporter activity </t>
  </si>
  <si>
    <t xml:space="preserve">monoatomic ion transmembrane transporter activity </t>
  </si>
  <si>
    <t xml:space="preserve">salt transmembrane transporter activity </t>
  </si>
  <si>
    <t>GO:1901702)</t>
  </si>
  <si>
    <t xml:space="preserve">active monoatomic ion transmembrane transporter activity </t>
  </si>
  <si>
    <t xml:space="preserve">lyase </t>
  </si>
  <si>
    <t>PC00144)</t>
  </si>
  <si>
    <t xml:space="preserve">ATP-binding cassette (ABC) transporter </t>
  </si>
  <si>
    <t>rhle</t>
  </si>
  <si>
    <t>rl1</t>
  </si>
  <si>
    <t>rl2</t>
  </si>
  <si>
    <t>rl28</t>
  </si>
  <si>
    <t>rl3</t>
  </si>
  <si>
    <t>rl4</t>
  </si>
  <si>
    <t>rs1</t>
  </si>
  <si>
    <t>rs10</t>
  </si>
  <si>
    <t>rs18</t>
  </si>
  <si>
    <t>rs4</t>
  </si>
  <si>
    <t>rs7</t>
  </si>
  <si>
    <t>rs9</t>
  </si>
  <si>
    <t>ssb</t>
  </si>
  <si>
    <t>nfsb</t>
  </si>
  <si>
    <t>if2</t>
  </si>
  <si>
    <t>rpob</t>
  </si>
  <si>
    <t>clpp</t>
  </si>
  <si>
    <t>cspa</t>
  </si>
  <si>
    <t>cspc</t>
  </si>
  <si>
    <t>dbhb</t>
  </si>
  <si>
    <t>fer</t>
  </si>
  <si>
    <t>frma</t>
  </si>
  <si>
    <t>glar</t>
  </si>
  <si>
    <t>ipyr</t>
  </si>
  <si>
    <t>nade</t>
  </si>
  <si>
    <t>pdxh</t>
  </si>
  <si>
    <t>rluc</t>
  </si>
  <si>
    <t>sodm</t>
  </si>
  <si>
    <t>ycgl</t>
  </si>
  <si>
    <t>emra</t>
  </si>
  <si>
    <t>rpoc</t>
  </si>
  <si>
    <t>ycih</t>
  </si>
  <si>
    <t>yafo</t>
  </si>
  <si>
    <t>yrai</t>
  </si>
  <si>
    <t>phor</t>
  </si>
  <si>
    <t>rhas</t>
  </si>
  <si>
    <t>rhlb</t>
  </si>
  <si>
    <t>Protein YcgL OS=Escherichia coli (strain K12 / MC4100 / BW2952) OX=595496 GN=ycgL PE=3 SV=1</t>
  </si>
  <si>
    <t>Multidrug export protein EmrA OS=Escherichia coli (strain K12) OX=83333 GN=emrA PE=1 SV=2</t>
  </si>
  <si>
    <t>DNA-directed RNA polymerase subunit beta' OS=Escherichia coli (strain K12 / DH10B) OX=316385 GN=rpoC PE=3 SV=1</t>
  </si>
  <si>
    <t>Uncharacterized protein YciH OS=Escherichia coli (strain K12) OX=83333 GN=yciH PE=1 SV=1</t>
  </si>
  <si>
    <t>coabc</t>
  </si>
  <si>
    <t>g3p1</t>
  </si>
  <si>
    <t>nusa</t>
  </si>
  <si>
    <t>nusg</t>
  </si>
  <si>
    <t>obg</t>
  </si>
  <si>
    <t>rf2</t>
  </si>
  <si>
    <t>rho</t>
  </si>
  <si>
    <t>rl13</t>
  </si>
  <si>
    <t>rl15</t>
  </si>
  <si>
    <t>rl16</t>
  </si>
  <si>
    <t>rl19</t>
  </si>
  <si>
    <t>rl21</t>
  </si>
  <si>
    <t>rl23</t>
  </si>
  <si>
    <t>rl5</t>
  </si>
  <si>
    <t>rl6</t>
  </si>
  <si>
    <t>rpoa</t>
  </si>
  <si>
    <t>rs11</t>
  </si>
  <si>
    <t>rs13</t>
  </si>
  <si>
    <t>rs14</t>
  </si>
  <si>
    <t>rs2</t>
  </si>
  <si>
    <t>rs21</t>
  </si>
  <si>
    <t>rs3</t>
  </si>
  <si>
    <t>rs5</t>
  </si>
  <si>
    <t>sspa</t>
  </si>
  <si>
    <t>syd</t>
  </si>
  <si>
    <t>top1</t>
  </si>
  <si>
    <t>ybbo</t>
  </si>
  <si>
    <t>dpo1</t>
  </si>
  <si>
    <t>odp1</t>
  </si>
  <si>
    <t>odp2</t>
  </si>
  <si>
    <t>pnp</t>
  </si>
  <si>
    <t>pta</t>
  </si>
  <si>
    <t>dbha</t>
  </si>
  <si>
    <t>fur</t>
  </si>
  <si>
    <t>grea</t>
  </si>
  <si>
    <t>hfq</t>
  </si>
  <si>
    <t>nfi</t>
  </si>
  <si>
    <t>rl24</t>
  </si>
  <si>
    <t>rl27</t>
  </si>
  <si>
    <t>rl33</t>
  </si>
  <si>
    <t>rl7</t>
  </si>
  <si>
    <t>rp54</t>
  </si>
  <si>
    <t>rpos</t>
  </si>
  <si>
    <t>rpoz</t>
  </si>
  <si>
    <t>rs12</t>
  </si>
  <si>
    <t>rs15</t>
  </si>
  <si>
    <t>rs16</t>
  </si>
  <si>
    <t>rs19</t>
  </si>
  <si>
    <t>rs20</t>
  </si>
  <si>
    <t>rs6</t>
  </si>
  <si>
    <t>rs8</t>
  </si>
  <si>
    <t>tpis</t>
  </si>
  <si>
    <t>tsad</t>
  </si>
  <si>
    <t>yacl</t>
  </si>
  <si>
    <t>mreb</t>
  </si>
  <si>
    <t>rapa</t>
  </si>
  <si>
    <t>usg</t>
  </si>
  <si>
    <t>uvrd</t>
  </si>
  <si>
    <t>yegd</t>
  </si>
  <si>
    <t>pss</t>
  </si>
  <si>
    <t>rpod</t>
  </si>
  <si>
    <t>wecg</t>
  </si>
  <si>
    <t>yidc</t>
  </si>
  <si>
    <t>asia</t>
  </si>
  <si>
    <t>ceda</t>
  </si>
  <si>
    <t>ebgc</t>
  </si>
  <si>
    <t>etk</t>
  </si>
  <si>
    <t>feci</t>
  </si>
  <si>
    <t>flia</t>
  </si>
  <si>
    <t>hybe</t>
  </si>
  <si>
    <t>rcsb</t>
  </si>
  <si>
    <t>rpoh</t>
  </si>
  <si>
    <t>ssb2</t>
  </si>
  <si>
    <t>waau</t>
  </si>
  <si>
    <t>greb</t>
  </si>
  <si>
    <t>rob</t>
  </si>
  <si>
    <t>rs17</t>
  </si>
  <si>
    <t>ybcj</t>
  </si>
  <si>
    <t>ygcp</t>
  </si>
  <si>
    <t>Transcription termination/antitermination protein NusA OS=Escherichia coli (strain K12) OX=83333 GN=nusA PE=1 SV=1</t>
  </si>
  <si>
    <t>RNA polymerase sigma factor RpoS OS=Escherichia coli (strain K12) OX=83333 GN=rpoS PE=1 SV=3</t>
  </si>
  <si>
    <t>Cell shape-determining protein MreB OS=Escherichia coli (strain K12) OX=83333 GN=mreB PE=1 SV=1</t>
  </si>
  <si>
    <t>RNA polymerase-associated protein RapA OS=Escherichia coli (strain K12 / MC4100 / BW2952) OX=595496 GN=rapA PE=3 SV=1</t>
  </si>
  <si>
    <t>USG-1 protein OS=Escherichia coli (strain K12) OX=83333 GN=usg PE=1 SV=1</t>
  </si>
  <si>
    <t>DNA helicase II OS=Escherichia coli (strain K12) OX=83333 GN=uvrD PE=1 SV=1</t>
  </si>
  <si>
    <t>Uncharacterized chaperone protein YegD OS=Escherichia coli (strain K12) OX=83333 GN=yegD PE=3 SV=2</t>
  </si>
  <si>
    <t>CDP-diacylglycerol--serine O-phosphatidyltransferase OS=Escherichia coli (strain K12) OX=83333 GN=pssA PE=1 SV=2</t>
  </si>
  <si>
    <t>RNA polymerase sigma factor RpoD OS=Escherichia coli (strain K12) OX=83333 GN=rpoD PE=1 SV=2</t>
  </si>
  <si>
    <t>UDP-N-acetyl-D-mannosaminuronic acid transferase OS=Escherichia coli (strain 55989 / EAEC) OX=585055 GN=wecG PE=3 SV=1</t>
  </si>
  <si>
    <t>Membrane protein insertase YidC OS=Escherichia coli (strain K12 / MC4100 / BW2952) OX=595496 GN=yidC PE=3 SV=1</t>
  </si>
  <si>
    <t>Transcription elongation factor GreB OS=Escherichia coli (strain K12) OX=83333 GN=greB PE=1 SV=2</t>
  </si>
  <si>
    <t>Right origin-binding protein OS=Escherichia coli (strain K12) OX=83333 GN=rob PE=1 SV=1</t>
  </si>
  <si>
    <t>30S ribosomal protein S17 OS=Escherichia coli O139:H28 (strain E24377A / ETEC) OX=331111 GN=rpsQ PE=3 SV=1</t>
  </si>
  <si>
    <t>Uncharacterized protein YbcJ OS=Escherichia coli (strain K12) OX=83333 GN=ybcJ PE=1 SV=1</t>
  </si>
  <si>
    <t>Uncharacterized protein YgcP OS=Escherichia coli (strain K12) OX=83333 GN=ygcP PE=1 SV=1</t>
  </si>
  <si>
    <t>RPOA interactors</t>
  </si>
  <si>
    <t>RHLE interactors</t>
  </si>
  <si>
    <t>crp</t>
  </si>
  <si>
    <t>dead</t>
  </si>
  <si>
    <t>eftu1</t>
  </si>
  <si>
    <t>fabz</t>
  </si>
  <si>
    <t>mind</t>
  </si>
  <si>
    <t>odo2</t>
  </si>
  <si>
    <t>pgk</t>
  </si>
  <si>
    <t>rl22</t>
  </si>
  <si>
    <t>rlub</t>
  </si>
  <si>
    <t>yeca</t>
  </si>
  <si>
    <t>yfif</t>
  </si>
  <si>
    <t>rne</t>
  </si>
  <si>
    <t>srmb</t>
  </si>
  <si>
    <t>tkt2</t>
  </si>
  <si>
    <t>cra</t>
  </si>
  <si>
    <t>rl11</t>
  </si>
  <si>
    <t>rl9</t>
  </si>
  <si>
    <t>slyd</t>
  </si>
  <si>
    <t>eno</t>
  </si>
  <si>
    <t>pcnb</t>
  </si>
  <si>
    <t>pur9</t>
  </si>
  <si>
    <t>rlmkl</t>
  </si>
  <si>
    <t>hflk</t>
  </si>
  <si>
    <t>dnak</t>
  </si>
  <si>
    <t>rnr</t>
  </si>
  <si>
    <t>ndh</t>
  </si>
  <si>
    <t>metn</t>
  </si>
  <si>
    <t>ftsh</t>
  </si>
  <si>
    <t>hflc</t>
  </si>
  <si>
    <t>putp</t>
  </si>
  <si>
    <t>hemy</t>
  </si>
  <si>
    <t>qmca</t>
  </si>
  <si>
    <t>dppf</t>
  </si>
  <si>
    <t>mrda</t>
  </si>
  <si>
    <t>yccs</t>
  </si>
  <si>
    <t>ybdg</t>
  </si>
  <si>
    <t>cyob</t>
  </si>
  <si>
    <t>bluf</t>
  </si>
  <si>
    <t>ycjf</t>
  </si>
  <si>
    <t>yceb</t>
  </si>
  <si>
    <t>msck</t>
  </si>
  <si>
    <t>cyoa</t>
  </si>
  <si>
    <t>cora</t>
  </si>
  <si>
    <t>trma</t>
  </si>
  <si>
    <t>lysac</t>
  </si>
  <si>
    <t>rlmn</t>
  </si>
  <si>
    <t>ilva</t>
  </si>
  <si>
    <t>rstb</t>
  </si>
  <si>
    <t>kdta</t>
  </si>
  <si>
    <t>kch</t>
  </si>
  <si>
    <t>sfmd</t>
  </si>
  <si>
    <t>pdeg</t>
  </si>
  <si>
    <t>yhjc</t>
  </si>
  <si>
    <t>eftu2</t>
  </si>
  <si>
    <t>plap</t>
  </si>
  <si>
    <t>xdha</t>
  </si>
  <si>
    <t>hyba</t>
  </si>
  <si>
    <t>Enolase OS=Escherichia coli (strain K12 / MC4100 / BW2952) OX=595496 GN=eno PE=3 SV=1</t>
  </si>
  <si>
    <t>Poly(A) polymerase I OS=Escherichia coli (strain K12) OX=83333 GN=pcnB PE=1 SV=2</t>
  </si>
  <si>
    <t>Bifunctional purine biosynthesis protein PurH OS=Escherichia coli O139:H28 (strain E24377A / ETEC) OX=331111 GN=purH PE=3 SV=1</t>
  </si>
  <si>
    <t>Ribosomal RNA large subunit methyltransferase K/L OS=Escherichia coli (strain K12 / DH10B) OX=316385 GN=rlmL PE=3 SV=1</t>
  </si>
  <si>
    <t>Modulator of FtsH protease HflK OS=Escherichia coli (strain K12) OX=83333 GN=hflK PE=1 SV=1</t>
  </si>
  <si>
    <t>Chaperone protein DnaK OS=Escherichia coli O9:H4 (strain HS) OX=331112 GN=dnaK PE=3 SV=1</t>
  </si>
  <si>
    <t>Ribonuclease R OS=Escherichia coli (strain K12) OX=83333 GN=rnr PE=1 SV=2</t>
  </si>
  <si>
    <t>Type II NADH:quinone oxidoreductase OS=Escherichia coli (strain K12) OX=83333 GN=ndh PE=1 SV=2</t>
  </si>
  <si>
    <t>Methionine import ATP-binding protein MetN OS=Escherichia coli (strain K12) OX=83333 GN=metN PE=1 SV=4</t>
  </si>
  <si>
    <t>ATP-dependent zinc metalloprotease FtsH OS=Escherichia coli O157:H7 OX=83334 GN=ftsH PE=3 SV=1</t>
  </si>
  <si>
    <t>Modulator of FtsH protease HflC OS=Escherichia coli (strain K12) OX=83333 GN=hflC PE=1 SV=1</t>
  </si>
  <si>
    <t>Sodium/proline symporter OS=Escherichia coli (strain K12) OX=83333 GN=putP PE=1 SV=1</t>
  </si>
  <si>
    <t>Protein HemY OS=Escherichia coli (strain K12) OX=83333 GN=hemY PE=1 SV=1</t>
  </si>
  <si>
    <t>Protein QmcA OS=Escherichia coli (strain K12) OX=83333 GN=qmcA PE=1 SV=1</t>
  </si>
  <si>
    <t>Dipeptide transport ATP-binding protein DppF OS=Escherichia coli (strain K12) OX=83333 GN=dppF PE=1 SV=1</t>
  </si>
  <si>
    <t>Peptidoglycan D,D-transpeptidase MrdA OS=Escherichia coli (strain K12) OX=83333 GN=mrdA PE=1 SV=1</t>
  </si>
  <si>
    <t>Inner membrane protein YccS OS=Escherichia coli (strain K12) OX=83333 GN=yccS PE=1 SV=2</t>
  </si>
  <si>
    <t>Miniconductance mechanosensitive channel YbdG OS=Escherichia coli (strain K12) OX=83333 GN=ybdG PE=1 SV=1</t>
  </si>
  <si>
    <t>Cytochrome bo(3) ubiquinol oxidase subunit 1 OS=Escherichia coli (strain K12) OX=83333 GN=cyoB PE=1 SV=1</t>
  </si>
  <si>
    <t>Blue light- and temperature-regulated antirepressor BluF OS=Escherichia coli (strain K12) OX=83333 GN=bluF PE=1 SV=1</t>
  </si>
  <si>
    <t>UPF0283 membrane protein YcjF OS=Escherichia coli O139:H28 (strain E24377A / ETEC) OX=331111 GN=ycjF PE=3 SV=1</t>
  </si>
  <si>
    <t>Uncharacterized lipoprotein YceB OS=Escherichia coli (strain K12) OX=83333 GN=yceB PE=1 SV=1</t>
  </si>
  <si>
    <t>Mechanosensitive channel MscK OS=Escherichia coli (strain K12) OX=83333 GN=mscK PE=1 SV=1</t>
  </si>
  <si>
    <t>Cytochrome bo(3) ubiquinol oxidase subunit 2 OS=Escherichia coli (strain K12) OX=83333 GN=cyoA PE=1 SV=1</t>
  </si>
  <si>
    <t>Magnesium transport protein CorA OS=Escherichia coli (strain K12) OX=83333 GN=corA PE=1 SV=1</t>
  </si>
  <si>
    <t>tRNA/tmRNA (uracil-C(5))-methyltransferase OS=Escherichia coli (strain B / BL21-DE3) OX=469008 GN=trmA PE=3 SV=1</t>
  </si>
  <si>
    <t>Peptidyl-lysine N-acetyltransferase PatZ OS=Escherichia coli (strain K12) OX=83333 GN=patZ PE=1 SV=1</t>
  </si>
  <si>
    <t>Dual-specificity RNA methyltransferase RlmN OS=Escherichia coli O157:H7 OX=83334 GN=rlmN PE=3 SV=3</t>
  </si>
  <si>
    <t>L-threonine dehydratase biosynthetic IlvA OS=Escherichia coli (strain K12) OX=83333 GN=ilvA PE=1 SV=1</t>
  </si>
  <si>
    <t>Sensor protein RstB OS=Escherichia coli (strain K12) OX=83333 GN=rstB PE=1 SV=2</t>
  </si>
  <si>
    <t>3-deoxy-D-manno-octulosonic acid transferase OS=Escherichia coli (strain K12) OX=83333 GN=waaA PE=1 SV=1</t>
  </si>
  <si>
    <t>Voltage-gated potassium channel Kch OS=Escherichia coli (strain K12) OX=83333 GN=kch PE=1 SV=1</t>
  </si>
  <si>
    <t>Rne interactors</t>
  </si>
  <si>
    <t>FtsZ interactors</t>
  </si>
  <si>
    <t>h-ns interactors</t>
  </si>
  <si>
    <t>add</t>
  </si>
  <si>
    <t>rl14</t>
  </si>
  <si>
    <t>seca</t>
  </si>
  <si>
    <t>glya</t>
  </si>
  <si>
    <t>clpx</t>
  </si>
  <si>
    <t>efg</t>
  </si>
  <si>
    <t>htpg</t>
  </si>
  <si>
    <t>hslu</t>
  </si>
  <si>
    <t>ch60</t>
  </si>
  <si>
    <t>ftsa</t>
  </si>
  <si>
    <t>ppk1</t>
  </si>
  <si>
    <t>ibpa</t>
  </si>
  <si>
    <t>thio2</t>
  </si>
  <si>
    <t>gnsa</t>
  </si>
  <si>
    <t>zapb</t>
  </si>
  <si>
    <t>thio</t>
  </si>
  <si>
    <t>uspg</t>
  </si>
  <si>
    <t>zapa</t>
  </si>
  <si>
    <t>zapd</t>
  </si>
  <si>
    <t>btur</t>
  </si>
  <si>
    <t>minc</t>
  </si>
  <si>
    <t>murd</t>
  </si>
  <si>
    <t>mpl</t>
  </si>
  <si>
    <t>acrr</t>
  </si>
  <si>
    <t>ftse</t>
  </si>
  <si>
    <t>fepb</t>
  </si>
  <si>
    <t>ftsz</t>
  </si>
  <si>
    <t>ispg</t>
  </si>
  <si>
    <t>pfla</t>
  </si>
  <si>
    <t>gyra</t>
  </si>
  <si>
    <t>pflb</t>
  </si>
  <si>
    <t>entb</t>
  </si>
  <si>
    <t>ddla</t>
  </si>
  <si>
    <t>gshb</t>
  </si>
  <si>
    <t>dmlr</t>
  </si>
  <si>
    <t>ftsk</t>
  </si>
  <si>
    <t>djla</t>
  </si>
  <si>
    <t>atpb</t>
  </si>
  <si>
    <t>ftsq</t>
  </si>
  <si>
    <t>pstb</t>
  </si>
  <si>
    <t>epta</t>
  </si>
  <si>
    <t>asma</t>
  </si>
  <si>
    <t>zipa</t>
  </si>
  <si>
    <t>reca</t>
  </si>
  <si>
    <t>malk</t>
  </si>
  <si>
    <t>damx</t>
  </si>
  <si>
    <t>hisp</t>
  </si>
  <si>
    <t>artp</t>
  </si>
  <si>
    <t>ymgf</t>
  </si>
  <si>
    <t>zapc</t>
  </si>
  <si>
    <t>sula</t>
  </si>
  <si>
    <t>cbea</t>
  </si>
  <si>
    <t>mhpb</t>
  </si>
  <si>
    <t>moac</t>
  </si>
  <si>
    <t>tate</t>
  </si>
  <si>
    <t>gaty</t>
  </si>
  <si>
    <t>yedd</t>
  </si>
  <si>
    <t>ybdm</t>
  </si>
  <si>
    <t>bglg</t>
  </si>
  <si>
    <t>yjgz</t>
  </si>
  <si>
    <t>insn1</t>
  </si>
  <si>
    <t>acdh</t>
  </si>
  <si>
    <t>hypf</t>
  </si>
  <si>
    <t>ascg</t>
  </si>
  <si>
    <t>yrdd</t>
  </si>
  <si>
    <t>paag</t>
  </si>
  <si>
    <t>wzc</t>
  </si>
  <si>
    <t>ubiu</t>
  </si>
  <si>
    <t>kilr</t>
  </si>
  <si>
    <t>ints</t>
  </si>
  <si>
    <t>slma</t>
  </si>
  <si>
    <t>hcxa</t>
  </si>
  <si>
    <t>glrx1</t>
  </si>
  <si>
    <t>yhhw</t>
  </si>
  <si>
    <t>nanq</t>
  </si>
  <si>
    <t>chew</t>
  </si>
  <si>
    <t>cher</t>
  </si>
  <si>
    <t>glcc</t>
  </si>
  <si>
    <t>yjeo</t>
  </si>
  <si>
    <t>uhpa</t>
  </si>
  <si>
    <t>cdgi</t>
  </si>
  <si>
    <t>ygco</t>
  </si>
  <si>
    <t>ATP-dependent protease ATPase subunit HslU OS=Escherichia coli (strain K12 / MC4100 / BW2952) OX=595496 GN=hslU PE=3 SV=1</t>
  </si>
  <si>
    <t>Cell division protein FtsA OS=Escherichia coli (strain K12) OX=83333 GN=ftsA PE=1 SV=1</t>
  </si>
  <si>
    <t>Cell division protein FtsZ OS=Escherichia coli (strain K12) OX=83333 GN=ftsZ PE=1 SV=1</t>
  </si>
  <si>
    <t>4-hydroxy-3-methylbut-2-en-1-yl diphosphate synthase (flavodoxin) OS=Escherichia coli (strain K12 / MC4100 / BW2952) OX=595496 GN=ispG PE=3 SV=1</t>
  </si>
  <si>
    <t>Pyruvate formate-lyase 1-activating enzyme OS=Escherichia coli (strain K12) OX=83333 GN=pflA PE=1 SV=2</t>
  </si>
  <si>
    <t>DNA gyrase subunit A OS=Escherichia coli (strain K12) OX=83333 GN=gyrA PE=1 SV=1</t>
  </si>
  <si>
    <t>Formate acetyltransferase 1 OS=Escherichia coli (strain K12) OX=83333 GN=pflB PE=1 SV=2</t>
  </si>
  <si>
    <t>Enterobactin synthase component B OS=Escherichia coli (strain K12) OX=83333 GN=entB PE=1 SV=1</t>
  </si>
  <si>
    <t>D-alanine--D-alanine ligase A OS=Escherichia coli (strain K12) OX=83333 GN=ddlA PE=3 SV=1</t>
  </si>
  <si>
    <t>Glutathione synthetase OS=Escherichia coli (strain K12) OX=83333 GN=gshB PE=1 SV=1</t>
  </si>
  <si>
    <t>HTH-type transcriptional regulator DmlR OS=Escherichia coli (strain K12) OX=83333 GN=dmlR PE=1 SV=2</t>
  </si>
  <si>
    <t>DNA translocase FtsK OS=Escherichia coli (strain K12) OX=83333 GN=ftsK PE=1 SV=2</t>
  </si>
  <si>
    <t>Co-chaperone protein DjlA OS=Escherichia coli (strain K12) OX=83333 GN=djlA PE=1 SV=1</t>
  </si>
  <si>
    <t>ATP synthase subunit beta OS=Escherichia coli (strain K12 / MC4100 / BW2952) OX=595496 GN=atpD PE=3 SV=1</t>
  </si>
  <si>
    <t>Cell division protein FtsQ OS=Escherichia coli (strain K12) OX=83333 GN=ftsQ PE=1 SV=1</t>
  </si>
  <si>
    <t>Phosphate import ATP-binding protein PstB OS=Escherichia coli (strain K12) OX=83333 GN=pstB PE=1 SV=2</t>
  </si>
  <si>
    <t>Phosphoethanolamine transferase EptA OS=Escherichia coli (strain K12) OX=83333 GN=eptA PE=1 SV=2</t>
  </si>
  <si>
    <t>Protein AsmA OS=Escherichia coli (strain K12) OX=83333 GN=asmA PE=3 SV=2</t>
  </si>
  <si>
    <t>Cell division protein ZipA OS=Escherichia coli (strain K12 / MC4100 / BW2952) OX=595496 GN=zipA PE=3 SV=1</t>
  </si>
  <si>
    <t>Protein RecA OS=Escherichia coli (strain K12 / MC4100 / BW2952) OX=595496 GN=recA PE=3 SV=1</t>
  </si>
  <si>
    <t>Maltose/maltodextrin import ATP-binding protein MalK OS=Escherichia coli (strain K12) OX=83333 GN=malK PE=1 SV=1</t>
  </si>
  <si>
    <t>Cell division protein DamX OS=Escherichia coli O157:H7 OX=83334 GN=damX PE=3 SV=1</t>
  </si>
  <si>
    <t>Histidine transport ATP-binding protein HisP OS=Escherichia coli (strain K12) OX=83333 GN=hisP PE=1 SV=2</t>
  </si>
  <si>
    <t>Arginine transport ATP-binding protein ArtP OS=Escherichia coli (strain K12) OX=83333 GN=artP PE=1 SV=1</t>
  </si>
  <si>
    <t>HTH-type transcriptional regulator AscG OS=Escherichia coli (strain K12) OX=83333 GN=ascG PE=1 SV=4</t>
  </si>
  <si>
    <t>Uncharacterized protein YrdD OS=Escherichia coli (strain K12) OX=83333 GN=yrdD PE=4 SV=2</t>
  </si>
  <si>
    <t>Hydroxycarboxylate dehydrogenase A OS=Escherichia coli (strain K12) OX=83333 GN=hcxA PE=1 SV=2</t>
  </si>
  <si>
    <t>Quercetin 2,3-dioxygenase OS=Escherichia coli (strain K12) OX=83333 GN=yhhW PE=1 SV=1</t>
  </si>
  <si>
    <t>N-acetylneuraminate anomerase NanQ OS=Escherichia coli (strain K12) OX=83333 GN=nanQ PE=1 SV=1</t>
  </si>
  <si>
    <t>uspa</t>
  </si>
  <si>
    <t>pyrh</t>
  </si>
  <si>
    <t>malq</t>
  </si>
  <si>
    <t>aste</t>
  </si>
  <si>
    <t>tig</t>
  </si>
  <si>
    <t>phsm</t>
  </si>
  <si>
    <t>blur</t>
  </si>
  <si>
    <t>dtd</t>
  </si>
  <si>
    <t>dut</t>
  </si>
  <si>
    <t>flav</t>
  </si>
  <si>
    <t>gch1l</t>
  </si>
  <si>
    <t>hdfr</t>
  </si>
  <si>
    <t>hha</t>
  </si>
  <si>
    <t>hns</t>
  </si>
  <si>
    <t>mak</t>
  </si>
  <si>
    <t>msyb</t>
  </si>
  <si>
    <t>nagb</t>
  </si>
  <si>
    <t>pept</t>
  </si>
  <si>
    <t>potd</t>
  </si>
  <si>
    <t>rimo</t>
  </si>
  <si>
    <t>stpa</t>
  </si>
  <si>
    <t>yafj</t>
  </si>
  <si>
    <t>yajd</t>
  </si>
  <si>
    <t>yced</t>
  </si>
  <si>
    <t>yebc</t>
  </si>
  <si>
    <t>yeen</t>
  </si>
  <si>
    <t>yejg</t>
  </si>
  <si>
    <t>yjju</t>
  </si>
  <si>
    <t>uvrb</t>
  </si>
  <si>
    <t>mfd</t>
  </si>
  <si>
    <t>sdha</t>
  </si>
  <si>
    <t>glnd</t>
  </si>
  <si>
    <t>kprs</t>
  </si>
  <si>
    <t>maca</t>
  </si>
  <si>
    <t>acra</t>
  </si>
  <si>
    <t>rssb</t>
  </si>
  <si>
    <t>lhr</t>
  </si>
  <si>
    <t>cyaa</t>
  </si>
  <si>
    <t>pur4</t>
  </si>
  <si>
    <t>yqgf</t>
  </si>
  <si>
    <t>yqca</t>
  </si>
  <si>
    <t>yiis</t>
  </si>
  <si>
    <t>yidb</t>
  </si>
  <si>
    <t>ydjf</t>
  </si>
  <si>
    <t>ycia</t>
  </si>
  <si>
    <t>irap</t>
  </si>
  <si>
    <t>hole</t>
  </si>
  <si>
    <t>cnu</t>
  </si>
  <si>
    <t>flig</t>
  </si>
  <si>
    <t>irad</t>
  </si>
  <si>
    <t>iram</t>
  </si>
  <si>
    <t>maze</t>
  </si>
  <si>
    <t>mdtc</t>
  </si>
  <si>
    <t>paay</t>
  </si>
  <si>
    <t>prib</t>
  </si>
  <si>
    <t>rhsa</t>
  </si>
  <si>
    <t>ruvc</t>
  </si>
  <si>
    <t>scpa</t>
  </si>
  <si>
    <t>sgbe</t>
  </si>
  <si>
    <t>sxy</t>
  </si>
  <si>
    <t>tora</t>
  </si>
  <si>
    <t>umud</t>
  </si>
  <si>
    <t>vxis</t>
  </si>
  <si>
    <t>ycct</t>
  </si>
  <si>
    <t>ychj</t>
  </si>
  <si>
    <t>yfhl</t>
  </si>
  <si>
    <t>ynbc</t>
  </si>
  <si>
    <t>ynfe</t>
  </si>
  <si>
    <t>GTP cyclohydrolase 1 type 2 homolog OS=Escherichia coli O157:H7 OX=83334 GN=ybgI PE=3 SV=1</t>
  </si>
  <si>
    <t>UvrABC system protein B OS=Escherichia coli (strain K12 / MC4100 / BW2952) OX=595496 GN=uvrB PE=3 SV=1</t>
  </si>
  <si>
    <t>Transcription-repair-coupling factor OS=Escherichia coli (strain K12) OX=83333 GN=mfd PE=1 SV=2</t>
  </si>
  <si>
    <t>Succinate dehydrogenase flavoprotein subunit OS=Escherichia coli (strain K12) OX=83333 GN=sdhA PE=1 SV=1</t>
  </si>
  <si>
    <t>Bifunctional uridylyltransferase/uridylyl-removing enzyme OS=Escherichia coli (strain K12 / MC4100 / BW2952) OX=595496 GN=glnD PE=3 SV=1</t>
  </si>
  <si>
    <t>Ribose-phosphate pyrophosphokinase OS=Escherichia coli (strain K12) OX=83333 GN=prs PE=1 SV=2</t>
  </si>
  <si>
    <t>Macrolide export protein MacA OS=Escherichia coli (strain K12) OX=83333 GN=macA PE=1 SV=2</t>
  </si>
  <si>
    <t>Multidrug efflux pump subunit AcrA OS=Escherichia coli (strain K12) OX=83333 GN=acrA PE=1 SV=1</t>
  </si>
  <si>
    <t>Regulator of RpoS OS=Escherichia coli (strain K12) OX=83333 GN=rssB PE=1 SV=1</t>
  </si>
  <si>
    <t>Probable ATP-dependent helicase lhr OS=Escherichia coli (strain K12) OX=83333 GN=lhr PE=3 SV=2</t>
  </si>
  <si>
    <t>Adenylate cyclase OS=Escherichia coli (strain K12) OX=83333 GN=cyaA PE=1 SV=5</t>
  </si>
  <si>
    <t>Phosphoribosylformylglycinamidine synthase OS=Escherichia coli O157:H7 OX=83334 GN=purL PE=3 SV=3</t>
  </si>
  <si>
    <t>Putative pre-16S rRNA nuclease OS=Escherichia coli (strain K12 / MC4100 / BW2952) OX=595496 GN=yqgF PE=3 SV=1</t>
  </si>
  <si>
    <t>Flavodoxin YqcA OS=Escherichia coli (strain K12) OX=83333 GN=yqcA PE=1 SV=1</t>
  </si>
  <si>
    <t>UPF0381 protein YiiS OS=Escherichia coli (strain K12) OX=83333 GN=yiiS PE=1 SV=1</t>
  </si>
  <si>
    <t>Uncharacterized protein YidB OS=Escherichia coli (strain K12) OX=83333 GN=yidB PE=4 SV=1</t>
  </si>
  <si>
    <t>Uncharacterized HTH-type transcriptional regulator YdjF OS=Escherichia coli (strain K12) OX=83333 GN=ydjF PE=1 SV=1</t>
  </si>
  <si>
    <t>Acyl-CoA thioester hydrolase YciA OS=Escherichia coli (strain K12) OX=83333 GN=yciA PE=3 SV=1</t>
  </si>
  <si>
    <t>Anti-adapter protein IraP OS=Escherichia coli (strain K12 / MC4100 / BW2952) OX=595496 GN=iraP PE=3 SV=1</t>
  </si>
  <si>
    <t>DNA polymerase III subunit theta OS=Escherichia coli (strain K12) OX=83333 GN=holE PE=1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E+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quotePrefix="1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2" borderId="0" xfId="0" applyFont="1" applyFill="1"/>
    <xf numFmtId="164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11" fontId="0" fillId="0" borderId="0" xfId="0" applyNumberForma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4" fillId="2" borderId="0" xfId="0" applyFont="1" applyFill="1" applyAlignment="1">
      <alignment horizontal="left" wrapText="1"/>
    </xf>
    <xf numFmtId="0" fontId="4" fillId="2" borderId="0" xfId="0" applyFont="1" applyFill="1" applyAlignment="1">
      <alignment horizontal="left"/>
    </xf>
    <xf numFmtId="0" fontId="6" fillId="0" borderId="0" xfId="0" applyFont="1"/>
    <xf numFmtId="165" fontId="5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2" fillId="3" borderId="0" xfId="0" applyFont="1" applyFill="1"/>
    <xf numFmtId="0" fontId="0" fillId="3" borderId="0" xfId="0" applyFill="1"/>
    <xf numFmtId="0" fontId="1" fillId="3" borderId="0" xfId="0" applyFont="1" applyFill="1" applyAlignment="1">
      <alignment horizontal="left"/>
    </xf>
  </cellXfs>
  <cellStyles count="1">
    <cellStyle name="Normal" xfId="0" builtinId="0"/>
  </cellStyles>
  <dxfs count="7">
    <dxf>
      <font>
        <b/>
        <i val="0"/>
        <color rgb="FFFFFFFF"/>
      </font>
      <fill>
        <patternFill>
          <bgColor rgb="FF000000"/>
        </patternFill>
      </fill>
    </dxf>
    <dxf>
      <font>
        <b/>
        <i val="0"/>
        <color theme="0"/>
      </font>
      <fill>
        <patternFill>
          <bgColor theme="1"/>
        </patternFill>
      </fill>
    </dxf>
    <dxf>
      <font>
        <b/>
        <i val="0"/>
        <color theme="0"/>
      </font>
      <fill>
        <patternFill>
          <bgColor theme="1"/>
        </patternFill>
      </fill>
    </dxf>
    <dxf>
      <font>
        <b/>
        <i val="0"/>
        <color theme="0"/>
      </font>
      <fill>
        <patternFill>
          <bgColor theme="1"/>
        </patternFill>
      </fill>
    </dxf>
    <dxf>
      <font>
        <b/>
        <i val="0"/>
        <color theme="0"/>
      </font>
      <fill>
        <patternFill>
          <bgColor theme="1"/>
        </patternFill>
      </fill>
    </dxf>
    <dxf>
      <font>
        <b/>
        <i val="0"/>
        <color rgb="FFFFFFFF"/>
      </font>
      <fill>
        <patternFill>
          <bgColor rgb="FF000000"/>
        </patternFill>
      </fill>
    </dxf>
    <dxf>
      <font>
        <b/>
        <i val="0"/>
        <color rgb="FFFFFFFF"/>
      </font>
      <fill>
        <patternFill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82AEA-7512-6C4C-9908-1C56FE64F4C8}">
  <dimension ref="A3:AZ289"/>
  <sheetViews>
    <sheetView workbookViewId="0">
      <selection activeCell="A10" sqref="A10:J10"/>
    </sheetView>
  </sheetViews>
  <sheetFormatPr baseColWidth="10" defaultRowHeight="15" x14ac:dyDescent="0.2"/>
  <cols>
    <col min="1" max="1" width="8.33203125" style="12" customWidth="1"/>
    <col min="2" max="2" width="14.1640625" style="12" customWidth="1"/>
    <col min="3" max="10" width="7.1640625" style="12" customWidth="1"/>
    <col min="11" max="12" width="10.83203125" style="12"/>
    <col min="13" max="13" width="26.33203125" style="12" customWidth="1"/>
    <col min="14" max="14" width="10.83203125" style="12"/>
    <col min="15" max="21" width="7.5" style="12" customWidth="1"/>
    <col min="22" max="22" width="10.83203125" style="12"/>
    <col min="23" max="23" width="26.33203125" style="12" customWidth="1"/>
    <col min="24" max="24" width="10.83203125" style="12"/>
    <col min="25" max="31" width="7.5" style="12" customWidth="1"/>
    <col min="32" max="32" width="10.83203125" style="12"/>
    <col min="33" max="33" width="26.33203125" style="12" customWidth="1"/>
    <col min="34" max="34" width="10.83203125" style="12"/>
    <col min="35" max="41" width="7.5" style="12" customWidth="1"/>
    <col min="42" max="42" width="10.83203125" style="12"/>
    <col min="43" max="43" width="26.33203125" style="12" customWidth="1"/>
    <col min="44" max="44" width="10.83203125" style="12"/>
    <col min="45" max="51" width="7.5" style="12" customWidth="1"/>
    <col min="52" max="52" width="10.83203125" style="12"/>
  </cols>
  <sheetData>
    <row r="3" spans="1:52" x14ac:dyDescent="0.2">
      <c r="M3" s="1" t="s">
        <v>2235</v>
      </c>
      <c r="W3" s="1" t="s">
        <v>2236</v>
      </c>
      <c r="AG3" s="1" t="s">
        <v>2306</v>
      </c>
      <c r="AQ3" s="1" t="s">
        <v>2444</v>
      </c>
    </row>
    <row r="4" spans="1:52" x14ac:dyDescent="0.2">
      <c r="M4" s="12" t="s">
        <v>1887</v>
      </c>
      <c r="O4" s="12" t="s">
        <v>1888</v>
      </c>
      <c r="W4" s="12" t="s">
        <v>1887</v>
      </c>
      <c r="Y4" s="12" t="s">
        <v>1888</v>
      </c>
      <c r="AG4" s="12" t="s">
        <v>1887</v>
      </c>
      <c r="AI4" s="12" t="s">
        <v>1888</v>
      </c>
      <c r="AQ4" s="12" t="s">
        <v>1887</v>
      </c>
      <c r="AS4" s="12" t="s">
        <v>1888</v>
      </c>
    </row>
    <row r="5" spans="1:52" x14ac:dyDescent="0.2">
      <c r="M5" s="12" t="s">
        <v>1889</v>
      </c>
      <c r="O5" s="12" t="s">
        <v>1890</v>
      </c>
      <c r="W5" s="12" t="s">
        <v>1889</v>
      </c>
      <c r="Y5" s="12" t="s">
        <v>1890</v>
      </c>
      <c r="AG5" s="12" t="s">
        <v>1889</v>
      </c>
      <c r="AI5" s="12" t="s">
        <v>1890</v>
      </c>
      <c r="AQ5" s="12" t="s">
        <v>1889</v>
      </c>
      <c r="AS5" s="12" t="s">
        <v>2445</v>
      </c>
    </row>
    <row r="6" spans="1:52" x14ac:dyDescent="0.2">
      <c r="M6" s="12" t="s">
        <v>1891</v>
      </c>
      <c r="O6" s="12" t="s">
        <v>1892</v>
      </c>
      <c r="W6" s="12" t="s">
        <v>1891</v>
      </c>
      <c r="Y6" s="12" t="s">
        <v>1892</v>
      </c>
      <c r="AG6" s="12" t="s">
        <v>1891</v>
      </c>
      <c r="AI6" s="12" t="s">
        <v>1892</v>
      </c>
      <c r="AQ6" s="12" t="s">
        <v>1891</v>
      </c>
      <c r="AS6" s="12" t="s">
        <v>1892</v>
      </c>
    </row>
    <row r="7" spans="1:52" x14ac:dyDescent="0.2">
      <c r="M7" s="12" t="s">
        <v>1893</v>
      </c>
      <c r="O7" s="12" t="s">
        <v>1894</v>
      </c>
      <c r="W7" s="12" t="s">
        <v>1893</v>
      </c>
      <c r="Y7" s="12" t="s">
        <v>1894</v>
      </c>
      <c r="AG7" s="12" t="s">
        <v>1893</v>
      </c>
      <c r="AI7" s="12" t="s">
        <v>1894</v>
      </c>
      <c r="AQ7" s="12" t="s">
        <v>1893</v>
      </c>
      <c r="AS7" s="12" t="s">
        <v>1894</v>
      </c>
    </row>
    <row r="8" spans="1:52" x14ac:dyDescent="0.2">
      <c r="M8" s="12" t="s">
        <v>1895</v>
      </c>
      <c r="O8" s="12" t="s">
        <v>1896</v>
      </c>
      <c r="W8" s="12" t="s">
        <v>1895</v>
      </c>
      <c r="Y8" s="12" t="s">
        <v>1896</v>
      </c>
      <c r="AG8" s="12" t="s">
        <v>1895</v>
      </c>
      <c r="AI8" s="12" t="s">
        <v>1896</v>
      </c>
      <c r="AQ8" s="12" t="s">
        <v>1895</v>
      </c>
      <c r="AS8" s="12" t="s">
        <v>1896</v>
      </c>
    </row>
    <row r="9" spans="1:52" x14ac:dyDescent="0.2">
      <c r="M9" s="12" t="s">
        <v>1897</v>
      </c>
      <c r="O9" s="12" t="s">
        <v>1898</v>
      </c>
      <c r="W9" s="12" t="s">
        <v>1897</v>
      </c>
      <c r="Y9" s="12" t="s">
        <v>1898</v>
      </c>
      <c r="AG9" s="12" t="s">
        <v>1897</v>
      </c>
      <c r="AI9" s="12" t="s">
        <v>1898</v>
      </c>
      <c r="AQ9" s="12" t="s">
        <v>1897</v>
      </c>
      <c r="AS9" s="12" t="s">
        <v>1898</v>
      </c>
    </row>
    <row r="10" spans="1:52" s="9" customFormat="1" ht="91" x14ac:dyDescent="0.2">
      <c r="A10" s="20" t="s">
        <v>2710</v>
      </c>
      <c r="B10" s="20"/>
      <c r="C10" s="20"/>
      <c r="D10" s="20"/>
      <c r="E10" s="20"/>
      <c r="F10" s="20"/>
      <c r="G10" s="20"/>
      <c r="H10" s="20"/>
      <c r="I10" s="20"/>
      <c r="J10" s="20"/>
      <c r="K10" s="18"/>
      <c r="L10" s="18"/>
      <c r="M10" s="19" t="s">
        <v>1899</v>
      </c>
      <c r="N10" s="19"/>
      <c r="O10" s="19" t="s">
        <v>1900</v>
      </c>
      <c r="P10" s="19" t="s">
        <v>2469</v>
      </c>
      <c r="Q10" s="19" t="s">
        <v>2470</v>
      </c>
      <c r="R10" s="19" t="s">
        <v>2471</v>
      </c>
      <c r="S10" s="19" t="s">
        <v>2472</v>
      </c>
      <c r="T10" s="19" t="s">
        <v>2473</v>
      </c>
      <c r="U10" s="19" t="s">
        <v>2474</v>
      </c>
      <c r="V10" s="19"/>
      <c r="W10" s="19" t="s">
        <v>2237</v>
      </c>
      <c r="X10" s="19"/>
      <c r="Y10" s="19" t="s">
        <v>1900</v>
      </c>
      <c r="Z10" s="19" t="s">
        <v>2469</v>
      </c>
      <c r="AA10" s="19" t="s">
        <v>2470</v>
      </c>
      <c r="AB10" s="19" t="s">
        <v>2471</v>
      </c>
      <c r="AC10" s="19" t="s">
        <v>2472</v>
      </c>
      <c r="AD10" s="19" t="s">
        <v>2473</v>
      </c>
      <c r="AE10" s="19" t="s">
        <v>2474</v>
      </c>
      <c r="AF10" s="19"/>
      <c r="AG10" s="19" t="s">
        <v>2307</v>
      </c>
      <c r="AH10" s="19"/>
      <c r="AI10" s="19" t="s">
        <v>1900</v>
      </c>
      <c r="AJ10" s="19" t="s">
        <v>2469</v>
      </c>
      <c r="AK10" s="19" t="s">
        <v>2470</v>
      </c>
      <c r="AL10" s="19" t="s">
        <v>2471</v>
      </c>
      <c r="AM10" s="19" t="s">
        <v>2472</v>
      </c>
      <c r="AN10" s="19" t="s">
        <v>2473</v>
      </c>
      <c r="AO10" s="19" t="s">
        <v>2474</v>
      </c>
      <c r="AP10" s="19"/>
      <c r="AQ10" s="19" t="s">
        <v>2446</v>
      </c>
      <c r="AR10" s="19"/>
      <c r="AS10" s="19" t="s">
        <v>1900</v>
      </c>
      <c r="AT10" s="19" t="s">
        <v>2469</v>
      </c>
      <c r="AU10" s="19" t="s">
        <v>2470</v>
      </c>
      <c r="AV10" s="19" t="s">
        <v>2471</v>
      </c>
      <c r="AW10" s="19" t="s">
        <v>2472</v>
      </c>
      <c r="AX10" s="19" t="s">
        <v>2473</v>
      </c>
      <c r="AY10" s="19" t="s">
        <v>2474</v>
      </c>
      <c r="AZ10" s="18"/>
    </row>
    <row r="11" spans="1:52" x14ac:dyDescent="0.2">
      <c r="M11" s="12" t="s">
        <v>1961</v>
      </c>
      <c r="N11" s="12" t="s">
        <v>1962</v>
      </c>
      <c r="O11" s="16">
        <v>217</v>
      </c>
      <c r="P11" s="16">
        <v>71</v>
      </c>
      <c r="Q11" s="16">
        <v>13.74</v>
      </c>
      <c r="R11" s="16" t="s">
        <v>1908</v>
      </c>
      <c r="S11" s="16">
        <v>5.17</v>
      </c>
      <c r="T11" s="17">
        <v>1.5499999999999999E-27</v>
      </c>
      <c r="U11" s="17">
        <v>4.8800000000000001E-24</v>
      </c>
      <c r="W11" s="12" t="s">
        <v>2242</v>
      </c>
      <c r="X11" s="12" t="s">
        <v>2243</v>
      </c>
      <c r="Y11" s="16">
        <v>1467</v>
      </c>
      <c r="Z11" s="16">
        <v>222</v>
      </c>
      <c r="AA11" s="16">
        <v>92.86</v>
      </c>
      <c r="AB11" s="16" t="s">
        <v>1908</v>
      </c>
      <c r="AC11" s="16">
        <v>2.39</v>
      </c>
      <c r="AD11" s="17">
        <v>2.2800000000000001E-53</v>
      </c>
      <c r="AE11" s="17">
        <v>3.1200000000000001E-51</v>
      </c>
      <c r="AG11" s="12" t="s">
        <v>2344</v>
      </c>
      <c r="AH11" s="12" t="s">
        <v>2345</v>
      </c>
      <c r="AI11" s="16">
        <v>183</v>
      </c>
      <c r="AJ11" s="16">
        <v>59</v>
      </c>
      <c r="AK11" s="16">
        <v>11.58</v>
      </c>
      <c r="AL11" s="16" t="s">
        <v>1908</v>
      </c>
      <c r="AM11" s="16">
        <v>5.09</v>
      </c>
      <c r="AN11" s="17">
        <v>1.8299999999999999E-22</v>
      </c>
      <c r="AO11" s="17">
        <v>4.5799999999999999E-19</v>
      </c>
      <c r="AQ11" s="12" t="s">
        <v>2451</v>
      </c>
      <c r="AR11" s="12" t="s">
        <v>2452</v>
      </c>
      <c r="AS11" s="16">
        <v>113</v>
      </c>
      <c r="AT11" s="16">
        <v>50</v>
      </c>
      <c r="AU11" s="16">
        <v>7.15</v>
      </c>
      <c r="AV11" s="16" t="s">
        <v>1908</v>
      </c>
      <c r="AW11" s="16">
        <v>6.99</v>
      </c>
      <c r="AX11" s="17">
        <v>6.63E-24</v>
      </c>
      <c r="AY11" s="17">
        <v>8.2200000000000002E-22</v>
      </c>
    </row>
    <row r="12" spans="1:52" x14ac:dyDescent="0.2">
      <c r="B12" s="12" t="s">
        <v>0</v>
      </c>
      <c r="C12" s="13" t="s">
        <v>1</v>
      </c>
      <c r="D12" s="13" t="s">
        <v>3</v>
      </c>
      <c r="E12" s="13" t="s">
        <v>4</v>
      </c>
      <c r="F12" s="13" t="s">
        <v>5</v>
      </c>
      <c r="G12" s="14" t="s">
        <v>2</v>
      </c>
      <c r="H12" s="14" t="s">
        <v>6</v>
      </c>
      <c r="I12" s="14" t="s">
        <v>7</v>
      </c>
      <c r="J12" s="14" t="s">
        <v>8</v>
      </c>
      <c r="M12" s="12" t="s">
        <v>1979</v>
      </c>
      <c r="N12" s="12" t="s">
        <v>1980</v>
      </c>
      <c r="O12" s="16">
        <v>116</v>
      </c>
      <c r="P12" s="16">
        <v>53</v>
      </c>
      <c r="Q12" s="16">
        <v>7.34</v>
      </c>
      <c r="R12" s="16" t="s">
        <v>1908</v>
      </c>
      <c r="S12" s="16">
        <v>7.22</v>
      </c>
      <c r="T12" s="17">
        <v>7.2000000000000003E-26</v>
      </c>
      <c r="U12" s="17">
        <v>1.13E-22</v>
      </c>
      <c r="W12" s="12" t="s">
        <v>2244</v>
      </c>
      <c r="X12" s="12" t="s">
        <v>2245</v>
      </c>
      <c r="Y12" s="16">
        <v>1434</v>
      </c>
      <c r="Z12" s="16">
        <v>220</v>
      </c>
      <c r="AA12" s="16">
        <v>90.77</v>
      </c>
      <c r="AB12" s="16" t="s">
        <v>1908</v>
      </c>
      <c r="AC12" s="16">
        <v>2.42</v>
      </c>
      <c r="AD12" s="17">
        <v>1.8499999999999999E-53</v>
      </c>
      <c r="AE12" s="17">
        <v>5.0799999999999999E-51</v>
      </c>
      <c r="AG12" s="12" t="s">
        <v>2310</v>
      </c>
      <c r="AH12" s="12" t="s">
        <v>2311</v>
      </c>
      <c r="AI12" s="16">
        <v>2479</v>
      </c>
      <c r="AJ12" s="16">
        <v>227</v>
      </c>
      <c r="AK12" s="16">
        <v>156.91</v>
      </c>
      <c r="AL12" s="16" t="s">
        <v>1908</v>
      </c>
      <c r="AM12" s="16">
        <v>1.45</v>
      </c>
      <c r="AN12" s="17">
        <v>6.3500000000000001E-18</v>
      </c>
      <c r="AO12" s="17">
        <v>7.9500000000000002E-15</v>
      </c>
      <c r="AQ12" s="12" t="s">
        <v>2455</v>
      </c>
      <c r="AR12" s="12" t="s">
        <v>2456</v>
      </c>
      <c r="AS12" s="16">
        <v>62</v>
      </c>
      <c r="AT12" s="16">
        <v>29</v>
      </c>
      <c r="AU12" s="16">
        <v>3.92</v>
      </c>
      <c r="AV12" s="16" t="s">
        <v>1908</v>
      </c>
      <c r="AW12" s="16">
        <v>7.39</v>
      </c>
      <c r="AX12" s="17">
        <v>1.24E-14</v>
      </c>
      <c r="AY12" s="17">
        <v>7.6999999999999995E-13</v>
      </c>
    </row>
    <row r="13" spans="1:52" x14ac:dyDescent="0.2">
      <c r="A13" s="1" t="s">
        <v>61</v>
      </c>
      <c r="B13" s="12" t="s">
        <v>62</v>
      </c>
      <c r="C13" s="15">
        <v>5.2141740461828823</v>
      </c>
      <c r="D13" s="15">
        <v>0.91411311555035746</v>
      </c>
      <c r="E13" s="15">
        <v>3.6161291294489466</v>
      </c>
      <c r="F13" s="15">
        <v>-0.70129825511690091</v>
      </c>
      <c r="G13" s="15">
        <v>3.6951815605038867</v>
      </c>
      <c r="H13" s="15">
        <v>0.76917443513816675</v>
      </c>
      <c r="I13" s="15">
        <v>3.9613332721152412</v>
      </c>
      <c r="J13" s="15">
        <v>0.68804767201210182</v>
      </c>
      <c r="M13" s="12" t="s">
        <v>1973</v>
      </c>
      <c r="N13" s="12" t="s">
        <v>1974</v>
      </c>
      <c r="O13" s="16">
        <v>154</v>
      </c>
      <c r="P13" s="16">
        <v>59</v>
      </c>
      <c r="Q13" s="16">
        <v>9.75</v>
      </c>
      <c r="R13" s="16" t="s">
        <v>1908</v>
      </c>
      <c r="S13" s="16">
        <v>6.05</v>
      </c>
      <c r="T13" s="17">
        <v>1.28E-25</v>
      </c>
      <c r="U13" s="17">
        <v>1.3399999999999999E-22</v>
      </c>
      <c r="W13" s="12" t="s">
        <v>2246</v>
      </c>
      <c r="X13" s="12" t="s">
        <v>2247</v>
      </c>
      <c r="Y13" s="16">
        <v>1063</v>
      </c>
      <c r="Z13" s="16">
        <v>193</v>
      </c>
      <c r="AA13" s="16">
        <v>67.28</v>
      </c>
      <c r="AB13" s="16" t="s">
        <v>1908</v>
      </c>
      <c r="AC13" s="16">
        <v>2.87</v>
      </c>
      <c r="AD13" s="17">
        <v>8.09E-53</v>
      </c>
      <c r="AE13" s="17">
        <v>7.3900000000000001E-51</v>
      </c>
      <c r="AG13" s="12" t="s">
        <v>2316</v>
      </c>
      <c r="AH13" s="12" t="s">
        <v>2317</v>
      </c>
      <c r="AI13" s="16">
        <v>1436</v>
      </c>
      <c r="AJ13" s="16">
        <v>161</v>
      </c>
      <c r="AK13" s="16">
        <v>90.89</v>
      </c>
      <c r="AL13" s="16" t="s">
        <v>1908</v>
      </c>
      <c r="AM13" s="16">
        <v>1.77</v>
      </c>
      <c r="AN13" s="17">
        <v>9.0200000000000004E-17</v>
      </c>
      <c r="AO13" s="17">
        <v>5.6499999999999999E-14</v>
      </c>
      <c r="AQ13" s="12" t="s">
        <v>2447</v>
      </c>
      <c r="AR13" s="12" t="s">
        <v>2448</v>
      </c>
      <c r="AS13" s="16">
        <v>2368</v>
      </c>
      <c r="AT13" s="16">
        <v>208</v>
      </c>
      <c r="AU13" s="16">
        <v>149.88999999999999</v>
      </c>
      <c r="AV13" s="16" t="s">
        <v>1908</v>
      </c>
      <c r="AW13" s="16">
        <v>1.39</v>
      </c>
      <c r="AX13" s="17">
        <v>4.2800000000000003E-12</v>
      </c>
      <c r="AY13" s="17">
        <v>1.7700000000000001E-10</v>
      </c>
    </row>
    <row r="14" spans="1:52" x14ac:dyDescent="0.2">
      <c r="A14" s="1" t="s">
        <v>252</v>
      </c>
      <c r="B14" s="12" t="s">
        <v>253</v>
      </c>
      <c r="C14" s="15">
        <v>3.6741413577236584</v>
      </c>
      <c r="D14" s="15">
        <v>2.5160249350288986</v>
      </c>
      <c r="E14" s="15">
        <v>-0.27913034921475949</v>
      </c>
      <c r="F14" s="15">
        <v>-2.0231624469697763E-2</v>
      </c>
      <c r="G14" s="15">
        <v>2.93575723063213</v>
      </c>
      <c r="H14" s="15">
        <v>2.0129099436817115</v>
      </c>
      <c r="I14" s="15">
        <v>0.72051283004624134</v>
      </c>
      <c r="J14" s="15">
        <v>9.4172664677078188E-2</v>
      </c>
      <c r="M14" s="12" t="s">
        <v>1971</v>
      </c>
      <c r="N14" s="12" t="s">
        <v>1972</v>
      </c>
      <c r="O14" s="16">
        <v>164</v>
      </c>
      <c r="P14" s="16">
        <v>60</v>
      </c>
      <c r="Q14" s="16">
        <v>10.38</v>
      </c>
      <c r="R14" s="16" t="s">
        <v>1908</v>
      </c>
      <c r="S14" s="16">
        <v>5.78</v>
      </c>
      <c r="T14" s="17">
        <v>3.3400000000000002E-25</v>
      </c>
      <c r="U14" s="17">
        <v>2.6199999999999998E-22</v>
      </c>
      <c r="W14" s="12" t="s">
        <v>2238</v>
      </c>
      <c r="X14" s="12" t="s">
        <v>2239</v>
      </c>
      <c r="Y14" s="16">
        <v>2969</v>
      </c>
      <c r="Z14" s="16">
        <v>250</v>
      </c>
      <c r="AA14" s="16">
        <v>187.93</v>
      </c>
      <c r="AB14" s="16" t="s">
        <v>1908</v>
      </c>
      <c r="AC14" s="16">
        <v>1.33</v>
      </c>
      <c r="AD14" s="17">
        <v>2.2799999999999999E-17</v>
      </c>
      <c r="AE14" s="17">
        <v>8.9399999999999993E-16</v>
      </c>
      <c r="AG14" s="12" t="s">
        <v>2314</v>
      </c>
      <c r="AH14" s="12" t="s">
        <v>2315</v>
      </c>
      <c r="AI14" s="16">
        <v>1436</v>
      </c>
      <c r="AJ14" s="16">
        <v>161</v>
      </c>
      <c r="AK14" s="16">
        <v>90.89</v>
      </c>
      <c r="AL14" s="16" t="s">
        <v>1908</v>
      </c>
      <c r="AM14" s="16">
        <v>1.77</v>
      </c>
      <c r="AN14" s="17">
        <v>9.0200000000000004E-17</v>
      </c>
      <c r="AO14" s="17">
        <v>7.5300000000000005E-14</v>
      </c>
      <c r="AQ14" s="12" t="s">
        <v>2459</v>
      </c>
      <c r="AR14" s="12" t="s">
        <v>2460</v>
      </c>
      <c r="AS14" s="16">
        <v>24</v>
      </c>
      <c r="AT14" s="16">
        <v>11</v>
      </c>
      <c r="AU14" s="16">
        <v>1.52</v>
      </c>
      <c r="AV14" s="16" t="s">
        <v>1908</v>
      </c>
      <c r="AW14" s="16">
        <v>7.24</v>
      </c>
      <c r="AX14" s="17">
        <v>3.1599999999999998E-6</v>
      </c>
      <c r="AY14" s="17">
        <v>7.8300000000000006E-5</v>
      </c>
    </row>
    <row r="15" spans="1:52" x14ac:dyDescent="0.2">
      <c r="A15" s="1" t="s">
        <v>156</v>
      </c>
      <c r="B15" s="12" t="s">
        <v>157</v>
      </c>
      <c r="C15" s="15">
        <v>4.1990402529549797</v>
      </c>
      <c r="D15" s="15">
        <v>3.9729467182824463</v>
      </c>
      <c r="E15" s="15">
        <v>2.0770906721127371</v>
      </c>
      <c r="F15" s="15">
        <v>2.4626457964857971</v>
      </c>
      <c r="G15" s="15">
        <v>2.7210459753783529</v>
      </c>
      <c r="H15" s="15">
        <v>3.1688513818639295</v>
      </c>
      <c r="I15" s="15">
        <v>2.414368916670564</v>
      </c>
      <c r="J15" s="15">
        <v>2.0165111240504996</v>
      </c>
      <c r="M15" s="12" t="s">
        <v>1921</v>
      </c>
      <c r="N15" s="12" t="s">
        <v>1922</v>
      </c>
      <c r="O15" s="16">
        <v>986</v>
      </c>
      <c r="P15" s="16">
        <v>143</v>
      </c>
      <c r="Q15" s="16">
        <v>62.41</v>
      </c>
      <c r="R15" s="16" t="s">
        <v>1908</v>
      </c>
      <c r="S15" s="16">
        <v>2.29</v>
      </c>
      <c r="T15" s="17">
        <v>3.51E-24</v>
      </c>
      <c r="U15" s="17">
        <v>1.8399999999999998E-21</v>
      </c>
      <c r="W15" s="12" t="s">
        <v>2240</v>
      </c>
      <c r="X15" s="12" t="s">
        <v>2241</v>
      </c>
      <c r="Y15" s="16">
        <v>2908</v>
      </c>
      <c r="Z15" s="16">
        <v>247</v>
      </c>
      <c r="AA15" s="16">
        <v>184.07</v>
      </c>
      <c r="AB15" s="16" t="s">
        <v>1908</v>
      </c>
      <c r="AC15" s="16">
        <v>1.34</v>
      </c>
      <c r="AD15" s="17">
        <v>3.1299999999999998E-17</v>
      </c>
      <c r="AE15" s="17">
        <v>9.5299999999999991E-16</v>
      </c>
      <c r="AG15" s="12" t="s">
        <v>2308</v>
      </c>
      <c r="AH15" s="12" t="s">
        <v>2309</v>
      </c>
      <c r="AI15" s="16">
        <v>3290</v>
      </c>
      <c r="AJ15" s="16">
        <v>262</v>
      </c>
      <c r="AK15" s="16">
        <v>208.25</v>
      </c>
      <c r="AL15" s="16" t="s">
        <v>1908</v>
      </c>
      <c r="AM15" s="16">
        <v>1.26</v>
      </c>
      <c r="AN15" s="17">
        <v>1.56E-16</v>
      </c>
      <c r="AO15" s="17">
        <v>7.7900000000000001E-14</v>
      </c>
      <c r="AQ15" s="12" t="s">
        <v>2457</v>
      </c>
      <c r="AR15" s="12" t="s">
        <v>2458</v>
      </c>
      <c r="AS15" s="16">
        <v>89</v>
      </c>
      <c r="AT15" s="16">
        <v>19</v>
      </c>
      <c r="AU15" s="16">
        <v>5.63</v>
      </c>
      <c r="AV15" s="16" t="s">
        <v>1908</v>
      </c>
      <c r="AW15" s="16">
        <v>3.37</v>
      </c>
      <c r="AX15" s="17">
        <v>1.5E-5</v>
      </c>
      <c r="AY15" s="17">
        <v>2.6600000000000001E-4</v>
      </c>
    </row>
    <row r="16" spans="1:52" x14ac:dyDescent="0.2">
      <c r="A16" s="1" t="s">
        <v>523</v>
      </c>
      <c r="B16" s="12" t="s">
        <v>524</v>
      </c>
      <c r="C16" s="15">
        <v>3.0038637827792321</v>
      </c>
      <c r="D16" s="15" t="e">
        <v>#N/A</v>
      </c>
      <c r="E16" s="15">
        <v>-0.17987882364562538</v>
      </c>
      <c r="F16" s="15">
        <v>-0.13538939180771123</v>
      </c>
      <c r="G16" s="15">
        <v>2.6230569003713526</v>
      </c>
      <c r="H16" s="15" t="e">
        <v>#N/A</v>
      </c>
      <c r="I16" s="15">
        <v>0.29630971384415006</v>
      </c>
      <c r="J16" s="15">
        <v>0.24845272648221481</v>
      </c>
      <c r="M16" s="12" t="s">
        <v>1981</v>
      </c>
      <c r="N16" s="12" t="s">
        <v>1982</v>
      </c>
      <c r="O16" s="16">
        <v>128</v>
      </c>
      <c r="P16" s="16">
        <v>53</v>
      </c>
      <c r="Q16" s="16">
        <v>8.1</v>
      </c>
      <c r="R16" s="16" t="s">
        <v>1908</v>
      </c>
      <c r="S16" s="16">
        <v>6.54</v>
      </c>
      <c r="T16" s="17">
        <v>2.9600000000000001E-24</v>
      </c>
      <c r="U16" s="17">
        <v>1.86E-21</v>
      </c>
      <c r="W16" s="12" t="s">
        <v>2260</v>
      </c>
      <c r="X16" s="12" t="s">
        <v>2261</v>
      </c>
      <c r="Y16" s="16">
        <v>61</v>
      </c>
      <c r="Z16" s="16">
        <v>30</v>
      </c>
      <c r="AA16" s="16">
        <v>3.86</v>
      </c>
      <c r="AB16" s="16" t="s">
        <v>1908</v>
      </c>
      <c r="AC16" s="16">
        <v>7.77</v>
      </c>
      <c r="AD16" s="17">
        <v>1.4600000000000001E-15</v>
      </c>
      <c r="AE16" s="17">
        <v>3.6500000000000002E-14</v>
      </c>
      <c r="AG16" s="12" t="s">
        <v>2318</v>
      </c>
      <c r="AH16" s="12" t="s">
        <v>2319</v>
      </c>
      <c r="AI16" s="16">
        <v>1365</v>
      </c>
      <c r="AJ16" s="16">
        <v>154</v>
      </c>
      <c r="AK16" s="16">
        <v>86.4</v>
      </c>
      <c r="AL16" s="16" t="s">
        <v>1908</v>
      </c>
      <c r="AM16" s="16">
        <v>1.78</v>
      </c>
      <c r="AN16" s="17">
        <v>6.5000000000000001E-16</v>
      </c>
      <c r="AO16" s="17">
        <v>2.3300000000000002E-13</v>
      </c>
      <c r="AQ16" s="12" t="s">
        <v>2461</v>
      </c>
      <c r="AR16" s="12" t="s">
        <v>2462</v>
      </c>
      <c r="AS16" s="16">
        <v>24</v>
      </c>
      <c r="AT16" s="16">
        <v>10</v>
      </c>
      <c r="AU16" s="16">
        <v>1.52</v>
      </c>
      <c r="AV16" s="16" t="s">
        <v>1908</v>
      </c>
      <c r="AW16" s="16">
        <v>6.58</v>
      </c>
      <c r="AX16" s="17">
        <v>1.7399999999999999E-5</v>
      </c>
      <c r="AY16" s="17">
        <v>2.7E-4</v>
      </c>
    </row>
    <row r="17" spans="1:51" x14ac:dyDescent="0.2">
      <c r="A17" s="1" t="s">
        <v>277</v>
      </c>
      <c r="B17" s="12" t="s">
        <v>278</v>
      </c>
      <c r="C17" s="15">
        <v>3.5764374776827412</v>
      </c>
      <c r="D17" s="15">
        <v>2.4505134786416871</v>
      </c>
      <c r="E17" s="15">
        <v>4.0295458537679525E-2</v>
      </c>
      <c r="F17" s="15">
        <v>8.5172284793779737E-2</v>
      </c>
      <c r="G17" s="15">
        <v>2.5330976122861615</v>
      </c>
      <c r="H17" s="15">
        <v>3.0860562828736748</v>
      </c>
      <c r="I17" s="15">
        <v>6.8175919087446954E-2</v>
      </c>
      <c r="J17" s="15">
        <v>0.28526128090103781</v>
      </c>
      <c r="M17" s="12" t="s">
        <v>1917</v>
      </c>
      <c r="N17" s="12" t="s">
        <v>1918</v>
      </c>
      <c r="O17" s="16">
        <v>1724</v>
      </c>
      <c r="P17" s="16">
        <v>195</v>
      </c>
      <c r="Q17" s="16">
        <v>109.12</v>
      </c>
      <c r="R17" s="16" t="s">
        <v>1908</v>
      </c>
      <c r="S17" s="16">
        <v>1.79</v>
      </c>
      <c r="T17" s="17">
        <v>6.8100000000000002E-24</v>
      </c>
      <c r="U17" s="17">
        <v>3.0599999999999999E-21</v>
      </c>
      <c r="W17" s="12" t="s">
        <v>2262</v>
      </c>
      <c r="X17" s="12" t="s">
        <v>2263</v>
      </c>
      <c r="Y17" s="16">
        <v>64</v>
      </c>
      <c r="Z17" s="16">
        <v>30</v>
      </c>
      <c r="AA17" s="16">
        <v>4.05</v>
      </c>
      <c r="AB17" s="16" t="s">
        <v>1908</v>
      </c>
      <c r="AC17" s="16">
        <v>7.41</v>
      </c>
      <c r="AD17" s="17">
        <v>4.0100000000000001E-15</v>
      </c>
      <c r="AE17" s="17">
        <v>9.1599999999999996E-14</v>
      </c>
      <c r="AG17" s="12" t="s">
        <v>2358</v>
      </c>
      <c r="AH17" s="12" t="s">
        <v>2359</v>
      </c>
      <c r="AI17" s="16">
        <v>58</v>
      </c>
      <c r="AJ17" s="16">
        <v>29</v>
      </c>
      <c r="AK17" s="16">
        <v>3.67</v>
      </c>
      <c r="AL17" s="16" t="s">
        <v>1908</v>
      </c>
      <c r="AM17" s="16">
        <v>7.9</v>
      </c>
      <c r="AN17" s="17">
        <v>3.2100000000000001E-15</v>
      </c>
      <c r="AO17" s="17">
        <v>1.0099999999999999E-12</v>
      </c>
      <c r="AQ17" s="12" t="s">
        <v>2449</v>
      </c>
      <c r="AR17" s="12" t="s">
        <v>2450</v>
      </c>
      <c r="AS17" s="16">
        <v>1124</v>
      </c>
      <c r="AT17" s="16">
        <v>100</v>
      </c>
      <c r="AU17" s="16">
        <v>71.150000000000006</v>
      </c>
      <c r="AV17" s="16" t="s">
        <v>1908</v>
      </c>
      <c r="AW17" s="16">
        <v>1.41</v>
      </c>
      <c r="AX17" s="17">
        <v>2.4000000000000001E-4</v>
      </c>
      <c r="AY17" s="17">
        <v>3.31E-3</v>
      </c>
    </row>
    <row r="18" spans="1:51" x14ac:dyDescent="0.2">
      <c r="A18" s="1" t="s">
        <v>503</v>
      </c>
      <c r="B18" s="12" t="s">
        <v>504</v>
      </c>
      <c r="C18" s="15">
        <v>2.769389868307516</v>
      </c>
      <c r="D18" s="15">
        <v>4.3813716054763283</v>
      </c>
      <c r="E18" s="15">
        <v>2.5686208228005882</v>
      </c>
      <c r="F18" s="15">
        <v>-0.2547340293741987</v>
      </c>
      <c r="G18" s="15">
        <v>2.5196562720068645</v>
      </c>
      <c r="H18" s="15">
        <v>2.2977485752832401</v>
      </c>
      <c r="I18" s="15">
        <v>1.68176827682551</v>
      </c>
      <c r="J18" s="15">
        <v>0.30663549580156535</v>
      </c>
      <c r="M18" s="12" t="s">
        <v>1913</v>
      </c>
      <c r="N18" s="12" t="s">
        <v>1914</v>
      </c>
      <c r="O18" s="16">
        <v>1987</v>
      </c>
      <c r="P18" s="16">
        <v>211</v>
      </c>
      <c r="Q18" s="16">
        <v>125.77</v>
      </c>
      <c r="R18" s="16" t="s">
        <v>1908</v>
      </c>
      <c r="S18" s="16">
        <v>1.68</v>
      </c>
      <c r="T18" s="17">
        <v>7.8500000000000002E-24</v>
      </c>
      <c r="U18" s="17">
        <v>3.09E-21</v>
      </c>
      <c r="W18" s="12" t="s">
        <v>2264</v>
      </c>
      <c r="X18" s="12" t="s">
        <v>2265</v>
      </c>
      <c r="Y18" s="16">
        <v>59</v>
      </c>
      <c r="Z18" s="16">
        <v>29</v>
      </c>
      <c r="AA18" s="16">
        <v>3.73</v>
      </c>
      <c r="AB18" s="16" t="s">
        <v>1908</v>
      </c>
      <c r="AC18" s="16">
        <v>7.77</v>
      </c>
      <c r="AD18" s="17">
        <v>4.5399999999999996E-15</v>
      </c>
      <c r="AE18" s="17">
        <v>9.5699999999999999E-14</v>
      </c>
      <c r="AG18" s="12" t="s">
        <v>2362</v>
      </c>
      <c r="AH18" s="12" t="s">
        <v>2363</v>
      </c>
      <c r="AI18" s="16">
        <v>60</v>
      </c>
      <c r="AJ18" s="16">
        <v>28</v>
      </c>
      <c r="AK18" s="16">
        <v>3.8</v>
      </c>
      <c r="AL18" s="16" t="s">
        <v>1908</v>
      </c>
      <c r="AM18" s="16">
        <v>7.37</v>
      </c>
      <c r="AN18" s="17">
        <v>3.8299999999999998E-14</v>
      </c>
      <c r="AO18" s="17">
        <v>1.0699999999999999E-11</v>
      </c>
      <c r="AQ18" s="12" t="s">
        <v>2463</v>
      </c>
      <c r="AR18" s="12" t="s">
        <v>2464</v>
      </c>
      <c r="AS18" s="16">
        <v>11</v>
      </c>
      <c r="AT18" s="16">
        <v>6</v>
      </c>
      <c r="AU18" s="16">
        <v>0.7</v>
      </c>
      <c r="AV18" s="16" t="s">
        <v>1908</v>
      </c>
      <c r="AW18" s="16">
        <v>8.6199999999999992</v>
      </c>
      <c r="AX18" s="17">
        <v>2.99E-4</v>
      </c>
      <c r="AY18" s="17">
        <v>3.7000000000000002E-3</v>
      </c>
    </row>
    <row r="19" spans="1:51" x14ac:dyDescent="0.2">
      <c r="A19" s="1" t="s">
        <v>763</v>
      </c>
      <c r="B19" s="12" t="s">
        <v>764</v>
      </c>
      <c r="C19" s="15">
        <v>2.7489542836662912</v>
      </c>
      <c r="D19" s="15">
        <v>1.4915325281977585</v>
      </c>
      <c r="E19" s="15">
        <v>0.73643135929347192</v>
      </c>
      <c r="F19" s="15">
        <v>8.2942138446490843E-2</v>
      </c>
      <c r="G19" s="15">
        <v>2.4900178126520793</v>
      </c>
      <c r="H19" s="15">
        <v>2.4499667251457873</v>
      </c>
      <c r="I19" s="15">
        <v>1.5565376551935022</v>
      </c>
      <c r="J19" s="15">
        <v>0.19792490025017448</v>
      </c>
      <c r="M19" s="12" t="s">
        <v>1947</v>
      </c>
      <c r="N19" s="12" t="s">
        <v>1948</v>
      </c>
      <c r="O19" s="16">
        <v>393</v>
      </c>
      <c r="P19" s="16">
        <v>83</v>
      </c>
      <c r="Q19" s="16">
        <v>24.88</v>
      </c>
      <c r="R19" s="16" t="s">
        <v>1908</v>
      </c>
      <c r="S19" s="16">
        <v>3.34</v>
      </c>
      <c r="T19" s="17">
        <v>2.3999999999999999E-21</v>
      </c>
      <c r="U19" s="17">
        <v>8.3900000000000002E-19</v>
      </c>
      <c r="W19" s="12" t="s">
        <v>2266</v>
      </c>
      <c r="X19" s="12" t="s">
        <v>2267</v>
      </c>
      <c r="Y19" s="16">
        <v>60</v>
      </c>
      <c r="Z19" s="16">
        <v>29</v>
      </c>
      <c r="AA19" s="16">
        <v>3.8</v>
      </c>
      <c r="AB19" s="16" t="s">
        <v>1908</v>
      </c>
      <c r="AC19" s="16">
        <v>7.64</v>
      </c>
      <c r="AD19" s="17">
        <v>6.3800000000000003E-15</v>
      </c>
      <c r="AE19" s="17">
        <v>1.25E-13</v>
      </c>
      <c r="AG19" s="12" t="s">
        <v>2360</v>
      </c>
      <c r="AH19" s="12" t="s">
        <v>2361</v>
      </c>
      <c r="AI19" s="16">
        <v>72</v>
      </c>
      <c r="AJ19" s="16">
        <v>29</v>
      </c>
      <c r="AK19" s="16">
        <v>4.5599999999999996</v>
      </c>
      <c r="AL19" s="16" t="s">
        <v>1908</v>
      </c>
      <c r="AM19" s="16">
        <v>6.36</v>
      </c>
      <c r="AN19" s="17">
        <v>2.6E-13</v>
      </c>
      <c r="AO19" s="17">
        <v>6.51E-11</v>
      </c>
      <c r="AQ19" s="12" t="s">
        <v>2453</v>
      </c>
      <c r="AR19" s="12" t="s">
        <v>2454</v>
      </c>
      <c r="AS19" s="16">
        <v>308</v>
      </c>
      <c r="AT19" s="16">
        <v>37</v>
      </c>
      <c r="AU19" s="16">
        <v>19.5</v>
      </c>
      <c r="AV19" s="16" t="s">
        <v>1908</v>
      </c>
      <c r="AW19" s="16">
        <v>1.9</v>
      </c>
      <c r="AX19" s="17">
        <v>3.3199999999999999E-4</v>
      </c>
      <c r="AY19" s="17">
        <v>3.7399999999999998E-3</v>
      </c>
    </row>
    <row r="20" spans="1:51" x14ac:dyDescent="0.2">
      <c r="A20" s="1" t="s">
        <v>847</v>
      </c>
      <c r="B20" s="12" t="s">
        <v>848</v>
      </c>
      <c r="C20" s="15">
        <v>2.6451531172831815</v>
      </c>
      <c r="D20" s="15">
        <v>1.9961347210182117</v>
      </c>
      <c r="E20" s="15">
        <v>-1.973170158872492E-2</v>
      </c>
      <c r="F20" s="15">
        <v>5.5941141519820201E-2</v>
      </c>
      <c r="G20" s="15">
        <v>2.4285409490694674</v>
      </c>
      <c r="H20" s="15">
        <v>3.0313832055221459</v>
      </c>
      <c r="I20" s="15">
        <v>6.0047926692063519E-2</v>
      </c>
      <c r="J20" s="15">
        <v>8.2511589803190497E-2</v>
      </c>
      <c r="M20" s="12" t="s">
        <v>1985</v>
      </c>
      <c r="N20" s="12" t="s">
        <v>1986</v>
      </c>
      <c r="O20" s="16">
        <v>107</v>
      </c>
      <c r="P20" s="16">
        <v>45</v>
      </c>
      <c r="Q20" s="16">
        <v>6.77</v>
      </c>
      <c r="R20" s="16" t="s">
        <v>1908</v>
      </c>
      <c r="S20" s="16">
        <v>6.64</v>
      </c>
      <c r="T20" s="17">
        <v>7.9000000000000005E-21</v>
      </c>
      <c r="U20" s="17">
        <v>2.4799999999999999E-18</v>
      </c>
      <c r="W20" s="12" t="s">
        <v>2256</v>
      </c>
      <c r="X20" s="12" t="s">
        <v>2257</v>
      </c>
      <c r="Y20" s="16">
        <v>102</v>
      </c>
      <c r="Z20" s="16">
        <v>31</v>
      </c>
      <c r="AA20" s="16">
        <v>6.46</v>
      </c>
      <c r="AB20" s="16" t="s">
        <v>1908</v>
      </c>
      <c r="AC20" s="16">
        <v>4.8</v>
      </c>
      <c r="AD20" s="17">
        <v>1.64E-11</v>
      </c>
      <c r="AE20" s="17">
        <v>2.6500000000000002E-10</v>
      </c>
      <c r="AG20" s="12" t="s">
        <v>2322</v>
      </c>
      <c r="AH20" s="12" t="s">
        <v>2323</v>
      </c>
      <c r="AI20" s="16">
        <v>827</v>
      </c>
      <c r="AJ20" s="16">
        <v>105</v>
      </c>
      <c r="AK20" s="16">
        <v>52.35</v>
      </c>
      <c r="AL20" s="16" t="s">
        <v>1908</v>
      </c>
      <c r="AM20" s="16">
        <v>2.0099999999999998</v>
      </c>
      <c r="AN20" s="17">
        <v>1.18E-12</v>
      </c>
      <c r="AO20" s="17">
        <v>2.69E-10</v>
      </c>
      <c r="AQ20" s="12" t="s">
        <v>2467</v>
      </c>
      <c r="AR20" s="12" t="s">
        <v>2468</v>
      </c>
      <c r="AS20" s="16">
        <v>8</v>
      </c>
      <c r="AT20" s="16">
        <v>4</v>
      </c>
      <c r="AU20" s="16">
        <v>0.51</v>
      </c>
      <c r="AV20" s="16" t="s">
        <v>1908</v>
      </c>
      <c r="AW20" s="16">
        <v>7.9</v>
      </c>
      <c r="AX20" s="17">
        <v>4.1599999999999996E-3</v>
      </c>
      <c r="AY20" s="17">
        <v>4.2900000000000001E-2</v>
      </c>
    </row>
    <row r="21" spans="1:51" x14ac:dyDescent="0.2">
      <c r="A21" s="1" t="s">
        <v>214</v>
      </c>
      <c r="B21" s="12" t="s">
        <v>215</v>
      </c>
      <c r="C21" s="15">
        <v>3.798314730779158</v>
      </c>
      <c r="D21" s="15">
        <v>3.7525663144383752</v>
      </c>
      <c r="E21" s="15">
        <v>-0.21178879102939521</v>
      </c>
      <c r="F21" s="15">
        <v>-6.544195490995669E-2</v>
      </c>
      <c r="G21" s="15">
        <v>2.3678548522422314</v>
      </c>
      <c r="H21" s="15">
        <v>4.440037318859285</v>
      </c>
      <c r="I21" s="15">
        <v>1.051284539534344</v>
      </c>
      <c r="J21" s="15">
        <v>0.85819289568440837</v>
      </c>
      <c r="M21" s="12" t="s">
        <v>1987</v>
      </c>
      <c r="N21" s="12" t="s">
        <v>1988</v>
      </c>
      <c r="O21" s="16">
        <v>108</v>
      </c>
      <c r="P21" s="16">
        <v>45</v>
      </c>
      <c r="Q21" s="16">
        <v>6.84</v>
      </c>
      <c r="R21" s="16" t="s">
        <v>1908</v>
      </c>
      <c r="S21" s="16">
        <v>6.58</v>
      </c>
      <c r="T21" s="17">
        <v>1.06E-20</v>
      </c>
      <c r="U21" s="17">
        <v>3.04E-18</v>
      </c>
      <c r="W21" s="12" t="s">
        <v>2252</v>
      </c>
      <c r="X21" s="12" t="s">
        <v>2253</v>
      </c>
      <c r="Y21" s="16">
        <v>109</v>
      </c>
      <c r="Z21" s="16">
        <v>32</v>
      </c>
      <c r="AA21" s="16">
        <v>6.9</v>
      </c>
      <c r="AB21" s="16" t="s">
        <v>1908</v>
      </c>
      <c r="AC21" s="16">
        <v>4.6399999999999997</v>
      </c>
      <c r="AD21" s="17">
        <v>1.62E-11</v>
      </c>
      <c r="AE21" s="17">
        <v>2.7700000000000003E-10</v>
      </c>
      <c r="AG21" s="12" t="s">
        <v>2324</v>
      </c>
      <c r="AH21" s="12" t="s">
        <v>2325</v>
      </c>
      <c r="AI21" s="16">
        <v>733</v>
      </c>
      <c r="AJ21" s="16">
        <v>95</v>
      </c>
      <c r="AK21" s="16">
        <v>46.4</v>
      </c>
      <c r="AL21" s="16" t="s">
        <v>1908</v>
      </c>
      <c r="AM21" s="16">
        <v>2.0499999999999998</v>
      </c>
      <c r="AN21" s="17">
        <v>1.1400000000000001E-11</v>
      </c>
      <c r="AO21" s="17">
        <v>2.3800000000000001E-9</v>
      </c>
      <c r="AQ21" s="12" t="s">
        <v>2029</v>
      </c>
      <c r="AR21" s="12" t="s">
        <v>2030</v>
      </c>
      <c r="AS21" s="16">
        <v>2024</v>
      </c>
      <c r="AT21" s="16">
        <v>70</v>
      </c>
      <c r="AU21" s="16">
        <v>128.11000000000001</v>
      </c>
      <c r="AV21" s="16" t="s">
        <v>2031</v>
      </c>
      <c r="AW21" s="16">
        <v>0.55000000000000004</v>
      </c>
      <c r="AX21" s="17">
        <v>4.2800000000000003E-12</v>
      </c>
      <c r="AY21" s="17">
        <v>1.3300000000000001E-10</v>
      </c>
    </row>
    <row r="22" spans="1:51" x14ac:dyDescent="0.2">
      <c r="A22" s="1" t="s">
        <v>498</v>
      </c>
      <c r="B22" s="12" t="s">
        <v>499</v>
      </c>
      <c r="C22" s="15">
        <v>2.8868991674896334</v>
      </c>
      <c r="D22" s="15">
        <v>3.6896257535426731</v>
      </c>
      <c r="E22" s="15">
        <v>-0.18858256720121222</v>
      </c>
      <c r="F22" s="15">
        <v>4.2805270988822829E-2</v>
      </c>
      <c r="G22" s="15">
        <v>2.3507928584681421</v>
      </c>
      <c r="H22" s="15">
        <v>4.8569070618106327</v>
      </c>
      <c r="I22" s="15">
        <v>0.40936355274138231</v>
      </c>
      <c r="J22" s="15">
        <v>5.0376820126801079E-2</v>
      </c>
      <c r="M22" s="12" t="s">
        <v>1919</v>
      </c>
      <c r="N22" s="12" t="s">
        <v>1920</v>
      </c>
      <c r="O22" s="16">
        <v>1530</v>
      </c>
      <c r="P22" s="16">
        <v>176</v>
      </c>
      <c r="Q22" s="16">
        <v>96.84</v>
      </c>
      <c r="R22" s="16" t="s">
        <v>1908</v>
      </c>
      <c r="S22" s="16">
        <v>1.82</v>
      </c>
      <c r="T22" s="17">
        <v>1.5099999999999999E-20</v>
      </c>
      <c r="U22" s="17">
        <v>3.9599999999999997E-18</v>
      </c>
      <c r="W22" s="12" t="s">
        <v>2276</v>
      </c>
      <c r="X22" s="12" t="s">
        <v>2277</v>
      </c>
      <c r="Y22" s="16">
        <v>34</v>
      </c>
      <c r="Z22" s="16">
        <v>17</v>
      </c>
      <c r="AA22" s="16">
        <v>2.15</v>
      </c>
      <c r="AB22" s="16" t="s">
        <v>1908</v>
      </c>
      <c r="AC22" s="16">
        <v>7.9</v>
      </c>
      <c r="AD22" s="17">
        <v>2.1499999999999998E-9</v>
      </c>
      <c r="AE22" s="17">
        <v>2.7999999999999999E-8</v>
      </c>
      <c r="AG22" s="12" t="s">
        <v>2312</v>
      </c>
      <c r="AH22" s="12" t="s">
        <v>2313</v>
      </c>
      <c r="AI22" s="16">
        <v>2035</v>
      </c>
      <c r="AJ22" s="16">
        <v>184</v>
      </c>
      <c r="AK22" s="16">
        <v>128.81</v>
      </c>
      <c r="AL22" s="16" t="s">
        <v>1908</v>
      </c>
      <c r="AM22" s="16">
        <v>1.43</v>
      </c>
      <c r="AN22" s="17">
        <v>1.1800000000000001E-10</v>
      </c>
      <c r="AO22" s="17">
        <v>2.1200000000000001E-8</v>
      </c>
      <c r="AQ22" s="12" t="s">
        <v>2465</v>
      </c>
      <c r="AR22" s="12" t="s">
        <v>2466</v>
      </c>
      <c r="AS22" s="16">
        <v>412</v>
      </c>
      <c r="AT22" s="16">
        <v>6</v>
      </c>
      <c r="AU22" s="16">
        <v>26.08</v>
      </c>
      <c r="AV22" s="16" t="s">
        <v>2031</v>
      </c>
      <c r="AW22" s="16">
        <v>0.23</v>
      </c>
      <c r="AX22" s="17">
        <v>3.7400000000000002E-6</v>
      </c>
      <c r="AY22" s="17">
        <v>7.7200000000000006E-5</v>
      </c>
    </row>
    <row r="23" spans="1:51" x14ac:dyDescent="0.2">
      <c r="A23" s="1" t="s">
        <v>558</v>
      </c>
      <c r="B23" s="12" t="s">
        <v>559</v>
      </c>
      <c r="C23" s="15">
        <v>3.0142992940168849</v>
      </c>
      <c r="D23" s="15">
        <v>2.8915654052067978</v>
      </c>
      <c r="E23" s="15">
        <v>0.17806655549883524</v>
      </c>
      <c r="F23" s="15">
        <v>-0.22215969592327053</v>
      </c>
      <c r="G23" s="15">
        <v>2.3224490056500895</v>
      </c>
      <c r="H23" s="15">
        <v>3.5866869060899496</v>
      </c>
      <c r="I23" s="15">
        <v>0.62455151766459693</v>
      </c>
      <c r="J23" s="15">
        <v>0.40425834134693422</v>
      </c>
      <c r="M23" s="12" t="s">
        <v>1925</v>
      </c>
      <c r="N23" s="12" t="s">
        <v>1926</v>
      </c>
      <c r="O23" s="16">
        <v>925</v>
      </c>
      <c r="P23" s="16">
        <v>130</v>
      </c>
      <c r="Q23" s="16">
        <v>58.55</v>
      </c>
      <c r="R23" s="16" t="s">
        <v>1908</v>
      </c>
      <c r="S23" s="16">
        <v>2.2200000000000002</v>
      </c>
      <c r="T23" s="17">
        <v>4.3099999999999998E-20</v>
      </c>
      <c r="U23" s="17">
        <v>1.04E-17</v>
      </c>
      <c r="W23" s="12" t="s">
        <v>2254</v>
      </c>
      <c r="X23" s="12" t="s">
        <v>2255</v>
      </c>
      <c r="Y23" s="16">
        <v>136</v>
      </c>
      <c r="Z23" s="16">
        <v>32</v>
      </c>
      <c r="AA23" s="16">
        <v>8.61</v>
      </c>
      <c r="AB23" s="16" t="s">
        <v>1908</v>
      </c>
      <c r="AC23" s="16">
        <v>3.72</v>
      </c>
      <c r="AD23" s="17">
        <v>1.99E-9</v>
      </c>
      <c r="AE23" s="17">
        <v>2.8699999999999999E-8</v>
      </c>
      <c r="AG23" s="12" t="s">
        <v>2326</v>
      </c>
      <c r="AH23" s="12" t="s">
        <v>2327</v>
      </c>
      <c r="AI23" s="16">
        <v>706</v>
      </c>
      <c r="AJ23" s="16">
        <v>85</v>
      </c>
      <c r="AK23" s="16">
        <v>44.69</v>
      </c>
      <c r="AL23" s="16" t="s">
        <v>1908</v>
      </c>
      <c r="AM23" s="16">
        <v>1.9</v>
      </c>
      <c r="AN23" s="17">
        <v>7.4000000000000001E-9</v>
      </c>
      <c r="AO23" s="17">
        <v>1.1599999999999999E-6</v>
      </c>
    </row>
    <row r="24" spans="1:51" x14ac:dyDescent="0.2">
      <c r="A24" s="1" t="s">
        <v>804</v>
      </c>
      <c r="B24" s="12" t="s">
        <v>805</v>
      </c>
      <c r="C24" s="15">
        <v>2.6986751498451143</v>
      </c>
      <c r="D24" s="15">
        <v>1.5042656344702918</v>
      </c>
      <c r="E24" s="15">
        <v>0.61828218846838445</v>
      </c>
      <c r="F24" s="15">
        <v>8.1659541456637744E-2</v>
      </c>
      <c r="G24" s="15">
        <v>2.2771124700657408</v>
      </c>
      <c r="H24" s="15">
        <v>1.8969570817200641</v>
      </c>
      <c r="I24" s="15">
        <v>1.229610279622849</v>
      </c>
      <c r="J24" s="15">
        <v>0.82289459588786062</v>
      </c>
      <c r="M24" s="12" t="s">
        <v>1911</v>
      </c>
      <c r="N24" s="12" t="s">
        <v>1912</v>
      </c>
      <c r="O24" s="16">
        <v>2202</v>
      </c>
      <c r="P24" s="16">
        <v>216</v>
      </c>
      <c r="Q24" s="16">
        <v>139.38</v>
      </c>
      <c r="R24" s="16" t="s">
        <v>1908</v>
      </c>
      <c r="S24" s="16">
        <v>1.55</v>
      </c>
      <c r="T24" s="17">
        <v>4.9400000000000003E-20</v>
      </c>
      <c r="U24" s="17">
        <v>1.1099999999999999E-17</v>
      </c>
      <c r="W24" s="12" t="s">
        <v>2258</v>
      </c>
      <c r="X24" s="12" t="s">
        <v>2259</v>
      </c>
      <c r="Y24" s="16">
        <v>129</v>
      </c>
      <c r="Z24" s="16">
        <v>31</v>
      </c>
      <c r="AA24" s="16">
        <v>8.17</v>
      </c>
      <c r="AB24" s="16" t="s">
        <v>1908</v>
      </c>
      <c r="AC24" s="16">
        <v>3.8</v>
      </c>
      <c r="AD24" s="17">
        <v>2.3499999999999999E-9</v>
      </c>
      <c r="AE24" s="17">
        <v>2.9300000000000001E-8</v>
      </c>
      <c r="AG24" s="12" t="s">
        <v>2334</v>
      </c>
      <c r="AH24" s="12" t="s">
        <v>2335</v>
      </c>
      <c r="AI24" s="16">
        <v>553</v>
      </c>
      <c r="AJ24" s="16">
        <v>72</v>
      </c>
      <c r="AK24" s="16">
        <v>35</v>
      </c>
      <c r="AL24" s="16" t="s">
        <v>1908</v>
      </c>
      <c r="AM24" s="16">
        <v>2.06</v>
      </c>
      <c r="AN24" s="17">
        <v>9.1499999999999992E-9</v>
      </c>
      <c r="AO24" s="17">
        <v>1.35E-6</v>
      </c>
    </row>
    <row r="25" spans="1:51" x14ac:dyDescent="0.2">
      <c r="A25" s="1" t="s">
        <v>1056</v>
      </c>
      <c r="B25" s="12" t="s">
        <v>1057</v>
      </c>
      <c r="C25" s="15">
        <v>2.410047546114034</v>
      </c>
      <c r="D25" s="15">
        <v>3.5317434328516795</v>
      </c>
      <c r="E25" s="15">
        <v>0.9182830937413855</v>
      </c>
      <c r="F25" s="15">
        <v>0.23708874382458736</v>
      </c>
      <c r="G25" s="15">
        <v>2.1659537576913768</v>
      </c>
      <c r="H25" s="15">
        <v>3.2380978019415338</v>
      </c>
      <c r="I25" s="15">
        <v>2.5625206489383814</v>
      </c>
      <c r="J25" s="15">
        <v>1.761086927232631</v>
      </c>
      <c r="M25" s="12" t="s">
        <v>1963</v>
      </c>
      <c r="N25" s="12" t="s">
        <v>1964</v>
      </c>
      <c r="O25" s="16">
        <v>307</v>
      </c>
      <c r="P25" s="16">
        <v>71</v>
      </c>
      <c r="Q25" s="16">
        <v>19.43</v>
      </c>
      <c r="R25" s="16" t="s">
        <v>1908</v>
      </c>
      <c r="S25" s="16">
        <v>3.65</v>
      </c>
      <c r="T25" s="17">
        <v>5.5600000000000004E-20</v>
      </c>
      <c r="U25" s="17">
        <v>1.1699999999999999E-17</v>
      </c>
      <c r="W25" s="12" t="s">
        <v>2274</v>
      </c>
      <c r="X25" s="12" t="s">
        <v>2275</v>
      </c>
      <c r="Y25" s="16">
        <v>34</v>
      </c>
      <c r="Z25" s="16">
        <v>17</v>
      </c>
      <c r="AA25" s="16">
        <v>2.15</v>
      </c>
      <c r="AB25" s="16" t="s">
        <v>1908</v>
      </c>
      <c r="AC25" s="16">
        <v>7.9</v>
      </c>
      <c r="AD25" s="17">
        <v>2.1499999999999998E-9</v>
      </c>
      <c r="AE25" s="17">
        <v>2.9399999999999999E-8</v>
      </c>
      <c r="AG25" s="12" t="s">
        <v>2356</v>
      </c>
      <c r="AH25" s="12" t="s">
        <v>2357</v>
      </c>
      <c r="AI25" s="16">
        <v>149</v>
      </c>
      <c r="AJ25" s="16">
        <v>32</v>
      </c>
      <c r="AK25" s="16">
        <v>9.43</v>
      </c>
      <c r="AL25" s="16" t="s">
        <v>1908</v>
      </c>
      <c r="AM25" s="16">
        <v>3.39</v>
      </c>
      <c r="AN25" s="17">
        <v>1.37E-8</v>
      </c>
      <c r="AO25" s="17">
        <v>1.9E-6</v>
      </c>
    </row>
    <row r="26" spans="1:51" x14ac:dyDescent="0.2">
      <c r="A26" s="1" t="s">
        <v>1299</v>
      </c>
      <c r="B26" s="12" t="s">
        <v>1300</v>
      </c>
      <c r="C26" s="15">
        <v>2.1390967437673054</v>
      </c>
      <c r="D26" s="15">
        <v>3.2341490270430389</v>
      </c>
      <c r="E26" s="15">
        <v>0.1538643171666905</v>
      </c>
      <c r="F26" s="15">
        <v>-6.1734447931363345E-2</v>
      </c>
      <c r="G26" s="15">
        <v>2.1184323377128815</v>
      </c>
      <c r="H26" s="15">
        <v>4.3492697928335007</v>
      </c>
      <c r="I26" s="15">
        <v>0.1744118969402185</v>
      </c>
      <c r="J26" s="15">
        <v>0.1300910683656161</v>
      </c>
      <c r="M26" s="12" t="s">
        <v>1915</v>
      </c>
      <c r="N26" s="12" t="s">
        <v>1916</v>
      </c>
      <c r="O26" s="16">
        <v>2036</v>
      </c>
      <c r="P26" s="16">
        <v>206</v>
      </c>
      <c r="Q26" s="16">
        <v>128.87</v>
      </c>
      <c r="R26" s="16" t="s">
        <v>1908</v>
      </c>
      <c r="S26" s="16">
        <v>1.6</v>
      </c>
      <c r="T26" s="17">
        <v>8.7100000000000003E-20</v>
      </c>
      <c r="U26" s="17">
        <v>1.71E-17</v>
      </c>
      <c r="W26" s="12" t="s">
        <v>2280</v>
      </c>
      <c r="X26" s="12" t="s">
        <v>2281</v>
      </c>
      <c r="Y26" s="16">
        <v>25</v>
      </c>
      <c r="Z26" s="16">
        <v>12</v>
      </c>
      <c r="AA26" s="16">
        <v>1.58</v>
      </c>
      <c r="AB26" s="16" t="s">
        <v>1908</v>
      </c>
      <c r="AC26" s="16">
        <v>7.58</v>
      </c>
      <c r="AD26" s="17">
        <v>7.5700000000000002E-7</v>
      </c>
      <c r="AE26" s="17">
        <v>8.3000000000000002E-6</v>
      </c>
      <c r="AG26" s="12" t="s">
        <v>2338</v>
      </c>
      <c r="AH26" s="12" t="s">
        <v>2339</v>
      </c>
      <c r="AI26" s="16">
        <v>516</v>
      </c>
      <c r="AJ26" s="16">
        <v>68</v>
      </c>
      <c r="AK26" s="16">
        <v>32.659999999999997</v>
      </c>
      <c r="AL26" s="16" t="s">
        <v>1908</v>
      </c>
      <c r="AM26" s="16">
        <v>2.08</v>
      </c>
      <c r="AN26" s="17">
        <v>1.7900000000000001E-8</v>
      </c>
      <c r="AO26" s="17">
        <v>2.2400000000000002E-6</v>
      </c>
    </row>
    <row r="27" spans="1:51" x14ac:dyDescent="0.2">
      <c r="A27" s="1" t="s">
        <v>392</v>
      </c>
      <c r="B27" s="12" t="s">
        <v>393</v>
      </c>
      <c r="C27" s="15">
        <v>3.276210882158908</v>
      </c>
      <c r="D27" s="15">
        <v>1.5160364335248231</v>
      </c>
      <c r="E27" s="15">
        <v>0.58431776720284367</v>
      </c>
      <c r="F27" s="15">
        <v>0.4694128728588266</v>
      </c>
      <c r="G27" s="15">
        <v>2.0961107006392381</v>
      </c>
      <c r="H27" s="15">
        <v>2.0231133640587502</v>
      </c>
      <c r="I27" s="15">
        <v>1.1809107117691853</v>
      </c>
      <c r="J27" s="15">
        <v>1.3356754408481692</v>
      </c>
      <c r="M27" s="12" t="s">
        <v>1937</v>
      </c>
      <c r="N27" s="12" t="s">
        <v>1938</v>
      </c>
      <c r="O27" s="16">
        <v>520</v>
      </c>
      <c r="P27" s="16">
        <v>93</v>
      </c>
      <c r="Q27" s="16">
        <v>32.909999999999997</v>
      </c>
      <c r="R27" s="16" t="s">
        <v>1908</v>
      </c>
      <c r="S27" s="16">
        <v>2.83</v>
      </c>
      <c r="T27" s="17">
        <v>1.19E-19</v>
      </c>
      <c r="U27" s="17">
        <v>2.2E-17</v>
      </c>
      <c r="W27" s="12" t="s">
        <v>2278</v>
      </c>
      <c r="X27" s="12" t="s">
        <v>2279</v>
      </c>
      <c r="Y27" s="16">
        <v>25</v>
      </c>
      <c r="Z27" s="16">
        <v>12</v>
      </c>
      <c r="AA27" s="16">
        <v>1.58</v>
      </c>
      <c r="AB27" s="16" t="s">
        <v>1908</v>
      </c>
      <c r="AC27" s="16">
        <v>7.58</v>
      </c>
      <c r="AD27" s="17">
        <v>7.5700000000000002E-7</v>
      </c>
      <c r="AE27" s="17">
        <v>8.6400000000000003E-6</v>
      </c>
      <c r="AG27" s="12" t="s">
        <v>2336</v>
      </c>
      <c r="AH27" s="12" t="s">
        <v>2337</v>
      </c>
      <c r="AI27" s="16">
        <v>515</v>
      </c>
      <c r="AJ27" s="16">
        <v>68</v>
      </c>
      <c r="AK27" s="16">
        <v>32.6</v>
      </c>
      <c r="AL27" s="16" t="s">
        <v>1908</v>
      </c>
      <c r="AM27" s="16">
        <v>2.09</v>
      </c>
      <c r="AN27" s="17">
        <v>1.7500000000000001E-8</v>
      </c>
      <c r="AO27" s="17">
        <v>2.3E-6</v>
      </c>
    </row>
    <row r="28" spans="1:51" x14ac:dyDescent="0.2">
      <c r="A28" s="1" t="s">
        <v>687</v>
      </c>
      <c r="B28" s="12" t="s">
        <v>688</v>
      </c>
      <c r="C28" s="15">
        <v>2.855088185813067</v>
      </c>
      <c r="D28" s="15">
        <v>0.26665861607694691</v>
      </c>
      <c r="E28" s="15">
        <v>0.14798408998536944</v>
      </c>
      <c r="F28" s="15">
        <v>-4.1952039592926933E-2</v>
      </c>
      <c r="G28" s="15">
        <v>2.0948393052271665</v>
      </c>
      <c r="H28" s="15">
        <v>1.4875386378747857</v>
      </c>
      <c r="I28" s="15">
        <v>1.0395756005065846</v>
      </c>
      <c r="J28" s="15">
        <v>0.20983822692528523</v>
      </c>
      <c r="M28" s="12" t="s">
        <v>1927</v>
      </c>
      <c r="N28" s="12" t="s">
        <v>1928</v>
      </c>
      <c r="O28" s="16">
        <v>910</v>
      </c>
      <c r="P28" s="16">
        <v>126</v>
      </c>
      <c r="Q28" s="16">
        <v>57.6</v>
      </c>
      <c r="R28" s="16" t="s">
        <v>1908</v>
      </c>
      <c r="S28" s="16">
        <v>2.19</v>
      </c>
      <c r="T28" s="17">
        <v>9.7199999999999991E-19</v>
      </c>
      <c r="U28" s="17">
        <v>1.7E-16</v>
      </c>
      <c r="W28" s="12" t="s">
        <v>2248</v>
      </c>
      <c r="X28" s="12" t="s">
        <v>2249</v>
      </c>
      <c r="Y28" s="16">
        <v>635</v>
      </c>
      <c r="Z28" s="16">
        <v>72</v>
      </c>
      <c r="AA28" s="16">
        <v>40.19</v>
      </c>
      <c r="AB28" s="16" t="s">
        <v>1908</v>
      </c>
      <c r="AC28" s="16">
        <v>1.79</v>
      </c>
      <c r="AD28" s="17">
        <v>1.57E-6</v>
      </c>
      <c r="AE28" s="17">
        <v>1.66E-5</v>
      </c>
      <c r="AG28" s="12" t="s">
        <v>2330</v>
      </c>
      <c r="AH28" s="12" t="s">
        <v>2331</v>
      </c>
      <c r="AI28" s="16">
        <v>713</v>
      </c>
      <c r="AJ28" s="16">
        <v>84</v>
      </c>
      <c r="AK28" s="16">
        <v>45.13</v>
      </c>
      <c r="AL28" s="16" t="s">
        <v>1908</v>
      </c>
      <c r="AM28" s="16">
        <v>1.86</v>
      </c>
      <c r="AN28" s="17">
        <v>2.3199999999999999E-8</v>
      </c>
      <c r="AO28" s="17">
        <v>2.6400000000000001E-6</v>
      </c>
    </row>
    <row r="29" spans="1:51" x14ac:dyDescent="0.2">
      <c r="A29" s="1" t="s">
        <v>390</v>
      </c>
      <c r="B29" s="12" t="s">
        <v>391</v>
      </c>
      <c r="C29" s="15">
        <v>3.2846224047093577</v>
      </c>
      <c r="D29" s="15">
        <v>3.3726850166581048</v>
      </c>
      <c r="E29" s="15">
        <v>1.6474302598764756</v>
      </c>
      <c r="F29" s="15">
        <v>0.16091854119990873</v>
      </c>
      <c r="G29" s="15">
        <v>2.0493895562826459</v>
      </c>
      <c r="H29" s="15">
        <v>3.3163001344167742</v>
      </c>
      <c r="I29" s="15">
        <v>2.5540716150216984</v>
      </c>
      <c r="J29" s="15">
        <v>0.25342783596092977</v>
      </c>
      <c r="M29" s="12" t="s">
        <v>1923</v>
      </c>
      <c r="N29" s="12" t="s">
        <v>1924</v>
      </c>
      <c r="O29" s="16">
        <v>1038</v>
      </c>
      <c r="P29" s="16">
        <v>135</v>
      </c>
      <c r="Q29" s="16">
        <v>65.7</v>
      </c>
      <c r="R29" s="16" t="s">
        <v>1908</v>
      </c>
      <c r="S29" s="16">
        <v>2.0499999999999998</v>
      </c>
      <c r="T29" s="17">
        <v>2.9999999999999998E-18</v>
      </c>
      <c r="U29" s="17">
        <v>4.9699999999999999E-16</v>
      </c>
      <c r="W29" s="12" t="s">
        <v>2290</v>
      </c>
      <c r="X29" s="12" t="s">
        <v>2291</v>
      </c>
      <c r="Y29" s="16">
        <v>7</v>
      </c>
      <c r="Z29" s="16">
        <v>5</v>
      </c>
      <c r="AA29" s="16">
        <v>0.44</v>
      </c>
      <c r="AB29" s="16" t="s">
        <v>1908</v>
      </c>
      <c r="AC29" s="16">
        <v>11.28</v>
      </c>
      <c r="AD29" s="17">
        <v>4.0400000000000001E-4</v>
      </c>
      <c r="AE29" s="17">
        <v>4.1000000000000003E-3</v>
      </c>
      <c r="AG29" s="12" t="s">
        <v>2328</v>
      </c>
      <c r="AH29" s="12" t="s">
        <v>2329</v>
      </c>
      <c r="AI29" s="16">
        <v>713</v>
      </c>
      <c r="AJ29" s="16">
        <v>84</v>
      </c>
      <c r="AK29" s="16">
        <v>45.13</v>
      </c>
      <c r="AL29" s="16" t="s">
        <v>1908</v>
      </c>
      <c r="AM29" s="16">
        <v>1.86</v>
      </c>
      <c r="AN29" s="17">
        <v>2.3199999999999999E-8</v>
      </c>
      <c r="AO29" s="17">
        <v>2.7599999999999998E-6</v>
      </c>
    </row>
    <row r="30" spans="1:51" x14ac:dyDescent="0.2">
      <c r="A30" s="1" t="s">
        <v>406</v>
      </c>
      <c r="B30" s="12" t="s">
        <v>407</v>
      </c>
      <c r="C30" s="15">
        <v>3.2660556636475486</v>
      </c>
      <c r="D30" s="15">
        <v>2.4024665830396414</v>
      </c>
      <c r="E30" s="15">
        <v>8.5579726602022496E-2</v>
      </c>
      <c r="F30" s="15">
        <v>4.6236704635247712E-2</v>
      </c>
      <c r="G30" s="15">
        <v>2.0217239501314399</v>
      </c>
      <c r="H30" s="15">
        <v>5.9116774457756236</v>
      </c>
      <c r="I30" s="15">
        <v>0.52493500103875013</v>
      </c>
      <c r="J30" s="15">
        <v>0.28079086656553215</v>
      </c>
      <c r="M30" s="12" t="s">
        <v>1949</v>
      </c>
      <c r="N30" s="12" t="s">
        <v>1950</v>
      </c>
      <c r="O30" s="16">
        <v>419</v>
      </c>
      <c r="P30" s="16">
        <v>80</v>
      </c>
      <c r="Q30" s="16">
        <v>26.52</v>
      </c>
      <c r="R30" s="16" t="s">
        <v>1908</v>
      </c>
      <c r="S30" s="16">
        <v>3.02</v>
      </c>
      <c r="T30" s="17">
        <v>3.76E-18</v>
      </c>
      <c r="U30" s="17">
        <v>5.9100000000000004E-16</v>
      </c>
      <c r="W30" s="12" t="s">
        <v>2294</v>
      </c>
      <c r="X30" s="12" t="s">
        <v>2295</v>
      </c>
      <c r="Y30" s="16">
        <v>3</v>
      </c>
      <c r="Z30" s="16">
        <v>3</v>
      </c>
      <c r="AA30" s="16">
        <v>0.19</v>
      </c>
      <c r="AB30" s="16" t="s">
        <v>1908</v>
      </c>
      <c r="AC30" s="16">
        <v>15.8</v>
      </c>
      <c r="AD30" s="17">
        <v>3.65E-3</v>
      </c>
      <c r="AE30" s="17">
        <v>3.3300000000000003E-2</v>
      </c>
      <c r="AG30" s="12" t="s">
        <v>2332</v>
      </c>
      <c r="AH30" s="12" t="s">
        <v>2333</v>
      </c>
      <c r="AI30" s="16">
        <v>581</v>
      </c>
      <c r="AJ30" s="16">
        <v>73</v>
      </c>
      <c r="AK30" s="16">
        <v>36.78</v>
      </c>
      <c r="AL30" s="16" t="s">
        <v>1908</v>
      </c>
      <c r="AM30" s="16">
        <v>1.99</v>
      </c>
      <c r="AN30" s="17">
        <v>3.1400000000000003E-8</v>
      </c>
      <c r="AO30" s="17">
        <v>3.4199999999999999E-6</v>
      </c>
    </row>
    <row r="31" spans="1:51" x14ac:dyDescent="0.2">
      <c r="A31" s="1" t="s">
        <v>853</v>
      </c>
      <c r="B31" s="12" t="s">
        <v>854</v>
      </c>
      <c r="C31" s="15">
        <v>2.6408051054125439</v>
      </c>
      <c r="D31" s="15">
        <v>1.4346099303078217</v>
      </c>
      <c r="E31" s="15">
        <v>-2.3653851632128925E-4</v>
      </c>
      <c r="F31" s="15">
        <v>-5.7735327287711968E-2</v>
      </c>
      <c r="G31" s="15">
        <v>2.017618308966028</v>
      </c>
      <c r="H31" s="15">
        <v>2.3028803706362235</v>
      </c>
      <c r="I31" s="15">
        <v>3.5749005931984067E-4</v>
      </c>
      <c r="J31" s="15">
        <v>0.10834436357771214</v>
      </c>
      <c r="M31" s="12" t="s">
        <v>1929</v>
      </c>
      <c r="N31" s="12" t="s">
        <v>1930</v>
      </c>
      <c r="O31" s="16">
        <v>888</v>
      </c>
      <c r="P31" s="16">
        <v>122</v>
      </c>
      <c r="Q31" s="16">
        <v>56.21</v>
      </c>
      <c r="R31" s="16" t="s">
        <v>1908</v>
      </c>
      <c r="S31" s="16">
        <v>2.17</v>
      </c>
      <c r="T31" s="17">
        <v>8.9499999999999994E-18</v>
      </c>
      <c r="U31" s="17">
        <v>1.3400000000000001E-15</v>
      </c>
      <c r="W31" s="12" t="s">
        <v>2270</v>
      </c>
      <c r="X31" s="12" t="s">
        <v>2271</v>
      </c>
      <c r="Y31" s="16">
        <v>166</v>
      </c>
      <c r="Z31" s="16">
        <v>21</v>
      </c>
      <c r="AA31" s="16">
        <v>10.51</v>
      </c>
      <c r="AB31" s="16" t="s">
        <v>1908</v>
      </c>
      <c r="AC31" s="16">
        <v>2</v>
      </c>
      <c r="AD31" s="17">
        <v>4.0600000000000002E-3</v>
      </c>
      <c r="AE31" s="17">
        <v>3.3700000000000001E-2</v>
      </c>
      <c r="AG31" s="12" t="s">
        <v>2320</v>
      </c>
      <c r="AH31" s="12" t="s">
        <v>2321</v>
      </c>
      <c r="AI31" s="16">
        <v>1338</v>
      </c>
      <c r="AJ31" s="16">
        <v>128</v>
      </c>
      <c r="AK31" s="16">
        <v>84.69</v>
      </c>
      <c r="AL31" s="16" t="s">
        <v>1908</v>
      </c>
      <c r="AM31" s="16">
        <v>1.51</v>
      </c>
      <c r="AN31" s="17">
        <v>1.6E-7</v>
      </c>
      <c r="AO31" s="17">
        <v>1.6699999999999999E-5</v>
      </c>
    </row>
    <row r="32" spans="1:51" x14ac:dyDescent="0.2">
      <c r="A32" s="1" t="s">
        <v>366</v>
      </c>
      <c r="B32" s="12" t="s">
        <v>367</v>
      </c>
      <c r="C32" s="15">
        <v>3.3758157457661802</v>
      </c>
      <c r="D32" s="15">
        <v>3.9188543341842577</v>
      </c>
      <c r="E32" s="15">
        <v>4.0584763935325254</v>
      </c>
      <c r="F32" s="15">
        <v>1.7769803947952285</v>
      </c>
      <c r="G32" s="15">
        <v>2.0040392559097913</v>
      </c>
      <c r="H32" s="15">
        <v>1.8004373744059912</v>
      </c>
      <c r="I32" s="15">
        <v>2.4858790262851613</v>
      </c>
      <c r="J32" s="15">
        <v>2.0516887077897268</v>
      </c>
      <c r="M32" s="12" t="s">
        <v>1967</v>
      </c>
      <c r="N32" s="12" t="s">
        <v>1968</v>
      </c>
      <c r="O32" s="16">
        <v>285</v>
      </c>
      <c r="P32" s="16">
        <v>63</v>
      </c>
      <c r="Q32" s="16">
        <v>18.04</v>
      </c>
      <c r="R32" s="16" t="s">
        <v>1908</v>
      </c>
      <c r="S32" s="16">
        <v>3.49</v>
      </c>
      <c r="T32" s="17">
        <v>8.1100000000000001E-17</v>
      </c>
      <c r="U32" s="17">
        <v>1.1600000000000001E-14</v>
      </c>
      <c r="W32" s="12" t="s">
        <v>2282</v>
      </c>
      <c r="X32" s="12" t="s">
        <v>2283</v>
      </c>
      <c r="Y32" s="16">
        <v>44</v>
      </c>
      <c r="Z32" s="16">
        <v>9</v>
      </c>
      <c r="AA32" s="16">
        <v>2.79</v>
      </c>
      <c r="AB32" s="16" t="s">
        <v>1908</v>
      </c>
      <c r="AC32" s="16">
        <v>3.23</v>
      </c>
      <c r="AD32" s="17">
        <v>3.5999999999999999E-3</v>
      </c>
      <c r="AE32" s="17">
        <v>3.4000000000000002E-2</v>
      </c>
      <c r="AG32" s="12" t="s">
        <v>2384</v>
      </c>
      <c r="AH32" s="12" t="s">
        <v>2385</v>
      </c>
      <c r="AI32" s="16">
        <v>45</v>
      </c>
      <c r="AJ32" s="16">
        <v>16</v>
      </c>
      <c r="AK32" s="16">
        <v>2.85</v>
      </c>
      <c r="AL32" s="16" t="s">
        <v>1908</v>
      </c>
      <c r="AM32" s="16">
        <v>5.62</v>
      </c>
      <c r="AN32" s="17">
        <v>2.8799999999999998E-7</v>
      </c>
      <c r="AO32" s="17">
        <v>2.7699999999999999E-5</v>
      </c>
    </row>
    <row r="33" spans="1:41" x14ac:dyDescent="0.2">
      <c r="A33" s="1" t="s">
        <v>620</v>
      </c>
      <c r="B33" s="12" t="s">
        <v>621</v>
      </c>
      <c r="C33" s="15">
        <v>2.9487164462038935</v>
      </c>
      <c r="D33" s="15">
        <v>3.1362805193062213</v>
      </c>
      <c r="E33" s="15">
        <v>2.0410601054987083</v>
      </c>
      <c r="F33" s="15">
        <v>0.1084056029614502</v>
      </c>
      <c r="G33" s="15">
        <v>2.0034302201070004</v>
      </c>
      <c r="H33" s="15">
        <v>3.0993737363460481</v>
      </c>
      <c r="I33" s="15">
        <v>3.194826304835571</v>
      </c>
      <c r="J33" s="15">
        <v>0.70606016870485588</v>
      </c>
      <c r="M33" s="12" t="s">
        <v>2011</v>
      </c>
      <c r="N33" s="12" t="s">
        <v>2012</v>
      </c>
      <c r="O33" s="16">
        <v>57</v>
      </c>
      <c r="P33" s="16">
        <v>30</v>
      </c>
      <c r="Q33" s="16">
        <v>3.61</v>
      </c>
      <c r="R33" s="16" t="s">
        <v>1908</v>
      </c>
      <c r="S33" s="16">
        <v>8.32</v>
      </c>
      <c r="T33" s="17">
        <v>3.5399999999999998E-16</v>
      </c>
      <c r="U33" s="17">
        <v>4.8500000000000002E-14</v>
      </c>
      <c r="W33" s="12" t="s">
        <v>2288</v>
      </c>
      <c r="X33" s="12" t="s">
        <v>2289</v>
      </c>
      <c r="Y33" s="16">
        <v>1111</v>
      </c>
      <c r="Z33" s="16">
        <v>6</v>
      </c>
      <c r="AA33" s="16">
        <v>70.319999999999993</v>
      </c>
      <c r="AB33" s="16" t="s">
        <v>2031</v>
      </c>
      <c r="AC33" s="16">
        <v>0.09</v>
      </c>
      <c r="AD33" s="17">
        <v>1.3299999999999999E-25</v>
      </c>
      <c r="AE33" s="17">
        <v>9.1200000000000006E-24</v>
      </c>
      <c r="AG33" s="12" t="s">
        <v>2346</v>
      </c>
      <c r="AH33" s="12" t="s">
        <v>2347</v>
      </c>
      <c r="AI33" s="16">
        <v>432</v>
      </c>
      <c r="AJ33" s="16">
        <v>57</v>
      </c>
      <c r="AK33" s="16">
        <v>27.34</v>
      </c>
      <c r="AL33" s="16" t="s">
        <v>1908</v>
      </c>
      <c r="AM33" s="16">
        <v>2.08</v>
      </c>
      <c r="AN33" s="17">
        <v>2.84E-7</v>
      </c>
      <c r="AO33" s="17">
        <v>2.8500000000000002E-5</v>
      </c>
    </row>
    <row r="34" spans="1:41" x14ac:dyDescent="0.2">
      <c r="A34" s="1" t="s">
        <v>20</v>
      </c>
      <c r="B34" s="12" t="s">
        <v>21</v>
      </c>
      <c r="C34" s="15">
        <v>4.8874945633595193</v>
      </c>
      <c r="D34" s="15">
        <v>0.24077312882356819</v>
      </c>
      <c r="E34" s="15">
        <v>-1.3338567641348493</v>
      </c>
      <c r="F34" s="15">
        <v>-0.94857856845370048</v>
      </c>
      <c r="G34" s="15">
        <v>1.9960692214360403</v>
      </c>
      <c r="H34" s="15">
        <v>0.1814514391200657</v>
      </c>
      <c r="I34" s="15">
        <v>1.2453871306430031</v>
      </c>
      <c r="J34" s="15">
        <v>1.188412009087038</v>
      </c>
      <c r="M34" s="12" t="s">
        <v>1945</v>
      </c>
      <c r="N34" s="12" t="s">
        <v>1946</v>
      </c>
      <c r="O34" s="16">
        <v>509</v>
      </c>
      <c r="P34" s="16">
        <v>85</v>
      </c>
      <c r="Q34" s="16">
        <v>32.22</v>
      </c>
      <c r="R34" s="16" t="s">
        <v>1908</v>
      </c>
      <c r="S34" s="16">
        <v>2.64</v>
      </c>
      <c r="T34" s="17">
        <v>3.8900000000000001E-16</v>
      </c>
      <c r="U34" s="17">
        <v>5.0900000000000003E-14</v>
      </c>
      <c r="W34" s="12" t="s">
        <v>2284</v>
      </c>
      <c r="X34" s="12" t="s">
        <v>2285</v>
      </c>
      <c r="Y34" s="16">
        <v>1140</v>
      </c>
      <c r="Z34" s="16">
        <v>8</v>
      </c>
      <c r="AA34" s="16">
        <v>72.16</v>
      </c>
      <c r="AB34" s="16" t="s">
        <v>2031</v>
      </c>
      <c r="AC34" s="16">
        <v>0.11</v>
      </c>
      <c r="AD34" s="17">
        <v>1.4600000000000001E-24</v>
      </c>
      <c r="AE34" s="17">
        <v>8.0100000000000003E-23</v>
      </c>
      <c r="AG34" s="12" t="s">
        <v>2400</v>
      </c>
      <c r="AH34" s="12" t="s">
        <v>2401</v>
      </c>
      <c r="AI34" s="16">
        <v>23</v>
      </c>
      <c r="AJ34" s="16">
        <v>12</v>
      </c>
      <c r="AK34" s="16">
        <v>1.46</v>
      </c>
      <c r="AL34" s="16" t="s">
        <v>1908</v>
      </c>
      <c r="AM34" s="16">
        <v>8.24</v>
      </c>
      <c r="AN34" s="17">
        <v>3.8000000000000001E-7</v>
      </c>
      <c r="AO34" s="17">
        <v>3.5200000000000002E-5</v>
      </c>
    </row>
    <row r="35" spans="1:41" x14ac:dyDescent="0.2">
      <c r="A35" s="1" t="s">
        <v>268</v>
      </c>
      <c r="B35" s="12" t="s">
        <v>1079</v>
      </c>
      <c r="C35" s="15">
        <v>2.3886197630317407</v>
      </c>
      <c r="D35" s="15">
        <v>1.6714213810303695</v>
      </c>
      <c r="E35" s="15">
        <v>-0.30187168748541199</v>
      </c>
      <c r="F35" s="15">
        <v>-4.326651410914998E-2</v>
      </c>
      <c r="G35" s="15">
        <v>1.995128157311987</v>
      </c>
      <c r="H35" s="15">
        <v>2.9980498289600872</v>
      </c>
      <c r="I35" s="15">
        <v>1.0815112925681791</v>
      </c>
      <c r="J35" s="15">
        <v>0.21127864636837479</v>
      </c>
      <c r="M35" s="12" t="s">
        <v>1969</v>
      </c>
      <c r="N35" s="12" t="s">
        <v>1970</v>
      </c>
      <c r="O35" s="16">
        <v>316</v>
      </c>
      <c r="P35" s="16">
        <v>61</v>
      </c>
      <c r="Q35" s="16">
        <v>20</v>
      </c>
      <c r="R35" s="16" t="s">
        <v>1908</v>
      </c>
      <c r="S35" s="16">
        <v>3.05</v>
      </c>
      <c r="T35" s="17">
        <v>6.7900000000000006E-14</v>
      </c>
      <c r="U35" s="17">
        <v>7.91E-12</v>
      </c>
      <c r="W35" s="12" t="s">
        <v>2268</v>
      </c>
      <c r="X35" s="12" t="s">
        <v>2269</v>
      </c>
      <c r="Y35" s="16">
        <v>1352</v>
      </c>
      <c r="Z35" s="16">
        <v>22</v>
      </c>
      <c r="AA35" s="16">
        <v>85.58</v>
      </c>
      <c r="AB35" s="16" t="s">
        <v>2031</v>
      </c>
      <c r="AC35" s="16">
        <v>0.26</v>
      </c>
      <c r="AD35" s="17">
        <v>2.51E-19</v>
      </c>
      <c r="AE35" s="17">
        <v>1.15E-17</v>
      </c>
      <c r="AG35" s="12" t="s">
        <v>2342</v>
      </c>
      <c r="AH35" s="12" t="s">
        <v>2343</v>
      </c>
      <c r="AI35" s="16">
        <v>490</v>
      </c>
      <c r="AJ35" s="16">
        <v>62</v>
      </c>
      <c r="AK35" s="16">
        <v>31.02</v>
      </c>
      <c r="AL35" s="16" t="s">
        <v>1908</v>
      </c>
      <c r="AM35" s="16">
        <v>2</v>
      </c>
      <c r="AN35" s="17">
        <v>3.9999999999999998E-7</v>
      </c>
      <c r="AO35" s="17">
        <v>3.57E-5</v>
      </c>
    </row>
    <row r="36" spans="1:41" x14ac:dyDescent="0.2">
      <c r="A36" s="1" t="s">
        <v>1454</v>
      </c>
      <c r="B36" s="12" t="s">
        <v>1455</v>
      </c>
      <c r="C36" s="15">
        <v>1.7948387826411998</v>
      </c>
      <c r="D36" s="15">
        <v>0.81340234414101442</v>
      </c>
      <c r="E36" s="15">
        <v>8.2623366980494051E-2</v>
      </c>
      <c r="F36" s="15">
        <v>-6.49538700782821E-2</v>
      </c>
      <c r="G36" s="15">
        <v>1.9896401354031439</v>
      </c>
      <c r="H36" s="15">
        <v>3.7824429644983621</v>
      </c>
      <c r="I36" s="15">
        <v>0.40554701174634572</v>
      </c>
      <c r="J36" s="15">
        <v>0.38024799695786649</v>
      </c>
      <c r="M36" s="12" t="s">
        <v>2040</v>
      </c>
      <c r="N36" s="12" t="s">
        <v>2041</v>
      </c>
      <c r="O36" s="16">
        <v>51</v>
      </c>
      <c r="P36" s="16">
        <v>26</v>
      </c>
      <c r="Q36" s="16">
        <v>3.23</v>
      </c>
      <c r="R36" s="16" t="s">
        <v>1908</v>
      </c>
      <c r="S36" s="16">
        <v>8.0500000000000007</v>
      </c>
      <c r="T36" s="17">
        <v>6.64E-14</v>
      </c>
      <c r="U36" s="17">
        <v>8.0400000000000005E-12</v>
      </c>
      <c r="W36" s="12" t="s">
        <v>2029</v>
      </c>
      <c r="X36" s="12" t="s">
        <v>2030</v>
      </c>
      <c r="Y36" s="16">
        <v>1423</v>
      </c>
      <c r="Z36" s="16">
        <v>28</v>
      </c>
      <c r="AA36" s="16">
        <v>90.07</v>
      </c>
      <c r="AB36" s="16" t="s">
        <v>2031</v>
      </c>
      <c r="AC36" s="16">
        <v>0.31</v>
      </c>
      <c r="AD36" s="17">
        <v>2.2799999999999999E-17</v>
      </c>
      <c r="AE36" s="17">
        <v>7.8199999999999999E-16</v>
      </c>
      <c r="AG36" s="12" t="s">
        <v>2386</v>
      </c>
      <c r="AH36" s="12" t="s">
        <v>2387</v>
      </c>
      <c r="AI36" s="16">
        <v>49</v>
      </c>
      <c r="AJ36" s="16">
        <v>16</v>
      </c>
      <c r="AK36" s="16">
        <v>3.1</v>
      </c>
      <c r="AL36" s="16" t="s">
        <v>1908</v>
      </c>
      <c r="AM36" s="16">
        <v>5.16</v>
      </c>
      <c r="AN36" s="17">
        <v>7.4000000000000001E-7</v>
      </c>
      <c r="AO36" s="17">
        <v>6.3899999999999995E-5</v>
      </c>
    </row>
    <row r="37" spans="1:41" x14ac:dyDescent="0.2">
      <c r="A37" s="1" t="s">
        <v>1362</v>
      </c>
      <c r="B37" s="12" t="s">
        <v>1363</v>
      </c>
      <c r="C37" s="15">
        <v>2.026289772816765</v>
      </c>
      <c r="D37" s="15">
        <v>0.98762698510670044</v>
      </c>
      <c r="E37" s="15">
        <v>0.92429795045830965</v>
      </c>
      <c r="F37" s="15">
        <v>-6.0903562169468579E-2</v>
      </c>
      <c r="G37" s="15">
        <v>1.9867722867999476</v>
      </c>
      <c r="H37" s="15">
        <v>1.3779849775585418</v>
      </c>
      <c r="I37" s="15">
        <v>1.7205572688426987</v>
      </c>
      <c r="J37" s="15">
        <v>0.10266323807421898</v>
      </c>
      <c r="M37" s="12" t="s">
        <v>2038</v>
      </c>
      <c r="N37" s="12" t="s">
        <v>2039</v>
      </c>
      <c r="O37" s="16">
        <v>51</v>
      </c>
      <c r="P37" s="16">
        <v>26</v>
      </c>
      <c r="Q37" s="16">
        <v>3.23</v>
      </c>
      <c r="R37" s="16" t="s">
        <v>1908</v>
      </c>
      <c r="S37" s="16">
        <v>8.0500000000000007</v>
      </c>
      <c r="T37" s="17">
        <v>6.64E-14</v>
      </c>
      <c r="U37" s="17">
        <v>8.3600000000000007E-12</v>
      </c>
      <c r="W37" s="12" t="s">
        <v>2272</v>
      </c>
      <c r="X37" s="12" t="s">
        <v>2273</v>
      </c>
      <c r="Y37" s="16">
        <v>1241</v>
      </c>
      <c r="Z37" s="16">
        <v>21</v>
      </c>
      <c r="AA37" s="16">
        <v>78.55</v>
      </c>
      <c r="AB37" s="16" t="s">
        <v>2031</v>
      </c>
      <c r="AC37" s="16">
        <v>0.27</v>
      </c>
      <c r="AD37" s="17">
        <v>7.0199999999999999E-17</v>
      </c>
      <c r="AE37" s="17">
        <v>1.92E-15</v>
      </c>
      <c r="AG37" s="12" t="s">
        <v>2408</v>
      </c>
      <c r="AH37" s="12" t="s">
        <v>2409</v>
      </c>
      <c r="AI37" s="16">
        <v>23</v>
      </c>
      <c r="AJ37" s="16">
        <v>11</v>
      </c>
      <c r="AK37" s="16">
        <v>1.46</v>
      </c>
      <c r="AL37" s="16" t="s">
        <v>1908</v>
      </c>
      <c r="AM37" s="16">
        <v>7.56</v>
      </c>
      <c r="AN37" s="17">
        <v>2.2900000000000001E-6</v>
      </c>
      <c r="AO37" s="17">
        <v>1.9100000000000001E-4</v>
      </c>
    </row>
    <row r="38" spans="1:41" x14ac:dyDescent="0.2">
      <c r="A38" s="1" t="s">
        <v>42</v>
      </c>
      <c r="B38" s="12" t="s">
        <v>43</v>
      </c>
      <c r="C38" s="15">
        <v>5.9345040225546697</v>
      </c>
      <c r="D38" s="15">
        <v>1.2109608930812756</v>
      </c>
      <c r="E38" s="15">
        <v>-0.2302446027727521</v>
      </c>
      <c r="F38" s="15">
        <v>-0.44388522084542825</v>
      </c>
      <c r="G38" s="15">
        <v>1.9844097722619578</v>
      </c>
      <c r="H38" s="15">
        <v>3.4244161103500299</v>
      </c>
      <c r="I38" s="15">
        <v>2.2689630164380579</v>
      </c>
      <c r="J38" s="15">
        <v>1.1709049926894572</v>
      </c>
      <c r="M38" s="12" t="s">
        <v>2015</v>
      </c>
      <c r="N38" s="12" t="s">
        <v>2016</v>
      </c>
      <c r="O38" s="16">
        <v>76</v>
      </c>
      <c r="P38" s="16">
        <v>30</v>
      </c>
      <c r="Q38" s="16">
        <v>4.8099999999999996</v>
      </c>
      <c r="R38" s="16" t="s">
        <v>1908</v>
      </c>
      <c r="S38" s="16">
        <v>6.24</v>
      </c>
      <c r="T38" s="17">
        <v>1.4999999999999999E-13</v>
      </c>
      <c r="U38" s="17">
        <v>1.62E-11</v>
      </c>
      <c r="W38" s="12" t="s">
        <v>2292</v>
      </c>
      <c r="X38" s="12" t="s">
        <v>2293</v>
      </c>
      <c r="Y38" s="16">
        <v>590</v>
      </c>
      <c r="Z38" s="16">
        <v>4</v>
      </c>
      <c r="AA38" s="16">
        <v>37.35</v>
      </c>
      <c r="AB38" s="16" t="s">
        <v>2031</v>
      </c>
      <c r="AC38" s="16">
        <v>0.11</v>
      </c>
      <c r="AD38" s="17">
        <v>2.9200000000000001E-12</v>
      </c>
      <c r="AE38" s="17">
        <v>5.3399999999999998E-11</v>
      </c>
      <c r="AG38" s="12" t="s">
        <v>2410</v>
      </c>
      <c r="AH38" s="12" t="s">
        <v>2411</v>
      </c>
      <c r="AI38" s="16">
        <v>20</v>
      </c>
      <c r="AJ38" s="16">
        <v>10</v>
      </c>
      <c r="AK38" s="16">
        <v>1.27</v>
      </c>
      <c r="AL38" s="16" t="s">
        <v>1908</v>
      </c>
      <c r="AM38" s="16">
        <v>7.9</v>
      </c>
      <c r="AN38" s="17">
        <v>4.9300000000000002E-6</v>
      </c>
      <c r="AO38" s="17">
        <v>3.9800000000000002E-4</v>
      </c>
    </row>
    <row r="39" spans="1:41" x14ac:dyDescent="0.2">
      <c r="A39" s="1" t="s">
        <v>971</v>
      </c>
      <c r="B39" s="12" t="s">
        <v>972</v>
      </c>
      <c r="C39" s="15">
        <v>2.5212293733425963</v>
      </c>
      <c r="D39" s="15">
        <v>2.7613031801410117</v>
      </c>
      <c r="E39" s="15">
        <v>5.2651385746581396E-3</v>
      </c>
      <c r="F39" s="15">
        <v>9.7840764013710974E-2</v>
      </c>
      <c r="G39" s="15">
        <v>1.9841516224318483</v>
      </c>
      <c r="H39" s="15">
        <v>3.1906697835866193</v>
      </c>
      <c r="I39" s="15">
        <v>8.1485935078682587E-3</v>
      </c>
      <c r="J39" s="15">
        <v>0.91188287911351262</v>
      </c>
      <c r="M39" s="12" t="s">
        <v>2013</v>
      </c>
      <c r="N39" s="12" t="s">
        <v>2014</v>
      </c>
      <c r="O39" s="16">
        <v>76</v>
      </c>
      <c r="P39" s="16">
        <v>30</v>
      </c>
      <c r="Q39" s="16">
        <v>4.8099999999999996</v>
      </c>
      <c r="R39" s="16" t="s">
        <v>1908</v>
      </c>
      <c r="S39" s="16">
        <v>6.24</v>
      </c>
      <c r="T39" s="17">
        <v>1.4999999999999999E-13</v>
      </c>
      <c r="U39" s="17">
        <v>1.68E-11</v>
      </c>
      <c r="W39" s="12" t="s">
        <v>2286</v>
      </c>
      <c r="X39" s="12" t="s">
        <v>2287</v>
      </c>
      <c r="Y39" s="16">
        <v>606</v>
      </c>
      <c r="Z39" s="16">
        <v>6</v>
      </c>
      <c r="AA39" s="16">
        <v>38.36</v>
      </c>
      <c r="AB39" s="16" t="s">
        <v>2031</v>
      </c>
      <c r="AC39" s="16">
        <v>0.16</v>
      </c>
      <c r="AD39" s="17">
        <v>8.4599999999999997E-11</v>
      </c>
      <c r="AE39" s="17">
        <v>1.2900000000000001E-9</v>
      </c>
      <c r="AG39" s="12" t="s">
        <v>2372</v>
      </c>
      <c r="AH39" s="12" t="s">
        <v>2373</v>
      </c>
      <c r="AI39" s="16">
        <v>110</v>
      </c>
      <c r="AJ39" s="16">
        <v>22</v>
      </c>
      <c r="AK39" s="16">
        <v>6.96</v>
      </c>
      <c r="AL39" s="16" t="s">
        <v>1908</v>
      </c>
      <c r="AM39" s="16">
        <v>3.16</v>
      </c>
      <c r="AN39" s="17">
        <v>7.8499999999999994E-6</v>
      </c>
      <c r="AO39" s="17">
        <v>6.1399999999999996E-4</v>
      </c>
    </row>
    <row r="40" spans="1:41" x14ac:dyDescent="0.2">
      <c r="A40" s="1" t="s">
        <v>557</v>
      </c>
      <c r="B40" s="12" t="s">
        <v>1132</v>
      </c>
      <c r="C40" s="15">
        <v>2.342926650523959</v>
      </c>
      <c r="D40" s="15">
        <v>1.1601417576742179</v>
      </c>
      <c r="E40" s="15">
        <v>-2.3484665796036537E-2</v>
      </c>
      <c r="F40" s="15">
        <v>-0.23930348431507523</v>
      </c>
      <c r="G40" s="15">
        <v>1.9725364749009624</v>
      </c>
      <c r="H40" s="15">
        <v>4.4373202067879287</v>
      </c>
      <c r="I40" s="15">
        <v>6.2592802910065679E-2</v>
      </c>
      <c r="J40" s="15">
        <v>0.34526868092265967</v>
      </c>
      <c r="M40" s="12" t="s">
        <v>1959</v>
      </c>
      <c r="N40" s="12" t="s">
        <v>1960</v>
      </c>
      <c r="O40" s="16">
        <v>443</v>
      </c>
      <c r="P40" s="16">
        <v>72</v>
      </c>
      <c r="Q40" s="16">
        <v>28.04</v>
      </c>
      <c r="R40" s="16" t="s">
        <v>1908</v>
      </c>
      <c r="S40" s="16">
        <v>2.57</v>
      </c>
      <c r="T40" s="17">
        <v>6.1799999999999999E-13</v>
      </c>
      <c r="U40" s="17">
        <v>6.4799999999999999E-11</v>
      </c>
      <c r="W40" s="12" t="s">
        <v>2250</v>
      </c>
      <c r="X40" s="12" t="s">
        <v>2251</v>
      </c>
      <c r="Y40" s="16">
        <v>1455</v>
      </c>
      <c r="Z40" s="16">
        <v>47</v>
      </c>
      <c r="AA40" s="16">
        <v>92.1</v>
      </c>
      <c r="AB40" s="16" t="s">
        <v>2031</v>
      </c>
      <c r="AC40" s="16">
        <v>0.51</v>
      </c>
      <c r="AD40" s="17">
        <v>4.1400000000000002E-9</v>
      </c>
      <c r="AE40" s="17">
        <v>4.9299999999999998E-8</v>
      </c>
      <c r="AG40" s="12" t="s">
        <v>2348</v>
      </c>
      <c r="AH40" s="12" t="s">
        <v>2349</v>
      </c>
      <c r="AI40" s="16">
        <v>449</v>
      </c>
      <c r="AJ40" s="16">
        <v>54</v>
      </c>
      <c r="AK40" s="16">
        <v>28.42</v>
      </c>
      <c r="AL40" s="16" t="s">
        <v>1908</v>
      </c>
      <c r="AM40" s="16">
        <v>1.9</v>
      </c>
      <c r="AN40" s="17">
        <v>9.0899999999999994E-6</v>
      </c>
      <c r="AO40" s="17">
        <v>6.8900000000000005E-4</v>
      </c>
    </row>
    <row r="41" spans="1:41" x14ac:dyDescent="0.2">
      <c r="A41" s="1" t="s">
        <v>320</v>
      </c>
      <c r="B41" s="12" t="s">
        <v>913</v>
      </c>
      <c r="C41" s="15">
        <v>2.5687627439609977</v>
      </c>
      <c r="D41" s="15">
        <v>1.2193160925754178</v>
      </c>
      <c r="E41" s="15">
        <v>-0.25545769365502469</v>
      </c>
      <c r="F41" s="15">
        <v>3.1622059371912835E-2</v>
      </c>
      <c r="G41" s="15">
        <v>1.9679018525914223</v>
      </c>
      <c r="H41" s="15">
        <v>2.302326268246635</v>
      </c>
      <c r="I41" s="15">
        <v>0.55686827435280839</v>
      </c>
      <c r="J41" s="15">
        <v>5.3760018316885309E-2</v>
      </c>
      <c r="M41" s="12" t="s">
        <v>1933</v>
      </c>
      <c r="N41" s="12" t="s">
        <v>1934</v>
      </c>
      <c r="O41" s="16">
        <v>795</v>
      </c>
      <c r="P41" s="16">
        <v>102</v>
      </c>
      <c r="Q41" s="16">
        <v>50.32</v>
      </c>
      <c r="R41" s="16" t="s">
        <v>1908</v>
      </c>
      <c r="S41" s="16">
        <v>2.0299999999999998</v>
      </c>
      <c r="T41" s="17">
        <v>1.7199999999999999E-12</v>
      </c>
      <c r="U41" s="17">
        <v>1.7399999999999999E-10</v>
      </c>
      <c r="W41" s="12" t="s">
        <v>2296</v>
      </c>
      <c r="X41" s="12" t="s">
        <v>2297</v>
      </c>
      <c r="Y41" s="16">
        <v>219</v>
      </c>
      <c r="Z41" s="16">
        <v>3</v>
      </c>
      <c r="AA41" s="16">
        <v>13.86</v>
      </c>
      <c r="AB41" s="16" t="s">
        <v>2031</v>
      </c>
      <c r="AC41" s="16">
        <v>0.22</v>
      </c>
      <c r="AD41" s="17">
        <v>1.15E-3</v>
      </c>
      <c r="AE41" s="17">
        <v>1.12E-2</v>
      </c>
      <c r="AG41" s="12" t="s">
        <v>2350</v>
      </c>
      <c r="AH41" s="12" t="s">
        <v>2351</v>
      </c>
      <c r="AI41" s="16">
        <v>450</v>
      </c>
      <c r="AJ41" s="16">
        <v>54</v>
      </c>
      <c r="AK41" s="16">
        <v>28.48</v>
      </c>
      <c r="AL41" s="16" t="s">
        <v>1908</v>
      </c>
      <c r="AM41" s="16">
        <v>1.9</v>
      </c>
      <c r="AN41" s="17">
        <v>9.4499999999999993E-6</v>
      </c>
      <c r="AO41" s="17">
        <v>6.96E-4</v>
      </c>
    </row>
    <row r="42" spans="1:41" x14ac:dyDescent="0.2">
      <c r="A42" s="1" t="s">
        <v>496</v>
      </c>
      <c r="B42" s="12" t="s">
        <v>497</v>
      </c>
      <c r="C42" s="15">
        <v>3.0983109959787756</v>
      </c>
      <c r="D42" s="15">
        <v>3.0307921622115059</v>
      </c>
      <c r="E42" s="15">
        <v>-1.8097705593074619E-2</v>
      </c>
      <c r="F42" s="15">
        <v>-0.11891008255555297</v>
      </c>
      <c r="G42" s="15">
        <v>1.9581467885112329</v>
      </c>
      <c r="H42" s="15">
        <v>2.7959301401094745</v>
      </c>
      <c r="I42" s="15">
        <v>6.7120650770945006E-2</v>
      </c>
      <c r="J42" s="15">
        <v>0.54396427913372358</v>
      </c>
      <c r="M42" s="12" t="s">
        <v>1999</v>
      </c>
      <c r="N42" s="12" t="s">
        <v>2000</v>
      </c>
      <c r="O42" s="16">
        <v>126</v>
      </c>
      <c r="P42" s="16">
        <v>34</v>
      </c>
      <c r="Q42" s="16">
        <v>7.98</v>
      </c>
      <c r="R42" s="16" t="s">
        <v>1908</v>
      </c>
      <c r="S42" s="16">
        <v>4.26</v>
      </c>
      <c r="T42" s="17">
        <v>2.5499999999999999E-11</v>
      </c>
      <c r="U42" s="17">
        <v>2.4300000000000001E-9</v>
      </c>
      <c r="W42" s="12" t="s">
        <v>2302</v>
      </c>
      <c r="X42" s="12" t="s">
        <v>2303</v>
      </c>
      <c r="Y42" s="16">
        <v>168</v>
      </c>
      <c r="Z42" s="16">
        <v>2</v>
      </c>
      <c r="AA42" s="16">
        <v>10.63</v>
      </c>
      <c r="AB42" s="16" t="s">
        <v>2031</v>
      </c>
      <c r="AC42" s="16">
        <v>0.19</v>
      </c>
      <c r="AD42" s="17">
        <v>4.1900000000000001E-3</v>
      </c>
      <c r="AE42" s="17">
        <v>3.3799999999999997E-2</v>
      </c>
      <c r="AG42" s="12" t="s">
        <v>2402</v>
      </c>
      <c r="AH42" s="12" t="s">
        <v>2403</v>
      </c>
      <c r="AI42" s="16">
        <v>34</v>
      </c>
      <c r="AJ42" s="16">
        <v>12</v>
      </c>
      <c r="AK42" s="16">
        <v>2.15</v>
      </c>
      <c r="AL42" s="16" t="s">
        <v>1908</v>
      </c>
      <c r="AM42" s="16">
        <v>5.58</v>
      </c>
      <c r="AN42" s="17">
        <v>9.7899999999999994E-6</v>
      </c>
      <c r="AO42" s="17">
        <v>7.0100000000000002E-4</v>
      </c>
    </row>
    <row r="43" spans="1:41" x14ac:dyDescent="0.2">
      <c r="A43" s="1" t="s">
        <v>826</v>
      </c>
      <c r="B43" s="12" t="s">
        <v>827</v>
      </c>
      <c r="C43" s="15">
        <v>2.6683245483306015</v>
      </c>
      <c r="D43" s="15">
        <v>2.870693436483446</v>
      </c>
      <c r="E43" s="15">
        <v>9.2589844821118233E-2</v>
      </c>
      <c r="F43" s="15">
        <v>-7.868979601508494E-3</v>
      </c>
      <c r="G43" s="15">
        <v>1.9522671413264312</v>
      </c>
      <c r="H43" s="15">
        <v>4.349563019670037</v>
      </c>
      <c r="I43" s="15">
        <v>0.2524587562662659</v>
      </c>
      <c r="J43" s="15">
        <v>5.1974480481815521E-2</v>
      </c>
      <c r="M43" s="12" t="s">
        <v>1931</v>
      </c>
      <c r="N43" s="12" t="s">
        <v>1932</v>
      </c>
      <c r="O43" s="16">
        <v>1090</v>
      </c>
      <c r="P43" s="16">
        <v>122</v>
      </c>
      <c r="Q43" s="16">
        <v>68.989999999999995</v>
      </c>
      <c r="R43" s="16" t="s">
        <v>1908</v>
      </c>
      <c r="S43" s="16">
        <v>1.77</v>
      </c>
      <c r="T43" s="17">
        <v>2.7E-11</v>
      </c>
      <c r="U43" s="17">
        <v>2.5000000000000001E-9</v>
      </c>
      <c r="W43" s="12" t="s">
        <v>2300</v>
      </c>
      <c r="X43" s="12" t="s">
        <v>2301</v>
      </c>
      <c r="Y43" s="16">
        <v>164</v>
      </c>
      <c r="Z43" s="16">
        <v>2</v>
      </c>
      <c r="AA43" s="16">
        <v>10.38</v>
      </c>
      <c r="AB43" s="16" t="s">
        <v>2031</v>
      </c>
      <c r="AC43" s="16">
        <v>0.19</v>
      </c>
      <c r="AD43" s="17">
        <v>4.0099999999999997E-3</v>
      </c>
      <c r="AE43" s="17">
        <v>3.4299999999999997E-2</v>
      </c>
      <c r="AG43" s="12" t="s">
        <v>2414</v>
      </c>
      <c r="AH43" s="12" t="s">
        <v>2415</v>
      </c>
      <c r="AI43" s="16">
        <v>25</v>
      </c>
      <c r="AJ43" s="16">
        <v>10</v>
      </c>
      <c r="AK43" s="16">
        <v>1.58</v>
      </c>
      <c r="AL43" s="16" t="s">
        <v>1908</v>
      </c>
      <c r="AM43" s="16">
        <v>6.32</v>
      </c>
      <c r="AN43" s="17">
        <v>2.3099999999999999E-5</v>
      </c>
      <c r="AO43" s="17">
        <v>1.5200000000000001E-3</v>
      </c>
    </row>
    <row r="44" spans="1:41" x14ac:dyDescent="0.2">
      <c r="A44" s="1" t="s">
        <v>338</v>
      </c>
      <c r="B44" s="12" t="s">
        <v>339</v>
      </c>
      <c r="C44" s="15">
        <v>3.41698272248451</v>
      </c>
      <c r="D44" s="15">
        <v>1.1070168909105524</v>
      </c>
      <c r="E44" s="15">
        <v>-0.23483035660143156</v>
      </c>
      <c r="F44" s="15">
        <v>4.8744219888996243E-2</v>
      </c>
      <c r="G44" s="15">
        <v>1.9423489077135105</v>
      </c>
      <c r="H44" s="15">
        <v>4.7446043308675323</v>
      </c>
      <c r="I44" s="15">
        <v>1.3895244419440451</v>
      </c>
      <c r="J44" s="15">
        <v>8.7399907127637635E-2</v>
      </c>
      <c r="M44" s="12" t="s">
        <v>2001</v>
      </c>
      <c r="N44" s="12" t="s">
        <v>2002</v>
      </c>
      <c r="O44" s="16">
        <v>128</v>
      </c>
      <c r="P44" s="16">
        <v>34</v>
      </c>
      <c r="Q44" s="16">
        <v>8.1</v>
      </c>
      <c r="R44" s="16" t="s">
        <v>1908</v>
      </c>
      <c r="S44" s="16">
        <v>4.2</v>
      </c>
      <c r="T44" s="17">
        <v>3.67E-11</v>
      </c>
      <c r="U44" s="17">
        <v>3.3000000000000002E-9</v>
      </c>
      <c r="W44" s="12" t="s">
        <v>2298</v>
      </c>
      <c r="X44" s="12" t="s">
        <v>2299</v>
      </c>
      <c r="Y44" s="16">
        <v>163</v>
      </c>
      <c r="Z44" s="16">
        <v>2</v>
      </c>
      <c r="AA44" s="16">
        <v>10.32</v>
      </c>
      <c r="AB44" s="16" t="s">
        <v>2031</v>
      </c>
      <c r="AC44" s="16">
        <v>0.19</v>
      </c>
      <c r="AD44" s="17">
        <v>3.9899999999999996E-3</v>
      </c>
      <c r="AE44" s="17">
        <v>3.5299999999999998E-2</v>
      </c>
      <c r="AG44" s="12" t="s">
        <v>2412</v>
      </c>
      <c r="AH44" s="12" t="s">
        <v>2413</v>
      </c>
      <c r="AI44" s="16">
        <v>25</v>
      </c>
      <c r="AJ44" s="16">
        <v>10</v>
      </c>
      <c r="AK44" s="16">
        <v>1.58</v>
      </c>
      <c r="AL44" s="16" t="s">
        <v>1908</v>
      </c>
      <c r="AM44" s="16">
        <v>6.32</v>
      </c>
      <c r="AN44" s="17">
        <v>2.3099999999999999E-5</v>
      </c>
      <c r="AO44" s="17">
        <v>1.56E-3</v>
      </c>
    </row>
    <row r="45" spans="1:41" x14ac:dyDescent="0.2">
      <c r="A45" s="1" t="s">
        <v>1324</v>
      </c>
      <c r="B45" s="12" t="s">
        <v>1325</v>
      </c>
      <c r="C45" s="15">
        <v>2.0914330111375126</v>
      </c>
      <c r="D45" s="15" t="e">
        <v>#N/A</v>
      </c>
      <c r="E45" s="15">
        <v>0.35899634585272128</v>
      </c>
      <c r="F45" s="15" t="e">
        <v>#N/A</v>
      </c>
      <c r="G45" s="15">
        <v>1.9360088882261655</v>
      </c>
      <c r="H45" s="15" t="e">
        <v>#N/A</v>
      </c>
      <c r="I45" s="15">
        <v>0.715848066014662</v>
      </c>
      <c r="J45" s="15" t="e">
        <v>#N/A</v>
      </c>
      <c r="M45" s="12" t="s">
        <v>1953</v>
      </c>
      <c r="N45" s="12" t="s">
        <v>1954</v>
      </c>
      <c r="O45" s="16">
        <v>531</v>
      </c>
      <c r="P45" s="16">
        <v>76</v>
      </c>
      <c r="Q45" s="16">
        <v>33.61</v>
      </c>
      <c r="R45" s="16" t="s">
        <v>1908</v>
      </c>
      <c r="S45" s="16">
        <v>2.2599999999999998</v>
      </c>
      <c r="T45" s="17">
        <v>3.83E-11</v>
      </c>
      <c r="U45" s="17">
        <v>3.34E-9</v>
      </c>
      <c r="W45" s="12" t="s">
        <v>2304</v>
      </c>
      <c r="X45" s="12" t="s">
        <v>2305</v>
      </c>
      <c r="Y45" s="16">
        <v>134</v>
      </c>
      <c r="Z45" s="16">
        <v>1</v>
      </c>
      <c r="AA45" s="16">
        <v>8.48</v>
      </c>
      <c r="AB45" s="16" t="s">
        <v>2031</v>
      </c>
      <c r="AC45" s="16">
        <v>0.12</v>
      </c>
      <c r="AD45" s="17">
        <v>4.6299999999999996E-3</v>
      </c>
      <c r="AE45" s="17">
        <v>3.6200000000000003E-2</v>
      </c>
      <c r="AG45" s="12" t="s">
        <v>2376</v>
      </c>
      <c r="AH45" s="12" t="s">
        <v>2377</v>
      </c>
      <c r="AI45" s="16">
        <v>85</v>
      </c>
      <c r="AJ45" s="16">
        <v>18</v>
      </c>
      <c r="AK45" s="16">
        <v>5.38</v>
      </c>
      <c r="AL45" s="16" t="s">
        <v>1908</v>
      </c>
      <c r="AM45" s="16">
        <v>3.35</v>
      </c>
      <c r="AN45" s="17">
        <v>2.7900000000000001E-5</v>
      </c>
      <c r="AO45" s="17">
        <v>1.7899999999999999E-3</v>
      </c>
    </row>
    <row r="46" spans="1:41" x14ac:dyDescent="0.2">
      <c r="A46" s="1" t="s">
        <v>269</v>
      </c>
      <c r="B46" s="12" t="s">
        <v>270</v>
      </c>
      <c r="C46" s="15">
        <v>3.6219069475674397</v>
      </c>
      <c r="D46" s="15">
        <v>2.0080306657693816</v>
      </c>
      <c r="E46" s="15">
        <v>-0.13621632239299616</v>
      </c>
      <c r="F46" s="15">
        <v>-6.454436346382747E-2</v>
      </c>
      <c r="G46" s="15">
        <v>1.9246590576835325</v>
      </c>
      <c r="H46" s="15">
        <v>6.8088662976951788</v>
      </c>
      <c r="I46" s="15">
        <v>0.68074972132634137</v>
      </c>
      <c r="J46" s="15">
        <v>0.50280354478967992</v>
      </c>
      <c r="M46" s="12" t="s">
        <v>1965</v>
      </c>
      <c r="N46" s="12" t="s">
        <v>1966</v>
      </c>
      <c r="O46" s="16">
        <v>469</v>
      </c>
      <c r="P46" s="16">
        <v>70</v>
      </c>
      <c r="Q46" s="16">
        <v>29.69</v>
      </c>
      <c r="R46" s="16" t="s">
        <v>1908</v>
      </c>
      <c r="S46" s="16">
        <v>2.36</v>
      </c>
      <c r="T46" s="17">
        <v>5.0199999999999999E-11</v>
      </c>
      <c r="U46" s="17">
        <v>4.2700000000000004E-9</v>
      </c>
      <c r="AG46" s="12" t="s">
        <v>2352</v>
      </c>
      <c r="AH46" s="12" t="s">
        <v>2353</v>
      </c>
      <c r="AI46" s="16">
        <v>443</v>
      </c>
      <c r="AJ46" s="16">
        <v>52</v>
      </c>
      <c r="AK46" s="16">
        <v>28.04</v>
      </c>
      <c r="AL46" s="16" t="s">
        <v>1908</v>
      </c>
      <c r="AM46" s="16">
        <v>1.85</v>
      </c>
      <c r="AN46" s="17">
        <v>3.0300000000000001E-5</v>
      </c>
      <c r="AO46" s="17">
        <v>1.8500000000000001E-3</v>
      </c>
    </row>
    <row r="47" spans="1:41" x14ac:dyDescent="0.2">
      <c r="A47" s="1" t="s">
        <v>822</v>
      </c>
      <c r="B47" s="12" t="s">
        <v>823</v>
      </c>
      <c r="C47" s="15">
        <v>2.6730363079818598</v>
      </c>
      <c r="D47" s="15">
        <v>0.9147460915752279</v>
      </c>
      <c r="E47" s="15">
        <v>1.1838475285841298E-2</v>
      </c>
      <c r="F47" s="15">
        <v>-6.174728799746014E-2</v>
      </c>
      <c r="G47" s="15">
        <v>1.9002075635796982</v>
      </c>
      <c r="H47" s="15">
        <v>2.3947006445272399</v>
      </c>
      <c r="I47" s="15">
        <v>5.865465622055234E-2</v>
      </c>
      <c r="J47" s="15">
        <v>0.38333542065200282</v>
      </c>
      <c r="M47" s="12" t="s">
        <v>1957</v>
      </c>
      <c r="N47" s="12" t="s">
        <v>1958</v>
      </c>
      <c r="O47" s="16">
        <v>507</v>
      </c>
      <c r="P47" s="16">
        <v>73</v>
      </c>
      <c r="Q47" s="16">
        <v>32.090000000000003</v>
      </c>
      <c r="R47" s="16" t="s">
        <v>1908</v>
      </c>
      <c r="S47" s="16">
        <v>2.27</v>
      </c>
      <c r="T47" s="17">
        <v>1.04E-10</v>
      </c>
      <c r="U47" s="17">
        <v>8.4200000000000003E-9</v>
      </c>
      <c r="AG47" s="12" t="s">
        <v>2392</v>
      </c>
      <c r="AH47" s="12" t="s">
        <v>2393</v>
      </c>
      <c r="AI47" s="16">
        <v>46</v>
      </c>
      <c r="AJ47" s="16">
        <v>13</v>
      </c>
      <c r="AK47" s="16">
        <v>2.91</v>
      </c>
      <c r="AL47" s="16" t="s">
        <v>1908</v>
      </c>
      <c r="AM47" s="16">
        <v>4.46</v>
      </c>
      <c r="AN47" s="17">
        <v>3.0199999999999999E-5</v>
      </c>
      <c r="AO47" s="17">
        <v>1.89E-3</v>
      </c>
    </row>
    <row r="48" spans="1:41" x14ac:dyDescent="0.2">
      <c r="A48" s="1" t="s">
        <v>486</v>
      </c>
      <c r="B48" s="12" t="s">
        <v>487</v>
      </c>
      <c r="C48" s="15">
        <v>3.1227552370960101</v>
      </c>
      <c r="D48" s="15">
        <v>1.1435474955020364</v>
      </c>
      <c r="E48" s="15">
        <v>-0.11541771384231658</v>
      </c>
      <c r="F48" s="15">
        <v>1.1575122558782935E-2</v>
      </c>
      <c r="G48" s="15">
        <v>1.8968774858561739</v>
      </c>
      <c r="H48" s="15">
        <v>3.5441014575596741</v>
      </c>
      <c r="I48" s="15">
        <v>0.20181531755836871</v>
      </c>
      <c r="J48" s="15">
        <v>2.8693239021840063E-3</v>
      </c>
      <c r="M48" s="12" t="s">
        <v>1989</v>
      </c>
      <c r="N48" s="12" t="s">
        <v>1990</v>
      </c>
      <c r="O48" s="16">
        <v>219</v>
      </c>
      <c r="P48" s="16">
        <v>44</v>
      </c>
      <c r="Q48" s="16">
        <v>13.86</v>
      </c>
      <c r="R48" s="16" t="s">
        <v>1908</v>
      </c>
      <c r="S48" s="16">
        <v>3.17</v>
      </c>
      <c r="T48" s="17">
        <v>1.2299999999999999E-10</v>
      </c>
      <c r="U48" s="17">
        <v>9.3999999999999998E-9</v>
      </c>
      <c r="AG48" s="12" t="s">
        <v>2378</v>
      </c>
      <c r="AH48" s="12" t="s">
        <v>2379</v>
      </c>
      <c r="AI48" s="16">
        <v>86</v>
      </c>
      <c r="AJ48" s="16">
        <v>18</v>
      </c>
      <c r="AK48" s="16">
        <v>5.44</v>
      </c>
      <c r="AL48" s="16" t="s">
        <v>1908</v>
      </c>
      <c r="AM48" s="16">
        <v>3.31</v>
      </c>
      <c r="AN48" s="17">
        <v>3.1900000000000003E-5</v>
      </c>
      <c r="AO48" s="17">
        <v>1.9E-3</v>
      </c>
    </row>
    <row r="49" spans="1:41" x14ac:dyDescent="0.2">
      <c r="A49" s="1" t="s">
        <v>145</v>
      </c>
      <c r="B49" s="12" t="s">
        <v>146</v>
      </c>
      <c r="C49" s="15">
        <v>4.2944441971739877</v>
      </c>
      <c r="D49" s="15">
        <v>2.6891045363959258</v>
      </c>
      <c r="E49" s="15">
        <v>-0.19735892549692144</v>
      </c>
      <c r="F49" s="15">
        <v>-3.9799329172155951E-2</v>
      </c>
      <c r="G49" s="15">
        <v>1.8917569983561333</v>
      </c>
      <c r="H49" s="15">
        <v>3.046412491726072</v>
      </c>
      <c r="I49" s="15">
        <v>0.37012953627853057</v>
      </c>
      <c r="J49" s="15">
        <v>0.17135463741228907</v>
      </c>
      <c r="M49" s="12" t="s">
        <v>1955</v>
      </c>
      <c r="N49" s="12" t="s">
        <v>1956</v>
      </c>
      <c r="O49" s="16">
        <v>545</v>
      </c>
      <c r="P49" s="16">
        <v>76</v>
      </c>
      <c r="Q49" s="16">
        <v>34.5</v>
      </c>
      <c r="R49" s="16" t="s">
        <v>1908</v>
      </c>
      <c r="S49" s="16">
        <v>2.2000000000000002</v>
      </c>
      <c r="T49" s="17">
        <v>1.21E-10</v>
      </c>
      <c r="U49" s="17">
        <v>9.53E-9</v>
      </c>
      <c r="AG49" s="12" t="s">
        <v>2416</v>
      </c>
      <c r="AH49" s="12" t="s">
        <v>2417</v>
      </c>
      <c r="AI49" s="16">
        <v>27</v>
      </c>
      <c r="AJ49" s="16">
        <v>10</v>
      </c>
      <c r="AK49" s="16">
        <v>1.71</v>
      </c>
      <c r="AL49" s="16" t="s">
        <v>1908</v>
      </c>
      <c r="AM49" s="16">
        <v>5.85</v>
      </c>
      <c r="AN49" s="17">
        <v>3.9400000000000002E-5</v>
      </c>
      <c r="AO49" s="17">
        <v>2.2899999999999999E-3</v>
      </c>
    </row>
    <row r="50" spans="1:41" x14ac:dyDescent="0.2">
      <c r="A50" s="1" t="s">
        <v>65</v>
      </c>
      <c r="B50" s="12" t="s">
        <v>66</v>
      </c>
      <c r="C50" s="15">
        <v>5.190398847892931</v>
      </c>
      <c r="D50" s="15">
        <v>2.7199486709281224</v>
      </c>
      <c r="E50" s="15">
        <v>-9.9209785639777417E-3</v>
      </c>
      <c r="F50" s="15">
        <v>-0.21798677474948491</v>
      </c>
      <c r="G50" s="15">
        <v>1.8604425423900244</v>
      </c>
      <c r="H50" s="15">
        <v>4.9513946082865727</v>
      </c>
      <c r="I50" s="15">
        <v>6.2860551227351902E-2</v>
      </c>
      <c r="J50" s="15">
        <v>0.35251337986688985</v>
      </c>
      <c r="M50" s="12" t="s">
        <v>2003</v>
      </c>
      <c r="N50" s="12" t="s">
        <v>2004</v>
      </c>
      <c r="O50" s="16">
        <v>121</v>
      </c>
      <c r="P50" s="16">
        <v>32</v>
      </c>
      <c r="Q50" s="16">
        <v>7.66</v>
      </c>
      <c r="R50" s="16" t="s">
        <v>1908</v>
      </c>
      <c r="S50" s="16">
        <v>4.18</v>
      </c>
      <c r="T50" s="17">
        <v>1.5999999999999999E-10</v>
      </c>
      <c r="U50" s="17">
        <v>1.2E-8</v>
      </c>
      <c r="AG50" s="12" t="s">
        <v>2422</v>
      </c>
      <c r="AH50" s="12" t="s">
        <v>2423</v>
      </c>
      <c r="AI50" s="16">
        <v>16</v>
      </c>
      <c r="AJ50" s="16">
        <v>8</v>
      </c>
      <c r="AK50" s="16">
        <v>1.01</v>
      </c>
      <c r="AL50" s="16" t="s">
        <v>1908</v>
      </c>
      <c r="AM50" s="16">
        <v>7.9</v>
      </c>
      <c r="AN50" s="17">
        <v>4.5399999999999999E-5</v>
      </c>
      <c r="AO50" s="17">
        <v>2.5799999999999998E-3</v>
      </c>
    </row>
    <row r="51" spans="1:41" x14ac:dyDescent="0.2">
      <c r="A51" s="1" t="s">
        <v>408</v>
      </c>
      <c r="B51" s="12" t="s">
        <v>409</v>
      </c>
      <c r="C51" s="15">
        <v>3.2656200021502624</v>
      </c>
      <c r="D51" s="15">
        <v>2.1988737927552311</v>
      </c>
      <c r="E51" s="15">
        <v>0.56776495204972655</v>
      </c>
      <c r="F51" s="15">
        <v>4.4017600763805606E-2</v>
      </c>
      <c r="G51" s="15">
        <v>1.8582576417825147</v>
      </c>
      <c r="H51" s="15">
        <v>2.9146997223736384</v>
      </c>
      <c r="I51" s="15">
        <v>0.76308736638287999</v>
      </c>
      <c r="J51" s="15">
        <v>0.29188469295920366</v>
      </c>
      <c r="M51" s="12" t="s">
        <v>2042</v>
      </c>
      <c r="N51" s="12" t="s">
        <v>2043</v>
      </c>
      <c r="O51" s="16">
        <v>82</v>
      </c>
      <c r="P51" s="16">
        <v>26</v>
      </c>
      <c r="Q51" s="16">
        <v>5.19</v>
      </c>
      <c r="R51" s="16" t="s">
        <v>1908</v>
      </c>
      <c r="S51" s="16">
        <v>5.01</v>
      </c>
      <c r="T51" s="17">
        <v>3.7000000000000001E-10</v>
      </c>
      <c r="U51" s="17">
        <v>2.7E-8</v>
      </c>
      <c r="AG51" s="12" t="s">
        <v>2418</v>
      </c>
      <c r="AH51" s="12" t="s">
        <v>2419</v>
      </c>
      <c r="AI51" s="16">
        <v>28</v>
      </c>
      <c r="AJ51" s="16">
        <v>10</v>
      </c>
      <c r="AK51" s="16">
        <v>1.77</v>
      </c>
      <c r="AL51" s="16" t="s">
        <v>1908</v>
      </c>
      <c r="AM51" s="16">
        <v>5.64</v>
      </c>
      <c r="AN51" s="17">
        <v>5.0699999999999999E-5</v>
      </c>
      <c r="AO51" s="17">
        <v>2.82E-3</v>
      </c>
    </row>
    <row r="52" spans="1:41" x14ac:dyDescent="0.2">
      <c r="A52" s="1" t="s">
        <v>294</v>
      </c>
      <c r="B52" s="12" t="s">
        <v>295</v>
      </c>
      <c r="C52" s="15">
        <v>3.5235617558722034</v>
      </c>
      <c r="D52" s="15">
        <v>2.2764499776806444</v>
      </c>
      <c r="E52" s="15">
        <v>1.0423835735321114</v>
      </c>
      <c r="F52" s="15">
        <v>3.9363245301247261E-2</v>
      </c>
      <c r="G52" s="15">
        <v>1.8539652415959613</v>
      </c>
      <c r="H52" s="15">
        <v>3.9420496767328217</v>
      </c>
      <c r="I52" s="15">
        <v>3.3335052458572236</v>
      </c>
      <c r="J52" s="15">
        <v>0.23893941890482337</v>
      </c>
      <c r="M52" s="12" t="s">
        <v>1909</v>
      </c>
      <c r="N52" s="12" t="s">
        <v>1910</v>
      </c>
      <c r="O52" s="16">
        <v>3004</v>
      </c>
      <c r="P52" s="16">
        <v>236</v>
      </c>
      <c r="Q52" s="16">
        <v>190.14</v>
      </c>
      <c r="R52" s="16" t="s">
        <v>1908</v>
      </c>
      <c r="S52" s="16">
        <v>1.24</v>
      </c>
      <c r="T52" s="17">
        <v>1.0600000000000001E-9</v>
      </c>
      <c r="U52" s="17">
        <v>7.5600000000000002E-8</v>
      </c>
      <c r="AG52" s="12" t="s">
        <v>2382</v>
      </c>
      <c r="AH52" s="12" t="s">
        <v>2383</v>
      </c>
      <c r="AI52" s="16">
        <v>83</v>
      </c>
      <c r="AJ52" s="16">
        <v>17</v>
      </c>
      <c r="AK52" s="16">
        <v>5.25</v>
      </c>
      <c r="AL52" s="16" t="s">
        <v>1908</v>
      </c>
      <c r="AM52" s="16">
        <v>3.24</v>
      </c>
      <c r="AN52" s="17">
        <v>6.7199999999999994E-5</v>
      </c>
      <c r="AO52" s="17">
        <v>3.5799999999999998E-3</v>
      </c>
    </row>
    <row r="53" spans="1:41" x14ac:dyDescent="0.2">
      <c r="A53" s="1" t="s">
        <v>180</v>
      </c>
      <c r="B53" s="12" t="s">
        <v>181</v>
      </c>
      <c r="C53" s="15">
        <v>3.9099552808488696</v>
      </c>
      <c r="D53" s="15">
        <v>1.7415297251791928</v>
      </c>
      <c r="E53" s="15">
        <v>-0.38286449174615855</v>
      </c>
      <c r="F53" s="15">
        <v>-6.6576331106357287E-2</v>
      </c>
      <c r="G53" s="15">
        <v>1.8530914683929092</v>
      </c>
      <c r="H53" s="15">
        <v>3.5715527234565814</v>
      </c>
      <c r="I53" s="15">
        <v>1.0284536609049977</v>
      </c>
      <c r="J53" s="15">
        <v>0.18294601712162756</v>
      </c>
      <c r="M53" s="12" t="s">
        <v>2062</v>
      </c>
      <c r="N53" s="12" t="s">
        <v>2063</v>
      </c>
      <c r="O53" s="16">
        <v>29</v>
      </c>
      <c r="P53" s="16">
        <v>16</v>
      </c>
      <c r="Q53" s="16">
        <v>1.84</v>
      </c>
      <c r="R53" s="16" t="s">
        <v>1908</v>
      </c>
      <c r="S53" s="16">
        <v>8.7200000000000006</v>
      </c>
      <c r="T53" s="17">
        <v>2.1900000000000001E-9</v>
      </c>
      <c r="U53" s="17">
        <v>1.4700000000000001E-7</v>
      </c>
      <c r="AG53" s="12" t="s">
        <v>2340</v>
      </c>
      <c r="AH53" s="12" t="s">
        <v>2341</v>
      </c>
      <c r="AI53" s="16">
        <v>645</v>
      </c>
      <c r="AJ53" s="16">
        <v>67</v>
      </c>
      <c r="AK53" s="16">
        <v>40.83</v>
      </c>
      <c r="AL53" s="16" t="s">
        <v>1908</v>
      </c>
      <c r="AM53" s="16">
        <v>1.64</v>
      </c>
      <c r="AN53" s="17">
        <v>6.6500000000000004E-5</v>
      </c>
      <c r="AO53" s="17">
        <v>3.62E-3</v>
      </c>
    </row>
    <row r="54" spans="1:41" x14ac:dyDescent="0.2">
      <c r="A54" s="1" t="s">
        <v>172</v>
      </c>
      <c r="B54" s="12" t="s">
        <v>173</v>
      </c>
      <c r="C54" s="15">
        <v>3.3294068793597011</v>
      </c>
      <c r="D54" s="15">
        <v>1.8429004217073457</v>
      </c>
      <c r="E54" s="15">
        <v>-0.40492586482114645</v>
      </c>
      <c r="F54" s="15">
        <v>-0.18380062051004706</v>
      </c>
      <c r="G54" s="15">
        <v>1.8446426377936238</v>
      </c>
      <c r="H54" s="15">
        <v>2.7884239318553785</v>
      </c>
      <c r="I54" s="15">
        <v>1.0853937760467125</v>
      </c>
      <c r="J54" s="15">
        <v>0.80153877689737785</v>
      </c>
      <c r="M54" s="12" t="s">
        <v>2064</v>
      </c>
      <c r="N54" s="12" t="s">
        <v>2065</v>
      </c>
      <c r="O54" s="16">
        <v>30</v>
      </c>
      <c r="P54" s="16">
        <v>16</v>
      </c>
      <c r="Q54" s="16">
        <v>1.9</v>
      </c>
      <c r="R54" s="16" t="s">
        <v>1908</v>
      </c>
      <c r="S54" s="16">
        <v>8.43</v>
      </c>
      <c r="T54" s="17">
        <v>3.1800000000000002E-9</v>
      </c>
      <c r="U54" s="17">
        <v>2.0900000000000001E-7</v>
      </c>
      <c r="AG54" s="12" t="s">
        <v>2380</v>
      </c>
      <c r="AH54" s="12" t="s">
        <v>2381</v>
      </c>
      <c r="AI54" s="16">
        <v>93</v>
      </c>
      <c r="AJ54" s="16">
        <v>18</v>
      </c>
      <c r="AK54" s="16">
        <v>5.89</v>
      </c>
      <c r="AL54" s="16" t="s">
        <v>1908</v>
      </c>
      <c r="AM54" s="16">
        <v>3.06</v>
      </c>
      <c r="AN54" s="17">
        <v>7.8100000000000001E-5</v>
      </c>
      <c r="AO54" s="17">
        <v>4.0800000000000003E-3</v>
      </c>
    </row>
    <row r="55" spans="1:41" x14ac:dyDescent="0.2">
      <c r="A55" s="1" t="s">
        <v>12</v>
      </c>
      <c r="B55" s="12" t="s">
        <v>13</v>
      </c>
      <c r="C55" s="15">
        <v>2.7059806738403891</v>
      </c>
      <c r="D55" s="15">
        <v>0.21883705187034133</v>
      </c>
      <c r="E55" s="15">
        <v>-1.4877872886581789</v>
      </c>
      <c r="F55" s="15">
        <v>-1.1027886411168455</v>
      </c>
      <c r="G55" s="15">
        <v>1.8366088480228522</v>
      </c>
      <c r="H55" s="15">
        <v>0.17263545660099658</v>
      </c>
      <c r="I55" s="15">
        <v>3.2887121733053797</v>
      </c>
      <c r="J55" s="15">
        <v>4.5052616358465905</v>
      </c>
      <c r="M55" s="12" t="s">
        <v>2032</v>
      </c>
      <c r="N55" s="12" t="s">
        <v>2033</v>
      </c>
      <c r="O55" s="16">
        <v>103</v>
      </c>
      <c r="P55" s="16">
        <v>27</v>
      </c>
      <c r="Q55" s="16">
        <v>6.52</v>
      </c>
      <c r="R55" s="16" t="s">
        <v>1908</v>
      </c>
      <c r="S55" s="16">
        <v>4.1399999999999997</v>
      </c>
      <c r="T55" s="17">
        <v>5.6299999999999998E-9</v>
      </c>
      <c r="U55" s="17">
        <v>3.6199999999999999E-7</v>
      </c>
      <c r="AG55" s="12" t="s">
        <v>2364</v>
      </c>
      <c r="AH55" s="12" t="s">
        <v>2365</v>
      </c>
      <c r="AI55" s="16">
        <v>160</v>
      </c>
      <c r="AJ55" s="16">
        <v>25</v>
      </c>
      <c r="AK55" s="16">
        <v>10.130000000000001</v>
      </c>
      <c r="AL55" s="16" t="s">
        <v>1908</v>
      </c>
      <c r="AM55" s="16">
        <v>2.4700000000000002</v>
      </c>
      <c r="AN55" s="17">
        <v>8.7800000000000006E-5</v>
      </c>
      <c r="AO55" s="17">
        <v>4.4900000000000001E-3</v>
      </c>
    </row>
    <row r="56" spans="1:41" x14ac:dyDescent="0.2">
      <c r="A56" s="1" t="s">
        <v>447</v>
      </c>
      <c r="B56" s="12" t="s">
        <v>448</v>
      </c>
      <c r="C56" s="15">
        <v>3.2029459245682652</v>
      </c>
      <c r="D56" s="15">
        <v>1.5486547093454623</v>
      </c>
      <c r="E56" s="15">
        <v>0.62406064077656187</v>
      </c>
      <c r="F56" s="15">
        <v>-2.599139245716358E-2</v>
      </c>
      <c r="G56" s="15">
        <v>1.8323842171115368</v>
      </c>
      <c r="H56" s="15">
        <v>1.9576018796617571</v>
      </c>
      <c r="I56" s="15">
        <v>1.141142598183938</v>
      </c>
      <c r="J56" s="15">
        <v>0.1396046247488727</v>
      </c>
      <c r="M56" s="12" t="s">
        <v>2048</v>
      </c>
      <c r="N56" s="12" t="s">
        <v>2049</v>
      </c>
      <c r="O56" s="16">
        <v>76</v>
      </c>
      <c r="P56" s="16">
        <v>23</v>
      </c>
      <c r="Q56" s="16">
        <v>4.8099999999999996</v>
      </c>
      <c r="R56" s="16" t="s">
        <v>1908</v>
      </c>
      <c r="S56" s="16">
        <v>4.78</v>
      </c>
      <c r="T56" s="17">
        <v>8.4800000000000005E-9</v>
      </c>
      <c r="U56" s="17">
        <v>5.3300000000000002E-7</v>
      </c>
      <c r="AG56" s="12" t="s">
        <v>2388</v>
      </c>
      <c r="AH56" s="12" t="s">
        <v>2389</v>
      </c>
      <c r="AI56" s="16">
        <v>78</v>
      </c>
      <c r="AJ56" s="16">
        <v>16</v>
      </c>
      <c r="AK56" s="16">
        <v>4.9400000000000004</v>
      </c>
      <c r="AL56" s="16" t="s">
        <v>1908</v>
      </c>
      <c r="AM56" s="16">
        <v>3.24</v>
      </c>
      <c r="AN56" s="17">
        <v>1.0900000000000001E-4</v>
      </c>
      <c r="AO56" s="17">
        <v>5.3299999999999997E-3</v>
      </c>
    </row>
    <row r="57" spans="1:41" x14ac:dyDescent="0.2">
      <c r="A57" s="1" t="s">
        <v>1046</v>
      </c>
      <c r="B57" s="12" t="s">
        <v>1047</v>
      </c>
      <c r="C57" s="15">
        <v>2.3365128343267192</v>
      </c>
      <c r="D57" s="15">
        <v>3.4438502594211831</v>
      </c>
      <c r="E57" s="15">
        <v>0.36942496722921464</v>
      </c>
      <c r="F57" s="15">
        <v>-0.1478184475649521</v>
      </c>
      <c r="G57" s="15">
        <v>1.8301307797580153</v>
      </c>
      <c r="H57" s="15">
        <v>2.4391136353781833</v>
      </c>
      <c r="I57" s="15">
        <v>0.57341963277959329</v>
      </c>
      <c r="J57" s="15">
        <v>0.41434262895170998</v>
      </c>
      <c r="M57" s="12" t="s">
        <v>2044</v>
      </c>
      <c r="N57" s="12" t="s">
        <v>2045</v>
      </c>
      <c r="O57" s="16">
        <v>93</v>
      </c>
      <c r="P57" s="16">
        <v>24</v>
      </c>
      <c r="Q57" s="16">
        <v>5.89</v>
      </c>
      <c r="R57" s="16" t="s">
        <v>1908</v>
      </c>
      <c r="S57" s="16">
        <v>4.08</v>
      </c>
      <c r="T57" s="17">
        <v>5.3699999999999998E-8</v>
      </c>
      <c r="U57" s="17">
        <v>3.3100000000000001E-6</v>
      </c>
      <c r="AG57" s="12" t="s">
        <v>2354</v>
      </c>
      <c r="AH57" s="12" t="s">
        <v>2355</v>
      </c>
      <c r="AI57" s="16">
        <v>296</v>
      </c>
      <c r="AJ57" s="16">
        <v>37</v>
      </c>
      <c r="AK57" s="16">
        <v>18.739999999999998</v>
      </c>
      <c r="AL57" s="16" t="s">
        <v>1908</v>
      </c>
      <c r="AM57" s="16">
        <v>1.97</v>
      </c>
      <c r="AN57" s="17">
        <v>1.5799999999999999E-4</v>
      </c>
      <c r="AO57" s="17">
        <v>7.6E-3</v>
      </c>
    </row>
    <row r="58" spans="1:41" x14ac:dyDescent="0.2">
      <c r="A58" s="1" t="s">
        <v>38</v>
      </c>
      <c r="B58" s="12" t="s">
        <v>39</v>
      </c>
      <c r="C58" s="15">
        <v>4.7728143433668357</v>
      </c>
      <c r="D58" s="15">
        <v>1.2758382265383532</v>
      </c>
      <c r="E58" s="15">
        <v>8.4763717966749516E-2</v>
      </c>
      <c r="F58" s="15">
        <v>-1.0069677122735345</v>
      </c>
      <c r="G58" s="15">
        <v>1.8280819265772739</v>
      </c>
      <c r="H58" s="15">
        <v>2.4193763901004819</v>
      </c>
      <c r="I58" s="15">
        <v>0.44043525142561452</v>
      </c>
      <c r="J58" s="15">
        <v>0.44337937821286422</v>
      </c>
      <c r="M58" s="12" t="s">
        <v>2017</v>
      </c>
      <c r="N58" s="12" t="s">
        <v>2018</v>
      </c>
      <c r="O58" s="16">
        <v>145</v>
      </c>
      <c r="P58" s="16">
        <v>30</v>
      </c>
      <c r="Q58" s="16">
        <v>9.18</v>
      </c>
      <c r="R58" s="16" t="s">
        <v>1908</v>
      </c>
      <c r="S58" s="16">
        <v>3.27</v>
      </c>
      <c r="T58" s="17">
        <v>8.3099999999999996E-8</v>
      </c>
      <c r="U58" s="17">
        <v>5.0300000000000001E-6</v>
      </c>
      <c r="AG58" s="12" t="s">
        <v>2396</v>
      </c>
      <c r="AH58" s="12" t="s">
        <v>2397</v>
      </c>
      <c r="AI58" s="16">
        <v>58</v>
      </c>
      <c r="AJ58" s="16">
        <v>13</v>
      </c>
      <c r="AK58" s="16">
        <v>3.67</v>
      </c>
      <c r="AL58" s="16" t="s">
        <v>1908</v>
      </c>
      <c r="AM58" s="16">
        <v>3.54</v>
      </c>
      <c r="AN58" s="17">
        <v>2.2800000000000001E-4</v>
      </c>
      <c r="AO58" s="17">
        <v>1.06E-2</v>
      </c>
    </row>
    <row r="59" spans="1:41" x14ac:dyDescent="0.2">
      <c r="A59" s="1" t="s">
        <v>581</v>
      </c>
      <c r="B59" s="12" t="s">
        <v>582</v>
      </c>
      <c r="C59" s="15">
        <v>2.6702269526278037</v>
      </c>
      <c r="D59" s="15">
        <v>1.4761622086883124</v>
      </c>
      <c r="E59" s="15">
        <v>-2.1571573977006989E-2</v>
      </c>
      <c r="F59" s="15">
        <v>-0.22585449158944568</v>
      </c>
      <c r="G59" s="15">
        <v>1.823212058798896</v>
      </c>
      <c r="H59" s="15">
        <v>4.160887055306099</v>
      </c>
      <c r="I59" s="15">
        <v>4.6087405144298571E-2</v>
      </c>
      <c r="J59" s="15">
        <v>0.61283634725613312</v>
      </c>
      <c r="M59" s="12" t="s">
        <v>1993</v>
      </c>
      <c r="N59" s="12" t="s">
        <v>1994</v>
      </c>
      <c r="O59" s="16">
        <v>259</v>
      </c>
      <c r="P59" s="16">
        <v>42</v>
      </c>
      <c r="Q59" s="16">
        <v>16.39</v>
      </c>
      <c r="R59" s="16" t="s">
        <v>1908</v>
      </c>
      <c r="S59" s="16">
        <v>2.56</v>
      </c>
      <c r="T59" s="17">
        <v>9.7699999999999995E-8</v>
      </c>
      <c r="U59" s="17">
        <v>5.8000000000000004E-6</v>
      </c>
      <c r="AG59" s="12" t="s">
        <v>2394</v>
      </c>
      <c r="AH59" s="12" t="s">
        <v>2395</v>
      </c>
      <c r="AI59" s="16">
        <v>58</v>
      </c>
      <c r="AJ59" s="16">
        <v>13</v>
      </c>
      <c r="AK59" s="16">
        <v>3.67</v>
      </c>
      <c r="AL59" s="16" t="s">
        <v>1908</v>
      </c>
      <c r="AM59" s="16">
        <v>3.54</v>
      </c>
      <c r="AN59" s="17">
        <v>2.2800000000000001E-4</v>
      </c>
      <c r="AO59" s="17">
        <v>1.0699999999999999E-2</v>
      </c>
    </row>
    <row r="60" spans="1:41" x14ac:dyDescent="0.2">
      <c r="A60" s="1" t="s">
        <v>699</v>
      </c>
      <c r="B60" s="12" t="s">
        <v>700</v>
      </c>
      <c r="C60" s="15">
        <v>2.8433494177570151</v>
      </c>
      <c r="D60" s="15">
        <v>1.1251814819105719</v>
      </c>
      <c r="E60" s="15">
        <v>2.3885098263195972E-2</v>
      </c>
      <c r="F60" s="15">
        <v>-1.0198022878082599E-2</v>
      </c>
      <c r="G60" s="15">
        <v>1.8177979357069129</v>
      </c>
      <c r="H60" s="15">
        <v>3.8962347806865893</v>
      </c>
      <c r="I60" s="15">
        <v>0.18474683215138368</v>
      </c>
      <c r="J60" s="15">
        <v>1.1651784121873092E-3</v>
      </c>
      <c r="M60" s="12" t="s">
        <v>2046</v>
      </c>
      <c r="N60" s="12" t="s">
        <v>2047</v>
      </c>
      <c r="O60" s="16">
        <v>99</v>
      </c>
      <c r="P60" s="16">
        <v>24</v>
      </c>
      <c r="Q60" s="16">
        <v>6.27</v>
      </c>
      <c r="R60" s="16" t="s">
        <v>1908</v>
      </c>
      <c r="S60" s="16">
        <v>3.83</v>
      </c>
      <c r="T60" s="17">
        <v>1.4700000000000001E-7</v>
      </c>
      <c r="U60" s="17">
        <v>8.5599999999999994E-6</v>
      </c>
      <c r="AG60" s="12" t="s">
        <v>2426</v>
      </c>
      <c r="AH60" s="12" t="s">
        <v>2427</v>
      </c>
      <c r="AI60" s="16">
        <v>23</v>
      </c>
      <c r="AJ60" s="16">
        <v>8</v>
      </c>
      <c r="AK60" s="16">
        <v>1.46</v>
      </c>
      <c r="AL60" s="16" t="s">
        <v>1908</v>
      </c>
      <c r="AM60" s="16">
        <v>5.5</v>
      </c>
      <c r="AN60" s="17">
        <v>3.3799999999999998E-4</v>
      </c>
      <c r="AO60" s="17">
        <v>1.5100000000000001E-2</v>
      </c>
    </row>
    <row r="61" spans="1:41" x14ac:dyDescent="0.2">
      <c r="A61" s="1" t="s">
        <v>327</v>
      </c>
      <c r="B61" s="12" t="s">
        <v>328</v>
      </c>
      <c r="C61" s="15">
        <v>3.4285797796418285</v>
      </c>
      <c r="D61" s="15">
        <v>1.7766617311445043</v>
      </c>
      <c r="E61" s="15">
        <v>0.54887842039948453</v>
      </c>
      <c r="F61" s="15">
        <v>-2.2996455910236569E-2</v>
      </c>
      <c r="G61" s="15">
        <v>1.8156535509314182</v>
      </c>
      <c r="H61" s="15">
        <v>2.0599678022950325</v>
      </c>
      <c r="I61" s="15">
        <v>0.91234562787350637</v>
      </c>
      <c r="J61" s="15">
        <v>0.10637795082857521</v>
      </c>
      <c r="M61" s="12" t="s">
        <v>1975</v>
      </c>
      <c r="N61" s="12" t="s">
        <v>1976</v>
      </c>
      <c r="O61" s="16">
        <v>412</v>
      </c>
      <c r="P61" s="16">
        <v>56</v>
      </c>
      <c r="Q61" s="16">
        <v>26.08</v>
      </c>
      <c r="R61" s="16" t="s">
        <v>1908</v>
      </c>
      <c r="S61" s="16">
        <v>2.15</v>
      </c>
      <c r="T61" s="17">
        <v>1.5200000000000001E-7</v>
      </c>
      <c r="U61" s="17">
        <v>8.7199999999999995E-6</v>
      </c>
      <c r="AG61" s="12" t="s">
        <v>2424</v>
      </c>
      <c r="AH61" s="12" t="s">
        <v>2425</v>
      </c>
      <c r="AI61" s="16">
        <v>23</v>
      </c>
      <c r="AJ61" s="16">
        <v>8</v>
      </c>
      <c r="AK61" s="16">
        <v>1.46</v>
      </c>
      <c r="AL61" s="16" t="s">
        <v>1908</v>
      </c>
      <c r="AM61" s="16">
        <v>5.5</v>
      </c>
      <c r="AN61" s="17">
        <v>3.3799999999999998E-4</v>
      </c>
      <c r="AO61" s="17">
        <v>1.54E-2</v>
      </c>
    </row>
    <row r="62" spans="1:41" x14ac:dyDescent="0.2">
      <c r="A62" s="1" t="s">
        <v>535</v>
      </c>
      <c r="B62" s="12" t="s">
        <v>536</v>
      </c>
      <c r="C62" s="15">
        <v>3.0560349290080522</v>
      </c>
      <c r="D62" s="15">
        <v>1.5315277934692297</v>
      </c>
      <c r="E62" s="15">
        <v>0.68889812011803508</v>
      </c>
      <c r="F62" s="15">
        <v>-5.4243383299292541E-2</v>
      </c>
      <c r="G62" s="15">
        <v>1.8151819668932605</v>
      </c>
      <c r="H62" s="15">
        <v>2.688101507546687</v>
      </c>
      <c r="I62" s="15">
        <v>1.2031402201634023</v>
      </c>
      <c r="J62" s="15">
        <v>0.20809125044829574</v>
      </c>
      <c r="M62" s="12" t="s">
        <v>1906</v>
      </c>
      <c r="N62" s="12" t="s">
        <v>1907</v>
      </c>
      <c r="O62" s="16">
        <v>3405</v>
      </c>
      <c r="P62" s="16">
        <v>250</v>
      </c>
      <c r="Q62" s="16">
        <v>215.53</v>
      </c>
      <c r="R62" s="16" t="s">
        <v>1908</v>
      </c>
      <c r="S62" s="16">
        <v>1.1599999999999999</v>
      </c>
      <c r="T62" s="17">
        <v>2.5800000000000001E-7</v>
      </c>
      <c r="U62" s="17">
        <v>1.42E-5</v>
      </c>
      <c r="AG62" s="12" t="s">
        <v>2390</v>
      </c>
      <c r="AH62" s="12" t="s">
        <v>2391</v>
      </c>
      <c r="AI62" s="16">
        <v>79</v>
      </c>
      <c r="AJ62" s="16">
        <v>15</v>
      </c>
      <c r="AK62" s="16">
        <v>5</v>
      </c>
      <c r="AL62" s="16" t="s">
        <v>1908</v>
      </c>
      <c r="AM62" s="16">
        <v>3</v>
      </c>
      <c r="AN62" s="17">
        <v>3.7100000000000002E-4</v>
      </c>
      <c r="AO62" s="17">
        <v>1.6E-2</v>
      </c>
    </row>
    <row r="63" spans="1:41" x14ac:dyDescent="0.2">
      <c r="A63" s="1" t="s">
        <v>1054</v>
      </c>
      <c r="B63" s="12" t="s">
        <v>1055</v>
      </c>
      <c r="C63" s="15">
        <v>2.411248764019684</v>
      </c>
      <c r="D63" s="15">
        <v>2.0032402402432767</v>
      </c>
      <c r="E63" s="15">
        <v>0.46909930775605724</v>
      </c>
      <c r="F63" s="15">
        <v>0.12025496330358899</v>
      </c>
      <c r="G63" s="15">
        <v>1.8108993779368101</v>
      </c>
      <c r="H63" s="15">
        <v>2.6107268941986299</v>
      </c>
      <c r="I63" s="15">
        <v>0.77828306430930505</v>
      </c>
      <c r="J63" s="15">
        <v>0.50823216458428111</v>
      </c>
      <c r="M63" s="12" t="s">
        <v>2088</v>
      </c>
      <c r="N63" s="12" t="s">
        <v>2089</v>
      </c>
      <c r="O63" s="16">
        <v>28</v>
      </c>
      <c r="P63" s="16">
        <v>13</v>
      </c>
      <c r="Q63" s="16">
        <v>1.77</v>
      </c>
      <c r="R63" s="16" t="s">
        <v>1908</v>
      </c>
      <c r="S63" s="16">
        <v>7.34</v>
      </c>
      <c r="T63" s="17">
        <v>3.4799999999999999E-7</v>
      </c>
      <c r="U63" s="17">
        <v>1.8899999999999999E-5</v>
      </c>
      <c r="AG63" s="12" t="s">
        <v>2404</v>
      </c>
      <c r="AH63" s="12" t="s">
        <v>2405</v>
      </c>
      <c r="AI63" s="16">
        <v>57</v>
      </c>
      <c r="AJ63" s="16">
        <v>12</v>
      </c>
      <c r="AK63" s="16">
        <v>3.61</v>
      </c>
      <c r="AL63" s="16" t="s">
        <v>1908</v>
      </c>
      <c r="AM63" s="16">
        <v>3.33</v>
      </c>
      <c r="AN63" s="17">
        <v>6.4599999999999998E-4</v>
      </c>
      <c r="AO63" s="17">
        <v>2.7400000000000001E-2</v>
      </c>
    </row>
    <row r="64" spans="1:41" x14ac:dyDescent="0.2">
      <c r="A64" s="1" t="s">
        <v>628</v>
      </c>
      <c r="B64" s="12" t="s">
        <v>629</v>
      </c>
      <c r="C64" s="15">
        <v>2.9371161013814309</v>
      </c>
      <c r="D64" s="15">
        <v>3.0174493901358512</v>
      </c>
      <c r="E64" s="15">
        <v>0.16184948937673002</v>
      </c>
      <c r="F64" s="15">
        <v>-1.3058914127806829E-2</v>
      </c>
      <c r="G64" s="15">
        <v>1.8075608065812869</v>
      </c>
      <c r="H64" s="15">
        <v>4.5643184492154614</v>
      </c>
      <c r="I64" s="15">
        <v>0.2412280639251958</v>
      </c>
      <c r="J64" s="15">
        <v>1.2948946939335416E-2</v>
      </c>
      <c r="M64" s="12" t="s">
        <v>2104</v>
      </c>
      <c r="N64" s="12" t="s">
        <v>2105</v>
      </c>
      <c r="O64" s="16">
        <v>23</v>
      </c>
      <c r="P64" s="16">
        <v>12</v>
      </c>
      <c r="Q64" s="16">
        <v>1.46</v>
      </c>
      <c r="R64" s="16" t="s">
        <v>1908</v>
      </c>
      <c r="S64" s="16">
        <v>8.24</v>
      </c>
      <c r="T64" s="17">
        <v>3.8000000000000001E-7</v>
      </c>
      <c r="U64" s="17">
        <v>2.0299999999999999E-5</v>
      </c>
      <c r="AG64" s="12" t="s">
        <v>2398</v>
      </c>
      <c r="AH64" s="12" t="s">
        <v>2399</v>
      </c>
      <c r="AI64" s="16">
        <v>67</v>
      </c>
      <c r="AJ64" s="16">
        <v>13</v>
      </c>
      <c r="AK64" s="16">
        <v>4.24</v>
      </c>
      <c r="AL64" s="16" t="s">
        <v>1908</v>
      </c>
      <c r="AM64" s="16">
        <v>3.07</v>
      </c>
      <c r="AN64" s="17">
        <v>7.6099999999999996E-4</v>
      </c>
      <c r="AO64" s="17">
        <v>3.1800000000000002E-2</v>
      </c>
    </row>
    <row r="65" spans="1:41" x14ac:dyDescent="0.2">
      <c r="A65" s="1" t="s">
        <v>212</v>
      </c>
      <c r="B65" s="12" t="s">
        <v>213</v>
      </c>
      <c r="C65" s="15">
        <v>3.8106592226041678</v>
      </c>
      <c r="D65" s="15">
        <v>1.2020636717979896</v>
      </c>
      <c r="E65" s="15">
        <v>-0.32307152755021745</v>
      </c>
      <c r="F65" s="15">
        <v>3.6908548704491602E-3</v>
      </c>
      <c r="G65" s="15">
        <v>1.8017348902389625</v>
      </c>
      <c r="H65" s="15">
        <v>2.287437851080294</v>
      </c>
      <c r="I65" s="15">
        <v>2.3315307139211887</v>
      </c>
      <c r="J65" s="15">
        <v>2.7460510063659491E-2</v>
      </c>
      <c r="M65" s="12" t="s">
        <v>2124</v>
      </c>
      <c r="N65" s="12" t="s">
        <v>2125</v>
      </c>
      <c r="O65" s="16">
        <v>20</v>
      </c>
      <c r="P65" s="16">
        <v>11</v>
      </c>
      <c r="Q65" s="16">
        <v>1.27</v>
      </c>
      <c r="R65" s="16" t="s">
        <v>1908</v>
      </c>
      <c r="S65" s="16">
        <v>8.69</v>
      </c>
      <c r="T65" s="17">
        <v>7.9400000000000004E-7</v>
      </c>
      <c r="U65" s="17">
        <v>4.1699999999999997E-5</v>
      </c>
      <c r="AG65" s="12" t="s">
        <v>2366</v>
      </c>
      <c r="AH65" s="12" t="s">
        <v>2367</v>
      </c>
      <c r="AI65" s="16">
        <v>185</v>
      </c>
      <c r="AJ65" s="16">
        <v>25</v>
      </c>
      <c r="AK65" s="16">
        <v>11.71</v>
      </c>
      <c r="AL65" s="16" t="s">
        <v>1908</v>
      </c>
      <c r="AM65" s="16">
        <v>2.13</v>
      </c>
      <c r="AN65" s="17">
        <v>7.9699999999999997E-4</v>
      </c>
      <c r="AO65" s="17">
        <v>3.27E-2</v>
      </c>
    </row>
    <row r="66" spans="1:41" x14ac:dyDescent="0.2">
      <c r="A66" s="1" t="s">
        <v>54</v>
      </c>
      <c r="B66" s="12" t="s">
        <v>492</v>
      </c>
      <c r="C66" s="15">
        <v>3.1185143488462157</v>
      </c>
      <c r="D66" s="15">
        <v>2.3941396591509712</v>
      </c>
      <c r="E66" s="15">
        <v>-0.94001399082064818</v>
      </c>
      <c r="F66" s="15">
        <v>-0.70980415583314427</v>
      </c>
      <c r="G66" s="15">
        <v>1.8000241840775033</v>
      </c>
      <c r="H66" s="15">
        <v>1.559725413562312</v>
      </c>
      <c r="I66" s="15">
        <v>0.9560914071355322</v>
      </c>
      <c r="J66" s="15">
        <v>3.0345387007438873</v>
      </c>
      <c r="M66" s="12" t="s">
        <v>1939</v>
      </c>
      <c r="N66" s="12" t="s">
        <v>1940</v>
      </c>
      <c r="O66" s="16">
        <v>876</v>
      </c>
      <c r="P66" s="16">
        <v>92</v>
      </c>
      <c r="Q66" s="16">
        <v>55.45</v>
      </c>
      <c r="R66" s="16" t="s">
        <v>1908</v>
      </c>
      <c r="S66" s="16">
        <v>1.66</v>
      </c>
      <c r="T66" s="17">
        <v>8.1699999999999997E-7</v>
      </c>
      <c r="U66" s="17">
        <v>4.21E-5</v>
      </c>
      <c r="AG66" s="12" t="s">
        <v>2374</v>
      </c>
      <c r="AH66" s="12" t="s">
        <v>2375</v>
      </c>
      <c r="AI66" s="16">
        <v>153</v>
      </c>
      <c r="AJ66" s="16">
        <v>22</v>
      </c>
      <c r="AK66" s="16">
        <v>9.68</v>
      </c>
      <c r="AL66" s="16" t="s">
        <v>1908</v>
      </c>
      <c r="AM66" s="16">
        <v>2.27</v>
      </c>
      <c r="AN66" s="17">
        <v>8.1899999999999996E-4</v>
      </c>
      <c r="AO66" s="17">
        <v>3.3099999999999997E-2</v>
      </c>
    </row>
    <row r="67" spans="1:41" x14ac:dyDescent="0.2">
      <c r="A67" s="1" t="s">
        <v>837</v>
      </c>
      <c r="B67" s="12" t="s">
        <v>838</v>
      </c>
      <c r="C67" s="15">
        <v>2.6525464263002201</v>
      </c>
      <c r="D67" s="15">
        <v>1.4121169139729393</v>
      </c>
      <c r="E67" s="15">
        <v>7.9016154524958152E-2</v>
      </c>
      <c r="F67" s="15">
        <v>1.4604753026159028E-2</v>
      </c>
      <c r="G67" s="15">
        <v>1.7999004644578351</v>
      </c>
      <c r="H67" s="15">
        <v>2.9370827788724609</v>
      </c>
      <c r="I67" s="15">
        <v>0.49427439377404192</v>
      </c>
      <c r="J67" s="15">
        <v>4.4534622152258098E-2</v>
      </c>
      <c r="M67" s="12" t="s">
        <v>1941</v>
      </c>
      <c r="N67" s="12" t="s">
        <v>1942</v>
      </c>
      <c r="O67" s="16">
        <v>885</v>
      </c>
      <c r="P67" s="16">
        <v>92</v>
      </c>
      <c r="Q67" s="16">
        <v>56.02</v>
      </c>
      <c r="R67" s="16" t="s">
        <v>1908</v>
      </c>
      <c r="S67" s="16">
        <v>1.64</v>
      </c>
      <c r="T67" s="17">
        <v>9.5999999999999991E-7</v>
      </c>
      <c r="U67" s="17">
        <v>4.8699999999999998E-5</v>
      </c>
      <c r="AG67" s="12" t="s">
        <v>2370</v>
      </c>
      <c r="AH67" s="12" t="s">
        <v>2371</v>
      </c>
      <c r="AI67" s="16">
        <v>189</v>
      </c>
      <c r="AJ67" s="16">
        <v>25</v>
      </c>
      <c r="AK67" s="16">
        <v>11.96</v>
      </c>
      <c r="AL67" s="16" t="s">
        <v>1908</v>
      </c>
      <c r="AM67" s="16">
        <v>2.09</v>
      </c>
      <c r="AN67" s="17">
        <v>9.4799999999999995E-4</v>
      </c>
      <c r="AO67" s="17">
        <v>3.5400000000000001E-2</v>
      </c>
    </row>
    <row r="68" spans="1:41" x14ac:dyDescent="0.2">
      <c r="A68" s="1" t="s">
        <v>832</v>
      </c>
      <c r="B68" s="12" t="s">
        <v>833</v>
      </c>
      <c r="C68" s="15">
        <v>2.6585655931925785</v>
      </c>
      <c r="D68" s="15">
        <v>1.7188174384507169</v>
      </c>
      <c r="E68" s="15">
        <v>3.4810209981695328</v>
      </c>
      <c r="F68" s="15">
        <v>1.819942390333861</v>
      </c>
      <c r="G68" s="15">
        <v>1.7985693664335727</v>
      </c>
      <c r="H68" s="15">
        <v>0.95661939739037649</v>
      </c>
      <c r="I68" s="15">
        <v>1.7291206512922013</v>
      </c>
      <c r="J68" s="15">
        <v>1.2110771193249765</v>
      </c>
      <c r="M68" s="12" t="s">
        <v>2106</v>
      </c>
      <c r="N68" s="12" t="s">
        <v>2107</v>
      </c>
      <c r="O68" s="16">
        <v>26</v>
      </c>
      <c r="P68" s="16">
        <v>12</v>
      </c>
      <c r="Q68" s="16">
        <v>1.65</v>
      </c>
      <c r="R68" s="16" t="s">
        <v>1908</v>
      </c>
      <c r="S68" s="16">
        <v>7.29</v>
      </c>
      <c r="T68" s="17">
        <v>1.0499999999999999E-6</v>
      </c>
      <c r="U68" s="17">
        <v>5.24E-5</v>
      </c>
      <c r="AG68" s="12" t="s">
        <v>2430</v>
      </c>
      <c r="AH68" s="12" t="s">
        <v>2431</v>
      </c>
      <c r="AI68" s="16">
        <v>9</v>
      </c>
      <c r="AJ68" s="16">
        <v>5</v>
      </c>
      <c r="AK68" s="16">
        <v>0.56999999999999995</v>
      </c>
      <c r="AL68" s="16" t="s">
        <v>1908</v>
      </c>
      <c r="AM68" s="16">
        <v>8.7799999999999994</v>
      </c>
      <c r="AN68" s="17">
        <v>9.2500000000000004E-4</v>
      </c>
      <c r="AO68" s="17">
        <v>3.56E-2</v>
      </c>
    </row>
    <row r="69" spans="1:41" x14ac:dyDescent="0.2">
      <c r="A69" s="1" t="s">
        <v>597</v>
      </c>
      <c r="B69" s="12" t="s">
        <v>598</v>
      </c>
      <c r="C69" s="15">
        <v>2.7905800965649337</v>
      </c>
      <c r="D69" s="15">
        <v>1.1922891096056061</v>
      </c>
      <c r="E69" s="15">
        <v>-0.15269675926414966</v>
      </c>
      <c r="F69" s="15">
        <v>-0.10203514223673377</v>
      </c>
      <c r="G69" s="15">
        <v>1.7910154205334128</v>
      </c>
      <c r="H69" s="15">
        <v>2.9281023745184505</v>
      </c>
      <c r="I69" s="15">
        <v>0.75814738305607621</v>
      </c>
      <c r="J69" s="15">
        <v>0.1895702823946859</v>
      </c>
      <c r="M69" s="12" t="s">
        <v>2126</v>
      </c>
      <c r="N69" s="12" t="s">
        <v>2127</v>
      </c>
      <c r="O69" s="16">
        <v>21</v>
      </c>
      <c r="P69" s="16">
        <v>11</v>
      </c>
      <c r="Q69" s="16">
        <v>1.33</v>
      </c>
      <c r="R69" s="16" t="s">
        <v>1908</v>
      </c>
      <c r="S69" s="16">
        <v>8.2799999999999994</v>
      </c>
      <c r="T69" s="17">
        <v>1.15E-6</v>
      </c>
      <c r="U69" s="17">
        <v>5.6400000000000002E-5</v>
      </c>
      <c r="AG69" s="12" t="s">
        <v>2368</v>
      </c>
      <c r="AH69" s="12" t="s">
        <v>2369</v>
      </c>
      <c r="AI69" s="16">
        <v>189</v>
      </c>
      <c r="AJ69" s="16">
        <v>25</v>
      </c>
      <c r="AK69" s="16">
        <v>11.96</v>
      </c>
      <c r="AL69" s="16" t="s">
        <v>1908</v>
      </c>
      <c r="AM69" s="16">
        <v>2.09</v>
      </c>
      <c r="AN69" s="17">
        <v>9.4799999999999995E-4</v>
      </c>
      <c r="AO69" s="17">
        <v>3.5999999999999997E-2</v>
      </c>
    </row>
    <row r="70" spans="1:41" x14ac:dyDescent="0.2">
      <c r="A70" s="1" t="s">
        <v>412</v>
      </c>
      <c r="B70" s="12" t="s">
        <v>413</v>
      </c>
      <c r="C70" s="15">
        <v>3.1699540447219809</v>
      </c>
      <c r="D70" s="15">
        <v>1.3494300479431449</v>
      </c>
      <c r="E70" s="15">
        <v>-0.21926784272414299</v>
      </c>
      <c r="F70" s="15">
        <v>-3.7900698365548491E-2</v>
      </c>
      <c r="G70" s="15">
        <v>1.7819498064987911</v>
      </c>
      <c r="H70" s="15">
        <v>2.7554438231701708</v>
      </c>
      <c r="I70" s="15">
        <v>0.70323257271707418</v>
      </c>
      <c r="J70" s="15">
        <v>0.12941321630193495</v>
      </c>
      <c r="M70" s="12" t="s">
        <v>2134</v>
      </c>
      <c r="N70" s="12" t="s">
        <v>2135</v>
      </c>
      <c r="O70" s="16">
        <v>22</v>
      </c>
      <c r="P70" s="16">
        <v>11</v>
      </c>
      <c r="Q70" s="16">
        <v>1.39</v>
      </c>
      <c r="R70" s="16" t="s">
        <v>1908</v>
      </c>
      <c r="S70" s="16">
        <v>7.9</v>
      </c>
      <c r="T70" s="17">
        <v>1.6300000000000001E-6</v>
      </c>
      <c r="U70" s="17">
        <v>7.4400000000000006E-5</v>
      </c>
      <c r="AG70" s="12" t="s">
        <v>2428</v>
      </c>
      <c r="AH70" s="12" t="s">
        <v>2429</v>
      </c>
      <c r="AI70" s="16">
        <v>9</v>
      </c>
      <c r="AJ70" s="16">
        <v>5</v>
      </c>
      <c r="AK70" s="16">
        <v>0.56999999999999995</v>
      </c>
      <c r="AL70" s="16" t="s">
        <v>1908</v>
      </c>
      <c r="AM70" s="16">
        <v>8.7799999999999994</v>
      </c>
      <c r="AN70" s="17">
        <v>9.2500000000000004E-4</v>
      </c>
      <c r="AO70" s="17">
        <v>3.6200000000000003E-2</v>
      </c>
    </row>
    <row r="71" spans="1:41" x14ac:dyDescent="0.2">
      <c r="A71" s="1" t="s">
        <v>949</v>
      </c>
      <c r="B71" s="12" t="s">
        <v>950</v>
      </c>
      <c r="C71" s="15">
        <v>2.5329048773591651</v>
      </c>
      <c r="D71" s="15">
        <v>3.8546305469250148</v>
      </c>
      <c r="E71" s="15">
        <v>0.79514363845943048</v>
      </c>
      <c r="F71" s="15">
        <v>-0.10594610325600232</v>
      </c>
      <c r="G71" s="15">
        <v>1.7586046590076385</v>
      </c>
      <c r="H71" s="15">
        <v>3.5107268651038814</v>
      </c>
      <c r="I71" s="15">
        <v>0.75594269805120407</v>
      </c>
      <c r="J71" s="15">
        <v>0.48191607165226868</v>
      </c>
      <c r="M71" s="12" t="s">
        <v>2132</v>
      </c>
      <c r="N71" s="12" t="s">
        <v>2133</v>
      </c>
      <c r="O71" s="16">
        <v>22</v>
      </c>
      <c r="P71" s="16">
        <v>11</v>
      </c>
      <c r="Q71" s="16">
        <v>1.39</v>
      </c>
      <c r="R71" s="16" t="s">
        <v>1908</v>
      </c>
      <c r="S71" s="16">
        <v>7.9</v>
      </c>
      <c r="T71" s="17">
        <v>1.6300000000000001E-6</v>
      </c>
      <c r="U71" s="17">
        <v>7.5500000000000006E-5</v>
      </c>
      <c r="AG71" s="12" t="s">
        <v>2420</v>
      </c>
      <c r="AH71" s="12" t="s">
        <v>2421</v>
      </c>
      <c r="AI71" s="16">
        <v>35</v>
      </c>
      <c r="AJ71" s="16">
        <v>9</v>
      </c>
      <c r="AK71" s="16">
        <v>2.2200000000000002</v>
      </c>
      <c r="AL71" s="16" t="s">
        <v>1908</v>
      </c>
      <c r="AM71" s="16">
        <v>4.0599999999999996</v>
      </c>
      <c r="AN71" s="17">
        <v>9.2199999999999997E-4</v>
      </c>
      <c r="AO71" s="17">
        <v>3.6700000000000003E-2</v>
      </c>
    </row>
    <row r="72" spans="1:41" x14ac:dyDescent="0.2">
      <c r="A72" s="1" t="s">
        <v>256</v>
      </c>
      <c r="B72" s="12" t="s">
        <v>257</v>
      </c>
      <c r="C72" s="15">
        <v>3.1119485767489743</v>
      </c>
      <c r="D72" s="15">
        <v>3.2810883002577369</v>
      </c>
      <c r="E72" s="15">
        <v>-0.31113203635205466</v>
      </c>
      <c r="F72" s="15">
        <v>-0.17578677594409664</v>
      </c>
      <c r="G72" s="15">
        <v>1.7526833218077003</v>
      </c>
      <c r="H72" s="15">
        <v>2.1897076178232209</v>
      </c>
      <c r="I72" s="15">
        <v>1.0130884041956478</v>
      </c>
      <c r="J72" s="15">
        <v>0.58531721796964054</v>
      </c>
      <c r="M72" s="12" t="s">
        <v>2130</v>
      </c>
      <c r="N72" s="12" t="s">
        <v>2131</v>
      </c>
      <c r="O72" s="16">
        <v>22</v>
      </c>
      <c r="P72" s="16">
        <v>11</v>
      </c>
      <c r="Q72" s="16">
        <v>1.39</v>
      </c>
      <c r="R72" s="16" t="s">
        <v>1908</v>
      </c>
      <c r="S72" s="16">
        <v>7.9</v>
      </c>
      <c r="T72" s="17">
        <v>1.6300000000000001E-6</v>
      </c>
      <c r="U72" s="17">
        <v>7.6600000000000005E-5</v>
      </c>
      <c r="AG72" s="12" t="s">
        <v>2406</v>
      </c>
      <c r="AH72" s="12" t="s">
        <v>2407</v>
      </c>
      <c r="AI72" s="16">
        <v>61</v>
      </c>
      <c r="AJ72" s="16">
        <v>12</v>
      </c>
      <c r="AK72" s="16">
        <v>3.86</v>
      </c>
      <c r="AL72" s="16" t="s">
        <v>1908</v>
      </c>
      <c r="AM72" s="16">
        <v>3.11</v>
      </c>
      <c r="AN72" s="17">
        <v>1.09E-3</v>
      </c>
      <c r="AO72" s="17">
        <v>4.0099999999999997E-2</v>
      </c>
    </row>
    <row r="73" spans="1:41" x14ac:dyDescent="0.2">
      <c r="A73" s="1" t="s">
        <v>1033</v>
      </c>
      <c r="B73" s="12" t="s">
        <v>1034</v>
      </c>
      <c r="C73" s="15">
        <v>2.4276765883869569</v>
      </c>
      <c r="D73" s="15">
        <v>1.433990221571505</v>
      </c>
      <c r="E73" s="15">
        <v>1.7864834996439153E-2</v>
      </c>
      <c r="F73" s="15">
        <v>4.2630501551834184E-2</v>
      </c>
      <c r="G73" s="15">
        <v>1.7460308671690719</v>
      </c>
      <c r="H73" s="15">
        <v>2.0834623705419522</v>
      </c>
      <c r="I73" s="15">
        <v>4.6950054103692705E-2</v>
      </c>
      <c r="J73" s="15">
        <v>0.26419622412994381</v>
      </c>
      <c r="M73" s="12" t="s">
        <v>2128</v>
      </c>
      <c r="N73" s="12" t="s">
        <v>2129</v>
      </c>
      <c r="O73" s="16">
        <v>22</v>
      </c>
      <c r="P73" s="16">
        <v>11</v>
      </c>
      <c r="Q73" s="16">
        <v>1.39</v>
      </c>
      <c r="R73" s="16" t="s">
        <v>1908</v>
      </c>
      <c r="S73" s="16">
        <v>7.9</v>
      </c>
      <c r="T73" s="17">
        <v>1.6300000000000001E-6</v>
      </c>
      <c r="U73" s="17">
        <v>7.7700000000000005E-5</v>
      </c>
      <c r="AG73" s="12" t="s">
        <v>2432</v>
      </c>
      <c r="AH73" s="12" t="s">
        <v>2433</v>
      </c>
      <c r="AI73" s="16">
        <v>10</v>
      </c>
      <c r="AJ73" s="16">
        <v>5</v>
      </c>
      <c r="AK73" s="16">
        <v>0.63</v>
      </c>
      <c r="AL73" s="16" t="s">
        <v>1908</v>
      </c>
      <c r="AM73" s="16">
        <v>7.9</v>
      </c>
      <c r="AN73" s="17">
        <v>1.32E-3</v>
      </c>
      <c r="AO73" s="17">
        <v>4.7899999999999998E-2</v>
      </c>
    </row>
    <row r="74" spans="1:41" x14ac:dyDescent="0.2">
      <c r="A74" s="1" t="s">
        <v>110</v>
      </c>
      <c r="B74" s="12" t="s">
        <v>580</v>
      </c>
      <c r="C74" s="15">
        <v>2.998180542119361</v>
      </c>
      <c r="D74" s="15">
        <v>2.2995197264789402</v>
      </c>
      <c r="E74" s="15">
        <v>-0.5093371542887043</v>
      </c>
      <c r="F74" s="15">
        <v>3.301105394849959E-2</v>
      </c>
      <c r="G74" s="15">
        <v>1.7369424058647915</v>
      </c>
      <c r="H74" s="15">
        <v>4.0067853514844272</v>
      </c>
      <c r="I74" s="15">
        <v>2.1761266956742169</v>
      </c>
      <c r="J74" s="15">
        <v>0.10278665910551595</v>
      </c>
      <c r="M74" s="12" t="s">
        <v>1991</v>
      </c>
      <c r="N74" s="12" t="s">
        <v>1992</v>
      </c>
      <c r="O74" s="16">
        <v>311</v>
      </c>
      <c r="P74" s="16">
        <v>44</v>
      </c>
      <c r="Q74" s="16">
        <v>19.690000000000001</v>
      </c>
      <c r="R74" s="16" t="s">
        <v>1908</v>
      </c>
      <c r="S74" s="16">
        <v>2.2400000000000002</v>
      </c>
      <c r="T74" s="17">
        <v>1.77E-6</v>
      </c>
      <c r="U74" s="17">
        <v>7.9499999999999994E-5</v>
      </c>
      <c r="AG74" s="12" t="s">
        <v>2029</v>
      </c>
      <c r="AH74" s="12" t="s">
        <v>2030</v>
      </c>
      <c r="AI74" s="16">
        <v>1102</v>
      </c>
      <c r="AJ74" s="16">
        <v>16</v>
      </c>
      <c r="AK74" s="16">
        <v>69.75</v>
      </c>
      <c r="AL74" s="16" t="s">
        <v>2031</v>
      </c>
      <c r="AM74" s="16">
        <v>0.23</v>
      </c>
      <c r="AN74" s="17">
        <v>1.56E-16</v>
      </c>
      <c r="AO74" s="17">
        <v>6.4900000000000006E-14</v>
      </c>
    </row>
    <row r="75" spans="1:41" x14ac:dyDescent="0.2">
      <c r="A75" s="1" t="s">
        <v>724</v>
      </c>
      <c r="B75" s="12" t="s">
        <v>725</v>
      </c>
      <c r="C75" s="15">
        <v>1.8568767869537244</v>
      </c>
      <c r="D75" s="15">
        <v>3.6174813540320576</v>
      </c>
      <c r="E75" s="15">
        <v>-0.11811310254371812</v>
      </c>
      <c r="F75" s="15">
        <v>0.24698326957694397</v>
      </c>
      <c r="G75" s="15">
        <v>1.7256978863232215</v>
      </c>
      <c r="H75" s="15">
        <v>3.7050450624770495</v>
      </c>
      <c r="I75" s="15">
        <v>0.3072880959920769</v>
      </c>
      <c r="J75" s="15">
        <v>0.40395714876488986</v>
      </c>
      <c r="M75" s="12" t="s">
        <v>2034</v>
      </c>
      <c r="N75" s="12" t="s">
        <v>2035</v>
      </c>
      <c r="O75" s="16">
        <v>145</v>
      </c>
      <c r="P75" s="16">
        <v>27</v>
      </c>
      <c r="Q75" s="16">
        <v>9.18</v>
      </c>
      <c r="R75" s="16" t="s">
        <v>1908</v>
      </c>
      <c r="S75" s="16">
        <v>2.94</v>
      </c>
      <c r="T75" s="17">
        <v>2.34E-6</v>
      </c>
      <c r="U75" s="17">
        <v>1.0399999999999999E-4</v>
      </c>
      <c r="AG75" s="12" t="s">
        <v>2436</v>
      </c>
      <c r="AH75" s="12" t="s">
        <v>2437</v>
      </c>
      <c r="AI75" s="16">
        <v>567</v>
      </c>
      <c r="AJ75" s="16">
        <v>5</v>
      </c>
      <c r="AK75" s="16">
        <v>35.89</v>
      </c>
      <c r="AL75" s="16" t="s">
        <v>2031</v>
      </c>
      <c r="AM75" s="16">
        <v>0.14000000000000001</v>
      </c>
      <c r="AN75" s="17">
        <v>9.1599999999999999E-11</v>
      </c>
      <c r="AO75" s="17">
        <v>1.7599999999999999E-8</v>
      </c>
    </row>
    <row r="76" spans="1:41" x14ac:dyDescent="0.2">
      <c r="A76" s="1" t="s">
        <v>745</v>
      </c>
      <c r="B76" s="12" t="s">
        <v>746</v>
      </c>
      <c r="C76" s="15">
        <v>2.7717445362711404</v>
      </c>
      <c r="D76" s="15">
        <v>1.8204708743650375</v>
      </c>
      <c r="E76" s="15">
        <v>-2.8246232190024312E-2</v>
      </c>
      <c r="F76" s="15">
        <v>-3.7580419995477767E-2</v>
      </c>
      <c r="G76" s="15">
        <v>1.7254261753426863</v>
      </c>
      <c r="H76" s="15">
        <v>3.2297082132040598</v>
      </c>
      <c r="I76" s="15">
        <v>0.26706923680182409</v>
      </c>
      <c r="J76" s="15">
        <v>0.15054422335998935</v>
      </c>
      <c r="M76" s="12" t="s">
        <v>2070</v>
      </c>
      <c r="N76" s="12" t="s">
        <v>2071</v>
      </c>
      <c r="O76" s="16">
        <v>48</v>
      </c>
      <c r="P76" s="16">
        <v>15</v>
      </c>
      <c r="Q76" s="16">
        <v>3.04</v>
      </c>
      <c r="R76" s="16" t="s">
        <v>1908</v>
      </c>
      <c r="S76" s="16">
        <v>4.9400000000000004</v>
      </c>
      <c r="T76" s="17">
        <v>2.61E-6</v>
      </c>
      <c r="U76" s="17">
        <v>1.13E-4</v>
      </c>
      <c r="AG76" s="12" t="s">
        <v>2434</v>
      </c>
      <c r="AH76" s="12" t="s">
        <v>2435</v>
      </c>
      <c r="AI76" s="16">
        <v>559</v>
      </c>
      <c r="AJ76" s="16">
        <v>5</v>
      </c>
      <c r="AK76" s="16">
        <v>35.380000000000003</v>
      </c>
      <c r="AL76" s="16" t="s">
        <v>2031</v>
      </c>
      <c r="AM76" s="16">
        <v>0.14000000000000001</v>
      </c>
      <c r="AN76" s="17">
        <v>1.41E-10</v>
      </c>
      <c r="AO76" s="17">
        <v>2.3499999999999999E-8</v>
      </c>
    </row>
    <row r="77" spans="1:41" x14ac:dyDescent="0.2">
      <c r="A77" s="1" t="s">
        <v>296</v>
      </c>
      <c r="B77" s="12" t="s">
        <v>297</v>
      </c>
      <c r="C77" s="15">
        <v>3.4703407158739501</v>
      </c>
      <c r="D77" s="15">
        <v>0.26312763355989988</v>
      </c>
      <c r="E77" s="15">
        <v>-0.27478155679012362</v>
      </c>
      <c r="F77" s="15">
        <v>3.577982733301837E-2</v>
      </c>
      <c r="G77" s="15">
        <v>1.722910128936898</v>
      </c>
      <c r="H77" s="15">
        <v>0.96854708358845376</v>
      </c>
      <c r="I77" s="15">
        <v>2.0851711945867124</v>
      </c>
      <c r="J77" s="15">
        <v>0.11413611076563024</v>
      </c>
      <c r="M77" s="12" t="s">
        <v>2108</v>
      </c>
      <c r="N77" s="12" t="s">
        <v>2109</v>
      </c>
      <c r="O77" s="16">
        <v>29</v>
      </c>
      <c r="P77" s="16">
        <v>12</v>
      </c>
      <c r="Q77" s="16">
        <v>1.84</v>
      </c>
      <c r="R77" s="16" t="s">
        <v>1908</v>
      </c>
      <c r="S77" s="16">
        <v>6.54</v>
      </c>
      <c r="T77" s="17">
        <v>2.6000000000000001E-6</v>
      </c>
      <c r="U77" s="17">
        <v>1.1400000000000001E-4</v>
      </c>
      <c r="AG77" s="12" t="s">
        <v>2440</v>
      </c>
      <c r="AH77" s="12" t="s">
        <v>2441</v>
      </c>
      <c r="AI77" s="16">
        <v>277</v>
      </c>
      <c r="AJ77" s="16">
        <v>2</v>
      </c>
      <c r="AK77" s="16">
        <v>17.53</v>
      </c>
      <c r="AL77" s="16" t="s">
        <v>2031</v>
      </c>
      <c r="AM77" s="16">
        <v>0.11</v>
      </c>
      <c r="AN77" s="17">
        <v>9.8099999999999992E-6</v>
      </c>
      <c r="AO77" s="17">
        <v>6.8199999999999999E-4</v>
      </c>
    </row>
    <row r="78" spans="1:41" x14ac:dyDescent="0.2">
      <c r="A78" s="1" t="s">
        <v>875</v>
      </c>
      <c r="B78" s="12" t="s">
        <v>876</v>
      </c>
      <c r="C78" s="15">
        <v>2.4315652101395129</v>
      </c>
      <c r="D78" s="15">
        <v>2.4943920646459481</v>
      </c>
      <c r="E78" s="15">
        <v>-9.087196167921098E-2</v>
      </c>
      <c r="F78" s="15">
        <v>8.8792421799873695E-3</v>
      </c>
      <c r="G78" s="15">
        <v>1.718846593503903</v>
      </c>
      <c r="H78" s="15">
        <v>3.5843138756460444</v>
      </c>
      <c r="I78" s="15">
        <v>0.36141059583686574</v>
      </c>
      <c r="J78" s="15">
        <v>4.966370208915262E-2</v>
      </c>
      <c r="M78" s="12" t="s">
        <v>1935</v>
      </c>
      <c r="N78" s="12" t="s">
        <v>1936</v>
      </c>
      <c r="O78" s="16">
        <v>932</v>
      </c>
      <c r="P78" s="16">
        <v>94</v>
      </c>
      <c r="Q78" s="16">
        <v>58.99</v>
      </c>
      <c r="R78" s="16" t="s">
        <v>1908</v>
      </c>
      <c r="S78" s="16">
        <v>1.59</v>
      </c>
      <c r="T78" s="17">
        <v>3.0299999999999998E-6</v>
      </c>
      <c r="U78" s="17">
        <v>1.2899999999999999E-4</v>
      </c>
      <c r="AG78" s="12" t="s">
        <v>2438</v>
      </c>
      <c r="AH78" s="12" t="s">
        <v>2439</v>
      </c>
      <c r="AI78" s="16">
        <v>235</v>
      </c>
      <c r="AJ78" s="16">
        <v>2</v>
      </c>
      <c r="AK78" s="16">
        <v>14.87</v>
      </c>
      <c r="AL78" s="16" t="s">
        <v>2031</v>
      </c>
      <c r="AM78" s="16">
        <v>0.13</v>
      </c>
      <c r="AN78" s="17">
        <v>9.87E-5</v>
      </c>
      <c r="AO78" s="17">
        <v>4.9399999999999999E-3</v>
      </c>
    </row>
    <row r="79" spans="1:41" x14ac:dyDescent="0.2">
      <c r="A79" s="1" t="s">
        <v>90</v>
      </c>
      <c r="B79" s="12" t="s">
        <v>91</v>
      </c>
      <c r="C79" s="15">
        <v>4.687758903309776</v>
      </c>
      <c r="D79" s="15">
        <v>1.5430900765534243</v>
      </c>
      <c r="E79" s="15">
        <v>-0.45507757665404852</v>
      </c>
      <c r="F79" s="15">
        <v>-0.48062632862544752</v>
      </c>
      <c r="G79" s="15">
        <v>1.7128193652203954</v>
      </c>
      <c r="H79" s="15">
        <v>2.9558806457506415</v>
      </c>
      <c r="I79" s="15">
        <v>1.1877218219952315</v>
      </c>
      <c r="J79" s="15">
        <v>1.526655630509296</v>
      </c>
      <c r="M79" s="12" t="s">
        <v>2144</v>
      </c>
      <c r="N79" s="12" t="s">
        <v>2145</v>
      </c>
      <c r="O79" s="16">
        <v>19</v>
      </c>
      <c r="P79" s="16">
        <v>10</v>
      </c>
      <c r="Q79" s="16">
        <v>1.2</v>
      </c>
      <c r="R79" s="16" t="s">
        <v>1908</v>
      </c>
      <c r="S79" s="16">
        <v>8.32</v>
      </c>
      <c r="T79" s="17">
        <v>3.4699999999999998E-6</v>
      </c>
      <c r="U79" s="17">
        <v>1.45E-4</v>
      </c>
      <c r="AG79" s="12" t="s">
        <v>2442</v>
      </c>
      <c r="AH79" s="12" t="s">
        <v>2443</v>
      </c>
      <c r="AI79" s="16">
        <v>137</v>
      </c>
      <c r="AJ79" s="16">
        <v>0</v>
      </c>
      <c r="AK79" s="16">
        <v>8.67</v>
      </c>
      <c r="AL79" s="16" t="s">
        <v>2031</v>
      </c>
      <c r="AM79" s="16" t="s">
        <v>2226</v>
      </c>
      <c r="AN79" s="17">
        <v>3.4000000000000002E-4</v>
      </c>
      <c r="AO79" s="17">
        <v>1.49E-2</v>
      </c>
    </row>
    <row r="80" spans="1:41" x14ac:dyDescent="0.2">
      <c r="A80" s="1" t="s">
        <v>429</v>
      </c>
      <c r="B80" s="12" t="s">
        <v>430</v>
      </c>
      <c r="C80" s="15">
        <v>3.1324701253177429</v>
      </c>
      <c r="D80" s="15">
        <v>1.3677378415022898</v>
      </c>
      <c r="E80" s="15">
        <v>-0.20948527980740347</v>
      </c>
      <c r="F80" s="15">
        <v>-7.5752559368324007E-2</v>
      </c>
      <c r="G80" s="15">
        <v>1.7087037844268818</v>
      </c>
      <c r="H80" s="15">
        <v>1.9643070520761761</v>
      </c>
      <c r="I80" s="15">
        <v>0.41393623434610788</v>
      </c>
      <c r="J80" s="15">
        <v>4.9095712422185814E-2</v>
      </c>
      <c r="M80" s="12" t="s">
        <v>2036</v>
      </c>
      <c r="N80" s="12" t="s">
        <v>2037</v>
      </c>
      <c r="O80" s="16">
        <v>149</v>
      </c>
      <c r="P80" s="16">
        <v>27</v>
      </c>
      <c r="Q80" s="16">
        <v>9.43</v>
      </c>
      <c r="R80" s="16" t="s">
        <v>1908</v>
      </c>
      <c r="S80" s="16">
        <v>2.86</v>
      </c>
      <c r="T80" s="17">
        <v>3.6799999999999999E-6</v>
      </c>
      <c r="U80" s="17">
        <v>1.5200000000000001E-4</v>
      </c>
    </row>
    <row r="81" spans="1:21" x14ac:dyDescent="0.2">
      <c r="A81" s="1" t="s">
        <v>566</v>
      </c>
      <c r="B81" s="12" t="s">
        <v>567</v>
      </c>
      <c r="C81" s="15">
        <v>3.0040172804628247</v>
      </c>
      <c r="D81" s="15">
        <v>1.3268138344338019</v>
      </c>
      <c r="E81" s="15">
        <v>3.9175445242227609E-2</v>
      </c>
      <c r="F81" s="15">
        <v>-4.4236248203589783E-2</v>
      </c>
      <c r="G81" s="15">
        <v>1.7052546252442893</v>
      </c>
      <c r="H81" s="15">
        <v>5.7508310462270567</v>
      </c>
      <c r="I81" s="15">
        <v>0.21838447976298958</v>
      </c>
      <c r="J81" s="15">
        <v>0.20174491631643457</v>
      </c>
      <c r="M81" s="12" t="s">
        <v>2072</v>
      </c>
      <c r="N81" s="12" t="s">
        <v>2073</v>
      </c>
      <c r="O81" s="16">
        <v>50</v>
      </c>
      <c r="P81" s="16">
        <v>15</v>
      </c>
      <c r="Q81" s="16">
        <v>3.16</v>
      </c>
      <c r="R81" s="16" t="s">
        <v>1908</v>
      </c>
      <c r="S81" s="16">
        <v>4.74</v>
      </c>
      <c r="T81" s="17">
        <v>3.98E-6</v>
      </c>
      <c r="U81" s="17">
        <v>1.63E-4</v>
      </c>
    </row>
    <row r="82" spans="1:21" x14ac:dyDescent="0.2">
      <c r="A82" s="1" t="s">
        <v>979</v>
      </c>
      <c r="B82" s="12" t="s">
        <v>980</v>
      </c>
      <c r="C82" s="15">
        <v>2.4984435719458098</v>
      </c>
      <c r="D82" s="15">
        <v>0.42989291917377859</v>
      </c>
      <c r="E82" s="15">
        <v>1.8462370020285806E-3</v>
      </c>
      <c r="F82" s="15">
        <v>-2.8411023077983398E-2</v>
      </c>
      <c r="G82" s="15">
        <v>1.6979297517959775</v>
      </c>
      <c r="H82" s="15">
        <v>0.79016007782675324</v>
      </c>
      <c r="I82" s="15">
        <v>9.594095249300244E-3</v>
      </c>
      <c r="J82" s="15">
        <v>0.12093961628449457</v>
      </c>
      <c r="M82" s="12" t="s">
        <v>2005</v>
      </c>
      <c r="N82" s="12" t="s">
        <v>2006</v>
      </c>
      <c r="O82" s="16">
        <v>198</v>
      </c>
      <c r="P82" s="16">
        <v>32</v>
      </c>
      <c r="Q82" s="16">
        <v>12.53</v>
      </c>
      <c r="R82" s="16" t="s">
        <v>1908</v>
      </c>
      <c r="S82" s="16">
        <v>2.5499999999999998</v>
      </c>
      <c r="T82" s="17">
        <v>4.4599999999999996E-6</v>
      </c>
      <c r="U82" s="17">
        <v>1.8000000000000001E-4</v>
      </c>
    </row>
    <row r="83" spans="1:21" x14ac:dyDescent="0.2">
      <c r="A83" s="1" t="s">
        <v>194</v>
      </c>
      <c r="B83" s="12" t="s">
        <v>195</v>
      </c>
      <c r="C83" s="15">
        <v>3.2313229003119388</v>
      </c>
      <c r="D83" s="15">
        <v>1.4032940426716256</v>
      </c>
      <c r="E83" s="15">
        <v>-0.36645036302786876</v>
      </c>
      <c r="F83" s="15">
        <v>-5.93665375539498E-2</v>
      </c>
      <c r="G83" s="15">
        <v>1.6937977794473873</v>
      </c>
      <c r="H83" s="15">
        <v>3.8339075366371649</v>
      </c>
      <c r="I83" s="15">
        <v>1.6499433535763157</v>
      </c>
      <c r="J83" s="15">
        <v>0.27363113897009134</v>
      </c>
      <c r="M83" s="12" t="s">
        <v>1951</v>
      </c>
      <c r="N83" s="12" t="s">
        <v>1952</v>
      </c>
      <c r="O83" s="16">
        <v>766</v>
      </c>
      <c r="P83" s="16">
        <v>80</v>
      </c>
      <c r="Q83" s="16">
        <v>48.49</v>
      </c>
      <c r="R83" s="16" t="s">
        <v>1908</v>
      </c>
      <c r="S83" s="16">
        <v>1.65</v>
      </c>
      <c r="T83" s="17">
        <v>8.3399999999999998E-6</v>
      </c>
      <c r="U83" s="17">
        <v>3.28E-4</v>
      </c>
    </row>
    <row r="84" spans="1:21" x14ac:dyDescent="0.2">
      <c r="A84" s="1" t="s">
        <v>865</v>
      </c>
      <c r="B84" s="12" t="s">
        <v>866</v>
      </c>
      <c r="C84" s="15">
        <v>2.6196671114480137</v>
      </c>
      <c r="D84" s="15">
        <v>0.52334839849538328</v>
      </c>
      <c r="E84" s="15">
        <v>-6.5349396397290649E-2</v>
      </c>
      <c r="F84" s="15">
        <v>-9.8635526387389136E-3</v>
      </c>
      <c r="G84" s="15">
        <v>1.6851375978473448</v>
      </c>
      <c r="H84" s="15">
        <v>1.5247749584966839</v>
      </c>
      <c r="I84" s="15">
        <v>0.27305575956344935</v>
      </c>
      <c r="J84" s="15">
        <v>3.572299336397633E-2</v>
      </c>
      <c r="M84" s="12" t="s">
        <v>1995</v>
      </c>
      <c r="N84" s="12" t="s">
        <v>1996</v>
      </c>
      <c r="O84" s="16">
        <v>311</v>
      </c>
      <c r="P84" s="16">
        <v>42</v>
      </c>
      <c r="Q84" s="16">
        <v>19.690000000000001</v>
      </c>
      <c r="R84" s="16" t="s">
        <v>1908</v>
      </c>
      <c r="S84" s="16">
        <v>2.13</v>
      </c>
      <c r="T84" s="17">
        <v>9.9299999999999998E-6</v>
      </c>
      <c r="U84" s="17">
        <v>3.86E-4</v>
      </c>
    </row>
    <row r="85" spans="1:21" x14ac:dyDescent="0.2">
      <c r="A85" s="1" t="s">
        <v>754</v>
      </c>
      <c r="B85" s="12" t="s">
        <v>755</v>
      </c>
      <c r="C85" s="15">
        <v>2.7533512100685305</v>
      </c>
      <c r="D85" s="15">
        <v>3.506013917800622</v>
      </c>
      <c r="E85" s="15">
        <v>0.22395780546621655</v>
      </c>
      <c r="F85" s="15">
        <v>0.38101688464214789</v>
      </c>
      <c r="G85" s="15">
        <v>1.678844019562832</v>
      </c>
      <c r="H85" s="15">
        <v>3.8085127897620126</v>
      </c>
      <c r="I85" s="15">
        <v>0.38802445127629975</v>
      </c>
      <c r="J85" s="15">
        <v>0.61763502566139361</v>
      </c>
      <c r="M85" s="12" t="s">
        <v>2056</v>
      </c>
      <c r="N85" s="12" t="s">
        <v>2057</v>
      </c>
      <c r="O85" s="16">
        <v>88</v>
      </c>
      <c r="P85" s="16">
        <v>19</v>
      </c>
      <c r="Q85" s="16">
        <v>5.57</v>
      </c>
      <c r="R85" s="16" t="s">
        <v>1908</v>
      </c>
      <c r="S85" s="16">
        <v>3.41</v>
      </c>
      <c r="T85" s="17">
        <v>1.31E-5</v>
      </c>
      <c r="U85" s="17">
        <v>5.0199999999999995E-4</v>
      </c>
    </row>
    <row r="86" spans="1:21" x14ac:dyDescent="0.2">
      <c r="A86" s="1" t="s">
        <v>787</v>
      </c>
      <c r="B86" s="12" t="s">
        <v>788</v>
      </c>
      <c r="C86" s="15">
        <v>2.712979542568124</v>
      </c>
      <c r="D86" s="15">
        <v>0.85192620673882791</v>
      </c>
      <c r="E86" s="15">
        <v>6.8582285853428432E-2</v>
      </c>
      <c r="F86" s="15">
        <v>3.7550428146799583E-2</v>
      </c>
      <c r="G86" s="15">
        <v>1.6779243292464938</v>
      </c>
      <c r="H86" s="15">
        <v>2.0903051737899934</v>
      </c>
      <c r="I86" s="15">
        <v>0.25353347830055578</v>
      </c>
      <c r="J86" s="15">
        <v>0.1163063602522436</v>
      </c>
      <c r="M86" s="12" t="s">
        <v>1943</v>
      </c>
      <c r="N86" s="12" t="s">
        <v>1944</v>
      </c>
      <c r="O86" s="16">
        <v>896</v>
      </c>
      <c r="P86" s="16">
        <v>89</v>
      </c>
      <c r="Q86" s="16">
        <v>56.71</v>
      </c>
      <c r="R86" s="16" t="s">
        <v>1908</v>
      </c>
      <c r="S86" s="16">
        <v>1.57</v>
      </c>
      <c r="T86" s="17">
        <v>1.34E-5</v>
      </c>
      <c r="U86" s="17">
        <v>5.0699999999999996E-4</v>
      </c>
    </row>
    <row r="87" spans="1:21" x14ac:dyDescent="0.2">
      <c r="A87" s="1" t="s">
        <v>300</v>
      </c>
      <c r="B87" s="12" t="s">
        <v>301</v>
      </c>
      <c r="C87" s="15">
        <v>3.5174172750147603</v>
      </c>
      <c r="D87" s="15">
        <v>2.2448991368285727</v>
      </c>
      <c r="E87" s="15">
        <v>0.11538152682580981</v>
      </c>
      <c r="F87" s="15">
        <v>-7.9827089241777505E-2</v>
      </c>
      <c r="G87" s="15">
        <v>1.6770138878193073</v>
      </c>
      <c r="H87" s="15">
        <v>4.0344183388058479</v>
      </c>
      <c r="I87" s="15">
        <v>0.47935283184666094</v>
      </c>
      <c r="J87" s="15">
        <v>0.49643643256057296</v>
      </c>
      <c r="M87" s="12" t="s">
        <v>2136</v>
      </c>
      <c r="N87" s="12" t="s">
        <v>2137</v>
      </c>
      <c r="O87" s="16">
        <v>31</v>
      </c>
      <c r="P87" s="16">
        <v>11</v>
      </c>
      <c r="Q87" s="16">
        <v>1.96</v>
      </c>
      <c r="R87" s="16" t="s">
        <v>1908</v>
      </c>
      <c r="S87" s="16">
        <v>5.61</v>
      </c>
      <c r="T87" s="17">
        <v>2.23E-5</v>
      </c>
      <c r="U87" s="17">
        <v>8.34E-4</v>
      </c>
    </row>
    <row r="88" spans="1:21" x14ac:dyDescent="0.2">
      <c r="A88" s="1" t="s">
        <v>624</v>
      </c>
      <c r="B88" s="12" t="s">
        <v>625</v>
      </c>
      <c r="C88" s="15">
        <v>2.94232774526736</v>
      </c>
      <c r="D88" s="15">
        <v>0.68290333219710331</v>
      </c>
      <c r="E88" s="15">
        <v>3.973401335238276E-3</v>
      </c>
      <c r="F88" s="15">
        <v>-3.8838672005020801E-2</v>
      </c>
      <c r="G88" s="15">
        <v>1.674026928412512</v>
      </c>
      <c r="H88" s="15">
        <v>2.2199961501725927</v>
      </c>
      <c r="I88" s="15">
        <v>1.6243862180771087E-2</v>
      </c>
      <c r="J88" s="15">
        <v>0.14928182084315578</v>
      </c>
      <c r="M88" s="12" t="s">
        <v>2050</v>
      </c>
      <c r="N88" s="12" t="s">
        <v>2051</v>
      </c>
      <c r="O88" s="16">
        <v>119</v>
      </c>
      <c r="P88" s="16">
        <v>22</v>
      </c>
      <c r="Q88" s="16">
        <v>7.53</v>
      </c>
      <c r="R88" s="16" t="s">
        <v>1908</v>
      </c>
      <c r="S88" s="16">
        <v>2.92</v>
      </c>
      <c r="T88" s="17">
        <v>2.3200000000000001E-5</v>
      </c>
      <c r="U88" s="17">
        <v>8.4099999999999995E-4</v>
      </c>
    </row>
    <row r="89" spans="1:21" x14ac:dyDescent="0.2">
      <c r="A89" s="1" t="s">
        <v>121</v>
      </c>
      <c r="B89" s="12" t="s">
        <v>122</v>
      </c>
      <c r="C89" s="15">
        <v>1.4212754048957692</v>
      </c>
      <c r="D89" s="15">
        <v>2.1332628703856802</v>
      </c>
      <c r="E89" s="15">
        <v>-0.49153002228018594</v>
      </c>
      <c r="F89" s="15">
        <v>-0.10506012219122923</v>
      </c>
      <c r="G89" s="15">
        <v>1.6737328516016545</v>
      </c>
      <c r="H89" s="15">
        <v>3.7206237388815584</v>
      </c>
      <c r="I89" s="15">
        <v>2.4449955776851655</v>
      </c>
      <c r="J89" s="15">
        <v>1.1796870179389007</v>
      </c>
      <c r="M89" s="12" t="s">
        <v>2148</v>
      </c>
      <c r="N89" s="12" t="s">
        <v>2149</v>
      </c>
      <c r="O89" s="16">
        <v>25</v>
      </c>
      <c r="P89" s="16">
        <v>10</v>
      </c>
      <c r="Q89" s="16">
        <v>1.58</v>
      </c>
      <c r="R89" s="16" t="s">
        <v>1908</v>
      </c>
      <c r="S89" s="16">
        <v>6.32</v>
      </c>
      <c r="T89" s="17">
        <v>2.3099999999999999E-5</v>
      </c>
      <c r="U89" s="17">
        <v>8.4400000000000002E-4</v>
      </c>
    </row>
    <row r="90" spans="1:21" x14ac:dyDescent="0.2">
      <c r="A90" s="1" t="s">
        <v>648</v>
      </c>
      <c r="B90" s="12" t="s">
        <v>649</v>
      </c>
      <c r="C90" s="15">
        <v>2.8677756866910453</v>
      </c>
      <c r="D90" s="15">
        <v>0.68093136434001289</v>
      </c>
      <c r="E90" s="15">
        <v>-0.13969865086107755</v>
      </c>
      <c r="F90" s="15">
        <v>-4.8825681971128111E-2</v>
      </c>
      <c r="G90" s="15">
        <v>1.6657246809678428</v>
      </c>
      <c r="H90" s="15">
        <v>2.0332722720485408</v>
      </c>
      <c r="I90" s="15">
        <v>0.57150184698292628</v>
      </c>
      <c r="J90" s="15">
        <v>8.7661138614033018E-2</v>
      </c>
      <c r="M90" s="12" t="s">
        <v>2146</v>
      </c>
      <c r="N90" s="12" t="s">
        <v>2147</v>
      </c>
      <c r="O90" s="16">
        <v>25</v>
      </c>
      <c r="P90" s="16">
        <v>10</v>
      </c>
      <c r="Q90" s="16">
        <v>1.58</v>
      </c>
      <c r="R90" s="16" t="s">
        <v>1908</v>
      </c>
      <c r="S90" s="16">
        <v>6.32</v>
      </c>
      <c r="T90" s="17">
        <v>2.3099999999999999E-5</v>
      </c>
      <c r="U90" s="17">
        <v>8.5400000000000005E-4</v>
      </c>
    </row>
    <row r="91" spans="1:21" x14ac:dyDescent="0.2">
      <c r="A91" s="1" t="s">
        <v>941</v>
      </c>
      <c r="B91" s="12" t="s">
        <v>942</v>
      </c>
      <c r="C91" s="15">
        <v>2.5397823355400408</v>
      </c>
      <c r="D91" s="15">
        <v>1.0265415302189789</v>
      </c>
      <c r="E91" s="15">
        <v>-6.3536752100417149E-2</v>
      </c>
      <c r="F91" s="15">
        <v>0.15675743543749121</v>
      </c>
      <c r="G91" s="15">
        <v>1.6627956209002592</v>
      </c>
      <c r="H91" s="15">
        <v>3.4997933802369721</v>
      </c>
      <c r="I91" s="15">
        <v>0.3974497502866865</v>
      </c>
      <c r="J91" s="15">
        <v>1.4186366696190031</v>
      </c>
      <c r="M91" s="12" t="s">
        <v>2166</v>
      </c>
      <c r="N91" s="12" t="s">
        <v>2167</v>
      </c>
      <c r="O91" s="16">
        <v>20</v>
      </c>
      <c r="P91" s="16">
        <v>9</v>
      </c>
      <c r="Q91" s="16">
        <v>1.27</v>
      </c>
      <c r="R91" s="16" t="s">
        <v>1908</v>
      </c>
      <c r="S91" s="16">
        <v>7.11</v>
      </c>
      <c r="T91" s="17">
        <v>2.87E-5</v>
      </c>
      <c r="U91" s="17">
        <v>1.0300000000000001E-3</v>
      </c>
    </row>
    <row r="92" spans="1:21" x14ac:dyDescent="0.2">
      <c r="A92" s="1" t="s">
        <v>947</v>
      </c>
      <c r="B92" s="12" t="s">
        <v>948</v>
      </c>
      <c r="C92" s="15">
        <v>2.5354156388699653</v>
      </c>
      <c r="D92" s="15">
        <v>1.361406655344277</v>
      </c>
      <c r="E92" s="15">
        <v>6.3690403185543934E-2</v>
      </c>
      <c r="F92" s="15">
        <v>-0.12509261219050966</v>
      </c>
      <c r="G92" s="15">
        <v>1.6627495769545653</v>
      </c>
      <c r="H92" s="15">
        <v>3.3504648004646729</v>
      </c>
      <c r="I92" s="15">
        <v>0.28795227517604849</v>
      </c>
      <c r="J92" s="15">
        <v>0.25355210225393177</v>
      </c>
      <c r="M92" s="12" t="s">
        <v>2009</v>
      </c>
      <c r="N92" s="12" t="s">
        <v>2010</v>
      </c>
      <c r="O92" s="16">
        <v>209</v>
      </c>
      <c r="P92" s="16">
        <v>31</v>
      </c>
      <c r="Q92" s="16">
        <v>13.23</v>
      </c>
      <c r="R92" s="16" t="s">
        <v>1908</v>
      </c>
      <c r="S92" s="16">
        <v>2.34</v>
      </c>
      <c r="T92" s="17">
        <v>3.0800000000000003E-5</v>
      </c>
      <c r="U92" s="17">
        <v>1.0499999999999999E-3</v>
      </c>
    </row>
    <row r="93" spans="1:21" x14ac:dyDescent="0.2">
      <c r="A93" s="1" t="s">
        <v>113</v>
      </c>
      <c r="B93" s="12" t="s">
        <v>114</v>
      </c>
      <c r="C93" s="15">
        <v>3.6203290364354972</v>
      </c>
      <c r="D93" s="15">
        <v>-0.36177503473323114</v>
      </c>
      <c r="E93" s="15">
        <v>-0.50164474679012416</v>
      </c>
      <c r="F93" s="15">
        <v>-0.2008797247084291</v>
      </c>
      <c r="G93" s="15">
        <v>1.6577435664957616</v>
      </c>
      <c r="H93" s="15">
        <v>1.0051338904611888</v>
      </c>
      <c r="I93" s="15">
        <v>1.2880434706501165</v>
      </c>
      <c r="J93" s="15">
        <v>1.0242896087770736</v>
      </c>
      <c r="M93" s="12" t="s">
        <v>2154</v>
      </c>
      <c r="N93" s="12" t="s">
        <v>2155</v>
      </c>
      <c r="O93" s="16">
        <v>26</v>
      </c>
      <c r="P93" s="16">
        <v>10</v>
      </c>
      <c r="Q93" s="16">
        <v>1.65</v>
      </c>
      <c r="R93" s="16" t="s">
        <v>1908</v>
      </c>
      <c r="S93" s="16">
        <v>6.08</v>
      </c>
      <c r="T93" s="17">
        <v>3.0300000000000001E-5</v>
      </c>
      <c r="U93" s="17">
        <v>1.0499999999999999E-3</v>
      </c>
    </row>
    <row r="94" spans="1:21" x14ac:dyDescent="0.2">
      <c r="A94" s="1" t="s">
        <v>1372</v>
      </c>
      <c r="B94" s="12" t="s">
        <v>1373</v>
      </c>
      <c r="C94" s="15">
        <v>2.0124561357022794</v>
      </c>
      <c r="D94" s="15">
        <v>3.1815394292251047</v>
      </c>
      <c r="E94" s="15">
        <v>0.42887532613096285</v>
      </c>
      <c r="F94" s="15">
        <v>-4.087782511806879E-2</v>
      </c>
      <c r="G94" s="15">
        <v>1.6484453058404396</v>
      </c>
      <c r="H94" s="15">
        <v>3.6377618198953345</v>
      </c>
      <c r="I94" s="15">
        <v>0.81693743144179554</v>
      </c>
      <c r="J94" s="15">
        <v>0.14487988049706005</v>
      </c>
      <c r="M94" s="12" t="s">
        <v>2152</v>
      </c>
      <c r="N94" s="12" t="s">
        <v>2153</v>
      </c>
      <c r="O94" s="16">
        <v>26</v>
      </c>
      <c r="P94" s="16">
        <v>10</v>
      </c>
      <c r="Q94" s="16">
        <v>1.65</v>
      </c>
      <c r="R94" s="16" t="s">
        <v>1908</v>
      </c>
      <c r="S94" s="16">
        <v>6.08</v>
      </c>
      <c r="T94" s="17">
        <v>3.0300000000000001E-5</v>
      </c>
      <c r="U94" s="17">
        <v>1.06E-3</v>
      </c>
    </row>
    <row r="95" spans="1:21" x14ac:dyDescent="0.2">
      <c r="A95" s="1" t="s">
        <v>314</v>
      </c>
      <c r="B95" s="12" t="s">
        <v>315</v>
      </c>
      <c r="C95" s="15">
        <v>3.4774998508068022</v>
      </c>
      <c r="D95" s="15">
        <v>2.7921356710955676</v>
      </c>
      <c r="E95" s="15">
        <v>0.21217825667349621</v>
      </c>
      <c r="F95" s="15">
        <v>2.0692385072434063E-2</v>
      </c>
      <c r="G95" s="15">
        <v>1.6456403807380284</v>
      </c>
      <c r="H95" s="15">
        <v>3.0843896901644299</v>
      </c>
      <c r="I95" s="15">
        <v>0.64815002278206435</v>
      </c>
      <c r="J95" s="15">
        <v>0.17463737086745093</v>
      </c>
      <c r="M95" s="12" t="s">
        <v>2150</v>
      </c>
      <c r="N95" s="12" t="s">
        <v>2151</v>
      </c>
      <c r="O95" s="16">
        <v>26</v>
      </c>
      <c r="P95" s="16">
        <v>10</v>
      </c>
      <c r="Q95" s="16">
        <v>1.65</v>
      </c>
      <c r="R95" s="16" t="s">
        <v>1908</v>
      </c>
      <c r="S95" s="16">
        <v>6.08</v>
      </c>
      <c r="T95" s="17">
        <v>3.0300000000000001E-5</v>
      </c>
      <c r="U95" s="17">
        <v>1.07E-3</v>
      </c>
    </row>
    <row r="96" spans="1:21" x14ac:dyDescent="0.2">
      <c r="A96" s="1" t="s">
        <v>143</v>
      </c>
      <c r="B96" s="12" t="s">
        <v>144</v>
      </c>
      <c r="C96" s="15">
        <v>4.2963604092442882</v>
      </c>
      <c r="D96" s="15">
        <v>1.6000964778537128</v>
      </c>
      <c r="E96" s="15">
        <v>-1.532617815901465E-2</v>
      </c>
      <c r="F96" s="15">
        <v>-1.3664985808844237E-2</v>
      </c>
      <c r="G96" s="15">
        <v>1.6417994674898511</v>
      </c>
      <c r="H96" s="15">
        <v>2.3938664588799736</v>
      </c>
      <c r="I96" s="15">
        <v>4.7920775216577907E-2</v>
      </c>
      <c r="J96" s="15">
        <v>4.4955137690284419E-2</v>
      </c>
      <c r="M96" s="12" t="s">
        <v>2156</v>
      </c>
      <c r="N96" s="12" t="s">
        <v>2157</v>
      </c>
      <c r="O96" s="16">
        <v>27</v>
      </c>
      <c r="P96" s="16">
        <v>10</v>
      </c>
      <c r="Q96" s="16">
        <v>1.71</v>
      </c>
      <c r="R96" s="16" t="s">
        <v>1908</v>
      </c>
      <c r="S96" s="16">
        <v>5.85</v>
      </c>
      <c r="T96" s="17">
        <v>3.9400000000000002E-5</v>
      </c>
      <c r="U96" s="17">
        <v>1.32E-3</v>
      </c>
    </row>
    <row r="97" spans="1:21" x14ac:dyDescent="0.2">
      <c r="A97" s="1" t="s">
        <v>155</v>
      </c>
      <c r="B97" s="12" t="s">
        <v>1113</v>
      </c>
      <c r="C97" s="15">
        <v>2.3596064462565507</v>
      </c>
      <c r="D97" s="15">
        <v>-0.81774029124173298</v>
      </c>
      <c r="E97" s="15">
        <v>0.15742425903486157</v>
      </c>
      <c r="F97" s="15">
        <v>0.2228558096943194</v>
      </c>
      <c r="G97" s="15">
        <v>1.6380194267709758</v>
      </c>
      <c r="H97" s="15">
        <v>0.62393386848122778</v>
      </c>
      <c r="I97" s="15">
        <v>1.4344783424654473</v>
      </c>
      <c r="J97" s="15">
        <v>0.41596094016621143</v>
      </c>
      <c r="M97" s="12" t="s">
        <v>2168</v>
      </c>
      <c r="N97" s="12" t="s">
        <v>2169</v>
      </c>
      <c r="O97" s="16">
        <v>21</v>
      </c>
      <c r="P97" s="16">
        <v>9</v>
      </c>
      <c r="Q97" s="16">
        <v>1.33</v>
      </c>
      <c r="R97" s="16" t="s">
        <v>1908</v>
      </c>
      <c r="S97" s="16">
        <v>6.77</v>
      </c>
      <c r="T97" s="17">
        <v>3.8899999999999997E-5</v>
      </c>
      <c r="U97" s="17">
        <v>1.32E-3</v>
      </c>
    </row>
    <row r="98" spans="1:21" x14ac:dyDescent="0.2">
      <c r="A98" s="1" t="s">
        <v>732</v>
      </c>
      <c r="B98" s="12" t="s">
        <v>733</v>
      </c>
      <c r="C98" s="15">
        <v>2.8011575585989523</v>
      </c>
      <c r="D98" s="15">
        <v>2.0436326339624999</v>
      </c>
      <c r="E98" s="15">
        <v>1.5509787053924138</v>
      </c>
      <c r="F98" s="15">
        <v>0.14088652697047363</v>
      </c>
      <c r="G98" s="15">
        <v>1.6365180367713508</v>
      </c>
      <c r="H98" s="15">
        <v>2.4995112063520843</v>
      </c>
      <c r="I98" s="15">
        <v>2.6737995517007231</v>
      </c>
      <c r="J98" s="15">
        <v>0.24734237657959071</v>
      </c>
      <c r="M98" s="12" t="s">
        <v>2074</v>
      </c>
      <c r="N98" s="12" t="s">
        <v>2075</v>
      </c>
      <c r="O98" s="16">
        <v>63</v>
      </c>
      <c r="P98" s="16">
        <v>15</v>
      </c>
      <c r="Q98" s="16">
        <v>3.99</v>
      </c>
      <c r="R98" s="16" t="s">
        <v>1908</v>
      </c>
      <c r="S98" s="16">
        <v>3.76</v>
      </c>
      <c r="T98" s="17">
        <v>4.1399999999999997E-5</v>
      </c>
      <c r="U98" s="17">
        <v>1.3699999999999999E-3</v>
      </c>
    </row>
    <row r="99" spans="1:21" x14ac:dyDescent="0.2">
      <c r="A99" s="1" t="s">
        <v>591</v>
      </c>
      <c r="B99" s="12" t="s">
        <v>592</v>
      </c>
      <c r="C99" s="15">
        <v>2.5146954915826978</v>
      </c>
      <c r="D99" s="15">
        <v>-0.35180455981744374</v>
      </c>
      <c r="E99" s="15">
        <v>0.23711302373747056</v>
      </c>
      <c r="F99" s="15">
        <v>-3.1794592229833804E-3</v>
      </c>
      <c r="G99" s="15">
        <v>1.6361104421007224</v>
      </c>
      <c r="H99" s="15">
        <v>1.0986693381051507</v>
      </c>
      <c r="I99" s="15">
        <v>1.4655520272340912</v>
      </c>
      <c r="J99" s="15">
        <v>1.2802915136417143E-2</v>
      </c>
      <c r="M99" s="12" t="s">
        <v>2138</v>
      </c>
      <c r="N99" s="12" t="s">
        <v>2139</v>
      </c>
      <c r="O99" s="16">
        <v>34</v>
      </c>
      <c r="P99" s="16">
        <v>11</v>
      </c>
      <c r="Q99" s="16">
        <v>2.15</v>
      </c>
      <c r="R99" s="16" t="s">
        <v>1908</v>
      </c>
      <c r="S99" s="16">
        <v>5.1100000000000003</v>
      </c>
      <c r="T99" s="17">
        <v>4.5000000000000003E-5</v>
      </c>
      <c r="U99" s="17">
        <v>1.47E-3</v>
      </c>
    </row>
    <row r="100" spans="1:21" x14ac:dyDescent="0.2">
      <c r="A100" s="1" t="s">
        <v>695</v>
      </c>
      <c r="B100" s="12" t="s">
        <v>696</v>
      </c>
      <c r="C100" s="15">
        <v>2.8513802202465874</v>
      </c>
      <c r="D100" s="15">
        <v>2.7527013195977572</v>
      </c>
      <c r="E100" s="15">
        <v>0.68262062278930569</v>
      </c>
      <c r="F100" s="15">
        <v>-2.8209640963297627E-2</v>
      </c>
      <c r="G100" s="15">
        <v>1.6344068952077566</v>
      </c>
      <c r="H100" s="15">
        <v>4.6659791010121747</v>
      </c>
      <c r="I100" s="15">
        <v>1.9679839828015069</v>
      </c>
      <c r="J100" s="15">
        <v>0.18055829958469505</v>
      </c>
      <c r="M100" s="12" t="s">
        <v>2076</v>
      </c>
      <c r="N100" s="12" t="s">
        <v>2077</v>
      </c>
      <c r="O100" s="16">
        <v>65</v>
      </c>
      <c r="P100" s="16">
        <v>15</v>
      </c>
      <c r="Q100" s="16">
        <v>4.1100000000000003</v>
      </c>
      <c r="R100" s="16" t="s">
        <v>1908</v>
      </c>
      <c r="S100" s="16">
        <v>3.65</v>
      </c>
      <c r="T100" s="17">
        <v>5.6499999999999998E-5</v>
      </c>
      <c r="U100" s="17">
        <v>1.81E-3</v>
      </c>
    </row>
    <row r="101" spans="1:21" x14ac:dyDescent="0.2">
      <c r="A101" s="1" t="s">
        <v>1376</v>
      </c>
      <c r="B101" s="12" t="s">
        <v>1377</v>
      </c>
      <c r="C101" s="15">
        <v>2.0068055561798732</v>
      </c>
      <c r="D101" s="15">
        <v>2.6222293545698134</v>
      </c>
      <c r="E101" s="15">
        <v>0.80513956327514324</v>
      </c>
      <c r="F101" s="15">
        <v>0.14567911142230971</v>
      </c>
      <c r="G101" s="15">
        <v>1.633255078839176</v>
      </c>
      <c r="H101" s="15">
        <v>3.0482228361951398</v>
      </c>
      <c r="I101" s="15">
        <v>1.5646750205085826</v>
      </c>
      <c r="J101" s="15">
        <v>0.88292655502513606</v>
      </c>
      <c r="M101" s="12" t="s">
        <v>2140</v>
      </c>
      <c r="N101" s="12" t="s">
        <v>2141</v>
      </c>
      <c r="O101" s="16">
        <v>35</v>
      </c>
      <c r="P101" s="16">
        <v>11</v>
      </c>
      <c r="Q101" s="16">
        <v>2.2200000000000002</v>
      </c>
      <c r="R101" s="16" t="s">
        <v>1908</v>
      </c>
      <c r="S101" s="16">
        <v>4.97</v>
      </c>
      <c r="T101" s="17">
        <v>5.5999999999999999E-5</v>
      </c>
      <c r="U101" s="17">
        <v>1.82E-3</v>
      </c>
    </row>
    <row r="102" spans="1:21" x14ac:dyDescent="0.2">
      <c r="A102" s="1" t="s">
        <v>376</v>
      </c>
      <c r="B102" s="12" t="s">
        <v>377</v>
      </c>
      <c r="C102" s="15">
        <v>3.3417896874307313</v>
      </c>
      <c r="D102" s="15">
        <v>2.1328125633336765</v>
      </c>
      <c r="E102" s="15">
        <v>-5.4446652718019767E-2</v>
      </c>
      <c r="F102" s="15">
        <v>-2.0595435303932774E-2</v>
      </c>
      <c r="G102" s="15">
        <v>1.6314793595430876</v>
      </c>
      <c r="H102" s="15">
        <v>4.010255645041477</v>
      </c>
      <c r="I102" s="15">
        <v>0.20025925170937253</v>
      </c>
      <c r="J102" s="15">
        <v>0.10390645734873541</v>
      </c>
      <c r="M102" s="12" t="s">
        <v>2090</v>
      </c>
      <c r="N102" s="12" t="s">
        <v>2091</v>
      </c>
      <c r="O102" s="16">
        <v>50</v>
      </c>
      <c r="P102" s="16">
        <v>13</v>
      </c>
      <c r="Q102" s="16">
        <v>3.16</v>
      </c>
      <c r="R102" s="16" t="s">
        <v>1908</v>
      </c>
      <c r="S102" s="16">
        <v>4.1100000000000003</v>
      </c>
      <c r="T102" s="17">
        <v>6.3100000000000002E-5</v>
      </c>
      <c r="U102" s="17">
        <v>2E-3</v>
      </c>
    </row>
    <row r="103" spans="1:21" x14ac:dyDescent="0.2">
      <c r="A103" s="1" t="s">
        <v>1462</v>
      </c>
      <c r="B103" s="12" t="s">
        <v>1463</v>
      </c>
      <c r="C103" s="15">
        <v>1.9025968194153273</v>
      </c>
      <c r="D103" s="15">
        <v>5.034402020918785</v>
      </c>
      <c r="E103" s="15">
        <v>2.3402352805136455</v>
      </c>
      <c r="F103" s="15">
        <v>0.10313788009412592</v>
      </c>
      <c r="G103" s="15">
        <v>1.6268789878991174</v>
      </c>
      <c r="H103" s="15">
        <v>4.666090293778649</v>
      </c>
      <c r="I103" s="15">
        <v>3.7283293863539808</v>
      </c>
      <c r="J103" s="15">
        <v>0.20305713397667727</v>
      </c>
      <c r="M103" s="12" t="s">
        <v>2174</v>
      </c>
      <c r="N103" s="12" t="s">
        <v>2175</v>
      </c>
      <c r="O103" s="16">
        <v>23</v>
      </c>
      <c r="P103" s="16">
        <v>9</v>
      </c>
      <c r="Q103" s="16">
        <v>1.46</v>
      </c>
      <c r="R103" s="16" t="s">
        <v>1908</v>
      </c>
      <c r="S103" s="16">
        <v>6.18</v>
      </c>
      <c r="T103" s="17">
        <v>6.86E-5</v>
      </c>
      <c r="U103" s="17">
        <v>2.0999999999999999E-3</v>
      </c>
    </row>
    <row r="104" spans="1:21" x14ac:dyDescent="0.2">
      <c r="A104" s="1" t="s">
        <v>384</v>
      </c>
      <c r="B104" s="12" t="s">
        <v>385</v>
      </c>
      <c r="C104" s="15">
        <v>3.2901818107241865</v>
      </c>
      <c r="D104" s="15">
        <v>1.3038260843901468</v>
      </c>
      <c r="E104" s="15">
        <v>0.49648810927978271</v>
      </c>
      <c r="F104" s="15">
        <v>-0.24430926780426185</v>
      </c>
      <c r="G104" s="15">
        <v>1.6264556602524318</v>
      </c>
      <c r="H104" s="15">
        <v>3.0812763552130602</v>
      </c>
      <c r="I104" s="15">
        <v>1.8667038762486663</v>
      </c>
      <c r="J104" s="15">
        <v>1.9535365647218632</v>
      </c>
      <c r="M104" s="12" t="s">
        <v>2172</v>
      </c>
      <c r="N104" s="12" t="s">
        <v>2173</v>
      </c>
      <c r="O104" s="16">
        <v>23</v>
      </c>
      <c r="P104" s="16">
        <v>9</v>
      </c>
      <c r="Q104" s="16">
        <v>1.46</v>
      </c>
      <c r="R104" s="16" t="s">
        <v>1908</v>
      </c>
      <c r="S104" s="16">
        <v>6.18</v>
      </c>
      <c r="T104" s="17">
        <v>6.86E-5</v>
      </c>
      <c r="U104" s="17">
        <v>2.1199999999999999E-3</v>
      </c>
    </row>
    <row r="105" spans="1:21" x14ac:dyDescent="0.2">
      <c r="A105" s="1" t="s">
        <v>892</v>
      </c>
      <c r="B105" s="12" t="s">
        <v>893</v>
      </c>
      <c r="C105" s="15">
        <v>2.2989654831055337</v>
      </c>
      <c r="D105" s="15">
        <v>0.59207438507511922</v>
      </c>
      <c r="E105" s="15">
        <v>0.28562879704310123</v>
      </c>
      <c r="F105" s="15">
        <v>-0.16821607558130572</v>
      </c>
      <c r="G105" s="15">
        <v>1.6257662348542059</v>
      </c>
      <c r="H105" s="15">
        <v>0.40395843485595112</v>
      </c>
      <c r="I105" s="15">
        <v>0.15209380960143767</v>
      </c>
      <c r="J105" s="15">
        <v>0.5377775330983684</v>
      </c>
      <c r="M105" s="12" t="s">
        <v>2110</v>
      </c>
      <c r="N105" s="12" t="s">
        <v>2111</v>
      </c>
      <c r="O105" s="16">
        <v>43</v>
      </c>
      <c r="P105" s="16">
        <v>12</v>
      </c>
      <c r="Q105" s="16">
        <v>2.72</v>
      </c>
      <c r="R105" s="16" t="s">
        <v>1908</v>
      </c>
      <c r="S105" s="16">
        <v>4.41</v>
      </c>
      <c r="T105" s="17">
        <v>6.8100000000000002E-5</v>
      </c>
      <c r="U105" s="17">
        <v>2.14E-3</v>
      </c>
    </row>
    <row r="106" spans="1:21" x14ac:dyDescent="0.2">
      <c r="A106" s="1" t="s">
        <v>433</v>
      </c>
      <c r="B106" s="12" t="s">
        <v>434</v>
      </c>
      <c r="C106" s="15">
        <v>3.2190968763351728</v>
      </c>
      <c r="D106" s="15">
        <v>0.45783444886964908</v>
      </c>
      <c r="E106" s="15">
        <v>3.3263797198511066E-2</v>
      </c>
      <c r="F106" s="15">
        <v>4.739307409177506E-2</v>
      </c>
      <c r="G106" s="15">
        <v>1.6254828644777304</v>
      </c>
      <c r="H106" s="15">
        <v>2.1904771019333125</v>
      </c>
      <c r="I106" s="15">
        <v>0.6941196795600646</v>
      </c>
      <c r="J106" s="15">
        <v>0.32757258619925278</v>
      </c>
      <c r="M106" s="12" t="s">
        <v>2170</v>
      </c>
      <c r="N106" s="12" t="s">
        <v>2171</v>
      </c>
      <c r="O106" s="16">
        <v>23</v>
      </c>
      <c r="P106" s="16">
        <v>9</v>
      </c>
      <c r="Q106" s="16">
        <v>1.46</v>
      </c>
      <c r="R106" s="16" t="s">
        <v>1908</v>
      </c>
      <c r="S106" s="16">
        <v>6.18</v>
      </c>
      <c r="T106" s="17">
        <v>6.86E-5</v>
      </c>
      <c r="U106" s="17">
        <v>2.14E-3</v>
      </c>
    </row>
    <row r="107" spans="1:21" x14ac:dyDescent="0.2">
      <c r="A107" s="1" t="s">
        <v>32</v>
      </c>
      <c r="B107" s="12" t="s">
        <v>33</v>
      </c>
      <c r="C107" s="15">
        <v>3.454063495376078</v>
      </c>
      <c r="D107" s="15">
        <v>0.80211494893332902</v>
      </c>
      <c r="E107" s="15">
        <v>-1.1755273871030421</v>
      </c>
      <c r="F107" s="15">
        <v>-0.6401826023651358</v>
      </c>
      <c r="G107" s="15">
        <v>1.6206603170528751</v>
      </c>
      <c r="H107" s="15">
        <v>2.4618755252891202</v>
      </c>
      <c r="I107" s="15">
        <v>4.6079213447126062</v>
      </c>
      <c r="J107" s="15">
        <v>2.0590551657814675</v>
      </c>
      <c r="M107" s="12" t="s">
        <v>2080</v>
      </c>
      <c r="N107" s="12" t="s">
        <v>2081</v>
      </c>
      <c r="O107" s="16">
        <v>59</v>
      </c>
      <c r="P107" s="16">
        <v>14</v>
      </c>
      <c r="Q107" s="16">
        <v>3.73</v>
      </c>
      <c r="R107" s="16" t="s">
        <v>1908</v>
      </c>
      <c r="S107" s="16">
        <v>3.75</v>
      </c>
      <c r="T107" s="17">
        <v>7.7299999999999995E-5</v>
      </c>
      <c r="U107" s="17">
        <v>2.3400000000000001E-3</v>
      </c>
    </row>
    <row r="108" spans="1:21" x14ac:dyDescent="0.2">
      <c r="A108" s="1" t="s">
        <v>928</v>
      </c>
      <c r="B108" s="12" t="s">
        <v>929</v>
      </c>
      <c r="C108" s="15">
        <v>2.5483025885690664</v>
      </c>
      <c r="D108" s="15">
        <v>0.21727532169889813</v>
      </c>
      <c r="E108" s="15">
        <v>4.2733256824246561E-5</v>
      </c>
      <c r="F108" s="15">
        <v>2.7792215682061853E-3</v>
      </c>
      <c r="G108" s="15">
        <v>1.6197584005441839</v>
      </c>
      <c r="H108" s="15">
        <v>1.0620699280942023</v>
      </c>
      <c r="I108" s="15">
        <v>1.0176913301119161E-4</v>
      </c>
      <c r="J108" s="15">
        <v>3.7030409115684174E-3</v>
      </c>
      <c r="M108" s="12" t="s">
        <v>2019</v>
      </c>
      <c r="N108" s="12" t="s">
        <v>2020</v>
      </c>
      <c r="O108" s="16">
        <v>201</v>
      </c>
      <c r="P108" s="16">
        <v>29</v>
      </c>
      <c r="Q108" s="16">
        <v>12.72</v>
      </c>
      <c r="R108" s="16" t="s">
        <v>1908</v>
      </c>
      <c r="S108" s="16">
        <v>2.2799999999999998</v>
      </c>
      <c r="T108" s="17">
        <v>8.4400000000000005E-5</v>
      </c>
      <c r="U108" s="17">
        <v>2.5300000000000001E-3</v>
      </c>
    </row>
    <row r="109" spans="1:21" x14ac:dyDescent="0.2">
      <c r="A109" s="1" t="s">
        <v>1265</v>
      </c>
      <c r="B109" s="12" t="s">
        <v>1266</v>
      </c>
      <c r="C109" s="15">
        <v>2.1649057843514701</v>
      </c>
      <c r="D109" s="15" t="e">
        <v>#N/A</v>
      </c>
      <c r="E109" s="15" t="e">
        <v>#N/A</v>
      </c>
      <c r="F109" s="15" t="e">
        <v>#N/A</v>
      </c>
      <c r="G109" s="15">
        <v>1.6191838463458432</v>
      </c>
      <c r="H109" s="15" t="e">
        <v>#N/A</v>
      </c>
      <c r="I109" s="15" t="e">
        <v>#N/A</v>
      </c>
      <c r="J109" s="15" t="e">
        <v>#N/A</v>
      </c>
      <c r="M109" s="12" t="s">
        <v>2092</v>
      </c>
      <c r="N109" s="12" t="s">
        <v>2093</v>
      </c>
      <c r="O109" s="16">
        <v>52</v>
      </c>
      <c r="P109" s="16">
        <v>13</v>
      </c>
      <c r="Q109" s="16">
        <v>3.29</v>
      </c>
      <c r="R109" s="16" t="s">
        <v>1908</v>
      </c>
      <c r="S109" s="16">
        <v>3.95</v>
      </c>
      <c r="T109" s="17">
        <v>8.8800000000000004E-5</v>
      </c>
      <c r="U109" s="17">
        <v>2.64E-3</v>
      </c>
    </row>
    <row r="110" spans="1:21" x14ac:dyDescent="0.2">
      <c r="A110" s="1" t="s">
        <v>368</v>
      </c>
      <c r="B110" s="12" t="s">
        <v>369</v>
      </c>
      <c r="C110" s="15">
        <v>2.213821086224304</v>
      </c>
      <c r="D110" s="15">
        <v>3.3894989926610384</v>
      </c>
      <c r="E110" s="15">
        <v>-0.2343163912860049</v>
      </c>
      <c r="F110" s="15">
        <v>5.1197709740577517E-2</v>
      </c>
      <c r="G110" s="15">
        <v>1.6147056464702749</v>
      </c>
      <c r="H110" s="15">
        <v>2.8098847011954322</v>
      </c>
      <c r="I110" s="15">
        <v>0.53471702376802577</v>
      </c>
      <c r="J110" s="15">
        <v>0.13522206117444094</v>
      </c>
      <c r="M110" s="12" t="s">
        <v>2052</v>
      </c>
      <c r="N110" s="12" t="s">
        <v>2053</v>
      </c>
      <c r="O110" s="16">
        <v>132</v>
      </c>
      <c r="P110" s="16">
        <v>22</v>
      </c>
      <c r="Q110" s="16">
        <v>8.36</v>
      </c>
      <c r="R110" s="16" t="s">
        <v>1908</v>
      </c>
      <c r="S110" s="16">
        <v>2.63</v>
      </c>
      <c r="T110" s="17">
        <v>9.2899999999999995E-5</v>
      </c>
      <c r="U110" s="17">
        <v>2.7299999999999998E-3</v>
      </c>
    </row>
    <row r="111" spans="1:21" x14ac:dyDescent="0.2">
      <c r="A111" s="1" t="s">
        <v>689</v>
      </c>
      <c r="B111" s="12" t="s">
        <v>690</v>
      </c>
      <c r="C111" s="15">
        <v>2.8526113117109273</v>
      </c>
      <c r="D111" s="15">
        <v>1.5000401626081654</v>
      </c>
      <c r="E111" s="15">
        <v>0.1222440623446774</v>
      </c>
      <c r="F111" s="15">
        <v>-5.8147737062049648E-2</v>
      </c>
      <c r="G111" s="15">
        <v>1.6144988521499752</v>
      </c>
      <c r="H111" s="15">
        <v>4.749874516976706</v>
      </c>
      <c r="I111" s="15">
        <v>1.3829389997253607</v>
      </c>
      <c r="J111" s="15">
        <v>0.444198348404231</v>
      </c>
      <c r="M111" s="12" t="s">
        <v>2054</v>
      </c>
      <c r="N111" s="12" t="s">
        <v>2055</v>
      </c>
      <c r="O111" s="16">
        <v>113</v>
      </c>
      <c r="P111" s="16">
        <v>20</v>
      </c>
      <c r="Q111" s="16">
        <v>7.15</v>
      </c>
      <c r="R111" s="16" t="s">
        <v>1908</v>
      </c>
      <c r="S111" s="16">
        <v>2.8</v>
      </c>
      <c r="T111" s="17">
        <v>9.4300000000000002E-5</v>
      </c>
      <c r="U111" s="17">
        <v>2.7499999999999998E-3</v>
      </c>
    </row>
    <row r="112" spans="1:21" x14ac:dyDescent="0.2">
      <c r="A112" s="1" t="s">
        <v>877</v>
      </c>
      <c r="B112" s="12" t="s">
        <v>878</v>
      </c>
      <c r="C112" s="15">
        <v>2.604129936134298</v>
      </c>
      <c r="D112" s="15">
        <v>0.84393778779761175</v>
      </c>
      <c r="E112" s="15">
        <v>0.59056456869210272</v>
      </c>
      <c r="F112" s="15">
        <v>-5.941346668553283E-2</v>
      </c>
      <c r="G112" s="15">
        <v>1.6052549713883897</v>
      </c>
      <c r="H112" s="15">
        <v>2.0080764223100553</v>
      </c>
      <c r="I112" s="15">
        <v>2.3272461099262731</v>
      </c>
      <c r="J112" s="15">
        <v>0.17392700742287118</v>
      </c>
      <c r="M112" s="12" t="s">
        <v>2190</v>
      </c>
      <c r="N112" s="12" t="s">
        <v>2191</v>
      </c>
      <c r="O112" s="16">
        <v>13</v>
      </c>
      <c r="P112" s="16">
        <v>7</v>
      </c>
      <c r="Q112" s="16">
        <v>0.82</v>
      </c>
      <c r="R112" s="16" t="s">
        <v>1908</v>
      </c>
      <c r="S112" s="16">
        <v>8.51</v>
      </c>
      <c r="T112" s="17">
        <v>9.7299999999999993E-5</v>
      </c>
      <c r="U112" s="17">
        <v>2.7799999999999999E-3</v>
      </c>
    </row>
    <row r="113" spans="1:21" x14ac:dyDescent="0.2">
      <c r="A113" s="1" t="s">
        <v>1025</v>
      </c>
      <c r="B113" s="12" t="s">
        <v>1026</v>
      </c>
      <c r="C113" s="15">
        <v>2.4408486548111537</v>
      </c>
      <c r="D113" s="15">
        <v>1.5111046283449729</v>
      </c>
      <c r="E113" s="15">
        <v>6.668706333933741E-2</v>
      </c>
      <c r="F113" s="15">
        <v>-0.14439412504552168</v>
      </c>
      <c r="G113" s="15">
        <v>1.6051580330375657</v>
      </c>
      <c r="H113" s="15">
        <v>3.1102311621035015</v>
      </c>
      <c r="I113" s="15">
        <v>0.18689473828464023</v>
      </c>
      <c r="J113" s="15">
        <v>0.73018581445563058</v>
      </c>
      <c r="M113" s="12" t="s">
        <v>2158</v>
      </c>
      <c r="N113" s="12" t="s">
        <v>2159</v>
      </c>
      <c r="O113" s="16">
        <v>32</v>
      </c>
      <c r="P113" s="16">
        <v>10</v>
      </c>
      <c r="Q113" s="16">
        <v>2.0299999999999998</v>
      </c>
      <c r="R113" s="16" t="s">
        <v>1908</v>
      </c>
      <c r="S113" s="16">
        <v>4.9400000000000004</v>
      </c>
      <c r="T113" s="17">
        <v>1.27E-4</v>
      </c>
      <c r="U113" s="17">
        <v>3.6099999999999999E-3</v>
      </c>
    </row>
    <row r="114" spans="1:21" x14ac:dyDescent="0.2">
      <c r="A114" s="1" t="s">
        <v>344</v>
      </c>
      <c r="B114" s="12" t="s">
        <v>345</v>
      </c>
      <c r="C114" s="15">
        <v>2.955689651821344</v>
      </c>
      <c r="D114" s="15">
        <v>1.4851452556650748</v>
      </c>
      <c r="E114" s="15">
        <v>-0.24172732708325839</v>
      </c>
      <c r="F114" s="15">
        <v>-2.5194394447672228E-2</v>
      </c>
      <c r="G114" s="15">
        <v>1.6044146485097861</v>
      </c>
      <c r="H114" s="15">
        <v>4.5677361077050458</v>
      </c>
      <c r="I114" s="15">
        <v>2.1787872068254783</v>
      </c>
      <c r="J114" s="15">
        <v>0.16699388037000634</v>
      </c>
      <c r="M114" s="12" t="s">
        <v>2082</v>
      </c>
      <c r="N114" s="12" t="s">
        <v>2083</v>
      </c>
      <c r="O114" s="16">
        <v>63</v>
      </c>
      <c r="P114" s="16">
        <v>14</v>
      </c>
      <c r="Q114" s="16">
        <v>3.99</v>
      </c>
      <c r="R114" s="16" t="s">
        <v>1908</v>
      </c>
      <c r="S114" s="16">
        <v>3.51</v>
      </c>
      <c r="T114" s="17">
        <v>1.4200000000000001E-4</v>
      </c>
      <c r="U114" s="17">
        <v>3.98E-3</v>
      </c>
    </row>
    <row r="115" spans="1:21" x14ac:dyDescent="0.2">
      <c r="A115" s="1" t="s">
        <v>726</v>
      </c>
      <c r="B115" s="12" t="s">
        <v>727</v>
      </c>
      <c r="C115" s="15">
        <v>1.020213434456126</v>
      </c>
      <c r="D115" s="15">
        <v>3.8872214002087491</v>
      </c>
      <c r="E115" s="15">
        <v>0.17106647432167049</v>
      </c>
      <c r="F115" s="15">
        <v>-0.19612269266254959</v>
      </c>
      <c r="G115" s="15">
        <v>1.6015548054857267</v>
      </c>
      <c r="H115" s="15">
        <v>3.8223367083371054</v>
      </c>
      <c r="I115" s="15">
        <v>0.37135679203430988</v>
      </c>
      <c r="J115" s="15">
        <v>0.48395265243519409</v>
      </c>
      <c r="M115" s="12" t="s">
        <v>2094</v>
      </c>
      <c r="N115" s="12" t="s">
        <v>2095</v>
      </c>
      <c r="O115" s="16">
        <v>55</v>
      </c>
      <c r="P115" s="16">
        <v>13</v>
      </c>
      <c r="Q115" s="16">
        <v>3.48</v>
      </c>
      <c r="R115" s="16" t="s">
        <v>1908</v>
      </c>
      <c r="S115" s="16">
        <v>3.73</v>
      </c>
      <c r="T115" s="17">
        <v>1.44E-4</v>
      </c>
      <c r="U115" s="17">
        <v>4.0200000000000001E-3</v>
      </c>
    </row>
    <row r="116" spans="1:21" x14ac:dyDescent="0.2">
      <c r="A116" s="1" t="s">
        <v>9</v>
      </c>
      <c r="B116" s="12" t="s">
        <v>359</v>
      </c>
      <c r="C116" s="15">
        <v>3.3839662729047832</v>
      </c>
      <c r="D116" s="15">
        <v>0.70407200413896864</v>
      </c>
      <c r="E116" s="15">
        <v>-0.58511072725700819</v>
      </c>
      <c r="F116" s="15">
        <v>-3.6736059113634401</v>
      </c>
      <c r="G116" s="15">
        <v>1.601553799827595</v>
      </c>
      <c r="H116" s="15">
        <v>1.1183465007769471</v>
      </c>
      <c r="I116" s="15">
        <v>0.36858545100230578</v>
      </c>
      <c r="J116" s="15">
        <v>0.3759241283280676</v>
      </c>
      <c r="M116" s="12" t="s">
        <v>1983</v>
      </c>
      <c r="N116" s="12" t="s">
        <v>1984</v>
      </c>
      <c r="O116" s="16">
        <v>487</v>
      </c>
      <c r="P116" s="16">
        <v>53</v>
      </c>
      <c r="Q116" s="16">
        <v>30.83</v>
      </c>
      <c r="R116" s="16" t="s">
        <v>1908</v>
      </c>
      <c r="S116" s="16">
        <v>1.72</v>
      </c>
      <c r="T116" s="17">
        <v>1.4799999999999999E-4</v>
      </c>
      <c r="U116" s="17">
        <v>4.0499999999999998E-3</v>
      </c>
    </row>
    <row r="117" spans="1:21" x14ac:dyDescent="0.2">
      <c r="A117" s="1" t="s">
        <v>362</v>
      </c>
      <c r="B117" s="12" t="s">
        <v>363</v>
      </c>
      <c r="C117" s="15">
        <v>3.3764667383399645</v>
      </c>
      <c r="D117" s="15">
        <v>2.7963639564496341</v>
      </c>
      <c r="E117" s="15">
        <v>-0.14304558354018243</v>
      </c>
      <c r="F117" s="15">
        <v>-0.13151877642359999</v>
      </c>
      <c r="G117" s="15">
        <v>1.6013311023804015</v>
      </c>
      <c r="H117" s="15">
        <v>5.2778177995232456</v>
      </c>
      <c r="I117" s="15">
        <v>1.3018016916236852</v>
      </c>
      <c r="J117" s="15">
        <v>0.21653868805994028</v>
      </c>
      <c r="M117" s="12" t="s">
        <v>1977</v>
      </c>
      <c r="N117" s="12" t="s">
        <v>1978</v>
      </c>
      <c r="O117" s="16">
        <v>502</v>
      </c>
      <c r="P117" s="16">
        <v>54</v>
      </c>
      <c r="Q117" s="16">
        <v>31.78</v>
      </c>
      <c r="R117" s="16" t="s">
        <v>1908</v>
      </c>
      <c r="S117" s="16">
        <v>1.7</v>
      </c>
      <c r="T117" s="17">
        <v>1.76E-4</v>
      </c>
      <c r="U117" s="17">
        <v>4.7699999999999999E-3</v>
      </c>
    </row>
    <row r="118" spans="1:21" x14ac:dyDescent="0.2">
      <c r="A118" s="1" t="s">
        <v>40</v>
      </c>
      <c r="B118" s="12" t="s">
        <v>41</v>
      </c>
      <c r="C118" s="15">
        <v>2.8728734090402881</v>
      </c>
      <c r="D118" s="15">
        <v>2.0440621606063343</v>
      </c>
      <c r="E118" s="15">
        <v>-0.98485768819363828</v>
      </c>
      <c r="F118" s="15">
        <v>-0.24075243918927586</v>
      </c>
      <c r="G118" s="15">
        <v>1.6008258183949537</v>
      </c>
      <c r="H118" s="15">
        <v>3.094073906471376</v>
      </c>
      <c r="I118" s="15">
        <v>2.768882508981807</v>
      </c>
      <c r="J118" s="15">
        <v>1.0774970763506644</v>
      </c>
      <c r="M118" s="12" t="s">
        <v>2096</v>
      </c>
      <c r="N118" s="12" t="s">
        <v>2097</v>
      </c>
      <c r="O118" s="16">
        <v>57</v>
      </c>
      <c r="P118" s="16">
        <v>13</v>
      </c>
      <c r="Q118" s="16">
        <v>3.61</v>
      </c>
      <c r="R118" s="16" t="s">
        <v>1908</v>
      </c>
      <c r="S118" s="16">
        <v>3.6</v>
      </c>
      <c r="T118" s="17">
        <v>1.9599999999999999E-4</v>
      </c>
      <c r="U118" s="17">
        <v>5.2700000000000004E-3</v>
      </c>
    </row>
    <row r="119" spans="1:21" x14ac:dyDescent="0.2">
      <c r="A119" s="1" t="s">
        <v>28</v>
      </c>
      <c r="B119" s="12" t="s">
        <v>29</v>
      </c>
      <c r="C119" s="15">
        <v>3.490393227022631</v>
      </c>
      <c r="D119" s="15">
        <v>1.0664394573480234</v>
      </c>
      <c r="E119" s="15">
        <v>-1.27508660943052</v>
      </c>
      <c r="F119" s="15">
        <v>-0.63171169446722042</v>
      </c>
      <c r="G119" s="15">
        <v>1.5965456435139365</v>
      </c>
      <c r="H119" s="15">
        <v>2.4744351252684047</v>
      </c>
      <c r="I119" s="15">
        <v>3.1540212551767319</v>
      </c>
      <c r="J119" s="15">
        <v>3.7092332386020472</v>
      </c>
      <c r="M119" s="12" t="s">
        <v>2100</v>
      </c>
      <c r="N119" s="12" t="s">
        <v>2101</v>
      </c>
      <c r="O119" s="16">
        <v>58</v>
      </c>
      <c r="P119" s="16">
        <v>13</v>
      </c>
      <c r="Q119" s="16">
        <v>3.67</v>
      </c>
      <c r="R119" s="16" t="s">
        <v>1908</v>
      </c>
      <c r="S119" s="16">
        <v>3.54</v>
      </c>
      <c r="T119" s="17">
        <v>2.2800000000000001E-4</v>
      </c>
      <c r="U119" s="17">
        <v>5.9199999999999999E-3</v>
      </c>
    </row>
    <row r="120" spans="1:21" x14ac:dyDescent="0.2">
      <c r="A120" s="1" t="s">
        <v>728</v>
      </c>
      <c r="B120" s="12" t="s">
        <v>729</v>
      </c>
      <c r="C120" s="15">
        <v>2.8162791491253669</v>
      </c>
      <c r="D120" s="15">
        <v>0.89706807976990754</v>
      </c>
      <c r="E120" s="15">
        <v>-9.9718974005277308E-2</v>
      </c>
      <c r="F120" s="15">
        <v>-6.3814976867116319E-2</v>
      </c>
      <c r="G120" s="15">
        <v>1.5925307921039862</v>
      </c>
      <c r="H120" s="15">
        <v>2.7650869915755121</v>
      </c>
      <c r="I120" s="15">
        <v>0.56791174948275447</v>
      </c>
      <c r="J120" s="15">
        <v>0.45259053980732433</v>
      </c>
      <c r="M120" s="12" t="s">
        <v>2098</v>
      </c>
      <c r="N120" s="12" t="s">
        <v>2099</v>
      </c>
      <c r="O120" s="16">
        <v>58</v>
      </c>
      <c r="P120" s="16">
        <v>13</v>
      </c>
      <c r="Q120" s="16">
        <v>3.67</v>
      </c>
      <c r="R120" s="16" t="s">
        <v>1908</v>
      </c>
      <c r="S120" s="16">
        <v>3.54</v>
      </c>
      <c r="T120" s="17">
        <v>2.2800000000000001E-4</v>
      </c>
      <c r="U120" s="17">
        <v>5.9699999999999996E-3</v>
      </c>
    </row>
    <row r="121" spans="1:21" x14ac:dyDescent="0.2">
      <c r="A121" s="1" t="s">
        <v>1430</v>
      </c>
      <c r="B121" s="12" t="s">
        <v>1431</v>
      </c>
      <c r="C121" s="15">
        <v>1.9387607804975997</v>
      </c>
      <c r="D121" s="15">
        <v>3.8508728008966893</v>
      </c>
      <c r="E121" s="15">
        <v>2.2956878770294713</v>
      </c>
      <c r="F121" s="15">
        <v>1.3886478906994133</v>
      </c>
      <c r="G121" s="15">
        <v>1.5921738137707204</v>
      </c>
      <c r="H121" s="15">
        <v>2.200958900883156</v>
      </c>
      <c r="I121" s="15">
        <v>1.9498283349855801</v>
      </c>
      <c r="J121" s="15">
        <v>1.1731216285961907</v>
      </c>
      <c r="M121" s="12" t="s">
        <v>2078</v>
      </c>
      <c r="N121" s="12" t="s">
        <v>2079</v>
      </c>
      <c r="O121" s="16">
        <v>75</v>
      </c>
      <c r="P121" s="16">
        <v>15</v>
      </c>
      <c r="Q121" s="16">
        <v>4.75</v>
      </c>
      <c r="R121" s="16" t="s">
        <v>1908</v>
      </c>
      <c r="S121" s="16">
        <v>3.16</v>
      </c>
      <c r="T121" s="17">
        <v>2.2699999999999999E-4</v>
      </c>
      <c r="U121" s="17">
        <v>6.0000000000000001E-3</v>
      </c>
    </row>
    <row r="122" spans="1:21" x14ac:dyDescent="0.2">
      <c r="A122" s="1" t="s">
        <v>894</v>
      </c>
      <c r="B122" s="12" t="s">
        <v>895</v>
      </c>
      <c r="C122" s="15">
        <v>2.5936202633517729</v>
      </c>
      <c r="D122" s="15">
        <v>1.496383667620576</v>
      </c>
      <c r="E122" s="15">
        <v>2.3056533208533063E-2</v>
      </c>
      <c r="F122" s="15">
        <v>-6.633449040549394E-2</v>
      </c>
      <c r="G122" s="15">
        <v>1.5906838885584293</v>
      </c>
      <c r="H122" s="15">
        <v>6.2590544511528252</v>
      </c>
      <c r="I122" s="15">
        <v>0.20148286269309132</v>
      </c>
      <c r="J122" s="15">
        <v>0.26712451470884224</v>
      </c>
      <c r="M122" s="12" t="s">
        <v>2204</v>
      </c>
      <c r="N122" s="12" t="s">
        <v>2205</v>
      </c>
      <c r="O122" s="16">
        <v>6</v>
      </c>
      <c r="P122" s="16">
        <v>5</v>
      </c>
      <c r="Q122" s="16">
        <v>0.38</v>
      </c>
      <c r="R122" s="16" t="s">
        <v>1908</v>
      </c>
      <c r="S122" s="16">
        <v>13.17</v>
      </c>
      <c r="T122" s="17">
        <v>2.4800000000000001E-4</v>
      </c>
      <c r="U122" s="17">
        <v>6.3800000000000003E-3</v>
      </c>
    </row>
    <row r="123" spans="1:21" x14ac:dyDescent="0.2">
      <c r="A123" s="1" t="s">
        <v>139</v>
      </c>
      <c r="B123" s="12" t="s">
        <v>140</v>
      </c>
      <c r="C123" s="15">
        <v>3.6850833511104617</v>
      </c>
      <c r="D123" s="15">
        <v>1.3439428566331042</v>
      </c>
      <c r="E123" s="15">
        <v>-0.45954713590925961</v>
      </c>
      <c r="F123" s="15">
        <v>4.2756771943077525E-3</v>
      </c>
      <c r="G123" s="15">
        <v>1.5899021321054261</v>
      </c>
      <c r="H123" s="15">
        <v>2.3139505194115224</v>
      </c>
      <c r="I123" s="15">
        <v>1.2137409075716472</v>
      </c>
      <c r="J123" s="15">
        <v>1.0376988178969921E-2</v>
      </c>
      <c r="M123" s="12" t="s">
        <v>2025</v>
      </c>
      <c r="N123" s="12" t="s">
        <v>2026</v>
      </c>
      <c r="O123" s="16">
        <v>207</v>
      </c>
      <c r="P123" s="16">
        <v>28</v>
      </c>
      <c r="Q123" s="16">
        <v>13.1</v>
      </c>
      <c r="R123" s="16" t="s">
        <v>1908</v>
      </c>
      <c r="S123" s="16">
        <v>2.14</v>
      </c>
      <c r="T123" s="17">
        <v>3.2299999999999999E-4</v>
      </c>
      <c r="U123" s="17">
        <v>8.26E-3</v>
      </c>
    </row>
    <row r="124" spans="1:21" x14ac:dyDescent="0.2">
      <c r="A124" s="1" t="s">
        <v>1487</v>
      </c>
      <c r="B124" s="12" t="s">
        <v>1488</v>
      </c>
      <c r="C124" s="15">
        <v>1.8789284395859027</v>
      </c>
      <c r="D124" s="15">
        <v>1.6049264345226115</v>
      </c>
      <c r="E124" s="15">
        <v>9.3574727156011436E-2</v>
      </c>
      <c r="F124" s="15">
        <v>-3.7726058258074222E-2</v>
      </c>
      <c r="G124" s="15">
        <v>1.5865315601881016</v>
      </c>
      <c r="H124" s="15">
        <v>3.1024323385154</v>
      </c>
      <c r="I124" s="15">
        <v>0.51816996926537184</v>
      </c>
      <c r="J124" s="15">
        <v>0.13570613155159625</v>
      </c>
      <c r="M124" s="12" t="s">
        <v>2027</v>
      </c>
      <c r="N124" s="12" t="s">
        <v>2028</v>
      </c>
      <c r="O124" s="16">
        <v>208</v>
      </c>
      <c r="P124" s="16">
        <v>28</v>
      </c>
      <c r="Q124" s="16">
        <v>13.17</v>
      </c>
      <c r="R124" s="16" t="s">
        <v>1908</v>
      </c>
      <c r="S124" s="16">
        <v>2.13</v>
      </c>
      <c r="T124" s="17">
        <v>3.4000000000000002E-4</v>
      </c>
      <c r="U124" s="17">
        <v>8.5599999999999999E-3</v>
      </c>
    </row>
    <row r="125" spans="1:21" x14ac:dyDescent="0.2">
      <c r="A125" s="1" t="s">
        <v>410</v>
      </c>
      <c r="B125" s="12" t="s">
        <v>411</v>
      </c>
      <c r="C125" s="15">
        <v>3.2575804076692769</v>
      </c>
      <c r="D125" s="15">
        <v>2.5137356817904117</v>
      </c>
      <c r="E125" s="15">
        <v>-0.10328340609160205</v>
      </c>
      <c r="F125" s="15">
        <v>5.9714980562033157E-2</v>
      </c>
      <c r="G125" s="15">
        <v>1.5851769845685055</v>
      </c>
      <c r="H125" s="15">
        <v>3.0876010164766075</v>
      </c>
      <c r="I125" s="15">
        <v>0.18096269909389456</v>
      </c>
      <c r="J125" s="15">
        <v>0.17598370027058788</v>
      </c>
      <c r="M125" s="12" t="s">
        <v>2184</v>
      </c>
      <c r="N125" s="12" t="s">
        <v>2185</v>
      </c>
      <c r="O125" s="16">
        <v>23</v>
      </c>
      <c r="P125" s="16">
        <v>8</v>
      </c>
      <c r="Q125" s="16">
        <v>1.46</v>
      </c>
      <c r="R125" s="16" t="s">
        <v>1908</v>
      </c>
      <c r="S125" s="16">
        <v>5.5</v>
      </c>
      <c r="T125" s="17">
        <v>3.3799999999999998E-4</v>
      </c>
      <c r="U125" s="17">
        <v>8.5699999999999995E-3</v>
      </c>
    </row>
    <row r="126" spans="1:21" x14ac:dyDescent="0.2">
      <c r="A126" s="1" t="s">
        <v>310</v>
      </c>
      <c r="B126" s="12" t="s">
        <v>311</v>
      </c>
      <c r="C126" s="15">
        <v>3.4785459324833976</v>
      </c>
      <c r="D126" s="15">
        <v>4.3699267380475577</v>
      </c>
      <c r="E126" s="15">
        <v>1.0682794109507225</v>
      </c>
      <c r="F126" s="15">
        <v>0.14921350806607436</v>
      </c>
      <c r="G126" s="15">
        <v>1.5849887564608398</v>
      </c>
      <c r="H126" s="15">
        <v>3.2034280228136147</v>
      </c>
      <c r="I126" s="15">
        <v>1.7938781309694656</v>
      </c>
      <c r="J126" s="15">
        <v>0.40008083801840294</v>
      </c>
      <c r="M126" s="12" t="s">
        <v>1997</v>
      </c>
      <c r="N126" s="12" t="s">
        <v>1998</v>
      </c>
      <c r="O126" s="16">
        <v>288</v>
      </c>
      <c r="P126" s="16">
        <v>35</v>
      </c>
      <c r="Q126" s="16">
        <v>18.23</v>
      </c>
      <c r="R126" s="16" t="s">
        <v>1908</v>
      </c>
      <c r="S126" s="16">
        <v>1.92</v>
      </c>
      <c r="T126" s="17">
        <v>3.68E-4</v>
      </c>
      <c r="U126" s="17">
        <v>9.11E-3</v>
      </c>
    </row>
    <row r="127" spans="1:21" x14ac:dyDescent="0.2">
      <c r="A127" s="1" t="s">
        <v>312</v>
      </c>
      <c r="B127" s="12" t="s">
        <v>313</v>
      </c>
      <c r="C127" s="15">
        <v>3.022720763470744</v>
      </c>
      <c r="D127" s="15">
        <v>2.8237907724040525</v>
      </c>
      <c r="E127" s="15">
        <v>-0.25941567462392118</v>
      </c>
      <c r="F127" s="15">
        <v>-0.26026417649864569</v>
      </c>
      <c r="G127" s="15">
        <v>1.5849276058522925</v>
      </c>
      <c r="H127" s="15">
        <v>4.4386174120770008</v>
      </c>
      <c r="I127" s="15">
        <v>1.0118975082804629</v>
      </c>
      <c r="J127" s="15">
        <v>0.53662397675843987</v>
      </c>
      <c r="M127" s="12" t="s">
        <v>2112</v>
      </c>
      <c r="N127" s="12" t="s">
        <v>2113</v>
      </c>
      <c r="O127" s="16">
        <v>53</v>
      </c>
      <c r="P127" s="16">
        <v>12</v>
      </c>
      <c r="Q127" s="16">
        <v>3.35</v>
      </c>
      <c r="R127" s="16" t="s">
        <v>1908</v>
      </c>
      <c r="S127" s="16">
        <v>3.58</v>
      </c>
      <c r="T127" s="17">
        <v>3.6600000000000001E-4</v>
      </c>
      <c r="U127" s="17">
        <v>9.1299999999999992E-3</v>
      </c>
    </row>
    <row r="128" spans="1:21" x14ac:dyDescent="0.2">
      <c r="A128" s="1" t="s">
        <v>1356</v>
      </c>
      <c r="B128" s="12" t="s">
        <v>1357</v>
      </c>
      <c r="C128" s="15">
        <v>1.8085809761018217</v>
      </c>
      <c r="D128" s="15">
        <v>0.22150215564631698</v>
      </c>
      <c r="E128" s="15">
        <v>3.4546643707194312E-2</v>
      </c>
      <c r="F128" s="15">
        <v>-8.3438227053742953E-4</v>
      </c>
      <c r="G128" s="15">
        <v>1.5832632437802154</v>
      </c>
      <c r="H128" s="15">
        <v>0.54726225131024109</v>
      </c>
      <c r="I128" s="15">
        <v>7.2564506864151432E-2</v>
      </c>
      <c r="J128" s="15">
        <v>1.1268171705460658E-3</v>
      </c>
      <c r="M128" s="12" t="s">
        <v>2084</v>
      </c>
      <c r="N128" s="12" t="s">
        <v>2085</v>
      </c>
      <c r="O128" s="16">
        <v>71</v>
      </c>
      <c r="P128" s="16">
        <v>14</v>
      </c>
      <c r="Q128" s="16">
        <v>4.49</v>
      </c>
      <c r="R128" s="16" t="s">
        <v>1908</v>
      </c>
      <c r="S128" s="16">
        <v>3.12</v>
      </c>
      <c r="T128" s="17">
        <v>4.1599999999999997E-4</v>
      </c>
      <c r="U128" s="17">
        <v>1.0200000000000001E-2</v>
      </c>
    </row>
    <row r="129" spans="1:21" x14ac:dyDescent="0.2">
      <c r="A129" s="1" t="s">
        <v>714</v>
      </c>
      <c r="B129" s="12" t="s">
        <v>715</v>
      </c>
      <c r="C129" s="15">
        <v>2.827757055371904</v>
      </c>
      <c r="D129" s="15">
        <v>2.2209343806482167</v>
      </c>
      <c r="E129" s="15">
        <v>-3.5436521419876098E-2</v>
      </c>
      <c r="F129" s="15">
        <v>-9.9573799903490384E-2</v>
      </c>
      <c r="G129" s="15">
        <v>1.5829210957581723</v>
      </c>
      <c r="H129" s="15">
        <v>3.7615214536080721</v>
      </c>
      <c r="I129" s="15">
        <v>0.17547276134518877</v>
      </c>
      <c r="J129" s="15">
        <v>0.3568916276059903</v>
      </c>
      <c r="M129" s="12" t="s">
        <v>2102</v>
      </c>
      <c r="N129" s="12" t="s">
        <v>2103</v>
      </c>
      <c r="O129" s="16">
        <v>63</v>
      </c>
      <c r="P129" s="16">
        <v>13</v>
      </c>
      <c r="Q129" s="16">
        <v>3.99</v>
      </c>
      <c r="R129" s="16" t="s">
        <v>1908</v>
      </c>
      <c r="S129" s="16">
        <v>3.26</v>
      </c>
      <c r="T129" s="17">
        <v>4.57E-4</v>
      </c>
      <c r="U129" s="17">
        <v>1.11E-2</v>
      </c>
    </row>
    <row r="130" spans="1:21" x14ac:dyDescent="0.2">
      <c r="A130" s="1" t="s">
        <v>1472</v>
      </c>
      <c r="B130" s="12" t="s">
        <v>1473</v>
      </c>
      <c r="C130" s="15">
        <v>1.8095305130232078</v>
      </c>
      <c r="D130" s="15">
        <v>0.99317741004053472</v>
      </c>
      <c r="E130" s="15">
        <v>0.95824411727170489</v>
      </c>
      <c r="F130" s="15">
        <v>0.18232928217145178</v>
      </c>
      <c r="G130" s="15">
        <v>1.5823207108998931</v>
      </c>
      <c r="H130" s="15">
        <v>1.8490099161607954</v>
      </c>
      <c r="I130" s="15">
        <v>1.9203481064683492</v>
      </c>
      <c r="J130" s="15">
        <v>2.2142275358528227</v>
      </c>
      <c r="M130" s="12" t="s">
        <v>2021</v>
      </c>
      <c r="N130" s="12" t="s">
        <v>2022</v>
      </c>
      <c r="O130" s="16">
        <v>221</v>
      </c>
      <c r="P130" s="16">
        <v>29</v>
      </c>
      <c r="Q130" s="16">
        <v>13.99</v>
      </c>
      <c r="R130" s="16" t="s">
        <v>1908</v>
      </c>
      <c r="S130" s="16">
        <v>2.0699999999999998</v>
      </c>
      <c r="T130" s="17">
        <v>4.64E-4</v>
      </c>
      <c r="U130" s="17">
        <v>1.12E-2</v>
      </c>
    </row>
    <row r="131" spans="1:21" x14ac:dyDescent="0.2">
      <c r="A131" s="1" t="s">
        <v>924</v>
      </c>
      <c r="B131" s="12" t="s">
        <v>925</v>
      </c>
      <c r="C131" s="15">
        <v>2.5494617461952558</v>
      </c>
      <c r="D131" s="15">
        <v>2.036722743515476</v>
      </c>
      <c r="E131" s="15">
        <v>0.72894723861621358</v>
      </c>
      <c r="F131" s="15">
        <v>6.1793838851093184E-3</v>
      </c>
      <c r="G131" s="15">
        <v>1.5804440039483858</v>
      </c>
      <c r="H131" s="15">
        <v>3.4985124777291405</v>
      </c>
      <c r="I131" s="15">
        <v>1.9143355591890205</v>
      </c>
      <c r="J131" s="15">
        <v>5.4064542177267701E-2</v>
      </c>
      <c r="M131" s="12" t="s">
        <v>2176</v>
      </c>
      <c r="N131" s="12" t="s">
        <v>2177</v>
      </c>
      <c r="O131" s="16">
        <v>32</v>
      </c>
      <c r="P131" s="16">
        <v>9</v>
      </c>
      <c r="Q131" s="16">
        <v>2.0299999999999998</v>
      </c>
      <c r="R131" s="16" t="s">
        <v>1908</v>
      </c>
      <c r="S131" s="16">
        <v>4.4400000000000004</v>
      </c>
      <c r="T131" s="17">
        <v>5.3399999999999997E-4</v>
      </c>
      <c r="U131" s="17">
        <v>1.2699999999999999E-2</v>
      </c>
    </row>
    <row r="132" spans="1:21" x14ac:dyDescent="0.2">
      <c r="A132" s="1" t="s">
        <v>752</v>
      </c>
      <c r="B132" s="12" t="s">
        <v>753</v>
      </c>
      <c r="C132" s="15">
        <v>1.8997131726120151</v>
      </c>
      <c r="D132" s="15">
        <v>0.32985319370267235</v>
      </c>
      <c r="E132" s="15">
        <v>-0.11185924294103688</v>
      </c>
      <c r="F132" s="15">
        <v>-5.9248410968664268E-2</v>
      </c>
      <c r="G132" s="15">
        <v>1.5801488406032507</v>
      </c>
      <c r="H132" s="15">
        <v>1.4011787462662089</v>
      </c>
      <c r="I132" s="15">
        <v>0.98227501494369274</v>
      </c>
      <c r="J132" s="15">
        <v>5.9468677827368845E-2</v>
      </c>
      <c r="M132" s="12" t="s">
        <v>2160</v>
      </c>
      <c r="N132" s="12" t="s">
        <v>2161</v>
      </c>
      <c r="O132" s="16">
        <v>40</v>
      </c>
      <c r="P132" s="16">
        <v>10</v>
      </c>
      <c r="Q132" s="16">
        <v>2.5299999999999998</v>
      </c>
      <c r="R132" s="16" t="s">
        <v>1908</v>
      </c>
      <c r="S132" s="16">
        <v>3.95</v>
      </c>
      <c r="T132" s="17">
        <v>5.8200000000000005E-4</v>
      </c>
      <c r="U132" s="17">
        <v>1.37E-2</v>
      </c>
    </row>
    <row r="133" spans="1:21" x14ac:dyDescent="0.2">
      <c r="A133" s="1" t="s">
        <v>321</v>
      </c>
      <c r="B133" s="12" t="s">
        <v>322</v>
      </c>
      <c r="C133" s="15">
        <v>3.4562937972007974</v>
      </c>
      <c r="D133" s="15">
        <v>1.0361097485319983</v>
      </c>
      <c r="E133" s="15">
        <v>-9.4534928235822602E-2</v>
      </c>
      <c r="F133" s="15">
        <v>5.720065424609644E-4</v>
      </c>
      <c r="G133" s="15">
        <v>1.5782554394298847</v>
      </c>
      <c r="H133" s="15">
        <v>3.0178395435387988</v>
      </c>
      <c r="I133" s="15">
        <v>0.28047204511428814</v>
      </c>
      <c r="J133" s="15">
        <v>2.5667619766875263E-3</v>
      </c>
      <c r="M133" s="12" t="s">
        <v>2066</v>
      </c>
      <c r="N133" s="12" t="s">
        <v>2067</v>
      </c>
      <c r="O133" s="16">
        <v>93</v>
      </c>
      <c r="P133" s="16">
        <v>16</v>
      </c>
      <c r="Q133" s="16">
        <v>5.89</v>
      </c>
      <c r="R133" s="16" t="s">
        <v>1908</v>
      </c>
      <c r="S133" s="16">
        <v>2.72</v>
      </c>
      <c r="T133" s="17">
        <v>6.2600000000000004E-4</v>
      </c>
      <c r="U133" s="17">
        <v>1.46E-2</v>
      </c>
    </row>
    <row r="134" spans="1:21" x14ac:dyDescent="0.2">
      <c r="A134" s="1" t="s">
        <v>583</v>
      </c>
      <c r="B134" s="12" t="s">
        <v>584</v>
      </c>
      <c r="C134" s="15">
        <v>2.9940832150997352</v>
      </c>
      <c r="D134" s="15">
        <v>1.5462006568436615</v>
      </c>
      <c r="E134" s="15">
        <v>3.843470586413883E-2</v>
      </c>
      <c r="F134" s="15">
        <v>1.4468539948051749E-4</v>
      </c>
      <c r="G134" s="15">
        <v>1.5774307263919589</v>
      </c>
      <c r="H134" s="15">
        <v>3.4120278419571641</v>
      </c>
      <c r="I134" s="15">
        <v>0.24797360574706104</v>
      </c>
      <c r="J134" s="15">
        <v>7.845510021987823E-3</v>
      </c>
      <c r="M134" s="12" t="s">
        <v>2178</v>
      </c>
      <c r="N134" s="12" t="s">
        <v>2179</v>
      </c>
      <c r="O134" s="16">
        <v>33</v>
      </c>
      <c r="P134" s="16">
        <v>9</v>
      </c>
      <c r="Q134" s="16">
        <v>2.09</v>
      </c>
      <c r="R134" s="16" t="s">
        <v>1908</v>
      </c>
      <c r="S134" s="16">
        <v>4.3099999999999996</v>
      </c>
      <c r="T134" s="17">
        <v>6.4400000000000004E-4</v>
      </c>
      <c r="U134" s="17">
        <v>1.49E-2</v>
      </c>
    </row>
    <row r="135" spans="1:21" x14ac:dyDescent="0.2">
      <c r="A135" s="1" t="s">
        <v>418</v>
      </c>
      <c r="B135" s="12" t="s">
        <v>419</v>
      </c>
      <c r="C135" s="15">
        <v>3.2293269213334974</v>
      </c>
      <c r="D135" s="15">
        <v>2.6111908686915539</v>
      </c>
      <c r="E135" s="15">
        <v>-0.19586307988308604</v>
      </c>
      <c r="F135" s="15">
        <v>-0.12155392321483167</v>
      </c>
      <c r="G135" s="15">
        <v>1.5724842523033495</v>
      </c>
      <c r="H135" s="15">
        <v>4.5208949948509085</v>
      </c>
      <c r="I135" s="15">
        <v>1.4286931194457158</v>
      </c>
      <c r="J135" s="15">
        <v>0.28829736318781335</v>
      </c>
      <c r="M135" s="12" t="s">
        <v>2198</v>
      </c>
      <c r="N135" s="12" t="s">
        <v>2199</v>
      </c>
      <c r="O135" s="16">
        <v>14</v>
      </c>
      <c r="P135" s="16">
        <v>6</v>
      </c>
      <c r="Q135" s="16">
        <v>0.89</v>
      </c>
      <c r="R135" s="16" t="s">
        <v>1908</v>
      </c>
      <c r="S135" s="16">
        <v>6.77</v>
      </c>
      <c r="T135" s="17">
        <v>8.03E-4</v>
      </c>
      <c r="U135" s="17">
        <v>1.8200000000000001E-2</v>
      </c>
    </row>
    <row r="136" spans="1:21" x14ac:dyDescent="0.2">
      <c r="A136" s="1" t="s">
        <v>1349</v>
      </c>
      <c r="B136" s="12" t="s">
        <v>1350</v>
      </c>
      <c r="C136" s="15">
        <v>2.0507111965832641</v>
      </c>
      <c r="D136" s="15">
        <v>3.5322001487710466</v>
      </c>
      <c r="E136" s="15">
        <v>1.8320471263928784</v>
      </c>
      <c r="F136" s="15">
        <v>-8.7643534906148603E-3</v>
      </c>
      <c r="G136" s="15">
        <v>1.571869517324334</v>
      </c>
      <c r="H136" s="15">
        <v>3.078191294558505</v>
      </c>
      <c r="I136" s="15">
        <v>2.9292226698671575</v>
      </c>
      <c r="J136" s="15">
        <v>2.5350273268822714E-2</v>
      </c>
      <c r="M136" s="12" t="s">
        <v>2196</v>
      </c>
      <c r="N136" s="12" t="s">
        <v>2197</v>
      </c>
      <c r="O136" s="16">
        <v>14</v>
      </c>
      <c r="P136" s="16">
        <v>6</v>
      </c>
      <c r="Q136" s="16">
        <v>0.89</v>
      </c>
      <c r="R136" s="16" t="s">
        <v>1908</v>
      </c>
      <c r="S136" s="16">
        <v>6.77</v>
      </c>
      <c r="T136" s="17">
        <v>8.03E-4</v>
      </c>
      <c r="U136" s="17">
        <v>1.83E-2</v>
      </c>
    </row>
    <row r="137" spans="1:21" x14ac:dyDescent="0.2">
      <c r="A137" s="1" t="s">
        <v>127</v>
      </c>
      <c r="B137" s="12" t="s">
        <v>836</v>
      </c>
      <c r="C137" s="15">
        <v>2.6570411033775732</v>
      </c>
      <c r="D137" s="15">
        <v>0.50639322568883116</v>
      </c>
      <c r="E137" s="15">
        <v>-0.48725883043854196</v>
      </c>
      <c r="F137" s="15">
        <v>-0.21681638054845262</v>
      </c>
      <c r="G137" s="15">
        <v>1.5697374410122231</v>
      </c>
      <c r="H137" s="15">
        <v>3.0068946334816422</v>
      </c>
      <c r="I137" s="15">
        <v>3.4849771783938119</v>
      </c>
      <c r="J137" s="15">
        <v>1.4403037554690847</v>
      </c>
      <c r="M137" s="12" t="s">
        <v>2194</v>
      </c>
      <c r="N137" s="12" t="s">
        <v>2195</v>
      </c>
      <c r="O137" s="16">
        <v>14</v>
      </c>
      <c r="P137" s="16">
        <v>6</v>
      </c>
      <c r="Q137" s="16">
        <v>0.89</v>
      </c>
      <c r="R137" s="16" t="s">
        <v>1908</v>
      </c>
      <c r="S137" s="16">
        <v>6.77</v>
      </c>
      <c r="T137" s="17">
        <v>8.03E-4</v>
      </c>
      <c r="U137" s="17">
        <v>1.84E-2</v>
      </c>
    </row>
    <row r="138" spans="1:21" x14ac:dyDescent="0.2">
      <c r="A138" s="1" t="s">
        <v>1179</v>
      </c>
      <c r="B138" s="12" t="s">
        <v>1180</v>
      </c>
      <c r="C138" s="15">
        <v>2.2780565570657085</v>
      </c>
      <c r="D138" s="15">
        <v>2.4135532823709607</v>
      </c>
      <c r="E138" s="15">
        <v>0.12499633963735139</v>
      </c>
      <c r="F138" s="15">
        <v>-1.6438911037587007E-2</v>
      </c>
      <c r="G138" s="15">
        <v>1.5668530246305941</v>
      </c>
      <c r="H138" s="15">
        <v>3.8257028593146405</v>
      </c>
      <c r="I138" s="15">
        <v>0.60359961445921184</v>
      </c>
      <c r="J138" s="15">
        <v>6.5698197594591057E-2</v>
      </c>
      <c r="M138" s="12" t="s">
        <v>2142</v>
      </c>
      <c r="N138" s="12" t="s">
        <v>2143</v>
      </c>
      <c r="O138" s="16">
        <v>51</v>
      </c>
      <c r="P138" s="16">
        <v>11</v>
      </c>
      <c r="Q138" s="16">
        <v>3.23</v>
      </c>
      <c r="R138" s="16" t="s">
        <v>1908</v>
      </c>
      <c r="S138" s="16">
        <v>3.41</v>
      </c>
      <c r="T138" s="17">
        <v>9.0899999999999998E-4</v>
      </c>
      <c r="U138" s="17">
        <v>2.0400000000000001E-2</v>
      </c>
    </row>
    <row r="139" spans="1:21" x14ac:dyDescent="0.2">
      <c r="A139" s="1" t="s">
        <v>306</v>
      </c>
      <c r="B139" s="12" t="s">
        <v>307</v>
      </c>
      <c r="C139" s="15">
        <v>3.4897530643563095</v>
      </c>
      <c r="D139" s="15">
        <v>0.23637888910573268</v>
      </c>
      <c r="E139" s="15">
        <v>0.10439152751874627</v>
      </c>
      <c r="F139" s="15">
        <v>-4.6800677892408979E-2</v>
      </c>
      <c r="G139" s="15">
        <v>1.5639746079635712</v>
      </c>
      <c r="H139" s="15">
        <v>0.54147627430128586</v>
      </c>
      <c r="I139" s="15">
        <v>0.14368361928416992</v>
      </c>
      <c r="J139" s="15">
        <v>0.1047545965740795</v>
      </c>
      <c r="M139" s="12" t="s">
        <v>2206</v>
      </c>
      <c r="N139" s="12" t="s">
        <v>2207</v>
      </c>
      <c r="O139" s="16">
        <v>9</v>
      </c>
      <c r="P139" s="16">
        <v>5</v>
      </c>
      <c r="Q139" s="16">
        <v>0.56999999999999995</v>
      </c>
      <c r="R139" s="16" t="s">
        <v>1908</v>
      </c>
      <c r="S139" s="16">
        <v>8.7799999999999994</v>
      </c>
      <c r="T139" s="17">
        <v>9.2500000000000004E-4</v>
      </c>
      <c r="U139" s="17">
        <v>2.06E-2</v>
      </c>
    </row>
    <row r="140" spans="1:21" x14ac:dyDescent="0.2">
      <c r="A140" s="1" t="s">
        <v>1165</v>
      </c>
      <c r="B140" s="12" t="s">
        <v>1166</v>
      </c>
      <c r="C140" s="15">
        <v>2.2951051980613371</v>
      </c>
      <c r="D140" s="15">
        <v>2.4983519673510339</v>
      </c>
      <c r="E140" s="15">
        <v>0.25070651639276287</v>
      </c>
      <c r="F140" s="15">
        <v>-2.8459026162394777E-2</v>
      </c>
      <c r="G140" s="15">
        <v>1.5639630849198949</v>
      </c>
      <c r="H140" s="15">
        <v>5.5364732722600873</v>
      </c>
      <c r="I140" s="15">
        <v>1.5548953590573755</v>
      </c>
      <c r="J140" s="15">
        <v>6.6153110985464031E-2</v>
      </c>
      <c r="M140" s="12" t="s">
        <v>2023</v>
      </c>
      <c r="N140" s="12" t="s">
        <v>2024</v>
      </c>
      <c r="O140" s="16">
        <v>229</v>
      </c>
      <c r="P140" s="16">
        <v>29</v>
      </c>
      <c r="Q140" s="16">
        <v>14.49</v>
      </c>
      <c r="R140" s="16" t="s">
        <v>1908</v>
      </c>
      <c r="S140" s="16">
        <v>2</v>
      </c>
      <c r="T140" s="17">
        <v>9.5299999999999996E-4</v>
      </c>
      <c r="U140" s="17">
        <v>2.0799999999999999E-2</v>
      </c>
    </row>
    <row r="141" spans="1:21" x14ac:dyDescent="0.2">
      <c r="A141" s="1" t="s">
        <v>459</v>
      </c>
      <c r="B141" s="12" t="s">
        <v>460</v>
      </c>
      <c r="C141" s="15">
        <v>3.1989618070232364</v>
      </c>
      <c r="D141" s="15">
        <v>1.3717529833532183</v>
      </c>
      <c r="E141" s="15">
        <v>-0.10910971585579721</v>
      </c>
      <c r="F141" s="15">
        <v>-0.23440941436334956</v>
      </c>
      <c r="G141" s="15">
        <v>1.5628083692522581</v>
      </c>
      <c r="H141" s="15">
        <v>3.6974451587437884</v>
      </c>
      <c r="I141" s="15">
        <v>0.16294904548973727</v>
      </c>
      <c r="J141" s="15">
        <v>0.48095272687202983</v>
      </c>
      <c r="M141" s="12" t="s">
        <v>2086</v>
      </c>
      <c r="N141" s="12" t="s">
        <v>2087</v>
      </c>
      <c r="O141" s="16">
        <v>78</v>
      </c>
      <c r="P141" s="16">
        <v>14</v>
      </c>
      <c r="Q141" s="16">
        <v>4.9400000000000004</v>
      </c>
      <c r="R141" s="16" t="s">
        <v>1908</v>
      </c>
      <c r="S141" s="16">
        <v>2.84</v>
      </c>
      <c r="T141" s="17">
        <v>9.4600000000000001E-4</v>
      </c>
      <c r="U141" s="17">
        <v>2.0799999999999999E-2</v>
      </c>
    </row>
    <row r="142" spans="1:21" x14ac:dyDescent="0.2">
      <c r="A142" s="1" t="s">
        <v>467</v>
      </c>
      <c r="B142" s="12" t="s">
        <v>468</v>
      </c>
      <c r="C142" s="15">
        <v>3.104660036917263</v>
      </c>
      <c r="D142" s="15">
        <v>1.5296789511946129</v>
      </c>
      <c r="E142" s="15">
        <v>-0.19828615620673706</v>
      </c>
      <c r="F142" s="15">
        <v>0.10582225801662098</v>
      </c>
      <c r="G142" s="15">
        <v>1.5623231713251786</v>
      </c>
      <c r="H142" s="15">
        <v>3.284423892713233</v>
      </c>
      <c r="I142" s="15">
        <v>1.1485506869054585</v>
      </c>
      <c r="J142" s="15">
        <v>0.41505680125580119</v>
      </c>
      <c r="M142" s="12" t="s">
        <v>2202</v>
      </c>
      <c r="N142" s="12" t="s">
        <v>2203</v>
      </c>
      <c r="O142" s="16">
        <v>15</v>
      </c>
      <c r="P142" s="16">
        <v>6</v>
      </c>
      <c r="Q142" s="16">
        <v>0.95</v>
      </c>
      <c r="R142" s="16" t="s">
        <v>1908</v>
      </c>
      <c r="S142" s="16">
        <v>6.32</v>
      </c>
      <c r="T142" s="17">
        <v>1.07E-3</v>
      </c>
      <c r="U142" s="17">
        <v>2.3E-2</v>
      </c>
    </row>
    <row r="143" spans="1:21" x14ac:dyDescent="0.2">
      <c r="A143" s="1" t="s">
        <v>587</v>
      </c>
      <c r="B143" s="12" t="s">
        <v>588</v>
      </c>
      <c r="C143" s="15">
        <v>2.9909903728119089</v>
      </c>
      <c r="D143" s="15">
        <v>2.232589872636368</v>
      </c>
      <c r="E143" s="15">
        <v>0.14868893604666594</v>
      </c>
      <c r="F143" s="15">
        <v>2.7434469748538672E-2</v>
      </c>
      <c r="G143" s="15">
        <v>1.5620975192048874</v>
      </c>
      <c r="H143" s="15">
        <v>3.9723704394806236</v>
      </c>
      <c r="I143" s="15">
        <v>0.832109132145469</v>
      </c>
      <c r="J143" s="15">
        <v>6.0072669854810495E-2</v>
      </c>
      <c r="M143" s="12" t="s">
        <v>2162</v>
      </c>
      <c r="N143" s="12" t="s">
        <v>2163</v>
      </c>
      <c r="O143" s="16">
        <v>44</v>
      </c>
      <c r="P143" s="16">
        <v>10</v>
      </c>
      <c r="Q143" s="16">
        <v>2.79</v>
      </c>
      <c r="R143" s="16" t="s">
        <v>1908</v>
      </c>
      <c r="S143" s="16">
        <v>3.59</v>
      </c>
      <c r="T143" s="17">
        <v>1.1000000000000001E-3</v>
      </c>
      <c r="U143" s="17">
        <v>2.3199999999999998E-2</v>
      </c>
    </row>
    <row r="144" spans="1:21" x14ac:dyDescent="0.2">
      <c r="A144" s="1" t="s">
        <v>350</v>
      </c>
      <c r="B144" s="12" t="s">
        <v>351</v>
      </c>
      <c r="C144" s="15">
        <v>3.4065444553655722</v>
      </c>
      <c r="D144" s="15">
        <v>3.788744200771069</v>
      </c>
      <c r="E144" s="15">
        <v>0.42398819566227952</v>
      </c>
      <c r="F144" s="15">
        <v>8.2895104581149043E-2</v>
      </c>
      <c r="G144" s="15">
        <v>1.5527497166928566</v>
      </c>
      <c r="H144" s="15">
        <v>3.6039347142830693</v>
      </c>
      <c r="I144" s="15">
        <v>1.0546607066804461</v>
      </c>
      <c r="J144" s="15">
        <v>0.18955287178351091</v>
      </c>
      <c r="M144" s="12" t="s">
        <v>2200</v>
      </c>
      <c r="N144" s="12" t="s">
        <v>2201</v>
      </c>
      <c r="O144" s="16">
        <v>15</v>
      </c>
      <c r="P144" s="16">
        <v>6</v>
      </c>
      <c r="Q144" s="16">
        <v>0.95</v>
      </c>
      <c r="R144" s="16" t="s">
        <v>1908</v>
      </c>
      <c r="S144" s="16">
        <v>6.32</v>
      </c>
      <c r="T144" s="17">
        <v>1.07E-3</v>
      </c>
      <c r="U144" s="17">
        <v>2.3199999999999998E-2</v>
      </c>
    </row>
    <row r="145" spans="1:21" x14ac:dyDescent="0.2">
      <c r="A145" s="1" t="s">
        <v>918</v>
      </c>
      <c r="B145" s="12" t="s">
        <v>919</v>
      </c>
      <c r="C145" s="15">
        <v>2.5513506016642462</v>
      </c>
      <c r="D145" s="15">
        <v>0.72477402545939007</v>
      </c>
      <c r="E145" s="15">
        <v>0.10411137344666439</v>
      </c>
      <c r="F145" s="15">
        <v>6.180305983829594E-2</v>
      </c>
      <c r="G145" s="15">
        <v>1.5513890020454251</v>
      </c>
      <c r="H145" s="15">
        <v>2.0426917172325956</v>
      </c>
      <c r="I145" s="15">
        <v>0.45439293925260743</v>
      </c>
      <c r="J145" s="15">
        <v>0.17473675795967267</v>
      </c>
      <c r="M145" s="12" t="s">
        <v>2182</v>
      </c>
      <c r="N145" s="12" t="s">
        <v>2183</v>
      </c>
      <c r="O145" s="16">
        <v>36</v>
      </c>
      <c r="P145" s="16">
        <v>9</v>
      </c>
      <c r="Q145" s="16">
        <v>2.2799999999999998</v>
      </c>
      <c r="R145" s="16" t="s">
        <v>1908</v>
      </c>
      <c r="S145" s="16">
        <v>3.95</v>
      </c>
      <c r="T145" s="17">
        <v>1.09E-3</v>
      </c>
      <c r="U145" s="17">
        <v>2.3300000000000001E-2</v>
      </c>
    </row>
    <row r="146" spans="1:21" x14ac:dyDescent="0.2">
      <c r="A146" s="1" t="s">
        <v>153</v>
      </c>
      <c r="B146" s="12" t="s">
        <v>154</v>
      </c>
      <c r="C146" s="15">
        <v>4.2212010448639319</v>
      </c>
      <c r="D146" s="15">
        <v>3.2812603258539386</v>
      </c>
      <c r="E146" s="15">
        <v>0.26096426750885898</v>
      </c>
      <c r="F146" s="15">
        <v>-6.5459123110112635E-2</v>
      </c>
      <c r="G146" s="15">
        <v>1.549197058555821</v>
      </c>
      <c r="H146" s="15">
        <v>3.5256262292105394</v>
      </c>
      <c r="I146" s="15">
        <v>0.71834090674437978</v>
      </c>
      <c r="J146" s="15">
        <v>0.19272672100834959</v>
      </c>
      <c r="M146" s="12" t="s">
        <v>2180</v>
      </c>
      <c r="N146" s="12" t="s">
        <v>2181</v>
      </c>
      <c r="O146" s="16">
        <v>36</v>
      </c>
      <c r="P146" s="16">
        <v>9</v>
      </c>
      <c r="Q146" s="16">
        <v>2.2799999999999998</v>
      </c>
      <c r="R146" s="16" t="s">
        <v>1908</v>
      </c>
      <c r="S146" s="16">
        <v>3.95</v>
      </c>
      <c r="T146" s="17">
        <v>1.09E-3</v>
      </c>
      <c r="U146" s="17">
        <v>2.3400000000000001E-2</v>
      </c>
    </row>
    <row r="147" spans="1:21" x14ac:dyDescent="0.2">
      <c r="A147" s="1" t="s">
        <v>204</v>
      </c>
      <c r="B147" s="12" t="s">
        <v>205</v>
      </c>
      <c r="C147" s="15">
        <v>3.761104189465033</v>
      </c>
      <c r="D147" s="15">
        <v>0.95926629485960246</v>
      </c>
      <c r="E147" s="15">
        <v>-0.35848277723448319</v>
      </c>
      <c r="F147" s="15">
        <v>-0.21272340106482979</v>
      </c>
      <c r="G147" s="15">
        <v>1.5429443713050017</v>
      </c>
      <c r="H147" s="15">
        <v>2.8511595594847963</v>
      </c>
      <c r="I147" s="15">
        <v>3.0416220542098755</v>
      </c>
      <c r="J147" s="15">
        <v>1.3000998791908913</v>
      </c>
      <c r="M147" s="12" t="s">
        <v>2058</v>
      </c>
      <c r="N147" s="12" t="s">
        <v>2059</v>
      </c>
      <c r="O147" s="16">
        <v>118</v>
      </c>
      <c r="P147" s="16">
        <v>18</v>
      </c>
      <c r="Q147" s="16">
        <v>7.47</v>
      </c>
      <c r="R147" s="16" t="s">
        <v>1908</v>
      </c>
      <c r="S147" s="16">
        <v>2.41</v>
      </c>
      <c r="T147" s="17">
        <v>1.24E-3</v>
      </c>
      <c r="U147" s="17">
        <v>2.5600000000000001E-2</v>
      </c>
    </row>
    <row r="148" spans="1:21" x14ac:dyDescent="0.2">
      <c r="A148" s="1" t="s">
        <v>284</v>
      </c>
      <c r="B148" s="12" t="s">
        <v>285</v>
      </c>
      <c r="C148" s="15">
        <v>3.0407472364451951</v>
      </c>
      <c r="D148" s="15">
        <v>1.8416654321459687</v>
      </c>
      <c r="E148" s="15">
        <v>-0.28080880039750855</v>
      </c>
      <c r="F148" s="15">
        <v>-4.0083067616995413E-2</v>
      </c>
      <c r="G148" s="15">
        <v>1.5404939502883335</v>
      </c>
      <c r="H148" s="15">
        <v>4.1959114983722738</v>
      </c>
      <c r="I148" s="15">
        <v>2.8777168040039403</v>
      </c>
      <c r="J148" s="15">
        <v>0.3799745323275136</v>
      </c>
      <c r="M148" s="12" t="s">
        <v>2192</v>
      </c>
      <c r="N148" s="12" t="s">
        <v>2193</v>
      </c>
      <c r="O148" s="16">
        <v>22</v>
      </c>
      <c r="P148" s="16">
        <v>7</v>
      </c>
      <c r="Q148" s="16">
        <v>1.39</v>
      </c>
      <c r="R148" s="16" t="s">
        <v>1908</v>
      </c>
      <c r="S148" s="16">
        <v>5.03</v>
      </c>
      <c r="T148" s="17">
        <v>1.23E-3</v>
      </c>
      <c r="U148" s="17">
        <v>2.5700000000000001E-2</v>
      </c>
    </row>
    <row r="149" spans="1:21" x14ac:dyDescent="0.2">
      <c r="A149" s="1" t="s">
        <v>1040</v>
      </c>
      <c r="B149" s="12" t="s">
        <v>1041</v>
      </c>
      <c r="C149" s="15">
        <v>2.4196711117154179</v>
      </c>
      <c r="D149" s="15">
        <v>0.80933798843687033</v>
      </c>
      <c r="E149" s="15">
        <v>0.92615526560046024</v>
      </c>
      <c r="F149" s="15">
        <v>5.7759313389828079E-2</v>
      </c>
      <c r="G149" s="15">
        <v>1.5400039050737289</v>
      </c>
      <c r="H149" s="15">
        <v>1.7451171337851872</v>
      </c>
      <c r="I149" s="15">
        <v>3.4884645720123117</v>
      </c>
      <c r="J149" s="15">
        <v>0.3301804412113814</v>
      </c>
      <c r="M149" s="12" t="s">
        <v>2164</v>
      </c>
      <c r="N149" s="12" t="s">
        <v>2165</v>
      </c>
      <c r="O149" s="16">
        <v>46</v>
      </c>
      <c r="P149" s="16">
        <v>10</v>
      </c>
      <c r="Q149" s="16">
        <v>2.91</v>
      </c>
      <c r="R149" s="16" t="s">
        <v>1908</v>
      </c>
      <c r="S149" s="16">
        <v>3.43</v>
      </c>
      <c r="T149" s="17">
        <v>1.47E-3</v>
      </c>
      <c r="U149" s="17">
        <v>0.03</v>
      </c>
    </row>
    <row r="150" spans="1:21" x14ac:dyDescent="0.2">
      <c r="A150" s="1" t="s">
        <v>1382</v>
      </c>
      <c r="B150" s="12" t="s">
        <v>1383</v>
      </c>
      <c r="C150" s="15">
        <v>1.6943757326785309</v>
      </c>
      <c r="D150" s="15">
        <v>2.5190881022515161</v>
      </c>
      <c r="E150" s="15">
        <v>-1.8399333553526774E-3</v>
      </c>
      <c r="F150" s="15">
        <v>-6.3844927229744344E-2</v>
      </c>
      <c r="G150" s="15">
        <v>1.5355149706798163</v>
      </c>
      <c r="H150" s="15">
        <v>3.6694278744000619</v>
      </c>
      <c r="I150" s="15">
        <v>6.680135607909035E-3</v>
      </c>
      <c r="J150" s="15">
        <v>0.3697433407304383</v>
      </c>
      <c r="M150" s="12" t="s">
        <v>2007</v>
      </c>
      <c r="N150" s="12" t="s">
        <v>2008</v>
      </c>
      <c r="O150" s="16">
        <v>273</v>
      </c>
      <c r="P150" s="16">
        <v>32</v>
      </c>
      <c r="Q150" s="16">
        <v>17.28</v>
      </c>
      <c r="R150" s="16" t="s">
        <v>1908</v>
      </c>
      <c r="S150" s="16">
        <v>1.85</v>
      </c>
      <c r="T150" s="17">
        <v>1.5200000000000001E-3</v>
      </c>
      <c r="U150" s="17">
        <v>3.09E-2</v>
      </c>
    </row>
    <row r="151" spans="1:21" x14ac:dyDescent="0.2">
      <c r="A151" s="1" t="s">
        <v>1203</v>
      </c>
      <c r="B151" s="12" t="s">
        <v>1204</v>
      </c>
      <c r="C151" s="15">
        <v>2.2519266776480462</v>
      </c>
      <c r="D151" s="15">
        <v>0.90560682197935771</v>
      </c>
      <c r="E151" s="15">
        <v>4.6514375196693297E-2</v>
      </c>
      <c r="F151" s="15">
        <v>-6.6000463063164025E-2</v>
      </c>
      <c r="G151" s="15">
        <v>1.5355144521850903</v>
      </c>
      <c r="H151" s="15">
        <v>1.9538278901072978</v>
      </c>
      <c r="I151" s="15">
        <v>0.1244526709015893</v>
      </c>
      <c r="J151" s="15">
        <v>0.54299246147594005</v>
      </c>
      <c r="M151" s="12" t="s">
        <v>2060</v>
      </c>
      <c r="N151" s="12" t="s">
        <v>2061</v>
      </c>
      <c r="O151" s="16">
        <v>110</v>
      </c>
      <c r="P151" s="16">
        <v>17</v>
      </c>
      <c r="Q151" s="16">
        <v>6.96</v>
      </c>
      <c r="R151" s="16" t="s">
        <v>1908</v>
      </c>
      <c r="S151" s="16">
        <v>2.44</v>
      </c>
      <c r="T151" s="17">
        <v>1.6100000000000001E-3</v>
      </c>
      <c r="U151" s="17">
        <v>3.2599999999999997E-2</v>
      </c>
    </row>
    <row r="152" spans="1:21" x14ac:dyDescent="0.2">
      <c r="A152" s="1" t="s">
        <v>465</v>
      </c>
      <c r="B152" s="12" t="s">
        <v>466</v>
      </c>
      <c r="C152" s="15">
        <v>3.1902402751315506</v>
      </c>
      <c r="D152" s="15">
        <v>3.5147119728507303</v>
      </c>
      <c r="E152" s="15">
        <v>-3.8225266588309124E-2</v>
      </c>
      <c r="F152" s="15">
        <v>-0.13900139467962344</v>
      </c>
      <c r="G152" s="15">
        <v>1.5310284705509876</v>
      </c>
      <c r="H152" s="15">
        <v>3.9600050262542799</v>
      </c>
      <c r="I152" s="15">
        <v>8.7186532474332432E-2</v>
      </c>
      <c r="J152" s="15">
        <v>0.40244803339584151</v>
      </c>
      <c r="M152" s="12" t="s">
        <v>2186</v>
      </c>
      <c r="N152" s="12" t="s">
        <v>2187</v>
      </c>
      <c r="O152" s="16">
        <v>31</v>
      </c>
      <c r="P152" s="16">
        <v>8</v>
      </c>
      <c r="Q152" s="16">
        <v>1.96</v>
      </c>
      <c r="R152" s="16" t="s">
        <v>1908</v>
      </c>
      <c r="S152" s="16">
        <v>4.08</v>
      </c>
      <c r="T152" s="17">
        <v>1.74E-3</v>
      </c>
      <c r="U152" s="17">
        <v>3.4799999999999998E-2</v>
      </c>
    </row>
    <row r="153" spans="1:21" x14ac:dyDescent="0.2">
      <c r="A153" s="1" t="s">
        <v>1358</v>
      </c>
      <c r="B153" s="12" t="s">
        <v>1359</v>
      </c>
      <c r="C153" s="15">
        <v>2.0345811029115715</v>
      </c>
      <c r="D153" s="15">
        <v>1.3473846993077314</v>
      </c>
      <c r="E153" s="15">
        <v>3.1378509645221084E-2</v>
      </c>
      <c r="F153" s="15">
        <v>-7.6937710995544292E-3</v>
      </c>
      <c r="G153" s="15">
        <v>1.5300522939430903</v>
      </c>
      <c r="H153" s="15">
        <v>2.2129214402951867</v>
      </c>
      <c r="I153" s="15">
        <v>7.1883214958348804E-2</v>
      </c>
      <c r="J153" s="15">
        <v>5.0033113919648682E-4</v>
      </c>
      <c r="M153" s="12" t="s">
        <v>2208</v>
      </c>
      <c r="N153" s="12" t="s">
        <v>2209</v>
      </c>
      <c r="O153" s="16">
        <v>11</v>
      </c>
      <c r="P153" s="16">
        <v>5</v>
      </c>
      <c r="Q153" s="16">
        <v>0.7</v>
      </c>
      <c r="R153" s="16" t="s">
        <v>1908</v>
      </c>
      <c r="S153" s="16">
        <v>7.18</v>
      </c>
      <c r="T153" s="17">
        <v>1.83E-3</v>
      </c>
      <c r="U153" s="17">
        <v>3.6200000000000003E-2</v>
      </c>
    </row>
    <row r="154" spans="1:21" x14ac:dyDescent="0.2">
      <c r="A154" s="1" t="s">
        <v>1195</v>
      </c>
      <c r="B154" s="12" t="s">
        <v>1196</v>
      </c>
      <c r="C154" s="15">
        <v>2.2609435346843165</v>
      </c>
      <c r="D154" s="15">
        <v>0.47011108868201473</v>
      </c>
      <c r="E154" s="15">
        <v>4.18446488749077E-2</v>
      </c>
      <c r="F154" s="15">
        <v>0.12270056855756103</v>
      </c>
      <c r="G154" s="15">
        <v>1.5283987477026388</v>
      </c>
      <c r="H154" s="15">
        <v>2.3801880336526633</v>
      </c>
      <c r="I154" s="15">
        <v>2.468453512540508</v>
      </c>
      <c r="J154" s="15">
        <v>0.54836103067632869</v>
      </c>
      <c r="M154" s="12" t="s">
        <v>2068</v>
      </c>
      <c r="N154" s="12" t="s">
        <v>2069</v>
      </c>
      <c r="O154" s="16">
        <v>101</v>
      </c>
      <c r="P154" s="16">
        <v>16</v>
      </c>
      <c r="Q154" s="16">
        <v>6.39</v>
      </c>
      <c r="R154" s="16" t="s">
        <v>1908</v>
      </c>
      <c r="S154" s="16">
        <v>2.5</v>
      </c>
      <c r="T154" s="17">
        <v>2.0600000000000002E-3</v>
      </c>
      <c r="U154" s="17">
        <v>4.0599999999999997E-2</v>
      </c>
    </row>
    <row r="155" spans="1:21" x14ac:dyDescent="0.2">
      <c r="A155" s="1" t="s">
        <v>881</v>
      </c>
      <c r="B155" s="12" t="s">
        <v>882</v>
      </c>
      <c r="C155" s="15">
        <v>2.6040175839350277</v>
      </c>
      <c r="D155" s="15">
        <v>0.94376763505771744</v>
      </c>
      <c r="E155" s="15">
        <v>9.3908017444967518E-2</v>
      </c>
      <c r="F155" s="15">
        <v>1.6807194504745313E-2</v>
      </c>
      <c r="G155" s="15">
        <v>1.5253148304299733</v>
      </c>
      <c r="H155" s="15">
        <v>3.496117676176969</v>
      </c>
      <c r="I155" s="15">
        <v>0.54958942825138568</v>
      </c>
      <c r="J155" s="15">
        <v>2.9326685501404832E-2</v>
      </c>
      <c r="M155" s="12" t="s">
        <v>2114</v>
      </c>
      <c r="N155" s="12" t="s">
        <v>2115</v>
      </c>
      <c r="O155" s="16">
        <v>67</v>
      </c>
      <c r="P155" s="16">
        <v>12</v>
      </c>
      <c r="Q155" s="16">
        <v>4.24</v>
      </c>
      <c r="R155" s="16" t="s">
        <v>1908</v>
      </c>
      <c r="S155" s="16">
        <v>2.83</v>
      </c>
      <c r="T155" s="17">
        <v>2.2000000000000001E-3</v>
      </c>
      <c r="U155" s="17">
        <v>4.2999999999999997E-2</v>
      </c>
    </row>
    <row r="156" spans="1:21" x14ac:dyDescent="0.2">
      <c r="A156" s="1" t="s">
        <v>697</v>
      </c>
      <c r="B156" s="12" t="s">
        <v>698</v>
      </c>
      <c r="C156" s="15">
        <v>2.5826530352727675</v>
      </c>
      <c r="D156" s="15">
        <v>2.8323901240085925</v>
      </c>
      <c r="E156" s="15">
        <v>-0.1249021214482809</v>
      </c>
      <c r="F156" s="15">
        <v>-9.8022625802628299E-2</v>
      </c>
      <c r="G156" s="15">
        <v>1.5169747917493213</v>
      </c>
      <c r="H156" s="15">
        <v>3.7948551165532072</v>
      </c>
      <c r="I156" s="15">
        <v>0.34960876669808866</v>
      </c>
      <c r="J156" s="15">
        <v>0.29269543704517087</v>
      </c>
      <c r="M156" s="12" t="s">
        <v>2210</v>
      </c>
      <c r="N156" s="12" t="s">
        <v>2211</v>
      </c>
      <c r="O156" s="16">
        <v>12</v>
      </c>
      <c r="P156" s="16">
        <v>5</v>
      </c>
      <c r="Q156" s="16">
        <v>0.76</v>
      </c>
      <c r="R156" s="16" t="s">
        <v>1908</v>
      </c>
      <c r="S156" s="16">
        <v>6.58</v>
      </c>
      <c r="T156" s="17">
        <v>2.47E-3</v>
      </c>
      <c r="U156" s="17">
        <v>4.7600000000000003E-2</v>
      </c>
    </row>
    <row r="157" spans="1:21" x14ac:dyDescent="0.2">
      <c r="A157" s="1" t="s">
        <v>735</v>
      </c>
      <c r="B157" s="12" t="s">
        <v>736</v>
      </c>
      <c r="C157" s="15">
        <v>2.7766349911067718</v>
      </c>
      <c r="D157" s="15">
        <v>1.2859020150139231</v>
      </c>
      <c r="E157" s="15">
        <v>4.8570259594614321E-2</v>
      </c>
      <c r="F157" s="15">
        <v>3.5898048043728648E-2</v>
      </c>
      <c r="G157" s="15">
        <v>1.516698043574781</v>
      </c>
      <c r="H157" s="15">
        <v>3.4441111041854646</v>
      </c>
      <c r="I157" s="15">
        <v>0.13726855184416734</v>
      </c>
      <c r="J157" s="15">
        <v>9.5530028102719169E-2</v>
      </c>
      <c r="M157" s="12" t="s">
        <v>2116</v>
      </c>
      <c r="N157" s="12" t="s">
        <v>2117</v>
      </c>
      <c r="O157" s="16">
        <v>68</v>
      </c>
      <c r="P157" s="16">
        <v>12</v>
      </c>
      <c r="Q157" s="16">
        <v>4.3</v>
      </c>
      <c r="R157" s="16" t="s">
        <v>1908</v>
      </c>
      <c r="S157" s="16">
        <v>2.79</v>
      </c>
      <c r="T157" s="17">
        <v>2.4499999999999999E-3</v>
      </c>
      <c r="U157" s="17">
        <v>4.7699999999999999E-2</v>
      </c>
    </row>
    <row r="158" spans="1:21" x14ac:dyDescent="0.2">
      <c r="A158" s="1" t="s">
        <v>1035</v>
      </c>
      <c r="B158" s="12" t="s">
        <v>1036</v>
      </c>
      <c r="C158" s="15">
        <v>2.4260546821751561</v>
      </c>
      <c r="D158" s="15">
        <v>0.18872919181174488</v>
      </c>
      <c r="E158" s="15">
        <v>0.10937363965426923</v>
      </c>
      <c r="F158" s="15">
        <v>-8.2405235133591132E-2</v>
      </c>
      <c r="G158" s="15">
        <v>1.5165818662362187</v>
      </c>
      <c r="H158" s="15">
        <v>0.82686313073462414</v>
      </c>
      <c r="I158" s="15">
        <v>1.2693171485447554</v>
      </c>
      <c r="J158" s="15">
        <v>0.28191653028747177</v>
      </c>
      <c r="M158" s="12" t="s">
        <v>2214</v>
      </c>
      <c r="N158" s="12" t="s">
        <v>2215</v>
      </c>
      <c r="O158" s="16">
        <v>596</v>
      </c>
      <c r="P158" s="16">
        <v>5</v>
      </c>
      <c r="Q158" s="16">
        <v>37.72</v>
      </c>
      <c r="R158" s="16" t="s">
        <v>2031</v>
      </c>
      <c r="S158" s="16">
        <v>0.13</v>
      </c>
      <c r="T158" s="17">
        <v>1.6300000000000001E-11</v>
      </c>
      <c r="U158" s="17">
        <v>1.61E-9</v>
      </c>
    </row>
    <row r="159" spans="1:21" x14ac:dyDescent="0.2">
      <c r="A159" s="1" t="s">
        <v>1310</v>
      </c>
      <c r="B159" s="12" t="s">
        <v>1311</v>
      </c>
      <c r="C159" s="15">
        <v>2.118388405124398</v>
      </c>
      <c r="D159" s="15">
        <v>0.69540482505538892</v>
      </c>
      <c r="E159" s="15">
        <v>3.7399476182559876E-3</v>
      </c>
      <c r="F159" s="15">
        <v>-6.2829965186193965E-2</v>
      </c>
      <c r="G159" s="15">
        <v>1.5165448657019152</v>
      </c>
      <c r="H159" s="15">
        <v>1.601421660574285</v>
      </c>
      <c r="I159" s="15">
        <v>7.2712848831177294E-3</v>
      </c>
      <c r="J159" s="15">
        <v>0.46884246693512244</v>
      </c>
      <c r="M159" s="12" t="s">
        <v>2122</v>
      </c>
      <c r="N159" s="12" t="s">
        <v>2123</v>
      </c>
      <c r="O159" s="16">
        <v>775</v>
      </c>
      <c r="P159" s="16">
        <v>12</v>
      </c>
      <c r="Q159" s="16">
        <v>49.06</v>
      </c>
      <c r="R159" s="16" t="s">
        <v>2031</v>
      </c>
      <c r="S159" s="16">
        <v>0.24</v>
      </c>
      <c r="T159" s="17">
        <v>8.4700000000000002E-11</v>
      </c>
      <c r="U159" s="17">
        <v>7.0100000000000004E-9</v>
      </c>
    </row>
    <row r="160" spans="1:21" x14ac:dyDescent="0.2">
      <c r="A160" s="1" t="s">
        <v>202</v>
      </c>
      <c r="B160" s="12" t="s">
        <v>203</v>
      </c>
      <c r="C160" s="15">
        <v>1.7642032406569754</v>
      </c>
      <c r="D160" s="15">
        <v>3.3168746371213254</v>
      </c>
      <c r="E160" s="15">
        <v>-0.35943203675450375</v>
      </c>
      <c r="F160" s="15">
        <v>-7.5507216092372528E-2</v>
      </c>
      <c r="G160" s="15">
        <v>1.515988794595392</v>
      </c>
      <c r="H160" s="15">
        <v>4.2172391558278957</v>
      </c>
      <c r="I160" s="15">
        <v>0.76951371791449485</v>
      </c>
      <c r="J160" s="15">
        <v>0.31601912735632476</v>
      </c>
      <c r="M160" s="12" t="s">
        <v>2120</v>
      </c>
      <c r="N160" s="12" t="s">
        <v>2121</v>
      </c>
      <c r="O160" s="16">
        <v>721</v>
      </c>
      <c r="P160" s="16">
        <v>12</v>
      </c>
      <c r="Q160" s="16">
        <v>45.64</v>
      </c>
      <c r="R160" s="16" t="s">
        <v>2031</v>
      </c>
      <c r="S160" s="16">
        <v>0.26</v>
      </c>
      <c r="T160" s="17">
        <v>1.4100000000000001E-9</v>
      </c>
      <c r="U160" s="17">
        <v>9.8500000000000002E-8</v>
      </c>
    </row>
    <row r="161" spans="1:21" x14ac:dyDescent="0.2">
      <c r="A161" s="1" t="s">
        <v>603</v>
      </c>
      <c r="B161" s="12" t="s">
        <v>604</v>
      </c>
      <c r="C161" s="15">
        <v>2.9657611541178461</v>
      </c>
      <c r="D161" s="15">
        <v>3.2614709375340584E-2</v>
      </c>
      <c r="E161" s="15">
        <v>0.17834006084724119</v>
      </c>
      <c r="F161" s="15">
        <v>-1.7000307860480915E-2</v>
      </c>
      <c r="G161" s="15">
        <v>1.5151649148522557</v>
      </c>
      <c r="H161" s="15">
        <v>8.4543296724783779E-2</v>
      </c>
      <c r="I161" s="15">
        <v>0.97852962436522306</v>
      </c>
      <c r="J161" s="15">
        <v>9.1490457946927159E-2</v>
      </c>
      <c r="M161" s="12" t="s">
        <v>2118</v>
      </c>
      <c r="N161" s="12" t="s">
        <v>2119</v>
      </c>
      <c r="O161" s="16">
        <v>712</v>
      </c>
      <c r="P161" s="16">
        <v>12</v>
      </c>
      <c r="Q161" s="16">
        <v>45.07</v>
      </c>
      <c r="R161" s="16" t="s">
        <v>2031</v>
      </c>
      <c r="S161" s="16">
        <v>0.27</v>
      </c>
      <c r="T161" s="17">
        <v>2.11E-9</v>
      </c>
      <c r="U161" s="17">
        <v>1.4399999999999999E-7</v>
      </c>
    </row>
    <row r="162" spans="1:21" x14ac:dyDescent="0.2">
      <c r="A162" s="1" t="s">
        <v>776</v>
      </c>
      <c r="B162" s="12" t="s">
        <v>777</v>
      </c>
      <c r="C162" s="15">
        <v>2.2082996765159191</v>
      </c>
      <c r="D162" s="15">
        <v>2.2326897757769784</v>
      </c>
      <c r="E162" s="15">
        <v>7.3335172498160003E-2</v>
      </c>
      <c r="F162" s="15">
        <v>-0.18783559983036602</v>
      </c>
      <c r="G162" s="15">
        <v>1.5143214308236492</v>
      </c>
      <c r="H162" s="15">
        <v>4.7910425830686387</v>
      </c>
      <c r="I162" s="15">
        <v>0.48059155154319261</v>
      </c>
      <c r="J162" s="15">
        <v>0.31103237510755422</v>
      </c>
      <c r="M162" s="12" t="s">
        <v>2029</v>
      </c>
      <c r="N162" s="12" t="s">
        <v>2030</v>
      </c>
      <c r="O162" s="16">
        <v>987</v>
      </c>
      <c r="P162" s="16">
        <v>28</v>
      </c>
      <c r="Q162" s="16">
        <v>62.47</v>
      </c>
      <c r="R162" s="16" t="s">
        <v>2031</v>
      </c>
      <c r="S162" s="16">
        <v>0.45</v>
      </c>
      <c r="T162" s="17">
        <v>2.5800000000000001E-7</v>
      </c>
      <c r="U162" s="17">
        <v>1.45E-5</v>
      </c>
    </row>
    <row r="163" spans="1:21" x14ac:dyDescent="0.2">
      <c r="A163" s="1" t="s">
        <v>934</v>
      </c>
      <c r="B163" s="12" t="s">
        <v>935</v>
      </c>
      <c r="C163" s="15">
        <v>2.545109966549612</v>
      </c>
      <c r="D163" s="15">
        <v>2.1188438967518142</v>
      </c>
      <c r="E163" s="15">
        <v>1.2620581421660308</v>
      </c>
      <c r="F163" s="15">
        <v>2.5597983851172564E-2</v>
      </c>
      <c r="G163" s="15">
        <v>1.5125560550495023</v>
      </c>
      <c r="H163" s="15">
        <v>3.3869478667108517</v>
      </c>
      <c r="I163" s="15">
        <v>2.6910287440975202</v>
      </c>
      <c r="J163" s="15">
        <v>0.12800214855215963</v>
      </c>
      <c r="M163" s="12" t="s">
        <v>2188</v>
      </c>
      <c r="N163" s="12" t="s">
        <v>2189</v>
      </c>
      <c r="O163" s="16">
        <v>485</v>
      </c>
      <c r="P163" s="16">
        <v>8</v>
      </c>
      <c r="Q163" s="16">
        <v>30.7</v>
      </c>
      <c r="R163" s="16" t="s">
        <v>2031</v>
      </c>
      <c r="S163" s="16">
        <v>0.26</v>
      </c>
      <c r="T163" s="17">
        <v>1.53E-6</v>
      </c>
      <c r="U163" s="17">
        <v>7.4099999999999999E-5</v>
      </c>
    </row>
    <row r="164" spans="1:21" x14ac:dyDescent="0.2">
      <c r="A164" s="1" t="s">
        <v>1502</v>
      </c>
      <c r="B164" s="12" t="s">
        <v>1503</v>
      </c>
      <c r="C164" s="15">
        <v>1.8717279164169394</v>
      </c>
      <c r="D164" s="15" t="e">
        <v>#N/A</v>
      </c>
      <c r="E164" s="15">
        <v>0.46838485474124564</v>
      </c>
      <c r="F164" s="15">
        <v>0.10606635053212607</v>
      </c>
      <c r="G164" s="15">
        <v>1.5118854480450965</v>
      </c>
      <c r="H164" s="15" t="e">
        <v>#N/A</v>
      </c>
      <c r="I164" s="15">
        <v>0.49784664783767685</v>
      </c>
      <c r="J164" s="15">
        <v>0.29589438822723757</v>
      </c>
      <c r="M164" s="12" t="s">
        <v>2212</v>
      </c>
      <c r="N164" s="12" t="s">
        <v>2213</v>
      </c>
      <c r="O164" s="16">
        <v>383</v>
      </c>
      <c r="P164" s="16">
        <v>5</v>
      </c>
      <c r="Q164" s="16">
        <v>24.24</v>
      </c>
      <c r="R164" s="16" t="s">
        <v>2031</v>
      </c>
      <c r="S164" s="16">
        <v>0.21</v>
      </c>
      <c r="T164" s="17">
        <v>4.8300000000000003E-6</v>
      </c>
      <c r="U164" s="17">
        <v>1.93E-4</v>
      </c>
    </row>
    <row r="165" spans="1:21" x14ac:dyDescent="0.2">
      <c r="A165" s="1" t="s">
        <v>1097</v>
      </c>
      <c r="B165" s="12" t="s">
        <v>1098</v>
      </c>
      <c r="C165" s="15">
        <v>2.3729673409822243</v>
      </c>
      <c r="D165" s="15">
        <v>1.5306951016294512</v>
      </c>
      <c r="E165" s="15">
        <v>0.31994177311438804</v>
      </c>
      <c r="F165" s="15">
        <v>0.33203276568677365</v>
      </c>
      <c r="G165" s="15">
        <v>1.5100406872077339</v>
      </c>
      <c r="H165" s="15">
        <v>2.9723495372068141</v>
      </c>
      <c r="I165" s="15">
        <v>0.80423973770879076</v>
      </c>
      <c r="J165" s="15">
        <v>0.60217252873617844</v>
      </c>
      <c r="M165" s="12" t="s">
        <v>2220</v>
      </c>
      <c r="N165" s="12" t="s">
        <v>2221</v>
      </c>
      <c r="O165" s="16">
        <v>233</v>
      </c>
      <c r="P165" s="16">
        <v>2</v>
      </c>
      <c r="Q165" s="16">
        <v>14.75</v>
      </c>
      <c r="R165" s="16" t="s">
        <v>2031</v>
      </c>
      <c r="S165" s="16">
        <v>0.14000000000000001</v>
      </c>
      <c r="T165" s="17">
        <v>9.6299999999999996E-5</v>
      </c>
      <c r="U165" s="17">
        <v>2.7799999999999999E-3</v>
      </c>
    </row>
    <row r="166" spans="1:21" x14ac:dyDescent="0.2">
      <c r="A166" s="1" t="s">
        <v>1183</v>
      </c>
      <c r="B166" s="12" t="s">
        <v>1184</v>
      </c>
      <c r="C166" s="15">
        <v>1.6917560464776999</v>
      </c>
      <c r="D166" s="15">
        <v>1.5641964173118603</v>
      </c>
      <c r="E166" s="15">
        <v>-3.3016858528023794E-2</v>
      </c>
      <c r="F166" s="15">
        <v>-1.3513567639853268E-2</v>
      </c>
      <c r="G166" s="15">
        <v>1.5076530620103217</v>
      </c>
      <c r="H166" s="15">
        <v>3.6754649980794669</v>
      </c>
      <c r="I166" s="15">
        <v>0.10965293857759954</v>
      </c>
      <c r="J166" s="15">
        <v>2.2369462325770757E-2</v>
      </c>
      <c r="M166" s="12" t="s">
        <v>2227</v>
      </c>
      <c r="N166" s="12" t="s">
        <v>2228</v>
      </c>
      <c r="O166" s="16">
        <v>148</v>
      </c>
      <c r="P166" s="16">
        <v>0</v>
      </c>
      <c r="Q166" s="16">
        <v>9.3699999999999992</v>
      </c>
      <c r="R166" s="16" t="s">
        <v>2031</v>
      </c>
      <c r="S166" s="16" t="s">
        <v>2226</v>
      </c>
      <c r="T166" s="17">
        <v>1.4799999999999999E-4</v>
      </c>
      <c r="U166" s="17">
        <v>4.0800000000000003E-3</v>
      </c>
    </row>
    <row r="167" spans="1:21" x14ac:dyDescent="0.2">
      <c r="A167" s="1" t="s">
        <v>634</v>
      </c>
      <c r="B167" s="12" t="s">
        <v>635</v>
      </c>
      <c r="C167" s="15">
        <v>2.9269566455277185</v>
      </c>
      <c r="D167" s="15">
        <v>0.75603037695695119</v>
      </c>
      <c r="E167" s="15">
        <v>0.46392479189898062</v>
      </c>
      <c r="F167" s="15">
        <v>4.776250081029694E-2</v>
      </c>
      <c r="G167" s="15">
        <v>1.5070013789651253</v>
      </c>
      <c r="H167" s="15">
        <v>4.5067515460428069</v>
      </c>
      <c r="I167" s="15">
        <v>1.3917421654898394</v>
      </c>
      <c r="J167" s="15">
        <v>0.11369670511732875</v>
      </c>
      <c r="M167" s="12" t="s">
        <v>2233</v>
      </c>
      <c r="N167" s="12" t="s">
        <v>2234</v>
      </c>
      <c r="O167" s="16">
        <v>142</v>
      </c>
      <c r="P167" s="16">
        <v>0</v>
      </c>
      <c r="Q167" s="16">
        <v>8.99</v>
      </c>
      <c r="R167" s="16" t="s">
        <v>2031</v>
      </c>
      <c r="S167" s="16" t="s">
        <v>2226</v>
      </c>
      <c r="T167" s="17">
        <v>2.24E-4</v>
      </c>
      <c r="U167" s="17">
        <v>5.96E-3</v>
      </c>
    </row>
    <row r="168" spans="1:21" x14ac:dyDescent="0.2">
      <c r="A168" s="1" t="s">
        <v>44</v>
      </c>
      <c r="B168" s="12" t="s">
        <v>45</v>
      </c>
      <c r="C168" s="15">
        <v>5.8964001150158181</v>
      </c>
      <c r="D168" s="15">
        <v>3.1890123018486016</v>
      </c>
      <c r="E168" s="15">
        <v>-2.8557936491898788E-2</v>
      </c>
      <c r="F168" s="15">
        <v>1.9789455543718287E-2</v>
      </c>
      <c r="G168" s="15">
        <v>1.5069853592646587</v>
      </c>
      <c r="H168" s="15">
        <v>3.0732634867746813</v>
      </c>
      <c r="I168" s="15">
        <v>5.7067513520710884E-2</v>
      </c>
      <c r="J168" s="15">
        <v>0.11965935678216046</v>
      </c>
      <c r="M168" s="12" t="s">
        <v>2229</v>
      </c>
      <c r="N168" s="12" t="s">
        <v>2230</v>
      </c>
      <c r="O168" s="16">
        <v>129</v>
      </c>
      <c r="P168" s="16">
        <v>0</v>
      </c>
      <c r="Q168" s="16">
        <v>8.17</v>
      </c>
      <c r="R168" s="16" t="s">
        <v>2031</v>
      </c>
      <c r="S168" s="16" t="s">
        <v>2226</v>
      </c>
      <c r="T168" s="17">
        <v>5.1199999999999998E-4</v>
      </c>
      <c r="U168" s="17">
        <v>1.23E-2</v>
      </c>
    </row>
    <row r="169" spans="1:21" x14ac:dyDescent="0.2">
      <c r="A169" s="1" t="s">
        <v>871</v>
      </c>
      <c r="B169" s="12" t="s">
        <v>872</v>
      </c>
      <c r="C169" s="15">
        <v>2.6145104951966545</v>
      </c>
      <c r="D169" s="15">
        <v>2.4306075041860722E-3</v>
      </c>
      <c r="E169" s="15">
        <v>0.18574249018464201</v>
      </c>
      <c r="F169" s="15">
        <v>-3.83657216464506E-2</v>
      </c>
      <c r="G169" s="15">
        <v>1.5054417119299544</v>
      </c>
      <c r="H169" s="15">
        <v>7.6011395232872354E-3</v>
      </c>
      <c r="I169" s="15">
        <v>0.58196200801441744</v>
      </c>
      <c r="J169" s="15">
        <v>0.19344942495703923</v>
      </c>
      <c r="M169" s="12" t="s">
        <v>2216</v>
      </c>
      <c r="N169" s="12" t="s">
        <v>2217</v>
      </c>
      <c r="O169" s="16">
        <v>233</v>
      </c>
      <c r="P169" s="16">
        <v>3</v>
      </c>
      <c r="Q169" s="16">
        <v>14.75</v>
      </c>
      <c r="R169" s="16" t="s">
        <v>2031</v>
      </c>
      <c r="S169" s="16">
        <v>0.2</v>
      </c>
      <c r="T169" s="17">
        <v>5.62E-4</v>
      </c>
      <c r="U169" s="17">
        <v>1.3299999999999999E-2</v>
      </c>
    </row>
    <row r="170" spans="1:21" x14ac:dyDescent="0.2">
      <c r="A170" s="1" t="s">
        <v>282</v>
      </c>
      <c r="B170" s="12" t="s">
        <v>283</v>
      </c>
      <c r="C170" s="15">
        <v>3.5514551464712034</v>
      </c>
      <c r="D170" s="15">
        <v>1.7940501304143714</v>
      </c>
      <c r="E170" s="15">
        <v>-3.4333465220699633E-2</v>
      </c>
      <c r="F170" s="15">
        <v>-4.0524320782050323E-2</v>
      </c>
      <c r="G170" s="15">
        <v>1.504297732653276</v>
      </c>
      <c r="H170" s="15">
        <v>4.0606883491829437</v>
      </c>
      <c r="I170" s="15">
        <v>6.7254776944779368E-2</v>
      </c>
      <c r="J170" s="15">
        <v>0.2517630514518942</v>
      </c>
      <c r="M170" s="12" t="s">
        <v>2218</v>
      </c>
      <c r="N170" s="12" t="s">
        <v>2219</v>
      </c>
      <c r="O170" s="16">
        <v>193</v>
      </c>
      <c r="P170" s="16">
        <v>2</v>
      </c>
      <c r="Q170" s="16">
        <v>12.22</v>
      </c>
      <c r="R170" s="16" t="s">
        <v>2031</v>
      </c>
      <c r="S170" s="16">
        <v>0.16</v>
      </c>
      <c r="T170" s="17">
        <v>9.3599999999999998E-4</v>
      </c>
      <c r="U170" s="17">
        <v>2.07E-2</v>
      </c>
    </row>
    <row r="171" spans="1:21" x14ac:dyDescent="0.2">
      <c r="A171" s="1" t="s">
        <v>551</v>
      </c>
      <c r="B171" s="12" t="s">
        <v>552</v>
      </c>
      <c r="C171" s="15">
        <v>3.0217506222259369</v>
      </c>
      <c r="D171" s="15">
        <v>4.3867449611504998</v>
      </c>
      <c r="E171" s="15">
        <v>3.8978147278401966E-2</v>
      </c>
      <c r="F171" s="15">
        <v>8.7564236004131213E-2</v>
      </c>
      <c r="G171" s="15">
        <v>1.5001488080287146</v>
      </c>
      <c r="H171" s="15">
        <v>4.3070249291926208</v>
      </c>
      <c r="I171" s="15">
        <v>6.4472085984233152E-2</v>
      </c>
      <c r="J171" s="15">
        <v>0.16757422969376218</v>
      </c>
      <c r="M171" s="12" t="s">
        <v>2224</v>
      </c>
      <c r="N171" s="12" t="s">
        <v>2225</v>
      </c>
      <c r="O171" s="16">
        <v>117</v>
      </c>
      <c r="P171" s="16">
        <v>0</v>
      </c>
      <c r="Q171" s="16">
        <v>7.41</v>
      </c>
      <c r="R171" s="16" t="s">
        <v>2031</v>
      </c>
      <c r="S171" s="16" t="s">
        <v>2226</v>
      </c>
      <c r="T171" s="17">
        <v>1.17E-3</v>
      </c>
      <c r="U171" s="17">
        <v>2.46E-2</v>
      </c>
    </row>
    <row r="172" spans="1:21" x14ac:dyDescent="0.2">
      <c r="A172" s="1" t="s">
        <v>229</v>
      </c>
      <c r="B172" s="12" t="s">
        <v>230</v>
      </c>
      <c r="C172" s="15">
        <v>3.7378349868586711</v>
      </c>
      <c r="D172" s="15">
        <v>0.96294341950440254</v>
      </c>
      <c r="E172" s="15">
        <v>0.22528157895249712</v>
      </c>
      <c r="F172" s="15">
        <v>-9.4974256222085371E-2</v>
      </c>
      <c r="G172" s="15">
        <v>1.4964169718196911</v>
      </c>
      <c r="H172" s="15">
        <v>2.2847161111994603</v>
      </c>
      <c r="I172" s="15">
        <v>0.99423906514334226</v>
      </c>
      <c r="J172" s="15">
        <v>0.29418877207456279</v>
      </c>
      <c r="M172" s="12" t="s">
        <v>2222</v>
      </c>
      <c r="N172" s="12" t="s">
        <v>2223</v>
      </c>
      <c r="O172" s="16">
        <v>151</v>
      </c>
      <c r="P172" s="16">
        <v>1</v>
      </c>
      <c r="Q172" s="16">
        <v>9.56</v>
      </c>
      <c r="R172" s="16" t="s">
        <v>2031</v>
      </c>
      <c r="S172" s="16">
        <v>0.1</v>
      </c>
      <c r="T172" s="17">
        <v>1.42E-3</v>
      </c>
      <c r="U172" s="17">
        <v>2.92E-2</v>
      </c>
    </row>
    <row r="173" spans="1:21" x14ac:dyDescent="0.2">
      <c r="A173" s="1" t="s">
        <v>828</v>
      </c>
      <c r="B173" s="12" t="s">
        <v>829</v>
      </c>
      <c r="C173" s="15">
        <v>2.66293592877118</v>
      </c>
      <c r="D173" s="15">
        <v>2.033066299231892</v>
      </c>
      <c r="E173" s="15">
        <v>0.10054376191434573</v>
      </c>
      <c r="F173" s="15">
        <v>3.8168724591942215E-3</v>
      </c>
      <c r="G173" s="15">
        <v>1.4952352802566635</v>
      </c>
      <c r="H173" s="15">
        <v>4.5712319668351897</v>
      </c>
      <c r="I173" s="15">
        <v>0.65625640905532534</v>
      </c>
      <c r="J173" s="15">
        <v>3.0608012091411094E-2</v>
      </c>
      <c r="M173" s="12" t="s">
        <v>2231</v>
      </c>
      <c r="N173" s="12" t="s">
        <v>2232</v>
      </c>
      <c r="O173" s="16">
        <v>109</v>
      </c>
      <c r="P173" s="16">
        <v>0</v>
      </c>
      <c r="Q173" s="16">
        <v>6.9</v>
      </c>
      <c r="R173" s="16" t="s">
        <v>2031</v>
      </c>
      <c r="S173" s="16" t="s">
        <v>2226</v>
      </c>
      <c r="T173" s="17">
        <v>1.7700000000000001E-3</v>
      </c>
      <c r="U173" s="17">
        <v>3.5299999999999998E-2</v>
      </c>
    </row>
    <row r="174" spans="1:21" x14ac:dyDescent="0.2">
      <c r="A174" s="1" t="s">
        <v>650</v>
      </c>
      <c r="B174" s="12" t="s">
        <v>651</v>
      </c>
      <c r="C174" s="15">
        <v>2.9055174462270785</v>
      </c>
      <c r="D174" s="15">
        <v>1.7130391563890259</v>
      </c>
      <c r="E174" s="15">
        <v>-5.632132656030478E-3</v>
      </c>
      <c r="F174" s="15">
        <v>2.3851018367091189E-2</v>
      </c>
      <c r="G174" s="15">
        <v>1.4948659927222046</v>
      </c>
      <c r="H174" s="15">
        <v>3.5269599395600282</v>
      </c>
      <c r="I174" s="15">
        <v>2.1281409807236088E-2</v>
      </c>
      <c r="J174" s="15">
        <v>3.8147745592299949E-2</v>
      </c>
    </row>
    <row r="175" spans="1:21" x14ac:dyDescent="0.2">
      <c r="A175" s="1" t="s">
        <v>685</v>
      </c>
      <c r="B175" s="12" t="s">
        <v>686</v>
      </c>
      <c r="C175" s="15">
        <v>2.8617153276202387</v>
      </c>
      <c r="D175" s="15">
        <v>1.2090406147588029</v>
      </c>
      <c r="E175" s="15">
        <v>0.31801717529262896</v>
      </c>
      <c r="F175" s="15">
        <v>0.37213261064569331</v>
      </c>
      <c r="G175" s="15">
        <v>1.494594385257473</v>
      </c>
      <c r="H175" s="15">
        <v>2.9052492149022235</v>
      </c>
      <c r="I175" s="15">
        <v>1.749186358325455</v>
      </c>
      <c r="J175" s="15">
        <v>2.2573484841099605</v>
      </c>
    </row>
    <row r="176" spans="1:21" x14ac:dyDescent="0.2">
      <c r="A176" s="1" t="s">
        <v>1217</v>
      </c>
      <c r="B176" s="12" t="s">
        <v>1248</v>
      </c>
      <c r="C176" s="15">
        <v>2.180613707792356</v>
      </c>
      <c r="D176" s="15">
        <v>0.11169451080398841</v>
      </c>
      <c r="E176" s="15">
        <v>-1.1954034247670912E-2</v>
      </c>
      <c r="F176" s="15">
        <v>3.1846778993652999E-2</v>
      </c>
      <c r="G176" s="15">
        <v>1.4932262340864733</v>
      </c>
      <c r="H176" s="15">
        <v>0.56891824251373335</v>
      </c>
      <c r="I176" s="15">
        <v>5.1205606113462969E-2</v>
      </c>
      <c r="J176" s="15">
        <v>7.602550807484787E-2</v>
      </c>
    </row>
    <row r="177" spans="1:10" x14ac:dyDescent="0.2">
      <c r="A177" s="1" t="s">
        <v>96</v>
      </c>
      <c r="B177" s="12" t="s">
        <v>97</v>
      </c>
      <c r="C177" s="15">
        <v>4.6005793037437392</v>
      </c>
      <c r="D177" s="15">
        <v>1.8497743970293825</v>
      </c>
      <c r="E177" s="15">
        <v>0.10257031692625886</v>
      </c>
      <c r="F177" s="15">
        <v>-0.11235336338432496</v>
      </c>
      <c r="G177" s="15">
        <v>1.4921245407810764</v>
      </c>
      <c r="H177" s="15">
        <v>2.5597335289513432</v>
      </c>
      <c r="I177" s="15">
        <v>0.21394278539488665</v>
      </c>
      <c r="J177" s="15">
        <v>0.28931848204869487</v>
      </c>
    </row>
    <row r="178" spans="1:10" x14ac:dyDescent="0.2">
      <c r="A178" s="1" t="s">
        <v>281</v>
      </c>
      <c r="B178" s="12" t="s">
        <v>1070</v>
      </c>
      <c r="C178" s="15">
        <v>1.0905023565114325</v>
      </c>
      <c r="D178" s="15">
        <v>0.31827627706567657</v>
      </c>
      <c r="E178" s="15">
        <v>0.29511978200945949</v>
      </c>
      <c r="F178" s="15">
        <v>-0.35272009897109569</v>
      </c>
      <c r="G178" s="15">
        <v>1.4893515813956457</v>
      </c>
      <c r="H178" s="15">
        <v>0.84480549123542414</v>
      </c>
      <c r="I178" s="15">
        <v>1.0253378176121732</v>
      </c>
      <c r="J178" s="15">
        <v>0.67077051592999715</v>
      </c>
    </row>
    <row r="179" spans="1:10" x14ac:dyDescent="0.2">
      <c r="A179" s="1" t="s">
        <v>1137</v>
      </c>
      <c r="B179" s="12" t="s">
        <v>1138</v>
      </c>
      <c r="C179" s="15">
        <v>2.1657982361544312</v>
      </c>
      <c r="D179" s="15">
        <v>1.9800880235637488</v>
      </c>
      <c r="E179" s="15">
        <v>-3.8873728534918266E-2</v>
      </c>
      <c r="F179" s="15">
        <v>-6.0453983994604596E-2</v>
      </c>
      <c r="G179" s="15">
        <v>1.4887403084105784</v>
      </c>
      <c r="H179" s="15">
        <v>3.1068944332603126</v>
      </c>
      <c r="I179" s="15">
        <v>8.2455259323195113E-2</v>
      </c>
      <c r="J179" s="15">
        <v>0.19822507319403534</v>
      </c>
    </row>
    <row r="180" spans="1:10" x14ac:dyDescent="0.2">
      <c r="A180" s="1" t="s">
        <v>987</v>
      </c>
      <c r="B180" s="12" t="s">
        <v>988</v>
      </c>
      <c r="C180" s="15">
        <v>2.4874770967019186</v>
      </c>
      <c r="D180" s="15">
        <v>2.6279961732735599</v>
      </c>
      <c r="E180" s="15">
        <v>3.9178033914458434E-2</v>
      </c>
      <c r="F180" s="15">
        <v>-3.1868757569438473E-2</v>
      </c>
      <c r="G180" s="15">
        <v>1.488200476078974</v>
      </c>
      <c r="H180" s="15">
        <v>5.595339137114629</v>
      </c>
      <c r="I180" s="15">
        <v>0.67097393914810732</v>
      </c>
      <c r="J180" s="15">
        <v>0.12073098894677581</v>
      </c>
    </row>
    <row r="181" spans="1:10" x14ac:dyDescent="0.2">
      <c r="A181" s="1" t="s">
        <v>59</v>
      </c>
      <c r="B181" s="12" t="s">
        <v>60</v>
      </c>
      <c r="C181" s="15">
        <v>3.6775177349503152</v>
      </c>
      <c r="D181" s="15">
        <v>1.7002191473244046</v>
      </c>
      <c r="E181" s="15">
        <v>-0.89928057289799002</v>
      </c>
      <c r="F181" s="15">
        <v>-0.74163621675025726</v>
      </c>
      <c r="G181" s="15">
        <v>1.4874079870800498</v>
      </c>
      <c r="H181" s="15">
        <v>3.3832795735358046</v>
      </c>
      <c r="I181" s="15">
        <v>3.4482339129977304</v>
      </c>
      <c r="J181" s="15">
        <v>2.9300299318392899</v>
      </c>
    </row>
    <row r="182" spans="1:10" x14ac:dyDescent="0.2">
      <c r="A182" s="1" t="s">
        <v>955</v>
      </c>
      <c r="B182" s="12" t="s">
        <v>956</v>
      </c>
      <c r="C182" s="15">
        <v>2.5315708609585497</v>
      </c>
      <c r="D182" s="15">
        <v>0.99331334227523116</v>
      </c>
      <c r="E182" s="15">
        <v>-6.2462281907789331E-2</v>
      </c>
      <c r="F182" s="15">
        <v>2.485468230502046E-2</v>
      </c>
      <c r="G182" s="15">
        <v>1.4860127244745731</v>
      </c>
      <c r="H182" s="15">
        <v>2.8101666531976592</v>
      </c>
      <c r="I182" s="15">
        <v>0.24324027949479496</v>
      </c>
      <c r="J182" s="15">
        <v>9.2521977337628958E-2</v>
      </c>
    </row>
    <row r="183" spans="1:10" x14ac:dyDescent="0.2">
      <c r="A183" s="1" t="s">
        <v>614</v>
      </c>
      <c r="B183" s="12" t="s">
        <v>615</v>
      </c>
      <c r="C183" s="15">
        <v>2.9501565961872496</v>
      </c>
      <c r="D183" s="15">
        <v>-1.3301086444969556E-2</v>
      </c>
      <c r="E183" s="15">
        <v>0.15467346511042848</v>
      </c>
      <c r="F183" s="15">
        <v>-0.11947054660425335</v>
      </c>
      <c r="G183" s="15">
        <v>1.4850072512715184</v>
      </c>
      <c r="H183" s="15">
        <v>1.7281841559465431E-2</v>
      </c>
      <c r="I183" s="15">
        <v>0.64355092759916621</v>
      </c>
      <c r="J183" s="15">
        <v>0.15483678242084212</v>
      </c>
    </row>
    <row r="184" spans="1:10" x14ac:dyDescent="0.2">
      <c r="A184" s="1" t="s">
        <v>342</v>
      </c>
      <c r="B184" s="12" t="s">
        <v>343</v>
      </c>
      <c r="C184" s="15">
        <v>3.4129682715816814</v>
      </c>
      <c r="D184" s="15">
        <v>1.5451088896944054</v>
      </c>
      <c r="E184" s="15">
        <v>1.0141855136251574E-2</v>
      </c>
      <c r="F184" s="15">
        <v>-4.720268711862282E-4</v>
      </c>
      <c r="G184" s="15">
        <v>1.4821418749193007</v>
      </c>
      <c r="H184" s="15">
        <v>4.048950484895097</v>
      </c>
      <c r="I184" s="15">
        <v>1.7612517009428633E-2</v>
      </c>
      <c r="J184" s="15">
        <v>1.0227177870801093E-2</v>
      </c>
    </row>
    <row r="185" spans="1:10" x14ac:dyDescent="0.2">
      <c r="A185" s="1" t="s">
        <v>640</v>
      </c>
      <c r="B185" s="12" t="s">
        <v>641</v>
      </c>
      <c r="C185" s="15">
        <v>2.3819606344222888</v>
      </c>
      <c r="D185" s="15">
        <v>0.52073369063454344</v>
      </c>
      <c r="E185" s="15">
        <v>0.20725498491022526</v>
      </c>
      <c r="F185" s="15">
        <v>-0.21556678551615993</v>
      </c>
      <c r="G185" s="15">
        <v>1.4819625953218396</v>
      </c>
      <c r="H185" s="15">
        <v>1.7444405076804137</v>
      </c>
      <c r="I185" s="15">
        <v>1.0964242351348163</v>
      </c>
      <c r="J185" s="15">
        <v>0.75547135821483347</v>
      </c>
    </row>
    <row r="186" spans="1:10" x14ac:dyDescent="0.2">
      <c r="A186" s="1" t="s">
        <v>443</v>
      </c>
      <c r="B186" s="12" t="s">
        <v>444</v>
      </c>
      <c r="C186" s="15">
        <v>3.2034862108339341</v>
      </c>
      <c r="D186" s="15">
        <v>0.67203310670119931</v>
      </c>
      <c r="E186" s="15">
        <v>-0.11541704462957886</v>
      </c>
      <c r="F186" s="15">
        <v>-1.5562576029632246E-2</v>
      </c>
      <c r="G186" s="15">
        <v>1.4813567396216945</v>
      </c>
      <c r="H186" s="15">
        <v>1.7193787582085511</v>
      </c>
      <c r="I186" s="15">
        <v>0.21549683849478182</v>
      </c>
      <c r="J186" s="15">
        <v>6.1208439080369111E-2</v>
      </c>
    </row>
    <row r="187" spans="1:10" x14ac:dyDescent="0.2">
      <c r="A187" s="1" t="s">
        <v>529</v>
      </c>
      <c r="B187" s="12" t="s">
        <v>530</v>
      </c>
      <c r="C187" s="15">
        <v>3.0672684091911546</v>
      </c>
      <c r="D187" s="15">
        <v>2.5440173804131563</v>
      </c>
      <c r="E187" s="15">
        <v>-1.9269976654739718E-2</v>
      </c>
      <c r="F187" s="15">
        <v>-1.2353908691217993E-2</v>
      </c>
      <c r="G187" s="15">
        <v>1.4812372666785936</v>
      </c>
      <c r="H187" s="15">
        <v>6.1021759800139979</v>
      </c>
      <c r="I187" s="15">
        <v>5.6357693883834832E-2</v>
      </c>
      <c r="J187" s="15">
        <v>5.112451414576704E-2</v>
      </c>
    </row>
    <row r="188" spans="1:10" x14ac:dyDescent="0.2">
      <c r="A188" s="1" t="s">
        <v>1031</v>
      </c>
      <c r="B188" s="12" t="s">
        <v>1032</v>
      </c>
      <c r="C188" s="15">
        <v>2.4298950112773872</v>
      </c>
      <c r="D188" s="15">
        <v>0.5942938797816979</v>
      </c>
      <c r="E188" s="15">
        <v>8.3321466031062497E-2</v>
      </c>
      <c r="F188" s="15">
        <v>-8.6533274242706251E-2</v>
      </c>
      <c r="G188" s="15">
        <v>1.4777324810863219</v>
      </c>
      <c r="H188" s="15">
        <v>2.2517211450155941</v>
      </c>
      <c r="I188" s="15">
        <v>0.51707694133969806</v>
      </c>
      <c r="J188" s="15">
        <v>0.33391435838310962</v>
      </c>
    </row>
    <row r="189" spans="1:10" x14ac:dyDescent="0.2">
      <c r="A189" s="1" t="s">
        <v>1291</v>
      </c>
      <c r="B189" s="12" t="s">
        <v>1292</v>
      </c>
      <c r="C189" s="15">
        <v>2.1505988600188086</v>
      </c>
      <c r="D189" s="15">
        <v>0.80136352173821401</v>
      </c>
      <c r="E189" s="15">
        <v>5.4429114582130962E-2</v>
      </c>
      <c r="F189" s="15">
        <v>-3.8370298992474607E-2</v>
      </c>
      <c r="G189" s="15">
        <v>1.4757364039018976</v>
      </c>
      <c r="H189" s="15">
        <v>3.9575453019985285</v>
      </c>
      <c r="I189" s="15">
        <v>0.3867307673001229</v>
      </c>
      <c r="J189" s="15">
        <v>8.2090044197119474E-2</v>
      </c>
    </row>
    <row r="190" spans="1:10" x14ac:dyDescent="0.2">
      <c r="A190" s="1" t="s">
        <v>560</v>
      </c>
      <c r="B190" s="12" t="s">
        <v>561</v>
      </c>
      <c r="C190" s="15">
        <v>2.3706084255329212</v>
      </c>
      <c r="D190" s="15">
        <v>0.96201143388662003</v>
      </c>
      <c r="E190" s="15">
        <v>-0.16216086533429394</v>
      </c>
      <c r="F190" s="15">
        <v>-5.1960470034244984E-2</v>
      </c>
      <c r="G190" s="15">
        <v>1.4740160207839035</v>
      </c>
      <c r="H190" s="15">
        <v>2.9446710566616892</v>
      </c>
      <c r="I190" s="15">
        <v>1.1817292586504691</v>
      </c>
      <c r="J190" s="15">
        <v>0.2761050612564574</v>
      </c>
    </row>
    <row r="191" spans="1:10" x14ac:dyDescent="0.2">
      <c r="A191" s="1" t="s">
        <v>606</v>
      </c>
      <c r="B191" s="12" t="s">
        <v>607</v>
      </c>
      <c r="C191" s="15">
        <v>2.9641030362185221</v>
      </c>
      <c r="D191" s="15">
        <v>3.1254251746406201</v>
      </c>
      <c r="E191" s="15">
        <v>3.5649815538615001E-2</v>
      </c>
      <c r="F191" s="15">
        <v>7.0546031756660632E-2</v>
      </c>
      <c r="G191" s="15">
        <v>1.4688733978785171</v>
      </c>
      <c r="H191" s="15">
        <v>3.9189574398827967</v>
      </c>
      <c r="I191" s="15">
        <v>4.3135175977442597E-2</v>
      </c>
      <c r="J191" s="15">
        <v>0.15072640626027473</v>
      </c>
    </row>
    <row r="192" spans="1:10" x14ac:dyDescent="0.2">
      <c r="A192" s="1" t="s">
        <v>653</v>
      </c>
      <c r="B192" s="12" t="s">
        <v>654</v>
      </c>
      <c r="C192" s="15">
        <v>2.8950550244851456</v>
      </c>
      <c r="D192" s="15">
        <v>1.4418367928398472</v>
      </c>
      <c r="E192" s="15">
        <v>-0.12587508761239899</v>
      </c>
      <c r="F192" s="15">
        <v>8.5540880678874553E-2</v>
      </c>
      <c r="G192" s="15">
        <v>1.4671797046542694</v>
      </c>
      <c r="H192" s="15">
        <v>2.2429593471996792</v>
      </c>
      <c r="I192" s="15">
        <v>0.19734760373540614</v>
      </c>
      <c r="J192" s="15">
        <v>0.12981590220663033</v>
      </c>
    </row>
    <row r="193" spans="1:10" x14ac:dyDescent="0.2">
      <c r="A193" s="1" t="s">
        <v>441</v>
      </c>
      <c r="B193" s="12" t="s">
        <v>442</v>
      </c>
      <c r="C193" s="15">
        <v>2.3099851300104359</v>
      </c>
      <c r="D193" s="15">
        <v>2.2995536678133299</v>
      </c>
      <c r="E193" s="15">
        <v>-0.20449480871965536</v>
      </c>
      <c r="F193" s="15">
        <v>-1.8110919196020175E-2</v>
      </c>
      <c r="G193" s="15">
        <v>1.4659066769306941</v>
      </c>
      <c r="H193" s="15">
        <v>3.234718318803361</v>
      </c>
      <c r="I193" s="15">
        <v>0.42266375840899634</v>
      </c>
      <c r="J193" s="15">
        <v>3.1493061124932407E-2</v>
      </c>
    </row>
    <row r="194" spans="1:10" x14ac:dyDescent="0.2">
      <c r="A194" s="1" t="s">
        <v>266</v>
      </c>
      <c r="B194" s="12" t="s">
        <v>267</v>
      </c>
      <c r="C194" s="15">
        <v>3.6346945918388469</v>
      </c>
      <c r="D194" s="15">
        <v>1.0995190449156116</v>
      </c>
      <c r="E194" s="15">
        <v>-3.6528612453162093E-2</v>
      </c>
      <c r="F194" s="15">
        <v>8.2052289331095762E-2</v>
      </c>
      <c r="G194" s="15">
        <v>1.4646410387011077</v>
      </c>
      <c r="H194" s="15">
        <v>2.3190566165418107</v>
      </c>
      <c r="I194" s="15">
        <v>6.969384086240546E-2</v>
      </c>
      <c r="J194" s="15">
        <v>0.23763486101561598</v>
      </c>
    </row>
    <row r="195" spans="1:10" x14ac:dyDescent="0.2">
      <c r="A195" s="1" t="s">
        <v>795</v>
      </c>
      <c r="B195" s="12" t="s">
        <v>796</v>
      </c>
      <c r="C195" s="15">
        <v>2.5555486500244253</v>
      </c>
      <c r="D195" s="15">
        <v>1.8170994617612992</v>
      </c>
      <c r="E195" s="15">
        <v>0.39253034789160995</v>
      </c>
      <c r="F195" s="15">
        <v>-0.18332055627049443</v>
      </c>
      <c r="G195" s="15">
        <v>1.4578360468785676</v>
      </c>
      <c r="H195" s="15">
        <v>3.7862297094628818</v>
      </c>
      <c r="I195" s="15">
        <v>1.3088690555658231</v>
      </c>
      <c r="J195" s="15">
        <v>0.94460498089763967</v>
      </c>
    </row>
    <row r="196" spans="1:10" x14ac:dyDescent="0.2">
      <c r="A196" s="1" t="s">
        <v>1058</v>
      </c>
      <c r="B196" s="12" t="s">
        <v>1059</v>
      </c>
      <c r="C196" s="15">
        <v>2.224410553083167</v>
      </c>
      <c r="D196" s="15">
        <v>2.58543616612892</v>
      </c>
      <c r="E196" s="15">
        <v>-5.3027915076502591E-2</v>
      </c>
      <c r="F196" s="15">
        <v>0.22265745598666495</v>
      </c>
      <c r="G196" s="15">
        <v>1.4577894406648308</v>
      </c>
      <c r="H196" s="15">
        <v>2.8503571568813011</v>
      </c>
      <c r="I196" s="15">
        <v>0.12050027289391432</v>
      </c>
      <c r="J196" s="15">
        <v>1.1634528728099782</v>
      </c>
    </row>
    <row r="197" spans="1:10" x14ac:dyDescent="0.2">
      <c r="A197" s="1" t="s">
        <v>1145</v>
      </c>
      <c r="B197" s="12" t="s">
        <v>1146</v>
      </c>
      <c r="C197" s="15">
        <v>2.3140571212788785</v>
      </c>
      <c r="D197" s="15">
        <v>1.232225197181172</v>
      </c>
      <c r="E197" s="15">
        <v>1.0801597061844827E-2</v>
      </c>
      <c r="F197" s="15">
        <v>-9.3218379488518965E-2</v>
      </c>
      <c r="G197" s="15">
        <v>1.4491871963075558</v>
      </c>
      <c r="H197" s="15">
        <v>2.4293817072069999</v>
      </c>
      <c r="I197" s="15">
        <v>1.2785512739817668E-2</v>
      </c>
      <c r="J197" s="15">
        <v>4.0828644869543108E-2</v>
      </c>
    </row>
    <row r="198" spans="1:10" x14ac:dyDescent="0.2">
      <c r="A198" s="1" t="s">
        <v>1105</v>
      </c>
      <c r="B198" s="12" t="s">
        <v>1106</v>
      </c>
      <c r="C198" s="15">
        <v>2.2695921449047116</v>
      </c>
      <c r="D198" s="15">
        <v>1.8442760432924574E-2</v>
      </c>
      <c r="E198" s="15">
        <v>0.10299306498607819</v>
      </c>
      <c r="F198" s="15">
        <v>1.4012126159896623E-2</v>
      </c>
      <c r="G198" s="15">
        <v>1.4490413763011143</v>
      </c>
      <c r="H198" s="15">
        <v>4.798124373893916E-2</v>
      </c>
      <c r="I198" s="15">
        <v>0.39212065874999441</v>
      </c>
      <c r="J198" s="15">
        <v>5.4228938778453466E-2</v>
      </c>
    </row>
    <row r="199" spans="1:10" x14ac:dyDescent="0.2">
      <c r="A199" s="1" t="s">
        <v>1336</v>
      </c>
      <c r="B199" s="12" t="s">
        <v>1337</v>
      </c>
      <c r="C199" s="15">
        <v>2.0694021626222279</v>
      </c>
      <c r="D199" s="15">
        <v>3.1613779071590931</v>
      </c>
      <c r="E199" s="15">
        <v>0.83546941532114605</v>
      </c>
      <c r="F199" s="15">
        <v>7.7438348637549032E-2</v>
      </c>
      <c r="G199" s="15">
        <v>1.4479519331421065</v>
      </c>
      <c r="H199" s="15">
        <v>3.0505174801993187</v>
      </c>
      <c r="I199" s="15">
        <v>1.5734163145271487</v>
      </c>
      <c r="J199" s="15">
        <v>0.27828395208583556</v>
      </c>
    </row>
    <row r="200" spans="1:10" x14ac:dyDescent="0.2">
      <c r="A200" s="1" t="s">
        <v>162</v>
      </c>
      <c r="B200" s="12" t="s">
        <v>163</v>
      </c>
      <c r="C200" s="15">
        <v>2.9538647717261903</v>
      </c>
      <c r="D200" s="15">
        <v>0.541191533187109</v>
      </c>
      <c r="E200" s="15">
        <v>-0.42601176377639266</v>
      </c>
      <c r="F200" s="15">
        <v>-6.5250058388868805E-3</v>
      </c>
      <c r="G200" s="15">
        <v>1.4471783366860564</v>
      </c>
      <c r="H200" s="15">
        <v>1.2650183640518438</v>
      </c>
      <c r="I200" s="15">
        <v>1.0655192537517957</v>
      </c>
      <c r="J200" s="15">
        <v>3.3476710457109121E-2</v>
      </c>
    </row>
    <row r="201" spans="1:10" x14ac:dyDescent="0.2">
      <c r="A201" s="1" t="s">
        <v>851</v>
      </c>
      <c r="B201" s="12" t="s">
        <v>852</v>
      </c>
      <c r="C201" s="15">
        <v>2.6443092125482428</v>
      </c>
      <c r="D201" s="15">
        <v>1.6637871928748968</v>
      </c>
      <c r="E201" s="15">
        <v>4.8433030804865072E-2</v>
      </c>
      <c r="F201" s="15">
        <v>-0.10015517947835303</v>
      </c>
      <c r="G201" s="15">
        <v>1.446245766725063</v>
      </c>
      <c r="H201" s="15">
        <v>4.5826399090046523</v>
      </c>
      <c r="I201" s="15">
        <v>0.23084466749777649</v>
      </c>
      <c r="J201" s="15">
        <v>0.35868802339133837</v>
      </c>
    </row>
    <row r="202" spans="1:10" x14ac:dyDescent="0.2">
      <c r="A202" s="1" t="s">
        <v>355</v>
      </c>
      <c r="B202" s="12" t="s">
        <v>356</v>
      </c>
      <c r="C202" s="15">
        <v>3.3956068443699978</v>
      </c>
      <c r="D202" s="15">
        <v>1.0531038988738264</v>
      </c>
      <c r="E202" s="15">
        <v>0.11415516023905849</v>
      </c>
      <c r="F202" s="15">
        <v>-4.6585292370849383E-3</v>
      </c>
      <c r="G202" s="15">
        <v>1.4459831333634574</v>
      </c>
      <c r="H202" s="15">
        <v>3.90013657475758</v>
      </c>
      <c r="I202" s="15">
        <v>0.55147362258968946</v>
      </c>
      <c r="J202" s="15">
        <v>2.7409062558439733E-2</v>
      </c>
    </row>
    <row r="203" spans="1:10" x14ac:dyDescent="0.2">
      <c r="A203" s="1" t="s">
        <v>186</v>
      </c>
      <c r="B203" s="12" t="s">
        <v>187</v>
      </c>
      <c r="C203" s="15">
        <v>3.9443544902049354</v>
      </c>
      <c r="D203" s="15">
        <v>2.2120936989618287</v>
      </c>
      <c r="E203" s="15">
        <v>-0.10659426775366142</v>
      </c>
      <c r="F203" s="15">
        <v>-3.3437521886796689E-2</v>
      </c>
      <c r="G203" s="15">
        <v>1.4459124794566112</v>
      </c>
      <c r="H203" s="15">
        <v>3.7089926897262528</v>
      </c>
      <c r="I203" s="15">
        <v>0.37286665961451909</v>
      </c>
      <c r="J203" s="15">
        <v>9.4528546081835696E-2</v>
      </c>
    </row>
    <row r="204" spans="1:10" x14ac:dyDescent="0.2">
      <c r="A204" s="1" t="s">
        <v>1397</v>
      </c>
      <c r="B204" s="12" t="s">
        <v>1398</v>
      </c>
      <c r="C204" s="15">
        <v>1.7143534101119027</v>
      </c>
      <c r="D204" s="15">
        <v>1.0966053319332425</v>
      </c>
      <c r="E204" s="15">
        <v>0.59401517354828781</v>
      </c>
      <c r="F204" s="15">
        <v>-1.1388051247413612E-3</v>
      </c>
      <c r="G204" s="15">
        <v>1.4452777210369894</v>
      </c>
      <c r="H204" s="15">
        <v>2.6428329499135885</v>
      </c>
      <c r="I204" s="15">
        <v>1.9659025427705759</v>
      </c>
      <c r="J204" s="15">
        <v>2.9167884921642639E-2</v>
      </c>
    </row>
    <row r="205" spans="1:10" x14ac:dyDescent="0.2">
      <c r="A205" s="1" t="s">
        <v>271</v>
      </c>
      <c r="B205" s="12" t="s">
        <v>272</v>
      </c>
      <c r="C205" s="15">
        <v>3.5984158042115353</v>
      </c>
      <c r="D205" s="15">
        <v>0.19072630219246053</v>
      </c>
      <c r="E205" s="15">
        <v>7.0048544001150209E-2</v>
      </c>
      <c r="F205" s="15">
        <v>-8.8690388626064029E-2</v>
      </c>
      <c r="G205" s="15">
        <v>1.4434319345678088</v>
      </c>
      <c r="H205" s="15">
        <v>0.64771668093686707</v>
      </c>
      <c r="I205" s="15">
        <v>0.33320974595467789</v>
      </c>
      <c r="J205" s="15">
        <v>0.14652765320675765</v>
      </c>
    </row>
    <row r="206" spans="1:10" x14ac:dyDescent="0.2">
      <c r="A206" s="1" t="s">
        <v>595</v>
      </c>
      <c r="B206" s="12" t="s">
        <v>596</v>
      </c>
      <c r="C206" s="15">
        <v>2.9782630682612488</v>
      </c>
      <c r="D206" s="15">
        <v>1.3799747018706658</v>
      </c>
      <c r="E206" s="15">
        <v>-2.1755871823692974E-2</v>
      </c>
      <c r="F206" s="15">
        <v>-3.6936029510264624E-2</v>
      </c>
      <c r="G206" s="15">
        <v>1.4431105389196985</v>
      </c>
      <c r="H206" s="15">
        <v>3.2284579098812394</v>
      </c>
      <c r="I206" s="15">
        <v>0.22147943663513478</v>
      </c>
      <c r="J206" s="15">
        <v>0.16445474604097554</v>
      </c>
    </row>
    <row r="207" spans="1:10" x14ac:dyDescent="0.2">
      <c r="A207" s="1" t="s">
        <v>1027</v>
      </c>
      <c r="B207" s="12" t="s">
        <v>1028</v>
      </c>
      <c r="C207" s="15">
        <v>2.4358028721699019</v>
      </c>
      <c r="D207" s="15">
        <v>2.4058564793419919</v>
      </c>
      <c r="E207" s="15">
        <v>4.4160412060217577E-2</v>
      </c>
      <c r="F207" s="15">
        <v>-3.8714517536811655E-2</v>
      </c>
      <c r="G207" s="15">
        <v>1.4422130122522552</v>
      </c>
      <c r="H207" s="15">
        <v>2.3828085385021076</v>
      </c>
      <c r="I207" s="15">
        <v>0.1380293361251656</v>
      </c>
      <c r="J207" s="15">
        <v>0.17474424492807236</v>
      </c>
    </row>
    <row r="208" spans="1:10" x14ac:dyDescent="0.2">
      <c r="A208" s="1" t="s">
        <v>77</v>
      </c>
      <c r="B208" s="12" t="s">
        <v>78</v>
      </c>
      <c r="C208" s="15">
        <v>4.2343890897510938</v>
      </c>
      <c r="D208" s="15">
        <v>4.0927927678053138</v>
      </c>
      <c r="E208" s="15">
        <v>-0.69142390394344144</v>
      </c>
      <c r="F208" s="15">
        <v>-0.32128146764094195</v>
      </c>
      <c r="G208" s="15">
        <v>1.4416721201602456</v>
      </c>
      <c r="H208" s="15">
        <v>3.3383699081481808</v>
      </c>
      <c r="I208" s="15">
        <v>0.84632711264536808</v>
      </c>
      <c r="J208" s="15">
        <v>0.64576404146582422</v>
      </c>
    </row>
    <row r="209" spans="1:10" x14ac:dyDescent="0.2">
      <c r="A209" s="1" t="s">
        <v>626</v>
      </c>
      <c r="B209" s="12" t="s">
        <v>627</v>
      </c>
      <c r="C209" s="15">
        <v>2.7315824231076773</v>
      </c>
      <c r="D209" s="15">
        <v>1.7396999812113216</v>
      </c>
      <c r="E209" s="15">
        <v>-0.14508946122530134</v>
      </c>
      <c r="F209" s="15">
        <v>-6.9037460964875105E-2</v>
      </c>
      <c r="G209" s="15">
        <v>1.4403610613186579</v>
      </c>
      <c r="H209" s="15">
        <v>1.9543770804944518</v>
      </c>
      <c r="I209" s="15">
        <v>1.0225993803454256</v>
      </c>
      <c r="J209" s="15">
        <v>0.22199120132927547</v>
      </c>
    </row>
    <row r="210" spans="1:10" x14ac:dyDescent="0.2">
      <c r="A210" s="1" t="s">
        <v>290</v>
      </c>
      <c r="B210" s="12" t="s">
        <v>291</v>
      </c>
      <c r="C210" s="15">
        <v>3.5414773857959156</v>
      </c>
      <c r="D210" s="15">
        <v>1.8123756851849213</v>
      </c>
      <c r="E210" s="15">
        <v>1.8516247025067865</v>
      </c>
      <c r="F210" s="15">
        <v>0.1235148001535199</v>
      </c>
      <c r="G210" s="15">
        <v>1.4397681991370901</v>
      </c>
      <c r="H210" s="15">
        <v>3.2623988641428032</v>
      </c>
      <c r="I210" s="15">
        <v>2.4542956036608001</v>
      </c>
      <c r="J210" s="15">
        <v>0.48944172782450163</v>
      </c>
    </row>
    <row r="211" spans="1:10" x14ac:dyDescent="0.2">
      <c r="A211" s="1" t="s">
        <v>451</v>
      </c>
      <c r="B211" s="12" t="s">
        <v>452</v>
      </c>
      <c r="C211" s="15">
        <v>2.707033991954884</v>
      </c>
      <c r="D211" s="15">
        <v>3.2214574822849205</v>
      </c>
      <c r="E211" s="15">
        <v>-0.20321887183998816</v>
      </c>
      <c r="F211" s="15">
        <v>2.2326092014315891E-2</v>
      </c>
      <c r="G211" s="15">
        <v>1.4387173138489902</v>
      </c>
      <c r="H211" s="15">
        <v>2.9683963803774467</v>
      </c>
      <c r="I211" s="15">
        <v>1.0324107567708609</v>
      </c>
      <c r="J211" s="15">
        <v>2.9548909637305103E-2</v>
      </c>
    </row>
    <row r="212" spans="1:10" x14ac:dyDescent="0.2">
      <c r="A212" s="1" t="s">
        <v>79</v>
      </c>
      <c r="B212" s="12" t="s">
        <v>80</v>
      </c>
      <c r="C212" s="15">
        <v>1.1610111785222477</v>
      </c>
      <c r="D212" s="15">
        <v>-1.1114178307166394</v>
      </c>
      <c r="E212" s="15" t="e">
        <v>#N/A</v>
      </c>
      <c r="F212" s="15">
        <v>-0.14449834968130487</v>
      </c>
      <c r="G212" s="15">
        <v>1.4386532200736641</v>
      </c>
      <c r="H212" s="15">
        <v>0.66202587463818019</v>
      </c>
      <c r="I212" s="15" t="e">
        <v>#N/A</v>
      </c>
      <c r="J212" s="15">
        <v>0.2574037502672788</v>
      </c>
    </row>
    <row r="213" spans="1:10" x14ac:dyDescent="0.2">
      <c r="A213" s="1" t="s">
        <v>965</v>
      </c>
      <c r="B213" s="12" t="s">
        <v>966</v>
      </c>
      <c r="C213" s="15">
        <v>2.5301655808976857</v>
      </c>
      <c r="D213" s="15">
        <v>2.3944382137999858</v>
      </c>
      <c r="E213" s="15">
        <v>0.2774426672907826</v>
      </c>
      <c r="F213" s="15">
        <v>-3.1739081798016567E-3</v>
      </c>
      <c r="G213" s="15">
        <v>1.4374232693619262</v>
      </c>
      <c r="H213" s="15">
        <v>3.9864437922524925</v>
      </c>
      <c r="I213" s="15">
        <v>1.0938607187803882</v>
      </c>
      <c r="J213" s="15">
        <v>3.1789825355886335E-2</v>
      </c>
    </row>
    <row r="214" spans="1:10" x14ac:dyDescent="0.2">
      <c r="A214" s="1" t="s">
        <v>221</v>
      </c>
      <c r="B214" s="12" t="s">
        <v>222</v>
      </c>
      <c r="C214" s="15">
        <v>3.7559268338341134</v>
      </c>
      <c r="D214" s="15">
        <v>1.1084664123253234</v>
      </c>
      <c r="E214" s="15">
        <v>8.0825371065086249E-2</v>
      </c>
      <c r="F214" s="15">
        <v>-0.17632468368833348</v>
      </c>
      <c r="G214" s="15">
        <v>1.4350545857024462</v>
      </c>
      <c r="H214" s="15">
        <v>1.8834036216840471</v>
      </c>
      <c r="I214" s="15">
        <v>1.1459773295501177</v>
      </c>
      <c r="J214" s="15">
        <v>0.71775046315115532</v>
      </c>
    </row>
    <row r="215" spans="1:10" x14ac:dyDescent="0.2">
      <c r="A215" s="1" t="s">
        <v>553</v>
      </c>
      <c r="B215" s="12" t="s">
        <v>554</v>
      </c>
      <c r="C215" s="15">
        <v>3.0198538031957214</v>
      </c>
      <c r="D215" s="15">
        <v>2.2008900034743886</v>
      </c>
      <c r="E215" s="15">
        <v>3.2438149706267405E-2</v>
      </c>
      <c r="F215" s="15">
        <v>7.100992045829177E-2</v>
      </c>
      <c r="G215" s="15">
        <v>1.4253109859231048</v>
      </c>
      <c r="H215" s="15">
        <v>2.6987116992321258</v>
      </c>
      <c r="I215" s="15">
        <v>0.12683577202928481</v>
      </c>
      <c r="J215" s="15">
        <v>0.24006343926496287</v>
      </c>
    </row>
    <row r="216" spans="1:10" x14ac:dyDescent="0.2">
      <c r="A216" s="1" t="s">
        <v>95</v>
      </c>
      <c r="B216" s="12" t="s">
        <v>1351</v>
      </c>
      <c r="C216" s="15">
        <v>2.0491426804712281</v>
      </c>
      <c r="D216" s="15">
        <v>1.2490930552776327</v>
      </c>
      <c r="E216" s="15">
        <v>-0.60904650137823824</v>
      </c>
      <c r="F216" s="15">
        <v>-0.11554818624196928</v>
      </c>
      <c r="G216" s="15">
        <v>1.4248553667660426</v>
      </c>
      <c r="H216" s="15">
        <v>1.9904188215725294</v>
      </c>
      <c r="I216" s="15">
        <v>1.2519079562360866</v>
      </c>
      <c r="J216" s="15">
        <v>0.34284466374978978</v>
      </c>
    </row>
    <row r="217" spans="1:10" x14ac:dyDescent="0.2">
      <c r="A217" s="1" t="s">
        <v>555</v>
      </c>
      <c r="B217" s="12" t="s">
        <v>556</v>
      </c>
      <c r="C217" s="15">
        <v>3.0180659052797121</v>
      </c>
      <c r="D217" s="15">
        <v>1.2682231546376717</v>
      </c>
      <c r="E217" s="15">
        <v>-7.2407519457994896E-2</v>
      </c>
      <c r="F217" s="15">
        <v>2.5556617255754303E-2</v>
      </c>
      <c r="G217" s="15">
        <v>1.4232904508770856</v>
      </c>
      <c r="H217" s="15">
        <v>3.0095926355723166</v>
      </c>
      <c r="I217" s="15">
        <v>0.30901854459147532</v>
      </c>
      <c r="J217" s="15">
        <v>8.1666273715594359E-2</v>
      </c>
    </row>
    <row r="218" spans="1:10" x14ac:dyDescent="0.2">
      <c r="A218" s="1" t="s">
        <v>1086</v>
      </c>
      <c r="B218" s="12" t="s">
        <v>1087</v>
      </c>
      <c r="C218" s="15">
        <v>2.3250701807878054</v>
      </c>
      <c r="D218" s="15">
        <v>0.18525486809566385</v>
      </c>
      <c r="E218" s="15">
        <v>-4.9029446293211341E-2</v>
      </c>
      <c r="F218" s="15">
        <v>-9.4638125345115606E-2</v>
      </c>
      <c r="G218" s="15">
        <v>1.4226227716858506</v>
      </c>
      <c r="H218" s="15">
        <v>0.62584886352745372</v>
      </c>
      <c r="I218" s="15">
        <v>0.15766792526199033</v>
      </c>
      <c r="J218" s="15">
        <v>0.58800739221218845</v>
      </c>
    </row>
    <row r="219" spans="1:10" x14ac:dyDescent="0.2">
      <c r="A219" s="1" t="s">
        <v>1029</v>
      </c>
      <c r="B219" s="12" t="s">
        <v>1030</v>
      </c>
      <c r="C219" s="15">
        <v>2.1371807724169134</v>
      </c>
      <c r="D219" s="15">
        <v>1.5879975407914311</v>
      </c>
      <c r="E219" s="15">
        <v>1.8736944626430309E-2</v>
      </c>
      <c r="F219" s="15">
        <v>-0.14922083260683291</v>
      </c>
      <c r="G219" s="15">
        <v>1.4219606365602859</v>
      </c>
      <c r="H219" s="15">
        <v>2.5642565586886992</v>
      </c>
      <c r="I219" s="15">
        <v>3.511888475171155E-2</v>
      </c>
      <c r="J219" s="15">
        <v>0.1238554746324714</v>
      </c>
    </row>
    <row r="220" spans="1:10" x14ac:dyDescent="0.2">
      <c r="A220" s="1" t="s">
        <v>1016</v>
      </c>
      <c r="B220" s="12" t="s">
        <v>1037</v>
      </c>
      <c r="C220" s="15">
        <v>2.4238841624783061</v>
      </c>
      <c r="D220" s="15">
        <v>-4.3485966156138638E-2</v>
      </c>
      <c r="E220" s="15">
        <v>0.19073501277376842</v>
      </c>
      <c r="F220" s="15">
        <v>-4.5711248839378674E-2</v>
      </c>
      <c r="G220" s="15">
        <v>1.4206187316616721</v>
      </c>
      <c r="H220" s="15">
        <v>0.15350150519093134</v>
      </c>
      <c r="I220" s="15">
        <v>0.62739488879161764</v>
      </c>
      <c r="J220" s="15">
        <v>0.21975366229862645</v>
      </c>
    </row>
    <row r="221" spans="1:10" x14ac:dyDescent="0.2">
      <c r="A221" s="1" t="s">
        <v>562</v>
      </c>
      <c r="B221" s="12" t="s">
        <v>563</v>
      </c>
      <c r="C221" s="15">
        <v>3.0123417507888965</v>
      </c>
      <c r="D221" s="15">
        <v>2.0203838598032471</v>
      </c>
      <c r="E221" s="15">
        <v>-0.12868223940733772</v>
      </c>
      <c r="F221" s="15">
        <v>-2.5993648219641008E-2</v>
      </c>
      <c r="G221" s="15">
        <v>1.4205909558423679</v>
      </c>
      <c r="H221" s="15">
        <v>4.0155538737616663</v>
      </c>
      <c r="I221" s="15">
        <v>1.5714943655423546</v>
      </c>
      <c r="J221" s="15">
        <v>8.8192081306170303E-2</v>
      </c>
    </row>
    <row r="222" spans="1:10" x14ac:dyDescent="0.2">
      <c r="A222" s="1" t="s">
        <v>589</v>
      </c>
      <c r="B222" s="12" t="s">
        <v>590</v>
      </c>
      <c r="C222" s="15">
        <v>2.9890364366785334</v>
      </c>
      <c r="D222" s="15">
        <v>0.59830564994266111</v>
      </c>
      <c r="E222" s="15">
        <v>7.54618467984048E-2</v>
      </c>
      <c r="F222" s="15">
        <v>-4.2460399851787817E-2</v>
      </c>
      <c r="G222" s="15">
        <v>1.4174346418843642</v>
      </c>
      <c r="H222" s="15">
        <v>4.0953587631407862</v>
      </c>
      <c r="I222" s="15">
        <v>0.9712539979361221</v>
      </c>
      <c r="J222" s="15">
        <v>0.10223639543458392</v>
      </c>
    </row>
    <row r="223" spans="1:10" x14ac:dyDescent="0.2">
      <c r="A223" s="1" t="s">
        <v>1193</v>
      </c>
      <c r="B223" s="12" t="s">
        <v>1194</v>
      </c>
      <c r="C223" s="15">
        <v>2.024765578617409</v>
      </c>
      <c r="D223" s="15">
        <v>0.85531937656659895</v>
      </c>
      <c r="E223" s="15">
        <v>-3.131583062954086E-2</v>
      </c>
      <c r="F223" s="15">
        <v>6.5832786002637672E-2</v>
      </c>
      <c r="G223" s="15">
        <v>1.4171906575360802</v>
      </c>
      <c r="H223" s="15">
        <v>1.5602705526571918</v>
      </c>
      <c r="I223" s="15">
        <v>5.6771534884311574E-2</v>
      </c>
      <c r="J223" s="15">
        <v>0.15398735104506872</v>
      </c>
    </row>
    <row r="224" spans="1:10" x14ac:dyDescent="0.2">
      <c r="A224" s="1" t="s">
        <v>158</v>
      </c>
      <c r="B224" s="12" t="s">
        <v>159</v>
      </c>
      <c r="C224" s="15">
        <v>3.7916331384743187</v>
      </c>
      <c r="D224" s="15">
        <v>0.73624717665696326</v>
      </c>
      <c r="E224" s="15">
        <v>-0.43435597073282639</v>
      </c>
      <c r="F224" s="15">
        <v>-0.36567417573605548</v>
      </c>
      <c r="G224" s="15">
        <v>1.4156565123891651</v>
      </c>
      <c r="H224" s="15">
        <v>2.0119200282993237</v>
      </c>
      <c r="I224" s="15">
        <v>1.8222816091392924</v>
      </c>
      <c r="J224" s="15">
        <v>2.1807258628001533</v>
      </c>
    </row>
    <row r="225" spans="1:10" x14ac:dyDescent="0.2">
      <c r="A225" s="1" t="s">
        <v>463</v>
      </c>
      <c r="B225" s="12" t="s">
        <v>464</v>
      </c>
      <c r="C225" s="15">
        <v>3.1953561319360002</v>
      </c>
      <c r="D225" s="15">
        <v>2.1638529531506188</v>
      </c>
      <c r="E225" s="15">
        <v>0.112135392401564</v>
      </c>
      <c r="F225" s="15">
        <v>-1.8582749544932532E-2</v>
      </c>
      <c r="G225" s="15">
        <v>1.4145515441753964</v>
      </c>
      <c r="H225" s="15">
        <v>3.5222859269539852</v>
      </c>
      <c r="I225" s="15">
        <v>0.47692886585463046</v>
      </c>
      <c r="J225" s="15">
        <v>0.10268885418008829</v>
      </c>
    </row>
    <row r="226" spans="1:10" x14ac:dyDescent="0.2">
      <c r="A226" s="1" t="s">
        <v>117</v>
      </c>
      <c r="B226" s="12" t="s">
        <v>118</v>
      </c>
      <c r="C226" s="15">
        <v>3.1671714049664725</v>
      </c>
      <c r="D226" s="15">
        <v>0.17559809733200196</v>
      </c>
      <c r="E226" s="15">
        <v>-0.4995857216367886</v>
      </c>
      <c r="F226" s="15">
        <v>-0.55605398287130592</v>
      </c>
      <c r="G226" s="15">
        <v>1.4107231592557041</v>
      </c>
      <c r="H226" s="15">
        <v>0.40415110050436337</v>
      </c>
      <c r="I226" s="15">
        <v>1.5909960683300866</v>
      </c>
      <c r="J226" s="15">
        <v>2.0867073938880432</v>
      </c>
    </row>
    <row r="227" spans="1:10" x14ac:dyDescent="0.2">
      <c r="A227" s="1" t="s">
        <v>1082</v>
      </c>
      <c r="B227" s="12" t="s">
        <v>1083</v>
      </c>
      <c r="C227" s="15">
        <v>2.3867952079930901</v>
      </c>
      <c r="D227" s="15">
        <v>2.1786428078442412</v>
      </c>
      <c r="E227" s="15">
        <v>-3.3239431930580141E-2</v>
      </c>
      <c r="F227" s="15">
        <v>-0.11834662134480504</v>
      </c>
      <c r="G227" s="15">
        <v>1.4082685903379566</v>
      </c>
      <c r="H227" s="15">
        <v>4.8047133028485298</v>
      </c>
      <c r="I227" s="15">
        <v>0.14087870618538292</v>
      </c>
      <c r="J227" s="15">
        <v>0.46314921478989163</v>
      </c>
    </row>
    <row r="228" spans="1:10" x14ac:dyDescent="0.2">
      <c r="A228" s="1" t="s">
        <v>404</v>
      </c>
      <c r="B228" s="12" t="s">
        <v>405</v>
      </c>
      <c r="C228" s="15">
        <v>3.2671894689373162</v>
      </c>
      <c r="D228" s="15">
        <v>1.8496720703503966</v>
      </c>
      <c r="E228" s="15">
        <v>0.45848528019003315</v>
      </c>
      <c r="F228" s="15">
        <v>1.5944431767643305E-2</v>
      </c>
      <c r="G228" s="15">
        <v>1.4023194429628509</v>
      </c>
      <c r="H228" s="15">
        <v>4.3765824323173534</v>
      </c>
      <c r="I228" s="15">
        <v>1.6032585007679554</v>
      </c>
      <c r="J228" s="15">
        <v>7.4799395803834462E-2</v>
      </c>
    </row>
    <row r="229" spans="1:10" x14ac:dyDescent="0.2">
      <c r="A229" s="1" t="s">
        <v>808</v>
      </c>
      <c r="B229" s="12" t="s">
        <v>809</v>
      </c>
      <c r="C229" s="15">
        <v>2.6886583452366462</v>
      </c>
      <c r="D229" s="15">
        <v>1.6010502624584775</v>
      </c>
      <c r="E229" s="15">
        <v>-7.0568775770881685E-3</v>
      </c>
      <c r="F229" s="15">
        <v>-2.3691002080227626E-2</v>
      </c>
      <c r="G229" s="15">
        <v>1.4013013736668101</v>
      </c>
      <c r="H229" s="15">
        <v>2.7331340956471974</v>
      </c>
      <c r="I229" s="15">
        <v>2.4421368307476623E-2</v>
      </c>
      <c r="J229" s="15">
        <v>7.2180903055057102E-2</v>
      </c>
    </row>
    <row r="230" spans="1:10" x14ac:dyDescent="0.2">
      <c r="A230" s="1" t="s">
        <v>298</v>
      </c>
      <c r="B230" s="12" t="s">
        <v>299</v>
      </c>
      <c r="C230" s="15">
        <v>3.5191983379610203</v>
      </c>
      <c r="D230" s="15">
        <v>2.4904898927934642</v>
      </c>
      <c r="E230" s="15">
        <v>0.36054408219062306</v>
      </c>
      <c r="F230" s="15">
        <v>-5.5233554695354528E-3</v>
      </c>
      <c r="G230" s="15">
        <v>1.3994208619382869</v>
      </c>
      <c r="H230" s="15">
        <v>2.4209396249259418</v>
      </c>
      <c r="I230" s="15">
        <v>0.75156324167257527</v>
      </c>
      <c r="J230" s="15">
        <v>2.2840837164435288E-2</v>
      </c>
    </row>
    <row r="231" spans="1:10" x14ac:dyDescent="0.2">
      <c r="A231" s="1" t="s">
        <v>1073</v>
      </c>
      <c r="B231" s="12" t="s">
        <v>1074</v>
      </c>
      <c r="C231" s="15">
        <v>2.3947901267797671</v>
      </c>
      <c r="D231" s="15">
        <v>2.9296582104259201</v>
      </c>
      <c r="E231" s="15">
        <v>0.29855680099810034</v>
      </c>
      <c r="F231" s="15">
        <v>0.11261662303627332</v>
      </c>
      <c r="G231" s="15">
        <v>1.3987694074906587</v>
      </c>
      <c r="H231" s="15">
        <v>3.1014403439984535</v>
      </c>
      <c r="I231" s="15">
        <v>1.5040410948330869</v>
      </c>
      <c r="J231" s="15">
        <v>0.47605166472025379</v>
      </c>
    </row>
    <row r="232" spans="1:10" x14ac:dyDescent="0.2">
      <c r="A232" s="1" t="s">
        <v>108</v>
      </c>
      <c r="B232" s="12" t="s">
        <v>109</v>
      </c>
      <c r="C232" s="15">
        <v>4.5281750431459749</v>
      </c>
      <c r="D232" s="15">
        <v>1.7964122590702549</v>
      </c>
      <c r="E232" s="15">
        <v>-0.12026480886968213</v>
      </c>
      <c r="F232" s="15">
        <v>-0.22318763318648174</v>
      </c>
      <c r="G232" s="15">
        <v>1.3955261249766358</v>
      </c>
      <c r="H232" s="15">
        <v>4.6194576551529449</v>
      </c>
      <c r="I232" s="15">
        <v>0.65110509379526016</v>
      </c>
      <c r="J232" s="15">
        <v>0.42139240319531412</v>
      </c>
    </row>
    <row r="233" spans="1:10" x14ac:dyDescent="0.2">
      <c r="A233" s="1" t="s">
        <v>471</v>
      </c>
      <c r="B233" s="12" t="s">
        <v>472</v>
      </c>
      <c r="C233" s="15">
        <v>3.1685946504911389</v>
      </c>
      <c r="D233" s="15">
        <v>0.87838020220163582</v>
      </c>
      <c r="E233" s="15">
        <v>-9.5427413690502769E-2</v>
      </c>
      <c r="F233" s="15">
        <v>-0.16498579858082085</v>
      </c>
      <c r="G233" s="15">
        <v>1.3939500303545929</v>
      </c>
      <c r="H233" s="15">
        <v>3.0628121043984002</v>
      </c>
      <c r="I233" s="15">
        <v>0.55547563990614035</v>
      </c>
      <c r="J233" s="15">
        <v>0.68226328289523963</v>
      </c>
    </row>
    <row r="234" spans="1:10" x14ac:dyDescent="0.2">
      <c r="A234" s="1" t="s">
        <v>46</v>
      </c>
      <c r="B234" s="12" t="s">
        <v>47</v>
      </c>
      <c r="C234" s="15">
        <v>2.7283680427185244</v>
      </c>
      <c r="D234" s="15">
        <v>-0.36648646913592564</v>
      </c>
      <c r="E234" s="15">
        <v>-0.96441477994613567</v>
      </c>
      <c r="F234" s="15">
        <v>-0.44288029869473983</v>
      </c>
      <c r="G234" s="15">
        <v>1.3916113338265379</v>
      </c>
      <c r="H234" s="15">
        <v>1.2101983590665204</v>
      </c>
      <c r="I234" s="15">
        <v>2.3823678813478653</v>
      </c>
      <c r="J234" s="15">
        <v>1.4789899626167482</v>
      </c>
    </row>
    <row r="235" spans="1:10" x14ac:dyDescent="0.2">
      <c r="A235" s="1" t="s">
        <v>439</v>
      </c>
      <c r="B235" s="12" t="s">
        <v>440</v>
      </c>
      <c r="C235" s="15">
        <v>3.2044570825582617</v>
      </c>
      <c r="D235" s="15">
        <v>0.16134716569256563</v>
      </c>
      <c r="E235" s="15">
        <v>-2.3925659240413032E-2</v>
      </c>
      <c r="F235" s="15">
        <v>-0.15215093534387639</v>
      </c>
      <c r="G235" s="15">
        <v>1.3906668914558504</v>
      </c>
      <c r="H235" s="15">
        <v>1.1770053242608745</v>
      </c>
      <c r="I235" s="15">
        <v>8.1308972064337903E-2</v>
      </c>
      <c r="J235" s="15">
        <v>0.54803822392631629</v>
      </c>
    </row>
    <row r="236" spans="1:10" x14ac:dyDescent="0.2">
      <c r="A236" s="1" t="s">
        <v>1230</v>
      </c>
      <c r="B236" s="12" t="s">
        <v>1231</v>
      </c>
      <c r="C236" s="15">
        <v>1.8923950983605973</v>
      </c>
      <c r="D236" s="15">
        <v>0.1177054283805835</v>
      </c>
      <c r="E236" s="15">
        <v>0.14120589294153682</v>
      </c>
      <c r="F236" s="15">
        <v>-7.4250704463624348E-2</v>
      </c>
      <c r="G236" s="15">
        <v>1.3905515246255753</v>
      </c>
      <c r="H236" s="15">
        <v>0.50965179084853618</v>
      </c>
      <c r="I236" s="15">
        <v>1.0757462123593076</v>
      </c>
      <c r="J236" s="15">
        <v>0.27245361867578466</v>
      </c>
    </row>
    <row r="237" spans="1:10" x14ac:dyDescent="0.2">
      <c r="A237" s="1" t="s">
        <v>1010</v>
      </c>
      <c r="B237" s="12" t="s">
        <v>1011</v>
      </c>
      <c r="C237" s="15">
        <v>2.469299282424783</v>
      </c>
      <c r="D237" s="15">
        <v>0.77418081398693639</v>
      </c>
      <c r="E237" s="15">
        <v>-4.273452263929999E-5</v>
      </c>
      <c r="F237" s="15">
        <v>1.9734441465631674E-2</v>
      </c>
      <c r="G237" s="15">
        <v>1.3900339525609455</v>
      </c>
      <c r="H237" s="15">
        <v>2.9161025132254577</v>
      </c>
      <c r="I237" s="15">
        <v>1.0783517636792187E-4</v>
      </c>
      <c r="J237" s="15">
        <v>2.7459357813764868E-2</v>
      </c>
    </row>
    <row r="238" spans="1:10" x14ac:dyDescent="0.2">
      <c r="A238" s="1" t="s">
        <v>564</v>
      </c>
      <c r="B238" s="12" t="s">
        <v>565</v>
      </c>
      <c r="C238" s="15">
        <v>2.6347843361957124</v>
      </c>
      <c r="D238" s="15">
        <v>1.4826593324310602</v>
      </c>
      <c r="E238" s="15">
        <v>-0.16136823207707632</v>
      </c>
      <c r="F238" s="15">
        <v>-4.0389035050425792E-2</v>
      </c>
      <c r="G238" s="15">
        <v>1.3845036242693196</v>
      </c>
      <c r="H238" s="15">
        <v>2.274548654163322</v>
      </c>
      <c r="I238" s="15">
        <v>0.35027214285634578</v>
      </c>
      <c r="J238" s="15">
        <v>0.11904247182674564</v>
      </c>
    </row>
    <row r="239" spans="1:10" x14ac:dyDescent="0.2">
      <c r="A239" s="1" t="s">
        <v>400</v>
      </c>
      <c r="B239" s="12" t="s">
        <v>401</v>
      </c>
      <c r="C239" s="15">
        <v>3.2727123880156106</v>
      </c>
      <c r="D239" s="15">
        <v>0.63802374285526298</v>
      </c>
      <c r="E239" s="15">
        <v>-5.7901500211397693E-2</v>
      </c>
      <c r="F239" s="15">
        <v>-9.4179371918851514E-3</v>
      </c>
      <c r="G239" s="15">
        <v>1.380533859171708</v>
      </c>
      <c r="H239" s="15">
        <v>2.7914331971519983</v>
      </c>
      <c r="I239" s="15">
        <v>0.49716987212221098</v>
      </c>
      <c r="J239" s="15">
        <v>1.9264451976755765E-2</v>
      </c>
    </row>
    <row r="240" spans="1:10" x14ac:dyDescent="0.2">
      <c r="A240" s="1" t="s">
        <v>693</v>
      </c>
      <c r="B240" s="12" t="s">
        <v>694</v>
      </c>
      <c r="C240" s="15">
        <v>2.301896183228326</v>
      </c>
      <c r="D240" s="15">
        <v>1.5140478200548724</v>
      </c>
      <c r="E240" s="15">
        <v>-0.12540219781873038</v>
      </c>
      <c r="F240" s="15">
        <v>-9.813349146597232E-2</v>
      </c>
      <c r="G240" s="15">
        <v>1.3796496536470149</v>
      </c>
      <c r="H240" s="15">
        <v>3.3953715250528904</v>
      </c>
      <c r="I240" s="15">
        <v>0.47412892734721929</v>
      </c>
      <c r="J240" s="15">
        <v>0.22552523778444519</v>
      </c>
    </row>
    <row r="241" spans="1:10" x14ac:dyDescent="0.2">
      <c r="A241" s="1" t="s">
        <v>318</v>
      </c>
      <c r="B241" s="12" t="s">
        <v>319</v>
      </c>
      <c r="C241" s="15">
        <v>3.4628939345896712</v>
      </c>
      <c r="D241" s="15">
        <v>1.3728583055001147</v>
      </c>
      <c r="E241" s="15">
        <v>2.2950963343692666E-2</v>
      </c>
      <c r="F241" s="15">
        <v>-1.4464109832724267E-2</v>
      </c>
      <c r="G241" s="15">
        <v>1.3766447217467748</v>
      </c>
      <c r="H241" s="15">
        <v>3.6964711429873476</v>
      </c>
      <c r="I241" s="15">
        <v>0.10955300556710343</v>
      </c>
      <c r="J241" s="15">
        <v>5.9908645263772486E-2</v>
      </c>
    </row>
    <row r="242" spans="1:10" x14ac:dyDescent="0.2">
      <c r="A242" s="1" t="s">
        <v>656</v>
      </c>
      <c r="B242" s="12" t="s">
        <v>657</v>
      </c>
      <c r="C242" s="15">
        <v>2.8924012411877933</v>
      </c>
      <c r="D242" s="15">
        <v>-0.16520172906390801</v>
      </c>
      <c r="E242" s="15">
        <v>0.14322999633773179</v>
      </c>
      <c r="F242" s="15">
        <v>-7.0881065023690029E-2</v>
      </c>
      <c r="G242" s="15">
        <v>1.3762083509657079</v>
      </c>
      <c r="H242" s="15">
        <v>0.6888558253216801</v>
      </c>
      <c r="I242" s="15">
        <v>0.85213104685055852</v>
      </c>
      <c r="J242" s="15">
        <v>0.31111252531915407</v>
      </c>
    </row>
    <row r="243" spans="1:10" x14ac:dyDescent="0.2">
      <c r="A243" s="1" t="s">
        <v>1354</v>
      </c>
      <c r="B243" s="12" t="s">
        <v>1355</v>
      </c>
      <c r="C243" s="15">
        <v>1.663327874417774</v>
      </c>
      <c r="D243" s="15">
        <v>1.9015336273834254</v>
      </c>
      <c r="E243" s="15">
        <v>0.65004726422927206</v>
      </c>
      <c r="F243" s="15">
        <v>1.1296579297065156E-2</v>
      </c>
      <c r="G243" s="15">
        <v>1.3737431133587827</v>
      </c>
      <c r="H243" s="15">
        <v>3.4064311520385915</v>
      </c>
      <c r="I243" s="15">
        <v>2.0843656361103489</v>
      </c>
      <c r="J243" s="15">
        <v>1.5639286588327295E-2</v>
      </c>
    </row>
    <row r="244" spans="1:10" x14ac:dyDescent="0.2">
      <c r="A244" s="1" t="s">
        <v>1464</v>
      </c>
      <c r="B244" s="12" t="s">
        <v>1465</v>
      </c>
      <c r="C244" s="15">
        <v>1.9007743417170866</v>
      </c>
      <c r="D244" s="15">
        <v>2.7720250003806974</v>
      </c>
      <c r="E244" s="15">
        <v>0.64186036066066665</v>
      </c>
      <c r="F244" s="15">
        <v>0.53082641512042228</v>
      </c>
      <c r="G244" s="15">
        <v>1.3717036574636183</v>
      </c>
      <c r="H244" s="15">
        <v>2.8389328927857695</v>
      </c>
      <c r="I244" s="15">
        <v>2.3155876363576553</v>
      </c>
      <c r="J244" s="15">
        <v>1.0509918614434457</v>
      </c>
    </row>
    <row r="245" spans="1:10" x14ac:dyDescent="0.2">
      <c r="A245" s="1" t="s">
        <v>1269</v>
      </c>
      <c r="B245" s="12" t="s">
        <v>1270</v>
      </c>
      <c r="C245" s="15">
        <v>2.1582227232363622</v>
      </c>
      <c r="D245" s="15">
        <v>2.9936798007402565</v>
      </c>
      <c r="E245" s="15">
        <v>0.68047544410488847</v>
      </c>
      <c r="F245" s="15">
        <v>4.6027454331140617E-2</v>
      </c>
      <c r="G245" s="15">
        <v>1.3709938528259382</v>
      </c>
      <c r="H245" s="15">
        <v>2.1335101837062487</v>
      </c>
      <c r="I245" s="15">
        <v>1.1478976755499435</v>
      </c>
      <c r="J245" s="15">
        <v>9.6934118957871292E-3</v>
      </c>
    </row>
    <row r="246" spans="1:10" x14ac:dyDescent="0.2">
      <c r="A246" s="1" t="s">
        <v>119</v>
      </c>
      <c r="B246" s="12" t="s">
        <v>120</v>
      </c>
      <c r="C246" s="15">
        <v>4.4991232524426676</v>
      </c>
      <c r="D246" s="15">
        <v>2.7383141211953586</v>
      </c>
      <c r="E246" s="15">
        <v>5.4041298827890868E-4</v>
      </c>
      <c r="F246" s="15">
        <v>-0.1514357127004495</v>
      </c>
      <c r="G246" s="15">
        <v>1.3693977536245097</v>
      </c>
      <c r="H246" s="15">
        <v>3.3029937996465506</v>
      </c>
      <c r="I246" s="15">
        <v>1.6331423869255968E-3</v>
      </c>
      <c r="J246" s="15">
        <v>1.0050439743253152</v>
      </c>
    </row>
    <row r="247" spans="1:10" x14ac:dyDescent="0.2">
      <c r="A247" s="1" t="s">
        <v>665</v>
      </c>
      <c r="B247" s="12" t="s">
        <v>666</v>
      </c>
      <c r="C247" s="15">
        <v>1.8738240076483843</v>
      </c>
      <c r="D247" s="15">
        <v>1.6197402368164513</v>
      </c>
      <c r="E247" s="15">
        <v>-0.13056475935503317</v>
      </c>
      <c r="F247" s="15">
        <v>-1.4569435674584215E-2</v>
      </c>
      <c r="G247" s="15">
        <v>1.364642487483126</v>
      </c>
      <c r="H247" s="15">
        <v>3.4313388856543909</v>
      </c>
      <c r="I247" s="15">
        <v>1.5224055932536891</v>
      </c>
      <c r="J247" s="15">
        <v>7.1794683103766493E-2</v>
      </c>
    </row>
    <row r="248" spans="1:10" x14ac:dyDescent="0.2">
      <c r="A248" s="1" t="s">
        <v>234</v>
      </c>
      <c r="B248" s="12" t="s">
        <v>235</v>
      </c>
      <c r="C248" s="15">
        <v>3.734997342458326</v>
      </c>
      <c r="D248" s="15">
        <v>1.7031385378635877</v>
      </c>
      <c r="E248" s="15">
        <v>-0.24763529392659855</v>
      </c>
      <c r="F248" s="15">
        <v>2.8542759511020206E-2</v>
      </c>
      <c r="G248" s="15">
        <v>1.3600698833328775</v>
      </c>
      <c r="H248" s="15">
        <v>3.6540733049120853</v>
      </c>
      <c r="I248" s="15">
        <v>1.7056003548861833</v>
      </c>
      <c r="J248" s="15">
        <v>0.25141017887079242</v>
      </c>
    </row>
    <row r="249" spans="1:10" x14ac:dyDescent="0.2">
      <c r="A249" s="1" t="s">
        <v>170</v>
      </c>
      <c r="B249" s="12" t="s">
        <v>171</v>
      </c>
      <c r="C249" s="15">
        <v>4.0741949117511078</v>
      </c>
      <c r="D249" s="15">
        <v>4.9873791240970746</v>
      </c>
      <c r="E249" s="15">
        <v>1.7702968802540018</v>
      </c>
      <c r="F249" s="15">
        <v>-4.4897207811556102E-2</v>
      </c>
      <c r="G249" s="15">
        <v>1.3599044094080079</v>
      </c>
      <c r="H249" s="15">
        <v>4.9024041587069069</v>
      </c>
      <c r="I249" s="15">
        <v>1.5372508603243233</v>
      </c>
      <c r="J249" s="15">
        <v>0.10194147379669499</v>
      </c>
    </row>
    <row r="250" spans="1:10" x14ac:dyDescent="0.2">
      <c r="A250" s="1" t="s">
        <v>151</v>
      </c>
      <c r="B250" s="12" t="s">
        <v>152</v>
      </c>
      <c r="C250" s="15">
        <v>4.2661219023439134</v>
      </c>
      <c r="D250" s="15">
        <v>2.0176491621924395</v>
      </c>
      <c r="E250" s="15">
        <v>-0.35442260483101456</v>
      </c>
      <c r="F250" s="15">
        <v>2.4290822389853393E-2</v>
      </c>
      <c r="G250" s="15">
        <v>1.359186937780865</v>
      </c>
      <c r="H250" s="15">
        <v>3.7311740210556028</v>
      </c>
      <c r="I250" s="15">
        <v>2.4572174569027694</v>
      </c>
      <c r="J250" s="15">
        <v>9.5012482948016966E-2</v>
      </c>
    </row>
    <row r="251" spans="1:10" x14ac:dyDescent="0.2">
      <c r="A251" s="1" t="s">
        <v>1240</v>
      </c>
      <c r="B251" s="12" t="s">
        <v>1241</v>
      </c>
      <c r="C251" s="15">
        <v>1.9652812060442657</v>
      </c>
      <c r="D251" s="15">
        <v>0.80624353278938143</v>
      </c>
      <c r="E251" s="15">
        <v>-2.3027043675624709E-2</v>
      </c>
      <c r="F251" s="15">
        <v>-4.4925557022813006E-2</v>
      </c>
      <c r="G251" s="15">
        <v>1.3555115636223707</v>
      </c>
      <c r="H251" s="15">
        <v>2.9652396382062065</v>
      </c>
      <c r="I251" s="15">
        <v>8.6119606416702424E-2</v>
      </c>
      <c r="J251" s="15">
        <v>0.21993452619266038</v>
      </c>
    </row>
    <row r="252" spans="1:10" x14ac:dyDescent="0.2">
      <c r="A252" s="1" t="s">
        <v>292</v>
      </c>
      <c r="B252" s="12" t="s">
        <v>293</v>
      </c>
      <c r="C252" s="15">
        <v>2.5837345710288373</v>
      </c>
      <c r="D252" s="15">
        <v>1.4945807887648483</v>
      </c>
      <c r="E252" s="15">
        <v>-0.27806009980043478</v>
      </c>
      <c r="F252" s="15">
        <v>-0.12996506827232451</v>
      </c>
      <c r="G252" s="15">
        <v>1.3530840899212067</v>
      </c>
      <c r="H252" s="15">
        <v>2.7389767674246923</v>
      </c>
      <c r="I252" s="15">
        <v>0.59124677903557266</v>
      </c>
      <c r="J252" s="15">
        <v>0.29371452446592555</v>
      </c>
    </row>
    <row r="253" spans="1:10" x14ac:dyDescent="0.2">
      <c r="A253" s="1" t="s">
        <v>206</v>
      </c>
      <c r="B253" s="12" t="s">
        <v>207</v>
      </c>
      <c r="C253" s="15">
        <v>3.8610786000146016</v>
      </c>
      <c r="D253" s="15">
        <v>2.7349252372070456</v>
      </c>
      <c r="E253" s="15">
        <v>0.24713399855926649</v>
      </c>
      <c r="F253" s="15">
        <v>-2.1038557612735754E-2</v>
      </c>
      <c r="G253" s="15">
        <v>1.3513811904682762</v>
      </c>
      <c r="H253" s="15">
        <v>4.0360655901800744</v>
      </c>
      <c r="I253" s="15">
        <v>0.58783306983772088</v>
      </c>
      <c r="J253" s="15">
        <v>1.443758316595764E-3</v>
      </c>
    </row>
    <row r="254" spans="1:10" x14ac:dyDescent="0.2">
      <c r="A254" s="1" t="s">
        <v>669</v>
      </c>
      <c r="B254" s="12" t="s">
        <v>670</v>
      </c>
      <c r="C254" s="15">
        <v>2.8786123610470833</v>
      </c>
      <c r="D254" s="15">
        <v>1.0272519017151707</v>
      </c>
      <c r="E254" s="15">
        <v>0.26232202822010658</v>
      </c>
      <c r="F254" s="15">
        <v>-0.11967644130766662</v>
      </c>
      <c r="G254" s="15">
        <v>1.3510545622984094</v>
      </c>
      <c r="H254" s="15">
        <v>3.3920657917627186</v>
      </c>
      <c r="I254" s="15">
        <v>0.77662807443097848</v>
      </c>
      <c r="J254" s="15">
        <v>0.43366583078388182</v>
      </c>
    </row>
    <row r="255" spans="1:10" x14ac:dyDescent="0.2">
      <c r="A255" s="1" t="s">
        <v>1120</v>
      </c>
      <c r="B255" s="12" t="s">
        <v>1121</v>
      </c>
      <c r="C255" s="15">
        <v>1.1955730530930293</v>
      </c>
      <c r="D255" s="15">
        <v>4.5774036059814867</v>
      </c>
      <c r="E255" s="15">
        <v>1.3252504386428137</v>
      </c>
      <c r="F255" s="15">
        <v>-3.6505332480300308E-2</v>
      </c>
      <c r="G255" s="15">
        <v>1.3509567951090065</v>
      </c>
      <c r="H255" s="15">
        <v>2.6736396614563236</v>
      </c>
      <c r="I255" s="15">
        <v>1.3589993693972688</v>
      </c>
      <c r="J255" s="15">
        <v>3.9276899737260722E-2</v>
      </c>
    </row>
    <row r="256" spans="1:10" x14ac:dyDescent="0.2">
      <c r="A256" s="1" t="s">
        <v>396</v>
      </c>
      <c r="B256" s="12" t="s">
        <v>397</v>
      </c>
      <c r="C256" s="15">
        <v>3.227219543799984</v>
      </c>
      <c r="D256" s="15">
        <v>1.6581499736280714</v>
      </c>
      <c r="E256" s="15">
        <v>-0.22267262932110971</v>
      </c>
      <c r="F256" s="15">
        <v>-0.16914167219442347</v>
      </c>
      <c r="G256" s="15">
        <v>1.3506905202558304</v>
      </c>
      <c r="H256" s="15">
        <v>2.5328366686053267</v>
      </c>
      <c r="I256" s="15">
        <v>1.5244550563134287</v>
      </c>
      <c r="J256" s="15">
        <v>0.78019958955482727</v>
      </c>
    </row>
    <row r="257" spans="1:10" x14ac:dyDescent="0.2">
      <c r="A257" s="1" t="s">
        <v>743</v>
      </c>
      <c r="B257" s="12" t="s">
        <v>744</v>
      </c>
      <c r="C257" s="15">
        <v>1.7947023813087817</v>
      </c>
      <c r="D257" s="15">
        <v>2.2031693870067164</v>
      </c>
      <c r="E257" s="15">
        <v>-0.11376203704319328</v>
      </c>
      <c r="F257" s="15">
        <v>2.2701561008516939E-2</v>
      </c>
      <c r="G257" s="15">
        <v>1.3492934128669689</v>
      </c>
      <c r="H257" s="15">
        <v>3.5303922714080671</v>
      </c>
      <c r="I257" s="15">
        <v>0.54614732229082152</v>
      </c>
      <c r="J257" s="15">
        <v>9.7794012674907629E-2</v>
      </c>
    </row>
    <row r="258" spans="1:10" x14ac:dyDescent="0.2">
      <c r="A258" s="1" t="s">
        <v>128</v>
      </c>
      <c r="B258" s="12" t="s">
        <v>129</v>
      </c>
      <c r="C258" s="15">
        <v>2.553727836131912</v>
      </c>
      <c r="D258" s="15">
        <v>-0.94957903219749684</v>
      </c>
      <c r="E258" s="15">
        <v>0.42017409736172356</v>
      </c>
      <c r="F258" s="15">
        <v>-5.6680493010166866E-2</v>
      </c>
      <c r="G258" s="15">
        <v>1.3481162280215051</v>
      </c>
      <c r="H258" s="15">
        <v>4.0832081621966205</v>
      </c>
      <c r="I258" s="15">
        <v>1.5069846202551265</v>
      </c>
      <c r="J258" s="15">
        <v>0.32042025045454381</v>
      </c>
    </row>
    <row r="259" spans="1:10" x14ac:dyDescent="0.2">
      <c r="A259" s="1" t="s">
        <v>1122</v>
      </c>
      <c r="B259" s="12" t="s">
        <v>1123</v>
      </c>
      <c r="C259" s="15">
        <v>2.3526159785464582</v>
      </c>
      <c r="D259" s="15">
        <v>2.3557676125966047</v>
      </c>
      <c r="E259" s="15">
        <v>6.6412200129390822E-2</v>
      </c>
      <c r="F259" s="15">
        <v>-6.487466168015972E-2</v>
      </c>
      <c r="G259" s="15">
        <v>1.3480593712572329</v>
      </c>
      <c r="H259" s="15">
        <v>4.4546111791601239</v>
      </c>
      <c r="I259" s="15">
        <v>0.17684102096339233</v>
      </c>
      <c r="J259" s="15">
        <v>0.12864591819065285</v>
      </c>
    </row>
    <row r="260" spans="1:10" x14ac:dyDescent="0.2">
      <c r="A260" s="1" t="s">
        <v>184</v>
      </c>
      <c r="B260" s="12" t="s">
        <v>185</v>
      </c>
      <c r="C260" s="15">
        <v>3.947576766314306</v>
      </c>
      <c r="D260" s="15">
        <v>2.4386312030969464</v>
      </c>
      <c r="E260" s="15">
        <v>-0.16366083687789673</v>
      </c>
      <c r="F260" s="15">
        <v>5.1256365795629942E-2</v>
      </c>
      <c r="G260" s="15">
        <v>1.3455490062926567</v>
      </c>
      <c r="H260" s="15">
        <v>7.2483753560094613</v>
      </c>
      <c r="I260" s="15">
        <v>0.55789780787143994</v>
      </c>
      <c r="J260" s="15">
        <v>0.26707538333229058</v>
      </c>
    </row>
    <row r="261" spans="1:10" x14ac:dyDescent="0.2">
      <c r="A261" s="1" t="s">
        <v>1409</v>
      </c>
      <c r="B261" s="12" t="s">
        <v>1410</v>
      </c>
      <c r="C261" s="15">
        <v>1.7391715362818894</v>
      </c>
      <c r="D261" s="15">
        <v>0.26855750007577645</v>
      </c>
      <c r="E261" s="15">
        <v>0.14542479461775759</v>
      </c>
      <c r="F261" s="15">
        <v>3.2394278522344132E-2</v>
      </c>
      <c r="G261" s="15">
        <v>1.3449058911576155</v>
      </c>
      <c r="H261" s="15">
        <v>2.0466804967849179</v>
      </c>
      <c r="I261" s="15">
        <v>0.75885026021268742</v>
      </c>
      <c r="J261" s="15">
        <v>0.1653296750245708</v>
      </c>
    </row>
    <row r="262" spans="1:10" x14ac:dyDescent="0.2">
      <c r="A262" s="1" t="s">
        <v>455</v>
      </c>
      <c r="B262" s="12" t="s">
        <v>456</v>
      </c>
      <c r="C262" s="15">
        <v>3.1989913384720969</v>
      </c>
      <c r="D262" s="15">
        <v>0.71111172377637832</v>
      </c>
      <c r="E262" s="15">
        <v>-5.9242329803133311E-3</v>
      </c>
      <c r="F262" s="15">
        <v>-0.14166219386130927</v>
      </c>
      <c r="G262" s="15">
        <v>1.3429352216623383</v>
      </c>
      <c r="H262" s="15">
        <v>2.7508593501888456</v>
      </c>
      <c r="I262" s="15">
        <v>3.643913720354288E-2</v>
      </c>
      <c r="J262" s="15">
        <v>0.54471823423522847</v>
      </c>
    </row>
    <row r="263" spans="1:10" x14ac:dyDescent="0.2">
      <c r="A263" s="1" t="s">
        <v>264</v>
      </c>
      <c r="B263" s="12" t="s">
        <v>265</v>
      </c>
      <c r="C263" s="15">
        <v>3.6427602694931447</v>
      </c>
      <c r="D263" s="15">
        <v>1.2149289232528195</v>
      </c>
      <c r="E263" s="15">
        <v>-9.8497038756334532E-2</v>
      </c>
      <c r="F263" s="15">
        <v>-8.3222642962216473E-2</v>
      </c>
      <c r="G263" s="15">
        <v>1.3422841712397366</v>
      </c>
      <c r="H263" s="15">
        <v>3.2895117108555194</v>
      </c>
      <c r="I263" s="15">
        <v>0.33590981138736281</v>
      </c>
      <c r="J263" s="15">
        <v>0.17505008703661606</v>
      </c>
    </row>
    <row r="264" spans="1:10" x14ac:dyDescent="0.2">
      <c r="A264" s="1" t="s">
        <v>423</v>
      </c>
      <c r="B264" s="12" t="s">
        <v>424</v>
      </c>
      <c r="C264" s="15">
        <v>3.2260659896965862</v>
      </c>
      <c r="D264" s="15">
        <v>2.8802919779144069</v>
      </c>
      <c r="E264" s="15">
        <v>-0.17303218894530498</v>
      </c>
      <c r="F264" s="15">
        <v>6.538487647642667E-2</v>
      </c>
      <c r="G264" s="15">
        <v>1.3409035610983888</v>
      </c>
      <c r="H264" s="15">
        <v>3.1832793767217002</v>
      </c>
      <c r="I264" s="15">
        <v>1.9118424298211552</v>
      </c>
      <c r="J264" s="15">
        <v>0.23127338077592807</v>
      </c>
    </row>
    <row r="265" spans="1:10" x14ac:dyDescent="0.2">
      <c r="A265" s="1" t="s">
        <v>1151</v>
      </c>
      <c r="B265" s="12" t="s">
        <v>1152</v>
      </c>
      <c r="C265" s="15">
        <v>2.248336188466622</v>
      </c>
      <c r="D265" s="15">
        <v>3.5479145075949936</v>
      </c>
      <c r="E265" s="15">
        <v>0.14704764858004343</v>
      </c>
      <c r="F265" s="15">
        <v>-0.13766300527691808</v>
      </c>
      <c r="G265" s="15">
        <v>1.3370636980125687</v>
      </c>
      <c r="H265" s="15">
        <v>3.3247681372941242</v>
      </c>
      <c r="I265" s="15">
        <v>0.5547977566352793</v>
      </c>
      <c r="J265" s="15">
        <v>0.50862959638143379</v>
      </c>
    </row>
    <row r="266" spans="1:10" x14ac:dyDescent="0.2">
      <c r="A266" s="1" t="s">
        <v>1232</v>
      </c>
      <c r="B266" s="12" t="s">
        <v>1233</v>
      </c>
      <c r="C266" s="15">
        <v>2.213810050510741</v>
      </c>
      <c r="D266" s="15">
        <v>2.3959689100910331</v>
      </c>
      <c r="E266" s="15">
        <v>1.7696497244267124</v>
      </c>
      <c r="F266" s="15">
        <v>0.1236010917623228</v>
      </c>
      <c r="G266" s="15">
        <v>1.3359773679463205</v>
      </c>
      <c r="H266" s="15">
        <v>3.9433820258765064</v>
      </c>
      <c r="I266" s="15">
        <v>2.4297291254632802</v>
      </c>
      <c r="J266" s="15">
        <v>0.32514233377844737</v>
      </c>
    </row>
    <row r="267" spans="1:10" x14ac:dyDescent="0.2">
      <c r="A267" s="1" t="s">
        <v>711</v>
      </c>
      <c r="B267" s="12" t="s">
        <v>712</v>
      </c>
      <c r="C267" s="15">
        <v>2.8307490382374794</v>
      </c>
      <c r="D267" s="15">
        <v>1.760737402430814</v>
      </c>
      <c r="E267" s="15">
        <v>0.52951683792348758</v>
      </c>
      <c r="F267" s="15">
        <v>0.74492157759175159</v>
      </c>
      <c r="G267" s="15">
        <v>1.3337821928518367</v>
      </c>
      <c r="H267" s="15">
        <v>1.5721583567049113</v>
      </c>
      <c r="I267" s="15">
        <v>0.80555811904319496</v>
      </c>
      <c r="J267" s="15">
        <v>1.03545204149984</v>
      </c>
    </row>
    <row r="268" spans="1:10" x14ac:dyDescent="0.2">
      <c r="A268" s="1" t="s">
        <v>642</v>
      </c>
      <c r="B268" s="12" t="s">
        <v>643</v>
      </c>
      <c r="C268" s="15">
        <v>2.9153889088052396</v>
      </c>
      <c r="D268" s="15">
        <v>-0.21971296447086919</v>
      </c>
      <c r="E268" s="15">
        <v>8.9744050194112662E-2</v>
      </c>
      <c r="F268" s="15">
        <v>3.0912614831614671E-3</v>
      </c>
      <c r="G268" s="15">
        <v>1.3320839233479616</v>
      </c>
      <c r="H268" s="15">
        <v>0.63882691520272672</v>
      </c>
      <c r="I268" s="15">
        <v>1.3588531768042298</v>
      </c>
      <c r="J268" s="15">
        <v>9.6569080842410331E-3</v>
      </c>
    </row>
    <row r="269" spans="1:10" x14ac:dyDescent="0.2">
      <c r="A269" s="1" t="s">
        <v>435</v>
      </c>
      <c r="B269" s="12" t="s">
        <v>436</v>
      </c>
      <c r="C269" s="15">
        <v>3.2128270247160899</v>
      </c>
      <c r="D269" s="15">
        <v>2.608480856349348</v>
      </c>
      <c r="E269" s="15">
        <v>-0.1031443686362655</v>
      </c>
      <c r="F269" s="15">
        <v>-7.6292932169152311E-2</v>
      </c>
      <c r="G269" s="15">
        <v>1.3318886000806123</v>
      </c>
      <c r="H269" s="15">
        <v>2.3449024067231914</v>
      </c>
      <c r="I269" s="15">
        <v>0.12069354963870403</v>
      </c>
      <c r="J269" s="15">
        <v>7.5053901538324336E-2</v>
      </c>
    </row>
    <row r="270" spans="1:10" x14ac:dyDescent="0.2">
      <c r="A270" s="1" t="s">
        <v>1107</v>
      </c>
      <c r="B270" s="12" t="s">
        <v>1108</v>
      </c>
      <c r="C270" s="15">
        <v>2.3670910999991892</v>
      </c>
      <c r="D270" s="15">
        <v>0.35486473683680192</v>
      </c>
      <c r="E270" s="15">
        <v>0.13296586294667362</v>
      </c>
      <c r="F270" s="15">
        <v>-4.6176896376456757E-2</v>
      </c>
      <c r="G270" s="15">
        <v>1.3297904858793106</v>
      </c>
      <c r="H270" s="15">
        <v>1.2413352445131929</v>
      </c>
      <c r="I270" s="15">
        <v>1.9237820160067618</v>
      </c>
      <c r="J270" s="15">
        <v>0.16968741685236136</v>
      </c>
    </row>
    <row r="271" spans="1:10" x14ac:dyDescent="0.2">
      <c r="A271" s="1" t="s">
        <v>1334</v>
      </c>
      <c r="B271" s="12" t="s">
        <v>1335</v>
      </c>
      <c r="C271" s="15">
        <v>2.0703358378470718</v>
      </c>
      <c r="D271" s="15">
        <v>2.1930701983317111</v>
      </c>
      <c r="E271" s="15">
        <v>0.87519353064586747</v>
      </c>
      <c r="F271" s="15">
        <v>-9.2480945701701997E-2</v>
      </c>
      <c r="G271" s="15">
        <v>1.3290183471379022</v>
      </c>
      <c r="H271" s="15">
        <v>4.9980516223682816</v>
      </c>
      <c r="I271" s="15">
        <v>2.1426908125340312</v>
      </c>
      <c r="J271" s="15">
        <v>0.16811202474562104</v>
      </c>
    </row>
    <row r="272" spans="1:10" x14ac:dyDescent="0.2">
      <c r="A272" s="1" t="s">
        <v>1277</v>
      </c>
      <c r="B272" s="12" t="s">
        <v>1278</v>
      </c>
      <c r="C272" s="15">
        <v>2.1531846029066135</v>
      </c>
      <c r="D272" s="15">
        <v>0.45854884859953465</v>
      </c>
      <c r="E272" s="15">
        <v>0.21675950379035736</v>
      </c>
      <c r="F272" s="15">
        <v>5.2726687695685032E-2</v>
      </c>
      <c r="G272" s="15">
        <v>1.3261438383776967</v>
      </c>
      <c r="H272" s="15">
        <v>2.1966183337409877</v>
      </c>
      <c r="I272" s="15">
        <v>1.3889452710101995</v>
      </c>
      <c r="J272" s="15">
        <v>0.15923983877407391</v>
      </c>
    </row>
    <row r="273" spans="1:10" x14ac:dyDescent="0.2">
      <c r="A273" s="1" t="s">
        <v>814</v>
      </c>
      <c r="B273" s="12" t="s">
        <v>815</v>
      </c>
      <c r="C273" s="15">
        <v>2.6880665168522984</v>
      </c>
      <c r="D273" s="15">
        <v>2.2004760778136694</v>
      </c>
      <c r="E273" s="15">
        <v>0.21134894984860261</v>
      </c>
      <c r="F273" s="15">
        <v>-6.0299014070386972E-2</v>
      </c>
      <c r="G273" s="15">
        <v>1.325323840918357</v>
      </c>
      <c r="H273" s="15">
        <v>3.9928569528191971</v>
      </c>
      <c r="I273" s="15">
        <v>0.61422209617977797</v>
      </c>
      <c r="J273" s="15">
        <v>6.5843218924259983E-2</v>
      </c>
    </row>
    <row r="274" spans="1:10" x14ac:dyDescent="0.2">
      <c r="A274" s="1" t="s">
        <v>388</v>
      </c>
      <c r="B274" s="12" t="s">
        <v>389</v>
      </c>
      <c r="C274" s="15">
        <v>3.2876296843974191</v>
      </c>
      <c r="D274" s="15">
        <v>2.7994983293138547</v>
      </c>
      <c r="E274" s="15">
        <v>9.0755286305454166E-2</v>
      </c>
      <c r="F274" s="15">
        <v>-3.6344738905722665E-2</v>
      </c>
      <c r="G274" s="15">
        <v>1.3251798496810807</v>
      </c>
      <c r="H274" s="15">
        <v>3.8977519057492129</v>
      </c>
      <c r="I274" s="15">
        <v>0.29679691864013064</v>
      </c>
      <c r="J274" s="15">
        <v>0.15034547144906646</v>
      </c>
    </row>
    <row r="275" spans="1:10" x14ac:dyDescent="0.2">
      <c r="A275" s="1" t="s">
        <v>473</v>
      </c>
      <c r="B275" s="12" t="s">
        <v>474</v>
      </c>
      <c r="C275" s="15">
        <v>3.15396956860361</v>
      </c>
      <c r="D275" s="15">
        <v>2.1878045192785467</v>
      </c>
      <c r="E275" s="15">
        <v>3.2013978354694578E-2</v>
      </c>
      <c r="F275" s="15">
        <v>-1.9961513033930945E-2</v>
      </c>
      <c r="G275" s="15">
        <v>1.3242720464635269</v>
      </c>
      <c r="H275" s="15">
        <v>2.9104448098579456</v>
      </c>
      <c r="I275" s="15">
        <v>6.681988253261878E-2</v>
      </c>
      <c r="J275" s="15">
        <v>6.9281622845546384E-2</v>
      </c>
    </row>
    <row r="276" spans="1:10" x14ac:dyDescent="0.2">
      <c r="A276" s="1" t="s">
        <v>907</v>
      </c>
      <c r="B276" s="12" t="s">
        <v>908</v>
      </c>
      <c r="C276" s="15">
        <v>1.9761632386546837</v>
      </c>
      <c r="D276" s="15">
        <v>0.4421383139310946</v>
      </c>
      <c r="E276" s="15">
        <v>-8.1822155091998028E-2</v>
      </c>
      <c r="F276" s="15">
        <v>-2.2780379605103793E-2</v>
      </c>
      <c r="G276" s="15">
        <v>1.3222149854574425</v>
      </c>
      <c r="H276" s="15">
        <v>1.3408151464228035</v>
      </c>
      <c r="I276" s="15">
        <v>0.45350398841904904</v>
      </c>
      <c r="J276" s="15">
        <v>0.11176401048677347</v>
      </c>
    </row>
    <row r="277" spans="1:10" x14ac:dyDescent="0.2">
      <c r="A277" s="1" t="s">
        <v>549</v>
      </c>
      <c r="B277" s="12" t="s">
        <v>550</v>
      </c>
      <c r="C277" s="15">
        <v>3.0293723673481083</v>
      </c>
      <c r="D277" s="15">
        <v>1.4501960052041825</v>
      </c>
      <c r="E277" s="15">
        <v>0.17849725195854318</v>
      </c>
      <c r="F277" s="15">
        <v>-3.8481095089597045E-2</v>
      </c>
      <c r="G277" s="15">
        <v>1.3199808260913455</v>
      </c>
      <c r="H277" s="15">
        <v>2.7252996332553945</v>
      </c>
      <c r="I277" s="15">
        <v>0.51826626646305063</v>
      </c>
      <c r="J277" s="15">
        <v>0.10841350077956959</v>
      </c>
    </row>
    <row r="278" spans="1:10" x14ac:dyDescent="0.2">
      <c r="A278" s="1" t="s">
        <v>900</v>
      </c>
      <c r="B278" s="12" t="s">
        <v>901</v>
      </c>
      <c r="C278" s="15">
        <v>2.5919461610612973</v>
      </c>
      <c r="D278" s="15">
        <v>1.5155399887878431</v>
      </c>
      <c r="E278" s="15">
        <v>0.30697922638083786</v>
      </c>
      <c r="F278" s="15">
        <v>4.2934748716080051E-2</v>
      </c>
      <c r="G278" s="15">
        <v>1.3191919078563712</v>
      </c>
      <c r="H278" s="15">
        <v>4.1414010159203292</v>
      </c>
      <c r="I278" s="15">
        <v>1.8203728879378751</v>
      </c>
      <c r="J278" s="15">
        <v>0.10429550051567987</v>
      </c>
    </row>
    <row r="279" spans="1:10" x14ac:dyDescent="0.2">
      <c r="A279" s="1" t="s">
        <v>1169</v>
      </c>
      <c r="B279" s="12" t="s">
        <v>1170</v>
      </c>
      <c r="C279" s="15">
        <v>2.2910375711035837</v>
      </c>
      <c r="D279" s="15">
        <v>0.90985807872706936</v>
      </c>
      <c r="E279" s="15">
        <v>0.16911430867008204</v>
      </c>
      <c r="F279" s="15">
        <v>-4.4302419850442219E-2</v>
      </c>
      <c r="G279" s="15">
        <v>1.3191740602994502</v>
      </c>
      <c r="H279" s="15">
        <v>1.644701154683097</v>
      </c>
      <c r="I279" s="15">
        <v>1.2127820567429781</v>
      </c>
      <c r="J279" s="15">
        <v>0.15517972080459683</v>
      </c>
    </row>
    <row r="280" spans="1:10" x14ac:dyDescent="0.2">
      <c r="A280" s="1" t="s">
        <v>507</v>
      </c>
      <c r="B280" s="12" t="s">
        <v>508</v>
      </c>
      <c r="C280" s="15">
        <v>2.1996722246445191</v>
      </c>
      <c r="D280" s="15">
        <v>-0.39310787228836724</v>
      </c>
      <c r="E280" s="15">
        <v>0.21852632904290228</v>
      </c>
      <c r="F280" s="15">
        <v>-3.0834250271784811E-3</v>
      </c>
      <c r="G280" s="15">
        <v>1.3189546100013907</v>
      </c>
      <c r="H280" s="15">
        <v>1.2699104055311727</v>
      </c>
      <c r="I280" s="15">
        <v>2.0424096281792017</v>
      </c>
      <c r="J280" s="15">
        <v>1.0334022175361723E-2</v>
      </c>
    </row>
    <row r="281" spans="1:10" x14ac:dyDescent="0.2">
      <c r="A281" s="1" t="s">
        <v>421</v>
      </c>
      <c r="B281" s="12" t="s">
        <v>422</v>
      </c>
      <c r="C281" s="15">
        <v>3.2269719508580907</v>
      </c>
      <c r="D281" s="15">
        <v>2.8276997165463418</v>
      </c>
      <c r="E281" s="15">
        <v>1.8713876912809639</v>
      </c>
      <c r="F281" s="15">
        <v>0.105278280688668</v>
      </c>
      <c r="G281" s="15">
        <v>1.3168874077880335</v>
      </c>
      <c r="H281" s="15">
        <v>3.9180674853217807</v>
      </c>
      <c r="I281" s="15">
        <v>1.5065406084872437</v>
      </c>
      <c r="J281" s="15">
        <v>4.5253209123776839E-2</v>
      </c>
    </row>
    <row r="282" spans="1:10" x14ac:dyDescent="0.2">
      <c r="A282" s="1" t="s">
        <v>490</v>
      </c>
      <c r="B282" s="12" t="s">
        <v>491</v>
      </c>
      <c r="C282" s="15">
        <v>3.1208923697404116</v>
      </c>
      <c r="D282" s="15">
        <v>1.1826325080348141</v>
      </c>
      <c r="E282" s="15">
        <v>-0.11296800956395688</v>
      </c>
      <c r="F282" s="15">
        <v>-1.1250019842107059E-2</v>
      </c>
      <c r="G282" s="15">
        <v>1.316742149839538</v>
      </c>
      <c r="H282" s="15">
        <v>2.4489791166226125</v>
      </c>
      <c r="I282" s="15">
        <v>0.38648526249688492</v>
      </c>
      <c r="J282" s="15">
        <v>5.653972402367928E-2</v>
      </c>
    </row>
    <row r="283" spans="1:10" x14ac:dyDescent="0.2">
      <c r="A283" s="1" t="s">
        <v>1038</v>
      </c>
      <c r="B283" s="12" t="s">
        <v>1039</v>
      </c>
      <c r="C283" s="15">
        <v>2.0870511758749726</v>
      </c>
      <c r="D283" s="15">
        <v>1.2428745461277675</v>
      </c>
      <c r="E283" s="15">
        <v>-5.6286657312151073E-2</v>
      </c>
      <c r="F283" s="15">
        <v>-5.2372332370747184E-2</v>
      </c>
      <c r="G283" s="15">
        <v>1.3114985694975025</v>
      </c>
      <c r="H283" s="15">
        <v>4.441117494083259</v>
      </c>
      <c r="I283" s="15">
        <v>0.27031481574755839</v>
      </c>
      <c r="J283" s="15">
        <v>0.19335033149546288</v>
      </c>
    </row>
    <row r="284" spans="1:10" x14ac:dyDescent="0.2">
      <c r="A284" s="1" t="s">
        <v>1364</v>
      </c>
      <c r="B284" s="12" t="s">
        <v>1365</v>
      </c>
      <c r="C284" s="15">
        <v>1.6668597854208385</v>
      </c>
      <c r="D284" s="15">
        <v>1.3842319325448416</v>
      </c>
      <c r="E284" s="15">
        <v>0.15740575675259366</v>
      </c>
      <c r="F284" s="15">
        <v>-0.10055993895623118</v>
      </c>
      <c r="G284" s="15">
        <v>1.3108267188720715</v>
      </c>
      <c r="H284" s="15">
        <v>3.2739472564404029</v>
      </c>
      <c r="I284" s="15">
        <v>0.94782605590323132</v>
      </c>
      <c r="J284" s="15">
        <v>0.34510916935046015</v>
      </c>
    </row>
    <row r="285" spans="1:10" x14ac:dyDescent="0.2">
      <c r="A285" s="1" t="s">
        <v>789</v>
      </c>
      <c r="B285" s="12" t="s">
        <v>790</v>
      </c>
      <c r="C285" s="15">
        <v>2.707561874846113</v>
      </c>
      <c r="D285" s="15">
        <v>1.5282726402622759</v>
      </c>
      <c r="E285" s="15">
        <v>0.17630629517174487</v>
      </c>
      <c r="F285" s="15">
        <v>7.9920463651876647E-2</v>
      </c>
      <c r="G285" s="15">
        <v>1.3083669706624292</v>
      </c>
      <c r="H285" s="15">
        <v>3.8071661355085769</v>
      </c>
      <c r="I285" s="15">
        <v>0.53753037118131841</v>
      </c>
      <c r="J285" s="15">
        <v>0.20495158352074744</v>
      </c>
    </row>
    <row r="286" spans="1:10" x14ac:dyDescent="0.2">
      <c r="A286" s="1" t="s">
        <v>1326</v>
      </c>
      <c r="B286" s="12" t="s">
        <v>1327</v>
      </c>
      <c r="C286" s="15">
        <v>2.0899343621932127</v>
      </c>
      <c r="D286" s="15">
        <v>1.8738706445912554</v>
      </c>
      <c r="E286" s="15">
        <v>0.55586719863224643</v>
      </c>
      <c r="F286" s="15">
        <v>-1.5667396642579101E-2</v>
      </c>
      <c r="G286" s="15">
        <v>1.3075453130427637</v>
      </c>
      <c r="H286" s="15">
        <v>1.8978352552931947</v>
      </c>
      <c r="I286" s="15">
        <v>1.4983272419518909</v>
      </c>
      <c r="J286" s="15">
        <v>7.0417282218000796E-2</v>
      </c>
    </row>
    <row r="287" spans="1:10" x14ac:dyDescent="0.2">
      <c r="A287" s="1" t="s">
        <v>769</v>
      </c>
      <c r="B287" s="12" t="s">
        <v>770</v>
      </c>
      <c r="C287" s="15">
        <v>2.7345958952692877</v>
      </c>
      <c r="D287" s="15">
        <v>2.5840884690007186</v>
      </c>
      <c r="E287" s="15">
        <v>4.5374070616415539E-2</v>
      </c>
      <c r="F287" s="15">
        <v>6.4685890571327884E-2</v>
      </c>
      <c r="G287" s="15">
        <v>1.3007930965386978</v>
      </c>
      <c r="H287" s="15">
        <v>3.2080811483988119</v>
      </c>
      <c r="I287" s="15">
        <v>0.2643543284610414</v>
      </c>
      <c r="J287" s="15">
        <v>0.35266042850493562</v>
      </c>
    </row>
    <row r="288" spans="1:10" x14ac:dyDescent="0.2">
      <c r="A288" s="1" t="s">
        <v>820</v>
      </c>
      <c r="B288" s="12" t="s">
        <v>821</v>
      </c>
      <c r="C288" s="15">
        <v>2.0178152832669269</v>
      </c>
      <c r="D288" s="15">
        <v>1.1908464355251536</v>
      </c>
      <c r="E288" s="15">
        <v>-0.10048588092849044</v>
      </c>
      <c r="F288" s="15">
        <v>-2.6810732163414938E-2</v>
      </c>
      <c r="G288" s="15">
        <v>1.2958041052879621</v>
      </c>
      <c r="H288" s="15">
        <v>3.4649369608177136</v>
      </c>
      <c r="I288" s="15">
        <v>0.31542640784461384</v>
      </c>
      <c r="J288" s="15">
        <v>7.6489080516779662E-2</v>
      </c>
    </row>
    <row r="289" spans="1:10" x14ac:dyDescent="0.2">
      <c r="A289" s="1" t="s">
        <v>1244</v>
      </c>
      <c r="B289" s="12" t="s">
        <v>1245</v>
      </c>
      <c r="C289" s="15">
        <v>2.196079854586463</v>
      </c>
      <c r="D289" s="15">
        <v>0.53938552241108895</v>
      </c>
      <c r="E289" s="15">
        <v>0.113427754799878</v>
      </c>
      <c r="F289" s="15">
        <v>7.040764830029142E-2</v>
      </c>
      <c r="G289" s="15">
        <v>1.2950044924780266</v>
      </c>
      <c r="H289" s="15">
        <v>3.1597524836791813</v>
      </c>
      <c r="I289" s="15">
        <v>0.61430809756106253</v>
      </c>
      <c r="J289" s="15">
        <v>0.34795724193779087</v>
      </c>
    </row>
  </sheetData>
  <autoFilter ref="M10:U173" xr:uid="{B5682AEA-7512-6C4C-9908-1C56FE64F4C8}">
    <sortState xmlns:xlrd2="http://schemas.microsoft.com/office/spreadsheetml/2017/richdata2" ref="M11:U173">
      <sortCondition descending="1" ref="R10:R173"/>
    </sortState>
  </autoFilter>
  <mergeCells count="1">
    <mergeCell ref="A10:J10"/>
  </mergeCells>
  <conditionalFormatting sqref="C13:F289">
    <cfRule type="colorScale" priority="2">
      <colorScale>
        <cfvo type="num" val="-0.5"/>
        <cfvo type="num" val="0.3"/>
        <cfvo type="num" val="2.5"/>
        <color theme="8" tint="-0.249977111117893"/>
        <color rgb="FFFCFCFF"/>
        <color rgb="FFFF0000"/>
      </colorScale>
    </cfRule>
  </conditionalFormatting>
  <conditionalFormatting sqref="G13:J289">
    <cfRule type="cellIs" dxfId="4" priority="1" operator="greaterThan">
      <formula>1.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A2B26-B686-D140-8AD0-CF7CA164CCDF}">
  <dimension ref="A3:BB872"/>
  <sheetViews>
    <sheetView topLeftCell="AI1" workbookViewId="0">
      <selection activeCell="L15" sqref="L15"/>
    </sheetView>
  </sheetViews>
  <sheetFormatPr baseColWidth="10" defaultRowHeight="15" x14ac:dyDescent="0.2"/>
  <cols>
    <col min="3" max="10" width="6.6640625" customWidth="1"/>
    <col min="13" max="13" width="29.6640625" customWidth="1"/>
    <col min="15" max="21" width="7.6640625" customWidth="1"/>
    <col min="24" max="24" width="29.6640625" customWidth="1"/>
    <col min="26" max="32" width="7.6640625" customWidth="1"/>
    <col min="35" max="35" width="29.6640625" customWidth="1"/>
    <col min="37" max="43" width="7.6640625" customWidth="1"/>
    <col min="46" max="46" width="29.6640625" customWidth="1"/>
    <col min="48" max="54" width="7.6640625" customWidth="1"/>
  </cols>
  <sheetData>
    <row r="3" spans="1:54" x14ac:dyDescent="0.2">
      <c r="M3" s="4" t="s">
        <v>1887</v>
      </c>
      <c r="O3" t="s">
        <v>2706</v>
      </c>
      <c r="X3" s="4" t="s">
        <v>1887</v>
      </c>
      <c r="Z3" t="s">
        <v>2706</v>
      </c>
      <c r="AI3" s="4" t="s">
        <v>1887</v>
      </c>
      <c r="AK3" t="s">
        <v>2706</v>
      </c>
      <c r="AT3" s="4" t="s">
        <v>1887</v>
      </c>
      <c r="AV3" t="s">
        <v>2706</v>
      </c>
    </row>
    <row r="4" spans="1:54" x14ac:dyDescent="0.2">
      <c r="M4" t="s">
        <v>1889</v>
      </c>
      <c r="O4" t="s">
        <v>2707</v>
      </c>
      <c r="X4" t="s">
        <v>1889</v>
      </c>
      <c r="Z4" t="s">
        <v>2707</v>
      </c>
      <c r="AI4" t="s">
        <v>1889</v>
      </c>
      <c r="AK4" t="s">
        <v>2707</v>
      </c>
      <c r="AT4" t="s">
        <v>1889</v>
      </c>
      <c r="AV4" t="s">
        <v>2445</v>
      </c>
    </row>
    <row r="5" spans="1:54" x14ac:dyDescent="0.2">
      <c r="M5" t="s">
        <v>1891</v>
      </c>
      <c r="O5" t="s">
        <v>1892</v>
      </c>
      <c r="X5" t="s">
        <v>1891</v>
      </c>
      <c r="Z5" t="s">
        <v>1892</v>
      </c>
      <c r="AI5" t="s">
        <v>1891</v>
      </c>
      <c r="AK5" t="s">
        <v>1892</v>
      </c>
      <c r="AT5" t="s">
        <v>1891</v>
      </c>
      <c r="AV5" t="s">
        <v>1892</v>
      </c>
    </row>
    <row r="6" spans="1:54" x14ac:dyDescent="0.2">
      <c r="M6" t="s">
        <v>1893</v>
      </c>
      <c r="O6" t="s">
        <v>1894</v>
      </c>
      <c r="X6" t="s">
        <v>1893</v>
      </c>
      <c r="Z6" t="s">
        <v>1894</v>
      </c>
      <c r="AI6" t="s">
        <v>1893</v>
      </c>
      <c r="AK6" t="s">
        <v>1894</v>
      </c>
      <c r="AT6" t="s">
        <v>1893</v>
      </c>
      <c r="AV6" t="s">
        <v>1894</v>
      </c>
    </row>
    <row r="7" spans="1:54" x14ac:dyDescent="0.2">
      <c r="M7" t="s">
        <v>1895</v>
      </c>
      <c r="O7" t="s">
        <v>1896</v>
      </c>
      <c r="X7" t="s">
        <v>1895</v>
      </c>
      <c r="Z7" t="s">
        <v>1896</v>
      </c>
      <c r="AI7" t="s">
        <v>1895</v>
      </c>
      <c r="AK7" t="s">
        <v>1896</v>
      </c>
      <c r="AT7" t="s">
        <v>1895</v>
      </c>
      <c r="AV7" t="s">
        <v>1896</v>
      </c>
    </row>
    <row r="8" spans="1:54" x14ac:dyDescent="0.2">
      <c r="M8" t="s">
        <v>1897</v>
      </c>
      <c r="O8" t="s">
        <v>1898</v>
      </c>
      <c r="X8" t="s">
        <v>1897</v>
      </c>
      <c r="Z8" t="s">
        <v>1898</v>
      </c>
      <c r="AI8" t="s">
        <v>1897</v>
      </c>
      <c r="AK8" t="s">
        <v>1898</v>
      </c>
      <c r="AT8" t="s">
        <v>1897</v>
      </c>
      <c r="AV8" t="s">
        <v>1898</v>
      </c>
    </row>
    <row r="9" spans="1:54" ht="96" x14ac:dyDescent="0.2">
      <c r="A9" s="20" t="s">
        <v>2711</v>
      </c>
      <c r="B9" s="20"/>
      <c r="C9" s="20"/>
      <c r="D9" s="20"/>
      <c r="E9" s="20"/>
      <c r="F9" s="20"/>
      <c r="G9" s="20"/>
      <c r="H9" s="20"/>
      <c r="I9" s="20"/>
      <c r="J9" s="20"/>
      <c r="M9" s="10" t="s">
        <v>1899</v>
      </c>
      <c r="O9" s="10" t="s">
        <v>1900</v>
      </c>
      <c r="P9" s="10" t="s">
        <v>2708</v>
      </c>
      <c r="Q9" s="10" t="s">
        <v>1901</v>
      </c>
      <c r="R9" s="10" t="s">
        <v>1902</v>
      </c>
      <c r="S9" s="10" t="s">
        <v>1903</v>
      </c>
      <c r="T9" s="10" t="s">
        <v>1904</v>
      </c>
      <c r="U9" s="10" t="s">
        <v>1905</v>
      </c>
      <c r="V9" s="10"/>
      <c r="W9" s="10"/>
      <c r="X9" s="10" t="s">
        <v>2237</v>
      </c>
      <c r="Z9" s="10" t="s">
        <v>1900</v>
      </c>
      <c r="AA9" s="10" t="s">
        <v>2708</v>
      </c>
      <c r="AB9" s="10" t="s">
        <v>1901</v>
      </c>
      <c r="AC9" s="10" t="s">
        <v>1902</v>
      </c>
      <c r="AD9" s="10" t="s">
        <v>1903</v>
      </c>
      <c r="AE9" s="10" t="s">
        <v>1904</v>
      </c>
      <c r="AF9" s="10" t="s">
        <v>1905</v>
      </c>
      <c r="AG9" s="10"/>
      <c r="AH9" s="10"/>
      <c r="AI9" s="10" t="s">
        <v>2307</v>
      </c>
      <c r="AK9" s="10" t="s">
        <v>1900</v>
      </c>
      <c r="AL9" s="10" t="s">
        <v>2708</v>
      </c>
      <c r="AM9" s="10" t="s">
        <v>1901</v>
      </c>
      <c r="AN9" s="10" t="s">
        <v>1902</v>
      </c>
      <c r="AO9" s="10" t="s">
        <v>1903</v>
      </c>
      <c r="AP9" s="10" t="s">
        <v>1904</v>
      </c>
      <c r="AQ9" s="10" t="s">
        <v>1905</v>
      </c>
      <c r="AR9" s="10"/>
      <c r="AS9" s="10"/>
      <c r="AT9" s="10" t="s">
        <v>2446</v>
      </c>
      <c r="AV9" s="10" t="s">
        <v>1900</v>
      </c>
      <c r="AW9" s="10" t="s">
        <v>2708</v>
      </c>
      <c r="AX9" s="10" t="s">
        <v>1901</v>
      </c>
      <c r="AY9" s="10" t="s">
        <v>1902</v>
      </c>
      <c r="AZ9" s="10" t="s">
        <v>1903</v>
      </c>
      <c r="BA9" s="10" t="s">
        <v>1904</v>
      </c>
      <c r="BB9" s="10" t="s">
        <v>1905</v>
      </c>
    </row>
    <row r="10" spans="1:54" x14ac:dyDescent="0.2">
      <c r="M10" t="s">
        <v>1929</v>
      </c>
      <c r="N10" t="s">
        <v>1930</v>
      </c>
      <c r="O10">
        <v>720</v>
      </c>
      <c r="P10" s="5">
        <v>313</v>
      </c>
      <c r="Q10" s="5">
        <v>147.69999999999999</v>
      </c>
      <c r="R10" s="5" t="s">
        <v>1908</v>
      </c>
      <c r="S10" s="5">
        <v>2.12</v>
      </c>
      <c r="T10" s="11">
        <v>7.7100000000000003E-33</v>
      </c>
      <c r="U10" s="8">
        <v>2.3699999999999999E-29</v>
      </c>
      <c r="X10" t="s">
        <v>2242</v>
      </c>
      <c r="Y10" t="s">
        <v>2243</v>
      </c>
      <c r="Z10">
        <v>1499</v>
      </c>
      <c r="AA10" s="5">
        <v>651</v>
      </c>
      <c r="AB10" s="5">
        <v>307.51</v>
      </c>
      <c r="AC10" s="5" t="s">
        <v>1908</v>
      </c>
      <c r="AD10" s="5">
        <v>2.12</v>
      </c>
      <c r="AE10" s="11">
        <v>4.22E-99</v>
      </c>
      <c r="AF10" s="8">
        <v>1.44E-96</v>
      </c>
      <c r="AI10" t="s">
        <v>2310</v>
      </c>
      <c r="AJ10" t="s">
        <v>2311</v>
      </c>
      <c r="AK10">
        <v>2576</v>
      </c>
      <c r="AL10" s="5">
        <v>742</v>
      </c>
      <c r="AM10" s="5">
        <v>528.46</v>
      </c>
      <c r="AN10" s="5" t="s">
        <v>1908</v>
      </c>
      <c r="AO10" s="5">
        <v>1.4</v>
      </c>
      <c r="AP10" s="11">
        <v>1.57E-44</v>
      </c>
      <c r="AQ10" s="8">
        <v>3.9400000000000002E-41</v>
      </c>
      <c r="AT10" t="s">
        <v>2447</v>
      </c>
      <c r="AU10" t="s">
        <v>2448</v>
      </c>
      <c r="AV10">
        <v>2368</v>
      </c>
      <c r="AW10" s="5">
        <v>631</v>
      </c>
      <c r="AX10" s="5">
        <v>485.79</v>
      </c>
      <c r="AY10" s="5" t="s">
        <v>1908</v>
      </c>
      <c r="AZ10" s="5">
        <v>1.3</v>
      </c>
      <c r="BA10" s="11">
        <v>2.01E-19</v>
      </c>
      <c r="BB10" s="8">
        <v>1.25E-17</v>
      </c>
    </row>
    <row r="11" spans="1:54" x14ac:dyDescent="0.2">
      <c r="M11" t="s">
        <v>1927</v>
      </c>
      <c r="N11" t="s">
        <v>1928</v>
      </c>
      <c r="O11">
        <v>889</v>
      </c>
      <c r="P11" s="5">
        <v>339</v>
      </c>
      <c r="Q11" s="5">
        <v>182.37</v>
      </c>
      <c r="R11" s="5" t="s">
        <v>1908</v>
      </c>
      <c r="S11" s="5">
        <v>1.86</v>
      </c>
      <c r="T11" s="11">
        <v>4.1400000000000002E-27</v>
      </c>
      <c r="U11" s="8">
        <v>6.3600000000000004E-24</v>
      </c>
      <c r="X11" t="s">
        <v>2244</v>
      </c>
      <c r="Y11" t="s">
        <v>2245</v>
      </c>
      <c r="Z11">
        <v>1456</v>
      </c>
      <c r="AA11" s="5">
        <v>639</v>
      </c>
      <c r="AB11" s="5">
        <v>298.69</v>
      </c>
      <c r="AC11" s="5" t="s">
        <v>1908</v>
      </c>
      <c r="AD11" s="5">
        <v>2.14</v>
      </c>
      <c r="AE11" s="11">
        <v>2.03E-97</v>
      </c>
      <c r="AF11" s="8">
        <v>3.4599999999999998E-95</v>
      </c>
      <c r="AI11" t="s">
        <v>2308</v>
      </c>
      <c r="AJ11" t="s">
        <v>2309</v>
      </c>
      <c r="AK11">
        <v>3328</v>
      </c>
      <c r="AL11" s="5">
        <v>837</v>
      </c>
      <c r="AM11" s="5">
        <v>682.72</v>
      </c>
      <c r="AN11" s="5" t="s">
        <v>1908</v>
      </c>
      <c r="AO11" s="5">
        <v>1.23</v>
      </c>
      <c r="AP11" s="11">
        <v>3.9099999999999998E-36</v>
      </c>
      <c r="AQ11" s="8">
        <v>4.8899999999999998E-33</v>
      </c>
      <c r="AT11" t="s">
        <v>2451</v>
      </c>
      <c r="AU11" t="s">
        <v>2452</v>
      </c>
      <c r="AV11">
        <v>113</v>
      </c>
      <c r="AW11" s="5">
        <v>78</v>
      </c>
      <c r="AX11" s="5">
        <v>23.18</v>
      </c>
      <c r="AY11" s="5" t="s">
        <v>1908</v>
      </c>
      <c r="AZ11" s="5">
        <v>3.36</v>
      </c>
      <c r="BA11" s="11">
        <v>1.94E-15</v>
      </c>
      <c r="BB11" s="8">
        <v>8.0200000000000002E-14</v>
      </c>
    </row>
    <row r="12" spans="1:54" x14ac:dyDescent="0.2">
      <c r="B12" t="s">
        <v>0</v>
      </c>
      <c r="C12" s="2" t="s">
        <v>1</v>
      </c>
      <c r="D12" s="2" t="s">
        <v>3</v>
      </c>
      <c r="E12" s="2" t="s">
        <v>4</v>
      </c>
      <c r="F12" s="2" t="s">
        <v>5</v>
      </c>
      <c r="G12" s="3" t="s">
        <v>2</v>
      </c>
      <c r="H12" s="3" t="s">
        <v>6</v>
      </c>
      <c r="I12" s="3" t="s">
        <v>7</v>
      </c>
      <c r="J12" s="3" t="s">
        <v>8</v>
      </c>
      <c r="M12" t="s">
        <v>1925</v>
      </c>
      <c r="N12" t="s">
        <v>1926</v>
      </c>
      <c r="O12">
        <v>905</v>
      </c>
      <c r="P12" s="5">
        <v>342</v>
      </c>
      <c r="Q12" s="5">
        <v>185.66</v>
      </c>
      <c r="R12" s="5" t="s">
        <v>1908</v>
      </c>
      <c r="S12" s="5">
        <v>1.84</v>
      </c>
      <c r="T12" s="11">
        <v>8.1899999999999995E-27</v>
      </c>
      <c r="U12" s="8">
        <v>8.3899999999999994E-24</v>
      </c>
      <c r="X12" t="s">
        <v>2246</v>
      </c>
      <c r="Y12" t="s">
        <v>2247</v>
      </c>
      <c r="Z12">
        <v>1080</v>
      </c>
      <c r="AA12" s="5">
        <v>539</v>
      </c>
      <c r="AB12" s="5">
        <v>221.56</v>
      </c>
      <c r="AC12" s="5" t="s">
        <v>1908</v>
      </c>
      <c r="AD12" s="5">
        <v>2.4300000000000002</v>
      </c>
      <c r="AE12" s="11">
        <v>8.6600000000000003E-90</v>
      </c>
      <c r="AF12" s="8">
        <v>9.8399999999999996E-88</v>
      </c>
      <c r="AI12" t="s">
        <v>2318</v>
      </c>
      <c r="AJ12" t="s">
        <v>2319</v>
      </c>
      <c r="AK12">
        <v>1571</v>
      </c>
      <c r="AL12" s="5">
        <v>511</v>
      </c>
      <c r="AM12" s="5">
        <v>322.27999999999997</v>
      </c>
      <c r="AN12" s="5" t="s">
        <v>1908</v>
      </c>
      <c r="AO12" s="5">
        <v>1.59</v>
      </c>
      <c r="AP12" s="11">
        <v>6.3600000000000001E-31</v>
      </c>
      <c r="AQ12" s="8">
        <v>3.98E-28</v>
      </c>
      <c r="AT12" t="s">
        <v>2455</v>
      </c>
      <c r="AU12" t="s">
        <v>2456</v>
      </c>
      <c r="AV12">
        <v>62</v>
      </c>
      <c r="AW12" s="5">
        <v>51</v>
      </c>
      <c r="AX12" s="5">
        <v>12.72</v>
      </c>
      <c r="AY12" s="5" t="s">
        <v>1908</v>
      </c>
      <c r="AZ12" s="5">
        <v>4.01</v>
      </c>
      <c r="BA12" s="11">
        <v>1.7400000000000001E-12</v>
      </c>
      <c r="BB12" s="8">
        <v>4.3199999999999997E-11</v>
      </c>
    </row>
    <row r="13" spans="1:54" x14ac:dyDescent="0.2">
      <c r="A13" s="1" t="s">
        <v>252</v>
      </c>
      <c r="B13" t="s">
        <v>253</v>
      </c>
      <c r="C13" s="6">
        <v>3.6741413577236584</v>
      </c>
      <c r="D13" s="6">
        <v>2.5160249350288986</v>
      </c>
      <c r="E13" s="6">
        <v>-0.27913034921475949</v>
      </c>
      <c r="F13" s="6">
        <v>-2.0231624469697763E-2</v>
      </c>
      <c r="G13" s="6">
        <v>2.93575723063213</v>
      </c>
      <c r="H13" s="6">
        <v>2.0129099436817115</v>
      </c>
      <c r="I13" s="6">
        <v>0.72051283004624134</v>
      </c>
      <c r="J13" s="6">
        <v>9.4172664677078188E-2</v>
      </c>
      <c r="M13" t="s">
        <v>1945</v>
      </c>
      <c r="N13" t="s">
        <v>1946</v>
      </c>
      <c r="O13">
        <v>488</v>
      </c>
      <c r="P13" s="5">
        <v>229</v>
      </c>
      <c r="Q13" s="5">
        <v>100.11</v>
      </c>
      <c r="R13" s="5" t="s">
        <v>1908</v>
      </c>
      <c r="S13" s="5">
        <v>2.29</v>
      </c>
      <c r="T13" s="11">
        <v>1.9900000000000001E-26</v>
      </c>
      <c r="U13" s="8">
        <v>1.5299999999999999E-23</v>
      </c>
      <c r="X13" t="s">
        <v>2240</v>
      </c>
      <c r="Y13" t="s">
        <v>2241</v>
      </c>
      <c r="Z13">
        <v>2969</v>
      </c>
      <c r="AA13" s="5">
        <v>727</v>
      </c>
      <c r="AB13" s="5">
        <v>609.08000000000004</v>
      </c>
      <c r="AC13" s="5" t="s">
        <v>1908</v>
      </c>
      <c r="AD13" s="5">
        <v>1.19</v>
      </c>
      <c r="AE13" s="11">
        <v>8.5399999999999997E-16</v>
      </c>
      <c r="AF13" s="8">
        <v>4.1600000000000001E-14</v>
      </c>
      <c r="AI13" t="s">
        <v>2316</v>
      </c>
      <c r="AJ13" t="s">
        <v>2317</v>
      </c>
      <c r="AK13">
        <v>1461</v>
      </c>
      <c r="AL13" s="5">
        <v>450</v>
      </c>
      <c r="AM13" s="5">
        <v>299.72000000000003</v>
      </c>
      <c r="AN13" s="5" t="s">
        <v>1908</v>
      </c>
      <c r="AO13" s="5">
        <v>1.5</v>
      </c>
      <c r="AP13" s="11">
        <v>9.2599999999999993E-21</v>
      </c>
      <c r="AQ13" s="8">
        <v>2.9E-18</v>
      </c>
      <c r="AT13" t="s">
        <v>2449</v>
      </c>
      <c r="AU13" t="s">
        <v>2450</v>
      </c>
      <c r="AV13">
        <v>1124</v>
      </c>
      <c r="AW13" s="5">
        <v>336</v>
      </c>
      <c r="AX13" s="5">
        <v>230.58</v>
      </c>
      <c r="AY13" s="5" t="s">
        <v>1908</v>
      </c>
      <c r="AZ13" s="5">
        <v>1.46</v>
      </c>
      <c r="BA13" s="11">
        <v>2.8799999999999998E-12</v>
      </c>
      <c r="BB13" s="8">
        <v>5.9500000000000001E-11</v>
      </c>
    </row>
    <row r="14" spans="1:54" x14ac:dyDescent="0.2">
      <c r="A14" s="1" t="s">
        <v>156</v>
      </c>
      <c r="B14" t="s">
        <v>157</v>
      </c>
      <c r="C14" s="6">
        <v>4.1990402529549797</v>
      </c>
      <c r="D14" s="6">
        <v>3.9729467182824463</v>
      </c>
      <c r="E14" s="6">
        <v>2.0770906721127371</v>
      </c>
      <c r="F14" s="6">
        <v>2.4626457964857971</v>
      </c>
      <c r="G14" s="6">
        <v>2.7210459753783529</v>
      </c>
      <c r="H14" s="6">
        <v>3.1688513818639295</v>
      </c>
      <c r="I14" s="6">
        <v>2.414368916670564</v>
      </c>
      <c r="J14" s="6">
        <v>2.0165111240504996</v>
      </c>
      <c r="M14" t="s">
        <v>1937</v>
      </c>
      <c r="N14" t="s">
        <v>1938</v>
      </c>
      <c r="O14">
        <v>531</v>
      </c>
      <c r="P14" s="5">
        <v>241</v>
      </c>
      <c r="Q14" s="5">
        <v>108.93</v>
      </c>
      <c r="R14" s="5" t="s">
        <v>1908</v>
      </c>
      <c r="S14" s="5">
        <v>2.21</v>
      </c>
      <c r="T14" s="11">
        <v>2.62E-26</v>
      </c>
      <c r="U14" s="8">
        <v>1.6099999999999999E-23</v>
      </c>
      <c r="X14" t="s">
        <v>2238</v>
      </c>
      <c r="Y14" t="s">
        <v>2239</v>
      </c>
      <c r="Z14">
        <v>3068</v>
      </c>
      <c r="AA14" s="5">
        <v>737</v>
      </c>
      <c r="AB14" s="5">
        <v>629.39</v>
      </c>
      <c r="AC14" s="5" t="s">
        <v>1908</v>
      </c>
      <c r="AD14" s="5">
        <v>1.17</v>
      </c>
      <c r="AE14" s="11">
        <v>7.4299999999999996E-14</v>
      </c>
      <c r="AF14" s="8">
        <v>3.17E-12</v>
      </c>
      <c r="AI14" t="s">
        <v>2314</v>
      </c>
      <c r="AJ14" t="s">
        <v>2315</v>
      </c>
      <c r="AK14">
        <v>1461</v>
      </c>
      <c r="AL14" s="5">
        <v>450</v>
      </c>
      <c r="AM14" s="5">
        <v>299.72000000000003</v>
      </c>
      <c r="AN14" s="5" t="s">
        <v>1908</v>
      </c>
      <c r="AO14" s="5">
        <v>1.5</v>
      </c>
      <c r="AP14" s="11">
        <v>9.2599999999999993E-21</v>
      </c>
      <c r="AQ14" s="8">
        <v>3.3100000000000001E-18</v>
      </c>
      <c r="AT14" t="s">
        <v>2457</v>
      </c>
      <c r="AU14" t="s">
        <v>2458</v>
      </c>
      <c r="AV14">
        <v>89</v>
      </c>
      <c r="AW14" s="5">
        <v>45</v>
      </c>
      <c r="AX14" s="5">
        <v>18.260000000000002</v>
      </c>
      <c r="AY14" s="5" t="s">
        <v>1908</v>
      </c>
      <c r="AZ14" s="5">
        <v>2.46</v>
      </c>
      <c r="BA14" s="11">
        <v>2.0899999999999999E-6</v>
      </c>
      <c r="BB14" s="8">
        <v>3.6999999999999998E-5</v>
      </c>
    </row>
    <row r="15" spans="1:54" x14ac:dyDescent="0.2">
      <c r="A15" s="1" t="s">
        <v>523</v>
      </c>
      <c r="B15" t="s">
        <v>524</v>
      </c>
      <c r="C15" s="6">
        <v>3.0038637827792321</v>
      </c>
      <c r="D15" s="6" t="e">
        <v>#N/A</v>
      </c>
      <c r="E15" s="6">
        <v>-0.17987882364562538</v>
      </c>
      <c r="F15" s="6">
        <v>-0.13538939180771123</v>
      </c>
      <c r="G15" s="6">
        <v>2.6230569003713526</v>
      </c>
      <c r="H15" s="6" t="e">
        <v>#N/A</v>
      </c>
      <c r="I15" s="6">
        <v>0.29630971384415006</v>
      </c>
      <c r="J15" s="6">
        <v>0.24845272648221481</v>
      </c>
      <c r="M15" t="s">
        <v>1915</v>
      </c>
      <c r="N15" t="s">
        <v>1916</v>
      </c>
      <c r="O15">
        <v>1763</v>
      </c>
      <c r="P15" s="5">
        <v>532</v>
      </c>
      <c r="Q15" s="5">
        <v>361.67</v>
      </c>
      <c r="R15" s="5" t="s">
        <v>1908</v>
      </c>
      <c r="S15" s="5">
        <v>1.47</v>
      </c>
      <c r="T15" s="11">
        <v>3.4799999999999998E-25</v>
      </c>
      <c r="U15" s="8">
        <v>1.78E-22</v>
      </c>
      <c r="X15" t="s">
        <v>2262</v>
      </c>
      <c r="Y15" t="s">
        <v>2263</v>
      </c>
      <c r="Z15">
        <v>63</v>
      </c>
      <c r="AA15" s="5">
        <v>54</v>
      </c>
      <c r="AB15" s="5">
        <v>12.92</v>
      </c>
      <c r="AC15" s="5" t="s">
        <v>1908</v>
      </c>
      <c r="AD15" s="5">
        <v>4.18</v>
      </c>
      <c r="AE15" s="11">
        <v>1.1999999999999999E-13</v>
      </c>
      <c r="AF15" s="8">
        <v>4.0999999999999999E-12</v>
      </c>
      <c r="AI15" t="s">
        <v>2346</v>
      </c>
      <c r="AJ15" t="s">
        <v>2347</v>
      </c>
      <c r="AK15">
        <v>726</v>
      </c>
      <c r="AL15" s="5">
        <v>272</v>
      </c>
      <c r="AM15" s="5">
        <v>148.94</v>
      </c>
      <c r="AN15" s="5" t="s">
        <v>1908</v>
      </c>
      <c r="AO15" s="5">
        <v>1.83</v>
      </c>
      <c r="AP15" s="11">
        <v>8.2199999999999996E-20</v>
      </c>
      <c r="AQ15" s="8">
        <v>2.29E-17</v>
      </c>
      <c r="AT15" t="s">
        <v>2453</v>
      </c>
      <c r="AU15" t="s">
        <v>2454</v>
      </c>
      <c r="AV15">
        <v>308</v>
      </c>
      <c r="AW15" s="5">
        <v>99</v>
      </c>
      <c r="AX15" s="5">
        <v>63.18</v>
      </c>
      <c r="AY15" s="5" t="s">
        <v>1908</v>
      </c>
      <c r="AZ15" s="5">
        <v>1.57</v>
      </c>
      <c r="BA15" s="11">
        <v>8.6899999999999998E-5</v>
      </c>
      <c r="BB15" s="8">
        <v>1.1999999999999999E-3</v>
      </c>
    </row>
    <row r="16" spans="1:54" x14ac:dyDescent="0.2">
      <c r="A16" s="1" t="s">
        <v>277</v>
      </c>
      <c r="B16" t="s">
        <v>278</v>
      </c>
      <c r="C16" s="6">
        <v>3.5764374776827412</v>
      </c>
      <c r="D16" s="6">
        <v>2.4505134786416871</v>
      </c>
      <c r="E16" s="6">
        <v>4.0295458537679525E-2</v>
      </c>
      <c r="F16" s="6">
        <v>8.5172284793779737E-2</v>
      </c>
      <c r="G16" s="6">
        <v>2.5330976122861615</v>
      </c>
      <c r="H16" s="6">
        <v>3.0860562828736748</v>
      </c>
      <c r="I16" s="6">
        <v>6.8175919087446954E-2</v>
      </c>
      <c r="J16" s="6">
        <v>0.28526128090103781</v>
      </c>
      <c r="M16" t="s">
        <v>1913</v>
      </c>
      <c r="N16" t="s">
        <v>1914</v>
      </c>
      <c r="O16">
        <v>1969</v>
      </c>
      <c r="P16" s="5">
        <v>565</v>
      </c>
      <c r="Q16" s="5">
        <v>403.93</v>
      </c>
      <c r="R16" s="5" t="s">
        <v>1908</v>
      </c>
      <c r="S16" s="5">
        <v>1.4</v>
      </c>
      <c r="T16" s="11">
        <v>1.1799999999999999E-22</v>
      </c>
      <c r="U16" s="8">
        <v>5.1599999999999998E-20</v>
      </c>
      <c r="X16" t="s">
        <v>2260</v>
      </c>
      <c r="Y16" t="s">
        <v>2261</v>
      </c>
      <c r="Z16">
        <v>62</v>
      </c>
      <c r="AA16" s="5">
        <v>52</v>
      </c>
      <c r="AB16" s="5">
        <v>12.72</v>
      </c>
      <c r="AC16" s="5" t="s">
        <v>1908</v>
      </c>
      <c r="AD16" s="5">
        <v>4.09</v>
      </c>
      <c r="AE16" s="11">
        <v>6.2299999999999997E-13</v>
      </c>
      <c r="AF16" s="8">
        <v>1.9300000000000001E-11</v>
      </c>
      <c r="AI16" t="s">
        <v>2312</v>
      </c>
      <c r="AJ16" t="s">
        <v>2313</v>
      </c>
      <c r="AK16">
        <v>2054</v>
      </c>
      <c r="AL16" s="5">
        <v>568</v>
      </c>
      <c r="AM16" s="5">
        <v>421.37</v>
      </c>
      <c r="AN16" s="5" t="s">
        <v>1908</v>
      </c>
      <c r="AO16" s="5">
        <v>1.35</v>
      </c>
      <c r="AP16" s="11">
        <v>4.2899999999999999E-19</v>
      </c>
      <c r="AQ16" s="8">
        <v>1.07E-16</v>
      </c>
      <c r="AT16" t="s">
        <v>2692</v>
      </c>
      <c r="AU16" t="s">
        <v>2693</v>
      </c>
      <c r="AV16">
        <v>36</v>
      </c>
      <c r="AW16" s="5">
        <v>19</v>
      </c>
      <c r="AX16" s="5">
        <v>7.39</v>
      </c>
      <c r="AY16" s="5" t="s">
        <v>1908</v>
      </c>
      <c r="AZ16" s="5">
        <v>2.57</v>
      </c>
      <c r="BA16" s="11">
        <v>1.6199999999999999E-3</v>
      </c>
      <c r="BB16" s="8">
        <v>1.83E-2</v>
      </c>
    </row>
    <row r="17" spans="1:54" x14ac:dyDescent="0.2">
      <c r="A17" s="1" t="s">
        <v>503</v>
      </c>
      <c r="B17" t="s">
        <v>504</v>
      </c>
      <c r="C17" s="6">
        <v>2.769389868307516</v>
      </c>
      <c r="D17" s="6">
        <v>4.3813716054763283</v>
      </c>
      <c r="E17" s="6">
        <v>2.5686208228005882</v>
      </c>
      <c r="F17" s="6">
        <v>-0.2547340293741987</v>
      </c>
      <c r="G17" s="6">
        <v>2.5196562720068645</v>
      </c>
      <c r="H17" s="6">
        <v>2.2977485752832401</v>
      </c>
      <c r="I17" s="6">
        <v>1.68176827682551</v>
      </c>
      <c r="J17" s="6">
        <v>0.30663549580156535</v>
      </c>
      <c r="M17" t="s">
        <v>1911</v>
      </c>
      <c r="N17" t="s">
        <v>1912</v>
      </c>
      <c r="O17">
        <v>2164</v>
      </c>
      <c r="P17" s="5">
        <v>602</v>
      </c>
      <c r="Q17" s="5">
        <v>443.94</v>
      </c>
      <c r="R17" s="5" t="s">
        <v>1908</v>
      </c>
      <c r="S17" s="5">
        <v>1.36</v>
      </c>
      <c r="T17" s="11">
        <v>3.5499999999999999E-22</v>
      </c>
      <c r="U17" s="8">
        <v>1.3599999999999999E-19</v>
      </c>
      <c r="X17" t="s">
        <v>2264</v>
      </c>
      <c r="Y17" t="s">
        <v>2265</v>
      </c>
      <c r="Z17">
        <v>58</v>
      </c>
      <c r="AA17" s="5">
        <v>50</v>
      </c>
      <c r="AB17" s="5">
        <v>11.9</v>
      </c>
      <c r="AC17" s="5" t="s">
        <v>1908</v>
      </c>
      <c r="AD17" s="5">
        <v>4.2</v>
      </c>
      <c r="AE17" s="11">
        <v>8.6800000000000004E-13</v>
      </c>
      <c r="AF17" s="8">
        <v>2.4699999999999999E-11</v>
      </c>
      <c r="AI17" t="s">
        <v>2344</v>
      </c>
      <c r="AJ17" t="s">
        <v>2345</v>
      </c>
      <c r="AK17">
        <v>183</v>
      </c>
      <c r="AL17" s="5">
        <v>109</v>
      </c>
      <c r="AM17" s="5">
        <v>37.54</v>
      </c>
      <c r="AN17" s="5" t="s">
        <v>1908</v>
      </c>
      <c r="AO17" s="5">
        <v>2.9</v>
      </c>
      <c r="AP17" s="11">
        <v>1.1699999999999999E-17</v>
      </c>
      <c r="AQ17" s="8">
        <v>2.6500000000000001E-15</v>
      </c>
      <c r="AT17" t="s">
        <v>2459</v>
      </c>
      <c r="AU17" t="s">
        <v>2460</v>
      </c>
      <c r="AV17">
        <v>24</v>
      </c>
      <c r="AW17" s="5">
        <v>15</v>
      </c>
      <c r="AX17" s="5">
        <v>4.92</v>
      </c>
      <c r="AY17" s="5" t="s">
        <v>1908</v>
      </c>
      <c r="AZ17" s="5">
        <v>3.05</v>
      </c>
      <c r="BA17" s="11">
        <v>1.8E-3</v>
      </c>
      <c r="BB17" s="8">
        <v>1.8599999999999998E-2</v>
      </c>
    </row>
    <row r="18" spans="1:54" x14ac:dyDescent="0.2">
      <c r="A18" s="1" t="s">
        <v>763</v>
      </c>
      <c r="B18" t="s">
        <v>764</v>
      </c>
      <c r="C18" s="6">
        <v>2.7489542836662912</v>
      </c>
      <c r="D18" s="6">
        <v>1.4915325281977585</v>
      </c>
      <c r="E18" s="6">
        <v>0.73643135929347192</v>
      </c>
      <c r="F18" s="6">
        <v>8.2942138446490843E-2</v>
      </c>
      <c r="G18" s="6">
        <v>2.4900178126520793</v>
      </c>
      <c r="H18" s="6">
        <v>2.4499667251457873</v>
      </c>
      <c r="I18" s="6">
        <v>1.5565376551935022</v>
      </c>
      <c r="J18" s="6">
        <v>0.19792490025017448</v>
      </c>
      <c r="M18" t="s">
        <v>1947</v>
      </c>
      <c r="N18" t="s">
        <v>1948</v>
      </c>
      <c r="O18">
        <v>274</v>
      </c>
      <c r="P18" s="5">
        <v>150</v>
      </c>
      <c r="Q18" s="5">
        <v>56.21</v>
      </c>
      <c r="R18" s="5" t="s">
        <v>1908</v>
      </c>
      <c r="S18" s="5">
        <v>2.67</v>
      </c>
      <c r="T18" s="11">
        <v>1.0500000000000001E-21</v>
      </c>
      <c r="U18" s="8">
        <v>3.5899999999999998E-19</v>
      </c>
      <c r="X18" t="s">
        <v>2266</v>
      </c>
      <c r="Y18" t="s">
        <v>2267</v>
      </c>
      <c r="Z18">
        <v>59</v>
      </c>
      <c r="AA18" s="5">
        <v>50</v>
      </c>
      <c r="AB18" s="5">
        <v>12.1</v>
      </c>
      <c r="AC18" s="5" t="s">
        <v>1908</v>
      </c>
      <c r="AD18" s="5">
        <v>4.13</v>
      </c>
      <c r="AE18" s="11">
        <v>1.3499999999999999E-12</v>
      </c>
      <c r="AF18" s="8">
        <v>3.5299999999999997E-11</v>
      </c>
      <c r="AI18" t="s">
        <v>2326</v>
      </c>
      <c r="AJ18" t="s">
        <v>2327</v>
      </c>
      <c r="AK18">
        <v>719</v>
      </c>
      <c r="AL18" s="5">
        <v>244</v>
      </c>
      <c r="AM18" s="5">
        <v>147.5</v>
      </c>
      <c r="AN18" s="5" t="s">
        <v>1908</v>
      </c>
      <c r="AO18" s="5">
        <v>1.65</v>
      </c>
      <c r="AP18" s="11">
        <v>2.9799999999999999E-13</v>
      </c>
      <c r="AQ18" s="8">
        <v>6.2099999999999998E-11</v>
      </c>
      <c r="AT18" t="s">
        <v>2696</v>
      </c>
      <c r="AU18" t="s">
        <v>2697</v>
      </c>
      <c r="AV18">
        <v>27</v>
      </c>
      <c r="AW18" s="5">
        <v>15</v>
      </c>
      <c r="AX18" s="5">
        <v>5.54</v>
      </c>
      <c r="AY18" s="5" t="s">
        <v>1908</v>
      </c>
      <c r="AZ18" s="5">
        <v>2.71</v>
      </c>
      <c r="BA18" s="11">
        <v>3.0699999999999998E-3</v>
      </c>
      <c r="BB18" s="8">
        <v>2.7199999999999998E-2</v>
      </c>
    </row>
    <row r="19" spans="1:54" x14ac:dyDescent="0.2">
      <c r="A19" s="1" t="s">
        <v>847</v>
      </c>
      <c r="B19" t="s">
        <v>848</v>
      </c>
      <c r="C19" s="6">
        <v>2.6451531172831815</v>
      </c>
      <c r="D19" s="6">
        <v>1.9961347210182117</v>
      </c>
      <c r="E19" s="6">
        <v>-1.973170158872492E-2</v>
      </c>
      <c r="F19" s="6">
        <v>5.5941141519820201E-2</v>
      </c>
      <c r="G19" s="6">
        <v>2.4285409490694674</v>
      </c>
      <c r="H19" s="6">
        <v>3.0313832055221459</v>
      </c>
      <c r="I19" s="6">
        <v>6.0047926692063519E-2</v>
      </c>
      <c r="J19" s="6">
        <v>8.2511589803190497E-2</v>
      </c>
      <c r="M19" t="s">
        <v>1919</v>
      </c>
      <c r="N19" t="s">
        <v>1920</v>
      </c>
      <c r="O19">
        <v>1512</v>
      </c>
      <c r="P19" s="5">
        <v>463</v>
      </c>
      <c r="Q19" s="5">
        <v>310.18</v>
      </c>
      <c r="R19" s="5" t="s">
        <v>1908</v>
      </c>
      <c r="S19" s="5">
        <v>1.49</v>
      </c>
      <c r="T19" s="11">
        <v>3.8599999999999998E-21</v>
      </c>
      <c r="U19" s="8">
        <v>1.08E-18</v>
      </c>
      <c r="X19" t="s">
        <v>2252</v>
      </c>
      <c r="Y19" t="s">
        <v>2253</v>
      </c>
      <c r="Z19">
        <v>142</v>
      </c>
      <c r="AA19" s="5">
        <v>79</v>
      </c>
      <c r="AB19" s="5">
        <v>29.13</v>
      </c>
      <c r="AC19" s="5" t="s">
        <v>1908</v>
      </c>
      <c r="AD19" s="5">
        <v>2.71</v>
      </c>
      <c r="AE19" s="11">
        <v>6.4600000000000003E-12</v>
      </c>
      <c r="AF19" s="8">
        <v>1.57E-10</v>
      </c>
      <c r="AI19" t="s">
        <v>2764</v>
      </c>
      <c r="AJ19" t="s">
        <v>2765</v>
      </c>
      <c r="AK19">
        <v>331</v>
      </c>
      <c r="AL19" s="5">
        <v>140</v>
      </c>
      <c r="AM19" s="5">
        <v>67.900000000000006</v>
      </c>
      <c r="AN19" s="5" t="s">
        <v>1908</v>
      </c>
      <c r="AO19" s="5">
        <v>2.06</v>
      </c>
      <c r="AP19" s="11">
        <v>7.7200000000000004E-13</v>
      </c>
      <c r="AQ19" s="8">
        <v>1.49E-10</v>
      </c>
      <c r="AT19" t="s">
        <v>2780</v>
      </c>
      <c r="AU19" t="s">
        <v>2781</v>
      </c>
      <c r="AV19">
        <v>136</v>
      </c>
      <c r="AW19" s="5">
        <v>45</v>
      </c>
      <c r="AX19" s="5">
        <v>27.9</v>
      </c>
      <c r="AY19" s="5" t="s">
        <v>1908</v>
      </c>
      <c r="AZ19" s="5">
        <v>1.61</v>
      </c>
      <c r="BA19" s="11">
        <v>6.3499999999999997E-3</v>
      </c>
      <c r="BB19" s="8">
        <v>4.6300000000000001E-2</v>
      </c>
    </row>
    <row r="20" spans="1:54" x14ac:dyDescent="0.2">
      <c r="A20" s="1" t="s">
        <v>214</v>
      </c>
      <c r="B20" t="s">
        <v>215</v>
      </c>
      <c r="C20" s="6">
        <v>3.798314730779158</v>
      </c>
      <c r="D20" s="6">
        <v>3.7525663144383752</v>
      </c>
      <c r="E20" s="6">
        <v>-0.21178879102939521</v>
      </c>
      <c r="F20" s="6">
        <v>-6.544195490995669E-2</v>
      </c>
      <c r="G20" s="6">
        <v>2.3678548522422314</v>
      </c>
      <c r="H20" s="6">
        <v>4.440037318859285</v>
      </c>
      <c r="I20" s="6">
        <v>1.051284539534344</v>
      </c>
      <c r="J20" s="6">
        <v>0.85819289568440837</v>
      </c>
      <c r="M20" t="s">
        <v>1917</v>
      </c>
      <c r="N20" t="s">
        <v>1918</v>
      </c>
      <c r="O20">
        <v>1689</v>
      </c>
      <c r="P20" s="5">
        <v>501</v>
      </c>
      <c r="Q20" s="5">
        <v>346.49</v>
      </c>
      <c r="R20" s="5" t="s">
        <v>1908</v>
      </c>
      <c r="S20" s="5">
        <v>1.45</v>
      </c>
      <c r="T20" s="11">
        <v>3.5499999999999997E-21</v>
      </c>
      <c r="U20" s="8">
        <v>1.09E-18</v>
      </c>
      <c r="X20" t="s">
        <v>2256</v>
      </c>
      <c r="Y20" t="s">
        <v>2257</v>
      </c>
      <c r="Z20">
        <v>131</v>
      </c>
      <c r="AA20" s="5">
        <v>75</v>
      </c>
      <c r="AB20" s="5">
        <v>26.87</v>
      </c>
      <c r="AC20" s="5" t="s">
        <v>1908</v>
      </c>
      <c r="AD20" s="5">
        <v>2.79</v>
      </c>
      <c r="AE20" s="11">
        <v>8.3899999999999996E-12</v>
      </c>
      <c r="AF20" s="8">
        <v>1.9100000000000001E-10</v>
      </c>
      <c r="AI20" t="s">
        <v>2362</v>
      </c>
      <c r="AJ20" t="s">
        <v>2363</v>
      </c>
      <c r="AK20">
        <v>61</v>
      </c>
      <c r="AL20" s="5">
        <v>51</v>
      </c>
      <c r="AM20" s="5">
        <v>12.51</v>
      </c>
      <c r="AN20" s="5" t="s">
        <v>1908</v>
      </c>
      <c r="AO20" s="5">
        <v>4.08</v>
      </c>
      <c r="AP20" s="11">
        <v>1.14E-12</v>
      </c>
      <c r="AQ20" s="8">
        <v>2.03E-10</v>
      </c>
      <c r="AT20" t="s">
        <v>2029</v>
      </c>
      <c r="AU20" t="s">
        <v>2030</v>
      </c>
      <c r="AV20">
        <v>2024</v>
      </c>
      <c r="AW20" s="5">
        <v>270</v>
      </c>
      <c r="AX20" s="5">
        <v>415.21</v>
      </c>
      <c r="AY20" s="5" t="s">
        <v>2031</v>
      </c>
      <c r="AZ20" s="5">
        <v>0.65</v>
      </c>
      <c r="BA20" s="11">
        <v>2.01E-19</v>
      </c>
      <c r="BB20" s="8">
        <v>2.4999999999999999E-17</v>
      </c>
    </row>
    <row r="21" spans="1:54" x14ac:dyDescent="0.2">
      <c r="A21" s="1" t="s">
        <v>498</v>
      </c>
      <c r="B21" t="s">
        <v>499</v>
      </c>
      <c r="C21" s="6">
        <v>2.8868991674896334</v>
      </c>
      <c r="D21" s="6">
        <v>3.6896257535426731</v>
      </c>
      <c r="E21" s="6">
        <v>-0.18858256720121222</v>
      </c>
      <c r="F21" s="6">
        <v>4.2805270988822829E-2</v>
      </c>
      <c r="G21" s="6">
        <v>2.3507928584681421</v>
      </c>
      <c r="H21" s="6">
        <v>4.8569070618106327</v>
      </c>
      <c r="I21" s="6">
        <v>0.40936355274138231</v>
      </c>
      <c r="J21" s="6">
        <v>5.0376820126801079E-2</v>
      </c>
      <c r="M21" t="s">
        <v>1923</v>
      </c>
      <c r="N21" t="s">
        <v>1924</v>
      </c>
      <c r="O21">
        <v>964</v>
      </c>
      <c r="P21" s="5">
        <v>334</v>
      </c>
      <c r="Q21" s="5">
        <v>197.76</v>
      </c>
      <c r="R21" s="5" t="s">
        <v>1908</v>
      </c>
      <c r="S21" s="5">
        <v>1.69</v>
      </c>
      <c r="T21" s="11">
        <v>2.0600000000000001E-20</v>
      </c>
      <c r="U21" s="8">
        <v>5.2799999999999996E-18</v>
      </c>
      <c r="X21" t="s">
        <v>2254</v>
      </c>
      <c r="Y21" t="s">
        <v>2255</v>
      </c>
      <c r="Z21">
        <v>175</v>
      </c>
      <c r="AA21" s="5">
        <v>80</v>
      </c>
      <c r="AB21" s="5">
        <v>35.9</v>
      </c>
      <c r="AC21" s="5" t="s">
        <v>1908</v>
      </c>
      <c r="AD21" s="5">
        <v>2.23</v>
      </c>
      <c r="AE21" s="11">
        <v>9.6400000000000006E-9</v>
      </c>
      <c r="AF21" s="8">
        <v>1.73E-7</v>
      </c>
      <c r="AI21" t="s">
        <v>2766</v>
      </c>
      <c r="AJ21" t="s">
        <v>2767</v>
      </c>
      <c r="AK21">
        <v>313</v>
      </c>
      <c r="AL21" s="5">
        <v>134</v>
      </c>
      <c r="AM21" s="5">
        <v>64.209999999999994</v>
      </c>
      <c r="AN21" s="5" t="s">
        <v>1908</v>
      </c>
      <c r="AO21" s="5">
        <v>2.09</v>
      </c>
      <c r="AP21" s="11">
        <v>1.4899999999999999E-12</v>
      </c>
      <c r="AQ21" s="8">
        <v>2.4800000000000002E-10</v>
      </c>
      <c r="AT21" t="s">
        <v>2465</v>
      </c>
      <c r="AU21" t="s">
        <v>2466</v>
      </c>
      <c r="AV21">
        <v>412</v>
      </c>
      <c r="AW21" s="5">
        <v>22</v>
      </c>
      <c r="AX21" s="5">
        <v>84.52</v>
      </c>
      <c r="AY21" s="5" t="s">
        <v>2031</v>
      </c>
      <c r="AZ21" s="5">
        <v>0.26</v>
      </c>
      <c r="BA21" s="11">
        <v>1.02E-14</v>
      </c>
      <c r="BB21" s="8">
        <v>3.1600000000000002E-13</v>
      </c>
    </row>
    <row r="22" spans="1:54" x14ac:dyDescent="0.2">
      <c r="A22" s="1" t="s">
        <v>558</v>
      </c>
      <c r="B22" t="s">
        <v>559</v>
      </c>
      <c r="C22" s="6">
        <v>3.0142992940168849</v>
      </c>
      <c r="D22" s="6">
        <v>2.8915654052067978</v>
      </c>
      <c r="E22" s="6">
        <v>0.17806655549883524</v>
      </c>
      <c r="F22" s="6">
        <v>-0.22215969592327053</v>
      </c>
      <c r="G22" s="6">
        <v>2.3224490056500895</v>
      </c>
      <c r="H22" s="6">
        <v>3.5866869060899496</v>
      </c>
      <c r="I22" s="6">
        <v>0.62455151766459693</v>
      </c>
      <c r="J22" s="6">
        <v>0.40425834134693422</v>
      </c>
      <c r="M22" t="s">
        <v>1985</v>
      </c>
      <c r="N22" t="s">
        <v>1986</v>
      </c>
      <c r="O22">
        <v>103</v>
      </c>
      <c r="P22" s="5">
        <v>84</v>
      </c>
      <c r="Q22" s="5">
        <v>21.13</v>
      </c>
      <c r="R22" s="5" t="s">
        <v>1908</v>
      </c>
      <c r="S22" s="5">
        <v>3.98</v>
      </c>
      <c r="T22" s="11">
        <v>9.9500000000000005E-20</v>
      </c>
      <c r="U22" s="8">
        <v>2.35E-17</v>
      </c>
      <c r="X22" t="s">
        <v>2258</v>
      </c>
      <c r="Y22" t="s">
        <v>2259</v>
      </c>
      <c r="Z22">
        <v>164</v>
      </c>
      <c r="AA22" s="5">
        <v>76</v>
      </c>
      <c r="AB22" s="5">
        <v>33.64</v>
      </c>
      <c r="AC22" s="5" t="s">
        <v>1908</v>
      </c>
      <c r="AD22" s="5">
        <v>2.2599999999999998</v>
      </c>
      <c r="AE22" s="11">
        <v>1.09E-8</v>
      </c>
      <c r="AF22" s="8">
        <v>1.8699999999999999E-7</v>
      </c>
      <c r="AI22" t="s">
        <v>2358</v>
      </c>
      <c r="AJ22" t="s">
        <v>2359</v>
      </c>
      <c r="AK22">
        <v>58</v>
      </c>
      <c r="AL22" s="5">
        <v>49</v>
      </c>
      <c r="AM22" s="5">
        <v>11.9</v>
      </c>
      <c r="AN22" s="5" t="s">
        <v>1908</v>
      </c>
      <c r="AO22" s="5">
        <v>4.12</v>
      </c>
      <c r="AP22" s="11">
        <v>2.46E-12</v>
      </c>
      <c r="AQ22" s="8">
        <v>3.8500000000000001E-10</v>
      </c>
      <c r="AT22" t="s">
        <v>2702</v>
      </c>
      <c r="AU22" t="s">
        <v>2703</v>
      </c>
      <c r="AV22">
        <v>74</v>
      </c>
      <c r="AW22" s="5">
        <v>1</v>
      </c>
      <c r="AX22" s="5">
        <v>15.18</v>
      </c>
      <c r="AY22" s="5" t="s">
        <v>2031</v>
      </c>
      <c r="AZ22" s="5">
        <v>7.0000000000000007E-2</v>
      </c>
      <c r="BA22" s="11">
        <v>1.8300000000000001E-5</v>
      </c>
      <c r="BB22" s="8">
        <v>2.8299999999999999E-4</v>
      </c>
    </row>
    <row r="23" spans="1:54" x14ac:dyDescent="0.2">
      <c r="A23" s="1" t="s">
        <v>804</v>
      </c>
      <c r="B23" t="s">
        <v>805</v>
      </c>
      <c r="C23" s="6">
        <v>2.6986751498451143</v>
      </c>
      <c r="D23" s="6">
        <v>1.5042656344702918</v>
      </c>
      <c r="E23" s="6">
        <v>0.61828218846838445</v>
      </c>
      <c r="F23" s="6">
        <v>8.1659541456637744E-2</v>
      </c>
      <c r="G23" s="6">
        <v>2.2771124700657408</v>
      </c>
      <c r="H23" s="6">
        <v>1.8969570817200641</v>
      </c>
      <c r="I23" s="6">
        <v>1.229610279622849</v>
      </c>
      <c r="J23" s="6">
        <v>0.82289459588786062</v>
      </c>
      <c r="M23" t="s">
        <v>1987</v>
      </c>
      <c r="N23" t="s">
        <v>1988</v>
      </c>
      <c r="O23">
        <v>104</v>
      </c>
      <c r="P23" s="5">
        <v>84</v>
      </c>
      <c r="Q23" s="5">
        <v>21.34</v>
      </c>
      <c r="R23" s="5" t="s">
        <v>1908</v>
      </c>
      <c r="S23" s="5">
        <v>3.94</v>
      </c>
      <c r="T23" s="11">
        <v>1.5199999999999999E-19</v>
      </c>
      <c r="U23" s="8">
        <v>3.33E-17</v>
      </c>
      <c r="X23" t="s">
        <v>2274</v>
      </c>
      <c r="Y23" t="s">
        <v>2275</v>
      </c>
      <c r="Z23">
        <v>34</v>
      </c>
      <c r="AA23" s="5">
        <v>28</v>
      </c>
      <c r="AB23" s="5">
        <v>6.97</v>
      </c>
      <c r="AC23" s="5" t="s">
        <v>1908</v>
      </c>
      <c r="AD23" s="5">
        <v>4.01</v>
      </c>
      <c r="AE23" s="11">
        <v>1.9399999999999999E-7</v>
      </c>
      <c r="AF23" s="8">
        <v>3.0000000000000001E-6</v>
      </c>
      <c r="AI23" t="s">
        <v>2360</v>
      </c>
      <c r="AJ23" t="s">
        <v>2361</v>
      </c>
      <c r="AK23">
        <v>75</v>
      </c>
      <c r="AL23" s="5">
        <v>55</v>
      </c>
      <c r="AM23" s="5">
        <v>15.39</v>
      </c>
      <c r="AN23" s="5" t="s">
        <v>1908</v>
      </c>
      <c r="AO23" s="5">
        <v>3.57</v>
      </c>
      <c r="AP23" s="11">
        <v>5.73E-12</v>
      </c>
      <c r="AQ23" s="8">
        <v>8.4399999999999998E-10</v>
      </c>
      <c r="AT23" t="s">
        <v>2782</v>
      </c>
      <c r="AU23" t="s">
        <v>2699</v>
      </c>
      <c r="AV23">
        <v>122</v>
      </c>
      <c r="AW23" s="5">
        <v>9</v>
      </c>
      <c r="AX23" s="5">
        <v>25.03</v>
      </c>
      <c r="AY23" s="5" t="s">
        <v>2031</v>
      </c>
      <c r="AZ23" s="5">
        <v>0.36</v>
      </c>
      <c r="BA23" s="11">
        <v>8.8400000000000002E-4</v>
      </c>
      <c r="BB23" s="8">
        <v>1.0999999999999999E-2</v>
      </c>
    </row>
    <row r="24" spans="1:54" x14ac:dyDescent="0.2">
      <c r="A24" s="1" t="s">
        <v>1056</v>
      </c>
      <c r="B24" t="s">
        <v>1057</v>
      </c>
      <c r="C24" s="6">
        <v>2.410047546114034</v>
      </c>
      <c r="D24" s="6">
        <v>3.5317434328516795</v>
      </c>
      <c r="E24" s="6">
        <v>0.9182830937413855</v>
      </c>
      <c r="F24" s="6">
        <v>0.23708874382458736</v>
      </c>
      <c r="G24" s="6">
        <v>2.1659537576913768</v>
      </c>
      <c r="H24" s="6">
        <v>3.2380978019415338</v>
      </c>
      <c r="I24" s="6">
        <v>2.5625206489383814</v>
      </c>
      <c r="J24" s="6">
        <v>1.761086927232631</v>
      </c>
      <c r="M24" t="s">
        <v>1921</v>
      </c>
      <c r="N24" t="s">
        <v>1922</v>
      </c>
      <c r="O24">
        <v>972</v>
      </c>
      <c r="P24" s="5">
        <v>332</v>
      </c>
      <c r="Q24" s="5">
        <v>199.4</v>
      </c>
      <c r="R24" s="5" t="s">
        <v>1908</v>
      </c>
      <c r="S24" s="5">
        <v>1.66</v>
      </c>
      <c r="T24" s="11">
        <v>1.8600000000000001E-19</v>
      </c>
      <c r="U24" s="8">
        <v>3.8099999999999999E-17</v>
      </c>
      <c r="X24" t="s">
        <v>2276</v>
      </c>
      <c r="Y24" t="s">
        <v>2277</v>
      </c>
      <c r="Z24">
        <v>34</v>
      </c>
      <c r="AA24" s="5">
        <v>28</v>
      </c>
      <c r="AB24" s="5">
        <v>6.97</v>
      </c>
      <c r="AC24" s="5" t="s">
        <v>1908</v>
      </c>
      <c r="AD24" s="5">
        <v>4.01</v>
      </c>
      <c r="AE24" s="11">
        <v>1.9399999999999999E-7</v>
      </c>
      <c r="AF24" s="8">
        <v>3.14E-6</v>
      </c>
      <c r="AI24" t="s">
        <v>2320</v>
      </c>
      <c r="AJ24" t="s">
        <v>2321</v>
      </c>
      <c r="AK24">
        <v>1362</v>
      </c>
      <c r="AL24" s="5">
        <v>385</v>
      </c>
      <c r="AM24" s="5">
        <v>279.41000000000003</v>
      </c>
      <c r="AN24" s="5" t="s">
        <v>1908</v>
      </c>
      <c r="AO24" s="5">
        <v>1.38</v>
      </c>
      <c r="AP24" s="11">
        <v>1.9799999999999999E-11</v>
      </c>
      <c r="AQ24" s="8">
        <v>2.6099999999999999E-9</v>
      </c>
      <c r="AT24" t="s">
        <v>2700</v>
      </c>
      <c r="AU24" t="s">
        <v>2701</v>
      </c>
      <c r="AV24">
        <v>57</v>
      </c>
      <c r="AW24" s="5">
        <v>2</v>
      </c>
      <c r="AX24" s="5">
        <v>11.69</v>
      </c>
      <c r="AY24" s="5" t="s">
        <v>2031</v>
      </c>
      <c r="AZ24" s="5">
        <v>0.17</v>
      </c>
      <c r="BA24" s="11">
        <v>2.5400000000000002E-3</v>
      </c>
      <c r="BB24" s="8">
        <v>2.4199999999999999E-2</v>
      </c>
    </row>
    <row r="25" spans="1:54" x14ac:dyDescent="0.2">
      <c r="A25" s="1" t="s">
        <v>1299</v>
      </c>
      <c r="B25" t="s">
        <v>1300</v>
      </c>
      <c r="C25" s="6">
        <v>2.1390967437673054</v>
      </c>
      <c r="D25" s="6">
        <v>3.2341490270430389</v>
      </c>
      <c r="E25" s="6">
        <v>0.1538643171666905</v>
      </c>
      <c r="F25" s="6">
        <v>-6.1734447931363345E-2</v>
      </c>
      <c r="G25" s="6">
        <v>2.1184323377128815</v>
      </c>
      <c r="H25" s="6">
        <v>4.3492697928335007</v>
      </c>
      <c r="I25" s="6">
        <v>0.1744118969402185</v>
      </c>
      <c r="J25" s="6">
        <v>0.1300910683656161</v>
      </c>
      <c r="M25" t="s">
        <v>1979</v>
      </c>
      <c r="N25" t="s">
        <v>1980</v>
      </c>
      <c r="O25">
        <v>120</v>
      </c>
      <c r="P25" s="5">
        <v>86</v>
      </c>
      <c r="Q25" s="5">
        <v>24.62</v>
      </c>
      <c r="R25" s="5" t="s">
        <v>1908</v>
      </c>
      <c r="S25" s="5">
        <v>3.49</v>
      </c>
      <c r="T25" s="11">
        <v>1.0900000000000001E-17</v>
      </c>
      <c r="U25" s="8">
        <v>1.6699999999999999E-15</v>
      </c>
      <c r="X25" t="s">
        <v>2278</v>
      </c>
      <c r="Y25" t="s">
        <v>2279</v>
      </c>
      <c r="Z25">
        <v>24</v>
      </c>
      <c r="AA25" s="5">
        <v>22</v>
      </c>
      <c r="AB25" s="5">
        <v>4.92</v>
      </c>
      <c r="AC25" s="5" t="s">
        <v>1908</v>
      </c>
      <c r="AD25" s="5">
        <v>4.47</v>
      </c>
      <c r="AE25" s="11">
        <v>1.1999999999999999E-6</v>
      </c>
      <c r="AF25" s="8">
        <v>1.7099999999999999E-5</v>
      </c>
      <c r="AI25" t="s">
        <v>2322</v>
      </c>
      <c r="AJ25" t="s">
        <v>2323</v>
      </c>
      <c r="AK25">
        <v>844</v>
      </c>
      <c r="AL25" s="5">
        <v>257</v>
      </c>
      <c r="AM25" s="5">
        <v>173.14</v>
      </c>
      <c r="AN25" s="5" t="s">
        <v>1908</v>
      </c>
      <c r="AO25" s="5">
        <v>1.48</v>
      </c>
      <c r="AP25" s="11">
        <v>1.3399999999999999E-9</v>
      </c>
      <c r="AQ25" s="8">
        <v>1.6E-7</v>
      </c>
      <c r="AT25" t="s">
        <v>2704</v>
      </c>
      <c r="AU25" t="s">
        <v>2705</v>
      </c>
      <c r="AV25">
        <v>31</v>
      </c>
      <c r="AW25" s="5">
        <v>0</v>
      </c>
      <c r="AX25" s="5">
        <v>6.36</v>
      </c>
      <c r="AY25" s="5" t="s">
        <v>2031</v>
      </c>
      <c r="AZ25" s="5" t="s">
        <v>2226</v>
      </c>
      <c r="BA25" s="11">
        <v>6.3E-3</v>
      </c>
      <c r="BB25" s="8">
        <v>4.8899999999999999E-2</v>
      </c>
    </row>
    <row r="26" spans="1:54" x14ac:dyDescent="0.2">
      <c r="A26" s="1" t="s">
        <v>392</v>
      </c>
      <c r="B26" t="s">
        <v>393</v>
      </c>
      <c r="C26" s="6">
        <v>3.276210882158908</v>
      </c>
      <c r="D26" s="6">
        <v>1.5160364335248231</v>
      </c>
      <c r="E26" s="6">
        <v>0.58431776720284367</v>
      </c>
      <c r="F26" s="6">
        <v>0.4694128728588266</v>
      </c>
      <c r="G26" s="6">
        <v>2.0961107006392381</v>
      </c>
      <c r="H26" s="6">
        <v>2.0231133640587502</v>
      </c>
      <c r="I26" s="6">
        <v>1.1809107117691853</v>
      </c>
      <c r="J26" s="6">
        <v>1.3356754408481692</v>
      </c>
      <c r="M26" t="s">
        <v>2712</v>
      </c>
      <c r="N26" t="s">
        <v>1962</v>
      </c>
      <c r="O26">
        <v>226</v>
      </c>
      <c r="P26" s="5">
        <v>121</v>
      </c>
      <c r="Q26" s="5">
        <v>46.36</v>
      </c>
      <c r="R26" s="5" t="s">
        <v>1908</v>
      </c>
      <c r="S26" s="5">
        <v>2.61</v>
      </c>
      <c r="T26" s="11">
        <v>6.7399999999999996E-17</v>
      </c>
      <c r="U26" s="8">
        <v>9.4099999999999995E-15</v>
      </c>
      <c r="X26" t="s">
        <v>2280</v>
      </c>
      <c r="Y26" t="s">
        <v>2281</v>
      </c>
      <c r="Z26">
        <v>24</v>
      </c>
      <c r="AA26" s="5">
        <v>22</v>
      </c>
      <c r="AB26" s="5">
        <v>4.92</v>
      </c>
      <c r="AC26" s="5" t="s">
        <v>1908</v>
      </c>
      <c r="AD26" s="5">
        <v>4.47</v>
      </c>
      <c r="AE26" s="11">
        <v>1.1999999999999999E-6</v>
      </c>
      <c r="AF26" s="8">
        <v>1.7799999999999999E-5</v>
      </c>
      <c r="AI26" t="s">
        <v>2356</v>
      </c>
      <c r="AJ26" t="s">
        <v>2357</v>
      </c>
      <c r="AK26">
        <v>151</v>
      </c>
      <c r="AL26" s="5">
        <v>69</v>
      </c>
      <c r="AM26" s="5">
        <v>30.98</v>
      </c>
      <c r="AN26" s="5" t="s">
        <v>1908</v>
      </c>
      <c r="AO26" s="5">
        <v>2.23</v>
      </c>
      <c r="AP26" s="11">
        <v>1.06E-7</v>
      </c>
      <c r="AQ26" s="8">
        <v>1.06E-5</v>
      </c>
      <c r="AT26" t="s">
        <v>2694</v>
      </c>
      <c r="AU26" t="s">
        <v>2695</v>
      </c>
      <c r="AV26">
        <v>162</v>
      </c>
      <c r="AW26" s="5">
        <v>17</v>
      </c>
      <c r="AX26" s="5">
        <v>33.229999999999997</v>
      </c>
      <c r="AY26" s="5" t="s">
        <v>2031</v>
      </c>
      <c r="AZ26" s="5">
        <v>0.51</v>
      </c>
      <c r="BA26" s="11">
        <v>5.9899999999999997E-3</v>
      </c>
      <c r="BB26" s="8">
        <v>4.9500000000000002E-2</v>
      </c>
    </row>
    <row r="27" spans="1:54" x14ac:dyDescent="0.2">
      <c r="A27" s="1" t="s">
        <v>390</v>
      </c>
      <c r="B27" t="s">
        <v>391</v>
      </c>
      <c r="C27" s="6">
        <v>3.2846224047093577</v>
      </c>
      <c r="D27" s="6">
        <v>3.3726850166581048</v>
      </c>
      <c r="E27" s="6">
        <v>1.6474302598764756</v>
      </c>
      <c r="F27" s="6">
        <v>0.16091854119990873</v>
      </c>
      <c r="G27" s="6">
        <v>2.0493895562826459</v>
      </c>
      <c r="H27" s="6">
        <v>3.3163001344167742</v>
      </c>
      <c r="I27" s="6">
        <v>2.5540716150216984</v>
      </c>
      <c r="J27" s="6">
        <v>0.25342783596092977</v>
      </c>
      <c r="M27" t="s">
        <v>1981</v>
      </c>
      <c r="N27" t="s">
        <v>1982</v>
      </c>
      <c r="O27">
        <v>132</v>
      </c>
      <c r="P27" s="5">
        <v>89</v>
      </c>
      <c r="Q27" s="5">
        <v>27.08</v>
      </c>
      <c r="R27" s="5" t="s">
        <v>1908</v>
      </c>
      <c r="S27" s="5">
        <v>3.29</v>
      </c>
      <c r="T27" s="11">
        <v>6.72E-17</v>
      </c>
      <c r="U27" s="8">
        <v>9.8300000000000008E-15</v>
      </c>
      <c r="X27" t="s">
        <v>2248</v>
      </c>
      <c r="Y27" t="s">
        <v>2249</v>
      </c>
      <c r="Z27">
        <v>936</v>
      </c>
      <c r="AA27" s="5">
        <v>240</v>
      </c>
      <c r="AB27" s="5">
        <v>192.02</v>
      </c>
      <c r="AC27" s="5" t="s">
        <v>1908</v>
      </c>
      <c r="AD27" s="5">
        <v>1.25</v>
      </c>
      <c r="AE27" s="11">
        <v>5.9299999999999999E-4</v>
      </c>
      <c r="AF27" s="8">
        <v>6.9699999999999996E-3</v>
      </c>
      <c r="AI27" t="s">
        <v>2324</v>
      </c>
      <c r="AJ27" t="s">
        <v>2325</v>
      </c>
      <c r="AK27">
        <v>752</v>
      </c>
      <c r="AL27" s="5">
        <v>224</v>
      </c>
      <c r="AM27" s="5">
        <v>154.27000000000001</v>
      </c>
      <c r="AN27" s="5" t="s">
        <v>1908</v>
      </c>
      <c r="AO27" s="5">
        <v>1.45</v>
      </c>
      <c r="AP27" s="11">
        <v>1.18E-7</v>
      </c>
      <c r="AQ27" s="8">
        <v>1.13E-5</v>
      </c>
      <c r="AV27" s="5"/>
      <c r="AW27" s="5"/>
      <c r="AX27" s="5"/>
      <c r="AY27" s="5"/>
      <c r="AZ27" s="5"/>
      <c r="BA27" s="8"/>
      <c r="BB27" s="8"/>
    </row>
    <row r="28" spans="1:54" x14ac:dyDescent="0.2">
      <c r="A28" s="1" t="s">
        <v>406</v>
      </c>
      <c r="B28" t="s">
        <v>407</v>
      </c>
      <c r="C28" s="6">
        <v>3.2660556636475486</v>
      </c>
      <c r="D28" s="6">
        <v>2.4024665830396414</v>
      </c>
      <c r="E28" s="6">
        <v>8.5579726602022496E-2</v>
      </c>
      <c r="F28" s="6">
        <v>4.6236704635247712E-2</v>
      </c>
      <c r="G28" s="6">
        <v>2.0217239501314399</v>
      </c>
      <c r="H28" s="6">
        <v>5.9116774457756236</v>
      </c>
      <c r="I28" s="6">
        <v>0.52493500103875013</v>
      </c>
      <c r="J28" s="6">
        <v>0.28079086656553215</v>
      </c>
      <c r="M28" t="s">
        <v>1973</v>
      </c>
      <c r="N28" t="s">
        <v>1974</v>
      </c>
      <c r="O28">
        <v>143</v>
      </c>
      <c r="P28" s="5">
        <v>92</v>
      </c>
      <c r="Q28" s="5">
        <v>29.34</v>
      </c>
      <c r="R28" s="5" t="s">
        <v>1908</v>
      </c>
      <c r="S28" s="5">
        <v>3.14</v>
      </c>
      <c r="T28" s="11">
        <v>1.5099999999999999E-16</v>
      </c>
      <c r="U28" s="8">
        <v>2.0199999999999998E-14</v>
      </c>
      <c r="X28" t="s">
        <v>2762</v>
      </c>
      <c r="Y28" t="s">
        <v>2763</v>
      </c>
      <c r="Z28">
        <v>77</v>
      </c>
      <c r="AA28" s="5">
        <v>33</v>
      </c>
      <c r="AB28" s="5">
        <v>15.8</v>
      </c>
      <c r="AC28" s="5" t="s">
        <v>1908</v>
      </c>
      <c r="AD28" s="5">
        <v>2.09</v>
      </c>
      <c r="AE28" s="11">
        <v>7.1900000000000002E-4</v>
      </c>
      <c r="AF28" s="8">
        <v>8.1700000000000002E-3</v>
      </c>
      <c r="AI28" t="s">
        <v>2640</v>
      </c>
      <c r="AJ28" t="s">
        <v>2641</v>
      </c>
      <c r="AK28">
        <v>827</v>
      </c>
      <c r="AL28" s="5">
        <v>239</v>
      </c>
      <c r="AM28" s="5">
        <v>169.66</v>
      </c>
      <c r="AN28" s="5" t="s">
        <v>1908</v>
      </c>
      <c r="AO28" s="5">
        <v>1.41</v>
      </c>
      <c r="AP28" s="11">
        <v>3.1E-7</v>
      </c>
      <c r="AQ28" s="8">
        <v>2.7699999999999999E-5</v>
      </c>
    </row>
    <row r="29" spans="1:54" x14ac:dyDescent="0.2">
      <c r="A29" s="1" t="s">
        <v>853</v>
      </c>
      <c r="B29" t="s">
        <v>854</v>
      </c>
      <c r="C29" s="6">
        <v>2.6408051054125439</v>
      </c>
      <c r="D29" s="6">
        <v>1.4346099303078217</v>
      </c>
      <c r="E29" s="6">
        <v>-2.3653851632128925E-4</v>
      </c>
      <c r="F29" s="6">
        <v>-5.7735327287711968E-2</v>
      </c>
      <c r="G29" s="6">
        <v>2.017618308966028</v>
      </c>
      <c r="H29" s="6">
        <v>2.3028803706362235</v>
      </c>
      <c r="I29" s="6">
        <v>3.5749005931984067E-4</v>
      </c>
      <c r="J29" s="6">
        <v>0.10834436357771214</v>
      </c>
      <c r="M29" t="s">
        <v>1971</v>
      </c>
      <c r="N29" t="s">
        <v>1972</v>
      </c>
      <c r="O29">
        <v>172</v>
      </c>
      <c r="P29" s="5">
        <v>102</v>
      </c>
      <c r="Q29" s="5">
        <v>35.29</v>
      </c>
      <c r="R29" s="5" t="s">
        <v>1908</v>
      </c>
      <c r="S29" s="5">
        <v>2.89</v>
      </c>
      <c r="T29" s="11">
        <v>2.2099999999999999E-16</v>
      </c>
      <c r="U29" s="8">
        <v>2.83E-14</v>
      </c>
      <c r="X29" t="s">
        <v>2268</v>
      </c>
      <c r="Y29" t="s">
        <v>2269</v>
      </c>
      <c r="Z29">
        <v>1398</v>
      </c>
      <c r="AA29" s="5">
        <v>73</v>
      </c>
      <c r="AB29" s="5">
        <v>286.79000000000002</v>
      </c>
      <c r="AC29" s="5" t="s">
        <v>2031</v>
      </c>
      <c r="AD29" s="5">
        <v>0.25</v>
      </c>
      <c r="AE29" s="11">
        <v>8.1000000000000005E-57</v>
      </c>
      <c r="AF29" s="8">
        <v>6.9E-55</v>
      </c>
      <c r="AI29" t="s">
        <v>2330</v>
      </c>
      <c r="AJ29" t="s">
        <v>2331</v>
      </c>
      <c r="AK29">
        <v>724</v>
      </c>
      <c r="AL29" s="5">
        <v>214</v>
      </c>
      <c r="AM29" s="5">
        <v>148.53</v>
      </c>
      <c r="AN29" s="5" t="s">
        <v>1908</v>
      </c>
      <c r="AO29" s="5">
        <v>1.44</v>
      </c>
      <c r="AP29" s="11">
        <v>4.5600000000000001E-7</v>
      </c>
      <c r="AQ29" s="8">
        <v>3.8099999999999998E-5</v>
      </c>
    </row>
    <row r="30" spans="1:54" x14ac:dyDescent="0.2">
      <c r="A30" s="1" t="s">
        <v>366</v>
      </c>
      <c r="B30" t="s">
        <v>367</v>
      </c>
      <c r="C30" s="6">
        <v>3.3758157457661802</v>
      </c>
      <c r="D30" s="6">
        <v>3.9188543341842577</v>
      </c>
      <c r="E30" s="6">
        <v>4.0584763935325254</v>
      </c>
      <c r="F30" s="6">
        <v>1.7769803947952285</v>
      </c>
      <c r="G30" s="6">
        <v>2.0040392559097913</v>
      </c>
      <c r="H30" s="6">
        <v>1.8004373744059912</v>
      </c>
      <c r="I30" s="6">
        <v>2.4858790262851613</v>
      </c>
      <c r="J30" s="6">
        <v>2.0516887077897268</v>
      </c>
      <c r="M30" t="s">
        <v>1969</v>
      </c>
      <c r="N30" t="s">
        <v>1970</v>
      </c>
      <c r="O30">
        <v>370</v>
      </c>
      <c r="P30" s="5">
        <v>156</v>
      </c>
      <c r="Q30" s="5">
        <v>75.900000000000006</v>
      </c>
      <c r="R30" s="5" t="s">
        <v>1908</v>
      </c>
      <c r="S30" s="5">
        <v>2.06</v>
      </c>
      <c r="T30" s="11">
        <v>3.8800000000000003E-14</v>
      </c>
      <c r="U30" s="8">
        <v>4.7700000000000001E-12</v>
      </c>
      <c r="X30" t="s">
        <v>2272</v>
      </c>
      <c r="Y30" t="s">
        <v>2273</v>
      </c>
      <c r="Z30">
        <v>1282</v>
      </c>
      <c r="AA30" s="5">
        <v>73</v>
      </c>
      <c r="AB30" s="5">
        <v>263</v>
      </c>
      <c r="AC30" s="5" t="s">
        <v>2031</v>
      </c>
      <c r="AD30" s="5">
        <v>0.28000000000000003</v>
      </c>
      <c r="AE30" s="11">
        <v>2.12E-47</v>
      </c>
      <c r="AF30" s="8">
        <v>1.4500000000000001E-45</v>
      </c>
      <c r="AI30" t="s">
        <v>2328</v>
      </c>
      <c r="AJ30" t="s">
        <v>2329</v>
      </c>
      <c r="AK30">
        <v>724</v>
      </c>
      <c r="AL30" s="5">
        <v>214</v>
      </c>
      <c r="AM30" s="5">
        <v>148.53</v>
      </c>
      <c r="AN30" s="5" t="s">
        <v>1908</v>
      </c>
      <c r="AO30" s="5">
        <v>1.44</v>
      </c>
      <c r="AP30" s="11">
        <v>4.5600000000000001E-7</v>
      </c>
      <c r="AQ30" s="8">
        <v>3.9400000000000002E-5</v>
      </c>
    </row>
    <row r="31" spans="1:54" x14ac:dyDescent="0.2">
      <c r="A31" s="1" t="s">
        <v>620</v>
      </c>
      <c r="B31" t="s">
        <v>621</v>
      </c>
      <c r="C31" s="6">
        <v>2.9487164462038935</v>
      </c>
      <c r="D31" s="6">
        <v>3.1362805193062213</v>
      </c>
      <c r="E31" s="6">
        <v>2.0410601054987083</v>
      </c>
      <c r="F31" s="6">
        <v>0.1084056029614502</v>
      </c>
      <c r="G31" s="6">
        <v>2.0034302201070004</v>
      </c>
      <c r="H31" s="6">
        <v>3.0993737363460481</v>
      </c>
      <c r="I31" s="6">
        <v>3.194826304835571</v>
      </c>
      <c r="J31" s="6">
        <v>0.70606016870485588</v>
      </c>
      <c r="M31" t="s">
        <v>2011</v>
      </c>
      <c r="N31" t="s">
        <v>2012</v>
      </c>
      <c r="O31">
        <v>54</v>
      </c>
      <c r="P31" s="5">
        <v>49</v>
      </c>
      <c r="Q31" s="5">
        <v>11.08</v>
      </c>
      <c r="R31" s="5" t="s">
        <v>1908</v>
      </c>
      <c r="S31" s="5">
        <v>4.42</v>
      </c>
      <c r="T31" s="11">
        <v>4.0699999999999998E-13</v>
      </c>
      <c r="U31" s="8">
        <v>4.6299999999999998E-11</v>
      </c>
      <c r="X31" t="s">
        <v>2250</v>
      </c>
      <c r="Y31" t="s">
        <v>2251</v>
      </c>
      <c r="Z31">
        <v>1506</v>
      </c>
      <c r="AA31" s="5">
        <v>117</v>
      </c>
      <c r="AB31" s="5">
        <v>308.95</v>
      </c>
      <c r="AC31" s="5" t="s">
        <v>2031</v>
      </c>
      <c r="AD31" s="5">
        <v>0.38</v>
      </c>
      <c r="AE31" s="11">
        <v>3.3000000000000002E-41</v>
      </c>
      <c r="AF31" s="8">
        <v>1.88E-39</v>
      </c>
      <c r="AI31" t="s">
        <v>2642</v>
      </c>
      <c r="AJ31" t="s">
        <v>2643</v>
      </c>
      <c r="AK31">
        <v>817</v>
      </c>
      <c r="AL31" s="5">
        <v>234</v>
      </c>
      <c r="AM31" s="5">
        <v>167.6</v>
      </c>
      <c r="AN31" s="5" t="s">
        <v>1908</v>
      </c>
      <c r="AO31" s="5">
        <v>1.4</v>
      </c>
      <c r="AP31" s="11">
        <v>8.7899999999999997E-7</v>
      </c>
      <c r="AQ31" s="8">
        <v>7.0900000000000002E-5</v>
      </c>
    </row>
    <row r="32" spans="1:54" x14ac:dyDescent="0.2">
      <c r="A32" s="1" t="s">
        <v>268</v>
      </c>
      <c r="B32" t="s">
        <v>1079</v>
      </c>
      <c r="C32" s="6">
        <v>2.3886197630317407</v>
      </c>
      <c r="D32" s="6">
        <v>1.6714213810303695</v>
      </c>
      <c r="E32" s="6">
        <v>-0.30187168748541199</v>
      </c>
      <c r="F32" s="6">
        <v>-4.326651410914998E-2</v>
      </c>
      <c r="G32" s="6">
        <v>1.995128157311987</v>
      </c>
      <c r="H32" s="6">
        <v>2.9980498289600872</v>
      </c>
      <c r="I32" s="6">
        <v>1.0815112925681791</v>
      </c>
      <c r="J32" s="6">
        <v>0.21127864636837479</v>
      </c>
      <c r="M32" t="s">
        <v>2713</v>
      </c>
      <c r="N32" t="s">
        <v>2714</v>
      </c>
      <c r="O32">
        <v>57</v>
      </c>
      <c r="P32" s="5">
        <v>49</v>
      </c>
      <c r="Q32" s="5">
        <v>11.69</v>
      </c>
      <c r="R32" s="5" t="s">
        <v>1908</v>
      </c>
      <c r="S32" s="5">
        <v>4.1900000000000004</v>
      </c>
      <c r="T32" s="11">
        <v>1.5900000000000001E-12</v>
      </c>
      <c r="U32" s="8">
        <v>1.7399999999999999E-10</v>
      </c>
      <c r="X32" t="s">
        <v>2029</v>
      </c>
      <c r="Y32" t="s">
        <v>2030</v>
      </c>
      <c r="Z32">
        <v>1324</v>
      </c>
      <c r="AA32" s="5">
        <v>164</v>
      </c>
      <c r="AB32" s="5">
        <v>271.61</v>
      </c>
      <c r="AC32" s="5" t="s">
        <v>2031</v>
      </c>
      <c r="AD32" s="5">
        <v>0.6</v>
      </c>
      <c r="AE32" s="11">
        <v>7.4299999999999996E-14</v>
      </c>
      <c r="AF32" s="8">
        <v>2.8099999999999999E-12</v>
      </c>
      <c r="AI32" t="s">
        <v>2338</v>
      </c>
      <c r="AJ32" t="s">
        <v>2339</v>
      </c>
      <c r="AK32">
        <v>591</v>
      </c>
      <c r="AL32" s="5">
        <v>178</v>
      </c>
      <c r="AM32" s="5">
        <v>121.24</v>
      </c>
      <c r="AN32" s="5" t="s">
        <v>1908</v>
      </c>
      <c r="AO32" s="5">
        <v>1.47</v>
      </c>
      <c r="AP32" s="11">
        <v>2.1900000000000002E-6</v>
      </c>
      <c r="AQ32" s="8">
        <v>1.7100000000000001E-4</v>
      </c>
    </row>
    <row r="33" spans="1:43" x14ac:dyDescent="0.2">
      <c r="A33" s="1" t="s">
        <v>42</v>
      </c>
      <c r="B33" t="s">
        <v>43</v>
      </c>
      <c r="C33" s="6">
        <v>5.9345040225546697</v>
      </c>
      <c r="D33" s="6">
        <v>1.2109608930812756</v>
      </c>
      <c r="E33" s="6">
        <v>-0.2302446027727521</v>
      </c>
      <c r="F33" s="6">
        <v>-0.44388522084542825</v>
      </c>
      <c r="G33" s="6">
        <v>1.9844097722619578</v>
      </c>
      <c r="H33" s="6">
        <v>3.4244161103500299</v>
      </c>
      <c r="I33" s="6">
        <v>2.2689630164380579</v>
      </c>
      <c r="J33" s="6">
        <v>1.1709049926894572</v>
      </c>
      <c r="M33" t="s">
        <v>2484</v>
      </c>
      <c r="N33" t="s">
        <v>2485</v>
      </c>
      <c r="O33">
        <v>375</v>
      </c>
      <c r="P33" s="5">
        <v>151</v>
      </c>
      <c r="Q33" s="5">
        <v>76.930000000000007</v>
      </c>
      <c r="R33" s="5" t="s">
        <v>1908</v>
      </c>
      <c r="S33" s="5">
        <v>1.96</v>
      </c>
      <c r="T33" s="11">
        <v>1.7699999999999999E-12</v>
      </c>
      <c r="U33" s="8">
        <v>1.87E-10</v>
      </c>
      <c r="X33" t="s">
        <v>2630</v>
      </c>
      <c r="Y33" t="s">
        <v>2631</v>
      </c>
      <c r="Z33">
        <v>140</v>
      </c>
      <c r="AA33" s="5">
        <v>1</v>
      </c>
      <c r="AB33" s="5">
        <v>28.72</v>
      </c>
      <c r="AC33" s="5" t="s">
        <v>2031</v>
      </c>
      <c r="AD33" s="5">
        <v>0.03</v>
      </c>
      <c r="AE33" s="11">
        <v>1.5400000000000001E-10</v>
      </c>
      <c r="AF33" s="8">
        <v>3.2799999999999998E-9</v>
      </c>
      <c r="AI33" t="s">
        <v>2648</v>
      </c>
      <c r="AJ33" t="s">
        <v>2649</v>
      </c>
      <c r="AK33">
        <v>192</v>
      </c>
      <c r="AL33" s="5">
        <v>75</v>
      </c>
      <c r="AM33" s="5">
        <v>39.39</v>
      </c>
      <c r="AN33" s="5" t="s">
        <v>1908</v>
      </c>
      <c r="AO33" s="5">
        <v>1.9</v>
      </c>
      <c r="AP33" s="11">
        <v>3.49E-6</v>
      </c>
      <c r="AQ33" s="8">
        <v>2.6499999999999999E-4</v>
      </c>
    </row>
    <row r="34" spans="1:43" x14ac:dyDescent="0.2">
      <c r="A34" s="1" t="s">
        <v>971</v>
      </c>
      <c r="B34" t="s">
        <v>972</v>
      </c>
      <c r="C34" s="6">
        <v>2.5212293733425963</v>
      </c>
      <c r="D34" s="6">
        <v>2.7613031801410117</v>
      </c>
      <c r="E34" s="6">
        <v>5.2651385746581396E-3</v>
      </c>
      <c r="F34" s="6">
        <v>9.7840764013710974E-2</v>
      </c>
      <c r="G34" s="6">
        <v>1.9841516224318483</v>
      </c>
      <c r="H34" s="6">
        <v>3.1906697835866193</v>
      </c>
      <c r="I34" s="6">
        <v>8.1485935078682587E-3</v>
      </c>
      <c r="J34" s="6">
        <v>0.91188287911351262</v>
      </c>
      <c r="M34" t="s">
        <v>1995</v>
      </c>
      <c r="N34" t="s">
        <v>1996</v>
      </c>
      <c r="O34">
        <v>309</v>
      </c>
      <c r="P34" s="5">
        <v>132</v>
      </c>
      <c r="Q34" s="5">
        <v>63.39</v>
      </c>
      <c r="R34" s="5" t="s">
        <v>1908</v>
      </c>
      <c r="S34" s="5">
        <v>2.08</v>
      </c>
      <c r="T34" s="11">
        <v>1.9399999999999998E-12</v>
      </c>
      <c r="U34" s="8">
        <v>1.9799999999999999E-10</v>
      </c>
      <c r="X34" t="s">
        <v>2304</v>
      </c>
      <c r="Y34" t="s">
        <v>2305</v>
      </c>
      <c r="Z34">
        <v>137</v>
      </c>
      <c r="AA34" s="5">
        <v>1</v>
      </c>
      <c r="AB34" s="5">
        <v>28.1</v>
      </c>
      <c r="AC34" s="5" t="s">
        <v>2031</v>
      </c>
      <c r="AD34" s="5">
        <v>0.04</v>
      </c>
      <c r="AE34" s="11">
        <v>2.32E-10</v>
      </c>
      <c r="AF34" s="8">
        <v>4.6500000000000003E-9</v>
      </c>
      <c r="AI34" t="s">
        <v>2384</v>
      </c>
      <c r="AJ34" t="s">
        <v>2385</v>
      </c>
      <c r="AK34">
        <v>48</v>
      </c>
      <c r="AL34" s="5">
        <v>30</v>
      </c>
      <c r="AM34" s="5">
        <v>9.85</v>
      </c>
      <c r="AN34" s="5" t="s">
        <v>1908</v>
      </c>
      <c r="AO34" s="5">
        <v>3.05</v>
      </c>
      <c r="AP34" s="11">
        <v>4.9699999999999998E-6</v>
      </c>
      <c r="AQ34" s="8">
        <v>3.6600000000000001E-4</v>
      </c>
    </row>
    <row r="35" spans="1:43" x14ac:dyDescent="0.2">
      <c r="A35" s="1" t="s">
        <v>557</v>
      </c>
      <c r="B35" t="s">
        <v>1132</v>
      </c>
      <c r="C35" s="6">
        <v>2.342926650523959</v>
      </c>
      <c r="D35" s="6">
        <v>1.1601417576742179</v>
      </c>
      <c r="E35" s="6">
        <v>-2.3484665796036537E-2</v>
      </c>
      <c r="F35" s="6">
        <v>-0.23930348431507523</v>
      </c>
      <c r="G35" s="6">
        <v>1.9725364749009624</v>
      </c>
      <c r="H35" s="6">
        <v>4.4373202067879287</v>
      </c>
      <c r="I35" s="6">
        <v>6.2592802910065679E-2</v>
      </c>
      <c r="J35" s="6">
        <v>0.34526868092265967</v>
      </c>
      <c r="M35" t="s">
        <v>2715</v>
      </c>
      <c r="N35" t="s">
        <v>2041</v>
      </c>
      <c r="O35">
        <v>52</v>
      </c>
      <c r="P35" s="5">
        <v>46</v>
      </c>
      <c r="Q35" s="5">
        <v>10.67</v>
      </c>
      <c r="R35" s="5" t="s">
        <v>1908</v>
      </c>
      <c r="S35" s="5">
        <v>4.3099999999999996</v>
      </c>
      <c r="T35" s="11">
        <v>3.9700000000000002E-12</v>
      </c>
      <c r="U35" s="8">
        <v>3.8099999999999998E-10</v>
      </c>
      <c r="X35" t="s">
        <v>2634</v>
      </c>
      <c r="Y35" t="s">
        <v>2635</v>
      </c>
      <c r="Z35">
        <v>129</v>
      </c>
      <c r="AA35" s="5">
        <v>1</v>
      </c>
      <c r="AB35" s="5">
        <v>26.46</v>
      </c>
      <c r="AC35" s="5" t="s">
        <v>2031</v>
      </c>
      <c r="AD35" s="5">
        <v>0.04</v>
      </c>
      <c r="AE35" s="11">
        <v>8.67E-10</v>
      </c>
      <c r="AF35" s="8">
        <v>1.6400000000000001E-8</v>
      </c>
      <c r="AI35" t="s">
        <v>2418</v>
      </c>
      <c r="AJ35" t="s">
        <v>2419</v>
      </c>
      <c r="AK35">
        <v>46</v>
      </c>
      <c r="AL35" s="5">
        <v>29</v>
      </c>
      <c r="AM35" s="5">
        <v>9.44</v>
      </c>
      <c r="AN35" s="5" t="s">
        <v>1908</v>
      </c>
      <c r="AO35" s="5">
        <v>3.07</v>
      </c>
      <c r="AP35" s="11">
        <v>6.5400000000000001E-6</v>
      </c>
      <c r="AQ35" s="8">
        <v>4.6799999999999999E-4</v>
      </c>
    </row>
    <row r="36" spans="1:43" x14ac:dyDescent="0.2">
      <c r="A36" s="1" t="s">
        <v>320</v>
      </c>
      <c r="B36" t="s">
        <v>913</v>
      </c>
      <c r="C36" s="6">
        <v>2.5687627439609977</v>
      </c>
      <c r="D36" s="6">
        <v>1.2193160925754178</v>
      </c>
      <c r="E36" s="6">
        <v>-0.25545769365502469</v>
      </c>
      <c r="F36" s="6">
        <v>3.1622059371912835E-2</v>
      </c>
      <c r="G36" s="6">
        <v>1.9679018525914223</v>
      </c>
      <c r="H36" s="6">
        <v>2.302326268246635</v>
      </c>
      <c r="I36" s="6">
        <v>0.55686827435280839</v>
      </c>
      <c r="J36" s="6">
        <v>5.3760018316885309E-2</v>
      </c>
      <c r="M36" t="s">
        <v>2716</v>
      </c>
      <c r="N36" t="s">
        <v>2039</v>
      </c>
      <c r="O36">
        <v>52</v>
      </c>
      <c r="P36" s="5">
        <v>46</v>
      </c>
      <c r="Q36" s="5">
        <v>10.67</v>
      </c>
      <c r="R36" s="5" t="s">
        <v>1908</v>
      </c>
      <c r="S36" s="5">
        <v>4.3099999999999996</v>
      </c>
      <c r="T36" s="11">
        <v>3.9700000000000002E-12</v>
      </c>
      <c r="U36" s="8">
        <v>3.9399999999999998E-10</v>
      </c>
      <c r="X36" t="s">
        <v>2302</v>
      </c>
      <c r="Y36" t="s">
        <v>2303</v>
      </c>
      <c r="Z36">
        <v>296</v>
      </c>
      <c r="AA36" s="5">
        <v>29</v>
      </c>
      <c r="AB36" s="5">
        <v>60.72</v>
      </c>
      <c r="AC36" s="5" t="s">
        <v>2031</v>
      </c>
      <c r="AD36" s="5">
        <v>0.48</v>
      </c>
      <c r="AE36" s="11">
        <v>2.4700000000000001E-5</v>
      </c>
      <c r="AF36" s="8">
        <v>3.3700000000000001E-4</v>
      </c>
      <c r="AI36" t="s">
        <v>2350</v>
      </c>
      <c r="AJ36" t="s">
        <v>2351</v>
      </c>
      <c r="AK36">
        <v>528</v>
      </c>
      <c r="AL36" s="5">
        <v>158</v>
      </c>
      <c r="AM36" s="5">
        <v>108.32</v>
      </c>
      <c r="AN36" s="5" t="s">
        <v>1908</v>
      </c>
      <c r="AO36" s="5">
        <v>1.46</v>
      </c>
      <c r="AP36" s="11">
        <v>1.59E-5</v>
      </c>
      <c r="AQ36" s="8">
        <v>1.1000000000000001E-3</v>
      </c>
    </row>
    <row r="37" spans="1:43" x14ac:dyDescent="0.2">
      <c r="A37" s="1" t="s">
        <v>496</v>
      </c>
      <c r="B37" t="s">
        <v>497</v>
      </c>
      <c r="C37" s="6">
        <v>3.0983109959787756</v>
      </c>
      <c r="D37" s="6">
        <v>3.0307921622115059</v>
      </c>
      <c r="E37" s="6">
        <v>-1.8097705593074619E-2</v>
      </c>
      <c r="F37" s="6">
        <v>-0.11891008255555297</v>
      </c>
      <c r="G37" s="6">
        <v>1.9581467885112329</v>
      </c>
      <c r="H37" s="6">
        <v>2.7959301401094745</v>
      </c>
      <c r="I37" s="6">
        <v>6.7120650770945006E-2</v>
      </c>
      <c r="J37" s="6">
        <v>0.54396427913372358</v>
      </c>
      <c r="M37" t="s">
        <v>2490</v>
      </c>
      <c r="N37" t="s">
        <v>2491</v>
      </c>
      <c r="O37">
        <v>360</v>
      </c>
      <c r="P37" s="5">
        <v>144</v>
      </c>
      <c r="Q37" s="5">
        <v>73.849999999999994</v>
      </c>
      <c r="R37" s="5" t="s">
        <v>1908</v>
      </c>
      <c r="S37" s="5">
        <v>1.95</v>
      </c>
      <c r="T37" s="11">
        <v>9.9600000000000004E-12</v>
      </c>
      <c r="U37" s="8">
        <v>9.27E-10</v>
      </c>
      <c r="X37" t="s">
        <v>2632</v>
      </c>
      <c r="Y37" t="s">
        <v>2633</v>
      </c>
      <c r="Z37">
        <v>70</v>
      </c>
      <c r="AA37" s="5">
        <v>1</v>
      </c>
      <c r="AB37" s="5">
        <v>14.36</v>
      </c>
      <c r="AC37" s="5" t="s">
        <v>2031</v>
      </c>
      <c r="AD37" s="5">
        <v>7.0000000000000007E-2</v>
      </c>
      <c r="AE37" s="11">
        <v>4.2700000000000001E-5</v>
      </c>
      <c r="AF37" s="8">
        <v>5.3899999999999998E-4</v>
      </c>
      <c r="AI37" t="s">
        <v>2386</v>
      </c>
      <c r="AJ37" t="s">
        <v>2387</v>
      </c>
      <c r="AK37">
        <v>52</v>
      </c>
      <c r="AL37" s="5">
        <v>30</v>
      </c>
      <c r="AM37" s="5">
        <v>10.67</v>
      </c>
      <c r="AN37" s="5" t="s">
        <v>1908</v>
      </c>
      <c r="AO37" s="5">
        <v>2.81</v>
      </c>
      <c r="AP37" s="11">
        <v>1.8300000000000001E-5</v>
      </c>
      <c r="AQ37" s="8">
        <v>1.24E-3</v>
      </c>
    </row>
    <row r="38" spans="1:43" x14ac:dyDescent="0.2">
      <c r="A38" s="1" t="s">
        <v>826</v>
      </c>
      <c r="B38" t="s">
        <v>827</v>
      </c>
      <c r="C38" s="6">
        <v>2.6683245483306015</v>
      </c>
      <c r="D38" s="6">
        <v>2.870693436483446</v>
      </c>
      <c r="E38" s="6">
        <v>9.2589844821118233E-2</v>
      </c>
      <c r="F38" s="6">
        <v>-7.868979601508494E-3</v>
      </c>
      <c r="G38" s="6">
        <v>1.9522671413264312</v>
      </c>
      <c r="H38" s="6">
        <v>4.349563019670037</v>
      </c>
      <c r="I38" s="6">
        <v>0.2524587562662659</v>
      </c>
      <c r="J38" s="6">
        <v>5.1974480481815521E-2</v>
      </c>
      <c r="M38" t="s">
        <v>1906</v>
      </c>
      <c r="N38" t="s">
        <v>1907</v>
      </c>
      <c r="O38">
        <v>3406</v>
      </c>
      <c r="P38" s="5">
        <v>786</v>
      </c>
      <c r="Q38" s="5">
        <v>698.73</v>
      </c>
      <c r="R38" s="5" t="s">
        <v>1908</v>
      </c>
      <c r="S38" s="5">
        <v>1.1200000000000001</v>
      </c>
      <c r="T38" s="11">
        <v>1.1100000000000001E-11</v>
      </c>
      <c r="U38" s="8">
        <v>9.7100000000000006E-10</v>
      </c>
      <c r="X38" t="s">
        <v>2296</v>
      </c>
      <c r="Y38" t="s">
        <v>2297</v>
      </c>
      <c r="Z38">
        <v>337</v>
      </c>
      <c r="AA38" s="5">
        <v>36</v>
      </c>
      <c r="AB38" s="5">
        <v>69.13</v>
      </c>
      <c r="AC38" s="5" t="s">
        <v>2031</v>
      </c>
      <c r="AD38" s="5">
        <v>0.52</v>
      </c>
      <c r="AE38" s="11">
        <v>4.21E-5</v>
      </c>
      <c r="AF38" s="8">
        <v>5.5199999999999997E-4</v>
      </c>
      <c r="AI38" t="s">
        <v>2650</v>
      </c>
      <c r="AJ38" t="s">
        <v>2651</v>
      </c>
      <c r="AK38">
        <v>128</v>
      </c>
      <c r="AL38" s="5">
        <v>54</v>
      </c>
      <c r="AM38" s="5">
        <v>26.26</v>
      </c>
      <c r="AN38" s="5" t="s">
        <v>1908</v>
      </c>
      <c r="AO38" s="5">
        <v>2.06</v>
      </c>
      <c r="AP38" s="11">
        <v>1.9199999999999999E-5</v>
      </c>
      <c r="AQ38" s="8">
        <v>1.2600000000000001E-3</v>
      </c>
    </row>
    <row r="39" spans="1:43" x14ac:dyDescent="0.2">
      <c r="A39" s="1" t="s">
        <v>338</v>
      </c>
      <c r="B39" t="s">
        <v>339</v>
      </c>
      <c r="C39" s="6">
        <v>3.41698272248451</v>
      </c>
      <c r="D39" s="6">
        <v>1.1070168909105524</v>
      </c>
      <c r="E39" s="6">
        <v>-0.23483035660143156</v>
      </c>
      <c r="F39" s="6">
        <v>4.8744219888996243E-2</v>
      </c>
      <c r="G39" s="6">
        <v>1.9423489077135105</v>
      </c>
      <c r="H39" s="6">
        <v>4.7446043308675323</v>
      </c>
      <c r="I39" s="6">
        <v>1.3895244419440451</v>
      </c>
      <c r="J39" s="6">
        <v>8.7399907127637635E-2</v>
      </c>
      <c r="M39" t="s">
        <v>1935</v>
      </c>
      <c r="N39" t="s">
        <v>1936</v>
      </c>
      <c r="O39">
        <v>910</v>
      </c>
      <c r="P39" s="5">
        <v>282</v>
      </c>
      <c r="Q39" s="5">
        <v>186.68</v>
      </c>
      <c r="R39" s="5" t="s">
        <v>1908</v>
      </c>
      <c r="S39" s="5">
        <v>1.51</v>
      </c>
      <c r="T39" s="11">
        <v>1.7700000000000001E-11</v>
      </c>
      <c r="U39" s="8">
        <v>1.51E-9</v>
      </c>
      <c r="X39" t="s">
        <v>2300</v>
      </c>
      <c r="Y39" t="s">
        <v>2301</v>
      </c>
      <c r="Z39">
        <v>283</v>
      </c>
      <c r="AA39" s="5">
        <v>29</v>
      </c>
      <c r="AB39" s="5">
        <v>58.06</v>
      </c>
      <c r="AC39" s="5" t="s">
        <v>2031</v>
      </c>
      <c r="AD39" s="5">
        <v>0.5</v>
      </c>
      <c r="AE39" s="11">
        <v>9.3700000000000001E-5</v>
      </c>
      <c r="AF39" s="8">
        <v>1.14E-3</v>
      </c>
      <c r="AI39" t="s">
        <v>2652</v>
      </c>
      <c r="AJ39" t="s">
        <v>2653</v>
      </c>
      <c r="AK39">
        <v>50</v>
      </c>
      <c r="AL39" s="5">
        <v>29</v>
      </c>
      <c r="AM39" s="5">
        <v>10.26</v>
      </c>
      <c r="AN39" s="5" t="s">
        <v>1908</v>
      </c>
      <c r="AO39" s="5">
        <v>2.83</v>
      </c>
      <c r="AP39" s="11">
        <v>2.5000000000000001E-5</v>
      </c>
      <c r="AQ39" s="8">
        <v>1.6100000000000001E-3</v>
      </c>
    </row>
    <row r="40" spans="1:43" x14ac:dyDescent="0.2">
      <c r="A40" s="1" t="s">
        <v>1324</v>
      </c>
      <c r="B40" t="s">
        <v>1325</v>
      </c>
      <c r="C40" s="6">
        <v>2.0914330111375126</v>
      </c>
      <c r="D40" s="6" t="e">
        <v>#N/A</v>
      </c>
      <c r="E40" s="6">
        <v>0.35899634585272128</v>
      </c>
      <c r="F40" s="6" t="e">
        <v>#N/A</v>
      </c>
      <c r="G40" s="6">
        <v>1.9360088882261655</v>
      </c>
      <c r="H40" s="6" t="e">
        <v>#N/A</v>
      </c>
      <c r="I40" s="6">
        <v>0.715848066014662</v>
      </c>
      <c r="J40" s="6" t="e">
        <v>#N/A</v>
      </c>
      <c r="M40" t="s">
        <v>2001</v>
      </c>
      <c r="N40" t="s">
        <v>2002</v>
      </c>
      <c r="O40">
        <v>180</v>
      </c>
      <c r="P40" s="5">
        <v>90</v>
      </c>
      <c r="Q40" s="5">
        <v>36.93</v>
      </c>
      <c r="R40" s="5" t="s">
        <v>1908</v>
      </c>
      <c r="S40" s="5">
        <v>2.44</v>
      </c>
      <c r="T40" s="11">
        <v>1.9199999999999999E-11</v>
      </c>
      <c r="U40" s="8">
        <v>1.5900000000000001E-9</v>
      </c>
      <c r="X40" t="s">
        <v>2298</v>
      </c>
      <c r="Y40" t="s">
        <v>2299</v>
      </c>
      <c r="Z40">
        <v>232</v>
      </c>
      <c r="AA40" s="5">
        <v>25</v>
      </c>
      <c r="AB40" s="5">
        <v>47.59</v>
      </c>
      <c r="AC40" s="5" t="s">
        <v>2031</v>
      </c>
      <c r="AD40" s="5">
        <v>0.53</v>
      </c>
      <c r="AE40" s="11">
        <v>8.7299999999999997E-4</v>
      </c>
      <c r="AF40" s="8">
        <v>9.5999999999999992E-3</v>
      </c>
      <c r="AI40" t="s">
        <v>2332</v>
      </c>
      <c r="AJ40" t="s">
        <v>2333</v>
      </c>
      <c r="AK40">
        <v>585</v>
      </c>
      <c r="AL40" s="5">
        <v>169</v>
      </c>
      <c r="AM40" s="5">
        <v>120.01</v>
      </c>
      <c r="AN40" s="5" t="s">
        <v>1908</v>
      </c>
      <c r="AO40" s="5">
        <v>1.41</v>
      </c>
      <c r="AP40" s="11">
        <v>3.4700000000000003E-5</v>
      </c>
      <c r="AQ40" s="8">
        <v>2.1700000000000001E-3</v>
      </c>
    </row>
    <row r="41" spans="1:43" x14ac:dyDescent="0.2">
      <c r="A41" s="1" t="s">
        <v>269</v>
      </c>
      <c r="B41" t="s">
        <v>270</v>
      </c>
      <c r="C41" s="6">
        <v>3.6219069475674397</v>
      </c>
      <c r="D41" s="6">
        <v>2.0080306657693816</v>
      </c>
      <c r="E41" s="6">
        <v>-0.13621632239299616</v>
      </c>
      <c r="F41" s="6">
        <v>-6.454436346382747E-2</v>
      </c>
      <c r="G41" s="6">
        <v>1.9246590576835325</v>
      </c>
      <c r="H41" s="6">
        <v>6.8088662976951788</v>
      </c>
      <c r="I41" s="6">
        <v>0.68074972132634137</v>
      </c>
      <c r="J41" s="6">
        <v>0.50280354478967992</v>
      </c>
      <c r="M41" t="s">
        <v>2500</v>
      </c>
      <c r="N41" t="s">
        <v>2501</v>
      </c>
      <c r="O41">
        <v>336</v>
      </c>
      <c r="P41" s="5">
        <v>136</v>
      </c>
      <c r="Q41" s="5">
        <v>68.930000000000007</v>
      </c>
      <c r="R41" s="5" t="s">
        <v>1908</v>
      </c>
      <c r="S41" s="5">
        <v>1.97</v>
      </c>
      <c r="T41" s="11">
        <v>2.2400000000000001E-11</v>
      </c>
      <c r="U41" s="8">
        <v>1.81E-9</v>
      </c>
      <c r="X41" t="s">
        <v>2638</v>
      </c>
      <c r="Y41" t="s">
        <v>2639</v>
      </c>
      <c r="Z41">
        <v>37</v>
      </c>
      <c r="AA41" s="5">
        <v>0</v>
      </c>
      <c r="AB41" s="5">
        <v>7.59</v>
      </c>
      <c r="AC41" s="5" t="s">
        <v>2031</v>
      </c>
      <c r="AD41" s="5" t="s">
        <v>2226</v>
      </c>
      <c r="AE41" s="11">
        <v>1.57E-3</v>
      </c>
      <c r="AF41" s="8">
        <v>1.67E-2</v>
      </c>
      <c r="AI41" t="s">
        <v>2388</v>
      </c>
      <c r="AJ41" t="s">
        <v>2389</v>
      </c>
      <c r="AK41">
        <v>80</v>
      </c>
      <c r="AL41" s="5">
        <v>38</v>
      </c>
      <c r="AM41" s="5">
        <v>16.41</v>
      </c>
      <c r="AN41" s="5" t="s">
        <v>1908</v>
      </c>
      <c r="AO41" s="5">
        <v>2.3199999999999998</v>
      </c>
      <c r="AP41" s="11">
        <v>5.24E-5</v>
      </c>
      <c r="AQ41" s="8">
        <v>3.2000000000000002E-3</v>
      </c>
    </row>
    <row r="42" spans="1:43" x14ac:dyDescent="0.2">
      <c r="A42" s="1" t="s">
        <v>486</v>
      </c>
      <c r="B42" t="s">
        <v>487</v>
      </c>
      <c r="C42" s="6">
        <v>3.1227552370960101</v>
      </c>
      <c r="D42" s="6">
        <v>1.1435474955020364</v>
      </c>
      <c r="E42" s="6">
        <v>-0.11541771384231658</v>
      </c>
      <c r="F42" s="6">
        <v>1.1575122558782935E-2</v>
      </c>
      <c r="G42" s="6">
        <v>1.8968774858561739</v>
      </c>
      <c r="H42" s="6">
        <v>3.5441014575596741</v>
      </c>
      <c r="I42" s="6">
        <v>0.20181531755836871</v>
      </c>
      <c r="J42" s="6">
        <v>2.8693239021840063E-3</v>
      </c>
      <c r="M42" t="s">
        <v>1939</v>
      </c>
      <c r="N42" t="s">
        <v>1940</v>
      </c>
      <c r="O42">
        <v>911</v>
      </c>
      <c r="P42" s="5">
        <v>281</v>
      </c>
      <c r="Q42" s="5">
        <v>186.89</v>
      </c>
      <c r="R42" s="5" t="s">
        <v>1908</v>
      </c>
      <c r="S42" s="5">
        <v>1.5</v>
      </c>
      <c r="T42" s="11">
        <v>3.1999999999999999E-11</v>
      </c>
      <c r="U42" s="8">
        <v>2.52E-9</v>
      </c>
      <c r="AA42" s="5"/>
      <c r="AB42" s="5"/>
      <c r="AC42" s="5"/>
      <c r="AD42" s="5"/>
      <c r="AE42" s="11"/>
      <c r="AF42" s="8"/>
      <c r="AI42" t="s">
        <v>2334</v>
      </c>
      <c r="AJ42" t="s">
        <v>2335</v>
      </c>
      <c r="AK42">
        <v>556</v>
      </c>
      <c r="AL42" s="5">
        <v>160</v>
      </c>
      <c r="AM42" s="5">
        <v>114.06</v>
      </c>
      <c r="AN42" s="5" t="s">
        <v>1908</v>
      </c>
      <c r="AO42" s="5">
        <v>1.4</v>
      </c>
      <c r="AP42" s="11">
        <v>7.3700000000000002E-5</v>
      </c>
      <c r="AQ42" s="8">
        <v>4.2900000000000004E-3</v>
      </c>
    </row>
    <row r="43" spans="1:43" x14ac:dyDescent="0.2">
      <c r="A43" s="1" t="s">
        <v>145</v>
      </c>
      <c r="B43" t="s">
        <v>146</v>
      </c>
      <c r="C43" s="6">
        <v>4.2944441971739877</v>
      </c>
      <c r="D43" s="6">
        <v>2.6891045363959258</v>
      </c>
      <c r="E43" s="6">
        <v>-0.19735892549692144</v>
      </c>
      <c r="F43" s="6">
        <v>-3.9799329172155951E-2</v>
      </c>
      <c r="G43" s="6">
        <v>1.8917569983561333</v>
      </c>
      <c r="H43" s="6">
        <v>3.046412491726072</v>
      </c>
      <c r="I43" s="6">
        <v>0.37012953627853057</v>
      </c>
      <c r="J43" s="6">
        <v>0.17135463741228907</v>
      </c>
      <c r="M43" t="s">
        <v>1941</v>
      </c>
      <c r="N43" t="s">
        <v>1942</v>
      </c>
      <c r="O43">
        <v>862</v>
      </c>
      <c r="P43" s="5">
        <v>269</v>
      </c>
      <c r="Q43" s="5">
        <v>176.84</v>
      </c>
      <c r="R43" s="5" t="s">
        <v>1908</v>
      </c>
      <c r="S43" s="5">
        <v>1.52</v>
      </c>
      <c r="T43" s="11">
        <v>4.4000000000000003E-11</v>
      </c>
      <c r="U43" s="8">
        <v>3.3799999999999999E-9</v>
      </c>
      <c r="AI43" t="s">
        <v>2402</v>
      </c>
      <c r="AJ43" t="s">
        <v>2403</v>
      </c>
      <c r="AK43">
        <v>35</v>
      </c>
      <c r="AL43" s="5">
        <v>22</v>
      </c>
      <c r="AM43" s="5">
        <v>7.18</v>
      </c>
      <c r="AN43" s="5" t="s">
        <v>1908</v>
      </c>
      <c r="AO43" s="5">
        <v>3.06</v>
      </c>
      <c r="AP43" s="11">
        <v>1.03E-4</v>
      </c>
      <c r="AQ43" s="8">
        <v>5.7000000000000002E-3</v>
      </c>
    </row>
    <row r="44" spans="1:43" x14ac:dyDescent="0.2">
      <c r="A44" s="1" t="s">
        <v>65</v>
      </c>
      <c r="B44" t="s">
        <v>66</v>
      </c>
      <c r="C44" s="6">
        <v>5.190398847892931</v>
      </c>
      <c r="D44" s="6">
        <v>2.7199486709281224</v>
      </c>
      <c r="E44" s="6">
        <v>-9.9209785639777417E-3</v>
      </c>
      <c r="F44" s="6">
        <v>-0.21798677474948491</v>
      </c>
      <c r="G44" s="6">
        <v>1.8604425423900244</v>
      </c>
      <c r="H44" s="6">
        <v>4.9513946082865727</v>
      </c>
      <c r="I44" s="6">
        <v>6.2860551227351902E-2</v>
      </c>
      <c r="J44" s="6">
        <v>0.35251337986688985</v>
      </c>
      <c r="M44" t="s">
        <v>2003</v>
      </c>
      <c r="N44" t="s">
        <v>2004</v>
      </c>
      <c r="O44">
        <v>168</v>
      </c>
      <c r="P44" s="5">
        <v>83</v>
      </c>
      <c r="Q44" s="5">
        <v>34.46</v>
      </c>
      <c r="R44" s="5" t="s">
        <v>1908</v>
      </c>
      <c r="S44" s="5">
        <v>2.41</v>
      </c>
      <c r="T44" s="11">
        <v>2.39E-10</v>
      </c>
      <c r="U44" s="8">
        <v>1.7500000000000001E-8</v>
      </c>
      <c r="AI44" t="s">
        <v>2336</v>
      </c>
      <c r="AJ44" t="s">
        <v>2337</v>
      </c>
      <c r="AK44">
        <v>517</v>
      </c>
      <c r="AL44" s="5">
        <v>149</v>
      </c>
      <c r="AM44" s="5">
        <v>106.06</v>
      </c>
      <c r="AN44" s="5" t="s">
        <v>1908</v>
      </c>
      <c r="AO44" s="5">
        <v>1.4</v>
      </c>
      <c r="AP44" s="11">
        <v>1.37E-4</v>
      </c>
      <c r="AQ44" s="8">
        <v>7.1700000000000002E-3</v>
      </c>
    </row>
    <row r="45" spans="1:43" x14ac:dyDescent="0.2">
      <c r="A45" s="1" t="s">
        <v>408</v>
      </c>
      <c r="B45" t="s">
        <v>409</v>
      </c>
      <c r="C45" s="6">
        <v>3.2656200021502624</v>
      </c>
      <c r="D45" s="6">
        <v>2.1988737927552311</v>
      </c>
      <c r="E45" s="6">
        <v>0.56776495204972655</v>
      </c>
      <c r="F45" s="6">
        <v>4.4017600763805606E-2</v>
      </c>
      <c r="G45" s="6">
        <v>1.8582576417825147</v>
      </c>
      <c r="H45" s="6">
        <v>2.9146997223736384</v>
      </c>
      <c r="I45" s="6">
        <v>0.76308736638287999</v>
      </c>
      <c r="J45" s="6">
        <v>0.29188469295920366</v>
      </c>
      <c r="M45" t="s">
        <v>1943</v>
      </c>
      <c r="N45" t="s">
        <v>1944</v>
      </c>
      <c r="O45">
        <v>875</v>
      </c>
      <c r="P45" s="5">
        <v>268</v>
      </c>
      <c r="Q45" s="5">
        <v>179.5</v>
      </c>
      <c r="R45" s="5" t="s">
        <v>1908</v>
      </c>
      <c r="S45" s="5">
        <v>1.49</v>
      </c>
      <c r="T45" s="11">
        <v>2.3800000000000001E-10</v>
      </c>
      <c r="U45" s="8">
        <v>1.7800000000000001E-8</v>
      </c>
      <c r="AI45" t="s">
        <v>2406</v>
      </c>
      <c r="AJ45" t="s">
        <v>2407</v>
      </c>
      <c r="AK45">
        <v>63</v>
      </c>
      <c r="AL45" s="5">
        <v>31</v>
      </c>
      <c r="AM45" s="5">
        <v>12.92</v>
      </c>
      <c r="AN45" s="5" t="s">
        <v>1908</v>
      </c>
      <c r="AO45" s="5">
        <v>2.4</v>
      </c>
      <c r="AP45" s="11">
        <v>1.37E-4</v>
      </c>
      <c r="AQ45" s="8">
        <v>7.28E-3</v>
      </c>
    </row>
    <row r="46" spans="1:43" x14ac:dyDescent="0.2">
      <c r="A46" s="1" t="s">
        <v>294</v>
      </c>
      <c r="B46" t="s">
        <v>295</v>
      </c>
      <c r="C46" s="6">
        <v>3.5235617558722034</v>
      </c>
      <c r="D46" s="6">
        <v>2.2764499776806444</v>
      </c>
      <c r="E46" s="6">
        <v>1.0423835735321114</v>
      </c>
      <c r="F46" s="6">
        <v>3.9363245301247261E-2</v>
      </c>
      <c r="G46" s="6">
        <v>1.8539652415959613</v>
      </c>
      <c r="H46" s="6">
        <v>3.9420496767328217</v>
      </c>
      <c r="I46" s="6">
        <v>3.3335052458572236</v>
      </c>
      <c r="J46" s="6">
        <v>0.23893941890482337</v>
      </c>
      <c r="M46" t="s">
        <v>1991</v>
      </c>
      <c r="N46" t="s">
        <v>1992</v>
      </c>
      <c r="O46">
        <v>275</v>
      </c>
      <c r="P46" s="5">
        <v>115</v>
      </c>
      <c r="Q46" s="5">
        <v>56.42</v>
      </c>
      <c r="R46" s="5" t="s">
        <v>1908</v>
      </c>
      <c r="S46" s="5">
        <v>2.04</v>
      </c>
      <c r="T46" s="11">
        <v>2.7099999999999999E-10</v>
      </c>
      <c r="U46" s="8">
        <v>1.9300000000000001E-8</v>
      </c>
      <c r="AI46" t="s">
        <v>2340</v>
      </c>
      <c r="AJ46" t="s">
        <v>2341</v>
      </c>
      <c r="AK46">
        <v>640</v>
      </c>
      <c r="AL46" s="5">
        <v>178</v>
      </c>
      <c r="AM46" s="5">
        <v>131.29</v>
      </c>
      <c r="AN46" s="5" t="s">
        <v>1908</v>
      </c>
      <c r="AO46" s="5">
        <v>1.36</v>
      </c>
      <c r="AP46" s="11">
        <v>1.4300000000000001E-4</v>
      </c>
      <c r="AQ46" s="8">
        <v>7.3200000000000001E-3</v>
      </c>
    </row>
    <row r="47" spans="1:43" x14ac:dyDescent="0.2">
      <c r="A47" s="1" t="s">
        <v>180</v>
      </c>
      <c r="B47" t="s">
        <v>181</v>
      </c>
      <c r="C47" s="6">
        <v>3.9099552808488696</v>
      </c>
      <c r="D47" s="6">
        <v>1.7415297251791928</v>
      </c>
      <c r="E47" s="6">
        <v>-0.38286449174615855</v>
      </c>
      <c r="F47" s="6">
        <v>-6.6576331106357287E-2</v>
      </c>
      <c r="G47" s="6">
        <v>1.8530914683929092</v>
      </c>
      <c r="H47" s="6">
        <v>3.5715527234565814</v>
      </c>
      <c r="I47" s="6">
        <v>1.0284536609049977</v>
      </c>
      <c r="J47" s="6">
        <v>0.18294601712162756</v>
      </c>
      <c r="M47" t="s">
        <v>2015</v>
      </c>
      <c r="N47" t="s">
        <v>2016</v>
      </c>
      <c r="O47">
        <v>78</v>
      </c>
      <c r="P47" s="5">
        <v>52</v>
      </c>
      <c r="Q47" s="5">
        <v>16</v>
      </c>
      <c r="R47" s="5" t="s">
        <v>1908</v>
      </c>
      <c r="S47" s="5">
        <v>3.25</v>
      </c>
      <c r="T47" s="11">
        <v>2.9099999999999998E-10</v>
      </c>
      <c r="U47" s="8">
        <v>1.99E-8</v>
      </c>
      <c r="AI47" t="s">
        <v>2420</v>
      </c>
      <c r="AJ47" t="s">
        <v>2421</v>
      </c>
      <c r="AK47">
        <v>35</v>
      </c>
      <c r="AL47" s="5">
        <v>21</v>
      </c>
      <c r="AM47" s="5">
        <v>7.18</v>
      </c>
      <c r="AN47" s="5" t="s">
        <v>1908</v>
      </c>
      <c r="AO47" s="5">
        <v>2.92</v>
      </c>
      <c r="AP47" s="11">
        <v>2.14E-4</v>
      </c>
      <c r="AQ47" s="8">
        <v>1.0699999999999999E-2</v>
      </c>
    </row>
    <row r="48" spans="1:43" x14ac:dyDescent="0.2">
      <c r="A48" s="1" t="s">
        <v>172</v>
      </c>
      <c r="B48" t="s">
        <v>173</v>
      </c>
      <c r="C48" s="6">
        <v>3.3294068793597011</v>
      </c>
      <c r="D48" s="6">
        <v>1.8429004217073457</v>
      </c>
      <c r="E48" s="6">
        <v>-0.40492586482114645</v>
      </c>
      <c r="F48" s="6">
        <v>-0.18380062051004706</v>
      </c>
      <c r="G48" s="6">
        <v>1.8446426377936238</v>
      </c>
      <c r="H48" s="6">
        <v>2.7884239318553785</v>
      </c>
      <c r="I48" s="6">
        <v>1.0853937760467125</v>
      </c>
      <c r="J48" s="6">
        <v>0.80153877689737785</v>
      </c>
      <c r="M48" t="s">
        <v>2013</v>
      </c>
      <c r="N48" t="s">
        <v>2014</v>
      </c>
      <c r="O48">
        <v>78</v>
      </c>
      <c r="P48" s="5">
        <v>52</v>
      </c>
      <c r="Q48" s="5">
        <v>16</v>
      </c>
      <c r="R48" s="5" t="s">
        <v>1908</v>
      </c>
      <c r="S48" s="5">
        <v>3.25</v>
      </c>
      <c r="T48" s="11">
        <v>2.9099999999999998E-10</v>
      </c>
      <c r="U48" s="8">
        <v>2.03E-8</v>
      </c>
      <c r="AI48" t="s">
        <v>2364</v>
      </c>
      <c r="AJ48" t="s">
        <v>2365</v>
      </c>
      <c r="AK48">
        <v>162</v>
      </c>
      <c r="AL48" s="5">
        <v>59</v>
      </c>
      <c r="AM48" s="5">
        <v>33.229999999999997</v>
      </c>
      <c r="AN48" s="5" t="s">
        <v>1908</v>
      </c>
      <c r="AO48" s="5">
        <v>1.78</v>
      </c>
      <c r="AP48" s="11">
        <v>2.2800000000000001E-4</v>
      </c>
      <c r="AQ48" s="8">
        <v>1.12E-2</v>
      </c>
    </row>
    <row r="49" spans="1:43" x14ac:dyDescent="0.2">
      <c r="A49" s="1" t="s">
        <v>447</v>
      </c>
      <c r="B49" t="s">
        <v>448</v>
      </c>
      <c r="C49" s="6">
        <v>3.2029459245682652</v>
      </c>
      <c r="D49" s="6">
        <v>1.5486547093454623</v>
      </c>
      <c r="E49" s="6">
        <v>0.62406064077656187</v>
      </c>
      <c r="F49" s="6">
        <v>-2.599139245716358E-2</v>
      </c>
      <c r="G49" s="6">
        <v>1.8323842171115368</v>
      </c>
      <c r="H49" s="6">
        <v>1.9576018796617571</v>
      </c>
      <c r="I49" s="6">
        <v>1.141142598183938</v>
      </c>
      <c r="J49" s="6">
        <v>0.1396046247488727</v>
      </c>
      <c r="M49" t="s">
        <v>1965</v>
      </c>
      <c r="N49" t="s">
        <v>1966</v>
      </c>
      <c r="O49">
        <v>533</v>
      </c>
      <c r="P49" s="5">
        <v>184</v>
      </c>
      <c r="Q49" s="5">
        <v>109.34</v>
      </c>
      <c r="R49" s="5" t="s">
        <v>1908</v>
      </c>
      <c r="S49" s="5">
        <v>1.68</v>
      </c>
      <c r="T49" s="11">
        <v>3.0499999999999998E-10</v>
      </c>
      <c r="U49" s="8">
        <v>2.03E-8</v>
      </c>
      <c r="AI49" t="s">
        <v>2392</v>
      </c>
      <c r="AJ49" t="s">
        <v>2393</v>
      </c>
      <c r="AK49">
        <v>50</v>
      </c>
      <c r="AL49" s="5">
        <v>26</v>
      </c>
      <c r="AM49" s="5">
        <v>10.26</v>
      </c>
      <c r="AN49" s="5" t="s">
        <v>1908</v>
      </c>
      <c r="AO49" s="5">
        <v>2.5299999999999998</v>
      </c>
      <c r="AP49" s="11">
        <v>2.8299999999999999E-4</v>
      </c>
      <c r="AQ49" s="8">
        <v>1.34E-2</v>
      </c>
    </row>
    <row r="50" spans="1:43" x14ac:dyDescent="0.2">
      <c r="A50" s="1" t="s">
        <v>1046</v>
      </c>
      <c r="B50" t="s">
        <v>1047</v>
      </c>
      <c r="C50" s="6">
        <v>2.3365128343267192</v>
      </c>
      <c r="D50" s="6">
        <v>3.4438502594211831</v>
      </c>
      <c r="E50" s="6">
        <v>0.36942496722921464</v>
      </c>
      <c r="F50" s="6">
        <v>-0.1478184475649521</v>
      </c>
      <c r="G50" s="6">
        <v>1.8301307797580153</v>
      </c>
      <c r="H50" s="6">
        <v>2.4391136353781833</v>
      </c>
      <c r="I50" s="6">
        <v>0.57341963277959329</v>
      </c>
      <c r="J50" s="6">
        <v>0.41434262895170998</v>
      </c>
      <c r="M50" t="s">
        <v>1909</v>
      </c>
      <c r="N50" t="s">
        <v>1910</v>
      </c>
      <c r="O50">
        <v>2881</v>
      </c>
      <c r="P50" s="5">
        <v>685</v>
      </c>
      <c r="Q50" s="5">
        <v>591.02</v>
      </c>
      <c r="R50" s="5" t="s">
        <v>1908</v>
      </c>
      <c r="S50" s="5">
        <v>1.1599999999999999</v>
      </c>
      <c r="T50" s="11">
        <v>6.4099999999999996E-10</v>
      </c>
      <c r="U50" s="8">
        <v>4.1899999999999998E-8</v>
      </c>
      <c r="AI50" t="s">
        <v>2426</v>
      </c>
      <c r="AJ50" t="s">
        <v>2427</v>
      </c>
      <c r="AK50">
        <v>23</v>
      </c>
      <c r="AL50" s="5">
        <v>16</v>
      </c>
      <c r="AM50" s="5">
        <v>4.72</v>
      </c>
      <c r="AN50" s="5" t="s">
        <v>1908</v>
      </c>
      <c r="AO50" s="5">
        <v>3.39</v>
      </c>
      <c r="AP50" s="11">
        <v>3.3100000000000002E-4</v>
      </c>
      <c r="AQ50" s="8">
        <v>1.46E-2</v>
      </c>
    </row>
    <row r="51" spans="1:43" x14ac:dyDescent="0.2">
      <c r="A51" s="1" t="s">
        <v>38</v>
      </c>
      <c r="B51" t="s">
        <v>39</v>
      </c>
      <c r="C51" s="6">
        <v>4.7728143433668357</v>
      </c>
      <c r="D51" s="6">
        <v>1.2758382265383532</v>
      </c>
      <c r="E51" s="6">
        <v>8.4763717966749516E-2</v>
      </c>
      <c r="F51" s="6">
        <v>-1.0069677122735345</v>
      </c>
      <c r="G51" s="6">
        <v>1.8280819265772739</v>
      </c>
      <c r="H51" s="6">
        <v>2.4193763901004819</v>
      </c>
      <c r="I51" s="6">
        <v>0.44043525142561452</v>
      </c>
      <c r="J51" s="6">
        <v>0.44337937821286422</v>
      </c>
      <c r="M51" t="s">
        <v>1989</v>
      </c>
      <c r="N51" t="s">
        <v>1990</v>
      </c>
      <c r="O51">
        <v>271</v>
      </c>
      <c r="P51" s="5">
        <v>111</v>
      </c>
      <c r="Q51" s="5">
        <v>55.59</v>
      </c>
      <c r="R51" s="5" t="s">
        <v>1908</v>
      </c>
      <c r="S51" s="5">
        <v>2</v>
      </c>
      <c r="T51" s="11">
        <v>1.21E-9</v>
      </c>
      <c r="U51" s="8">
        <v>7.7400000000000005E-8</v>
      </c>
      <c r="AI51" t="s">
        <v>2400</v>
      </c>
      <c r="AJ51" t="s">
        <v>2401</v>
      </c>
      <c r="AK51">
        <v>23</v>
      </c>
      <c r="AL51" s="5">
        <v>16</v>
      </c>
      <c r="AM51" s="5">
        <v>4.72</v>
      </c>
      <c r="AN51" s="5" t="s">
        <v>1908</v>
      </c>
      <c r="AO51" s="5">
        <v>3.39</v>
      </c>
      <c r="AP51" s="11">
        <v>3.3100000000000002E-4</v>
      </c>
      <c r="AQ51" s="8">
        <v>1.4800000000000001E-2</v>
      </c>
    </row>
    <row r="52" spans="1:43" x14ac:dyDescent="0.2">
      <c r="A52" s="1" t="s">
        <v>581</v>
      </c>
      <c r="B52" t="s">
        <v>582</v>
      </c>
      <c r="C52" s="6">
        <v>2.6702269526278037</v>
      </c>
      <c r="D52" s="6">
        <v>1.4761622086883124</v>
      </c>
      <c r="E52" s="6">
        <v>-2.1571573977006989E-2</v>
      </c>
      <c r="F52" s="6">
        <v>-0.22585449158944568</v>
      </c>
      <c r="G52" s="6">
        <v>1.823212058798896</v>
      </c>
      <c r="H52" s="6">
        <v>4.160887055306099</v>
      </c>
      <c r="I52" s="6">
        <v>4.6087405144298571E-2</v>
      </c>
      <c r="J52" s="6">
        <v>0.61283634725613312</v>
      </c>
      <c r="M52" t="s">
        <v>1999</v>
      </c>
      <c r="N52" t="s">
        <v>2000</v>
      </c>
      <c r="O52">
        <v>140</v>
      </c>
      <c r="P52" s="5">
        <v>71</v>
      </c>
      <c r="Q52" s="5">
        <v>28.72</v>
      </c>
      <c r="R52" s="5" t="s">
        <v>1908</v>
      </c>
      <c r="S52" s="5">
        <v>2.4700000000000002</v>
      </c>
      <c r="T52" s="11">
        <v>1.8199999999999999E-9</v>
      </c>
      <c r="U52" s="8">
        <v>1.14E-7</v>
      </c>
      <c r="AI52" t="s">
        <v>2424</v>
      </c>
      <c r="AJ52" t="s">
        <v>2425</v>
      </c>
      <c r="AK52">
        <v>23</v>
      </c>
      <c r="AL52" s="5">
        <v>16</v>
      </c>
      <c r="AM52" s="5">
        <v>4.72</v>
      </c>
      <c r="AN52" s="5" t="s">
        <v>1908</v>
      </c>
      <c r="AO52" s="5">
        <v>3.39</v>
      </c>
      <c r="AP52" s="11">
        <v>3.3100000000000002E-4</v>
      </c>
      <c r="AQ52" s="8">
        <v>1.5100000000000001E-2</v>
      </c>
    </row>
    <row r="53" spans="1:43" x14ac:dyDescent="0.2">
      <c r="A53" s="1" t="s">
        <v>699</v>
      </c>
      <c r="B53" t="s">
        <v>700</v>
      </c>
      <c r="C53" s="6">
        <v>2.8433494177570151</v>
      </c>
      <c r="D53" s="6">
        <v>1.1251814819105719</v>
      </c>
      <c r="E53" s="6">
        <v>2.3885098263195972E-2</v>
      </c>
      <c r="F53" s="6">
        <v>-1.0198022878082599E-2</v>
      </c>
      <c r="G53" s="6">
        <v>1.8177979357069129</v>
      </c>
      <c r="H53" s="6">
        <v>3.8962347806865893</v>
      </c>
      <c r="I53" s="6">
        <v>0.18474683215138368</v>
      </c>
      <c r="J53" s="6">
        <v>1.1651784121873092E-3</v>
      </c>
      <c r="M53" t="s">
        <v>1959</v>
      </c>
      <c r="N53" t="s">
        <v>1960</v>
      </c>
      <c r="O53">
        <v>415</v>
      </c>
      <c r="P53" s="5">
        <v>149</v>
      </c>
      <c r="Q53" s="5">
        <v>85.14</v>
      </c>
      <c r="R53" s="5" t="s">
        <v>1908</v>
      </c>
      <c r="S53" s="5">
        <v>1.75</v>
      </c>
      <c r="T53" s="11">
        <v>2.3800000000000001E-9</v>
      </c>
      <c r="U53" s="8">
        <v>1.4600000000000001E-7</v>
      </c>
      <c r="AI53" t="s">
        <v>2656</v>
      </c>
      <c r="AJ53" t="s">
        <v>2657</v>
      </c>
      <c r="AK53">
        <v>18</v>
      </c>
      <c r="AL53" s="5">
        <v>14</v>
      </c>
      <c r="AM53" s="5">
        <v>3.69</v>
      </c>
      <c r="AN53" s="5" t="s">
        <v>1908</v>
      </c>
      <c r="AO53" s="5">
        <v>3.79</v>
      </c>
      <c r="AP53" s="11">
        <v>3.5199999999999999E-4</v>
      </c>
      <c r="AQ53" s="8">
        <v>1.52E-2</v>
      </c>
    </row>
    <row r="54" spans="1:43" x14ac:dyDescent="0.2">
      <c r="A54" s="1" t="s">
        <v>327</v>
      </c>
      <c r="B54" t="s">
        <v>328</v>
      </c>
      <c r="C54" s="6">
        <v>3.4285797796418285</v>
      </c>
      <c r="D54" s="6">
        <v>1.7766617311445043</v>
      </c>
      <c r="E54" s="6">
        <v>0.54887842039948453</v>
      </c>
      <c r="F54" s="6">
        <v>-2.2996455910236569E-2</v>
      </c>
      <c r="G54" s="6">
        <v>1.8156535509314182</v>
      </c>
      <c r="H54" s="6">
        <v>2.0599678022950325</v>
      </c>
      <c r="I54" s="6">
        <v>0.91234562787350637</v>
      </c>
      <c r="J54" s="6">
        <v>0.10637795082857521</v>
      </c>
      <c r="M54" t="s">
        <v>2530</v>
      </c>
      <c r="N54" t="s">
        <v>2531</v>
      </c>
      <c r="O54">
        <v>190</v>
      </c>
      <c r="P54" s="5">
        <v>86</v>
      </c>
      <c r="Q54" s="5">
        <v>38.979999999999997</v>
      </c>
      <c r="R54" s="5" t="s">
        <v>1908</v>
      </c>
      <c r="S54" s="5">
        <v>2.21</v>
      </c>
      <c r="T54" s="11">
        <v>2.8900000000000002E-9</v>
      </c>
      <c r="U54" s="8">
        <v>1.74E-7</v>
      </c>
      <c r="AI54" t="s">
        <v>2408</v>
      </c>
      <c r="AJ54" t="s">
        <v>2409</v>
      </c>
      <c r="AK54">
        <v>23</v>
      </c>
      <c r="AL54" s="5">
        <v>16</v>
      </c>
      <c r="AM54" s="5">
        <v>4.72</v>
      </c>
      <c r="AN54" s="5" t="s">
        <v>1908</v>
      </c>
      <c r="AO54" s="5">
        <v>3.39</v>
      </c>
      <c r="AP54" s="11">
        <v>3.3100000000000002E-4</v>
      </c>
      <c r="AQ54" s="8">
        <v>1.54E-2</v>
      </c>
    </row>
    <row r="55" spans="1:43" x14ac:dyDescent="0.2">
      <c r="A55" s="1" t="s">
        <v>535</v>
      </c>
      <c r="B55" t="s">
        <v>536</v>
      </c>
      <c r="C55" s="6">
        <v>3.0560349290080522</v>
      </c>
      <c r="D55" s="6">
        <v>1.5315277934692297</v>
      </c>
      <c r="E55" s="6">
        <v>0.68889812011803508</v>
      </c>
      <c r="F55" s="6">
        <v>-5.4243383299292541E-2</v>
      </c>
      <c r="G55" s="6">
        <v>1.8151819668932605</v>
      </c>
      <c r="H55" s="6">
        <v>2.688101507546687</v>
      </c>
      <c r="I55" s="6">
        <v>1.2031402201634023</v>
      </c>
      <c r="J55" s="6">
        <v>0.20809125044829574</v>
      </c>
      <c r="M55" t="s">
        <v>2524</v>
      </c>
      <c r="N55" t="s">
        <v>2525</v>
      </c>
      <c r="O55">
        <v>222</v>
      </c>
      <c r="P55" s="5">
        <v>94</v>
      </c>
      <c r="Q55" s="5">
        <v>45.54</v>
      </c>
      <c r="R55" s="5" t="s">
        <v>1908</v>
      </c>
      <c r="S55" s="5">
        <v>2.06</v>
      </c>
      <c r="T55" s="11">
        <v>7.2E-9</v>
      </c>
      <c r="U55" s="8">
        <v>4.2500000000000001E-7</v>
      </c>
      <c r="AI55" t="s">
        <v>2342</v>
      </c>
      <c r="AJ55" t="s">
        <v>2343</v>
      </c>
      <c r="AK55">
        <v>493</v>
      </c>
      <c r="AL55" s="5">
        <v>140</v>
      </c>
      <c r="AM55" s="5">
        <v>101.14</v>
      </c>
      <c r="AN55" s="5" t="s">
        <v>1908</v>
      </c>
      <c r="AO55" s="5">
        <v>1.38</v>
      </c>
      <c r="AP55" s="11">
        <v>4.6000000000000001E-4</v>
      </c>
      <c r="AQ55" s="8">
        <v>1.89E-2</v>
      </c>
    </row>
    <row r="56" spans="1:43" x14ac:dyDescent="0.2">
      <c r="A56" s="1" t="s">
        <v>1054</v>
      </c>
      <c r="B56" t="s">
        <v>1055</v>
      </c>
      <c r="C56" s="6">
        <v>2.411248764019684</v>
      </c>
      <c r="D56" s="6">
        <v>2.0032402402432767</v>
      </c>
      <c r="E56" s="6">
        <v>0.46909930775605724</v>
      </c>
      <c r="F56" s="6">
        <v>0.12025496330358899</v>
      </c>
      <c r="G56" s="6">
        <v>1.8108993779368101</v>
      </c>
      <c r="H56" s="6">
        <v>2.6107268941986299</v>
      </c>
      <c r="I56" s="6">
        <v>0.77828306430930505</v>
      </c>
      <c r="J56" s="6">
        <v>0.50823216458428111</v>
      </c>
      <c r="M56" t="s">
        <v>2520</v>
      </c>
      <c r="N56" t="s">
        <v>2521</v>
      </c>
      <c r="O56">
        <v>252</v>
      </c>
      <c r="P56" s="5">
        <v>102</v>
      </c>
      <c r="Q56" s="5">
        <v>51.7</v>
      </c>
      <c r="R56" s="5" t="s">
        <v>1908</v>
      </c>
      <c r="S56" s="5">
        <v>1.97</v>
      </c>
      <c r="T56" s="11">
        <v>1.16E-8</v>
      </c>
      <c r="U56" s="8">
        <v>6.75E-7</v>
      </c>
      <c r="AI56" t="s">
        <v>2646</v>
      </c>
      <c r="AJ56" t="s">
        <v>2647</v>
      </c>
      <c r="AK56">
        <v>327</v>
      </c>
      <c r="AL56" s="5">
        <v>100</v>
      </c>
      <c r="AM56" s="5">
        <v>67.08</v>
      </c>
      <c r="AN56" s="5" t="s">
        <v>1908</v>
      </c>
      <c r="AO56" s="5">
        <v>1.49</v>
      </c>
      <c r="AP56" s="11">
        <v>4.5600000000000003E-4</v>
      </c>
      <c r="AQ56" s="8">
        <v>1.9400000000000001E-2</v>
      </c>
    </row>
    <row r="57" spans="1:43" x14ac:dyDescent="0.2">
      <c r="A57" s="1" t="s">
        <v>628</v>
      </c>
      <c r="B57" t="s">
        <v>629</v>
      </c>
      <c r="C57" s="6">
        <v>2.9371161013814309</v>
      </c>
      <c r="D57" s="6">
        <v>3.0174493901358512</v>
      </c>
      <c r="E57" s="6">
        <v>0.16184948937673002</v>
      </c>
      <c r="F57" s="6">
        <v>-1.3058914127806829E-2</v>
      </c>
      <c r="G57" s="6">
        <v>1.8075608065812869</v>
      </c>
      <c r="H57" s="6">
        <v>4.5643184492154614</v>
      </c>
      <c r="I57" s="6">
        <v>0.2412280639251958</v>
      </c>
      <c r="J57" s="6">
        <v>1.2948946939335416E-2</v>
      </c>
      <c r="M57" t="s">
        <v>2017</v>
      </c>
      <c r="N57" t="s">
        <v>2018</v>
      </c>
      <c r="O57">
        <v>142</v>
      </c>
      <c r="P57" s="5">
        <v>69</v>
      </c>
      <c r="Q57" s="5">
        <v>29.13</v>
      </c>
      <c r="R57" s="5" t="s">
        <v>1908</v>
      </c>
      <c r="S57" s="5">
        <v>2.37</v>
      </c>
      <c r="T57" s="11">
        <v>1.7900000000000001E-8</v>
      </c>
      <c r="U57" s="8">
        <v>1.02E-6</v>
      </c>
      <c r="AI57" t="s">
        <v>2644</v>
      </c>
      <c r="AJ57" t="s">
        <v>2645</v>
      </c>
      <c r="AK57">
        <v>438</v>
      </c>
      <c r="AL57" s="5">
        <v>126</v>
      </c>
      <c r="AM57" s="5">
        <v>89.85</v>
      </c>
      <c r="AN57" s="5" t="s">
        <v>1908</v>
      </c>
      <c r="AO57" s="5">
        <v>1.4</v>
      </c>
      <c r="AP57" s="11">
        <v>5.71E-4</v>
      </c>
      <c r="AQ57" s="8">
        <v>2.3E-2</v>
      </c>
    </row>
    <row r="58" spans="1:43" x14ac:dyDescent="0.2">
      <c r="A58" s="1" t="s">
        <v>212</v>
      </c>
      <c r="B58" t="s">
        <v>213</v>
      </c>
      <c r="C58" s="6">
        <v>3.8106592226041678</v>
      </c>
      <c r="D58" s="6">
        <v>1.2020636717979896</v>
      </c>
      <c r="E58" s="6">
        <v>-0.32307152755021745</v>
      </c>
      <c r="F58" s="6">
        <v>3.6908548704491602E-3</v>
      </c>
      <c r="G58" s="6">
        <v>1.8017348902389625</v>
      </c>
      <c r="H58" s="6">
        <v>2.287437851080294</v>
      </c>
      <c r="I58" s="6">
        <v>2.3315307139211887</v>
      </c>
      <c r="J58" s="6">
        <v>2.7460510063659491E-2</v>
      </c>
      <c r="M58" t="s">
        <v>1951</v>
      </c>
      <c r="N58" t="s">
        <v>1952</v>
      </c>
      <c r="O58">
        <v>733</v>
      </c>
      <c r="P58" s="5">
        <v>224</v>
      </c>
      <c r="Q58" s="5">
        <v>150.37</v>
      </c>
      <c r="R58" s="5" t="s">
        <v>1908</v>
      </c>
      <c r="S58" s="5">
        <v>1.49</v>
      </c>
      <c r="T58" s="11">
        <v>1.85E-8</v>
      </c>
      <c r="U58" s="8">
        <v>1.0300000000000001E-6</v>
      </c>
      <c r="AI58" t="s">
        <v>2410</v>
      </c>
      <c r="AJ58" t="s">
        <v>2411</v>
      </c>
      <c r="AK58">
        <v>20</v>
      </c>
      <c r="AL58" s="5">
        <v>14</v>
      </c>
      <c r="AM58" s="5">
        <v>4.0999999999999996</v>
      </c>
      <c r="AN58" s="5" t="s">
        <v>1908</v>
      </c>
      <c r="AO58" s="5">
        <v>3.41</v>
      </c>
      <c r="AP58" s="11">
        <v>7.4399999999999998E-4</v>
      </c>
      <c r="AQ58" s="8">
        <v>2.86E-2</v>
      </c>
    </row>
    <row r="59" spans="1:43" x14ac:dyDescent="0.2">
      <c r="A59" s="1" t="s">
        <v>54</v>
      </c>
      <c r="B59" t="s">
        <v>492</v>
      </c>
      <c r="C59" s="6">
        <v>3.1185143488462157</v>
      </c>
      <c r="D59" s="6">
        <v>2.3941396591509712</v>
      </c>
      <c r="E59" s="6">
        <v>-0.94001399082064818</v>
      </c>
      <c r="F59" s="6">
        <v>-0.70980415583314427</v>
      </c>
      <c r="G59" s="6">
        <v>1.8000241840775033</v>
      </c>
      <c r="H59" s="6">
        <v>1.559725413562312</v>
      </c>
      <c r="I59" s="6">
        <v>0.9560914071355322</v>
      </c>
      <c r="J59" s="6">
        <v>3.0345387007438873</v>
      </c>
      <c r="M59" t="s">
        <v>1949</v>
      </c>
      <c r="N59" t="s">
        <v>1950</v>
      </c>
      <c r="O59">
        <v>385</v>
      </c>
      <c r="P59" s="5">
        <v>137</v>
      </c>
      <c r="Q59" s="5">
        <v>78.98</v>
      </c>
      <c r="R59" s="5" t="s">
        <v>1908</v>
      </c>
      <c r="S59" s="5">
        <v>1.73</v>
      </c>
      <c r="T59" s="11">
        <v>1.9300000000000001E-8</v>
      </c>
      <c r="U59" s="8">
        <v>1.06E-6</v>
      </c>
      <c r="AI59" t="s">
        <v>2768</v>
      </c>
      <c r="AJ59" t="s">
        <v>2769</v>
      </c>
      <c r="AK59">
        <v>40</v>
      </c>
      <c r="AL59" s="5">
        <v>21</v>
      </c>
      <c r="AM59" s="5">
        <v>8.2100000000000009</v>
      </c>
      <c r="AN59" s="5" t="s">
        <v>1908</v>
      </c>
      <c r="AO59" s="5">
        <v>2.56</v>
      </c>
      <c r="AP59" s="11">
        <v>8.6499999999999999E-4</v>
      </c>
      <c r="AQ59" s="8">
        <v>3.2300000000000002E-2</v>
      </c>
    </row>
    <row r="60" spans="1:43" x14ac:dyDescent="0.2">
      <c r="A60" s="1" t="s">
        <v>837</v>
      </c>
      <c r="B60" t="s">
        <v>838</v>
      </c>
      <c r="C60" s="6">
        <v>2.6525464263002201</v>
      </c>
      <c r="D60" s="6">
        <v>1.4121169139729393</v>
      </c>
      <c r="E60" s="6">
        <v>7.9016154524958152E-2</v>
      </c>
      <c r="F60" s="6">
        <v>1.4604753026159028E-2</v>
      </c>
      <c r="G60" s="6">
        <v>1.7999004644578351</v>
      </c>
      <c r="H60" s="6">
        <v>2.9370827788724609</v>
      </c>
      <c r="I60" s="6">
        <v>0.49427439377404192</v>
      </c>
      <c r="J60" s="6">
        <v>4.4534622152258098E-2</v>
      </c>
      <c r="M60" t="s">
        <v>2534</v>
      </c>
      <c r="N60" t="s">
        <v>2535</v>
      </c>
      <c r="O60">
        <v>195</v>
      </c>
      <c r="P60" s="5">
        <v>84</v>
      </c>
      <c r="Q60" s="5">
        <v>40</v>
      </c>
      <c r="R60" s="5" t="s">
        <v>1908</v>
      </c>
      <c r="S60" s="5">
        <v>2.1</v>
      </c>
      <c r="T60" s="11">
        <v>2.7199999999999999E-8</v>
      </c>
      <c r="U60" s="8">
        <v>1.4699999999999999E-6</v>
      </c>
      <c r="AI60" t="s">
        <v>2422</v>
      </c>
      <c r="AJ60" t="s">
        <v>2423</v>
      </c>
      <c r="AK60">
        <v>16</v>
      </c>
      <c r="AL60" s="5">
        <v>12</v>
      </c>
      <c r="AM60" s="5">
        <v>3.28</v>
      </c>
      <c r="AN60" s="5" t="s">
        <v>1908</v>
      </c>
      <c r="AO60" s="5">
        <v>3.66</v>
      </c>
      <c r="AP60" s="11">
        <v>1.16E-3</v>
      </c>
      <c r="AQ60" s="8">
        <v>4.1599999999999998E-2</v>
      </c>
    </row>
    <row r="61" spans="1:43" x14ac:dyDescent="0.2">
      <c r="A61" s="1" t="s">
        <v>597</v>
      </c>
      <c r="B61" t="s">
        <v>598</v>
      </c>
      <c r="C61" s="6">
        <v>2.7905800965649337</v>
      </c>
      <c r="D61" s="6">
        <v>1.1922891096056061</v>
      </c>
      <c r="E61" s="6">
        <v>-0.15269675926414966</v>
      </c>
      <c r="F61" s="6">
        <v>-0.10203514223673377</v>
      </c>
      <c r="G61" s="6">
        <v>1.7910154205334128</v>
      </c>
      <c r="H61" s="6">
        <v>2.9281023745184505</v>
      </c>
      <c r="I61" s="6">
        <v>0.75814738305607621</v>
      </c>
      <c r="J61" s="6">
        <v>0.1895702823946859</v>
      </c>
      <c r="M61" t="s">
        <v>2538</v>
      </c>
      <c r="N61" t="s">
        <v>2539</v>
      </c>
      <c r="O61">
        <v>172</v>
      </c>
      <c r="P61" s="5">
        <v>77</v>
      </c>
      <c r="Q61" s="5">
        <v>35.29</v>
      </c>
      <c r="R61" s="5" t="s">
        <v>1908</v>
      </c>
      <c r="S61" s="5">
        <v>2.1800000000000002</v>
      </c>
      <c r="T61" s="11">
        <v>3.2100000000000003E-8</v>
      </c>
      <c r="U61" s="8">
        <v>1.6700000000000001E-6</v>
      </c>
      <c r="AI61" t="s">
        <v>2348</v>
      </c>
      <c r="AJ61" t="s">
        <v>2349</v>
      </c>
      <c r="AK61">
        <v>451</v>
      </c>
      <c r="AL61" s="5">
        <v>127</v>
      </c>
      <c r="AM61" s="5">
        <v>92.52</v>
      </c>
      <c r="AN61" s="5" t="s">
        <v>1908</v>
      </c>
      <c r="AO61" s="5">
        <v>1.37</v>
      </c>
      <c r="AP61" s="11">
        <v>1.23E-3</v>
      </c>
      <c r="AQ61" s="8">
        <v>4.2700000000000002E-2</v>
      </c>
    </row>
    <row r="62" spans="1:43" x14ac:dyDescent="0.2">
      <c r="A62" s="1" t="s">
        <v>412</v>
      </c>
      <c r="B62" t="s">
        <v>413</v>
      </c>
      <c r="C62" s="6">
        <v>3.1699540447219809</v>
      </c>
      <c r="D62" s="6">
        <v>1.3494300479431449</v>
      </c>
      <c r="E62" s="6">
        <v>-0.21926784272414299</v>
      </c>
      <c r="F62" s="6">
        <v>-3.7900698365548491E-2</v>
      </c>
      <c r="G62" s="6">
        <v>1.7819498064987911</v>
      </c>
      <c r="H62" s="6">
        <v>2.7554438231701708</v>
      </c>
      <c r="I62" s="6">
        <v>0.70323257271707418</v>
      </c>
      <c r="J62" s="6">
        <v>0.12941321630193495</v>
      </c>
      <c r="M62" t="s">
        <v>2536</v>
      </c>
      <c r="N62" t="s">
        <v>2537</v>
      </c>
      <c r="O62">
        <v>172</v>
      </c>
      <c r="P62" s="5">
        <v>77</v>
      </c>
      <c r="Q62" s="5">
        <v>35.29</v>
      </c>
      <c r="R62" s="5" t="s">
        <v>1908</v>
      </c>
      <c r="S62" s="5">
        <v>2.1800000000000002</v>
      </c>
      <c r="T62" s="11">
        <v>3.2100000000000003E-8</v>
      </c>
      <c r="U62" s="8">
        <v>1.7E-6</v>
      </c>
      <c r="AI62" t="s">
        <v>2770</v>
      </c>
      <c r="AJ62" t="s">
        <v>2771</v>
      </c>
      <c r="AK62">
        <v>19</v>
      </c>
      <c r="AL62" s="5">
        <v>13</v>
      </c>
      <c r="AM62" s="5">
        <v>3.9</v>
      </c>
      <c r="AN62" s="5" t="s">
        <v>1908</v>
      </c>
      <c r="AO62" s="5">
        <v>3.34</v>
      </c>
      <c r="AP62" s="11">
        <v>1.33E-3</v>
      </c>
      <c r="AQ62" s="8">
        <v>4.4999999999999998E-2</v>
      </c>
    </row>
    <row r="63" spans="1:43" x14ac:dyDescent="0.2">
      <c r="A63" s="1" t="s">
        <v>949</v>
      </c>
      <c r="B63" t="s">
        <v>950</v>
      </c>
      <c r="C63" s="6">
        <v>2.5329048773591651</v>
      </c>
      <c r="D63" s="6">
        <v>3.8546305469250148</v>
      </c>
      <c r="E63" s="6">
        <v>0.79514363845943048</v>
      </c>
      <c r="F63" s="6">
        <v>-0.10594610325600232</v>
      </c>
      <c r="G63" s="6">
        <v>1.7586046590076385</v>
      </c>
      <c r="H63" s="6">
        <v>3.5107268651038814</v>
      </c>
      <c r="I63" s="6">
        <v>0.75594269805120407</v>
      </c>
      <c r="J63" s="6">
        <v>0.48191607165226868</v>
      </c>
      <c r="M63" t="s">
        <v>2540</v>
      </c>
      <c r="N63" t="s">
        <v>2541</v>
      </c>
      <c r="O63">
        <v>171</v>
      </c>
      <c r="P63" s="5">
        <v>76</v>
      </c>
      <c r="Q63" s="5">
        <v>35.08</v>
      </c>
      <c r="R63" s="5" t="s">
        <v>1908</v>
      </c>
      <c r="S63" s="5">
        <v>2.17</v>
      </c>
      <c r="T63" s="11">
        <v>4.8200000000000001E-8</v>
      </c>
      <c r="U63" s="8">
        <v>2.43E-6</v>
      </c>
      <c r="AI63" t="s">
        <v>2772</v>
      </c>
      <c r="AJ63" t="s">
        <v>2773</v>
      </c>
      <c r="AK63">
        <v>127</v>
      </c>
      <c r="AL63" s="5">
        <v>46</v>
      </c>
      <c r="AM63" s="5">
        <v>26.05</v>
      </c>
      <c r="AN63" s="5" t="s">
        <v>1908</v>
      </c>
      <c r="AO63" s="5">
        <v>1.77</v>
      </c>
      <c r="AP63" s="11">
        <v>1.32E-3</v>
      </c>
      <c r="AQ63" s="8">
        <v>4.5100000000000001E-2</v>
      </c>
    </row>
    <row r="64" spans="1:43" x14ac:dyDescent="0.2">
      <c r="A64" s="1" t="s">
        <v>256</v>
      </c>
      <c r="B64" t="s">
        <v>257</v>
      </c>
      <c r="C64" s="6">
        <v>3.1119485767489743</v>
      </c>
      <c r="D64" s="6">
        <v>3.2810883002577369</v>
      </c>
      <c r="E64" s="6">
        <v>-0.31113203635205466</v>
      </c>
      <c r="F64" s="6">
        <v>-0.17578677594409664</v>
      </c>
      <c r="G64" s="6">
        <v>1.7526833218077003</v>
      </c>
      <c r="H64" s="6">
        <v>2.1897076178232209</v>
      </c>
      <c r="I64" s="6">
        <v>1.0130884041956478</v>
      </c>
      <c r="J64" s="6">
        <v>0.58531721796964054</v>
      </c>
      <c r="M64" t="s">
        <v>2528</v>
      </c>
      <c r="N64" t="s">
        <v>2529</v>
      </c>
      <c r="O64">
        <v>218</v>
      </c>
      <c r="P64" s="5">
        <v>90</v>
      </c>
      <c r="Q64" s="5">
        <v>44.72</v>
      </c>
      <c r="R64" s="5" t="s">
        <v>1908</v>
      </c>
      <c r="S64" s="5">
        <v>2.0099999999999998</v>
      </c>
      <c r="T64" s="11">
        <v>4.7600000000000003E-8</v>
      </c>
      <c r="U64" s="8">
        <v>2.4399999999999999E-6</v>
      </c>
      <c r="AI64" t="s">
        <v>2654</v>
      </c>
      <c r="AJ64" t="s">
        <v>2655</v>
      </c>
      <c r="AK64">
        <v>22</v>
      </c>
      <c r="AL64" s="5">
        <v>14</v>
      </c>
      <c r="AM64" s="5">
        <v>4.51</v>
      </c>
      <c r="AN64" s="5" t="s">
        <v>1908</v>
      </c>
      <c r="AO64" s="5">
        <v>3.1</v>
      </c>
      <c r="AP64" s="11">
        <v>1.4499999999999999E-3</v>
      </c>
      <c r="AQ64" s="8">
        <v>4.7800000000000002E-2</v>
      </c>
    </row>
    <row r="65" spans="1:43" x14ac:dyDescent="0.2">
      <c r="A65" s="1" t="s">
        <v>1033</v>
      </c>
      <c r="B65" t="s">
        <v>1034</v>
      </c>
      <c r="C65" s="6">
        <v>2.4276765883869569</v>
      </c>
      <c r="D65" s="6">
        <v>1.433990221571505</v>
      </c>
      <c r="E65" s="6">
        <v>1.7864834996439153E-2</v>
      </c>
      <c r="F65" s="6">
        <v>4.2630501551834184E-2</v>
      </c>
      <c r="G65" s="6">
        <v>1.7460308671690719</v>
      </c>
      <c r="H65" s="6">
        <v>2.0834623705419522</v>
      </c>
      <c r="I65" s="6">
        <v>4.6950054103692705E-2</v>
      </c>
      <c r="J65" s="6">
        <v>0.26419622412994381</v>
      </c>
      <c r="M65" t="s">
        <v>2054</v>
      </c>
      <c r="N65" t="s">
        <v>2055</v>
      </c>
      <c r="O65">
        <v>111</v>
      </c>
      <c r="P65" s="5">
        <v>57</v>
      </c>
      <c r="Q65" s="5">
        <v>22.77</v>
      </c>
      <c r="R65" s="5" t="s">
        <v>1908</v>
      </c>
      <c r="S65" s="5">
        <v>2.5</v>
      </c>
      <c r="T65" s="11">
        <v>5.6599999999999997E-8</v>
      </c>
      <c r="U65" s="8">
        <v>2.7999999999999999E-6</v>
      </c>
      <c r="AI65" t="s">
        <v>2658</v>
      </c>
      <c r="AJ65" t="s">
        <v>2659</v>
      </c>
      <c r="AK65">
        <v>22</v>
      </c>
      <c r="AL65" s="5">
        <v>14</v>
      </c>
      <c r="AM65" s="5">
        <v>4.51</v>
      </c>
      <c r="AN65" s="5" t="s">
        <v>1908</v>
      </c>
      <c r="AO65" s="5">
        <v>3.1</v>
      </c>
      <c r="AP65" s="11">
        <v>1.4499999999999999E-3</v>
      </c>
      <c r="AQ65" s="8">
        <v>4.8500000000000001E-2</v>
      </c>
    </row>
    <row r="66" spans="1:43" x14ac:dyDescent="0.2">
      <c r="A66" s="1" t="s">
        <v>110</v>
      </c>
      <c r="B66" t="s">
        <v>580</v>
      </c>
      <c r="C66" s="6">
        <v>2.998180542119361</v>
      </c>
      <c r="D66" s="6">
        <v>2.2995197264789402</v>
      </c>
      <c r="E66" s="6">
        <v>-0.5093371542887043</v>
      </c>
      <c r="F66" s="6">
        <v>3.301105394849959E-2</v>
      </c>
      <c r="G66" s="6">
        <v>1.7369424058647915</v>
      </c>
      <c r="H66" s="6">
        <v>4.0067853514844272</v>
      </c>
      <c r="I66" s="6">
        <v>2.1761266956742169</v>
      </c>
      <c r="J66" s="6">
        <v>0.10278665910551595</v>
      </c>
      <c r="M66" t="s">
        <v>1957</v>
      </c>
      <c r="N66" t="s">
        <v>1958</v>
      </c>
      <c r="O66">
        <v>529</v>
      </c>
      <c r="P66" s="5">
        <v>171</v>
      </c>
      <c r="Q66" s="5">
        <v>108.52</v>
      </c>
      <c r="R66" s="5" t="s">
        <v>1908</v>
      </c>
      <c r="S66" s="5">
        <v>1.58</v>
      </c>
      <c r="T66" s="11">
        <v>7.8699999999999997E-8</v>
      </c>
      <c r="U66" s="8">
        <v>3.8399999999999997E-6</v>
      </c>
      <c r="AI66" t="s">
        <v>2029</v>
      </c>
      <c r="AJ66" t="s">
        <v>2030</v>
      </c>
      <c r="AK66">
        <v>1064</v>
      </c>
      <c r="AL66" s="5">
        <v>64</v>
      </c>
      <c r="AM66" s="5">
        <v>218.28</v>
      </c>
      <c r="AN66" s="5" t="s">
        <v>2031</v>
      </c>
      <c r="AO66" s="5">
        <v>0.28999999999999998</v>
      </c>
      <c r="AP66" s="11">
        <v>3.9099999999999998E-36</v>
      </c>
      <c r="AQ66" s="8">
        <v>3.2600000000000003E-33</v>
      </c>
    </row>
    <row r="67" spans="1:43" x14ac:dyDescent="0.2">
      <c r="A67" s="1" t="s">
        <v>724</v>
      </c>
      <c r="B67" t="s">
        <v>725</v>
      </c>
      <c r="C67" s="6">
        <v>1.8568767869537244</v>
      </c>
      <c r="D67" s="6">
        <v>3.6174813540320576</v>
      </c>
      <c r="E67" s="6">
        <v>-0.11811310254371812</v>
      </c>
      <c r="F67" s="6">
        <v>0.24698326957694397</v>
      </c>
      <c r="G67" s="6">
        <v>1.7256978863232215</v>
      </c>
      <c r="H67" s="6">
        <v>3.7050450624770495</v>
      </c>
      <c r="I67" s="6">
        <v>0.3072880959920769</v>
      </c>
      <c r="J67" s="6">
        <v>0.40395714876488986</v>
      </c>
      <c r="M67" t="s">
        <v>1953</v>
      </c>
      <c r="N67" t="s">
        <v>1954</v>
      </c>
      <c r="O67">
        <v>558</v>
      </c>
      <c r="P67" s="5">
        <v>178</v>
      </c>
      <c r="Q67" s="5">
        <v>114.47</v>
      </c>
      <c r="R67" s="5" t="s">
        <v>1908</v>
      </c>
      <c r="S67" s="5">
        <v>1.55</v>
      </c>
      <c r="T67" s="11">
        <v>8.28E-8</v>
      </c>
      <c r="U67" s="8">
        <v>3.98E-6</v>
      </c>
      <c r="AI67" t="s">
        <v>2436</v>
      </c>
      <c r="AJ67" t="s">
        <v>2437</v>
      </c>
      <c r="AK67">
        <v>561</v>
      </c>
      <c r="AL67" s="5">
        <v>25</v>
      </c>
      <c r="AM67" s="5">
        <v>115.09</v>
      </c>
      <c r="AN67" s="5" t="s">
        <v>2031</v>
      </c>
      <c r="AO67" s="5">
        <v>0.22</v>
      </c>
      <c r="AP67" s="11">
        <v>4.6499999999999998E-23</v>
      </c>
      <c r="AQ67" s="8">
        <v>2.33E-20</v>
      </c>
    </row>
    <row r="68" spans="1:43" x14ac:dyDescent="0.2">
      <c r="A68" s="1" t="s">
        <v>745</v>
      </c>
      <c r="B68" t="s">
        <v>746</v>
      </c>
      <c r="C68" s="6">
        <v>2.7717445362711404</v>
      </c>
      <c r="D68" s="6">
        <v>1.8204708743650375</v>
      </c>
      <c r="E68" s="6">
        <v>-2.8246232190024312E-2</v>
      </c>
      <c r="F68" s="6">
        <v>-3.7580419995477767E-2</v>
      </c>
      <c r="G68" s="6">
        <v>1.7254261753426863</v>
      </c>
      <c r="H68" s="6">
        <v>3.2297082132040598</v>
      </c>
      <c r="I68" s="6">
        <v>0.26706923680182409</v>
      </c>
      <c r="J68" s="6">
        <v>0.15054422335998935</v>
      </c>
      <c r="M68" t="s">
        <v>2050</v>
      </c>
      <c r="N68" t="s">
        <v>2051</v>
      </c>
      <c r="O68">
        <v>121</v>
      </c>
      <c r="P68" s="5">
        <v>60</v>
      </c>
      <c r="Q68" s="5">
        <v>24.82</v>
      </c>
      <c r="R68" s="5" t="s">
        <v>1908</v>
      </c>
      <c r="S68" s="5">
        <v>2.42</v>
      </c>
      <c r="T68" s="11">
        <v>8.7400000000000002E-8</v>
      </c>
      <c r="U68" s="8">
        <v>4.1300000000000003E-6</v>
      </c>
      <c r="AI68" t="s">
        <v>2434</v>
      </c>
      <c r="AJ68" t="s">
        <v>2435</v>
      </c>
      <c r="AK68">
        <v>553</v>
      </c>
      <c r="AL68" s="5">
        <v>25</v>
      </c>
      <c r="AM68" s="5">
        <v>113.45</v>
      </c>
      <c r="AN68" s="5" t="s">
        <v>2031</v>
      </c>
      <c r="AO68" s="5">
        <v>0.22</v>
      </c>
      <c r="AP68" s="11">
        <v>1.6100000000000001E-22</v>
      </c>
      <c r="AQ68" s="8">
        <v>6.7200000000000004E-20</v>
      </c>
    </row>
    <row r="69" spans="1:43" x14ac:dyDescent="0.2">
      <c r="A69" s="1" t="s">
        <v>875</v>
      </c>
      <c r="B69" t="s">
        <v>876</v>
      </c>
      <c r="C69" s="6">
        <v>2.4315652101395129</v>
      </c>
      <c r="D69" s="6">
        <v>2.4943920646459481</v>
      </c>
      <c r="E69" s="6">
        <v>-9.087196167921098E-2</v>
      </c>
      <c r="F69" s="6">
        <v>8.8792421799873695E-3</v>
      </c>
      <c r="G69" s="6">
        <v>1.718846593503903</v>
      </c>
      <c r="H69" s="6">
        <v>3.5843138756460444</v>
      </c>
      <c r="I69" s="6">
        <v>0.36141059583686574</v>
      </c>
      <c r="J69" s="6">
        <v>4.966370208915262E-2</v>
      </c>
      <c r="M69" t="s">
        <v>2062</v>
      </c>
      <c r="N69" t="s">
        <v>2063</v>
      </c>
      <c r="O69">
        <v>31</v>
      </c>
      <c r="P69" s="5">
        <v>27</v>
      </c>
      <c r="Q69" s="5">
        <v>6.36</v>
      </c>
      <c r="R69" s="5" t="s">
        <v>1908</v>
      </c>
      <c r="S69" s="5">
        <v>4.25</v>
      </c>
      <c r="T69" s="11">
        <v>1.48E-7</v>
      </c>
      <c r="U69" s="8">
        <v>6.8900000000000001E-6</v>
      </c>
      <c r="AI69" t="s">
        <v>2442</v>
      </c>
      <c r="AJ69" t="s">
        <v>2443</v>
      </c>
      <c r="AK69">
        <v>135</v>
      </c>
      <c r="AL69" s="5">
        <v>0</v>
      </c>
      <c r="AM69" s="5">
        <v>27.69</v>
      </c>
      <c r="AN69" s="5" t="s">
        <v>2031</v>
      </c>
      <c r="AO69" s="5" t="s">
        <v>2226</v>
      </c>
      <c r="AP69" s="11">
        <v>1.7599999999999999E-11</v>
      </c>
      <c r="AQ69" s="8">
        <v>2.45E-9</v>
      </c>
    </row>
    <row r="70" spans="1:43" x14ac:dyDescent="0.2">
      <c r="A70" s="1" t="s">
        <v>90</v>
      </c>
      <c r="B70" t="s">
        <v>91</v>
      </c>
      <c r="C70" s="6">
        <v>4.687758903309776</v>
      </c>
      <c r="D70" s="6">
        <v>1.5430900765534243</v>
      </c>
      <c r="E70" s="6">
        <v>-0.45507757665404852</v>
      </c>
      <c r="F70" s="6">
        <v>-0.48062632862544752</v>
      </c>
      <c r="G70" s="6">
        <v>1.7128193652203954</v>
      </c>
      <c r="H70" s="6">
        <v>2.9558806457506415</v>
      </c>
      <c r="I70" s="6">
        <v>1.1877218219952315</v>
      </c>
      <c r="J70" s="6">
        <v>1.526655630509296</v>
      </c>
      <c r="M70" t="s">
        <v>1931</v>
      </c>
      <c r="N70" t="s">
        <v>1932</v>
      </c>
      <c r="O70">
        <v>1038</v>
      </c>
      <c r="P70" s="5">
        <v>289</v>
      </c>
      <c r="Q70" s="5">
        <v>212.94</v>
      </c>
      <c r="R70" s="5" t="s">
        <v>1908</v>
      </c>
      <c r="S70" s="5">
        <v>1.36</v>
      </c>
      <c r="T70" s="11">
        <v>1.97E-7</v>
      </c>
      <c r="U70" s="8">
        <v>9.0399999999999998E-6</v>
      </c>
      <c r="AI70" t="s">
        <v>2440</v>
      </c>
      <c r="AJ70" t="s">
        <v>2441</v>
      </c>
      <c r="AK70">
        <v>273</v>
      </c>
      <c r="AL70" s="5">
        <v>13</v>
      </c>
      <c r="AM70" s="5">
        <v>56</v>
      </c>
      <c r="AN70" s="5" t="s">
        <v>2031</v>
      </c>
      <c r="AO70" s="5">
        <v>0.23</v>
      </c>
      <c r="AP70" s="11">
        <v>7.42E-11</v>
      </c>
      <c r="AQ70" s="8">
        <v>9.2900000000000008E-9</v>
      </c>
    </row>
    <row r="71" spans="1:43" x14ac:dyDescent="0.2">
      <c r="A71" s="1" t="s">
        <v>429</v>
      </c>
      <c r="B71" t="s">
        <v>430</v>
      </c>
      <c r="C71" s="6">
        <v>3.1324701253177429</v>
      </c>
      <c r="D71" s="6">
        <v>1.3677378415022898</v>
      </c>
      <c r="E71" s="6">
        <v>-0.20948527980740347</v>
      </c>
      <c r="F71" s="6">
        <v>-7.5752559368324007E-2</v>
      </c>
      <c r="G71" s="6">
        <v>1.7087037844268818</v>
      </c>
      <c r="H71" s="6">
        <v>1.9643070520761761</v>
      </c>
      <c r="I71" s="6">
        <v>0.41393623434610788</v>
      </c>
      <c r="J71" s="6">
        <v>4.9095712422185814E-2</v>
      </c>
      <c r="M71" t="s">
        <v>2064</v>
      </c>
      <c r="N71" t="s">
        <v>2065</v>
      </c>
      <c r="O71">
        <v>32</v>
      </c>
      <c r="P71" s="5">
        <v>27</v>
      </c>
      <c r="Q71" s="5">
        <v>6.56</v>
      </c>
      <c r="R71" s="5" t="s">
        <v>1908</v>
      </c>
      <c r="S71" s="5">
        <v>4.1100000000000003</v>
      </c>
      <c r="T71" s="11">
        <v>2.29E-7</v>
      </c>
      <c r="U71" s="8">
        <v>1.04E-5</v>
      </c>
      <c r="AI71" t="s">
        <v>2682</v>
      </c>
      <c r="AJ71" t="s">
        <v>2683</v>
      </c>
      <c r="AK71">
        <v>100</v>
      </c>
      <c r="AL71" s="5">
        <v>0</v>
      </c>
      <c r="AM71" s="5">
        <v>20.51</v>
      </c>
      <c r="AN71" s="5" t="s">
        <v>2031</v>
      </c>
      <c r="AO71" s="5" t="s">
        <v>2226</v>
      </c>
      <c r="AP71" s="11">
        <v>9.05E-9</v>
      </c>
      <c r="AQ71" s="8">
        <v>1.0300000000000001E-6</v>
      </c>
    </row>
    <row r="72" spans="1:43" x14ac:dyDescent="0.2">
      <c r="A72" s="1" t="s">
        <v>566</v>
      </c>
      <c r="B72" t="s">
        <v>567</v>
      </c>
      <c r="C72" s="6">
        <v>3.0040172804628247</v>
      </c>
      <c r="D72" s="6">
        <v>1.3268138344338019</v>
      </c>
      <c r="E72" s="6">
        <v>3.9175445242227609E-2</v>
      </c>
      <c r="F72" s="6">
        <v>-4.4236248203589783E-2</v>
      </c>
      <c r="G72" s="6">
        <v>1.7052546252442893</v>
      </c>
      <c r="H72" s="6">
        <v>5.7508310462270567</v>
      </c>
      <c r="I72" s="6">
        <v>0.21838447976298958</v>
      </c>
      <c r="J72" s="6">
        <v>0.20174491631643457</v>
      </c>
      <c r="M72" t="s">
        <v>2526</v>
      </c>
      <c r="N72" t="s">
        <v>2527</v>
      </c>
      <c r="O72">
        <v>235</v>
      </c>
      <c r="P72" s="5">
        <v>92</v>
      </c>
      <c r="Q72" s="5">
        <v>48.21</v>
      </c>
      <c r="R72" s="5" t="s">
        <v>1908</v>
      </c>
      <c r="S72" s="5">
        <v>1.91</v>
      </c>
      <c r="T72" s="11">
        <v>2.6800000000000002E-7</v>
      </c>
      <c r="U72" s="8">
        <v>1.19E-5</v>
      </c>
      <c r="AI72" t="s">
        <v>2678</v>
      </c>
      <c r="AJ72" t="s">
        <v>2679</v>
      </c>
      <c r="AK72">
        <v>93</v>
      </c>
      <c r="AL72" s="5">
        <v>0</v>
      </c>
      <c r="AM72" s="5">
        <v>19.079999999999998</v>
      </c>
      <c r="AN72" s="5" t="s">
        <v>2031</v>
      </c>
      <c r="AO72" s="5" t="s">
        <v>2226</v>
      </c>
      <c r="AP72" s="11">
        <v>3.47E-8</v>
      </c>
      <c r="AQ72" s="8">
        <v>3.6200000000000001E-6</v>
      </c>
    </row>
    <row r="73" spans="1:43" x14ac:dyDescent="0.2">
      <c r="A73" s="1" t="s">
        <v>194</v>
      </c>
      <c r="B73" t="s">
        <v>195</v>
      </c>
      <c r="C73" s="6">
        <v>3.2313229003119388</v>
      </c>
      <c r="D73" s="6">
        <v>1.4032940426716256</v>
      </c>
      <c r="E73" s="6">
        <v>-0.36645036302786876</v>
      </c>
      <c r="F73" s="6">
        <v>-5.93665375539498E-2</v>
      </c>
      <c r="G73" s="6">
        <v>1.6937977794473873</v>
      </c>
      <c r="H73" s="6">
        <v>3.8339075366371649</v>
      </c>
      <c r="I73" s="6">
        <v>1.6499433535763157</v>
      </c>
      <c r="J73" s="6">
        <v>0.27363113897009134</v>
      </c>
      <c r="M73" t="s">
        <v>2717</v>
      </c>
      <c r="N73" t="s">
        <v>1994</v>
      </c>
      <c r="O73">
        <v>261</v>
      </c>
      <c r="P73" s="5">
        <v>99</v>
      </c>
      <c r="Q73" s="5">
        <v>53.54</v>
      </c>
      <c r="R73" s="5" t="s">
        <v>1908</v>
      </c>
      <c r="S73" s="5">
        <v>1.85</v>
      </c>
      <c r="T73" s="11">
        <v>2.84E-7</v>
      </c>
      <c r="U73" s="8">
        <v>1.2500000000000001E-5</v>
      </c>
      <c r="AI73" t="s">
        <v>2674</v>
      </c>
      <c r="AJ73" t="s">
        <v>2675</v>
      </c>
      <c r="AK73">
        <v>93</v>
      </c>
      <c r="AL73" s="5">
        <v>0</v>
      </c>
      <c r="AM73" s="5">
        <v>19.079999999999998</v>
      </c>
      <c r="AN73" s="5" t="s">
        <v>2031</v>
      </c>
      <c r="AO73" s="5" t="s">
        <v>2226</v>
      </c>
      <c r="AP73" s="11">
        <v>3.47E-8</v>
      </c>
      <c r="AQ73" s="8">
        <v>3.7799999999999998E-6</v>
      </c>
    </row>
    <row r="74" spans="1:43" x14ac:dyDescent="0.2">
      <c r="A74" s="1" t="s">
        <v>754</v>
      </c>
      <c r="B74" t="s">
        <v>755</v>
      </c>
      <c r="C74" s="6">
        <v>2.7533512100685305</v>
      </c>
      <c r="D74" s="6">
        <v>3.506013917800622</v>
      </c>
      <c r="E74" s="6">
        <v>0.22395780546621655</v>
      </c>
      <c r="F74" s="6">
        <v>0.38101688464214789</v>
      </c>
      <c r="G74" s="6">
        <v>1.678844019562832</v>
      </c>
      <c r="H74" s="6">
        <v>3.8085127897620126</v>
      </c>
      <c r="I74" s="6">
        <v>0.38802445127629975</v>
      </c>
      <c r="J74" s="6">
        <v>0.61763502566139361</v>
      </c>
      <c r="M74" t="s">
        <v>2070</v>
      </c>
      <c r="N74" t="s">
        <v>2071</v>
      </c>
      <c r="O74">
        <v>46</v>
      </c>
      <c r="P74" s="5">
        <v>32</v>
      </c>
      <c r="Q74" s="5">
        <v>9.44</v>
      </c>
      <c r="R74" s="5" t="s">
        <v>1908</v>
      </c>
      <c r="S74" s="5">
        <v>3.39</v>
      </c>
      <c r="T74" s="11">
        <v>3.9799999999999999E-7</v>
      </c>
      <c r="U74" s="8">
        <v>1.7E-5</v>
      </c>
      <c r="AI74" t="s">
        <v>2690</v>
      </c>
      <c r="AJ74" t="s">
        <v>2691</v>
      </c>
      <c r="AK74">
        <v>87</v>
      </c>
      <c r="AL74" s="5">
        <v>0</v>
      </c>
      <c r="AM74" s="5">
        <v>17.850000000000001</v>
      </c>
      <c r="AN74" s="5" t="s">
        <v>2031</v>
      </c>
      <c r="AO74" s="5" t="s">
        <v>2226</v>
      </c>
      <c r="AP74" s="11">
        <v>1.3400000000000001E-7</v>
      </c>
      <c r="AQ74" s="8">
        <v>1.24E-5</v>
      </c>
    </row>
    <row r="75" spans="1:43" x14ac:dyDescent="0.2">
      <c r="A75" s="1" t="s">
        <v>300</v>
      </c>
      <c r="B75" t="s">
        <v>301</v>
      </c>
      <c r="C75" s="6">
        <v>3.5174172750147603</v>
      </c>
      <c r="D75" s="6">
        <v>2.2448991368285727</v>
      </c>
      <c r="E75" s="6">
        <v>0.11538152682580981</v>
      </c>
      <c r="F75" s="6">
        <v>-7.9827089241777505E-2</v>
      </c>
      <c r="G75" s="6">
        <v>1.6770138878193073</v>
      </c>
      <c r="H75" s="6">
        <v>4.0344183388058479</v>
      </c>
      <c r="I75" s="6">
        <v>0.47935283184666094</v>
      </c>
      <c r="J75" s="6">
        <v>0.49643643256057296</v>
      </c>
      <c r="M75" t="s">
        <v>1955</v>
      </c>
      <c r="N75" t="s">
        <v>1956</v>
      </c>
      <c r="O75">
        <v>572</v>
      </c>
      <c r="P75" s="5">
        <v>178</v>
      </c>
      <c r="Q75" s="5">
        <v>117.34</v>
      </c>
      <c r="R75" s="5" t="s">
        <v>1908</v>
      </c>
      <c r="S75" s="5">
        <v>1.52</v>
      </c>
      <c r="T75" s="11">
        <v>4.2899999999999999E-7</v>
      </c>
      <c r="U75" s="8">
        <v>1.8E-5</v>
      </c>
      <c r="AI75" t="s">
        <v>2774</v>
      </c>
      <c r="AJ75" t="s">
        <v>2689</v>
      </c>
      <c r="AK75">
        <v>54</v>
      </c>
      <c r="AL75" s="5">
        <v>0</v>
      </c>
      <c r="AM75" s="5">
        <v>11.08</v>
      </c>
      <c r="AN75" s="5" t="s">
        <v>2031</v>
      </c>
      <c r="AO75" s="5" t="s">
        <v>2226</v>
      </c>
      <c r="AP75" s="11">
        <v>6.97E-5</v>
      </c>
      <c r="AQ75" s="8">
        <v>4.1599999999999996E-3</v>
      </c>
    </row>
    <row r="76" spans="1:43" x14ac:dyDescent="0.2">
      <c r="A76" s="1" t="s">
        <v>121</v>
      </c>
      <c r="B76" t="s">
        <v>122</v>
      </c>
      <c r="C76" s="6">
        <v>1.4212754048957692</v>
      </c>
      <c r="D76" s="6">
        <v>2.1332628703856802</v>
      </c>
      <c r="E76" s="6">
        <v>-0.49153002228018594</v>
      </c>
      <c r="F76" s="6">
        <v>-0.10506012219122923</v>
      </c>
      <c r="G76" s="6">
        <v>1.6737328516016545</v>
      </c>
      <c r="H76" s="6">
        <v>3.7206237388815584</v>
      </c>
      <c r="I76" s="6">
        <v>2.4449955776851655</v>
      </c>
      <c r="J76" s="6">
        <v>1.1796870179389007</v>
      </c>
      <c r="M76" t="s">
        <v>2522</v>
      </c>
      <c r="N76" t="s">
        <v>2523</v>
      </c>
      <c r="O76">
        <v>265</v>
      </c>
      <c r="P76" s="5">
        <v>99</v>
      </c>
      <c r="Q76" s="5">
        <v>54.36</v>
      </c>
      <c r="R76" s="5" t="s">
        <v>1908</v>
      </c>
      <c r="S76" s="5">
        <v>1.82</v>
      </c>
      <c r="T76" s="11">
        <v>4.8599999999999998E-7</v>
      </c>
      <c r="U76" s="8">
        <v>2.02E-5</v>
      </c>
      <c r="AI76" t="s">
        <v>2676</v>
      </c>
      <c r="AJ76" t="s">
        <v>2677</v>
      </c>
      <c r="AK76">
        <v>55</v>
      </c>
      <c r="AL76" s="5">
        <v>0</v>
      </c>
      <c r="AM76" s="5">
        <v>11.28</v>
      </c>
      <c r="AN76" s="5" t="s">
        <v>2031</v>
      </c>
      <c r="AO76" s="5" t="s">
        <v>2226</v>
      </c>
      <c r="AP76" s="11">
        <v>7.4999999999999993E-5</v>
      </c>
      <c r="AQ76" s="8">
        <v>4.2700000000000004E-3</v>
      </c>
    </row>
    <row r="77" spans="1:43" x14ac:dyDescent="0.2">
      <c r="A77" s="1" t="s">
        <v>941</v>
      </c>
      <c r="B77" t="s">
        <v>942</v>
      </c>
      <c r="C77" s="6">
        <v>2.5397823355400408</v>
      </c>
      <c r="D77" s="6">
        <v>1.0265415302189789</v>
      </c>
      <c r="E77" s="6">
        <v>-6.3536752100417149E-2</v>
      </c>
      <c r="F77" s="6">
        <v>0.15675743543749121</v>
      </c>
      <c r="G77" s="6">
        <v>1.6627956209002592</v>
      </c>
      <c r="H77" s="6">
        <v>3.4997933802369721</v>
      </c>
      <c r="I77" s="6">
        <v>0.3974497502866865</v>
      </c>
      <c r="J77" s="6">
        <v>1.4186366696190031</v>
      </c>
      <c r="M77" t="s">
        <v>2025</v>
      </c>
      <c r="N77" t="s">
        <v>2026</v>
      </c>
      <c r="O77">
        <v>204</v>
      </c>
      <c r="P77" s="5">
        <v>81</v>
      </c>
      <c r="Q77" s="5">
        <v>41.85</v>
      </c>
      <c r="R77" s="5" t="s">
        <v>1908</v>
      </c>
      <c r="S77" s="5">
        <v>1.94</v>
      </c>
      <c r="T77" s="11">
        <v>8.8299999999999995E-7</v>
      </c>
      <c r="U77" s="8">
        <v>3.57E-5</v>
      </c>
      <c r="AI77" t="s">
        <v>2660</v>
      </c>
      <c r="AJ77" t="s">
        <v>2661</v>
      </c>
      <c r="AK77">
        <v>130</v>
      </c>
      <c r="AL77" s="5">
        <v>8</v>
      </c>
      <c r="AM77" s="5">
        <v>26.67</v>
      </c>
      <c r="AN77" s="5" t="s">
        <v>2031</v>
      </c>
      <c r="AO77" s="5">
        <v>0.3</v>
      </c>
      <c r="AP77" s="11">
        <v>1.2400000000000001E-4</v>
      </c>
      <c r="AQ77" s="8">
        <v>6.7400000000000003E-3</v>
      </c>
    </row>
    <row r="78" spans="1:43" x14ac:dyDescent="0.2">
      <c r="A78" s="1" t="s">
        <v>947</v>
      </c>
      <c r="B78" t="s">
        <v>948</v>
      </c>
      <c r="C78" s="6">
        <v>2.5354156388699653</v>
      </c>
      <c r="D78" s="6">
        <v>1.361406655344277</v>
      </c>
      <c r="E78" s="6">
        <v>6.3690403185543934E-2</v>
      </c>
      <c r="F78" s="6">
        <v>-0.12509261219050966</v>
      </c>
      <c r="G78" s="6">
        <v>1.6627495769545653</v>
      </c>
      <c r="H78" s="6">
        <v>3.3504648004646729</v>
      </c>
      <c r="I78" s="6">
        <v>0.28795227517604849</v>
      </c>
      <c r="J78" s="6">
        <v>0.25355210225393177</v>
      </c>
      <c r="M78" t="s">
        <v>2027</v>
      </c>
      <c r="N78" t="s">
        <v>2028</v>
      </c>
      <c r="O78">
        <v>204</v>
      </c>
      <c r="P78" s="5">
        <v>81</v>
      </c>
      <c r="Q78" s="5">
        <v>41.85</v>
      </c>
      <c r="R78" s="5" t="s">
        <v>1908</v>
      </c>
      <c r="S78" s="5">
        <v>1.94</v>
      </c>
      <c r="T78" s="11">
        <v>8.8299999999999995E-7</v>
      </c>
      <c r="U78" s="8">
        <v>3.6199999999999999E-5</v>
      </c>
      <c r="AI78" t="s">
        <v>2775</v>
      </c>
      <c r="AJ78" t="s">
        <v>2669</v>
      </c>
      <c r="AK78">
        <v>116</v>
      </c>
      <c r="AL78" s="5">
        <v>7</v>
      </c>
      <c r="AM78" s="5">
        <v>23.8</v>
      </c>
      <c r="AN78" s="5" t="s">
        <v>2031</v>
      </c>
      <c r="AO78" s="5">
        <v>0.28999999999999998</v>
      </c>
      <c r="AP78" s="11">
        <v>2.34E-4</v>
      </c>
      <c r="AQ78" s="8">
        <v>1.1299999999999999E-2</v>
      </c>
    </row>
    <row r="79" spans="1:43" x14ac:dyDescent="0.2">
      <c r="A79" s="1" t="s">
        <v>1372</v>
      </c>
      <c r="B79" t="s">
        <v>1373</v>
      </c>
      <c r="C79" s="6">
        <v>2.0124561357022794</v>
      </c>
      <c r="D79" s="6">
        <v>3.1815394292251047</v>
      </c>
      <c r="E79" s="6">
        <v>0.42887532613096285</v>
      </c>
      <c r="F79" s="6">
        <v>-4.087782511806879E-2</v>
      </c>
      <c r="G79" s="6">
        <v>1.6484453058404396</v>
      </c>
      <c r="H79" s="6">
        <v>3.6377618198953345</v>
      </c>
      <c r="I79" s="6">
        <v>0.81693743144179554</v>
      </c>
      <c r="J79" s="6">
        <v>0.14487988049706005</v>
      </c>
      <c r="M79" t="s">
        <v>2088</v>
      </c>
      <c r="N79" t="s">
        <v>2089</v>
      </c>
      <c r="O79">
        <v>26</v>
      </c>
      <c r="P79" s="5">
        <v>23</v>
      </c>
      <c r="Q79" s="5">
        <v>5.33</v>
      </c>
      <c r="R79" s="5" t="s">
        <v>1908</v>
      </c>
      <c r="S79" s="5">
        <v>4.3099999999999996</v>
      </c>
      <c r="T79" s="11">
        <v>1.04E-6</v>
      </c>
      <c r="U79" s="8">
        <v>4.1600000000000002E-5</v>
      </c>
      <c r="AI79" t="s">
        <v>2776</v>
      </c>
      <c r="AJ79" t="s">
        <v>2439</v>
      </c>
      <c r="AK79">
        <v>134</v>
      </c>
      <c r="AL79" s="5">
        <v>10</v>
      </c>
      <c r="AM79" s="5">
        <v>27.49</v>
      </c>
      <c r="AN79" s="5" t="s">
        <v>2031</v>
      </c>
      <c r="AO79" s="5">
        <v>0.36</v>
      </c>
      <c r="AP79" s="11">
        <v>4.57E-4</v>
      </c>
      <c r="AQ79" s="8">
        <v>1.9099999999999999E-2</v>
      </c>
    </row>
    <row r="80" spans="1:43" x14ac:dyDescent="0.2">
      <c r="A80" s="1" t="s">
        <v>314</v>
      </c>
      <c r="B80" t="s">
        <v>315</v>
      </c>
      <c r="C80" s="6">
        <v>3.4774998508068022</v>
      </c>
      <c r="D80" s="6">
        <v>2.7921356710955676</v>
      </c>
      <c r="E80" s="6">
        <v>0.21217825667349621</v>
      </c>
      <c r="F80" s="6">
        <v>2.0692385072434063E-2</v>
      </c>
      <c r="G80" s="6">
        <v>1.6456403807380284</v>
      </c>
      <c r="H80" s="6">
        <v>3.0843896901644299</v>
      </c>
      <c r="I80" s="6">
        <v>0.64815002278206435</v>
      </c>
      <c r="J80" s="6">
        <v>0.17463737086745093</v>
      </c>
      <c r="M80" t="s">
        <v>2072</v>
      </c>
      <c r="N80" t="s">
        <v>2073</v>
      </c>
      <c r="O80">
        <v>48</v>
      </c>
      <c r="P80" s="5">
        <v>32</v>
      </c>
      <c r="Q80" s="5">
        <v>9.85</v>
      </c>
      <c r="R80" s="5" t="s">
        <v>1908</v>
      </c>
      <c r="S80" s="5">
        <v>3.25</v>
      </c>
      <c r="T80" s="11">
        <v>1.08E-6</v>
      </c>
      <c r="U80" s="8">
        <v>4.2500000000000003E-5</v>
      </c>
      <c r="AI80" t="s">
        <v>2680</v>
      </c>
      <c r="AJ80" t="s">
        <v>2681</v>
      </c>
      <c r="AK80">
        <v>43</v>
      </c>
      <c r="AL80" s="5">
        <v>0</v>
      </c>
      <c r="AM80" s="5">
        <v>8.82</v>
      </c>
      <c r="AN80" s="5" t="s">
        <v>2031</v>
      </c>
      <c r="AO80" s="5" t="s">
        <v>2226</v>
      </c>
      <c r="AP80" s="11">
        <v>6.8400000000000004E-4</v>
      </c>
      <c r="AQ80" s="8">
        <v>2.7199999999999998E-2</v>
      </c>
    </row>
    <row r="81" spans="1:43" x14ac:dyDescent="0.2">
      <c r="A81" s="1" t="s">
        <v>143</v>
      </c>
      <c r="B81" t="s">
        <v>144</v>
      </c>
      <c r="C81" s="6">
        <v>4.2963604092442882</v>
      </c>
      <c r="D81" s="6">
        <v>1.6000964778537128</v>
      </c>
      <c r="E81" s="6">
        <v>-1.532617815901465E-2</v>
      </c>
      <c r="F81" s="6">
        <v>-1.3664985808844237E-2</v>
      </c>
      <c r="G81" s="6">
        <v>1.6417994674898511</v>
      </c>
      <c r="H81" s="6">
        <v>2.3938664588799736</v>
      </c>
      <c r="I81" s="6">
        <v>4.7920775216577907E-2</v>
      </c>
      <c r="J81" s="6">
        <v>4.4955137690284419E-2</v>
      </c>
      <c r="M81" t="s">
        <v>2550</v>
      </c>
      <c r="N81" t="s">
        <v>2551</v>
      </c>
      <c r="O81">
        <v>99</v>
      </c>
      <c r="P81" s="5">
        <v>49</v>
      </c>
      <c r="Q81" s="5">
        <v>20.309999999999999</v>
      </c>
      <c r="R81" s="5" t="s">
        <v>1908</v>
      </c>
      <c r="S81" s="5">
        <v>2.41</v>
      </c>
      <c r="T81" s="11">
        <v>1.19E-6</v>
      </c>
      <c r="U81" s="8">
        <v>4.57E-5</v>
      </c>
      <c r="AI81" t="s">
        <v>2777</v>
      </c>
      <c r="AJ81" t="s">
        <v>2778</v>
      </c>
      <c r="AK81">
        <v>76</v>
      </c>
      <c r="AL81" s="5">
        <v>3</v>
      </c>
      <c r="AM81" s="5">
        <v>15.59</v>
      </c>
      <c r="AN81" s="5" t="s">
        <v>2031</v>
      </c>
      <c r="AO81" s="5">
        <v>0.19</v>
      </c>
      <c r="AP81" s="11">
        <v>6.9899999999999997E-4</v>
      </c>
      <c r="AQ81" s="8">
        <v>2.7300000000000001E-2</v>
      </c>
    </row>
    <row r="82" spans="1:43" x14ac:dyDescent="0.2">
      <c r="A82" s="1" t="s">
        <v>732</v>
      </c>
      <c r="B82" t="s">
        <v>733</v>
      </c>
      <c r="C82" s="6">
        <v>2.8011575585989523</v>
      </c>
      <c r="D82" s="6">
        <v>2.0436326339624999</v>
      </c>
      <c r="E82" s="6">
        <v>1.5509787053924138</v>
      </c>
      <c r="F82" s="6">
        <v>0.14088652697047363</v>
      </c>
      <c r="G82" s="6">
        <v>1.6365180367713508</v>
      </c>
      <c r="H82" s="6">
        <v>2.4995112063520843</v>
      </c>
      <c r="I82" s="6">
        <v>2.6737995517007231</v>
      </c>
      <c r="J82" s="6">
        <v>0.24734237657959071</v>
      </c>
      <c r="M82" t="s">
        <v>2548</v>
      </c>
      <c r="N82" t="s">
        <v>2549</v>
      </c>
      <c r="O82">
        <v>99</v>
      </c>
      <c r="P82" s="5">
        <v>49</v>
      </c>
      <c r="Q82" s="5">
        <v>20.309999999999999</v>
      </c>
      <c r="R82" s="5" t="s">
        <v>1908</v>
      </c>
      <c r="S82" s="5">
        <v>2.41</v>
      </c>
      <c r="T82" s="11">
        <v>1.19E-6</v>
      </c>
      <c r="U82" s="8">
        <v>4.6300000000000001E-5</v>
      </c>
      <c r="AI82" t="s">
        <v>2670</v>
      </c>
      <c r="AJ82" t="s">
        <v>2671</v>
      </c>
      <c r="AK82">
        <v>82</v>
      </c>
      <c r="AL82" s="5">
        <v>4</v>
      </c>
      <c r="AM82" s="5">
        <v>16.82</v>
      </c>
      <c r="AN82" s="5" t="s">
        <v>2031</v>
      </c>
      <c r="AO82" s="5">
        <v>0.24</v>
      </c>
      <c r="AP82" s="11">
        <v>7.7099999999999998E-4</v>
      </c>
      <c r="AQ82" s="8">
        <v>2.92E-2</v>
      </c>
    </row>
    <row r="83" spans="1:43" x14ac:dyDescent="0.2">
      <c r="A83" s="1" t="s">
        <v>695</v>
      </c>
      <c r="B83" t="s">
        <v>696</v>
      </c>
      <c r="C83" s="6">
        <v>2.8513802202465874</v>
      </c>
      <c r="D83" s="6">
        <v>2.7527013195977572</v>
      </c>
      <c r="E83" s="6">
        <v>0.68262062278930569</v>
      </c>
      <c r="F83" s="6">
        <v>-2.8209640963297627E-2</v>
      </c>
      <c r="G83" s="6">
        <v>1.6344068952077566</v>
      </c>
      <c r="H83" s="6">
        <v>4.6659791010121747</v>
      </c>
      <c r="I83" s="6">
        <v>1.9679839828015069</v>
      </c>
      <c r="J83" s="6">
        <v>0.18055829958469505</v>
      </c>
      <c r="M83" t="s">
        <v>2036</v>
      </c>
      <c r="N83" t="s">
        <v>2037</v>
      </c>
      <c r="O83">
        <v>149</v>
      </c>
      <c r="P83" s="5">
        <v>64</v>
      </c>
      <c r="Q83" s="5">
        <v>30.57</v>
      </c>
      <c r="R83" s="5" t="s">
        <v>1908</v>
      </c>
      <c r="S83" s="5">
        <v>2.09</v>
      </c>
      <c r="T83" s="11">
        <v>1.53E-6</v>
      </c>
      <c r="U83" s="8">
        <v>5.8199999999999998E-5</v>
      </c>
      <c r="AI83" t="s">
        <v>2666</v>
      </c>
      <c r="AJ83" t="s">
        <v>2667</v>
      </c>
      <c r="AK83">
        <v>106</v>
      </c>
      <c r="AL83" s="5">
        <v>7</v>
      </c>
      <c r="AM83" s="5">
        <v>21.75</v>
      </c>
      <c r="AN83" s="5" t="s">
        <v>2031</v>
      </c>
      <c r="AO83" s="5">
        <v>0.32</v>
      </c>
      <c r="AP83" s="11">
        <v>9.0399999999999996E-4</v>
      </c>
      <c r="AQ83" s="8">
        <v>3.3300000000000003E-2</v>
      </c>
    </row>
    <row r="84" spans="1:43" x14ac:dyDescent="0.2">
      <c r="A84" s="1" t="s">
        <v>1376</v>
      </c>
      <c r="B84" t="s">
        <v>1377</v>
      </c>
      <c r="C84" s="6">
        <v>2.0068055561798732</v>
      </c>
      <c r="D84" s="6">
        <v>2.6222293545698134</v>
      </c>
      <c r="E84" s="6">
        <v>0.80513956327514324</v>
      </c>
      <c r="F84" s="6">
        <v>0.14567911142230971</v>
      </c>
      <c r="G84" s="6">
        <v>1.633255078839176</v>
      </c>
      <c r="H84" s="6">
        <v>3.0482228361951398</v>
      </c>
      <c r="I84" s="6">
        <v>1.5646750205085826</v>
      </c>
      <c r="J84" s="6">
        <v>0.88292655502513606</v>
      </c>
      <c r="M84" t="s">
        <v>1975</v>
      </c>
      <c r="N84" t="s">
        <v>1976</v>
      </c>
      <c r="O84">
        <v>475</v>
      </c>
      <c r="P84" s="5">
        <v>150</v>
      </c>
      <c r="Q84" s="5">
        <v>97.44</v>
      </c>
      <c r="R84" s="5" t="s">
        <v>1908</v>
      </c>
      <c r="S84" s="5">
        <v>1.54</v>
      </c>
      <c r="T84" s="11">
        <v>2.3E-6</v>
      </c>
      <c r="U84" s="8">
        <v>8.5199999999999997E-5</v>
      </c>
      <c r="AI84" t="s">
        <v>2684</v>
      </c>
      <c r="AJ84" t="s">
        <v>2685</v>
      </c>
      <c r="AK84">
        <v>39</v>
      </c>
      <c r="AL84" s="5">
        <v>0</v>
      </c>
      <c r="AM84" s="5">
        <v>8</v>
      </c>
      <c r="AN84" s="5" t="s">
        <v>2031</v>
      </c>
      <c r="AO84" s="5" t="s">
        <v>2226</v>
      </c>
      <c r="AP84" s="11">
        <v>1E-3</v>
      </c>
      <c r="AQ84" s="8">
        <v>3.6400000000000002E-2</v>
      </c>
    </row>
    <row r="85" spans="1:43" x14ac:dyDescent="0.2">
      <c r="A85" s="1" t="s">
        <v>376</v>
      </c>
      <c r="B85" t="s">
        <v>377</v>
      </c>
      <c r="C85" s="6">
        <v>3.3417896874307313</v>
      </c>
      <c r="D85" s="6">
        <v>2.1328125633336765</v>
      </c>
      <c r="E85" s="6">
        <v>-5.4446652718019767E-2</v>
      </c>
      <c r="F85" s="6">
        <v>-2.0595435303932774E-2</v>
      </c>
      <c r="G85" s="6">
        <v>1.6314793595430876</v>
      </c>
      <c r="H85" s="6">
        <v>4.010255645041477</v>
      </c>
      <c r="I85" s="6">
        <v>0.20025925170937253</v>
      </c>
      <c r="J85" s="6">
        <v>0.10390645734873541</v>
      </c>
      <c r="M85" t="s">
        <v>2544</v>
      </c>
      <c r="N85" t="s">
        <v>2545</v>
      </c>
      <c r="O85">
        <v>165</v>
      </c>
      <c r="P85" s="5">
        <v>68</v>
      </c>
      <c r="Q85" s="5">
        <v>33.85</v>
      </c>
      <c r="R85" s="5" t="s">
        <v>1908</v>
      </c>
      <c r="S85" s="5">
        <v>2.0099999999999998</v>
      </c>
      <c r="T85" s="11">
        <v>2.6599999999999999E-6</v>
      </c>
      <c r="U85" s="8">
        <v>9.7499999999999998E-5</v>
      </c>
      <c r="AI85" t="s">
        <v>2779</v>
      </c>
      <c r="AJ85" t="s">
        <v>2665</v>
      </c>
      <c r="AK85">
        <v>89</v>
      </c>
      <c r="AL85" s="5">
        <v>5</v>
      </c>
      <c r="AM85" s="5">
        <v>18.260000000000002</v>
      </c>
      <c r="AN85" s="5" t="s">
        <v>2031</v>
      </c>
      <c r="AO85" s="5">
        <v>0.27</v>
      </c>
      <c r="AP85" s="11">
        <v>1.2199999999999999E-3</v>
      </c>
      <c r="AQ85" s="8">
        <v>4.3099999999999999E-2</v>
      </c>
    </row>
    <row r="86" spans="1:43" x14ac:dyDescent="0.2">
      <c r="A86" s="1" t="s">
        <v>1462</v>
      </c>
      <c r="B86" t="s">
        <v>1463</v>
      </c>
      <c r="C86" s="6">
        <v>1.9025968194153273</v>
      </c>
      <c r="D86" s="6">
        <v>5.034402020918785</v>
      </c>
      <c r="E86" s="6">
        <v>2.3402352805136455</v>
      </c>
      <c r="F86" s="6">
        <v>0.10313788009412592</v>
      </c>
      <c r="G86" s="6">
        <v>1.6268789878991174</v>
      </c>
      <c r="H86" s="6">
        <v>4.666090293778649</v>
      </c>
      <c r="I86" s="6">
        <v>3.7283293863539808</v>
      </c>
      <c r="J86" s="6">
        <v>0.20305713397667727</v>
      </c>
      <c r="M86" t="s">
        <v>2034</v>
      </c>
      <c r="N86" t="s">
        <v>2035</v>
      </c>
      <c r="O86">
        <v>145</v>
      </c>
      <c r="P86" s="5">
        <v>62</v>
      </c>
      <c r="Q86" s="5">
        <v>29.75</v>
      </c>
      <c r="R86" s="5" t="s">
        <v>1908</v>
      </c>
      <c r="S86" s="5">
        <v>2.08</v>
      </c>
      <c r="T86" s="11">
        <v>2.7700000000000002E-6</v>
      </c>
      <c r="U86" s="8">
        <v>1E-4</v>
      </c>
    </row>
    <row r="87" spans="1:43" x14ac:dyDescent="0.2">
      <c r="A87" s="1" t="s">
        <v>384</v>
      </c>
      <c r="B87" t="s">
        <v>385</v>
      </c>
      <c r="C87" s="6">
        <v>3.2901818107241865</v>
      </c>
      <c r="D87" s="6">
        <v>1.3038260843901468</v>
      </c>
      <c r="E87" s="6">
        <v>0.49648810927978271</v>
      </c>
      <c r="F87" s="6">
        <v>-0.24430926780426185</v>
      </c>
      <c r="G87" s="6">
        <v>1.6264556602524318</v>
      </c>
      <c r="H87" s="6">
        <v>3.0812763552130602</v>
      </c>
      <c r="I87" s="6">
        <v>1.8667038762486663</v>
      </c>
      <c r="J87" s="6">
        <v>1.9535365647218632</v>
      </c>
      <c r="M87" t="s">
        <v>2005</v>
      </c>
      <c r="N87" t="s">
        <v>2006</v>
      </c>
      <c r="O87">
        <v>200</v>
      </c>
      <c r="P87" s="5">
        <v>77</v>
      </c>
      <c r="Q87" s="5">
        <v>41.03</v>
      </c>
      <c r="R87" s="5" t="s">
        <v>1908</v>
      </c>
      <c r="S87" s="5">
        <v>1.88</v>
      </c>
      <c r="T87" s="11">
        <v>5.0599999999999998E-6</v>
      </c>
      <c r="U87" s="8">
        <v>1.8100000000000001E-4</v>
      </c>
    </row>
    <row r="88" spans="1:43" x14ac:dyDescent="0.2">
      <c r="A88" s="1" t="s">
        <v>1265</v>
      </c>
      <c r="B88" t="s">
        <v>1266</v>
      </c>
      <c r="C88" s="6">
        <v>2.1649057843514701</v>
      </c>
      <c r="D88" s="6" t="e">
        <v>#N/A</v>
      </c>
      <c r="E88" s="6" t="e">
        <v>#N/A</v>
      </c>
      <c r="F88" s="6" t="e">
        <v>#N/A</v>
      </c>
      <c r="G88" s="6">
        <v>1.6191838463458432</v>
      </c>
      <c r="H88" s="6" t="e">
        <v>#N/A</v>
      </c>
      <c r="I88" s="6" t="e">
        <v>#N/A</v>
      </c>
      <c r="J88" s="6" t="e">
        <v>#N/A</v>
      </c>
      <c r="M88" t="s">
        <v>2546</v>
      </c>
      <c r="N88" t="s">
        <v>2547</v>
      </c>
      <c r="O88">
        <v>155</v>
      </c>
      <c r="P88" s="5">
        <v>64</v>
      </c>
      <c r="Q88" s="5">
        <v>31.8</v>
      </c>
      <c r="R88" s="5" t="s">
        <v>1908</v>
      </c>
      <c r="S88" s="5">
        <v>2.0099999999999998</v>
      </c>
      <c r="T88" s="11">
        <v>5.1699999999999996E-6</v>
      </c>
      <c r="U88" s="8">
        <v>1.83E-4</v>
      </c>
    </row>
    <row r="89" spans="1:43" x14ac:dyDescent="0.2">
      <c r="A89" s="1" t="s">
        <v>368</v>
      </c>
      <c r="B89" t="s">
        <v>369</v>
      </c>
      <c r="C89" s="6">
        <v>2.213821086224304</v>
      </c>
      <c r="D89" s="6">
        <v>3.3894989926610384</v>
      </c>
      <c r="E89" s="6">
        <v>-0.2343163912860049</v>
      </c>
      <c r="F89" s="6">
        <v>5.1197709740577517E-2</v>
      </c>
      <c r="G89" s="6">
        <v>1.6147056464702749</v>
      </c>
      <c r="H89" s="6">
        <v>2.8098847011954322</v>
      </c>
      <c r="I89" s="6">
        <v>0.53471702376802577</v>
      </c>
      <c r="J89" s="6">
        <v>0.13522206117444094</v>
      </c>
      <c r="M89" t="s">
        <v>2488</v>
      </c>
      <c r="N89" t="s">
        <v>2489</v>
      </c>
      <c r="O89">
        <v>500</v>
      </c>
      <c r="P89" s="5">
        <v>153</v>
      </c>
      <c r="Q89" s="5">
        <v>102.57</v>
      </c>
      <c r="R89" s="5" t="s">
        <v>1908</v>
      </c>
      <c r="S89" s="5">
        <v>1.49</v>
      </c>
      <c r="T89" s="11">
        <v>7.9799999999999998E-6</v>
      </c>
      <c r="U89" s="8">
        <v>2.72E-4</v>
      </c>
    </row>
    <row r="90" spans="1:43" x14ac:dyDescent="0.2">
      <c r="A90" s="1" t="s">
        <v>689</v>
      </c>
      <c r="B90" t="s">
        <v>690</v>
      </c>
      <c r="C90" s="6">
        <v>2.8526113117109273</v>
      </c>
      <c r="D90" s="6">
        <v>1.5000401626081654</v>
      </c>
      <c r="E90" s="6">
        <v>0.1222440623446774</v>
      </c>
      <c r="F90" s="6">
        <v>-5.8147737062049648E-2</v>
      </c>
      <c r="G90" s="6">
        <v>1.6144988521499752</v>
      </c>
      <c r="H90" s="6">
        <v>4.749874516976706</v>
      </c>
      <c r="I90" s="6">
        <v>1.3829389997253607</v>
      </c>
      <c r="J90" s="6">
        <v>0.444198348404231</v>
      </c>
      <c r="M90" t="s">
        <v>2532</v>
      </c>
      <c r="N90" t="s">
        <v>2533</v>
      </c>
      <c r="O90">
        <v>195</v>
      </c>
      <c r="P90" s="5">
        <v>74</v>
      </c>
      <c r="Q90" s="5">
        <v>40</v>
      </c>
      <c r="R90" s="5" t="s">
        <v>1908</v>
      </c>
      <c r="S90" s="5">
        <v>1.85</v>
      </c>
      <c r="T90" s="11">
        <v>8.8899999999999996E-6</v>
      </c>
      <c r="U90" s="8">
        <v>2.9999999999999997E-4</v>
      </c>
    </row>
    <row r="91" spans="1:43" x14ac:dyDescent="0.2">
      <c r="A91" s="1" t="s">
        <v>1025</v>
      </c>
      <c r="B91" t="s">
        <v>1026</v>
      </c>
      <c r="C91" s="6">
        <v>2.4408486548111537</v>
      </c>
      <c r="D91" s="6">
        <v>1.5111046283449729</v>
      </c>
      <c r="E91" s="6">
        <v>6.668706333933741E-2</v>
      </c>
      <c r="F91" s="6">
        <v>-0.14439412504552168</v>
      </c>
      <c r="G91" s="6">
        <v>1.6051580330375657</v>
      </c>
      <c r="H91" s="6">
        <v>3.1102311621035015</v>
      </c>
      <c r="I91" s="6">
        <v>0.18689473828464023</v>
      </c>
      <c r="J91" s="6">
        <v>0.73018581445563058</v>
      </c>
      <c r="M91" t="s">
        <v>2066</v>
      </c>
      <c r="N91" t="s">
        <v>2067</v>
      </c>
      <c r="O91">
        <v>94</v>
      </c>
      <c r="P91" s="5">
        <v>45</v>
      </c>
      <c r="Q91" s="5">
        <v>19.28</v>
      </c>
      <c r="R91" s="5" t="s">
        <v>1908</v>
      </c>
      <c r="S91" s="5">
        <v>2.33</v>
      </c>
      <c r="T91" s="11">
        <v>9.2299999999999997E-6</v>
      </c>
      <c r="U91" s="8">
        <v>3.0800000000000001E-4</v>
      </c>
    </row>
    <row r="92" spans="1:43" x14ac:dyDescent="0.2">
      <c r="A92" s="1" t="s">
        <v>344</v>
      </c>
      <c r="B92" t="s">
        <v>345</v>
      </c>
      <c r="C92" s="6">
        <v>2.955689651821344</v>
      </c>
      <c r="D92" s="6">
        <v>1.4851452556650748</v>
      </c>
      <c r="E92" s="6">
        <v>-0.24172732708325839</v>
      </c>
      <c r="F92" s="6">
        <v>-2.5194394447672228E-2</v>
      </c>
      <c r="G92" s="6">
        <v>1.6044146485097861</v>
      </c>
      <c r="H92" s="6">
        <v>4.5677361077050458</v>
      </c>
      <c r="I92" s="6">
        <v>2.1787872068254783</v>
      </c>
      <c r="J92" s="6">
        <v>0.16699388037000634</v>
      </c>
      <c r="M92" t="s">
        <v>2090</v>
      </c>
      <c r="N92" t="s">
        <v>2091</v>
      </c>
      <c r="O92">
        <v>61</v>
      </c>
      <c r="P92" s="5">
        <v>34</v>
      </c>
      <c r="Q92" s="5">
        <v>12.51</v>
      </c>
      <c r="R92" s="5" t="s">
        <v>1908</v>
      </c>
      <c r="S92" s="5">
        <v>2.72</v>
      </c>
      <c r="T92" s="11">
        <v>1.06E-5</v>
      </c>
      <c r="U92" s="8">
        <v>3.5100000000000002E-4</v>
      </c>
    </row>
    <row r="93" spans="1:43" x14ac:dyDescent="0.2">
      <c r="A93" s="1" t="s">
        <v>726</v>
      </c>
      <c r="B93" t="s">
        <v>727</v>
      </c>
      <c r="C93" s="6">
        <v>1.020213434456126</v>
      </c>
      <c r="D93" s="6">
        <v>3.8872214002087491</v>
      </c>
      <c r="E93" s="6">
        <v>0.17106647432167049</v>
      </c>
      <c r="F93" s="6">
        <v>-0.19612269266254959</v>
      </c>
      <c r="G93" s="6">
        <v>1.6015548054857267</v>
      </c>
      <c r="H93" s="6">
        <v>3.8223367083371054</v>
      </c>
      <c r="I93" s="6">
        <v>0.37135679203430988</v>
      </c>
      <c r="J93" s="6">
        <v>0.48395265243519409</v>
      </c>
      <c r="M93" t="s">
        <v>2168</v>
      </c>
      <c r="N93" t="s">
        <v>2169</v>
      </c>
      <c r="O93">
        <v>20</v>
      </c>
      <c r="P93" s="5">
        <v>18</v>
      </c>
      <c r="Q93" s="5">
        <v>4.0999999999999996</v>
      </c>
      <c r="R93" s="5" t="s">
        <v>1908</v>
      </c>
      <c r="S93" s="5">
        <v>4.3899999999999997</v>
      </c>
      <c r="T93" s="11">
        <v>1.3499999999999999E-5</v>
      </c>
      <c r="U93" s="8">
        <v>4.4000000000000002E-4</v>
      </c>
    </row>
    <row r="94" spans="1:43" x14ac:dyDescent="0.2">
      <c r="A94" s="1" t="s">
        <v>362</v>
      </c>
      <c r="B94" t="s">
        <v>363</v>
      </c>
      <c r="C94" s="6">
        <v>3.3764667383399645</v>
      </c>
      <c r="D94" s="6">
        <v>2.7963639564496341</v>
      </c>
      <c r="E94" s="6">
        <v>-0.14304558354018243</v>
      </c>
      <c r="F94" s="6">
        <v>-0.13151877642359999</v>
      </c>
      <c r="G94" s="6">
        <v>1.6013311023804015</v>
      </c>
      <c r="H94" s="6">
        <v>5.2778177995232456</v>
      </c>
      <c r="I94" s="6">
        <v>1.3018016916236852</v>
      </c>
      <c r="J94" s="6">
        <v>0.21653868805994028</v>
      </c>
      <c r="M94" t="s">
        <v>2502</v>
      </c>
      <c r="N94" t="s">
        <v>2503</v>
      </c>
      <c r="O94">
        <v>463</v>
      </c>
      <c r="P94" s="5">
        <v>142</v>
      </c>
      <c r="Q94" s="5">
        <v>94.98</v>
      </c>
      <c r="R94" s="5" t="s">
        <v>1908</v>
      </c>
      <c r="S94" s="5">
        <v>1.5</v>
      </c>
      <c r="T94" s="11">
        <v>1.5299999999999999E-5</v>
      </c>
      <c r="U94" s="8">
        <v>4.9399999999999997E-4</v>
      </c>
    </row>
    <row r="95" spans="1:43" x14ac:dyDescent="0.2">
      <c r="A95" s="1" t="s">
        <v>40</v>
      </c>
      <c r="B95" t="s">
        <v>41</v>
      </c>
      <c r="C95" s="6">
        <v>2.8728734090402881</v>
      </c>
      <c r="D95" s="6">
        <v>2.0440621606063343</v>
      </c>
      <c r="E95" s="6">
        <v>-0.98485768819363828</v>
      </c>
      <c r="F95" s="6">
        <v>-0.24075243918927586</v>
      </c>
      <c r="G95" s="6">
        <v>1.6008258183949537</v>
      </c>
      <c r="H95" s="6">
        <v>3.094073906471376</v>
      </c>
      <c r="I95" s="6">
        <v>2.768882508981807</v>
      </c>
      <c r="J95" s="6">
        <v>1.0774970763506644</v>
      </c>
      <c r="M95" t="s">
        <v>2498</v>
      </c>
      <c r="N95" t="s">
        <v>2499</v>
      </c>
      <c r="O95">
        <v>471</v>
      </c>
      <c r="P95" s="5">
        <v>144</v>
      </c>
      <c r="Q95" s="5">
        <v>96.62</v>
      </c>
      <c r="R95" s="5" t="s">
        <v>1908</v>
      </c>
      <c r="S95" s="5">
        <v>1.49</v>
      </c>
      <c r="T95" s="11">
        <v>1.7399999999999999E-5</v>
      </c>
      <c r="U95" s="8">
        <v>5.5500000000000005E-4</v>
      </c>
    </row>
    <row r="96" spans="1:43" x14ac:dyDescent="0.2">
      <c r="A96" s="1" t="s">
        <v>28</v>
      </c>
      <c r="B96" t="s">
        <v>29</v>
      </c>
      <c r="C96" s="6">
        <v>3.490393227022631</v>
      </c>
      <c r="D96" s="6">
        <v>1.0664394573480234</v>
      </c>
      <c r="E96" s="6">
        <v>-1.27508660943052</v>
      </c>
      <c r="F96" s="6">
        <v>-0.63171169446722042</v>
      </c>
      <c r="G96" s="6">
        <v>1.5965456435139365</v>
      </c>
      <c r="H96" s="6">
        <v>2.4744351252684047</v>
      </c>
      <c r="I96" s="6">
        <v>3.1540212551767319</v>
      </c>
      <c r="J96" s="6">
        <v>3.7092332386020472</v>
      </c>
      <c r="M96" t="s">
        <v>2554</v>
      </c>
      <c r="N96" t="s">
        <v>2555</v>
      </c>
      <c r="O96">
        <v>149</v>
      </c>
      <c r="P96" s="5">
        <v>60</v>
      </c>
      <c r="Q96" s="5">
        <v>30.57</v>
      </c>
      <c r="R96" s="5" t="s">
        <v>1908</v>
      </c>
      <c r="S96" s="5">
        <v>1.96</v>
      </c>
      <c r="T96" s="11">
        <v>1.91E-5</v>
      </c>
      <c r="U96" s="8">
        <v>5.9900000000000003E-4</v>
      </c>
    </row>
    <row r="97" spans="1:21" x14ac:dyDescent="0.2">
      <c r="A97" s="1" t="s">
        <v>1430</v>
      </c>
      <c r="B97" t="s">
        <v>1431</v>
      </c>
      <c r="C97" s="6">
        <v>1.9387607804975997</v>
      </c>
      <c r="D97" s="6">
        <v>3.8508728008966893</v>
      </c>
      <c r="E97" s="6">
        <v>2.2956878770294713</v>
      </c>
      <c r="F97" s="6">
        <v>1.3886478906994133</v>
      </c>
      <c r="G97" s="6">
        <v>1.5921738137707204</v>
      </c>
      <c r="H97" s="6">
        <v>2.200958900883156</v>
      </c>
      <c r="I97" s="6">
        <v>1.9498283349855801</v>
      </c>
      <c r="J97" s="6">
        <v>1.1731216285961907</v>
      </c>
      <c r="M97" t="s">
        <v>2718</v>
      </c>
      <c r="N97" t="s">
        <v>2553</v>
      </c>
      <c r="O97">
        <v>149</v>
      </c>
      <c r="P97" s="5">
        <v>60</v>
      </c>
      <c r="Q97" s="5">
        <v>30.57</v>
      </c>
      <c r="R97" s="5" t="s">
        <v>1908</v>
      </c>
      <c r="S97" s="5">
        <v>1.96</v>
      </c>
      <c r="T97" s="11">
        <v>1.91E-5</v>
      </c>
      <c r="U97" s="8">
        <v>6.0499999999999996E-4</v>
      </c>
    </row>
    <row r="98" spans="1:21" x14ac:dyDescent="0.2">
      <c r="A98" s="1" t="s">
        <v>894</v>
      </c>
      <c r="B98" t="s">
        <v>895</v>
      </c>
      <c r="C98" s="6">
        <v>2.5936202633517729</v>
      </c>
      <c r="D98" s="6">
        <v>1.496383667620576</v>
      </c>
      <c r="E98" s="6">
        <v>2.3056533208533063E-2</v>
      </c>
      <c r="F98" s="6">
        <v>-6.633449040549394E-2</v>
      </c>
      <c r="G98" s="6">
        <v>1.5906838885584293</v>
      </c>
      <c r="H98" s="6">
        <v>6.2590544511528252</v>
      </c>
      <c r="I98" s="6">
        <v>0.20148286269309132</v>
      </c>
      <c r="J98" s="6">
        <v>0.26712451470884224</v>
      </c>
      <c r="M98" t="s">
        <v>2042</v>
      </c>
      <c r="N98" t="s">
        <v>2043</v>
      </c>
      <c r="O98">
        <v>92</v>
      </c>
      <c r="P98" s="5">
        <v>43</v>
      </c>
      <c r="Q98" s="5">
        <v>18.87</v>
      </c>
      <c r="R98" s="5" t="s">
        <v>1908</v>
      </c>
      <c r="S98" s="5">
        <v>2.2799999999999998</v>
      </c>
      <c r="T98" s="11">
        <v>2.0800000000000001E-5</v>
      </c>
      <c r="U98" s="8">
        <v>6.4599999999999998E-4</v>
      </c>
    </row>
    <row r="99" spans="1:21" x14ac:dyDescent="0.2">
      <c r="A99" s="1" t="s">
        <v>139</v>
      </c>
      <c r="B99" t="s">
        <v>140</v>
      </c>
      <c r="C99" s="6">
        <v>3.6850833511104617</v>
      </c>
      <c r="D99" s="6">
        <v>1.3439428566331042</v>
      </c>
      <c r="E99" s="6">
        <v>-0.45954713590925961</v>
      </c>
      <c r="F99" s="6">
        <v>4.2756771943077525E-3</v>
      </c>
      <c r="G99" s="6">
        <v>1.5899021321054261</v>
      </c>
      <c r="H99" s="6">
        <v>2.3139505194115224</v>
      </c>
      <c r="I99" s="6">
        <v>1.2137409075716472</v>
      </c>
      <c r="J99" s="6">
        <v>1.0376988178969921E-2</v>
      </c>
      <c r="M99" t="s">
        <v>2044</v>
      </c>
      <c r="N99" t="s">
        <v>2045</v>
      </c>
      <c r="O99">
        <v>77</v>
      </c>
      <c r="P99" s="5">
        <v>38</v>
      </c>
      <c r="Q99" s="5">
        <v>15.8</v>
      </c>
      <c r="R99" s="5" t="s">
        <v>1908</v>
      </c>
      <c r="S99" s="5">
        <v>2.41</v>
      </c>
      <c r="T99" s="11">
        <v>2.3499999999999999E-5</v>
      </c>
      <c r="U99" s="8">
        <v>7.2099999999999996E-4</v>
      </c>
    </row>
    <row r="100" spans="1:21" x14ac:dyDescent="0.2">
      <c r="A100" s="1" t="s">
        <v>1487</v>
      </c>
      <c r="B100" t="s">
        <v>1488</v>
      </c>
      <c r="C100" s="6">
        <v>1.8789284395859027</v>
      </c>
      <c r="D100" s="6">
        <v>1.6049264345226115</v>
      </c>
      <c r="E100" s="6">
        <v>9.3574727156011436E-2</v>
      </c>
      <c r="F100" s="6">
        <v>-3.7726058258074222E-2</v>
      </c>
      <c r="G100" s="6">
        <v>1.5865315601881016</v>
      </c>
      <c r="H100" s="6">
        <v>3.1024323385154</v>
      </c>
      <c r="I100" s="6">
        <v>0.51816996926537184</v>
      </c>
      <c r="J100" s="6">
        <v>0.13570613155159625</v>
      </c>
      <c r="M100" t="s">
        <v>2508</v>
      </c>
      <c r="N100" t="s">
        <v>2509</v>
      </c>
      <c r="O100">
        <v>446</v>
      </c>
      <c r="P100" s="5">
        <v>137</v>
      </c>
      <c r="Q100" s="5">
        <v>91.49</v>
      </c>
      <c r="R100" s="5" t="s">
        <v>1908</v>
      </c>
      <c r="S100" s="5">
        <v>1.5</v>
      </c>
      <c r="T100" s="11">
        <v>2.4199999999999999E-5</v>
      </c>
      <c r="U100" s="8">
        <v>7.36E-4</v>
      </c>
    </row>
    <row r="101" spans="1:21" x14ac:dyDescent="0.2">
      <c r="A101" s="1" t="s">
        <v>410</v>
      </c>
      <c r="B101" t="s">
        <v>411</v>
      </c>
      <c r="C101" s="6">
        <v>3.2575804076692769</v>
      </c>
      <c r="D101" s="6">
        <v>2.5137356817904117</v>
      </c>
      <c r="E101" s="6">
        <v>-0.10328340609160205</v>
      </c>
      <c r="F101" s="6">
        <v>5.9714980562033157E-2</v>
      </c>
      <c r="G101" s="6">
        <v>1.5851769845685055</v>
      </c>
      <c r="H101" s="6">
        <v>3.0876010164766075</v>
      </c>
      <c r="I101" s="6">
        <v>0.18096269909389456</v>
      </c>
      <c r="J101" s="6">
        <v>0.17598370027058788</v>
      </c>
      <c r="M101" t="s">
        <v>2046</v>
      </c>
      <c r="N101" t="s">
        <v>2047</v>
      </c>
      <c r="O101">
        <v>83</v>
      </c>
      <c r="P101" s="5">
        <v>40</v>
      </c>
      <c r="Q101" s="5">
        <v>17.03</v>
      </c>
      <c r="R101" s="5" t="s">
        <v>1908</v>
      </c>
      <c r="S101" s="5">
        <v>2.35</v>
      </c>
      <c r="T101" s="11">
        <v>2.5000000000000001E-5</v>
      </c>
      <c r="U101" s="8">
        <v>7.5500000000000003E-4</v>
      </c>
    </row>
    <row r="102" spans="1:21" x14ac:dyDescent="0.2">
      <c r="A102" s="1" t="s">
        <v>310</v>
      </c>
      <c r="B102" t="s">
        <v>311</v>
      </c>
      <c r="C102" s="6">
        <v>3.4785459324833976</v>
      </c>
      <c r="D102" s="6">
        <v>4.3699267380475577</v>
      </c>
      <c r="E102" s="6">
        <v>1.0682794109507225</v>
      </c>
      <c r="F102" s="6">
        <v>0.14921350806607436</v>
      </c>
      <c r="G102" s="6">
        <v>1.5849887564608398</v>
      </c>
      <c r="H102" s="6">
        <v>3.2034280228136147</v>
      </c>
      <c r="I102" s="6">
        <v>1.7938781309694656</v>
      </c>
      <c r="J102" s="6">
        <v>0.40008083801840294</v>
      </c>
      <c r="M102" t="s">
        <v>2094</v>
      </c>
      <c r="N102" t="s">
        <v>2095</v>
      </c>
      <c r="O102">
        <v>65</v>
      </c>
      <c r="P102" s="5">
        <v>34</v>
      </c>
      <c r="Q102" s="5">
        <v>13.33</v>
      </c>
      <c r="R102" s="5" t="s">
        <v>1908</v>
      </c>
      <c r="S102" s="5">
        <v>2.5499999999999998</v>
      </c>
      <c r="T102" s="11">
        <v>3.2499999999999997E-5</v>
      </c>
      <c r="U102" s="8">
        <v>9.7000000000000005E-4</v>
      </c>
    </row>
    <row r="103" spans="1:21" x14ac:dyDescent="0.2">
      <c r="A103" s="1" t="s">
        <v>312</v>
      </c>
      <c r="B103" t="s">
        <v>313</v>
      </c>
      <c r="C103" s="6">
        <v>3.022720763470744</v>
      </c>
      <c r="D103" s="6">
        <v>2.8237907724040525</v>
      </c>
      <c r="E103" s="6">
        <v>-0.25941567462392118</v>
      </c>
      <c r="F103" s="6">
        <v>-0.26026417649864569</v>
      </c>
      <c r="G103" s="6">
        <v>1.5849276058522925</v>
      </c>
      <c r="H103" s="6">
        <v>4.4386174120770008</v>
      </c>
      <c r="I103" s="6">
        <v>1.0118975082804629</v>
      </c>
      <c r="J103" s="6">
        <v>0.53662397675843987</v>
      </c>
      <c r="M103" t="s">
        <v>2496</v>
      </c>
      <c r="N103" t="s">
        <v>2497</v>
      </c>
      <c r="O103">
        <v>483</v>
      </c>
      <c r="P103" s="5">
        <v>145</v>
      </c>
      <c r="Q103" s="5">
        <v>99.09</v>
      </c>
      <c r="R103" s="5" t="s">
        <v>1908</v>
      </c>
      <c r="S103" s="5">
        <v>1.46</v>
      </c>
      <c r="T103" s="11">
        <v>3.4400000000000003E-5</v>
      </c>
      <c r="U103" s="8">
        <v>1.01E-3</v>
      </c>
    </row>
    <row r="104" spans="1:21" x14ac:dyDescent="0.2">
      <c r="A104" s="1" t="s">
        <v>714</v>
      </c>
      <c r="B104" t="s">
        <v>715</v>
      </c>
      <c r="C104" s="6">
        <v>2.827757055371904</v>
      </c>
      <c r="D104" s="6">
        <v>2.2209343806482167</v>
      </c>
      <c r="E104" s="6">
        <v>-3.5436521419876098E-2</v>
      </c>
      <c r="F104" s="6">
        <v>-9.9573799903490384E-2</v>
      </c>
      <c r="G104" s="6">
        <v>1.5829210957581723</v>
      </c>
      <c r="H104" s="6">
        <v>3.7615214536080721</v>
      </c>
      <c r="I104" s="6">
        <v>0.17547276134518877</v>
      </c>
      <c r="J104" s="6">
        <v>0.3568916276059903</v>
      </c>
      <c r="M104" t="s">
        <v>2056</v>
      </c>
      <c r="N104" t="s">
        <v>2057</v>
      </c>
      <c r="O104">
        <v>92</v>
      </c>
      <c r="P104" s="5">
        <v>42</v>
      </c>
      <c r="Q104" s="5">
        <v>18.87</v>
      </c>
      <c r="R104" s="5" t="s">
        <v>1908</v>
      </c>
      <c r="S104" s="5">
        <v>2.23</v>
      </c>
      <c r="T104" s="11">
        <v>3.5200000000000002E-5</v>
      </c>
      <c r="U104" s="8">
        <v>1.0200000000000001E-3</v>
      </c>
    </row>
    <row r="105" spans="1:21" x14ac:dyDescent="0.2">
      <c r="A105" s="1" t="s">
        <v>924</v>
      </c>
      <c r="B105" t="s">
        <v>925</v>
      </c>
      <c r="C105" s="6">
        <v>2.5494617461952558</v>
      </c>
      <c r="D105" s="6">
        <v>2.036722743515476</v>
      </c>
      <c r="E105" s="6">
        <v>0.72894723861621358</v>
      </c>
      <c r="F105" s="6">
        <v>6.1793838851093184E-3</v>
      </c>
      <c r="G105" s="6">
        <v>1.5804440039483858</v>
      </c>
      <c r="H105" s="6">
        <v>3.4985124777291405</v>
      </c>
      <c r="I105" s="6">
        <v>1.9143355591890205</v>
      </c>
      <c r="J105" s="6">
        <v>5.4064542177267701E-2</v>
      </c>
      <c r="M105" t="s">
        <v>2506</v>
      </c>
      <c r="N105" t="s">
        <v>2507</v>
      </c>
      <c r="O105">
        <v>432</v>
      </c>
      <c r="P105" s="5">
        <v>132</v>
      </c>
      <c r="Q105" s="5">
        <v>88.62</v>
      </c>
      <c r="R105" s="5" t="s">
        <v>1908</v>
      </c>
      <c r="S105" s="5">
        <v>1.49</v>
      </c>
      <c r="T105" s="11">
        <v>4.0599999999999998E-5</v>
      </c>
      <c r="U105" s="8">
        <v>1.17E-3</v>
      </c>
    </row>
    <row r="106" spans="1:21" x14ac:dyDescent="0.2">
      <c r="A106" s="1" t="s">
        <v>321</v>
      </c>
      <c r="B106" t="s">
        <v>322</v>
      </c>
      <c r="C106" s="6">
        <v>3.4562937972007974</v>
      </c>
      <c r="D106" s="6">
        <v>1.0361097485319983</v>
      </c>
      <c r="E106" s="6">
        <v>-9.4534928235822602E-2</v>
      </c>
      <c r="F106" s="6">
        <v>5.720065424609644E-4</v>
      </c>
      <c r="G106" s="6">
        <v>1.5782554394298847</v>
      </c>
      <c r="H106" s="6">
        <v>3.0178395435387988</v>
      </c>
      <c r="I106" s="6">
        <v>0.28047204511428814</v>
      </c>
      <c r="J106" s="6">
        <v>2.5667619766875263E-3</v>
      </c>
      <c r="M106" t="s">
        <v>2068</v>
      </c>
      <c r="N106" t="s">
        <v>2069</v>
      </c>
      <c r="O106">
        <v>100</v>
      </c>
      <c r="P106" s="5">
        <v>44</v>
      </c>
      <c r="Q106" s="5">
        <v>20.51</v>
      </c>
      <c r="R106" s="5" t="s">
        <v>1908</v>
      </c>
      <c r="S106" s="5">
        <v>2.14</v>
      </c>
      <c r="T106" s="11">
        <v>4.3399999999999998E-5</v>
      </c>
      <c r="U106" s="8">
        <v>1.23E-3</v>
      </c>
    </row>
    <row r="107" spans="1:21" x14ac:dyDescent="0.2">
      <c r="A107" s="1" t="s">
        <v>583</v>
      </c>
      <c r="B107" t="s">
        <v>584</v>
      </c>
      <c r="C107" s="6">
        <v>2.9940832150997352</v>
      </c>
      <c r="D107" s="6">
        <v>1.5462006568436615</v>
      </c>
      <c r="E107" s="6">
        <v>3.843470586413883E-2</v>
      </c>
      <c r="F107" s="6">
        <v>1.4468539948051749E-4</v>
      </c>
      <c r="G107" s="6">
        <v>1.5774307263919589</v>
      </c>
      <c r="H107" s="6">
        <v>3.4120278419571641</v>
      </c>
      <c r="I107" s="6">
        <v>0.24797360574706104</v>
      </c>
      <c r="J107" s="6">
        <v>7.845510021987823E-3</v>
      </c>
      <c r="M107" t="s">
        <v>2023</v>
      </c>
      <c r="N107" t="s">
        <v>2024</v>
      </c>
      <c r="O107">
        <v>229</v>
      </c>
      <c r="P107" s="5">
        <v>80</v>
      </c>
      <c r="Q107" s="5">
        <v>46.98</v>
      </c>
      <c r="R107" s="5" t="s">
        <v>1908</v>
      </c>
      <c r="S107" s="5">
        <v>1.7</v>
      </c>
      <c r="T107" s="11">
        <v>4.5899999999999998E-5</v>
      </c>
      <c r="U107" s="8">
        <v>1.2899999999999999E-3</v>
      </c>
    </row>
    <row r="108" spans="1:21" x14ac:dyDescent="0.2">
      <c r="A108" s="1" t="s">
        <v>418</v>
      </c>
      <c r="B108" t="s">
        <v>419</v>
      </c>
      <c r="C108" s="6">
        <v>3.2293269213334974</v>
      </c>
      <c r="D108" s="6">
        <v>2.6111908686915539</v>
      </c>
      <c r="E108" s="6">
        <v>-0.19586307988308604</v>
      </c>
      <c r="F108" s="6">
        <v>-0.12155392321483167</v>
      </c>
      <c r="G108" s="6">
        <v>1.5724842523033495</v>
      </c>
      <c r="H108" s="6">
        <v>4.5208949948509085</v>
      </c>
      <c r="I108" s="6">
        <v>1.4286931194457158</v>
      </c>
      <c r="J108" s="6">
        <v>0.28829736318781335</v>
      </c>
      <c r="M108" t="s">
        <v>2719</v>
      </c>
      <c r="N108" t="s">
        <v>2543</v>
      </c>
      <c r="O108">
        <v>144</v>
      </c>
      <c r="P108" s="5">
        <v>57</v>
      </c>
      <c r="Q108" s="5">
        <v>29.54</v>
      </c>
      <c r="R108" s="5" t="s">
        <v>1908</v>
      </c>
      <c r="S108" s="5">
        <v>1.93</v>
      </c>
      <c r="T108" s="11">
        <v>4.8300000000000002E-5</v>
      </c>
      <c r="U108" s="8">
        <v>1.3500000000000001E-3</v>
      </c>
    </row>
    <row r="109" spans="1:21" x14ac:dyDescent="0.2">
      <c r="A109" s="1" t="s">
        <v>1349</v>
      </c>
      <c r="B109" t="s">
        <v>1350</v>
      </c>
      <c r="C109" s="6">
        <v>2.0507111965832641</v>
      </c>
      <c r="D109" s="6">
        <v>3.5322001487710466</v>
      </c>
      <c r="E109" s="6">
        <v>1.8320471263928784</v>
      </c>
      <c r="F109" s="6">
        <v>-8.7643534906148603E-3</v>
      </c>
      <c r="G109" s="6">
        <v>1.571869517324334</v>
      </c>
      <c r="H109" s="6">
        <v>3.078191294558505</v>
      </c>
      <c r="I109" s="6">
        <v>2.9292226698671575</v>
      </c>
      <c r="J109" s="6">
        <v>2.5350273268822714E-2</v>
      </c>
      <c r="M109" t="s">
        <v>2510</v>
      </c>
      <c r="N109" t="s">
        <v>2511</v>
      </c>
      <c r="O109">
        <v>427</v>
      </c>
      <c r="P109" s="5">
        <v>130</v>
      </c>
      <c r="Q109" s="5">
        <v>87.6</v>
      </c>
      <c r="R109" s="5" t="s">
        <v>1908</v>
      </c>
      <c r="S109" s="5">
        <v>1.48</v>
      </c>
      <c r="T109" s="11">
        <v>4.8900000000000003E-5</v>
      </c>
      <c r="U109" s="8">
        <v>1.3500000000000001E-3</v>
      </c>
    </row>
    <row r="110" spans="1:21" x14ac:dyDescent="0.2">
      <c r="A110" s="1" t="s">
        <v>1179</v>
      </c>
      <c r="B110" t="s">
        <v>1180</v>
      </c>
      <c r="C110" s="6">
        <v>2.2780565570657085</v>
      </c>
      <c r="D110" s="6">
        <v>2.4135532823709607</v>
      </c>
      <c r="E110" s="6">
        <v>0.12499633963735139</v>
      </c>
      <c r="F110" s="6">
        <v>-1.6438911037587007E-2</v>
      </c>
      <c r="G110" s="6">
        <v>1.5668530246305941</v>
      </c>
      <c r="H110" s="6">
        <v>3.8257028593146405</v>
      </c>
      <c r="I110" s="6">
        <v>0.60359961445921184</v>
      </c>
      <c r="J110" s="6">
        <v>6.5698197594591057E-2</v>
      </c>
      <c r="M110" t="s">
        <v>2504</v>
      </c>
      <c r="N110" t="s">
        <v>2505</v>
      </c>
      <c r="O110">
        <v>465</v>
      </c>
      <c r="P110" s="5">
        <v>139</v>
      </c>
      <c r="Q110" s="5">
        <v>95.39</v>
      </c>
      <c r="R110" s="5" t="s">
        <v>1908</v>
      </c>
      <c r="S110" s="5">
        <v>1.46</v>
      </c>
      <c r="T110" s="11">
        <v>5.4700000000000001E-5</v>
      </c>
      <c r="U110" s="8">
        <v>1.5E-3</v>
      </c>
    </row>
    <row r="111" spans="1:21" x14ac:dyDescent="0.2">
      <c r="A111" s="1" t="s">
        <v>1165</v>
      </c>
      <c r="B111" t="s">
        <v>1166</v>
      </c>
      <c r="C111" s="6">
        <v>2.2951051980613371</v>
      </c>
      <c r="D111" s="6">
        <v>2.4983519673510339</v>
      </c>
      <c r="E111" s="6">
        <v>0.25070651639276287</v>
      </c>
      <c r="F111" s="6">
        <v>-2.8459026162394777E-2</v>
      </c>
      <c r="G111" s="6">
        <v>1.5639630849198949</v>
      </c>
      <c r="H111" s="6">
        <v>5.5364732722600873</v>
      </c>
      <c r="I111" s="6">
        <v>1.5548953590573755</v>
      </c>
      <c r="J111" s="6">
        <v>6.6153110985464031E-2</v>
      </c>
      <c r="M111" t="s">
        <v>1997</v>
      </c>
      <c r="N111" t="s">
        <v>1998</v>
      </c>
      <c r="O111">
        <v>280</v>
      </c>
      <c r="P111" s="5">
        <v>93</v>
      </c>
      <c r="Q111" s="5">
        <v>57.44</v>
      </c>
      <c r="R111" s="5" t="s">
        <v>1908</v>
      </c>
      <c r="S111" s="5">
        <v>1.62</v>
      </c>
      <c r="T111" s="11">
        <v>5.7800000000000002E-5</v>
      </c>
      <c r="U111" s="8">
        <v>1.57E-3</v>
      </c>
    </row>
    <row r="112" spans="1:21" x14ac:dyDescent="0.2">
      <c r="A112" s="1" t="s">
        <v>459</v>
      </c>
      <c r="B112" t="s">
        <v>460</v>
      </c>
      <c r="C112" s="6">
        <v>3.1989618070232364</v>
      </c>
      <c r="D112" s="6">
        <v>1.3717529833532183</v>
      </c>
      <c r="E112" s="6">
        <v>-0.10910971585579721</v>
      </c>
      <c r="F112" s="6">
        <v>-0.23440941436334956</v>
      </c>
      <c r="G112" s="6">
        <v>1.5628083692522581</v>
      </c>
      <c r="H112" s="6">
        <v>3.6974451587437884</v>
      </c>
      <c r="I112" s="6">
        <v>0.16294904548973727</v>
      </c>
      <c r="J112" s="6">
        <v>0.48095272687202983</v>
      </c>
      <c r="M112" t="s">
        <v>2048</v>
      </c>
      <c r="N112" t="s">
        <v>2049</v>
      </c>
      <c r="O112">
        <v>60</v>
      </c>
      <c r="P112" s="5">
        <v>31</v>
      </c>
      <c r="Q112" s="5">
        <v>12.31</v>
      </c>
      <c r="R112" s="5" t="s">
        <v>1908</v>
      </c>
      <c r="S112" s="5">
        <v>2.52</v>
      </c>
      <c r="T112" s="11">
        <v>6.0699999999999998E-5</v>
      </c>
      <c r="U112" s="8">
        <v>1.64E-3</v>
      </c>
    </row>
    <row r="113" spans="1:21" x14ac:dyDescent="0.2">
      <c r="A113" s="1" t="s">
        <v>467</v>
      </c>
      <c r="B113" t="s">
        <v>468</v>
      </c>
      <c r="C113" s="6">
        <v>3.104660036917263</v>
      </c>
      <c r="D113" s="6">
        <v>1.5296789511946129</v>
      </c>
      <c r="E113" s="6">
        <v>-0.19828615620673706</v>
      </c>
      <c r="F113" s="6">
        <v>0.10582225801662098</v>
      </c>
      <c r="G113" s="6">
        <v>1.5623231713251786</v>
      </c>
      <c r="H113" s="6">
        <v>3.284423892713233</v>
      </c>
      <c r="I113" s="6">
        <v>1.1485506869054585</v>
      </c>
      <c r="J113" s="6">
        <v>0.41505680125580119</v>
      </c>
      <c r="M113" t="s">
        <v>2560</v>
      </c>
      <c r="N113" t="s">
        <v>2561</v>
      </c>
      <c r="O113">
        <v>62</v>
      </c>
      <c r="P113" s="5">
        <v>32</v>
      </c>
      <c r="Q113" s="5">
        <v>12.72</v>
      </c>
      <c r="R113" s="5" t="s">
        <v>1908</v>
      </c>
      <c r="S113" s="5">
        <v>2.52</v>
      </c>
      <c r="T113" s="11">
        <v>7.0599999999999995E-5</v>
      </c>
      <c r="U113" s="8">
        <v>1.89E-3</v>
      </c>
    </row>
    <row r="114" spans="1:21" x14ac:dyDescent="0.2">
      <c r="A114" s="1" t="s">
        <v>587</v>
      </c>
      <c r="B114" t="s">
        <v>588</v>
      </c>
      <c r="C114" s="6">
        <v>2.9909903728119089</v>
      </c>
      <c r="D114" s="6">
        <v>2.232589872636368</v>
      </c>
      <c r="E114" s="6">
        <v>0.14868893604666594</v>
      </c>
      <c r="F114" s="6">
        <v>2.7434469748538672E-2</v>
      </c>
      <c r="G114" s="6">
        <v>1.5620975192048874</v>
      </c>
      <c r="H114" s="6">
        <v>3.9723704394806236</v>
      </c>
      <c r="I114" s="6">
        <v>0.832109132145469</v>
      </c>
      <c r="J114" s="6">
        <v>6.0072669854810495E-2</v>
      </c>
      <c r="M114" t="s">
        <v>2720</v>
      </c>
      <c r="N114" t="s">
        <v>2157</v>
      </c>
      <c r="O114">
        <v>27</v>
      </c>
      <c r="P114" s="5">
        <v>19</v>
      </c>
      <c r="Q114" s="5">
        <v>5.54</v>
      </c>
      <c r="R114" s="5" t="s">
        <v>1908</v>
      </c>
      <c r="S114" s="5">
        <v>3.43</v>
      </c>
      <c r="T114" s="11">
        <v>8.3399999999999994E-5</v>
      </c>
      <c r="U114" s="8">
        <v>2.2100000000000002E-3</v>
      </c>
    </row>
    <row r="115" spans="1:21" x14ac:dyDescent="0.2">
      <c r="A115" s="1" t="s">
        <v>350</v>
      </c>
      <c r="B115" t="s">
        <v>351</v>
      </c>
      <c r="C115" s="6">
        <v>3.4065444553655722</v>
      </c>
      <c r="D115" s="6">
        <v>3.788744200771069</v>
      </c>
      <c r="E115" s="6">
        <v>0.42398819566227952</v>
      </c>
      <c r="F115" s="6">
        <v>8.2895104581149043E-2</v>
      </c>
      <c r="G115" s="6">
        <v>1.5527497166928566</v>
      </c>
      <c r="H115" s="6">
        <v>3.6039347142830693</v>
      </c>
      <c r="I115" s="6">
        <v>1.0546607066804461</v>
      </c>
      <c r="J115" s="6">
        <v>0.18955287178351091</v>
      </c>
      <c r="M115" t="s">
        <v>2512</v>
      </c>
      <c r="N115" t="s">
        <v>2513</v>
      </c>
      <c r="O115">
        <v>425</v>
      </c>
      <c r="P115" s="5">
        <v>128</v>
      </c>
      <c r="Q115" s="5">
        <v>87.19</v>
      </c>
      <c r="R115" s="5" t="s">
        <v>1908</v>
      </c>
      <c r="S115" s="5">
        <v>1.47</v>
      </c>
      <c r="T115" s="11">
        <v>9.6700000000000006E-5</v>
      </c>
      <c r="U115" s="8">
        <v>2.5400000000000002E-3</v>
      </c>
    </row>
    <row r="116" spans="1:21" x14ac:dyDescent="0.2">
      <c r="A116" s="1" t="s">
        <v>153</v>
      </c>
      <c r="B116" t="s">
        <v>154</v>
      </c>
      <c r="C116" s="6">
        <v>4.2212010448639319</v>
      </c>
      <c r="D116" s="6">
        <v>3.2812603258539386</v>
      </c>
      <c r="E116" s="6">
        <v>0.26096426750885898</v>
      </c>
      <c r="F116" s="6">
        <v>-6.5459123110112635E-2</v>
      </c>
      <c r="G116" s="6">
        <v>1.549197058555821</v>
      </c>
      <c r="H116" s="6">
        <v>3.5256262292105394</v>
      </c>
      <c r="I116" s="6">
        <v>0.71834090674437978</v>
      </c>
      <c r="J116" s="6">
        <v>0.19272672100834959</v>
      </c>
      <c r="M116" t="s">
        <v>2562</v>
      </c>
      <c r="N116" t="s">
        <v>2563</v>
      </c>
      <c r="O116">
        <v>65</v>
      </c>
      <c r="P116" s="5">
        <v>32</v>
      </c>
      <c r="Q116" s="5">
        <v>13.33</v>
      </c>
      <c r="R116" s="5" t="s">
        <v>1908</v>
      </c>
      <c r="S116" s="5">
        <v>2.4</v>
      </c>
      <c r="T116" s="11">
        <v>1.01E-4</v>
      </c>
      <c r="U116" s="8">
        <v>2.63E-3</v>
      </c>
    </row>
    <row r="117" spans="1:21" x14ac:dyDescent="0.2">
      <c r="A117" s="1" t="s">
        <v>284</v>
      </c>
      <c r="B117" t="s">
        <v>285</v>
      </c>
      <c r="C117" s="6">
        <v>3.0407472364451951</v>
      </c>
      <c r="D117" s="6">
        <v>1.8416654321459687</v>
      </c>
      <c r="E117" s="6">
        <v>-0.28080880039750855</v>
      </c>
      <c r="F117" s="6">
        <v>-4.0083067616995413E-2</v>
      </c>
      <c r="G117" s="6">
        <v>1.5404939502883335</v>
      </c>
      <c r="H117" s="6">
        <v>4.1959114983722738</v>
      </c>
      <c r="I117" s="6">
        <v>2.8777168040039403</v>
      </c>
      <c r="J117" s="6">
        <v>0.3799745323275136</v>
      </c>
      <c r="M117" t="s">
        <v>2158</v>
      </c>
      <c r="N117" t="s">
        <v>2159</v>
      </c>
      <c r="O117">
        <v>32</v>
      </c>
      <c r="P117" s="5">
        <v>21</v>
      </c>
      <c r="Q117" s="5">
        <v>6.56</v>
      </c>
      <c r="R117" s="5" t="s">
        <v>1908</v>
      </c>
      <c r="S117" s="5">
        <v>3.2</v>
      </c>
      <c r="T117" s="11">
        <v>1.22E-4</v>
      </c>
      <c r="U117" s="8">
        <v>3.15E-3</v>
      </c>
    </row>
    <row r="118" spans="1:21" x14ac:dyDescent="0.2">
      <c r="A118" s="1" t="s">
        <v>1382</v>
      </c>
      <c r="B118" t="s">
        <v>1383</v>
      </c>
      <c r="C118" s="6">
        <v>1.6943757326785309</v>
      </c>
      <c r="D118" s="6">
        <v>2.5190881022515161</v>
      </c>
      <c r="E118" s="6">
        <v>-1.8399333553526774E-3</v>
      </c>
      <c r="F118" s="6">
        <v>-6.3844927229744344E-2</v>
      </c>
      <c r="G118" s="6">
        <v>1.5355149706798163</v>
      </c>
      <c r="H118" s="6">
        <v>3.6694278744000619</v>
      </c>
      <c r="I118" s="6">
        <v>6.680135607909035E-3</v>
      </c>
      <c r="J118" s="6">
        <v>0.3697433407304383</v>
      </c>
      <c r="M118" t="s">
        <v>2164</v>
      </c>
      <c r="N118" t="s">
        <v>2165</v>
      </c>
      <c r="O118">
        <v>48</v>
      </c>
      <c r="P118" s="5">
        <v>26</v>
      </c>
      <c r="Q118" s="5">
        <v>9.85</v>
      </c>
      <c r="R118" s="5" t="s">
        <v>1908</v>
      </c>
      <c r="S118" s="5">
        <v>2.64</v>
      </c>
      <c r="T118" s="11">
        <v>1.34E-4</v>
      </c>
      <c r="U118" s="8">
        <v>3.4199999999999999E-3</v>
      </c>
    </row>
    <row r="119" spans="1:21" x14ac:dyDescent="0.2">
      <c r="A119" s="1" t="s">
        <v>465</v>
      </c>
      <c r="B119" t="s">
        <v>466</v>
      </c>
      <c r="C119" s="6">
        <v>3.1902402751315506</v>
      </c>
      <c r="D119" s="6">
        <v>3.5147119728507303</v>
      </c>
      <c r="E119" s="6">
        <v>-3.8225266588309124E-2</v>
      </c>
      <c r="F119" s="6">
        <v>-0.13900139467962344</v>
      </c>
      <c r="G119" s="6">
        <v>1.5310284705509876</v>
      </c>
      <c r="H119" s="6">
        <v>3.9600050262542799</v>
      </c>
      <c r="I119" s="6">
        <v>8.7186532474332432E-2</v>
      </c>
      <c r="J119" s="6">
        <v>0.40244803339584151</v>
      </c>
      <c r="M119" t="s">
        <v>2152</v>
      </c>
      <c r="N119" t="s">
        <v>2153</v>
      </c>
      <c r="O119">
        <v>26</v>
      </c>
      <c r="P119" s="5">
        <v>18</v>
      </c>
      <c r="Q119" s="5">
        <v>5.33</v>
      </c>
      <c r="R119" s="5" t="s">
        <v>1908</v>
      </c>
      <c r="S119" s="5">
        <v>3.37</v>
      </c>
      <c r="T119" s="11">
        <v>1.4799999999999999E-4</v>
      </c>
      <c r="U119" s="8">
        <v>3.7399999999999998E-3</v>
      </c>
    </row>
    <row r="120" spans="1:21" x14ac:dyDescent="0.2">
      <c r="A120" s="1" t="s">
        <v>1358</v>
      </c>
      <c r="B120" t="s">
        <v>1359</v>
      </c>
      <c r="C120" s="6">
        <v>2.0345811029115715</v>
      </c>
      <c r="D120" s="6">
        <v>1.3473846993077314</v>
      </c>
      <c r="E120" s="6">
        <v>3.1378509645221084E-2</v>
      </c>
      <c r="F120" s="6">
        <v>-7.6937710995544292E-3</v>
      </c>
      <c r="G120" s="6">
        <v>1.5300522939430903</v>
      </c>
      <c r="H120" s="6">
        <v>2.2129214402951867</v>
      </c>
      <c r="I120" s="6">
        <v>7.1883214958348804E-2</v>
      </c>
      <c r="J120" s="6">
        <v>5.0033113919648682E-4</v>
      </c>
      <c r="M120" t="s">
        <v>2102</v>
      </c>
      <c r="N120" t="s">
        <v>2103</v>
      </c>
      <c r="O120">
        <v>64</v>
      </c>
      <c r="P120" s="5">
        <v>31</v>
      </c>
      <c r="Q120" s="5">
        <v>13.13</v>
      </c>
      <c r="R120" s="5" t="s">
        <v>1908</v>
      </c>
      <c r="S120" s="5">
        <v>2.36</v>
      </c>
      <c r="T120" s="11">
        <v>1.5899999999999999E-4</v>
      </c>
      <c r="U120" s="8">
        <v>3.98E-3</v>
      </c>
    </row>
    <row r="121" spans="1:21" x14ac:dyDescent="0.2">
      <c r="A121" s="1" t="s">
        <v>697</v>
      </c>
      <c r="B121" t="s">
        <v>698</v>
      </c>
      <c r="C121" s="6">
        <v>2.5826530352727675</v>
      </c>
      <c r="D121" s="6">
        <v>2.8323901240085925</v>
      </c>
      <c r="E121" s="6">
        <v>-0.1249021214482809</v>
      </c>
      <c r="F121" s="6">
        <v>-9.8022625802628299E-2</v>
      </c>
      <c r="G121" s="6">
        <v>1.5169747917493213</v>
      </c>
      <c r="H121" s="6">
        <v>3.7948551165532072</v>
      </c>
      <c r="I121" s="6">
        <v>0.34960876669808866</v>
      </c>
      <c r="J121" s="6">
        <v>0.29269543704517087</v>
      </c>
      <c r="M121" t="s">
        <v>2576</v>
      </c>
      <c r="N121" t="s">
        <v>2577</v>
      </c>
      <c r="O121">
        <v>31</v>
      </c>
      <c r="P121" s="5">
        <v>20</v>
      </c>
      <c r="Q121" s="5">
        <v>6.36</v>
      </c>
      <c r="R121" s="5" t="s">
        <v>1908</v>
      </c>
      <c r="S121" s="5">
        <v>3.14</v>
      </c>
      <c r="T121" s="11">
        <v>2.0000000000000001E-4</v>
      </c>
      <c r="U121" s="8">
        <v>4.9100000000000003E-3</v>
      </c>
    </row>
    <row r="122" spans="1:21" x14ac:dyDescent="0.2">
      <c r="A122" s="1" t="s">
        <v>735</v>
      </c>
      <c r="B122" t="s">
        <v>736</v>
      </c>
      <c r="C122" s="6">
        <v>2.7766349911067718</v>
      </c>
      <c r="D122" s="6">
        <v>1.2859020150139231</v>
      </c>
      <c r="E122" s="6">
        <v>4.8570259594614321E-2</v>
      </c>
      <c r="F122" s="6">
        <v>3.5898048043728648E-2</v>
      </c>
      <c r="G122" s="6">
        <v>1.516698043574781</v>
      </c>
      <c r="H122" s="6">
        <v>3.4441111041854646</v>
      </c>
      <c r="I122" s="6">
        <v>0.13726855184416734</v>
      </c>
      <c r="J122" s="6">
        <v>9.5530028102719169E-2</v>
      </c>
      <c r="M122" t="s">
        <v>2574</v>
      </c>
      <c r="N122" t="s">
        <v>2575</v>
      </c>
      <c r="O122">
        <v>31</v>
      </c>
      <c r="P122" s="5">
        <v>20</v>
      </c>
      <c r="Q122" s="5">
        <v>6.36</v>
      </c>
      <c r="R122" s="5" t="s">
        <v>1908</v>
      </c>
      <c r="S122" s="5">
        <v>3.14</v>
      </c>
      <c r="T122" s="11">
        <v>2.0000000000000001E-4</v>
      </c>
      <c r="U122" s="8">
        <v>4.9500000000000004E-3</v>
      </c>
    </row>
    <row r="123" spans="1:21" x14ac:dyDescent="0.2">
      <c r="A123" s="1" t="s">
        <v>202</v>
      </c>
      <c r="B123" t="s">
        <v>203</v>
      </c>
      <c r="C123" s="6">
        <v>1.7642032406569754</v>
      </c>
      <c r="D123" s="6">
        <v>3.3168746371213254</v>
      </c>
      <c r="E123" s="6">
        <v>-0.35943203675450375</v>
      </c>
      <c r="F123" s="6">
        <v>-7.5507216092372528E-2</v>
      </c>
      <c r="G123" s="6">
        <v>1.515988794595392</v>
      </c>
      <c r="H123" s="6">
        <v>4.2172391558278957</v>
      </c>
      <c r="I123" s="6">
        <v>0.76951371791449485</v>
      </c>
      <c r="J123" s="6">
        <v>0.31601912735632476</v>
      </c>
      <c r="M123" t="s">
        <v>2140</v>
      </c>
      <c r="N123" t="s">
        <v>2141</v>
      </c>
      <c r="O123">
        <v>38</v>
      </c>
      <c r="P123" s="5">
        <v>22</v>
      </c>
      <c r="Q123" s="5">
        <v>7.8</v>
      </c>
      <c r="R123" s="5" t="s">
        <v>1908</v>
      </c>
      <c r="S123" s="5">
        <v>2.82</v>
      </c>
      <c r="T123" s="11">
        <v>2.0699999999999999E-4</v>
      </c>
      <c r="U123" s="8">
        <v>5.0400000000000002E-3</v>
      </c>
    </row>
    <row r="124" spans="1:21" x14ac:dyDescent="0.2">
      <c r="A124" s="1" t="s">
        <v>776</v>
      </c>
      <c r="B124" t="s">
        <v>777</v>
      </c>
      <c r="C124" s="6">
        <v>2.2082996765159191</v>
      </c>
      <c r="D124" s="6">
        <v>2.2326897757769784</v>
      </c>
      <c r="E124" s="6">
        <v>7.3335172498160003E-2</v>
      </c>
      <c r="F124" s="6">
        <v>-0.18783559983036602</v>
      </c>
      <c r="G124" s="6">
        <v>1.5143214308236492</v>
      </c>
      <c r="H124" s="6">
        <v>4.7910425830686387</v>
      </c>
      <c r="I124" s="6">
        <v>0.48059155154319261</v>
      </c>
      <c r="J124" s="6">
        <v>0.31103237510755422</v>
      </c>
      <c r="M124" t="s">
        <v>2558</v>
      </c>
      <c r="N124" t="s">
        <v>2559</v>
      </c>
      <c r="O124">
        <v>102</v>
      </c>
      <c r="P124" s="5">
        <v>42</v>
      </c>
      <c r="Q124" s="5">
        <v>20.92</v>
      </c>
      <c r="R124" s="5" t="s">
        <v>1908</v>
      </c>
      <c r="S124" s="5">
        <v>2.0099999999999998</v>
      </c>
      <c r="T124" s="11">
        <v>2.6800000000000001E-4</v>
      </c>
      <c r="U124" s="8">
        <v>6.4400000000000004E-3</v>
      </c>
    </row>
    <row r="125" spans="1:21" x14ac:dyDescent="0.2">
      <c r="A125" s="1" t="s">
        <v>934</v>
      </c>
      <c r="B125" t="s">
        <v>935</v>
      </c>
      <c r="C125" s="6">
        <v>2.545109966549612</v>
      </c>
      <c r="D125" s="6">
        <v>2.1188438967518142</v>
      </c>
      <c r="E125" s="6">
        <v>1.2620581421660308</v>
      </c>
      <c r="F125" s="6">
        <v>2.5597983851172564E-2</v>
      </c>
      <c r="G125" s="6">
        <v>1.5125560550495023</v>
      </c>
      <c r="H125" s="6">
        <v>3.3869478667108517</v>
      </c>
      <c r="I125" s="6">
        <v>2.6910287440975202</v>
      </c>
      <c r="J125" s="6">
        <v>0.12800214855215963</v>
      </c>
      <c r="M125" t="s">
        <v>2568</v>
      </c>
      <c r="N125" t="s">
        <v>2569</v>
      </c>
      <c r="O125">
        <v>50</v>
      </c>
      <c r="P125" s="5">
        <v>26</v>
      </c>
      <c r="Q125" s="5">
        <v>10.26</v>
      </c>
      <c r="R125" s="5" t="s">
        <v>1908</v>
      </c>
      <c r="S125" s="5">
        <v>2.5299999999999998</v>
      </c>
      <c r="T125" s="11">
        <v>2.8299999999999999E-4</v>
      </c>
      <c r="U125" s="8">
        <v>6.7400000000000003E-3</v>
      </c>
    </row>
    <row r="126" spans="1:21" x14ac:dyDescent="0.2">
      <c r="A126" s="1" t="s">
        <v>1502</v>
      </c>
      <c r="B126" t="s">
        <v>1503</v>
      </c>
      <c r="C126" s="6">
        <v>1.8717279164169394</v>
      </c>
      <c r="D126" s="6" t="e">
        <v>#N/A</v>
      </c>
      <c r="E126" s="6">
        <v>0.46838485474124564</v>
      </c>
      <c r="F126" s="6">
        <v>0.10606635053212607</v>
      </c>
      <c r="G126" s="6">
        <v>1.5118854480450965</v>
      </c>
      <c r="H126" s="6" t="e">
        <v>#N/A</v>
      </c>
      <c r="I126" s="6">
        <v>0.49784664783767685</v>
      </c>
      <c r="J126" s="6">
        <v>0.29589438822723757</v>
      </c>
      <c r="M126" t="s">
        <v>2184</v>
      </c>
      <c r="N126" t="s">
        <v>2185</v>
      </c>
      <c r="O126">
        <v>23</v>
      </c>
      <c r="P126" s="5">
        <v>16</v>
      </c>
      <c r="Q126" s="5">
        <v>4.72</v>
      </c>
      <c r="R126" s="5" t="s">
        <v>1908</v>
      </c>
      <c r="S126" s="5">
        <v>3.39</v>
      </c>
      <c r="T126" s="11">
        <v>3.3100000000000002E-4</v>
      </c>
      <c r="U126" s="8">
        <v>7.8300000000000002E-3</v>
      </c>
    </row>
    <row r="127" spans="1:21" x14ac:dyDescent="0.2">
      <c r="A127" s="1" t="s">
        <v>1097</v>
      </c>
      <c r="B127" t="s">
        <v>1098</v>
      </c>
      <c r="C127" s="6">
        <v>2.3729673409822243</v>
      </c>
      <c r="D127" s="6">
        <v>1.5306951016294512</v>
      </c>
      <c r="E127" s="6">
        <v>0.31994177311438804</v>
      </c>
      <c r="F127" s="6">
        <v>0.33203276568677365</v>
      </c>
      <c r="G127" s="6">
        <v>1.5100406872077339</v>
      </c>
      <c r="H127" s="6">
        <v>2.9723495372068141</v>
      </c>
      <c r="I127" s="6">
        <v>0.80423973770879076</v>
      </c>
      <c r="J127" s="6">
        <v>0.60217252873617844</v>
      </c>
      <c r="M127" t="s">
        <v>2478</v>
      </c>
      <c r="N127" t="s">
        <v>2479</v>
      </c>
      <c r="O127">
        <v>676</v>
      </c>
      <c r="P127" s="5">
        <v>183</v>
      </c>
      <c r="Q127" s="5">
        <v>138.68</v>
      </c>
      <c r="R127" s="5" t="s">
        <v>1908</v>
      </c>
      <c r="S127" s="5">
        <v>1.32</v>
      </c>
      <c r="T127" s="11">
        <v>3.5199999999999999E-4</v>
      </c>
      <c r="U127" s="8">
        <v>8.1799999999999998E-3</v>
      </c>
    </row>
    <row r="128" spans="1:21" x14ac:dyDescent="0.2">
      <c r="A128" s="1" t="s">
        <v>1183</v>
      </c>
      <c r="B128" t="s">
        <v>1184</v>
      </c>
      <c r="C128" s="6">
        <v>1.6917560464776999</v>
      </c>
      <c r="D128" s="6">
        <v>1.5641964173118603</v>
      </c>
      <c r="E128" s="6">
        <v>-3.3016858528023794E-2</v>
      </c>
      <c r="F128" s="6">
        <v>-1.3513567639853268E-2</v>
      </c>
      <c r="G128" s="6">
        <v>1.5076530620103217</v>
      </c>
      <c r="H128" s="6">
        <v>3.6754649980794669</v>
      </c>
      <c r="I128" s="6">
        <v>0.10965293857759954</v>
      </c>
      <c r="J128" s="6">
        <v>2.2369462325770757E-2</v>
      </c>
      <c r="M128" t="s">
        <v>2112</v>
      </c>
      <c r="N128" t="s">
        <v>2113</v>
      </c>
      <c r="O128">
        <v>57</v>
      </c>
      <c r="P128" s="5">
        <v>28</v>
      </c>
      <c r="Q128" s="5">
        <v>11.69</v>
      </c>
      <c r="R128" s="5" t="s">
        <v>1908</v>
      </c>
      <c r="S128" s="5">
        <v>2.39</v>
      </c>
      <c r="T128" s="11">
        <v>3.5500000000000001E-4</v>
      </c>
      <c r="U128" s="8">
        <v>8.2000000000000007E-3</v>
      </c>
    </row>
    <row r="129" spans="1:21" x14ac:dyDescent="0.2">
      <c r="A129" s="1" t="s">
        <v>44</v>
      </c>
      <c r="B129" t="s">
        <v>45</v>
      </c>
      <c r="C129" s="6">
        <v>5.8964001150158181</v>
      </c>
      <c r="D129" s="6">
        <v>3.1890123018486016</v>
      </c>
      <c r="E129" s="6">
        <v>-2.8557936491898788E-2</v>
      </c>
      <c r="F129" s="6">
        <v>1.9789455543718287E-2</v>
      </c>
      <c r="G129" s="6">
        <v>1.5069853592646587</v>
      </c>
      <c r="H129" s="6">
        <v>3.0732634867746813</v>
      </c>
      <c r="I129" s="6">
        <v>5.7067513520710884E-2</v>
      </c>
      <c r="J129" s="6">
        <v>0.11965935678216046</v>
      </c>
      <c r="M129" t="s">
        <v>2516</v>
      </c>
      <c r="N129" t="s">
        <v>2517</v>
      </c>
      <c r="O129">
        <v>404</v>
      </c>
      <c r="P129" s="5">
        <v>119</v>
      </c>
      <c r="Q129" s="5">
        <v>82.88</v>
      </c>
      <c r="R129" s="5" t="s">
        <v>1908</v>
      </c>
      <c r="S129" s="5">
        <v>1.44</v>
      </c>
      <c r="T129" s="11">
        <v>3.6900000000000002E-4</v>
      </c>
      <c r="U129" s="8">
        <v>8.3899999999999999E-3</v>
      </c>
    </row>
    <row r="130" spans="1:21" x14ac:dyDescent="0.2">
      <c r="A130" s="1" t="s">
        <v>282</v>
      </c>
      <c r="B130" t="s">
        <v>283</v>
      </c>
      <c r="C130" s="6">
        <v>3.5514551464712034</v>
      </c>
      <c r="D130" s="6">
        <v>1.7940501304143714</v>
      </c>
      <c r="E130" s="6">
        <v>-3.4333465220699633E-2</v>
      </c>
      <c r="F130" s="6">
        <v>-4.0524320782050323E-2</v>
      </c>
      <c r="G130" s="6">
        <v>1.504297732653276</v>
      </c>
      <c r="H130" s="6">
        <v>4.0606883491829437</v>
      </c>
      <c r="I130" s="6">
        <v>6.7254776944779368E-2</v>
      </c>
      <c r="J130" s="6">
        <v>0.2517630514518942</v>
      </c>
      <c r="M130" t="s">
        <v>2518</v>
      </c>
      <c r="N130" t="s">
        <v>2519</v>
      </c>
      <c r="O130">
        <v>388</v>
      </c>
      <c r="P130" s="5">
        <v>115</v>
      </c>
      <c r="Q130" s="5">
        <v>79.599999999999994</v>
      </c>
      <c r="R130" s="5" t="s">
        <v>1908</v>
      </c>
      <c r="S130" s="5">
        <v>1.44</v>
      </c>
      <c r="T130" s="11">
        <v>3.7199999999999999E-4</v>
      </c>
      <c r="U130" s="8">
        <v>8.3999999999999995E-3</v>
      </c>
    </row>
    <row r="131" spans="1:21" x14ac:dyDescent="0.2">
      <c r="A131" s="1" t="s">
        <v>551</v>
      </c>
      <c r="B131" t="s">
        <v>552</v>
      </c>
      <c r="C131" s="6">
        <v>3.0217506222259369</v>
      </c>
      <c r="D131" s="6">
        <v>4.3867449611504998</v>
      </c>
      <c r="E131" s="6">
        <v>3.8978147278401966E-2</v>
      </c>
      <c r="F131" s="6">
        <v>8.7564236004131213E-2</v>
      </c>
      <c r="G131" s="6">
        <v>1.5001488080287146</v>
      </c>
      <c r="H131" s="6">
        <v>4.3070249291926208</v>
      </c>
      <c r="I131" s="6">
        <v>6.4472085984233152E-2</v>
      </c>
      <c r="J131" s="6">
        <v>0.16757422969376218</v>
      </c>
      <c r="M131" t="s">
        <v>2721</v>
      </c>
      <c r="N131" t="s">
        <v>2722</v>
      </c>
      <c r="O131">
        <v>31</v>
      </c>
      <c r="P131" s="5">
        <v>19</v>
      </c>
      <c r="Q131" s="5">
        <v>6.36</v>
      </c>
      <c r="R131" s="5" t="s">
        <v>1908</v>
      </c>
      <c r="S131" s="5">
        <v>2.99</v>
      </c>
      <c r="T131" s="11">
        <v>3.9300000000000001E-4</v>
      </c>
      <c r="U131" s="8">
        <v>8.8100000000000001E-3</v>
      </c>
    </row>
    <row r="132" spans="1:21" x14ac:dyDescent="0.2">
      <c r="A132" s="1" t="s">
        <v>828</v>
      </c>
      <c r="B132" t="s">
        <v>829</v>
      </c>
      <c r="C132" s="6">
        <v>2.66293592877118</v>
      </c>
      <c r="D132" s="6">
        <v>2.033066299231892</v>
      </c>
      <c r="E132" s="6">
        <v>0.10054376191434573</v>
      </c>
      <c r="F132" s="6">
        <v>3.8168724591942215E-3</v>
      </c>
      <c r="G132" s="6">
        <v>1.4952352802566635</v>
      </c>
      <c r="H132" s="6">
        <v>4.5712319668351897</v>
      </c>
      <c r="I132" s="6">
        <v>0.65625640905532534</v>
      </c>
      <c r="J132" s="6">
        <v>3.0608012091411094E-2</v>
      </c>
      <c r="M132" t="s">
        <v>2032</v>
      </c>
      <c r="N132" t="s">
        <v>2033</v>
      </c>
      <c r="O132">
        <v>116</v>
      </c>
      <c r="P132" s="5">
        <v>45</v>
      </c>
      <c r="Q132" s="5">
        <v>23.8</v>
      </c>
      <c r="R132" s="5" t="s">
        <v>1908</v>
      </c>
      <c r="S132" s="5">
        <v>1.89</v>
      </c>
      <c r="T132" s="11">
        <v>4.0099999999999999E-4</v>
      </c>
      <c r="U132" s="8">
        <v>8.94E-3</v>
      </c>
    </row>
    <row r="133" spans="1:21" x14ac:dyDescent="0.2">
      <c r="A133" s="1" t="s">
        <v>650</v>
      </c>
      <c r="B133" t="s">
        <v>651</v>
      </c>
      <c r="C133" s="6">
        <v>2.9055174462270785</v>
      </c>
      <c r="D133" s="6">
        <v>1.7130391563890259</v>
      </c>
      <c r="E133" s="6">
        <v>-5.632132656030478E-3</v>
      </c>
      <c r="F133" s="6">
        <v>2.3851018367091189E-2</v>
      </c>
      <c r="G133" s="6">
        <v>1.4948659927222046</v>
      </c>
      <c r="H133" s="6">
        <v>3.5269599395600282</v>
      </c>
      <c r="I133" s="6">
        <v>2.1281409807236088E-2</v>
      </c>
      <c r="J133" s="6">
        <v>3.8147745592299949E-2</v>
      </c>
      <c r="M133" t="s">
        <v>2074</v>
      </c>
      <c r="N133" t="s">
        <v>2075</v>
      </c>
      <c r="O133">
        <v>65</v>
      </c>
      <c r="P133" s="5">
        <v>30</v>
      </c>
      <c r="Q133" s="5">
        <v>13.33</v>
      </c>
      <c r="R133" s="5" t="s">
        <v>1908</v>
      </c>
      <c r="S133" s="5">
        <v>2.25</v>
      </c>
      <c r="T133" s="11">
        <v>4.55E-4</v>
      </c>
      <c r="U133" s="8">
        <v>9.92E-3</v>
      </c>
    </row>
    <row r="134" spans="1:21" x14ac:dyDescent="0.2">
      <c r="A134" s="1" t="s">
        <v>685</v>
      </c>
      <c r="B134" t="s">
        <v>686</v>
      </c>
      <c r="C134" s="6">
        <v>2.8617153276202387</v>
      </c>
      <c r="D134" s="6">
        <v>1.2090406147588029</v>
      </c>
      <c r="E134" s="6">
        <v>0.31801717529262896</v>
      </c>
      <c r="F134" s="6">
        <v>0.37213261064569331</v>
      </c>
      <c r="G134" s="6">
        <v>1.494594385257473</v>
      </c>
      <c r="H134" s="6">
        <v>2.9052492149022235</v>
      </c>
      <c r="I134" s="6">
        <v>1.749186358325455</v>
      </c>
      <c r="J134" s="6">
        <v>2.2573484841099605</v>
      </c>
      <c r="M134" t="s">
        <v>2058</v>
      </c>
      <c r="N134" t="s">
        <v>2059</v>
      </c>
      <c r="O134">
        <v>120</v>
      </c>
      <c r="P134" s="5">
        <v>46</v>
      </c>
      <c r="Q134" s="5">
        <v>24.62</v>
      </c>
      <c r="R134" s="5" t="s">
        <v>1908</v>
      </c>
      <c r="S134" s="5">
        <v>1.87</v>
      </c>
      <c r="T134" s="11">
        <v>4.7399999999999997E-4</v>
      </c>
      <c r="U134" s="8">
        <v>1.01E-2</v>
      </c>
    </row>
    <row r="135" spans="1:21" x14ac:dyDescent="0.2">
      <c r="A135" s="1" t="s">
        <v>96</v>
      </c>
      <c r="B135" t="s">
        <v>97</v>
      </c>
      <c r="C135" s="6">
        <v>4.6005793037437392</v>
      </c>
      <c r="D135" s="6">
        <v>1.8497743970293825</v>
      </c>
      <c r="E135" s="6">
        <v>0.10257031692625886</v>
      </c>
      <c r="F135" s="6">
        <v>-0.11235336338432496</v>
      </c>
      <c r="G135" s="6">
        <v>1.4921245407810764</v>
      </c>
      <c r="H135" s="6">
        <v>2.5597335289513432</v>
      </c>
      <c r="I135" s="6">
        <v>0.21394278539488665</v>
      </c>
      <c r="J135" s="6">
        <v>0.28931848204869487</v>
      </c>
      <c r="M135" t="s">
        <v>2482</v>
      </c>
      <c r="N135" t="s">
        <v>2483</v>
      </c>
      <c r="O135">
        <v>515</v>
      </c>
      <c r="P135" s="5">
        <v>145</v>
      </c>
      <c r="Q135" s="5">
        <v>105.65</v>
      </c>
      <c r="R135" s="5" t="s">
        <v>1908</v>
      </c>
      <c r="S135" s="5">
        <v>1.37</v>
      </c>
      <c r="T135" s="11">
        <v>4.7399999999999997E-4</v>
      </c>
      <c r="U135" s="8">
        <v>1.0200000000000001E-2</v>
      </c>
    </row>
    <row r="136" spans="1:21" x14ac:dyDescent="0.2">
      <c r="A136" s="1" t="s">
        <v>1137</v>
      </c>
      <c r="B136" t="s">
        <v>1138</v>
      </c>
      <c r="C136" s="6">
        <v>2.1657982361544312</v>
      </c>
      <c r="D136" s="6">
        <v>1.9800880235637488</v>
      </c>
      <c r="E136" s="6">
        <v>-3.8873728534918266E-2</v>
      </c>
      <c r="F136" s="6">
        <v>-6.0453983994604596E-2</v>
      </c>
      <c r="G136" s="6">
        <v>1.4887403084105784</v>
      </c>
      <c r="H136" s="6">
        <v>3.1068944332603126</v>
      </c>
      <c r="I136" s="6">
        <v>8.2455259323195113E-2</v>
      </c>
      <c r="J136" s="6">
        <v>0.19822507319403534</v>
      </c>
      <c r="M136" t="s">
        <v>2723</v>
      </c>
      <c r="N136" t="s">
        <v>2101</v>
      </c>
      <c r="O136">
        <v>60</v>
      </c>
      <c r="P136" s="5">
        <v>28</v>
      </c>
      <c r="Q136" s="5">
        <v>12.31</v>
      </c>
      <c r="R136" s="5" t="s">
        <v>1908</v>
      </c>
      <c r="S136" s="5">
        <v>2.27</v>
      </c>
      <c r="T136" s="11">
        <v>5.2300000000000003E-4</v>
      </c>
      <c r="U136" s="8">
        <v>1.11E-2</v>
      </c>
    </row>
    <row r="137" spans="1:21" x14ac:dyDescent="0.2">
      <c r="A137" s="1" t="s">
        <v>987</v>
      </c>
      <c r="B137" t="s">
        <v>988</v>
      </c>
      <c r="C137" s="6">
        <v>2.4874770967019186</v>
      </c>
      <c r="D137" s="6">
        <v>2.6279961732735599</v>
      </c>
      <c r="E137" s="6">
        <v>3.9178033914458434E-2</v>
      </c>
      <c r="F137" s="6">
        <v>-3.1868757569438473E-2</v>
      </c>
      <c r="G137" s="6">
        <v>1.488200476078974</v>
      </c>
      <c r="H137" s="6">
        <v>5.595339137114629</v>
      </c>
      <c r="I137" s="6">
        <v>0.67097393914810732</v>
      </c>
      <c r="J137" s="6">
        <v>0.12073098894677581</v>
      </c>
      <c r="M137" t="s">
        <v>2160</v>
      </c>
      <c r="N137" t="s">
        <v>2161</v>
      </c>
      <c r="O137">
        <v>41</v>
      </c>
      <c r="P137" s="5">
        <v>22</v>
      </c>
      <c r="Q137" s="5">
        <v>8.41</v>
      </c>
      <c r="R137" s="5" t="s">
        <v>1908</v>
      </c>
      <c r="S137" s="5">
        <v>2.62</v>
      </c>
      <c r="T137" s="11">
        <v>5.3399999999999997E-4</v>
      </c>
      <c r="U137" s="8">
        <v>1.12E-2</v>
      </c>
    </row>
    <row r="138" spans="1:21" x14ac:dyDescent="0.2">
      <c r="A138" s="1" t="s">
        <v>59</v>
      </c>
      <c r="B138" t="s">
        <v>60</v>
      </c>
      <c r="C138" s="6">
        <v>3.6775177349503152</v>
      </c>
      <c r="D138" s="6">
        <v>1.7002191473244046</v>
      </c>
      <c r="E138" s="6">
        <v>-0.89928057289799002</v>
      </c>
      <c r="F138" s="6">
        <v>-0.74163621675025726</v>
      </c>
      <c r="G138" s="6">
        <v>1.4874079870800498</v>
      </c>
      <c r="H138" s="6">
        <v>3.3832795735358046</v>
      </c>
      <c r="I138" s="6">
        <v>3.4482339129977304</v>
      </c>
      <c r="J138" s="6">
        <v>2.9300299318392899</v>
      </c>
      <c r="M138" t="s">
        <v>2142</v>
      </c>
      <c r="N138" t="s">
        <v>2143</v>
      </c>
      <c r="O138">
        <v>51</v>
      </c>
      <c r="P138" s="5">
        <v>25</v>
      </c>
      <c r="Q138" s="5">
        <v>10.46</v>
      </c>
      <c r="R138" s="5" t="s">
        <v>1908</v>
      </c>
      <c r="S138" s="5">
        <v>2.39</v>
      </c>
      <c r="T138" s="11">
        <v>5.9900000000000003E-4</v>
      </c>
      <c r="U138" s="8">
        <v>1.23E-2</v>
      </c>
    </row>
    <row r="139" spans="1:21" x14ac:dyDescent="0.2">
      <c r="A139" s="1" t="s">
        <v>342</v>
      </c>
      <c r="B139" t="s">
        <v>343</v>
      </c>
      <c r="C139" s="6">
        <v>3.4129682715816814</v>
      </c>
      <c r="D139" s="6">
        <v>1.5451088896944054</v>
      </c>
      <c r="E139" s="6">
        <v>1.0141855136251574E-2</v>
      </c>
      <c r="F139" s="6">
        <v>-4.720268711862282E-4</v>
      </c>
      <c r="G139" s="6">
        <v>1.4821418749193007</v>
      </c>
      <c r="H139" s="6">
        <v>4.048950484895097</v>
      </c>
      <c r="I139" s="6">
        <v>1.7612517009428633E-2</v>
      </c>
      <c r="J139" s="6">
        <v>1.0227177870801093E-2</v>
      </c>
      <c r="M139" t="s">
        <v>2476</v>
      </c>
      <c r="N139" t="s">
        <v>2477</v>
      </c>
      <c r="O139">
        <v>727</v>
      </c>
      <c r="P139" s="5">
        <v>193</v>
      </c>
      <c r="Q139" s="5">
        <v>149.13999999999999</v>
      </c>
      <c r="R139" s="5" t="s">
        <v>1908</v>
      </c>
      <c r="S139" s="5">
        <v>1.29</v>
      </c>
      <c r="T139" s="11">
        <v>6.02E-4</v>
      </c>
      <c r="U139" s="8">
        <v>1.23E-2</v>
      </c>
    </row>
    <row r="140" spans="1:21" x14ac:dyDescent="0.2">
      <c r="A140" s="1" t="s">
        <v>529</v>
      </c>
      <c r="B140" t="s">
        <v>530</v>
      </c>
      <c r="C140" s="6">
        <v>3.0672684091911546</v>
      </c>
      <c r="D140" s="6">
        <v>2.5440173804131563</v>
      </c>
      <c r="E140" s="6">
        <v>-1.9269976654739718E-2</v>
      </c>
      <c r="F140" s="6">
        <v>-1.2353908691217993E-2</v>
      </c>
      <c r="G140" s="6">
        <v>1.4812372666785936</v>
      </c>
      <c r="H140" s="6">
        <v>6.1021759800139979</v>
      </c>
      <c r="I140" s="6">
        <v>5.6357693883834832E-2</v>
      </c>
      <c r="J140" s="6">
        <v>5.112451414576704E-2</v>
      </c>
      <c r="M140" t="s">
        <v>2052</v>
      </c>
      <c r="N140" t="s">
        <v>2053</v>
      </c>
      <c r="O140">
        <v>125</v>
      </c>
      <c r="P140" s="5">
        <v>47</v>
      </c>
      <c r="Q140" s="5">
        <v>25.64</v>
      </c>
      <c r="R140" s="5" t="s">
        <v>1908</v>
      </c>
      <c r="S140" s="5">
        <v>1.83</v>
      </c>
      <c r="T140" s="11">
        <v>5.9500000000000004E-4</v>
      </c>
      <c r="U140" s="8">
        <v>1.24E-2</v>
      </c>
    </row>
    <row r="141" spans="1:21" x14ac:dyDescent="0.2">
      <c r="A141" s="1" t="s">
        <v>606</v>
      </c>
      <c r="B141" t="s">
        <v>607</v>
      </c>
      <c r="C141" s="6">
        <v>2.9641030362185221</v>
      </c>
      <c r="D141" s="6">
        <v>3.1254251746406201</v>
      </c>
      <c r="E141" s="6">
        <v>3.5649815538615001E-2</v>
      </c>
      <c r="F141" s="6">
        <v>7.0546031756660632E-2</v>
      </c>
      <c r="G141" s="6">
        <v>1.4688733978785171</v>
      </c>
      <c r="H141" s="6">
        <v>3.9189574398827967</v>
      </c>
      <c r="I141" s="6">
        <v>4.3135175977442597E-2</v>
      </c>
      <c r="J141" s="6">
        <v>0.15072640626027473</v>
      </c>
      <c r="M141" t="s">
        <v>2564</v>
      </c>
      <c r="N141" t="s">
        <v>2565</v>
      </c>
      <c r="O141">
        <v>74</v>
      </c>
      <c r="P141" s="5">
        <v>32</v>
      </c>
      <c r="Q141" s="5">
        <v>15.18</v>
      </c>
      <c r="R141" s="5" t="s">
        <v>1908</v>
      </c>
      <c r="S141" s="5">
        <v>2.11</v>
      </c>
      <c r="T141" s="11">
        <v>6.2600000000000004E-4</v>
      </c>
      <c r="U141" s="8">
        <v>1.2699999999999999E-2</v>
      </c>
    </row>
    <row r="142" spans="1:21" x14ac:dyDescent="0.2">
      <c r="A142" s="1" t="s">
        <v>653</v>
      </c>
      <c r="B142" t="s">
        <v>654</v>
      </c>
      <c r="C142" s="6">
        <v>2.8950550244851456</v>
      </c>
      <c r="D142" s="6">
        <v>1.4418367928398472</v>
      </c>
      <c r="E142" s="6">
        <v>-0.12587508761239899</v>
      </c>
      <c r="F142" s="6">
        <v>8.5540880678874553E-2</v>
      </c>
      <c r="G142" s="6">
        <v>1.4671797046542694</v>
      </c>
      <c r="H142" s="6">
        <v>2.2429593471996792</v>
      </c>
      <c r="I142" s="6">
        <v>0.19734760373540614</v>
      </c>
      <c r="J142" s="6">
        <v>0.12981590220663033</v>
      </c>
      <c r="M142" t="s">
        <v>2724</v>
      </c>
      <c r="N142" t="s">
        <v>2725</v>
      </c>
      <c r="O142">
        <v>25</v>
      </c>
      <c r="P142" s="5">
        <v>16</v>
      </c>
      <c r="Q142" s="5">
        <v>5.13</v>
      </c>
      <c r="R142" s="5" t="s">
        <v>1908</v>
      </c>
      <c r="S142" s="5">
        <v>3.12</v>
      </c>
      <c r="T142" s="11">
        <v>6.4599999999999998E-4</v>
      </c>
      <c r="U142" s="8">
        <v>1.2800000000000001E-2</v>
      </c>
    </row>
    <row r="143" spans="1:21" x14ac:dyDescent="0.2">
      <c r="A143" s="1" t="s">
        <v>441</v>
      </c>
      <c r="B143" t="s">
        <v>442</v>
      </c>
      <c r="C143" s="6">
        <v>2.3099851300104359</v>
      </c>
      <c r="D143" s="6">
        <v>2.2995536678133299</v>
      </c>
      <c r="E143" s="6">
        <v>-0.20449480871965536</v>
      </c>
      <c r="F143" s="6">
        <v>-1.8110919196020175E-2</v>
      </c>
      <c r="G143" s="6">
        <v>1.4659066769306941</v>
      </c>
      <c r="H143" s="6">
        <v>3.234718318803361</v>
      </c>
      <c r="I143" s="6">
        <v>0.42266375840899634</v>
      </c>
      <c r="J143" s="6">
        <v>3.1493061124932407E-2</v>
      </c>
      <c r="M143" t="s">
        <v>2580</v>
      </c>
      <c r="N143" t="s">
        <v>2581</v>
      </c>
      <c r="O143">
        <v>17</v>
      </c>
      <c r="P143" s="5">
        <v>13</v>
      </c>
      <c r="Q143" s="5">
        <v>3.49</v>
      </c>
      <c r="R143" s="5" t="s">
        <v>1908</v>
      </c>
      <c r="S143" s="5">
        <v>3.73</v>
      </c>
      <c r="T143" s="11">
        <v>6.4000000000000005E-4</v>
      </c>
      <c r="U143" s="8">
        <v>1.29E-2</v>
      </c>
    </row>
    <row r="144" spans="1:21" x14ac:dyDescent="0.2">
      <c r="A144" s="1" t="s">
        <v>266</v>
      </c>
      <c r="B144" t="s">
        <v>267</v>
      </c>
      <c r="C144" s="6">
        <v>3.6346945918388469</v>
      </c>
      <c r="D144" s="6">
        <v>1.0995190449156116</v>
      </c>
      <c r="E144" s="6">
        <v>-3.6528612453162093E-2</v>
      </c>
      <c r="F144" s="6">
        <v>8.2052289331095762E-2</v>
      </c>
      <c r="G144" s="6">
        <v>1.4646410387011077</v>
      </c>
      <c r="H144" s="6">
        <v>2.3190566165418107</v>
      </c>
      <c r="I144" s="6">
        <v>6.969384086240546E-2</v>
      </c>
      <c r="J144" s="6">
        <v>0.23763486101561598</v>
      </c>
      <c r="M144" t="s">
        <v>2726</v>
      </c>
      <c r="N144" t="s">
        <v>2727</v>
      </c>
      <c r="O144">
        <v>25</v>
      </c>
      <c r="P144" s="5">
        <v>16</v>
      </c>
      <c r="Q144" s="5">
        <v>5.13</v>
      </c>
      <c r="R144" s="5" t="s">
        <v>1908</v>
      </c>
      <c r="S144" s="5">
        <v>3.12</v>
      </c>
      <c r="T144" s="11">
        <v>6.4599999999999998E-4</v>
      </c>
      <c r="U144" s="8">
        <v>1.29E-2</v>
      </c>
    </row>
    <row r="145" spans="1:21" x14ac:dyDescent="0.2">
      <c r="A145" s="1" t="s">
        <v>795</v>
      </c>
      <c r="B145" t="s">
        <v>796</v>
      </c>
      <c r="C145" s="6">
        <v>2.5555486500244253</v>
      </c>
      <c r="D145" s="6">
        <v>1.8170994617612992</v>
      </c>
      <c r="E145" s="6">
        <v>0.39253034789160995</v>
      </c>
      <c r="F145" s="6">
        <v>-0.18332055627049443</v>
      </c>
      <c r="G145" s="6">
        <v>1.4578360468785676</v>
      </c>
      <c r="H145" s="6">
        <v>3.7862297094628818</v>
      </c>
      <c r="I145" s="6">
        <v>1.3088690555658231</v>
      </c>
      <c r="J145" s="6">
        <v>0.94460498089763967</v>
      </c>
      <c r="M145" t="s">
        <v>2007</v>
      </c>
      <c r="N145" t="s">
        <v>2008</v>
      </c>
      <c r="O145">
        <v>240</v>
      </c>
      <c r="P145" s="5">
        <v>77</v>
      </c>
      <c r="Q145" s="5">
        <v>49.23</v>
      </c>
      <c r="R145" s="5" t="s">
        <v>1908</v>
      </c>
      <c r="S145" s="5">
        <v>1.56</v>
      </c>
      <c r="T145" s="11">
        <v>6.6299999999999996E-4</v>
      </c>
      <c r="U145" s="8">
        <v>1.2999999999999999E-2</v>
      </c>
    </row>
    <row r="146" spans="1:21" x14ac:dyDescent="0.2">
      <c r="A146" s="1" t="s">
        <v>1058</v>
      </c>
      <c r="B146" t="s">
        <v>1059</v>
      </c>
      <c r="C146" s="6">
        <v>2.224410553083167</v>
      </c>
      <c r="D146" s="6">
        <v>2.58543616612892</v>
      </c>
      <c r="E146" s="6">
        <v>-5.3027915076502591E-2</v>
      </c>
      <c r="F146" s="6">
        <v>0.22265745598666495</v>
      </c>
      <c r="G146" s="6">
        <v>1.4577894406648308</v>
      </c>
      <c r="H146" s="6">
        <v>2.8503571568813011</v>
      </c>
      <c r="I146" s="6">
        <v>0.12050027289391432</v>
      </c>
      <c r="J146" s="6">
        <v>1.1634528728099782</v>
      </c>
      <c r="M146" t="s">
        <v>2494</v>
      </c>
      <c r="N146" t="s">
        <v>2495</v>
      </c>
      <c r="O146">
        <v>430</v>
      </c>
      <c r="P146" s="5">
        <v>123</v>
      </c>
      <c r="Q146" s="5">
        <v>88.21</v>
      </c>
      <c r="R146" s="5" t="s">
        <v>1908</v>
      </c>
      <c r="S146" s="5">
        <v>1.39</v>
      </c>
      <c r="T146" s="11">
        <v>7.9699999999999997E-4</v>
      </c>
      <c r="U146" s="8">
        <v>1.5299999999999999E-2</v>
      </c>
    </row>
    <row r="147" spans="1:21" x14ac:dyDescent="0.2">
      <c r="A147" s="1" t="s">
        <v>1145</v>
      </c>
      <c r="B147" t="s">
        <v>1146</v>
      </c>
      <c r="C147" s="6">
        <v>2.3140571212788785</v>
      </c>
      <c r="D147" s="6">
        <v>1.232225197181172</v>
      </c>
      <c r="E147" s="6">
        <v>1.0801597061844827E-2</v>
      </c>
      <c r="F147" s="6">
        <v>-9.3218379488518965E-2</v>
      </c>
      <c r="G147" s="6">
        <v>1.4491871963075558</v>
      </c>
      <c r="H147" s="6">
        <v>2.4293817072069999</v>
      </c>
      <c r="I147" s="6">
        <v>1.2785512739817668E-2</v>
      </c>
      <c r="J147" s="6">
        <v>4.0828644869543108E-2</v>
      </c>
      <c r="M147" t="s">
        <v>2480</v>
      </c>
      <c r="N147" t="s">
        <v>2481</v>
      </c>
      <c r="O147">
        <v>592</v>
      </c>
      <c r="P147" s="5">
        <v>161</v>
      </c>
      <c r="Q147" s="5">
        <v>121.45</v>
      </c>
      <c r="R147" s="5" t="s">
        <v>1908</v>
      </c>
      <c r="S147" s="5">
        <v>1.33</v>
      </c>
      <c r="T147" s="11">
        <v>7.94E-4</v>
      </c>
      <c r="U147" s="8">
        <v>1.54E-2</v>
      </c>
    </row>
    <row r="148" spans="1:21" x14ac:dyDescent="0.2">
      <c r="A148" s="1" t="s">
        <v>1336</v>
      </c>
      <c r="B148" t="s">
        <v>1337</v>
      </c>
      <c r="C148" s="6">
        <v>2.0694021626222279</v>
      </c>
      <c r="D148" s="6">
        <v>3.1613779071590931</v>
      </c>
      <c r="E148" s="6">
        <v>0.83546941532114605</v>
      </c>
      <c r="F148" s="6">
        <v>7.7438348637549032E-2</v>
      </c>
      <c r="G148" s="6">
        <v>1.4479519331421065</v>
      </c>
      <c r="H148" s="6">
        <v>3.0505174801993187</v>
      </c>
      <c r="I148" s="6">
        <v>1.5734163145271487</v>
      </c>
      <c r="J148" s="6">
        <v>0.27828395208583556</v>
      </c>
      <c r="M148" t="s">
        <v>2728</v>
      </c>
      <c r="N148" t="s">
        <v>2729</v>
      </c>
      <c r="O148">
        <v>150</v>
      </c>
      <c r="P148" s="5">
        <v>53</v>
      </c>
      <c r="Q148" s="5">
        <v>30.77</v>
      </c>
      <c r="R148" s="5" t="s">
        <v>1908</v>
      </c>
      <c r="S148" s="5">
        <v>1.72</v>
      </c>
      <c r="T148" s="11">
        <v>8.12E-4</v>
      </c>
      <c r="U148" s="8">
        <v>1.55E-2</v>
      </c>
    </row>
    <row r="149" spans="1:21" x14ac:dyDescent="0.2">
      <c r="A149" s="1" t="s">
        <v>851</v>
      </c>
      <c r="B149" t="s">
        <v>852</v>
      </c>
      <c r="C149" s="6">
        <v>2.6443092125482428</v>
      </c>
      <c r="D149" s="6">
        <v>1.6637871928748968</v>
      </c>
      <c r="E149" s="6">
        <v>4.8433030804865072E-2</v>
      </c>
      <c r="F149" s="6">
        <v>-0.10015517947835303</v>
      </c>
      <c r="G149" s="6">
        <v>1.446245766725063</v>
      </c>
      <c r="H149" s="6">
        <v>4.5826399090046523</v>
      </c>
      <c r="I149" s="6">
        <v>0.23084466749777649</v>
      </c>
      <c r="J149" s="6">
        <v>0.35868802339133837</v>
      </c>
      <c r="M149" t="s">
        <v>2566</v>
      </c>
      <c r="N149" t="s">
        <v>2567</v>
      </c>
      <c r="O149">
        <v>68</v>
      </c>
      <c r="P149" s="5">
        <v>30</v>
      </c>
      <c r="Q149" s="5">
        <v>13.95</v>
      </c>
      <c r="R149" s="5" t="s">
        <v>1908</v>
      </c>
      <c r="S149" s="5">
        <v>2.15</v>
      </c>
      <c r="T149" s="11">
        <v>9.3199999999999999E-4</v>
      </c>
      <c r="U149" s="8">
        <v>1.77E-2</v>
      </c>
    </row>
    <row r="150" spans="1:21" x14ac:dyDescent="0.2">
      <c r="A150" s="1" t="s">
        <v>355</v>
      </c>
      <c r="B150" t="s">
        <v>356</v>
      </c>
      <c r="C150" s="6">
        <v>3.3956068443699978</v>
      </c>
      <c r="D150" s="6">
        <v>1.0531038988738264</v>
      </c>
      <c r="E150" s="6">
        <v>0.11415516023905849</v>
      </c>
      <c r="F150" s="6">
        <v>-4.6585292370849383E-3</v>
      </c>
      <c r="G150" s="6">
        <v>1.4459831333634574</v>
      </c>
      <c r="H150" s="6">
        <v>3.90013657475758</v>
      </c>
      <c r="I150" s="6">
        <v>0.55147362258968946</v>
      </c>
      <c r="J150" s="6">
        <v>2.7409062558439733E-2</v>
      </c>
      <c r="M150" t="s">
        <v>2570</v>
      </c>
      <c r="N150" t="s">
        <v>2571</v>
      </c>
      <c r="O150">
        <v>41</v>
      </c>
      <c r="P150" s="5">
        <v>21</v>
      </c>
      <c r="Q150" s="5">
        <v>8.41</v>
      </c>
      <c r="R150" s="5" t="s">
        <v>1908</v>
      </c>
      <c r="S150" s="5">
        <v>2.5</v>
      </c>
      <c r="T150" s="11">
        <v>1.0399999999999999E-3</v>
      </c>
      <c r="U150" s="8">
        <v>1.95E-2</v>
      </c>
    </row>
    <row r="151" spans="1:21" x14ac:dyDescent="0.2">
      <c r="A151" s="1" t="s">
        <v>186</v>
      </c>
      <c r="B151" t="s">
        <v>187</v>
      </c>
      <c r="C151" s="6">
        <v>3.9443544902049354</v>
      </c>
      <c r="D151" s="6">
        <v>2.2120936989618287</v>
      </c>
      <c r="E151" s="6">
        <v>-0.10659426775366142</v>
      </c>
      <c r="F151" s="6">
        <v>-3.3437521886796689E-2</v>
      </c>
      <c r="G151" s="6">
        <v>1.4459124794566112</v>
      </c>
      <c r="H151" s="6">
        <v>3.7089926897262528</v>
      </c>
      <c r="I151" s="6">
        <v>0.37286665961451909</v>
      </c>
      <c r="J151" s="6">
        <v>9.4528546081835696E-2</v>
      </c>
      <c r="M151" t="s">
        <v>2492</v>
      </c>
      <c r="N151" t="s">
        <v>2493</v>
      </c>
      <c r="O151">
        <v>455</v>
      </c>
      <c r="P151" s="5">
        <v>128</v>
      </c>
      <c r="Q151" s="5">
        <v>93.34</v>
      </c>
      <c r="R151" s="5" t="s">
        <v>1908</v>
      </c>
      <c r="S151" s="5">
        <v>1.37</v>
      </c>
      <c r="T151" s="11">
        <v>1.06E-3</v>
      </c>
      <c r="U151" s="8">
        <v>1.9699999999999999E-2</v>
      </c>
    </row>
    <row r="152" spans="1:21" x14ac:dyDescent="0.2">
      <c r="A152" s="1" t="s">
        <v>1397</v>
      </c>
      <c r="B152" t="s">
        <v>1398</v>
      </c>
      <c r="C152" s="6">
        <v>1.7143534101119027</v>
      </c>
      <c r="D152" s="6">
        <v>1.0966053319332425</v>
      </c>
      <c r="E152" s="6">
        <v>0.59401517354828781</v>
      </c>
      <c r="F152" s="6">
        <v>-1.1388051247413612E-3</v>
      </c>
      <c r="G152" s="6">
        <v>1.4452777210369894</v>
      </c>
      <c r="H152" s="6">
        <v>2.6428329499135885</v>
      </c>
      <c r="I152" s="6">
        <v>1.9659025427705759</v>
      </c>
      <c r="J152" s="6">
        <v>2.9167884921642639E-2</v>
      </c>
      <c r="M152" t="s">
        <v>2730</v>
      </c>
      <c r="N152" t="s">
        <v>2731</v>
      </c>
      <c r="O152">
        <v>11</v>
      </c>
      <c r="P152" s="5">
        <v>10</v>
      </c>
      <c r="Q152" s="5">
        <v>2.2599999999999998</v>
      </c>
      <c r="R152" s="5" t="s">
        <v>1908</v>
      </c>
      <c r="S152" s="5">
        <v>4.43</v>
      </c>
      <c r="T152" s="11">
        <v>1.1199999999999999E-3</v>
      </c>
      <c r="U152" s="8">
        <v>2.0799999999999999E-2</v>
      </c>
    </row>
    <row r="153" spans="1:21" x14ac:dyDescent="0.2">
      <c r="A153" s="1" t="s">
        <v>595</v>
      </c>
      <c r="B153" t="s">
        <v>596</v>
      </c>
      <c r="C153" s="6">
        <v>2.9782630682612488</v>
      </c>
      <c r="D153" s="6">
        <v>1.3799747018706658</v>
      </c>
      <c r="E153" s="6">
        <v>-2.1755871823692974E-2</v>
      </c>
      <c r="F153" s="6">
        <v>-3.6936029510264624E-2</v>
      </c>
      <c r="G153" s="6">
        <v>1.4431105389196985</v>
      </c>
      <c r="H153" s="6">
        <v>3.2284579098812394</v>
      </c>
      <c r="I153" s="6">
        <v>0.22147943663513478</v>
      </c>
      <c r="J153" s="6">
        <v>0.16445474604097554</v>
      </c>
      <c r="M153" t="s">
        <v>2732</v>
      </c>
      <c r="N153" t="s">
        <v>2733</v>
      </c>
      <c r="O153">
        <v>172</v>
      </c>
      <c r="P153" s="5">
        <v>58</v>
      </c>
      <c r="Q153" s="5">
        <v>35.29</v>
      </c>
      <c r="R153" s="5" t="s">
        <v>1908</v>
      </c>
      <c r="S153" s="5">
        <v>1.64</v>
      </c>
      <c r="T153" s="11">
        <v>1.1900000000000001E-3</v>
      </c>
      <c r="U153" s="8">
        <v>2.18E-2</v>
      </c>
    </row>
    <row r="154" spans="1:21" x14ac:dyDescent="0.2">
      <c r="A154" s="1" t="s">
        <v>1027</v>
      </c>
      <c r="B154" t="s">
        <v>1028</v>
      </c>
      <c r="C154" s="6">
        <v>2.4358028721699019</v>
      </c>
      <c r="D154" s="6">
        <v>2.4058564793419919</v>
      </c>
      <c r="E154" s="6">
        <v>4.4160412060217577E-2</v>
      </c>
      <c r="F154" s="6">
        <v>-3.8714517536811655E-2</v>
      </c>
      <c r="G154" s="6">
        <v>1.4422130122522552</v>
      </c>
      <c r="H154" s="6">
        <v>2.3828085385021076</v>
      </c>
      <c r="I154" s="6">
        <v>0.1380293361251656</v>
      </c>
      <c r="J154" s="6">
        <v>0.17474424492807236</v>
      </c>
      <c r="M154" t="s">
        <v>2096</v>
      </c>
      <c r="N154" t="s">
        <v>2097</v>
      </c>
      <c r="O154">
        <v>59</v>
      </c>
      <c r="P154" s="5">
        <v>27</v>
      </c>
      <c r="Q154" s="5">
        <v>12.1</v>
      </c>
      <c r="R154" s="5" t="s">
        <v>1908</v>
      </c>
      <c r="S154" s="5">
        <v>2.23</v>
      </c>
      <c r="T154" s="11">
        <v>1.1900000000000001E-3</v>
      </c>
      <c r="U154" s="8">
        <v>2.1899999999999999E-2</v>
      </c>
    </row>
    <row r="155" spans="1:21" x14ac:dyDescent="0.2">
      <c r="A155" s="1" t="s">
        <v>77</v>
      </c>
      <c r="B155" t="s">
        <v>78</v>
      </c>
      <c r="C155" s="6">
        <v>4.2343890897510938</v>
      </c>
      <c r="D155" s="6">
        <v>4.0927927678053138</v>
      </c>
      <c r="E155" s="6">
        <v>-0.69142390394344144</v>
      </c>
      <c r="F155" s="6">
        <v>-0.32128146764094195</v>
      </c>
      <c r="G155" s="6">
        <v>1.4416721201602456</v>
      </c>
      <c r="H155" s="6">
        <v>3.3383699081481808</v>
      </c>
      <c r="I155" s="6">
        <v>0.84632711264536808</v>
      </c>
      <c r="J155" s="6">
        <v>0.64576404146582422</v>
      </c>
      <c r="M155" t="s">
        <v>2486</v>
      </c>
      <c r="N155" t="s">
        <v>2487</v>
      </c>
      <c r="O155">
        <v>580</v>
      </c>
      <c r="P155" s="5">
        <v>156</v>
      </c>
      <c r="Q155" s="5">
        <v>118.98</v>
      </c>
      <c r="R155" s="5" t="s">
        <v>1908</v>
      </c>
      <c r="S155" s="5">
        <v>1.31</v>
      </c>
      <c r="T155" s="11">
        <v>1.5E-3</v>
      </c>
      <c r="U155" s="8">
        <v>2.7E-2</v>
      </c>
    </row>
    <row r="156" spans="1:21" x14ac:dyDescent="0.2">
      <c r="A156" s="1" t="s">
        <v>626</v>
      </c>
      <c r="B156" t="s">
        <v>627</v>
      </c>
      <c r="C156" s="6">
        <v>2.7315824231076773</v>
      </c>
      <c r="D156" s="6">
        <v>1.7396999812113216</v>
      </c>
      <c r="E156" s="6">
        <v>-0.14508946122530134</v>
      </c>
      <c r="F156" s="6">
        <v>-6.9037460964875105E-2</v>
      </c>
      <c r="G156" s="6">
        <v>1.4403610613186579</v>
      </c>
      <c r="H156" s="6">
        <v>1.9543770804944518</v>
      </c>
      <c r="I156" s="6">
        <v>1.0225993803454256</v>
      </c>
      <c r="J156" s="6">
        <v>0.22199120132927547</v>
      </c>
      <c r="M156" t="s">
        <v>2110</v>
      </c>
      <c r="N156" t="s">
        <v>2111</v>
      </c>
      <c r="O156">
        <v>51</v>
      </c>
      <c r="P156" s="5">
        <v>24</v>
      </c>
      <c r="Q156" s="5">
        <v>10.46</v>
      </c>
      <c r="R156" s="5" t="s">
        <v>1908</v>
      </c>
      <c r="S156" s="5">
        <v>2.29</v>
      </c>
      <c r="T156" s="11">
        <v>1.5900000000000001E-3</v>
      </c>
      <c r="U156" s="8">
        <v>2.8299999999999999E-2</v>
      </c>
    </row>
    <row r="157" spans="1:21" x14ac:dyDescent="0.2">
      <c r="A157" s="1" t="s">
        <v>290</v>
      </c>
      <c r="B157" t="s">
        <v>291</v>
      </c>
      <c r="C157" s="6">
        <v>3.5414773857959156</v>
      </c>
      <c r="D157" s="6">
        <v>1.8123756851849213</v>
      </c>
      <c r="E157" s="6">
        <v>1.8516247025067865</v>
      </c>
      <c r="F157" s="6">
        <v>0.1235148001535199</v>
      </c>
      <c r="G157" s="6">
        <v>1.4397681991370901</v>
      </c>
      <c r="H157" s="6">
        <v>3.2623988641428032</v>
      </c>
      <c r="I157" s="6">
        <v>2.4542956036608001</v>
      </c>
      <c r="J157" s="6">
        <v>0.48944172782450163</v>
      </c>
      <c r="M157" t="s">
        <v>2138</v>
      </c>
      <c r="N157" t="s">
        <v>2139</v>
      </c>
      <c r="O157">
        <v>36</v>
      </c>
      <c r="P157" s="5">
        <v>19</v>
      </c>
      <c r="Q157" s="5">
        <v>7.39</v>
      </c>
      <c r="R157" s="5" t="s">
        <v>1908</v>
      </c>
      <c r="S157" s="5">
        <v>2.57</v>
      </c>
      <c r="T157" s="11">
        <v>1.6199999999999999E-3</v>
      </c>
      <c r="U157" s="8">
        <v>2.8799999999999999E-2</v>
      </c>
    </row>
    <row r="158" spans="1:21" x14ac:dyDescent="0.2">
      <c r="A158" s="1" t="s">
        <v>451</v>
      </c>
      <c r="B158" t="s">
        <v>452</v>
      </c>
      <c r="C158" s="6">
        <v>2.707033991954884</v>
      </c>
      <c r="D158" s="6">
        <v>3.2214574822849205</v>
      </c>
      <c r="E158" s="6">
        <v>-0.20321887183998816</v>
      </c>
      <c r="F158" s="6">
        <v>2.2326092014315891E-2</v>
      </c>
      <c r="G158" s="6">
        <v>1.4387173138489902</v>
      </c>
      <c r="H158" s="6">
        <v>2.9683963803774467</v>
      </c>
      <c r="I158" s="6">
        <v>1.0324107567708609</v>
      </c>
      <c r="J158" s="6">
        <v>2.9548909637305103E-2</v>
      </c>
      <c r="M158" t="s">
        <v>2734</v>
      </c>
      <c r="N158" t="s">
        <v>2735</v>
      </c>
      <c r="O158">
        <v>20</v>
      </c>
      <c r="P158" s="5">
        <v>13</v>
      </c>
      <c r="Q158" s="5">
        <v>4.0999999999999996</v>
      </c>
      <c r="R158" s="5" t="s">
        <v>1908</v>
      </c>
      <c r="S158" s="5">
        <v>3.17</v>
      </c>
      <c r="T158" s="11">
        <v>1.8600000000000001E-3</v>
      </c>
      <c r="U158" s="8">
        <v>3.1600000000000003E-2</v>
      </c>
    </row>
    <row r="159" spans="1:21" x14ac:dyDescent="0.2">
      <c r="A159" s="1" t="s">
        <v>965</v>
      </c>
      <c r="B159" t="s">
        <v>966</v>
      </c>
      <c r="C159" s="6">
        <v>2.5301655808976857</v>
      </c>
      <c r="D159" s="6">
        <v>2.3944382137999858</v>
      </c>
      <c r="E159" s="6">
        <v>0.2774426672907826</v>
      </c>
      <c r="F159" s="6">
        <v>-3.1739081798016567E-3</v>
      </c>
      <c r="G159" s="6">
        <v>1.4374232693619262</v>
      </c>
      <c r="H159" s="6">
        <v>3.9864437922524925</v>
      </c>
      <c r="I159" s="6">
        <v>1.0938607187803882</v>
      </c>
      <c r="J159" s="6">
        <v>3.1789825355886335E-2</v>
      </c>
      <c r="M159" t="s">
        <v>2736</v>
      </c>
      <c r="N159" t="s">
        <v>2737</v>
      </c>
      <c r="O159">
        <v>20</v>
      </c>
      <c r="P159" s="5">
        <v>13</v>
      </c>
      <c r="Q159" s="5">
        <v>4.0999999999999996</v>
      </c>
      <c r="R159" s="5" t="s">
        <v>1908</v>
      </c>
      <c r="S159" s="5">
        <v>3.17</v>
      </c>
      <c r="T159" s="11">
        <v>1.8600000000000001E-3</v>
      </c>
      <c r="U159" s="8">
        <v>3.1699999999999999E-2</v>
      </c>
    </row>
    <row r="160" spans="1:21" x14ac:dyDescent="0.2">
      <c r="A160" s="1" t="s">
        <v>221</v>
      </c>
      <c r="B160" t="s">
        <v>222</v>
      </c>
      <c r="C160" s="6">
        <v>3.7559268338341134</v>
      </c>
      <c r="D160" s="6">
        <v>1.1084664123253234</v>
      </c>
      <c r="E160" s="6">
        <v>8.0825371065086249E-2</v>
      </c>
      <c r="F160" s="6">
        <v>-0.17632468368833348</v>
      </c>
      <c r="G160" s="6">
        <v>1.4350545857024462</v>
      </c>
      <c r="H160" s="6">
        <v>1.8834036216840471</v>
      </c>
      <c r="I160" s="6">
        <v>1.1459773295501177</v>
      </c>
      <c r="J160" s="6">
        <v>0.71775046315115532</v>
      </c>
      <c r="M160" t="s">
        <v>2738</v>
      </c>
      <c r="N160" t="s">
        <v>2739</v>
      </c>
      <c r="O160">
        <v>24</v>
      </c>
      <c r="P160" s="5">
        <v>15</v>
      </c>
      <c r="Q160" s="5">
        <v>4.92</v>
      </c>
      <c r="R160" s="5" t="s">
        <v>1908</v>
      </c>
      <c r="S160" s="5">
        <v>3.05</v>
      </c>
      <c r="T160" s="11">
        <v>1.8E-3</v>
      </c>
      <c r="U160" s="8">
        <v>3.1699999999999999E-2</v>
      </c>
    </row>
    <row r="161" spans="1:21" x14ac:dyDescent="0.2">
      <c r="A161" s="1" t="s">
        <v>553</v>
      </c>
      <c r="B161" t="s">
        <v>554</v>
      </c>
      <c r="C161" s="6">
        <v>3.0198538031957214</v>
      </c>
      <c r="D161" s="6">
        <v>2.2008900034743886</v>
      </c>
      <c r="E161" s="6">
        <v>3.2438149706267405E-2</v>
      </c>
      <c r="F161" s="6">
        <v>7.100992045829177E-2</v>
      </c>
      <c r="G161" s="6">
        <v>1.4253109859231048</v>
      </c>
      <c r="H161" s="6">
        <v>2.6987116992321258</v>
      </c>
      <c r="I161" s="6">
        <v>0.12683577202928481</v>
      </c>
      <c r="J161" s="6">
        <v>0.24006343926496287</v>
      </c>
      <c r="M161" t="s">
        <v>2192</v>
      </c>
      <c r="N161" t="s">
        <v>2193</v>
      </c>
      <c r="O161">
        <v>20</v>
      </c>
      <c r="P161" s="5">
        <v>13</v>
      </c>
      <c r="Q161" s="5">
        <v>4.0999999999999996</v>
      </c>
      <c r="R161" s="5" t="s">
        <v>1908</v>
      </c>
      <c r="S161" s="5">
        <v>3.17</v>
      </c>
      <c r="T161" s="11">
        <v>1.8600000000000001E-3</v>
      </c>
      <c r="U161" s="8">
        <v>3.1899999999999998E-2</v>
      </c>
    </row>
    <row r="162" spans="1:21" x14ac:dyDescent="0.2">
      <c r="A162" s="1" t="s">
        <v>95</v>
      </c>
      <c r="B162" t="s">
        <v>1351</v>
      </c>
      <c r="C162" s="6">
        <v>2.0491426804712281</v>
      </c>
      <c r="D162" s="6">
        <v>1.2490930552776327</v>
      </c>
      <c r="E162" s="6">
        <v>-0.60904650137823824</v>
      </c>
      <c r="F162" s="6">
        <v>-0.11554818624196928</v>
      </c>
      <c r="G162" s="6">
        <v>1.4248553667660426</v>
      </c>
      <c r="H162" s="6">
        <v>1.9904188215725294</v>
      </c>
      <c r="I162" s="6">
        <v>1.2519079562360866</v>
      </c>
      <c r="J162" s="6">
        <v>0.34284466374978978</v>
      </c>
      <c r="M162" t="s">
        <v>2740</v>
      </c>
      <c r="N162" t="s">
        <v>2741</v>
      </c>
      <c r="O162">
        <v>20</v>
      </c>
      <c r="P162" s="5">
        <v>13</v>
      </c>
      <c r="Q162" s="5">
        <v>4.0999999999999996</v>
      </c>
      <c r="R162" s="5" t="s">
        <v>1908</v>
      </c>
      <c r="S162" s="5">
        <v>3.17</v>
      </c>
      <c r="T162" s="11">
        <v>1.8600000000000001E-3</v>
      </c>
      <c r="U162" s="8">
        <v>3.2099999999999997E-2</v>
      </c>
    </row>
    <row r="163" spans="1:21" x14ac:dyDescent="0.2">
      <c r="A163" s="1" t="s">
        <v>555</v>
      </c>
      <c r="B163" t="s">
        <v>556</v>
      </c>
      <c r="C163" s="6">
        <v>3.0180659052797121</v>
      </c>
      <c r="D163" s="6">
        <v>1.2682231546376717</v>
      </c>
      <c r="E163" s="6">
        <v>-7.2407519457994896E-2</v>
      </c>
      <c r="F163" s="6">
        <v>2.5556617255754303E-2</v>
      </c>
      <c r="G163" s="6">
        <v>1.4232904508770856</v>
      </c>
      <c r="H163" s="6">
        <v>3.0095926355723166</v>
      </c>
      <c r="I163" s="6">
        <v>0.30901854459147532</v>
      </c>
      <c r="J163" s="6">
        <v>8.1666273715594359E-2</v>
      </c>
      <c r="M163" t="s">
        <v>2742</v>
      </c>
      <c r="N163" t="s">
        <v>2743</v>
      </c>
      <c r="O163">
        <v>79</v>
      </c>
      <c r="P163" s="5">
        <v>32</v>
      </c>
      <c r="Q163" s="5">
        <v>16.21</v>
      </c>
      <c r="R163" s="5" t="s">
        <v>1908</v>
      </c>
      <c r="S163" s="5">
        <v>1.97</v>
      </c>
      <c r="T163" s="11">
        <v>1.92E-3</v>
      </c>
      <c r="U163" s="8">
        <v>3.2099999999999997E-2</v>
      </c>
    </row>
    <row r="164" spans="1:21" x14ac:dyDescent="0.2">
      <c r="A164" s="1" t="s">
        <v>1029</v>
      </c>
      <c r="B164" t="s">
        <v>1030</v>
      </c>
      <c r="C164" s="6">
        <v>2.1371807724169134</v>
      </c>
      <c r="D164" s="6">
        <v>1.5879975407914311</v>
      </c>
      <c r="E164" s="6">
        <v>1.8736944626430309E-2</v>
      </c>
      <c r="F164" s="6">
        <v>-0.14922083260683291</v>
      </c>
      <c r="G164" s="6">
        <v>1.4219606365602859</v>
      </c>
      <c r="H164" s="6">
        <v>2.5642565586886992</v>
      </c>
      <c r="I164" s="6">
        <v>3.511888475171155E-2</v>
      </c>
      <c r="J164" s="6">
        <v>0.1238554746324714</v>
      </c>
      <c r="M164" t="s">
        <v>2744</v>
      </c>
      <c r="N164" t="s">
        <v>2745</v>
      </c>
      <c r="O164">
        <v>20</v>
      </c>
      <c r="P164" s="5">
        <v>13</v>
      </c>
      <c r="Q164" s="5">
        <v>4.0999999999999996</v>
      </c>
      <c r="R164" s="5" t="s">
        <v>1908</v>
      </c>
      <c r="S164" s="5">
        <v>3.17</v>
      </c>
      <c r="T164" s="11">
        <v>1.8600000000000001E-3</v>
      </c>
      <c r="U164" s="8">
        <v>3.2300000000000002E-2</v>
      </c>
    </row>
    <row r="165" spans="1:21" x14ac:dyDescent="0.2">
      <c r="A165" s="1" t="s">
        <v>562</v>
      </c>
      <c r="B165" t="s">
        <v>563</v>
      </c>
      <c r="C165" s="6">
        <v>3.0123417507888965</v>
      </c>
      <c r="D165" s="6">
        <v>2.0203838598032471</v>
      </c>
      <c r="E165" s="6">
        <v>-0.12868223940733772</v>
      </c>
      <c r="F165" s="6">
        <v>-2.5993648219641008E-2</v>
      </c>
      <c r="G165" s="6">
        <v>1.4205909558423679</v>
      </c>
      <c r="H165" s="6">
        <v>4.0155538737616663</v>
      </c>
      <c r="I165" s="6">
        <v>1.5714943655423546</v>
      </c>
      <c r="J165" s="6">
        <v>8.8192081306170303E-2</v>
      </c>
      <c r="M165" t="s">
        <v>2746</v>
      </c>
      <c r="N165" t="s">
        <v>2747</v>
      </c>
      <c r="O165">
        <v>20</v>
      </c>
      <c r="P165" s="5">
        <v>13</v>
      </c>
      <c r="Q165" s="5">
        <v>4.0999999999999996</v>
      </c>
      <c r="R165" s="5" t="s">
        <v>1908</v>
      </c>
      <c r="S165" s="5">
        <v>3.17</v>
      </c>
      <c r="T165" s="11">
        <v>1.8600000000000001E-3</v>
      </c>
      <c r="U165" s="8">
        <v>3.2500000000000001E-2</v>
      </c>
    </row>
    <row r="166" spans="1:21" x14ac:dyDescent="0.2">
      <c r="A166" s="1" t="s">
        <v>463</v>
      </c>
      <c r="B166" t="s">
        <v>464</v>
      </c>
      <c r="C166" s="6">
        <v>3.1953561319360002</v>
      </c>
      <c r="D166" s="6">
        <v>2.1638529531506188</v>
      </c>
      <c r="E166" s="6">
        <v>0.112135392401564</v>
      </c>
      <c r="F166" s="6">
        <v>-1.8582749544932532E-2</v>
      </c>
      <c r="G166" s="6">
        <v>1.4145515441753964</v>
      </c>
      <c r="H166" s="6">
        <v>3.5222859269539852</v>
      </c>
      <c r="I166" s="6">
        <v>0.47692886585463046</v>
      </c>
      <c r="J166" s="6">
        <v>0.10268885418008829</v>
      </c>
      <c r="M166" t="s">
        <v>2748</v>
      </c>
      <c r="N166" t="s">
        <v>2749</v>
      </c>
      <c r="O166">
        <v>33</v>
      </c>
      <c r="P166" s="5">
        <v>18</v>
      </c>
      <c r="Q166" s="5">
        <v>6.77</v>
      </c>
      <c r="R166" s="5" t="s">
        <v>1908</v>
      </c>
      <c r="S166" s="5">
        <v>2.66</v>
      </c>
      <c r="T166" s="11">
        <v>2.0300000000000001E-3</v>
      </c>
      <c r="U166" s="8">
        <v>3.3599999999999998E-2</v>
      </c>
    </row>
    <row r="167" spans="1:21" x14ac:dyDescent="0.2">
      <c r="A167" s="1" t="s">
        <v>1082</v>
      </c>
      <c r="B167" t="s">
        <v>1083</v>
      </c>
      <c r="C167" s="6">
        <v>2.3867952079930901</v>
      </c>
      <c r="D167" s="6">
        <v>2.1786428078442412</v>
      </c>
      <c r="E167" s="6">
        <v>-3.3239431930580141E-2</v>
      </c>
      <c r="F167" s="6">
        <v>-0.11834662134480504</v>
      </c>
      <c r="G167" s="6">
        <v>1.4082685903379566</v>
      </c>
      <c r="H167" s="6">
        <v>4.8047133028485298</v>
      </c>
      <c r="I167" s="6">
        <v>0.14087870618538292</v>
      </c>
      <c r="J167" s="6">
        <v>0.46314921478989163</v>
      </c>
      <c r="M167" t="s">
        <v>2750</v>
      </c>
      <c r="N167" t="s">
        <v>2751</v>
      </c>
      <c r="O167">
        <v>60</v>
      </c>
      <c r="P167" s="5">
        <v>26</v>
      </c>
      <c r="Q167" s="5">
        <v>12.31</v>
      </c>
      <c r="R167" s="5" t="s">
        <v>1908</v>
      </c>
      <c r="S167" s="5">
        <v>2.11</v>
      </c>
      <c r="T167" s="11">
        <v>2.1199999999999999E-3</v>
      </c>
      <c r="U167" s="8">
        <v>3.49E-2</v>
      </c>
    </row>
    <row r="168" spans="1:21" x14ac:dyDescent="0.2">
      <c r="A168" s="1" t="s">
        <v>404</v>
      </c>
      <c r="B168" t="s">
        <v>405</v>
      </c>
      <c r="C168" s="6">
        <v>3.2671894689373162</v>
      </c>
      <c r="D168" s="6">
        <v>1.8496720703503966</v>
      </c>
      <c r="E168" s="6">
        <v>0.45848528019003315</v>
      </c>
      <c r="F168" s="6">
        <v>1.5944431767643305E-2</v>
      </c>
      <c r="G168" s="6">
        <v>1.4023194429628509</v>
      </c>
      <c r="H168" s="6">
        <v>4.3765824323173534</v>
      </c>
      <c r="I168" s="6">
        <v>1.6032585007679554</v>
      </c>
      <c r="J168" s="6">
        <v>7.4799395803834462E-2</v>
      </c>
      <c r="M168" t="s">
        <v>2752</v>
      </c>
      <c r="N168" t="s">
        <v>2753</v>
      </c>
      <c r="O168">
        <v>57</v>
      </c>
      <c r="P168" s="5">
        <v>25</v>
      </c>
      <c r="Q168" s="5">
        <v>11.69</v>
      </c>
      <c r="R168" s="5" t="s">
        <v>1908</v>
      </c>
      <c r="S168" s="5">
        <v>2.14</v>
      </c>
      <c r="T168" s="11">
        <v>2.6099999999999999E-3</v>
      </c>
      <c r="U168" s="8">
        <v>4.2700000000000002E-2</v>
      </c>
    </row>
    <row r="169" spans="1:21" x14ac:dyDescent="0.2">
      <c r="A169" s="1" t="s">
        <v>808</v>
      </c>
      <c r="B169" t="s">
        <v>809</v>
      </c>
      <c r="C169" s="6">
        <v>2.6886583452366462</v>
      </c>
      <c r="D169" s="6">
        <v>1.6010502624584775</v>
      </c>
      <c r="E169" s="6">
        <v>-7.0568775770881685E-3</v>
      </c>
      <c r="F169" s="6">
        <v>-2.3691002080227626E-2</v>
      </c>
      <c r="G169" s="6">
        <v>1.4013013736668101</v>
      </c>
      <c r="H169" s="6">
        <v>2.7331340956471974</v>
      </c>
      <c r="I169" s="6">
        <v>2.4421368307476623E-2</v>
      </c>
      <c r="J169" s="6">
        <v>7.2180903055057102E-2</v>
      </c>
      <c r="M169" t="s">
        <v>2578</v>
      </c>
      <c r="N169" t="s">
        <v>2579</v>
      </c>
      <c r="O169">
        <v>23</v>
      </c>
      <c r="P169" s="5">
        <v>14</v>
      </c>
      <c r="Q169" s="5">
        <v>4.72</v>
      </c>
      <c r="R169" s="5" t="s">
        <v>1908</v>
      </c>
      <c r="S169" s="5">
        <v>2.97</v>
      </c>
      <c r="T169" s="11">
        <v>2.9499999999999999E-3</v>
      </c>
      <c r="U169" s="8">
        <v>4.8000000000000001E-2</v>
      </c>
    </row>
    <row r="170" spans="1:21" x14ac:dyDescent="0.2">
      <c r="A170" s="1" t="s">
        <v>298</v>
      </c>
      <c r="B170" t="s">
        <v>299</v>
      </c>
      <c r="C170" s="6">
        <v>3.5191983379610203</v>
      </c>
      <c r="D170" s="6">
        <v>2.4904898927934642</v>
      </c>
      <c r="E170" s="6">
        <v>0.36054408219062306</v>
      </c>
      <c r="F170" s="6">
        <v>-5.5233554695354528E-3</v>
      </c>
      <c r="G170" s="6">
        <v>1.3994208619382869</v>
      </c>
      <c r="H170" s="6">
        <v>2.4209396249259418</v>
      </c>
      <c r="I170" s="6">
        <v>0.75156324167257527</v>
      </c>
      <c r="J170" s="6">
        <v>2.2840837164435288E-2</v>
      </c>
      <c r="M170" t="s">
        <v>2754</v>
      </c>
      <c r="N170" t="s">
        <v>2755</v>
      </c>
      <c r="O170">
        <v>36</v>
      </c>
      <c r="P170" s="5">
        <v>18</v>
      </c>
      <c r="Q170" s="5">
        <v>7.39</v>
      </c>
      <c r="R170" s="5" t="s">
        <v>1908</v>
      </c>
      <c r="S170" s="5">
        <v>2.44</v>
      </c>
      <c r="T170" s="11">
        <v>3.0400000000000002E-3</v>
      </c>
      <c r="U170" s="8">
        <v>4.9200000000000001E-2</v>
      </c>
    </row>
    <row r="171" spans="1:21" x14ac:dyDescent="0.2">
      <c r="A171" s="1" t="s">
        <v>1073</v>
      </c>
      <c r="B171" t="s">
        <v>1074</v>
      </c>
      <c r="C171" s="6">
        <v>2.3947901267797671</v>
      </c>
      <c r="D171" s="6">
        <v>2.9296582104259201</v>
      </c>
      <c r="E171" s="6">
        <v>0.29855680099810034</v>
      </c>
      <c r="F171" s="6">
        <v>0.11261662303627332</v>
      </c>
      <c r="G171" s="6">
        <v>1.3987694074906587</v>
      </c>
      <c r="H171" s="6">
        <v>3.1014403439984535</v>
      </c>
      <c r="I171" s="6">
        <v>1.5040410948330869</v>
      </c>
      <c r="J171" s="6">
        <v>0.47605166472025379</v>
      </c>
      <c r="M171" t="s">
        <v>2120</v>
      </c>
      <c r="N171" t="s">
        <v>2121</v>
      </c>
      <c r="O171">
        <v>739</v>
      </c>
      <c r="P171" s="5">
        <v>55</v>
      </c>
      <c r="Q171" s="5">
        <v>151.6</v>
      </c>
      <c r="R171" s="5" t="s">
        <v>2031</v>
      </c>
      <c r="S171" s="5">
        <v>0.36</v>
      </c>
      <c r="T171" s="11">
        <v>4.6800000000000003E-19</v>
      </c>
      <c r="U171" s="8">
        <v>8.98E-17</v>
      </c>
    </row>
    <row r="172" spans="1:21" x14ac:dyDescent="0.2">
      <c r="A172" s="1" t="s">
        <v>108</v>
      </c>
      <c r="B172" t="s">
        <v>109</v>
      </c>
      <c r="C172" s="6">
        <v>4.5281750431459749</v>
      </c>
      <c r="D172" s="6">
        <v>1.7964122590702549</v>
      </c>
      <c r="E172" s="6">
        <v>-0.12026480886968213</v>
      </c>
      <c r="F172" s="6">
        <v>-0.22318763318648174</v>
      </c>
      <c r="G172" s="6">
        <v>1.3955261249766358</v>
      </c>
      <c r="H172" s="6">
        <v>4.6194576551529449</v>
      </c>
      <c r="I172" s="6">
        <v>0.65110509379526016</v>
      </c>
      <c r="J172" s="6">
        <v>0.42139240319531412</v>
      </c>
      <c r="M172" t="s">
        <v>2118</v>
      </c>
      <c r="N172" t="s">
        <v>2119</v>
      </c>
      <c r="O172">
        <v>731</v>
      </c>
      <c r="P172" s="5">
        <v>54</v>
      </c>
      <c r="Q172" s="5">
        <v>149.96</v>
      </c>
      <c r="R172" s="5" t="s">
        <v>2031</v>
      </c>
      <c r="S172" s="5">
        <v>0.36</v>
      </c>
      <c r="T172" s="11">
        <v>5.0900000000000005E-19</v>
      </c>
      <c r="U172" s="8">
        <v>9.2000000000000004E-17</v>
      </c>
    </row>
    <row r="173" spans="1:21" x14ac:dyDescent="0.2">
      <c r="A173" s="1" t="s">
        <v>564</v>
      </c>
      <c r="B173" t="s">
        <v>565</v>
      </c>
      <c r="C173" s="6">
        <v>2.6347843361957124</v>
      </c>
      <c r="D173" s="6">
        <v>1.4826593324310602</v>
      </c>
      <c r="E173" s="6">
        <v>-0.16136823207707632</v>
      </c>
      <c r="F173" s="6">
        <v>-4.0389035050425792E-2</v>
      </c>
      <c r="G173" s="6">
        <v>1.3845036242693196</v>
      </c>
      <c r="H173" s="6">
        <v>2.274548654163322</v>
      </c>
      <c r="I173" s="6">
        <v>0.35027214285634578</v>
      </c>
      <c r="J173" s="6">
        <v>0.11904247182674564</v>
      </c>
      <c r="M173" t="s">
        <v>2122</v>
      </c>
      <c r="N173" t="s">
        <v>2123</v>
      </c>
      <c r="O173">
        <v>742</v>
      </c>
      <c r="P173" s="5">
        <v>57</v>
      </c>
      <c r="Q173" s="5">
        <v>152.22</v>
      </c>
      <c r="R173" s="5" t="s">
        <v>2031</v>
      </c>
      <c r="S173" s="5">
        <v>0.37</v>
      </c>
      <c r="T173" s="11">
        <v>2.38E-18</v>
      </c>
      <c r="U173" s="8">
        <v>4.0599999999999999E-16</v>
      </c>
    </row>
    <row r="174" spans="1:21" x14ac:dyDescent="0.2">
      <c r="A174" s="1" t="s">
        <v>693</v>
      </c>
      <c r="B174" t="s">
        <v>694</v>
      </c>
      <c r="C174" s="6">
        <v>2.301896183228326</v>
      </c>
      <c r="D174" s="6">
        <v>1.5140478200548724</v>
      </c>
      <c r="E174" s="6">
        <v>-0.12540219781873038</v>
      </c>
      <c r="F174" s="6">
        <v>-9.813349146597232E-2</v>
      </c>
      <c r="G174" s="6">
        <v>1.3796496536470149</v>
      </c>
      <c r="H174" s="6">
        <v>3.3953715250528904</v>
      </c>
      <c r="I174" s="6">
        <v>0.47412892734721929</v>
      </c>
      <c r="J174" s="6">
        <v>0.22552523778444519</v>
      </c>
      <c r="M174" t="s">
        <v>2214</v>
      </c>
      <c r="N174" t="s">
        <v>2215</v>
      </c>
      <c r="O174">
        <v>645</v>
      </c>
      <c r="P174" s="5">
        <v>44</v>
      </c>
      <c r="Q174" s="5">
        <v>132.32</v>
      </c>
      <c r="R174" s="5" t="s">
        <v>2031</v>
      </c>
      <c r="S174" s="5">
        <v>0.33</v>
      </c>
      <c r="T174" s="11">
        <v>3.0300000000000001E-18</v>
      </c>
      <c r="U174" s="8">
        <v>4.8999999999999997E-16</v>
      </c>
    </row>
    <row r="175" spans="1:21" x14ac:dyDescent="0.2">
      <c r="A175" s="1" t="s">
        <v>318</v>
      </c>
      <c r="B175" t="s">
        <v>319</v>
      </c>
      <c r="C175" s="6">
        <v>3.4628939345896712</v>
      </c>
      <c r="D175" s="6">
        <v>1.3728583055001147</v>
      </c>
      <c r="E175" s="6">
        <v>2.2950963343692666E-2</v>
      </c>
      <c r="F175" s="6">
        <v>-1.4464109832724267E-2</v>
      </c>
      <c r="G175" s="6">
        <v>1.3766447217467748</v>
      </c>
      <c r="H175" s="6">
        <v>3.6964711429873476</v>
      </c>
      <c r="I175" s="6">
        <v>0.10955300556710343</v>
      </c>
      <c r="J175" s="6">
        <v>5.9908645263772486E-2</v>
      </c>
      <c r="M175" t="s">
        <v>2188</v>
      </c>
      <c r="N175" t="s">
        <v>2189</v>
      </c>
      <c r="O175">
        <v>484</v>
      </c>
      <c r="P175" s="5">
        <v>33</v>
      </c>
      <c r="Q175" s="5">
        <v>99.29</v>
      </c>
      <c r="R175" s="5" t="s">
        <v>2031</v>
      </c>
      <c r="S175" s="5">
        <v>0.33</v>
      </c>
      <c r="T175" s="11">
        <v>1.09E-13</v>
      </c>
      <c r="U175" s="8">
        <v>1.28E-11</v>
      </c>
    </row>
    <row r="176" spans="1:21" x14ac:dyDescent="0.2">
      <c r="A176" s="1" t="s">
        <v>1354</v>
      </c>
      <c r="B176" t="s">
        <v>1355</v>
      </c>
      <c r="C176" s="6">
        <v>1.663327874417774</v>
      </c>
      <c r="D176" s="6">
        <v>1.9015336273834254</v>
      </c>
      <c r="E176" s="6">
        <v>0.65004726422927206</v>
      </c>
      <c r="F176" s="6">
        <v>1.1296579297065156E-2</v>
      </c>
      <c r="G176" s="6">
        <v>1.3737431133587827</v>
      </c>
      <c r="H176" s="6">
        <v>3.4064311520385915</v>
      </c>
      <c r="I176" s="6">
        <v>2.0843656361103489</v>
      </c>
      <c r="J176" s="6">
        <v>1.5639286588327295E-2</v>
      </c>
      <c r="M176" t="s">
        <v>2029</v>
      </c>
      <c r="N176" t="s">
        <v>2030</v>
      </c>
      <c r="O176">
        <v>986</v>
      </c>
      <c r="P176" s="5">
        <v>115</v>
      </c>
      <c r="Q176" s="5">
        <v>202.27</v>
      </c>
      <c r="R176" s="5" t="s">
        <v>2031</v>
      </c>
      <c r="S176" s="5">
        <v>0.56999999999999995</v>
      </c>
      <c r="T176" s="11">
        <v>1.1100000000000001E-11</v>
      </c>
      <c r="U176" s="8">
        <v>1.0000000000000001E-9</v>
      </c>
    </row>
    <row r="177" spans="1:21" x14ac:dyDescent="0.2">
      <c r="A177" s="1" t="s">
        <v>1464</v>
      </c>
      <c r="B177" t="s">
        <v>1465</v>
      </c>
      <c r="C177" s="6">
        <v>1.9007743417170866</v>
      </c>
      <c r="D177" s="6">
        <v>2.7720250003806974</v>
      </c>
      <c r="E177" s="6">
        <v>0.64186036066066665</v>
      </c>
      <c r="F177" s="6">
        <v>0.53082641512042228</v>
      </c>
      <c r="G177" s="6">
        <v>1.3717036574636183</v>
      </c>
      <c r="H177" s="6">
        <v>2.8389328927857695</v>
      </c>
      <c r="I177" s="6">
        <v>2.3155876363576553</v>
      </c>
      <c r="J177" s="6">
        <v>1.0509918614434457</v>
      </c>
      <c r="M177" t="s">
        <v>2572</v>
      </c>
      <c r="N177" t="s">
        <v>2573</v>
      </c>
      <c r="O177">
        <v>286</v>
      </c>
      <c r="P177" s="5">
        <v>22</v>
      </c>
      <c r="Q177" s="5">
        <v>58.67</v>
      </c>
      <c r="R177" s="5" t="s">
        <v>2031</v>
      </c>
      <c r="S177" s="5">
        <v>0.37</v>
      </c>
      <c r="T177" s="11">
        <v>2.8700000000000002E-7</v>
      </c>
      <c r="U177" s="8">
        <v>1.24E-5</v>
      </c>
    </row>
    <row r="178" spans="1:21" x14ac:dyDescent="0.2">
      <c r="A178" s="1" t="s">
        <v>1269</v>
      </c>
      <c r="B178" t="s">
        <v>1270</v>
      </c>
      <c r="C178" s="6">
        <v>2.1582227232363622</v>
      </c>
      <c r="D178" s="6">
        <v>2.9936798007402565</v>
      </c>
      <c r="E178" s="6">
        <v>0.68047544410488847</v>
      </c>
      <c r="F178" s="6">
        <v>4.6027454331140617E-2</v>
      </c>
      <c r="G178" s="6">
        <v>1.3709938528259382</v>
      </c>
      <c r="H178" s="6">
        <v>2.1335101837062487</v>
      </c>
      <c r="I178" s="6">
        <v>1.1478976755499435</v>
      </c>
      <c r="J178" s="6">
        <v>9.6934118957871292E-3</v>
      </c>
      <c r="M178" t="s">
        <v>2233</v>
      </c>
      <c r="N178" t="s">
        <v>2234</v>
      </c>
      <c r="O178">
        <v>169</v>
      </c>
      <c r="P178" s="5">
        <v>9</v>
      </c>
      <c r="Q178" s="5">
        <v>34.67</v>
      </c>
      <c r="R178" s="5" t="s">
        <v>2031</v>
      </c>
      <c r="S178" s="5">
        <v>0.26</v>
      </c>
      <c r="T178" s="11">
        <v>2.0600000000000002E-6</v>
      </c>
      <c r="U178" s="8">
        <v>7.7000000000000001E-5</v>
      </c>
    </row>
    <row r="179" spans="1:21" x14ac:dyDescent="0.2">
      <c r="A179" s="1" t="s">
        <v>119</v>
      </c>
      <c r="B179" t="s">
        <v>120</v>
      </c>
      <c r="C179" s="6">
        <v>4.4991232524426676</v>
      </c>
      <c r="D179" s="6">
        <v>2.7383141211953586</v>
      </c>
      <c r="E179" s="6">
        <v>5.4041298827890868E-4</v>
      </c>
      <c r="F179" s="6">
        <v>-0.1514357127004495</v>
      </c>
      <c r="G179" s="6">
        <v>1.3693977536245097</v>
      </c>
      <c r="H179" s="6">
        <v>3.3029937996465506</v>
      </c>
      <c r="I179" s="6">
        <v>1.6331423869255968E-3</v>
      </c>
      <c r="J179" s="6">
        <v>1.0050439743253152</v>
      </c>
      <c r="M179" t="s">
        <v>2227</v>
      </c>
      <c r="N179" t="s">
        <v>2228</v>
      </c>
      <c r="O179">
        <v>152</v>
      </c>
      <c r="P179" s="5">
        <v>8</v>
      </c>
      <c r="Q179" s="5">
        <v>31.18</v>
      </c>
      <c r="R179" s="5" t="s">
        <v>2031</v>
      </c>
      <c r="S179" s="5">
        <v>0.26</v>
      </c>
      <c r="T179" s="11">
        <v>5.2900000000000002E-6</v>
      </c>
      <c r="U179" s="8">
        <v>1.85E-4</v>
      </c>
    </row>
    <row r="180" spans="1:21" x14ac:dyDescent="0.2">
      <c r="A180" s="1" t="s">
        <v>665</v>
      </c>
      <c r="B180" t="s">
        <v>666</v>
      </c>
      <c r="C180" s="6">
        <v>1.8738240076483843</v>
      </c>
      <c r="D180" s="6">
        <v>1.6197402368164513</v>
      </c>
      <c r="E180" s="6">
        <v>-0.13056475935503317</v>
      </c>
      <c r="F180" s="6">
        <v>-1.4569435674584215E-2</v>
      </c>
      <c r="G180" s="6">
        <v>1.364642487483126</v>
      </c>
      <c r="H180" s="6">
        <v>3.4313388856543909</v>
      </c>
      <c r="I180" s="6">
        <v>1.5224055932536891</v>
      </c>
      <c r="J180" s="6">
        <v>7.1794683103766493E-2</v>
      </c>
      <c r="M180" t="s">
        <v>2224</v>
      </c>
      <c r="N180" t="s">
        <v>2225</v>
      </c>
      <c r="O180">
        <v>150</v>
      </c>
      <c r="P180" s="5">
        <v>8</v>
      </c>
      <c r="Q180" s="5">
        <v>30.77</v>
      </c>
      <c r="R180" s="5" t="s">
        <v>2031</v>
      </c>
      <c r="S180" s="5">
        <v>0.26</v>
      </c>
      <c r="T180" s="11">
        <v>7.6000000000000001E-6</v>
      </c>
      <c r="U180" s="8">
        <v>2.63E-4</v>
      </c>
    </row>
    <row r="181" spans="1:21" x14ac:dyDescent="0.2">
      <c r="A181" s="1" t="s">
        <v>234</v>
      </c>
      <c r="B181" t="s">
        <v>235</v>
      </c>
      <c r="C181" s="6">
        <v>3.734997342458326</v>
      </c>
      <c r="D181" s="6">
        <v>1.7031385378635877</v>
      </c>
      <c r="E181" s="6">
        <v>-0.24763529392659855</v>
      </c>
      <c r="F181" s="6">
        <v>2.8542759511020206E-2</v>
      </c>
      <c r="G181" s="6">
        <v>1.3600698833328775</v>
      </c>
      <c r="H181" s="6">
        <v>3.6540733049120853</v>
      </c>
      <c r="I181" s="6">
        <v>1.7056003548861833</v>
      </c>
      <c r="J181" s="6">
        <v>0.25141017887079242</v>
      </c>
      <c r="M181" t="s">
        <v>2756</v>
      </c>
      <c r="N181" t="s">
        <v>2213</v>
      </c>
      <c r="O181">
        <v>224</v>
      </c>
      <c r="P181" s="5">
        <v>19</v>
      </c>
      <c r="Q181" s="5">
        <v>45.95</v>
      </c>
      <c r="R181" s="5" t="s">
        <v>2031</v>
      </c>
      <c r="S181" s="5">
        <v>0.41</v>
      </c>
      <c r="T181" s="11">
        <v>3.4100000000000002E-5</v>
      </c>
      <c r="U181" s="8">
        <v>1.01E-3</v>
      </c>
    </row>
    <row r="182" spans="1:21" x14ac:dyDescent="0.2">
      <c r="A182" s="1" t="s">
        <v>170</v>
      </c>
      <c r="B182" t="s">
        <v>171</v>
      </c>
      <c r="C182" s="6">
        <v>4.0741949117511078</v>
      </c>
      <c r="D182" s="6">
        <v>4.9873791240970746</v>
      </c>
      <c r="E182" s="6">
        <v>1.7702968802540018</v>
      </c>
      <c r="F182" s="6">
        <v>-4.4897207811556102E-2</v>
      </c>
      <c r="G182" s="6">
        <v>1.3599044094080079</v>
      </c>
      <c r="H182" s="6">
        <v>4.9024041587069069</v>
      </c>
      <c r="I182" s="6">
        <v>1.5372508603243233</v>
      </c>
      <c r="J182" s="6">
        <v>0.10194147379669499</v>
      </c>
      <c r="M182" t="s">
        <v>2757</v>
      </c>
      <c r="N182" t="s">
        <v>2221</v>
      </c>
      <c r="O182">
        <v>181</v>
      </c>
      <c r="P182" s="5">
        <v>15</v>
      </c>
      <c r="Q182" s="5">
        <v>37.130000000000003</v>
      </c>
      <c r="R182" s="5" t="s">
        <v>2031</v>
      </c>
      <c r="S182" s="5">
        <v>0.4</v>
      </c>
      <c r="T182" s="11">
        <v>1.44E-4</v>
      </c>
      <c r="U182" s="8">
        <v>3.6600000000000001E-3</v>
      </c>
    </row>
    <row r="183" spans="1:21" x14ac:dyDescent="0.2">
      <c r="A183" s="1" t="s">
        <v>151</v>
      </c>
      <c r="B183" t="s">
        <v>152</v>
      </c>
      <c r="C183" s="6">
        <v>4.2661219023439134</v>
      </c>
      <c r="D183" s="6">
        <v>2.0176491621924395</v>
      </c>
      <c r="E183" s="6">
        <v>-0.35442260483101456</v>
      </c>
      <c r="F183" s="6">
        <v>2.4290822389853393E-2</v>
      </c>
      <c r="G183" s="6">
        <v>1.359186937780865</v>
      </c>
      <c r="H183" s="6">
        <v>3.7311740210556028</v>
      </c>
      <c r="I183" s="6">
        <v>2.4572174569027694</v>
      </c>
      <c r="J183" s="6">
        <v>9.5012482948016966E-2</v>
      </c>
      <c r="M183" t="s">
        <v>2624</v>
      </c>
      <c r="N183" t="s">
        <v>2625</v>
      </c>
      <c r="O183">
        <v>46</v>
      </c>
      <c r="P183" s="5">
        <v>0</v>
      </c>
      <c r="Q183" s="5">
        <v>9.44</v>
      </c>
      <c r="R183" s="5" t="s">
        <v>2031</v>
      </c>
      <c r="S183" s="5" t="s">
        <v>2226</v>
      </c>
      <c r="T183" s="11">
        <v>2.63E-4</v>
      </c>
      <c r="U183" s="8">
        <v>6.3699999999999998E-3</v>
      </c>
    </row>
    <row r="184" spans="1:21" x14ac:dyDescent="0.2">
      <c r="A184" s="1" t="s">
        <v>292</v>
      </c>
      <c r="B184" t="s">
        <v>293</v>
      </c>
      <c r="C184" s="6">
        <v>2.5837345710288373</v>
      </c>
      <c r="D184" s="6">
        <v>1.4945807887648483</v>
      </c>
      <c r="E184" s="6">
        <v>-0.27806009980043478</v>
      </c>
      <c r="F184" s="6">
        <v>-0.12996506827232451</v>
      </c>
      <c r="G184" s="6">
        <v>1.3530840899212067</v>
      </c>
      <c r="H184" s="6">
        <v>2.7389767674246923</v>
      </c>
      <c r="I184" s="6">
        <v>0.59124677903557266</v>
      </c>
      <c r="J184" s="6">
        <v>0.29371452446592555</v>
      </c>
      <c r="M184" t="s">
        <v>2758</v>
      </c>
      <c r="N184" t="s">
        <v>2217</v>
      </c>
      <c r="O184">
        <v>183</v>
      </c>
      <c r="P184" s="5">
        <v>16</v>
      </c>
      <c r="Q184" s="5">
        <v>37.54</v>
      </c>
      <c r="R184" s="5" t="s">
        <v>2031</v>
      </c>
      <c r="S184" s="5">
        <v>0.43</v>
      </c>
      <c r="T184" s="11">
        <v>3.3199999999999999E-4</v>
      </c>
      <c r="U184" s="8">
        <v>7.7999999999999996E-3</v>
      </c>
    </row>
    <row r="185" spans="1:21" x14ac:dyDescent="0.2">
      <c r="A185" s="1" t="s">
        <v>206</v>
      </c>
      <c r="B185" t="s">
        <v>207</v>
      </c>
      <c r="C185" s="6">
        <v>3.8610786000146016</v>
      </c>
      <c r="D185" s="6">
        <v>2.7349252372070456</v>
      </c>
      <c r="E185" s="6">
        <v>0.24713399855926649</v>
      </c>
      <c r="F185" s="6">
        <v>-2.1038557612735754E-2</v>
      </c>
      <c r="G185" s="6">
        <v>1.3513811904682762</v>
      </c>
      <c r="H185" s="6">
        <v>4.0360655901800744</v>
      </c>
      <c r="I185" s="6">
        <v>0.58783306983772088</v>
      </c>
      <c r="J185" s="6">
        <v>1.443758316595764E-3</v>
      </c>
      <c r="M185" t="s">
        <v>2616</v>
      </c>
      <c r="N185" t="s">
        <v>2617</v>
      </c>
      <c r="O185">
        <v>70</v>
      </c>
      <c r="P185" s="5">
        <v>2</v>
      </c>
      <c r="Q185" s="5">
        <v>14.36</v>
      </c>
      <c r="R185" s="5" t="s">
        <v>2031</v>
      </c>
      <c r="S185" s="5">
        <v>0.14000000000000001</v>
      </c>
      <c r="T185" s="11">
        <v>3.6600000000000001E-4</v>
      </c>
      <c r="U185" s="8">
        <v>8.3999999999999995E-3</v>
      </c>
    </row>
    <row r="186" spans="1:21" x14ac:dyDescent="0.2">
      <c r="A186" s="1" t="s">
        <v>669</v>
      </c>
      <c r="B186" t="s">
        <v>670</v>
      </c>
      <c r="C186" s="6">
        <v>2.8786123610470833</v>
      </c>
      <c r="D186" s="6">
        <v>1.0272519017151707</v>
      </c>
      <c r="E186" s="6">
        <v>0.26232202822010658</v>
      </c>
      <c r="F186" s="6">
        <v>-0.11967644130766662</v>
      </c>
      <c r="G186" s="6">
        <v>1.3510545622984094</v>
      </c>
      <c r="H186" s="6">
        <v>3.3920657917627186</v>
      </c>
      <c r="I186" s="6">
        <v>0.77662807443097848</v>
      </c>
      <c r="J186" s="6">
        <v>0.43366583078388182</v>
      </c>
      <c r="M186" t="s">
        <v>2759</v>
      </c>
      <c r="N186" t="s">
        <v>2223</v>
      </c>
      <c r="O186">
        <v>151</v>
      </c>
      <c r="P186" s="5">
        <v>12</v>
      </c>
      <c r="Q186" s="5">
        <v>30.98</v>
      </c>
      <c r="R186" s="5" t="s">
        <v>2031</v>
      </c>
      <c r="S186" s="5">
        <v>0.39</v>
      </c>
      <c r="T186" s="11">
        <v>4.2299999999999998E-4</v>
      </c>
      <c r="U186" s="8">
        <v>9.3500000000000007E-3</v>
      </c>
    </row>
    <row r="187" spans="1:21" x14ac:dyDescent="0.2">
      <c r="A187" s="1" t="s">
        <v>1120</v>
      </c>
      <c r="B187" t="s">
        <v>1121</v>
      </c>
      <c r="C187" s="6">
        <v>1.1955730530930293</v>
      </c>
      <c r="D187" s="6">
        <v>4.5774036059814867</v>
      </c>
      <c r="E187" s="6">
        <v>1.3252504386428137</v>
      </c>
      <c r="F187" s="6">
        <v>-3.6505332480300308E-2</v>
      </c>
      <c r="G187" s="6">
        <v>1.3509567951090065</v>
      </c>
      <c r="H187" s="6">
        <v>2.6736396614563236</v>
      </c>
      <c r="I187" s="6">
        <v>1.3589993693972688</v>
      </c>
      <c r="J187" s="6">
        <v>3.9276899737260722E-2</v>
      </c>
      <c r="M187" t="s">
        <v>2582</v>
      </c>
      <c r="N187" t="s">
        <v>2583</v>
      </c>
      <c r="O187">
        <v>143</v>
      </c>
      <c r="P187" s="5">
        <v>11</v>
      </c>
      <c r="Q187" s="5">
        <v>29.34</v>
      </c>
      <c r="R187" s="5" t="s">
        <v>2031</v>
      </c>
      <c r="S187" s="5">
        <v>0.37</v>
      </c>
      <c r="T187" s="11">
        <v>4.4099999999999999E-4</v>
      </c>
      <c r="U187" s="8">
        <v>9.6900000000000007E-3</v>
      </c>
    </row>
    <row r="188" spans="1:21" x14ac:dyDescent="0.2">
      <c r="A188" s="1" t="s">
        <v>396</v>
      </c>
      <c r="B188" t="s">
        <v>397</v>
      </c>
      <c r="C188" s="6">
        <v>3.227219543799984</v>
      </c>
      <c r="D188" s="6">
        <v>1.6581499736280714</v>
      </c>
      <c r="E188" s="6">
        <v>-0.22267262932110971</v>
      </c>
      <c r="F188" s="6">
        <v>-0.16914167219442347</v>
      </c>
      <c r="G188" s="6">
        <v>1.3506905202558304</v>
      </c>
      <c r="H188" s="6">
        <v>2.5328366686053267</v>
      </c>
      <c r="I188" s="6">
        <v>1.5244550563134287</v>
      </c>
      <c r="J188" s="6">
        <v>0.78019958955482727</v>
      </c>
      <c r="M188" t="s">
        <v>2618</v>
      </c>
      <c r="N188" t="s">
        <v>2619</v>
      </c>
      <c r="O188">
        <v>78</v>
      </c>
      <c r="P188" s="5">
        <v>3</v>
      </c>
      <c r="Q188" s="5">
        <v>16</v>
      </c>
      <c r="R188" s="5" t="s">
        <v>2031</v>
      </c>
      <c r="S188" s="5">
        <v>0.19</v>
      </c>
      <c r="T188" s="11">
        <v>4.6700000000000002E-4</v>
      </c>
      <c r="U188" s="8">
        <v>1.01E-2</v>
      </c>
    </row>
    <row r="189" spans="1:21" x14ac:dyDescent="0.2">
      <c r="A189" s="1" t="s">
        <v>743</v>
      </c>
      <c r="B189" t="s">
        <v>744</v>
      </c>
      <c r="C189" s="6">
        <v>1.7947023813087817</v>
      </c>
      <c r="D189" s="6">
        <v>2.2031693870067164</v>
      </c>
      <c r="E189" s="6">
        <v>-0.11376203704319328</v>
      </c>
      <c r="F189" s="6">
        <v>2.2701561008516939E-2</v>
      </c>
      <c r="G189" s="6">
        <v>1.3492934128669689</v>
      </c>
      <c r="H189" s="6">
        <v>3.5303922714080671</v>
      </c>
      <c r="I189" s="6">
        <v>0.54614732229082152</v>
      </c>
      <c r="J189" s="6">
        <v>9.7794012674907629E-2</v>
      </c>
      <c r="M189" t="s">
        <v>2604</v>
      </c>
      <c r="N189" t="s">
        <v>2605</v>
      </c>
      <c r="O189">
        <v>67</v>
      </c>
      <c r="P189" s="5">
        <v>2</v>
      </c>
      <c r="Q189" s="5">
        <v>13.74</v>
      </c>
      <c r="R189" s="5" t="s">
        <v>2031</v>
      </c>
      <c r="S189" s="5">
        <v>0.15</v>
      </c>
      <c r="T189" s="11">
        <v>5.2999999999999998E-4</v>
      </c>
      <c r="U189" s="8">
        <v>1.12E-2</v>
      </c>
    </row>
    <row r="190" spans="1:21" x14ac:dyDescent="0.2">
      <c r="A190" s="1" t="s">
        <v>1122</v>
      </c>
      <c r="B190" t="s">
        <v>1123</v>
      </c>
      <c r="C190" s="6">
        <v>2.3526159785464582</v>
      </c>
      <c r="D190" s="6">
        <v>2.3557676125966047</v>
      </c>
      <c r="E190" s="6">
        <v>6.6412200129390822E-2</v>
      </c>
      <c r="F190" s="6">
        <v>-6.487466168015972E-2</v>
      </c>
      <c r="G190" s="6">
        <v>1.3480593712572329</v>
      </c>
      <c r="H190" s="6">
        <v>4.4546111791601239</v>
      </c>
      <c r="I190" s="6">
        <v>0.17684102096339233</v>
      </c>
      <c r="J190" s="6">
        <v>0.12864591819065285</v>
      </c>
      <c r="M190" t="s">
        <v>2598</v>
      </c>
      <c r="N190" t="s">
        <v>2599</v>
      </c>
      <c r="O190">
        <v>124</v>
      </c>
      <c r="P190" s="5">
        <v>9</v>
      </c>
      <c r="Q190" s="5">
        <v>25.44</v>
      </c>
      <c r="R190" s="5" t="s">
        <v>2031</v>
      </c>
      <c r="S190" s="5">
        <v>0.35</v>
      </c>
      <c r="T190" s="11">
        <v>6.4300000000000002E-4</v>
      </c>
      <c r="U190" s="8">
        <v>1.29E-2</v>
      </c>
    </row>
    <row r="191" spans="1:21" x14ac:dyDescent="0.2">
      <c r="A191" s="1" t="s">
        <v>184</v>
      </c>
      <c r="B191" t="s">
        <v>185</v>
      </c>
      <c r="C191" s="6">
        <v>3.947576766314306</v>
      </c>
      <c r="D191" s="6">
        <v>2.4386312030969464</v>
      </c>
      <c r="E191" s="6">
        <v>-0.16366083687789673</v>
      </c>
      <c r="F191" s="6">
        <v>5.1256365795629942E-2</v>
      </c>
      <c r="G191" s="6">
        <v>1.3455490062926567</v>
      </c>
      <c r="H191" s="6">
        <v>7.2483753560094613</v>
      </c>
      <c r="I191" s="6">
        <v>0.55789780787143994</v>
      </c>
      <c r="J191" s="6">
        <v>0.26707538333229058</v>
      </c>
      <c r="M191" t="s">
        <v>2760</v>
      </c>
      <c r="N191" t="s">
        <v>2761</v>
      </c>
      <c r="O191">
        <v>117</v>
      </c>
      <c r="P191" s="5">
        <v>8</v>
      </c>
      <c r="Q191" s="5">
        <v>24</v>
      </c>
      <c r="R191" s="5" t="s">
        <v>2031</v>
      </c>
      <c r="S191" s="5">
        <v>0.33</v>
      </c>
      <c r="T191" s="11">
        <v>6.5300000000000004E-4</v>
      </c>
      <c r="U191" s="8">
        <v>1.29E-2</v>
      </c>
    </row>
    <row r="192" spans="1:21" x14ac:dyDescent="0.2">
      <c r="A192" s="1" t="s">
        <v>264</v>
      </c>
      <c r="B192" t="s">
        <v>265</v>
      </c>
      <c r="C192" s="6">
        <v>3.6427602694931447</v>
      </c>
      <c r="D192" s="6">
        <v>1.2149289232528195</v>
      </c>
      <c r="E192" s="6">
        <v>-9.8497038756334532E-2</v>
      </c>
      <c r="F192" s="6">
        <v>-8.3222642962216473E-2</v>
      </c>
      <c r="G192" s="6">
        <v>1.3422841712397366</v>
      </c>
      <c r="H192" s="6">
        <v>3.2895117108555194</v>
      </c>
      <c r="I192" s="6">
        <v>0.33590981138736281</v>
      </c>
      <c r="J192" s="6">
        <v>0.17505008703661606</v>
      </c>
      <c r="M192" t="s">
        <v>2600</v>
      </c>
      <c r="N192" t="s">
        <v>2601</v>
      </c>
      <c r="O192">
        <v>146</v>
      </c>
      <c r="P192" s="5">
        <v>12</v>
      </c>
      <c r="Q192" s="5">
        <v>29.95</v>
      </c>
      <c r="R192" s="5" t="s">
        <v>2031</v>
      </c>
      <c r="S192" s="5">
        <v>0.4</v>
      </c>
      <c r="T192" s="11">
        <v>7.76E-4</v>
      </c>
      <c r="U192" s="8">
        <v>1.5100000000000001E-2</v>
      </c>
    </row>
    <row r="193" spans="1:21" x14ac:dyDescent="0.2">
      <c r="A193" s="1" t="s">
        <v>423</v>
      </c>
      <c r="B193" t="s">
        <v>424</v>
      </c>
      <c r="C193" s="6">
        <v>3.2260659896965862</v>
      </c>
      <c r="D193" s="6">
        <v>2.8802919779144069</v>
      </c>
      <c r="E193" s="6">
        <v>-0.17303218894530498</v>
      </c>
      <c r="F193" s="6">
        <v>6.538487647642667E-2</v>
      </c>
      <c r="G193" s="6">
        <v>1.3409035610983888</v>
      </c>
      <c r="H193" s="6">
        <v>3.1832793767217002</v>
      </c>
      <c r="I193" s="6">
        <v>1.9118424298211552</v>
      </c>
      <c r="J193" s="6">
        <v>0.23127338077592807</v>
      </c>
      <c r="M193" t="s">
        <v>2620</v>
      </c>
      <c r="N193" t="s">
        <v>2621</v>
      </c>
      <c r="O193">
        <v>40</v>
      </c>
      <c r="P193" s="5">
        <v>0</v>
      </c>
      <c r="Q193" s="5">
        <v>8.2100000000000009</v>
      </c>
      <c r="R193" s="5" t="s">
        <v>2031</v>
      </c>
      <c r="S193" s="5" t="s">
        <v>2226</v>
      </c>
      <c r="T193" s="11">
        <v>1.0200000000000001E-3</v>
      </c>
      <c r="U193" s="8">
        <v>1.9300000000000001E-2</v>
      </c>
    </row>
    <row r="194" spans="1:21" x14ac:dyDescent="0.2">
      <c r="A194" s="1" t="s">
        <v>1151</v>
      </c>
      <c r="B194" t="s">
        <v>1152</v>
      </c>
      <c r="C194" s="6">
        <v>2.248336188466622</v>
      </c>
      <c r="D194" s="6">
        <v>3.5479145075949936</v>
      </c>
      <c r="E194" s="6">
        <v>0.14704764858004343</v>
      </c>
      <c r="F194" s="6">
        <v>-0.13766300527691808</v>
      </c>
      <c r="G194" s="6">
        <v>1.3370636980125687</v>
      </c>
      <c r="H194" s="6">
        <v>3.3247681372941242</v>
      </c>
      <c r="I194" s="6">
        <v>0.5547977566352793</v>
      </c>
      <c r="J194" s="6">
        <v>0.50862959638143379</v>
      </c>
      <c r="M194" t="s">
        <v>2608</v>
      </c>
      <c r="N194" t="s">
        <v>2609</v>
      </c>
      <c r="O194">
        <v>103</v>
      </c>
      <c r="P194" s="5">
        <v>7</v>
      </c>
      <c r="Q194" s="5">
        <v>21.13</v>
      </c>
      <c r="R194" s="5" t="s">
        <v>2031</v>
      </c>
      <c r="S194" s="5">
        <v>0.33</v>
      </c>
      <c r="T194" s="11">
        <v>1.2600000000000001E-3</v>
      </c>
      <c r="U194" s="8">
        <v>2.2800000000000001E-2</v>
      </c>
    </row>
    <row r="195" spans="1:21" x14ac:dyDescent="0.2">
      <c r="A195" s="1" t="s">
        <v>1232</v>
      </c>
      <c r="B195" t="s">
        <v>1233</v>
      </c>
      <c r="C195" s="6">
        <v>2.213810050510741</v>
      </c>
      <c r="D195" s="6">
        <v>2.3959689100910331</v>
      </c>
      <c r="E195" s="6">
        <v>1.7696497244267124</v>
      </c>
      <c r="F195" s="6">
        <v>0.1236010917623228</v>
      </c>
      <c r="G195" s="6">
        <v>1.3359773679463205</v>
      </c>
      <c r="H195" s="6">
        <v>3.9433820258765064</v>
      </c>
      <c r="I195" s="6">
        <v>2.4297291254632802</v>
      </c>
      <c r="J195" s="6">
        <v>0.32514233377844737</v>
      </c>
      <c r="M195" t="s">
        <v>2606</v>
      </c>
      <c r="N195" t="s">
        <v>2607</v>
      </c>
      <c r="O195">
        <v>103</v>
      </c>
      <c r="P195" s="5">
        <v>7</v>
      </c>
      <c r="Q195" s="5">
        <v>21.13</v>
      </c>
      <c r="R195" s="5" t="s">
        <v>2031</v>
      </c>
      <c r="S195" s="5">
        <v>0.33</v>
      </c>
      <c r="T195" s="11">
        <v>1.2600000000000001E-3</v>
      </c>
      <c r="U195" s="8">
        <v>2.29E-2</v>
      </c>
    </row>
    <row r="196" spans="1:21" x14ac:dyDescent="0.2">
      <c r="A196" s="1" t="s">
        <v>711</v>
      </c>
      <c r="B196" t="s">
        <v>712</v>
      </c>
      <c r="C196" s="6">
        <v>2.8307490382374794</v>
      </c>
      <c r="D196" s="6">
        <v>1.760737402430814</v>
      </c>
      <c r="E196" s="6">
        <v>0.52951683792348758</v>
      </c>
      <c r="F196" s="6">
        <v>0.74492157759175159</v>
      </c>
      <c r="G196" s="6">
        <v>1.3337821928518367</v>
      </c>
      <c r="H196" s="6">
        <v>1.5721583567049113</v>
      </c>
      <c r="I196" s="6">
        <v>0.80555811904319496</v>
      </c>
      <c r="J196" s="6">
        <v>1.03545204149984</v>
      </c>
      <c r="M196" t="s">
        <v>2594</v>
      </c>
      <c r="N196" t="s">
        <v>2595</v>
      </c>
      <c r="O196">
        <v>166</v>
      </c>
      <c r="P196" s="5">
        <v>16</v>
      </c>
      <c r="Q196" s="5">
        <v>34.049999999999997</v>
      </c>
      <c r="R196" s="5" t="s">
        <v>2031</v>
      </c>
      <c r="S196" s="5">
        <v>0.47</v>
      </c>
      <c r="T196" s="11">
        <v>1.7600000000000001E-3</v>
      </c>
      <c r="U196" s="8">
        <v>3.1E-2</v>
      </c>
    </row>
    <row r="197" spans="1:21" x14ac:dyDescent="0.2">
      <c r="A197" s="1" t="s">
        <v>435</v>
      </c>
      <c r="B197" t="s">
        <v>436</v>
      </c>
      <c r="C197" s="6">
        <v>3.2128270247160899</v>
      </c>
      <c r="D197" s="6">
        <v>2.608480856349348</v>
      </c>
      <c r="E197" s="6">
        <v>-0.1031443686362655</v>
      </c>
      <c r="F197" s="6">
        <v>-7.6292932169152311E-2</v>
      </c>
      <c r="G197" s="6">
        <v>1.3318886000806123</v>
      </c>
      <c r="H197" s="6">
        <v>2.3449024067231914</v>
      </c>
      <c r="I197" s="6">
        <v>0.12069354963870403</v>
      </c>
      <c r="J197" s="6">
        <v>7.5053901538324336E-2</v>
      </c>
      <c r="M197" t="s">
        <v>2614</v>
      </c>
      <c r="N197" t="s">
        <v>2615</v>
      </c>
      <c r="O197">
        <v>49</v>
      </c>
      <c r="P197" s="5">
        <v>1</v>
      </c>
      <c r="Q197" s="5">
        <v>10.050000000000001</v>
      </c>
      <c r="R197" s="5" t="s">
        <v>2031</v>
      </c>
      <c r="S197" s="5">
        <v>0.1</v>
      </c>
      <c r="T197" s="11">
        <v>1.9E-3</v>
      </c>
      <c r="U197" s="8">
        <v>3.1899999999999998E-2</v>
      </c>
    </row>
    <row r="198" spans="1:21" x14ac:dyDescent="0.2">
      <c r="A198" s="1" t="s">
        <v>1334</v>
      </c>
      <c r="B198" t="s">
        <v>1335</v>
      </c>
      <c r="C198" s="6">
        <v>2.0703358378470718</v>
      </c>
      <c r="D198" s="6">
        <v>2.1930701983317111</v>
      </c>
      <c r="E198" s="6">
        <v>0.87519353064586747</v>
      </c>
      <c r="F198" s="6">
        <v>-9.2480945701701997E-2</v>
      </c>
      <c r="G198" s="6">
        <v>1.3290183471379022</v>
      </c>
      <c r="H198" s="6">
        <v>4.9980516223682816</v>
      </c>
      <c r="I198" s="6">
        <v>2.1426908125340312</v>
      </c>
      <c r="J198" s="6">
        <v>0.16811202474562104</v>
      </c>
      <c r="M198" t="s">
        <v>2612</v>
      </c>
      <c r="N198" t="s">
        <v>2613</v>
      </c>
      <c r="O198">
        <v>49</v>
      </c>
      <c r="P198" s="5">
        <v>1</v>
      </c>
      <c r="Q198" s="5">
        <v>10.050000000000001</v>
      </c>
      <c r="R198" s="5" t="s">
        <v>2031</v>
      </c>
      <c r="S198" s="5">
        <v>0.1</v>
      </c>
      <c r="T198" s="11">
        <v>1.9E-3</v>
      </c>
      <c r="U198" s="8">
        <v>3.2099999999999997E-2</v>
      </c>
    </row>
    <row r="199" spans="1:21" x14ac:dyDescent="0.2">
      <c r="A199" s="1" t="s">
        <v>814</v>
      </c>
      <c r="B199" t="s">
        <v>815</v>
      </c>
      <c r="C199" s="6">
        <v>2.6880665168522984</v>
      </c>
      <c r="D199" s="6">
        <v>2.2004760778136694</v>
      </c>
      <c r="E199" s="6">
        <v>0.21134894984860261</v>
      </c>
      <c r="F199" s="6">
        <v>-6.0299014070386972E-2</v>
      </c>
      <c r="G199" s="6">
        <v>1.325323840918357</v>
      </c>
      <c r="H199" s="6">
        <v>3.9928569528191971</v>
      </c>
      <c r="I199" s="6">
        <v>0.61422209617977797</v>
      </c>
      <c r="J199" s="6">
        <v>6.5843218924259983E-2</v>
      </c>
      <c r="M199" t="s">
        <v>2229</v>
      </c>
      <c r="N199" t="s">
        <v>2230</v>
      </c>
      <c r="O199">
        <v>129</v>
      </c>
      <c r="P199" s="5">
        <v>11</v>
      </c>
      <c r="Q199" s="5">
        <v>26.46</v>
      </c>
      <c r="R199" s="5" t="s">
        <v>2031</v>
      </c>
      <c r="S199" s="5">
        <v>0.42</v>
      </c>
      <c r="T199" s="11">
        <v>2.0100000000000001E-3</v>
      </c>
      <c r="U199" s="8">
        <v>3.3399999999999999E-2</v>
      </c>
    </row>
    <row r="200" spans="1:21" x14ac:dyDescent="0.2">
      <c r="A200" s="1" t="s">
        <v>388</v>
      </c>
      <c r="B200" t="s">
        <v>389</v>
      </c>
      <c r="C200" s="6">
        <v>3.2876296843974191</v>
      </c>
      <c r="D200" s="6">
        <v>2.7994983293138547</v>
      </c>
      <c r="E200" s="6">
        <v>9.0755286305454166E-2</v>
      </c>
      <c r="F200" s="6">
        <v>-3.6344738905722665E-2</v>
      </c>
      <c r="G200" s="6">
        <v>1.3251798496810807</v>
      </c>
      <c r="H200" s="6">
        <v>3.8977519057492129</v>
      </c>
      <c r="I200" s="6">
        <v>0.29679691864013064</v>
      </c>
      <c r="J200" s="6">
        <v>0.15034547144906646</v>
      </c>
    </row>
    <row r="201" spans="1:21" x14ac:dyDescent="0.2">
      <c r="A201" s="1" t="s">
        <v>473</v>
      </c>
      <c r="B201" t="s">
        <v>474</v>
      </c>
      <c r="C201" s="6">
        <v>3.15396956860361</v>
      </c>
      <c r="D201" s="6">
        <v>2.1878045192785467</v>
      </c>
      <c r="E201" s="6">
        <v>3.2013978354694578E-2</v>
      </c>
      <c r="F201" s="6">
        <v>-1.9961513033930945E-2</v>
      </c>
      <c r="G201" s="6">
        <v>1.3242720464635269</v>
      </c>
      <c r="H201" s="6">
        <v>2.9104448098579456</v>
      </c>
      <c r="I201" s="6">
        <v>6.681988253261878E-2</v>
      </c>
      <c r="J201" s="6">
        <v>6.9281622845546384E-2</v>
      </c>
    </row>
    <row r="202" spans="1:21" x14ac:dyDescent="0.2">
      <c r="A202" s="1" t="s">
        <v>549</v>
      </c>
      <c r="B202" t="s">
        <v>550</v>
      </c>
      <c r="C202" s="6">
        <v>3.0293723673481083</v>
      </c>
      <c r="D202" s="6">
        <v>1.4501960052041825</v>
      </c>
      <c r="E202" s="6">
        <v>0.17849725195854318</v>
      </c>
      <c r="F202" s="6">
        <v>-3.8481095089597045E-2</v>
      </c>
      <c r="G202" s="6">
        <v>1.3199808260913455</v>
      </c>
      <c r="H202" s="6">
        <v>2.7252996332553945</v>
      </c>
      <c r="I202" s="6">
        <v>0.51826626646305063</v>
      </c>
      <c r="J202" s="6">
        <v>0.10841350077956959</v>
      </c>
    </row>
    <row r="203" spans="1:21" x14ac:dyDescent="0.2">
      <c r="A203" s="1" t="s">
        <v>900</v>
      </c>
      <c r="B203" t="s">
        <v>901</v>
      </c>
      <c r="C203" s="6">
        <v>2.5919461610612973</v>
      </c>
      <c r="D203" s="6">
        <v>1.5155399887878431</v>
      </c>
      <c r="E203" s="6">
        <v>0.30697922638083786</v>
      </c>
      <c r="F203" s="6">
        <v>4.2934748716080051E-2</v>
      </c>
      <c r="G203" s="6">
        <v>1.3191919078563712</v>
      </c>
      <c r="H203" s="6">
        <v>4.1414010159203292</v>
      </c>
      <c r="I203" s="6">
        <v>1.8203728879378751</v>
      </c>
      <c r="J203" s="6">
        <v>0.10429550051567987</v>
      </c>
    </row>
    <row r="204" spans="1:21" x14ac:dyDescent="0.2">
      <c r="A204" s="1" t="s">
        <v>421</v>
      </c>
      <c r="B204" t="s">
        <v>422</v>
      </c>
      <c r="C204" s="6">
        <v>3.2269719508580907</v>
      </c>
      <c r="D204" s="6">
        <v>2.8276997165463418</v>
      </c>
      <c r="E204" s="6">
        <v>1.8713876912809639</v>
      </c>
      <c r="F204" s="6">
        <v>0.105278280688668</v>
      </c>
      <c r="G204" s="6">
        <v>1.3168874077880335</v>
      </c>
      <c r="H204" s="6">
        <v>3.9180674853217807</v>
      </c>
      <c r="I204" s="6">
        <v>1.5065406084872437</v>
      </c>
      <c r="J204" s="6">
        <v>4.5253209123776839E-2</v>
      </c>
    </row>
    <row r="205" spans="1:21" x14ac:dyDescent="0.2">
      <c r="A205" s="1" t="s">
        <v>490</v>
      </c>
      <c r="B205" t="s">
        <v>491</v>
      </c>
      <c r="C205" s="6">
        <v>3.1208923697404116</v>
      </c>
      <c r="D205" s="6">
        <v>1.1826325080348141</v>
      </c>
      <c r="E205" s="6">
        <v>-0.11296800956395688</v>
      </c>
      <c r="F205" s="6">
        <v>-1.1250019842107059E-2</v>
      </c>
      <c r="G205" s="6">
        <v>1.316742149839538</v>
      </c>
      <c r="H205" s="6">
        <v>2.4489791166226125</v>
      </c>
      <c r="I205" s="6">
        <v>0.38648526249688492</v>
      </c>
      <c r="J205" s="6">
        <v>5.653972402367928E-2</v>
      </c>
    </row>
    <row r="206" spans="1:21" x14ac:dyDescent="0.2">
      <c r="A206" s="1" t="s">
        <v>1038</v>
      </c>
      <c r="B206" t="s">
        <v>1039</v>
      </c>
      <c r="C206" s="6">
        <v>2.0870511758749726</v>
      </c>
      <c r="D206" s="6">
        <v>1.2428745461277675</v>
      </c>
      <c r="E206" s="6">
        <v>-5.6286657312151073E-2</v>
      </c>
      <c r="F206" s="6">
        <v>-5.2372332370747184E-2</v>
      </c>
      <c r="G206" s="6">
        <v>1.3114985694975025</v>
      </c>
      <c r="H206" s="6">
        <v>4.441117494083259</v>
      </c>
      <c r="I206" s="6">
        <v>0.27031481574755839</v>
      </c>
      <c r="J206" s="6">
        <v>0.19335033149546288</v>
      </c>
    </row>
    <row r="207" spans="1:21" x14ac:dyDescent="0.2">
      <c r="A207" s="1" t="s">
        <v>1364</v>
      </c>
      <c r="B207" t="s">
        <v>1365</v>
      </c>
      <c r="C207" s="6">
        <v>1.6668597854208385</v>
      </c>
      <c r="D207" s="6">
        <v>1.3842319325448416</v>
      </c>
      <c r="E207" s="6">
        <v>0.15740575675259366</v>
      </c>
      <c r="F207" s="6">
        <v>-0.10055993895623118</v>
      </c>
      <c r="G207" s="6">
        <v>1.3108267188720715</v>
      </c>
      <c r="H207" s="6">
        <v>3.2739472564404029</v>
      </c>
      <c r="I207" s="6">
        <v>0.94782605590323132</v>
      </c>
      <c r="J207" s="6">
        <v>0.34510916935046015</v>
      </c>
    </row>
    <row r="208" spans="1:21" x14ac:dyDescent="0.2">
      <c r="A208" s="1" t="s">
        <v>789</v>
      </c>
      <c r="B208" t="s">
        <v>790</v>
      </c>
      <c r="C208" s="6">
        <v>2.707561874846113</v>
      </c>
      <c r="D208" s="6">
        <v>1.5282726402622759</v>
      </c>
      <c r="E208" s="6">
        <v>0.17630629517174487</v>
      </c>
      <c r="F208" s="6">
        <v>7.9920463651876647E-2</v>
      </c>
      <c r="G208" s="6">
        <v>1.3083669706624292</v>
      </c>
      <c r="H208" s="6">
        <v>3.8071661355085769</v>
      </c>
      <c r="I208" s="6">
        <v>0.53753037118131841</v>
      </c>
      <c r="J208" s="6">
        <v>0.20495158352074744</v>
      </c>
    </row>
    <row r="209" spans="1:10" x14ac:dyDescent="0.2">
      <c r="A209" s="1" t="s">
        <v>1326</v>
      </c>
      <c r="B209" t="s">
        <v>1327</v>
      </c>
      <c r="C209" s="6">
        <v>2.0899343621932127</v>
      </c>
      <c r="D209" s="6">
        <v>1.8738706445912554</v>
      </c>
      <c r="E209" s="6">
        <v>0.55586719863224643</v>
      </c>
      <c r="F209" s="6">
        <v>-1.5667396642579101E-2</v>
      </c>
      <c r="G209" s="6">
        <v>1.3075453130427637</v>
      </c>
      <c r="H209" s="6">
        <v>1.8978352552931947</v>
      </c>
      <c r="I209" s="6">
        <v>1.4983272419518909</v>
      </c>
      <c r="J209" s="6">
        <v>7.0417282218000796E-2</v>
      </c>
    </row>
    <row r="210" spans="1:10" x14ac:dyDescent="0.2">
      <c r="A210" s="1" t="s">
        <v>769</v>
      </c>
      <c r="B210" t="s">
        <v>770</v>
      </c>
      <c r="C210" s="6">
        <v>2.7345958952692877</v>
      </c>
      <c r="D210" s="6">
        <v>2.5840884690007186</v>
      </c>
      <c r="E210" s="6">
        <v>4.5374070616415539E-2</v>
      </c>
      <c r="F210" s="6">
        <v>6.4685890571327884E-2</v>
      </c>
      <c r="G210" s="6">
        <v>1.3007930965386978</v>
      </c>
      <c r="H210" s="6">
        <v>3.2080811483988119</v>
      </c>
      <c r="I210" s="6">
        <v>0.2643543284610414</v>
      </c>
      <c r="J210" s="6">
        <v>0.35266042850493562</v>
      </c>
    </row>
    <row r="211" spans="1:10" x14ac:dyDescent="0.2">
      <c r="A211" s="1" t="s">
        <v>1128</v>
      </c>
      <c r="B211" t="s">
        <v>1129</v>
      </c>
      <c r="C211" s="6" t="e">
        <v>#N/A</v>
      </c>
      <c r="D211" s="6">
        <v>4.40899541523686</v>
      </c>
      <c r="E211" s="6">
        <v>-4.2637150905910769E-2</v>
      </c>
      <c r="F211" s="6">
        <v>-9.1816220542625532E-2</v>
      </c>
      <c r="G211" s="6" t="e">
        <v>#N/A</v>
      </c>
      <c r="H211" s="6">
        <v>7.6044134975554263</v>
      </c>
      <c r="I211" s="6">
        <v>3.8834318446200417E-2</v>
      </c>
      <c r="J211" s="6">
        <v>0.25608195667414579</v>
      </c>
    </row>
    <row r="212" spans="1:10" x14ac:dyDescent="0.2">
      <c r="A212" s="1" t="s">
        <v>477</v>
      </c>
      <c r="B212" t="s">
        <v>478</v>
      </c>
      <c r="C212" s="6">
        <v>3.1359043431062172</v>
      </c>
      <c r="D212" s="6">
        <v>4.5387952410468042</v>
      </c>
      <c r="E212" s="6">
        <v>0.36123841167134113</v>
      </c>
      <c r="F212" s="6">
        <v>-5.8221693362861669E-2</v>
      </c>
      <c r="G212" s="6">
        <v>0.80481810047192803</v>
      </c>
      <c r="H212" s="6">
        <v>6.3120563321730137</v>
      </c>
      <c r="I212" s="6">
        <v>0.95588681018541188</v>
      </c>
      <c r="J212" s="6">
        <v>0.37297534881283023</v>
      </c>
    </row>
    <row r="213" spans="1:10" x14ac:dyDescent="0.2">
      <c r="A213" s="1" t="s">
        <v>331</v>
      </c>
      <c r="B213" t="s">
        <v>332</v>
      </c>
      <c r="C213" s="6">
        <v>3.4268754201218963</v>
      </c>
      <c r="D213" s="6">
        <v>1.6467342770017364</v>
      </c>
      <c r="E213" s="6">
        <v>-5.9105329078683641E-2</v>
      </c>
      <c r="F213" s="6">
        <v>-7.7019913736441861E-2</v>
      </c>
      <c r="G213" s="6">
        <v>1.2694400477239502</v>
      </c>
      <c r="H213" s="6">
        <v>5.9594027212778418</v>
      </c>
      <c r="I213" s="6">
        <v>0.60440366933763989</v>
      </c>
      <c r="J213" s="6">
        <v>0.43461848983012624</v>
      </c>
    </row>
    <row r="214" spans="1:10" x14ac:dyDescent="0.2">
      <c r="A214" s="1" t="s">
        <v>855</v>
      </c>
      <c r="B214" t="s">
        <v>856</v>
      </c>
      <c r="C214" s="6" t="e">
        <v>#N/A</v>
      </c>
      <c r="D214" s="6">
        <v>2.0212182764611519</v>
      </c>
      <c r="E214" s="6">
        <v>-9.4834046998299046E-2</v>
      </c>
      <c r="F214" s="6">
        <v>-1.9425798018859856E-2</v>
      </c>
      <c r="G214" s="6" t="e">
        <v>#N/A</v>
      </c>
      <c r="H214" s="6">
        <v>5.9591828129271684</v>
      </c>
      <c r="I214" s="6">
        <v>0.76940983422685172</v>
      </c>
      <c r="J214" s="6">
        <v>6.5058446900156289E-2</v>
      </c>
    </row>
    <row r="215" spans="1:10" x14ac:dyDescent="0.2">
      <c r="A215" s="1" t="s">
        <v>262</v>
      </c>
      <c r="B215" t="s">
        <v>263</v>
      </c>
      <c r="C215" s="6">
        <v>3.6562533518378624</v>
      </c>
      <c r="D215" s="6">
        <v>3.0165614071971265</v>
      </c>
      <c r="E215" s="6">
        <v>0.55929064813577811</v>
      </c>
      <c r="F215" s="6">
        <v>-5.8024461608712864E-2</v>
      </c>
      <c r="G215" s="6">
        <v>1.0398287876983614</v>
      </c>
      <c r="H215" s="6">
        <v>5.8063447785636697</v>
      </c>
      <c r="I215" s="6">
        <v>1.4815811630349889</v>
      </c>
      <c r="J215" s="6">
        <v>0.14607338113716667</v>
      </c>
    </row>
    <row r="216" spans="1:10" x14ac:dyDescent="0.2">
      <c r="A216" s="1" t="s">
        <v>767</v>
      </c>
      <c r="B216" t="s">
        <v>768</v>
      </c>
      <c r="C216" s="6">
        <v>2.7448853712588552</v>
      </c>
      <c r="D216" s="6">
        <v>2.8321573903862132</v>
      </c>
      <c r="E216" s="6">
        <v>7.45501743262552E-2</v>
      </c>
      <c r="F216" s="6">
        <v>-1.6563417559922945E-2</v>
      </c>
      <c r="G216" s="6">
        <v>0.75810595888480281</v>
      </c>
      <c r="H216" s="6">
        <v>5.6153901510496969</v>
      </c>
      <c r="I216" s="6">
        <v>0.23716177020501267</v>
      </c>
      <c r="J216" s="6">
        <v>5.9564165604791545E-2</v>
      </c>
    </row>
    <row r="217" spans="1:10" x14ac:dyDescent="0.2">
      <c r="A217" s="1" t="s">
        <v>533</v>
      </c>
      <c r="B217" t="s">
        <v>534</v>
      </c>
      <c r="C217" s="6">
        <v>3.0608362610285771</v>
      </c>
      <c r="D217" s="6">
        <v>2.331872404402759</v>
      </c>
      <c r="E217" s="6">
        <v>9.1907996446075016E-2</v>
      </c>
      <c r="F217" s="6">
        <v>-3.0649850231914834E-2</v>
      </c>
      <c r="G217" s="6">
        <v>1.2498463177667749</v>
      </c>
      <c r="H217" s="6">
        <v>5.5509330109351378</v>
      </c>
      <c r="I217" s="6">
        <v>0.54121567077639743</v>
      </c>
      <c r="J217" s="6">
        <v>0.12372469527899663</v>
      </c>
    </row>
    <row r="218" spans="1:10" x14ac:dyDescent="0.2">
      <c r="A218" s="1" t="s">
        <v>1530</v>
      </c>
      <c r="B218" t="s">
        <v>1531</v>
      </c>
      <c r="C218" s="6" t="e">
        <v>#N/A</v>
      </c>
      <c r="D218" s="6">
        <v>3.243696268881199</v>
      </c>
      <c r="E218" s="6">
        <v>2.9890838424261722E-2</v>
      </c>
      <c r="F218" s="6">
        <v>-1.7453473049679698E-2</v>
      </c>
      <c r="G218" s="6" t="e">
        <v>#N/A</v>
      </c>
      <c r="H218" s="6">
        <v>5.5499075482593243</v>
      </c>
      <c r="I218" s="6">
        <v>6.0253181802207387E-2</v>
      </c>
      <c r="J218" s="6">
        <v>3.951530150920763E-2</v>
      </c>
    </row>
    <row r="219" spans="1:10" x14ac:dyDescent="0.2">
      <c r="A219" s="1" t="s">
        <v>1739</v>
      </c>
      <c r="B219" t="s">
        <v>1740</v>
      </c>
      <c r="C219" s="6" t="e">
        <v>#N/A</v>
      </c>
      <c r="D219" s="6">
        <v>2.4187272300797686</v>
      </c>
      <c r="E219" s="6">
        <v>0.16834134015319896</v>
      </c>
      <c r="F219" s="6">
        <v>6.0843554013099606E-3</v>
      </c>
      <c r="G219" s="6" t="e">
        <v>#N/A</v>
      </c>
      <c r="H219" s="6">
        <v>5.5485108815043676</v>
      </c>
      <c r="I219" s="6">
        <v>1.2025839074214872</v>
      </c>
      <c r="J219" s="6">
        <v>1.3710730238497252E-2</v>
      </c>
    </row>
    <row r="220" spans="1:10" x14ac:dyDescent="0.2">
      <c r="A220" s="1" t="s">
        <v>1764</v>
      </c>
      <c r="B220" t="s">
        <v>1765</v>
      </c>
      <c r="C220" s="6" t="e">
        <v>#N/A</v>
      </c>
      <c r="D220" s="6">
        <v>2.6708896882900159</v>
      </c>
      <c r="E220" s="6">
        <v>0.52478405954022689</v>
      </c>
      <c r="F220" s="6">
        <v>-1.7561882514188304E-2</v>
      </c>
      <c r="G220" s="6" t="e">
        <v>#N/A</v>
      </c>
      <c r="H220" s="6">
        <v>5.5417602227719938</v>
      </c>
      <c r="I220" s="6">
        <v>2.3179511698325741</v>
      </c>
      <c r="J220" s="6">
        <v>1.903265686123724E-2</v>
      </c>
    </row>
    <row r="221" spans="1:10" x14ac:dyDescent="0.2">
      <c r="A221" s="1" t="s">
        <v>1068</v>
      </c>
      <c r="B221" t="s">
        <v>1069</v>
      </c>
      <c r="C221" s="6">
        <v>1.9798918253609841</v>
      </c>
      <c r="D221" s="6">
        <v>1.9137037214418298</v>
      </c>
      <c r="E221" s="6">
        <v>-5.1828969409524479E-2</v>
      </c>
      <c r="F221" s="6">
        <v>9.5535338439067793E-2</v>
      </c>
      <c r="G221" s="6">
        <v>1.1246547095750532</v>
      </c>
      <c r="H221" s="6">
        <v>5.4603470467451647</v>
      </c>
      <c r="I221" s="6">
        <v>0.25929837611123235</v>
      </c>
      <c r="J221" s="6">
        <v>0.74298497250799966</v>
      </c>
    </row>
    <row r="222" spans="1:10" x14ac:dyDescent="0.2">
      <c r="A222" s="1" t="s">
        <v>333</v>
      </c>
      <c r="B222" t="s">
        <v>334</v>
      </c>
      <c r="C222" s="6">
        <v>3.4266438235935883</v>
      </c>
      <c r="D222" s="6">
        <v>1.652356460595249</v>
      </c>
      <c r="E222" s="6">
        <v>5.9424598136959134E-2</v>
      </c>
      <c r="F222" s="6">
        <v>7.9658501899001657E-2</v>
      </c>
      <c r="G222" s="6">
        <v>0.44899407199227676</v>
      </c>
      <c r="H222" s="6">
        <v>5.284839798593211</v>
      </c>
      <c r="I222" s="6">
        <v>0.37088173164380922</v>
      </c>
      <c r="J222" s="6">
        <v>0.37349647181069523</v>
      </c>
    </row>
    <row r="223" spans="1:10" x14ac:dyDescent="0.2">
      <c r="A223" s="1" t="s">
        <v>1686</v>
      </c>
      <c r="B223" t="s">
        <v>1839</v>
      </c>
      <c r="C223" s="6" t="e">
        <v>#N/A</v>
      </c>
      <c r="D223" s="6">
        <v>3.2273299347062649</v>
      </c>
      <c r="E223" s="6">
        <v>0.13168351155041197</v>
      </c>
      <c r="F223" s="6">
        <v>-1.7154746079592602E-2</v>
      </c>
      <c r="G223" s="6" t="e">
        <v>#N/A</v>
      </c>
      <c r="H223" s="6">
        <v>5.2839438920270405</v>
      </c>
      <c r="I223" s="6">
        <v>0.59828259040576914</v>
      </c>
      <c r="J223" s="6">
        <v>0.10531184251285941</v>
      </c>
    </row>
    <row r="224" spans="1:10" x14ac:dyDescent="0.2">
      <c r="A224" s="1" t="s">
        <v>632</v>
      </c>
      <c r="B224" t="s">
        <v>633</v>
      </c>
      <c r="C224" s="6" t="e">
        <v>#N/A</v>
      </c>
      <c r="D224" s="6">
        <v>3.0931286090403076</v>
      </c>
      <c r="E224" s="6">
        <v>1.9475827010216891</v>
      </c>
      <c r="F224" s="6">
        <v>-0.21665757524038262</v>
      </c>
      <c r="G224" s="6" t="e">
        <v>#N/A</v>
      </c>
      <c r="H224" s="6">
        <v>5.2590722727598536</v>
      </c>
      <c r="I224" s="6">
        <v>3.5303731945696248</v>
      </c>
      <c r="J224" s="6">
        <v>0.89766722539809651</v>
      </c>
    </row>
    <row r="225" spans="1:10" x14ac:dyDescent="0.2">
      <c r="A225" s="1" t="s">
        <v>1736</v>
      </c>
      <c r="B225" t="s">
        <v>1737</v>
      </c>
      <c r="C225" s="6" t="e">
        <v>#N/A</v>
      </c>
      <c r="D225" s="6">
        <v>2.5340614236415697</v>
      </c>
      <c r="E225" s="6">
        <v>1.1594245784178676</v>
      </c>
      <c r="F225" s="6">
        <v>-2.7204241617140138E-2</v>
      </c>
      <c r="G225" s="6" t="e">
        <v>#N/A</v>
      </c>
      <c r="H225" s="6">
        <v>5.2031574368532301</v>
      </c>
      <c r="I225" s="6">
        <v>3.2461010043702472</v>
      </c>
      <c r="J225" s="6">
        <v>0.10446594534318129</v>
      </c>
    </row>
    <row r="226" spans="1:10" x14ac:dyDescent="0.2">
      <c r="A226" s="1" t="s">
        <v>1606</v>
      </c>
      <c r="B226" t="s">
        <v>1607</v>
      </c>
      <c r="C226" s="6" t="e">
        <v>#N/A</v>
      </c>
      <c r="D226" s="6">
        <v>2.0951289569040292</v>
      </c>
      <c r="E226" s="6">
        <v>0.37509813501017658</v>
      </c>
      <c r="F226" s="6">
        <v>-6.1130813349025606E-2</v>
      </c>
      <c r="G226" s="6" t="e">
        <v>#N/A</v>
      </c>
      <c r="H226" s="6">
        <v>5.1813461602278723</v>
      </c>
      <c r="I226" s="6">
        <v>1.0319200029855879</v>
      </c>
      <c r="J226" s="6">
        <v>7.3045575532131382E-2</v>
      </c>
    </row>
    <row r="227" spans="1:10" x14ac:dyDescent="0.2">
      <c r="A227" s="1" t="s">
        <v>132</v>
      </c>
      <c r="B227" t="s">
        <v>133</v>
      </c>
      <c r="C227" s="6">
        <v>2.8996391333515144</v>
      </c>
      <c r="D227" s="6">
        <v>3.7071230177193559</v>
      </c>
      <c r="E227" s="6">
        <v>1.6199737578942499</v>
      </c>
      <c r="F227" s="6">
        <v>-0.59089782651089073</v>
      </c>
      <c r="G227" s="6">
        <v>1.248922061837535</v>
      </c>
      <c r="H227" s="6">
        <v>5.1623954659925602</v>
      </c>
      <c r="I227" s="6">
        <v>4.4022885012075834</v>
      </c>
      <c r="J227" s="6">
        <v>1.1765652818620589</v>
      </c>
    </row>
    <row r="228" spans="1:10" x14ac:dyDescent="0.2">
      <c r="A228" s="1" t="s">
        <v>1621</v>
      </c>
      <c r="B228" t="s">
        <v>1622</v>
      </c>
      <c r="C228" s="6" t="e">
        <v>#N/A</v>
      </c>
      <c r="D228" s="6">
        <v>2.0278841352955728</v>
      </c>
      <c r="E228" s="6">
        <v>9.939708784022587E-2</v>
      </c>
      <c r="F228" s="6">
        <v>-5.1070331347183189E-2</v>
      </c>
      <c r="G228" s="6" t="e">
        <v>#N/A</v>
      </c>
      <c r="H228" s="6">
        <v>5.1435877263753502</v>
      </c>
      <c r="I228" s="6">
        <v>0.49266530727985586</v>
      </c>
      <c r="J228" s="6">
        <v>0.10619371391398041</v>
      </c>
    </row>
    <row r="229" spans="1:10" x14ac:dyDescent="0.2">
      <c r="A229" s="1" t="s">
        <v>1303</v>
      </c>
      <c r="B229" t="s">
        <v>1304</v>
      </c>
      <c r="C229" s="6" t="e">
        <v>#N/A</v>
      </c>
      <c r="D229" s="6">
        <v>1.647053772801029</v>
      </c>
      <c r="E229" s="6">
        <v>-1.370945186761211E-2</v>
      </c>
      <c r="F229" s="6">
        <v>-8.2417621004504255E-2</v>
      </c>
      <c r="G229" s="6" t="e">
        <v>#N/A</v>
      </c>
      <c r="H229" s="6">
        <v>5.1360942679580486</v>
      </c>
      <c r="I229" s="6">
        <v>4.7395904427663477E-2</v>
      </c>
      <c r="J229" s="6">
        <v>0.26818951212805658</v>
      </c>
    </row>
    <row r="230" spans="1:10" x14ac:dyDescent="0.2">
      <c r="A230" s="1" t="s">
        <v>517</v>
      </c>
      <c r="B230" t="s">
        <v>518</v>
      </c>
      <c r="C230" s="6">
        <v>3.0772593915391662</v>
      </c>
      <c r="D230" s="6">
        <v>3.3423219278983693</v>
      </c>
      <c r="E230" s="6">
        <v>2.5504701217137185</v>
      </c>
      <c r="F230" s="6">
        <v>-0.21500192994308276</v>
      </c>
      <c r="G230" s="6">
        <v>0.95421230155958658</v>
      </c>
      <c r="H230" s="6">
        <v>5.0642585857733513</v>
      </c>
      <c r="I230" s="6">
        <v>1.5844572645990167</v>
      </c>
      <c r="J230" s="6">
        <v>0.28150854139475207</v>
      </c>
    </row>
    <row r="231" spans="1:10" x14ac:dyDescent="0.2">
      <c r="A231" s="1" t="s">
        <v>200</v>
      </c>
      <c r="B231" t="s">
        <v>201</v>
      </c>
      <c r="C231" s="6">
        <v>3.8881189949136776</v>
      </c>
      <c r="D231" s="6">
        <v>3.7934624482212542</v>
      </c>
      <c r="E231" s="6">
        <v>2.0709259372723068</v>
      </c>
      <c r="F231" s="6">
        <v>-0.17911229794657141</v>
      </c>
      <c r="G231" s="6">
        <v>1.2441804199644007</v>
      </c>
      <c r="H231" s="6">
        <v>5.0589263094385668</v>
      </c>
      <c r="I231" s="6">
        <v>1.7758664692882686</v>
      </c>
      <c r="J231" s="6">
        <v>0.19011657868538462</v>
      </c>
    </row>
    <row r="232" spans="1:10" x14ac:dyDescent="0.2">
      <c r="A232" s="1" t="s">
        <v>1518</v>
      </c>
      <c r="B232" t="s">
        <v>1519</v>
      </c>
      <c r="C232" s="6" t="e">
        <v>#N/A</v>
      </c>
      <c r="D232" s="6">
        <v>1.500701281795574</v>
      </c>
      <c r="E232" s="6">
        <v>2.2483326278174752E-2</v>
      </c>
      <c r="F232" s="6">
        <v>-5.5342783424709524E-2</v>
      </c>
      <c r="G232" s="6" t="e">
        <v>#N/A</v>
      </c>
      <c r="H232" s="6">
        <v>5.0543970615457132</v>
      </c>
      <c r="I232" s="6">
        <v>0.15969959838776696</v>
      </c>
      <c r="J232" s="6">
        <v>0.13099824998135309</v>
      </c>
    </row>
    <row r="233" spans="1:10" x14ac:dyDescent="0.2">
      <c r="A233" s="1" t="s">
        <v>1835</v>
      </c>
      <c r="B233" t="s">
        <v>1836</v>
      </c>
      <c r="C233" s="6" t="e">
        <v>#N/A</v>
      </c>
      <c r="D233" s="6">
        <v>3.2542917600591599</v>
      </c>
      <c r="E233" s="6">
        <v>0.51314296394962788</v>
      </c>
      <c r="F233" s="6">
        <v>0.13357158699602392</v>
      </c>
      <c r="G233" s="6" t="e">
        <v>#N/A</v>
      </c>
      <c r="H233" s="6">
        <v>5.0263972535073673</v>
      </c>
      <c r="I233" s="6">
        <v>2.16199035743292</v>
      </c>
      <c r="J233" s="6">
        <v>0.4888889115099227</v>
      </c>
    </row>
    <row r="234" spans="1:10" x14ac:dyDescent="0.2">
      <c r="A234" s="1" t="s">
        <v>71</v>
      </c>
      <c r="B234" t="s">
        <v>72</v>
      </c>
      <c r="C234" s="6" t="e">
        <v>#N/A</v>
      </c>
      <c r="D234" s="6">
        <v>5.2085668784602488</v>
      </c>
      <c r="E234" s="6">
        <v>-0.72680005626261657</v>
      </c>
      <c r="F234" s="6">
        <v>-0.29740589586551991</v>
      </c>
      <c r="G234" s="6" t="e">
        <v>#N/A</v>
      </c>
      <c r="H234" s="6">
        <v>5.0248444745164287</v>
      </c>
      <c r="I234" s="6">
        <v>1.0062035898568085</v>
      </c>
      <c r="J234" s="6">
        <v>0.20609757395945827</v>
      </c>
    </row>
    <row r="235" spans="1:10" x14ac:dyDescent="0.2">
      <c r="A235" s="1" t="s">
        <v>541</v>
      </c>
      <c r="B235" t="s">
        <v>542</v>
      </c>
      <c r="C235" s="6" t="e">
        <v>#N/A</v>
      </c>
      <c r="D235" s="6">
        <v>2.1686894338013776</v>
      </c>
      <c r="E235" s="6">
        <v>-0.17167126674015123</v>
      </c>
      <c r="F235" s="6">
        <v>5.1393060997379586E-2</v>
      </c>
      <c r="G235" s="6" t="e">
        <v>#N/A</v>
      </c>
      <c r="H235" s="6">
        <v>5.0136609302131996</v>
      </c>
      <c r="I235" s="6">
        <v>0.70404600754162161</v>
      </c>
      <c r="J235" s="6">
        <v>0.1261541589420056</v>
      </c>
    </row>
    <row r="236" spans="1:10" x14ac:dyDescent="0.2">
      <c r="A236" s="1" t="s">
        <v>67</v>
      </c>
      <c r="B236" t="s">
        <v>68</v>
      </c>
      <c r="C236" s="6">
        <v>5.130902758785453</v>
      </c>
      <c r="D236" s="6">
        <v>3.7246458767368105</v>
      </c>
      <c r="E236" s="6">
        <v>0.80484621511963494</v>
      </c>
      <c r="F236" s="6">
        <v>0.81732378208856316</v>
      </c>
      <c r="G236" s="6">
        <v>0.44104521878639769</v>
      </c>
      <c r="H236" s="6">
        <v>4.9721803304164034</v>
      </c>
      <c r="I236" s="6">
        <v>2.9801516998802575</v>
      </c>
      <c r="J236" s="6">
        <v>1.4591784101428551</v>
      </c>
    </row>
    <row r="237" spans="1:10" x14ac:dyDescent="0.2">
      <c r="A237" s="1" t="s">
        <v>572</v>
      </c>
      <c r="B237" t="s">
        <v>573</v>
      </c>
      <c r="C237" s="6" t="e">
        <v>#N/A</v>
      </c>
      <c r="D237" s="6">
        <v>3.3610970572420809</v>
      </c>
      <c r="E237" s="6">
        <v>-0.15950016140320911</v>
      </c>
      <c r="F237" s="6">
        <v>0.12975663680948185</v>
      </c>
      <c r="G237" s="6" t="e">
        <v>#N/A</v>
      </c>
      <c r="H237" s="6">
        <v>4.9629145583603442</v>
      </c>
      <c r="I237" s="6">
        <v>0.41856486103284413</v>
      </c>
      <c r="J237" s="6">
        <v>0.42225886717453126</v>
      </c>
    </row>
    <row r="238" spans="1:10" x14ac:dyDescent="0.2">
      <c r="A238" s="1" t="s">
        <v>123</v>
      </c>
      <c r="B238" t="s">
        <v>124</v>
      </c>
      <c r="C238" s="6">
        <v>4.4871936490392947</v>
      </c>
      <c r="D238" s="6">
        <v>2.6435511219703978</v>
      </c>
      <c r="E238" s="6">
        <v>0.19444138396459421</v>
      </c>
      <c r="F238" s="6">
        <v>-0.19648207454202438</v>
      </c>
      <c r="G238" s="6">
        <v>0.9630800570313246</v>
      </c>
      <c r="H238" s="6">
        <v>4.9355744828103836</v>
      </c>
      <c r="I238" s="6">
        <v>0.62736306894092209</v>
      </c>
      <c r="J238" s="6">
        <v>0.40202896220425838</v>
      </c>
    </row>
    <row r="239" spans="1:10" x14ac:dyDescent="0.2">
      <c r="A239" s="1" t="s">
        <v>1535</v>
      </c>
      <c r="B239" t="s">
        <v>1536</v>
      </c>
      <c r="C239" s="6" t="e">
        <v>#N/A</v>
      </c>
      <c r="D239" s="6">
        <v>2.2346351006265204</v>
      </c>
      <c r="E239" s="6">
        <v>3.5336407063537016E-2</v>
      </c>
      <c r="F239" s="6">
        <v>-3.3521542862397856E-2</v>
      </c>
      <c r="G239" s="6" t="e">
        <v>#N/A</v>
      </c>
      <c r="H239" s="6">
        <v>4.9340156792697538</v>
      </c>
      <c r="I239" s="6">
        <v>5.9704630355302289E-2</v>
      </c>
      <c r="J239" s="6">
        <v>4.2865056596149663E-2</v>
      </c>
    </row>
    <row r="240" spans="1:10" x14ac:dyDescent="0.2">
      <c r="A240" s="1" t="s">
        <v>1314</v>
      </c>
      <c r="B240" t="s">
        <v>1315</v>
      </c>
      <c r="C240" s="6">
        <v>1.5601045526862263</v>
      </c>
      <c r="D240" s="6">
        <v>2.9168622400453814</v>
      </c>
      <c r="E240" s="6">
        <v>0.22776814633953299</v>
      </c>
      <c r="F240" s="6">
        <v>-9.0466141638696443E-2</v>
      </c>
      <c r="G240" s="6">
        <v>0.71799825825242047</v>
      </c>
      <c r="H240" s="6">
        <v>4.9162724996360234</v>
      </c>
      <c r="I240" s="6">
        <v>0.49115120179642885</v>
      </c>
      <c r="J240" s="6">
        <v>0.51483055490628993</v>
      </c>
    </row>
    <row r="241" spans="1:10" x14ac:dyDescent="0.2">
      <c r="A241" s="1" t="s">
        <v>1613</v>
      </c>
      <c r="B241" t="s">
        <v>1614</v>
      </c>
      <c r="C241" s="6" t="e">
        <v>#N/A</v>
      </c>
      <c r="D241" s="6">
        <v>3.6899598609906934</v>
      </c>
      <c r="E241" s="6">
        <v>0.11167370304410637</v>
      </c>
      <c r="F241" s="6">
        <v>-5.9430830217470094E-2</v>
      </c>
      <c r="G241" s="6" t="e">
        <v>#N/A</v>
      </c>
      <c r="H241" s="6">
        <v>4.9156746079113196</v>
      </c>
      <c r="I241" s="6">
        <v>0.30302215228113755</v>
      </c>
      <c r="J241" s="6">
        <v>9.8702196585362625E-2</v>
      </c>
    </row>
    <row r="242" spans="1:10" x14ac:dyDescent="0.2">
      <c r="A242" s="1" t="s">
        <v>16</v>
      </c>
      <c r="B242" t="s">
        <v>17</v>
      </c>
      <c r="C242" s="6">
        <v>-1.9443106859024863</v>
      </c>
      <c r="D242" s="6">
        <v>3.5842509672093854</v>
      </c>
      <c r="E242" s="6">
        <v>-0.27379680552293889</v>
      </c>
      <c r="F242" s="6">
        <v>-0.15039782345225655</v>
      </c>
      <c r="G242" s="6">
        <v>0.87101961241153858</v>
      </c>
      <c r="H242" s="6">
        <v>4.8938557919612018</v>
      </c>
      <c r="I242" s="6">
        <v>0.58344472279118065</v>
      </c>
      <c r="J242" s="6">
        <v>0.23920251279561283</v>
      </c>
    </row>
    <row r="243" spans="1:10" x14ac:dyDescent="0.2">
      <c r="A243" s="1" t="s">
        <v>1720</v>
      </c>
      <c r="B243" t="s">
        <v>1721</v>
      </c>
      <c r="C243" s="6" t="e">
        <v>#N/A</v>
      </c>
      <c r="D243" s="6">
        <v>3.04507782064529</v>
      </c>
      <c r="E243" s="6">
        <v>0.15623589352669126</v>
      </c>
      <c r="F243" s="6">
        <v>0.37978949782285465</v>
      </c>
      <c r="G243" s="6" t="e">
        <v>#N/A</v>
      </c>
      <c r="H243" s="6">
        <v>4.8921094327963095</v>
      </c>
      <c r="I243" s="6">
        <v>0.51648269770940869</v>
      </c>
      <c r="J243" s="6">
        <v>1.1549243083942018</v>
      </c>
    </row>
    <row r="244" spans="1:10" x14ac:dyDescent="0.2">
      <c r="A244" s="1" t="s">
        <v>679</v>
      </c>
      <c r="B244" t="s">
        <v>680</v>
      </c>
      <c r="C244" s="6">
        <v>2.8629613953846289</v>
      </c>
      <c r="D244" s="6">
        <v>2.5055574731382908</v>
      </c>
      <c r="E244" s="6">
        <v>-0.12015082468556568</v>
      </c>
      <c r="F244" s="6">
        <v>3.2032734689245758E-2</v>
      </c>
      <c r="G244" s="6">
        <v>1.0756195499103891</v>
      </c>
      <c r="H244" s="6">
        <v>4.8879975900197081</v>
      </c>
      <c r="I244" s="6">
        <v>1.4179560621727341</v>
      </c>
      <c r="J244" s="6">
        <v>8.8848217390293749E-2</v>
      </c>
    </row>
    <row r="245" spans="1:10" x14ac:dyDescent="0.2">
      <c r="A245" s="1" t="s">
        <v>568</v>
      </c>
      <c r="B245" t="s">
        <v>569</v>
      </c>
      <c r="C245" s="6">
        <v>1.9106167810524923</v>
      </c>
      <c r="D245" s="6">
        <v>3.3842151601421055</v>
      </c>
      <c r="E245" s="6">
        <v>-0.16008744611938083</v>
      </c>
      <c r="F245" s="6">
        <v>0.29388664600769615</v>
      </c>
      <c r="G245" s="6">
        <v>1.1641765886155753</v>
      </c>
      <c r="H245" s="6">
        <v>4.8840840643008656</v>
      </c>
      <c r="I245" s="6">
        <v>0.97601537438299169</v>
      </c>
      <c r="J245" s="6">
        <v>1.1909331025316654</v>
      </c>
    </row>
    <row r="246" spans="1:10" x14ac:dyDescent="0.2">
      <c r="A246" s="1" t="s">
        <v>1468</v>
      </c>
      <c r="B246" t="s">
        <v>1469</v>
      </c>
      <c r="C246" s="6" t="e">
        <v>#N/A</v>
      </c>
      <c r="D246" s="6">
        <v>2.1895258787933822</v>
      </c>
      <c r="E246" s="6">
        <v>7.3531237986455529E-3</v>
      </c>
      <c r="F246" s="6">
        <v>-7.1316773794454058E-2</v>
      </c>
      <c r="G246" s="6" t="e">
        <v>#N/A</v>
      </c>
      <c r="H246" s="6">
        <v>4.8831191394369524</v>
      </c>
      <c r="I246" s="6">
        <v>4.168004617557159E-2</v>
      </c>
      <c r="J246" s="6">
        <v>0.23399643102993273</v>
      </c>
    </row>
    <row r="247" spans="1:10" x14ac:dyDescent="0.2">
      <c r="A247" s="1" t="s">
        <v>1481</v>
      </c>
      <c r="B247" t="s">
        <v>1482</v>
      </c>
      <c r="C247" s="6">
        <v>1.8239041886895395</v>
      </c>
      <c r="D247" s="6">
        <v>2.4655351276890358</v>
      </c>
      <c r="E247" s="6">
        <v>0.14023303633335391</v>
      </c>
      <c r="F247" s="6">
        <v>-3.3498193898704003E-2</v>
      </c>
      <c r="G247" s="6">
        <v>0.74077157527199811</v>
      </c>
      <c r="H247" s="6">
        <v>4.8818654686052056</v>
      </c>
      <c r="I247" s="6">
        <v>0.71980503628444414</v>
      </c>
      <c r="J247" s="6">
        <v>0.11210429805825177</v>
      </c>
    </row>
    <row r="248" spans="1:10" x14ac:dyDescent="0.2">
      <c r="A248" s="1" t="s">
        <v>1604</v>
      </c>
      <c r="B248" t="s">
        <v>1605</v>
      </c>
      <c r="C248" s="6" t="e">
        <v>#N/A</v>
      </c>
      <c r="D248" s="6">
        <v>4.2737084792470599</v>
      </c>
      <c r="E248" s="6">
        <v>8.6759436716098107E-2</v>
      </c>
      <c r="F248" s="6">
        <v>-4.867001552734216E-2</v>
      </c>
      <c r="G248" s="6" t="e">
        <v>#N/A</v>
      </c>
      <c r="H248" s="6">
        <v>4.8608393417352849</v>
      </c>
      <c r="I248" s="6">
        <v>0.16504635419245739</v>
      </c>
      <c r="J248" s="6">
        <v>0.182946411923469</v>
      </c>
    </row>
    <row r="249" spans="1:10" x14ac:dyDescent="0.2">
      <c r="A249" s="1" t="s">
        <v>168</v>
      </c>
      <c r="B249" t="s">
        <v>169</v>
      </c>
      <c r="C249" s="6">
        <v>4.0772945337050608</v>
      </c>
      <c r="D249" s="6">
        <v>3.058262766024872</v>
      </c>
      <c r="E249" s="6">
        <v>-1.8498669722748343E-2</v>
      </c>
      <c r="F249" s="6">
        <v>2.4597420960339039E-2</v>
      </c>
      <c r="G249" s="6">
        <v>0.93267751521599263</v>
      </c>
      <c r="H249" s="6">
        <v>4.7937465921124822</v>
      </c>
      <c r="I249" s="6">
        <v>0.10568142890753622</v>
      </c>
      <c r="J249" s="6">
        <v>7.8919193415446787E-2</v>
      </c>
    </row>
    <row r="250" spans="1:10" x14ac:dyDescent="0.2">
      <c r="A250" s="1" t="s">
        <v>1287</v>
      </c>
      <c r="B250" t="s">
        <v>1288</v>
      </c>
      <c r="C250" s="6">
        <v>1.5208438484104152</v>
      </c>
      <c r="D250" s="6">
        <v>3.548915278677701</v>
      </c>
      <c r="E250" s="6">
        <v>0.13681108255630939</v>
      </c>
      <c r="F250" s="6">
        <v>-1.3585177449519112E-3</v>
      </c>
      <c r="G250" s="6">
        <v>0.85189411383851732</v>
      </c>
      <c r="H250" s="6">
        <v>4.75878692914024</v>
      </c>
      <c r="I250" s="6">
        <v>0.31463020146993487</v>
      </c>
      <c r="J250" s="6">
        <v>5.0740441412692615E-4</v>
      </c>
    </row>
    <row r="251" spans="1:10" x14ac:dyDescent="0.2">
      <c r="A251" s="1" t="s">
        <v>494</v>
      </c>
      <c r="B251" t="s">
        <v>495</v>
      </c>
      <c r="C251" s="6" t="e">
        <v>#N/A</v>
      </c>
      <c r="D251" s="6">
        <v>2.2744125055718381</v>
      </c>
      <c r="E251" s="6">
        <v>-6.2691016210645809E-2</v>
      </c>
      <c r="F251" s="6">
        <v>-0.25861873479643149</v>
      </c>
      <c r="G251" s="6" t="e">
        <v>#N/A</v>
      </c>
      <c r="H251" s="6">
        <v>4.7571318835774772</v>
      </c>
      <c r="I251" s="6">
        <v>0.44581543457170819</v>
      </c>
      <c r="J251" s="6">
        <v>0.49136525545449683</v>
      </c>
    </row>
    <row r="252" spans="1:10" x14ac:dyDescent="0.2">
      <c r="A252" s="1" t="s">
        <v>839</v>
      </c>
      <c r="B252" t="s">
        <v>840</v>
      </c>
      <c r="C252" s="6">
        <v>1.8252935990182133</v>
      </c>
      <c r="D252" s="6">
        <v>3.5136927029491165</v>
      </c>
      <c r="E252" s="6">
        <v>-9.7571310738667344E-2</v>
      </c>
      <c r="F252" s="6">
        <v>7.1448124828493179E-2</v>
      </c>
      <c r="G252" s="6">
        <v>0.93522328688939804</v>
      </c>
      <c r="H252" s="6">
        <v>4.7464782587745438</v>
      </c>
      <c r="I252" s="6">
        <v>0.45550767725981556</v>
      </c>
      <c r="J252" s="6">
        <v>0.17474063675387067</v>
      </c>
    </row>
    <row r="253" spans="1:10" x14ac:dyDescent="0.2">
      <c r="A253" s="1" t="s">
        <v>370</v>
      </c>
      <c r="B253" t="s">
        <v>371</v>
      </c>
      <c r="C253" s="6">
        <v>3.3609232538357903</v>
      </c>
      <c r="D253" s="6">
        <v>2.3493785816580872</v>
      </c>
      <c r="E253" s="6">
        <v>0.10254383800485101</v>
      </c>
      <c r="F253" s="6">
        <v>5.2519569213727378E-2</v>
      </c>
      <c r="G253" s="6">
        <v>1.2881741659393862</v>
      </c>
      <c r="H253" s="6">
        <v>4.7437997398785452</v>
      </c>
      <c r="I253" s="6">
        <v>0.91992971954032399</v>
      </c>
      <c r="J253" s="6">
        <v>0.37980801689566418</v>
      </c>
    </row>
    <row r="254" spans="1:10" x14ac:dyDescent="0.2">
      <c r="A254" s="1" t="s">
        <v>102</v>
      </c>
      <c r="B254" t="s">
        <v>103</v>
      </c>
      <c r="C254" s="6">
        <v>1.9563453898722361</v>
      </c>
      <c r="D254" s="6">
        <v>3.2298836052651532</v>
      </c>
      <c r="E254" s="6">
        <v>0.32995933516865178</v>
      </c>
      <c r="F254" s="6">
        <v>-0.6468749037754673</v>
      </c>
      <c r="G254" s="6">
        <v>0.88762227149448369</v>
      </c>
      <c r="H254" s="6">
        <v>4.7384825621361353</v>
      </c>
      <c r="I254" s="6">
        <v>0.65433907825525328</v>
      </c>
      <c r="J254" s="6">
        <v>0.54652783790069914</v>
      </c>
    </row>
    <row r="255" spans="1:10" x14ac:dyDescent="0.2">
      <c r="A255" s="1" t="s">
        <v>479</v>
      </c>
      <c r="B255" t="s">
        <v>480</v>
      </c>
      <c r="C255" s="6">
        <v>2.1041289348935819</v>
      </c>
      <c r="D255" s="6">
        <v>3.1177841333218574</v>
      </c>
      <c r="E255" s="6">
        <v>-0.19501813707165544</v>
      </c>
      <c r="F255" s="6">
        <v>0.1068509071666283</v>
      </c>
      <c r="G255" s="6">
        <v>1.0384752621770419</v>
      </c>
      <c r="H255" s="6">
        <v>4.7214285521381871</v>
      </c>
      <c r="I255" s="6">
        <v>0.626364791170966</v>
      </c>
      <c r="J255" s="6">
        <v>0.16265648906118585</v>
      </c>
    </row>
    <row r="256" spans="1:10" x14ac:dyDescent="0.2">
      <c r="A256" s="1" t="s">
        <v>930</v>
      </c>
      <c r="B256" t="s">
        <v>931</v>
      </c>
      <c r="C256" s="6">
        <v>0.78407713430584758</v>
      </c>
      <c r="D256" s="6">
        <v>3.1908005180325603</v>
      </c>
      <c r="E256" s="6">
        <v>0.23695939178344727</v>
      </c>
      <c r="F256" s="6">
        <v>-8.2826327015770002E-2</v>
      </c>
      <c r="G256" s="6">
        <v>0.44970851853500826</v>
      </c>
      <c r="H256" s="6">
        <v>4.7165210819455226</v>
      </c>
      <c r="I256" s="6">
        <v>0.58154170491541834</v>
      </c>
      <c r="J256" s="6">
        <v>0.46605481780267077</v>
      </c>
    </row>
    <row r="257" spans="1:10" x14ac:dyDescent="0.2">
      <c r="A257" s="1" t="s">
        <v>1149</v>
      </c>
      <c r="B257" t="s">
        <v>1150</v>
      </c>
      <c r="C257" s="6">
        <v>2.3036322791298116</v>
      </c>
      <c r="D257" s="6">
        <v>3.1673893121977712</v>
      </c>
      <c r="E257" s="6">
        <v>4.0589436296396532E-2</v>
      </c>
      <c r="F257" s="6">
        <v>-6.5747462390248271E-2</v>
      </c>
      <c r="G257" s="6">
        <v>0.87692210723791331</v>
      </c>
      <c r="H257" s="6">
        <v>4.6964421519991815</v>
      </c>
      <c r="I257" s="6">
        <v>0.14891781913049351</v>
      </c>
      <c r="J257" s="6">
        <v>0.23174599215126288</v>
      </c>
    </row>
    <row r="258" spans="1:10" x14ac:dyDescent="0.2">
      <c r="A258" s="1" t="s">
        <v>1508</v>
      </c>
      <c r="B258" t="s">
        <v>1509</v>
      </c>
      <c r="C258" s="6" t="e">
        <v>#N/A</v>
      </c>
      <c r="D258" s="6">
        <v>2.8019137952493094</v>
      </c>
      <c r="E258" s="6">
        <v>6.69326070188839E-2</v>
      </c>
      <c r="F258" s="6">
        <v>-0.10264463425702217</v>
      </c>
      <c r="G258" s="6" t="e">
        <v>#N/A</v>
      </c>
      <c r="H258" s="6">
        <v>4.6956327954408854</v>
      </c>
      <c r="I258" s="6">
        <v>0.39312987433310809</v>
      </c>
      <c r="J258" s="6">
        <v>0.16756395993983123</v>
      </c>
    </row>
    <row r="259" spans="1:10" x14ac:dyDescent="0.2">
      <c r="A259" s="1" t="s">
        <v>1320</v>
      </c>
      <c r="B259" t="s">
        <v>1321</v>
      </c>
      <c r="C259" s="6" t="e">
        <v>#N/A</v>
      </c>
      <c r="D259" s="6">
        <v>4.4350287667138391</v>
      </c>
      <c r="E259" s="6">
        <v>0.50702780860723273</v>
      </c>
      <c r="F259" s="6">
        <v>-0.12042124336058253</v>
      </c>
      <c r="G259" s="6" t="e">
        <v>#N/A</v>
      </c>
      <c r="H259" s="6">
        <v>4.6947200914816856</v>
      </c>
      <c r="I259" s="6">
        <v>0.9869000550348529</v>
      </c>
      <c r="J259" s="6">
        <v>0.32773550266228385</v>
      </c>
    </row>
    <row r="260" spans="1:10" x14ac:dyDescent="0.2">
      <c r="A260" s="1" t="s">
        <v>730</v>
      </c>
      <c r="B260" t="s">
        <v>731</v>
      </c>
      <c r="C260" s="6">
        <v>1.5203060953965593</v>
      </c>
      <c r="D260" s="6">
        <v>3.4077967676668708</v>
      </c>
      <c r="E260" s="6">
        <v>0.80501464047335147</v>
      </c>
      <c r="F260" s="6">
        <v>-0.19559346733489116</v>
      </c>
      <c r="G260" s="6">
        <v>1.0972977439498928</v>
      </c>
      <c r="H260" s="6">
        <v>4.6900360076741832</v>
      </c>
      <c r="I260" s="6">
        <v>1.6197642413191149</v>
      </c>
      <c r="J260" s="6">
        <v>0.25971522991355589</v>
      </c>
    </row>
    <row r="261" spans="1:10" x14ac:dyDescent="0.2">
      <c r="A261" s="1" t="s">
        <v>1328</v>
      </c>
      <c r="B261" t="s">
        <v>1329</v>
      </c>
      <c r="C261" s="6">
        <v>1.5776144161074861</v>
      </c>
      <c r="D261" s="6">
        <v>3.1184385242966162</v>
      </c>
      <c r="E261" s="6">
        <v>6.8160520738262424E-3</v>
      </c>
      <c r="F261" s="6">
        <v>-1.566396286416246E-2</v>
      </c>
      <c r="G261" s="6">
        <v>0.9271560783927737</v>
      </c>
      <c r="H261" s="6">
        <v>4.6759890588458468</v>
      </c>
      <c r="I261" s="6">
        <v>1.582346912983696E-2</v>
      </c>
      <c r="J261" s="6">
        <v>3.077076802168064E-2</v>
      </c>
    </row>
    <row r="262" spans="1:10" x14ac:dyDescent="0.2">
      <c r="A262" s="1" t="s">
        <v>1130</v>
      </c>
      <c r="B262" t="s">
        <v>1131</v>
      </c>
      <c r="C262" s="6">
        <v>2.3437885180531084</v>
      </c>
      <c r="D262" s="6">
        <v>4.5281429561131405</v>
      </c>
      <c r="E262" s="6">
        <v>2.4259415420998889</v>
      </c>
      <c r="F262" s="6">
        <v>-2.6891087861526174E-2</v>
      </c>
      <c r="G262" s="6">
        <v>0.99415094969773454</v>
      </c>
      <c r="H262" s="6">
        <v>4.6658760404481985</v>
      </c>
      <c r="I262" s="6">
        <v>2.9548246366011499</v>
      </c>
      <c r="J262" s="6">
        <v>3.727032829061331E-2</v>
      </c>
    </row>
    <row r="263" spans="1:10" x14ac:dyDescent="0.2">
      <c r="A263" s="1" t="s">
        <v>1485</v>
      </c>
      <c r="B263" t="s">
        <v>1486</v>
      </c>
      <c r="C263" s="6">
        <v>1.8245193173540049</v>
      </c>
      <c r="D263" s="6">
        <v>2.4704377873081191</v>
      </c>
      <c r="E263" s="6">
        <v>0.16387902732797394</v>
      </c>
      <c r="F263" s="6">
        <v>-8.3121164524337501E-2</v>
      </c>
      <c r="G263" s="6">
        <v>1.1065759815006322</v>
      </c>
      <c r="H263" s="6">
        <v>4.6594472920736125</v>
      </c>
      <c r="I263" s="6">
        <v>0.72602385522654433</v>
      </c>
      <c r="J263" s="6">
        <v>0.10010947917153737</v>
      </c>
    </row>
    <row r="264" spans="1:10" x14ac:dyDescent="0.2">
      <c r="A264" s="1" t="s">
        <v>1615</v>
      </c>
      <c r="B264" t="s">
        <v>1616</v>
      </c>
      <c r="C264" s="6" t="e">
        <v>#N/A</v>
      </c>
      <c r="D264" s="6">
        <v>4.1824065327059703</v>
      </c>
      <c r="E264" s="6">
        <v>0.53475183608312193</v>
      </c>
      <c r="F264" s="6">
        <v>-5.8946298183521276E-2</v>
      </c>
      <c r="G264" s="6" t="e">
        <v>#N/A</v>
      </c>
      <c r="H264" s="6">
        <v>4.6084104135510273</v>
      </c>
      <c r="I264" s="6">
        <v>3.8128138788284098</v>
      </c>
      <c r="J264" s="6">
        <v>8.2850246862016794E-2</v>
      </c>
    </row>
    <row r="265" spans="1:10" x14ac:dyDescent="0.2">
      <c r="A265" s="1" t="s">
        <v>273</v>
      </c>
      <c r="B265" t="s">
        <v>274</v>
      </c>
      <c r="C265" s="6">
        <v>3.5924138297657247</v>
      </c>
      <c r="D265" s="6">
        <v>1.7163094214038486</v>
      </c>
      <c r="E265" s="6">
        <v>0.47877255028371757</v>
      </c>
      <c r="F265" s="6">
        <v>0.2851743811992915</v>
      </c>
      <c r="G265" s="6">
        <v>1.1791726424317193</v>
      </c>
      <c r="H265" s="6">
        <v>4.6051057706583514</v>
      </c>
      <c r="I265" s="6">
        <v>1.1371795054116682</v>
      </c>
      <c r="J265" s="6">
        <v>0.79250024879403536</v>
      </c>
    </row>
    <row r="266" spans="1:10" x14ac:dyDescent="0.2">
      <c r="A266" s="1" t="s">
        <v>1748</v>
      </c>
      <c r="B266" t="s">
        <v>1749</v>
      </c>
      <c r="C266" s="6" t="e">
        <v>#N/A</v>
      </c>
      <c r="D266" s="6">
        <v>2.5138906235905596</v>
      </c>
      <c r="E266" s="6">
        <v>0.26970114393510985</v>
      </c>
      <c r="F266" s="6">
        <v>-2.0979610765945334E-2</v>
      </c>
      <c r="G266" s="6" t="e">
        <v>#N/A</v>
      </c>
      <c r="H266" s="6">
        <v>4.591354135511641</v>
      </c>
      <c r="I266" s="6">
        <v>1.8536322708996285</v>
      </c>
      <c r="J266" s="6">
        <v>9.5214709723904362E-3</v>
      </c>
    </row>
    <row r="267" spans="1:10" x14ac:dyDescent="0.2">
      <c r="A267" s="1" t="s">
        <v>1844</v>
      </c>
      <c r="B267" t="s">
        <v>1845</v>
      </c>
      <c r="C267" s="6" t="e">
        <v>#N/A</v>
      </c>
      <c r="D267" s="6">
        <v>3.0160175969494452</v>
      </c>
      <c r="E267" s="6">
        <v>0.90065199076772895</v>
      </c>
      <c r="F267" s="6">
        <v>0.16711700893561535</v>
      </c>
      <c r="G267" s="6" t="e">
        <v>#N/A</v>
      </c>
      <c r="H267" s="6">
        <v>4.5702214349539529</v>
      </c>
      <c r="I267" s="6">
        <v>1.6666537115171747</v>
      </c>
      <c r="J267" s="6">
        <v>0.43451233961036434</v>
      </c>
    </row>
    <row r="268" spans="1:10" x14ac:dyDescent="0.2">
      <c r="A268" s="1" t="s">
        <v>340</v>
      </c>
      <c r="B268" t="s">
        <v>341</v>
      </c>
      <c r="C268" s="6">
        <v>1.5641217095776043</v>
      </c>
      <c r="D268" s="6">
        <v>3.3423133920769894</v>
      </c>
      <c r="E268" s="6">
        <v>-0.24311207558297343</v>
      </c>
      <c r="F268" s="6">
        <v>5.011723805718913E-2</v>
      </c>
      <c r="G268" s="6">
        <v>0.77294143306292273</v>
      </c>
      <c r="H268" s="6">
        <v>4.5689481189427354</v>
      </c>
      <c r="I268" s="6">
        <v>0.19515960305198515</v>
      </c>
      <c r="J268" s="6">
        <v>7.4768581804667375E-2</v>
      </c>
    </row>
    <row r="269" spans="1:10" x14ac:dyDescent="0.2">
      <c r="A269" s="1" t="s">
        <v>703</v>
      </c>
      <c r="B269" t="s">
        <v>704</v>
      </c>
      <c r="C269" s="6">
        <v>2.8428765272499126</v>
      </c>
      <c r="D269" s="6">
        <v>1.8734449804290019</v>
      </c>
      <c r="E269" s="6">
        <v>1.5610629407805067E-3</v>
      </c>
      <c r="F269" s="6">
        <v>0.11421315146643854</v>
      </c>
      <c r="G269" s="6">
        <v>1.1929853723681998</v>
      </c>
      <c r="H269" s="6">
        <v>4.5553671696039162</v>
      </c>
      <c r="I269" s="6">
        <v>1.7550652316354023E-2</v>
      </c>
      <c r="J269" s="6">
        <v>0.60906483658919031</v>
      </c>
    </row>
    <row r="270" spans="1:10" x14ac:dyDescent="0.2">
      <c r="A270" s="1" t="s">
        <v>1712</v>
      </c>
      <c r="B270" t="s">
        <v>1713</v>
      </c>
      <c r="C270" s="6" t="e">
        <v>#N/A</v>
      </c>
      <c r="D270" s="6">
        <v>3.2432877125376867</v>
      </c>
      <c r="E270" s="6">
        <v>0.1537801269137479</v>
      </c>
      <c r="F270" s="6">
        <v>2.3389213480723599E-2</v>
      </c>
      <c r="G270" s="6" t="e">
        <v>#N/A</v>
      </c>
      <c r="H270" s="6">
        <v>4.551127153438685</v>
      </c>
      <c r="I270" s="6">
        <v>0.74464724349152267</v>
      </c>
      <c r="J270" s="6">
        <v>0.12424607220025514</v>
      </c>
    </row>
    <row r="271" spans="1:10" x14ac:dyDescent="0.2">
      <c r="A271" s="1" t="s">
        <v>1610</v>
      </c>
      <c r="B271" t="s">
        <v>1611</v>
      </c>
      <c r="C271" s="6" t="e">
        <v>#N/A</v>
      </c>
      <c r="D271" s="6">
        <v>2.7506903904766271</v>
      </c>
      <c r="E271" s="6">
        <v>9.0286186035370697E-2</v>
      </c>
      <c r="F271" s="6">
        <v>-6.5122651479700465E-3</v>
      </c>
      <c r="G271" s="6" t="e">
        <v>#N/A</v>
      </c>
      <c r="H271" s="6">
        <v>4.5431378417324542</v>
      </c>
      <c r="I271" s="6">
        <v>0.14990709193583429</v>
      </c>
      <c r="J271" s="6">
        <v>4.7879406425301266E-2</v>
      </c>
    </row>
    <row r="272" spans="1:10" x14ac:dyDescent="0.2">
      <c r="A272" s="1" t="s">
        <v>1366</v>
      </c>
      <c r="B272" t="s">
        <v>1367</v>
      </c>
      <c r="C272" s="6">
        <v>1.669038929036792</v>
      </c>
      <c r="D272" s="6">
        <v>1.108733118981966</v>
      </c>
      <c r="E272" s="6">
        <v>6.6063852934540229E-2</v>
      </c>
      <c r="F272" s="6">
        <v>2.3341412640895114E-2</v>
      </c>
      <c r="G272" s="6">
        <v>1.2683899649935459</v>
      </c>
      <c r="H272" s="6">
        <v>4.5263273192350342</v>
      </c>
      <c r="I272" s="6">
        <v>0.39754397180817552</v>
      </c>
      <c r="J272" s="6">
        <v>9.2177711765030146E-2</v>
      </c>
    </row>
    <row r="273" spans="1:10" x14ac:dyDescent="0.2">
      <c r="A273" s="1" t="s">
        <v>1510</v>
      </c>
      <c r="B273" t="s">
        <v>1511</v>
      </c>
      <c r="C273" s="6" t="e">
        <v>#N/A</v>
      </c>
      <c r="D273" s="6">
        <v>2.2856247210390999</v>
      </c>
      <c r="E273" s="6">
        <v>1.5495568173683631E-2</v>
      </c>
      <c r="F273" s="6">
        <v>8.7904064120457759E-2</v>
      </c>
      <c r="G273" s="6" t="e">
        <v>#N/A</v>
      </c>
      <c r="H273" s="6">
        <v>4.5184963869743573</v>
      </c>
      <c r="I273" s="6">
        <v>0.10181998169670284</v>
      </c>
      <c r="J273" s="6">
        <v>0.72643814508309223</v>
      </c>
    </row>
    <row r="274" spans="1:10" x14ac:dyDescent="0.2">
      <c r="A274" s="1" t="s">
        <v>188</v>
      </c>
      <c r="B274" t="s">
        <v>189</v>
      </c>
      <c r="C274" s="6" t="e">
        <v>#N/A</v>
      </c>
      <c r="D274" s="6">
        <v>1.9206277805116734</v>
      </c>
      <c r="E274" s="6">
        <v>-0.36895630886701064</v>
      </c>
      <c r="F274" s="6">
        <v>-0.1633129955309946</v>
      </c>
      <c r="G274" s="6" t="e">
        <v>#N/A</v>
      </c>
      <c r="H274" s="6">
        <v>4.5152079342842439</v>
      </c>
      <c r="I274" s="6">
        <v>1.8931944701962744</v>
      </c>
      <c r="J274" s="6">
        <v>0.20550575544515912</v>
      </c>
    </row>
    <row r="275" spans="1:10" x14ac:dyDescent="0.2">
      <c r="A275" s="1" t="s">
        <v>593</v>
      </c>
      <c r="B275" t="s">
        <v>594</v>
      </c>
      <c r="C275" s="6">
        <v>2.9815575619977319</v>
      </c>
      <c r="D275" s="6">
        <v>2.4862035414034604</v>
      </c>
      <c r="E275" s="6">
        <v>0.11098107865534138</v>
      </c>
      <c r="F275" s="6">
        <v>-5.2319574167373664E-2</v>
      </c>
      <c r="G275" s="6">
        <v>1.2835687824504745</v>
      </c>
      <c r="H275" s="6">
        <v>4.5064691013068154</v>
      </c>
      <c r="I275" s="6">
        <v>0.59941218714621103</v>
      </c>
      <c r="J275" s="6">
        <v>0.2800157584342407</v>
      </c>
    </row>
    <row r="276" spans="1:10" x14ac:dyDescent="0.2">
      <c r="A276" s="1" t="s">
        <v>1801</v>
      </c>
      <c r="B276" t="s">
        <v>1802</v>
      </c>
      <c r="C276" s="6" t="e">
        <v>#N/A</v>
      </c>
      <c r="D276" s="6">
        <v>4.1262433312400537</v>
      </c>
      <c r="E276" s="6">
        <v>0.45559751370331203</v>
      </c>
      <c r="F276" s="6">
        <v>3.7839809455882963E-4</v>
      </c>
      <c r="G276" s="6" t="e">
        <v>#N/A</v>
      </c>
      <c r="H276" s="6">
        <v>4.4982878036429144</v>
      </c>
      <c r="I276" s="6">
        <v>1.4966389266200564</v>
      </c>
      <c r="J276" s="6">
        <v>2.0448063386683653E-2</v>
      </c>
    </row>
    <row r="277" spans="1:10" x14ac:dyDescent="0.2">
      <c r="A277" s="1" t="s">
        <v>800</v>
      </c>
      <c r="B277" t="s">
        <v>801</v>
      </c>
      <c r="C277" s="6">
        <v>2.7015269353755351</v>
      </c>
      <c r="D277" s="6">
        <v>2.4573588553561501</v>
      </c>
      <c r="E277" s="6">
        <v>0.41011441956075806</v>
      </c>
      <c r="F277" s="6">
        <v>-0.13690218458649225</v>
      </c>
      <c r="G277" s="6">
        <v>0.86976874305528484</v>
      </c>
      <c r="H277" s="6">
        <v>4.4969469863958178</v>
      </c>
      <c r="I277" s="6">
        <v>0.82730741816011255</v>
      </c>
      <c r="J277" s="6">
        <v>0.25485917436855415</v>
      </c>
    </row>
    <row r="278" spans="1:10" x14ac:dyDescent="0.2">
      <c r="A278" s="1" t="s">
        <v>638</v>
      </c>
      <c r="B278" t="s">
        <v>639</v>
      </c>
      <c r="C278" s="6">
        <v>2.9165905131893539</v>
      </c>
      <c r="D278" s="6">
        <v>2.6980764479908736</v>
      </c>
      <c r="E278" s="6">
        <v>-7.0044855140547951E-2</v>
      </c>
      <c r="F278" s="6">
        <v>0.20151089676496256</v>
      </c>
      <c r="G278" s="6">
        <v>1.25726041282584</v>
      </c>
      <c r="H278" s="6">
        <v>4.4962712559829567</v>
      </c>
      <c r="I278" s="6">
        <v>0.30087705993394304</v>
      </c>
      <c r="J278" s="6">
        <v>0.58261686664693235</v>
      </c>
    </row>
    <row r="279" spans="1:10" x14ac:dyDescent="0.2">
      <c r="A279" s="1" t="s">
        <v>1048</v>
      </c>
      <c r="B279" t="s">
        <v>1049</v>
      </c>
      <c r="C279" s="6">
        <v>2.4154743076704452</v>
      </c>
      <c r="D279" s="6">
        <v>2.069079842898319</v>
      </c>
      <c r="E279" s="6">
        <v>-3.3528664800036904E-4</v>
      </c>
      <c r="F279" s="6">
        <v>4.9936940490457153E-3</v>
      </c>
      <c r="G279" s="6">
        <v>1.2158414294187221</v>
      </c>
      <c r="H279" s="6">
        <v>4.4765471618961019</v>
      </c>
      <c r="I279" s="6">
        <v>1.0672928562269856E-3</v>
      </c>
      <c r="J279" s="6">
        <v>1.142160853243954E-2</v>
      </c>
    </row>
    <row r="280" spans="1:10" x14ac:dyDescent="0.2">
      <c r="A280" s="1" t="s">
        <v>1002</v>
      </c>
      <c r="B280" t="s">
        <v>1003</v>
      </c>
      <c r="C280" s="6">
        <v>2.4778113651211635</v>
      </c>
      <c r="D280" s="6">
        <v>1.2050074859089923</v>
      </c>
      <c r="E280" s="6">
        <v>0.39230005330638562</v>
      </c>
      <c r="F280" s="6">
        <v>-1.5858917185447186E-2</v>
      </c>
      <c r="G280" s="6">
        <v>0.53587772439731352</v>
      </c>
      <c r="H280" s="6">
        <v>4.4170821479849218</v>
      </c>
      <c r="I280" s="6">
        <v>2.6263167760815964</v>
      </c>
      <c r="J280" s="6">
        <v>4.4291494345167111E-2</v>
      </c>
    </row>
    <row r="281" spans="1:10" x14ac:dyDescent="0.2">
      <c r="A281" s="1" t="s">
        <v>1483</v>
      </c>
      <c r="B281" t="s">
        <v>1484</v>
      </c>
      <c r="C281" s="6">
        <v>1.8798513865257847</v>
      </c>
      <c r="D281" s="6">
        <v>3.6245093821007206</v>
      </c>
      <c r="E281" s="6">
        <v>0.15632914840507064</v>
      </c>
      <c r="F281" s="6">
        <v>-6.7418388123714965E-2</v>
      </c>
      <c r="G281" s="6">
        <v>0.75018028094533795</v>
      </c>
      <c r="H281" s="6">
        <v>4.411699259932945</v>
      </c>
      <c r="I281" s="6">
        <v>0.22462826027446386</v>
      </c>
      <c r="J281" s="6">
        <v>0.18814443523862301</v>
      </c>
    </row>
    <row r="282" spans="1:10" x14ac:dyDescent="0.2">
      <c r="A282" s="1" t="s">
        <v>1578</v>
      </c>
      <c r="B282" t="s">
        <v>1579</v>
      </c>
      <c r="C282" s="6" t="e">
        <v>#N/A</v>
      </c>
      <c r="D282" s="6">
        <v>2.6906601508119841</v>
      </c>
      <c r="E282" s="6">
        <v>7.6247012041394696E-2</v>
      </c>
      <c r="F282" s="6">
        <v>-4.560199479306519E-2</v>
      </c>
      <c r="G282" s="6" t="e">
        <v>#N/A</v>
      </c>
      <c r="H282" s="6">
        <v>4.4030431533784631</v>
      </c>
      <c r="I282" s="6">
        <v>0.21609912370169465</v>
      </c>
      <c r="J282" s="6">
        <v>0.12558954239487491</v>
      </c>
    </row>
    <row r="283" spans="1:10" x14ac:dyDescent="0.2">
      <c r="A283" s="1" t="s">
        <v>1370</v>
      </c>
      <c r="B283" t="s">
        <v>1371</v>
      </c>
      <c r="C283" s="6">
        <v>1.6820214530372661</v>
      </c>
      <c r="D283" s="6">
        <v>2.2973963213271569</v>
      </c>
      <c r="E283" s="6">
        <v>0.73899429172029607</v>
      </c>
      <c r="F283" s="6">
        <v>4.6507724757199477E-2</v>
      </c>
      <c r="G283" s="6">
        <v>1.0168862195385899</v>
      </c>
      <c r="H283" s="6">
        <v>4.3908309516677715</v>
      </c>
      <c r="I283" s="6">
        <v>1.0360611724921671</v>
      </c>
      <c r="J283" s="6">
        <v>0.15471804464472932</v>
      </c>
    </row>
    <row r="284" spans="1:10" x14ac:dyDescent="0.2">
      <c r="A284" s="1" t="s">
        <v>519</v>
      </c>
      <c r="B284" t="s">
        <v>520</v>
      </c>
      <c r="C284" s="6">
        <v>2.1485470307440506</v>
      </c>
      <c r="D284" s="6">
        <v>1.9395895388297673</v>
      </c>
      <c r="E284" s="6">
        <v>-0.18302511346069239</v>
      </c>
      <c r="F284" s="6">
        <v>-2.9004119601303273E-2</v>
      </c>
      <c r="G284" s="6">
        <v>1.0518337330323615</v>
      </c>
      <c r="H284" s="6">
        <v>4.389166975817119</v>
      </c>
      <c r="I284" s="6">
        <v>0.6564885359137671</v>
      </c>
      <c r="J284" s="6">
        <v>0.10021085650839821</v>
      </c>
    </row>
    <row r="285" spans="1:10" x14ac:dyDescent="0.2">
      <c r="A285" s="1" t="s">
        <v>903</v>
      </c>
      <c r="B285" t="s">
        <v>904</v>
      </c>
      <c r="C285" s="6">
        <v>1.4120688537121449</v>
      </c>
      <c r="D285" s="6">
        <v>3.207450989514427</v>
      </c>
      <c r="E285" s="6">
        <v>-8.3928498410663729E-2</v>
      </c>
      <c r="F285" s="6">
        <v>1.6370099896795633E-2</v>
      </c>
      <c r="G285" s="6">
        <v>0.74144147516223124</v>
      </c>
      <c r="H285" s="6">
        <v>4.3890093730199693</v>
      </c>
      <c r="I285" s="6">
        <v>8.3037200295123723E-2</v>
      </c>
      <c r="J285" s="6">
        <v>2.8461024470570334E-2</v>
      </c>
    </row>
    <row r="286" spans="1:10" x14ac:dyDescent="0.2">
      <c r="A286" s="1" t="s">
        <v>1641</v>
      </c>
      <c r="B286" t="s">
        <v>1642</v>
      </c>
      <c r="C286" s="6" t="e">
        <v>#N/A</v>
      </c>
      <c r="D286" s="6">
        <v>3.984097808252463</v>
      </c>
      <c r="E286" s="6">
        <v>0.10845125680387872</v>
      </c>
      <c r="F286" s="6">
        <v>0.44557443224997523</v>
      </c>
      <c r="G286" s="6" t="e">
        <v>#N/A</v>
      </c>
      <c r="H286" s="6">
        <v>4.3876282370259228</v>
      </c>
      <c r="I286" s="6">
        <v>0.1918282225027631</v>
      </c>
      <c r="J286" s="6">
        <v>1.9110261765007075</v>
      </c>
    </row>
    <row r="287" spans="1:10" x14ac:dyDescent="0.2">
      <c r="A287" s="1" t="s">
        <v>1234</v>
      </c>
      <c r="B287" t="s">
        <v>1235</v>
      </c>
      <c r="C287" s="6">
        <v>1.4453971397271854</v>
      </c>
      <c r="D287" s="6">
        <v>3.6148008758522567</v>
      </c>
      <c r="E287" s="6">
        <v>0.41439580312253849</v>
      </c>
      <c r="F287" s="6">
        <v>-2.6449470181377929E-2</v>
      </c>
      <c r="G287" s="6">
        <v>0.8526697149380249</v>
      </c>
      <c r="H287" s="6">
        <v>4.3717253844100874</v>
      </c>
      <c r="I287" s="6">
        <v>1.2053963834203276</v>
      </c>
      <c r="J287" s="6">
        <v>0.11102582917487659</v>
      </c>
    </row>
    <row r="288" spans="1:10" x14ac:dyDescent="0.2">
      <c r="A288" s="1" t="s">
        <v>515</v>
      </c>
      <c r="B288" t="s">
        <v>516</v>
      </c>
      <c r="C288" s="6">
        <v>1.7222972057681127</v>
      </c>
      <c r="D288" s="6">
        <v>2.0522904540558722</v>
      </c>
      <c r="E288" s="6">
        <v>0.20540078623159716</v>
      </c>
      <c r="F288" s="6">
        <v>-0.25216976551914899</v>
      </c>
      <c r="G288" s="6">
        <v>0.81110142751056558</v>
      </c>
      <c r="H288" s="6">
        <v>4.3702146998560316</v>
      </c>
      <c r="I288" s="6">
        <v>0.38537403116308394</v>
      </c>
      <c r="J288" s="6">
        <v>0.60233956718117487</v>
      </c>
    </row>
    <row r="289" spans="1:10" x14ac:dyDescent="0.2">
      <c r="A289" s="1" t="s">
        <v>616</v>
      </c>
      <c r="B289" t="s">
        <v>617</v>
      </c>
      <c r="C289" s="6">
        <v>2.7920769179635356</v>
      </c>
      <c r="D289" s="6">
        <v>1.7296858595293854</v>
      </c>
      <c r="E289" s="6">
        <v>-0.14713710551940751</v>
      </c>
      <c r="F289" s="6">
        <v>-5.2168974153705805E-2</v>
      </c>
      <c r="G289" s="6">
        <v>1.2345081685663033</v>
      </c>
      <c r="H289" s="6">
        <v>4.3694423440805883</v>
      </c>
      <c r="I289" s="6">
        <v>0.53436369547779283</v>
      </c>
      <c r="J289" s="6">
        <v>9.7461836654581635E-2</v>
      </c>
    </row>
    <row r="290" spans="1:10" x14ac:dyDescent="0.2">
      <c r="A290" s="1" t="s">
        <v>1181</v>
      </c>
      <c r="B290" t="s">
        <v>1182</v>
      </c>
      <c r="C290" s="6">
        <v>1.3440004622086696</v>
      </c>
      <c r="D290" s="6">
        <v>2.1425355280230671</v>
      </c>
      <c r="E290" s="6">
        <v>0.40114878809121451</v>
      </c>
      <c r="F290" s="6">
        <v>0.33738337863380113</v>
      </c>
      <c r="G290" s="6">
        <v>0.93786367043206165</v>
      </c>
      <c r="H290" s="6">
        <v>4.3356132945469712</v>
      </c>
      <c r="I290" s="6">
        <v>0.93076740825091109</v>
      </c>
      <c r="J290" s="6">
        <v>0.65746677730894321</v>
      </c>
    </row>
    <row r="291" spans="1:10" x14ac:dyDescent="0.2">
      <c r="A291" s="1" t="s">
        <v>1190</v>
      </c>
      <c r="B291" t="s">
        <v>1191</v>
      </c>
      <c r="C291" s="6">
        <v>2.2634815876460723</v>
      </c>
      <c r="D291" s="6">
        <v>2.1187617789032691</v>
      </c>
      <c r="E291" s="6">
        <v>0.10496521784268535</v>
      </c>
      <c r="F291" s="6">
        <v>-4.6522809369829901E-2</v>
      </c>
      <c r="G291" s="6">
        <v>1.2165867744534595</v>
      </c>
      <c r="H291" s="6">
        <v>4.3217099087871187</v>
      </c>
      <c r="I291" s="6">
        <v>1.174246840221139</v>
      </c>
      <c r="J291" s="6">
        <v>0.26277056374510088</v>
      </c>
    </row>
    <row r="292" spans="1:10" x14ac:dyDescent="0.2">
      <c r="A292" s="1" t="s">
        <v>890</v>
      </c>
      <c r="B292" t="s">
        <v>891</v>
      </c>
      <c r="C292" s="6" t="e">
        <v>#N/A</v>
      </c>
      <c r="D292" s="6">
        <v>1.1670804711110236</v>
      </c>
      <c r="E292" s="6">
        <v>-8.6126866021694157E-2</v>
      </c>
      <c r="F292" s="6">
        <v>1.8618627192559526E-2</v>
      </c>
      <c r="G292" s="6" t="e">
        <v>#N/A</v>
      </c>
      <c r="H292" s="6">
        <v>4.3157998185934714</v>
      </c>
      <c r="I292" s="6">
        <v>0.20894475692829892</v>
      </c>
      <c r="J292" s="6">
        <v>7.0057494845447835E-2</v>
      </c>
    </row>
    <row r="293" spans="1:10" x14ac:dyDescent="0.2">
      <c r="A293" s="1" t="s">
        <v>394</v>
      </c>
      <c r="B293" t="s">
        <v>395</v>
      </c>
      <c r="C293" s="6">
        <v>3.2738564389781559</v>
      </c>
      <c r="D293" s="6">
        <v>2.954816059374084</v>
      </c>
      <c r="E293" s="6">
        <v>2.2031800208389334</v>
      </c>
      <c r="F293" s="6">
        <v>-5.7759709215580365E-3</v>
      </c>
      <c r="G293" s="6">
        <v>0.7634764868479168</v>
      </c>
      <c r="H293" s="6">
        <v>4.2913653297049263</v>
      </c>
      <c r="I293" s="6">
        <v>2.6166784392216504</v>
      </c>
      <c r="J293" s="6">
        <v>5.2872325459521988E-2</v>
      </c>
    </row>
    <row r="294" spans="1:10" x14ac:dyDescent="0.2">
      <c r="A294" s="1" t="s">
        <v>1561</v>
      </c>
      <c r="B294" t="s">
        <v>1562</v>
      </c>
      <c r="C294" s="6" t="e">
        <v>#N/A</v>
      </c>
      <c r="D294" s="6">
        <v>1.1191700657034229</v>
      </c>
      <c r="E294" s="6">
        <v>6.4312667502870305E-2</v>
      </c>
      <c r="F294" s="6">
        <v>5.6429462959545137E-3</v>
      </c>
      <c r="G294" s="6" t="e">
        <v>#N/A</v>
      </c>
      <c r="H294" s="6">
        <v>4.267546633841345</v>
      </c>
      <c r="I294" s="6">
        <v>0.41723922279334874</v>
      </c>
      <c r="J294" s="6">
        <v>4.4207694914229198E-2</v>
      </c>
    </row>
    <row r="295" spans="1:10" x14ac:dyDescent="0.2">
      <c r="A295" s="1" t="s">
        <v>1147</v>
      </c>
      <c r="B295" t="s">
        <v>1148</v>
      </c>
      <c r="C295" s="6">
        <v>1.2905343434464509</v>
      </c>
      <c r="D295" s="6">
        <v>2.4954969444581536</v>
      </c>
      <c r="E295" s="6">
        <v>9.6271011543264257E-2</v>
      </c>
      <c r="F295" s="6">
        <v>-3.4740150527117465E-2</v>
      </c>
      <c r="G295" s="6">
        <v>0.7899566502003641</v>
      </c>
      <c r="H295" s="6">
        <v>4.2634773809000146</v>
      </c>
      <c r="I295" s="6">
        <v>0.76872438798753528</v>
      </c>
      <c r="J295" s="6">
        <v>0.19138947276011589</v>
      </c>
    </row>
    <row r="296" spans="1:10" x14ac:dyDescent="0.2">
      <c r="A296" s="1" t="s">
        <v>1279</v>
      </c>
      <c r="B296" t="s">
        <v>1280</v>
      </c>
      <c r="C296" s="6">
        <v>1.5174049358238495</v>
      </c>
      <c r="D296" s="6">
        <v>2.2434287022710984</v>
      </c>
      <c r="E296" s="6">
        <v>4.1993889489740172E-2</v>
      </c>
      <c r="F296" s="6">
        <v>-4.5991317630456101E-2</v>
      </c>
      <c r="G296" s="6">
        <v>1.073053211527504</v>
      </c>
      <c r="H296" s="6">
        <v>4.2284431075285855</v>
      </c>
      <c r="I296" s="6">
        <v>0.339411251222972</v>
      </c>
      <c r="J296" s="6">
        <v>0.24589793698231599</v>
      </c>
    </row>
    <row r="297" spans="1:10" x14ac:dyDescent="0.2">
      <c r="A297" s="1" t="s">
        <v>1869</v>
      </c>
      <c r="B297" t="s">
        <v>1870</v>
      </c>
      <c r="C297" s="6" t="e">
        <v>#N/A</v>
      </c>
      <c r="D297" s="6">
        <v>2.4587538009700576</v>
      </c>
      <c r="E297" s="6">
        <v>0.38648295480610823</v>
      </c>
      <c r="F297" s="6" t="e">
        <v>#N/A</v>
      </c>
      <c r="G297" s="6" t="e">
        <v>#N/A</v>
      </c>
      <c r="H297" s="6">
        <v>4.2196567046401077</v>
      </c>
      <c r="I297" s="6">
        <v>1.6316877686532378</v>
      </c>
      <c r="J297" s="6" t="e">
        <v>#N/A</v>
      </c>
    </row>
    <row r="298" spans="1:10" x14ac:dyDescent="0.2">
      <c r="A298" s="1" t="s">
        <v>1044</v>
      </c>
      <c r="B298" t="s">
        <v>1045</v>
      </c>
      <c r="C298" s="6">
        <v>2.4181052869645949</v>
      </c>
      <c r="D298" s="6">
        <v>3.9773801784900136</v>
      </c>
      <c r="E298" s="6">
        <v>2.3830306022002166</v>
      </c>
      <c r="F298" s="6">
        <v>0.10157376505516241</v>
      </c>
      <c r="G298" s="6">
        <v>0.95690366008262639</v>
      </c>
      <c r="H298" s="6">
        <v>4.2094683546357805</v>
      </c>
      <c r="I298" s="6">
        <v>2.8281726553788364</v>
      </c>
      <c r="J298" s="6">
        <v>0.17576894053731118</v>
      </c>
    </row>
    <row r="299" spans="1:10" x14ac:dyDescent="0.2">
      <c r="A299" s="1" t="s">
        <v>1093</v>
      </c>
      <c r="B299" t="s">
        <v>1094</v>
      </c>
      <c r="C299" s="6" t="e">
        <v>#N/A</v>
      </c>
      <c r="D299" s="6">
        <v>2.8534921739311523</v>
      </c>
      <c r="E299" s="6">
        <v>-4.7973424913111185E-2</v>
      </c>
      <c r="F299" s="6">
        <v>7.560476261896637E-2</v>
      </c>
      <c r="G299" s="6" t="e">
        <v>#N/A</v>
      </c>
      <c r="H299" s="6">
        <v>4.1990992120024631</v>
      </c>
      <c r="I299" s="6">
        <v>0.20504255968500582</v>
      </c>
      <c r="J299" s="6">
        <v>0.17082809686907047</v>
      </c>
    </row>
    <row r="300" spans="1:10" x14ac:dyDescent="0.2">
      <c r="A300" s="1" t="s">
        <v>1475</v>
      </c>
      <c r="B300" t="s">
        <v>1476</v>
      </c>
      <c r="C300" s="6">
        <v>1.8866882757914079</v>
      </c>
      <c r="D300" s="6">
        <v>2.1001046575778575</v>
      </c>
      <c r="E300" s="6">
        <v>0.10966848642983215</v>
      </c>
      <c r="F300" s="6">
        <v>-1.9823092965850529E-2</v>
      </c>
      <c r="G300" s="6">
        <v>0.67634306533226074</v>
      </c>
      <c r="H300" s="6">
        <v>4.1807591215836322</v>
      </c>
      <c r="I300" s="6">
        <v>0.43651463529880918</v>
      </c>
      <c r="J300" s="6">
        <v>1.6401193659352713E-2</v>
      </c>
    </row>
    <row r="301" spans="1:10" x14ac:dyDescent="0.2">
      <c r="A301" s="1" t="s">
        <v>352</v>
      </c>
      <c r="B301" t="s">
        <v>353</v>
      </c>
      <c r="C301" s="6" t="e">
        <v>#N/A</v>
      </c>
      <c r="D301" s="6">
        <v>1.2104545456744717</v>
      </c>
      <c r="E301" s="6">
        <v>-2.954528478248637E-3</v>
      </c>
      <c r="F301" s="6">
        <v>-0.30590704288274534</v>
      </c>
      <c r="G301" s="6" t="e">
        <v>#N/A</v>
      </c>
      <c r="H301" s="6">
        <v>4.1797167013155079</v>
      </c>
      <c r="I301" s="6">
        <v>1.3229829887040056E-2</v>
      </c>
      <c r="J301" s="6">
        <v>0.39639039173363683</v>
      </c>
    </row>
    <row r="302" spans="1:10" x14ac:dyDescent="0.2">
      <c r="A302" s="7" t="s">
        <v>1312</v>
      </c>
      <c r="B302" t="s">
        <v>1313</v>
      </c>
      <c r="C302" s="6">
        <v>1.5550751032551964</v>
      </c>
      <c r="D302" s="6">
        <v>2.7192676833203873</v>
      </c>
      <c r="E302" s="6">
        <v>0.85734426646918971</v>
      </c>
      <c r="F302" s="6">
        <v>1.0769802724430859E-2</v>
      </c>
      <c r="G302" s="6">
        <v>1.0404686358292587</v>
      </c>
      <c r="H302" s="6">
        <v>4.1623100169665781</v>
      </c>
      <c r="I302" s="6">
        <v>2.7065089998665388</v>
      </c>
      <c r="J302" s="6">
        <v>0.11280286537316681</v>
      </c>
    </row>
    <row r="303" spans="1:10" x14ac:dyDescent="0.2">
      <c r="A303" s="1" t="s">
        <v>1723</v>
      </c>
      <c r="B303" t="s">
        <v>1763</v>
      </c>
      <c r="C303" s="6" t="e">
        <v>#N/A</v>
      </c>
      <c r="D303" s="6">
        <v>1.4903001389060717</v>
      </c>
      <c r="E303" s="6">
        <v>0.15912275523302707</v>
      </c>
      <c r="F303" s="6">
        <v>-1.4968815437571153E-2</v>
      </c>
      <c r="G303" s="6" t="e">
        <v>#N/A</v>
      </c>
      <c r="H303" s="6">
        <v>4.1592635479125821</v>
      </c>
      <c r="I303" s="6">
        <v>0.38580832742745691</v>
      </c>
      <c r="J303" s="6">
        <v>6.8832927128521501E-2</v>
      </c>
    </row>
    <row r="304" spans="1:10" x14ac:dyDescent="0.2">
      <c r="A304" s="1" t="s">
        <v>1547</v>
      </c>
      <c r="B304" t="s">
        <v>1548</v>
      </c>
      <c r="C304" s="6" t="e">
        <v>#N/A</v>
      </c>
      <c r="D304" s="6">
        <v>2.2974167274748498</v>
      </c>
      <c r="E304" s="6">
        <v>0.32426391289801254</v>
      </c>
      <c r="F304" s="6">
        <v>-8.134426096297305E-2</v>
      </c>
      <c r="G304" s="6" t="e">
        <v>#N/A</v>
      </c>
      <c r="H304" s="6">
        <v>4.1551204354653963</v>
      </c>
      <c r="I304" s="6">
        <v>1.0103332698325607</v>
      </c>
      <c r="J304" s="6">
        <v>0.40496389861245291</v>
      </c>
    </row>
    <row r="305" spans="1:10" x14ac:dyDescent="0.2">
      <c r="A305" s="1" t="s">
        <v>783</v>
      </c>
      <c r="B305" t="s">
        <v>784</v>
      </c>
      <c r="C305" s="6">
        <v>2.7193711112345755</v>
      </c>
      <c r="D305" s="6">
        <v>1.1150465194186212</v>
      </c>
      <c r="E305" s="6">
        <v>8.6990069564433892E-2</v>
      </c>
      <c r="F305" s="6">
        <v>-5.5648831340881132E-2</v>
      </c>
      <c r="G305" s="6">
        <v>1.1889290172150095</v>
      </c>
      <c r="H305" s="6">
        <v>4.152347028989789</v>
      </c>
      <c r="I305" s="6">
        <v>0.71933764631605646</v>
      </c>
      <c r="J305" s="6">
        <v>0.64288099912641294</v>
      </c>
    </row>
    <row r="306" spans="1:10" x14ac:dyDescent="0.2">
      <c r="A306" s="1" t="s">
        <v>1263</v>
      </c>
      <c r="B306" t="s">
        <v>1264</v>
      </c>
      <c r="C306" s="6" t="e">
        <v>#N/A</v>
      </c>
      <c r="D306" s="6">
        <v>5.2852392521163623</v>
      </c>
      <c r="E306" s="6">
        <v>2.107377198517038</v>
      </c>
      <c r="F306" s="6">
        <v>-0.12728782263686186</v>
      </c>
      <c r="G306" s="6" t="e">
        <v>#N/A</v>
      </c>
      <c r="H306" s="6">
        <v>4.1437189863919714</v>
      </c>
      <c r="I306" s="6">
        <v>3.7822496448828149</v>
      </c>
      <c r="J306" s="6">
        <v>0.41153618255817404</v>
      </c>
    </row>
    <row r="307" spans="1:10" x14ac:dyDescent="0.2">
      <c r="A307" s="1" t="s">
        <v>1792</v>
      </c>
      <c r="B307" t="s">
        <v>1793</v>
      </c>
      <c r="C307" s="6" t="e">
        <v>#N/A</v>
      </c>
      <c r="D307" s="6">
        <v>1.619782150189752</v>
      </c>
      <c r="E307" s="6" t="e">
        <v>#N/A</v>
      </c>
      <c r="F307" s="6">
        <v>0.15876225035256419</v>
      </c>
      <c r="G307" s="6" t="e">
        <v>#N/A</v>
      </c>
      <c r="H307" s="6">
        <v>4.1344220396921063</v>
      </c>
      <c r="I307" s="6" t="e">
        <v>#N/A</v>
      </c>
      <c r="J307" s="6">
        <v>0.12944788549269173</v>
      </c>
    </row>
    <row r="308" spans="1:10" x14ac:dyDescent="0.2">
      <c r="A308" s="1" t="s">
        <v>1660</v>
      </c>
      <c r="B308" t="s">
        <v>1661</v>
      </c>
      <c r="C308" s="6" t="e">
        <v>#N/A</v>
      </c>
      <c r="D308" s="6">
        <v>1.8562724932744603</v>
      </c>
      <c r="E308" s="6">
        <v>0.1170938951094652</v>
      </c>
      <c r="F308" s="6">
        <v>0.10035963830676349</v>
      </c>
      <c r="G308" s="6" t="e">
        <v>#N/A</v>
      </c>
      <c r="H308" s="6">
        <v>4.1293859345677655</v>
      </c>
      <c r="I308" s="6">
        <v>1.1249006859468307</v>
      </c>
      <c r="J308" s="6">
        <v>0.56537687379960466</v>
      </c>
    </row>
    <row r="309" spans="1:10" x14ac:dyDescent="0.2">
      <c r="A309" s="1" t="s">
        <v>1682</v>
      </c>
      <c r="B309" t="s">
        <v>1683</v>
      </c>
      <c r="C309" s="6" t="e">
        <v>#N/A</v>
      </c>
      <c r="D309" s="6">
        <v>2.6746365253056705</v>
      </c>
      <c r="E309" s="6">
        <v>0.12866526241123807</v>
      </c>
      <c r="F309" s="6">
        <v>2.3130088334888253E-2</v>
      </c>
      <c r="G309" s="6" t="e">
        <v>#N/A</v>
      </c>
      <c r="H309" s="6">
        <v>4.1236429554922625</v>
      </c>
      <c r="I309" s="6">
        <v>0.79646151187295322</v>
      </c>
      <c r="J309" s="6">
        <v>6.4965866794626376E-2</v>
      </c>
    </row>
    <row r="310" spans="1:10" x14ac:dyDescent="0.2">
      <c r="A310" s="1" t="s">
        <v>1257</v>
      </c>
      <c r="B310" t="s">
        <v>1258</v>
      </c>
      <c r="C310" s="6" t="e">
        <v>#N/A</v>
      </c>
      <c r="D310" s="6">
        <v>1.4697385770045255</v>
      </c>
      <c r="E310" s="6">
        <v>-2.0520999815742177E-2</v>
      </c>
      <c r="F310" s="6">
        <v>-7.6554870284169088E-2</v>
      </c>
      <c r="G310" s="6" t="e">
        <v>#N/A</v>
      </c>
      <c r="H310" s="6">
        <v>4.1232686699751442</v>
      </c>
      <c r="I310" s="6">
        <v>8.4092926460523465E-2</v>
      </c>
      <c r="J310" s="6">
        <v>0.17822702046995773</v>
      </c>
    </row>
    <row r="311" spans="1:10" x14ac:dyDescent="0.2">
      <c r="A311" s="1" t="s">
        <v>857</v>
      </c>
      <c r="B311" t="s">
        <v>858</v>
      </c>
      <c r="C311" s="6" t="e">
        <v>#N/A</v>
      </c>
      <c r="D311" s="6">
        <v>2.0246429902641334</v>
      </c>
      <c r="E311" s="6">
        <v>8.8161649211501408E-2</v>
      </c>
      <c r="F311" s="6">
        <v>-0.17717068982474612</v>
      </c>
      <c r="G311" s="6" t="e">
        <v>#N/A</v>
      </c>
      <c r="H311" s="6">
        <v>4.1171070965337959</v>
      </c>
      <c r="I311" s="6">
        <v>0.61055500009944741</v>
      </c>
      <c r="J311" s="6">
        <v>0.41083958428496448</v>
      </c>
    </row>
    <row r="312" spans="1:10" x14ac:dyDescent="0.2">
      <c r="A312" s="1" t="s">
        <v>1389</v>
      </c>
      <c r="B312" t="s">
        <v>1390</v>
      </c>
      <c r="C312" s="6">
        <v>1.9977123888590658</v>
      </c>
      <c r="D312" s="6">
        <v>4.4083631857242764</v>
      </c>
      <c r="E312" s="6">
        <v>2.042253771348824</v>
      </c>
      <c r="F312" s="6">
        <v>8.365391883886035E-2</v>
      </c>
      <c r="G312" s="6">
        <v>0.84268898878121445</v>
      </c>
      <c r="H312" s="6">
        <v>4.1146962172920727</v>
      </c>
      <c r="I312" s="6">
        <v>2.8685191035894957</v>
      </c>
      <c r="J312" s="6">
        <v>0.1463869710808848</v>
      </c>
    </row>
    <row r="313" spans="1:10" x14ac:dyDescent="0.2">
      <c r="A313" s="1" t="s">
        <v>1207</v>
      </c>
      <c r="B313" t="s">
        <v>1208</v>
      </c>
      <c r="C313" s="6">
        <v>1.3810229916324706</v>
      </c>
      <c r="D313" s="6">
        <v>1.0590852683938834</v>
      </c>
      <c r="E313" s="6">
        <v>0.21148818389120486</v>
      </c>
      <c r="F313" s="6">
        <v>6.7243452753139796E-3</v>
      </c>
      <c r="G313" s="6">
        <v>1.1328735484899093</v>
      </c>
      <c r="H313" s="6">
        <v>4.1077079665144272</v>
      </c>
      <c r="I313" s="6">
        <v>1.4113475846408037</v>
      </c>
      <c r="J313" s="6">
        <v>4.0839699798251847E-2</v>
      </c>
    </row>
    <row r="314" spans="1:10" x14ac:dyDescent="0.2">
      <c r="A314" s="1" t="s">
        <v>1224</v>
      </c>
      <c r="B314" t="s">
        <v>1225</v>
      </c>
      <c r="C314" s="6">
        <v>2.2197458012644606</v>
      </c>
      <c r="D314" s="6">
        <v>2.8737695120146944</v>
      </c>
      <c r="E314" s="6">
        <v>0.51588096998120236</v>
      </c>
      <c r="F314" s="6">
        <v>0.34360026755936385</v>
      </c>
      <c r="G314" s="6">
        <v>0.98430867301267744</v>
      </c>
      <c r="H314" s="6">
        <v>4.10756794656319</v>
      </c>
      <c r="I314" s="6">
        <v>1.3631082736434916</v>
      </c>
      <c r="J314" s="6">
        <v>1.009225733831433</v>
      </c>
    </row>
    <row r="315" spans="1:10" x14ac:dyDescent="0.2">
      <c r="A315" s="1" t="s">
        <v>1664</v>
      </c>
      <c r="B315" t="s">
        <v>1665</v>
      </c>
      <c r="C315" s="6" t="e">
        <v>#N/A</v>
      </c>
      <c r="D315" s="6">
        <v>2.252959297632926</v>
      </c>
      <c r="E315" s="6">
        <v>0.11784248656077205</v>
      </c>
      <c r="F315" s="6">
        <v>-1.4746153155797283E-2</v>
      </c>
      <c r="G315" s="6" t="e">
        <v>#N/A</v>
      </c>
      <c r="H315" s="6">
        <v>4.1064521275312087</v>
      </c>
      <c r="I315" s="6">
        <v>0.72017208727452897</v>
      </c>
      <c r="J315" s="6">
        <v>5.9868405356615841E-2</v>
      </c>
    </row>
    <row r="316" spans="1:10" x14ac:dyDescent="0.2">
      <c r="A316" s="1" t="s">
        <v>1643</v>
      </c>
      <c r="B316" t="s">
        <v>1848</v>
      </c>
      <c r="C316" s="6" t="e">
        <v>#N/A</v>
      </c>
      <c r="D316" s="6">
        <v>2.98522144401222</v>
      </c>
      <c r="E316" s="6">
        <v>0.4537859928370967</v>
      </c>
      <c r="F316" s="6">
        <v>-5.091915157449893E-2</v>
      </c>
      <c r="G316" s="6" t="e">
        <v>#N/A</v>
      </c>
      <c r="H316" s="6">
        <v>4.1045647660064333</v>
      </c>
      <c r="I316" s="6">
        <v>1.7684995598439563</v>
      </c>
      <c r="J316" s="6">
        <v>0.20009971969733634</v>
      </c>
    </row>
    <row r="317" spans="1:10" x14ac:dyDescent="0.2">
      <c r="A317" s="1" t="s">
        <v>1384</v>
      </c>
      <c r="B317" t="s">
        <v>1385</v>
      </c>
      <c r="C317" s="6">
        <v>1.9978186948060126</v>
      </c>
      <c r="D317" s="6">
        <v>4.0613430261279007</v>
      </c>
      <c r="E317" s="6">
        <v>1.541897959038345</v>
      </c>
      <c r="F317" s="6">
        <v>0.22380902642273839</v>
      </c>
      <c r="G317" s="6">
        <v>1.2064642840409789</v>
      </c>
      <c r="H317" s="6">
        <v>4.0976644502488861</v>
      </c>
      <c r="I317" s="6">
        <v>2.6104884575953093</v>
      </c>
      <c r="J317" s="6">
        <v>0.32755365402148562</v>
      </c>
    </row>
    <row r="318" spans="1:10" x14ac:dyDescent="0.2">
      <c r="A318" s="1" t="s">
        <v>1718</v>
      </c>
      <c r="B318" t="s">
        <v>1719</v>
      </c>
      <c r="C318" s="6" t="e">
        <v>#N/A</v>
      </c>
      <c r="D318" s="6">
        <v>4.0728261695108863</v>
      </c>
      <c r="E318" s="6">
        <v>0.23363730680327366</v>
      </c>
      <c r="F318" s="6">
        <v>-3.1709347292427942E-2</v>
      </c>
      <c r="G318" s="6" t="e">
        <v>#N/A</v>
      </c>
      <c r="H318" s="6">
        <v>4.0947965754093136</v>
      </c>
      <c r="I318" s="6">
        <v>1.4353154139212734</v>
      </c>
      <c r="J318" s="6">
        <v>8.5701773228646194E-2</v>
      </c>
    </row>
    <row r="319" spans="1:10" x14ac:dyDescent="0.2">
      <c r="A319" s="1" t="s">
        <v>1658</v>
      </c>
      <c r="B319" t="s">
        <v>1659</v>
      </c>
      <c r="C319" s="6" t="e">
        <v>#N/A</v>
      </c>
      <c r="D319" s="6">
        <v>2.3484429667579803</v>
      </c>
      <c r="E319" s="6">
        <v>0.11673420232797627</v>
      </c>
      <c r="F319" s="6">
        <v>9.3715386172472659E-2</v>
      </c>
      <c r="G319" s="6" t="e">
        <v>#N/A</v>
      </c>
      <c r="H319" s="6">
        <v>4.0882669679910988</v>
      </c>
      <c r="I319" s="6">
        <v>0.3923378933035937</v>
      </c>
      <c r="J319" s="6">
        <v>0.24023079579619394</v>
      </c>
    </row>
    <row r="320" spans="1:10" x14ac:dyDescent="0.2">
      <c r="A320" s="1" t="s">
        <v>716</v>
      </c>
      <c r="B320" t="s">
        <v>717</v>
      </c>
      <c r="C320" s="6" t="e">
        <v>#N/A</v>
      </c>
      <c r="D320" s="6">
        <v>2.8261431651000484</v>
      </c>
      <c r="E320" s="6">
        <v>0.17588974792315362</v>
      </c>
      <c r="F320" s="6">
        <v>-0.19797855712866161</v>
      </c>
      <c r="G320" s="6" t="e">
        <v>#N/A</v>
      </c>
      <c r="H320" s="6">
        <v>4.0870207157971299</v>
      </c>
      <c r="I320" s="6">
        <v>0.44711568829356324</v>
      </c>
      <c r="J320" s="6">
        <v>0.34659951426228391</v>
      </c>
    </row>
    <row r="321" spans="1:10" x14ac:dyDescent="0.2">
      <c r="A321" s="1" t="s">
        <v>325</v>
      </c>
      <c r="B321" t="s">
        <v>326</v>
      </c>
      <c r="C321" s="6">
        <v>1.9496769470871467</v>
      </c>
      <c r="D321" s="6">
        <v>2.2657061352773229</v>
      </c>
      <c r="E321" s="6">
        <v>8.0421877984015719E-2</v>
      </c>
      <c r="F321" s="6">
        <v>-0.32321417510161193</v>
      </c>
      <c r="G321" s="6">
        <v>1.1727879674869988</v>
      </c>
      <c r="H321" s="6">
        <v>4.0869435260603275</v>
      </c>
      <c r="I321" s="6">
        <v>0.21704120629514401</v>
      </c>
      <c r="J321" s="6">
        <v>0.33661338863724849</v>
      </c>
    </row>
    <row r="322" spans="1:10" x14ac:dyDescent="0.2">
      <c r="A322" s="1" t="s">
        <v>1386</v>
      </c>
      <c r="B322" t="s">
        <v>1387</v>
      </c>
      <c r="C322" s="6">
        <v>1.6951561922812688</v>
      </c>
      <c r="D322" s="6">
        <v>2.2465130292432329</v>
      </c>
      <c r="E322" s="6">
        <v>0.13236294259950265</v>
      </c>
      <c r="F322" s="6">
        <v>-4.3269898065812478E-3</v>
      </c>
      <c r="G322" s="6">
        <v>1.0979454993682936</v>
      </c>
      <c r="H322" s="6">
        <v>4.0752802354288598</v>
      </c>
      <c r="I322" s="6">
        <v>1.0929108127293479</v>
      </c>
      <c r="J322" s="6">
        <v>1.3543201338175539E-2</v>
      </c>
    </row>
    <row r="323" spans="1:10" x14ac:dyDescent="0.2">
      <c r="A323" s="1" t="s">
        <v>1458</v>
      </c>
      <c r="B323" t="s">
        <v>1459</v>
      </c>
      <c r="C323" s="6" t="e">
        <v>#N/A</v>
      </c>
      <c r="D323" s="6">
        <v>1.2538208628302376</v>
      </c>
      <c r="E323" s="6">
        <v>5.7785412727988259E-3</v>
      </c>
      <c r="F323" s="6">
        <v>-4.4916346864574165E-2</v>
      </c>
      <c r="G323" s="6" t="e">
        <v>#N/A</v>
      </c>
      <c r="H323" s="6">
        <v>4.0677537588892774</v>
      </c>
      <c r="I323" s="6">
        <v>2.6286721681816779E-2</v>
      </c>
      <c r="J323" s="6">
        <v>0.21045653351468213</v>
      </c>
    </row>
    <row r="324" spans="1:10" x14ac:dyDescent="0.2">
      <c r="A324" s="1" t="s">
        <v>130</v>
      </c>
      <c r="B324" t="s">
        <v>131</v>
      </c>
      <c r="C324" s="6">
        <v>4.3701200317361586</v>
      </c>
      <c r="D324" s="6">
        <v>2.2108998314837223</v>
      </c>
      <c r="E324" s="6">
        <v>0.14486825616084381</v>
      </c>
      <c r="F324" s="6">
        <v>5.8940446926591838E-2</v>
      </c>
      <c r="G324" s="6">
        <v>0.94802799781498959</v>
      </c>
      <c r="H324" s="6">
        <v>4.0658352481879527</v>
      </c>
      <c r="I324" s="6">
        <v>1.0596461513388755</v>
      </c>
      <c r="J324" s="6">
        <v>0.34122824883439323</v>
      </c>
    </row>
    <row r="325" spans="1:10" x14ac:dyDescent="0.2">
      <c r="A325" s="1" t="s">
        <v>445</v>
      </c>
      <c r="B325" t="s">
        <v>446</v>
      </c>
      <c r="C325" s="6" t="e">
        <v>#N/A</v>
      </c>
      <c r="D325" s="6">
        <v>2.6146335040367412</v>
      </c>
      <c r="E325" s="6">
        <v>-0.20433873899511087</v>
      </c>
      <c r="F325" s="6">
        <v>-8.6921563353392628E-2</v>
      </c>
      <c r="G325" s="6" t="e">
        <v>#N/A</v>
      </c>
      <c r="H325" s="6">
        <v>4.0634244824036161</v>
      </c>
      <c r="I325" s="6">
        <v>1.2504177183576075</v>
      </c>
      <c r="J325" s="6">
        <v>0.20748349659157664</v>
      </c>
    </row>
    <row r="326" spans="1:10" x14ac:dyDescent="0.2">
      <c r="A326" s="1" t="s">
        <v>963</v>
      </c>
      <c r="B326" t="s">
        <v>964</v>
      </c>
      <c r="C326" s="6" t="e">
        <v>#N/A</v>
      </c>
      <c r="D326" s="6">
        <v>3.7428662887201885</v>
      </c>
      <c r="E326" s="6">
        <v>1.6358626412905568</v>
      </c>
      <c r="F326" s="6">
        <v>-0.16083596503835379</v>
      </c>
      <c r="G326" s="6" t="e">
        <v>#N/A</v>
      </c>
      <c r="H326" s="6">
        <v>4.0610861550365573</v>
      </c>
      <c r="I326" s="6">
        <v>1.4125031337360452</v>
      </c>
      <c r="J326" s="6">
        <v>0.27614023127158172</v>
      </c>
    </row>
    <row r="327" spans="1:10" x14ac:dyDescent="0.2">
      <c r="A327" s="1" t="s">
        <v>810</v>
      </c>
      <c r="B327" t="s">
        <v>811</v>
      </c>
      <c r="C327" s="6">
        <v>0.54452783153405493</v>
      </c>
      <c r="D327" s="6">
        <v>4.2737737414602535</v>
      </c>
      <c r="E327" s="6">
        <v>1.1896919102713434E-3</v>
      </c>
      <c r="F327" s="6">
        <v>-3.5596506779948609E-3</v>
      </c>
      <c r="G327" s="6">
        <v>0.19345516107309135</v>
      </c>
      <c r="H327" s="6">
        <v>4.057953829578028</v>
      </c>
      <c r="I327" s="6">
        <v>2.4999994752583081E-3</v>
      </c>
      <c r="J327" s="6">
        <v>2.3133662876778614E-2</v>
      </c>
    </row>
    <row r="328" spans="1:10" x14ac:dyDescent="0.2">
      <c r="A328" s="1" t="s">
        <v>1549</v>
      </c>
      <c r="B328" t="s">
        <v>1550</v>
      </c>
      <c r="C328" s="6" t="e">
        <v>#N/A</v>
      </c>
      <c r="D328" s="6">
        <v>2.5059589194810465</v>
      </c>
      <c r="E328" s="6">
        <v>1.004556347184145</v>
      </c>
      <c r="F328" s="6">
        <v>-7.8903494743393046E-2</v>
      </c>
      <c r="G328" s="6" t="e">
        <v>#N/A</v>
      </c>
      <c r="H328" s="6">
        <v>4.0560736943108653</v>
      </c>
      <c r="I328" s="6">
        <v>2.7252651925663951</v>
      </c>
      <c r="J328" s="6">
        <v>0.26309560662926662</v>
      </c>
    </row>
    <row r="329" spans="1:10" x14ac:dyDescent="0.2">
      <c r="A329" s="1" t="s">
        <v>513</v>
      </c>
      <c r="B329" t="s">
        <v>514</v>
      </c>
      <c r="C329" s="6" t="e">
        <v>#N/A</v>
      </c>
      <c r="D329" s="6">
        <v>1.8658136186104219</v>
      </c>
      <c r="E329" s="6">
        <v>-0.18567546607802313</v>
      </c>
      <c r="F329" s="6">
        <v>-5.4237561207022437E-2</v>
      </c>
      <c r="G329" s="6" t="e">
        <v>#N/A</v>
      </c>
      <c r="H329" s="6">
        <v>4.0537960038542717</v>
      </c>
      <c r="I329" s="6">
        <v>0.38731994245981655</v>
      </c>
      <c r="J329" s="6">
        <v>5.0006292565168954E-2</v>
      </c>
    </row>
    <row r="330" spans="1:10" x14ac:dyDescent="0.2">
      <c r="A330" s="1" t="s">
        <v>1021</v>
      </c>
      <c r="B330" t="s">
        <v>1022</v>
      </c>
      <c r="C330" s="6">
        <v>2.444750052707704</v>
      </c>
      <c r="D330" s="6">
        <v>3.7365235285590437</v>
      </c>
      <c r="E330" s="6">
        <v>0.2617661584867253</v>
      </c>
      <c r="F330" s="6">
        <v>-2.7695822524714517E-2</v>
      </c>
      <c r="G330" s="6">
        <v>0.86646842665523727</v>
      </c>
      <c r="H330" s="6">
        <v>4.0507289119180925</v>
      </c>
      <c r="I330" s="6">
        <v>0.70728666357450898</v>
      </c>
      <c r="J330" s="6">
        <v>9.8161261737841579E-2</v>
      </c>
    </row>
    <row r="331" spans="1:10" x14ac:dyDescent="0.2">
      <c r="A331" s="1" t="s">
        <v>926</v>
      </c>
      <c r="B331" t="s">
        <v>927</v>
      </c>
      <c r="C331" s="6" t="e">
        <v>#N/A</v>
      </c>
      <c r="D331" s="6">
        <v>3.2106193056587018</v>
      </c>
      <c r="E331" s="6">
        <v>0.54001614332177839</v>
      </c>
      <c r="F331" s="6">
        <v>-0.16474487269497484</v>
      </c>
      <c r="G331" s="6" t="e">
        <v>#N/A</v>
      </c>
      <c r="H331" s="6">
        <v>4.0379247754355729</v>
      </c>
      <c r="I331" s="6">
        <v>0.84168591853966535</v>
      </c>
      <c r="J331" s="6">
        <v>0.49938055942741849</v>
      </c>
    </row>
    <row r="332" spans="1:10" x14ac:dyDescent="0.2">
      <c r="A332" s="1" t="s">
        <v>959</v>
      </c>
      <c r="B332" t="s">
        <v>960</v>
      </c>
      <c r="C332" s="6" t="e">
        <v>#N/A</v>
      </c>
      <c r="D332" s="6">
        <v>1.713589648868082</v>
      </c>
      <c r="E332" s="6">
        <v>-7.087477031480563E-2</v>
      </c>
      <c r="F332" s="6">
        <v>6.5410432960477077E-2</v>
      </c>
      <c r="G332" s="6" t="e">
        <v>#N/A</v>
      </c>
      <c r="H332" s="6">
        <v>4.0171765174553311</v>
      </c>
      <c r="I332" s="6">
        <v>0.38489443409139018</v>
      </c>
      <c r="J332" s="6">
        <v>0.16399518561831455</v>
      </c>
    </row>
    <row r="333" spans="1:10" x14ac:dyDescent="0.2">
      <c r="A333" s="1" t="s">
        <v>1255</v>
      </c>
      <c r="B333" t="s">
        <v>1256</v>
      </c>
      <c r="C333" s="6">
        <v>2.1675905850140005</v>
      </c>
      <c r="D333" s="6">
        <v>2.3477506344204619</v>
      </c>
      <c r="E333" s="6">
        <v>0.49246261611093423</v>
      </c>
      <c r="F333" s="6">
        <v>-1.9613595825705939E-2</v>
      </c>
      <c r="G333" s="6">
        <v>1.205308078666401</v>
      </c>
      <c r="H333" s="6">
        <v>4.0010755004262029</v>
      </c>
      <c r="I333" s="6">
        <v>1.7804156556177133</v>
      </c>
      <c r="J333" s="6">
        <v>4.1597001787153566E-2</v>
      </c>
    </row>
    <row r="334" spans="1:10" x14ac:dyDescent="0.2">
      <c r="A334" s="1" t="s">
        <v>1419</v>
      </c>
      <c r="B334" t="s">
        <v>1420</v>
      </c>
      <c r="C334" s="6">
        <v>1.9634166808331412</v>
      </c>
      <c r="D334" s="6">
        <v>1.3084468560154061</v>
      </c>
      <c r="E334" s="6">
        <v>2.2224729653812662E-2</v>
      </c>
      <c r="F334" s="6">
        <v>8.0409776577796632E-2</v>
      </c>
      <c r="G334" s="6">
        <v>1.2881594192817274</v>
      </c>
      <c r="H334" s="6">
        <v>3.9968568998991176</v>
      </c>
      <c r="I334" s="6">
        <v>0.12259700884811864</v>
      </c>
      <c r="J334" s="6">
        <v>0.33032467464122467</v>
      </c>
    </row>
    <row r="335" spans="1:10" x14ac:dyDescent="0.2">
      <c r="A335" s="1" t="s">
        <v>57</v>
      </c>
      <c r="B335" t="s">
        <v>58</v>
      </c>
      <c r="C335" s="6">
        <v>5.2228266483950803</v>
      </c>
      <c r="D335" s="6">
        <v>2.3296045496946234</v>
      </c>
      <c r="E335" s="6">
        <v>-0.20020655256575068</v>
      </c>
      <c r="F335" s="6">
        <v>-0.14249669561783671</v>
      </c>
      <c r="G335" s="6">
        <v>0.92244315275193445</v>
      </c>
      <c r="H335" s="6">
        <v>3.9881807563810523</v>
      </c>
      <c r="I335" s="6">
        <v>1.0149595833917557</v>
      </c>
      <c r="J335" s="6">
        <v>0.4474982292483522</v>
      </c>
    </row>
    <row r="336" spans="1:10" x14ac:dyDescent="0.2">
      <c r="A336" s="1" t="s">
        <v>1566</v>
      </c>
      <c r="B336" t="s">
        <v>1872</v>
      </c>
      <c r="C336" s="6" t="e">
        <v>#N/A</v>
      </c>
      <c r="D336" s="6">
        <v>2.4042386134179363</v>
      </c>
      <c r="E336" s="6">
        <v>6.7061312921638305E-2</v>
      </c>
      <c r="F336" s="6">
        <v>1.0518321672976739E-2</v>
      </c>
      <c r="G336" s="6" t="e">
        <v>#N/A</v>
      </c>
      <c r="H336" s="6">
        <v>3.9743096435774659</v>
      </c>
      <c r="I336" s="6">
        <v>0.41284699334615749</v>
      </c>
      <c r="J336" s="6">
        <v>4.9143978939977337E-2</v>
      </c>
    </row>
    <row r="337" spans="1:10" x14ac:dyDescent="0.2">
      <c r="A337" s="1" t="s">
        <v>578</v>
      </c>
      <c r="B337" t="s">
        <v>579</v>
      </c>
      <c r="C337" s="6" t="e">
        <v>#N/A</v>
      </c>
      <c r="D337" s="6">
        <v>2.8961571155550838</v>
      </c>
      <c r="E337" s="6">
        <v>3.8421252976728021E-2</v>
      </c>
      <c r="F337" s="6">
        <v>-0.23113959713014473</v>
      </c>
      <c r="G337" s="6" t="e">
        <v>#N/A</v>
      </c>
      <c r="H337" s="6">
        <v>3.94698069717042</v>
      </c>
      <c r="I337" s="6">
        <v>0.21409108344043939</v>
      </c>
      <c r="J337" s="6">
        <v>1.0668146905331515</v>
      </c>
    </row>
    <row r="338" spans="1:10" x14ac:dyDescent="0.2">
      <c r="A338" s="1" t="s">
        <v>232</v>
      </c>
      <c r="B338" t="s">
        <v>233</v>
      </c>
      <c r="C338" s="6">
        <v>1.0087439845960993</v>
      </c>
      <c r="D338" s="6">
        <v>3.224344469167721</v>
      </c>
      <c r="E338" s="6">
        <v>-0.32749899709459118</v>
      </c>
      <c r="F338" s="6">
        <v>4.7501178749942204E-2</v>
      </c>
      <c r="G338" s="6">
        <v>0.50975611344341598</v>
      </c>
      <c r="H338" s="6">
        <v>3.9454792265818548</v>
      </c>
      <c r="I338" s="6">
        <v>0.49076377683646377</v>
      </c>
      <c r="J338" s="6">
        <v>6.582984464459489E-2</v>
      </c>
    </row>
    <row r="339" spans="1:10" x14ac:dyDescent="0.2">
      <c r="A339" s="1" t="s">
        <v>149</v>
      </c>
      <c r="B339" t="s">
        <v>150</v>
      </c>
      <c r="C339" s="6">
        <v>4.2796847905956161</v>
      </c>
      <c r="D339" s="6">
        <v>1.4214787968336895</v>
      </c>
      <c r="E339" s="6">
        <v>0.30672582142550703</v>
      </c>
      <c r="F339" s="6">
        <v>1.7945818583874493E-2</v>
      </c>
      <c r="G339" s="6">
        <v>0.41918425828215811</v>
      </c>
      <c r="H339" s="6">
        <v>3.9413597862081908</v>
      </c>
      <c r="I339" s="6">
        <v>1.9700104784168946</v>
      </c>
      <c r="J339" s="6">
        <v>9.6645164166394237E-2</v>
      </c>
    </row>
    <row r="340" spans="1:10" x14ac:dyDescent="0.2">
      <c r="A340" s="1" t="s">
        <v>749</v>
      </c>
      <c r="B340" t="s">
        <v>1787</v>
      </c>
      <c r="C340" s="6" t="e">
        <v>#N/A</v>
      </c>
      <c r="D340" s="6">
        <v>1.5929767155018375</v>
      </c>
      <c r="E340" s="6">
        <v>0.31493703865994521</v>
      </c>
      <c r="F340" s="6">
        <v>-0.19138050109882188</v>
      </c>
      <c r="G340" s="6" t="e">
        <v>#N/A</v>
      </c>
      <c r="H340" s="6">
        <v>3.9376055226457312</v>
      </c>
      <c r="I340" s="6">
        <v>0.70706680705116809</v>
      </c>
      <c r="J340" s="6">
        <v>0.48200715962756485</v>
      </c>
    </row>
    <row r="341" spans="1:10" x14ac:dyDescent="0.2">
      <c r="A341" s="1" t="s">
        <v>1285</v>
      </c>
      <c r="B341" t="s">
        <v>1286</v>
      </c>
      <c r="C341" s="6" t="e">
        <v>#N/A</v>
      </c>
      <c r="D341" s="6">
        <v>2.3559526424532304</v>
      </c>
      <c r="E341" s="6">
        <v>-1.7055149149578598E-2</v>
      </c>
      <c r="F341" s="6">
        <v>0.31824683056837311</v>
      </c>
      <c r="G341" s="6" t="e">
        <v>#N/A</v>
      </c>
      <c r="H341" s="6">
        <v>3.9336558108005133</v>
      </c>
      <c r="I341" s="6">
        <v>5.9475608813217708E-2</v>
      </c>
      <c r="J341" s="6">
        <v>0.78890344049240391</v>
      </c>
    </row>
    <row r="342" spans="1:10" x14ac:dyDescent="0.2">
      <c r="A342" s="1" t="s">
        <v>1295</v>
      </c>
      <c r="B342" t="s">
        <v>1296</v>
      </c>
      <c r="C342" s="6">
        <v>2.1490922488668951</v>
      </c>
      <c r="D342" s="6">
        <v>2.285075084656778</v>
      </c>
      <c r="E342" s="6">
        <v>0.32061306378597426</v>
      </c>
      <c r="F342" s="6">
        <v>0.23578805994997798</v>
      </c>
      <c r="G342" s="6">
        <v>1.1863392545639744</v>
      </c>
      <c r="H342" s="6">
        <v>3.9244182407117476</v>
      </c>
      <c r="I342" s="6">
        <v>1.6123681118712148</v>
      </c>
      <c r="J342" s="6">
        <v>0.4339502402734382</v>
      </c>
    </row>
    <row r="343" spans="1:10" x14ac:dyDescent="0.2">
      <c r="A343" s="1" t="s">
        <v>1840</v>
      </c>
      <c r="B343" t="s">
        <v>1841</v>
      </c>
      <c r="C343" s="6" t="e">
        <v>#N/A</v>
      </c>
      <c r="D343" s="6">
        <v>3.2083725406076087</v>
      </c>
      <c r="E343" s="6">
        <v>0.32109631942932404</v>
      </c>
      <c r="F343" s="6">
        <v>5.8164204326612332E-2</v>
      </c>
      <c r="G343" s="6" t="e">
        <v>#N/A</v>
      </c>
      <c r="H343" s="6">
        <v>3.9188352917831066</v>
      </c>
      <c r="I343" s="6">
        <v>1.4119143431204315</v>
      </c>
      <c r="J343" s="6">
        <v>0.21310697882864632</v>
      </c>
    </row>
    <row r="344" spans="1:10" x14ac:dyDescent="0.2">
      <c r="A344" s="1" t="s">
        <v>1341</v>
      </c>
      <c r="B344" t="s">
        <v>1342</v>
      </c>
      <c r="C344" s="6">
        <v>1.6194902615951021</v>
      </c>
      <c r="D344" s="6">
        <v>2.0927021889402018</v>
      </c>
      <c r="E344" s="6">
        <v>0.94697110646872051</v>
      </c>
      <c r="F344" s="6">
        <v>0.10675156823715205</v>
      </c>
      <c r="G344" s="6">
        <v>0.43806211184428945</v>
      </c>
      <c r="H344" s="6">
        <v>3.918094611914563</v>
      </c>
      <c r="I344" s="6">
        <v>2.4831437799726728</v>
      </c>
      <c r="J344" s="6">
        <v>0.56387979152569201</v>
      </c>
    </row>
    <row r="345" spans="1:10" x14ac:dyDescent="0.2">
      <c r="A345" s="1" t="s">
        <v>1220</v>
      </c>
      <c r="B345" t="s">
        <v>1221</v>
      </c>
      <c r="C345" s="6">
        <v>2.2230278917874466</v>
      </c>
      <c r="D345" s="6">
        <v>2.1693574896250301</v>
      </c>
      <c r="E345" s="6">
        <v>4.4478309545106759E-2</v>
      </c>
      <c r="F345" s="6">
        <v>-3.9793465915213357E-2</v>
      </c>
      <c r="G345" s="6">
        <v>1.0149705328124519</v>
      </c>
      <c r="H345" s="6">
        <v>3.9163102236193792</v>
      </c>
      <c r="I345" s="6">
        <v>1.1446944909609562E-2</v>
      </c>
      <c r="J345" s="6">
        <v>0.18872566886827902</v>
      </c>
    </row>
    <row r="346" spans="1:10" x14ac:dyDescent="0.2">
      <c r="A346" s="1" t="s">
        <v>1118</v>
      </c>
      <c r="B346" t="s">
        <v>1119</v>
      </c>
      <c r="C346" s="6">
        <v>2.3527886043035418</v>
      </c>
      <c r="D346" s="6">
        <v>2.3041782513374796</v>
      </c>
      <c r="E346" s="6">
        <v>0.57229151374908493</v>
      </c>
      <c r="F346" s="6">
        <v>0.43930697458802048</v>
      </c>
      <c r="G346" s="6">
        <v>1.1567873131742741</v>
      </c>
      <c r="H346" s="6">
        <v>3.9138857662130553</v>
      </c>
      <c r="I346" s="6">
        <v>2.2923417340357783</v>
      </c>
      <c r="J346" s="6">
        <v>0.82540406100945918</v>
      </c>
    </row>
    <row r="347" spans="1:10" x14ac:dyDescent="0.2">
      <c r="A347" s="1" t="s">
        <v>210</v>
      </c>
      <c r="B347" t="s">
        <v>211</v>
      </c>
      <c r="C347" s="6" t="e">
        <v>#N/A</v>
      </c>
      <c r="D347" s="6">
        <v>2.7198761531327862</v>
      </c>
      <c r="E347" s="6">
        <v>-0.35617165444437127</v>
      </c>
      <c r="F347" s="6">
        <v>-8.4564880907687948E-2</v>
      </c>
      <c r="G347" s="6" t="e">
        <v>#N/A</v>
      </c>
      <c r="H347" s="6">
        <v>3.9099239427855128</v>
      </c>
      <c r="I347" s="6">
        <v>1.4741505463914579</v>
      </c>
      <c r="J347" s="6">
        <v>0.47804272616920984</v>
      </c>
    </row>
    <row r="348" spans="1:10" x14ac:dyDescent="0.2">
      <c r="A348" s="1" t="s">
        <v>500</v>
      </c>
      <c r="B348" t="s">
        <v>501</v>
      </c>
      <c r="C348" s="6" t="e">
        <v>#N/A</v>
      </c>
      <c r="D348" s="6">
        <v>4.1969481595581923</v>
      </c>
      <c r="E348" s="6">
        <v>-0.18713545668851186</v>
      </c>
      <c r="F348" s="6">
        <v>-6.7275788229645139E-2</v>
      </c>
      <c r="G348" s="6" t="e">
        <v>#N/A</v>
      </c>
      <c r="H348" s="6">
        <v>3.9065941550827508</v>
      </c>
      <c r="I348" s="6">
        <v>0.47332300858011633</v>
      </c>
      <c r="J348" s="6">
        <v>0.17835506406325002</v>
      </c>
    </row>
    <row r="349" spans="1:10" x14ac:dyDescent="0.2">
      <c r="A349" s="1" t="s">
        <v>1797</v>
      </c>
      <c r="B349" t="s">
        <v>1798</v>
      </c>
      <c r="C349" s="6" t="e">
        <v>#N/A</v>
      </c>
      <c r="D349" s="6">
        <v>1.6296092473068386</v>
      </c>
      <c r="E349" s="6">
        <v>0.5533577038355576</v>
      </c>
      <c r="F349" s="6">
        <v>0.2460065946653115</v>
      </c>
      <c r="G349" s="6" t="e">
        <v>#N/A</v>
      </c>
      <c r="H349" s="6">
        <v>3.9021297447602579</v>
      </c>
      <c r="I349" s="6">
        <v>2.1774964369859218</v>
      </c>
      <c r="J349" s="6">
        <v>0.88830459561113062</v>
      </c>
    </row>
    <row r="350" spans="1:10" x14ac:dyDescent="0.2">
      <c r="A350" s="1" t="s">
        <v>1788</v>
      </c>
      <c r="B350" t="s">
        <v>1789</v>
      </c>
      <c r="C350" s="6" t="e">
        <v>#N/A</v>
      </c>
      <c r="D350" s="6">
        <v>4.9551151845771235</v>
      </c>
      <c r="E350" s="6" t="e">
        <v>#N/A</v>
      </c>
      <c r="F350" s="6">
        <v>2.3551386262646169E-2</v>
      </c>
      <c r="G350" s="6" t="e">
        <v>#N/A</v>
      </c>
      <c r="H350" s="6">
        <v>3.9020860400979189</v>
      </c>
      <c r="I350" s="6" t="e">
        <v>#N/A</v>
      </c>
      <c r="J350" s="6">
        <v>4.828894230662955E-2</v>
      </c>
    </row>
    <row r="351" spans="1:10" x14ac:dyDescent="0.2">
      <c r="A351" s="1" t="s">
        <v>608</v>
      </c>
      <c r="B351" t="s">
        <v>609</v>
      </c>
      <c r="C351" s="6" t="e">
        <v>#N/A</v>
      </c>
      <c r="D351" s="6">
        <v>4.5522909367807411</v>
      </c>
      <c r="E351" s="6">
        <v>-0.1482689535490348</v>
      </c>
      <c r="F351" s="6">
        <v>-3.7764390656108232E-2</v>
      </c>
      <c r="G351" s="6" t="e">
        <v>#N/A</v>
      </c>
      <c r="H351" s="6">
        <v>3.8998131816075299</v>
      </c>
      <c r="I351" s="6">
        <v>0.17021745992811049</v>
      </c>
      <c r="J351" s="6">
        <v>0.13955061030676516</v>
      </c>
    </row>
    <row r="352" spans="1:10" x14ac:dyDescent="0.2">
      <c r="A352" s="1" t="s">
        <v>1567</v>
      </c>
      <c r="B352" t="s">
        <v>1568</v>
      </c>
      <c r="C352" s="6" t="e">
        <v>#N/A</v>
      </c>
      <c r="D352" s="6">
        <v>2.5841091616653609</v>
      </c>
      <c r="E352" s="6">
        <v>0.15534583515396877</v>
      </c>
      <c r="F352" s="6">
        <v>-6.8531574091535721E-2</v>
      </c>
      <c r="G352" s="6" t="e">
        <v>#N/A</v>
      </c>
      <c r="H352" s="6">
        <v>3.8951518478220613</v>
      </c>
      <c r="I352" s="6">
        <v>0.49853385681106277</v>
      </c>
      <c r="J352" s="6">
        <v>0.17527469492774272</v>
      </c>
    </row>
    <row r="353" spans="1:10" x14ac:dyDescent="0.2">
      <c r="A353" s="1" t="s">
        <v>1528</v>
      </c>
      <c r="B353" t="s">
        <v>1529</v>
      </c>
      <c r="C353" s="6" t="e">
        <v>#N/A</v>
      </c>
      <c r="D353" s="6">
        <v>2.4605780871233338</v>
      </c>
      <c r="E353" s="6">
        <v>2.8306958967217882E-2</v>
      </c>
      <c r="F353" s="6">
        <v>3.3652000120993342E-2</v>
      </c>
      <c r="G353" s="6" t="e">
        <v>#N/A</v>
      </c>
      <c r="H353" s="6">
        <v>3.881234447671488</v>
      </c>
      <c r="I353" s="6">
        <v>7.6095250304933845E-2</v>
      </c>
      <c r="J353" s="6">
        <v>0.11462447635820316</v>
      </c>
    </row>
    <row r="354" spans="1:10" x14ac:dyDescent="0.2">
      <c r="A354" s="1" t="s">
        <v>806</v>
      </c>
      <c r="B354" t="s">
        <v>807</v>
      </c>
      <c r="C354" s="6" t="e">
        <v>#N/A</v>
      </c>
      <c r="D354" s="6">
        <v>1.8183658017670528</v>
      </c>
      <c r="E354" s="6">
        <v>-0.10205084728229744</v>
      </c>
      <c r="F354" s="6">
        <v>-0.18064795872320349</v>
      </c>
      <c r="G354" s="6" t="e">
        <v>#N/A</v>
      </c>
      <c r="H354" s="6">
        <v>3.8742208144550401</v>
      </c>
      <c r="I354" s="6">
        <v>0.54739188234893821</v>
      </c>
      <c r="J354" s="6">
        <v>0.43290916822598102</v>
      </c>
    </row>
    <row r="355" spans="1:10" x14ac:dyDescent="0.2">
      <c r="A355" s="1" t="s">
        <v>469</v>
      </c>
      <c r="B355" t="s">
        <v>470</v>
      </c>
      <c r="C355" s="6" t="e">
        <v>#N/A</v>
      </c>
      <c r="D355" s="6">
        <v>5.6527729519951562</v>
      </c>
      <c r="E355" s="6">
        <v>-0.19779115252967716</v>
      </c>
      <c r="F355" s="6">
        <v>5.7517880350524485E-2</v>
      </c>
      <c r="G355" s="6" t="e">
        <v>#N/A</v>
      </c>
      <c r="H355" s="6">
        <v>3.8651012107889864</v>
      </c>
      <c r="I355" s="6">
        <v>0.67684184334864339</v>
      </c>
      <c r="J355" s="6">
        <v>0.2062272258357809</v>
      </c>
    </row>
    <row r="356" spans="1:10" x14ac:dyDescent="0.2">
      <c r="A356" s="1" t="s">
        <v>437</v>
      </c>
      <c r="B356" t="s">
        <v>438</v>
      </c>
      <c r="C356" s="6" t="e">
        <v>#N/A</v>
      </c>
      <c r="D356" s="6">
        <v>4.0797606933484287</v>
      </c>
      <c r="E356" s="6">
        <v>-0.20745805435647013</v>
      </c>
      <c r="F356" s="6">
        <v>-7.2796425697638556E-2</v>
      </c>
      <c r="G356" s="6" t="e">
        <v>#N/A</v>
      </c>
      <c r="H356" s="6">
        <v>3.859714102347203</v>
      </c>
      <c r="I356" s="6">
        <v>1.0190586212274955</v>
      </c>
      <c r="J356" s="6">
        <v>0.12093971554223205</v>
      </c>
    </row>
    <row r="357" spans="1:10" x14ac:dyDescent="0.2">
      <c r="A357" s="1" t="s">
        <v>1281</v>
      </c>
      <c r="B357" t="s">
        <v>1282</v>
      </c>
      <c r="C357" s="6" t="e">
        <v>#N/A</v>
      </c>
      <c r="D357" s="6">
        <v>2.061362261307035</v>
      </c>
      <c r="E357" s="6">
        <v>-1.7263328324921608E-2</v>
      </c>
      <c r="F357" s="6">
        <v>-9.8250670338049964E-4</v>
      </c>
      <c r="G357" s="6" t="e">
        <v>#N/A</v>
      </c>
      <c r="H357" s="6">
        <v>3.8564692234877334</v>
      </c>
      <c r="I357" s="6">
        <v>7.8115414765404637E-2</v>
      </c>
      <c r="J357" s="6">
        <v>1.8115281993479716E-2</v>
      </c>
    </row>
    <row r="358" spans="1:10" x14ac:dyDescent="0.2">
      <c r="A358" s="1" t="s">
        <v>1289</v>
      </c>
      <c r="B358" t="s">
        <v>1290</v>
      </c>
      <c r="C358" s="6" t="e">
        <v>#N/A</v>
      </c>
      <c r="D358" s="6">
        <v>2.8172153294522522</v>
      </c>
      <c r="E358" s="6">
        <v>-1.5781482272444466E-2</v>
      </c>
      <c r="F358" s="6">
        <v>2.8760590456654918E-2</v>
      </c>
      <c r="G358" s="6" t="e">
        <v>#N/A</v>
      </c>
      <c r="H358" s="6">
        <v>3.8498776052453358</v>
      </c>
      <c r="I358" s="6">
        <v>4.0162295245992824E-2</v>
      </c>
      <c r="J358" s="6">
        <v>5.4453856797285441E-2</v>
      </c>
    </row>
    <row r="359" spans="1:10" x14ac:dyDescent="0.2">
      <c r="A359" s="1" t="s">
        <v>720</v>
      </c>
      <c r="B359" t="s">
        <v>721</v>
      </c>
      <c r="C359" s="6" t="e">
        <v>#N/A</v>
      </c>
      <c r="D359" s="6">
        <v>5.5197783315832423</v>
      </c>
      <c r="E359" s="6">
        <v>-0.11819778322912931</v>
      </c>
      <c r="F359" s="6">
        <v>2.3131180158481441E-2</v>
      </c>
      <c r="G359" s="6" t="e">
        <v>#N/A</v>
      </c>
      <c r="H359" s="6">
        <v>3.8444277629843482</v>
      </c>
      <c r="I359" s="6">
        <v>0.51129151816863438</v>
      </c>
      <c r="J359" s="6">
        <v>7.6838804502441044E-2</v>
      </c>
    </row>
    <row r="360" spans="1:10" x14ac:dyDescent="0.2">
      <c r="A360" s="1" t="s">
        <v>323</v>
      </c>
      <c r="B360" t="s">
        <v>324</v>
      </c>
      <c r="C360" s="6">
        <v>3.4552250181215478</v>
      </c>
      <c r="D360" s="6">
        <v>3.5483849065003095</v>
      </c>
      <c r="E360" s="6">
        <v>1.4964815007540728</v>
      </c>
      <c r="F360" s="6">
        <v>0.22839036351182182</v>
      </c>
      <c r="G360" s="6">
        <v>0.70706862753275257</v>
      </c>
      <c r="H360" s="6">
        <v>3.8433636804130078</v>
      </c>
      <c r="I360" s="6">
        <v>1.758491893640677</v>
      </c>
      <c r="J360" s="6">
        <v>0.54073164602008694</v>
      </c>
    </row>
    <row r="361" spans="1:10" x14ac:dyDescent="0.2">
      <c r="A361" s="1" t="s">
        <v>1434</v>
      </c>
      <c r="B361" t="s">
        <v>1435</v>
      </c>
      <c r="C361" s="6">
        <v>1.9302488053838756</v>
      </c>
      <c r="D361" s="6">
        <v>2.377738631454386</v>
      </c>
      <c r="E361" s="6">
        <v>5.968488140357104E-2</v>
      </c>
      <c r="F361" s="6">
        <v>-3.4875758921984697E-2</v>
      </c>
      <c r="G361" s="6">
        <v>0.66863753765515543</v>
      </c>
      <c r="H361" s="6">
        <v>3.8331504138623487</v>
      </c>
      <c r="I361" s="6">
        <v>0.33757315116799669</v>
      </c>
      <c r="J361" s="6">
        <v>0.14442141002358128</v>
      </c>
    </row>
    <row r="362" spans="1:10" x14ac:dyDescent="0.2">
      <c r="A362" s="1" t="s">
        <v>1470</v>
      </c>
      <c r="B362" t="s">
        <v>1471</v>
      </c>
      <c r="C362" s="6" t="e">
        <v>#N/A</v>
      </c>
      <c r="D362" s="6">
        <v>1.952717181836958</v>
      </c>
      <c r="E362" s="6">
        <v>3.9263699642365875E-2</v>
      </c>
      <c r="F362" s="6">
        <v>-0.10625811456138537</v>
      </c>
      <c r="G362" s="6" t="e">
        <v>#N/A</v>
      </c>
      <c r="H362" s="6">
        <v>3.8288256524554156</v>
      </c>
      <c r="I362" s="6">
        <v>0.2318770356188232</v>
      </c>
      <c r="J362" s="6">
        <v>0.27383943919375603</v>
      </c>
    </row>
    <row r="363" spans="1:10" x14ac:dyDescent="0.2">
      <c r="A363" s="1" t="s">
        <v>660</v>
      </c>
      <c r="B363" t="s">
        <v>661</v>
      </c>
      <c r="C363" s="6">
        <v>2.8903696306387245</v>
      </c>
      <c r="D363" s="6">
        <v>2.1835386913734713</v>
      </c>
      <c r="E363" s="6">
        <v>-0.12991519867309878</v>
      </c>
      <c r="F363" s="6">
        <v>-7.9829089627248065E-2</v>
      </c>
      <c r="G363" s="6">
        <v>1.1654069150482111</v>
      </c>
      <c r="H363" s="6">
        <v>3.8282509283578667</v>
      </c>
      <c r="I363" s="6">
        <v>0.81169691718598569</v>
      </c>
      <c r="J363" s="6">
        <v>0.24706681500060368</v>
      </c>
    </row>
    <row r="364" spans="1:10" x14ac:dyDescent="0.2">
      <c r="A364" s="1" t="s">
        <v>1577</v>
      </c>
      <c r="B364" t="s">
        <v>1774</v>
      </c>
      <c r="C364" s="6" t="e">
        <v>#N/A</v>
      </c>
      <c r="D364" s="6">
        <v>1.5384077719794391</v>
      </c>
      <c r="E364" s="6">
        <v>7.6170094553073067E-2</v>
      </c>
      <c r="F364" s="6">
        <v>5.5262971857842957E-2</v>
      </c>
      <c r="G364" s="6" t="e">
        <v>#N/A</v>
      </c>
      <c r="H364" s="6">
        <v>3.8260375789971031</v>
      </c>
      <c r="I364" s="6">
        <v>0.41476701172850283</v>
      </c>
      <c r="J364" s="6">
        <v>0.19823783897228509</v>
      </c>
    </row>
    <row r="365" spans="1:10" x14ac:dyDescent="0.2">
      <c r="A365" s="1" t="s">
        <v>1062</v>
      </c>
      <c r="B365" t="s">
        <v>1063</v>
      </c>
      <c r="C365" s="6">
        <v>2.4097622411322601</v>
      </c>
      <c r="D365" s="6">
        <v>1.0026175610541181</v>
      </c>
      <c r="E365" s="6">
        <v>1.8993394081654472E-2</v>
      </c>
      <c r="F365" s="6">
        <v>-7.5631593914486567E-2</v>
      </c>
      <c r="G365" s="6">
        <v>1.0870742255447392</v>
      </c>
      <c r="H365" s="6">
        <v>3.8227775757985607</v>
      </c>
      <c r="I365" s="6">
        <v>9.8731619859272368E-2</v>
      </c>
      <c r="J365" s="6">
        <v>0.43190092960408583</v>
      </c>
    </row>
    <row r="366" spans="1:10" x14ac:dyDescent="0.2">
      <c r="A366" s="1" t="s">
        <v>525</v>
      </c>
      <c r="B366" t="s">
        <v>526</v>
      </c>
      <c r="C366" s="6">
        <v>3.0681753711646227</v>
      </c>
      <c r="D366" s="6">
        <v>2.4099030853109666</v>
      </c>
      <c r="E366" s="6">
        <v>0.38977763687090505</v>
      </c>
      <c r="F366" s="6">
        <v>-9.2645299615493198E-2</v>
      </c>
      <c r="G366" s="6">
        <v>0.63851188929534364</v>
      </c>
      <c r="H366" s="6">
        <v>3.8215419611037102</v>
      </c>
      <c r="I366" s="6">
        <v>1.9085568138342774</v>
      </c>
      <c r="J366" s="6">
        <v>0.70980360705726564</v>
      </c>
    </row>
    <row r="367" spans="1:10" x14ac:dyDescent="0.2">
      <c r="A367" s="1" t="s">
        <v>1411</v>
      </c>
      <c r="B367" t="s">
        <v>1412</v>
      </c>
      <c r="C367" s="6">
        <v>1.7403229807120837</v>
      </c>
      <c r="D367" s="6">
        <v>4.0588957946878672</v>
      </c>
      <c r="E367" s="6">
        <v>3.3388416996183543</v>
      </c>
      <c r="F367" s="6">
        <v>-3.7490347282239884E-2</v>
      </c>
      <c r="G367" s="6">
        <v>0.83296611690179523</v>
      </c>
      <c r="H367" s="6">
        <v>3.8214025032475889</v>
      </c>
      <c r="I367" s="6">
        <v>3.2247802528084026</v>
      </c>
      <c r="J367" s="6">
        <v>1.2458460311028078E-2</v>
      </c>
    </row>
    <row r="368" spans="1:10" x14ac:dyDescent="0.2">
      <c r="A368" s="1" t="s">
        <v>781</v>
      </c>
      <c r="B368" t="s">
        <v>782</v>
      </c>
      <c r="C368" s="6" t="e">
        <v>#N/A</v>
      </c>
      <c r="D368" s="6">
        <v>2.3285932195354495</v>
      </c>
      <c r="E368" s="6">
        <v>-0.10567450365358057</v>
      </c>
      <c r="F368" s="6">
        <v>3.0680722332704812E-2</v>
      </c>
      <c r="G368" s="6" t="e">
        <v>#N/A</v>
      </c>
      <c r="H368" s="6">
        <v>3.8208168670269615</v>
      </c>
      <c r="I368" s="6">
        <v>0.83977204927283688</v>
      </c>
      <c r="J368" s="6">
        <v>8.0000764043169192E-2</v>
      </c>
    </row>
    <row r="369" spans="1:10" x14ac:dyDescent="0.2">
      <c r="A369" s="1" t="s">
        <v>1042</v>
      </c>
      <c r="B369" t="s">
        <v>1043</v>
      </c>
      <c r="C369" s="6">
        <v>1.0476498378234738</v>
      </c>
      <c r="D369" s="6">
        <v>2.0470070367840316</v>
      </c>
      <c r="E369" s="6">
        <v>3.4586255816116525E-2</v>
      </c>
      <c r="F369" s="6">
        <v>-3.6238467629155564E-2</v>
      </c>
      <c r="G369" s="6">
        <v>0.76020915920295118</v>
      </c>
      <c r="H369" s="6">
        <v>3.8196008962381685</v>
      </c>
      <c r="I369" s="6">
        <v>9.7391328642219513E-2</v>
      </c>
      <c r="J369" s="6">
        <v>0.12288102890088053</v>
      </c>
    </row>
    <row r="370" spans="1:10" x14ac:dyDescent="0.2">
      <c r="A370" s="1" t="s">
        <v>658</v>
      </c>
      <c r="B370" t="s">
        <v>659</v>
      </c>
      <c r="C370" s="6">
        <v>0.75277644220285256</v>
      </c>
      <c r="D370" s="6">
        <v>1.2453459373706766</v>
      </c>
      <c r="E370" s="6">
        <v>-0.13459906253538803</v>
      </c>
      <c r="F370" s="6">
        <v>-1.8580503617219048E-2</v>
      </c>
      <c r="G370" s="6">
        <v>1.0636855085205172</v>
      </c>
      <c r="H370" s="6">
        <v>3.8146643839199292</v>
      </c>
      <c r="I370" s="6">
        <v>1.0286102257723355</v>
      </c>
      <c r="J370" s="6">
        <v>3.2807244790105584E-2</v>
      </c>
    </row>
    <row r="371" spans="1:10" x14ac:dyDescent="0.2">
      <c r="A371" s="1" t="s">
        <v>111</v>
      </c>
      <c r="B371" t="s">
        <v>112</v>
      </c>
      <c r="C371" s="6">
        <v>4.5128172783435572</v>
      </c>
      <c r="D371" s="6">
        <v>1.0710121623898128</v>
      </c>
      <c r="E371" s="6">
        <v>-0.23641006736104234</v>
      </c>
      <c r="F371" s="6">
        <v>-0.22389541413975547</v>
      </c>
      <c r="G371" s="6">
        <v>1.0206713017770628</v>
      </c>
      <c r="H371" s="6">
        <v>3.8037762599166793</v>
      </c>
      <c r="I371" s="6">
        <v>0.64975453713516673</v>
      </c>
      <c r="J371" s="6">
        <v>0.74646224543757234</v>
      </c>
    </row>
    <row r="372" spans="1:10" x14ac:dyDescent="0.2">
      <c r="A372" s="1" t="s">
        <v>1634</v>
      </c>
      <c r="B372" t="s">
        <v>1635</v>
      </c>
      <c r="C372" s="6" t="e">
        <v>#N/A</v>
      </c>
      <c r="D372" s="6">
        <v>3.2176647868177479</v>
      </c>
      <c r="E372" s="6">
        <v>0.1058847937912938</v>
      </c>
      <c r="F372" s="6">
        <v>1.0307128622008067E-2</v>
      </c>
      <c r="G372" s="6" t="e">
        <v>#N/A</v>
      </c>
      <c r="H372" s="6">
        <v>3.7952155721836465</v>
      </c>
      <c r="I372" s="6">
        <v>0.22185783443277621</v>
      </c>
      <c r="J372" s="6">
        <v>3.3529513230745954E-2</v>
      </c>
    </row>
    <row r="373" spans="1:10" x14ac:dyDescent="0.2">
      <c r="A373" s="1" t="s">
        <v>1008</v>
      </c>
      <c r="B373" t="s">
        <v>1009</v>
      </c>
      <c r="C373" s="6">
        <v>2.472464528645522</v>
      </c>
      <c r="D373" s="6">
        <v>1.2023116541517607</v>
      </c>
      <c r="E373" s="6">
        <v>0.11881520309222626</v>
      </c>
      <c r="F373" s="6">
        <v>-1.6169722926808083E-2</v>
      </c>
      <c r="G373" s="6">
        <v>1.2943312576578714</v>
      </c>
      <c r="H373" s="6">
        <v>3.7948059812315442</v>
      </c>
      <c r="I373" s="6">
        <v>1.4975400295201058</v>
      </c>
      <c r="J373" s="6">
        <v>4.9575948981473848E-2</v>
      </c>
    </row>
    <row r="374" spans="1:10" x14ac:dyDescent="0.2">
      <c r="A374" s="1" t="s">
        <v>346</v>
      </c>
      <c r="B374" t="s">
        <v>347</v>
      </c>
      <c r="C374" s="6">
        <v>3.4127357006044527</v>
      </c>
      <c r="D374" s="6">
        <v>2.112214420544992</v>
      </c>
      <c r="E374" s="6">
        <v>-4.3418266973440624E-2</v>
      </c>
      <c r="F374" s="6">
        <v>-7.1331702444432932E-2</v>
      </c>
      <c r="G374" s="6">
        <v>1.1114068690839107</v>
      </c>
      <c r="H374" s="6">
        <v>3.7887808754702772</v>
      </c>
      <c r="I374" s="6">
        <v>0.21618451817662448</v>
      </c>
      <c r="J374" s="6">
        <v>0.75014070946564249</v>
      </c>
    </row>
    <row r="375" spans="1:10" x14ac:dyDescent="0.2">
      <c r="A375" s="1" t="s">
        <v>1710</v>
      </c>
      <c r="B375" t="s">
        <v>1711</v>
      </c>
      <c r="C375" s="6" t="e">
        <v>#N/A</v>
      </c>
      <c r="D375" s="6">
        <v>3.5044519361096014</v>
      </c>
      <c r="E375" s="6">
        <v>0.14967838214667165</v>
      </c>
      <c r="F375" s="6">
        <v>-1.6046449611308463E-2</v>
      </c>
      <c r="G375" s="6" t="e">
        <v>#N/A</v>
      </c>
      <c r="H375" s="6">
        <v>3.7878049437839234</v>
      </c>
      <c r="I375" s="6">
        <v>0.22230813005990036</v>
      </c>
      <c r="J375" s="6">
        <v>1.7096360262754498E-3</v>
      </c>
    </row>
    <row r="376" spans="1:10" x14ac:dyDescent="0.2">
      <c r="A376" s="1" t="s">
        <v>1504</v>
      </c>
      <c r="B376" t="s">
        <v>1505</v>
      </c>
      <c r="C376" s="6" t="e">
        <v>#N/A</v>
      </c>
      <c r="D376" s="6">
        <v>1.3430791549797778</v>
      </c>
      <c r="E376" s="6">
        <v>1.0576037063028839E-2</v>
      </c>
      <c r="F376" s="6">
        <v>4.4077186226833091E-2</v>
      </c>
      <c r="G376" s="6" t="e">
        <v>#N/A</v>
      </c>
      <c r="H376" s="6">
        <v>3.7766894896350225</v>
      </c>
      <c r="I376" s="6">
        <v>6.2330134895030323E-2</v>
      </c>
      <c r="J376" s="6">
        <v>0.22878905318535428</v>
      </c>
    </row>
    <row r="377" spans="1:10" x14ac:dyDescent="0.2">
      <c r="A377" s="1" t="s">
        <v>818</v>
      </c>
      <c r="B377" t="s">
        <v>819</v>
      </c>
      <c r="C377" s="6">
        <v>2.6869498927156097</v>
      </c>
      <c r="D377" s="6">
        <v>1.8596608424026235</v>
      </c>
      <c r="E377" s="6">
        <v>6.7526648843136639E-2</v>
      </c>
      <c r="F377" s="6">
        <v>4.2811013604385648E-2</v>
      </c>
      <c r="G377" s="6">
        <v>0.98136285229287368</v>
      </c>
      <c r="H377" s="6">
        <v>3.7750464081947506</v>
      </c>
      <c r="I377" s="6">
        <v>1.1855164228826398</v>
      </c>
      <c r="J377" s="6">
        <v>0.10692440991292314</v>
      </c>
    </row>
    <row r="378" spans="1:10" x14ac:dyDescent="0.2">
      <c r="A378" s="1" t="s">
        <v>1201</v>
      </c>
      <c r="B378" t="s">
        <v>1202</v>
      </c>
      <c r="C378" s="6">
        <v>2.1962457023080506</v>
      </c>
      <c r="D378" s="6">
        <v>3.1706771214250731</v>
      </c>
      <c r="E378" s="6">
        <v>0.42874304464803625</v>
      </c>
      <c r="F378" s="6">
        <v>-0.13433657112201608</v>
      </c>
      <c r="G378" s="6">
        <v>0.87692179255991531</v>
      </c>
      <c r="H378" s="6">
        <v>3.7611135731323202</v>
      </c>
      <c r="I378" s="6">
        <v>1.0066587007998682</v>
      </c>
      <c r="J378" s="6">
        <v>0.15450558165397274</v>
      </c>
    </row>
    <row r="379" spans="1:10" x14ac:dyDescent="0.2">
      <c r="A379" s="1" t="s">
        <v>1014</v>
      </c>
      <c r="B379" t="s">
        <v>1015</v>
      </c>
      <c r="C379" s="6">
        <v>2.461143321203954</v>
      </c>
      <c r="D379" s="6">
        <v>2.2031613340560008</v>
      </c>
      <c r="E379" s="6">
        <v>0.12277889102576876</v>
      </c>
      <c r="F379" s="6">
        <v>6.2915503175792267E-2</v>
      </c>
      <c r="G379" s="6">
        <v>1.1648478996306901</v>
      </c>
      <c r="H379" s="6">
        <v>3.7415938446440387</v>
      </c>
      <c r="I379" s="6">
        <v>1.3744185194160057</v>
      </c>
      <c r="J379" s="6">
        <v>0.2162573237697572</v>
      </c>
    </row>
    <row r="380" spans="1:10" x14ac:dyDescent="0.2">
      <c r="A380" s="1" t="s">
        <v>1424</v>
      </c>
      <c r="B380" t="s">
        <v>1425</v>
      </c>
      <c r="C380" s="6">
        <v>1.9510525217767636</v>
      </c>
      <c r="D380" s="6">
        <v>1.4248867643003358</v>
      </c>
      <c r="E380" s="6">
        <v>0.16667882271921569</v>
      </c>
      <c r="F380" s="6">
        <v>-8.3671019410126758E-3</v>
      </c>
      <c r="G380" s="6">
        <v>1.0865212904153023</v>
      </c>
      <c r="H380" s="6">
        <v>3.7339053283874186</v>
      </c>
      <c r="I380" s="6">
        <v>1.2476563174790398</v>
      </c>
      <c r="J380" s="6">
        <v>5.8283138050408967E-2</v>
      </c>
    </row>
    <row r="381" spans="1:10" x14ac:dyDescent="0.2">
      <c r="A381" s="1" t="s">
        <v>1514</v>
      </c>
      <c r="B381" t="s">
        <v>1515</v>
      </c>
      <c r="C381" s="6" t="e">
        <v>#N/A</v>
      </c>
      <c r="D381" s="6">
        <v>1.9357788026918514</v>
      </c>
      <c r="E381" s="6">
        <v>1.8695426675847841E-2</v>
      </c>
      <c r="F381" s="6">
        <v>-3.3907511403890337E-3</v>
      </c>
      <c r="G381" s="6" t="e">
        <v>#N/A</v>
      </c>
      <c r="H381" s="6">
        <v>3.7327962841160165</v>
      </c>
      <c r="I381" s="6">
        <v>9.3662955179063187E-2</v>
      </c>
      <c r="J381" s="6">
        <v>7.837299887696136E-3</v>
      </c>
    </row>
    <row r="382" spans="1:10" x14ac:dyDescent="0.2">
      <c r="A382" s="1" t="s">
        <v>802</v>
      </c>
      <c r="B382" t="s">
        <v>803</v>
      </c>
      <c r="C382" s="6" t="e">
        <v>#N/A</v>
      </c>
      <c r="D382" s="6">
        <v>4.0554385183585628</v>
      </c>
      <c r="E382" s="6">
        <v>6.0205351667180371E-2</v>
      </c>
      <c r="F382" s="6">
        <v>-0.18205822687983034</v>
      </c>
      <c r="G382" s="6" t="e">
        <v>#N/A</v>
      </c>
      <c r="H382" s="6">
        <v>3.7128774953246872</v>
      </c>
      <c r="I382" s="6">
        <v>9.5979446909894794E-2</v>
      </c>
      <c r="J382" s="6">
        <v>0.58284451284205163</v>
      </c>
    </row>
    <row r="383" spans="1:10" x14ac:dyDescent="0.2">
      <c r="A383" s="1" t="s">
        <v>1648</v>
      </c>
      <c r="B383" t="s">
        <v>1649</v>
      </c>
      <c r="C383" s="6" t="e">
        <v>#N/A</v>
      </c>
      <c r="D383" s="6">
        <v>1.5259548034144259</v>
      </c>
      <c r="E383" s="6">
        <v>0.11270826350227169</v>
      </c>
      <c r="F383" s="6">
        <v>-5.0031767494487102E-2</v>
      </c>
      <c r="G383" s="6" t="e">
        <v>#N/A</v>
      </c>
      <c r="H383" s="6">
        <v>3.7117237694664449</v>
      </c>
      <c r="I383" s="6">
        <v>0.39512522741312472</v>
      </c>
      <c r="J383" s="6">
        <v>0.24326703010396455</v>
      </c>
    </row>
    <row r="384" spans="1:10" x14ac:dyDescent="0.2">
      <c r="A384" s="1" t="s">
        <v>1623</v>
      </c>
      <c r="B384" t="s">
        <v>1624</v>
      </c>
      <c r="C384" s="6" t="e">
        <v>#N/A</v>
      </c>
      <c r="D384" s="6">
        <v>2.2897067006815917</v>
      </c>
      <c r="E384" s="6">
        <v>9.9650685145633355E-2</v>
      </c>
      <c r="F384" s="6">
        <v>-5.2670529860935289E-2</v>
      </c>
      <c r="G384" s="6" t="e">
        <v>#N/A</v>
      </c>
      <c r="H384" s="6">
        <v>3.7066265968061072</v>
      </c>
      <c r="I384" s="6">
        <v>0.44735503407192828</v>
      </c>
      <c r="J384" s="6">
        <v>0.24135608324942209</v>
      </c>
    </row>
    <row r="385" spans="1:10" x14ac:dyDescent="0.2">
      <c r="A385" s="1" t="s">
        <v>1185</v>
      </c>
      <c r="B385" t="s">
        <v>1186</v>
      </c>
      <c r="C385" s="6">
        <v>1.7978255472079472</v>
      </c>
      <c r="D385" s="6">
        <v>1.9361851077444929</v>
      </c>
      <c r="E385" s="6">
        <v>-1.3689472275879857E-2</v>
      </c>
      <c r="F385" s="6">
        <v>-0.13529438484475145</v>
      </c>
      <c r="G385" s="6">
        <v>0.8458110159332356</v>
      </c>
      <c r="H385" s="6">
        <v>3.704821887487598</v>
      </c>
      <c r="I385" s="6">
        <v>3.2935909449707292E-2</v>
      </c>
      <c r="J385" s="6">
        <v>0.37281669081153768</v>
      </c>
    </row>
    <row r="386" spans="1:10" x14ac:dyDescent="0.2">
      <c r="A386" s="1" t="s">
        <v>1726</v>
      </c>
      <c r="B386" t="s">
        <v>1727</v>
      </c>
      <c r="C386" s="6" t="e">
        <v>#N/A</v>
      </c>
      <c r="D386" s="6">
        <v>1.3279168639419459</v>
      </c>
      <c r="E386" s="6">
        <v>0.49734089360265094</v>
      </c>
      <c r="F386" s="6">
        <v>0.14612102484666134</v>
      </c>
      <c r="G386" s="6" t="e">
        <v>#N/A</v>
      </c>
      <c r="H386" s="6">
        <v>3.7017070292956085</v>
      </c>
      <c r="I386" s="6">
        <v>1.1221139240849574</v>
      </c>
      <c r="J386" s="6">
        <v>0.44906716735024177</v>
      </c>
    </row>
    <row r="387" spans="1:10" x14ac:dyDescent="0.2">
      <c r="A387" s="1" t="s">
        <v>1211</v>
      </c>
      <c r="B387" t="s">
        <v>1212</v>
      </c>
      <c r="C387" s="6">
        <v>2.2340479149086701</v>
      </c>
      <c r="D387" s="6">
        <v>1.4493005868659399</v>
      </c>
      <c r="E387" s="6">
        <v>3.0308692718964803E-2</v>
      </c>
      <c r="F387" s="6">
        <v>-2.4758162014298243E-2</v>
      </c>
      <c r="G387" s="6">
        <v>0.92835730728523969</v>
      </c>
      <c r="H387" s="6">
        <v>3.6991504026218816</v>
      </c>
      <c r="I387" s="6">
        <v>0.16021684114818974</v>
      </c>
      <c r="J387" s="6">
        <v>9.3811868771095638E-2</v>
      </c>
    </row>
    <row r="388" spans="1:10" x14ac:dyDescent="0.2">
      <c r="A388" s="1" t="s">
        <v>302</v>
      </c>
      <c r="B388" t="s">
        <v>303</v>
      </c>
      <c r="C388" s="6">
        <v>3.4919235542096336</v>
      </c>
      <c r="D388" s="6">
        <v>2.0974955909884683</v>
      </c>
      <c r="E388" s="6">
        <v>-0.10256469427633601</v>
      </c>
      <c r="F388" s="6">
        <v>2.1814577529097399E-2</v>
      </c>
      <c r="G388" s="6">
        <v>0.93001507766821723</v>
      </c>
      <c r="H388" s="6">
        <v>3.6892192799146204</v>
      </c>
      <c r="I388" s="6">
        <v>0.17297772924637148</v>
      </c>
      <c r="J388" s="6">
        <v>1.4281540463322702E-2</v>
      </c>
    </row>
    <row r="389" spans="1:10" x14ac:dyDescent="0.2">
      <c r="A389" s="1" t="s">
        <v>1213</v>
      </c>
      <c r="B389" t="s">
        <v>1214</v>
      </c>
      <c r="C389" s="6">
        <v>1.3899801914370193</v>
      </c>
      <c r="D389" s="6">
        <v>2.4026784812512205</v>
      </c>
      <c r="E389" s="6">
        <v>8.9539049897353118E-2</v>
      </c>
      <c r="F389" s="6">
        <v>-7.437193295836933E-2</v>
      </c>
      <c r="G389" s="6">
        <v>0.8001561706611563</v>
      </c>
      <c r="H389" s="6">
        <v>3.6809529874004654</v>
      </c>
      <c r="I389" s="6">
        <v>0.87223581514820969</v>
      </c>
      <c r="J389" s="6">
        <v>0.19256558740588478</v>
      </c>
    </row>
    <row r="390" spans="1:10" x14ac:dyDescent="0.2">
      <c r="A390" s="1" t="s">
        <v>1114</v>
      </c>
      <c r="B390" t="s">
        <v>1115</v>
      </c>
      <c r="C390" s="6">
        <v>1.1915935111864002</v>
      </c>
      <c r="D390" s="6">
        <v>1.6743643408502602</v>
      </c>
      <c r="E390" s="6">
        <v>0.60399657417109109</v>
      </c>
      <c r="F390" s="6">
        <v>0.42182809139691296</v>
      </c>
      <c r="G390" s="6">
        <v>0.96258811575223213</v>
      </c>
      <c r="H390" s="6">
        <v>3.6641234528257232</v>
      </c>
      <c r="I390" s="6">
        <v>1.9153120141281343</v>
      </c>
      <c r="J390" s="6">
        <v>0.62900098018286366</v>
      </c>
    </row>
    <row r="391" spans="1:10" x14ac:dyDescent="0.2">
      <c r="A391" s="1" t="s">
        <v>1575</v>
      </c>
      <c r="B391" t="s">
        <v>1576</v>
      </c>
      <c r="C391" s="6" t="e">
        <v>#N/A</v>
      </c>
      <c r="D391" s="6">
        <v>2.3324897341055748</v>
      </c>
      <c r="E391" s="6">
        <v>7.5344892851008163E-2</v>
      </c>
      <c r="F391" s="6">
        <v>3.7477581698203206E-2</v>
      </c>
      <c r="G391" s="6" t="e">
        <v>#N/A</v>
      </c>
      <c r="H391" s="6">
        <v>3.6566837721939187</v>
      </c>
      <c r="I391" s="6">
        <v>0.36233879727499296</v>
      </c>
      <c r="J391" s="6">
        <v>0.12800032627620489</v>
      </c>
    </row>
    <row r="392" spans="1:10" x14ac:dyDescent="0.2">
      <c r="A392" s="1" t="s">
        <v>1267</v>
      </c>
      <c r="B392" t="s">
        <v>1268</v>
      </c>
      <c r="C392" s="6" t="e">
        <v>#N/A</v>
      </c>
      <c r="D392" s="6">
        <v>3.5358955888060311</v>
      </c>
      <c r="E392" s="6">
        <v>-1.9066370474058004E-2</v>
      </c>
      <c r="F392" s="6">
        <v>5.7740902369203102E-2</v>
      </c>
      <c r="G392" s="6" t="e">
        <v>#N/A</v>
      </c>
      <c r="H392" s="6">
        <v>3.6530015417862569</v>
      </c>
      <c r="I392" s="6">
        <v>6.0216624363700379E-2</v>
      </c>
      <c r="J392" s="6">
        <v>0.19737494526581376</v>
      </c>
    </row>
    <row r="393" spans="1:10" x14ac:dyDescent="0.2">
      <c r="A393" s="1" t="s">
        <v>662</v>
      </c>
      <c r="B393" t="s">
        <v>663</v>
      </c>
      <c r="C393" s="6">
        <v>1.8030864109628257</v>
      </c>
      <c r="D393" s="6">
        <v>2.911038702798173</v>
      </c>
      <c r="E393" s="6">
        <v>-0.13451233267034415</v>
      </c>
      <c r="F393" s="6">
        <v>-0.14935169590595679</v>
      </c>
      <c r="G393" s="6">
        <v>1.086308127695496</v>
      </c>
      <c r="H393" s="6">
        <v>3.6377235739974139</v>
      </c>
      <c r="I393" s="6">
        <v>0.44133925632813514</v>
      </c>
      <c r="J393" s="6">
        <v>0.60060037609310346</v>
      </c>
    </row>
    <row r="394" spans="1:10" x14ac:dyDescent="0.2">
      <c r="A394" s="1" t="s">
        <v>812</v>
      </c>
      <c r="B394" t="s">
        <v>813</v>
      </c>
      <c r="C394" s="6" t="e">
        <v>#N/A</v>
      </c>
      <c r="D394" s="6">
        <v>1.3501319332744519</v>
      </c>
      <c r="E394" s="6">
        <v>-0.10120272697613759</v>
      </c>
      <c r="F394" s="6">
        <v>0.14032659317407786</v>
      </c>
      <c r="G394" s="6" t="e">
        <v>#N/A</v>
      </c>
      <c r="H394" s="6">
        <v>3.6366137281120814</v>
      </c>
      <c r="I394" s="6">
        <v>0.55298772555848874</v>
      </c>
      <c r="J394" s="6">
        <v>0.36410528526801728</v>
      </c>
    </row>
    <row r="395" spans="1:10" x14ac:dyDescent="0.2">
      <c r="A395" s="1" t="s">
        <v>357</v>
      </c>
      <c r="B395" t="s">
        <v>358</v>
      </c>
      <c r="C395" s="6">
        <v>3.3882113657571193</v>
      </c>
      <c r="D395" s="6">
        <v>2.9893312709824147</v>
      </c>
      <c r="E395" s="6">
        <v>-6.2532722147494946E-2</v>
      </c>
      <c r="F395" s="6">
        <v>-0.22528263160704021</v>
      </c>
      <c r="G395" s="6">
        <v>0.43396061357486793</v>
      </c>
      <c r="H395" s="6">
        <v>3.6278632390122345</v>
      </c>
      <c r="I395" s="6">
        <v>0.33043973848129249</v>
      </c>
      <c r="J395" s="6">
        <v>1.861921930096087</v>
      </c>
    </row>
    <row r="396" spans="1:10" x14ac:dyDescent="0.2">
      <c r="A396" s="1" t="s">
        <v>329</v>
      </c>
      <c r="B396" t="s">
        <v>330</v>
      </c>
      <c r="C396" s="6">
        <v>1.5425352908450372</v>
      </c>
      <c r="D396" s="6">
        <v>3.1816681650999601</v>
      </c>
      <c r="E396" s="6">
        <v>-0.2501813653839382</v>
      </c>
      <c r="F396" s="6">
        <v>-0.16800353684861319</v>
      </c>
      <c r="G396" s="6">
        <v>0.47758778495266246</v>
      </c>
      <c r="H396" s="6">
        <v>3.6179221219347681</v>
      </c>
      <c r="I396" s="6">
        <v>0.74200758524475041</v>
      </c>
      <c r="J396" s="6">
        <v>0.45179601555190502</v>
      </c>
    </row>
    <row r="397" spans="1:10" x14ac:dyDescent="0.2">
      <c r="A397" s="1" t="s">
        <v>1448</v>
      </c>
      <c r="B397" t="s">
        <v>1449</v>
      </c>
      <c r="C397" s="6" t="e">
        <v>#N/A</v>
      </c>
      <c r="D397" s="6">
        <v>3.3870189218340694</v>
      </c>
      <c r="E397" s="6">
        <v>5.2137499398435642E-3</v>
      </c>
      <c r="F397" s="6">
        <v>-8.1766604156089332E-3</v>
      </c>
      <c r="G397" s="6" t="e">
        <v>#N/A</v>
      </c>
      <c r="H397" s="6">
        <v>3.6152967611588451</v>
      </c>
      <c r="I397" s="6">
        <v>9.1509588451370045E-3</v>
      </c>
      <c r="J397" s="6">
        <v>5.2206958405842094E-2</v>
      </c>
    </row>
    <row r="398" spans="1:10" x14ac:dyDescent="0.2">
      <c r="A398" s="1" t="s">
        <v>1863</v>
      </c>
      <c r="B398" t="s">
        <v>1864</v>
      </c>
      <c r="C398" s="6" t="e">
        <v>#N/A</v>
      </c>
      <c r="D398" s="6">
        <v>2.2850612993699544</v>
      </c>
      <c r="E398" s="6">
        <v>0.2842181806609646</v>
      </c>
      <c r="F398" s="6">
        <v>0.15727514434891668</v>
      </c>
      <c r="G398" s="6" t="e">
        <v>#N/A</v>
      </c>
      <c r="H398" s="6">
        <v>3.6037488702514491</v>
      </c>
      <c r="I398" s="6">
        <v>0.84086404562695449</v>
      </c>
      <c r="J398" s="6">
        <v>0.4793720767084414</v>
      </c>
    </row>
    <row r="399" spans="1:10" x14ac:dyDescent="0.2">
      <c r="A399" s="1" t="s">
        <v>1805</v>
      </c>
      <c r="B399" t="s">
        <v>1806</v>
      </c>
      <c r="C399" s="6" t="e">
        <v>#N/A</v>
      </c>
      <c r="D399" s="6">
        <v>1.6729423142889148</v>
      </c>
      <c r="E399" s="6">
        <v>0.38286788801221999</v>
      </c>
      <c r="F399" s="6">
        <v>0.12830868365390957</v>
      </c>
      <c r="G399" s="6" t="e">
        <v>#N/A</v>
      </c>
      <c r="H399" s="6">
        <v>3.600130033196514</v>
      </c>
      <c r="I399" s="6">
        <v>0.46112317148242538</v>
      </c>
      <c r="J399" s="6">
        <v>0.12412532192859904</v>
      </c>
    </row>
    <row r="400" spans="1:10" x14ac:dyDescent="0.2">
      <c r="A400" s="1" t="s">
        <v>1636</v>
      </c>
      <c r="B400" t="s">
        <v>1777</v>
      </c>
      <c r="C400" s="6" t="e">
        <v>#N/A</v>
      </c>
      <c r="D400" s="6">
        <v>1.5501944354053867</v>
      </c>
      <c r="E400" s="6">
        <v>0.10654031218848505</v>
      </c>
      <c r="F400" s="6">
        <v>-1.8880953451763736E-2</v>
      </c>
      <c r="G400" s="6" t="e">
        <v>#N/A</v>
      </c>
      <c r="H400" s="6">
        <v>3.59428323183168</v>
      </c>
      <c r="I400" s="6">
        <v>0.37759838433192344</v>
      </c>
      <c r="J400" s="6">
        <v>7.6492487476436194E-2</v>
      </c>
    </row>
    <row r="401" spans="1:10" x14ac:dyDescent="0.2">
      <c r="A401" s="1" t="s">
        <v>1824</v>
      </c>
      <c r="B401" t="s">
        <v>1825</v>
      </c>
      <c r="C401" s="6" t="e">
        <v>#N/A</v>
      </c>
      <c r="D401" s="6">
        <v>3.4596292640804625</v>
      </c>
      <c r="E401" s="6">
        <v>0.27360432691041237</v>
      </c>
      <c r="F401" s="6">
        <v>3.5433023569993609E-2</v>
      </c>
      <c r="G401" s="6" t="e">
        <v>#N/A</v>
      </c>
      <c r="H401" s="6">
        <v>3.5872255187911986</v>
      </c>
      <c r="I401" s="6">
        <v>0.79889505996590349</v>
      </c>
      <c r="J401" s="6">
        <v>9.0879377973322906E-2</v>
      </c>
    </row>
    <row r="402" spans="1:10" x14ac:dyDescent="0.2">
      <c r="A402" s="1" t="s">
        <v>888</v>
      </c>
      <c r="B402" t="s">
        <v>889</v>
      </c>
      <c r="C402" s="6">
        <v>0.66883379990572112</v>
      </c>
      <c r="D402" s="6">
        <v>1.4061593117290545</v>
      </c>
      <c r="E402" s="6">
        <v>0.10395582159275288</v>
      </c>
      <c r="F402" s="6">
        <v>-2.0699688873017326E-2</v>
      </c>
      <c r="G402" s="6">
        <v>0.42053184213677358</v>
      </c>
      <c r="H402" s="6">
        <v>3.5864342054680645</v>
      </c>
      <c r="I402" s="6">
        <v>0.28197908165025865</v>
      </c>
      <c r="J402" s="6">
        <v>5.7300629524776318E-2</v>
      </c>
    </row>
    <row r="403" spans="1:10" x14ac:dyDescent="0.2">
      <c r="A403" s="1" t="s">
        <v>722</v>
      </c>
      <c r="B403" t="s">
        <v>723</v>
      </c>
      <c r="C403" s="6">
        <v>2.8169091065504883</v>
      </c>
      <c r="D403" s="6">
        <v>2.2418311664316506</v>
      </c>
      <c r="E403" s="6">
        <v>6.6840097178110083E-2</v>
      </c>
      <c r="F403" s="6">
        <v>-6.9358292687528245E-2</v>
      </c>
      <c r="G403" s="6">
        <v>0.94397462033201107</v>
      </c>
      <c r="H403" s="6">
        <v>3.5764192668017261</v>
      </c>
      <c r="I403" s="6">
        <v>0.22102360965064907</v>
      </c>
      <c r="J403" s="6">
        <v>0.34799725613861132</v>
      </c>
    </row>
    <row r="404" spans="1:10" x14ac:dyDescent="0.2">
      <c r="A404" s="1" t="s">
        <v>1393</v>
      </c>
      <c r="B404" t="s">
        <v>1394</v>
      </c>
      <c r="C404" s="6">
        <v>1.9959410897779188</v>
      </c>
      <c r="D404" s="6">
        <v>4.8818560314279722</v>
      </c>
      <c r="E404" s="6">
        <v>2.0545349468922645</v>
      </c>
      <c r="F404" s="6">
        <v>0.13598012660305808</v>
      </c>
      <c r="G404" s="6">
        <v>0.91034010651306851</v>
      </c>
      <c r="H404" s="6">
        <v>3.5613172068347381</v>
      </c>
      <c r="I404" s="6">
        <v>3.1471808698207187</v>
      </c>
      <c r="J404" s="6">
        <v>0.22655469825141106</v>
      </c>
    </row>
    <row r="405" spans="1:10" x14ac:dyDescent="0.2">
      <c r="A405" s="1" t="s">
        <v>762</v>
      </c>
      <c r="B405" t="s">
        <v>1856</v>
      </c>
      <c r="C405" s="6" t="e">
        <v>#N/A</v>
      </c>
      <c r="D405" s="6">
        <v>1.9682394958093383</v>
      </c>
      <c r="E405" s="6">
        <v>-0.11006250312184999</v>
      </c>
      <c r="F405" s="6">
        <v>-0.10558143954326546</v>
      </c>
      <c r="G405" s="6" t="e">
        <v>#N/A</v>
      </c>
      <c r="H405" s="6">
        <v>3.5582290572315185</v>
      </c>
      <c r="I405" s="6">
        <v>0.54001464064513482</v>
      </c>
      <c r="J405" s="6">
        <v>0.36770356427988343</v>
      </c>
    </row>
    <row r="406" spans="1:10" x14ac:dyDescent="0.2">
      <c r="A406" s="1" t="s">
        <v>260</v>
      </c>
      <c r="B406" t="s">
        <v>261</v>
      </c>
      <c r="C406" s="6">
        <v>3.6573924196947023</v>
      </c>
      <c r="D406" s="6">
        <v>1.1565320272629369</v>
      </c>
      <c r="E406" s="6">
        <v>0.17830683167280006</v>
      </c>
      <c r="F406" s="6">
        <v>7.4610068330876328E-2</v>
      </c>
      <c r="G406" s="6">
        <v>1.2910996696733297</v>
      </c>
      <c r="H406" s="6">
        <v>3.5448893783619941</v>
      </c>
      <c r="I406" s="6">
        <v>0.59026348725440447</v>
      </c>
      <c r="J406" s="6">
        <v>0.20221223717819922</v>
      </c>
    </row>
    <row r="407" spans="1:10" x14ac:dyDescent="0.2">
      <c r="A407" s="1" t="s">
        <v>258</v>
      </c>
      <c r="B407" t="s">
        <v>259</v>
      </c>
      <c r="C407" s="6">
        <v>3.6589401845356506</v>
      </c>
      <c r="D407" s="6">
        <v>1.9663272640872203</v>
      </c>
      <c r="E407" s="6">
        <v>5.7001913331812752E-2</v>
      </c>
      <c r="F407" s="6">
        <v>-2.8244103841074557E-2</v>
      </c>
      <c r="G407" s="6">
        <v>0.84952668724672586</v>
      </c>
      <c r="H407" s="6">
        <v>3.5427459227814468</v>
      </c>
      <c r="I407" s="6">
        <v>0.12291644141091554</v>
      </c>
      <c r="J407" s="6">
        <v>9.080248581253636E-2</v>
      </c>
    </row>
    <row r="408" spans="1:10" x14ac:dyDescent="0.2">
      <c r="A408" s="1" t="s">
        <v>250</v>
      </c>
      <c r="B408" t="s">
        <v>251</v>
      </c>
      <c r="C408" s="6">
        <v>0.88541323754136259</v>
      </c>
      <c r="D408" s="6">
        <v>2.5397010041499337</v>
      </c>
      <c r="E408" s="6">
        <v>-0.31404428225108777</v>
      </c>
      <c r="F408" s="6">
        <v>4.2174008470653647E-2</v>
      </c>
      <c r="G408" s="6">
        <v>0.71941201627651652</v>
      </c>
      <c r="H408" s="6">
        <v>3.5406151221709741</v>
      </c>
      <c r="I408" s="6">
        <v>1.0897647514817539</v>
      </c>
      <c r="J408" s="6">
        <v>8.013545581279137E-2</v>
      </c>
    </row>
    <row r="409" spans="1:10" x14ac:dyDescent="0.2">
      <c r="A409" s="1" t="s">
        <v>539</v>
      </c>
      <c r="B409" t="s">
        <v>540</v>
      </c>
      <c r="C409" s="6">
        <v>3.0420776219578518</v>
      </c>
      <c r="D409" s="6">
        <v>2.8185017404898844</v>
      </c>
      <c r="E409" s="6">
        <v>0.18459799976762012</v>
      </c>
      <c r="F409" s="6">
        <v>5.7832418626510293E-3</v>
      </c>
      <c r="G409" s="6">
        <v>0.92794420204708805</v>
      </c>
      <c r="H409" s="6">
        <v>3.5393970772836916</v>
      </c>
      <c r="I409" s="6">
        <v>0.69706869947546268</v>
      </c>
      <c r="J409" s="6">
        <v>9.1663962045783007E-3</v>
      </c>
    </row>
    <row r="410" spans="1:10" x14ac:dyDescent="0.2">
      <c r="A410" s="1" t="s">
        <v>1273</v>
      </c>
      <c r="B410" t="s">
        <v>1274</v>
      </c>
      <c r="C410" s="6">
        <v>2.1549428588632153</v>
      </c>
      <c r="D410" s="6">
        <v>1.1943603541903878</v>
      </c>
      <c r="E410" s="6">
        <v>-8.5617249426122831E-3</v>
      </c>
      <c r="F410" s="6">
        <v>-1.3014095024097937E-2</v>
      </c>
      <c r="G410" s="6">
        <v>1.1303465242849635</v>
      </c>
      <c r="H410" s="6">
        <v>3.5381223091523379</v>
      </c>
      <c r="I410" s="6">
        <v>2.745593545727476E-2</v>
      </c>
      <c r="J410" s="6">
        <v>3.4398233623646218E-2</v>
      </c>
    </row>
    <row r="411" spans="1:10" x14ac:dyDescent="0.2">
      <c r="A411" s="1" t="s">
        <v>1852</v>
      </c>
      <c r="B411" t="s">
        <v>1853</v>
      </c>
      <c r="C411" s="6" t="e">
        <v>#N/A</v>
      </c>
      <c r="D411" s="6">
        <v>2.8460236337644322</v>
      </c>
      <c r="E411" s="6">
        <v>0.48376862509178137</v>
      </c>
      <c r="F411" s="6">
        <v>0.29567059511111604</v>
      </c>
      <c r="G411" s="6" t="e">
        <v>#N/A</v>
      </c>
      <c r="H411" s="6">
        <v>3.5370448172417666</v>
      </c>
      <c r="I411" s="6">
        <v>3.427479458837047</v>
      </c>
      <c r="J411" s="6">
        <v>0.45446882781298259</v>
      </c>
    </row>
    <row r="412" spans="1:10" x14ac:dyDescent="0.2">
      <c r="A412" s="1" t="s">
        <v>691</v>
      </c>
      <c r="B412" t="s">
        <v>692</v>
      </c>
      <c r="C412" s="6">
        <v>2.8518718829322665</v>
      </c>
      <c r="D412" s="6">
        <v>2.5642302810308535</v>
      </c>
      <c r="E412" s="6">
        <v>-0.12208620658116738</v>
      </c>
      <c r="F412" s="6">
        <v>-3.0446710831860971E-2</v>
      </c>
      <c r="G412" s="6">
        <v>0.80718044430255431</v>
      </c>
      <c r="H412" s="6">
        <v>3.5307785466194441</v>
      </c>
      <c r="I412" s="6">
        <v>0.21537002386602111</v>
      </c>
      <c r="J412" s="6">
        <v>5.7964479448577619E-2</v>
      </c>
    </row>
    <row r="413" spans="1:10" x14ac:dyDescent="0.2">
      <c r="A413" s="1" t="s">
        <v>936</v>
      </c>
      <c r="B413" t="s">
        <v>937</v>
      </c>
      <c r="C413" s="6">
        <v>2.5408279589499401</v>
      </c>
      <c r="D413" s="6">
        <v>2.3134665065211526</v>
      </c>
      <c r="E413" s="6">
        <v>0.37614766943502431</v>
      </c>
      <c r="F413" s="6">
        <v>-3.5779526423597691E-2</v>
      </c>
      <c r="G413" s="6">
        <v>0.7539984766041925</v>
      </c>
      <c r="H413" s="6">
        <v>3.5303325196084621</v>
      </c>
      <c r="I413" s="6">
        <v>1.1961215269737366</v>
      </c>
      <c r="J413" s="6">
        <v>0.14480520312958245</v>
      </c>
    </row>
    <row r="414" spans="1:10" x14ac:dyDescent="0.2">
      <c r="A414" s="1" t="s">
        <v>308</v>
      </c>
      <c r="B414" t="s">
        <v>309</v>
      </c>
      <c r="C414" s="6">
        <v>3.4838988084784517</v>
      </c>
      <c r="D414" s="6">
        <v>4.3180621384082993</v>
      </c>
      <c r="E414" s="6">
        <v>1.1306762777920165</v>
      </c>
      <c r="F414" s="6">
        <v>-3.5741263377883574E-2</v>
      </c>
      <c r="G414" s="6">
        <v>0.75995682633836681</v>
      </c>
      <c r="H414" s="6">
        <v>3.5156218826291168</v>
      </c>
      <c r="I414" s="6">
        <v>1.8771158515517348</v>
      </c>
      <c r="J414" s="6">
        <v>2.2114904655870928E-2</v>
      </c>
    </row>
    <row r="415" spans="1:10" x14ac:dyDescent="0.2">
      <c r="A415" s="1" t="s">
        <v>797</v>
      </c>
      <c r="B415" t="s">
        <v>798</v>
      </c>
      <c r="C415" s="6">
        <v>2.7059173945179449</v>
      </c>
      <c r="D415" s="6">
        <v>1.3043189037633969</v>
      </c>
      <c r="E415" s="6">
        <v>-2.3487374921712279E-3</v>
      </c>
      <c r="F415" s="6">
        <v>3.4380127241913595E-3</v>
      </c>
      <c r="G415" s="6">
        <v>1.2354135062008893</v>
      </c>
      <c r="H415" s="6">
        <v>3.5143975743954297</v>
      </c>
      <c r="I415" s="6">
        <v>1.3812001475784721E-2</v>
      </c>
      <c r="J415" s="6">
        <v>1.6590863426816357E-2</v>
      </c>
    </row>
    <row r="416" spans="1:10" x14ac:dyDescent="0.2">
      <c r="A416" s="1" t="s">
        <v>1582</v>
      </c>
      <c r="B416" t="s">
        <v>1583</v>
      </c>
      <c r="C416" s="6" t="e">
        <v>#N/A</v>
      </c>
      <c r="D416" s="6">
        <v>1.0030907399441258</v>
      </c>
      <c r="E416" s="6">
        <v>7.7448892830381935E-2</v>
      </c>
      <c r="F416" s="6">
        <v>5.3049366174907436E-2</v>
      </c>
      <c r="G416" s="6" t="e">
        <v>#N/A</v>
      </c>
      <c r="H416" s="6">
        <v>3.5120443800252747</v>
      </c>
      <c r="I416" s="6">
        <v>1.1477283563685667</v>
      </c>
      <c r="J416" s="6">
        <v>0.23680149462573155</v>
      </c>
    </row>
    <row r="417" spans="1:10" x14ac:dyDescent="0.2">
      <c r="A417" s="1" t="s">
        <v>386</v>
      </c>
      <c r="B417" t="s">
        <v>387</v>
      </c>
      <c r="C417" s="6" t="e">
        <v>#N/A</v>
      </c>
      <c r="D417" s="6">
        <v>2.1326212481894782</v>
      </c>
      <c r="E417" s="6">
        <v>-0.22516805828886288</v>
      </c>
      <c r="F417" s="6">
        <v>-3.7968935628537273E-2</v>
      </c>
      <c r="G417" s="6" t="e">
        <v>#N/A</v>
      </c>
      <c r="H417" s="6">
        <v>3.5066502056003128</v>
      </c>
      <c r="I417" s="6">
        <v>0.56416889346787724</v>
      </c>
      <c r="J417" s="6">
        <v>8.4676037720164313E-2</v>
      </c>
    </row>
    <row r="418" spans="1:10" x14ac:dyDescent="0.2">
      <c r="A418" s="1" t="s">
        <v>1580</v>
      </c>
      <c r="B418" t="s">
        <v>1581</v>
      </c>
      <c r="C418" s="6" t="e">
        <v>#N/A</v>
      </c>
      <c r="D418" s="6">
        <v>1.6511874600987508</v>
      </c>
      <c r="E418" s="6">
        <v>0.22363366677749763</v>
      </c>
      <c r="F418" s="6">
        <v>-6.6535263663200089E-2</v>
      </c>
      <c r="G418" s="6" t="e">
        <v>#N/A</v>
      </c>
      <c r="H418" s="6">
        <v>3.5043945788877395</v>
      </c>
      <c r="I418" s="6">
        <v>0.65824793669964199</v>
      </c>
      <c r="J418" s="6">
        <v>0.4093699645045617</v>
      </c>
    </row>
    <row r="419" spans="1:10" x14ac:dyDescent="0.2">
      <c r="A419" s="1" t="s">
        <v>1444</v>
      </c>
      <c r="B419" t="s">
        <v>1445</v>
      </c>
      <c r="C419" s="6">
        <v>1.920953265094743</v>
      </c>
      <c r="D419" s="6">
        <v>1.4306744648830678</v>
      </c>
      <c r="E419" s="6">
        <v>0.21237935066780941</v>
      </c>
      <c r="F419" s="6">
        <v>7.2910815299060154E-3</v>
      </c>
      <c r="G419" s="6">
        <v>1.0925594872183158</v>
      </c>
      <c r="H419" s="6">
        <v>3.5033427991484101</v>
      </c>
      <c r="I419" s="6">
        <v>1.0316180332604068</v>
      </c>
      <c r="J419" s="6">
        <v>2.3235807301336595E-2</v>
      </c>
    </row>
    <row r="420" spans="1:10" x14ac:dyDescent="0.2">
      <c r="A420" s="1" t="s">
        <v>1732</v>
      </c>
      <c r="B420" t="s">
        <v>1733</v>
      </c>
      <c r="C420" s="6" t="e">
        <v>#N/A</v>
      </c>
      <c r="D420" s="6">
        <v>3.2542555250300613</v>
      </c>
      <c r="E420" s="6" t="e">
        <v>#N/A</v>
      </c>
      <c r="F420" s="6">
        <v>-2.7887720971581032E-2</v>
      </c>
      <c r="G420" s="6" t="e">
        <v>#N/A</v>
      </c>
      <c r="H420" s="6">
        <v>3.4924185709134203</v>
      </c>
      <c r="I420" s="6" t="e">
        <v>#N/A</v>
      </c>
      <c r="J420" s="6">
        <v>4.3285832323769986E-2</v>
      </c>
    </row>
    <row r="421" spans="1:10" x14ac:dyDescent="0.2">
      <c r="A421" s="1" t="s">
        <v>1828</v>
      </c>
      <c r="B421" t="s">
        <v>1829</v>
      </c>
      <c r="C421" s="6" t="e">
        <v>#N/A</v>
      </c>
      <c r="D421" s="6">
        <v>1.9640956160100229</v>
      </c>
      <c r="E421" s="6">
        <v>0.24330045956694626</v>
      </c>
      <c r="F421" s="6">
        <v>0.12715054906580955</v>
      </c>
      <c r="G421" s="6" t="e">
        <v>#N/A</v>
      </c>
      <c r="H421" s="6">
        <v>3.4859976831319801</v>
      </c>
      <c r="I421" s="6">
        <v>0.62583215837674044</v>
      </c>
      <c r="J421" s="6">
        <v>1.0356510334486702</v>
      </c>
    </row>
    <row r="422" spans="1:10" x14ac:dyDescent="0.2">
      <c r="A422" s="1" t="s">
        <v>1785</v>
      </c>
      <c r="B422" t="s">
        <v>1786</v>
      </c>
      <c r="C422" s="6" t="e">
        <v>#N/A</v>
      </c>
      <c r="D422" s="6">
        <v>1.5812979877658404</v>
      </c>
      <c r="E422" s="6">
        <v>0.22380829512177169</v>
      </c>
      <c r="F422" s="6">
        <v>0.4025015618495083</v>
      </c>
      <c r="G422" s="6" t="e">
        <v>#N/A</v>
      </c>
      <c r="H422" s="6">
        <v>3.4857929985380216</v>
      </c>
      <c r="I422" s="6">
        <v>1.4371185671491145</v>
      </c>
      <c r="J422" s="6">
        <v>1.0122790293470643</v>
      </c>
    </row>
    <row r="423" spans="1:10" x14ac:dyDescent="0.2">
      <c r="A423" s="1" t="s">
        <v>983</v>
      </c>
      <c r="B423" t="s">
        <v>984</v>
      </c>
      <c r="C423" s="6">
        <v>2.4895094613356816</v>
      </c>
      <c r="D423" s="6">
        <v>1.0766500376456247</v>
      </c>
      <c r="E423" s="6">
        <v>7.4071278715780314E-2</v>
      </c>
      <c r="F423" s="6">
        <v>-0.11997457693254873</v>
      </c>
      <c r="G423" s="6">
        <v>0.78118954122079554</v>
      </c>
      <c r="H423" s="6">
        <v>3.4842586249442444</v>
      </c>
      <c r="I423" s="6">
        <v>0.66489928538551035</v>
      </c>
      <c r="J423" s="6">
        <v>0.36336231352510329</v>
      </c>
    </row>
    <row r="424" spans="1:10" x14ac:dyDescent="0.2">
      <c r="A424" s="1" t="s">
        <v>414</v>
      </c>
      <c r="B424" t="s">
        <v>415</v>
      </c>
      <c r="C424" s="6" t="e">
        <v>#N/A</v>
      </c>
      <c r="D424" s="6">
        <v>2.6116028268297633</v>
      </c>
      <c r="E424" s="6">
        <v>6.6280417222386506E-2</v>
      </c>
      <c r="F424" s="6">
        <v>-0.2809035723631722</v>
      </c>
      <c r="G424" s="6" t="e">
        <v>#N/A</v>
      </c>
      <c r="H424" s="6">
        <v>3.478122007942348</v>
      </c>
      <c r="I424" s="6">
        <v>0.14889896706125272</v>
      </c>
      <c r="J424" s="6">
        <v>0.53207726620538198</v>
      </c>
    </row>
    <row r="425" spans="1:10" x14ac:dyDescent="0.2">
      <c r="A425" s="1" t="s">
        <v>701</v>
      </c>
      <c r="B425" t="s">
        <v>702</v>
      </c>
      <c r="C425" s="6">
        <v>2.4879140335752719</v>
      </c>
      <c r="D425" s="6">
        <v>1.1320483380139699</v>
      </c>
      <c r="E425" s="6">
        <v>-0.12443087868541447</v>
      </c>
      <c r="F425" s="6">
        <v>-0.11393947518801364</v>
      </c>
      <c r="G425" s="6">
        <v>1.257666039069951</v>
      </c>
      <c r="H425" s="6">
        <v>3.4761057926298546</v>
      </c>
      <c r="I425" s="6">
        <v>1.2394115053143779</v>
      </c>
      <c r="J425" s="6">
        <v>0.2680400066643141</v>
      </c>
    </row>
    <row r="426" spans="1:10" x14ac:dyDescent="0.2">
      <c r="A426" s="1" t="s">
        <v>1512</v>
      </c>
      <c r="B426" t="s">
        <v>1513</v>
      </c>
      <c r="C426" s="6" t="e">
        <v>#N/A</v>
      </c>
      <c r="D426" s="6">
        <v>2.3260169722548585</v>
      </c>
      <c r="E426" s="6">
        <v>1.6242946400271661E-2</v>
      </c>
      <c r="F426" s="6">
        <v>-4.0541285234413499E-2</v>
      </c>
      <c r="G426" s="6" t="e">
        <v>#N/A</v>
      </c>
      <c r="H426" s="6">
        <v>3.4748826267583799</v>
      </c>
      <c r="I426" s="6">
        <v>4.769280135104343E-2</v>
      </c>
      <c r="J426" s="6">
        <v>7.9615684286976962E-2</v>
      </c>
    </row>
    <row r="427" spans="1:10" x14ac:dyDescent="0.2">
      <c r="A427" s="1" t="s">
        <v>1316</v>
      </c>
      <c r="B427" t="s">
        <v>1317</v>
      </c>
      <c r="C427" s="6" t="e">
        <v>#N/A</v>
      </c>
      <c r="D427" s="6">
        <v>1.5351644835483274</v>
      </c>
      <c r="E427" s="6">
        <v>-9.97834450056846E-3</v>
      </c>
      <c r="F427" s="6">
        <v>-1.5295207705159323E-2</v>
      </c>
      <c r="G427" s="6" t="e">
        <v>#N/A</v>
      </c>
      <c r="H427" s="6">
        <v>3.4748049223725643</v>
      </c>
      <c r="I427" s="6">
        <v>4.1108426122902789E-2</v>
      </c>
      <c r="J427" s="6">
        <v>3.3846063481201456E-2</v>
      </c>
    </row>
    <row r="428" spans="1:10" x14ac:dyDescent="0.2">
      <c r="A428" s="1" t="s">
        <v>1810</v>
      </c>
      <c r="B428" t="s">
        <v>1811</v>
      </c>
      <c r="C428" s="6" t="e">
        <v>#N/A</v>
      </c>
      <c r="D428" s="6">
        <v>4.0058750844578874</v>
      </c>
      <c r="E428" s="6">
        <v>2.0549014330658415</v>
      </c>
      <c r="F428" s="6">
        <v>0.74805599131719724</v>
      </c>
      <c r="G428" s="6" t="e">
        <v>#N/A</v>
      </c>
      <c r="H428" s="6">
        <v>3.4738932813504126</v>
      </c>
      <c r="I428" s="6">
        <v>3.2426515046941717</v>
      </c>
      <c r="J428" s="6">
        <v>1.6534562404978594</v>
      </c>
    </row>
    <row r="429" spans="1:10" x14ac:dyDescent="0.2">
      <c r="A429" s="1" t="s">
        <v>1489</v>
      </c>
      <c r="B429" t="s">
        <v>1490</v>
      </c>
      <c r="C429" s="6">
        <v>1.876630873114961</v>
      </c>
      <c r="D429" s="6">
        <v>3.8205363907171379</v>
      </c>
      <c r="E429" s="6">
        <v>1.3435435070355486</v>
      </c>
      <c r="F429" s="6">
        <v>0.15271843218762798</v>
      </c>
      <c r="G429" s="6">
        <v>0.99130676963773723</v>
      </c>
      <c r="H429" s="6">
        <v>3.471046014275502</v>
      </c>
      <c r="I429" s="6">
        <v>2.1200168566438391</v>
      </c>
      <c r="J429" s="6">
        <v>0.20495148424223428</v>
      </c>
    </row>
    <row r="430" spans="1:10" x14ac:dyDescent="0.2">
      <c r="A430" s="1" t="s">
        <v>1571</v>
      </c>
      <c r="B430" t="s">
        <v>1572</v>
      </c>
      <c r="C430" s="6" t="e">
        <v>#N/A</v>
      </c>
      <c r="D430" s="6">
        <v>3.1111924202792895</v>
      </c>
      <c r="E430" s="6">
        <v>0.44818188536880266</v>
      </c>
      <c r="F430" s="6">
        <v>-6.7030402629720348E-2</v>
      </c>
      <c r="G430" s="6" t="e">
        <v>#N/A</v>
      </c>
      <c r="H430" s="6">
        <v>3.4689748009123882</v>
      </c>
      <c r="I430" s="6">
        <v>1.8819649007879349</v>
      </c>
      <c r="J430" s="6">
        <v>0.20491154768196929</v>
      </c>
    </row>
    <row r="431" spans="1:10" x14ac:dyDescent="0.2">
      <c r="A431" s="1" t="s">
        <v>820</v>
      </c>
      <c r="B431" t="s">
        <v>821</v>
      </c>
      <c r="C431" s="6">
        <v>2.0178152832669269</v>
      </c>
      <c r="D431" s="6">
        <v>1.1908464355251536</v>
      </c>
      <c r="E431" s="6">
        <v>-0.10048588092849044</v>
      </c>
      <c r="F431" s="6">
        <v>-2.6810732163414938E-2</v>
      </c>
      <c r="G431" s="6">
        <v>1.2958041052879621</v>
      </c>
      <c r="H431" s="6">
        <v>3.4649369608177136</v>
      </c>
      <c r="I431" s="6">
        <v>0.31542640784461384</v>
      </c>
      <c r="J431" s="6">
        <v>7.6489080516779662E-2</v>
      </c>
    </row>
    <row r="432" spans="1:10" x14ac:dyDescent="0.2">
      <c r="A432" s="1" t="s">
        <v>820</v>
      </c>
      <c r="B432" t="s">
        <v>821</v>
      </c>
      <c r="C432" s="6">
        <v>2.0178152832669269</v>
      </c>
      <c r="D432" s="6">
        <v>1.1908464355251536</v>
      </c>
      <c r="E432" s="6">
        <v>-0.10048588092849044</v>
      </c>
      <c r="F432" s="6">
        <v>-2.6810732163414938E-2</v>
      </c>
      <c r="G432" s="6">
        <v>1.2958041052879621</v>
      </c>
      <c r="H432" s="6">
        <v>3.4649369608177136</v>
      </c>
      <c r="I432" s="6">
        <v>0.31542640784461384</v>
      </c>
      <c r="J432" s="6">
        <v>7.6489080516779662E-2</v>
      </c>
    </row>
    <row r="433" spans="1:10" x14ac:dyDescent="0.2">
      <c r="A433" s="1" t="s">
        <v>1608</v>
      </c>
      <c r="B433" t="s">
        <v>1609</v>
      </c>
      <c r="C433" s="6" t="e">
        <v>#N/A</v>
      </c>
      <c r="D433" s="6">
        <v>3.7165188405095657</v>
      </c>
      <c r="E433" s="6">
        <v>9.7689076905509889E-2</v>
      </c>
      <c r="F433" s="6">
        <v>-6.1075225498749081E-2</v>
      </c>
      <c r="G433" s="6" t="e">
        <v>#N/A</v>
      </c>
      <c r="H433" s="6">
        <v>3.4646698939010743</v>
      </c>
      <c r="I433" s="6">
        <v>0.13224615792702871</v>
      </c>
      <c r="J433" s="6">
        <v>0.10448666580108108</v>
      </c>
    </row>
    <row r="434" spans="1:10" x14ac:dyDescent="0.2">
      <c r="A434" s="1" t="s">
        <v>502</v>
      </c>
      <c r="B434" t="s">
        <v>1677</v>
      </c>
      <c r="C434" s="6" t="e">
        <v>#N/A</v>
      </c>
      <c r="D434" s="6">
        <v>1.1000804899610328</v>
      </c>
      <c r="E434" s="6">
        <v>-0.18653316842288931</v>
      </c>
      <c r="F434" s="6">
        <v>-7.7547096663594134E-2</v>
      </c>
      <c r="G434" s="6" t="e">
        <v>#N/A</v>
      </c>
      <c r="H434" s="6">
        <v>3.4644655384115484</v>
      </c>
      <c r="I434" s="6">
        <v>0.67686444162851322</v>
      </c>
      <c r="J434" s="6">
        <v>0.22045360948595319</v>
      </c>
    </row>
    <row r="435" spans="1:10" x14ac:dyDescent="0.2">
      <c r="A435" s="1" t="s">
        <v>18</v>
      </c>
      <c r="B435" t="s">
        <v>19</v>
      </c>
      <c r="C435" s="6">
        <v>7.4174568391266797</v>
      </c>
      <c r="D435" s="6">
        <v>3.1443547806555046</v>
      </c>
      <c r="E435" s="6">
        <v>0.89921781424806091</v>
      </c>
      <c r="F435" s="6">
        <v>0.31340977925008384</v>
      </c>
      <c r="G435" s="6">
        <v>0.4318154097904256</v>
      </c>
      <c r="H435" s="6">
        <v>3.4595856072446858</v>
      </c>
      <c r="I435" s="6">
        <v>0.62873401141711649</v>
      </c>
      <c r="J435" s="6">
        <v>0.33807315378204061</v>
      </c>
    </row>
    <row r="436" spans="1:10" x14ac:dyDescent="0.2">
      <c r="A436" s="1" t="s">
        <v>1867</v>
      </c>
      <c r="B436" t="s">
        <v>1868</v>
      </c>
      <c r="C436" s="6" t="e">
        <v>#N/A</v>
      </c>
      <c r="D436" s="6">
        <v>2.4879500707810656</v>
      </c>
      <c r="E436" s="6">
        <v>0.55132261787111803</v>
      </c>
      <c r="F436" s="6">
        <v>2.5175180046179226E-2</v>
      </c>
      <c r="G436" s="6" t="e">
        <v>#N/A</v>
      </c>
      <c r="H436" s="6">
        <v>3.4574997646569883</v>
      </c>
      <c r="I436" s="6">
        <v>0.63574740195013391</v>
      </c>
      <c r="J436" s="6">
        <v>9.0504497939815007E-2</v>
      </c>
    </row>
    <row r="437" spans="1:10" x14ac:dyDescent="0.2">
      <c r="A437" s="1" t="s">
        <v>174</v>
      </c>
      <c r="B437" t="s">
        <v>175</v>
      </c>
      <c r="C437" s="6">
        <v>4.0668141743757333</v>
      </c>
      <c r="D437" s="6">
        <v>3.6824466673083509</v>
      </c>
      <c r="E437" s="6">
        <v>-0.19634245637378098</v>
      </c>
      <c r="F437" s="6">
        <v>-2.3918149438084148E-2</v>
      </c>
      <c r="G437" s="6">
        <v>1.1385722344646836</v>
      </c>
      <c r="H437" s="6">
        <v>3.4457608846095757</v>
      </c>
      <c r="I437" s="6">
        <v>1.634294389289044</v>
      </c>
      <c r="J437" s="6">
        <v>5.1478051229764885E-2</v>
      </c>
    </row>
    <row r="438" spans="1:10" x14ac:dyDescent="0.2">
      <c r="A438" s="1" t="s">
        <v>737</v>
      </c>
      <c r="B438" t="s">
        <v>738</v>
      </c>
      <c r="C438" s="6">
        <v>2.7758315576563684</v>
      </c>
      <c r="D438" s="6">
        <v>1.0783409050942776</v>
      </c>
      <c r="E438" s="6">
        <v>3.3177639586840016E-3</v>
      </c>
      <c r="F438" s="6">
        <v>-1.1111517872813975E-2</v>
      </c>
      <c r="G438" s="6">
        <v>0.94262878354565993</v>
      </c>
      <c r="H438" s="6">
        <v>3.4436191919464569</v>
      </c>
      <c r="I438" s="6">
        <v>2.6068985597976314E-2</v>
      </c>
      <c r="J438" s="6">
        <v>6.2034626829263771E-2</v>
      </c>
    </row>
    <row r="439" spans="1:10" x14ac:dyDescent="0.2">
      <c r="A439" s="1" t="s">
        <v>1388</v>
      </c>
      <c r="B439" t="s">
        <v>1865</v>
      </c>
      <c r="C439" s="6" t="e">
        <v>#N/A</v>
      </c>
      <c r="D439" s="6">
        <v>2.0186330096326661</v>
      </c>
      <c r="E439" s="6">
        <v>-1.8659897460336307E-3</v>
      </c>
      <c r="F439" s="6">
        <v>-7.3711517813703969E-2</v>
      </c>
      <c r="G439" s="6" t="e">
        <v>#N/A</v>
      </c>
      <c r="H439" s="6">
        <v>3.4422629288830979</v>
      </c>
      <c r="I439" s="6">
        <v>6.3240446798077726E-3</v>
      </c>
      <c r="J439" s="6">
        <v>0.10275341905639596</v>
      </c>
    </row>
    <row r="440" spans="1:10" x14ac:dyDescent="0.2">
      <c r="A440" s="1" t="s">
        <v>1163</v>
      </c>
      <c r="B440" t="s">
        <v>1164</v>
      </c>
      <c r="C440" s="6">
        <v>2.1637835299058152</v>
      </c>
      <c r="D440" s="6">
        <v>3.6972167018131317</v>
      </c>
      <c r="E440" s="6">
        <v>-7.7308013017938831E-3</v>
      </c>
      <c r="F440" s="6">
        <v>-0.1364363117844459</v>
      </c>
      <c r="G440" s="6">
        <v>1.0045494047256878</v>
      </c>
      <c r="H440" s="6">
        <v>3.4401625056457341</v>
      </c>
      <c r="I440" s="6">
        <v>9.8077549584814072E-3</v>
      </c>
      <c r="J440" s="6">
        <v>0.59545386244316356</v>
      </c>
    </row>
    <row r="441" spans="1:10" x14ac:dyDescent="0.2">
      <c r="A441" s="1" t="s">
        <v>1116</v>
      </c>
      <c r="B441" t="s">
        <v>1117</v>
      </c>
      <c r="C441" s="6" t="e">
        <v>#N/A</v>
      </c>
      <c r="D441" s="6">
        <v>2.2852737979112732</v>
      </c>
      <c r="E441" s="6">
        <v>-4.42621817227817E-2</v>
      </c>
      <c r="F441" s="6">
        <v>-7.7411057841070524E-2</v>
      </c>
      <c r="G441" s="6" t="e">
        <v>#N/A</v>
      </c>
      <c r="H441" s="6">
        <v>3.4277930475383331</v>
      </c>
      <c r="I441" s="6">
        <v>9.93744930341212E-2</v>
      </c>
      <c r="J441" s="6">
        <v>0.22574510402109468</v>
      </c>
    </row>
    <row r="442" spans="1:10" x14ac:dyDescent="0.2">
      <c r="A442" s="1" t="s">
        <v>1533</v>
      </c>
      <c r="B442" t="s">
        <v>1534</v>
      </c>
      <c r="C442" s="6" t="e">
        <v>#N/A</v>
      </c>
      <c r="D442" s="6">
        <v>2.6553987837911519</v>
      </c>
      <c r="E442" s="6">
        <v>3.386935221324789E-2</v>
      </c>
      <c r="F442" s="6">
        <v>6.3440377404792733E-2</v>
      </c>
      <c r="G442" s="6" t="e">
        <v>#N/A</v>
      </c>
      <c r="H442" s="6">
        <v>3.4175953775924475</v>
      </c>
      <c r="I442" s="6">
        <v>0.10655725803395817</v>
      </c>
      <c r="J442" s="6">
        <v>0.32619102641242931</v>
      </c>
    </row>
    <row r="443" spans="1:10" x14ac:dyDescent="0.2">
      <c r="A443" s="1" t="s">
        <v>989</v>
      </c>
      <c r="B443" t="s">
        <v>990</v>
      </c>
      <c r="C443" s="6">
        <v>2.4871603845062884</v>
      </c>
      <c r="D443" s="6">
        <v>1.3816899906454636</v>
      </c>
      <c r="E443" s="6">
        <v>1.6871424215978658E-2</v>
      </c>
      <c r="F443" s="6">
        <v>3.5014867878672813E-2</v>
      </c>
      <c r="G443" s="6">
        <v>1.0298276031631606</v>
      </c>
      <c r="H443" s="6">
        <v>3.4147396089241897</v>
      </c>
      <c r="I443" s="6">
        <v>5.0601819791022781E-2</v>
      </c>
      <c r="J443" s="6">
        <v>6.2208561056968564E-2</v>
      </c>
    </row>
    <row r="444" spans="1:10" x14ac:dyDescent="0.2">
      <c r="A444" s="1" t="s">
        <v>1594</v>
      </c>
      <c r="B444" t="s">
        <v>1595</v>
      </c>
      <c r="C444" s="6" t="e">
        <v>#N/A</v>
      </c>
      <c r="D444" s="6">
        <v>2.7703782355438418</v>
      </c>
      <c r="E444" s="6">
        <v>7.9458748471654891E-2</v>
      </c>
      <c r="F444" s="6">
        <v>4.3155449723754772E-3</v>
      </c>
      <c r="G444" s="6" t="e">
        <v>#N/A</v>
      </c>
      <c r="H444" s="6">
        <v>3.4099321507822298</v>
      </c>
      <c r="I444" s="6">
        <v>0.20962308537167954</v>
      </c>
      <c r="J444" s="6">
        <v>4.2260582655088003E-2</v>
      </c>
    </row>
    <row r="445" spans="1:10" x14ac:dyDescent="0.2">
      <c r="A445" s="1" t="s">
        <v>957</v>
      </c>
      <c r="B445" t="s">
        <v>958</v>
      </c>
      <c r="C445" s="6">
        <v>0.8379200966134146</v>
      </c>
      <c r="D445" s="6">
        <v>2.749778455934917</v>
      </c>
      <c r="E445" s="6">
        <v>0.28795139939824038</v>
      </c>
      <c r="F445" s="6">
        <v>1.8668662911039569E-2</v>
      </c>
      <c r="G445" s="6">
        <v>0.55068681911276351</v>
      </c>
      <c r="H445" s="6">
        <v>3.4088933837222455</v>
      </c>
      <c r="I445" s="6">
        <v>1.933258601897367</v>
      </c>
      <c r="J445" s="6">
        <v>2.6275637685724131E-2</v>
      </c>
    </row>
    <row r="446" spans="1:10" x14ac:dyDescent="0.2">
      <c r="A446" s="1" t="s">
        <v>1646</v>
      </c>
      <c r="B446" t="s">
        <v>1647</v>
      </c>
      <c r="C446" s="6" t="e">
        <v>#N/A</v>
      </c>
      <c r="D446" s="6">
        <v>1.4973295174986521</v>
      </c>
      <c r="E446" s="6">
        <v>0.10961237024920747</v>
      </c>
      <c r="F446" s="6">
        <v>3.9649391404223994E-2</v>
      </c>
      <c r="G446" s="6" t="e">
        <v>#N/A</v>
      </c>
      <c r="H446" s="6">
        <v>3.4049765990788523</v>
      </c>
      <c r="I446" s="6">
        <v>0.58939642471045195</v>
      </c>
      <c r="J446" s="6">
        <v>0.22229238630999068</v>
      </c>
    </row>
    <row r="447" spans="1:10" x14ac:dyDescent="0.2">
      <c r="A447" s="1" t="s">
        <v>1415</v>
      </c>
      <c r="B447" t="s">
        <v>1416</v>
      </c>
      <c r="C447" s="6">
        <v>1.7448572546592731</v>
      </c>
      <c r="D447" s="6">
        <v>2.9025943067515665</v>
      </c>
      <c r="E447" s="6">
        <v>0.100620741819527</v>
      </c>
      <c r="F447" s="6">
        <v>-1.3235802449746278E-2</v>
      </c>
      <c r="G447" s="6">
        <v>0.69766530279933026</v>
      </c>
      <c r="H447" s="6">
        <v>3.3914777655312469</v>
      </c>
      <c r="I447" s="6">
        <v>0.31762226870296451</v>
      </c>
      <c r="J447" s="6">
        <v>5.5858463278538072E-2</v>
      </c>
    </row>
    <row r="448" spans="1:10" x14ac:dyDescent="0.2">
      <c r="A448" s="1" t="s">
        <v>286</v>
      </c>
      <c r="B448" t="s">
        <v>287</v>
      </c>
      <c r="C448" s="6">
        <v>3.5419293609261442</v>
      </c>
      <c r="D448" s="6">
        <v>1.4210026637362865</v>
      </c>
      <c r="E448" s="6">
        <v>9.8119272138657704E-2</v>
      </c>
      <c r="F448" s="6">
        <v>-7.7531895871969292E-2</v>
      </c>
      <c r="G448" s="6">
        <v>0.94071467784722829</v>
      </c>
      <c r="H448" s="6">
        <v>3.3875953497304288</v>
      </c>
      <c r="I448" s="6">
        <v>0.5928096237057362</v>
      </c>
      <c r="J448" s="6">
        <v>0.37762286991003069</v>
      </c>
    </row>
    <row r="449" spans="1:10" x14ac:dyDescent="0.2">
      <c r="A449" s="1" t="s">
        <v>1075</v>
      </c>
      <c r="B449" t="s">
        <v>1076</v>
      </c>
      <c r="C449" s="6" t="e">
        <v>#N/A</v>
      </c>
      <c r="D449" s="6">
        <v>1.2519866003744091</v>
      </c>
      <c r="E449" s="6">
        <v>-5.0955825234304426E-2</v>
      </c>
      <c r="F449" s="6">
        <v>5.0517108457811988E-2</v>
      </c>
      <c r="G449" s="6" t="e">
        <v>#N/A</v>
      </c>
      <c r="H449" s="6">
        <v>3.3874389037593828</v>
      </c>
      <c r="I449" s="6">
        <v>0.20872378543083522</v>
      </c>
      <c r="J449" s="6">
        <v>4.3751669810881438E-2</v>
      </c>
    </row>
    <row r="450" spans="1:10" x14ac:dyDescent="0.2">
      <c r="A450" s="1" t="s">
        <v>100</v>
      </c>
      <c r="B450" t="s">
        <v>101</v>
      </c>
      <c r="C450" s="6">
        <v>4.5687504186873946</v>
      </c>
      <c r="D450" s="6">
        <v>1.9377275369500722</v>
      </c>
      <c r="E450" s="6">
        <v>9.590750899554891E-2</v>
      </c>
      <c r="F450" s="6">
        <v>-9.0002863833584051E-2</v>
      </c>
      <c r="G450" s="6">
        <v>1.0282381829097205</v>
      </c>
      <c r="H450" s="6">
        <v>3.3772663182552614</v>
      </c>
      <c r="I450" s="6">
        <v>0.30201863745066643</v>
      </c>
      <c r="J450" s="6">
        <v>0.16999058138395867</v>
      </c>
    </row>
    <row r="451" spans="1:10" x14ac:dyDescent="0.2">
      <c r="A451" s="1" t="s">
        <v>1592</v>
      </c>
      <c r="B451" t="s">
        <v>1593</v>
      </c>
      <c r="C451" s="6" t="e">
        <v>#N/A</v>
      </c>
      <c r="D451" s="6">
        <v>1.5191451791456836</v>
      </c>
      <c r="E451" s="6">
        <v>7.9368598330712706E-2</v>
      </c>
      <c r="F451" s="6">
        <v>-4.4054410807792592E-2</v>
      </c>
      <c r="G451" s="6" t="e">
        <v>#N/A</v>
      </c>
      <c r="H451" s="6">
        <v>3.3735383595824509</v>
      </c>
      <c r="I451" s="6">
        <v>0.40516458955401796</v>
      </c>
      <c r="J451" s="6">
        <v>0.20877732512933669</v>
      </c>
    </row>
    <row r="452" spans="1:10" x14ac:dyDescent="0.2">
      <c r="A452" s="1" t="s">
        <v>1474</v>
      </c>
      <c r="B452" t="s">
        <v>1857</v>
      </c>
      <c r="C452" s="6" t="e">
        <v>#N/A</v>
      </c>
      <c r="D452" s="6">
        <v>2.6273135878092955</v>
      </c>
      <c r="E452" s="6">
        <v>7.8485742173510491E-3</v>
      </c>
      <c r="F452" s="6">
        <v>-2.1279545467341905E-2</v>
      </c>
      <c r="G452" s="6" t="e">
        <v>#N/A</v>
      </c>
      <c r="H452" s="6">
        <v>3.3735273096760996</v>
      </c>
      <c r="I452" s="6">
        <v>2.7173693204438513E-2</v>
      </c>
      <c r="J452" s="6">
        <v>9.9486037387070861E-2</v>
      </c>
    </row>
    <row r="453" spans="1:10" x14ac:dyDescent="0.2">
      <c r="A453" s="1" t="s">
        <v>1807</v>
      </c>
      <c r="B453" t="s">
        <v>1808</v>
      </c>
      <c r="C453" s="6" t="e">
        <v>#N/A</v>
      </c>
      <c r="D453" s="6">
        <v>4.0734044348133871</v>
      </c>
      <c r="E453" s="6">
        <v>0.22499414975750578</v>
      </c>
      <c r="F453" s="6">
        <v>0.14078423644090857</v>
      </c>
      <c r="G453" s="6" t="e">
        <v>#N/A</v>
      </c>
      <c r="H453" s="6">
        <v>3.3720290053888871</v>
      </c>
      <c r="I453" s="6">
        <v>1.437941199578904</v>
      </c>
      <c r="J453" s="6">
        <v>0.54472941194110547</v>
      </c>
    </row>
    <row r="454" spans="1:10" x14ac:dyDescent="0.2">
      <c r="A454" s="1" t="s">
        <v>758</v>
      </c>
      <c r="B454" t="s">
        <v>759</v>
      </c>
      <c r="C454" s="6">
        <v>2.7508447208611315</v>
      </c>
      <c r="D454" s="6">
        <v>1.2415523055789102</v>
      </c>
      <c r="E454" s="6">
        <v>-0.10905529164405718</v>
      </c>
      <c r="F454" s="6">
        <v>-5.0457709802013327E-2</v>
      </c>
      <c r="G454" s="6">
        <v>1.0633419733671257</v>
      </c>
      <c r="H454" s="6">
        <v>3.3709750117569834</v>
      </c>
      <c r="I454" s="6">
        <v>1.6647546055560689</v>
      </c>
      <c r="J454" s="6">
        <v>0.29209909043144383</v>
      </c>
    </row>
    <row r="455" spans="1:10" x14ac:dyDescent="0.2">
      <c r="A455" s="1" t="s">
        <v>1124</v>
      </c>
      <c r="B455" t="s">
        <v>1125</v>
      </c>
      <c r="C455" s="6">
        <v>2.3479229103615125</v>
      </c>
      <c r="D455" s="6">
        <v>2.845214467425949</v>
      </c>
      <c r="E455" s="6">
        <v>0.9326612477723315</v>
      </c>
      <c r="F455" s="6">
        <v>0.13204400179230727</v>
      </c>
      <c r="G455" s="6">
        <v>1.255517061242855</v>
      </c>
      <c r="H455" s="6">
        <v>3.3706749878468276</v>
      </c>
      <c r="I455" s="6">
        <v>1.671631064943049</v>
      </c>
      <c r="J455" s="6">
        <v>0.75407987754215033</v>
      </c>
    </row>
    <row r="456" spans="1:10" x14ac:dyDescent="0.2">
      <c r="A456" s="1" t="s">
        <v>1305</v>
      </c>
      <c r="B456" t="s">
        <v>1306</v>
      </c>
      <c r="C456" s="6">
        <v>2.1368630778720243</v>
      </c>
      <c r="D456" s="6">
        <v>1.8686265163367086</v>
      </c>
      <c r="E456" s="6">
        <v>0.12761891632151592</v>
      </c>
      <c r="F456" s="6">
        <v>0.13866018829897639</v>
      </c>
      <c r="G456" s="6">
        <v>1.2352627100982234</v>
      </c>
      <c r="H456" s="6">
        <v>3.3564652078089576</v>
      </c>
      <c r="I456" s="6">
        <v>1.1244589381248682</v>
      </c>
      <c r="J456" s="6">
        <v>0.37155838084780152</v>
      </c>
    </row>
    <row r="457" spans="1:10" x14ac:dyDescent="0.2">
      <c r="A457" s="1" t="s">
        <v>420</v>
      </c>
      <c r="B457" t="s">
        <v>1875</v>
      </c>
      <c r="C457" s="6" t="e">
        <v>#N/A</v>
      </c>
      <c r="D457" s="6">
        <v>2.3938469709044878</v>
      </c>
      <c r="E457" s="6">
        <v>-0.2150666933513504</v>
      </c>
      <c r="F457" s="6">
        <v>0.21446473715825373</v>
      </c>
      <c r="G457" s="6" t="e">
        <v>#N/A</v>
      </c>
      <c r="H457" s="6">
        <v>3.3555863802565589</v>
      </c>
      <c r="I457" s="6">
        <v>0.79810253428309286</v>
      </c>
      <c r="J457" s="6">
        <v>0.46380581407506433</v>
      </c>
    </row>
    <row r="458" spans="1:10" x14ac:dyDescent="0.2">
      <c r="A458" s="1" t="s">
        <v>1064</v>
      </c>
      <c r="B458" t="s">
        <v>1065</v>
      </c>
      <c r="C458" s="6">
        <v>1.0826524376310809</v>
      </c>
      <c r="D458" s="6">
        <v>2.7420910556772338</v>
      </c>
      <c r="E458" s="6">
        <v>0.53409080122093477</v>
      </c>
      <c r="F458" s="6">
        <v>1.1844321608692886E-2</v>
      </c>
      <c r="G458" s="6">
        <v>0.7256406033518521</v>
      </c>
      <c r="H458" s="6">
        <v>3.3547975052556924</v>
      </c>
      <c r="I458" s="6">
        <v>1.0231433960276968</v>
      </c>
      <c r="J458" s="6">
        <v>5.534157484619022E-2</v>
      </c>
    </row>
    <row r="459" spans="1:10" x14ac:dyDescent="0.2">
      <c r="A459" s="1" t="s">
        <v>824</v>
      </c>
      <c r="B459" t="s">
        <v>825</v>
      </c>
      <c r="C459" s="6">
        <v>2.110688912466228</v>
      </c>
      <c r="D459" s="6">
        <v>1.4380364367626777</v>
      </c>
      <c r="E459" s="6">
        <v>0.18113793032367148</v>
      </c>
      <c r="F459" s="6">
        <v>-0.18045497224409829</v>
      </c>
      <c r="G459" s="6">
        <v>1.1076051977857959</v>
      </c>
      <c r="H459" s="6">
        <v>3.3517550542305368</v>
      </c>
      <c r="I459" s="6">
        <v>1.3887397839184259</v>
      </c>
      <c r="J459" s="6">
        <v>0.41095904096879549</v>
      </c>
    </row>
    <row r="460" spans="1:10" x14ac:dyDescent="0.2">
      <c r="A460" s="1" t="s">
        <v>1432</v>
      </c>
      <c r="B460" t="s">
        <v>1433</v>
      </c>
      <c r="C460" s="6">
        <v>1.7696352569006248</v>
      </c>
      <c r="D460" s="6">
        <v>1.976482183339094</v>
      </c>
      <c r="E460" s="6">
        <v>0.6928322839877481</v>
      </c>
      <c r="F460" s="6">
        <v>0.51724713139452771</v>
      </c>
      <c r="G460" s="6">
        <v>0.89167842305343137</v>
      </c>
      <c r="H460" s="6">
        <v>3.3471279222195469</v>
      </c>
      <c r="I460" s="6">
        <v>2.0758513023997929</v>
      </c>
      <c r="J460" s="6">
        <v>0.92463373187227726</v>
      </c>
    </row>
    <row r="461" spans="1:10" x14ac:dyDescent="0.2">
      <c r="A461" s="1" t="s">
        <v>63</v>
      </c>
      <c r="B461" t="s">
        <v>64</v>
      </c>
      <c r="C461" s="6">
        <v>5.2005063194308745</v>
      </c>
      <c r="D461" s="6">
        <v>4.2774796105043587</v>
      </c>
      <c r="E461" s="6">
        <v>0.33594893408937881</v>
      </c>
      <c r="F461" s="6">
        <v>0.2167621194126256</v>
      </c>
      <c r="G461" s="6">
        <v>0.8582826124106806</v>
      </c>
      <c r="H461" s="6">
        <v>3.3463635708585686</v>
      </c>
      <c r="I461" s="6">
        <v>0.59939189555367134</v>
      </c>
      <c r="J461" s="6">
        <v>0.22485722448596726</v>
      </c>
    </row>
    <row r="462" spans="1:10" x14ac:dyDescent="0.2">
      <c r="A462" s="1" t="s">
        <v>137</v>
      </c>
      <c r="B462" t="s">
        <v>138</v>
      </c>
      <c r="C462" s="6">
        <v>4.3012488747765669</v>
      </c>
      <c r="D462" s="6">
        <v>2.2195543707907661</v>
      </c>
      <c r="E462" s="6">
        <v>0.41548747455244034</v>
      </c>
      <c r="F462" s="6">
        <v>-4.158299210376077E-2</v>
      </c>
      <c r="G462" s="6">
        <v>0.69943329636741725</v>
      </c>
      <c r="H462" s="6">
        <v>3.3417058250625074</v>
      </c>
      <c r="I462" s="6">
        <v>1.8799525307431812</v>
      </c>
      <c r="J462" s="6">
        <v>0.10800685290735909</v>
      </c>
    </row>
    <row r="463" spans="1:10" x14ac:dyDescent="0.2">
      <c r="A463" s="1" t="s">
        <v>1551</v>
      </c>
      <c r="B463" t="s">
        <v>1552</v>
      </c>
      <c r="C463" s="6" t="e">
        <v>#N/A</v>
      </c>
      <c r="D463" s="6">
        <v>2.7445678863119727</v>
      </c>
      <c r="E463" s="6">
        <v>0.12727385308037673</v>
      </c>
      <c r="F463" s="6">
        <v>-7.8263592639340449E-2</v>
      </c>
      <c r="G463" s="6" t="e">
        <v>#N/A</v>
      </c>
      <c r="H463" s="6">
        <v>3.3257455640791149</v>
      </c>
      <c r="I463" s="6">
        <v>0.18570928135417464</v>
      </c>
      <c r="J463" s="6">
        <v>8.2321966253160642E-2</v>
      </c>
    </row>
    <row r="464" spans="1:10" x14ac:dyDescent="0.2">
      <c r="A464" s="1" t="s">
        <v>190</v>
      </c>
      <c r="B464" t="s">
        <v>191</v>
      </c>
      <c r="C464" s="6">
        <v>1.5043953036061792</v>
      </c>
      <c r="D464" s="6">
        <v>1.0357450551642706</v>
      </c>
      <c r="E464" s="6">
        <v>-0.36654310680120872</v>
      </c>
      <c r="F464" s="6">
        <v>-0.35234442470550986</v>
      </c>
      <c r="G464" s="6">
        <v>0.77381348902295843</v>
      </c>
      <c r="H464" s="6">
        <v>3.3155320797449739</v>
      </c>
      <c r="I464" s="6">
        <v>1.2005935676671395</v>
      </c>
      <c r="J464" s="6">
        <v>1.9753880333449305</v>
      </c>
    </row>
    <row r="465" spans="1:10" x14ac:dyDescent="0.2">
      <c r="A465" s="1" t="s">
        <v>969</v>
      </c>
      <c r="B465" t="s">
        <v>970</v>
      </c>
      <c r="C465" s="6" t="e">
        <v>#N/A</v>
      </c>
      <c r="D465" s="6">
        <v>3.1074778262647915</v>
      </c>
      <c r="E465" s="6">
        <v>0.26758906556537582</v>
      </c>
      <c r="F465" s="6">
        <v>-0.16010961979087607</v>
      </c>
      <c r="G465" s="6" t="e">
        <v>#N/A</v>
      </c>
      <c r="H465" s="6">
        <v>3.3149644572649599</v>
      </c>
      <c r="I465" s="6">
        <v>0.20280500746730148</v>
      </c>
      <c r="J465" s="6">
        <v>0.11150608057244082</v>
      </c>
    </row>
    <row r="466" spans="1:10" x14ac:dyDescent="0.2">
      <c r="A466" s="1" t="s">
        <v>1651</v>
      </c>
      <c r="B466" t="s">
        <v>1652</v>
      </c>
      <c r="C466" s="6" t="e">
        <v>#N/A</v>
      </c>
      <c r="D466" s="6">
        <v>3.9471961396654827</v>
      </c>
      <c r="E466" s="6">
        <v>0.26104380897755614</v>
      </c>
      <c r="F466" s="6">
        <v>-4.9366827742141912E-2</v>
      </c>
      <c r="G466" s="6" t="e">
        <v>#N/A</v>
      </c>
      <c r="H466" s="6">
        <v>3.3119050325280033</v>
      </c>
      <c r="I466" s="6">
        <v>0.79086257992436282</v>
      </c>
      <c r="J466" s="6">
        <v>5.4482529040247633E-2</v>
      </c>
    </row>
    <row r="467" spans="1:10" x14ac:dyDescent="0.2">
      <c r="A467" s="1" t="s">
        <v>1812</v>
      </c>
      <c r="B467" t="s">
        <v>1813</v>
      </c>
      <c r="C467" s="6" t="e">
        <v>#N/A</v>
      </c>
      <c r="D467" s="6">
        <v>3.8687854689254015</v>
      </c>
      <c r="E467" s="6">
        <v>0.27747509078329985</v>
      </c>
      <c r="F467" s="6">
        <v>-8.7456704834146266E-3</v>
      </c>
      <c r="G467" s="6" t="e">
        <v>#N/A</v>
      </c>
      <c r="H467" s="6">
        <v>3.301032515710292</v>
      </c>
      <c r="I467" s="6">
        <v>0.82196379918667117</v>
      </c>
      <c r="J467" s="6">
        <v>4.5695951742774181E-2</v>
      </c>
    </row>
    <row r="468" spans="1:10" x14ac:dyDescent="0.2">
      <c r="A468" s="1" t="s">
        <v>1882</v>
      </c>
      <c r="B468" t="s">
        <v>1883</v>
      </c>
      <c r="C468" s="6" t="e">
        <v>#N/A</v>
      </c>
      <c r="D468" s="6">
        <v>2.1192875823737531</v>
      </c>
      <c r="E468" s="6" t="e">
        <v>#N/A</v>
      </c>
      <c r="F468" s="6" t="e">
        <v>#N/A</v>
      </c>
      <c r="G468" s="6" t="e">
        <v>#N/A</v>
      </c>
      <c r="H468" s="6">
        <v>3.2899581566386575</v>
      </c>
      <c r="I468" s="6" t="e">
        <v>#N/A</v>
      </c>
      <c r="J468" s="6" t="e">
        <v>#N/A</v>
      </c>
    </row>
    <row r="469" spans="1:10" x14ac:dyDescent="0.2">
      <c r="A469" s="1" t="s">
        <v>1171</v>
      </c>
      <c r="B469" t="s">
        <v>1172</v>
      </c>
      <c r="C469" s="6">
        <v>1.3231910104856082</v>
      </c>
      <c r="D469" s="6">
        <v>1.877316097202959</v>
      </c>
      <c r="E469" s="6">
        <v>1.5794334293958611E-2</v>
      </c>
      <c r="F469" s="6">
        <v>-7.8504898845689661E-2</v>
      </c>
      <c r="G469" s="6">
        <v>0.77067640319096886</v>
      </c>
      <c r="H469" s="6">
        <v>3.2893653431994485</v>
      </c>
      <c r="I469" s="6">
        <v>5.0643693505412687E-2</v>
      </c>
      <c r="J469" s="6">
        <v>0.18008120471233305</v>
      </c>
    </row>
    <row r="470" spans="1:10" x14ac:dyDescent="0.2">
      <c r="A470" s="1" t="s">
        <v>1795</v>
      </c>
      <c r="B470" t="s">
        <v>1796</v>
      </c>
      <c r="C470" s="6" t="e">
        <v>#N/A</v>
      </c>
      <c r="D470" s="6">
        <v>4.7131565154948518</v>
      </c>
      <c r="E470" s="6">
        <v>0.30938206213751218</v>
      </c>
      <c r="F470" s="6">
        <v>5.664713957904341E-2</v>
      </c>
      <c r="G470" s="6" t="e">
        <v>#N/A</v>
      </c>
      <c r="H470" s="6">
        <v>3.2877734862506993</v>
      </c>
      <c r="I470" s="6">
        <v>1.1698753426597397</v>
      </c>
      <c r="J470" s="6">
        <v>0.19502972174760597</v>
      </c>
    </row>
    <row r="471" spans="1:10" x14ac:dyDescent="0.2">
      <c r="A471" s="1" t="s">
        <v>1023</v>
      </c>
      <c r="B471" t="s">
        <v>1024</v>
      </c>
      <c r="C471" s="6">
        <v>2.0670931675889284</v>
      </c>
      <c r="D471" s="6">
        <v>2.7173410730039405</v>
      </c>
      <c r="E471" s="6">
        <v>-5.8743238813028377E-2</v>
      </c>
      <c r="F471" s="6">
        <v>0.12803635521752474</v>
      </c>
      <c r="G471" s="6">
        <v>0.97758624682968753</v>
      </c>
      <c r="H471" s="6">
        <v>3.2781358747324574</v>
      </c>
      <c r="I471" s="6">
        <v>0.13752209985305941</v>
      </c>
      <c r="J471" s="6">
        <v>0.38657181023967629</v>
      </c>
    </row>
    <row r="472" spans="1:10" x14ac:dyDescent="0.2">
      <c r="A472" s="1" t="s">
        <v>461</v>
      </c>
      <c r="B472" t="s">
        <v>462</v>
      </c>
      <c r="C472" s="6">
        <v>1.7358223482307176</v>
      </c>
      <c r="D472" s="6">
        <v>3.2294384445306328</v>
      </c>
      <c r="E472" s="6">
        <v>-0.19993306499139663</v>
      </c>
      <c r="F472" s="6">
        <v>-0.1296869140677876</v>
      </c>
      <c r="G472" s="6">
        <v>0.94466260375441535</v>
      </c>
      <c r="H472" s="6">
        <v>3.2733138061865041</v>
      </c>
      <c r="I472" s="6">
        <v>0.81023999763927868</v>
      </c>
      <c r="J472" s="6">
        <v>0.24492540634872439</v>
      </c>
    </row>
    <row r="473" spans="1:10" x14ac:dyDescent="0.2">
      <c r="A473" s="1" t="s">
        <v>475</v>
      </c>
      <c r="B473" t="s">
        <v>476</v>
      </c>
      <c r="C473" s="6">
        <v>1.7252864262878918</v>
      </c>
      <c r="D473" s="6">
        <v>3.8546033126255308</v>
      </c>
      <c r="E473" s="6">
        <v>3.2745088964093156</v>
      </c>
      <c r="F473" s="6">
        <v>-0.26374764631093406</v>
      </c>
      <c r="G473" s="6">
        <v>0.58673224956066905</v>
      </c>
      <c r="H473" s="6">
        <v>3.2516633683469869</v>
      </c>
      <c r="I473" s="6">
        <v>1.8441522204113048</v>
      </c>
      <c r="J473" s="6">
        <v>0.38020544802353728</v>
      </c>
    </row>
    <row r="474" spans="1:10" x14ac:dyDescent="0.2">
      <c r="A474" s="1" t="s">
        <v>1876</v>
      </c>
      <c r="B474" t="s">
        <v>1877</v>
      </c>
      <c r="C474" s="6" t="e">
        <v>#N/A</v>
      </c>
      <c r="D474" s="6">
        <v>2.324022136964643</v>
      </c>
      <c r="E474" s="6">
        <v>0.45076309490606792</v>
      </c>
      <c r="F474" s="6">
        <v>0.14205985367288443</v>
      </c>
      <c r="G474" s="6" t="e">
        <v>#N/A</v>
      </c>
      <c r="H474" s="6">
        <v>3.246300643753703</v>
      </c>
      <c r="I474" s="6">
        <v>1.3375094131266727</v>
      </c>
      <c r="J474" s="6">
        <v>0.48659427270875943</v>
      </c>
    </row>
    <row r="475" spans="1:10" x14ac:dyDescent="0.2">
      <c r="A475" s="1" t="s">
        <v>1095</v>
      </c>
      <c r="B475" t="s">
        <v>1096</v>
      </c>
      <c r="C475" s="6" t="e">
        <v>#N/A</v>
      </c>
      <c r="D475" s="6">
        <v>1.6152330058379358</v>
      </c>
      <c r="E475" s="6">
        <v>-4.7947457193622881E-2</v>
      </c>
      <c r="F475" s="6">
        <v>3.6006027509227045E-2</v>
      </c>
      <c r="G475" s="6" t="e">
        <v>#N/A</v>
      </c>
      <c r="H475" s="6">
        <v>3.241641567511846</v>
      </c>
      <c r="I475" s="6">
        <v>0.22276391458400774</v>
      </c>
      <c r="J475" s="6">
        <v>0.10968473108333959</v>
      </c>
    </row>
    <row r="476" spans="1:10" x14ac:dyDescent="0.2">
      <c r="A476" s="1" t="s">
        <v>48</v>
      </c>
      <c r="B476" t="s">
        <v>49</v>
      </c>
      <c r="C476" s="6">
        <v>5.81695504610318</v>
      </c>
      <c r="D476" s="6">
        <v>3.3201975911539772</v>
      </c>
      <c r="E476" s="6">
        <v>-7.3338788559635146E-2</v>
      </c>
      <c r="F476" s="6">
        <v>-0.11721201629716847</v>
      </c>
      <c r="G476" s="6">
        <v>0.82849849580691692</v>
      </c>
      <c r="H476" s="6">
        <v>3.2308988123058779</v>
      </c>
      <c r="I476" s="6">
        <v>0.47999805408205198</v>
      </c>
      <c r="J476" s="6">
        <v>0.47972443659570307</v>
      </c>
    </row>
    <row r="477" spans="1:10" x14ac:dyDescent="0.2">
      <c r="A477" s="1" t="s">
        <v>1442</v>
      </c>
      <c r="B477" t="s">
        <v>1443</v>
      </c>
      <c r="C477" s="6" t="e">
        <v>#N/A</v>
      </c>
      <c r="D477" s="6">
        <v>2.5343549505006471</v>
      </c>
      <c r="E477" s="6">
        <v>0.1116406757941231</v>
      </c>
      <c r="F477" s="6">
        <v>-0.10821680736379456</v>
      </c>
      <c r="G477" s="6" t="e">
        <v>#N/A</v>
      </c>
      <c r="H477" s="6">
        <v>3.2248203921719836</v>
      </c>
      <c r="I477" s="6">
        <v>0.44503899114778322</v>
      </c>
      <c r="J477" s="6">
        <v>0.54609152070452216</v>
      </c>
    </row>
    <row r="478" spans="1:10" x14ac:dyDescent="0.2">
      <c r="A478" s="1" t="s">
        <v>713</v>
      </c>
      <c r="B478" t="s">
        <v>1879</v>
      </c>
      <c r="C478" s="6" t="e">
        <v>#N/A</v>
      </c>
      <c r="D478" s="6">
        <v>2.1115028158478424</v>
      </c>
      <c r="E478" s="6">
        <v>3.4643609038194807E-2</v>
      </c>
      <c r="F478" s="6">
        <v>-0.19829736938856271</v>
      </c>
      <c r="G478" s="6" t="e">
        <v>#N/A</v>
      </c>
      <c r="H478" s="6">
        <v>3.2199225249297823</v>
      </c>
      <c r="I478" s="6">
        <v>0.19211592613445416</v>
      </c>
      <c r="J478" s="6">
        <v>0.47169587414237757</v>
      </c>
    </row>
    <row r="479" spans="1:10" x14ac:dyDescent="0.2">
      <c r="A479" s="1" t="s">
        <v>599</v>
      </c>
      <c r="B479" t="s">
        <v>600</v>
      </c>
      <c r="C479" s="6">
        <v>2.9756161140830919</v>
      </c>
      <c r="D479" s="6">
        <v>1.9764844545767932</v>
      </c>
      <c r="E479" s="6">
        <v>-9.3707446030897382E-2</v>
      </c>
      <c r="F479" s="6">
        <v>-3.6284682837499052E-3</v>
      </c>
      <c r="G479" s="6">
        <v>1.2893910933085002</v>
      </c>
      <c r="H479" s="6">
        <v>3.218165864080639</v>
      </c>
      <c r="I479" s="6">
        <v>0.56618916308772083</v>
      </c>
      <c r="J479" s="6">
        <v>5.1418573639336234E-3</v>
      </c>
    </row>
    <row r="480" spans="1:10" x14ac:dyDescent="0.2">
      <c r="A480" s="1" t="s">
        <v>1479</v>
      </c>
      <c r="B480" t="s">
        <v>1480</v>
      </c>
      <c r="C480" s="6">
        <v>1.8816733895964199</v>
      </c>
      <c r="D480" s="6">
        <v>4.8016346765038493</v>
      </c>
      <c r="E480" s="6">
        <v>2.3399783747573357</v>
      </c>
      <c r="F480" s="6">
        <v>8.6050559465253529E-2</v>
      </c>
      <c r="G480" s="6">
        <v>1.0164890487744906</v>
      </c>
      <c r="H480" s="6">
        <v>3.2164498145603075</v>
      </c>
      <c r="I480" s="6">
        <v>3.7760171752409928</v>
      </c>
      <c r="J480" s="6">
        <v>0.34090082297182228</v>
      </c>
    </row>
    <row r="481" spans="1:10" x14ac:dyDescent="0.2">
      <c r="A481" s="1" t="s">
        <v>1436</v>
      </c>
      <c r="B481" t="s">
        <v>1437</v>
      </c>
      <c r="C481" s="6" t="e">
        <v>#N/A</v>
      </c>
      <c r="D481" s="6">
        <v>2.7486744617344891</v>
      </c>
      <c r="E481" s="6">
        <v>0.31374295050414791</v>
      </c>
      <c r="F481" s="6">
        <v>-0.10839903843395644</v>
      </c>
      <c r="G481" s="6" t="e">
        <v>#N/A</v>
      </c>
      <c r="H481" s="6">
        <v>3.2155412452296845</v>
      </c>
      <c r="I481" s="6">
        <v>1.0871973955540444</v>
      </c>
      <c r="J481" s="6">
        <v>3.4108201348255318E-2</v>
      </c>
    </row>
    <row r="482" spans="1:10" x14ac:dyDescent="0.2">
      <c r="A482" s="1" t="s">
        <v>683</v>
      </c>
      <c r="B482" t="s">
        <v>684</v>
      </c>
      <c r="C482" s="6">
        <v>2.3221567782120398</v>
      </c>
      <c r="D482" s="6">
        <v>3.5443684436151623</v>
      </c>
      <c r="E482" s="6">
        <v>0.41324932108284218</v>
      </c>
      <c r="F482" s="6">
        <v>-0.20789463977877812</v>
      </c>
      <c r="G482" s="6">
        <v>0.64711430285639282</v>
      </c>
      <c r="H482" s="6">
        <v>3.2128520682970425</v>
      </c>
      <c r="I482" s="6">
        <v>0.92649427965317188</v>
      </c>
      <c r="J482" s="6">
        <v>0.64237581436119717</v>
      </c>
    </row>
    <row r="483" spans="1:10" x14ac:dyDescent="0.2">
      <c r="A483" s="1" t="s">
        <v>646</v>
      </c>
      <c r="B483" t="s">
        <v>647</v>
      </c>
      <c r="C483" s="6">
        <v>2.9082077008756535</v>
      </c>
      <c r="D483" s="6">
        <v>3.1716789998449699</v>
      </c>
      <c r="E483" s="6">
        <v>0.11110263628325805</v>
      </c>
      <c r="F483" s="6">
        <v>-0.15121480661120545</v>
      </c>
      <c r="G483" s="6">
        <v>1.1137676927987523</v>
      </c>
      <c r="H483" s="6">
        <v>3.2072069089587276</v>
      </c>
      <c r="I483" s="6">
        <v>0.56330445930596662</v>
      </c>
      <c r="J483" s="6">
        <v>1.0710985718712505</v>
      </c>
    </row>
    <row r="484" spans="1:10" x14ac:dyDescent="0.2">
      <c r="A484" s="1" t="s">
        <v>1143</v>
      </c>
      <c r="B484" t="s">
        <v>1144</v>
      </c>
      <c r="C484" s="6" t="e">
        <v>#N/A</v>
      </c>
      <c r="D484" s="6">
        <v>2.2823984302339242</v>
      </c>
      <c r="E484" s="6">
        <v>0.11752461686090024</v>
      </c>
      <c r="F484" s="6">
        <v>-0.1389286895635384</v>
      </c>
      <c r="G484" s="6" t="e">
        <v>#N/A</v>
      </c>
      <c r="H484" s="6">
        <v>3.2063802839155335</v>
      </c>
      <c r="I484" s="6">
        <v>0.83272885325948065</v>
      </c>
      <c r="J484" s="6">
        <v>0.72227458515160137</v>
      </c>
    </row>
    <row r="485" spans="1:10" x14ac:dyDescent="0.2">
      <c r="A485" s="1" t="s">
        <v>741</v>
      </c>
      <c r="B485" t="s">
        <v>742</v>
      </c>
      <c r="C485" s="6">
        <v>2.7749609585609729</v>
      </c>
      <c r="D485" s="6">
        <v>1.6374953091479596</v>
      </c>
      <c r="E485" s="6">
        <v>0.55790845957076851</v>
      </c>
      <c r="F485" s="6">
        <v>0.50479486892178993</v>
      </c>
      <c r="G485" s="6">
        <v>1.2360734996213334</v>
      </c>
      <c r="H485" s="6">
        <v>3.2044358588186799</v>
      </c>
      <c r="I485" s="6">
        <v>1.6403281619022041</v>
      </c>
      <c r="J485" s="6">
        <v>2.5926142149878761</v>
      </c>
    </row>
    <row r="486" spans="1:10" x14ac:dyDescent="0.2">
      <c r="A486" s="1" t="s">
        <v>709</v>
      </c>
      <c r="B486" t="s">
        <v>710</v>
      </c>
      <c r="C486" s="6" t="e">
        <v>#N/A</v>
      </c>
      <c r="D486" s="6">
        <v>1.6274849080076454</v>
      </c>
      <c r="E486" s="6">
        <v>-0.12164376452716073</v>
      </c>
      <c r="F486" s="6">
        <v>0.12749247363046567</v>
      </c>
      <c r="G486" s="6" t="e">
        <v>#N/A</v>
      </c>
      <c r="H486" s="6">
        <v>3.2027426922563733</v>
      </c>
      <c r="I486" s="6">
        <v>0.61209495117459412</v>
      </c>
      <c r="J486" s="6">
        <v>0.53672202673124814</v>
      </c>
    </row>
    <row r="487" spans="1:10" x14ac:dyDescent="0.2">
      <c r="A487" s="1" t="s">
        <v>1496</v>
      </c>
      <c r="B487" t="s">
        <v>1497</v>
      </c>
      <c r="C487" s="6">
        <v>1.8488502731438381</v>
      </c>
      <c r="D487" s="6">
        <v>1.1611080532401072</v>
      </c>
      <c r="E487" s="6">
        <v>0.12525661001652283</v>
      </c>
      <c r="F487" s="6">
        <v>-1.4897255784870734E-2</v>
      </c>
      <c r="G487" s="6">
        <v>1.0622483362408444</v>
      </c>
      <c r="H487" s="6">
        <v>3.1952641768411878</v>
      </c>
      <c r="I487" s="6">
        <v>0.63646249018192513</v>
      </c>
      <c r="J487" s="6">
        <v>6.3330093924006459E-2</v>
      </c>
    </row>
    <row r="488" spans="1:10" x14ac:dyDescent="0.2">
      <c r="A488" s="1" t="s">
        <v>775</v>
      </c>
      <c r="B488" t="s">
        <v>902</v>
      </c>
      <c r="C488" s="6">
        <v>0.67479533967570138</v>
      </c>
      <c r="D488" s="6">
        <v>2.4254612678133767</v>
      </c>
      <c r="E488" s="6">
        <v>-9.7654368614088508E-2</v>
      </c>
      <c r="F488" s="6">
        <v>-0.18837040443120603</v>
      </c>
      <c r="G488" s="6">
        <v>0.49118031659613859</v>
      </c>
      <c r="H488" s="6">
        <v>3.1879803239392133</v>
      </c>
      <c r="I488" s="6">
        <v>0.5231394051294862</v>
      </c>
      <c r="J488" s="6">
        <v>0.85685241344457874</v>
      </c>
    </row>
    <row r="489" spans="1:10" x14ac:dyDescent="0.2">
      <c r="A489" s="1" t="s">
        <v>1226</v>
      </c>
      <c r="B489" t="s">
        <v>1227</v>
      </c>
      <c r="C489" s="6" t="e">
        <v>#N/A</v>
      </c>
      <c r="D489" s="6">
        <v>4.4572432777025481</v>
      </c>
      <c r="E489" s="6">
        <v>0.29326076069075191</v>
      </c>
      <c r="F489" s="6">
        <v>-0.13053729085380883</v>
      </c>
      <c r="G489" s="6" t="e">
        <v>#N/A</v>
      </c>
      <c r="H489" s="6">
        <v>3.165439993735915</v>
      </c>
      <c r="I489" s="6">
        <v>0.80496741239625347</v>
      </c>
      <c r="J489" s="6">
        <v>0.27568498872677927</v>
      </c>
    </row>
    <row r="490" spans="1:10" x14ac:dyDescent="0.2">
      <c r="A490" s="1" t="s">
        <v>86</v>
      </c>
      <c r="B490" t="s">
        <v>87</v>
      </c>
      <c r="C490" s="6" t="e">
        <v>#N/A</v>
      </c>
      <c r="D490" s="6">
        <v>4.937531034955482</v>
      </c>
      <c r="E490" s="6">
        <v>-0.63563853699340878</v>
      </c>
      <c r="F490" s="6">
        <v>-0.32105172982914276</v>
      </c>
      <c r="G490" s="6" t="e">
        <v>#N/A</v>
      </c>
      <c r="H490" s="6">
        <v>3.1630146140714852</v>
      </c>
      <c r="I490" s="6">
        <v>0.40815621324770379</v>
      </c>
      <c r="J490" s="6">
        <v>0.3528191591019032</v>
      </c>
    </row>
    <row r="491" spans="1:10" x14ac:dyDescent="0.2">
      <c r="A491" s="1" t="s">
        <v>1532</v>
      </c>
      <c r="B491" t="s">
        <v>1858</v>
      </c>
      <c r="C491" s="6" t="e">
        <v>#N/A</v>
      </c>
      <c r="D491" s="6">
        <v>2.5979710854558489</v>
      </c>
      <c r="E491" s="6">
        <v>0.12170257480282747</v>
      </c>
      <c r="F491" s="6">
        <v>-8.9805851516406895E-2</v>
      </c>
      <c r="G491" s="6" t="e">
        <v>#N/A</v>
      </c>
      <c r="H491" s="6">
        <v>3.1619036102255622</v>
      </c>
      <c r="I491" s="6">
        <v>0.7518396713152804</v>
      </c>
      <c r="J491" s="6">
        <v>0.23318516575368817</v>
      </c>
    </row>
    <row r="492" spans="1:10" x14ac:dyDescent="0.2">
      <c r="A492" s="1" t="s">
        <v>1627</v>
      </c>
      <c r="B492" t="s">
        <v>1628</v>
      </c>
      <c r="C492" s="6" t="e">
        <v>#N/A</v>
      </c>
      <c r="D492" s="6">
        <v>3.4295436403744901</v>
      </c>
      <c r="E492" s="6">
        <v>0.1600189016364357</v>
      </c>
      <c r="F492" s="6">
        <v>-5.5434522466242094E-2</v>
      </c>
      <c r="G492" s="6" t="e">
        <v>#N/A</v>
      </c>
      <c r="H492" s="6">
        <v>3.1607301597604405</v>
      </c>
      <c r="I492" s="6">
        <v>0.67145897249804376</v>
      </c>
      <c r="J492" s="6">
        <v>0.27536541508885337</v>
      </c>
    </row>
    <row r="493" spans="1:10" x14ac:dyDescent="0.2">
      <c r="A493" s="1" t="s">
        <v>1602</v>
      </c>
      <c r="B493" t="s">
        <v>1603</v>
      </c>
      <c r="C493" s="6" t="e">
        <v>#N/A</v>
      </c>
      <c r="D493" s="6">
        <v>1.4590633593386395</v>
      </c>
      <c r="E493" s="6">
        <v>8.4739049746422185E-2</v>
      </c>
      <c r="F493" s="6">
        <v>-2.3037659609275698E-2</v>
      </c>
      <c r="G493" s="6" t="e">
        <v>#N/A</v>
      </c>
      <c r="H493" s="6">
        <v>3.1421104322960072</v>
      </c>
      <c r="I493" s="6">
        <v>0.2790288357461545</v>
      </c>
      <c r="J493" s="6">
        <v>6.3277580448380014E-2</v>
      </c>
    </row>
    <row r="494" spans="1:10" x14ac:dyDescent="0.2">
      <c r="A494" s="1" t="s">
        <v>88</v>
      </c>
      <c r="B494" t="s">
        <v>89</v>
      </c>
      <c r="C494" s="6">
        <v>4.7178166469044198</v>
      </c>
      <c r="D494" s="6">
        <v>1.2554979858093631</v>
      </c>
      <c r="E494" s="6">
        <v>-0.1636347976741061</v>
      </c>
      <c r="F494" s="6">
        <v>-1.2266415020737604E-2</v>
      </c>
      <c r="G494" s="6">
        <v>0.8415715598939838</v>
      </c>
      <c r="H494" s="6">
        <v>3.1289734080093448</v>
      </c>
      <c r="I494" s="6">
        <v>0.63082777525511391</v>
      </c>
      <c r="J494" s="6">
        <v>2.8397270715601244E-2</v>
      </c>
    </row>
    <row r="495" spans="1:10" x14ac:dyDescent="0.2">
      <c r="A495" s="1" t="s">
        <v>106</v>
      </c>
      <c r="B495" t="s">
        <v>107</v>
      </c>
      <c r="C495" s="6">
        <v>4.5341396315604969</v>
      </c>
      <c r="D495" s="6">
        <v>1.2236632692216991</v>
      </c>
      <c r="E495" s="6">
        <v>-0.13699682392977272</v>
      </c>
      <c r="F495" s="6">
        <v>-0.26632769375343129</v>
      </c>
      <c r="G495" s="6">
        <v>1.0427721933733829</v>
      </c>
      <c r="H495" s="6">
        <v>3.1252076586699515</v>
      </c>
      <c r="I495" s="6">
        <v>1.2602926125638652</v>
      </c>
      <c r="J495" s="6">
        <v>1.0410970883606698</v>
      </c>
    </row>
    <row r="496" spans="1:10" x14ac:dyDescent="0.2">
      <c r="A496" s="1" t="s">
        <v>636</v>
      </c>
      <c r="B496" t="s">
        <v>637</v>
      </c>
      <c r="C496" s="6" t="e">
        <v>#N/A</v>
      </c>
      <c r="D496" s="6">
        <v>3.1465871551506823</v>
      </c>
      <c r="E496" s="6">
        <v>-0.14374842775823102</v>
      </c>
      <c r="F496" s="6">
        <v>3.8265782004593275E-2</v>
      </c>
      <c r="G496" s="6" t="e">
        <v>#N/A</v>
      </c>
      <c r="H496" s="6">
        <v>3.1233303241241046</v>
      </c>
      <c r="I496" s="6">
        <v>1.2178290019290365</v>
      </c>
      <c r="J496" s="6">
        <v>0.15377779270815864</v>
      </c>
    </row>
    <row r="497" spans="1:10" x14ac:dyDescent="0.2">
      <c r="A497" s="1" t="s">
        <v>622</v>
      </c>
      <c r="B497" t="s">
        <v>623</v>
      </c>
      <c r="C497" s="6">
        <v>2.9467909977323261</v>
      </c>
      <c r="D497" s="6">
        <v>1.8748831146958722</v>
      </c>
      <c r="E497" s="6">
        <v>0.15960459164110069</v>
      </c>
      <c r="F497" s="6">
        <v>5.1464777932980023E-2</v>
      </c>
      <c r="G497" s="6">
        <v>0.94345458083676315</v>
      </c>
      <c r="H497" s="6">
        <v>3.1216638845556064</v>
      </c>
      <c r="I497" s="6">
        <v>0.34479890080088382</v>
      </c>
      <c r="J497" s="6">
        <v>6.8507780531107676E-2</v>
      </c>
    </row>
    <row r="498" spans="1:10" x14ac:dyDescent="0.2">
      <c r="A498" s="1" t="s">
        <v>509</v>
      </c>
      <c r="B498" t="s">
        <v>510</v>
      </c>
      <c r="C498" s="6" t="e">
        <v>#N/A</v>
      </c>
      <c r="D498" s="6">
        <v>2.7036681353919625</v>
      </c>
      <c r="E498" s="6">
        <v>6.175073641605304E-2</v>
      </c>
      <c r="F498" s="6">
        <v>-0.25351837495123763</v>
      </c>
      <c r="G498" s="6" t="e">
        <v>#N/A</v>
      </c>
      <c r="H498" s="6">
        <v>3.1215765260174071</v>
      </c>
      <c r="I498" s="6">
        <v>0.31528953098539897</v>
      </c>
      <c r="J498" s="6">
        <v>0.29078908857247349</v>
      </c>
    </row>
    <row r="499" spans="1:10" x14ac:dyDescent="0.2">
      <c r="A499" s="1" t="s">
        <v>527</v>
      </c>
      <c r="B499" t="s">
        <v>528</v>
      </c>
      <c r="C499" s="6" t="e">
        <v>#N/A</v>
      </c>
      <c r="D499" s="6">
        <v>3.2726259652862595</v>
      </c>
      <c r="E499" s="6">
        <v>-0.17951033910301337</v>
      </c>
      <c r="F499" s="6">
        <v>6.5286962530651971E-2</v>
      </c>
      <c r="G499" s="6" t="e">
        <v>#N/A</v>
      </c>
      <c r="H499" s="6">
        <v>3.1169434727360601</v>
      </c>
      <c r="I499" s="6">
        <v>0.68629842515840445</v>
      </c>
      <c r="J499" s="6">
        <v>0.13280671315334952</v>
      </c>
    </row>
    <row r="500" spans="1:10" x14ac:dyDescent="0.2">
      <c r="A500" s="1" t="s">
        <v>1332</v>
      </c>
      <c r="B500" t="s">
        <v>1333</v>
      </c>
      <c r="C500" s="6">
        <v>1.6301309290142929</v>
      </c>
      <c r="D500" s="6">
        <v>1.5052739061800147</v>
      </c>
      <c r="E500" s="6">
        <v>-7.8089620314954452E-3</v>
      </c>
      <c r="F500" s="6">
        <v>-8.9635712710386339E-2</v>
      </c>
      <c r="G500" s="6">
        <v>0.47414746980875161</v>
      </c>
      <c r="H500" s="6">
        <v>3.1065982275298145</v>
      </c>
      <c r="I500" s="6">
        <v>2.6348728009586285E-2</v>
      </c>
      <c r="J500" s="6">
        <v>0.18319254414659478</v>
      </c>
    </row>
    <row r="501" spans="1:10" x14ac:dyDescent="0.2">
      <c r="A501" s="1" t="s">
        <v>1563</v>
      </c>
      <c r="B501" t="s">
        <v>1631</v>
      </c>
      <c r="C501" s="6" t="e">
        <v>#N/A</v>
      </c>
      <c r="D501" s="6">
        <v>2.4856828662245665</v>
      </c>
      <c r="E501" s="6">
        <v>6.6661372505942576E-2</v>
      </c>
      <c r="F501" s="6">
        <v>-5.2814857482192508E-2</v>
      </c>
      <c r="G501" s="6" t="e">
        <v>#N/A</v>
      </c>
      <c r="H501" s="6">
        <v>3.1059992359190751</v>
      </c>
      <c r="I501" s="6">
        <v>0.52782374347509631</v>
      </c>
      <c r="J501" s="6">
        <v>0.26252503943169558</v>
      </c>
    </row>
    <row r="502" spans="1:10" x14ac:dyDescent="0.2">
      <c r="A502" s="1" t="s">
        <v>425</v>
      </c>
      <c r="B502" t="s">
        <v>426</v>
      </c>
      <c r="C502" s="6" t="e">
        <v>#N/A</v>
      </c>
      <c r="D502" s="6">
        <v>2.3188136716791576</v>
      </c>
      <c r="E502" s="6">
        <v>-0.21226766571812841</v>
      </c>
      <c r="F502" s="6">
        <v>-0.26760305875690693</v>
      </c>
      <c r="G502" s="6" t="e">
        <v>#N/A</v>
      </c>
      <c r="H502" s="6">
        <v>3.1012399751754636</v>
      </c>
      <c r="I502" s="6">
        <v>0.26266567325112139</v>
      </c>
      <c r="J502" s="6">
        <v>0.7695861262995527</v>
      </c>
    </row>
    <row r="503" spans="1:10" x14ac:dyDescent="0.2">
      <c r="A503" s="1" t="s">
        <v>1413</v>
      </c>
      <c r="B503" t="s">
        <v>1414</v>
      </c>
      <c r="C503" s="6">
        <v>1.9683909935055734</v>
      </c>
      <c r="D503" s="6">
        <v>1.9275437022284476</v>
      </c>
      <c r="E503" s="6">
        <v>6.8201037754525001E-3</v>
      </c>
      <c r="F503" s="6">
        <v>-8.5138198152859099E-2</v>
      </c>
      <c r="G503" s="6">
        <v>1.0709444985638543</v>
      </c>
      <c r="H503" s="6">
        <v>3.0970880415028619</v>
      </c>
      <c r="I503" s="6">
        <v>1.2662113524246581E-2</v>
      </c>
      <c r="J503" s="6">
        <v>0.20520467567458767</v>
      </c>
    </row>
    <row r="504" spans="1:10" x14ac:dyDescent="0.2">
      <c r="A504" s="1" t="s">
        <v>92</v>
      </c>
      <c r="B504" t="s">
        <v>1092</v>
      </c>
      <c r="C504" s="6">
        <v>1.1668812024516402</v>
      </c>
      <c r="D504" s="6">
        <v>1.4596264213056156</v>
      </c>
      <c r="E504" s="6">
        <v>-0.61401330532982934</v>
      </c>
      <c r="F504" s="6">
        <v>-5.7082064644699462E-2</v>
      </c>
      <c r="G504" s="6">
        <v>0.71007254420244093</v>
      </c>
      <c r="H504" s="6">
        <v>3.0898804639035857</v>
      </c>
      <c r="I504" s="6">
        <v>3.1091943403816424</v>
      </c>
      <c r="J504" s="6">
        <v>0.14934824886547857</v>
      </c>
    </row>
    <row r="505" spans="1:10" x14ac:dyDescent="0.2">
      <c r="A505" s="1" t="s">
        <v>416</v>
      </c>
      <c r="B505" t="s">
        <v>417</v>
      </c>
      <c r="C505" s="6" t="e">
        <v>#N/A</v>
      </c>
      <c r="D505" s="6">
        <v>1.4002484814363823</v>
      </c>
      <c r="E505" s="6">
        <v>-0.2176497434671911</v>
      </c>
      <c r="F505" s="6">
        <v>-0.13979378382098126</v>
      </c>
      <c r="G505" s="6" t="e">
        <v>#N/A</v>
      </c>
      <c r="H505" s="6">
        <v>3.0895608979957907</v>
      </c>
      <c r="I505" s="6">
        <v>2.1583663926991421</v>
      </c>
      <c r="J505" s="6">
        <v>0.22261207975019823</v>
      </c>
    </row>
    <row r="506" spans="1:10" x14ac:dyDescent="0.2">
      <c r="A506" s="1" t="s">
        <v>973</v>
      </c>
      <c r="B506" t="s">
        <v>974</v>
      </c>
      <c r="C506" s="6">
        <v>0.85435909249872921</v>
      </c>
      <c r="D506" s="6">
        <v>2.0134227227499748</v>
      </c>
      <c r="E506" s="6">
        <v>-2.4390350275647638E-2</v>
      </c>
      <c r="F506" s="6">
        <v>-8.0778925399553447E-2</v>
      </c>
      <c r="G506" s="6">
        <v>0.43921679433143263</v>
      </c>
      <c r="H506" s="6">
        <v>3.0864833115489123</v>
      </c>
      <c r="I506" s="6">
        <v>0.14051678404478493</v>
      </c>
      <c r="J506" s="6">
        <v>0.27247073978379549</v>
      </c>
    </row>
    <row r="507" spans="1:10" x14ac:dyDescent="0.2">
      <c r="A507" s="1" t="s">
        <v>1544</v>
      </c>
      <c r="B507" t="s">
        <v>1545</v>
      </c>
      <c r="C507" s="6" t="e">
        <v>#N/A</v>
      </c>
      <c r="D507" s="6">
        <v>3.4680528132812687</v>
      </c>
      <c r="E507" s="6">
        <v>4.4547941858523156E-2</v>
      </c>
      <c r="F507" s="6">
        <v>6.9492440220243937E-2</v>
      </c>
      <c r="G507" s="6" t="e">
        <v>#N/A</v>
      </c>
      <c r="H507" s="6">
        <v>3.0853678481932798</v>
      </c>
      <c r="I507" s="6">
        <v>8.6882138150706265E-2</v>
      </c>
      <c r="J507" s="6">
        <v>8.7744416177903198E-2</v>
      </c>
    </row>
    <row r="508" spans="1:10" x14ac:dyDescent="0.2">
      <c r="A508" s="1" t="s">
        <v>1019</v>
      </c>
      <c r="B508" t="s">
        <v>1020</v>
      </c>
      <c r="C508" s="6">
        <v>0.99572759444395553</v>
      </c>
      <c r="D508" s="6">
        <v>1.184380570309802</v>
      </c>
      <c r="E508" s="6">
        <v>4.4993610279596016E-2</v>
      </c>
      <c r="F508" s="6">
        <v>-1.1392081294670465E-3</v>
      </c>
      <c r="G508" s="6">
        <v>1.1290935049441433</v>
      </c>
      <c r="H508" s="6">
        <v>3.08312339531125</v>
      </c>
      <c r="I508" s="6">
        <v>0.19092794230111457</v>
      </c>
      <c r="J508" s="6">
        <v>3.9860294813123989E-2</v>
      </c>
    </row>
    <row r="509" spans="1:10" x14ac:dyDescent="0.2">
      <c r="A509" s="1" t="s">
        <v>1598</v>
      </c>
      <c r="B509" t="s">
        <v>1599</v>
      </c>
      <c r="C509" s="6" t="e">
        <v>#N/A</v>
      </c>
      <c r="D509" s="6">
        <v>2.4563741293648631</v>
      </c>
      <c r="E509" s="6">
        <v>8.4562479472115301E-2</v>
      </c>
      <c r="F509" s="6">
        <v>9.1017498321613308E-2</v>
      </c>
      <c r="G509" s="6" t="e">
        <v>#N/A</v>
      </c>
      <c r="H509" s="6">
        <v>3.08280817045119</v>
      </c>
      <c r="I509" s="6">
        <v>0.23652823228619155</v>
      </c>
      <c r="J509" s="6">
        <v>0.60884012710789825</v>
      </c>
    </row>
    <row r="510" spans="1:10" x14ac:dyDescent="0.2">
      <c r="A510" s="1" t="s">
        <v>218</v>
      </c>
      <c r="B510" t="s">
        <v>219</v>
      </c>
      <c r="C510" s="6">
        <v>3.7672136326307104</v>
      </c>
      <c r="D510" s="6">
        <v>2.4940468719358364</v>
      </c>
      <c r="E510" s="6">
        <v>-0.17602054944454668</v>
      </c>
      <c r="F510" s="6">
        <v>3.0142923601410184E-2</v>
      </c>
      <c r="G510" s="6">
        <v>1.0552715284821288</v>
      </c>
      <c r="H510" s="6">
        <v>3.0824192493237623</v>
      </c>
      <c r="I510" s="6">
        <v>0.59739352278993396</v>
      </c>
      <c r="J510" s="6">
        <v>9.6070052619754959E-2</v>
      </c>
    </row>
    <row r="511" spans="1:10" x14ac:dyDescent="0.2">
      <c r="A511" s="1" t="s">
        <v>10</v>
      </c>
      <c r="B511" t="s">
        <v>11</v>
      </c>
      <c r="C511" s="6">
        <v>8.2786256408849876</v>
      </c>
      <c r="D511" s="6">
        <v>2.8967245647444044</v>
      </c>
      <c r="E511" s="6">
        <v>0.17042255067134179</v>
      </c>
      <c r="F511" s="6">
        <v>-7.4169027003369761E-2</v>
      </c>
      <c r="G511" s="6">
        <v>1.1207318606244399</v>
      </c>
      <c r="H511" s="6">
        <v>3.0822492228219871</v>
      </c>
      <c r="I511" s="6">
        <v>0.45774706340649662</v>
      </c>
      <c r="J511" s="6">
        <v>0.2125116693658009</v>
      </c>
    </row>
    <row r="512" spans="1:10" x14ac:dyDescent="0.2">
      <c r="A512" s="1" t="s">
        <v>1275</v>
      </c>
      <c r="B512" t="s">
        <v>1276</v>
      </c>
      <c r="C512" s="6">
        <v>1.5059065873731159</v>
      </c>
      <c r="D512" s="6">
        <v>2.7997636153929339</v>
      </c>
      <c r="E512" s="6">
        <v>0.15897759952994989</v>
      </c>
      <c r="F512" s="6">
        <v>-4.439524987468909E-2</v>
      </c>
      <c r="G512" s="6">
        <v>0.9234298274244056</v>
      </c>
      <c r="H512" s="6">
        <v>3.0820389955743699</v>
      </c>
      <c r="I512" s="6">
        <v>0.29591283719629913</v>
      </c>
      <c r="J512" s="6">
        <v>0.12482677654130557</v>
      </c>
    </row>
    <row r="513" spans="1:10" x14ac:dyDescent="0.2">
      <c r="A513" s="1" t="s">
        <v>1417</v>
      </c>
      <c r="B513" t="s">
        <v>1418</v>
      </c>
      <c r="C513" s="6" t="e">
        <v>#N/A</v>
      </c>
      <c r="D513" s="6">
        <v>3.6431508759729283</v>
      </c>
      <c r="E513" s="6">
        <v>0.16191444792130491</v>
      </c>
      <c r="F513" s="6">
        <v>-0.1111855770139671</v>
      </c>
      <c r="G513" s="6" t="e">
        <v>#N/A</v>
      </c>
      <c r="H513" s="6">
        <v>3.0666799746710161</v>
      </c>
      <c r="I513" s="6">
        <v>0.80625371876928187</v>
      </c>
      <c r="J513" s="6">
        <v>0.18131829332589536</v>
      </c>
    </row>
    <row r="514" spans="1:10" x14ac:dyDescent="0.2">
      <c r="A514" s="1" t="s">
        <v>1625</v>
      </c>
      <c r="B514" t="s">
        <v>1626</v>
      </c>
      <c r="C514" s="6" t="e">
        <v>#N/A</v>
      </c>
      <c r="D514" s="6">
        <v>3.8666953575571839</v>
      </c>
      <c r="E514" s="6">
        <v>0.69921148250664011</v>
      </c>
      <c r="F514" s="6">
        <v>-5.5445201352189451E-2</v>
      </c>
      <c r="G514" s="6" t="e">
        <v>#N/A</v>
      </c>
      <c r="H514" s="6">
        <v>3.0666341859686819</v>
      </c>
      <c r="I514" s="6">
        <v>2.3565648892833524</v>
      </c>
      <c r="J514" s="6">
        <v>1.2070948946252609E-2</v>
      </c>
    </row>
    <row r="515" spans="1:10" x14ac:dyDescent="0.2">
      <c r="A515" s="1" t="s">
        <v>136</v>
      </c>
      <c r="B515" t="s">
        <v>1307</v>
      </c>
      <c r="C515" s="6">
        <v>2.1335163678921742</v>
      </c>
      <c r="D515" s="6">
        <v>3.3775174566896817</v>
      </c>
      <c r="E515" s="6">
        <v>-0.46448113138206526</v>
      </c>
      <c r="F515" s="6">
        <v>-3.5195032225494562E-2</v>
      </c>
      <c r="G515" s="6">
        <v>0.81319430057348085</v>
      </c>
      <c r="H515" s="6">
        <v>3.062026888137344</v>
      </c>
      <c r="I515" s="6">
        <v>1.1082545292831405</v>
      </c>
      <c r="J515" s="6">
        <v>0.1049283869648629</v>
      </c>
    </row>
    <row r="516" spans="1:10" x14ac:dyDescent="0.2">
      <c r="A516" s="1" t="s">
        <v>198</v>
      </c>
      <c r="B516" t="s">
        <v>199</v>
      </c>
      <c r="C516" s="6" t="e">
        <v>#N/A</v>
      </c>
      <c r="D516" s="6">
        <v>1.5358986115589182</v>
      </c>
      <c r="E516" s="6">
        <v>-0.36297518328730649</v>
      </c>
      <c r="F516" s="6">
        <v>-1.9089121505350807E-2</v>
      </c>
      <c r="G516" s="6" t="e">
        <v>#N/A</v>
      </c>
      <c r="H516" s="6">
        <v>3.0603821596654677</v>
      </c>
      <c r="I516" s="6">
        <v>1.0139317638046881</v>
      </c>
      <c r="J516" s="6">
        <v>9.0399145108752701E-2</v>
      </c>
    </row>
    <row r="517" spans="1:10" x14ac:dyDescent="0.2">
      <c r="A517" s="1" t="s">
        <v>493</v>
      </c>
      <c r="B517" t="s">
        <v>1866</v>
      </c>
      <c r="C517" s="6" t="e">
        <v>#N/A</v>
      </c>
      <c r="D517" s="6">
        <v>2.5043711742211503</v>
      </c>
      <c r="E517" s="6">
        <v>-0.19227315053253685</v>
      </c>
      <c r="F517" s="6">
        <v>-0.12611513535111535</v>
      </c>
      <c r="G517" s="6" t="e">
        <v>#N/A</v>
      </c>
      <c r="H517" s="6">
        <v>3.0464286586080207</v>
      </c>
      <c r="I517" s="6">
        <v>0.82877892449625512</v>
      </c>
      <c r="J517" s="6">
        <v>0.60970227001730937</v>
      </c>
    </row>
    <row r="518" spans="1:10" x14ac:dyDescent="0.2">
      <c r="A518" s="1" t="s">
        <v>1399</v>
      </c>
      <c r="B518" t="s">
        <v>1400</v>
      </c>
      <c r="C518" s="6" t="e">
        <v>#N/A</v>
      </c>
      <c r="D518" s="6">
        <v>2.2419323805928584</v>
      </c>
      <c r="E518" s="6">
        <v>-7.8334254235353407E-4</v>
      </c>
      <c r="F518" s="6">
        <v>-4.7065093543320613E-2</v>
      </c>
      <c r="G518" s="6" t="e">
        <v>#N/A</v>
      </c>
      <c r="H518" s="6">
        <v>3.0456970167286612</v>
      </c>
      <c r="I518" s="6">
        <v>2.1508416054364229E-3</v>
      </c>
      <c r="J518" s="6">
        <v>0.10676569649841558</v>
      </c>
    </row>
    <row r="519" spans="1:10" x14ac:dyDescent="0.2">
      <c r="A519" s="1" t="s">
        <v>481</v>
      </c>
      <c r="B519" t="s">
        <v>940</v>
      </c>
      <c r="C519" s="6" t="e">
        <v>#N/A</v>
      </c>
      <c r="D519" s="6">
        <v>2.1872950226884105</v>
      </c>
      <c r="E519" s="6">
        <v>-7.3028114165939503E-2</v>
      </c>
      <c r="F519" s="6">
        <v>-0.26342793734798337</v>
      </c>
      <c r="G519" s="6" t="e">
        <v>#N/A</v>
      </c>
      <c r="H519" s="6">
        <v>3.0231853659413175</v>
      </c>
      <c r="I519" s="6">
        <v>0.1605554897445815</v>
      </c>
      <c r="J519" s="6">
        <v>0.3501959819075946</v>
      </c>
    </row>
    <row r="520" spans="1:10" x14ac:dyDescent="0.2">
      <c r="A520" s="1" t="s">
        <v>104</v>
      </c>
      <c r="B520" t="s">
        <v>105</v>
      </c>
      <c r="C520" s="6">
        <v>4.5355468269781145</v>
      </c>
      <c r="D520" s="6">
        <v>2.2283257534237091</v>
      </c>
      <c r="E520" s="6">
        <v>0.16003487581271239</v>
      </c>
      <c r="F520" s="6">
        <v>-2.6669715736922481E-2</v>
      </c>
      <c r="G520" s="6">
        <v>1.0590530935944362</v>
      </c>
      <c r="H520" s="6">
        <v>3.0212528643380234</v>
      </c>
      <c r="I520" s="6">
        <v>0.22432635505689449</v>
      </c>
      <c r="J520" s="6">
        <v>2.5165935438856299E-2</v>
      </c>
    </row>
    <row r="521" spans="1:10" x14ac:dyDescent="0.2">
      <c r="A521" s="1" t="s">
        <v>574</v>
      </c>
      <c r="B521" t="s">
        <v>575</v>
      </c>
      <c r="C521" s="6">
        <v>3.0022302096297238</v>
      </c>
      <c r="D521" s="6">
        <v>1.1644896737916632</v>
      </c>
      <c r="E521" s="6">
        <v>9.3897827669057965E-2</v>
      </c>
      <c r="F521" s="6">
        <v>1.040167958956612E-2</v>
      </c>
      <c r="G521" s="6">
        <v>0.99374228834086809</v>
      </c>
      <c r="H521" s="6">
        <v>3.0126077316500144</v>
      </c>
      <c r="I521" s="6">
        <v>0.38083181384649845</v>
      </c>
      <c r="J521" s="6">
        <v>3.7869837906306457E-2</v>
      </c>
    </row>
    <row r="522" spans="1:10" x14ac:dyDescent="0.2">
      <c r="A522" s="1" t="s">
        <v>884</v>
      </c>
      <c r="B522" t="s">
        <v>885</v>
      </c>
      <c r="C522" s="6" t="e">
        <v>#N/A</v>
      </c>
      <c r="D522" s="6">
        <v>3.913301962961278</v>
      </c>
      <c r="E522" s="6">
        <v>-8.9699746866739954E-2</v>
      </c>
      <c r="F522" s="6">
        <v>3.9259468175402296E-2</v>
      </c>
      <c r="G522" s="6" t="e">
        <v>#N/A</v>
      </c>
      <c r="H522" s="6">
        <v>3.0063745534810775</v>
      </c>
      <c r="I522" s="6">
        <v>0.66904965569392272</v>
      </c>
      <c r="J522" s="6">
        <v>0.18418846991715082</v>
      </c>
    </row>
    <row r="523" spans="1:10" x14ac:dyDescent="0.2">
      <c r="A523" s="1" t="s">
        <v>1707</v>
      </c>
      <c r="B523" t="s">
        <v>1708</v>
      </c>
      <c r="C523" s="6" t="e">
        <v>#N/A</v>
      </c>
      <c r="D523" s="6">
        <v>4.4090610136169737</v>
      </c>
      <c r="E523" s="6">
        <v>0.22436582674793934</v>
      </c>
      <c r="F523" s="6">
        <v>-3.5549131651885404E-2</v>
      </c>
      <c r="G523" s="6" t="e">
        <v>#N/A</v>
      </c>
      <c r="H523" s="6">
        <v>3.005318770383512</v>
      </c>
      <c r="I523" s="6">
        <v>0.48305625668425262</v>
      </c>
      <c r="J523" s="6">
        <v>0.11317605270072487</v>
      </c>
    </row>
    <row r="524" spans="1:10" x14ac:dyDescent="0.2">
      <c r="A524" s="1" t="s">
        <v>896</v>
      </c>
      <c r="B524" t="s">
        <v>897</v>
      </c>
      <c r="C524" s="6">
        <v>0.67476583849152272</v>
      </c>
      <c r="D524" s="6">
        <v>3.2113660449169998</v>
      </c>
      <c r="E524" s="6">
        <v>-9.3454590309048537E-3</v>
      </c>
      <c r="F524" s="6">
        <v>-6.6512500771399738E-2</v>
      </c>
      <c r="G524" s="6">
        <v>0.42287134524008335</v>
      </c>
      <c r="H524" s="6">
        <v>2.9895875185933107</v>
      </c>
      <c r="I524" s="6">
        <v>3.3422964729710604E-2</v>
      </c>
      <c r="J524" s="6">
        <v>0.11533745666713666</v>
      </c>
    </row>
    <row r="525" spans="1:10" x14ac:dyDescent="0.2">
      <c r="A525" s="1" t="s">
        <v>861</v>
      </c>
      <c r="B525" t="s">
        <v>862</v>
      </c>
      <c r="C525" s="6" t="e">
        <v>#N/A</v>
      </c>
      <c r="D525" s="6">
        <v>1.6962847973318123</v>
      </c>
      <c r="E525" s="6">
        <v>1.4593965793284253E-2</v>
      </c>
      <c r="F525" s="6">
        <v>-0.17596341837741994</v>
      </c>
      <c r="G525" s="6" t="e">
        <v>#N/A</v>
      </c>
      <c r="H525" s="6">
        <v>2.9890633729245999</v>
      </c>
      <c r="I525" s="6">
        <v>2.6728351899896582E-2</v>
      </c>
      <c r="J525" s="6">
        <v>0.28956259229689424</v>
      </c>
    </row>
    <row r="526" spans="1:10" x14ac:dyDescent="0.2">
      <c r="A526" s="1" t="s">
        <v>1403</v>
      </c>
      <c r="B526" t="s">
        <v>1404</v>
      </c>
      <c r="C526" s="6">
        <v>1.9866027547961722</v>
      </c>
      <c r="D526" s="6">
        <v>3.8516418057215738</v>
      </c>
      <c r="E526" s="6">
        <v>0.44081733263989181</v>
      </c>
      <c r="F526" s="6">
        <v>0.27454627068373799</v>
      </c>
      <c r="G526" s="6">
        <v>0.90046284023573953</v>
      </c>
      <c r="H526" s="6">
        <v>2.9883460374255524</v>
      </c>
      <c r="I526" s="6">
        <v>0.98058145828155929</v>
      </c>
      <c r="J526" s="6">
        <v>0.82167645435225889</v>
      </c>
    </row>
    <row r="527" spans="1:10" x14ac:dyDescent="0.2">
      <c r="A527" s="1" t="s">
        <v>1347</v>
      </c>
      <c r="B527" t="s">
        <v>1348</v>
      </c>
      <c r="C527" s="6" t="e">
        <v>#N/A</v>
      </c>
      <c r="D527" s="6">
        <v>1.8639637631011641</v>
      </c>
      <c r="E527" s="6">
        <v>7.4303402132787924E-2</v>
      </c>
      <c r="F527" s="6">
        <v>-0.11797337690129596</v>
      </c>
      <c r="G527" s="6" t="e">
        <v>#N/A</v>
      </c>
      <c r="H527" s="6">
        <v>2.9882388905371862</v>
      </c>
      <c r="I527" s="6">
        <v>0.31682063998150345</v>
      </c>
      <c r="J527" s="6">
        <v>0.52738788682531479</v>
      </c>
    </row>
    <row r="528" spans="1:10" x14ac:dyDescent="0.2">
      <c r="A528" s="1" t="s">
        <v>993</v>
      </c>
      <c r="B528" t="s">
        <v>994</v>
      </c>
      <c r="C528" s="6" t="e">
        <v>#N/A</v>
      </c>
      <c r="D528" s="6">
        <v>1.8028401886077252</v>
      </c>
      <c r="E528" s="6">
        <v>0.10712224778067773</v>
      </c>
      <c r="F528" s="6">
        <v>-0.15610074107273827</v>
      </c>
      <c r="G528" s="6" t="e">
        <v>#N/A</v>
      </c>
      <c r="H528" s="6">
        <v>2.9847323865870985</v>
      </c>
      <c r="I528" s="6">
        <v>1.6826504373602924</v>
      </c>
      <c r="J528" s="6">
        <v>0.53595581959641914</v>
      </c>
    </row>
    <row r="529" spans="1:10" x14ac:dyDescent="0.2">
      <c r="A529" s="1" t="s">
        <v>1746</v>
      </c>
      <c r="B529" t="s">
        <v>1747</v>
      </c>
      <c r="C529" s="6" t="e">
        <v>#N/A</v>
      </c>
      <c r="D529" s="6">
        <v>1.4296792414648347</v>
      </c>
      <c r="E529" s="6">
        <v>0.29085994079632033</v>
      </c>
      <c r="F529" s="6">
        <v>-1.4955891630331248E-2</v>
      </c>
      <c r="G529" s="6" t="e">
        <v>#N/A</v>
      </c>
      <c r="H529" s="6">
        <v>2.9827577900338182</v>
      </c>
      <c r="I529" s="6">
        <v>0.57430576955023327</v>
      </c>
      <c r="J529" s="6">
        <v>1.7780414727219883E-2</v>
      </c>
    </row>
    <row r="530" spans="1:10" x14ac:dyDescent="0.2">
      <c r="A530" s="1" t="s">
        <v>1173</v>
      </c>
      <c r="B530" t="s">
        <v>1174</v>
      </c>
      <c r="C530" s="6" t="e">
        <v>#N/A</v>
      </c>
      <c r="D530" s="6">
        <v>2.4382991573668864</v>
      </c>
      <c r="E530" s="6">
        <v>-3.3394174014524339E-2</v>
      </c>
      <c r="F530" s="6">
        <v>-7.8328908035409872E-2</v>
      </c>
      <c r="G530" s="6" t="e">
        <v>#N/A</v>
      </c>
      <c r="H530" s="6">
        <v>2.9793422016661522</v>
      </c>
      <c r="I530" s="6">
        <v>8.1383012373037439E-2</v>
      </c>
      <c r="J530" s="6">
        <v>0.47948399887984589</v>
      </c>
    </row>
    <row r="531" spans="1:10" x14ac:dyDescent="0.2">
      <c r="A531" s="1" t="s">
        <v>176</v>
      </c>
      <c r="B531" t="s">
        <v>177</v>
      </c>
      <c r="C531" s="6">
        <v>0.83774868055521079</v>
      </c>
      <c r="D531" s="6">
        <v>1.0141136608925563</v>
      </c>
      <c r="E531" s="6">
        <v>-0.39255431043503392</v>
      </c>
      <c r="F531" s="6">
        <v>-9.8245583980481638E-2</v>
      </c>
      <c r="G531" s="6">
        <v>0.83852990925347215</v>
      </c>
      <c r="H531" s="6">
        <v>2.9715443377018831</v>
      </c>
      <c r="I531" s="6">
        <v>0.87001693451948714</v>
      </c>
      <c r="J531" s="6">
        <v>6.590962421585303E-2</v>
      </c>
    </row>
    <row r="532" spans="1:10" x14ac:dyDescent="0.2">
      <c r="A532" s="1" t="s">
        <v>547</v>
      </c>
      <c r="B532" t="s">
        <v>548</v>
      </c>
      <c r="C532" s="6">
        <v>1.3153872588424274</v>
      </c>
      <c r="D532" s="6">
        <v>2.3514083790138272</v>
      </c>
      <c r="E532" s="6">
        <v>-0.16959587986760979</v>
      </c>
      <c r="F532" s="6">
        <v>-0.12085297527595416</v>
      </c>
      <c r="G532" s="6">
        <v>1.1247795189180512</v>
      </c>
      <c r="H532" s="6">
        <v>2.9699528752560393</v>
      </c>
      <c r="I532" s="6">
        <v>0.48594760040770357</v>
      </c>
      <c r="J532" s="6">
        <v>0.29015570422318199</v>
      </c>
    </row>
    <row r="533" spans="1:10" x14ac:dyDescent="0.2">
      <c r="A533" s="1" t="s">
        <v>1271</v>
      </c>
      <c r="B533" t="s">
        <v>1272</v>
      </c>
      <c r="C533" s="6" t="e">
        <v>#N/A</v>
      </c>
      <c r="D533" s="6">
        <v>2.2701566507286928</v>
      </c>
      <c r="E533" s="6">
        <v>0.12188041326241063</v>
      </c>
      <c r="F533" s="6">
        <v>-0.12538326850022141</v>
      </c>
      <c r="G533" s="6" t="e">
        <v>#N/A</v>
      </c>
      <c r="H533" s="6">
        <v>2.9664575517368434</v>
      </c>
      <c r="I533" s="6">
        <v>0.94508729522841151</v>
      </c>
      <c r="J533" s="6">
        <v>0.3927452672489487</v>
      </c>
    </row>
    <row r="534" spans="1:10" x14ac:dyDescent="0.2">
      <c r="A534" s="1" t="s">
        <v>765</v>
      </c>
      <c r="B534" t="s">
        <v>766</v>
      </c>
      <c r="C534" s="6" t="e">
        <v>#N/A</v>
      </c>
      <c r="D534" s="6">
        <v>3.0726044875222862</v>
      </c>
      <c r="E534" s="6">
        <v>-0.10932139731579328</v>
      </c>
      <c r="F534" s="6">
        <v>-2.3903800551061099E-2</v>
      </c>
      <c r="G534" s="6" t="e">
        <v>#N/A</v>
      </c>
      <c r="H534" s="6">
        <v>2.9655231306354448</v>
      </c>
      <c r="I534" s="6">
        <v>0.29075958719201261</v>
      </c>
      <c r="J534" s="6">
        <v>8.3845059705660696E-2</v>
      </c>
    </row>
    <row r="535" spans="1:10" x14ac:dyDescent="0.2">
      <c r="A535" s="1" t="s">
        <v>1537</v>
      </c>
      <c r="B535" t="s">
        <v>1745</v>
      </c>
      <c r="C535" s="6" t="e">
        <v>#N/A</v>
      </c>
      <c r="D535" s="6">
        <v>1.4276275549651503</v>
      </c>
      <c r="E535" s="6">
        <v>0.16522426601628207</v>
      </c>
      <c r="F535" s="6">
        <v>-8.6562129049191208E-2</v>
      </c>
      <c r="G535" s="6" t="e">
        <v>#N/A</v>
      </c>
      <c r="H535" s="6">
        <v>2.9623911912235461</v>
      </c>
      <c r="I535" s="6">
        <v>0.48675953013716156</v>
      </c>
      <c r="J535" s="6">
        <v>0.28349177077596655</v>
      </c>
    </row>
    <row r="536" spans="1:10" x14ac:dyDescent="0.2">
      <c r="A536" s="1" t="s">
        <v>652</v>
      </c>
      <c r="B536" t="s">
        <v>1851</v>
      </c>
      <c r="C536" s="6" t="e">
        <v>#N/A</v>
      </c>
      <c r="D536" s="6">
        <v>1.88960257048716</v>
      </c>
      <c r="E536" s="6">
        <v>-0.13642579150239298</v>
      </c>
      <c r="F536" s="6">
        <v>-0.16280019222144565</v>
      </c>
      <c r="G536" s="6" t="e">
        <v>#N/A</v>
      </c>
      <c r="H536" s="6">
        <v>2.9567713196674159</v>
      </c>
      <c r="I536" s="6">
        <v>0.35382782617946051</v>
      </c>
      <c r="J536" s="6">
        <v>0.86795182333252396</v>
      </c>
    </row>
    <row r="537" spans="1:10" x14ac:dyDescent="0.2">
      <c r="A537" s="1" t="s">
        <v>164</v>
      </c>
      <c r="B537" t="s">
        <v>165</v>
      </c>
      <c r="C537" s="6">
        <v>4.1649442720198975</v>
      </c>
      <c r="D537" s="6">
        <v>2.4632083910114702</v>
      </c>
      <c r="E537" s="6">
        <v>9.5006547658732857E-2</v>
      </c>
      <c r="F537" s="6">
        <v>-8.5584363638945796E-2</v>
      </c>
      <c r="G537" s="6">
        <v>0.88392436664342344</v>
      </c>
      <c r="H537" s="6">
        <v>2.9522061948051768</v>
      </c>
      <c r="I537" s="6">
        <v>0.34381835960216167</v>
      </c>
      <c r="J537" s="6">
        <v>0.13224669971015041</v>
      </c>
    </row>
    <row r="538" spans="1:10" x14ac:dyDescent="0.2">
      <c r="A538" s="1" t="s">
        <v>1653</v>
      </c>
      <c r="B538" t="s">
        <v>1654</v>
      </c>
      <c r="C538" s="6" t="e">
        <v>#N/A</v>
      </c>
      <c r="D538" s="6">
        <v>5.018166157867288</v>
      </c>
      <c r="E538" s="6" t="e">
        <v>#N/A</v>
      </c>
      <c r="F538" s="6">
        <v>-4.8825468617601543E-2</v>
      </c>
      <c r="G538" s="6" t="e">
        <v>#N/A</v>
      </c>
      <c r="H538" s="6">
        <v>2.94743240427001</v>
      </c>
      <c r="I538" s="6" t="e">
        <v>#N/A</v>
      </c>
      <c r="J538" s="6">
        <v>0.13308049753735218</v>
      </c>
    </row>
    <row r="539" spans="1:10" x14ac:dyDescent="0.2">
      <c r="A539" s="1" t="s">
        <v>1500</v>
      </c>
      <c r="B539" t="s">
        <v>1501</v>
      </c>
      <c r="C539" s="6" t="e">
        <v>#N/A</v>
      </c>
      <c r="D539" s="6">
        <v>1.6127707042171109</v>
      </c>
      <c r="E539" s="6">
        <v>1.0559868777954111E-2</v>
      </c>
      <c r="F539" s="6">
        <v>-4.3137566023599895E-2</v>
      </c>
      <c r="G539" s="6" t="e">
        <v>#N/A</v>
      </c>
      <c r="H539" s="6">
        <v>2.9428013797117738</v>
      </c>
      <c r="I539" s="6">
        <v>4.153715292846058E-2</v>
      </c>
      <c r="J539" s="6">
        <v>5.3145916893718316E-2</v>
      </c>
    </row>
    <row r="540" spans="1:10" x14ac:dyDescent="0.2">
      <c r="A540" s="1" t="s">
        <v>1440</v>
      </c>
      <c r="B540" t="s">
        <v>1441</v>
      </c>
      <c r="C540" s="6" t="e">
        <v>#N/A</v>
      </c>
      <c r="D540" s="6">
        <v>3.3287756840294342</v>
      </c>
      <c r="E540" s="6">
        <v>4.8007371703518657E-3</v>
      </c>
      <c r="F540" s="6">
        <v>-6.141446663434403E-2</v>
      </c>
      <c r="G540" s="6" t="e">
        <v>#N/A</v>
      </c>
      <c r="H540" s="6">
        <v>2.9422487304341329</v>
      </c>
      <c r="I540" s="6">
        <v>7.0868984181314534E-3</v>
      </c>
      <c r="J540" s="6">
        <v>0.13114813967614297</v>
      </c>
    </row>
    <row r="541" spans="1:10" x14ac:dyDescent="0.2">
      <c r="A541" s="1" t="s">
        <v>1538</v>
      </c>
      <c r="B541" t="s">
        <v>1539</v>
      </c>
      <c r="C541" s="6" t="e">
        <v>#N/A</v>
      </c>
      <c r="D541" s="6">
        <v>1.6952184658262386</v>
      </c>
      <c r="E541" s="6">
        <v>3.7794601998597875E-2</v>
      </c>
      <c r="F541" s="6">
        <v>4.1083677912955349E-2</v>
      </c>
      <c r="G541" s="6" t="e">
        <v>#N/A</v>
      </c>
      <c r="H541" s="6">
        <v>2.9419575551084161</v>
      </c>
      <c r="I541" s="6">
        <v>0.12064115308112611</v>
      </c>
      <c r="J541" s="6">
        <v>8.7126393715976205E-2</v>
      </c>
    </row>
    <row r="542" spans="1:10" x14ac:dyDescent="0.2">
      <c r="A542" s="1" t="s">
        <v>961</v>
      </c>
      <c r="B542" t="s">
        <v>962</v>
      </c>
      <c r="C542" s="6">
        <v>2.5311266554733085</v>
      </c>
      <c r="D542" s="6">
        <v>1.1109170808321054</v>
      </c>
      <c r="E542" s="6">
        <v>7.496516022125442E-2</v>
      </c>
      <c r="F542" s="6">
        <v>-2.7890460868440513E-2</v>
      </c>
      <c r="G542" s="6">
        <v>0.9583262128319604</v>
      </c>
      <c r="H542" s="6">
        <v>2.9329722737298387</v>
      </c>
      <c r="I542" s="6">
        <v>0.49041941157528768</v>
      </c>
      <c r="J542" s="6">
        <v>7.3925886539023267E-2</v>
      </c>
    </row>
    <row r="543" spans="1:10" x14ac:dyDescent="0.2">
      <c r="A543" s="1" t="s">
        <v>938</v>
      </c>
      <c r="B543" t="s">
        <v>939</v>
      </c>
      <c r="C543" s="6">
        <v>0.80211882934928236</v>
      </c>
      <c r="D543" s="6">
        <v>1.2169465548557166</v>
      </c>
      <c r="E543" s="6">
        <v>0.44970792175148894</v>
      </c>
      <c r="F543" s="6">
        <v>0.21458348457047083</v>
      </c>
      <c r="G543" s="6">
        <v>0.4239284849319484</v>
      </c>
      <c r="H543" s="6">
        <v>2.9323653786689992</v>
      </c>
      <c r="I543" s="6">
        <v>1.864686920918357</v>
      </c>
      <c r="J543" s="6">
        <v>1.0834447686891104</v>
      </c>
    </row>
    <row r="544" spans="1:10" x14ac:dyDescent="0.2">
      <c r="A544" s="1" t="s">
        <v>1345</v>
      </c>
      <c r="B544" t="s">
        <v>1346</v>
      </c>
      <c r="C544" s="6">
        <v>2.0571603478459379</v>
      </c>
      <c r="D544" s="6">
        <v>2.1094531956920526</v>
      </c>
      <c r="E544" s="6">
        <v>0.76819541290255522</v>
      </c>
      <c r="F544" s="6">
        <v>0.65479081011190765</v>
      </c>
      <c r="G544" s="6">
        <v>0.75955549452644566</v>
      </c>
      <c r="H544" s="6">
        <v>2.9279177281253257</v>
      </c>
      <c r="I544" s="6">
        <v>2.6355338860847</v>
      </c>
      <c r="J544" s="6">
        <v>1.5780132539954801</v>
      </c>
    </row>
    <row r="545" spans="1:10" x14ac:dyDescent="0.2">
      <c r="A545" s="1" t="s">
        <v>673</v>
      </c>
      <c r="B545" t="s">
        <v>674</v>
      </c>
      <c r="C545" s="6">
        <v>2.872396413446733</v>
      </c>
      <c r="D545" s="6">
        <v>2.6747971303109361</v>
      </c>
      <c r="E545" s="6">
        <v>-0.11437896603202462</v>
      </c>
      <c r="F545" s="6">
        <v>6.9397866703348909E-2</v>
      </c>
      <c r="G545" s="6">
        <v>0.98619923418138666</v>
      </c>
      <c r="H545" s="6">
        <v>2.916894342714933</v>
      </c>
      <c r="I545" s="6">
        <v>0.54710329950281433</v>
      </c>
      <c r="J545" s="6">
        <v>0.7761371595474984</v>
      </c>
    </row>
    <row r="546" spans="1:10" x14ac:dyDescent="0.2">
      <c r="A546" s="1" t="s">
        <v>521</v>
      </c>
      <c r="B546" t="s">
        <v>522</v>
      </c>
      <c r="C546" s="6">
        <v>3.0763225409713</v>
      </c>
      <c r="D546" s="6">
        <v>1.2771033096073248</v>
      </c>
      <c r="E546" s="6">
        <v>-0.12490476028686257</v>
      </c>
      <c r="F546" s="6">
        <v>-3.362173408444262E-2</v>
      </c>
      <c r="G546" s="6">
        <v>1.2297233542624668</v>
      </c>
      <c r="H546" s="6">
        <v>2.9095528820118397</v>
      </c>
      <c r="I546" s="6">
        <v>0.27845769540185161</v>
      </c>
      <c r="J546" s="6">
        <v>0.11235199052200776</v>
      </c>
    </row>
    <row r="547" spans="1:10" x14ac:dyDescent="0.2">
      <c r="A547" s="1" t="s">
        <v>141</v>
      </c>
      <c r="B547" t="s">
        <v>142</v>
      </c>
      <c r="C547" s="6" t="e">
        <v>#N/A</v>
      </c>
      <c r="D547" s="6">
        <v>3.6411771999962386</v>
      </c>
      <c r="E547" s="6">
        <v>0.30516974543770575</v>
      </c>
      <c r="F547" s="6">
        <v>-0.57130835622948095</v>
      </c>
      <c r="G547" s="6" t="e">
        <v>#N/A</v>
      </c>
      <c r="H547" s="6">
        <v>2.9049045091722276</v>
      </c>
      <c r="I547" s="6">
        <v>0.47602934720813284</v>
      </c>
      <c r="J547" s="6">
        <v>0.30153515193970443</v>
      </c>
    </row>
    <row r="548" spans="1:10" x14ac:dyDescent="0.2">
      <c r="A548" s="1" t="s">
        <v>83</v>
      </c>
      <c r="B548" t="s">
        <v>84</v>
      </c>
      <c r="C548" s="6">
        <v>4.8264744032088798</v>
      </c>
      <c r="D548" s="6">
        <v>4.2744305972970071</v>
      </c>
      <c r="E548" s="6">
        <v>0.32019415814229962</v>
      </c>
      <c r="F548" s="6">
        <v>-8.9139073394897943E-3</v>
      </c>
      <c r="G548" s="6">
        <v>0.99570050671072352</v>
      </c>
      <c r="H548" s="6">
        <v>2.9034028594402401</v>
      </c>
      <c r="I548" s="6">
        <v>0.61138270167309916</v>
      </c>
      <c r="J548" s="6">
        <v>2.0214546497754428E-2</v>
      </c>
    </row>
    <row r="549" spans="1:10" x14ac:dyDescent="0.2">
      <c r="A549" s="1" t="s">
        <v>380</v>
      </c>
      <c r="B549" t="s">
        <v>381</v>
      </c>
      <c r="C549" s="6" t="e">
        <v>#N/A</v>
      </c>
      <c r="D549" s="6">
        <v>2.038500730074603</v>
      </c>
      <c r="E549" s="6">
        <v>-0.2275549808037115</v>
      </c>
      <c r="F549" s="6">
        <v>-0.15786334030240098</v>
      </c>
      <c r="G549" s="6" t="e">
        <v>#N/A</v>
      </c>
      <c r="H549" s="6">
        <v>2.9026602182955177</v>
      </c>
      <c r="I549" s="6">
        <v>0.64480764440406002</v>
      </c>
      <c r="J549" s="6">
        <v>0.42628046356429966</v>
      </c>
    </row>
    <row r="550" spans="1:10" x14ac:dyDescent="0.2">
      <c r="A550" s="1" t="s">
        <v>1699</v>
      </c>
      <c r="B550" t="s">
        <v>1700</v>
      </c>
      <c r="C550" s="6" t="e">
        <v>#N/A</v>
      </c>
      <c r="D550" s="6">
        <v>2.7559650531618276</v>
      </c>
      <c r="E550" s="6">
        <v>0.14272071300947825</v>
      </c>
      <c r="F550" s="6">
        <v>5.6406515907313735E-3</v>
      </c>
      <c r="G550" s="6" t="e">
        <v>#N/A</v>
      </c>
      <c r="H550" s="6">
        <v>2.9013582686252288</v>
      </c>
      <c r="I550" s="6">
        <v>0.78537577027392524</v>
      </c>
      <c r="J550" s="6">
        <v>5.1802112402223134E-2</v>
      </c>
    </row>
    <row r="551" spans="1:10" x14ac:dyDescent="0.2">
      <c r="A551" s="1" t="s">
        <v>975</v>
      </c>
      <c r="B551" t="s">
        <v>976</v>
      </c>
      <c r="C551" s="6">
        <v>2.5187615328751138</v>
      </c>
      <c r="D551" s="6">
        <v>1.9084164113694151</v>
      </c>
      <c r="E551" s="6" t="e">
        <v>#N/A</v>
      </c>
      <c r="F551" s="6" t="e">
        <v>#N/A</v>
      </c>
      <c r="G551" s="6">
        <v>1.2912207459019109</v>
      </c>
      <c r="H551" s="6">
        <v>2.8993717681661266</v>
      </c>
      <c r="I551" s="6" t="e">
        <v>#N/A</v>
      </c>
      <c r="J551" s="6" t="e">
        <v>#N/A</v>
      </c>
    </row>
    <row r="552" spans="1:10" x14ac:dyDescent="0.2">
      <c r="A552" s="1" t="s">
        <v>909</v>
      </c>
      <c r="B552" t="s">
        <v>910</v>
      </c>
      <c r="C552" s="6" t="e">
        <v>#N/A</v>
      </c>
      <c r="D552" s="6">
        <v>1.9704195557101531</v>
      </c>
      <c r="E552" s="6">
        <v>5.9912273331672865E-2</v>
      </c>
      <c r="F552" s="6">
        <v>-0.16658025461868653</v>
      </c>
      <c r="G552" s="6" t="e">
        <v>#N/A</v>
      </c>
      <c r="H552" s="6">
        <v>2.8973563500176356</v>
      </c>
      <c r="I552" s="6">
        <v>4.920227345410938E-2</v>
      </c>
      <c r="J552" s="6">
        <v>8.6245670170036051E-2</v>
      </c>
    </row>
    <row r="553" spans="1:10" x14ac:dyDescent="0.2">
      <c r="A553" s="1" t="s">
        <v>1450</v>
      </c>
      <c r="B553" t="s">
        <v>1451</v>
      </c>
      <c r="C553" s="6">
        <v>1.9143572998385239</v>
      </c>
      <c r="D553" s="6">
        <v>1.9499409772265885</v>
      </c>
      <c r="E553" s="6">
        <v>0.222201817180258</v>
      </c>
      <c r="F553" s="6">
        <v>0.11787897404570133</v>
      </c>
      <c r="G553" s="6">
        <v>1.1797995947248459</v>
      </c>
      <c r="H553" s="6">
        <v>2.8961060820102111</v>
      </c>
      <c r="I553" s="6">
        <v>0.94382773989745394</v>
      </c>
      <c r="J553" s="6">
        <v>1.6857322445389769</v>
      </c>
    </row>
    <row r="554" spans="1:10" x14ac:dyDescent="0.2">
      <c r="A554" s="1" t="s">
        <v>1352</v>
      </c>
      <c r="B554" t="s">
        <v>1353</v>
      </c>
      <c r="C554" s="6">
        <v>1.6595497472237335</v>
      </c>
      <c r="D554" s="6">
        <v>3.5700898329776614</v>
      </c>
      <c r="E554" s="6">
        <v>0.38248653256603865</v>
      </c>
      <c r="F554" s="6">
        <v>0.15658482421376171</v>
      </c>
      <c r="G554" s="6">
        <v>0.8102978282634824</v>
      </c>
      <c r="H554" s="6">
        <v>2.8931284100072352</v>
      </c>
      <c r="I554" s="6">
        <v>0.98866042099741436</v>
      </c>
      <c r="J554" s="6">
        <v>0.46178517996510537</v>
      </c>
    </row>
    <row r="555" spans="1:10" x14ac:dyDescent="0.2">
      <c r="A555" s="1" t="s">
        <v>953</v>
      </c>
      <c r="B555" t="s">
        <v>954</v>
      </c>
      <c r="C555" s="6" t="e">
        <v>#N/A</v>
      </c>
      <c r="D555" s="6">
        <v>1.8305275635608182</v>
      </c>
      <c r="E555" s="6">
        <v>6.7882656021267709E-2</v>
      </c>
      <c r="F555" s="6">
        <v>-0.16146807498359789</v>
      </c>
      <c r="G555" s="6" t="e">
        <v>#N/A</v>
      </c>
      <c r="H555" s="6">
        <v>2.8904118529972367</v>
      </c>
      <c r="I555" s="6">
        <v>0.16477853231673212</v>
      </c>
      <c r="J555" s="6">
        <v>0.46807730836393707</v>
      </c>
    </row>
    <row r="556" spans="1:10" x14ac:dyDescent="0.2">
      <c r="A556" s="1" t="s">
        <v>1695</v>
      </c>
      <c r="B556" t="s">
        <v>1696</v>
      </c>
      <c r="C556" s="6" t="e">
        <v>#N/A</v>
      </c>
      <c r="D556" s="6">
        <v>1.1621828880528091</v>
      </c>
      <c r="E556" s="6">
        <v>0.17397025534099986</v>
      </c>
      <c r="F556" s="6">
        <v>7.3594013786734344E-2</v>
      </c>
      <c r="G556" s="6" t="e">
        <v>#N/A</v>
      </c>
      <c r="H556" s="6">
        <v>2.8900820722922278</v>
      </c>
      <c r="I556" s="6">
        <v>1.8216912526250548</v>
      </c>
      <c r="J556" s="6">
        <v>0.37234948657831091</v>
      </c>
    </row>
    <row r="557" spans="1:10" x14ac:dyDescent="0.2">
      <c r="A557" s="1" t="s">
        <v>1084</v>
      </c>
      <c r="B557" t="s">
        <v>1085</v>
      </c>
      <c r="C557" s="6" t="e">
        <v>#N/A</v>
      </c>
      <c r="D557" s="6">
        <v>2.1200900054422496</v>
      </c>
      <c r="E557" s="6">
        <v>-4.9562201806494309E-2</v>
      </c>
      <c r="F557" s="6">
        <v>5.2665049776175081E-2</v>
      </c>
      <c r="G557" s="6" t="e">
        <v>#N/A</v>
      </c>
      <c r="H557" s="6">
        <v>2.8861029116988863</v>
      </c>
      <c r="I557" s="6">
        <v>6.5914071079172742E-2</v>
      </c>
      <c r="J557" s="6">
        <v>9.0467534518010137E-2</v>
      </c>
    </row>
    <row r="558" spans="1:10" x14ac:dyDescent="0.2">
      <c r="A558" s="1" t="s">
        <v>1360</v>
      </c>
      <c r="B558" t="s">
        <v>1361</v>
      </c>
      <c r="C558" s="6">
        <v>1.8847617321119552</v>
      </c>
      <c r="D558" s="6">
        <v>2.2774707942716383</v>
      </c>
      <c r="E558" s="6">
        <v>-3.0607750854228111E-3</v>
      </c>
      <c r="F558" s="6">
        <v>-5.0869310162486005E-2</v>
      </c>
      <c r="G558" s="6">
        <v>0.69185900236506437</v>
      </c>
      <c r="H558" s="6">
        <v>2.8806988293128248</v>
      </c>
      <c r="I558" s="6">
        <v>9.1163233410519323E-3</v>
      </c>
      <c r="J558" s="6">
        <v>0.12890063832279391</v>
      </c>
    </row>
    <row r="559" spans="1:10" x14ac:dyDescent="0.2">
      <c r="A559" s="1" t="s">
        <v>26</v>
      </c>
      <c r="B559" t="s">
        <v>27</v>
      </c>
      <c r="C559" s="6">
        <v>6.775978549132553</v>
      </c>
      <c r="D559" s="6">
        <v>2.7101086285472817</v>
      </c>
      <c r="E559" s="6">
        <v>0.30987087791930323</v>
      </c>
      <c r="F559" s="6">
        <v>-8.3774570366671047E-2</v>
      </c>
      <c r="G559" s="6">
        <v>0.781826048985514</v>
      </c>
      <c r="H559" s="6">
        <v>2.8791138046508529</v>
      </c>
      <c r="I559" s="6">
        <v>0.55714709795715156</v>
      </c>
      <c r="J559" s="6">
        <v>0.19995447693874038</v>
      </c>
    </row>
    <row r="560" spans="1:10" x14ac:dyDescent="0.2">
      <c r="A560" s="1" t="s">
        <v>1596</v>
      </c>
      <c r="B560" t="s">
        <v>1597</v>
      </c>
      <c r="C560" s="6" t="e">
        <v>#N/A</v>
      </c>
      <c r="D560" s="6">
        <v>1.409754705762988</v>
      </c>
      <c r="E560" s="6">
        <v>0.16395245678691006</v>
      </c>
      <c r="F560" s="6">
        <v>-6.3694316570867535E-2</v>
      </c>
      <c r="G560" s="6" t="e">
        <v>#N/A</v>
      </c>
      <c r="H560" s="6">
        <v>2.8765418310040989</v>
      </c>
      <c r="I560" s="6">
        <v>0.94112648031547619</v>
      </c>
      <c r="J560" s="6">
        <v>0.38478614998300747</v>
      </c>
    </row>
    <row r="561" spans="1:10" x14ac:dyDescent="0.2">
      <c r="A561" s="1" t="s">
        <v>236</v>
      </c>
      <c r="B561" t="s">
        <v>237</v>
      </c>
      <c r="C561" s="6">
        <v>3.7342148744315011</v>
      </c>
      <c r="D561" s="6">
        <v>1.1361772147034059</v>
      </c>
      <c r="E561" s="6">
        <v>0.13712606982063189</v>
      </c>
      <c r="F561" s="6">
        <v>2.3367692401982623E-2</v>
      </c>
      <c r="G561" s="6">
        <v>0.78672859102578641</v>
      </c>
      <c r="H561" s="6">
        <v>2.8739295564536733</v>
      </c>
      <c r="I561" s="6">
        <v>1.3252605171049519</v>
      </c>
      <c r="J561" s="6">
        <v>4.0925627238328988E-2</v>
      </c>
    </row>
    <row r="562" spans="1:10" x14ac:dyDescent="0.2">
      <c r="A562" s="1" t="s">
        <v>1157</v>
      </c>
      <c r="B562" t="s">
        <v>1158</v>
      </c>
      <c r="C562" s="6" t="e">
        <v>#N/A</v>
      </c>
      <c r="D562" s="6">
        <v>2.564149780385069</v>
      </c>
      <c r="E562" s="6">
        <v>-3.4793992246665552E-2</v>
      </c>
      <c r="F562" s="6">
        <v>-4.6584073149611945E-2</v>
      </c>
      <c r="G562" s="6" t="e">
        <v>#N/A</v>
      </c>
      <c r="H562" s="6">
        <v>2.8706244468869988</v>
      </c>
      <c r="I562" s="6">
        <v>0.11498974634094039</v>
      </c>
      <c r="J562" s="6">
        <v>0.13605720530634774</v>
      </c>
    </row>
    <row r="563" spans="1:10" x14ac:dyDescent="0.2">
      <c r="A563" s="1" t="s">
        <v>707</v>
      </c>
      <c r="B563" t="s">
        <v>708</v>
      </c>
      <c r="C563" s="6" t="e">
        <v>#N/A</v>
      </c>
      <c r="D563" s="6">
        <v>3.1289513600241858</v>
      </c>
      <c r="E563" s="6">
        <v>-0.12180338300458608</v>
      </c>
      <c r="F563" s="6">
        <v>3.6222567168070628E-3</v>
      </c>
      <c r="G563" s="6" t="e">
        <v>#N/A</v>
      </c>
      <c r="H563" s="6">
        <v>2.8698267004648548</v>
      </c>
      <c r="I563" s="6">
        <v>0.41846616685619348</v>
      </c>
      <c r="J563" s="6">
        <v>1.1920519197804713E-2</v>
      </c>
    </row>
    <row r="564" spans="1:10" x14ac:dyDescent="0.2">
      <c r="A564" s="1" t="s">
        <v>664</v>
      </c>
      <c r="B564" t="s">
        <v>1834</v>
      </c>
      <c r="C564" s="6" t="e">
        <v>#N/A</v>
      </c>
      <c r="D564" s="6">
        <v>3.2752259863445099</v>
      </c>
      <c r="E564" s="6">
        <v>-0.13443389152115467</v>
      </c>
      <c r="F564" s="6">
        <v>-0.12246197311578948</v>
      </c>
      <c r="G564" s="6" t="e">
        <v>#N/A</v>
      </c>
      <c r="H564" s="6">
        <v>2.8688902677092929</v>
      </c>
      <c r="I564" s="6">
        <v>0.26415857255483927</v>
      </c>
      <c r="J564" s="6">
        <v>0.29710921057333678</v>
      </c>
    </row>
    <row r="565" spans="1:10" x14ac:dyDescent="0.2">
      <c r="A565" s="1" t="s">
        <v>771</v>
      </c>
      <c r="B565" t="s">
        <v>772</v>
      </c>
      <c r="C565" s="6">
        <v>2.7342468246209006</v>
      </c>
      <c r="D565" s="6">
        <v>0.9977333501691209</v>
      </c>
      <c r="E565" s="6">
        <v>-4.1433552399230723E-2</v>
      </c>
      <c r="F565" s="6">
        <v>4.157764380097477E-2</v>
      </c>
      <c r="G565" s="6">
        <v>0.90684284858259412</v>
      </c>
      <c r="H565" s="6">
        <v>2.8677264188405944</v>
      </c>
      <c r="I565" s="6">
        <v>0.19582087265736092</v>
      </c>
      <c r="J565" s="6">
        <v>0.12637479310967117</v>
      </c>
    </row>
    <row r="566" spans="1:10" x14ac:dyDescent="0.2">
      <c r="A566" s="1" t="s">
        <v>718</v>
      </c>
      <c r="B566" t="s">
        <v>719</v>
      </c>
      <c r="C566" s="6">
        <v>2.8200552771024672</v>
      </c>
      <c r="D566" s="6">
        <v>1.4407790534343243</v>
      </c>
      <c r="E566" s="6">
        <v>4.8114010194459017E-2</v>
      </c>
      <c r="F566" s="6">
        <v>2.3706294582940886E-2</v>
      </c>
      <c r="G566" s="6">
        <v>1.2726419054273213</v>
      </c>
      <c r="H566" s="6">
        <v>2.8646190907092728</v>
      </c>
      <c r="I566" s="6">
        <v>0.17584683935710674</v>
      </c>
      <c r="J566" s="6">
        <v>0.21118071531095342</v>
      </c>
    </row>
    <row r="567" spans="1:10" x14ac:dyDescent="0.2">
      <c r="A567" s="1" t="s">
        <v>1103</v>
      </c>
      <c r="B567" t="s">
        <v>1104</v>
      </c>
      <c r="C567" s="6" t="e">
        <v>#N/A</v>
      </c>
      <c r="D567" s="6">
        <v>3.0704039059407195</v>
      </c>
      <c r="E567" s="6">
        <v>-4.5850931480781315E-2</v>
      </c>
      <c r="F567" s="6">
        <v>-7.2762673216796594E-2</v>
      </c>
      <c r="G567" s="6" t="e">
        <v>#N/A</v>
      </c>
      <c r="H567" s="6">
        <v>2.8564741701984171</v>
      </c>
      <c r="I567" s="6">
        <v>0.16631646853257875</v>
      </c>
      <c r="J567" s="6">
        <v>0.23674714969770508</v>
      </c>
    </row>
    <row r="568" spans="1:10" x14ac:dyDescent="0.2">
      <c r="A568" s="1" t="s">
        <v>374</v>
      </c>
      <c r="B568" t="s">
        <v>375</v>
      </c>
      <c r="C568" s="6">
        <v>3.352791634741056</v>
      </c>
      <c r="D568" s="6">
        <v>1.6631975744857881</v>
      </c>
      <c r="E568" s="6">
        <v>-8.2784978763334752E-2</v>
      </c>
      <c r="F568" s="6">
        <v>-0.14821001903559169</v>
      </c>
      <c r="G568" s="6">
        <v>0.91065063704707017</v>
      </c>
      <c r="H568" s="6">
        <v>2.855702190617901</v>
      </c>
      <c r="I568" s="6">
        <v>0.23523759135049327</v>
      </c>
      <c r="J568" s="6">
        <v>0.32351673601260378</v>
      </c>
    </row>
    <row r="569" spans="1:10" x14ac:dyDescent="0.2">
      <c r="A569" s="1" t="s">
        <v>834</v>
      </c>
      <c r="B569" t="s">
        <v>835</v>
      </c>
      <c r="C569" s="6">
        <v>2.2432459660380393</v>
      </c>
      <c r="D569" s="6">
        <v>2.7360387331731855</v>
      </c>
      <c r="E569" s="6">
        <v>-9.8135156732939807E-2</v>
      </c>
      <c r="F569" s="6">
        <v>-0.10681985835645717</v>
      </c>
      <c r="G569" s="6">
        <v>0.93740588148781956</v>
      </c>
      <c r="H569" s="6">
        <v>2.853802952756296</v>
      </c>
      <c r="I569" s="6">
        <v>0.3757578908455429</v>
      </c>
      <c r="J569" s="6">
        <v>0.14717878131189216</v>
      </c>
    </row>
    <row r="570" spans="1:10" x14ac:dyDescent="0.2">
      <c r="A570" s="1" t="s">
        <v>1697</v>
      </c>
      <c r="B570" t="s">
        <v>1698</v>
      </c>
      <c r="C570" s="6" t="e">
        <v>#N/A</v>
      </c>
      <c r="D570" s="6">
        <v>1.1803947262958832</v>
      </c>
      <c r="E570" s="6">
        <v>0.15221509909078931</v>
      </c>
      <c r="F570" s="6">
        <v>-3.2873817102162153E-2</v>
      </c>
      <c r="G570" s="6" t="e">
        <v>#N/A</v>
      </c>
      <c r="H570" s="6">
        <v>2.8529588678677928</v>
      </c>
      <c r="I570" s="6">
        <v>0.19545842735475835</v>
      </c>
      <c r="J570" s="6">
        <v>1.8653678255811223E-2</v>
      </c>
    </row>
    <row r="571" spans="1:10" x14ac:dyDescent="0.2">
      <c r="A571" s="1" t="s">
        <v>1428</v>
      </c>
      <c r="B571" t="s">
        <v>1429</v>
      </c>
      <c r="C571" s="6" t="e">
        <v>#N/A</v>
      </c>
      <c r="D571" s="6">
        <v>2.5746552891598182</v>
      </c>
      <c r="E571" s="6">
        <v>3.7513400696842945E-3</v>
      </c>
      <c r="F571" s="6">
        <v>-0.10965295932364907</v>
      </c>
      <c r="G571" s="6" t="e">
        <v>#N/A</v>
      </c>
      <c r="H571" s="6">
        <v>2.851156384029276</v>
      </c>
      <c r="I571" s="6">
        <v>1.4231934441122805E-2</v>
      </c>
      <c r="J571" s="6">
        <v>0.28245917100835877</v>
      </c>
    </row>
    <row r="572" spans="1:10" x14ac:dyDescent="0.2">
      <c r="A572" s="1" t="s">
        <v>859</v>
      </c>
      <c r="B572" t="s">
        <v>860</v>
      </c>
      <c r="C572" s="6" t="e">
        <v>#N/A</v>
      </c>
      <c r="D572" s="6">
        <v>1.1598882201233993</v>
      </c>
      <c r="E572" s="6">
        <v>-9.4208520230485759E-2</v>
      </c>
      <c r="F572" s="6">
        <v>4.4105278471679769E-2</v>
      </c>
      <c r="G572" s="6" t="e">
        <v>#N/A</v>
      </c>
      <c r="H572" s="6">
        <v>2.8491363257169295</v>
      </c>
      <c r="I572" s="6">
        <v>0.15003831456561562</v>
      </c>
      <c r="J572" s="6">
        <v>5.9951465826177094E-2</v>
      </c>
    </row>
    <row r="573" spans="1:10" x14ac:dyDescent="0.2">
      <c r="A573" s="1" t="s">
        <v>843</v>
      </c>
      <c r="B573" t="s">
        <v>844</v>
      </c>
      <c r="C573" s="6">
        <v>1.7655301337381584</v>
      </c>
      <c r="D573" s="6">
        <v>2.9281457738955439</v>
      </c>
      <c r="E573" s="6">
        <v>-9.6475914420831199E-2</v>
      </c>
      <c r="F573" s="6">
        <v>0.10253977822788647</v>
      </c>
      <c r="G573" s="6">
        <v>1.1504218179840073</v>
      </c>
      <c r="H573" s="6">
        <v>2.8489949035229953</v>
      </c>
      <c r="I573" s="6">
        <v>0.17244275186056826</v>
      </c>
      <c r="J573" s="6">
        <v>0.17027726112242694</v>
      </c>
    </row>
    <row r="574" spans="1:10" x14ac:dyDescent="0.2">
      <c r="A574" s="1" t="s">
        <v>1322</v>
      </c>
      <c r="B574" t="s">
        <v>1323</v>
      </c>
      <c r="C574" s="6">
        <v>1.5729934282126534</v>
      </c>
      <c r="D574" s="6">
        <v>4.9033273281353065</v>
      </c>
      <c r="E574" s="6">
        <v>0.9657447463105806</v>
      </c>
      <c r="F574" s="6">
        <v>-2.0780205990880592E-2</v>
      </c>
      <c r="G574" s="6">
        <v>1.0310872553822978</v>
      </c>
      <c r="H574" s="6">
        <v>2.8486108217930992</v>
      </c>
      <c r="I574" s="6">
        <v>1.07603795530961</v>
      </c>
      <c r="J574" s="6">
        <v>4.1248353143306091E-2</v>
      </c>
    </row>
    <row r="575" spans="1:10" x14ac:dyDescent="0.2">
      <c r="A575" s="1" t="s">
        <v>1873</v>
      </c>
      <c r="B575" t="s">
        <v>1874</v>
      </c>
      <c r="C575" s="6" t="e">
        <v>#N/A</v>
      </c>
      <c r="D575" s="6">
        <v>2.4018527618546099</v>
      </c>
      <c r="E575" s="6">
        <v>0.54102989674327251</v>
      </c>
      <c r="F575" s="6">
        <v>7.6827548400386003E-3</v>
      </c>
      <c r="G575" s="6" t="e">
        <v>#N/A</v>
      </c>
      <c r="H575" s="6">
        <v>2.8485005660622749</v>
      </c>
      <c r="I575" s="6">
        <v>2.1035728669844524</v>
      </c>
      <c r="J575" s="6">
        <v>2.0783354246451655E-2</v>
      </c>
    </row>
    <row r="576" spans="1:10" x14ac:dyDescent="0.2">
      <c r="A576" s="1" t="s">
        <v>1701</v>
      </c>
      <c r="B576" t="s">
        <v>1702</v>
      </c>
      <c r="C576" s="6" t="e">
        <v>#N/A</v>
      </c>
      <c r="D576" s="6">
        <v>1.204543182838629</v>
      </c>
      <c r="E576" s="6">
        <v>0.23662128390446513</v>
      </c>
      <c r="F576" s="6">
        <v>0.15696943360111773</v>
      </c>
      <c r="G576" s="6" t="e">
        <v>#N/A</v>
      </c>
      <c r="H576" s="6">
        <v>2.8435313428437921</v>
      </c>
      <c r="I576" s="6">
        <v>2.3352825793803293</v>
      </c>
      <c r="J576" s="6">
        <v>0.87883534780931982</v>
      </c>
    </row>
    <row r="577" spans="1:10" x14ac:dyDescent="0.2">
      <c r="A577" s="1" t="s">
        <v>453</v>
      </c>
      <c r="B577" t="s">
        <v>454</v>
      </c>
      <c r="C577" s="6" t="e">
        <v>#N/A</v>
      </c>
      <c r="D577" s="6">
        <v>2.7670078971389689</v>
      </c>
      <c r="E577" s="6">
        <v>-0.20241843875263812</v>
      </c>
      <c r="F577" s="6">
        <v>-8.2565436297554556E-2</v>
      </c>
      <c r="G577" s="6" t="e">
        <v>#N/A</v>
      </c>
      <c r="H577" s="6">
        <v>2.8388184608689642</v>
      </c>
      <c r="I577" s="6">
        <v>0.22125047522219446</v>
      </c>
      <c r="J577" s="6">
        <v>0.37611652729845346</v>
      </c>
    </row>
    <row r="578" spans="1:10" x14ac:dyDescent="0.2">
      <c r="A578" s="1" t="s">
        <v>1259</v>
      </c>
      <c r="B578" t="s">
        <v>1260</v>
      </c>
      <c r="C578" s="6" t="e">
        <v>#N/A</v>
      </c>
      <c r="D578" s="6">
        <v>1.073007262930241</v>
      </c>
      <c r="E578" s="6">
        <v>3.2642633646327011E-3</v>
      </c>
      <c r="F578" s="6">
        <v>-0.1280452250714218</v>
      </c>
      <c r="G578" s="6" t="e">
        <v>#N/A</v>
      </c>
      <c r="H578" s="6">
        <v>2.8313111778987676</v>
      </c>
      <c r="I578" s="6">
        <v>1.0436481333665296E-2</v>
      </c>
      <c r="J578" s="6">
        <v>0.47057759600850652</v>
      </c>
    </row>
    <row r="579" spans="1:10" x14ac:dyDescent="0.2">
      <c r="A579" s="1" t="s">
        <v>1617</v>
      </c>
      <c r="B579" t="s">
        <v>1618</v>
      </c>
      <c r="C579" s="6" t="e">
        <v>#N/A</v>
      </c>
      <c r="D579" s="6">
        <v>1.9549448184166469</v>
      </c>
      <c r="E579" s="6">
        <v>0.11243648360956215</v>
      </c>
      <c r="F579" s="6">
        <v>-5.892752136263657E-2</v>
      </c>
      <c r="G579" s="6" t="e">
        <v>#N/A</v>
      </c>
      <c r="H579" s="6">
        <v>2.8222534078148938</v>
      </c>
      <c r="I579" s="6">
        <v>0.19491006959146637</v>
      </c>
      <c r="J579" s="6">
        <v>0.18310594205395747</v>
      </c>
    </row>
    <row r="580" spans="1:10" x14ac:dyDescent="0.2">
      <c r="A580" s="1" t="s">
        <v>1884</v>
      </c>
      <c r="B580" t="s">
        <v>1885</v>
      </c>
      <c r="C580" s="6" t="e">
        <v>#N/A</v>
      </c>
      <c r="D580" s="6">
        <v>2.2246430400809678</v>
      </c>
      <c r="E580" s="6">
        <v>0.33043086850595493</v>
      </c>
      <c r="F580" s="6">
        <v>5.9226479211284919E-2</v>
      </c>
      <c r="G580" s="6" t="e">
        <v>#N/A</v>
      </c>
      <c r="H580" s="6">
        <v>2.8141200809421338</v>
      </c>
      <c r="I580" s="6">
        <v>0.94845853282543557</v>
      </c>
      <c r="J580" s="6">
        <v>8.3389011864399426E-2</v>
      </c>
    </row>
    <row r="581" spans="1:10" x14ac:dyDescent="0.2">
      <c r="A581" s="1" t="s">
        <v>225</v>
      </c>
      <c r="B581" t="s">
        <v>226</v>
      </c>
      <c r="C581" s="6">
        <v>3.7399900981848804</v>
      </c>
      <c r="D581" s="6">
        <v>1.2428258458157555</v>
      </c>
      <c r="E581" s="6">
        <v>0.14322665630450568</v>
      </c>
      <c r="F581" s="6">
        <v>4.0329627297992971E-4</v>
      </c>
      <c r="G581" s="6">
        <v>1.0451030901236664</v>
      </c>
      <c r="H581" s="6">
        <v>2.801582336252133</v>
      </c>
      <c r="I581" s="6">
        <v>0.22078357789160896</v>
      </c>
      <c r="J581" s="6">
        <v>3.9161334037942745E-2</v>
      </c>
    </row>
    <row r="582" spans="1:10" x14ac:dyDescent="0.2">
      <c r="A582" s="1" t="s">
        <v>1109</v>
      </c>
      <c r="B582" t="s">
        <v>1110</v>
      </c>
      <c r="C582" s="6">
        <v>2.2783283343663228</v>
      </c>
      <c r="D582" s="6">
        <v>4.7926667857098684</v>
      </c>
      <c r="E582" s="6">
        <v>2.5992020879636808</v>
      </c>
      <c r="F582" s="6">
        <v>-0.1416637345802301</v>
      </c>
      <c r="G582" s="6">
        <v>0.92688466641425804</v>
      </c>
      <c r="H582" s="6">
        <v>2.8003750090747306</v>
      </c>
      <c r="I582" s="6">
        <v>4.1155061780609632</v>
      </c>
      <c r="J582" s="6">
        <v>0.4656384341437817</v>
      </c>
    </row>
    <row r="583" spans="1:10" x14ac:dyDescent="0.2">
      <c r="A583" s="1" t="s">
        <v>34</v>
      </c>
      <c r="B583" t="s">
        <v>35</v>
      </c>
      <c r="C583" s="6">
        <v>6.505631093840945</v>
      </c>
      <c r="D583" s="6">
        <v>2.4973227913220586</v>
      </c>
      <c r="E583" s="6">
        <v>0.201113055812359</v>
      </c>
      <c r="F583" s="6">
        <v>3.441596722171017E-2</v>
      </c>
      <c r="G583" s="6">
        <v>0.92394991378360625</v>
      </c>
      <c r="H583" s="6">
        <v>2.7993952764725831</v>
      </c>
      <c r="I583" s="6">
        <v>1.8121981681003232</v>
      </c>
      <c r="J583" s="6">
        <v>0.39323378035496048</v>
      </c>
    </row>
    <row r="584" spans="1:10" x14ac:dyDescent="0.2">
      <c r="A584" s="1" t="s">
        <v>1672</v>
      </c>
      <c r="B584" t="s">
        <v>1758</v>
      </c>
      <c r="C584" s="6" t="e">
        <v>#N/A</v>
      </c>
      <c r="D584" s="6">
        <v>1.4684894770441657</v>
      </c>
      <c r="E584" s="6">
        <v>0.18664296426269444</v>
      </c>
      <c r="F584" s="6">
        <v>-4.5338190132956556E-2</v>
      </c>
      <c r="G584" s="6" t="e">
        <v>#N/A</v>
      </c>
      <c r="H584" s="6">
        <v>2.7973801975710137</v>
      </c>
      <c r="I584" s="6">
        <v>0.7340231183451984</v>
      </c>
      <c r="J584" s="6">
        <v>0.23304355699586674</v>
      </c>
    </row>
    <row r="585" spans="1:10" x14ac:dyDescent="0.2">
      <c r="A585" s="1" t="s">
        <v>457</v>
      </c>
      <c r="B585" t="s">
        <v>458</v>
      </c>
      <c r="C585" s="6">
        <v>1.3451234580821261</v>
      </c>
      <c r="D585" s="6">
        <v>2.6984858813606603</v>
      </c>
      <c r="E585" s="6">
        <v>-0.20038289772192736</v>
      </c>
      <c r="F585" s="6">
        <v>-1.9240033191350682E-2</v>
      </c>
      <c r="G585" s="6">
        <v>0.90535692457824601</v>
      </c>
      <c r="H585" s="6">
        <v>2.7901493373988244</v>
      </c>
      <c r="I585" s="6">
        <v>0.21739776839684885</v>
      </c>
      <c r="J585" s="6">
        <v>6.2870532397560311E-2</v>
      </c>
    </row>
    <row r="586" spans="1:10" x14ac:dyDescent="0.2">
      <c r="A586" s="1" t="s">
        <v>618</v>
      </c>
      <c r="B586" t="s">
        <v>619</v>
      </c>
      <c r="C586" s="6">
        <v>2.949202987977098</v>
      </c>
      <c r="D586" s="6">
        <v>3.876699314072277</v>
      </c>
      <c r="E586" s="6">
        <v>2.5303017045499816</v>
      </c>
      <c r="F586" s="6">
        <v>-0.11654773046534882</v>
      </c>
      <c r="G586" s="6">
        <v>1.2119187939087521</v>
      </c>
      <c r="H586" s="6">
        <v>2.7889143627230109</v>
      </c>
      <c r="I586" s="6">
        <v>2.0183437332479754</v>
      </c>
      <c r="J586" s="6">
        <v>0.25340404715790188</v>
      </c>
    </row>
    <row r="587" spans="1:10" x14ac:dyDescent="0.2">
      <c r="A587" s="1" t="s">
        <v>1189</v>
      </c>
      <c r="B587" t="s">
        <v>1738</v>
      </c>
      <c r="C587" s="6" t="e">
        <v>#N/A</v>
      </c>
      <c r="D587" s="6">
        <v>1.3642190813256989</v>
      </c>
      <c r="E587" s="6">
        <v>0.20882637697871578</v>
      </c>
      <c r="F587" s="6">
        <v>-0.13458246729813669</v>
      </c>
      <c r="G587" s="6" t="e">
        <v>#N/A</v>
      </c>
      <c r="H587" s="6">
        <v>2.7849377100628527</v>
      </c>
      <c r="I587" s="6">
        <v>1.1056024567009288</v>
      </c>
      <c r="J587" s="6">
        <v>0.21787804149321513</v>
      </c>
    </row>
    <row r="588" spans="1:10" x14ac:dyDescent="0.2">
      <c r="A588" s="1" t="s">
        <v>1506</v>
      </c>
      <c r="B588" t="s">
        <v>1507</v>
      </c>
      <c r="C588" s="6" t="e">
        <v>#N/A</v>
      </c>
      <c r="D588" s="6">
        <v>2.0940661210590017</v>
      </c>
      <c r="E588" s="6">
        <v>1.0709214805110554E-2</v>
      </c>
      <c r="F588" s="6">
        <v>-3.8676184691549341E-2</v>
      </c>
      <c r="G588" s="6" t="e">
        <v>#N/A</v>
      </c>
      <c r="H588" s="6">
        <v>2.7841435662969145</v>
      </c>
      <c r="I588" s="6">
        <v>8.1249332926307524E-2</v>
      </c>
      <c r="J588" s="6">
        <v>8.5679613844270017E-2</v>
      </c>
    </row>
    <row r="589" spans="1:10" x14ac:dyDescent="0.2">
      <c r="A589" s="1" t="s">
        <v>1187</v>
      </c>
      <c r="B589" t="s">
        <v>1188</v>
      </c>
      <c r="C589" s="6" t="e">
        <v>#N/A</v>
      </c>
      <c r="D589" s="6">
        <v>2.0047579210542144</v>
      </c>
      <c r="E589" s="6">
        <v>-3.269067476385993E-2</v>
      </c>
      <c r="F589" s="6">
        <v>3.8926359612284245E-2</v>
      </c>
      <c r="G589" s="6" t="e">
        <v>#N/A</v>
      </c>
      <c r="H589" s="6">
        <v>2.7759360617910316</v>
      </c>
      <c r="I589" s="6">
        <v>0.15082161402072608</v>
      </c>
      <c r="J589" s="6">
        <v>0.10312806185744197</v>
      </c>
    </row>
    <row r="590" spans="1:10" x14ac:dyDescent="0.2">
      <c r="A590" s="1" t="s">
        <v>93</v>
      </c>
      <c r="B590" t="s">
        <v>94</v>
      </c>
      <c r="C590" s="6">
        <v>4.6408844225953514</v>
      </c>
      <c r="D590" s="6">
        <v>4.0355162212197033</v>
      </c>
      <c r="E590" s="6">
        <v>0.69104168344834271</v>
      </c>
      <c r="F590" s="6">
        <v>5.3782638133241148E-2</v>
      </c>
      <c r="G590" s="6">
        <v>0.55037732037260279</v>
      </c>
      <c r="H590" s="6">
        <v>2.7742368778486215</v>
      </c>
      <c r="I590" s="6">
        <v>0.42693855105522838</v>
      </c>
      <c r="J590" s="6">
        <v>0.18742738541600046</v>
      </c>
    </row>
    <row r="591" spans="1:10" x14ac:dyDescent="0.2">
      <c r="A591" s="1" t="s">
        <v>1573</v>
      </c>
      <c r="B591" t="s">
        <v>1574</v>
      </c>
      <c r="C591" s="6" t="e">
        <v>#N/A</v>
      </c>
      <c r="D591" s="6">
        <v>1.1981651819783632</v>
      </c>
      <c r="E591" s="6">
        <v>0.18170844435315336</v>
      </c>
      <c r="F591" s="6">
        <v>-6.6959936684750976E-2</v>
      </c>
      <c r="G591" s="6" t="e">
        <v>#N/A</v>
      </c>
      <c r="H591" s="6">
        <v>2.7719024686617746</v>
      </c>
      <c r="I591" s="6">
        <v>1.3946044712205328</v>
      </c>
      <c r="J591" s="6">
        <v>0.19964192775515327</v>
      </c>
    </row>
    <row r="592" spans="1:10" x14ac:dyDescent="0.2">
      <c r="A592" s="1" t="s">
        <v>1846</v>
      </c>
      <c r="B592" t="s">
        <v>1847</v>
      </c>
      <c r="C592" s="6" t="e">
        <v>#N/A</v>
      </c>
      <c r="D592" s="6">
        <v>2.5859539064460977</v>
      </c>
      <c r="E592" s="6">
        <v>0.25907141203841749</v>
      </c>
      <c r="F592" s="6">
        <v>1.9026812906906138E-2</v>
      </c>
      <c r="G592" s="6" t="e">
        <v>#N/A</v>
      </c>
      <c r="H592" s="6">
        <v>2.7715063562761602</v>
      </c>
      <c r="I592" s="6">
        <v>1.1582973448057063</v>
      </c>
      <c r="J592" s="6">
        <v>2.2153724249326091E-2</v>
      </c>
    </row>
    <row r="593" spans="1:10" x14ac:dyDescent="0.2">
      <c r="A593" s="1" t="s">
        <v>1192</v>
      </c>
      <c r="B593" t="s">
        <v>1809</v>
      </c>
      <c r="C593" s="6" t="e">
        <v>#N/A</v>
      </c>
      <c r="D593" s="6">
        <v>1.6811354159786607</v>
      </c>
      <c r="E593" s="6">
        <v>-3.2556922622583813E-2</v>
      </c>
      <c r="F593" s="6">
        <v>9.1475989411752851E-3</v>
      </c>
      <c r="G593" s="6" t="e">
        <v>#N/A</v>
      </c>
      <c r="H593" s="6">
        <v>2.7710303140149866</v>
      </c>
      <c r="I593" s="6">
        <v>3.6944357746658274E-2</v>
      </c>
      <c r="J593" s="6">
        <v>5.6948364336659727E-4</v>
      </c>
    </row>
    <row r="594" spans="1:10" x14ac:dyDescent="0.2">
      <c r="A594" s="1" t="s">
        <v>867</v>
      </c>
      <c r="B594" t="s">
        <v>868</v>
      </c>
      <c r="C594" s="6">
        <v>2.6157409462950949</v>
      </c>
      <c r="D594" s="6">
        <v>2.8774129358087404</v>
      </c>
      <c r="E594" s="6" t="e">
        <v>#N/A</v>
      </c>
      <c r="F594" s="6">
        <v>-6.5219236307499234E-2</v>
      </c>
      <c r="G594" s="6">
        <v>0.81096448979436531</v>
      </c>
      <c r="H594" s="6">
        <v>2.7708015459723163</v>
      </c>
      <c r="I594" s="6" t="e">
        <v>#N/A</v>
      </c>
      <c r="J594" s="6">
        <v>7.3845068783317039E-4</v>
      </c>
    </row>
    <row r="595" spans="1:10" x14ac:dyDescent="0.2">
      <c r="A595" s="1" t="s">
        <v>1861</v>
      </c>
      <c r="B595" t="s">
        <v>1862</v>
      </c>
      <c r="C595" s="6" t="e">
        <v>#N/A</v>
      </c>
      <c r="D595" s="6">
        <v>2.0056815426867716</v>
      </c>
      <c r="E595" s="6">
        <v>1.1531315820748271</v>
      </c>
      <c r="F595" s="6">
        <v>3.4777499848916621E-2</v>
      </c>
      <c r="G595" s="6" t="e">
        <v>#N/A</v>
      </c>
      <c r="H595" s="6">
        <v>2.7652015823333391</v>
      </c>
      <c r="I595" s="6">
        <v>2.7031101764717609</v>
      </c>
      <c r="J595" s="6">
        <v>3.1782118808331306E-3</v>
      </c>
    </row>
    <row r="596" spans="1:10" x14ac:dyDescent="0.2">
      <c r="A596" s="1" t="s">
        <v>869</v>
      </c>
      <c r="B596" t="s">
        <v>870</v>
      </c>
      <c r="C596" s="6" t="e">
        <v>#N/A</v>
      </c>
      <c r="D596" s="6">
        <v>1.3135425097354281</v>
      </c>
      <c r="E596" s="6">
        <v>-9.2241573164194762E-2</v>
      </c>
      <c r="F596" s="6">
        <v>-1.0942238842661814E-2</v>
      </c>
      <c r="G596" s="6" t="e">
        <v>#N/A</v>
      </c>
      <c r="H596" s="6">
        <v>2.7636858795267574</v>
      </c>
      <c r="I596" s="6">
        <v>0.87809394245638062</v>
      </c>
      <c r="J596" s="6">
        <v>3.6302944217314038E-2</v>
      </c>
    </row>
    <row r="597" spans="1:10" x14ac:dyDescent="0.2">
      <c r="A597" s="1" t="s">
        <v>1818</v>
      </c>
      <c r="B597" t="s">
        <v>1819</v>
      </c>
      <c r="C597" s="6" t="e">
        <v>#N/A</v>
      </c>
      <c r="D597" s="6">
        <v>3.5747809734525386</v>
      </c>
      <c r="E597" s="6">
        <v>0.5113461220450598</v>
      </c>
      <c r="F597" s="6">
        <v>0.18160301213516394</v>
      </c>
      <c r="G597" s="6" t="e">
        <v>#N/A</v>
      </c>
      <c r="H597" s="6">
        <v>2.7620712957455322</v>
      </c>
      <c r="I597" s="6">
        <v>1.7642068083485669</v>
      </c>
      <c r="J597" s="6">
        <v>0.81302747273495213</v>
      </c>
    </row>
    <row r="598" spans="1:10" x14ac:dyDescent="0.2">
      <c r="A598" s="1" t="s">
        <v>192</v>
      </c>
      <c r="B598" t="s">
        <v>193</v>
      </c>
      <c r="C598" s="6">
        <v>3.8958120893109247</v>
      </c>
      <c r="D598" s="6">
        <v>3.4198027273675522</v>
      </c>
      <c r="E598" s="6">
        <v>0.26387715211037638</v>
      </c>
      <c r="F598" s="6">
        <v>0.10446612688297785</v>
      </c>
      <c r="G598" s="6">
        <v>1.0099404185144876</v>
      </c>
      <c r="H598" s="6">
        <v>2.7618509801247835</v>
      </c>
      <c r="I598" s="6">
        <v>1.2299767844346898</v>
      </c>
      <c r="J598" s="6">
        <v>0.24897207175785258</v>
      </c>
    </row>
    <row r="599" spans="1:10" x14ac:dyDescent="0.2">
      <c r="A599" s="1" t="s">
        <v>916</v>
      </c>
      <c r="B599" t="s">
        <v>917</v>
      </c>
      <c r="C599" s="6" t="e">
        <v>#N/A</v>
      </c>
      <c r="D599" s="6">
        <v>1.6519521733055578</v>
      </c>
      <c r="E599" s="6">
        <v>-7.6011450053714083E-2</v>
      </c>
      <c r="F599" s="6">
        <v>-5.994879181122531E-2</v>
      </c>
      <c r="G599" s="6" t="e">
        <v>#N/A</v>
      </c>
      <c r="H599" s="6">
        <v>2.7617192591856425</v>
      </c>
      <c r="I599" s="6">
        <v>0.50107249624075245</v>
      </c>
      <c r="J599" s="6">
        <v>0.17498815029340359</v>
      </c>
    </row>
    <row r="600" spans="1:10" x14ac:dyDescent="0.2">
      <c r="A600" s="1" t="s">
        <v>1407</v>
      </c>
      <c r="B600" t="s">
        <v>1408</v>
      </c>
      <c r="C600" s="6">
        <v>1.9700152341255428</v>
      </c>
      <c r="D600" s="6">
        <v>5.8748962434151011</v>
      </c>
      <c r="E600" s="6">
        <v>3.2899554534790822</v>
      </c>
      <c r="F600" s="6">
        <v>1.4666992199650595E-2</v>
      </c>
      <c r="G600" s="6">
        <v>0.61064567436135264</v>
      </c>
      <c r="H600" s="6">
        <v>2.7601980464262144</v>
      </c>
      <c r="I600" s="6">
        <v>5.5630709187887657</v>
      </c>
      <c r="J600" s="6">
        <v>4.3324371377709843E-2</v>
      </c>
    </row>
    <row r="601" spans="1:10" x14ac:dyDescent="0.2">
      <c r="A601" s="1" t="s">
        <v>681</v>
      </c>
      <c r="B601" t="s">
        <v>682</v>
      </c>
      <c r="C601" s="6">
        <v>2.1674927146499177</v>
      </c>
      <c r="D601" s="6">
        <v>3.5926908618178364</v>
      </c>
      <c r="E601" s="6">
        <v>-0.12751998855224506</v>
      </c>
      <c r="F601" s="6">
        <v>3.1793521926223506E-2</v>
      </c>
      <c r="G601" s="6">
        <v>1.1748333693926472</v>
      </c>
      <c r="H601" s="6">
        <v>2.7440409218370254</v>
      </c>
      <c r="I601" s="6">
        <v>0.34792930988090809</v>
      </c>
      <c r="J601" s="6">
        <v>7.3730794831541477E-2</v>
      </c>
    </row>
    <row r="602" spans="1:10" x14ac:dyDescent="0.2">
      <c r="A602" s="1" t="s">
        <v>610</v>
      </c>
      <c r="B602" t="s">
        <v>611</v>
      </c>
      <c r="C602" s="6">
        <v>2.9531798807343095</v>
      </c>
      <c r="D602" s="6">
        <v>1.7083331563546107</v>
      </c>
      <c r="E602" s="6">
        <v>0.32614671710641041</v>
      </c>
      <c r="F602" s="6">
        <v>8.421018360590761E-2</v>
      </c>
      <c r="G602" s="6">
        <v>0.92445283155336433</v>
      </c>
      <c r="H602" s="6">
        <v>2.7402517231334991</v>
      </c>
      <c r="I602" s="6">
        <v>2.0580277566683449</v>
      </c>
      <c r="J602" s="6">
        <v>0.33231046423114674</v>
      </c>
    </row>
    <row r="603" spans="1:10" x14ac:dyDescent="0.2">
      <c r="A603" s="1" t="s">
        <v>1139</v>
      </c>
      <c r="B603" t="s">
        <v>1140</v>
      </c>
      <c r="C603" s="6">
        <v>1.4599746336154658</v>
      </c>
      <c r="D603" s="6">
        <v>2.2730917190678013</v>
      </c>
      <c r="E603" s="6">
        <v>-3.8669728281172842E-2</v>
      </c>
      <c r="F603" s="6">
        <v>-6.1007918028599201E-2</v>
      </c>
      <c r="G603" s="6">
        <v>0.98075052906246263</v>
      </c>
      <c r="H603" s="6">
        <v>2.7352813518580557</v>
      </c>
      <c r="I603" s="6">
        <v>0.24151761504577021</v>
      </c>
      <c r="J603" s="6">
        <v>0.27214386464670526</v>
      </c>
    </row>
    <row r="604" spans="1:10" x14ac:dyDescent="0.2">
      <c r="A604" s="1" t="s">
        <v>1637</v>
      </c>
      <c r="B604" t="s">
        <v>1871</v>
      </c>
      <c r="C604" s="6" t="e">
        <v>#N/A</v>
      </c>
      <c r="D604" s="6">
        <v>2.0331891116876859</v>
      </c>
      <c r="E604" s="6">
        <v>0.37091733280277217</v>
      </c>
      <c r="F604" s="6">
        <v>-5.1597176552195333E-2</v>
      </c>
      <c r="G604" s="6" t="e">
        <v>#N/A</v>
      </c>
      <c r="H604" s="6">
        <v>2.7241070041107145</v>
      </c>
      <c r="I604" s="6">
        <v>0.84939525567259533</v>
      </c>
      <c r="J604" s="6">
        <v>0.17796409497239724</v>
      </c>
    </row>
    <row r="605" spans="1:10" x14ac:dyDescent="0.2">
      <c r="A605" s="1" t="s">
        <v>1126</v>
      </c>
      <c r="B605" t="s">
        <v>1127</v>
      </c>
      <c r="C605" s="6">
        <v>2.3453553840255164</v>
      </c>
      <c r="D605" s="6">
        <v>1.320948388238236</v>
      </c>
      <c r="E605" s="6">
        <v>6.9439633783458451E-2</v>
      </c>
      <c r="F605" s="6">
        <v>-3.0084364046315638E-2</v>
      </c>
      <c r="G605" s="6">
        <v>1.2241913404528533</v>
      </c>
      <c r="H605" s="6">
        <v>2.7144252262976853</v>
      </c>
      <c r="I605" s="6">
        <v>0.27576952439911373</v>
      </c>
      <c r="J605" s="6">
        <v>0.14822011654469647</v>
      </c>
    </row>
    <row r="606" spans="1:10" x14ac:dyDescent="0.2">
      <c r="A606" s="1" t="s">
        <v>1088</v>
      </c>
      <c r="B606" t="s">
        <v>1089</v>
      </c>
      <c r="C606" s="6">
        <v>2.3794274661100947</v>
      </c>
      <c r="D606" s="6">
        <v>2.8632609793913781</v>
      </c>
      <c r="E606" s="6">
        <v>1.5387610705807635E-3</v>
      </c>
      <c r="F606" s="6">
        <v>1.6061769122292981E-2</v>
      </c>
      <c r="G606" s="6">
        <v>1.2120834618204386</v>
      </c>
      <c r="H606" s="6">
        <v>2.7088378089948519</v>
      </c>
      <c r="I606" s="6">
        <v>1.7278731416492375E-3</v>
      </c>
      <c r="J606" s="6">
        <v>1.5694584388630934E-2</v>
      </c>
    </row>
    <row r="607" spans="1:10" x14ac:dyDescent="0.2">
      <c r="A607" s="1" t="s">
        <v>905</v>
      </c>
      <c r="B607" t="s">
        <v>906</v>
      </c>
      <c r="C607" s="6">
        <v>0.69135475428002791</v>
      </c>
      <c r="D607" s="6">
        <v>1.1277132510071717</v>
      </c>
      <c r="E607" s="6">
        <v>0.41423976495403286</v>
      </c>
      <c r="F607" s="6">
        <v>0.18224088745193476</v>
      </c>
      <c r="G607" s="6">
        <v>0.27255610119331525</v>
      </c>
      <c r="H607" s="6">
        <v>2.7000374876670552</v>
      </c>
      <c r="I607" s="6">
        <v>0.96387655249086546</v>
      </c>
      <c r="J607" s="6">
        <v>0.25600422337175643</v>
      </c>
    </row>
    <row r="608" spans="1:10" x14ac:dyDescent="0.2">
      <c r="A608" s="1" t="s">
        <v>1830</v>
      </c>
      <c r="B608" t="s">
        <v>1831</v>
      </c>
      <c r="C608" s="6" t="e">
        <v>#N/A</v>
      </c>
      <c r="D608" s="6">
        <v>1.7966939124435326</v>
      </c>
      <c r="E608" s="6" t="e">
        <v>#N/A</v>
      </c>
      <c r="F608" s="6" t="e">
        <v>#N/A</v>
      </c>
      <c r="G608" s="6" t="e">
        <v>#N/A</v>
      </c>
      <c r="H608" s="6">
        <v>2.6902116430082219</v>
      </c>
      <c r="I608" s="6" t="e">
        <v>#N/A</v>
      </c>
      <c r="J608" s="6" t="e">
        <v>#N/A</v>
      </c>
    </row>
    <row r="609" spans="1:10" x14ac:dyDescent="0.2">
      <c r="A609" s="1" t="s">
        <v>1741</v>
      </c>
      <c r="B609" t="s">
        <v>1742</v>
      </c>
      <c r="C609" s="6" t="e">
        <v>#N/A</v>
      </c>
      <c r="D609" s="6">
        <v>1.3973968343865362</v>
      </c>
      <c r="E609" s="6">
        <v>0.68476871519451132</v>
      </c>
      <c r="F609" s="6">
        <v>9.3512357418275835E-2</v>
      </c>
      <c r="G609" s="6" t="e">
        <v>#N/A</v>
      </c>
      <c r="H609" s="6">
        <v>2.6868191474446776</v>
      </c>
      <c r="I609" s="6">
        <v>1.1958310261500413</v>
      </c>
      <c r="J609" s="6">
        <v>0.24466913477569255</v>
      </c>
    </row>
    <row r="610" spans="1:10" x14ac:dyDescent="0.2">
      <c r="A610" s="1" t="s">
        <v>1705</v>
      </c>
      <c r="B610" t="s">
        <v>1706</v>
      </c>
      <c r="C610" s="6" t="e">
        <v>#N/A</v>
      </c>
      <c r="D610" s="6">
        <v>1.370030247864739</v>
      </c>
      <c r="E610" s="6">
        <v>0.14840089437450643</v>
      </c>
      <c r="F610" s="6">
        <v>0.2669970095737379</v>
      </c>
      <c r="G610" s="6" t="e">
        <v>#N/A</v>
      </c>
      <c r="H610" s="6">
        <v>2.6866118520913123</v>
      </c>
      <c r="I610" s="6">
        <v>0.3247897246135395</v>
      </c>
      <c r="J610" s="6">
        <v>0.28186653086047858</v>
      </c>
    </row>
    <row r="611" spans="1:10" x14ac:dyDescent="0.2">
      <c r="A611" s="1" t="s">
        <v>1000</v>
      </c>
      <c r="B611" t="s">
        <v>1001</v>
      </c>
      <c r="C611" s="6">
        <v>1.5766202917400336</v>
      </c>
      <c r="D611" s="6">
        <v>1.2513501338877981</v>
      </c>
      <c r="E611" s="6">
        <v>0.11684265649095051</v>
      </c>
      <c r="F611" s="6">
        <v>-0.15500869357984917</v>
      </c>
      <c r="G611" s="6">
        <v>1.0608097121400364</v>
      </c>
      <c r="H611" s="6">
        <v>2.6814666438401513</v>
      </c>
      <c r="I611" s="6">
        <v>0.39693836679022804</v>
      </c>
      <c r="J611" s="6">
        <v>0.54150409834788371</v>
      </c>
    </row>
    <row r="612" spans="1:10" x14ac:dyDescent="0.2">
      <c r="A612" s="1" t="s">
        <v>55</v>
      </c>
      <c r="B612" t="s">
        <v>56</v>
      </c>
      <c r="C612" s="6" t="e">
        <v>#N/A</v>
      </c>
      <c r="D612" s="6">
        <v>1.6800940788027607</v>
      </c>
      <c r="E612" s="6">
        <v>-0.34484380588859037</v>
      </c>
      <c r="F612" s="6">
        <v>-0.82846662286444961</v>
      </c>
      <c r="G612" s="6" t="e">
        <v>#N/A</v>
      </c>
      <c r="H612" s="6">
        <v>2.6809948936769854</v>
      </c>
      <c r="I612" s="6">
        <v>0.67316754757717301</v>
      </c>
      <c r="J612" s="6">
        <v>0.4931681511458294</v>
      </c>
    </row>
    <row r="613" spans="1:10" x14ac:dyDescent="0.2">
      <c r="A613" s="1" t="s">
        <v>605</v>
      </c>
      <c r="B613" t="s">
        <v>1491</v>
      </c>
      <c r="C613" s="6" t="e">
        <v>#N/A</v>
      </c>
      <c r="D613" s="6">
        <v>3.1298339384075997</v>
      </c>
      <c r="E613" s="6">
        <v>-0.15261038637896479</v>
      </c>
      <c r="F613" s="6">
        <v>-0.10454505077433646</v>
      </c>
      <c r="G613" s="6" t="e">
        <v>#N/A</v>
      </c>
      <c r="H613" s="6">
        <v>2.6809743813282756</v>
      </c>
      <c r="I613" s="6">
        <v>0.38616693673282054</v>
      </c>
      <c r="J613" s="6">
        <v>0.16778683190950294</v>
      </c>
    </row>
    <row r="614" spans="1:10" x14ac:dyDescent="0.2">
      <c r="A614" s="1" t="s">
        <v>1880</v>
      </c>
      <c r="B614" t="s">
        <v>1881</v>
      </c>
      <c r="C614" s="6" t="e">
        <v>#N/A</v>
      </c>
      <c r="D614" s="6">
        <v>2.1161839381846335</v>
      </c>
      <c r="E614" s="6">
        <v>0.36661948687909734</v>
      </c>
      <c r="F614" s="6">
        <v>9.943722338289801E-2</v>
      </c>
      <c r="G614" s="6" t="e">
        <v>#N/A</v>
      </c>
      <c r="H614" s="6">
        <v>2.6787475777783256</v>
      </c>
      <c r="I614" s="6">
        <v>1.8250788854396067</v>
      </c>
      <c r="J614" s="6">
        <v>0.32501037660164994</v>
      </c>
    </row>
    <row r="615" spans="1:10" x14ac:dyDescent="0.2">
      <c r="A615" s="1" t="s">
        <v>1703</v>
      </c>
      <c r="B615" t="s">
        <v>1704</v>
      </c>
      <c r="C615" s="6" t="e">
        <v>#N/A</v>
      </c>
      <c r="D615" s="6">
        <v>2.2323004637848389</v>
      </c>
      <c r="E615" s="6">
        <v>0.20323750105713193</v>
      </c>
      <c r="F615" s="6">
        <v>-3.6573558591667048E-2</v>
      </c>
      <c r="G615" s="6" t="e">
        <v>#N/A</v>
      </c>
      <c r="H615" s="6">
        <v>2.6772335294069127</v>
      </c>
      <c r="I615" s="6">
        <v>0.51939470814814892</v>
      </c>
      <c r="J615" s="6">
        <v>0.16702711696785641</v>
      </c>
    </row>
    <row r="616" spans="1:10" x14ac:dyDescent="0.2">
      <c r="A616" s="1" t="s">
        <v>1391</v>
      </c>
      <c r="B616" t="s">
        <v>1392</v>
      </c>
      <c r="C616" s="6">
        <v>1.7122199053908869</v>
      </c>
      <c r="D616" s="6">
        <v>4.8659688636731691</v>
      </c>
      <c r="E616" s="6">
        <v>1.1596501438517126</v>
      </c>
      <c r="F616" s="6">
        <v>3.3158897408726899E-2</v>
      </c>
      <c r="G616" s="6">
        <v>1.0361194160045537</v>
      </c>
      <c r="H616" s="6">
        <v>2.6750369221509307</v>
      </c>
      <c r="I616" s="6">
        <v>2.0602050876819367</v>
      </c>
      <c r="J616" s="6">
        <v>4.4950471802137612E-2</v>
      </c>
    </row>
    <row r="617" spans="1:10" x14ac:dyDescent="0.2">
      <c r="A617" s="1" t="s">
        <v>1849</v>
      </c>
      <c r="B617" t="s">
        <v>1850</v>
      </c>
      <c r="C617" s="6" t="e">
        <v>#N/A</v>
      </c>
      <c r="D617" s="6">
        <v>2.9157484975625252</v>
      </c>
      <c r="E617" s="6">
        <v>1.2081601377374034</v>
      </c>
      <c r="F617" s="6">
        <v>1.3101057083716082E-2</v>
      </c>
      <c r="G617" s="6" t="e">
        <v>#N/A</v>
      </c>
      <c r="H617" s="6">
        <v>2.6750097027976159</v>
      </c>
      <c r="I617" s="6">
        <v>2.3591855902610708</v>
      </c>
      <c r="J617" s="6">
        <v>8.0892057318277186E-2</v>
      </c>
    </row>
    <row r="618" spans="1:10" x14ac:dyDescent="0.2">
      <c r="A618" s="1" t="s">
        <v>98</v>
      </c>
      <c r="B618" t="s">
        <v>99</v>
      </c>
      <c r="C618" s="6">
        <v>4.589945228393681</v>
      </c>
      <c r="D618" s="6">
        <v>2.7781772255544426</v>
      </c>
      <c r="E618" s="6">
        <v>0.23848775812387896</v>
      </c>
      <c r="F618" s="6">
        <v>5.4065315393565724E-2</v>
      </c>
      <c r="G618" s="6">
        <v>0.55486105128883567</v>
      </c>
      <c r="H618" s="6">
        <v>2.667284454490916</v>
      </c>
      <c r="I618" s="6">
        <v>0.56585138647168898</v>
      </c>
      <c r="J618" s="6">
        <v>3.490086633428223E-2</v>
      </c>
    </row>
    <row r="619" spans="1:10" x14ac:dyDescent="0.2">
      <c r="A619" s="1" t="s">
        <v>22</v>
      </c>
      <c r="B619" t="s">
        <v>23</v>
      </c>
      <c r="C619" s="6">
        <v>7.1755571488041445</v>
      </c>
      <c r="D619" s="6">
        <v>2.1932230210849424</v>
      </c>
      <c r="E619" s="6">
        <v>0.18758572335335824</v>
      </c>
      <c r="F619" s="6">
        <v>2.0191712219595759E-2</v>
      </c>
      <c r="G619" s="6">
        <v>0.42843996804632828</v>
      </c>
      <c r="H619" s="6">
        <v>2.6647483392614584</v>
      </c>
      <c r="I619" s="6">
        <v>0.87785570258893864</v>
      </c>
      <c r="J619" s="6">
        <v>5.3451268253550094E-2</v>
      </c>
    </row>
    <row r="620" spans="1:10" x14ac:dyDescent="0.2">
      <c r="A620" s="1" t="s">
        <v>304</v>
      </c>
      <c r="B620" t="s">
        <v>305</v>
      </c>
      <c r="C620" s="6" t="e">
        <v>#N/A</v>
      </c>
      <c r="D620" s="6">
        <v>2.7044991612686422</v>
      </c>
      <c r="E620" s="6">
        <v>-0.26607619206637673</v>
      </c>
      <c r="F620" s="6">
        <v>1.5550226325165006E-2</v>
      </c>
      <c r="G620" s="6" t="e">
        <v>#N/A</v>
      </c>
      <c r="H620" s="6">
        <v>2.6581751339708526</v>
      </c>
      <c r="I620" s="6">
        <v>0.3016385153022047</v>
      </c>
      <c r="J620" s="6">
        <v>3.4379020082335551E-2</v>
      </c>
    </row>
    <row r="621" spans="1:10" x14ac:dyDescent="0.2">
      <c r="A621" s="1" t="s">
        <v>1540</v>
      </c>
      <c r="B621" t="s">
        <v>1541</v>
      </c>
      <c r="C621" s="6" t="e">
        <v>#N/A</v>
      </c>
      <c r="D621" s="6">
        <v>2.3137002324140474</v>
      </c>
      <c r="E621" s="6">
        <v>0.76599905970781512</v>
      </c>
      <c r="F621" s="6">
        <v>-8.3095202986979436E-2</v>
      </c>
      <c r="G621" s="6" t="e">
        <v>#N/A</v>
      </c>
      <c r="H621" s="6">
        <v>2.6467102345518696</v>
      </c>
      <c r="I621" s="6">
        <v>2.5388782267445884</v>
      </c>
      <c r="J621" s="6">
        <v>0.33081336799718603</v>
      </c>
    </row>
    <row r="622" spans="1:10" x14ac:dyDescent="0.2">
      <c r="A622" s="1" t="s">
        <v>364</v>
      </c>
      <c r="B622" t="s">
        <v>365</v>
      </c>
      <c r="C622" s="6">
        <v>3.0933547198152334</v>
      </c>
      <c r="D622" s="6">
        <v>1.8733074294051268</v>
      </c>
      <c r="E622" s="6">
        <v>-0.23498129298844594</v>
      </c>
      <c r="F622" s="6">
        <v>-0.22507287293518327</v>
      </c>
      <c r="G622" s="6">
        <v>0.73399800555461259</v>
      </c>
      <c r="H622" s="6">
        <v>2.6453173421795504</v>
      </c>
      <c r="I622" s="6">
        <v>1.3730338792620513</v>
      </c>
      <c r="J622" s="6">
        <v>0.29989766417224273</v>
      </c>
    </row>
    <row r="623" spans="1:10" x14ac:dyDescent="0.2">
      <c r="A623" s="1" t="s">
        <v>1837</v>
      </c>
      <c r="B623" t="s">
        <v>1838</v>
      </c>
      <c r="C623" s="6" t="e">
        <v>#N/A</v>
      </c>
      <c r="D623" s="6">
        <v>1.8194874752803476</v>
      </c>
      <c r="E623" s="6">
        <v>0.61135447888646055</v>
      </c>
      <c r="F623" s="6">
        <v>2.7926431679227079E-2</v>
      </c>
      <c r="G623" s="6" t="e">
        <v>#N/A</v>
      </c>
      <c r="H623" s="6">
        <v>2.6435064114063125</v>
      </c>
      <c r="I623" s="6">
        <v>1.6117385947537679</v>
      </c>
      <c r="J623" s="6">
        <v>9.0540135193682425E-2</v>
      </c>
    </row>
    <row r="624" spans="1:10" x14ac:dyDescent="0.2">
      <c r="A624" s="1" t="s">
        <v>747</v>
      </c>
      <c r="B624" t="s">
        <v>748</v>
      </c>
      <c r="C624" s="6" t="e">
        <v>#N/A</v>
      </c>
      <c r="D624" s="6">
        <v>3.6644781192176294</v>
      </c>
      <c r="E624" s="6">
        <v>-0.11306977383356301</v>
      </c>
      <c r="F624" s="6">
        <v>-3.2005905525414623E-2</v>
      </c>
      <c r="G624" s="6" t="e">
        <v>#N/A</v>
      </c>
      <c r="H624" s="6">
        <v>2.641287171373869</v>
      </c>
      <c r="I624" s="6">
        <v>0.25234970939814849</v>
      </c>
      <c r="J624" s="6">
        <v>0.11355916626855804</v>
      </c>
    </row>
    <row r="625" spans="1:10" x14ac:dyDescent="0.2">
      <c r="A625" s="1" t="s">
        <v>995</v>
      </c>
      <c r="B625" t="s">
        <v>996</v>
      </c>
      <c r="C625" s="6">
        <v>2.4858473033521058</v>
      </c>
      <c r="D625" s="6">
        <v>1.1997724709812794</v>
      </c>
      <c r="E625" s="6">
        <v>-1.7578415934323893E-2</v>
      </c>
      <c r="F625" s="6">
        <v>-9.6697125641246925E-2</v>
      </c>
      <c r="G625" s="6">
        <v>1.1464354329660933</v>
      </c>
      <c r="H625" s="6">
        <v>2.6410437459038989</v>
      </c>
      <c r="I625" s="6">
        <v>3.5891698161108369E-2</v>
      </c>
      <c r="J625" s="6">
        <v>2.5792838287864961</v>
      </c>
    </row>
    <row r="626" spans="1:10" x14ac:dyDescent="0.2">
      <c r="A626" s="1" t="s">
        <v>667</v>
      </c>
      <c r="B626" t="s">
        <v>668</v>
      </c>
      <c r="C626" s="6">
        <v>2.8841466486635285</v>
      </c>
      <c r="D626" s="6">
        <v>1.4267219518224663</v>
      </c>
      <c r="E626" s="6">
        <v>-8.679804414835493E-2</v>
      </c>
      <c r="F626" s="6">
        <v>2.0654468498235115E-2</v>
      </c>
      <c r="G626" s="6">
        <v>1.0461617526234752</v>
      </c>
      <c r="H626" s="6">
        <v>2.6396185908970273</v>
      </c>
      <c r="I626" s="6">
        <v>0.51419902651171079</v>
      </c>
      <c r="J626" s="6">
        <v>0.11219383901534345</v>
      </c>
    </row>
    <row r="627" spans="1:10" x14ac:dyDescent="0.2">
      <c r="A627" s="1" t="s">
        <v>1675</v>
      </c>
      <c r="B627" t="s">
        <v>1676</v>
      </c>
      <c r="C627" s="6" t="e">
        <v>#N/A</v>
      </c>
      <c r="D627" s="6">
        <v>1.9638547239666515</v>
      </c>
      <c r="E627" s="6">
        <v>0.12275893161243834</v>
      </c>
      <c r="F627" s="6">
        <v>1.4829917640305269E-2</v>
      </c>
      <c r="G627" s="6" t="e">
        <v>#N/A</v>
      </c>
      <c r="H627" s="6">
        <v>2.6377643572874501</v>
      </c>
      <c r="I627" s="6">
        <v>0.33514416169096034</v>
      </c>
      <c r="J627" s="6">
        <v>0.18486849346771719</v>
      </c>
    </row>
    <row r="628" spans="1:10" x14ac:dyDescent="0.2">
      <c r="A628" s="1" t="s">
        <v>1236</v>
      </c>
      <c r="B628" t="s">
        <v>1237</v>
      </c>
      <c r="C628" s="6">
        <v>1.4479613684452046</v>
      </c>
      <c r="D628" s="6">
        <v>1.2138348370449215</v>
      </c>
      <c r="E628" s="6">
        <v>0.27379985045374405</v>
      </c>
      <c r="F628" s="6">
        <v>2.8564978534719376E-3</v>
      </c>
      <c r="G628" s="6">
        <v>0.44360002712128577</v>
      </c>
      <c r="H628" s="6">
        <v>2.6368896020409585</v>
      </c>
      <c r="I628" s="6">
        <v>0.90491710969428585</v>
      </c>
      <c r="J628" s="6">
        <v>7.2648806596838844E-3</v>
      </c>
    </row>
    <row r="629" spans="1:10" x14ac:dyDescent="0.2">
      <c r="A629" s="1" t="s">
        <v>1859</v>
      </c>
      <c r="B629" t="s">
        <v>1860</v>
      </c>
      <c r="C629" s="6" t="e">
        <v>#N/A</v>
      </c>
      <c r="D629" s="6">
        <v>2.5908350730114904</v>
      </c>
      <c r="E629" s="6">
        <v>1.0576500517852159</v>
      </c>
      <c r="F629" s="6">
        <v>3.9838300168085219E-2</v>
      </c>
      <c r="G629" s="6" t="e">
        <v>#N/A</v>
      </c>
      <c r="H629" s="6">
        <v>2.635965643598098</v>
      </c>
      <c r="I629" s="6">
        <v>2.782691441274701</v>
      </c>
      <c r="J629" s="6">
        <v>9.1127454433224481E-2</v>
      </c>
    </row>
    <row r="630" spans="1:10" x14ac:dyDescent="0.2">
      <c r="A630" s="1" t="s">
        <v>981</v>
      </c>
      <c r="B630" t="s">
        <v>982</v>
      </c>
      <c r="C630" s="6">
        <v>0.87858898188090784</v>
      </c>
      <c r="D630" s="6">
        <v>1.1447864576464801</v>
      </c>
      <c r="E630" s="6">
        <v>8.1491211194261642E-2</v>
      </c>
      <c r="F630" s="6">
        <v>0.22353655788545715</v>
      </c>
      <c r="G630" s="6">
        <v>0.55573653367696985</v>
      </c>
      <c r="H630" s="6">
        <v>2.6287787852882545</v>
      </c>
      <c r="I630" s="6">
        <v>0.37375066681728908</v>
      </c>
      <c r="J630" s="6">
        <v>1.1455938848165628</v>
      </c>
    </row>
    <row r="631" spans="1:10" x14ac:dyDescent="0.2">
      <c r="A631" s="1" t="s">
        <v>348</v>
      </c>
      <c r="B631" t="s">
        <v>349</v>
      </c>
      <c r="C631" s="6">
        <v>2.4166779016933906</v>
      </c>
      <c r="D631" s="6">
        <v>2.8100188926676344</v>
      </c>
      <c r="E631" s="6">
        <v>-0.24153012158060366</v>
      </c>
      <c r="F631" s="6">
        <v>-2.4202518593445698E-2</v>
      </c>
      <c r="G631" s="6">
        <v>0.93510955100712623</v>
      </c>
      <c r="H631" s="6">
        <v>2.6278517617646906</v>
      </c>
      <c r="I631" s="6">
        <v>1.2258684548364134</v>
      </c>
      <c r="J631" s="6">
        <v>9.2334237035991903E-2</v>
      </c>
    </row>
    <row r="632" spans="1:10" x14ac:dyDescent="0.2">
      <c r="A632" s="1" t="s">
        <v>1301</v>
      </c>
      <c r="B632" t="s">
        <v>1302</v>
      </c>
      <c r="C632" s="6">
        <v>1.5368278067799812</v>
      </c>
      <c r="D632" s="6">
        <v>1.6247820692416985</v>
      </c>
      <c r="E632" s="6">
        <v>1.0708529431013956</v>
      </c>
      <c r="F632" s="6">
        <v>0.32618728774449385</v>
      </c>
      <c r="G632" s="6">
        <v>0.98260764957981384</v>
      </c>
      <c r="H632" s="6">
        <v>2.6274883451459776</v>
      </c>
      <c r="I632" s="6">
        <v>3.4483518139546496</v>
      </c>
      <c r="J632" s="6">
        <v>1.1965790371467251</v>
      </c>
    </row>
    <row r="633" spans="1:10" x14ac:dyDescent="0.2">
      <c r="A633" s="1" t="s">
        <v>585</v>
      </c>
      <c r="B633" t="s">
        <v>586</v>
      </c>
      <c r="C633" s="6">
        <v>2.5138644063314266</v>
      </c>
      <c r="D633" s="6">
        <v>1.2803323046506345</v>
      </c>
      <c r="E633" s="6">
        <v>-0.12616592727259784</v>
      </c>
      <c r="F633" s="6">
        <v>-0.22567084671642898</v>
      </c>
      <c r="G633" s="6">
        <v>1.0729864758305532</v>
      </c>
      <c r="H633" s="6">
        <v>2.6244393614498418</v>
      </c>
      <c r="I633" s="6">
        <v>0.59471873014656396</v>
      </c>
      <c r="J633" s="6">
        <v>1.139604697139136</v>
      </c>
    </row>
    <row r="634" spans="1:10" x14ac:dyDescent="0.2">
      <c r="A634" s="1" t="s">
        <v>773</v>
      </c>
      <c r="B634" t="s">
        <v>774</v>
      </c>
      <c r="C634" s="6">
        <v>2.7337718278175993</v>
      </c>
      <c r="D634" s="6">
        <v>1.3452081303793788</v>
      </c>
      <c r="E634" s="6">
        <v>-8.0427117134748788E-2</v>
      </c>
      <c r="F634" s="6">
        <v>0.1634484794306017</v>
      </c>
      <c r="G634" s="6">
        <v>0.96668156353770129</v>
      </c>
      <c r="H634" s="6">
        <v>2.6141549938765718</v>
      </c>
      <c r="I634" s="6">
        <v>0.34821893669139464</v>
      </c>
      <c r="J634" s="6">
        <v>0.63442547758770806</v>
      </c>
    </row>
    <row r="635" spans="1:10" x14ac:dyDescent="0.2">
      <c r="A635" s="1" t="s">
        <v>75</v>
      </c>
      <c r="B635" t="s">
        <v>76</v>
      </c>
      <c r="C635" s="6" t="e">
        <v>#N/A</v>
      </c>
      <c r="D635" s="6">
        <v>1.6365508549515249</v>
      </c>
      <c r="E635" s="6">
        <v>-0.71647517894836688</v>
      </c>
      <c r="F635" s="6">
        <v>-0.31421189540072675</v>
      </c>
      <c r="G635" s="6" t="e">
        <v>#N/A</v>
      </c>
      <c r="H635" s="6">
        <v>2.6111810151279244</v>
      </c>
      <c r="I635" s="6">
        <v>0.74630020705836631</v>
      </c>
      <c r="J635" s="6">
        <v>1.1204634035861327</v>
      </c>
    </row>
    <row r="636" spans="1:10" x14ac:dyDescent="0.2">
      <c r="A636" s="1" t="s">
        <v>1670</v>
      </c>
      <c r="B636" t="s">
        <v>1671</v>
      </c>
      <c r="C636" s="6" t="e">
        <v>#N/A</v>
      </c>
      <c r="D636" s="6">
        <v>1.062071877149926</v>
      </c>
      <c r="E636" s="6">
        <v>0.14467508132049714</v>
      </c>
      <c r="F636" s="6">
        <v>5.3969923134690415E-2</v>
      </c>
      <c r="G636" s="6" t="e">
        <v>#N/A</v>
      </c>
      <c r="H636" s="6">
        <v>2.6060590603416487</v>
      </c>
      <c r="I636" s="6">
        <v>0.66085128254322301</v>
      </c>
      <c r="J636" s="6">
        <v>0.31929133250723057</v>
      </c>
    </row>
    <row r="637" spans="1:10" x14ac:dyDescent="0.2">
      <c r="A637" s="1" t="s">
        <v>378</v>
      </c>
      <c r="B637" t="s">
        <v>379</v>
      </c>
      <c r="C637" s="6" t="e">
        <v>#N/A</v>
      </c>
      <c r="D637" s="6">
        <v>1.515990255654285</v>
      </c>
      <c r="E637" s="6">
        <v>-0.22833680630687819</v>
      </c>
      <c r="F637" s="6">
        <v>-9.5492326949836465E-3</v>
      </c>
      <c r="G637" s="6" t="e">
        <v>#N/A</v>
      </c>
      <c r="H637" s="6">
        <v>2.5998652739151287</v>
      </c>
      <c r="I637" s="6">
        <v>0.8580591609163849</v>
      </c>
      <c r="J637" s="6">
        <v>2.978361771227736E-2</v>
      </c>
    </row>
    <row r="638" spans="1:10" x14ac:dyDescent="0.2">
      <c r="A638" s="1" t="s">
        <v>1330</v>
      </c>
      <c r="B638" t="s">
        <v>1331</v>
      </c>
      <c r="C638" s="6" t="e">
        <v>#N/A</v>
      </c>
      <c r="D638" s="6">
        <v>1.4515066586185257</v>
      </c>
      <c r="E638" s="6">
        <v>-8.3640956619198646E-3</v>
      </c>
      <c r="F638" s="6">
        <v>4.8164305826708227E-2</v>
      </c>
      <c r="G638" s="6" t="e">
        <v>#N/A</v>
      </c>
      <c r="H638" s="6">
        <v>2.589008370927921</v>
      </c>
      <c r="I638" s="6">
        <v>1.2952922470182879E-2</v>
      </c>
      <c r="J638" s="6">
        <v>6.1592428551524761E-2</v>
      </c>
    </row>
    <row r="639" spans="1:10" x14ac:dyDescent="0.2">
      <c r="A639" s="1" t="s">
        <v>849</v>
      </c>
      <c r="B639" t="s">
        <v>850</v>
      </c>
      <c r="C639" s="6">
        <v>2.3698189376597343</v>
      </c>
      <c r="D639" s="6">
        <v>3.7472835936878504</v>
      </c>
      <c r="E639" s="6">
        <v>-9.5644063775720684E-2</v>
      </c>
      <c r="F639" s="6">
        <v>5.2839447036885319E-2</v>
      </c>
      <c r="G639" s="6">
        <v>0.8804202344550649</v>
      </c>
      <c r="H639" s="6">
        <v>2.5884887040001412</v>
      </c>
      <c r="I639" s="6">
        <v>0.4185248196487073</v>
      </c>
      <c r="J639" s="6">
        <v>0.16730062032750001</v>
      </c>
    </row>
    <row r="640" spans="1:10" x14ac:dyDescent="0.2">
      <c r="A640" s="1" t="s">
        <v>1522</v>
      </c>
      <c r="B640" t="s">
        <v>1523</v>
      </c>
      <c r="C640" s="6" t="e">
        <v>#N/A</v>
      </c>
      <c r="D640" s="6">
        <v>3.8806159529275539</v>
      </c>
      <c r="E640" s="6">
        <v>0.12232597822827274</v>
      </c>
      <c r="F640" s="6">
        <v>-9.3441661236795537E-2</v>
      </c>
      <c r="G640" s="6" t="e">
        <v>#N/A</v>
      </c>
      <c r="H640" s="6">
        <v>2.5820145748460654</v>
      </c>
      <c r="I640" s="6">
        <v>0.21745689465333881</v>
      </c>
      <c r="J640" s="6">
        <v>0.13303308965210178</v>
      </c>
    </row>
    <row r="641" spans="1:10" x14ac:dyDescent="0.2">
      <c r="A641" s="1" t="s">
        <v>73</v>
      </c>
      <c r="B641" t="s">
        <v>74</v>
      </c>
      <c r="C641" s="6">
        <v>4.9227583492915352</v>
      </c>
      <c r="D641" s="6">
        <v>2.9164706594671728</v>
      </c>
      <c r="E641" s="6">
        <v>2.430205978945966</v>
      </c>
      <c r="F641" s="6">
        <v>1.5903456358480663</v>
      </c>
      <c r="G641" s="6">
        <v>1.1221974662185772</v>
      </c>
      <c r="H641" s="6">
        <v>2.580851576008063</v>
      </c>
      <c r="I641" s="6">
        <v>1.9138381101417989</v>
      </c>
      <c r="J641" s="6">
        <v>1.981926405601536</v>
      </c>
    </row>
    <row r="642" spans="1:10" x14ac:dyDescent="0.2">
      <c r="A642" s="1" t="s">
        <v>1555</v>
      </c>
      <c r="B642" t="s">
        <v>1556</v>
      </c>
      <c r="C642" s="6" t="e">
        <v>#N/A</v>
      </c>
      <c r="D642" s="6">
        <v>1.1915108613530276</v>
      </c>
      <c r="E642" s="6">
        <v>5.1268088024101356E-2</v>
      </c>
      <c r="F642" s="6">
        <v>0.14091796393358927</v>
      </c>
      <c r="G642" s="6" t="e">
        <v>#N/A</v>
      </c>
      <c r="H642" s="6">
        <v>2.5775379556290292</v>
      </c>
      <c r="I642" s="6">
        <v>0.13017861446168702</v>
      </c>
      <c r="J642" s="6">
        <v>0.18258534769160212</v>
      </c>
    </row>
    <row r="643" spans="1:10" x14ac:dyDescent="0.2">
      <c r="A643" s="1" t="s">
        <v>402</v>
      </c>
      <c r="B643" t="s">
        <v>403</v>
      </c>
      <c r="C643" s="6" t="e">
        <v>#N/A</v>
      </c>
      <c r="D643" s="6">
        <v>2.9168006721815818</v>
      </c>
      <c r="E643" s="6">
        <v>-0.22200985874678827</v>
      </c>
      <c r="F643" s="6">
        <v>-0.19312183163443111</v>
      </c>
      <c r="G643" s="6" t="e">
        <v>#N/A</v>
      </c>
      <c r="H643" s="6">
        <v>2.5772290693284461</v>
      </c>
      <c r="I643" s="6">
        <v>1.1604756251425119</v>
      </c>
      <c r="J643" s="6">
        <v>0.26962078172467208</v>
      </c>
    </row>
    <row r="644" spans="1:10" x14ac:dyDescent="0.2">
      <c r="A644" s="1" t="s">
        <v>1380</v>
      </c>
      <c r="B644" t="s">
        <v>1381</v>
      </c>
      <c r="C644" s="6">
        <v>2.0022490115046003</v>
      </c>
      <c r="D644" s="6">
        <v>4.394387045438056</v>
      </c>
      <c r="E644" s="6">
        <v>2.318153784458147</v>
      </c>
      <c r="F644" s="6">
        <v>3.6088725125569709E-2</v>
      </c>
      <c r="G644" s="6">
        <v>0.56420985463417561</v>
      </c>
      <c r="H644" s="6">
        <v>2.5765906029108083</v>
      </c>
      <c r="I644" s="6">
        <v>2.5910439159332004</v>
      </c>
      <c r="J644" s="6">
        <v>6.6916263346336866E-2</v>
      </c>
    </row>
    <row r="645" spans="1:10" x14ac:dyDescent="0.2">
      <c r="A645" s="1" t="s">
        <v>1452</v>
      </c>
      <c r="B645" t="s">
        <v>1453</v>
      </c>
      <c r="C645" s="6">
        <v>1.9109010486245277</v>
      </c>
      <c r="D645" s="6">
        <v>1.2940703629500785</v>
      </c>
      <c r="E645" s="6">
        <v>0.5452604368304842</v>
      </c>
      <c r="F645" s="6">
        <v>0.36668784814890082</v>
      </c>
      <c r="G645" s="6">
        <v>0.95178914778600976</v>
      </c>
      <c r="H645" s="6">
        <v>2.5740057696703893</v>
      </c>
      <c r="I645" s="6">
        <v>1.4638614859046786</v>
      </c>
      <c r="J645" s="6">
        <v>0.5810172159421545</v>
      </c>
    </row>
    <row r="646" spans="1:10" x14ac:dyDescent="0.2">
      <c r="A646" s="1" t="s">
        <v>1687</v>
      </c>
      <c r="B646" t="s">
        <v>1688</v>
      </c>
      <c r="C646" s="6" t="e">
        <v>#N/A</v>
      </c>
      <c r="D646" s="6">
        <v>1.4720915985610785</v>
      </c>
      <c r="E646" s="6">
        <v>0.13256026789622088</v>
      </c>
      <c r="F646" s="6">
        <v>-3.9709289339257235E-2</v>
      </c>
      <c r="G646" s="6" t="e">
        <v>#N/A</v>
      </c>
      <c r="H646" s="6">
        <v>2.5728382703727819</v>
      </c>
      <c r="I646" s="6">
        <v>0.28078610580405894</v>
      </c>
      <c r="J646" s="6">
        <v>6.4841454783098759E-2</v>
      </c>
    </row>
    <row r="647" spans="1:10" x14ac:dyDescent="0.2">
      <c r="A647" s="1" t="s">
        <v>1783</v>
      </c>
      <c r="B647" t="s">
        <v>1784</v>
      </c>
      <c r="C647" s="6" t="e">
        <v>#N/A</v>
      </c>
      <c r="D647" s="6">
        <v>6.0536439556812072</v>
      </c>
      <c r="E647" s="6" t="e">
        <v>#N/A</v>
      </c>
      <c r="F647" s="6">
        <v>0.59641722765379535</v>
      </c>
      <c r="G647" s="6" t="e">
        <v>#N/A</v>
      </c>
      <c r="H647" s="6">
        <v>2.5619513070391564</v>
      </c>
      <c r="I647" s="6" t="e">
        <v>#N/A</v>
      </c>
      <c r="J647" s="6">
        <v>0.21829749780563079</v>
      </c>
    </row>
    <row r="648" spans="1:10" x14ac:dyDescent="0.2">
      <c r="A648" s="1" t="s">
        <v>1456</v>
      </c>
      <c r="B648" t="s">
        <v>1457</v>
      </c>
      <c r="C648" s="6" t="e">
        <v>#N/A</v>
      </c>
      <c r="D648" s="6">
        <v>1.7078961949614682</v>
      </c>
      <c r="E648" s="6">
        <v>5.6068623205014186E-3</v>
      </c>
      <c r="F648" s="6">
        <v>-4.7655953545422652E-2</v>
      </c>
      <c r="G648" s="6" t="e">
        <v>#N/A</v>
      </c>
      <c r="H648" s="6">
        <v>2.5617848776620038</v>
      </c>
      <c r="I648" s="6">
        <v>8.9639062191012378E-3</v>
      </c>
      <c r="J648" s="6">
        <v>0.11954140962379395</v>
      </c>
    </row>
    <row r="649" spans="1:10" x14ac:dyDescent="0.2">
      <c r="A649" s="1" t="s">
        <v>1175</v>
      </c>
      <c r="B649" t="s">
        <v>1176</v>
      </c>
      <c r="C649" s="6">
        <v>2.2873114007447235</v>
      </c>
      <c r="D649" s="6">
        <v>1.1854983015609477</v>
      </c>
      <c r="E649" s="6">
        <v>0.30079004657725122</v>
      </c>
      <c r="F649" s="6">
        <v>0.14595502130779991</v>
      </c>
      <c r="G649" s="6">
        <v>0.31920133645937204</v>
      </c>
      <c r="H649" s="6">
        <v>2.5571299382306649</v>
      </c>
      <c r="I649" s="6">
        <v>1.5218901262516245</v>
      </c>
      <c r="J649" s="6">
        <v>0.32017815662574772</v>
      </c>
    </row>
    <row r="650" spans="1:10" x14ac:dyDescent="0.2">
      <c r="A650" s="1" t="s">
        <v>484</v>
      </c>
      <c r="B650" t="s">
        <v>485</v>
      </c>
      <c r="C650" s="6" t="e">
        <v>#N/A</v>
      </c>
      <c r="D650" s="6">
        <v>1.8995373073350403</v>
      </c>
      <c r="E650" s="6">
        <v>-0.12935455666406465</v>
      </c>
      <c r="F650" s="6">
        <v>-0.2629310841367245</v>
      </c>
      <c r="G650" s="6" t="e">
        <v>#N/A</v>
      </c>
      <c r="H650" s="6">
        <v>2.5568691469884217</v>
      </c>
      <c r="I650" s="6">
        <v>2.1211046819939279</v>
      </c>
      <c r="J650" s="6">
        <v>1.0400560262089049</v>
      </c>
    </row>
    <row r="651" spans="1:10" x14ac:dyDescent="0.2">
      <c r="A651" s="1" t="s">
        <v>1395</v>
      </c>
      <c r="B651" t="s">
        <v>1396</v>
      </c>
      <c r="C651" s="6">
        <v>1.9926551065634941</v>
      </c>
      <c r="D651" s="6">
        <v>3.8531719845961736</v>
      </c>
      <c r="E651" s="6">
        <v>0.56614338437992606</v>
      </c>
      <c r="F651" s="6">
        <v>-3.6607011425604852E-2</v>
      </c>
      <c r="G651" s="6">
        <v>1.0927124685121861</v>
      </c>
      <c r="H651" s="6">
        <v>2.5555925099005052</v>
      </c>
      <c r="I651" s="6">
        <v>0.91812113674851104</v>
      </c>
      <c r="J651" s="6">
        <v>0.14266605991955364</v>
      </c>
    </row>
    <row r="652" spans="1:10" x14ac:dyDescent="0.2">
      <c r="A652" s="1" t="s">
        <v>1768</v>
      </c>
      <c r="B652" t="s">
        <v>1769</v>
      </c>
      <c r="C652" s="6" t="e">
        <v>#N/A</v>
      </c>
      <c r="D652" s="6">
        <v>1.4962137788492162</v>
      </c>
      <c r="E652" s="6" t="e">
        <v>#N/A</v>
      </c>
      <c r="F652" s="6" t="e">
        <v>#N/A</v>
      </c>
      <c r="G652" s="6" t="e">
        <v>#N/A</v>
      </c>
      <c r="H652" s="6">
        <v>2.5545957962737931</v>
      </c>
      <c r="I652" s="6" t="e">
        <v>#N/A</v>
      </c>
      <c r="J652" s="6" t="e">
        <v>#N/A</v>
      </c>
    </row>
    <row r="653" spans="1:10" x14ac:dyDescent="0.2">
      <c r="A653" s="1" t="s">
        <v>1246</v>
      </c>
      <c r="B653" t="s">
        <v>1247</v>
      </c>
      <c r="C653" s="6" t="e">
        <v>#N/A</v>
      </c>
      <c r="D653" s="6">
        <v>1.9313941997754027</v>
      </c>
      <c r="E653" s="6">
        <v>-2.1591714433317966E-2</v>
      </c>
      <c r="F653" s="6">
        <v>-7.3952684431813215E-2</v>
      </c>
      <c r="G653" s="6" t="e">
        <v>#N/A</v>
      </c>
      <c r="H653" s="6">
        <v>2.5541348278572924</v>
      </c>
      <c r="I653" s="6">
        <v>2.83457301874144E-2</v>
      </c>
      <c r="J653" s="6">
        <v>8.9994940220227124E-2</v>
      </c>
    </row>
    <row r="654" spans="1:10" x14ac:dyDescent="0.2">
      <c r="A654" s="1" t="s">
        <v>1564</v>
      </c>
      <c r="B654" t="s">
        <v>1565</v>
      </c>
      <c r="C654" s="6" t="e">
        <v>#N/A</v>
      </c>
      <c r="D654" s="6">
        <v>2.0095920901612745</v>
      </c>
      <c r="E654" s="6">
        <v>0.1483028484953626</v>
      </c>
      <c r="F654" s="6">
        <v>-7.1482085461945163E-2</v>
      </c>
      <c r="G654" s="6" t="e">
        <v>#N/A</v>
      </c>
      <c r="H654" s="6">
        <v>2.5506566591075708</v>
      </c>
      <c r="I654" s="6">
        <v>0.85420281923548647</v>
      </c>
      <c r="J654" s="6">
        <v>0.18058163483214576</v>
      </c>
    </row>
    <row r="655" spans="1:10" x14ac:dyDescent="0.2">
      <c r="A655" s="1" t="s">
        <v>1743</v>
      </c>
      <c r="B655" t="s">
        <v>1744</v>
      </c>
      <c r="C655" s="6" t="e">
        <v>#N/A</v>
      </c>
      <c r="D655" s="6">
        <v>1.4186440200907664</v>
      </c>
      <c r="E655" s="6" t="e">
        <v>#N/A</v>
      </c>
      <c r="F655" s="6">
        <v>-4.6570330601149968E-3</v>
      </c>
      <c r="G655" s="6" t="e">
        <v>#N/A</v>
      </c>
      <c r="H655" s="6">
        <v>2.5461581884277593</v>
      </c>
      <c r="I655" s="6" t="e">
        <v>#N/A</v>
      </c>
      <c r="J655" s="6">
        <v>2.2836193140494787E-2</v>
      </c>
    </row>
    <row r="656" spans="1:10" x14ac:dyDescent="0.2">
      <c r="A656" s="1" t="s">
        <v>967</v>
      </c>
      <c r="B656" t="s">
        <v>968</v>
      </c>
      <c r="C656" s="6">
        <v>2.5245940949514072</v>
      </c>
      <c r="D656" s="6">
        <v>1.0801206470694884</v>
      </c>
      <c r="E656" s="6">
        <v>8.1199005666463292E-2</v>
      </c>
      <c r="F656" s="6">
        <v>3.0911957531519041E-2</v>
      </c>
      <c r="G656" s="6">
        <v>0.85776975763606622</v>
      </c>
      <c r="H656" s="6">
        <v>2.5448731487703879</v>
      </c>
      <c r="I656" s="6">
        <v>0.44084528764666153</v>
      </c>
      <c r="J656" s="6">
        <v>6.8929476223800606E-2</v>
      </c>
    </row>
    <row r="657" spans="1:10" x14ac:dyDescent="0.2">
      <c r="A657" s="1" t="s">
        <v>543</v>
      </c>
      <c r="B657" t="s">
        <v>544</v>
      </c>
      <c r="C657" s="6" t="e">
        <v>#N/A</v>
      </c>
      <c r="D657" s="6">
        <v>1.9890520098284363</v>
      </c>
      <c r="E657" s="6">
        <v>-0.16992035367772745</v>
      </c>
      <c r="F657" s="6">
        <v>-0.12268650996740492</v>
      </c>
      <c r="G657" s="6" t="e">
        <v>#N/A</v>
      </c>
      <c r="H657" s="6">
        <v>2.5427881545407534</v>
      </c>
      <c r="I657" s="6">
        <v>0.23071808563043492</v>
      </c>
      <c r="J657" s="6">
        <v>0.17114599453326793</v>
      </c>
    </row>
    <row r="658" spans="1:10" x14ac:dyDescent="0.2">
      <c r="A658" s="1" t="s">
        <v>1524</v>
      </c>
      <c r="B658" t="s">
        <v>1525</v>
      </c>
      <c r="C658" s="6" t="e">
        <v>#N/A</v>
      </c>
      <c r="D658" s="6">
        <v>1.4360628002321307</v>
      </c>
      <c r="E658" s="6">
        <v>2.3777942946441637E-2</v>
      </c>
      <c r="F658" s="6">
        <v>6.9848387938110545E-2</v>
      </c>
      <c r="G658" s="6" t="e">
        <v>#N/A</v>
      </c>
      <c r="H658" s="6">
        <v>2.5419124573834573</v>
      </c>
      <c r="I658" s="6">
        <v>0.17622523482107033</v>
      </c>
      <c r="J658" s="6">
        <v>0.26658305251577813</v>
      </c>
    </row>
    <row r="659" spans="1:10" x14ac:dyDescent="0.2">
      <c r="A659" s="1" t="s">
        <v>1790</v>
      </c>
      <c r="B659" t="s">
        <v>1791</v>
      </c>
      <c r="C659" s="6" t="e">
        <v>#N/A</v>
      </c>
      <c r="D659" s="6">
        <v>4.8203703884964728</v>
      </c>
      <c r="E659" s="6" t="e">
        <v>#N/A</v>
      </c>
      <c r="F659" s="6">
        <v>3.3984432832102521E-2</v>
      </c>
      <c r="G659" s="6" t="e">
        <v>#N/A</v>
      </c>
      <c r="H659" s="6">
        <v>2.5146455283381988</v>
      </c>
      <c r="I659" s="6" t="e">
        <v>#N/A</v>
      </c>
      <c r="J659" s="6">
        <v>1.2959550516260224E-2</v>
      </c>
    </row>
    <row r="660" spans="1:10" x14ac:dyDescent="0.2">
      <c r="A660" s="1" t="s">
        <v>898</v>
      </c>
      <c r="B660" t="s">
        <v>899</v>
      </c>
      <c r="C660" s="6" t="e">
        <v>#N/A</v>
      </c>
      <c r="D660" s="6">
        <v>1.4413160965030882</v>
      </c>
      <c r="E660" s="6">
        <v>-8.5448553573446884E-2</v>
      </c>
      <c r="F660" s="6">
        <v>-0.16767417470546866</v>
      </c>
      <c r="G660" s="6" t="e">
        <v>#N/A</v>
      </c>
      <c r="H660" s="6">
        <v>2.5027343473867192</v>
      </c>
      <c r="I660" s="6">
        <v>0.20392283793367583</v>
      </c>
      <c r="J660" s="6">
        <v>0.53108110666993391</v>
      </c>
    </row>
    <row r="661" spans="1:10" x14ac:dyDescent="0.2">
      <c r="A661" s="1" t="s">
        <v>612</v>
      </c>
      <c r="B661" t="s">
        <v>613</v>
      </c>
      <c r="C661" s="6" t="e">
        <v>#N/A</v>
      </c>
      <c r="D661" s="6">
        <v>1.8261846455235495</v>
      </c>
      <c r="E661" s="6">
        <v>-0.14722970495685531</v>
      </c>
      <c r="F661" s="6">
        <v>-5.3854273330532214E-2</v>
      </c>
      <c r="G661" s="6" t="e">
        <v>#N/A</v>
      </c>
      <c r="H661" s="6">
        <v>2.5021184739026947</v>
      </c>
      <c r="I661" s="6">
        <v>0.57582026315337032</v>
      </c>
      <c r="J661" s="6">
        <v>0.16293297638627324</v>
      </c>
    </row>
    <row r="662" spans="1:10" x14ac:dyDescent="0.2">
      <c r="A662" s="1" t="s">
        <v>1678</v>
      </c>
      <c r="B662" t="s">
        <v>1679</v>
      </c>
      <c r="C662" s="6" t="e">
        <v>#N/A</v>
      </c>
      <c r="D662" s="6">
        <v>1.1001500671751288</v>
      </c>
      <c r="E662" s="6">
        <v>0.43277414670388303</v>
      </c>
      <c r="F662" s="6">
        <v>0.43040019934471851</v>
      </c>
      <c r="G662" s="6" t="e">
        <v>#N/A</v>
      </c>
      <c r="H662" s="6">
        <v>2.4978921131155887</v>
      </c>
      <c r="I662" s="6">
        <v>1.0036579206186662</v>
      </c>
      <c r="J662" s="6">
        <v>1.8922222914670324</v>
      </c>
    </row>
    <row r="663" spans="1:10" x14ac:dyDescent="0.2">
      <c r="A663" s="1" t="s">
        <v>760</v>
      </c>
      <c r="B663" t="s">
        <v>761</v>
      </c>
      <c r="C663" s="6">
        <v>0.45454130868039849</v>
      </c>
      <c r="D663" s="6">
        <v>1.2803529927057162</v>
      </c>
      <c r="E663" s="6" t="e">
        <v>#N/A</v>
      </c>
      <c r="F663" s="6">
        <v>0.68980992335197566</v>
      </c>
      <c r="G663" s="6">
        <v>0.53276896762839332</v>
      </c>
      <c r="H663" s="6">
        <v>2.4857510543992163</v>
      </c>
      <c r="I663" s="6" t="e">
        <v>#N/A</v>
      </c>
      <c r="J663" s="6">
        <v>1.2413810463030099</v>
      </c>
    </row>
    <row r="664" spans="1:10" x14ac:dyDescent="0.2">
      <c r="A664" s="1" t="s">
        <v>1619</v>
      </c>
      <c r="B664" t="s">
        <v>1620</v>
      </c>
      <c r="C664" s="6" t="e">
        <v>#N/A</v>
      </c>
      <c r="D664" s="6">
        <v>1.7875680392624307</v>
      </c>
      <c r="E664" s="6">
        <v>9.630708336969851E-2</v>
      </c>
      <c r="F664" s="6">
        <v>1.9366068033330559E-3</v>
      </c>
      <c r="G664" s="6" t="e">
        <v>#N/A</v>
      </c>
      <c r="H664" s="6">
        <v>2.4822830645817531</v>
      </c>
      <c r="I664" s="6">
        <v>0.18483280874847055</v>
      </c>
      <c r="J664" s="6">
        <v>2.7579172120977002E-2</v>
      </c>
    </row>
    <row r="665" spans="1:10" x14ac:dyDescent="0.2">
      <c r="A665" s="1" t="s">
        <v>240</v>
      </c>
      <c r="B665" t="s">
        <v>241</v>
      </c>
      <c r="C665" s="6">
        <v>1.4578659043845046</v>
      </c>
      <c r="D665" s="6">
        <v>1.3204272438531961</v>
      </c>
      <c r="E665" s="6">
        <v>-0.32671792357250418</v>
      </c>
      <c r="F665" s="6">
        <v>-0.34744706697797151</v>
      </c>
      <c r="G665" s="6">
        <v>0.72221146487292298</v>
      </c>
      <c r="H665" s="6">
        <v>2.4779520631702781</v>
      </c>
      <c r="I665" s="6">
        <v>0.57698353973013627</v>
      </c>
      <c r="J665" s="6">
        <v>0.71279473750896416</v>
      </c>
    </row>
    <row r="666" spans="1:10" x14ac:dyDescent="0.2">
      <c r="A666" s="1" t="s">
        <v>1378</v>
      </c>
      <c r="B666" t="s">
        <v>1379</v>
      </c>
      <c r="C666" s="6">
        <v>1.68492511176886</v>
      </c>
      <c r="D666" s="6">
        <v>4.1060324450782595</v>
      </c>
      <c r="E666" s="6">
        <v>0.87283232696227631</v>
      </c>
      <c r="F666" s="6">
        <v>-9.0281738899818054E-2</v>
      </c>
      <c r="G666" s="6">
        <v>0.94002257834530822</v>
      </c>
      <c r="H666" s="6">
        <v>2.4709566825625604</v>
      </c>
      <c r="I666" s="6">
        <v>1.2057606088570845</v>
      </c>
      <c r="J666" s="6">
        <v>8.6649768651267597E-2</v>
      </c>
    </row>
    <row r="667" spans="1:10" x14ac:dyDescent="0.2">
      <c r="A667" s="1" t="s">
        <v>1343</v>
      </c>
      <c r="B667" t="s">
        <v>1344</v>
      </c>
      <c r="C667" s="6">
        <v>1.685630733572218</v>
      </c>
      <c r="D667" s="6">
        <v>1.0840307482565388</v>
      </c>
      <c r="E667" s="6">
        <v>-6.2824489927842979E-3</v>
      </c>
      <c r="F667" s="6">
        <v>3.0054596581352285E-2</v>
      </c>
      <c r="G667" s="6">
        <v>1.2904540387275074</v>
      </c>
      <c r="H667" s="6">
        <v>2.4633931101722206</v>
      </c>
      <c r="I667" s="6">
        <v>2.377271298839605E-2</v>
      </c>
      <c r="J667" s="6">
        <v>0.29578608507981802</v>
      </c>
    </row>
    <row r="668" spans="1:10" x14ac:dyDescent="0.2">
      <c r="A668" s="1" t="s">
        <v>1590</v>
      </c>
      <c r="B668" t="s">
        <v>1591</v>
      </c>
      <c r="C668" s="6" t="e">
        <v>#N/A</v>
      </c>
      <c r="D668" s="6">
        <v>1.0284884532803433</v>
      </c>
      <c r="E668" s="6">
        <v>7.9222270102846284E-2</v>
      </c>
      <c r="F668" s="6">
        <v>1.8292627952165769E-2</v>
      </c>
      <c r="G668" s="6" t="e">
        <v>#N/A</v>
      </c>
      <c r="H668" s="6">
        <v>2.4625568195847052</v>
      </c>
      <c r="I668" s="6">
        <v>0.22438621886734389</v>
      </c>
      <c r="J668" s="6">
        <v>7.1285660093555941E-2</v>
      </c>
    </row>
    <row r="669" spans="1:10" x14ac:dyDescent="0.2">
      <c r="A669" s="1" t="s">
        <v>134</v>
      </c>
      <c r="B669" t="s">
        <v>135</v>
      </c>
      <c r="C669" s="6">
        <v>4.3186432673641262</v>
      </c>
      <c r="D669" s="6">
        <v>2.140043903664385</v>
      </c>
      <c r="E669" s="6">
        <v>0.57671762985599073</v>
      </c>
      <c r="F669" s="6">
        <v>-1.3269994176529789E-2</v>
      </c>
      <c r="G669" s="6">
        <v>1.1514661902053536</v>
      </c>
      <c r="H669" s="6">
        <v>2.4624839902779501</v>
      </c>
      <c r="I669" s="6">
        <v>0.66037049247919755</v>
      </c>
      <c r="J669" s="6">
        <v>4.7204924035029162E-2</v>
      </c>
    </row>
    <row r="670" spans="1:10" x14ac:dyDescent="0.2">
      <c r="A670" s="1" t="s">
        <v>1629</v>
      </c>
      <c r="B670" t="s">
        <v>1630</v>
      </c>
      <c r="C670" s="6" t="e">
        <v>#N/A</v>
      </c>
      <c r="D670" s="6">
        <v>1.1198103659250178</v>
      </c>
      <c r="E670" s="6">
        <v>0.10143038588084781</v>
      </c>
      <c r="F670" s="6">
        <v>-3.1035846865902664E-2</v>
      </c>
      <c r="G670" s="6" t="e">
        <v>#N/A</v>
      </c>
      <c r="H670" s="6">
        <v>2.4595200204198027</v>
      </c>
      <c r="I670" s="6">
        <v>0.42062710757324512</v>
      </c>
      <c r="J670" s="6">
        <v>0.29778689435909206</v>
      </c>
    </row>
    <row r="671" spans="1:10" x14ac:dyDescent="0.2">
      <c r="A671" s="1" t="s">
        <v>1772</v>
      </c>
      <c r="B671" t="s">
        <v>1773</v>
      </c>
      <c r="C671" s="6" t="e">
        <v>#N/A</v>
      </c>
      <c r="D671" s="6">
        <v>2.7245331539984163</v>
      </c>
      <c r="E671" s="6" t="e">
        <v>#N/A</v>
      </c>
      <c r="F671" s="6">
        <v>-1.5366429054253828E-2</v>
      </c>
      <c r="G671" s="6" t="e">
        <v>#N/A</v>
      </c>
      <c r="H671" s="6">
        <v>2.4573709555048553</v>
      </c>
      <c r="I671" s="6" t="e">
        <v>#N/A</v>
      </c>
      <c r="J671" s="6">
        <v>5.7718757477652122E-2</v>
      </c>
    </row>
    <row r="672" spans="1:10" x14ac:dyDescent="0.2">
      <c r="A672" s="1" t="s">
        <v>1494</v>
      </c>
      <c r="B672" t="s">
        <v>1495</v>
      </c>
      <c r="C672" s="6" t="e">
        <v>#N/A</v>
      </c>
      <c r="D672" s="6">
        <v>3.2909029332690536</v>
      </c>
      <c r="E672" s="6">
        <v>1.016206688823006E-2</v>
      </c>
      <c r="F672" s="6">
        <v>-7.7448857457037446E-2</v>
      </c>
      <c r="G672" s="6" t="e">
        <v>#N/A</v>
      </c>
      <c r="H672" s="6">
        <v>2.4544678296077929</v>
      </c>
      <c r="I672" s="6">
        <v>2.1200802058656352E-2</v>
      </c>
      <c r="J672" s="6">
        <v>0.28723946043851289</v>
      </c>
    </row>
    <row r="673" spans="1:10" x14ac:dyDescent="0.2">
      <c r="A673" s="1" t="s">
        <v>1759</v>
      </c>
      <c r="B673" t="s">
        <v>1760</v>
      </c>
      <c r="C673" s="6" t="e">
        <v>#N/A</v>
      </c>
      <c r="D673" s="6">
        <v>1.5769250869118066</v>
      </c>
      <c r="E673" s="6">
        <v>0.19124341650176041</v>
      </c>
      <c r="F673" s="6">
        <v>-4.9717631059850364E-3</v>
      </c>
      <c r="G673" s="6" t="e">
        <v>#N/A</v>
      </c>
      <c r="H673" s="6">
        <v>2.4542349419548262</v>
      </c>
      <c r="I673" s="6">
        <v>0.62440961692060615</v>
      </c>
      <c r="J673" s="6">
        <v>8.5305088637862916E-3</v>
      </c>
    </row>
    <row r="674" spans="1:10" x14ac:dyDescent="0.2">
      <c r="A674" s="1" t="s">
        <v>655</v>
      </c>
      <c r="B674" t="s">
        <v>999</v>
      </c>
      <c r="C674" s="6">
        <v>0.90847418072778752</v>
      </c>
      <c r="D674" s="6">
        <v>1.86468030930517</v>
      </c>
      <c r="E674" s="6">
        <v>0.46695157612161903</v>
      </c>
      <c r="F674" s="6">
        <v>-0.21192137359378543</v>
      </c>
      <c r="G674" s="6">
        <v>0.31557530967865449</v>
      </c>
      <c r="H674" s="6">
        <v>2.4508943119577409</v>
      </c>
      <c r="I674" s="6">
        <v>0.59151142562444647</v>
      </c>
      <c r="J674" s="6">
        <v>0.94802493186714543</v>
      </c>
    </row>
    <row r="675" spans="1:10" x14ac:dyDescent="0.2">
      <c r="A675" s="1" t="s">
        <v>208</v>
      </c>
      <c r="B675" t="s">
        <v>209</v>
      </c>
      <c r="C675" s="6" t="e">
        <v>#N/A</v>
      </c>
      <c r="D675" s="6">
        <v>2.5749956869391069</v>
      </c>
      <c r="E675" s="6">
        <v>-0.35680494865268902</v>
      </c>
      <c r="F675" s="6">
        <v>-0.13927208618619139</v>
      </c>
      <c r="G675" s="6" t="e">
        <v>#N/A</v>
      </c>
      <c r="H675" s="6">
        <v>2.4507487365507878</v>
      </c>
      <c r="I675" s="6">
        <v>1.076091071087649</v>
      </c>
      <c r="J675" s="6">
        <v>1.0037434828335989</v>
      </c>
    </row>
    <row r="676" spans="1:10" x14ac:dyDescent="0.2">
      <c r="A676" s="1" t="s">
        <v>1657</v>
      </c>
      <c r="B676" t="s">
        <v>1886</v>
      </c>
      <c r="C676" s="6" t="e">
        <v>#N/A</v>
      </c>
      <c r="D676" s="6">
        <v>2.2170162518866956</v>
      </c>
      <c r="E676" s="6">
        <v>0.11562708092865945</v>
      </c>
      <c r="F676" s="6">
        <v>4.4685041521552546E-2</v>
      </c>
      <c r="G676" s="6" t="e">
        <v>#N/A</v>
      </c>
      <c r="H676" s="6">
        <v>2.4448760918315875</v>
      </c>
      <c r="I676" s="6">
        <v>0.66625538874421231</v>
      </c>
      <c r="J676" s="6">
        <v>7.7169366041956955E-2</v>
      </c>
    </row>
    <row r="677" spans="1:10" x14ac:dyDescent="0.2">
      <c r="A677" s="1" t="s">
        <v>1426</v>
      </c>
      <c r="B677" t="s">
        <v>1427</v>
      </c>
      <c r="C677" s="6">
        <v>1.761896155511343</v>
      </c>
      <c r="D677" s="6">
        <v>2.381131987372592</v>
      </c>
      <c r="E677" s="6">
        <v>0.36257379029452969</v>
      </c>
      <c r="F677" s="6">
        <v>-6.4534856621855041E-2</v>
      </c>
      <c r="G677" s="6">
        <v>1.2576417686988224</v>
      </c>
      <c r="H677" s="6">
        <v>2.436868705791039</v>
      </c>
      <c r="I677" s="6">
        <v>0.99633540204084881</v>
      </c>
      <c r="J677" s="6">
        <v>0.14323844376623288</v>
      </c>
    </row>
    <row r="678" spans="1:10" x14ac:dyDescent="0.2">
      <c r="A678" s="1" t="s">
        <v>791</v>
      </c>
      <c r="B678" t="s">
        <v>792</v>
      </c>
      <c r="C678" s="6">
        <v>0.52142729356021722</v>
      </c>
      <c r="D678" s="6">
        <v>3.1064523374013957</v>
      </c>
      <c r="E678" s="6">
        <v>3.5380425849716866E-2</v>
      </c>
      <c r="F678" s="6">
        <v>-4.9974144357374066E-2</v>
      </c>
      <c r="G678" s="6">
        <v>0.24380800678378906</v>
      </c>
      <c r="H678" s="6">
        <v>2.4295328948558068</v>
      </c>
      <c r="I678" s="6">
        <v>9.2459693232240694E-2</v>
      </c>
      <c r="J678" s="6">
        <v>1.4444486050540531E-2</v>
      </c>
    </row>
    <row r="679" spans="1:10" x14ac:dyDescent="0.2">
      <c r="A679" s="1" t="s">
        <v>1218</v>
      </c>
      <c r="B679" t="s">
        <v>1219</v>
      </c>
      <c r="C679" s="6" t="e">
        <v>#N/A</v>
      </c>
      <c r="D679" s="6">
        <v>2.5201316812881749</v>
      </c>
      <c r="E679" s="6">
        <v>-2.6549854112475291E-2</v>
      </c>
      <c r="F679" s="6">
        <v>7.0131021761888233E-3</v>
      </c>
      <c r="G679" s="6" t="e">
        <v>#N/A</v>
      </c>
      <c r="H679" s="6">
        <v>2.4201772393909393</v>
      </c>
      <c r="I679" s="6">
        <v>3.2812937893466405E-2</v>
      </c>
      <c r="J679" s="6">
        <v>3.3690316624489659E-2</v>
      </c>
    </row>
    <row r="680" spans="1:10" x14ac:dyDescent="0.2">
      <c r="A680" s="1" t="s">
        <v>1135</v>
      </c>
      <c r="B680" t="s">
        <v>1136</v>
      </c>
      <c r="C680" s="6" t="e">
        <v>#N/A</v>
      </c>
      <c r="D680" s="6">
        <v>2.8385944211006549</v>
      </c>
      <c r="E680" s="6">
        <v>-4.1007703399419677E-2</v>
      </c>
      <c r="F680" s="6">
        <v>3.7303693934424016E-2</v>
      </c>
      <c r="G680" s="6" t="e">
        <v>#N/A</v>
      </c>
      <c r="H680" s="6">
        <v>2.4190307041573842</v>
      </c>
      <c r="I680" s="6">
        <v>0.13602930829406085</v>
      </c>
      <c r="J680" s="6">
        <v>0.44246869231125813</v>
      </c>
    </row>
    <row r="681" spans="1:10" x14ac:dyDescent="0.2">
      <c r="A681" s="1" t="s">
        <v>1080</v>
      </c>
      <c r="B681" t="s">
        <v>1081</v>
      </c>
      <c r="C681" s="6" t="e">
        <v>#N/A</v>
      </c>
      <c r="D681" s="6">
        <v>1.4603386559867593</v>
      </c>
      <c r="E681" s="6">
        <v>-5.0164755477882565E-2</v>
      </c>
      <c r="F681" s="6">
        <v>-7.9922859895620695E-3</v>
      </c>
      <c r="G681" s="6" t="e">
        <v>#N/A</v>
      </c>
      <c r="H681" s="6">
        <v>2.4143116210917777</v>
      </c>
      <c r="I681" s="6">
        <v>0.2978870775166888</v>
      </c>
      <c r="J681" s="6">
        <v>2.0444639068825439E-2</v>
      </c>
    </row>
    <row r="682" spans="1:10" x14ac:dyDescent="0.2">
      <c r="A682" s="1" t="s">
        <v>1222</v>
      </c>
      <c r="B682" t="s">
        <v>1223</v>
      </c>
      <c r="C682" s="6" t="e">
        <v>#N/A</v>
      </c>
      <c r="D682" s="6">
        <v>2.8467452897079988</v>
      </c>
      <c r="E682" s="6">
        <v>-2.5716207058812016E-2</v>
      </c>
      <c r="F682" s="6">
        <v>-4.341620168184462E-3</v>
      </c>
      <c r="G682" s="6" t="e">
        <v>#N/A</v>
      </c>
      <c r="H682" s="6">
        <v>2.4141089396668867</v>
      </c>
      <c r="I682" s="6">
        <v>0.14797813066022883</v>
      </c>
      <c r="J682" s="6">
        <v>1.9348731357898E-2</v>
      </c>
    </row>
    <row r="683" spans="1:10" x14ac:dyDescent="0.2">
      <c r="A683" s="1" t="s">
        <v>1101</v>
      </c>
      <c r="B683" t="s">
        <v>1102</v>
      </c>
      <c r="C683" s="6" t="e">
        <v>#N/A</v>
      </c>
      <c r="D683" s="6">
        <v>1.4289355643915274</v>
      </c>
      <c r="E683" s="6" t="e">
        <v>#N/A</v>
      </c>
      <c r="F683" s="6">
        <v>-0.14298680691216287</v>
      </c>
      <c r="G683" s="6" t="e">
        <v>#N/A</v>
      </c>
      <c r="H683" s="6">
        <v>2.4115039621274854</v>
      </c>
      <c r="I683" s="6" t="e">
        <v>#N/A</v>
      </c>
      <c r="J683" s="6">
        <v>7.0631399845452802E-2</v>
      </c>
    </row>
    <row r="684" spans="1:10" x14ac:dyDescent="0.2">
      <c r="A684" s="1" t="s">
        <v>227</v>
      </c>
      <c r="B684" t="s">
        <v>228</v>
      </c>
      <c r="C684" s="6" t="e">
        <v>#N/A</v>
      </c>
      <c r="D684" s="6">
        <v>1.1189163530017547</v>
      </c>
      <c r="E684" s="6">
        <v>-0.33846893438172054</v>
      </c>
      <c r="F684" s="6">
        <v>-0.28636739038712583</v>
      </c>
      <c r="G684" s="6" t="e">
        <v>#N/A</v>
      </c>
      <c r="H684" s="6">
        <v>2.4108811110360291</v>
      </c>
      <c r="I684" s="6">
        <v>0.9493913668015993</v>
      </c>
      <c r="J684" s="6">
        <v>0.89784969884821964</v>
      </c>
    </row>
    <row r="685" spans="1:10" x14ac:dyDescent="0.2">
      <c r="A685" s="1" t="s">
        <v>1438</v>
      </c>
      <c r="B685" t="s">
        <v>1439</v>
      </c>
      <c r="C685" s="6">
        <v>1.9236112429967385</v>
      </c>
      <c r="D685" s="6">
        <v>2.710105814801913</v>
      </c>
      <c r="E685" s="6">
        <v>0.67503047945356642</v>
      </c>
      <c r="F685" s="6">
        <v>0.61670539471336683</v>
      </c>
      <c r="G685" s="6">
        <v>0.98572479059934259</v>
      </c>
      <c r="H685" s="6">
        <v>2.4074745568553979</v>
      </c>
      <c r="I685" s="6">
        <v>2.2272599960592592</v>
      </c>
      <c r="J685" s="6">
        <v>1.3755331815937546</v>
      </c>
    </row>
    <row r="686" spans="1:10" x14ac:dyDescent="0.2">
      <c r="A686" s="1" t="s">
        <v>1799</v>
      </c>
      <c r="B686" t="s">
        <v>1800</v>
      </c>
      <c r="C686" s="6" t="e">
        <v>#N/A</v>
      </c>
      <c r="D686" s="6">
        <v>4.3299229996889617</v>
      </c>
      <c r="E686" s="6" t="e">
        <v>#N/A</v>
      </c>
      <c r="F686" s="6">
        <v>0.43063844556511682</v>
      </c>
      <c r="G686" s="6" t="e">
        <v>#N/A</v>
      </c>
      <c r="H686" s="6">
        <v>2.4025889031210403</v>
      </c>
      <c r="I686" s="6" t="e">
        <v>#N/A</v>
      </c>
      <c r="J686" s="6">
        <v>0.32774244270012448</v>
      </c>
    </row>
    <row r="687" spans="1:10" x14ac:dyDescent="0.2">
      <c r="A687" s="1" t="s">
        <v>1238</v>
      </c>
      <c r="B687" t="s">
        <v>1239</v>
      </c>
      <c r="C687" s="6">
        <v>1.4485345843594239</v>
      </c>
      <c r="D687" s="6">
        <v>1.4211654593538805</v>
      </c>
      <c r="E687" s="6">
        <v>0.47588651831855011</v>
      </c>
      <c r="F687" s="6">
        <v>-5.6859122483971868E-2</v>
      </c>
      <c r="G687" s="6">
        <v>0.52063851769469294</v>
      </c>
      <c r="H687" s="6">
        <v>2.3995961140054729</v>
      </c>
      <c r="I687" s="6">
        <v>0.71755007440640139</v>
      </c>
      <c r="J687" s="6">
        <v>0.13335208008179714</v>
      </c>
    </row>
    <row r="688" spans="1:10" x14ac:dyDescent="0.2">
      <c r="A688" s="1" t="s">
        <v>739</v>
      </c>
      <c r="B688" t="s">
        <v>740</v>
      </c>
      <c r="C688" s="6">
        <v>2.004003760185173</v>
      </c>
      <c r="D688" s="6">
        <v>1.1928926241142463</v>
      </c>
      <c r="E688" s="6">
        <v>-0.11390532553516003</v>
      </c>
      <c r="F688" s="6">
        <v>-7.7930492321025183E-2</v>
      </c>
      <c r="G688" s="6">
        <v>1.2616421506703777</v>
      </c>
      <c r="H688" s="6">
        <v>2.3970222957613645</v>
      </c>
      <c r="I688" s="6">
        <v>0.28052478472704662</v>
      </c>
      <c r="J688" s="6">
        <v>0.3560537082661715</v>
      </c>
    </row>
    <row r="689" spans="1:10" x14ac:dyDescent="0.2">
      <c r="A689" s="1" t="s">
        <v>1308</v>
      </c>
      <c r="B689" t="s">
        <v>1309</v>
      </c>
      <c r="C689" s="6" t="e">
        <v>#N/A</v>
      </c>
      <c r="D689" s="6">
        <v>2.3343709127531675</v>
      </c>
      <c r="E689" s="6">
        <v>-1.1204204532501915E-2</v>
      </c>
      <c r="F689" s="6">
        <v>6.7356404084526839E-2</v>
      </c>
      <c r="G689" s="6" t="e">
        <v>#N/A</v>
      </c>
      <c r="H689" s="6">
        <v>2.3959430528639341</v>
      </c>
      <c r="I689" s="6">
        <v>1.5175181051420471E-2</v>
      </c>
      <c r="J689" s="6">
        <v>0.14921232612984162</v>
      </c>
    </row>
    <row r="690" spans="1:10" x14ac:dyDescent="0.2">
      <c r="A690" s="1" t="s">
        <v>545</v>
      </c>
      <c r="B690" t="s">
        <v>546</v>
      </c>
      <c r="C690" s="6">
        <v>3.031850557301583</v>
      </c>
      <c r="D690" s="6">
        <v>4.3814529986841455</v>
      </c>
      <c r="E690" s="6">
        <v>2.7885263698700653</v>
      </c>
      <c r="F690" s="6">
        <v>-3.5243470640791606E-2</v>
      </c>
      <c r="G690" s="6">
        <v>0.90967275526285363</v>
      </c>
      <c r="H690" s="6">
        <v>2.3905512295448861</v>
      </c>
      <c r="I690" s="6">
        <v>2.9383130681280787</v>
      </c>
      <c r="J690" s="6">
        <v>9.9991708427484075E-2</v>
      </c>
    </row>
    <row r="691" spans="1:10" x14ac:dyDescent="0.2">
      <c r="A691" s="1" t="s">
        <v>883</v>
      </c>
      <c r="B691" t="s">
        <v>1340</v>
      </c>
      <c r="C691" s="6">
        <v>2.0678764535618859</v>
      </c>
      <c r="D691" s="6">
        <v>1.3509120280673155</v>
      </c>
      <c r="E691" s="6">
        <v>-9.016899125037646E-2</v>
      </c>
      <c r="F691" s="6">
        <v>1.1517030012589179E-2</v>
      </c>
      <c r="G691" s="6">
        <v>0.924985280016557</v>
      </c>
      <c r="H691" s="6">
        <v>2.3878299304799335</v>
      </c>
      <c r="I691" s="6">
        <v>0.60256932311834366</v>
      </c>
      <c r="J691" s="6">
        <v>3.303961158287716E-2</v>
      </c>
    </row>
    <row r="692" spans="1:10" x14ac:dyDescent="0.2">
      <c r="A692" s="1" t="s">
        <v>1466</v>
      </c>
      <c r="B692" t="s">
        <v>1467</v>
      </c>
      <c r="C692" s="6" t="e">
        <v>#N/A</v>
      </c>
      <c r="D692" s="6">
        <v>4.7370625106417172</v>
      </c>
      <c r="E692" s="6">
        <v>1.1056081521255459</v>
      </c>
      <c r="F692" s="6">
        <v>-0.10663971088441923</v>
      </c>
      <c r="G692" s="6" t="e">
        <v>#N/A</v>
      </c>
      <c r="H692" s="6">
        <v>2.3776311273827919</v>
      </c>
      <c r="I692" s="6">
        <v>2.2897168277229398</v>
      </c>
      <c r="J692" s="6">
        <v>0.41339370413419818</v>
      </c>
    </row>
    <row r="693" spans="1:10" x14ac:dyDescent="0.2">
      <c r="A693" s="1" t="s">
        <v>997</v>
      </c>
      <c r="B693" t="s">
        <v>998</v>
      </c>
      <c r="C693" s="6">
        <v>2.4844352506144434</v>
      </c>
      <c r="D693" s="6">
        <v>5.5199649317415114</v>
      </c>
      <c r="E693" s="6">
        <v>3.7023475535055828</v>
      </c>
      <c r="F693" s="6">
        <v>0.15609664854583424</v>
      </c>
      <c r="G693" s="6">
        <v>0.96496522610228874</v>
      </c>
      <c r="H693" s="6">
        <v>2.3751052941111164</v>
      </c>
      <c r="I693" s="6">
        <v>2.1293818028342923</v>
      </c>
      <c r="J693" s="6">
        <v>0.26721087062861126</v>
      </c>
    </row>
    <row r="694" spans="1:10" x14ac:dyDescent="0.2">
      <c r="A694" s="1" t="s">
        <v>911</v>
      </c>
      <c r="B694" t="s">
        <v>912</v>
      </c>
      <c r="C694" s="6">
        <v>0.73846571128779148</v>
      </c>
      <c r="D694" s="6">
        <v>1.0245876877785971</v>
      </c>
      <c r="E694" s="6">
        <v>0.69840626369498604</v>
      </c>
      <c r="F694" s="6">
        <v>0.56102596527711024</v>
      </c>
      <c r="G694" s="6">
        <v>0.70079630048020669</v>
      </c>
      <c r="H694" s="6">
        <v>2.37185859178995</v>
      </c>
      <c r="I694" s="6">
        <v>1.0667056981832139</v>
      </c>
      <c r="J694" s="6">
        <v>1.4244453642785344</v>
      </c>
    </row>
    <row r="695" spans="1:10" x14ac:dyDescent="0.2">
      <c r="A695" s="1" t="s">
        <v>1668</v>
      </c>
      <c r="B695" t="s">
        <v>1669</v>
      </c>
      <c r="C695" s="6" t="e">
        <v>#N/A</v>
      </c>
      <c r="D695" s="6">
        <v>1.0618975627295772</v>
      </c>
      <c r="E695" s="6">
        <v>0.22670078257663046</v>
      </c>
      <c r="F695" s="6">
        <v>2.0289549017361439E-2</v>
      </c>
      <c r="G695" s="6" t="e">
        <v>#N/A</v>
      </c>
      <c r="H695" s="6">
        <v>2.3700214746768746</v>
      </c>
      <c r="I695" s="6">
        <v>0.8617174912038732</v>
      </c>
      <c r="J695" s="6">
        <v>7.3505664268161408E-2</v>
      </c>
    </row>
    <row r="696" spans="1:10" x14ac:dyDescent="0.2">
      <c r="A696" s="1" t="s">
        <v>1638</v>
      </c>
      <c r="B696" t="s">
        <v>1780</v>
      </c>
      <c r="C696" s="6" t="e">
        <v>#N/A</v>
      </c>
      <c r="D696" s="6">
        <v>6.5601548266063183</v>
      </c>
      <c r="E696" s="6">
        <v>0.66332752843952913</v>
      </c>
      <c r="F696" s="6">
        <v>-5.1405443709692009E-2</v>
      </c>
      <c r="G696" s="6" t="e">
        <v>#N/A</v>
      </c>
      <c r="H696" s="6">
        <v>2.3667018106769584</v>
      </c>
      <c r="I696" s="6">
        <v>0.85686813330776668</v>
      </c>
      <c r="J696" s="6">
        <v>0.1114541948711795</v>
      </c>
    </row>
    <row r="697" spans="1:10" x14ac:dyDescent="0.2">
      <c r="A697" s="1" t="s">
        <v>30</v>
      </c>
      <c r="B697" t="s">
        <v>31</v>
      </c>
      <c r="C697" s="6">
        <v>6.7417415040295339</v>
      </c>
      <c r="D697" s="6">
        <v>4.6194265485546078</v>
      </c>
      <c r="E697" s="6">
        <v>-2.6257740005744537E-3</v>
      </c>
      <c r="F697" s="6">
        <v>9.8758495541981905E-2</v>
      </c>
      <c r="G697" s="6">
        <v>0.82261033628286728</v>
      </c>
      <c r="H697" s="6">
        <v>2.3657527363800557</v>
      </c>
      <c r="I697" s="6">
        <v>3.653101441213915E-3</v>
      </c>
      <c r="J697" s="6">
        <v>1.8655350936127968</v>
      </c>
    </row>
    <row r="698" spans="1:10" x14ac:dyDescent="0.2">
      <c r="A698" s="1" t="s">
        <v>1199</v>
      </c>
      <c r="B698" t="s">
        <v>1200</v>
      </c>
      <c r="C698" s="6" t="e">
        <v>#N/A</v>
      </c>
      <c r="D698" s="6">
        <v>1.4233847882290003</v>
      </c>
      <c r="E698" s="6">
        <v>-3.0325815808460464E-2</v>
      </c>
      <c r="F698" s="6">
        <v>-7.6906002686961072E-2</v>
      </c>
      <c r="G698" s="6" t="e">
        <v>#N/A</v>
      </c>
      <c r="H698" s="6">
        <v>2.3541354217559292</v>
      </c>
      <c r="I698" s="6">
        <v>0.1063457234427705</v>
      </c>
      <c r="J698" s="6">
        <v>0.1745944459553623</v>
      </c>
    </row>
    <row r="699" spans="1:10" x14ac:dyDescent="0.2">
      <c r="A699" s="1" t="s">
        <v>1153</v>
      </c>
      <c r="B699" t="s">
        <v>1154</v>
      </c>
      <c r="C699" s="6">
        <v>1.2950888657731616</v>
      </c>
      <c r="D699" s="6">
        <v>1.0945882204724011</v>
      </c>
      <c r="E699" s="6">
        <v>0.25774724182490405</v>
      </c>
      <c r="F699" s="6">
        <v>5.4848221563951791E-2</v>
      </c>
      <c r="G699" s="6">
        <v>0.81654491055950695</v>
      </c>
      <c r="H699" s="6">
        <v>2.3537152822943574</v>
      </c>
      <c r="I699" s="6">
        <v>1.6022469918121227</v>
      </c>
      <c r="J699" s="6">
        <v>0.18406949172630188</v>
      </c>
    </row>
    <row r="700" spans="1:10" x14ac:dyDescent="0.2">
      <c r="A700" s="1" t="s">
        <v>431</v>
      </c>
      <c r="B700" t="s">
        <v>432</v>
      </c>
      <c r="C700" s="6" t="e">
        <v>#N/A</v>
      </c>
      <c r="D700" s="6">
        <v>1.4275957558334615</v>
      </c>
      <c r="E700" s="6">
        <v>-0.12034887107122016</v>
      </c>
      <c r="F700" s="6">
        <v>-0.27313487152212479</v>
      </c>
      <c r="G700" s="6" t="e">
        <v>#N/A</v>
      </c>
      <c r="H700" s="6">
        <v>2.351128764424351</v>
      </c>
      <c r="I700" s="6">
        <v>0.43457763859497711</v>
      </c>
      <c r="J700" s="6">
        <v>1.1487932353802386</v>
      </c>
    </row>
    <row r="701" spans="1:10" x14ac:dyDescent="0.2">
      <c r="A701" s="1" t="s">
        <v>630</v>
      </c>
      <c r="B701" t="s">
        <v>631</v>
      </c>
      <c r="C701" s="6" t="e">
        <v>#N/A</v>
      </c>
      <c r="D701" s="6">
        <v>1.3777087788947022</v>
      </c>
      <c r="E701" s="6">
        <v>-0.14432184929107728</v>
      </c>
      <c r="F701" s="6">
        <v>-0.14821065598955255</v>
      </c>
      <c r="G701" s="6" t="e">
        <v>#N/A</v>
      </c>
      <c r="H701" s="6">
        <v>2.3510006381884136</v>
      </c>
      <c r="I701" s="6">
        <v>0.7791277253233766</v>
      </c>
      <c r="J701" s="6">
        <v>0.20842781674330216</v>
      </c>
    </row>
    <row r="702" spans="1:10" x14ac:dyDescent="0.2">
      <c r="A702" s="1" t="s">
        <v>570</v>
      </c>
      <c r="B702" t="s">
        <v>571</v>
      </c>
      <c r="C702" s="6">
        <v>3.0038570406943093</v>
      </c>
      <c r="D702" s="6">
        <v>4.6930958206752154</v>
      </c>
      <c r="E702" s="6">
        <v>0.55033569732024767</v>
      </c>
      <c r="F702" s="6">
        <v>0.18768418691420097</v>
      </c>
      <c r="G702" s="6">
        <v>0.89323470028826801</v>
      </c>
      <c r="H702" s="6">
        <v>2.3489552454942348</v>
      </c>
      <c r="I702" s="6">
        <v>1.8569517014411971</v>
      </c>
      <c r="J702" s="6">
        <v>0.3717289338060113</v>
      </c>
    </row>
    <row r="703" spans="1:10" x14ac:dyDescent="0.2">
      <c r="A703" s="1" t="s">
        <v>1584</v>
      </c>
      <c r="B703" t="s">
        <v>1585</v>
      </c>
      <c r="C703" s="6" t="e">
        <v>#N/A</v>
      </c>
      <c r="D703" s="6">
        <v>1.4291902221303645</v>
      </c>
      <c r="E703" s="6">
        <v>7.8282010630621526E-2</v>
      </c>
      <c r="F703" s="6">
        <v>0.19597064426299002</v>
      </c>
      <c r="G703" s="6" t="e">
        <v>#N/A</v>
      </c>
      <c r="H703" s="6">
        <v>2.3477368744410647</v>
      </c>
      <c r="I703" s="6">
        <v>0.14299657627302023</v>
      </c>
      <c r="J703" s="6">
        <v>0.91733806913131288</v>
      </c>
    </row>
    <row r="704" spans="1:10" x14ac:dyDescent="0.2">
      <c r="A704" s="1" t="s">
        <v>1050</v>
      </c>
      <c r="B704" t="s">
        <v>1051</v>
      </c>
      <c r="C704" s="6">
        <v>1.0627850048967677</v>
      </c>
      <c r="D704" s="6">
        <v>3.7114554493416816</v>
      </c>
      <c r="E704" s="6">
        <v>0.35860337593873032</v>
      </c>
      <c r="F704" s="6">
        <v>-3.9037057609326027E-2</v>
      </c>
      <c r="G704" s="6">
        <v>0.57170249330604295</v>
      </c>
      <c r="H704" s="6">
        <v>2.3413899570678187</v>
      </c>
      <c r="I704" s="6">
        <v>0.97237928837770571</v>
      </c>
      <c r="J704" s="6">
        <v>0.17613579787956449</v>
      </c>
    </row>
    <row r="705" spans="1:10" x14ac:dyDescent="0.2">
      <c r="A705" s="1" t="s">
        <v>1071</v>
      </c>
      <c r="B705" t="s">
        <v>1072</v>
      </c>
      <c r="C705" s="6" t="e">
        <v>#N/A</v>
      </c>
      <c r="D705" s="6">
        <v>1.9407669962494851</v>
      </c>
      <c r="E705" s="6">
        <v>-5.1091519174341488E-2</v>
      </c>
      <c r="F705" s="6">
        <v>4.6564362798469899E-2</v>
      </c>
      <c r="G705" s="6" t="e">
        <v>#N/A</v>
      </c>
      <c r="H705" s="6">
        <v>2.3366196956237113</v>
      </c>
      <c r="I705" s="6">
        <v>0.19594367443617908</v>
      </c>
      <c r="J705" s="6">
        <v>0.16546295482421389</v>
      </c>
    </row>
    <row r="706" spans="1:10" x14ac:dyDescent="0.2">
      <c r="A706" s="1" t="s">
        <v>841</v>
      </c>
      <c r="B706" t="s">
        <v>842</v>
      </c>
      <c r="C706" s="6">
        <v>2.6489927757428049</v>
      </c>
      <c r="D706" s="6">
        <v>1.6982722927922549</v>
      </c>
      <c r="E706" s="6">
        <v>4.4803232428436472E-2</v>
      </c>
      <c r="F706" s="6">
        <v>2.834415502410884E-3</v>
      </c>
      <c r="G706" s="6">
        <v>1.0516516607913897</v>
      </c>
      <c r="H706" s="6">
        <v>2.3348037257208438</v>
      </c>
      <c r="I706" s="6">
        <v>7.5739109169415023E-2</v>
      </c>
      <c r="J706" s="6">
        <v>1.6838884853783262E-3</v>
      </c>
    </row>
    <row r="707" spans="1:10" x14ac:dyDescent="0.2">
      <c r="A707" s="1" t="s">
        <v>1516</v>
      </c>
      <c r="B707" t="s">
        <v>1517</v>
      </c>
      <c r="C707" s="6" t="e">
        <v>#N/A</v>
      </c>
      <c r="D707" s="6">
        <v>2.3854789577897462</v>
      </c>
      <c r="E707" s="6">
        <v>6.7321402661755417E-2</v>
      </c>
      <c r="F707" s="6">
        <v>-9.6795452640433349E-2</v>
      </c>
      <c r="G707" s="6" t="e">
        <v>#N/A</v>
      </c>
      <c r="H707" s="6">
        <v>2.3306952374141297</v>
      </c>
      <c r="I707" s="6">
        <v>0.26622694830735089</v>
      </c>
      <c r="J707" s="6">
        <v>0.43590081249117574</v>
      </c>
    </row>
    <row r="708" spans="1:10" x14ac:dyDescent="0.2">
      <c r="A708" s="1" t="s">
        <v>785</v>
      </c>
      <c r="B708" t="s">
        <v>786</v>
      </c>
      <c r="C708" s="6" t="e">
        <v>#N/A</v>
      </c>
      <c r="D708" s="6">
        <v>4.4941373072840847</v>
      </c>
      <c r="E708" s="6">
        <v>-7.3128725479332038E-2</v>
      </c>
      <c r="F708" s="6">
        <v>-0.18534502826809648</v>
      </c>
      <c r="G708" s="6" t="e">
        <v>#N/A</v>
      </c>
      <c r="H708" s="6">
        <v>2.3241581088679397</v>
      </c>
      <c r="I708" s="6">
        <v>8.6218145675735228E-2</v>
      </c>
      <c r="J708" s="6">
        <v>0.25801835745582008</v>
      </c>
    </row>
    <row r="709" spans="1:10" x14ac:dyDescent="0.2">
      <c r="A709" s="1" t="s">
        <v>238</v>
      </c>
      <c r="B709" t="s">
        <v>239</v>
      </c>
      <c r="C709" s="6">
        <v>3.7246261180208697</v>
      </c>
      <c r="D709" s="6">
        <v>2.7270233855482489</v>
      </c>
      <c r="E709" s="6">
        <v>-0.30420029571082197</v>
      </c>
      <c r="F709" s="6">
        <v>-0.22107191403487636</v>
      </c>
      <c r="G709" s="6">
        <v>1.1867044620563998</v>
      </c>
      <c r="H709" s="6">
        <v>2.3234522388321937</v>
      </c>
      <c r="I709" s="6">
        <v>0.60780853968258852</v>
      </c>
      <c r="J709" s="6">
        <v>0.87710445457730968</v>
      </c>
    </row>
    <row r="710" spans="1:10" x14ac:dyDescent="0.2">
      <c r="A710" s="1" t="s">
        <v>275</v>
      </c>
      <c r="B710" t="s">
        <v>276</v>
      </c>
      <c r="C710" s="6">
        <v>3.5795567419122629</v>
      </c>
      <c r="D710" s="6">
        <v>1.5113917152344776</v>
      </c>
      <c r="E710" s="6">
        <v>4.0476542770249431E-2</v>
      </c>
      <c r="F710" s="6">
        <v>-1.1921059049578207E-2</v>
      </c>
      <c r="G710" s="6">
        <v>1.1735965693399455</v>
      </c>
      <c r="H710" s="6">
        <v>2.3149191040274557</v>
      </c>
      <c r="I710" s="6">
        <v>7.524144131686937E-2</v>
      </c>
      <c r="J710" s="6">
        <v>2.8045339601715114E-2</v>
      </c>
    </row>
    <row r="711" spans="1:10" x14ac:dyDescent="0.2">
      <c r="A711" s="1" t="s">
        <v>1724</v>
      </c>
      <c r="B711" t="s">
        <v>1725</v>
      </c>
      <c r="C711" s="6" t="e">
        <v>#N/A</v>
      </c>
      <c r="D711" s="6">
        <v>2.4562325394043127</v>
      </c>
      <c r="E711" s="6">
        <v>0.15966471511866009</v>
      </c>
      <c r="F711" s="6">
        <v>5.7586018299893529E-2</v>
      </c>
      <c r="G711" s="6" t="e">
        <v>#N/A</v>
      </c>
      <c r="H711" s="6">
        <v>2.3021568509503556</v>
      </c>
      <c r="I711" s="6">
        <v>0.81365001858945063</v>
      </c>
      <c r="J711" s="6">
        <v>0.10592381828846482</v>
      </c>
    </row>
    <row r="712" spans="1:10" x14ac:dyDescent="0.2">
      <c r="A712" s="1" t="s">
        <v>1559</v>
      </c>
      <c r="B712" t="s">
        <v>1560</v>
      </c>
      <c r="C712" s="6" t="e">
        <v>#N/A</v>
      </c>
      <c r="D712" s="6">
        <v>3.8305429985090194</v>
      </c>
      <c r="E712" s="6">
        <v>5.855216054546615E-2</v>
      </c>
      <c r="F712" s="6">
        <v>0.10482642714714448</v>
      </c>
      <c r="G712" s="6" t="e">
        <v>#N/A</v>
      </c>
      <c r="H712" s="6">
        <v>2.2965933418111777</v>
      </c>
      <c r="I712" s="6">
        <v>0.19630623658468405</v>
      </c>
      <c r="J712" s="6">
        <v>0.3810224848743361</v>
      </c>
    </row>
    <row r="713" spans="1:10" x14ac:dyDescent="0.2">
      <c r="A713" s="1" t="s">
        <v>1215</v>
      </c>
      <c r="B713" t="s">
        <v>1216</v>
      </c>
      <c r="C713" s="6">
        <v>2.2326672300411357</v>
      </c>
      <c r="D713" s="6">
        <v>1.5089456909923744</v>
      </c>
      <c r="E713" s="6">
        <v>9.887411407336455E-2</v>
      </c>
      <c r="F713" s="6">
        <v>-3.8429762962471761E-2</v>
      </c>
      <c r="G713" s="6">
        <v>1.1012586360517895</v>
      </c>
      <c r="H713" s="6">
        <v>2.292438627125319</v>
      </c>
      <c r="I713" s="6">
        <v>0.49377753849889411</v>
      </c>
      <c r="J713" s="6">
        <v>5.5843040061886007E-2</v>
      </c>
    </row>
    <row r="714" spans="1:10" x14ac:dyDescent="0.2">
      <c r="A714" s="1" t="s">
        <v>920</v>
      </c>
      <c r="B714" t="s">
        <v>921</v>
      </c>
      <c r="C714" s="6">
        <v>1.3588850586415251</v>
      </c>
      <c r="D714" s="6">
        <v>2.2916426984709206</v>
      </c>
      <c r="E714" s="6">
        <v>-7.5719680439229275E-2</v>
      </c>
      <c r="F714" s="6">
        <v>-6.6945508088908978E-2</v>
      </c>
      <c r="G714" s="6">
        <v>0.80581350524238538</v>
      </c>
      <c r="H714" s="6">
        <v>2.2906234152177101</v>
      </c>
      <c r="I714" s="6">
        <v>0.19197582653686066</v>
      </c>
      <c r="J714" s="6">
        <v>0.12644393023808309</v>
      </c>
    </row>
    <row r="715" spans="1:10" x14ac:dyDescent="0.2">
      <c r="A715" s="1" t="s">
        <v>1766</v>
      </c>
      <c r="B715" t="s">
        <v>1767</v>
      </c>
      <c r="C715" s="6" t="e">
        <v>#N/A</v>
      </c>
      <c r="D715" s="6">
        <v>1.555376717850615</v>
      </c>
      <c r="E715" s="6">
        <v>0.19496776740163929</v>
      </c>
      <c r="F715" s="6">
        <v>5.0630495474471987E-2</v>
      </c>
      <c r="G715" s="6" t="e">
        <v>#N/A</v>
      </c>
      <c r="H715" s="6">
        <v>2.2853008063692317</v>
      </c>
      <c r="I715" s="6">
        <v>0.97446905954385232</v>
      </c>
      <c r="J715" s="6">
        <v>0.10074183972570329</v>
      </c>
    </row>
    <row r="716" spans="1:10" x14ac:dyDescent="0.2">
      <c r="A716" s="1" t="s">
        <v>1338</v>
      </c>
      <c r="B716" t="s">
        <v>1339</v>
      </c>
      <c r="C716" s="6">
        <v>1.6069565702391921</v>
      </c>
      <c r="D716" s="6">
        <v>1.2806666661873178</v>
      </c>
      <c r="E716" s="6">
        <v>0.5296860158536133</v>
      </c>
      <c r="F716" s="6">
        <v>0.33940854608342236</v>
      </c>
      <c r="G716" s="6">
        <v>0.96524942617847165</v>
      </c>
      <c r="H716" s="6">
        <v>2.2762331926729416</v>
      </c>
      <c r="I716" s="6">
        <v>1.4645786845340489</v>
      </c>
      <c r="J716" s="6">
        <v>0.62371628849272931</v>
      </c>
    </row>
    <row r="717" spans="1:10" x14ac:dyDescent="0.2">
      <c r="A717" s="1" t="s">
        <v>1253</v>
      </c>
      <c r="B717" t="s">
        <v>1254</v>
      </c>
      <c r="C717" s="6">
        <v>1.4703113519398576</v>
      </c>
      <c r="D717" s="6">
        <v>2.923501082576617</v>
      </c>
      <c r="E717" s="6">
        <v>0.13051473362578347</v>
      </c>
      <c r="F717" s="6">
        <v>-5.6936470519495082E-2</v>
      </c>
      <c r="G717" s="6">
        <v>0.96401079674890566</v>
      </c>
      <c r="H717" s="6">
        <v>2.2655520515393137</v>
      </c>
      <c r="I717" s="6">
        <v>0.15771298884379281</v>
      </c>
      <c r="J717" s="6">
        <v>0.17615184833318237</v>
      </c>
    </row>
    <row r="718" spans="1:10" x14ac:dyDescent="0.2">
      <c r="A718" s="1" t="s">
        <v>1492</v>
      </c>
      <c r="B718" t="s">
        <v>1493</v>
      </c>
      <c r="C718" s="6">
        <v>1.8429541821714182</v>
      </c>
      <c r="D718" s="6">
        <v>1.9229323609394995</v>
      </c>
      <c r="E718" s="6">
        <v>0.15273960923578497</v>
      </c>
      <c r="F718" s="6">
        <v>0.42197559327511774</v>
      </c>
      <c r="G718" s="6">
        <v>0.71005119905416658</v>
      </c>
      <c r="H718" s="6">
        <v>2.2526871543961864</v>
      </c>
      <c r="I718" s="6">
        <v>0.13291119442492452</v>
      </c>
      <c r="J718" s="6">
        <v>0.66158437139381798</v>
      </c>
    </row>
    <row r="719" spans="1:10" x14ac:dyDescent="0.2">
      <c r="A719" s="1" t="s">
        <v>1422</v>
      </c>
      <c r="B719" t="s">
        <v>1423</v>
      </c>
      <c r="C719" s="6" t="e">
        <v>#N/A</v>
      </c>
      <c r="D719" s="6">
        <v>1.2320857403879324</v>
      </c>
      <c r="E719" s="6">
        <v>8.2429806898953087E-2</v>
      </c>
      <c r="F719" s="6">
        <v>-0.11076338354655917</v>
      </c>
      <c r="G719" s="6" t="e">
        <v>#N/A</v>
      </c>
      <c r="H719" s="6">
        <v>2.2420050181499671</v>
      </c>
      <c r="I719" s="6">
        <v>0.23244594074586639</v>
      </c>
      <c r="J719" s="6">
        <v>0.1113690095857939</v>
      </c>
    </row>
    <row r="720" spans="1:10" x14ac:dyDescent="0.2">
      <c r="A720" s="1" t="s">
        <v>1066</v>
      </c>
      <c r="B720" t="s">
        <v>1067</v>
      </c>
      <c r="C720" s="6">
        <v>1.0829892669669952</v>
      </c>
      <c r="D720" s="6">
        <v>3.2634369645906349</v>
      </c>
      <c r="E720" s="6">
        <v>9.9032471065880021E-2</v>
      </c>
      <c r="F720" s="6">
        <v>-3.948645770442772E-2</v>
      </c>
      <c r="G720" s="6">
        <v>0.53672510179511224</v>
      </c>
      <c r="H720" s="6">
        <v>2.2400735040341053</v>
      </c>
      <c r="I720" s="6">
        <v>0.15699346356064317</v>
      </c>
      <c r="J720" s="6">
        <v>0.10128779043856508</v>
      </c>
    </row>
    <row r="721" spans="1:10" x14ac:dyDescent="0.2">
      <c r="A721" s="1" t="s">
        <v>1099</v>
      </c>
      <c r="B721" t="s">
        <v>1100</v>
      </c>
      <c r="C721" s="6">
        <v>1.1727566508302811</v>
      </c>
      <c r="D721" s="6">
        <v>2.5803704072539762</v>
      </c>
      <c r="E721" s="6">
        <v>0.54305257691019349</v>
      </c>
      <c r="F721" s="6">
        <v>-4.6524434800077293E-2</v>
      </c>
      <c r="G721" s="6">
        <v>0.62308260236659452</v>
      </c>
      <c r="H721" s="6">
        <v>2.2364102190524586</v>
      </c>
      <c r="I721" s="6">
        <v>0.89710777508495054</v>
      </c>
      <c r="J721" s="6">
        <v>0.11010786680130347</v>
      </c>
    </row>
    <row r="722" spans="1:10" x14ac:dyDescent="0.2">
      <c r="A722" s="1" t="s">
        <v>1754</v>
      </c>
      <c r="B722" t="s">
        <v>1755</v>
      </c>
      <c r="C722" s="6" t="e">
        <v>#N/A</v>
      </c>
      <c r="D722" s="6">
        <v>2.0765978175159505</v>
      </c>
      <c r="E722" s="6">
        <v>0.18989421336039311</v>
      </c>
      <c r="F722" s="6">
        <v>2.6840045314875032E-2</v>
      </c>
      <c r="G722" s="6" t="e">
        <v>#N/A</v>
      </c>
      <c r="H722" s="6">
        <v>2.2280408683781436</v>
      </c>
      <c r="I722" s="6">
        <v>0.42856088693332384</v>
      </c>
      <c r="J722" s="6">
        <v>0.16038635573542478</v>
      </c>
    </row>
    <row r="723" spans="1:10" x14ac:dyDescent="0.2">
      <c r="A723" s="1" t="s">
        <v>1655</v>
      </c>
      <c r="B723" t="s">
        <v>1656</v>
      </c>
      <c r="C723" s="6" t="e">
        <v>#N/A</v>
      </c>
      <c r="D723" s="6">
        <v>1.0694464998680444</v>
      </c>
      <c r="E723" s="6">
        <v>0.11401418790500659</v>
      </c>
      <c r="F723" s="6">
        <v>0.1069057943937801</v>
      </c>
      <c r="G723" s="6" t="e">
        <v>#N/A</v>
      </c>
      <c r="H723" s="6">
        <v>2.226931790008988</v>
      </c>
      <c r="I723" s="6">
        <v>0.44060458408306796</v>
      </c>
      <c r="J723" s="6">
        <v>0.70261894119041846</v>
      </c>
    </row>
    <row r="724" spans="1:10" x14ac:dyDescent="0.2">
      <c r="A724" s="1" t="s">
        <v>879</v>
      </c>
      <c r="B724" t="s">
        <v>880</v>
      </c>
      <c r="C724" s="6">
        <v>1.5544251480058371</v>
      </c>
      <c r="D724" s="6">
        <v>1.9511145124752634</v>
      </c>
      <c r="E724" s="6">
        <v>-6.398126944545679E-2</v>
      </c>
      <c r="F724" s="6">
        <v>-0.17166291823708676</v>
      </c>
      <c r="G724" s="6">
        <v>0.95469272597334032</v>
      </c>
      <c r="H724" s="6">
        <v>2.2251987667253061</v>
      </c>
      <c r="I724" s="6">
        <v>0.17236876043961699</v>
      </c>
      <c r="J724" s="6">
        <v>0.43936137426823901</v>
      </c>
    </row>
    <row r="725" spans="1:10" x14ac:dyDescent="0.2">
      <c r="A725" s="1" t="s">
        <v>196</v>
      </c>
      <c r="B725" t="s">
        <v>197</v>
      </c>
      <c r="C725" s="6">
        <v>3.89462781046764</v>
      </c>
      <c r="D725" s="6">
        <v>3.1768242837955185</v>
      </c>
      <c r="E725" s="6">
        <v>1.1456627140702702</v>
      </c>
      <c r="F725" s="6">
        <v>0.20435574442436766</v>
      </c>
      <c r="G725" s="6">
        <v>0.76040461080438915</v>
      </c>
      <c r="H725" s="6">
        <v>2.2209594350940303</v>
      </c>
      <c r="I725" s="6">
        <v>0.81099514616927182</v>
      </c>
      <c r="J725" s="6">
        <v>0.10925612091824324</v>
      </c>
    </row>
    <row r="726" spans="1:10" x14ac:dyDescent="0.2">
      <c r="A726" s="1" t="s">
        <v>945</v>
      </c>
      <c r="B726" t="s">
        <v>946</v>
      </c>
      <c r="C726" s="6">
        <v>0.80984087964970963</v>
      </c>
      <c r="D726" s="6">
        <v>3.9500703614552726</v>
      </c>
      <c r="E726" s="6">
        <v>2.6912254582376329</v>
      </c>
      <c r="F726" s="6">
        <v>0.94015928864310805</v>
      </c>
      <c r="G726" s="6">
        <v>0.55899268730480278</v>
      </c>
      <c r="H726" s="6">
        <v>2.2175647508347156</v>
      </c>
      <c r="I726" s="6">
        <v>1.9888030101890632</v>
      </c>
      <c r="J726" s="6">
        <v>1.0682576357671396</v>
      </c>
    </row>
    <row r="727" spans="1:10" x14ac:dyDescent="0.2">
      <c r="A727" s="1" t="s">
        <v>178</v>
      </c>
      <c r="B727" t="s">
        <v>179</v>
      </c>
      <c r="C727" s="6">
        <v>4.002072655227404</v>
      </c>
      <c r="D727" s="6">
        <v>2.1244895132795554</v>
      </c>
      <c r="E727" s="6">
        <v>-6.0390831866061388E-2</v>
      </c>
      <c r="F727" s="6">
        <v>4.3898054926600365E-2</v>
      </c>
      <c r="G727" s="6">
        <v>0.41447610494087306</v>
      </c>
      <c r="H727" s="6">
        <v>2.2174017829638397</v>
      </c>
      <c r="I727" s="6">
        <v>0.16121212119273173</v>
      </c>
      <c r="J727" s="6">
        <v>6.5531346534497117E-2</v>
      </c>
    </row>
    <row r="728" spans="1:10" x14ac:dyDescent="0.2">
      <c r="A728" s="1" t="s">
        <v>1498</v>
      </c>
      <c r="B728" t="s">
        <v>1499</v>
      </c>
      <c r="C728" s="6">
        <v>1.8731798022746706</v>
      </c>
      <c r="D728" s="6">
        <v>1.0033978502756293</v>
      </c>
      <c r="E728" s="6">
        <v>0.16290791868105306</v>
      </c>
      <c r="F728" s="6">
        <v>3.6125352455167827E-3</v>
      </c>
      <c r="G728" s="6">
        <v>0.97765477174491866</v>
      </c>
      <c r="H728" s="6">
        <v>2.2144142657766506</v>
      </c>
      <c r="I728" s="6">
        <v>2.2840942220028224</v>
      </c>
      <c r="J728" s="6">
        <v>9.2531280873391041E-3</v>
      </c>
    </row>
    <row r="729" spans="1:10" x14ac:dyDescent="0.2">
      <c r="A729" s="1" t="s">
        <v>1111</v>
      </c>
      <c r="B729" t="s">
        <v>1112</v>
      </c>
      <c r="C729" s="6">
        <v>1.1843269031046813</v>
      </c>
      <c r="D729" s="6">
        <v>1.1617874718315324</v>
      </c>
      <c r="E729" s="6">
        <v>0.24482618609733728</v>
      </c>
      <c r="F729" s="6">
        <v>1.7129091377181991E-3</v>
      </c>
      <c r="G729" s="6">
        <v>1.2456139109916671</v>
      </c>
      <c r="H729" s="6">
        <v>2.2097558219902571</v>
      </c>
      <c r="I729" s="6">
        <v>0.67470068352472268</v>
      </c>
      <c r="J729" s="6">
        <v>3.5590344854965983E-2</v>
      </c>
    </row>
    <row r="730" spans="1:10" x14ac:dyDescent="0.2">
      <c r="A730" s="1" t="s">
        <v>382</v>
      </c>
      <c r="B730" t="s">
        <v>383</v>
      </c>
      <c r="C730" s="6" t="e">
        <v>#N/A</v>
      </c>
      <c r="D730" s="6">
        <v>4.023692813816135</v>
      </c>
      <c r="E730" s="6" t="e">
        <v>#N/A</v>
      </c>
      <c r="F730" s="6">
        <v>-0.29110779626377936</v>
      </c>
      <c r="G730" s="6" t="e">
        <v>#N/A</v>
      </c>
      <c r="H730" s="6">
        <v>2.207869707415465</v>
      </c>
      <c r="I730" s="6" t="e">
        <v>#N/A</v>
      </c>
      <c r="J730" s="6">
        <v>0.33992346363685522</v>
      </c>
    </row>
    <row r="731" spans="1:10" x14ac:dyDescent="0.2">
      <c r="A731" s="1" t="s">
        <v>779</v>
      </c>
      <c r="B731" t="s">
        <v>780</v>
      </c>
      <c r="C731" s="6">
        <v>2.7228356945107208</v>
      </c>
      <c r="D731" s="6">
        <v>1.3355818051169877</v>
      </c>
      <c r="E731" s="6">
        <v>1.3806089642514721</v>
      </c>
      <c r="F731" s="6">
        <v>-1.1298021853083833E-2</v>
      </c>
      <c r="G731" s="6">
        <v>1.022825291877294</v>
      </c>
      <c r="H731" s="6">
        <v>2.2039931837595614</v>
      </c>
      <c r="I731" s="6">
        <v>0.94353123386505755</v>
      </c>
      <c r="J731" s="6">
        <v>2.9981879954208902E-2</v>
      </c>
    </row>
    <row r="732" spans="1:10" x14ac:dyDescent="0.2">
      <c r="A732" s="1" t="s">
        <v>644</v>
      </c>
      <c r="B732" t="s">
        <v>645</v>
      </c>
      <c r="C732" s="6" t="e">
        <v>#N/A</v>
      </c>
      <c r="D732" s="6">
        <v>2.0295894791682967</v>
      </c>
      <c r="E732" s="6">
        <v>-0.14290508693632098</v>
      </c>
      <c r="F732" s="6">
        <v>-3.1971845595658598E-2</v>
      </c>
      <c r="G732" s="6" t="e">
        <v>#N/A</v>
      </c>
      <c r="H732" s="6">
        <v>2.2000552445378987</v>
      </c>
      <c r="I732" s="6">
        <v>0.12064755589636136</v>
      </c>
      <c r="J732" s="6">
        <v>5.6137271318699673E-2</v>
      </c>
    </row>
    <row r="733" spans="1:10" x14ac:dyDescent="0.2">
      <c r="A733" s="1" t="s">
        <v>1293</v>
      </c>
      <c r="B733" t="s">
        <v>1294</v>
      </c>
      <c r="C733" s="6" t="e">
        <v>#N/A</v>
      </c>
      <c r="D733" s="6">
        <v>1.1834911570094471</v>
      </c>
      <c r="E733" s="6">
        <v>6.5095824899525367E-2</v>
      </c>
      <c r="F733" s="6">
        <v>-0.12348462045144908</v>
      </c>
      <c r="G733" s="6" t="e">
        <v>#N/A</v>
      </c>
      <c r="H733" s="6">
        <v>2.1932795661311202</v>
      </c>
      <c r="I733" s="6">
        <v>0.18256929853601028</v>
      </c>
      <c r="J733" s="6">
        <v>0.3521828476675099</v>
      </c>
    </row>
    <row r="734" spans="1:10" x14ac:dyDescent="0.2">
      <c r="A734" s="1" t="s">
        <v>1781</v>
      </c>
      <c r="B734" t="s">
        <v>1782</v>
      </c>
      <c r="C734" s="6" t="e">
        <v>#N/A</v>
      </c>
      <c r="D734" s="6">
        <v>1.5702943113080694</v>
      </c>
      <c r="E734" s="6">
        <v>0.22884840952391836</v>
      </c>
      <c r="F734" s="6">
        <v>6.3038031228618105E-2</v>
      </c>
      <c r="G734" s="6" t="e">
        <v>#N/A</v>
      </c>
      <c r="H734" s="6">
        <v>2.1814484117679944</v>
      </c>
      <c r="I734" s="6">
        <v>0.36340143014472864</v>
      </c>
      <c r="J734" s="6">
        <v>0.10827645076860688</v>
      </c>
    </row>
    <row r="735" spans="1:10" x14ac:dyDescent="0.2">
      <c r="A735" s="1" t="s">
        <v>505</v>
      </c>
      <c r="B735" t="s">
        <v>506</v>
      </c>
      <c r="C735" s="6">
        <v>3.0922909733624167</v>
      </c>
      <c r="D735" s="6">
        <v>1.8917558093709315</v>
      </c>
      <c r="E735" s="6">
        <v>0.29374984202640608</v>
      </c>
      <c r="F735" s="6">
        <v>8.8972114621392415E-2</v>
      </c>
      <c r="G735" s="6">
        <v>1.1622138373252373</v>
      </c>
      <c r="H735" s="6">
        <v>2.181417988985106</v>
      </c>
      <c r="I735" s="6">
        <v>0.96591826827639726</v>
      </c>
      <c r="J735" s="6">
        <v>0.8235163122988618</v>
      </c>
    </row>
    <row r="736" spans="1:10" x14ac:dyDescent="0.2">
      <c r="A736" s="1" t="s">
        <v>147</v>
      </c>
      <c r="B736" t="s">
        <v>148</v>
      </c>
      <c r="C736" s="6">
        <v>4.2882076620666121</v>
      </c>
      <c r="D736" s="6">
        <v>1.8859746949827798</v>
      </c>
      <c r="E736" s="6">
        <v>0.22761998968990566</v>
      </c>
      <c r="F736" s="6">
        <v>9.6768215419978085E-2</v>
      </c>
      <c r="G736" s="6">
        <v>0.59901604222864524</v>
      </c>
      <c r="H736" s="6">
        <v>2.1725112747974342</v>
      </c>
      <c r="I736" s="6">
        <v>0.58414084230467123</v>
      </c>
      <c r="J736" s="6">
        <v>0.18627766804484397</v>
      </c>
    </row>
    <row r="737" spans="1:10" x14ac:dyDescent="0.2">
      <c r="A737" s="1" t="s">
        <v>943</v>
      </c>
      <c r="B737" t="s">
        <v>944</v>
      </c>
      <c r="C737" s="6">
        <v>2.5360673749996114</v>
      </c>
      <c r="D737" s="6">
        <v>1.1407093833458972</v>
      </c>
      <c r="E737" s="6">
        <v>0.1385258633027445</v>
      </c>
      <c r="F737" s="6">
        <v>-2.9987904500176046E-2</v>
      </c>
      <c r="G737" s="6">
        <v>0.79985280021563065</v>
      </c>
      <c r="H737" s="6">
        <v>2.1700329608861937</v>
      </c>
      <c r="I737" s="6">
        <v>0.58963625497302286</v>
      </c>
      <c r="J737" s="6">
        <v>9.3304845696407415E-2</v>
      </c>
    </row>
    <row r="738" spans="1:10" x14ac:dyDescent="0.2">
      <c r="A738" s="1" t="s">
        <v>793</v>
      </c>
      <c r="B738" t="s">
        <v>794</v>
      </c>
      <c r="C738" s="6" t="e">
        <v>#N/A</v>
      </c>
      <c r="D738" s="6">
        <v>3.5556998390359174</v>
      </c>
      <c r="E738" s="6">
        <v>-0.10371985327360184</v>
      </c>
      <c r="F738" s="6">
        <v>7.0492901539010014E-2</v>
      </c>
      <c r="G738" s="6" t="e">
        <v>#N/A</v>
      </c>
      <c r="H738" s="6">
        <v>2.1655722084285314</v>
      </c>
      <c r="I738" s="6">
        <v>0.17274969961925213</v>
      </c>
      <c r="J738" s="6">
        <v>7.929044727736978E-2</v>
      </c>
    </row>
    <row r="739" spans="1:10" x14ac:dyDescent="0.2">
      <c r="A739" s="1" t="s">
        <v>1520</v>
      </c>
      <c r="B739" t="s">
        <v>1521</v>
      </c>
      <c r="C739" s="6" t="e">
        <v>#N/A</v>
      </c>
      <c r="D739" s="6">
        <v>2.0611972359332857</v>
      </c>
      <c r="E739" s="6">
        <v>2.2896187856941735E-2</v>
      </c>
      <c r="F739" s="6">
        <v>-6.678762824420395E-2</v>
      </c>
      <c r="G739" s="6" t="e">
        <v>#N/A</v>
      </c>
      <c r="H739" s="6">
        <v>2.1645532714646487</v>
      </c>
      <c r="I739" s="6">
        <v>6.9411384143710328E-2</v>
      </c>
      <c r="J739" s="6">
        <v>0.18995638899507386</v>
      </c>
    </row>
    <row r="740" spans="1:10" x14ac:dyDescent="0.2">
      <c r="A740" s="1" t="s">
        <v>1477</v>
      </c>
      <c r="B740" t="s">
        <v>1478</v>
      </c>
      <c r="C740" s="6" t="e">
        <v>#N/A</v>
      </c>
      <c r="D740" s="6">
        <v>2.9865256703363476</v>
      </c>
      <c r="E740" s="6">
        <v>8.2991860104227634E-3</v>
      </c>
      <c r="F740" s="6">
        <v>9.7517351892818516E-2</v>
      </c>
      <c r="G740" s="6" t="e">
        <v>#N/A</v>
      </c>
      <c r="H740" s="6">
        <v>2.1605436048412092</v>
      </c>
      <c r="I740" s="6">
        <v>4.9822515007266872E-2</v>
      </c>
      <c r="J740" s="6">
        <v>0.26010177655911337</v>
      </c>
    </row>
    <row r="741" spans="1:10" x14ac:dyDescent="0.2">
      <c r="A741" s="1" t="s">
        <v>1569</v>
      </c>
      <c r="B741" t="s">
        <v>1570</v>
      </c>
      <c r="C741" s="6" t="e">
        <v>#N/A</v>
      </c>
      <c r="D741" s="6">
        <v>1.1610289049540565</v>
      </c>
      <c r="E741" s="6" t="e">
        <v>#N/A</v>
      </c>
      <c r="F741" s="6">
        <v>-6.8128851193324597E-2</v>
      </c>
      <c r="G741" s="6" t="e">
        <v>#N/A</v>
      </c>
      <c r="H741" s="6">
        <v>2.1603983566397629</v>
      </c>
      <c r="I741" s="6" t="e">
        <v>#N/A</v>
      </c>
      <c r="J741" s="6">
        <v>3.622492524971585E-2</v>
      </c>
    </row>
    <row r="742" spans="1:10" x14ac:dyDescent="0.2">
      <c r="A742" s="1" t="s">
        <v>482</v>
      </c>
      <c r="B742" t="s">
        <v>483</v>
      </c>
      <c r="C742" s="6" t="e">
        <v>#N/A</v>
      </c>
      <c r="D742" s="6">
        <v>1.7093293735913946</v>
      </c>
      <c r="E742" s="6">
        <v>-0.19386835153192594</v>
      </c>
      <c r="F742" s="6">
        <v>-0.12954676127178341</v>
      </c>
      <c r="G742" s="6" t="e">
        <v>#N/A</v>
      </c>
      <c r="H742" s="6">
        <v>2.1546175805563541</v>
      </c>
      <c r="I742" s="6">
        <v>0.89638830080977172</v>
      </c>
      <c r="J742" s="6">
        <v>0.26476976708126093</v>
      </c>
    </row>
    <row r="743" spans="1:10" x14ac:dyDescent="0.2">
      <c r="A743" s="1" t="s">
        <v>1662</v>
      </c>
      <c r="B743" t="s">
        <v>1663</v>
      </c>
      <c r="C743" s="6" t="e">
        <v>#N/A</v>
      </c>
      <c r="D743" s="6">
        <v>1.4597989218209564</v>
      </c>
      <c r="E743" s="6">
        <v>0.12876627337227375</v>
      </c>
      <c r="F743" s="6">
        <v>-4.630378807102601E-2</v>
      </c>
      <c r="G743" s="6" t="e">
        <v>#N/A</v>
      </c>
      <c r="H743" s="6">
        <v>2.1541562915993828</v>
      </c>
      <c r="I743" s="6">
        <v>0.90416920912131127</v>
      </c>
      <c r="J743" s="6">
        <v>0.19227563642534398</v>
      </c>
    </row>
    <row r="744" spans="1:10" x14ac:dyDescent="0.2">
      <c r="A744" s="1" t="s">
        <v>244</v>
      </c>
      <c r="B744" t="s">
        <v>245</v>
      </c>
      <c r="C744" s="6">
        <v>3.6850843588563871</v>
      </c>
      <c r="D744" s="6">
        <v>2.2801255243686525</v>
      </c>
      <c r="E744" s="6">
        <v>8.951541891465449E-2</v>
      </c>
      <c r="F744" s="6">
        <v>0.22453323373683143</v>
      </c>
      <c r="G744" s="6">
        <v>1.1147430059987717</v>
      </c>
      <c r="H744" s="6">
        <v>2.1454711498725731</v>
      </c>
      <c r="I744" s="6">
        <v>9.5514232815118352E-2</v>
      </c>
      <c r="J744" s="6">
        <v>0.20804867730015547</v>
      </c>
    </row>
    <row r="745" spans="1:10" x14ac:dyDescent="0.2">
      <c r="A745" s="1" t="s">
        <v>991</v>
      </c>
      <c r="B745" t="s">
        <v>992</v>
      </c>
      <c r="C745" s="6">
        <v>0.89182419259536183</v>
      </c>
      <c r="D745" s="6">
        <v>1.5897304255125533</v>
      </c>
      <c r="E745" s="6">
        <v>1.9980955670708223</v>
      </c>
      <c r="F745" s="6">
        <v>4.0307076755671356E-2</v>
      </c>
      <c r="G745" s="6">
        <v>0.31981594300110533</v>
      </c>
      <c r="H745" s="6">
        <v>2.1383415082590655</v>
      </c>
      <c r="I745" s="6">
        <v>4.1078197477060225</v>
      </c>
      <c r="J745" s="6">
        <v>2.6232376708101999E-2</v>
      </c>
    </row>
    <row r="746" spans="1:10" x14ac:dyDescent="0.2">
      <c r="A746" s="1" t="s">
        <v>160</v>
      </c>
      <c r="B746" t="s">
        <v>161</v>
      </c>
      <c r="C746" s="6">
        <v>4.1918267672392098</v>
      </c>
      <c r="D746" s="6">
        <v>2.7969309145199128</v>
      </c>
      <c r="E746" s="6">
        <v>-0.19812004865012167</v>
      </c>
      <c r="F746" s="6">
        <v>-0.12834104424189957</v>
      </c>
      <c r="G746" s="6">
        <v>0.6900912922433422</v>
      </c>
      <c r="H746" s="6">
        <v>2.1377745288826011</v>
      </c>
      <c r="I746" s="6">
        <v>0.634402339677133</v>
      </c>
      <c r="J746" s="6">
        <v>0.88806688902956998</v>
      </c>
    </row>
    <row r="747" spans="1:10" x14ac:dyDescent="0.2">
      <c r="A747" s="1" t="s">
        <v>288</v>
      </c>
      <c r="B747" t="s">
        <v>289</v>
      </c>
      <c r="C747" s="6" t="e">
        <v>#N/A</v>
      </c>
      <c r="D747" s="6">
        <v>2.1158548964558452</v>
      </c>
      <c r="E747" s="6">
        <v>-0.27963372815092724</v>
      </c>
      <c r="F747" s="6">
        <v>0.11688464858374566</v>
      </c>
      <c r="G747" s="6" t="e">
        <v>#N/A</v>
      </c>
      <c r="H747" s="6">
        <v>2.1334910283931769</v>
      </c>
      <c r="I747" s="6">
        <v>0.38791966845285614</v>
      </c>
      <c r="J747" s="6">
        <v>0.43450321788374657</v>
      </c>
    </row>
    <row r="748" spans="1:10" x14ac:dyDescent="0.2">
      <c r="A748" s="1" t="s">
        <v>1716</v>
      </c>
      <c r="B748" t="s">
        <v>1717</v>
      </c>
      <c r="C748" s="6" t="e">
        <v>#N/A</v>
      </c>
      <c r="D748" s="6">
        <v>1.2796182586348004</v>
      </c>
      <c r="E748" s="6" t="e">
        <v>#N/A</v>
      </c>
      <c r="F748" s="6">
        <v>-2.3374922861055431E-2</v>
      </c>
      <c r="G748" s="6" t="e">
        <v>#N/A</v>
      </c>
      <c r="H748" s="6">
        <v>2.1307067296887312</v>
      </c>
      <c r="I748" s="6" t="e">
        <v>#N/A</v>
      </c>
      <c r="J748" s="6">
        <v>0.11937297619652754</v>
      </c>
    </row>
    <row r="749" spans="1:10" x14ac:dyDescent="0.2">
      <c r="A749" s="1" t="s">
        <v>1060</v>
      </c>
      <c r="B749" t="s">
        <v>1061</v>
      </c>
      <c r="C749" s="6">
        <v>2.1138812472463493</v>
      </c>
      <c r="D749" s="6">
        <v>2.6655122613236601</v>
      </c>
      <c r="E749" s="6">
        <v>0.31823535543951398</v>
      </c>
      <c r="F749" s="6">
        <v>-0.14584500169056733</v>
      </c>
      <c r="G749" s="6">
        <v>1.2258806302627452</v>
      </c>
      <c r="H749" s="6">
        <v>2.1279977892528361</v>
      </c>
      <c r="I749" s="6">
        <v>0.46732766760833266</v>
      </c>
      <c r="J749" s="6">
        <v>0.21546142441318059</v>
      </c>
    </row>
    <row r="750" spans="1:10" x14ac:dyDescent="0.2">
      <c r="A750" s="1" t="s">
        <v>1006</v>
      </c>
      <c r="B750" t="s">
        <v>1007</v>
      </c>
      <c r="C750" s="6">
        <v>2.4751172055333894</v>
      </c>
      <c r="D750" s="6">
        <v>1.2510380908167993</v>
      </c>
      <c r="E750" s="6">
        <v>0.15272557476390669</v>
      </c>
      <c r="F750" s="6">
        <v>6.5824480376374381E-2</v>
      </c>
      <c r="G750" s="6">
        <v>1.0521877776880402</v>
      </c>
      <c r="H750" s="6">
        <v>2.1107370626120412</v>
      </c>
      <c r="I750" s="6">
        <v>0.41616529752874598</v>
      </c>
      <c r="J750" s="6">
        <v>0.10131604540877658</v>
      </c>
    </row>
    <row r="751" spans="1:10" x14ac:dyDescent="0.2">
      <c r="A751" s="1" t="s">
        <v>1261</v>
      </c>
      <c r="B751" t="s">
        <v>1262</v>
      </c>
      <c r="C751" s="6" t="e">
        <v>#N/A</v>
      </c>
      <c r="D751" s="6">
        <v>1.7351966199045685</v>
      </c>
      <c r="E751" s="6">
        <v>0.14626245202505037</v>
      </c>
      <c r="F751" s="6">
        <v>-0.12742735322803617</v>
      </c>
      <c r="G751" s="6" t="e">
        <v>#N/A</v>
      </c>
      <c r="H751" s="6">
        <v>2.1105430726166117</v>
      </c>
      <c r="I751" s="6">
        <v>0.65419498597926229</v>
      </c>
      <c r="J751" s="6">
        <v>0.78855789059432546</v>
      </c>
    </row>
    <row r="752" spans="1:10" x14ac:dyDescent="0.2">
      <c r="A752" s="1" t="s">
        <v>977</v>
      </c>
      <c r="B752" t="s">
        <v>978</v>
      </c>
      <c r="C752" s="6" t="e">
        <v>#N/A</v>
      </c>
      <c r="D752" s="6">
        <v>1.0166666262895769</v>
      </c>
      <c r="E752" s="6">
        <v>0.13502811949187291</v>
      </c>
      <c r="F752" s="6">
        <v>-0.15831388807662958</v>
      </c>
      <c r="G752" s="6" t="e">
        <v>#N/A</v>
      </c>
      <c r="H752" s="6">
        <v>2.1033877497038898</v>
      </c>
      <c r="I752" s="6">
        <v>0.40479942918957185</v>
      </c>
      <c r="J752" s="6">
        <v>0.58663436580618078</v>
      </c>
    </row>
    <row r="753" spans="1:10" x14ac:dyDescent="0.2">
      <c r="A753" s="1" t="s">
        <v>1052</v>
      </c>
      <c r="B753" t="s">
        <v>1053</v>
      </c>
      <c r="C753" s="6" t="e">
        <v>#N/A</v>
      </c>
      <c r="D753" s="6">
        <v>2.667109239156555</v>
      </c>
      <c r="E753" s="6">
        <v>4.319792361685041E-2</v>
      </c>
      <c r="F753" s="6">
        <v>-0.14746041334274859</v>
      </c>
      <c r="G753" s="6" t="e">
        <v>#N/A</v>
      </c>
      <c r="H753" s="6">
        <v>2.0945667268265704</v>
      </c>
      <c r="I753" s="6">
        <v>9.234672785195909E-2</v>
      </c>
      <c r="J753" s="6">
        <v>0.41979069291403287</v>
      </c>
    </row>
    <row r="754" spans="1:10" x14ac:dyDescent="0.2">
      <c r="A754" s="1" t="s">
        <v>1368</v>
      </c>
      <c r="B754" t="s">
        <v>1369</v>
      </c>
      <c r="C754" s="6" t="e">
        <v>#N/A</v>
      </c>
      <c r="D754" s="6">
        <v>1.0312528012993167</v>
      </c>
      <c r="E754" s="6">
        <v>0.12564189102433485</v>
      </c>
      <c r="F754" s="6">
        <v>-0.11607095361353768</v>
      </c>
      <c r="G754" s="6" t="e">
        <v>#N/A</v>
      </c>
      <c r="H754" s="6">
        <v>2.0915631671888777</v>
      </c>
      <c r="I754" s="6">
        <v>0.43274890527668108</v>
      </c>
      <c r="J754" s="6">
        <v>0.18385651476074719</v>
      </c>
    </row>
    <row r="755" spans="1:10" x14ac:dyDescent="0.2">
      <c r="A755" s="1" t="s">
        <v>69</v>
      </c>
      <c r="B755" t="s">
        <v>70</v>
      </c>
      <c r="C755" s="6">
        <v>5.1120707354940729</v>
      </c>
      <c r="D755" s="6">
        <v>3.9207540591088081</v>
      </c>
      <c r="E755" s="6">
        <v>0.92699314509527886</v>
      </c>
      <c r="F755" s="6">
        <v>4.2727213164039324E-2</v>
      </c>
      <c r="G755" s="6">
        <v>0.42255007723020677</v>
      </c>
      <c r="H755" s="6">
        <v>2.0889634942470803</v>
      </c>
      <c r="I755" s="6">
        <v>2.4129860352826005</v>
      </c>
      <c r="J755" s="6">
        <v>4.5069922295435015E-2</v>
      </c>
    </row>
    <row r="756" spans="1:10" x14ac:dyDescent="0.2">
      <c r="A756" s="1" t="s">
        <v>372</v>
      </c>
      <c r="B756" t="s">
        <v>373</v>
      </c>
      <c r="C756" s="6">
        <v>3.3557722002678769</v>
      </c>
      <c r="D756" s="6">
        <v>2.5111040393098318</v>
      </c>
      <c r="E756" s="6">
        <v>-9.854790258262093E-2</v>
      </c>
      <c r="F756" s="6">
        <v>-1.014524459471749E-2</v>
      </c>
      <c r="G756" s="6">
        <v>1.080648694096191</v>
      </c>
      <c r="H756" s="6">
        <v>2.088650252563883</v>
      </c>
      <c r="I756" s="6">
        <v>0.17188933961099034</v>
      </c>
      <c r="J756" s="6">
        <v>2.6584777680361306E-2</v>
      </c>
    </row>
    <row r="757" spans="1:10" x14ac:dyDescent="0.2">
      <c r="A757" s="1" t="s">
        <v>873</v>
      </c>
      <c r="B757" t="s">
        <v>874</v>
      </c>
      <c r="C757" s="6">
        <v>1.5746790848320296</v>
      </c>
      <c r="D757" s="6">
        <v>1.3925076916185108</v>
      </c>
      <c r="E757" s="6">
        <v>-9.148736477666089E-2</v>
      </c>
      <c r="F757" s="6">
        <v>-3.090593256509069E-2</v>
      </c>
      <c r="G757" s="6">
        <v>0.73636151616702439</v>
      </c>
      <c r="H757" s="6">
        <v>2.0859197422558848</v>
      </c>
      <c r="I757" s="6">
        <v>0.11630980011167777</v>
      </c>
      <c r="J757" s="6">
        <v>7.9721827126876324E-2</v>
      </c>
    </row>
    <row r="758" spans="1:10" x14ac:dyDescent="0.2">
      <c r="A758" s="1" t="s">
        <v>1684</v>
      </c>
      <c r="B758" t="s">
        <v>1685</v>
      </c>
      <c r="C758" s="6" t="e">
        <v>#N/A</v>
      </c>
      <c r="D758" s="6">
        <v>1.1394991905275571</v>
      </c>
      <c r="E758" s="6">
        <v>0.40961580564672151</v>
      </c>
      <c r="F758" s="6">
        <v>5.0715074042273663E-2</v>
      </c>
      <c r="G758" s="6" t="e">
        <v>#N/A</v>
      </c>
      <c r="H758" s="6">
        <v>2.0824355008531765</v>
      </c>
      <c r="I758" s="6">
        <v>0.78825810559611897</v>
      </c>
      <c r="J758" s="6">
        <v>0.12842641509341596</v>
      </c>
    </row>
    <row r="759" spans="1:10" x14ac:dyDescent="0.2">
      <c r="A759" s="1" t="s">
        <v>1752</v>
      </c>
      <c r="B759" t="s">
        <v>1753</v>
      </c>
      <c r="C759" s="6" t="e">
        <v>#N/A</v>
      </c>
      <c r="D759" s="6">
        <v>1.8251660396219997</v>
      </c>
      <c r="E759" s="6">
        <v>0.18713148357962037</v>
      </c>
      <c r="F759" s="6">
        <v>3.5714355785793614E-2</v>
      </c>
      <c r="G759" s="6" t="e">
        <v>#N/A</v>
      </c>
      <c r="H759" s="6">
        <v>2.0776437500823861</v>
      </c>
      <c r="I759" s="6">
        <v>0.39747049311978083</v>
      </c>
      <c r="J759" s="6">
        <v>1.5402470965470568E-2</v>
      </c>
    </row>
    <row r="760" spans="1:10" x14ac:dyDescent="0.2">
      <c r="A760" s="1" t="s">
        <v>537</v>
      </c>
      <c r="B760" t="s">
        <v>538</v>
      </c>
      <c r="C760" s="6">
        <v>3.0462228594649576</v>
      </c>
      <c r="D760" s="6">
        <v>1.0965188357259303</v>
      </c>
      <c r="E760" s="6">
        <v>-0.10731611583914367</v>
      </c>
      <c r="F760" s="6">
        <v>-4.0518536874420495E-2</v>
      </c>
      <c r="G760" s="6">
        <v>1.0284518675120597</v>
      </c>
      <c r="H760" s="6">
        <v>2.0722055346999202</v>
      </c>
      <c r="I760" s="6">
        <v>0.46053566515101058</v>
      </c>
      <c r="J760" s="6">
        <v>0.17598640434067214</v>
      </c>
    </row>
    <row r="761" spans="1:10" x14ac:dyDescent="0.2">
      <c r="A761" s="1" t="s">
        <v>1854</v>
      </c>
      <c r="B761" t="s">
        <v>1855</v>
      </c>
      <c r="C761" s="6" t="e">
        <v>#N/A</v>
      </c>
      <c r="D761" s="6">
        <v>2.754748067198185</v>
      </c>
      <c r="E761" s="6" t="e">
        <v>#N/A</v>
      </c>
      <c r="F761" s="6" t="e">
        <v>#N/A</v>
      </c>
      <c r="G761" s="6" t="e">
        <v>#N/A</v>
      </c>
      <c r="H761" s="6">
        <v>2.0501292118592924</v>
      </c>
      <c r="I761" s="6" t="e">
        <v>#N/A</v>
      </c>
      <c r="J761" s="6" t="e">
        <v>#N/A</v>
      </c>
    </row>
    <row r="762" spans="1:10" x14ac:dyDescent="0.2">
      <c r="A762" s="1" t="s">
        <v>1770</v>
      </c>
      <c r="B762" t="s">
        <v>1771</v>
      </c>
      <c r="C762" s="6" t="e">
        <v>#N/A</v>
      </c>
      <c r="D762" s="6">
        <v>2.9764197055985959</v>
      </c>
      <c r="E762" s="6">
        <v>0.26449076312929798</v>
      </c>
      <c r="F762" s="6">
        <v>-1.6222240990722937E-2</v>
      </c>
      <c r="G762" s="6" t="e">
        <v>#N/A</v>
      </c>
      <c r="H762" s="6">
        <v>2.0468395787481262</v>
      </c>
      <c r="I762" s="6">
        <v>1.2236677863594296</v>
      </c>
      <c r="J762" s="6">
        <v>6.9002468076088411E-2</v>
      </c>
    </row>
    <row r="763" spans="1:10" x14ac:dyDescent="0.2">
      <c r="A763" s="1" t="s">
        <v>398</v>
      </c>
      <c r="B763" t="s">
        <v>399</v>
      </c>
      <c r="C763" s="6" t="e">
        <v>#N/A</v>
      </c>
      <c r="D763" s="6">
        <v>1.4658561431390562</v>
      </c>
      <c r="E763" s="6">
        <v>-0.14650721649031856</v>
      </c>
      <c r="F763" s="6">
        <v>-0.28702236181208141</v>
      </c>
      <c r="G763" s="6" t="e">
        <v>#N/A</v>
      </c>
      <c r="H763" s="6">
        <v>2.0382789799183909</v>
      </c>
      <c r="I763" s="6">
        <v>0.33484337257941632</v>
      </c>
      <c r="J763" s="6">
        <v>0.74127622147752747</v>
      </c>
    </row>
    <row r="764" spans="1:10" x14ac:dyDescent="0.2">
      <c r="A764" s="1" t="s">
        <v>511</v>
      </c>
      <c r="B764" t="s">
        <v>512</v>
      </c>
      <c r="C764" s="6">
        <v>3.0793538804584215</v>
      </c>
      <c r="D764" s="6">
        <v>1.7466944720249566</v>
      </c>
      <c r="E764" s="6">
        <v>0.31395087797244131</v>
      </c>
      <c r="F764" s="6">
        <v>-4.2516169537416743E-2</v>
      </c>
      <c r="G764" s="6">
        <v>1.1575444096795002</v>
      </c>
      <c r="H764" s="6">
        <v>2.0380169709352294</v>
      </c>
      <c r="I764" s="6">
        <v>1.0525054080882468</v>
      </c>
      <c r="J764" s="6">
        <v>0.14689699066175693</v>
      </c>
    </row>
    <row r="765" spans="1:10" x14ac:dyDescent="0.2">
      <c r="A765" s="1" t="s">
        <v>52</v>
      </c>
      <c r="B765" t="s">
        <v>53</v>
      </c>
      <c r="C765" s="6">
        <v>5.4951618236873045</v>
      </c>
      <c r="D765" s="6">
        <v>1.2291312810701942</v>
      </c>
      <c r="E765" s="6">
        <v>0.16126574214847822</v>
      </c>
      <c r="F765" s="6">
        <v>-4.2877003509189882E-2</v>
      </c>
      <c r="G765" s="6">
        <v>0.56378692361978089</v>
      </c>
      <c r="H765" s="6">
        <v>2.0364282636644053</v>
      </c>
      <c r="I765" s="6">
        <v>0.49020513327058057</v>
      </c>
      <c r="J765" s="6">
        <v>0.14916087590758217</v>
      </c>
    </row>
    <row r="766" spans="1:10" x14ac:dyDescent="0.2">
      <c r="A766" s="1" t="s">
        <v>254</v>
      </c>
      <c r="B766" t="s">
        <v>255</v>
      </c>
      <c r="C766" s="6">
        <v>3.660716545260418</v>
      </c>
      <c r="D766" s="6">
        <v>1.5226093833613723</v>
      </c>
      <c r="E766" s="6">
        <v>6.5532358387121029E-2</v>
      </c>
      <c r="F766" s="6">
        <v>-5.4216650112791052E-2</v>
      </c>
      <c r="G766" s="6">
        <v>0.89654851096340038</v>
      </c>
      <c r="H766" s="6">
        <v>2.0345796815533324</v>
      </c>
      <c r="I766" s="6">
        <v>0.22463802385952514</v>
      </c>
      <c r="J766" s="6">
        <v>0.36598831591705405</v>
      </c>
    </row>
    <row r="767" spans="1:10" x14ac:dyDescent="0.2">
      <c r="A767" s="1" t="s">
        <v>1401</v>
      </c>
      <c r="B767" t="s">
        <v>1402</v>
      </c>
      <c r="C767" s="6">
        <v>1.7150297695933812</v>
      </c>
      <c r="D767" s="6">
        <v>1.1544206509528252</v>
      </c>
      <c r="E767" s="6">
        <v>0.20209497100997709</v>
      </c>
      <c r="F767" s="6">
        <v>1.9521270360884451E-2</v>
      </c>
      <c r="G767" s="6">
        <v>1.1714575934538474</v>
      </c>
      <c r="H767" s="6">
        <v>2.0300471308699231</v>
      </c>
      <c r="I767" s="6">
        <v>1.4549332541500577</v>
      </c>
      <c r="J767" s="6">
        <v>8.8324498807623747E-2</v>
      </c>
    </row>
    <row r="768" spans="1:10" x14ac:dyDescent="0.2">
      <c r="A768" s="1" t="s">
        <v>677</v>
      </c>
      <c r="B768" t="s">
        <v>678</v>
      </c>
      <c r="C768" s="6">
        <v>2.4613269084142502</v>
      </c>
      <c r="D768" s="6">
        <v>2.1844373862729403</v>
      </c>
      <c r="E768" s="6">
        <v>-0.12756638658319311</v>
      </c>
      <c r="F768" s="6">
        <v>-8.3016629847469658E-2</v>
      </c>
      <c r="G768" s="6">
        <v>1.2472395600649773</v>
      </c>
      <c r="H768" s="6">
        <v>2.0120542384135591</v>
      </c>
      <c r="I768" s="6">
        <v>0.25789799409790887</v>
      </c>
      <c r="J768" s="6">
        <v>0.28094104762496014</v>
      </c>
    </row>
    <row r="769" spans="1:10" x14ac:dyDescent="0.2">
      <c r="A769" s="1" t="s">
        <v>816</v>
      </c>
      <c r="B769" t="s">
        <v>817</v>
      </c>
      <c r="C769" s="6" t="e">
        <v>#N/A</v>
      </c>
      <c r="D769" s="6">
        <v>4.7324240776768089</v>
      </c>
      <c r="E769" s="6">
        <v>2.477153718007552</v>
      </c>
      <c r="F769" s="6">
        <v>-0.18074781227293404</v>
      </c>
      <c r="G769" s="6" t="e">
        <v>#N/A</v>
      </c>
      <c r="H769" s="6">
        <v>2.00721874725365</v>
      </c>
      <c r="I769" s="6">
        <v>2.8328788326403034</v>
      </c>
      <c r="J769" s="6">
        <v>0.22027695785684384</v>
      </c>
    </row>
    <row r="770" spans="1:10" x14ac:dyDescent="0.2">
      <c r="A770" s="1" t="s">
        <v>675</v>
      </c>
      <c r="B770" t="s">
        <v>676</v>
      </c>
      <c r="C770" s="6">
        <v>0.28768957364741932</v>
      </c>
      <c r="D770" s="6">
        <v>2.0740883922226949</v>
      </c>
      <c r="E770" s="6">
        <v>0.31240258642372792</v>
      </c>
      <c r="F770" s="6">
        <v>0.61169212763269809</v>
      </c>
      <c r="G770" s="6">
        <v>0.44196711300306712</v>
      </c>
      <c r="H770" s="6">
        <v>1.9934342913947696</v>
      </c>
      <c r="I770" s="6">
        <v>0.42836729369750981</v>
      </c>
      <c r="J770" s="6">
        <v>0.966458008275769</v>
      </c>
    </row>
    <row r="771" spans="1:10" x14ac:dyDescent="0.2">
      <c r="A771" s="1" t="s">
        <v>922</v>
      </c>
      <c r="B771" t="s">
        <v>923</v>
      </c>
      <c r="C771" s="6">
        <v>2.5494686477391433</v>
      </c>
      <c r="D771" s="6">
        <v>1.2830841522999896</v>
      </c>
      <c r="E771" s="6">
        <v>6.0976448634484787E-2</v>
      </c>
      <c r="F771" s="6">
        <v>-5.7515441819521789E-3</v>
      </c>
      <c r="G771" s="6">
        <v>0.72840643208383082</v>
      </c>
      <c r="H771" s="6">
        <v>1.9835435737922926</v>
      </c>
      <c r="I771" s="6">
        <v>0.18197369119602963</v>
      </c>
      <c r="J771" s="6">
        <v>2.2026785629787101E-2</v>
      </c>
    </row>
    <row r="772" spans="1:10" x14ac:dyDescent="0.2">
      <c r="A772" s="1" t="s">
        <v>756</v>
      </c>
      <c r="B772" t="s">
        <v>757</v>
      </c>
      <c r="C772" s="6" t="e">
        <v>#N/A</v>
      </c>
      <c r="D772" s="6">
        <v>1.1148989018823638</v>
      </c>
      <c r="E772" s="6">
        <v>-0.11157022813070677</v>
      </c>
      <c r="F772" s="6">
        <v>-6.5969572123901282E-2</v>
      </c>
      <c r="G772" s="6" t="e">
        <v>#N/A</v>
      </c>
      <c r="H772" s="6">
        <v>1.9830894976948124</v>
      </c>
      <c r="I772" s="6">
        <v>0.32197997112708054</v>
      </c>
      <c r="J772" s="6">
        <v>0.21219287784151444</v>
      </c>
    </row>
    <row r="773" spans="1:10" x14ac:dyDescent="0.2">
      <c r="A773" s="1" t="s">
        <v>1141</v>
      </c>
      <c r="B773" t="s">
        <v>1142</v>
      </c>
      <c r="C773" s="6">
        <v>2.3164098154396808</v>
      </c>
      <c r="D773" s="6">
        <v>1.3008077198984835</v>
      </c>
      <c r="E773" s="6">
        <v>0.79973171935862564</v>
      </c>
      <c r="F773" s="6">
        <v>7.1968529046377867E-3</v>
      </c>
      <c r="G773" s="6">
        <v>1.2544863633218482</v>
      </c>
      <c r="H773" s="6">
        <v>1.9759513971744771</v>
      </c>
      <c r="I773" s="6">
        <v>1.466696525233417</v>
      </c>
      <c r="J773" s="6">
        <v>1.1787525007399147E-3</v>
      </c>
    </row>
    <row r="774" spans="1:10" x14ac:dyDescent="0.2">
      <c r="A774" s="1" t="s">
        <v>1017</v>
      </c>
      <c r="B774" t="s">
        <v>1018</v>
      </c>
      <c r="C774" s="6">
        <v>2.4580945960171876</v>
      </c>
      <c r="D774" s="6">
        <v>1.7708589764564255</v>
      </c>
      <c r="E774" s="6">
        <v>1.7905392085725351</v>
      </c>
      <c r="F774" s="6">
        <v>0.15138282254195909</v>
      </c>
      <c r="G774" s="6">
        <v>1.1518965819778251</v>
      </c>
      <c r="H774" s="6">
        <v>1.9756842059576118</v>
      </c>
      <c r="I774" s="6">
        <v>3.127370210650199</v>
      </c>
      <c r="J774" s="6">
        <v>0.24307772798048516</v>
      </c>
    </row>
    <row r="775" spans="1:10" x14ac:dyDescent="0.2">
      <c r="A775" s="1" t="s">
        <v>951</v>
      </c>
      <c r="B775" t="s">
        <v>952</v>
      </c>
      <c r="C775" s="6">
        <v>2.3283233656780826</v>
      </c>
      <c r="D775" s="6">
        <v>1.9224458640963877</v>
      </c>
      <c r="E775" s="6">
        <v>-7.1329156212447689E-2</v>
      </c>
      <c r="F775" s="6">
        <v>-7.977730683752482E-2</v>
      </c>
      <c r="G775" s="6">
        <v>1.27185384966314</v>
      </c>
      <c r="H775" s="6">
        <v>1.9553684985072832</v>
      </c>
      <c r="I775" s="6">
        <v>8.2237069003671642E-2</v>
      </c>
      <c r="J775" s="6">
        <v>0.16533456458151854</v>
      </c>
    </row>
    <row r="776" spans="1:10" x14ac:dyDescent="0.2">
      <c r="A776" s="1" t="s">
        <v>1600</v>
      </c>
      <c r="B776" t="s">
        <v>1601</v>
      </c>
      <c r="C776" s="6" t="e">
        <v>#N/A</v>
      </c>
      <c r="D776" s="6">
        <v>1.01841676307647</v>
      </c>
      <c r="E776" s="6">
        <v>0.16337034545392459</v>
      </c>
      <c r="F776" s="6">
        <v>-6.2577958592012761E-2</v>
      </c>
      <c r="G776" s="6" t="e">
        <v>#N/A</v>
      </c>
      <c r="H776" s="6">
        <v>1.954537067729107</v>
      </c>
      <c r="I776" s="6">
        <v>0.6004848189495654</v>
      </c>
      <c r="J776" s="6">
        <v>0.19323558939318036</v>
      </c>
    </row>
    <row r="777" spans="1:10" x14ac:dyDescent="0.2">
      <c r="A777" s="1" t="s">
        <v>1249</v>
      </c>
      <c r="B777" t="s">
        <v>1250</v>
      </c>
      <c r="C777" s="6">
        <v>1.4661205204218331</v>
      </c>
      <c r="D777" s="6">
        <v>1.9364979674786251</v>
      </c>
      <c r="E777" s="6">
        <v>4.6128037578556519E-2</v>
      </c>
      <c r="F777" s="6">
        <v>0.16377468004523629</v>
      </c>
      <c r="G777" s="6">
        <v>0.8126982119324212</v>
      </c>
      <c r="H777" s="6">
        <v>1.9527706669869365</v>
      </c>
      <c r="I777" s="6">
        <v>3.6144991018626137E-2</v>
      </c>
      <c r="J777" s="6">
        <v>0.24221119289371071</v>
      </c>
    </row>
    <row r="778" spans="1:10" x14ac:dyDescent="0.2">
      <c r="A778" s="1" t="s">
        <v>576</v>
      </c>
      <c r="B778" t="s">
        <v>577</v>
      </c>
      <c r="C778" s="6" t="e">
        <v>#N/A</v>
      </c>
      <c r="D778" s="6">
        <v>1.1753724702730421</v>
      </c>
      <c r="E778" s="6">
        <v>-0.15863568028608407</v>
      </c>
      <c r="F778" s="6">
        <v>-0.13447581245020482</v>
      </c>
      <c r="G778" s="6" t="e">
        <v>#N/A</v>
      </c>
      <c r="H778" s="6">
        <v>1.9507389212507609</v>
      </c>
      <c r="I778" s="6">
        <v>0.42976784123136424</v>
      </c>
      <c r="J778" s="6">
        <v>0.16643534254112891</v>
      </c>
    </row>
    <row r="779" spans="1:10" x14ac:dyDescent="0.2">
      <c r="A779" s="1" t="s">
        <v>601</v>
      </c>
      <c r="B779" t="s">
        <v>602</v>
      </c>
      <c r="C779" s="6">
        <v>2.3069672785639606</v>
      </c>
      <c r="D779" s="6">
        <v>1.5795489937442397</v>
      </c>
      <c r="E779" s="6">
        <v>-0.15263962287048535</v>
      </c>
      <c r="F779" s="6">
        <v>-5.9616148611057726E-2</v>
      </c>
      <c r="G779" s="6">
        <v>1.0582670871174629</v>
      </c>
      <c r="H779" s="6">
        <v>1.9480818458963267</v>
      </c>
      <c r="I779" s="6">
        <v>0.47447865170734338</v>
      </c>
      <c r="J779" s="6">
        <v>8.0112386109766287E-2</v>
      </c>
    </row>
    <row r="780" spans="1:10" x14ac:dyDescent="0.2">
      <c r="A780" s="1" t="s">
        <v>1405</v>
      </c>
      <c r="B780" t="s">
        <v>1406</v>
      </c>
      <c r="C780" s="6">
        <v>1.7209805573307744</v>
      </c>
      <c r="D780" s="6">
        <v>2.2061300756944635</v>
      </c>
      <c r="E780" s="6">
        <v>0.14257906263050835</v>
      </c>
      <c r="F780" s="6">
        <v>7.3670142709324024E-2</v>
      </c>
      <c r="G780" s="6">
        <v>0.67923279758222366</v>
      </c>
      <c r="H780" s="6">
        <v>1.943437098082955</v>
      </c>
      <c r="I780" s="6">
        <v>1.7513202395094589</v>
      </c>
      <c r="J780" s="6">
        <v>0.21701003012627904</v>
      </c>
    </row>
    <row r="781" spans="1:10" x14ac:dyDescent="0.2">
      <c r="A781" s="1" t="s">
        <v>1822</v>
      </c>
      <c r="B781" t="s">
        <v>1823</v>
      </c>
      <c r="C781" s="6" t="e">
        <v>#N/A</v>
      </c>
      <c r="D781" s="6">
        <v>1.7612343756517355</v>
      </c>
      <c r="E781" s="6">
        <v>0.38484023831006381</v>
      </c>
      <c r="F781" s="6">
        <v>7.9079563646984718E-3</v>
      </c>
      <c r="G781" s="6" t="e">
        <v>#N/A</v>
      </c>
      <c r="H781" s="6">
        <v>1.9386338173082054</v>
      </c>
      <c r="I781" s="6">
        <v>1.6384328090427345</v>
      </c>
      <c r="J781" s="6">
        <v>4.6538903501732919E-2</v>
      </c>
    </row>
    <row r="782" spans="1:10" x14ac:dyDescent="0.2">
      <c r="A782" s="1" t="s">
        <v>1756</v>
      </c>
      <c r="B782" t="s">
        <v>1757</v>
      </c>
      <c r="C782" s="6" t="e">
        <v>#N/A</v>
      </c>
      <c r="D782" s="6">
        <v>2.1816086654076501</v>
      </c>
      <c r="E782" s="6">
        <v>0.32389081677782006</v>
      </c>
      <c r="F782" s="6">
        <v>-1.8989536684111099E-2</v>
      </c>
      <c r="G782" s="6" t="e">
        <v>#N/A</v>
      </c>
      <c r="H782" s="6">
        <v>1.9225314802194722</v>
      </c>
      <c r="I782" s="6">
        <v>0.44243426634000349</v>
      </c>
      <c r="J782" s="6">
        <v>6.8199352957507259E-2</v>
      </c>
    </row>
    <row r="783" spans="1:10" x14ac:dyDescent="0.2">
      <c r="A783" s="1" t="s">
        <v>932</v>
      </c>
      <c r="B783" t="s">
        <v>933</v>
      </c>
      <c r="C783" s="6">
        <v>1.9924076310260126</v>
      </c>
      <c r="D783" s="6">
        <v>1.1330352630446938</v>
      </c>
      <c r="E783" s="6">
        <v>-7.3138413729524052E-2</v>
      </c>
      <c r="F783" s="6">
        <v>-5.6615012060977091E-2</v>
      </c>
      <c r="G783" s="6">
        <v>1.2438346176652424</v>
      </c>
      <c r="H783" s="6">
        <v>1.9225225066977405</v>
      </c>
      <c r="I783" s="6">
        <v>0.10800755752599679</v>
      </c>
      <c r="J783" s="6">
        <v>2.5072042306874757E-2</v>
      </c>
    </row>
    <row r="784" spans="1:10" x14ac:dyDescent="0.2">
      <c r="A784" s="1" t="s">
        <v>1012</v>
      </c>
      <c r="B784" t="s">
        <v>1013</v>
      </c>
      <c r="C784" s="6" t="e">
        <v>#N/A</v>
      </c>
      <c r="D784" s="6">
        <v>1.4168107062975817</v>
      </c>
      <c r="E784" s="6">
        <v>-6.2437263546327573E-2</v>
      </c>
      <c r="F784" s="6">
        <v>-6.2121590630271218E-3</v>
      </c>
      <c r="G784" s="6" t="e">
        <v>#N/A</v>
      </c>
      <c r="H784" s="6">
        <v>1.918891313076633</v>
      </c>
      <c r="I784" s="6">
        <v>9.6291387581851309E-2</v>
      </c>
      <c r="J784" s="6">
        <v>5.7435657788296847E-3</v>
      </c>
    </row>
    <row r="785" spans="1:10" x14ac:dyDescent="0.2">
      <c r="A785" s="1" t="s">
        <v>220</v>
      </c>
      <c r="B785" t="s">
        <v>778</v>
      </c>
      <c r="C785" s="6">
        <v>2.7256743085133546</v>
      </c>
      <c r="D785" s="6">
        <v>3.5178052549923042</v>
      </c>
      <c r="E785" s="6">
        <v>-0.34135139676271642</v>
      </c>
      <c r="F785" s="6">
        <v>-0.2945481214706972</v>
      </c>
      <c r="G785" s="6">
        <v>1.0313073825672203</v>
      </c>
      <c r="H785" s="6">
        <v>1.9163201230363647</v>
      </c>
      <c r="I785" s="6">
        <v>0.53908734136654846</v>
      </c>
      <c r="J785" s="6">
        <v>0.27503487156355838</v>
      </c>
    </row>
    <row r="786" spans="1:10" x14ac:dyDescent="0.2">
      <c r="A786" s="1" t="s">
        <v>316</v>
      </c>
      <c r="B786" t="s">
        <v>317</v>
      </c>
      <c r="C786" s="6" t="e">
        <v>#N/A</v>
      </c>
      <c r="D786" s="6">
        <v>1.3507941934378767</v>
      </c>
      <c r="E786" s="6">
        <v>2.1928384731013961E-3</v>
      </c>
      <c r="F786" s="6">
        <v>-0.33096879807129831</v>
      </c>
      <c r="G786" s="6" t="e">
        <v>#N/A</v>
      </c>
      <c r="H786" s="6">
        <v>1.9151559427992857</v>
      </c>
      <c r="I786" s="6">
        <v>2.2813417580806474E-3</v>
      </c>
      <c r="J786" s="6">
        <v>0.12438369784065263</v>
      </c>
    </row>
    <row r="787" spans="1:10" x14ac:dyDescent="0.2">
      <c r="A787" s="1" t="s">
        <v>427</v>
      </c>
      <c r="B787" t="s">
        <v>428</v>
      </c>
      <c r="C787" s="6">
        <v>3.2250192708284771</v>
      </c>
      <c r="D787" s="6">
        <v>1.1037460107712671</v>
      </c>
      <c r="E787" s="6">
        <v>-1.461419524381615E-2</v>
      </c>
      <c r="F787" s="6">
        <v>-2.8598027907021289E-2</v>
      </c>
      <c r="G787" s="6">
        <v>0.66061002827391702</v>
      </c>
      <c r="H787" s="6">
        <v>1.9092772424904867</v>
      </c>
      <c r="I787" s="6">
        <v>3.5918054672925172E-2</v>
      </c>
      <c r="J787" s="6">
        <v>6.5909313794523597E-2</v>
      </c>
    </row>
    <row r="788" spans="1:10" x14ac:dyDescent="0.2">
      <c r="A788" s="1" t="s">
        <v>1228</v>
      </c>
      <c r="B788" t="s">
        <v>1229</v>
      </c>
      <c r="C788" s="6">
        <v>1.4290849717088863</v>
      </c>
      <c r="D788" s="6">
        <v>1.7436740654820728</v>
      </c>
      <c r="E788" s="6">
        <v>1.9471322879458957</v>
      </c>
      <c r="F788" s="6">
        <v>-8.404311368896987E-2</v>
      </c>
      <c r="G788" s="6">
        <v>0.79726363581501836</v>
      </c>
      <c r="H788" s="6">
        <v>1.9071089740771829</v>
      </c>
      <c r="I788" s="6">
        <v>1.7525437158499648</v>
      </c>
      <c r="J788" s="6">
        <v>0.19729671594487008</v>
      </c>
    </row>
    <row r="789" spans="1:10" x14ac:dyDescent="0.2">
      <c r="A789" s="1" t="s">
        <v>671</v>
      </c>
      <c r="B789" t="s">
        <v>672</v>
      </c>
      <c r="C789" s="6" t="e">
        <v>#N/A</v>
      </c>
      <c r="D789" s="6">
        <v>1.3122588348968347</v>
      </c>
      <c r="E789" s="6" t="e">
        <v>#N/A</v>
      </c>
      <c r="F789" s="6">
        <v>-0.20961469907334004</v>
      </c>
      <c r="G789" s="6" t="e">
        <v>#N/A</v>
      </c>
      <c r="H789" s="6">
        <v>1.9061887691295074</v>
      </c>
      <c r="I789" s="6" t="e">
        <v>#N/A</v>
      </c>
      <c r="J789" s="6">
        <v>0.57818790795444619</v>
      </c>
    </row>
    <row r="790" spans="1:10" x14ac:dyDescent="0.2">
      <c r="A790" s="1" t="s">
        <v>863</v>
      </c>
      <c r="B790" t="s">
        <v>864</v>
      </c>
      <c r="C790" s="6">
        <v>2.6324314371744624</v>
      </c>
      <c r="D790" s="6">
        <v>2.1396136992816102</v>
      </c>
      <c r="E790" s="6">
        <v>0.27411692830443912</v>
      </c>
      <c r="F790" s="6">
        <v>3.5066511865918894E-2</v>
      </c>
      <c r="G790" s="6">
        <v>0.83178311922584014</v>
      </c>
      <c r="H790" s="6">
        <v>1.8983594335837273</v>
      </c>
      <c r="I790" s="6">
        <v>0.93463997616212124</v>
      </c>
      <c r="J790" s="6">
        <v>9.6248629943237407E-2</v>
      </c>
    </row>
    <row r="791" spans="1:10" x14ac:dyDescent="0.2">
      <c r="A791" s="1" t="s">
        <v>1680</v>
      </c>
      <c r="B791" t="s">
        <v>1681</v>
      </c>
      <c r="C791" s="6" t="e">
        <v>#N/A</v>
      </c>
      <c r="D791" s="6">
        <v>2.0908949620710868</v>
      </c>
      <c r="E791" s="6">
        <v>0.1267716922430584</v>
      </c>
      <c r="F791" s="6">
        <v>-3.7054903489158193E-2</v>
      </c>
      <c r="G791" s="6" t="e">
        <v>#N/A</v>
      </c>
      <c r="H791" s="6">
        <v>1.8940594463839626</v>
      </c>
      <c r="I791" s="6">
        <v>0.35670916146862214</v>
      </c>
      <c r="J791" s="6">
        <v>0.15007999532318655</v>
      </c>
    </row>
    <row r="792" spans="1:10" x14ac:dyDescent="0.2">
      <c r="A792" s="1" t="s">
        <v>1666</v>
      </c>
      <c r="B792" t="s">
        <v>1667</v>
      </c>
      <c r="C792" s="6" t="e">
        <v>#N/A</v>
      </c>
      <c r="D792" s="6">
        <v>1.0579040273811846</v>
      </c>
      <c r="E792" s="6">
        <v>0.15466588361243364</v>
      </c>
      <c r="F792" s="6">
        <v>0.12903386115021381</v>
      </c>
      <c r="G792" s="6" t="e">
        <v>#N/A</v>
      </c>
      <c r="H792" s="6">
        <v>1.8940001120506698</v>
      </c>
      <c r="I792" s="6">
        <v>0.820393386382825</v>
      </c>
      <c r="J792" s="6">
        <v>0.47135059000398444</v>
      </c>
    </row>
    <row r="793" spans="1:10" x14ac:dyDescent="0.2">
      <c r="A793" s="1" t="s">
        <v>166</v>
      </c>
      <c r="B793" t="s">
        <v>167</v>
      </c>
      <c r="C793" s="6">
        <v>4.1006250027293731</v>
      </c>
      <c r="D793" s="6">
        <v>1.3351798957781502</v>
      </c>
      <c r="E793" s="6">
        <v>0.16332946272537788</v>
      </c>
      <c r="F793" s="6">
        <v>-0.12927245046453234</v>
      </c>
      <c r="G793" s="6">
        <v>0.55517378778066373</v>
      </c>
      <c r="H793" s="6">
        <v>1.8839401440095347</v>
      </c>
      <c r="I793" s="6">
        <v>0.82305142306388779</v>
      </c>
      <c r="J793" s="6">
        <v>0.85101025785224627</v>
      </c>
    </row>
    <row r="794" spans="1:10" x14ac:dyDescent="0.2">
      <c r="A794" s="1" t="s">
        <v>750</v>
      </c>
      <c r="B794" t="s">
        <v>751</v>
      </c>
      <c r="C794" s="6">
        <v>2.755318898406057</v>
      </c>
      <c r="D794" s="6">
        <v>2.2262606675528263</v>
      </c>
      <c r="E794" s="6">
        <v>2.5403408796663411E-2</v>
      </c>
      <c r="F794" s="6">
        <v>-5.1130502090510913E-2</v>
      </c>
      <c r="G794" s="6">
        <v>0.79270767791320118</v>
      </c>
      <c r="H794" s="6">
        <v>1.8826946094699617</v>
      </c>
      <c r="I794" s="6">
        <v>4.033560538040671E-2</v>
      </c>
      <c r="J794" s="6">
        <v>0.13544530385161219</v>
      </c>
    </row>
    <row r="795" spans="1:10" x14ac:dyDescent="0.2">
      <c r="A795" s="1" t="s">
        <v>1133</v>
      </c>
      <c r="B795" t="s">
        <v>1134</v>
      </c>
      <c r="C795" s="6">
        <v>1.2421516428661916</v>
      </c>
      <c r="D795" s="6">
        <v>2.1908365452612912</v>
      </c>
      <c r="E795" s="6">
        <v>0.16451620585798823</v>
      </c>
      <c r="F795" s="6" t="e">
        <v>#N/A</v>
      </c>
      <c r="G795" s="6">
        <v>0.6251147049852136</v>
      </c>
      <c r="H795" s="6">
        <v>1.864912645717159</v>
      </c>
      <c r="I795" s="6">
        <v>0.76464136149285722</v>
      </c>
      <c r="J795" s="6" t="e">
        <v>#N/A</v>
      </c>
    </row>
    <row r="796" spans="1:10" x14ac:dyDescent="0.2">
      <c r="A796" s="1" t="s">
        <v>1004</v>
      </c>
      <c r="B796" t="s">
        <v>1005</v>
      </c>
      <c r="C796" s="6">
        <v>0.92392172171236264</v>
      </c>
      <c r="D796" s="6">
        <v>1.3847149231433618</v>
      </c>
      <c r="E796" s="6">
        <v>0.19241076023166234</v>
      </c>
      <c r="F796" s="6">
        <v>5.4510628479516259E-2</v>
      </c>
      <c r="G796" s="6">
        <v>1.1417571822263128</v>
      </c>
      <c r="H796" s="6">
        <v>1.8640936612572667</v>
      </c>
      <c r="I796" s="6">
        <v>0.89448788278359548</v>
      </c>
      <c r="J796" s="6">
        <v>0.12514653191140851</v>
      </c>
    </row>
    <row r="797" spans="1:10" x14ac:dyDescent="0.2">
      <c r="A797" s="1" t="s">
        <v>531</v>
      </c>
      <c r="B797" t="s">
        <v>532</v>
      </c>
      <c r="C797" s="6">
        <v>3.0628118447531758</v>
      </c>
      <c r="D797" s="6">
        <v>1.4006675396222392</v>
      </c>
      <c r="E797" s="6">
        <v>8.0955330703566142E-2</v>
      </c>
      <c r="F797" s="6">
        <v>0.1065396267191188</v>
      </c>
      <c r="G797" s="6">
        <v>0.85423760387793579</v>
      </c>
      <c r="H797" s="6">
        <v>1.8558795137787523</v>
      </c>
      <c r="I797" s="6">
        <v>0.1242443878264228</v>
      </c>
      <c r="J797" s="6">
        <v>0.22953104914054434</v>
      </c>
    </row>
    <row r="798" spans="1:10" x14ac:dyDescent="0.2">
      <c r="A798" s="1" t="s">
        <v>1761</v>
      </c>
      <c r="B798" t="s">
        <v>1762</v>
      </c>
      <c r="C798" s="6" t="e">
        <v>#N/A</v>
      </c>
      <c r="D798" s="6">
        <v>4.7660377431725216</v>
      </c>
      <c r="E798" s="6">
        <v>0.67414505015965576</v>
      </c>
      <c r="F798" s="6">
        <v>-1.7824171335633982E-2</v>
      </c>
      <c r="G798" s="6" t="e">
        <v>#N/A</v>
      </c>
      <c r="H798" s="6">
        <v>1.8494142874470565</v>
      </c>
      <c r="I798" s="6">
        <v>1.7015501490870555</v>
      </c>
      <c r="J798" s="6">
        <v>7.7628826080120908E-2</v>
      </c>
    </row>
    <row r="799" spans="1:10" x14ac:dyDescent="0.2">
      <c r="A799" s="1" t="s">
        <v>914</v>
      </c>
      <c r="B799" t="s">
        <v>915</v>
      </c>
      <c r="C799" s="6" t="e">
        <v>#N/A</v>
      </c>
      <c r="D799" s="6">
        <v>1.0732750176323096</v>
      </c>
      <c r="E799" s="6">
        <v>-7.9087530431756814E-2</v>
      </c>
      <c r="F799" s="6">
        <v>1.0121305746821378E-2</v>
      </c>
      <c r="G799" s="6" t="e">
        <v>#N/A</v>
      </c>
      <c r="H799" s="6">
        <v>1.8493820969150325</v>
      </c>
      <c r="I799" s="6">
        <v>0.29933808647003235</v>
      </c>
      <c r="J799" s="6">
        <v>3.5446038376080416E-2</v>
      </c>
    </row>
    <row r="800" spans="1:10" x14ac:dyDescent="0.2">
      <c r="A800" s="1" t="s">
        <v>1197</v>
      </c>
      <c r="B800" t="s">
        <v>1198</v>
      </c>
      <c r="C800" s="6">
        <v>1.3706617241368739</v>
      </c>
      <c r="D800" s="6">
        <v>1.2446567193911255</v>
      </c>
      <c r="E800" s="6">
        <v>0.11002136410558074</v>
      </c>
      <c r="F800" s="6">
        <v>-0.11782083462828792</v>
      </c>
      <c r="G800" s="6">
        <v>0.44564200494231782</v>
      </c>
      <c r="H800" s="6">
        <v>1.8434010788929858</v>
      </c>
      <c r="I800" s="6">
        <v>0.23630460159202366</v>
      </c>
      <c r="J800" s="6">
        <v>0.28867647315887413</v>
      </c>
    </row>
    <row r="801" spans="1:10" x14ac:dyDescent="0.2">
      <c r="A801" s="1" t="s">
        <v>115</v>
      </c>
      <c r="B801" t="s">
        <v>116</v>
      </c>
      <c r="C801" s="6">
        <v>4.5079769546650823</v>
      </c>
      <c r="D801" s="6">
        <v>1.8559376760729143</v>
      </c>
      <c r="E801" s="6">
        <v>0.13555559405108453</v>
      </c>
      <c r="F801" s="6">
        <v>8.2778765601898924E-2</v>
      </c>
      <c r="G801" s="6">
        <v>0.97256337875314192</v>
      </c>
      <c r="H801" s="6">
        <v>1.8414524502081964</v>
      </c>
      <c r="I801" s="6">
        <v>0.17037962976021975</v>
      </c>
      <c r="J801" s="6">
        <v>0.11388126499830623</v>
      </c>
    </row>
    <row r="802" spans="1:10" x14ac:dyDescent="0.2">
      <c r="A802" s="1" t="s">
        <v>1526</v>
      </c>
      <c r="B802" t="s">
        <v>1527</v>
      </c>
      <c r="C802" s="6" t="e">
        <v>#N/A</v>
      </c>
      <c r="D802" s="6">
        <v>1.2085164373752106</v>
      </c>
      <c r="E802" s="6">
        <v>2.5887446651456151E-2</v>
      </c>
      <c r="F802" s="6">
        <v>-8.8949541099238062E-3</v>
      </c>
      <c r="G802" s="6" t="e">
        <v>#N/A</v>
      </c>
      <c r="H802" s="6">
        <v>1.8392590456180196</v>
      </c>
      <c r="I802" s="6">
        <v>7.2269711904387871E-2</v>
      </c>
      <c r="J802" s="6">
        <v>2.587567735969416E-2</v>
      </c>
    </row>
    <row r="803" spans="1:10" x14ac:dyDescent="0.2">
      <c r="A803" s="1" t="s">
        <v>1814</v>
      </c>
      <c r="B803" t="s">
        <v>1815</v>
      </c>
      <c r="C803" s="6" t="e">
        <v>#N/A</v>
      </c>
      <c r="D803" s="6">
        <v>3.8689166770359842</v>
      </c>
      <c r="E803" s="6">
        <v>0.3509711175927101</v>
      </c>
      <c r="F803" s="6">
        <v>3.292064252434336E-2</v>
      </c>
      <c r="G803" s="6" t="e">
        <v>#N/A</v>
      </c>
      <c r="H803" s="6">
        <v>1.8367871945396246</v>
      </c>
      <c r="I803" s="6">
        <v>1.2460658771434605</v>
      </c>
      <c r="J803" s="6">
        <v>7.4215338998640121E-2</v>
      </c>
    </row>
    <row r="804" spans="1:10" x14ac:dyDescent="0.2">
      <c r="A804" s="1" t="s">
        <v>1209</v>
      </c>
      <c r="B804" t="s">
        <v>1210</v>
      </c>
      <c r="C804" s="6">
        <v>1.3887465454772248</v>
      </c>
      <c r="D804" s="6">
        <v>1.7780550644878141</v>
      </c>
      <c r="E804" s="6">
        <v>0.15684489665655446</v>
      </c>
      <c r="F804" s="6">
        <v>-0.10570144711594173</v>
      </c>
      <c r="G804" s="6">
        <v>1.1802522568303564</v>
      </c>
      <c r="H804" s="6">
        <v>1.8292942588270931</v>
      </c>
      <c r="I804" s="6">
        <v>0.55534238301239591</v>
      </c>
      <c r="J804" s="6">
        <v>0.15557078342433578</v>
      </c>
    </row>
    <row r="805" spans="1:10" x14ac:dyDescent="0.2">
      <c r="A805" s="1" t="s">
        <v>1242</v>
      </c>
      <c r="B805" t="s">
        <v>1243</v>
      </c>
      <c r="C805" s="6" t="e">
        <v>#N/A</v>
      </c>
      <c r="D805" s="6">
        <v>1.4619296372862822</v>
      </c>
      <c r="E805" s="6">
        <v>0.5624912321596589</v>
      </c>
      <c r="F805" s="6">
        <v>-0.12989238040321635</v>
      </c>
      <c r="G805" s="6" t="e">
        <v>#N/A</v>
      </c>
      <c r="H805" s="6">
        <v>1.8192138246890743</v>
      </c>
      <c r="I805" s="6">
        <v>0.63359803324446018</v>
      </c>
      <c r="J805" s="6">
        <v>0.14699634570723205</v>
      </c>
    </row>
    <row r="806" spans="1:10" x14ac:dyDescent="0.2">
      <c r="A806" s="1" t="s">
        <v>14</v>
      </c>
      <c r="B806" t="s">
        <v>15</v>
      </c>
      <c r="C806" s="6">
        <v>7.565237739112086</v>
      </c>
      <c r="D806" s="6">
        <v>1.7875584795709953</v>
      </c>
      <c r="E806" s="6">
        <v>-0.12899496178487616</v>
      </c>
      <c r="F806" s="6">
        <v>6.2213303879433884E-2</v>
      </c>
      <c r="G806" s="6">
        <v>0.70099345409763203</v>
      </c>
      <c r="H806" s="6">
        <v>1.8143904010113485</v>
      </c>
      <c r="I806" s="6">
        <v>0.22225838900891653</v>
      </c>
      <c r="J806" s="6">
        <v>0.11624066350016318</v>
      </c>
    </row>
    <row r="807" spans="1:10" x14ac:dyDescent="0.2">
      <c r="A807" s="1" t="s">
        <v>1832</v>
      </c>
      <c r="B807" t="s">
        <v>1833</v>
      </c>
      <c r="C807" s="6" t="e">
        <v>#N/A</v>
      </c>
      <c r="D807" s="6">
        <v>1.8019240610059453</v>
      </c>
      <c r="E807" s="6" t="e">
        <v>#N/A</v>
      </c>
      <c r="F807" s="6">
        <v>0.13497758006555671</v>
      </c>
      <c r="G807" s="6" t="e">
        <v>#N/A</v>
      </c>
      <c r="H807" s="6">
        <v>1.8085884646202084</v>
      </c>
      <c r="I807" s="6" t="e">
        <v>#N/A</v>
      </c>
      <c r="J807" s="6">
        <v>0.12573879181934189</v>
      </c>
    </row>
    <row r="808" spans="1:10" x14ac:dyDescent="0.2">
      <c r="A808" s="1" t="s">
        <v>231</v>
      </c>
      <c r="B808" t="s">
        <v>734</v>
      </c>
      <c r="C808" s="6">
        <v>2.7977531900276338</v>
      </c>
      <c r="D808" s="6">
        <v>1.6918428448832574</v>
      </c>
      <c r="E808" s="6">
        <v>-0.33746584070367081</v>
      </c>
      <c r="F808" s="6">
        <v>-1.2416162264897348E-3</v>
      </c>
      <c r="G808" s="6">
        <v>1.2654502479965259</v>
      </c>
      <c r="H808" s="6">
        <v>1.8052523365210691</v>
      </c>
      <c r="I808" s="6">
        <v>1.1206350309323119</v>
      </c>
      <c r="J808" s="6">
        <v>4.2173667638321496E-3</v>
      </c>
    </row>
    <row r="809" spans="1:10" x14ac:dyDescent="0.2">
      <c r="A809" s="1" t="s">
        <v>1553</v>
      </c>
      <c r="B809" t="s">
        <v>1554</v>
      </c>
      <c r="C809" s="6" t="e">
        <v>#N/A</v>
      </c>
      <c r="D809" s="6">
        <v>1.123898830315784</v>
      </c>
      <c r="E809" s="6">
        <v>0.68989344403085373</v>
      </c>
      <c r="F809" s="6">
        <v>-7.8178742719293287E-2</v>
      </c>
      <c r="G809" s="6" t="e">
        <v>#N/A</v>
      </c>
      <c r="H809" s="6">
        <v>1.8047377267908735</v>
      </c>
      <c r="I809" s="6">
        <v>1.5563799885049228</v>
      </c>
      <c r="J809" s="6">
        <v>0.10929919936689876</v>
      </c>
    </row>
    <row r="810" spans="1:10" x14ac:dyDescent="0.2">
      <c r="A810" s="1" t="s">
        <v>1283</v>
      </c>
      <c r="B810" t="s">
        <v>1284</v>
      </c>
      <c r="C810" s="6" t="e">
        <v>#N/A</v>
      </c>
      <c r="D810" s="6">
        <v>1.0768775238405359</v>
      </c>
      <c r="E810" s="6">
        <v>0.40718384214482323</v>
      </c>
      <c r="F810" s="6">
        <v>-0.12504146546480394</v>
      </c>
      <c r="G810" s="6" t="e">
        <v>#N/A</v>
      </c>
      <c r="H810" s="6">
        <v>1.8027375127137777</v>
      </c>
      <c r="I810" s="6">
        <v>1.2038983613753491</v>
      </c>
      <c r="J810" s="6">
        <v>0.15256273064861336</v>
      </c>
    </row>
    <row r="811" spans="1:10" x14ac:dyDescent="0.2">
      <c r="A811" s="1" t="s">
        <v>1546</v>
      </c>
      <c r="B811" t="s">
        <v>1878</v>
      </c>
      <c r="C811" s="6" t="e">
        <v>#N/A</v>
      </c>
      <c r="D811" s="6">
        <v>2.28874948103054</v>
      </c>
      <c r="E811" s="6">
        <v>0.44098911212037462</v>
      </c>
      <c r="F811" s="6">
        <v>-8.175696963977E-2</v>
      </c>
      <c r="G811" s="6" t="e">
        <v>#N/A</v>
      </c>
      <c r="H811" s="6">
        <v>1.7900398421601869</v>
      </c>
      <c r="I811" s="6">
        <v>1.474612568744528</v>
      </c>
      <c r="J811" s="6">
        <v>0.18266917830969831</v>
      </c>
    </row>
    <row r="812" spans="1:10" x14ac:dyDescent="0.2">
      <c r="A812" s="1" t="s">
        <v>1167</v>
      </c>
      <c r="B812" t="s">
        <v>1168</v>
      </c>
      <c r="C812" s="6" t="e">
        <v>#N/A</v>
      </c>
      <c r="D812" s="6">
        <v>1.1683736466049823</v>
      </c>
      <c r="E812" s="6">
        <v>-3.3525893173449992E-2</v>
      </c>
      <c r="F812" s="6">
        <v>1.1487325998759304E-2</v>
      </c>
      <c r="G812" s="6" t="e">
        <v>#N/A</v>
      </c>
      <c r="H812" s="6">
        <v>1.7803721894650799</v>
      </c>
      <c r="I812" s="6">
        <v>0.16560159314757361</v>
      </c>
      <c r="J812" s="6">
        <v>1.1005221988750641E-2</v>
      </c>
    </row>
    <row r="813" spans="1:10" x14ac:dyDescent="0.2">
      <c r="A813" s="1" t="s">
        <v>705</v>
      </c>
      <c r="B813" t="s">
        <v>706</v>
      </c>
      <c r="C813" s="6">
        <v>0.34646758913653458</v>
      </c>
      <c r="D813" s="6">
        <v>1.2401208209323944</v>
      </c>
      <c r="E813" s="6">
        <v>5.0720315296811265E-2</v>
      </c>
      <c r="F813" s="6">
        <v>-6.0828543931966666E-3</v>
      </c>
      <c r="G813" s="6">
        <v>0.17793261741563429</v>
      </c>
      <c r="H813" s="6">
        <v>1.7744587493571793</v>
      </c>
      <c r="I813" s="6">
        <v>0.10316998745045268</v>
      </c>
      <c r="J813" s="6">
        <v>1.5689574749405247E-2</v>
      </c>
    </row>
    <row r="814" spans="1:10" x14ac:dyDescent="0.2">
      <c r="A814" s="1" t="s">
        <v>242</v>
      </c>
      <c r="B814" t="s">
        <v>243</v>
      </c>
      <c r="C814" s="6" t="e">
        <v>#N/A</v>
      </c>
      <c r="D814" s="6">
        <v>2.0139411663585598</v>
      </c>
      <c r="E814" s="6">
        <v>0.22363519539421473</v>
      </c>
      <c r="F814" s="6">
        <v>-0.39921275752911456</v>
      </c>
      <c r="G814" s="6" t="e">
        <v>#N/A</v>
      </c>
      <c r="H814" s="6">
        <v>1.7727350926087873</v>
      </c>
      <c r="I814" s="6">
        <v>0.49697424069543761</v>
      </c>
      <c r="J814" s="6">
        <v>0.32026286363247503</v>
      </c>
    </row>
    <row r="815" spans="1:10" x14ac:dyDescent="0.2">
      <c r="A815" s="1" t="s">
        <v>1177</v>
      </c>
      <c r="B815" t="s">
        <v>1178</v>
      </c>
      <c r="C815" s="6">
        <v>1.3428528605836474</v>
      </c>
      <c r="D815" s="6">
        <v>1.3407815959660245</v>
      </c>
      <c r="E815" s="6">
        <v>2.7278861754011555E-3</v>
      </c>
      <c r="F815" s="6">
        <v>-4.1849869548202884E-2</v>
      </c>
      <c r="G815" s="6">
        <v>0.36833114550503698</v>
      </c>
      <c r="H815" s="6">
        <v>1.7694865611093267</v>
      </c>
      <c r="I815" s="6">
        <v>9.1322285627348232E-3</v>
      </c>
      <c r="J815" s="6">
        <v>0.23884941830727849</v>
      </c>
    </row>
    <row r="816" spans="1:10" x14ac:dyDescent="0.2">
      <c r="A816" s="1" t="s">
        <v>1734</v>
      </c>
      <c r="B816" t="s">
        <v>1735</v>
      </c>
      <c r="C816" s="6" t="e">
        <v>#N/A</v>
      </c>
      <c r="D816" s="6">
        <v>1.8692819732879198</v>
      </c>
      <c r="E816" s="6">
        <v>0.16502828229964037</v>
      </c>
      <c r="F816" s="6">
        <v>-1.5876839719347176E-2</v>
      </c>
      <c r="G816" s="6" t="e">
        <v>#N/A</v>
      </c>
      <c r="H816" s="6">
        <v>1.7642485802795591</v>
      </c>
      <c r="I816" s="6">
        <v>0.28834630576286013</v>
      </c>
      <c r="J816" s="6">
        <v>4.5283952922771556E-2</v>
      </c>
    </row>
    <row r="817" spans="1:10" x14ac:dyDescent="0.2">
      <c r="A817" s="1" t="s">
        <v>1644</v>
      </c>
      <c r="B817" t="s">
        <v>1645</v>
      </c>
      <c r="C817" s="6" t="e">
        <v>#N/A</v>
      </c>
      <c r="D817" s="6">
        <v>1.4520559863709472</v>
      </c>
      <c r="E817" s="6">
        <v>0.10863517379162395</v>
      </c>
      <c r="F817" s="6">
        <v>8.6253015262273969E-3</v>
      </c>
      <c r="G817" s="6" t="e">
        <v>#N/A</v>
      </c>
      <c r="H817" s="6">
        <v>1.7455272663098598</v>
      </c>
      <c r="I817" s="6">
        <v>0.33039925783862834</v>
      </c>
      <c r="J817" s="6">
        <v>4.5286518126307414E-2</v>
      </c>
    </row>
    <row r="818" spans="1:10" x14ac:dyDescent="0.2">
      <c r="A818" s="1" t="s">
        <v>799</v>
      </c>
      <c r="B818" t="s">
        <v>1421</v>
      </c>
      <c r="C818" s="6">
        <v>1.7500100099867677</v>
      </c>
      <c r="D818" s="6">
        <v>1.2098006609377117</v>
      </c>
      <c r="E818" s="6">
        <v>0.10327760794500983</v>
      </c>
      <c r="F818" s="6">
        <v>-0.18284960291041724</v>
      </c>
      <c r="G818" s="6">
        <v>1.2419491431442795</v>
      </c>
      <c r="H818" s="6">
        <v>1.744606776948501</v>
      </c>
      <c r="I818" s="6">
        <v>0.26688168140032081</v>
      </c>
      <c r="J818" s="6">
        <v>0.18785794195193734</v>
      </c>
    </row>
    <row r="819" spans="1:10" x14ac:dyDescent="0.2">
      <c r="A819" s="1" t="s">
        <v>1159</v>
      </c>
      <c r="B819" t="s">
        <v>1160</v>
      </c>
      <c r="C819" s="6">
        <v>1.3143101066537652</v>
      </c>
      <c r="D819" s="6">
        <v>2.5061115813509178</v>
      </c>
      <c r="E819" s="6">
        <v>1.6839560220432077</v>
      </c>
      <c r="F819" s="6">
        <v>0.10023473539144964</v>
      </c>
      <c r="G819" s="6">
        <v>1.0211089713412247</v>
      </c>
      <c r="H819" s="6">
        <v>1.7440096562483902</v>
      </c>
      <c r="I819" s="6">
        <v>2.56962713428099</v>
      </c>
      <c r="J819" s="6">
        <v>0.31199277274689896</v>
      </c>
    </row>
    <row r="820" spans="1:10" x14ac:dyDescent="0.2">
      <c r="A820" s="1" t="s">
        <v>50</v>
      </c>
      <c r="B820" t="s">
        <v>51</v>
      </c>
      <c r="C820" s="6">
        <v>2.8516861966712987</v>
      </c>
      <c r="D820" s="6">
        <v>2.3841422761626618</v>
      </c>
      <c r="E820" s="6">
        <v>0.44953239292956992</v>
      </c>
      <c r="F820" s="6">
        <v>-0.88440343327176718</v>
      </c>
      <c r="G820" s="6">
        <v>0.76344597067113595</v>
      </c>
      <c r="H820" s="6">
        <v>1.7388269942205943</v>
      </c>
      <c r="I820" s="6">
        <v>0.73430997491256023</v>
      </c>
      <c r="J820" s="6">
        <v>0.13966080602830358</v>
      </c>
    </row>
    <row r="821" spans="1:10" x14ac:dyDescent="0.2">
      <c r="A821" s="1" t="s">
        <v>1318</v>
      </c>
      <c r="B821" t="s">
        <v>1319</v>
      </c>
      <c r="C821" s="6" t="e">
        <v>#N/A</v>
      </c>
      <c r="D821" s="6">
        <v>5.4966346561152415</v>
      </c>
      <c r="E821" s="6">
        <v>0.70266829267649311</v>
      </c>
      <c r="F821" s="6">
        <v>-0.12050882118248578</v>
      </c>
      <c r="G821" s="6" t="e">
        <v>#N/A</v>
      </c>
      <c r="H821" s="6">
        <v>1.7321762775525236</v>
      </c>
      <c r="I821" s="6">
        <v>0.53691791025198687</v>
      </c>
      <c r="J821" s="6">
        <v>0.4283290746147746</v>
      </c>
    </row>
    <row r="822" spans="1:10" x14ac:dyDescent="0.2">
      <c r="A822" s="1" t="s">
        <v>1639</v>
      </c>
      <c r="B822" t="s">
        <v>1640</v>
      </c>
      <c r="C822" s="6" t="e">
        <v>#N/A</v>
      </c>
      <c r="D822" s="6">
        <v>1.0983860585074152</v>
      </c>
      <c r="E822" s="6">
        <v>0.10741186101185199</v>
      </c>
      <c r="F822" s="6">
        <v>-5.8519967758039167E-3</v>
      </c>
      <c r="G822" s="6" t="e">
        <v>#N/A</v>
      </c>
      <c r="H822" s="6">
        <v>1.725733768451938</v>
      </c>
      <c r="I822" s="6">
        <v>0.26591971592166025</v>
      </c>
      <c r="J822" s="6">
        <v>2.5177443377980554E-2</v>
      </c>
    </row>
    <row r="823" spans="1:10" x14ac:dyDescent="0.2">
      <c r="A823" s="1" t="s">
        <v>1775</v>
      </c>
      <c r="B823" t="s">
        <v>1776</v>
      </c>
      <c r="C823" s="6" t="e">
        <v>#N/A</v>
      </c>
      <c r="D823" s="6">
        <v>2.305894512352149</v>
      </c>
      <c r="E823" s="6">
        <v>0.20822966288234906</v>
      </c>
      <c r="F823" s="6">
        <v>2.930865505713396E-2</v>
      </c>
      <c r="G823" s="6" t="e">
        <v>#N/A</v>
      </c>
      <c r="H823" s="6">
        <v>1.7198776236387303</v>
      </c>
      <c r="I823" s="6">
        <v>0.2769717708008132</v>
      </c>
      <c r="J823" s="6">
        <v>4.3231661915050318E-2</v>
      </c>
    </row>
    <row r="824" spans="1:10" x14ac:dyDescent="0.2">
      <c r="A824" s="1" t="s">
        <v>337</v>
      </c>
      <c r="B824" t="s">
        <v>1794</v>
      </c>
      <c r="C824" s="6" t="e">
        <v>#N/A</v>
      </c>
      <c r="D824" s="6">
        <v>1.6263053193191683</v>
      </c>
      <c r="E824" s="6">
        <v>-0.24618695985156161</v>
      </c>
      <c r="F824" s="6">
        <v>-0.14393229902890292</v>
      </c>
      <c r="G824" s="6" t="e">
        <v>#N/A</v>
      </c>
      <c r="H824" s="6">
        <v>1.7157225529906599</v>
      </c>
      <c r="I824" s="6">
        <v>0.52559271500352089</v>
      </c>
      <c r="J824" s="6">
        <v>0.55746196140918614</v>
      </c>
    </row>
    <row r="825" spans="1:10" x14ac:dyDescent="0.2">
      <c r="A825" s="1" t="s">
        <v>886</v>
      </c>
      <c r="B825" t="s">
        <v>887</v>
      </c>
      <c r="C825" s="6">
        <v>2.5948302437932771</v>
      </c>
      <c r="D825" s="6">
        <v>2.7481328150020681</v>
      </c>
      <c r="E825" s="6">
        <v>-2.0814481548219504E-2</v>
      </c>
      <c r="F825" s="6">
        <v>5.9569059405798201E-2</v>
      </c>
      <c r="G825" s="6">
        <v>0.79720335952116195</v>
      </c>
      <c r="H825" s="6">
        <v>1.7155042515477867</v>
      </c>
      <c r="I825" s="6">
        <v>3.2543739045555409E-2</v>
      </c>
      <c r="J825" s="6">
        <v>9.5714457482823867E-2</v>
      </c>
    </row>
    <row r="826" spans="1:10" x14ac:dyDescent="0.2">
      <c r="A826" s="1" t="s">
        <v>1778</v>
      </c>
      <c r="B826" t="s">
        <v>1779</v>
      </c>
      <c r="C826" s="6" t="e">
        <v>#N/A</v>
      </c>
      <c r="D826" s="6">
        <v>1.5667073985590878</v>
      </c>
      <c r="E826" s="6">
        <v>0.97016129283060126</v>
      </c>
      <c r="F826" s="6">
        <v>0.7143039732719374</v>
      </c>
      <c r="G826" s="6" t="e">
        <v>#N/A</v>
      </c>
      <c r="H826" s="6">
        <v>1.7141890676187976</v>
      </c>
      <c r="I826" s="6">
        <v>2.288852109075878</v>
      </c>
      <c r="J826" s="6">
        <v>0.90091089292513626</v>
      </c>
    </row>
    <row r="827" spans="1:10" x14ac:dyDescent="0.2">
      <c r="A827" s="1" t="s">
        <v>1750</v>
      </c>
      <c r="B827" t="s">
        <v>1751</v>
      </c>
      <c r="C827" s="6" t="e">
        <v>#N/A</v>
      </c>
      <c r="D827" s="6">
        <v>1.4424878076625425</v>
      </c>
      <c r="E827" s="6">
        <v>0.19383176496301766</v>
      </c>
      <c r="F827" s="6">
        <v>9.6589749499418467E-2</v>
      </c>
      <c r="G827" s="6" t="e">
        <v>#N/A</v>
      </c>
      <c r="H827" s="6">
        <v>1.7123268228593529</v>
      </c>
      <c r="I827" s="6">
        <v>0.30497501294501655</v>
      </c>
      <c r="J827" s="6">
        <v>0.2423467889524912</v>
      </c>
    </row>
    <row r="828" spans="1:10" x14ac:dyDescent="0.2">
      <c r="A828" s="1" t="s">
        <v>985</v>
      </c>
      <c r="B828" t="s">
        <v>986</v>
      </c>
      <c r="C828" s="6" t="e">
        <v>#N/A</v>
      </c>
      <c r="D828" s="6">
        <v>1.1147599567613231</v>
      </c>
      <c r="E828" s="6">
        <v>-1.0623312088842879E-2</v>
      </c>
      <c r="F828" s="6">
        <v>-0.15674448746319078</v>
      </c>
      <c r="G828" s="6" t="e">
        <v>#N/A</v>
      </c>
      <c r="H828" s="6">
        <v>1.7095364208415</v>
      </c>
      <c r="I828" s="6">
        <v>3.0163820057789725E-2</v>
      </c>
      <c r="J828" s="6">
        <v>0.17600080520364753</v>
      </c>
    </row>
    <row r="829" spans="1:10" x14ac:dyDescent="0.2">
      <c r="A829" s="1" t="s">
        <v>335</v>
      </c>
      <c r="B829" t="s">
        <v>336</v>
      </c>
      <c r="C829" s="6">
        <v>3.4188296968836434</v>
      </c>
      <c r="D829" s="6">
        <v>3.1479263578547054</v>
      </c>
      <c r="E829" s="6">
        <v>0.89482267536622351</v>
      </c>
      <c r="F829" s="6">
        <v>9.7164577512423578E-2</v>
      </c>
      <c r="G829" s="6">
        <v>1.0256565274437193</v>
      </c>
      <c r="H829" s="6">
        <v>1.7052876202613112</v>
      </c>
      <c r="I829" s="6">
        <v>0.53870554170604568</v>
      </c>
      <c r="J829" s="6">
        <v>0.13471064597092194</v>
      </c>
    </row>
    <row r="830" spans="1:10" x14ac:dyDescent="0.2">
      <c r="A830" s="1" t="s">
        <v>1446</v>
      </c>
      <c r="B830" t="s">
        <v>1447</v>
      </c>
      <c r="C830" s="6">
        <v>1.7931774681959933</v>
      </c>
      <c r="D830" s="6">
        <v>2.4613585570809713</v>
      </c>
      <c r="E830" s="6">
        <v>0.39443681620374821</v>
      </c>
      <c r="F830" s="6">
        <v>0.31870882811196255</v>
      </c>
      <c r="G830" s="6">
        <v>0.99215012605787745</v>
      </c>
      <c r="H830" s="6">
        <v>1.7015741474028783</v>
      </c>
      <c r="I830" s="6">
        <v>1.2544952544155041</v>
      </c>
      <c r="J830" s="6">
        <v>0.91371994164240877</v>
      </c>
    </row>
    <row r="831" spans="1:10" x14ac:dyDescent="0.2">
      <c r="A831" s="1" t="s">
        <v>1709</v>
      </c>
      <c r="B831" t="s">
        <v>1722</v>
      </c>
      <c r="C831" s="6" t="e">
        <v>#N/A</v>
      </c>
      <c r="D831" s="6">
        <v>1.3009188867103267</v>
      </c>
      <c r="E831" s="6">
        <v>0.148801240567323</v>
      </c>
      <c r="F831" s="6">
        <v>-7.3008171480840114E-3</v>
      </c>
      <c r="G831" s="6" t="e">
        <v>#N/A</v>
      </c>
      <c r="H831" s="6">
        <v>1.6924847111036068</v>
      </c>
      <c r="I831" s="6">
        <v>0.43196016828880546</v>
      </c>
      <c r="J831" s="6">
        <v>2.8509417503450731E-2</v>
      </c>
    </row>
    <row r="832" spans="1:10" x14ac:dyDescent="0.2">
      <c r="A832" s="1" t="s">
        <v>1586</v>
      </c>
      <c r="B832" t="s">
        <v>1587</v>
      </c>
      <c r="C832" s="6" t="e">
        <v>#N/A</v>
      </c>
      <c r="D832" s="6">
        <v>2.0427479607685033</v>
      </c>
      <c r="E832" s="6">
        <v>7.8507583632871719E-2</v>
      </c>
      <c r="F832" s="6">
        <v>-4.3340674690876844E-2</v>
      </c>
      <c r="G832" s="6" t="e">
        <v>#N/A</v>
      </c>
      <c r="H832" s="6">
        <v>1.6909799287552052</v>
      </c>
      <c r="I832" s="6">
        <v>0.38279955649624975</v>
      </c>
      <c r="J832" s="6">
        <v>0.13855286230109826</v>
      </c>
    </row>
    <row r="833" spans="1:10" x14ac:dyDescent="0.2">
      <c r="A833" s="1" t="s">
        <v>279</v>
      </c>
      <c r="B833" t="s">
        <v>280</v>
      </c>
      <c r="C833" s="6">
        <v>3.0942815271933526</v>
      </c>
      <c r="D833" s="6">
        <v>1.2322437222891827</v>
      </c>
      <c r="E833" s="6">
        <v>-0.28273139668835034</v>
      </c>
      <c r="F833" s="6">
        <v>-6.1696848308801344E-2</v>
      </c>
      <c r="G833" s="6">
        <v>1.2259955384766412</v>
      </c>
      <c r="H833" s="6">
        <v>1.6753541436113382</v>
      </c>
      <c r="I833" s="6">
        <v>0.65121508888753987</v>
      </c>
      <c r="J833" s="6">
        <v>0.24005095589099082</v>
      </c>
    </row>
    <row r="834" spans="1:10" x14ac:dyDescent="0.2">
      <c r="A834" s="1" t="s">
        <v>125</v>
      </c>
      <c r="B834" t="s">
        <v>126</v>
      </c>
      <c r="C834" s="6">
        <v>4.4367839581650763</v>
      </c>
      <c r="D834" s="6">
        <v>3.7337368722607205</v>
      </c>
      <c r="E834" s="6">
        <v>1.549465105737347</v>
      </c>
      <c r="F834" s="6">
        <v>0.11471514994279515</v>
      </c>
      <c r="G834" s="6">
        <v>0.89097738097189383</v>
      </c>
      <c r="H834" s="6">
        <v>1.675083157774474</v>
      </c>
      <c r="I834" s="6">
        <v>1.0561018020806507</v>
      </c>
      <c r="J834" s="6">
        <v>0.21370421273486839</v>
      </c>
    </row>
    <row r="835" spans="1:10" x14ac:dyDescent="0.2">
      <c r="A835" s="1" t="s">
        <v>85</v>
      </c>
      <c r="B835" t="s">
        <v>354</v>
      </c>
      <c r="C835" s="6">
        <v>3.399790959623779</v>
      </c>
      <c r="D835" s="6">
        <v>3.8037170990535194</v>
      </c>
      <c r="E835" s="6">
        <v>-0.64596407908908315</v>
      </c>
      <c r="F835" s="6">
        <v>-0.21022854101179961</v>
      </c>
      <c r="G835" s="6">
        <v>0.95975846104214035</v>
      </c>
      <c r="H835" s="6">
        <v>1.6530405327780926</v>
      </c>
      <c r="I835" s="6">
        <v>0.26239009343416236</v>
      </c>
      <c r="J835" s="6">
        <v>0.17639942070026843</v>
      </c>
    </row>
    <row r="836" spans="1:10" x14ac:dyDescent="0.2">
      <c r="A836" s="1" t="s">
        <v>1689</v>
      </c>
      <c r="B836" t="s">
        <v>1690</v>
      </c>
      <c r="C836" s="6" t="e">
        <v>#N/A</v>
      </c>
      <c r="D836" s="6">
        <v>1.148547922812881</v>
      </c>
      <c r="E836" s="6">
        <v>0.86153955184354492</v>
      </c>
      <c r="F836" s="6">
        <v>0.46040396877914352</v>
      </c>
      <c r="G836" s="6" t="e">
        <v>#N/A</v>
      </c>
      <c r="H836" s="6">
        <v>1.6512648969322055</v>
      </c>
      <c r="I836" s="6">
        <v>0.96963920693351402</v>
      </c>
      <c r="J836" s="6">
        <v>1.0899771640867577</v>
      </c>
    </row>
    <row r="837" spans="1:10" x14ac:dyDescent="0.2">
      <c r="A837" s="1" t="s">
        <v>1077</v>
      </c>
      <c r="B837" t="s">
        <v>1078</v>
      </c>
      <c r="C837" s="6" t="e">
        <v>#N/A</v>
      </c>
      <c r="D837" s="6">
        <v>2.8436545185384641</v>
      </c>
      <c r="E837" s="6">
        <v>-5.0799201176711731E-2</v>
      </c>
      <c r="F837" s="6">
        <v>-5.165047016547087E-2</v>
      </c>
      <c r="G837" s="6" t="e">
        <v>#N/A</v>
      </c>
      <c r="H837" s="6">
        <v>1.6475313659999438</v>
      </c>
      <c r="I837" s="6">
        <v>5.1964737687351055E-2</v>
      </c>
      <c r="J837" s="6">
        <v>7.3461978665357058E-2</v>
      </c>
    </row>
    <row r="838" spans="1:10" x14ac:dyDescent="0.2">
      <c r="A838" s="1" t="s">
        <v>845</v>
      </c>
      <c r="B838" t="s">
        <v>846</v>
      </c>
      <c r="C838" s="6">
        <v>1.0702744374105722</v>
      </c>
      <c r="D838" s="6">
        <v>4.6071132514289603</v>
      </c>
      <c r="E838" s="6">
        <v>0.10006499959948727</v>
      </c>
      <c r="F838" s="6">
        <v>-0.1782584078580649</v>
      </c>
      <c r="G838" s="6">
        <v>0.44468307364780707</v>
      </c>
      <c r="H838" s="6">
        <v>1.6472810609231034</v>
      </c>
      <c r="I838" s="6">
        <v>0.17022476527553246</v>
      </c>
      <c r="J838" s="6">
        <v>0.27516696619956371</v>
      </c>
    </row>
    <row r="839" spans="1:10" x14ac:dyDescent="0.2">
      <c r="A839" s="1" t="s">
        <v>1557</v>
      </c>
      <c r="B839" t="s">
        <v>1558</v>
      </c>
      <c r="C839" s="6" t="e">
        <v>#N/A</v>
      </c>
      <c r="D839" s="6">
        <v>2.434505798394675</v>
      </c>
      <c r="E839" s="6">
        <v>5.1651042316575073E-2</v>
      </c>
      <c r="F839" s="6">
        <v>-6.0469596066549114E-2</v>
      </c>
      <c r="G839" s="6" t="e">
        <v>#N/A</v>
      </c>
      <c r="H839" s="6">
        <v>1.6427486732909073</v>
      </c>
      <c r="I839" s="6">
        <v>0.17751626581167534</v>
      </c>
      <c r="J839" s="6">
        <v>6.5421933917465203E-2</v>
      </c>
    </row>
    <row r="840" spans="1:10" x14ac:dyDescent="0.2">
      <c r="A840" s="1" t="s">
        <v>1161</v>
      </c>
      <c r="B840" t="s">
        <v>1162</v>
      </c>
      <c r="C840" s="6" t="e">
        <v>#N/A</v>
      </c>
      <c r="D840" s="6">
        <v>1.9257029341057947</v>
      </c>
      <c r="E840" s="6">
        <v>0.94801377458056069</v>
      </c>
      <c r="F840" s="6">
        <v>-0.13656738022718218</v>
      </c>
      <c r="G840" s="6" t="e">
        <v>#N/A</v>
      </c>
      <c r="H840" s="6">
        <v>1.6314451546003628</v>
      </c>
      <c r="I840" s="6">
        <v>1.3080731953328348</v>
      </c>
      <c r="J840" s="6">
        <v>0.10437799607174959</v>
      </c>
    </row>
    <row r="841" spans="1:10" x14ac:dyDescent="0.2">
      <c r="A841" s="1" t="s">
        <v>182</v>
      </c>
      <c r="B841" t="s">
        <v>183</v>
      </c>
      <c r="C841" s="6">
        <v>3.9482022160098005</v>
      </c>
      <c r="D841" s="6">
        <v>3.3776396286705879</v>
      </c>
      <c r="E841" s="6">
        <v>-0.37608462454530117</v>
      </c>
      <c r="F841" s="6">
        <v>-0.35971701520960914</v>
      </c>
      <c r="G841" s="6">
        <v>0.64538477769596081</v>
      </c>
      <c r="H841" s="6">
        <v>1.6311425554173382</v>
      </c>
      <c r="I841" s="6">
        <v>0.11965139684347499</v>
      </c>
      <c r="J841" s="6">
        <v>0.15801342957792283</v>
      </c>
    </row>
    <row r="842" spans="1:10" x14ac:dyDescent="0.2">
      <c r="A842" s="1" t="s">
        <v>1251</v>
      </c>
      <c r="B842" t="s">
        <v>1252</v>
      </c>
      <c r="C842" s="6" t="e">
        <v>#N/A</v>
      </c>
      <c r="D842" s="6">
        <v>1.520120209863163</v>
      </c>
      <c r="E842" s="6">
        <v>4.2136216615487027E-2</v>
      </c>
      <c r="F842" s="6">
        <v>-0.12848766458134497</v>
      </c>
      <c r="G842" s="6" t="e">
        <v>#N/A</v>
      </c>
      <c r="H842" s="6">
        <v>1.629993078022965</v>
      </c>
      <c r="I842" s="6">
        <v>6.1731788903762852E-2</v>
      </c>
      <c r="J842" s="6">
        <v>0.28202007542076141</v>
      </c>
    </row>
    <row r="843" spans="1:10" x14ac:dyDescent="0.2">
      <c r="A843" s="1" t="s">
        <v>1460</v>
      </c>
      <c r="B843" t="s">
        <v>1461</v>
      </c>
      <c r="C843" s="6" t="e">
        <v>#N/A</v>
      </c>
      <c r="D843" s="6">
        <v>2.2846926655818041</v>
      </c>
      <c r="E843" s="6">
        <v>0.13914406093708753</v>
      </c>
      <c r="F843" s="6">
        <v>-0.10735060688957004</v>
      </c>
      <c r="G843" s="6" t="e">
        <v>#N/A</v>
      </c>
      <c r="H843" s="6">
        <v>1.6275239286243615</v>
      </c>
      <c r="I843" s="6">
        <v>0.25675084389146269</v>
      </c>
      <c r="J843" s="6">
        <v>0.3898724334299174</v>
      </c>
    </row>
    <row r="844" spans="1:10" x14ac:dyDescent="0.2">
      <c r="A844" s="1" t="s">
        <v>488</v>
      </c>
      <c r="B844" t="s">
        <v>489</v>
      </c>
      <c r="C844" s="6" t="e">
        <v>#N/A</v>
      </c>
      <c r="D844" s="6">
        <v>4.4035666850833062</v>
      </c>
      <c r="E844" s="6">
        <v>-0.19290188071801675</v>
      </c>
      <c r="F844" s="6">
        <v>-9.4165366373208784E-2</v>
      </c>
      <c r="G844" s="6" t="e">
        <v>#N/A</v>
      </c>
      <c r="H844" s="6">
        <v>1.6140907499064887</v>
      </c>
      <c r="I844" s="6">
        <v>0.19824023588572587</v>
      </c>
      <c r="J844" s="6">
        <v>0.21492197538245802</v>
      </c>
    </row>
    <row r="845" spans="1:10" x14ac:dyDescent="0.2">
      <c r="A845" s="1" t="s">
        <v>1714</v>
      </c>
      <c r="B845" t="s">
        <v>1715</v>
      </c>
      <c r="C845" s="6" t="e">
        <v>#N/A</v>
      </c>
      <c r="D845" s="6">
        <v>2.999360882544579</v>
      </c>
      <c r="E845" s="6">
        <v>0.210517166257357</v>
      </c>
      <c r="F845" s="6">
        <v>-3.2731279279141393E-2</v>
      </c>
      <c r="G845" s="6" t="e">
        <v>#N/A</v>
      </c>
      <c r="H845" s="6">
        <v>1.5995681559100581</v>
      </c>
      <c r="I845" s="6">
        <v>0.51333796514183305</v>
      </c>
      <c r="J845" s="6">
        <v>1.6942904175997538E-2</v>
      </c>
    </row>
    <row r="846" spans="1:10" x14ac:dyDescent="0.2">
      <c r="A846" s="1" t="s">
        <v>246</v>
      </c>
      <c r="B846" t="s">
        <v>247</v>
      </c>
      <c r="C846" s="6" t="e">
        <v>#N/A</v>
      </c>
      <c r="D846" s="6">
        <v>1.4744608830612487</v>
      </c>
      <c r="E846" s="6">
        <v>-0.3160481485611798</v>
      </c>
      <c r="F846" s="6">
        <v>-2.9223741447376262E-2</v>
      </c>
      <c r="G846" s="6" t="e">
        <v>#N/A</v>
      </c>
      <c r="H846" s="6">
        <v>1.5977898542687601</v>
      </c>
      <c r="I846" s="6">
        <v>0.39167853153993776</v>
      </c>
      <c r="J846" s="6">
        <v>4.8762501327972788E-2</v>
      </c>
    </row>
    <row r="847" spans="1:10" x14ac:dyDescent="0.2">
      <c r="A847" s="1" t="s">
        <v>1542</v>
      </c>
      <c r="B847" t="s">
        <v>1543</v>
      </c>
      <c r="C847" s="6" t="e">
        <v>#N/A</v>
      </c>
      <c r="D847" s="6">
        <v>1.5790135441479634</v>
      </c>
      <c r="E847" s="6">
        <v>4.1782122796320174E-2</v>
      </c>
      <c r="F847" s="6">
        <v>-4.2225410999439363E-2</v>
      </c>
      <c r="G847" s="6" t="e">
        <v>#N/A</v>
      </c>
      <c r="H847" s="6">
        <v>1.595578191166581</v>
      </c>
      <c r="I847" s="6">
        <v>4.5171349157688945E-2</v>
      </c>
      <c r="J847" s="6">
        <v>5.1965994253275735E-2</v>
      </c>
    </row>
    <row r="848" spans="1:10" x14ac:dyDescent="0.2">
      <c r="A848" s="1" t="s">
        <v>36</v>
      </c>
      <c r="B848" t="s">
        <v>37</v>
      </c>
      <c r="C848" s="6">
        <v>6.4098433761013238</v>
      </c>
      <c r="D848" s="6">
        <v>1.3779568638093849</v>
      </c>
      <c r="E848" s="6">
        <v>1.1391378269853039</v>
      </c>
      <c r="F848" s="6">
        <v>-0.13127586575845948</v>
      </c>
      <c r="G848" s="6">
        <v>1.1155898152873722</v>
      </c>
      <c r="H848" s="6">
        <v>1.5952984502929344</v>
      </c>
      <c r="I848" s="6">
        <v>1.1799813203467904</v>
      </c>
      <c r="J848" s="6">
        <v>6.8743825546706064E-2</v>
      </c>
    </row>
    <row r="849" spans="1:10" x14ac:dyDescent="0.2">
      <c r="A849" s="1" t="s">
        <v>1730</v>
      </c>
      <c r="B849" t="s">
        <v>1731</v>
      </c>
      <c r="C849" s="6" t="e">
        <v>#N/A</v>
      </c>
      <c r="D849" s="6">
        <v>2.0006753079133723</v>
      </c>
      <c r="E849" s="6">
        <v>0.16418186024694942</v>
      </c>
      <c r="F849" s="6">
        <v>-2.7253977880815874E-2</v>
      </c>
      <c r="G849" s="6" t="e">
        <v>#N/A</v>
      </c>
      <c r="H849" s="6">
        <v>1.5876890768720564</v>
      </c>
      <c r="I849" s="6">
        <v>0.23758127829852724</v>
      </c>
      <c r="J849" s="6">
        <v>7.4622820460190586E-2</v>
      </c>
    </row>
    <row r="850" spans="1:10" x14ac:dyDescent="0.2">
      <c r="A850" s="1" t="s">
        <v>1090</v>
      </c>
      <c r="B850" t="s">
        <v>1091</v>
      </c>
      <c r="C850" s="6">
        <v>2.3781651559940831</v>
      </c>
      <c r="D850" s="6">
        <v>3.2913165174157508</v>
      </c>
      <c r="E850" s="6">
        <v>2.8556846565866207</v>
      </c>
      <c r="F850" s="6">
        <v>1.543107291725571</v>
      </c>
      <c r="G850" s="6">
        <v>0.80634083735945239</v>
      </c>
      <c r="H850" s="6">
        <v>1.5852265522928561</v>
      </c>
      <c r="I850" s="6">
        <v>1.5761598975530822</v>
      </c>
      <c r="J850" s="6">
        <v>1.2286247283440808</v>
      </c>
    </row>
    <row r="851" spans="1:10" x14ac:dyDescent="0.2">
      <c r="A851" s="1" t="s">
        <v>81</v>
      </c>
      <c r="B851" t="s">
        <v>82</v>
      </c>
      <c r="C851" s="6">
        <v>3.3352536627166156</v>
      </c>
      <c r="D851" s="6">
        <v>1.0543242545462708</v>
      </c>
      <c r="E851" s="6">
        <v>-0.66203857973895619</v>
      </c>
      <c r="F851" s="6">
        <v>-0.25920665098235146</v>
      </c>
      <c r="G851" s="6">
        <v>0.87195193303795904</v>
      </c>
      <c r="H851" s="6">
        <v>1.5781490896155432</v>
      </c>
      <c r="I851" s="6">
        <v>0.83018128340121278</v>
      </c>
      <c r="J851" s="6">
        <v>0.35910160727812768</v>
      </c>
    </row>
    <row r="852" spans="1:10" x14ac:dyDescent="0.2">
      <c r="A852" s="1" t="s">
        <v>1205</v>
      </c>
      <c r="B852" t="s">
        <v>1206</v>
      </c>
      <c r="C852" s="6" t="e">
        <v>#N/A</v>
      </c>
      <c r="D852" s="6">
        <v>2.8722964621123093</v>
      </c>
      <c r="E852" s="6">
        <v>0.16536016077905277</v>
      </c>
      <c r="F852" s="6">
        <v>-0.13343017405274341</v>
      </c>
      <c r="G852" s="6" t="e">
        <v>#N/A</v>
      </c>
      <c r="H852" s="6">
        <v>1.5618484156729042</v>
      </c>
      <c r="I852" s="6">
        <v>0.57914225511820039</v>
      </c>
      <c r="J852" s="6">
        <v>0.39421556283803438</v>
      </c>
    </row>
    <row r="853" spans="1:10" x14ac:dyDescent="0.2">
      <c r="A853" s="1" t="s">
        <v>216</v>
      </c>
      <c r="B853" t="s">
        <v>217</v>
      </c>
      <c r="C853" s="6">
        <v>1.0137846505943153</v>
      </c>
      <c r="D853" s="6">
        <v>1.2317147288517716</v>
      </c>
      <c r="E853" s="6">
        <v>0.33152840839219666</v>
      </c>
      <c r="F853" s="6">
        <v>-0.42847484454692497</v>
      </c>
      <c r="G853" s="6">
        <v>0.57084299638178626</v>
      </c>
      <c r="H853" s="6">
        <v>1.5598315484630489</v>
      </c>
      <c r="I853" s="6">
        <v>0.73763632486383268</v>
      </c>
      <c r="J853" s="6">
        <v>0.17831754530728472</v>
      </c>
    </row>
    <row r="854" spans="1:10" x14ac:dyDescent="0.2">
      <c r="A854" s="1" t="s">
        <v>24</v>
      </c>
      <c r="B854" t="s">
        <v>25</v>
      </c>
      <c r="C854" s="6" t="e">
        <v>#DIV/0!</v>
      </c>
      <c r="D854" s="6">
        <v>3.471276407907911</v>
      </c>
      <c r="E854" s="6">
        <v>-1.2862640000415895</v>
      </c>
      <c r="F854" s="6">
        <v>-0.3624125853333956</v>
      </c>
      <c r="G854" s="6">
        <v>0.42724341246481962</v>
      </c>
      <c r="H854" s="6">
        <v>1.550498308110277</v>
      </c>
      <c r="I854" s="6">
        <v>0.29513245825313711</v>
      </c>
      <c r="J854" s="6">
        <v>4.8164414864963152E-2</v>
      </c>
    </row>
    <row r="855" spans="1:10" x14ac:dyDescent="0.2">
      <c r="A855" s="1" t="s">
        <v>1820</v>
      </c>
      <c r="B855" t="s">
        <v>1821</v>
      </c>
      <c r="C855" s="6" t="e">
        <v>#N/A</v>
      </c>
      <c r="D855" s="6">
        <v>3.519191153757983</v>
      </c>
      <c r="E855" s="6" t="e">
        <v>#N/A</v>
      </c>
      <c r="F855" s="6">
        <v>1.1769327889380872</v>
      </c>
      <c r="G855" s="6" t="e">
        <v>#N/A</v>
      </c>
      <c r="H855" s="6">
        <v>1.547928876521101</v>
      </c>
      <c r="I855" s="6" t="e">
        <v>#N/A</v>
      </c>
      <c r="J855" s="6">
        <v>1.4873655467387459</v>
      </c>
    </row>
    <row r="856" spans="1:10" x14ac:dyDescent="0.2">
      <c r="A856" s="1" t="s">
        <v>223</v>
      </c>
      <c r="B856" t="s">
        <v>224</v>
      </c>
      <c r="C856" s="6">
        <v>2.3608186810505165</v>
      </c>
      <c r="D856" s="6">
        <v>2.2809958046725742</v>
      </c>
      <c r="E856" s="6">
        <v>-0.3397649212619861</v>
      </c>
      <c r="F856" s="6">
        <v>-6.1769247869709375E-3</v>
      </c>
      <c r="G856" s="6">
        <v>0.8456990844663963</v>
      </c>
      <c r="H856" s="6">
        <v>1.5403085092466695</v>
      </c>
      <c r="I856" s="6">
        <v>0.16793599323247455</v>
      </c>
      <c r="J856" s="6">
        <v>1.7359924096802259E-2</v>
      </c>
    </row>
    <row r="857" spans="1:10" x14ac:dyDescent="0.2">
      <c r="A857" s="1" t="s">
        <v>360</v>
      </c>
      <c r="B857" t="s">
        <v>361</v>
      </c>
      <c r="C857" s="6" t="e">
        <v>#N/A</v>
      </c>
      <c r="D857" s="6">
        <v>2.0844356671039113</v>
      </c>
      <c r="E857" s="6">
        <v>-0.23619096265752859</v>
      </c>
      <c r="F857" s="6">
        <v>-8.8505563681150576E-2</v>
      </c>
      <c r="G857" s="6" t="e">
        <v>#N/A</v>
      </c>
      <c r="H857" s="6">
        <v>1.5106302804242535</v>
      </c>
      <c r="I857" s="6">
        <v>0.25189512112780582</v>
      </c>
      <c r="J857" s="6">
        <v>0.17260248974762479</v>
      </c>
    </row>
    <row r="858" spans="1:10" x14ac:dyDescent="0.2">
      <c r="A858" s="1" t="s">
        <v>830</v>
      </c>
      <c r="B858" t="s">
        <v>831</v>
      </c>
      <c r="C858" s="6" t="e">
        <v>#N/A</v>
      </c>
      <c r="D858" s="6">
        <v>1.3208865508732222</v>
      </c>
      <c r="E858" s="6">
        <v>0.12689868021816739</v>
      </c>
      <c r="F858" s="6">
        <v>-0.17980348040580782</v>
      </c>
      <c r="G858" s="6" t="e">
        <v>#N/A</v>
      </c>
      <c r="H858" s="6">
        <v>1.4956234007718969</v>
      </c>
      <c r="I858" s="6">
        <v>0.10685893030161914</v>
      </c>
      <c r="J858" s="6">
        <v>0.2346561145183898</v>
      </c>
    </row>
    <row r="859" spans="1:10" x14ac:dyDescent="0.2">
      <c r="A859" s="1" t="s">
        <v>1297</v>
      </c>
      <c r="B859" t="s">
        <v>1298</v>
      </c>
      <c r="C859" s="6" t="e">
        <v>#N/A</v>
      </c>
      <c r="D859" s="6">
        <v>2.1847895609371419</v>
      </c>
      <c r="E859" s="6">
        <v>-1.5307740696463618E-2</v>
      </c>
      <c r="F859" s="6">
        <v>-4.0023808693310174E-2</v>
      </c>
      <c r="G859" s="6" t="e">
        <v>#N/A</v>
      </c>
      <c r="H859" s="6">
        <v>1.4912018370638394</v>
      </c>
      <c r="I859" s="6">
        <v>0.11156343926892488</v>
      </c>
      <c r="J859" s="6">
        <v>0.11765032406969329</v>
      </c>
    </row>
    <row r="860" spans="1:10" x14ac:dyDescent="0.2">
      <c r="A860" s="1" t="s">
        <v>1588</v>
      </c>
      <c r="B860" t="s">
        <v>1589</v>
      </c>
      <c r="C860" s="6" t="e">
        <v>#N/A</v>
      </c>
      <c r="D860" s="6">
        <v>2.2407440752593426</v>
      </c>
      <c r="E860" s="6">
        <v>7.8707819595726591E-2</v>
      </c>
      <c r="F860" s="6">
        <v>-3.7043389252611116E-2</v>
      </c>
      <c r="G860" s="6" t="e">
        <v>#N/A</v>
      </c>
      <c r="H860" s="6">
        <v>1.4826071256541733</v>
      </c>
      <c r="I860" s="6">
        <v>4.6105201736366688E-2</v>
      </c>
      <c r="J860" s="6">
        <v>3.3875405711473502E-2</v>
      </c>
    </row>
    <row r="861" spans="1:10" x14ac:dyDescent="0.2">
      <c r="A861" s="1" t="s">
        <v>248</v>
      </c>
      <c r="B861" t="s">
        <v>249</v>
      </c>
      <c r="C861" s="6" t="e">
        <v>#N/A</v>
      </c>
      <c r="D861" s="6">
        <v>4.2194101857834019</v>
      </c>
      <c r="E861" s="6">
        <v>2.2065558824921505E-2</v>
      </c>
      <c r="F861" s="6">
        <v>-0.39557485993694724</v>
      </c>
      <c r="G861" s="6" t="e">
        <v>#N/A</v>
      </c>
      <c r="H861" s="6">
        <v>1.478644677161973</v>
      </c>
      <c r="I861" s="6">
        <v>2.8996850539610871E-2</v>
      </c>
      <c r="J861" s="6">
        <v>0.86029128161899748</v>
      </c>
    </row>
    <row r="862" spans="1:10" x14ac:dyDescent="0.2">
      <c r="A862" s="1" t="s">
        <v>1673</v>
      </c>
      <c r="B862" t="s">
        <v>1674</v>
      </c>
      <c r="C862" s="6" t="e">
        <v>#N/A</v>
      </c>
      <c r="D862" s="6">
        <v>1.0859225081508068</v>
      </c>
      <c r="E862" s="6">
        <v>0.29715526739245063</v>
      </c>
      <c r="F862" s="6">
        <v>7.6718794318207259E-2</v>
      </c>
      <c r="G862" s="6" t="e">
        <v>#N/A</v>
      </c>
      <c r="H862" s="6">
        <v>1.4629002833105835</v>
      </c>
      <c r="I862" s="6">
        <v>0.73314239150426697</v>
      </c>
      <c r="J862" s="6">
        <v>5.4773788450681267E-2</v>
      </c>
    </row>
    <row r="863" spans="1:10" x14ac:dyDescent="0.2">
      <c r="A863" s="1" t="s">
        <v>1803</v>
      </c>
      <c r="B863" t="s">
        <v>1804</v>
      </c>
      <c r="C863" s="6" t="e">
        <v>#N/A</v>
      </c>
      <c r="D863" s="6">
        <v>4.099395224361956</v>
      </c>
      <c r="E863" s="6">
        <v>1.4787044506744589</v>
      </c>
      <c r="F863" s="6">
        <v>0.46877706417566628</v>
      </c>
      <c r="G863" s="6" t="e">
        <v>#N/A</v>
      </c>
      <c r="H863" s="6">
        <v>1.4494115517492265</v>
      </c>
      <c r="I863" s="6">
        <v>1.3326848617103555</v>
      </c>
      <c r="J863" s="6">
        <v>0.54024073750055468</v>
      </c>
    </row>
    <row r="864" spans="1:10" x14ac:dyDescent="0.2">
      <c r="A864" s="1" t="s">
        <v>1155</v>
      </c>
      <c r="B864" t="s">
        <v>1156</v>
      </c>
      <c r="C864" s="6">
        <v>1.3117835134395999</v>
      </c>
      <c r="D864" s="6">
        <v>1.4199628925199681</v>
      </c>
      <c r="E864" s="6">
        <v>1.2828790996876847</v>
      </c>
      <c r="F864" s="6">
        <v>7.9662579441381734E-2</v>
      </c>
      <c r="G864" s="6">
        <v>1.0636969807794725</v>
      </c>
      <c r="H864" s="6">
        <v>1.4477632501103861</v>
      </c>
      <c r="I864" s="6">
        <v>1.9281171693451713</v>
      </c>
      <c r="J864" s="6">
        <v>0.25939273399339435</v>
      </c>
    </row>
    <row r="865" spans="1:10" x14ac:dyDescent="0.2">
      <c r="A865" s="1" t="s">
        <v>1693</v>
      </c>
      <c r="B865" t="s">
        <v>1694</v>
      </c>
      <c r="C865" s="6" t="e">
        <v>#N/A</v>
      </c>
      <c r="D865" s="6">
        <v>1.4873315587240981</v>
      </c>
      <c r="E865" s="6">
        <v>0.26178540488076713</v>
      </c>
      <c r="F865" s="6">
        <v>-3.961113642269249E-2</v>
      </c>
      <c r="G865" s="6" t="e">
        <v>#N/A</v>
      </c>
      <c r="H865" s="6">
        <v>1.4369642533926592</v>
      </c>
      <c r="I865" s="6">
        <v>0.6707331401478771</v>
      </c>
      <c r="J865" s="6">
        <v>4.5061260889439854E-2</v>
      </c>
    </row>
    <row r="866" spans="1:10" x14ac:dyDescent="0.2">
      <c r="A866" s="1" t="s">
        <v>1826</v>
      </c>
      <c r="B866" t="s">
        <v>1827</v>
      </c>
      <c r="C866" s="6" t="e">
        <v>#N/A</v>
      </c>
      <c r="D866" s="6">
        <v>3.4554316566363532</v>
      </c>
      <c r="E866" s="6">
        <v>0.70346692934921184</v>
      </c>
      <c r="F866" s="6">
        <v>0.33315532812438164</v>
      </c>
      <c r="G866" s="6" t="e">
        <v>#N/A</v>
      </c>
      <c r="H866" s="6">
        <v>1.4327634196990395</v>
      </c>
      <c r="I866" s="6">
        <v>1.3599385510787507</v>
      </c>
      <c r="J866" s="6">
        <v>0.21699471645481339</v>
      </c>
    </row>
    <row r="867" spans="1:10" x14ac:dyDescent="0.2">
      <c r="A867" s="1" t="s">
        <v>1691</v>
      </c>
      <c r="B867" t="s">
        <v>1692</v>
      </c>
      <c r="C867" s="6" t="e">
        <v>#N/A</v>
      </c>
      <c r="D867" s="6">
        <v>1.1509060271276867</v>
      </c>
      <c r="E867" s="6">
        <v>0.34581354560333721</v>
      </c>
      <c r="F867" s="6">
        <v>3.5793568152529799E-2</v>
      </c>
      <c r="G867" s="6" t="e">
        <v>#N/A</v>
      </c>
      <c r="H867" s="6">
        <v>1.403425172523894</v>
      </c>
      <c r="I867" s="6">
        <v>1.2294275472612002</v>
      </c>
      <c r="J867" s="6">
        <v>9.6058945687091238E-2</v>
      </c>
    </row>
    <row r="868" spans="1:10" x14ac:dyDescent="0.2">
      <c r="A868" s="1" t="s">
        <v>1842</v>
      </c>
      <c r="B868" t="s">
        <v>1843</v>
      </c>
      <c r="C868" s="6" t="e">
        <v>#N/A</v>
      </c>
      <c r="D868" s="6">
        <v>3.0239907231207734</v>
      </c>
      <c r="E868" s="6">
        <v>2.5622398711005197</v>
      </c>
      <c r="F868" s="6">
        <v>1.8185261601800295</v>
      </c>
      <c r="G868" s="6" t="e">
        <v>#N/A</v>
      </c>
      <c r="H868" s="6">
        <v>1.3997518886750968</v>
      </c>
      <c r="I868" s="6">
        <v>0.70333176243068229</v>
      </c>
      <c r="J868" s="6">
        <v>1.2798085749959711</v>
      </c>
    </row>
    <row r="869" spans="1:10" x14ac:dyDescent="0.2">
      <c r="A869" s="1" t="s">
        <v>1816</v>
      </c>
      <c r="B869" t="s">
        <v>1817</v>
      </c>
      <c r="C869" s="6" t="e">
        <v>#N/A</v>
      </c>
      <c r="D869" s="6">
        <v>3.6301722292277527</v>
      </c>
      <c r="E869" s="6">
        <v>1.1272789686866811</v>
      </c>
      <c r="F869" s="6">
        <v>0.22616090028960154</v>
      </c>
      <c r="G869" s="6" t="e">
        <v>#N/A</v>
      </c>
      <c r="H869" s="6">
        <v>1.389172528275376</v>
      </c>
      <c r="I869" s="6">
        <v>2.289068578818346</v>
      </c>
      <c r="J869" s="6">
        <v>0.29959008640846502</v>
      </c>
    </row>
    <row r="870" spans="1:10" x14ac:dyDescent="0.2">
      <c r="A870" s="1" t="s">
        <v>449</v>
      </c>
      <c r="B870" t="s">
        <v>450</v>
      </c>
      <c r="C870" s="6">
        <v>-4.1265968758349758E-2</v>
      </c>
      <c r="D870" s="6">
        <v>1.1994074879815868</v>
      </c>
      <c r="E870" s="6">
        <v>9.3997826071616525E-2</v>
      </c>
      <c r="F870" s="6">
        <v>4.8283298350489199E-3</v>
      </c>
      <c r="G870" s="6">
        <v>7.0425155970156176E-3</v>
      </c>
      <c r="H870" s="6">
        <v>1.381880920019239</v>
      </c>
      <c r="I870" s="6">
        <v>0.25686749641555984</v>
      </c>
      <c r="J870" s="6">
        <v>4.2022446274133166E-2</v>
      </c>
    </row>
    <row r="871" spans="1:10" x14ac:dyDescent="0.2">
      <c r="A871" s="1" t="s">
        <v>1632</v>
      </c>
      <c r="B871" t="s">
        <v>1633</v>
      </c>
      <c r="C871" s="6" t="e">
        <v>#N/A</v>
      </c>
      <c r="D871" s="6">
        <v>1.7213229328413922</v>
      </c>
      <c r="E871" s="6">
        <v>0.10539456319041839</v>
      </c>
      <c r="F871" s="6">
        <v>5.8507373209338437E-2</v>
      </c>
      <c r="G871" s="6" t="e">
        <v>#N/A</v>
      </c>
      <c r="H871" s="6">
        <v>1.3396860276630347</v>
      </c>
      <c r="I871" s="6">
        <v>0.21407626472796898</v>
      </c>
      <c r="J871" s="6">
        <v>0.32914353080896536</v>
      </c>
    </row>
    <row r="872" spans="1:10" x14ac:dyDescent="0.2">
      <c r="A872" s="1" t="s">
        <v>1728</v>
      </c>
      <c r="B872" t="s">
        <v>1729</v>
      </c>
      <c r="C872" s="6" t="e">
        <v>#N/A</v>
      </c>
      <c r="D872" s="6">
        <v>1.3385890037676982</v>
      </c>
      <c r="E872" s="6" t="e">
        <v>#N/A</v>
      </c>
      <c r="F872" s="6" t="e">
        <v>#N/A</v>
      </c>
      <c r="G872" s="6" t="e">
        <v>#N/A</v>
      </c>
      <c r="H872" s="6">
        <v>1.3395745110885005</v>
      </c>
      <c r="I872" s="6" t="e">
        <v>#N/A</v>
      </c>
      <c r="J872" s="6" t="e">
        <v>#N/A</v>
      </c>
    </row>
  </sheetData>
  <autoFilter ref="AT9:BB26" xr:uid="{6EEA2B26-B686-D140-8AD0-CF7CA164CCDF}">
    <sortState xmlns:xlrd2="http://schemas.microsoft.com/office/spreadsheetml/2017/richdata2" ref="AT10:BB26">
      <sortCondition descending="1" ref="AY9:AY26"/>
    </sortState>
  </autoFilter>
  <sortState xmlns:xlrd2="http://schemas.microsoft.com/office/spreadsheetml/2017/richdata2" ref="A211:J872">
    <sortCondition descending="1" ref="H211:H872"/>
  </sortState>
  <mergeCells count="1">
    <mergeCell ref="A9:J9"/>
  </mergeCells>
  <conditionalFormatting sqref="C13:F289">
    <cfRule type="colorScale" priority="3">
      <colorScale>
        <cfvo type="num" val="-0.5"/>
        <cfvo type="num" val="0.3"/>
        <cfvo type="num" val="2.5"/>
        <color theme="8" tint="-0.249977111117893"/>
        <color rgb="FFFCFCFF"/>
        <color rgb="FFFF0000"/>
      </colorScale>
    </cfRule>
  </conditionalFormatting>
  <conditionalFormatting sqref="C290:F872">
    <cfRule type="colorScale" priority="2">
      <colorScale>
        <cfvo type="num" val="-0.5"/>
        <cfvo type="num" val="0.3"/>
        <cfvo type="num" val="2.5"/>
        <color theme="8" tint="-0.249977111117893"/>
        <color rgb="FFFCFCFF"/>
        <color rgb="FFFF0000"/>
      </colorScale>
    </cfRule>
  </conditionalFormatting>
  <conditionalFormatting sqref="G13:J872">
    <cfRule type="cellIs" dxfId="3" priority="1" operator="greaterThan">
      <formula>1.3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2BF19-641A-8B45-B54A-B9B8D8EDF70F}">
  <dimension ref="A3:BQ953"/>
  <sheetViews>
    <sheetView workbookViewId="0">
      <selection activeCell="A13" sqref="A13:J13"/>
    </sheetView>
  </sheetViews>
  <sheetFormatPr baseColWidth="10" defaultRowHeight="15" x14ac:dyDescent="0.2"/>
  <cols>
    <col min="1" max="2" width="10.83203125" style="12"/>
    <col min="3" max="10" width="6.83203125" style="12" customWidth="1"/>
    <col min="13" max="13" width="29.6640625" style="12" customWidth="1"/>
    <col min="14" max="14" width="14.83203125" style="12" customWidth="1"/>
    <col min="15" max="21" width="7.6640625" style="12" customWidth="1"/>
    <col min="22" max="22" width="3.6640625" style="12" customWidth="1"/>
    <col min="23" max="23" width="29.6640625" style="12" customWidth="1"/>
    <col min="24" max="24" width="10.83203125" style="12"/>
    <col min="25" max="31" width="7.6640625" style="12" customWidth="1"/>
    <col min="32" max="32" width="3.6640625" style="12" customWidth="1"/>
    <col min="33" max="33" width="29.6640625" style="12" customWidth="1"/>
    <col min="34" max="34" width="10.83203125" style="12"/>
    <col min="35" max="41" width="7.6640625" style="12" customWidth="1"/>
    <col min="42" max="42" width="3.6640625" style="12" customWidth="1"/>
    <col min="43" max="43" width="29.6640625" style="12" customWidth="1"/>
    <col min="44" max="44" width="10.83203125" style="12"/>
    <col min="45" max="51" width="7.6640625" style="12" customWidth="1"/>
  </cols>
  <sheetData>
    <row r="3" spans="1:69" x14ac:dyDescent="0.2">
      <c r="M3" s="1" t="s">
        <v>2235</v>
      </c>
      <c r="W3" s="1" t="s">
        <v>2236</v>
      </c>
      <c r="AG3" s="1" t="s">
        <v>2306</v>
      </c>
      <c r="AQ3" s="1" t="s">
        <v>2444</v>
      </c>
    </row>
    <row r="4" spans="1:69" x14ac:dyDescent="0.2">
      <c r="M4" s="12" t="s">
        <v>1887</v>
      </c>
      <c r="O4" s="12" t="s">
        <v>1888</v>
      </c>
      <c r="W4" s="12" t="s">
        <v>1887</v>
      </c>
      <c r="Y4" s="12" t="s">
        <v>1888</v>
      </c>
      <c r="AG4" s="12" t="s">
        <v>1887</v>
      </c>
      <c r="AI4" s="12" t="s">
        <v>1888</v>
      </c>
      <c r="AQ4" s="12" t="s">
        <v>1887</v>
      </c>
      <c r="AS4" s="12" t="s">
        <v>1888</v>
      </c>
    </row>
    <row r="5" spans="1:69" x14ac:dyDescent="0.2">
      <c r="M5" s="12" t="s">
        <v>1889</v>
      </c>
      <c r="O5" s="12" t="s">
        <v>1890</v>
      </c>
      <c r="W5" s="12" t="s">
        <v>1889</v>
      </c>
      <c r="Y5" s="12" t="s">
        <v>1890</v>
      </c>
      <c r="AG5" s="12" t="s">
        <v>1889</v>
      </c>
      <c r="AI5" s="12" t="s">
        <v>1890</v>
      </c>
      <c r="AQ5" s="12" t="s">
        <v>1889</v>
      </c>
      <c r="AS5" s="12" t="s">
        <v>2445</v>
      </c>
    </row>
    <row r="6" spans="1:69" x14ac:dyDescent="0.2">
      <c r="M6" s="12" t="s">
        <v>1891</v>
      </c>
      <c r="O6" s="12" t="s">
        <v>1892</v>
      </c>
      <c r="W6" s="12" t="s">
        <v>1891</v>
      </c>
      <c r="Y6" s="12" t="s">
        <v>1892</v>
      </c>
      <c r="AG6" s="12" t="s">
        <v>1891</v>
      </c>
      <c r="AI6" s="12" t="s">
        <v>1892</v>
      </c>
      <c r="AQ6" s="12" t="s">
        <v>1891</v>
      </c>
      <c r="AS6" s="12" t="s">
        <v>1892</v>
      </c>
    </row>
    <row r="7" spans="1:69" x14ac:dyDescent="0.2">
      <c r="M7" s="12" t="s">
        <v>1893</v>
      </c>
      <c r="O7" s="12" t="s">
        <v>1894</v>
      </c>
      <c r="W7" s="12" t="s">
        <v>1893</v>
      </c>
      <c r="Y7" s="12" t="s">
        <v>1894</v>
      </c>
      <c r="AG7" s="12" t="s">
        <v>1893</v>
      </c>
      <c r="AI7" s="12" t="s">
        <v>1894</v>
      </c>
      <c r="AQ7" s="12" t="s">
        <v>1893</v>
      </c>
      <c r="AS7" s="12" t="s">
        <v>1894</v>
      </c>
    </row>
    <row r="8" spans="1:69" x14ac:dyDescent="0.2">
      <c r="M8" s="12" t="s">
        <v>1895</v>
      </c>
      <c r="O8" s="12" t="s">
        <v>1896</v>
      </c>
      <c r="W8" s="12" t="s">
        <v>1895</v>
      </c>
      <c r="Y8" s="12" t="s">
        <v>1896</v>
      </c>
      <c r="AG8" s="12" t="s">
        <v>1895</v>
      </c>
      <c r="AI8" s="12" t="s">
        <v>1896</v>
      </c>
      <c r="AQ8" s="12" t="s">
        <v>1895</v>
      </c>
      <c r="AS8" s="12" t="s">
        <v>1896</v>
      </c>
    </row>
    <row r="9" spans="1:69" x14ac:dyDescent="0.2">
      <c r="M9" s="12" t="s">
        <v>1897</v>
      </c>
      <c r="O9" s="12" t="s">
        <v>1898</v>
      </c>
      <c r="W9" s="12" t="s">
        <v>1897</v>
      </c>
      <c r="Y9" s="12" t="s">
        <v>1898</v>
      </c>
      <c r="AG9" s="12" t="s">
        <v>1897</v>
      </c>
      <c r="AI9" s="12" t="s">
        <v>1898</v>
      </c>
      <c r="AQ9" s="12" t="s">
        <v>1897</v>
      </c>
      <c r="AS9" s="12" t="s">
        <v>1898</v>
      </c>
      <c r="BI9" t="s">
        <v>0</v>
      </c>
      <c r="BJ9" s="2" t="s">
        <v>1</v>
      </c>
      <c r="BK9" s="2" t="s">
        <v>3</v>
      </c>
      <c r="BL9" s="2" t="s">
        <v>4</v>
      </c>
      <c r="BM9" s="2" t="s">
        <v>5</v>
      </c>
      <c r="BN9" s="3" t="s">
        <v>2</v>
      </c>
      <c r="BO9" s="3" t="s">
        <v>6</v>
      </c>
      <c r="BP9" s="3" t="s">
        <v>7</v>
      </c>
      <c r="BQ9" s="3" t="s">
        <v>8</v>
      </c>
    </row>
    <row r="10" spans="1:69" ht="18" x14ac:dyDescent="0.2">
      <c r="A10" s="21" t="s">
        <v>2709</v>
      </c>
      <c r="B10" s="21"/>
      <c r="C10" s="21"/>
      <c r="D10" s="21"/>
      <c r="E10" s="21"/>
      <c r="F10" s="21"/>
      <c r="G10" s="21"/>
      <c r="H10" s="21"/>
      <c r="I10" s="21"/>
      <c r="J10" s="21"/>
      <c r="M10" s="1" t="s">
        <v>1899</v>
      </c>
      <c r="N10" s="1"/>
      <c r="O10" s="1" t="s">
        <v>1900</v>
      </c>
      <c r="P10" s="1" t="s">
        <v>2475</v>
      </c>
      <c r="Q10" s="1" t="s">
        <v>1901</v>
      </c>
      <c r="R10" s="1" t="s">
        <v>1902</v>
      </c>
      <c r="S10" s="1" t="s">
        <v>1903</v>
      </c>
      <c r="T10" s="1" t="s">
        <v>1904</v>
      </c>
      <c r="U10" s="1" t="s">
        <v>1905</v>
      </c>
      <c r="W10" s="1" t="s">
        <v>2237</v>
      </c>
      <c r="X10" s="1"/>
      <c r="Y10" s="1" t="s">
        <v>1900</v>
      </c>
      <c r="Z10" s="1" t="s">
        <v>2475</v>
      </c>
      <c r="AA10" s="1" t="s">
        <v>1901</v>
      </c>
      <c r="AB10" s="1" t="s">
        <v>1902</v>
      </c>
      <c r="AC10" s="1" t="s">
        <v>1903</v>
      </c>
      <c r="AD10" s="1" t="s">
        <v>1904</v>
      </c>
      <c r="AE10" s="1" t="s">
        <v>1905</v>
      </c>
      <c r="AG10" s="1" t="s">
        <v>2307</v>
      </c>
      <c r="AH10" s="1"/>
      <c r="AI10" s="1" t="s">
        <v>1900</v>
      </c>
      <c r="AJ10" s="1" t="s">
        <v>2475</v>
      </c>
      <c r="AK10" s="1" t="s">
        <v>1901</v>
      </c>
      <c r="AL10" s="1" t="s">
        <v>1902</v>
      </c>
      <c r="AM10" s="1" t="s">
        <v>1903</v>
      </c>
      <c r="AN10" s="1" t="s">
        <v>1904</v>
      </c>
      <c r="AO10" s="1" t="s">
        <v>1905</v>
      </c>
      <c r="AQ10" s="1" t="s">
        <v>2446</v>
      </c>
      <c r="AR10" s="1"/>
      <c r="AS10" s="1" t="s">
        <v>1900</v>
      </c>
      <c r="AT10" s="1" t="s">
        <v>2475</v>
      </c>
      <c r="AU10" s="1" t="s">
        <v>1901</v>
      </c>
      <c r="AV10" s="1" t="s">
        <v>1902</v>
      </c>
      <c r="AW10" s="1" t="s">
        <v>1903</v>
      </c>
      <c r="AX10" s="1" t="s">
        <v>1904</v>
      </c>
      <c r="AY10" s="1" t="s">
        <v>1905</v>
      </c>
      <c r="BH10" s="1" t="s">
        <v>523</v>
      </c>
      <c r="BI10" t="s">
        <v>524</v>
      </c>
      <c r="BJ10" s="6">
        <v>3.0038637827792321</v>
      </c>
      <c r="BK10" s="6" t="e">
        <v>#N/A</v>
      </c>
      <c r="BL10" s="6">
        <v>-0.17987882364562538</v>
      </c>
      <c r="BM10" s="6">
        <v>-0.13538939180771123</v>
      </c>
      <c r="BN10" s="6">
        <v>2.6230569003713526</v>
      </c>
      <c r="BO10" s="6" t="e">
        <v>#N/A</v>
      </c>
      <c r="BP10" s="6">
        <v>0.29630971384415006</v>
      </c>
      <c r="BQ10" s="6">
        <v>0.24845272648221481</v>
      </c>
    </row>
    <row r="11" spans="1:69" x14ac:dyDescent="0.2">
      <c r="M11" s="12" t="s">
        <v>1913</v>
      </c>
      <c r="N11" s="12" t="s">
        <v>1914</v>
      </c>
      <c r="O11" s="16">
        <v>1987</v>
      </c>
      <c r="P11" s="16">
        <v>610</v>
      </c>
      <c r="Q11" s="16">
        <v>424.82</v>
      </c>
      <c r="R11" s="16" t="s">
        <v>1908</v>
      </c>
      <c r="S11" s="16">
        <v>1.44</v>
      </c>
      <c r="T11" s="17">
        <v>3.29E-28</v>
      </c>
      <c r="U11" s="17">
        <v>5.18E-25</v>
      </c>
      <c r="W11" s="12" t="s">
        <v>2238</v>
      </c>
      <c r="X11" s="12" t="s">
        <v>2239</v>
      </c>
      <c r="Y11" s="16">
        <v>2969</v>
      </c>
      <c r="Z11" s="16">
        <v>765</v>
      </c>
      <c r="AA11" s="16">
        <v>634.77</v>
      </c>
      <c r="AB11" s="16" t="s">
        <v>1908</v>
      </c>
      <c r="AC11" s="16">
        <v>1.21</v>
      </c>
      <c r="AD11" s="17">
        <v>2.8000000000000001E-18</v>
      </c>
      <c r="AE11" s="17">
        <v>6.4000000000000005E-17</v>
      </c>
      <c r="AG11" s="12" t="s">
        <v>2310</v>
      </c>
      <c r="AH11" s="12" t="s">
        <v>2311</v>
      </c>
      <c r="AI11" s="16">
        <v>2479</v>
      </c>
      <c r="AJ11" s="16">
        <v>739</v>
      </c>
      <c r="AK11" s="16">
        <v>530</v>
      </c>
      <c r="AL11" s="16" t="s">
        <v>1908</v>
      </c>
      <c r="AM11" s="16">
        <v>1.39</v>
      </c>
      <c r="AN11" s="17">
        <v>4.3599999999999997E-39</v>
      </c>
      <c r="AO11" s="17">
        <v>1.09E-35</v>
      </c>
      <c r="AQ11" s="12" t="s">
        <v>2447</v>
      </c>
      <c r="AR11" s="12" t="s">
        <v>2448</v>
      </c>
      <c r="AS11" s="16">
        <v>2368</v>
      </c>
      <c r="AT11" s="16">
        <v>659</v>
      </c>
      <c r="AU11" s="16">
        <v>506.27</v>
      </c>
      <c r="AV11" s="16" t="s">
        <v>1908</v>
      </c>
      <c r="AW11" s="16">
        <v>1.3</v>
      </c>
      <c r="AX11" s="17">
        <v>1.9999999999999999E-20</v>
      </c>
      <c r="AY11" s="17">
        <v>1.24E-18</v>
      </c>
      <c r="BH11" s="1" t="s">
        <v>1324</v>
      </c>
      <c r="BI11" t="s">
        <v>1325</v>
      </c>
      <c r="BJ11" s="6">
        <v>2.0914330111375126</v>
      </c>
      <c r="BK11" s="6" t="e">
        <v>#N/A</v>
      </c>
      <c r="BL11" s="6">
        <v>0.35899634585272128</v>
      </c>
      <c r="BM11" s="6" t="e">
        <v>#N/A</v>
      </c>
      <c r="BN11" s="6">
        <v>1.9360088882261655</v>
      </c>
      <c r="BO11" s="6" t="e">
        <v>#N/A</v>
      </c>
      <c r="BP11" s="6">
        <v>0.715848066014662</v>
      </c>
      <c r="BQ11" s="6" t="e">
        <v>#N/A</v>
      </c>
    </row>
    <row r="12" spans="1:69" x14ac:dyDescent="0.2">
      <c r="M12" s="12" t="s">
        <v>1915</v>
      </c>
      <c r="N12" s="12" t="s">
        <v>1916</v>
      </c>
      <c r="O12" s="16">
        <v>2036</v>
      </c>
      <c r="P12" s="16">
        <v>621</v>
      </c>
      <c r="Q12" s="16">
        <v>435.29</v>
      </c>
      <c r="R12" s="16" t="s">
        <v>1908</v>
      </c>
      <c r="S12" s="16">
        <v>1.43</v>
      </c>
      <c r="T12" s="17">
        <v>2.23E-28</v>
      </c>
      <c r="U12" s="17">
        <v>7.0100000000000004E-25</v>
      </c>
      <c r="W12" s="12" t="s">
        <v>2240</v>
      </c>
      <c r="X12" s="12" t="s">
        <v>2241</v>
      </c>
      <c r="Y12" s="16">
        <v>2908</v>
      </c>
      <c r="Z12" s="16">
        <v>752</v>
      </c>
      <c r="AA12" s="16">
        <v>621.72</v>
      </c>
      <c r="AB12" s="16" t="s">
        <v>1908</v>
      </c>
      <c r="AC12" s="16">
        <v>1.21</v>
      </c>
      <c r="AD12" s="17">
        <v>1.02E-17</v>
      </c>
      <c r="AE12" s="17">
        <v>2.1600000000000001E-16</v>
      </c>
      <c r="AG12" s="12" t="s">
        <v>2308</v>
      </c>
      <c r="AH12" s="12" t="s">
        <v>2309</v>
      </c>
      <c r="AI12" s="16">
        <v>3290</v>
      </c>
      <c r="AJ12" s="16">
        <v>869</v>
      </c>
      <c r="AK12" s="16">
        <v>703.39</v>
      </c>
      <c r="AL12" s="16" t="s">
        <v>1908</v>
      </c>
      <c r="AM12" s="16">
        <v>1.24</v>
      </c>
      <c r="AN12" s="17">
        <v>2.2400000000000001E-38</v>
      </c>
      <c r="AO12" s="17">
        <v>1.8699999999999999E-35</v>
      </c>
      <c r="AQ12" s="12" t="s">
        <v>2451</v>
      </c>
      <c r="AR12" s="12" t="s">
        <v>2452</v>
      </c>
      <c r="AS12" s="16">
        <v>113</v>
      </c>
      <c r="AT12" s="16">
        <v>82</v>
      </c>
      <c r="AU12" s="16">
        <v>24.16</v>
      </c>
      <c r="AV12" s="16" t="s">
        <v>1908</v>
      </c>
      <c r="AW12" s="16">
        <v>3.39</v>
      </c>
      <c r="AX12" s="17">
        <v>3.5099999999999998E-16</v>
      </c>
      <c r="AY12" s="17">
        <v>1.4500000000000001E-14</v>
      </c>
      <c r="BH12" s="1" t="s">
        <v>1265</v>
      </c>
      <c r="BI12" t="s">
        <v>1266</v>
      </c>
      <c r="BJ12" s="6">
        <v>2.1649057843514701</v>
      </c>
      <c r="BK12" s="6" t="e">
        <v>#N/A</v>
      </c>
      <c r="BL12" s="6" t="e">
        <v>#N/A</v>
      </c>
      <c r="BM12" s="6" t="e">
        <v>#N/A</v>
      </c>
      <c r="BN12" s="6">
        <v>1.6191838463458432</v>
      </c>
      <c r="BO12" s="6" t="e">
        <v>#N/A</v>
      </c>
      <c r="BP12" s="6" t="e">
        <v>#N/A</v>
      </c>
      <c r="BQ12" s="6" t="e">
        <v>#N/A</v>
      </c>
    </row>
    <row r="13" spans="1:69" x14ac:dyDescent="0.2">
      <c r="B13" s="12" t="s">
        <v>0</v>
      </c>
      <c r="C13" s="13" t="s">
        <v>1</v>
      </c>
      <c r="D13" s="13" t="s">
        <v>3</v>
      </c>
      <c r="E13" s="13" t="s">
        <v>4</v>
      </c>
      <c r="F13" s="13" t="s">
        <v>5</v>
      </c>
      <c r="G13" s="14" t="s">
        <v>2</v>
      </c>
      <c r="H13" s="14" t="s">
        <v>6</v>
      </c>
      <c r="I13" s="14" t="s">
        <v>7</v>
      </c>
      <c r="J13" s="14" t="s">
        <v>8</v>
      </c>
      <c r="M13" s="12" t="s">
        <v>1919</v>
      </c>
      <c r="N13" s="12" t="s">
        <v>1920</v>
      </c>
      <c r="O13" s="16">
        <v>1530</v>
      </c>
      <c r="P13" s="16">
        <v>508</v>
      </c>
      <c r="Q13" s="16">
        <v>327.11</v>
      </c>
      <c r="R13" s="16" t="s">
        <v>1908</v>
      </c>
      <c r="S13" s="16">
        <v>1.55</v>
      </c>
      <c r="T13" s="17">
        <v>1.4100000000000001E-27</v>
      </c>
      <c r="U13" s="17">
        <v>1.11E-24</v>
      </c>
      <c r="W13" s="12" t="s">
        <v>2242</v>
      </c>
      <c r="X13" s="12" t="s">
        <v>2243</v>
      </c>
      <c r="Y13" s="16">
        <v>1467</v>
      </c>
      <c r="Z13" s="16">
        <v>673</v>
      </c>
      <c r="AA13" s="16">
        <v>313.64</v>
      </c>
      <c r="AB13" s="16" t="s">
        <v>1908</v>
      </c>
      <c r="AC13" s="16">
        <v>2.15</v>
      </c>
      <c r="AD13" s="17">
        <v>1.84E-103</v>
      </c>
      <c r="AE13" s="17">
        <v>5.0500000000000001E-101</v>
      </c>
      <c r="AG13" s="12" t="s">
        <v>2318</v>
      </c>
      <c r="AH13" s="12" t="s">
        <v>2319</v>
      </c>
      <c r="AI13" s="16">
        <v>1365</v>
      </c>
      <c r="AJ13" s="16">
        <v>456</v>
      </c>
      <c r="AK13" s="16">
        <v>291.83</v>
      </c>
      <c r="AL13" s="16" t="s">
        <v>1908</v>
      </c>
      <c r="AM13" s="16">
        <v>1.56</v>
      </c>
      <c r="AN13" s="17">
        <v>9.9999999999999996E-24</v>
      </c>
      <c r="AO13" s="17">
        <v>6.2700000000000004E-21</v>
      </c>
      <c r="AQ13" s="12" t="s">
        <v>2449</v>
      </c>
      <c r="AR13" s="12" t="s">
        <v>2450</v>
      </c>
      <c r="AS13" s="16">
        <v>1124</v>
      </c>
      <c r="AT13" s="16">
        <v>349</v>
      </c>
      <c r="AU13" s="16">
        <v>240.31</v>
      </c>
      <c r="AV13" s="16" t="s">
        <v>1908</v>
      </c>
      <c r="AW13" s="16">
        <v>1.45</v>
      </c>
      <c r="AX13" s="17">
        <v>2.1699999999999998E-12</v>
      </c>
      <c r="AY13" s="17">
        <v>5.3799999999999998E-11</v>
      </c>
      <c r="BH13" s="1" t="s">
        <v>1502</v>
      </c>
      <c r="BI13" t="s">
        <v>1503</v>
      </c>
      <c r="BJ13" s="6">
        <v>1.8717279164169394</v>
      </c>
      <c r="BK13" s="6" t="e">
        <v>#N/A</v>
      </c>
      <c r="BL13" s="6">
        <v>0.46838485474124564</v>
      </c>
      <c r="BM13" s="6">
        <v>0.10606635053212607</v>
      </c>
      <c r="BN13" s="6">
        <v>1.5118854480450965</v>
      </c>
      <c r="BO13" s="6" t="e">
        <v>#N/A</v>
      </c>
      <c r="BP13" s="6">
        <v>0.49784664783767685</v>
      </c>
      <c r="BQ13" s="6">
        <v>0.29589438822723757</v>
      </c>
    </row>
    <row r="14" spans="1:69" x14ac:dyDescent="0.2">
      <c r="A14" s="1" t="s">
        <v>61</v>
      </c>
      <c r="B14" s="12" t="s">
        <v>62</v>
      </c>
      <c r="C14" s="15">
        <v>5.2141740461828823</v>
      </c>
      <c r="D14" s="15">
        <v>0.91411311555035746</v>
      </c>
      <c r="E14" s="15">
        <v>3.6161291294489466</v>
      </c>
      <c r="F14" s="15">
        <v>-0.70129825511690091</v>
      </c>
      <c r="G14" s="15">
        <v>3.6951815605038867</v>
      </c>
      <c r="H14" s="15">
        <v>0.76917443513816675</v>
      </c>
      <c r="I14" s="15">
        <v>3.9613332721152412</v>
      </c>
      <c r="J14" s="15">
        <v>0.68804767201210182</v>
      </c>
      <c r="M14" s="12" t="s">
        <v>1911</v>
      </c>
      <c r="N14" s="12" t="s">
        <v>1912</v>
      </c>
      <c r="O14" s="16">
        <v>2202</v>
      </c>
      <c r="P14" s="16">
        <v>652</v>
      </c>
      <c r="Q14" s="16">
        <v>470.78</v>
      </c>
      <c r="R14" s="16" t="s">
        <v>1908</v>
      </c>
      <c r="S14" s="16">
        <v>1.38</v>
      </c>
      <c r="T14" s="17">
        <v>1.2799999999999999E-27</v>
      </c>
      <c r="U14" s="17">
        <v>1.3400000000000001E-24</v>
      </c>
      <c r="W14" s="12" t="s">
        <v>2244</v>
      </c>
      <c r="X14" s="12" t="s">
        <v>2245</v>
      </c>
      <c r="Y14" s="16">
        <v>1434</v>
      </c>
      <c r="Z14" s="16">
        <v>663</v>
      </c>
      <c r="AA14" s="16">
        <v>306.58999999999997</v>
      </c>
      <c r="AB14" s="16" t="s">
        <v>1908</v>
      </c>
      <c r="AC14" s="16">
        <v>2.16</v>
      </c>
      <c r="AD14" s="17">
        <v>6.1899999999999996E-102</v>
      </c>
      <c r="AE14" s="17">
        <v>8.4800000000000004E-100</v>
      </c>
      <c r="AG14" s="12" t="s">
        <v>2312</v>
      </c>
      <c r="AH14" s="12" t="s">
        <v>2313</v>
      </c>
      <c r="AI14" s="16">
        <v>2035</v>
      </c>
      <c r="AJ14" s="16">
        <v>595</v>
      </c>
      <c r="AK14" s="16">
        <v>435.08</v>
      </c>
      <c r="AL14" s="16" t="s">
        <v>1908</v>
      </c>
      <c r="AM14" s="16">
        <v>1.37</v>
      </c>
      <c r="AN14" s="17">
        <v>1.9899999999999999E-21</v>
      </c>
      <c r="AO14" s="17">
        <v>7.1299999999999998E-19</v>
      </c>
      <c r="AQ14" s="12" t="s">
        <v>2455</v>
      </c>
      <c r="AR14" s="12" t="s">
        <v>2456</v>
      </c>
      <c r="AS14" s="16">
        <v>62</v>
      </c>
      <c r="AT14" s="16">
        <v>51</v>
      </c>
      <c r="AU14" s="16">
        <v>13.26</v>
      </c>
      <c r="AV14" s="16" t="s">
        <v>1908</v>
      </c>
      <c r="AW14" s="16">
        <v>3.85</v>
      </c>
      <c r="AX14" s="17">
        <v>6.8000000000000001E-12</v>
      </c>
      <c r="AY14" s="17">
        <v>1.41E-10</v>
      </c>
      <c r="BH14" s="1" t="s">
        <v>1638</v>
      </c>
      <c r="BI14" t="s">
        <v>1780</v>
      </c>
      <c r="BJ14" s="6" t="e">
        <v>#N/A</v>
      </c>
      <c r="BK14" s="6">
        <v>6.5601548266063183</v>
      </c>
      <c r="BL14" s="6">
        <v>0.66332752843952913</v>
      </c>
      <c r="BM14" s="6">
        <v>-5.1405443709692009E-2</v>
      </c>
      <c r="BN14" s="6" t="e">
        <v>#N/A</v>
      </c>
      <c r="BO14" s="6">
        <v>2.3667018106769584</v>
      </c>
      <c r="BP14" s="6">
        <v>0.85686813330776668</v>
      </c>
      <c r="BQ14" s="6">
        <v>0.1114541948711795</v>
      </c>
    </row>
    <row r="15" spans="1:69" x14ac:dyDescent="0.2">
      <c r="A15" s="1" t="s">
        <v>252</v>
      </c>
      <c r="B15" s="12" t="s">
        <v>253</v>
      </c>
      <c r="C15" s="15">
        <v>3.6741413577236584</v>
      </c>
      <c r="D15" s="15">
        <v>2.5160249350288986</v>
      </c>
      <c r="E15" s="15">
        <v>-0.27913034921475949</v>
      </c>
      <c r="F15" s="15">
        <v>-2.0231624469697763E-2</v>
      </c>
      <c r="G15" s="15">
        <v>2.93575723063213</v>
      </c>
      <c r="H15" s="15">
        <v>2.0129099436817115</v>
      </c>
      <c r="I15" s="15">
        <v>0.72051283004624134</v>
      </c>
      <c r="J15" s="15">
        <v>9.4172664677078188E-2</v>
      </c>
      <c r="M15" s="12" t="s">
        <v>1925</v>
      </c>
      <c r="N15" s="12" t="s">
        <v>1926</v>
      </c>
      <c r="O15" s="16">
        <v>925</v>
      </c>
      <c r="P15" s="16">
        <v>355</v>
      </c>
      <c r="Q15" s="16">
        <v>197.76</v>
      </c>
      <c r="R15" s="16" t="s">
        <v>1908</v>
      </c>
      <c r="S15" s="16">
        <v>1.8</v>
      </c>
      <c r="T15" s="17">
        <v>1.2499999999999999E-25</v>
      </c>
      <c r="U15" s="17">
        <v>6.5699999999999997E-23</v>
      </c>
      <c r="W15" s="12" t="s">
        <v>2246</v>
      </c>
      <c r="X15" s="12" t="s">
        <v>2247</v>
      </c>
      <c r="Y15" s="16">
        <v>1063</v>
      </c>
      <c r="Z15" s="16">
        <v>559</v>
      </c>
      <c r="AA15" s="16">
        <v>227.27</v>
      </c>
      <c r="AB15" s="16" t="s">
        <v>1908</v>
      </c>
      <c r="AC15" s="16">
        <v>2.46</v>
      </c>
      <c r="AD15" s="17">
        <v>8.5999999999999997E-94</v>
      </c>
      <c r="AE15" s="17">
        <v>7.8600000000000002E-92</v>
      </c>
      <c r="AG15" s="12" t="s">
        <v>2316</v>
      </c>
      <c r="AH15" s="12" t="s">
        <v>2317</v>
      </c>
      <c r="AI15" s="16">
        <v>1436</v>
      </c>
      <c r="AJ15" s="16">
        <v>461</v>
      </c>
      <c r="AK15" s="16">
        <v>307.01</v>
      </c>
      <c r="AL15" s="16" t="s">
        <v>1908</v>
      </c>
      <c r="AM15" s="16">
        <v>1.5</v>
      </c>
      <c r="AN15" s="17">
        <v>7.5099999999999998E-21</v>
      </c>
      <c r="AO15" s="17">
        <v>2.09E-18</v>
      </c>
      <c r="AQ15" s="12" t="s">
        <v>2457</v>
      </c>
      <c r="AR15" s="12" t="s">
        <v>2458</v>
      </c>
      <c r="AS15" s="16">
        <v>89</v>
      </c>
      <c r="AT15" s="16">
        <v>47</v>
      </c>
      <c r="AU15" s="16">
        <v>19.03</v>
      </c>
      <c r="AV15" s="16" t="s">
        <v>1908</v>
      </c>
      <c r="AW15" s="16">
        <v>2.4700000000000002</v>
      </c>
      <c r="AX15" s="17">
        <v>1.7E-6</v>
      </c>
      <c r="AY15" s="17">
        <v>3.01E-5</v>
      </c>
      <c r="BH15" s="1" t="s">
        <v>1783</v>
      </c>
      <c r="BI15" t="s">
        <v>1784</v>
      </c>
      <c r="BJ15" s="6" t="e">
        <v>#N/A</v>
      </c>
      <c r="BK15" s="6">
        <v>6.0536439556812072</v>
      </c>
      <c r="BL15" s="6" t="e">
        <v>#N/A</v>
      </c>
      <c r="BM15" s="6">
        <v>0.59641722765379535</v>
      </c>
      <c r="BN15" s="6" t="e">
        <v>#N/A</v>
      </c>
      <c r="BO15" s="6">
        <v>2.5619513070391564</v>
      </c>
      <c r="BP15" s="6" t="e">
        <v>#N/A</v>
      </c>
      <c r="BQ15" s="6">
        <v>0.21829749780563079</v>
      </c>
    </row>
    <row r="16" spans="1:69" x14ac:dyDescent="0.2">
      <c r="A16" s="1" t="s">
        <v>156</v>
      </c>
      <c r="B16" s="12" t="s">
        <v>157</v>
      </c>
      <c r="C16" s="15">
        <v>4.1990402529549797</v>
      </c>
      <c r="D16" s="15">
        <v>3.9729467182824463</v>
      </c>
      <c r="E16" s="15">
        <v>2.0770906721127371</v>
      </c>
      <c r="F16" s="15">
        <v>2.4626457964857971</v>
      </c>
      <c r="G16" s="15">
        <v>2.7210459753783529</v>
      </c>
      <c r="H16" s="15">
        <v>3.1688513818639295</v>
      </c>
      <c r="I16" s="15">
        <v>2.414368916670564</v>
      </c>
      <c r="J16" s="15">
        <v>2.0165111240504996</v>
      </c>
      <c r="M16" s="12" t="s">
        <v>1927</v>
      </c>
      <c r="N16" s="12" t="s">
        <v>1928</v>
      </c>
      <c r="O16" s="16">
        <v>910</v>
      </c>
      <c r="P16" s="16">
        <v>351</v>
      </c>
      <c r="Q16" s="16">
        <v>194.56</v>
      </c>
      <c r="R16" s="16" t="s">
        <v>1908</v>
      </c>
      <c r="S16" s="16">
        <v>1.8</v>
      </c>
      <c r="T16" s="17">
        <v>1.14E-25</v>
      </c>
      <c r="U16" s="17">
        <v>7.1900000000000001E-23</v>
      </c>
      <c r="W16" s="12" t="s">
        <v>2248</v>
      </c>
      <c r="X16" s="12" t="s">
        <v>2249</v>
      </c>
      <c r="Y16" s="16">
        <v>635</v>
      </c>
      <c r="Z16" s="16">
        <v>188</v>
      </c>
      <c r="AA16" s="16">
        <v>135.76</v>
      </c>
      <c r="AB16" s="16" t="s">
        <v>1908</v>
      </c>
      <c r="AC16" s="16">
        <v>1.38</v>
      </c>
      <c r="AD16" s="17">
        <v>3.4700000000000003E-5</v>
      </c>
      <c r="AE16" s="17">
        <v>2.8800000000000001E-4</v>
      </c>
      <c r="AG16" s="12" t="s">
        <v>2314</v>
      </c>
      <c r="AH16" s="12" t="s">
        <v>2315</v>
      </c>
      <c r="AI16" s="16">
        <v>1436</v>
      </c>
      <c r="AJ16" s="16">
        <v>461</v>
      </c>
      <c r="AK16" s="16">
        <v>307.01</v>
      </c>
      <c r="AL16" s="16" t="s">
        <v>1908</v>
      </c>
      <c r="AM16" s="16">
        <v>1.5</v>
      </c>
      <c r="AN16" s="17">
        <v>7.5099999999999998E-21</v>
      </c>
      <c r="AO16" s="17">
        <v>2.3499999999999998E-18</v>
      </c>
      <c r="AQ16" s="12" t="s">
        <v>2453</v>
      </c>
      <c r="AR16" s="12" t="s">
        <v>2454</v>
      </c>
      <c r="AS16" s="16">
        <v>308</v>
      </c>
      <c r="AT16" s="16">
        <v>106</v>
      </c>
      <c r="AU16" s="16">
        <v>65.849999999999994</v>
      </c>
      <c r="AV16" s="16" t="s">
        <v>1908</v>
      </c>
      <c r="AW16" s="16">
        <v>1.61</v>
      </c>
      <c r="AX16" s="17">
        <v>2.12E-5</v>
      </c>
      <c r="AY16" s="17">
        <v>2.92E-4</v>
      </c>
      <c r="BH16" s="1" t="s">
        <v>1407</v>
      </c>
      <c r="BI16" t="s">
        <v>1408</v>
      </c>
      <c r="BJ16" s="6">
        <v>1.9700152341255428</v>
      </c>
      <c r="BK16" s="6">
        <v>5.8748962434151011</v>
      </c>
      <c r="BL16" s="6">
        <v>3.2899554534790822</v>
      </c>
      <c r="BM16" s="6">
        <v>1.4666992199650595E-2</v>
      </c>
      <c r="BN16" s="6">
        <v>0.61064567436135264</v>
      </c>
      <c r="BO16" s="6">
        <v>2.7601980464262144</v>
      </c>
      <c r="BP16" s="6">
        <v>5.5630709187887657</v>
      </c>
      <c r="BQ16" s="6">
        <v>4.3324371377709843E-2</v>
      </c>
    </row>
    <row r="17" spans="1:69" x14ac:dyDescent="0.2">
      <c r="A17" s="1" t="s">
        <v>523</v>
      </c>
      <c r="B17" s="12" t="s">
        <v>524</v>
      </c>
      <c r="C17" s="15">
        <v>3.0038637827792321</v>
      </c>
      <c r="D17" s="15" t="e">
        <v>#N/A</v>
      </c>
      <c r="E17" s="15">
        <v>-0.17987882364562538</v>
      </c>
      <c r="F17" s="15">
        <v>-0.13538939180771123</v>
      </c>
      <c r="G17" s="15">
        <v>2.6230569003713526</v>
      </c>
      <c r="H17" s="15" t="e">
        <v>#N/A</v>
      </c>
      <c r="I17" s="15">
        <v>0.29630971384415006</v>
      </c>
      <c r="J17" s="15">
        <v>0.24845272648221481</v>
      </c>
      <c r="M17" s="12" t="s">
        <v>1921</v>
      </c>
      <c r="N17" s="12" t="s">
        <v>1922</v>
      </c>
      <c r="O17" s="16">
        <v>986</v>
      </c>
      <c r="P17" s="16">
        <v>369</v>
      </c>
      <c r="Q17" s="16">
        <v>210.8</v>
      </c>
      <c r="R17" s="16" t="s">
        <v>1908</v>
      </c>
      <c r="S17" s="16">
        <v>1.75</v>
      </c>
      <c r="T17" s="17">
        <v>3.08E-25</v>
      </c>
      <c r="U17" s="17">
        <v>1.2099999999999999E-22</v>
      </c>
      <c r="W17" s="12" t="s">
        <v>2254</v>
      </c>
      <c r="X17" s="12" t="s">
        <v>2255</v>
      </c>
      <c r="Y17" s="16">
        <v>136</v>
      </c>
      <c r="Z17" s="16">
        <v>68</v>
      </c>
      <c r="AA17" s="16">
        <v>29.08</v>
      </c>
      <c r="AB17" s="16" t="s">
        <v>1908</v>
      </c>
      <c r="AC17" s="16">
        <v>2.34</v>
      </c>
      <c r="AD17" s="17">
        <v>3.0500000000000002E-8</v>
      </c>
      <c r="AE17" s="17">
        <v>3.4799999999999999E-7</v>
      </c>
      <c r="AG17" s="12" t="s">
        <v>2344</v>
      </c>
      <c r="AH17" s="12" t="s">
        <v>2345</v>
      </c>
      <c r="AI17" s="16">
        <v>183</v>
      </c>
      <c r="AJ17" s="16">
        <v>113</v>
      </c>
      <c r="AK17" s="16">
        <v>39.119999999999997</v>
      </c>
      <c r="AL17" s="16" t="s">
        <v>1908</v>
      </c>
      <c r="AM17" s="16">
        <v>2.89</v>
      </c>
      <c r="AN17" s="17">
        <v>6.7700000000000002E-18</v>
      </c>
      <c r="AO17" s="17">
        <v>1.7E-15</v>
      </c>
      <c r="AQ17" s="12" t="s">
        <v>2459</v>
      </c>
      <c r="AR17" s="12" t="s">
        <v>2460</v>
      </c>
      <c r="AS17" s="16">
        <v>24</v>
      </c>
      <c r="AT17" s="16">
        <v>16</v>
      </c>
      <c r="AU17" s="16">
        <v>5.13</v>
      </c>
      <c r="AV17" s="16" t="s">
        <v>1908</v>
      </c>
      <c r="AW17" s="16">
        <v>3.12</v>
      </c>
      <c r="AX17" s="17">
        <v>1.1100000000000001E-3</v>
      </c>
      <c r="AY17" s="17">
        <v>1.38E-2</v>
      </c>
      <c r="BH17" s="1" t="s">
        <v>469</v>
      </c>
      <c r="BI17" t="s">
        <v>470</v>
      </c>
      <c r="BJ17" s="6" t="e">
        <v>#N/A</v>
      </c>
      <c r="BK17" s="6">
        <v>5.6527729519951562</v>
      </c>
      <c r="BL17" s="6">
        <v>-0.19779115252967716</v>
      </c>
      <c r="BM17" s="6">
        <v>5.7517880350524485E-2</v>
      </c>
      <c r="BN17" s="6" t="e">
        <v>#N/A</v>
      </c>
      <c r="BO17" s="6">
        <v>3.8651012107889864</v>
      </c>
      <c r="BP17" s="6">
        <v>0.67684184334864339</v>
      </c>
      <c r="BQ17" s="6">
        <v>0.2062272258357809</v>
      </c>
    </row>
    <row r="18" spans="1:69" x14ac:dyDescent="0.2">
      <c r="A18" s="1" t="s">
        <v>277</v>
      </c>
      <c r="B18" s="12" t="s">
        <v>278</v>
      </c>
      <c r="C18" s="15">
        <v>3.5764374776827412</v>
      </c>
      <c r="D18" s="15">
        <v>2.4505134786416871</v>
      </c>
      <c r="E18" s="15">
        <v>4.0295458537679525E-2</v>
      </c>
      <c r="F18" s="15">
        <v>8.5172284793779737E-2</v>
      </c>
      <c r="G18" s="15">
        <v>2.5330976122861615</v>
      </c>
      <c r="H18" s="15">
        <v>3.0860562828736748</v>
      </c>
      <c r="I18" s="15">
        <v>6.8175919087446954E-2</v>
      </c>
      <c r="J18" s="15">
        <v>0.28526128090103781</v>
      </c>
      <c r="M18" s="12" t="s">
        <v>1929</v>
      </c>
      <c r="N18" s="12" t="s">
        <v>1930</v>
      </c>
      <c r="O18" s="16">
        <v>888</v>
      </c>
      <c r="P18" s="16">
        <v>344</v>
      </c>
      <c r="Q18" s="16">
        <v>189.85</v>
      </c>
      <c r="R18" s="16" t="s">
        <v>1908</v>
      </c>
      <c r="S18" s="16">
        <v>1.81</v>
      </c>
      <c r="T18" s="17">
        <v>2.7899999999999999E-25</v>
      </c>
      <c r="U18" s="17">
        <v>1.2499999999999999E-22</v>
      </c>
      <c r="W18" s="12" t="s">
        <v>2252</v>
      </c>
      <c r="X18" s="12" t="s">
        <v>2253</v>
      </c>
      <c r="Y18" s="16">
        <v>109</v>
      </c>
      <c r="Z18" s="16">
        <v>67</v>
      </c>
      <c r="AA18" s="16">
        <v>23.3</v>
      </c>
      <c r="AB18" s="16" t="s">
        <v>1908</v>
      </c>
      <c r="AC18" s="16">
        <v>2.88</v>
      </c>
      <c r="AD18" s="17">
        <v>5.6499999999999999E-11</v>
      </c>
      <c r="AE18" s="17">
        <v>8.1399999999999998E-10</v>
      </c>
      <c r="AG18" s="12" t="s">
        <v>2326</v>
      </c>
      <c r="AH18" s="12" t="s">
        <v>2327</v>
      </c>
      <c r="AI18" s="16">
        <v>706</v>
      </c>
      <c r="AJ18" s="16">
        <v>251</v>
      </c>
      <c r="AK18" s="16">
        <v>150.94</v>
      </c>
      <c r="AL18" s="16" t="s">
        <v>1908</v>
      </c>
      <c r="AM18" s="16">
        <v>1.66</v>
      </c>
      <c r="AN18" s="17">
        <v>1.31E-13</v>
      </c>
      <c r="AO18" s="17">
        <v>2.9900000000000001E-11</v>
      </c>
      <c r="AQ18" s="12" t="s">
        <v>2696</v>
      </c>
      <c r="AR18" s="12" t="s">
        <v>2697</v>
      </c>
      <c r="AS18" s="16">
        <v>27</v>
      </c>
      <c r="AT18" s="16">
        <v>16</v>
      </c>
      <c r="AU18" s="16">
        <v>5.77</v>
      </c>
      <c r="AV18" s="16" t="s">
        <v>1908</v>
      </c>
      <c r="AW18" s="16">
        <v>2.77</v>
      </c>
      <c r="AX18" s="17">
        <v>1.9599999999999999E-3</v>
      </c>
      <c r="AY18" s="17">
        <v>1.8700000000000001E-2</v>
      </c>
      <c r="BH18" s="1" t="s">
        <v>997</v>
      </c>
      <c r="BI18" t="s">
        <v>998</v>
      </c>
      <c r="BJ18" s="6">
        <v>2.4844352506144434</v>
      </c>
      <c r="BK18" s="6">
        <v>5.5199649317415114</v>
      </c>
      <c r="BL18" s="6">
        <v>3.7023475535055828</v>
      </c>
      <c r="BM18" s="6">
        <v>0.15609664854583424</v>
      </c>
      <c r="BN18" s="6">
        <v>0.96496522610228874</v>
      </c>
      <c r="BO18" s="6">
        <v>2.3751052941111164</v>
      </c>
      <c r="BP18" s="6">
        <v>2.1293818028342923</v>
      </c>
      <c r="BQ18" s="6">
        <v>0.26721087062861126</v>
      </c>
    </row>
    <row r="19" spans="1:69" x14ac:dyDescent="0.2">
      <c r="A19" s="1" t="s">
        <v>503</v>
      </c>
      <c r="B19" s="12" t="s">
        <v>504</v>
      </c>
      <c r="C19" s="15">
        <v>2.769389868307516</v>
      </c>
      <c r="D19" s="15">
        <v>4.3813716054763283</v>
      </c>
      <c r="E19" s="15">
        <v>2.5686208228005882</v>
      </c>
      <c r="F19" s="15">
        <v>-0.2547340293741987</v>
      </c>
      <c r="G19" s="15">
        <v>2.5196562720068645</v>
      </c>
      <c r="H19" s="15">
        <v>2.2977485752832401</v>
      </c>
      <c r="I19" s="15">
        <v>1.68176827682551</v>
      </c>
      <c r="J19" s="15">
        <v>0.30663549580156535</v>
      </c>
      <c r="M19" s="12" t="s">
        <v>1937</v>
      </c>
      <c r="N19" s="12" t="s">
        <v>1938</v>
      </c>
      <c r="O19" s="16">
        <v>520</v>
      </c>
      <c r="P19" s="16">
        <v>241</v>
      </c>
      <c r="Q19" s="16">
        <v>111.17</v>
      </c>
      <c r="R19" s="16" t="s">
        <v>1908</v>
      </c>
      <c r="S19" s="16">
        <v>2.17</v>
      </c>
      <c r="T19" s="17">
        <v>6.9800000000000004E-25</v>
      </c>
      <c r="U19" s="17">
        <v>2.4400000000000002E-22</v>
      </c>
      <c r="W19" s="12" t="s">
        <v>2258</v>
      </c>
      <c r="X19" s="12" t="s">
        <v>2259</v>
      </c>
      <c r="Y19" s="16">
        <v>129</v>
      </c>
      <c r="Z19" s="16">
        <v>67</v>
      </c>
      <c r="AA19" s="16">
        <v>27.58</v>
      </c>
      <c r="AB19" s="16" t="s">
        <v>1908</v>
      </c>
      <c r="AC19" s="16">
        <v>2.4300000000000002</v>
      </c>
      <c r="AD19" s="17">
        <v>1.46E-8</v>
      </c>
      <c r="AE19" s="17">
        <v>1.74E-7</v>
      </c>
      <c r="AG19" s="12" t="s">
        <v>2320</v>
      </c>
      <c r="AH19" s="12" t="s">
        <v>2321</v>
      </c>
      <c r="AI19" s="16">
        <v>1338</v>
      </c>
      <c r="AJ19" s="16">
        <v>401</v>
      </c>
      <c r="AK19" s="16">
        <v>286.06</v>
      </c>
      <c r="AL19" s="16" t="s">
        <v>1908</v>
      </c>
      <c r="AM19" s="16">
        <v>1.4</v>
      </c>
      <c r="AN19" s="17">
        <v>1.08E-12</v>
      </c>
      <c r="AO19" s="17">
        <v>2.25E-10</v>
      </c>
      <c r="AQ19" s="12" t="s">
        <v>2692</v>
      </c>
      <c r="AR19" s="12" t="s">
        <v>2693</v>
      </c>
      <c r="AS19" s="16">
        <v>36</v>
      </c>
      <c r="AT19" s="16">
        <v>19</v>
      </c>
      <c r="AU19" s="16">
        <v>7.7</v>
      </c>
      <c r="AV19" s="16" t="s">
        <v>1908</v>
      </c>
      <c r="AW19" s="16">
        <v>2.4700000000000002</v>
      </c>
      <c r="AX19" s="17">
        <v>2.1299999999999999E-3</v>
      </c>
      <c r="AY19" s="17">
        <v>1.89E-2</v>
      </c>
      <c r="BH19" s="1" t="s">
        <v>720</v>
      </c>
      <c r="BI19" t="s">
        <v>721</v>
      </c>
      <c r="BJ19" s="6" t="e">
        <v>#N/A</v>
      </c>
      <c r="BK19" s="6">
        <v>5.5197783315832423</v>
      </c>
      <c r="BL19" s="6">
        <v>-0.11819778322912931</v>
      </c>
      <c r="BM19" s="6">
        <v>2.3131180158481441E-2</v>
      </c>
      <c r="BN19" s="6" t="e">
        <v>#N/A</v>
      </c>
      <c r="BO19" s="6">
        <v>3.8444277629843482</v>
      </c>
      <c r="BP19" s="6">
        <v>0.51129151816863438</v>
      </c>
      <c r="BQ19" s="6">
        <v>7.6838804502441044E-2</v>
      </c>
    </row>
    <row r="20" spans="1:69" x14ac:dyDescent="0.2">
      <c r="A20" s="1" t="s">
        <v>763</v>
      </c>
      <c r="B20" s="12" t="s">
        <v>764</v>
      </c>
      <c r="C20" s="15">
        <v>2.7489542836662912</v>
      </c>
      <c r="D20" s="15">
        <v>1.4915325281977585</v>
      </c>
      <c r="E20" s="15">
        <v>0.73643135929347192</v>
      </c>
      <c r="F20" s="15">
        <v>8.2942138446490843E-2</v>
      </c>
      <c r="G20" s="15">
        <v>2.4900178126520793</v>
      </c>
      <c r="H20" s="15">
        <v>2.4499667251457873</v>
      </c>
      <c r="I20" s="15">
        <v>1.5565376551935022</v>
      </c>
      <c r="J20" s="15">
        <v>0.19792490025017448</v>
      </c>
      <c r="M20" s="12" t="s">
        <v>1917</v>
      </c>
      <c r="N20" s="12" t="s">
        <v>1918</v>
      </c>
      <c r="O20" s="16">
        <v>1724</v>
      </c>
      <c r="P20" s="16">
        <v>541</v>
      </c>
      <c r="Q20" s="16">
        <v>368.59</v>
      </c>
      <c r="R20" s="16" t="s">
        <v>1908</v>
      </c>
      <c r="S20" s="16">
        <v>1.47</v>
      </c>
      <c r="T20" s="17">
        <v>1.18E-24</v>
      </c>
      <c r="U20" s="17">
        <v>3.7100000000000002E-22</v>
      </c>
      <c r="W20" s="12" t="s">
        <v>2256</v>
      </c>
      <c r="X20" s="12" t="s">
        <v>2257</v>
      </c>
      <c r="Y20" s="16">
        <v>102</v>
      </c>
      <c r="Z20" s="16">
        <v>66</v>
      </c>
      <c r="AA20" s="16">
        <v>21.81</v>
      </c>
      <c r="AB20" s="16" t="s">
        <v>1908</v>
      </c>
      <c r="AC20" s="16">
        <v>3.03</v>
      </c>
      <c r="AD20" s="17">
        <v>1.5900000000000001E-11</v>
      </c>
      <c r="AE20" s="17">
        <v>2.4299999999999999E-10</v>
      </c>
      <c r="AG20" s="12" t="s">
        <v>2362</v>
      </c>
      <c r="AH20" s="12" t="s">
        <v>2363</v>
      </c>
      <c r="AI20" s="16">
        <v>60</v>
      </c>
      <c r="AJ20" s="16">
        <v>51</v>
      </c>
      <c r="AK20" s="16">
        <v>12.83</v>
      </c>
      <c r="AL20" s="16" t="s">
        <v>1908</v>
      </c>
      <c r="AM20" s="16">
        <v>3.98</v>
      </c>
      <c r="AN20" s="17">
        <v>2.9200000000000001E-12</v>
      </c>
      <c r="AO20" s="17">
        <v>5.6300000000000002E-10</v>
      </c>
      <c r="AQ20" s="12" t="s">
        <v>2461</v>
      </c>
      <c r="AR20" s="12" t="s">
        <v>2462</v>
      </c>
      <c r="AS20" s="16">
        <v>24</v>
      </c>
      <c r="AT20" s="16">
        <v>14</v>
      </c>
      <c r="AU20" s="16">
        <v>5.13</v>
      </c>
      <c r="AV20" s="16" t="s">
        <v>1908</v>
      </c>
      <c r="AW20" s="16">
        <v>2.73</v>
      </c>
      <c r="AX20" s="17">
        <v>4.2900000000000004E-3</v>
      </c>
      <c r="AY20" s="17">
        <v>3.3300000000000003E-2</v>
      </c>
      <c r="BH20" s="1" t="s">
        <v>1318</v>
      </c>
      <c r="BI20" t="s">
        <v>1319</v>
      </c>
      <c r="BJ20" s="6" t="e">
        <v>#N/A</v>
      </c>
      <c r="BK20" s="6">
        <v>5.4966346561152415</v>
      </c>
      <c r="BL20" s="6">
        <v>0.70266829267649311</v>
      </c>
      <c r="BM20" s="6">
        <v>-0.12050882118248578</v>
      </c>
      <c r="BN20" s="6" t="e">
        <v>#N/A</v>
      </c>
      <c r="BO20" s="6">
        <v>1.7321762775525236</v>
      </c>
      <c r="BP20" s="6">
        <v>0.53691791025198687</v>
      </c>
      <c r="BQ20" s="6">
        <v>0.4283290746147746</v>
      </c>
    </row>
    <row r="21" spans="1:69" x14ac:dyDescent="0.2">
      <c r="A21" s="1" t="s">
        <v>847</v>
      </c>
      <c r="B21" s="12" t="s">
        <v>848</v>
      </c>
      <c r="C21" s="15">
        <v>2.6451531172831815</v>
      </c>
      <c r="D21" s="15">
        <v>1.9961347210182117</v>
      </c>
      <c r="E21" s="15">
        <v>-1.973170158872492E-2</v>
      </c>
      <c r="F21" s="15">
        <v>5.5941141519820201E-2</v>
      </c>
      <c r="G21" s="15">
        <v>2.4285409490694674</v>
      </c>
      <c r="H21" s="15">
        <v>3.0313832055221459</v>
      </c>
      <c r="I21" s="15">
        <v>6.0047926692063519E-2</v>
      </c>
      <c r="J21" s="15">
        <v>8.2511589803190497E-2</v>
      </c>
      <c r="M21" s="12" t="s">
        <v>1923</v>
      </c>
      <c r="N21" s="12" t="s">
        <v>1924</v>
      </c>
      <c r="O21" s="16">
        <v>1038</v>
      </c>
      <c r="P21" s="16">
        <v>379</v>
      </c>
      <c r="Q21" s="16">
        <v>221.92</v>
      </c>
      <c r="R21" s="16" t="s">
        <v>1908</v>
      </c>
      <c r="S21" s="16">
        <v>1.71</v>
      </c>
      <c r="T21" s="17">
        <v>2.3699999999999999E-24</v>
      </c>
      <c r="U21" s="17">
        <v>6.79E-22</v>
      </c>
      <c r="W21" s="12" t="s">
        <v>2262</v>
      </c>
      <c r="X21" s="12" t="s">
        <v>2263</v>
      </c>
      <c r="Y21" s="16">
        <v>64</v>
      </c>
      <c r="Z21" s="16">
        <v>54</v>
      </c>
      <c r="AA21" s="16">
        <v>13.68</v>
      </c>
      <c r="AB21" s="16" t="s">
        <v>1908</v>
      </c>
      <c r="AC21" s="16">
        <v>3.95</v>
      </c>
      <c r="AD21" s="17">
        <v>8.0000000000000002E-13</v>
      </c>
      <c r="AE21" s="17">
        <v>1.46E-11</v>
      </c>
      <c r="AG21" s="12" t="s">
        <v>2358</v>
      </c>
      <c r="AH21" s="12" t="s">
        <v>2359</v>
      </c>
      <c r="AI21" s="16">
        <v>58</v>
      </c>
      <c r="AJ21" s="16">
        <v>49</v>
      </c>
      <c r="AK21" s="16">
        <v>12.4</v>
      </c>
      <c r="AL21" s="16" t="s">
        <v>1908</v>
      </c>
      <c r="AM21" s="16">
        <v>3.95</v>
      </c>
      <c r="AN21" s="17">
        <v>9.1999999999999996E-12</v>
      </c>
      <c r="AO21" s="17">
        <v>1.5400000000000001E-9</v>
      </c>
      <c r="AQ21" s="12" t="s">
        <v>2029</v>
      </c>
      <c r="AR21" s="12" t="s">
        <v>2030</v>
      </c>
      <c r="AS21" s="16">
        <v>2024</v>
      </c>
      <c r="AT21" s="16">
        <v>280</v>
      </c>
      <c r="AU21" s="16">
        <v>432.73</v>
      </c>
      <c r="AV21" s="16" t="s">
        <v>2031</v>
      </c>
      <c r="AW21" s="16">
        <v>0.65</v>
      </c>
      <c r="AX21" s="17">
        <v>1.9999999999999999E-20</v>
      </c>
      <c r="AY21" s="17">
        <v>2.4799999999999999E-18</v>
      </c>
      <c r="BH21" s="1" t="s">
        <v>1263</v>
      </c>
      <c r="BI21" t="s">
        <v>1264</v>
      </c>
      <c r="BJ21" s="6" t="e">
        <v>#N/A</v>
      </c>
      <c r="BK21" s="6">
        <v>5.2852392521163623</v>
      </c>
      <c r="BL21" s="6">
        <v>2.107377198517038</v>
      </c>
      <c r="BM21" s="6">
        <v>-0.12728782263686186</v>
      </c>
      <c r="BN21" s="6" t="e">
        <v>#N/A</v>
      </c>
      <c r="BO21" s="6">
        <v>4.1437189863919714</v>
      </c>
      <c r="BP21" s="6">
        <v>3.7822496448828149</v>
      </c>
      <c r="BQ21" s="6">
        <v>0.41153618255817404</v>
      </c>
    </row>
    <row r="22" spans="1:69" x14ac:dyDescent="0.2">
      <c r="A22" s="1" t="s">
        <v>214</v>
      </c>
      <c r="B22" s="12" t="s">
        <v>215</v>
      </c>
      <c r="C22" s="15">
        <v>3.798314730779158</v>
      </c>
      <c r="D22" s="15">
        <v>3.7525663144383752</v>
      </c>
      <c r="E22" s="15">
        <v>-0.21178879102939521</v>
      </c>
      <c r="F22" s="15">
        <v>-6.544195490995669E-2</v>
      </c>
      <c r="G22" s="15">
        <v>2.3678548522422314</v>
      </c>
      <c r="H22" s="15">
        <v>4.440037318859285</v>
      </c>
      <c r="I22" s="15">
        <v>1.051284539534344</v>
      </c>
      <c r="J22" s="15">
        <v>0.85819289568440837</v>
      </c>
      <c r="M22" s="12" t="s">
        <v>1945</v>
      </c>
      <c r="N22" s="12" t="s">
        <v>1946</v>
      </c>
      <c r="O22" s="16">
        <v>509</v>
      </c>
      <c r="P22" s="16">
        <v>233</v>
      </c>
      <c r="Q22" s="16">
        <v>108.82</v>
      </c>
      <c r="R22" s="16" t="s">
        <v>1908</v>
      </c>
      <c r="S22" s="16">
        <v>2.14</v>
      </c>
      <c r="T22" s="17">
        <v>2.02E-23</v>
      </c>
      <c r="U22" s="17">
        <v>5.29E-21</v>
      </c>
      <c r="W22" s="12" t="s">
        <v>2260</v>
      </c>
      <c r="X22" s="12" t="s">
        <v>2261</v>
      </c>
      <c r="Y22" s="16">
        <v>61</v>
      </c>
      <c r="Z22" s="16">
        <v>53</v>
      </c>
      <c r="AA22" s="16">
        <v>13.04</v>
      </c>
      <c r="AB22" s="16" t="s">
        <v>1908</v>
      </c>
      <c r="AC22" s="16">
        <v>4.0599999999999996</v>
      </c>
      <c r="AD22" s="17">
        <v>5.9799999999999998E-13</v>
      </c>
      <c r="AE22" s="17">
        <v>1.1700000000000001E-11</v>
      </c>
      <c r="AG22" s="12" t="s">
        <v>2346</v>
      </c>
      <c r="AH22" s="12" t="s">
        <v>2347</v>
      </c>
      <c r="AI22" s="16">
        <v>432</v>
      </c>
      <c r="AJ22" s="16">
        <v>164</v>
      </c>
      <c r="AK22" s="16">
        <v>92.36</v>
      </c>
      <c r="AL22" s="16" t="s">
        <v>1908</v>
      </c>
      <c r="AM22" s="16">
        <v>1.78</v>
      </c>
      <c r="AN22" s="17">
        <v>1.71E-10</v>
      </c>
      <c r="AO22" s="17">
        <v>2.6799999999999998E-8</v>
      </c>
      <c r="AQ22" s="12" t="s">
        <v>2465</v>
      </c>
      <c r="AR22" s="12" t="s">
        <v>2466</v>
      </c>
      <c r="AS22" s="16">
        <v>412</v>
      </c>
      <c r="AT22" s="16">
        <v>23</v>
      </c>
      <c r="AU22" s="16">
        <v>88.08</v>
      </c>
      <c r="AV22" s="16" t="s">
        <v>2031</v>
      </c>
      <c r="AW22" s="16">
        <v>0.26</v>
      </c>
      <c r="AX22" s="17">
        <v>3.1199999999999998E-15</v>
      </c>
      <c r="AY22" s="17">
        <v>9.6800000000000002E-14</v>
      </c>
      <c r="BH22" s="1" t="s">
        <v>71</v>
      </c>
      <c r="BI22" t="s">
        <v>72</v>
      </c>
      <c r="BJ22" s="6" t="e">
        <v>#N/A</v>
      </c>
      <c r="BK22" s="6">
        <v>5.2085668784602488</v>
      </c>
      <c r="BL22" s="6">
        <v>-0.72680005626261657</v>
      </c>
      <c r="BM22" s="6">
        <v>-0.29740589586551991</v>
      </c>
      <c r="BN22" s="6" t="e">
        <v>#N/A</v>
      </c>
      <c r="BO22" s="6">
        <v>5.0248444745164287</v>
      </c>
      <c r="BP22" s="6">
        <v>1.0062035898568085</v>
      </c>
      <c r="BQ22" s="6">
        <v>0.20609757395945827</v>
      </c>
    </row>
    <row r="23" spans="1:69" x14ac:dyDescent="0.2">
      <c r="A23" s="1" t="s">
        <v>498</v>
      </c>
      <c r="B23" s="12" t="s">
        <v>499</v>
      </c>
      <c r="C23" s="15">
        <v>2.8868991674896334</v>
      </c>
      <c r="D23" s="15">
        <v>3.6896257535426731</v>
      </c>
      <c r="E23" s="15">
        <v>-0.18858256720121222</v>
      </c>
      <c r="F23" s="15">
        <v>4.2805270988822829E-2</v>
      </c>
      <c r="G23" s="15">
        <v>2.3507928584681421</v>
      </c>
      <c r="H23" s="15">
        <v>4.8569070618106327</v>
      </c>
      <c r="I23" s="15">
        <v>0.40936355274138231</v>
      </c>
      <c r="J23" s="15">
        <v>5.0376820126801079E-2</v>
      </c>
      <c r="M23" s="12" t="s">
        <v>1947</v>
      </c>
      <c r="N23" s="12" t="s">
        <v>1948</v>
      </c>
      <c r="O23" s="16">
        <v>393</v>
      </c>
      <c r="P23" s="16">
        <v>193</v>
      </c>
      <c r="Q23" s="16">
        <v>84.02</v>
      </c>
      <c r="R23" s="16" t="s">
        <v>1908</v>
      </c>
      <c r="S23" s="16">
        <v>2.2999999999999998</v>
      </c>
      <c r="T23" s="17">
        <v>1.18E-21</v>
      </c>
      <c r="U23" s="17">
        <v>2.6600000000000002E-19</v>
      </c>
      <c r="W23" s="12" t="s">
        <v>2264</v>
      </c>
      <c r="X23" s="12" t="s">
        <v>2265</v>
      </c>
      <c r="Y23" s="16">
        <v>59</v>
      </c>
      <c r="Z23" s="16">
        <v>51</v>
      </c>
      <c r="AA23" s="16">
        <v>12.61</v>
      </c>
      <c r="AB23" s="16" t="s">
        <v>1908</v>
      </c>
      <c r="AC23" s="16">
        <v>4.04</v>
      </c>
      <c r="AD23" s="17">
        <v>1.8899999999999998E-12</v>
      </c>
      <c r="AE23" s="17">
        <v>3.2399999999999999E-11</v>
      </c>
      <c r="AG23" s="12" t="s">
        <v>2360</v>
      </c>
      <c r="AH23" s="12" t="s">
        <v>2361</v>
      </c>
      <c r="AI23" s="16">
        <v>72</v>
      </c>
      <c r="AJ23" s="16">
        <v>51</v>
      </c>
      <c r="AK23" s="16">
        <v>15.39</v>
      </c>
      <c r="AL23" s="16" t="s">
        <v>1908</v>
      </c>
      <c r="AM23" s="16">
        <v>3.31</v>
      </c>
      <c r="AN23" s="17">
        <v>3.43E-10</v>
      </c>
      <c r="AO23" s="17">
        <v>5.0500000000000002E-8</v>
      </c>
      <c r="AQ23" s="12" t="s">
        <v>2702</v>
      </c>
      <c r="AR23" s="12" t="s">
        <v>2703</v>
      </c>
      <c r="AS23" s="16">
        <v>74</v>
      </c>
      <c r="AT23" s="16">
        <v>1</v>
      </c>
      <c r="AU23" s="16">
        <v>15.82</v>
      </c>
      <c r="AV23" s="16" t="s">
        <v>2031</v>
      </c>
      <c r="AW23" s="16">
        <v>0.06</v>
      </c>
      <c r="AX23" s="17">
        <v>1.1199999999999999E-5</v>
      </c>
      <c r="AY23" s="17">
        <v>1.74E-4</v>
      </c>
      <c r="BH23" s="1" t="s">
        <v>1462</v>
      </c>
      <c r="BI23" t="s">
        <v>1463</v>
      </c>
      <c r="BJ23" s="6">
        <v>1.9025968194153273</v>
      </c>
      <c r="BK23" s="6">
        <v>5.034402020918785</v>
      </c>
      <c r="BL23" s="6">
        <v>2.3402352805136455</v>
      </c>
      <c r="BM23" s="6">
        <v>0.10313788009412592</v>
      </c>
      <c r="BN23" s="6">
        <v>1.6268789878991174</v>
      </c>
      <c r="BO23" s="6">
        <v>4.666090293778649</v>
      </c>
      <c r="BP23" s="6">
        <v>3.7283293863539808</v>
      </c>
      <c r="BQ23" s="6">
        <v>0.20305713397667727</v>
      </c>
    </row>
    <row r="24" spans="1:69" x14ac:dyDescent="0.2">
      <c r="A24" s="1" t="s">
        <v>558</v>
      </c>
      <c r="B24" s="12" t="s">
        <v>559</v>
      </c>
      <c r="C24" s="15">
        <v>3.0142992940168849</v>
      </c>
      <c r="D24" s="15">
        <v>2.8915654052067978</v>
      </c>
      <c r="E24" s="15">
        <v>0.17806655549883524</v>
      </c>
      <c r="F24" s="15">
        <v>-0.22215969592327053</v>
      </c>
      <c r="G24" s="15">
        <v>2.3224490056500895</v>
      </c>
      <c r="H24" s="15">
        <v>3.5866869060899496</v>
      </c>
      <c r="I24" s="15">
        <v>0.62455151766459693</v>
      </c>
      <c r="J24" s="15">
        <v>0.40425834134693422</v>
      </c>
      <c r="M24" s="12" t="s">
        <v>1973</v>
      </c>
      <c r="N24" s="12" t="s">
        <v>1974</v>
      </c>
      <c r="O24" s="16">
        <v>154</v>
      </c>
      <c r="P24" s="16">
        <v>103</v>
      </c>
      <c r="Q24" s="16">
        <v>32.92</v>
      </c>
      <c r="R24" s="16" t="s">
        <v>1908</v>
      </c>
      <c r="S24" s="16">
        <v>3.13</v>
      </c>
      <c r="T24" s="17">
        <v>2.5800000000000001E-18</v>
      </c>
      <c r="U24" s="17">
        <v>4.5100000000000003E-16</v>
      </c>
      <c r="W24" s="12" t="s">
        <v>2266</v>
      </c>
      <c r="X24" s="12" t="s">
        <v>2267</v>
      </c>
      <c r="Y24" s="16">
        <v>60</v>
      </c>
      <c r="Z24" s="16">
        <v>51</v>
      </c>
      <c r="AA24" s="16">
        <v>12.83</v>
      </c>
      <c r="AB24" s="16" t="s">
        <v>1908</v>
      </c>
      <c r="AC24" s="16">
        <v>3.98</v>
      </c>
      <c r="AD24" s="17">
        <v>2.9200000000000001E-12</v>
      </c>
      <c r="AE24" s="17">
        <v>4.7099999999999998E-11</v>
      </c>
      <c r="AG24" s="12" t="s">
        <v>2322</v>
      </c>
      <c r="AH24" s="12" t="s">
        <v>2323</v>
      </c>
      <c r="AI24" s="16">
        <v>827</v>
      </c>
      <c r="AJ24" s="16">
        <v>265</v>
      </c>
      <c r="AK24" s="16">
        <v>176.81</v>
      </c>
      <c r="AL24" s="16" t="s">
        <v>1908</v>
      </c>
      <c r="AM24" s="16">
        <v>1.5</v>
      </c>
      <c r="AN24" s="17">
        <v>3.7799999999999999E-10</v>
      </c>
      <c r="AO24" s="17">
        <v>5.2600000000000001E-8</v>
      </c>
      <c r="AQ24" s="12" t="s">
        <v>2698</v>
      </c>
      <c r="AR24" s="12" t="s">
        <v>2699</v>
      </c>
      <c r="AS24" s="16">
        <v>122</v>
      </c>
      <c r="AT24" s="16">
        <v>10</v>
      </c>
      <c r="AU24" s="16">
        <v>26.08</v>
      </c>
      <c r="AV24" s="16" t="s">
        <v>2031</v>
      </c>
      <c r="AW24" s="16">
        <v>0.38</v>
      </c>
      <c r="AX24" s="17">
        <v>1.1199999999999999E-3</v>
      </c>
      <c r="AY24" s="17">
        <v>1.2699999999999999E-2</v>
      </c>
      <c r="BH24" s="1" t="s">
        <v>1653</v>
      </c>
      <c r="BI24" t="s">
        <v>1654</v>
      </c>
      <c r="BJ24" s="6" t="e">
        <v>#N/A</v>
      </c>
      <c r="BK24" s="6">
        <v>5.018166157867288</v>
      </c>
      <c r="BL24" s="6" t="e">
        <v>#N/A</v>
      </c>
      <c r="BM24" s="6">
        <v>-4.8825468617601543E-2</v>
      </c>
      <c r="BN24" s="6" t="e">
        <v>#N/A</v>
      </c>
      <c r="BO24" s="6">
        <v>2.94743240427001</v>
      </c>
      <c r="BP24" s="6" t="e">
        <v>#N/A</v>
      </c>
      <c r="BQ24" s="6">
        <v>0.13308049753735218</v>
      </c>
    </row>
    <row r="25" spans="1:69" x14ac:dyDescent="0.2">
      <c r="A25" s="1" t="s">
        <v>804</v>
      </c>
      <c r="B25" s="12" t="s">
        <v>805</v>
      </c>
      <c r="C25" s="15">
        <v>2.6986751498451143</v>
      </c>
      <c r="D25" s="15">
        <v>1.5042656344702918</v>
      </c>
      <c r="E25" s="15">
        <v>0.61828218846838445</v>
      </c>
      <c r="F25" s="15">
        <v>8.1659541456637744E-2</v>
      </c>
      <c r="G25" s="15">
        <v>2.2771124700657408</v>
      </c>
      <c r="H25" s="15">
        <v>1.8969570817200641</v>
      </c>
      <c r="I25" s="15">
        <v>1.229610279622849</v>
      </c>
      <c r="J25" s="15">
        <v>0.82289459588786062</v>
      </c>
      <c r="M25" s="12" t="s">
        <v>1961</v>
      </c>
      <c r="N25" s="12" t="s">
        <v>1962</v>
      </c>
      <c r="O25" s="16">
        <v>217</v>
      </c>
      <c r="P25" s="16">
        <v>125</v>
      </c>
      <c r="Q25" s="16">
        <v>46.39</v>
      </c>
      <c r="R25" s="16" t="s">
        <v>1908</v>
      </c>
      <c r="S25" s="16">
        <v>2.69</v>
      </c>
      <c r="T25" s="17">
        <v>4.06E-18</v>
      </c>
      <c r="U25" s="17">
        <v>6.7299999999999999E-16</v>
      </c>
      <c r="W25" s="12" t="s">
        <v>2274</v>
      </c>
      <c r="X25" s="12" t="s">
        <v>2275</v>
      </c>
      <c r="Y25" s="16">
        <v>34</v>
      </c>
      <c r="Z25" s="16">
        <v>28</v>
      </c>
      <c r="AA25" s="16">
        <v>7.27</v>
      </c>
      <c r="AB25" s="16" t="s">
        <v>1908</v>
      </c>
      <c r="AC25" s="16">
        <v>3.85</v>
      </c>
      <c r="AD25" s="17">
        <v>4.0600000000000001E-7</v>
      </c>
      <c r="AE25" s="17">
        <v>4.4499999999999997E-6</v>
      </c>
      <c r="AG25" s="12" t="s">
        <v>2356</v>
      </c>
      <c r="AH25" s="12" t="s">
        <v>2357</v>
      </c>
      <c r="AI25" s="16">
        <v>149</v>
      </c>
      <c r="AJ25" s="16">
        <v>74</v>
      </c>
      <c r="AK25" s="16">
        <v>31.86</v>
      </c>
      <c r="AL25" s="16" t="s">
        <v>1908</v>
      </c>
      <c r="AM25" s="16">
        <v>2.3199999999999998</v>
      </c>
      <c r="AN25" s="17">
        <v>8.4900000000000003E-9</v>
      </c>
      <c r="AO25" s="17">
        <v>1.0100000000000001E-6</v>
      </c>
      <c r="AQ25" s="12" t="s">
        <v>2700</v>
      </c>
      <c r="AR25" s="12" t="s">
        <v>2701</v>
      </c>
      <c r="AS25" s="16">
        <v>57</v>
      </c>
      <c r="AT25" s="16">
        <v>2</v>
      </c>
      <c r="AU25" s="16">
        <v>12.19</v>
      </c>
      <c r="AV25" s="16" t="s">
        <v>2031</v>
      </c>
      <c r="AW25" s="16">
        <v>0.16</v>
      </c>
      <c r="AX25" s="17">
        <v>1.64E-3</v>
      </c>
      <c r="AY25" s="17">
        <v>1.7000000000000001E-2</v>
      </c>
      <c r="BH25" s="1" t="s">
        <v>170</v>
      </c>
      <c r="BI25" t="s">
        <v>171</v>
      </c>
      <c r="BJ25" s="6">
        <v>4.0741949117511078</v>
      </c>
      <c r="BK25" s="6">
        <v>4.9873791240970746</v>
      </c>
      <c r="BL25" s="6">
        <v>1.7702968802540018</v>
      </c>
      <c r="BM25" s="6">
        <v>-4.4897207811556102E-2</v>
      </c>
      <c r="BN25" s="6">
        <v>1.3599044094080079</v>
      </c>
      <c r="BO25" s="6">
        <v>4.9024041587069069</v>
      </c>
      <c r="BP25" s="6">
        <v>1.5372508603243233</v>
      </c>
      <c r="BQ25" s="6">
        <v>0.10194147379669499</v>
      </c>
    </row>
    <row r="26" spans="1:69" x14ac:dyDescent="0.2">
      <c r="A26" s="1" t="s">
        <v>1056</v>
      </c>
      <c r="B26" s="12" t="s">
        <v>1057</v>
      </c>
      <c r="C26" s="15">
        <v>2.410047546114034</v>
      </c>
      <c r="D26" s="15">
        <v>3.5317434328516795</v>
      </c>
      <c r="E26" s="15">
        <v>0.9182830937413855</v>
      </c>
      <c r="F26" s="15">
        <v>0.23708874382458736</v>
      </c>
      <c r="G26" s="15">
        <v>2.1659537576913768</v>
      </c>
      <c r="H26" s="15">
        <v>3.2380978019415338</v>
      </c>
      <c r="I26" s="15">
        <v>2.5625206489383814</v>
      </c>
      <c r="J26" s="15">
        <v>1.761086927232631</v>
      </c>
      <c r="M26" s="12" t="s">
        <v>1985</v>
      </c>
      <c r="N26" s="12" t="s">
        <v>1986</v>
      </c>
      <c r="O26" s="16">
        <v>107</v>
      </c>
      <c r="P26" s="16">
        <v>84</v>
      </c>
      <c r="Q26" s="16">
        <v>22.88</v>
      </c>
      <c r="R26" s="16" t="s">
        <v>1908</v>
      </c>
      <c r="S26" s="16">
        <v>3.67</v>
      </c>
      <c r="T26" s="17">
        <v>5.0000000000000004E-18</v>
      </c>
      <c r="U26" s="17">
        <v>7.8699999999999997E-16</v>
      </c>
      <c r="W26" s="12" t="s">
        <v>2276</v>
      </c>
      <c r="X26" s="12" t="s">
        <v>2277</v>
      </c>
      <c r="Y26" s="16">
        <v>34</v>
      </c>
      <c r="Z26" s="16">
        <v>28</v>
      </c>
      <c r="AA26" s="16">
        <v>7.27</v>
      </c>
      <c r="AB26" s="16" t="s">
        <v>1908</v>
      </c>
      <c r="AC26" s="16">
        <v>3.85</v>
      </c>
      <c r="AD26" s="17">
        <v>4.0600000000000001E-7</v>
      </c>
      <c r="AE26" s="17">
        <v>4.2799999999999997E-6</v>
      </c>
      <c r="AG26" s="12" t="s">
        <v>2640</v>
      </c>
      <c r="AH26" s="12" t="s">
        <v>2641</v>
      </c>
      <c r="AI26" s="16">
        <v>815</v>
      </c>
      <c r="AJ26" s="16">
        <v>254</v>
      </c>
      <c r="AK26" s="16">
        <v>174.25</v>
      </c>
      <c r="AL26" s="16" t="s">
        <v>1908</v>
      </c>
      <c r="AM26" s="16">
        <v>1.46</v>
      </c>
      <c r="AN26" s="17">
        <v>1.05E-8</v>
      </c>
      <c r="AO26" s="17">
        <v>1.1999999999999999E-6</v>
      </c>
      <c r="AQ26" s="12" t="s">
        <v>2704</v>
      </c>
      <c r="AR26" s="12" t="s">
        <v>2705</v>
      </c>
      <c r="AS26" s="16">
        <v>31</v>
      </c>
      <c r="AT26" s="16">
        <v>0</v>
      </c>
      <c r="AU26" s="16">
        <v>6.63</v>
      </c>
      <c r="AV26" s="16" t="s">
        <v>2031</v>
      </c>
      <c r="AW26" s="16" t="s">
        <v>2226</v>
      </c>
      <c r="AX26" s="17">
        <v>3.7200000000000002E-3</v>
      </c>
      <c r="AY26" s="17">
        <v>3.0700000000000002E-2</v>
      </c>
      <c r="BH26" s="1" t="s">
        <v>1788</v>
      </c>
      <c r="BI26" t="s">
        <v>1789</v>
      </c>
      <c r="BJ26" s="6" t="e">
        <v>#N/A</v>
      </c>
      <c r="BK26" s="6">
        <v>4.9551151845771235</v>
      </c>
      <c r="BL26" s="6" t="e">
        <v>#N/A</v>
      </c>
      <c r="BM26" s="6">
        <v>2.3551386262646169E-2</v>
      </c>
      <c r="BN26" s="6" t="e">
        <v>#N/A</v>
      </c>
      <c r="BO26" s="6">
        <v>3.9020860400979189</v>
      </c>
      <c r="BP26" s="6" t="e">
        <v>#N/A</v>
      </c>
      <c r="BQ26" s="6">
        <v>4.828894230662955E-2</v>
      </c>
    </row>
    <row r="27" spans="1:69" x14ac:dyDescent="0.2">
      <c r="A27" s="1" t="s">
        <v>1299</v>
      </c>
      <c r="B27" s="12" t="s">
        <v>1300</v>
      </c>
      <c r="C27" s="15">
        <v>2.1390967437673054</v>
      </c>
      <c r="D27" s="15">
        <v>3.2341490270430389</v>
      </c>
      <c r="E27" s="15">
        <v>0.1538643171666905</v>
      </c>
      <c r="F27" s="15">
        <v>-6.1734447931363345E-2</v>
      </c>
      <c r="G27" s="15">
        <v>2.1184323377128815</v>
      </c>
      <c r="H27" s="15">
        <v>4.3492697928335007</v>
      </c>
      <c r="I27" s="15">
        <v>0.1744118969402185</v>
      </c>
      <c r="J27" s="15">
        <v>0.1300910683656161</v>
      </c>
      <c r="M27" s="12" t="s">
        <v>1987</v>
      </c>
      <c r="N27" s="12" t="s">
        <v>1988</v>
      </c>
      <c r="O27" s="16">
        <v>108</v>
      </c>
      <c r="P27" s="16">
        <v>84</v>
      </c>
      <c r="Q27" s="16">
        <v>23.09</v>
      </c>
      <c r="R27" s="16" t="s">
        <v>1908</v>
      </c>
      <c r="S27" s="16">
        <v>3.64</v>
      </c>
      <c r="T27" s="17">
        <v>7.4400000000000005E-18</v>
      </c>
      <c r="U27" s="17">
        <v>1.1100000000000001E-15</v>
      </c>
      <c r="W27" s="12" t="s">
        <v>2278</v>
      </c>
      <c r="X27" s="12" t="s">
        <v>2279</v>
      </c>
      <c r="Y27" s="16">
        <v>25</v>
      </c>
      <c r="Z27" s="16">
        <v>23</v>
      </c>
      <c r="AA27" s="16">
        <v>5.34</v>
      </c>
      <c r="AB27" s="16" t="s">
        <v>1908</v>
      </c>
      <c r="AC27" s="16">
        <v>4.3</v>
      </c>
      <c r="AD27" s="17">
        <v>1.2300000000000001E-6</v>
      </c>
      <c r="AE27" s="17">
        <v>1.2500000000000001E-5</v>
      </c>
      <c r="AG27" s="12" t="s">
        <v>2324</v>
      </c>
      <c r="AH27" s="12" t="s">
        <v>2325</v>
      </c>
      <c r="AI27" s="16">
        <v>733</v>
      </c>
      <c r="AJ27" s="16">
        <v>231</v>
      </c>
      <c r="AK27" s="16">
        <v>156.71</v>
      </c>
      <c r="AL27" s="16" t="s">
        <v>1908</v>
      </c>
      <c r="AM27" s="16">
        <v>1.47</v>
      </c>
      <c r="AN27" s="17">
        <v>3.1699999999999999E-8</v>
      </c>
      <c r="AO27" s="17">
        <v>3.1700000000000001E-6</v>
      </c>
      <c r="AQ27" s="12" t="s">
        <v>2694</v>
      </c>
      <c r="AR27" s="12" t="s">
        <v>2695</v>
      </c>
      <c r="AS27" s="16">
        <v>162</v>
      </c>
      <c r="AT27" s="16">
        <v>18</v>
      </c>
      <c r="AU27" s="16">
        <v>34.64</v>
      </c>
      <c r="AV27" s="16" t="s">
        <v>2031</v>
      </c>
      <c r="AW27" s="16">
        <v>0.52</v>
      </c>
      <c r="AX27" s="17">
        <v>5.13E-3</v>
      </c>
      <c r="AY27" s="17">
        <v>3.7400000000000003E-2</v>
      </c>
      <c r="BH27" s="1" t="s">
        <v>86</v>
      </c>
      <c r="BI27" t="s">
        <v>87</v>
      </c>
      <c r="BJ27" s="6" t="e">
        <v>#N/A</v>
      </c>
      <c r="BK27" s="6">
        <v>4.937531034955482</v>
      </c>
      <c r="BL27" s="6">
        <v>-0.63563853699340878</v>
      </c>
      <c r="BM27" s="6">
        <v>-0.32105172982914276</v>
      </c>
      <c r="BN27" s="6" t="e">
        <v>#N/A</v>
      </c>
      <c r="BO27" s="6">
        <v>3.1630146140714852</v>
      </c>
      <c r="BP27" s="6">
        <v>0.40815621324770379</v>
      </c>
      <c r="BQ27" s="6">
        <v>0.3528191591019032</v>
      </c>
    </row>
    <row r="28" spans="1:69" x14ac:dyDescent="0.2">
      <c r="A28" s="1" t="s">
        <v>392</v>
      </c>
      <c r="B28" s="12" t="s">
        <v>393</v>
      </c>
      <c r="C28" s="15">
        <v>3.276210882158908</v>
      </c>
      <c r="D28" s="15">
        <v>1.5160364335248231</v>
      </c>
      <c r="E28" s="15">
        <v>0.58431776720284367</v>
      </c>
      <c r="F28" s="15">
        <v>0.4694128728588266</v>
      </c>
      <c r="G28" s="15">
        <v>2.0961107006392381</v>
      </c>
      <c r="H28" s="15">
        <v>2.0231133640587502</v>
      </c>
      <c r="I28" s="15">
        <v>1.1809107117691853</v>
      </c>
      <c r="J28" s="15">
        <v>1.3356754408481692</v>
      </c>
      <c r="M28" s="12" t="s">
        <v>1979</v>
      </c>
      <c r="N28" s="12" t="s">
        <v>1980</v>
      </c>
      <c r="O28" s="16">
        <v>116</v>
      </c>
      <c r="P28" s="16">
        <v>85</v>
      </c>
      <c r="Q28" s="16">
        <v>24.8</v>
      </c>
      <c r="R28" s="16" t="s">
        <v>1908</v>
      </c>
      <c r="S28" s="16">
        <v>3.43</v>
      </c>
      <c r="T28" s="17">
        <v>6.5800000000000004E-17</v>
      </c>
      <c r="U28" s="17">
        <v>9.4099999999999995E-15</v>
      </c>
      <c r="W28" s="12" t="s">
        <v>2280</v>
      </c>
      <c r="X28" s="12" t="s">
        <v>2281</v>
      </c>
      <c r="Y28" s="16">
        <v>25</v>
      </c>
      <c r="Z28" s="16">
        <v>23</v>
      </c>
      <c r="AA28" s="16">
        <v>5.34</v>
      </c>
      <c r="AB28" s="16" t="s">
        <v>1908</v>
      </c>
      <c r="AC28" s="16">
        <v>4.3</v>
      </c>
      <c r="AD28" s="17">
        <v>1.2300000000000001E-6</v>
      </c>
      <c r="AE28" s="17">
        <v>1.2099999999999999E-5</v>
      </c>
      <c r="AG28" s="12" t="s">
        <v>2642</v>
      </c>
      <c r="AH28" s="12" t="s">
        <v>2643</v>
      </c>
      <c r="AI28" s="16">
        <v>803</v>
      </c>
      <c r="AJ28" s="16">
        <v>247</v>
      </c>
      <c r="AK28" s="16">
        <v>171.68</v>
      </c>
      <c r="AL28" s="16" t="s">
        <v>1908</v>
      </c>
      <c r="AM28" s="16">
        <v>1.44</v>
      </c>
      <c r="AN28" s="17">
        <v>5.2700000000000002E-8</v>
      </c>
      <c r="AO28" s="17">
        <v>5.0799999999999996E-6</v>
      </c>
      <c r="BH28" s="1" t="s">
        <v>1322</v>
      </c>
      <c r="BI28" t="s">
        <v>1323</v>
      </c>
      <c r="BJ28" s="6">
        <v>1.5729934282126534</v>
      </c>
      <c r="BK28" s="6">
        <v>4.9033273281353065</v>
      </c>
      <c r="BL28" s="6">
        <v>0.9657447463105806</v>
      </c>
      <c r="BM28" s="6">
        <v>-2.0780205990880592E-2</v>
      </c>
      <c r="BN28" s="6">
        <v>1.0310872553822978</v>
      </c>
      <c r="BO28" s="6">
        <v>2.8486108217930992</v>
      </c>
      <c r="BP28" s="6">
        <v>1.07603795530961</v>
      </c>
      <c r="BQ28" s="6">
        <v>4.1248353143306091E-2</v>
      </c>
    </row>
    <row r="29" spans="1:69" x14ac:dyDescent="0.2">
      <c r="A29" s="1" t="s">
        <v>687</v>
      </c>
      <c r="B29" s="12" t="s">
        <v>688</v>
      </c>
      <c r="C29" s="15">
        <v>2.855088185813067</v>
      </c>
      <c r="D29" s="15">
        <v>0.26665861607694691</v>
      </c>
      <c r="E29" s="15">
        <v>0.14798408998536944</v>
      </c>
      <c r="F29" s="15">
        <v>-4.1952039592926933E-2</v>
      </c>
      <c r="G29" s="15">
        <v>2.0948393052271665</v>
      </c>
      <c r="H29" s="15">
        <v>1.4875386378747857</v>
      </c>
      <c r="I29" s="15">
        <v>1.0395756005065846</v>
      </c>
      <c r="J29" s="15">
        <v>0.20983822692528523</v>
      </c>
      <c r="M29" s="12" t="s">
        <v>1971</v>
      </c>
      <c r="N29" s="12" t="s">
        <v>1972</v>
      </c>
      <c r="O29" s="16">
        <v>164</v>
      </c>
      <c r="P29" s="16">
        <v>102</v>
      </c>
      <c r="Q29" s="16">
        <v>35.06</v>
      </c>
      <c r="R29" s="16" t="s">
        <v>1908</v>
      </c>
      <c r="S29" s="16">
        <v>2.91</v>
      </c>
      <c r="T29" s="17">
        <v>2.1000000000000001E-16</v>
      </c>
      <c r="U29" s="17">
        <v>2.8800000000000001E-14</v>
      </c>
      <c r="W29" s="12" t="s">
        <v>2029</v>
      </c>
      <c r="X29" s="12" t="s">
        <v>2030</v>
      </c>
      <c r="Y29" s="16">
        <v>1423</v>
      </c>
      <c r="Z29" s="16">
        <v>174</v>
      </c>
      <c r="AA29" s="16">
        <v>304.23</v>
      </c>
      <c r="AB29" s="16" t="s">
        <v>2031</v>
      </c>
      <c r="AC29" s="16">
        <v>0.56999999999999995</v>
      </c>
      <c r="AD29" s="17">
        <v>2.8000000000000001E-18</v>
      </c>
      <c r="AE29" s="17">
        <v>6.9799999999999995E-17</v>
      </c>
      <c r="AG29" s="12" t="s">
        <v>2648</v>
      </c>
      <c r="AH29" s="12" t="s">
        <v>2649</v>
      </c>
      <c r="AI29" s="16">
        <v>188</v>
      </c>
      <c r="AJ29" s="16">
        <v>81</v>
      </c>
      <c r="AK29" s="16">
        <v>40.19</v>
      </c>
      <c r="AL29" s="16" t="s">
        <v>1908</v>
      </c>
      <c r="AM29" s="16">
        <v>2.02</v>
      </c>
      <c r="AN29" s="17">
        <v>2.53E-7</v>
      </c>
      <c r="AO29" s="17">
        <v>2.19E-5</v>
      </c>
      <c r="BH29" s="1" t="s">
        <v>1393</v>
      </c>
      <c r="BI29" t="s">
        <v>1394</v>
      </c>
      <c r="BJ29" s="6">
        <v>1.9959410897779188</v>
      </c>
      <c r="BK29" s="6">
        <v>4.8818560314279722</v>
      </c>
      <c r="BL29" s="6">
        <v>2.0545349468922645</v>
      </c>
      <c r="BM29" s="6">
        <v>0.13598012660305808</v>
      </c>
      <c r="BN29" s="6">
        <v>0.91034010651306851</v>
      </c>
      <c r="BO29" s="6">
        <v>3.5613172068347381</v>
      </c>
      <c r="BP29" s="6">
        <v>3.1471808698207187</v>
      </c>
      <c r="BQ29" s="6">
        <v>0.22655469825141106</v>
      </c>
    </row>
    <row r="30" spans="1:69" x14ac:dyDescent="0.2">
      <c r="A30" s="1" t="s">
        <v>390</v>
      </c>
      <c r="B30" s="12" t="s">
        <v>391</v>
      </c>
      <c r="C30" s="15">
        <v>3.2846224047093577</v>
      </c>
      <c r="D30" s="15">
        <v>3.3726850166581048</v>
      </c>
      <c r="E30" s="15">
        <v>1.6474302598764756</v>
      </c>
      <c r="F30" s="15">
        <v>0.16091854119990873</v>
      </c>
      <c r="G30" s="15">
        <v>2.0493895562826459</v>
      </c>
      <c r="H30" s="15">
        <v>3.3163001344167742</v>
      </c>
      <c r="I30" s="15">
        <v>2.5540716150216984</v>
      </c>
      <c r="J30" s="15">
        <v>0.25342783596092977</v>
      </c>
      <c r="M30" s="12" t="s">
        <v>1981</v>
      </c>
      <c r="N30" s="12" t="s">
        <v>1982</v>
      </c>
      <c r="O30" s="16">
        <v>128</v>
      </c>
      <c r="P30" s="16">
        <v>88</v>
      </c>
      <c r="Q30" s="16">
        <v>27.37</v>
      </c>
      <c r="R30" s="16" t="s">
        <v>1908</v>
      </c>
      <c r="S30" s="16">
        <v>3.22</v>
      </c>
      <c r="T30" s="17">
        <v>2.85E-16</v>
      </c>
      <c r="U30" s="17">
        <v>3.7300000000000003E-14</v>
      </c>
      <c r="W30" s="12" t="s">
        <v>2250</v>
      </c>
      <c r="X30" s="12" t="s">
        <v>2251</v>
      </c>
      <c r="Y30" s="16">
        <v>1455</v>
      </c>
      <c r="Z30" s="16">
        <v>114</v>
      </c>
      <c r="AA30" s="16">
        <v>311.08</v>
      </c>
      <c r="AB30" s="16" t="s">
        <v>2031</v>
      </c>
      <c r="AC30" s="16">
        <v>0.37</v>
      </c>
      <c r="AD30" s="17">
        <v>1.73E-42</v>
      </c>
      <c r="AE30" s="17">
        <v>5.9200000000000003E-41</v>
      </c>
      <c r="AG30" s="12" t="s">
        <v>2330</v>
      </c>
      <c r="AH30" s="12" t="s">
        <v>2331</v>
      </c>
      <c r="AI30" s="16">
        <v>713</v>
      </c>
      <c r="AJ30" s="16">
        <v>219</v>
      </c>
      <c r="AK30" s="16">
        <v>152.44</v>
      </c>
      <c r="AL30" s="16" t="s">
        <v>1908</v>
      </c>
      <c r="AM30" s="16">
        <v>1.44</v>
      </c>
      <c r="AN30" s="17">
        <v>4.8500000000000002E-7</v>
      </c>
      <c r="AO30" s="17">
        <v>3.79E-5</v>
      </c>
      <c r="BH30" s="1" t="s">
        <v>1391</v>
      </c>
      <c r="BI30" t="s">
        <v>1392</v>
      </c>
      <c r="BJ30" s="6">
        <v>1.7122199053908869</v>
      </c>
      <c r="BK30" s="6">
        <v>4.8659688636731691</v>
      </c>
      <c r="BL30" s="6">
        <v>1.1596501438517126</v>
      </c>
      <c r="BM30" s="6">
        <v>3.3158897408726899E-2</v>
      </c>
      <c r="BN30" s="6">
        <v>1.0361194160045537</v>
      </c>
      <c r="BO30" s="6">
        <v>2.6750369221509307</v>
      </c>
      <c r="BP30" s="6">
        <v>2.0602050876819367</v>
      </c>
      <c r="BQ30" s="6">
        <v>4.4950471802137612E-2</v>
      </c>
    </row>
    <row r="31" spans="1:69" x14ac:dyDescent="0.2">
      <c r="A31" s="1" t="s">
        <v>406</v>
      </c>
      <c r="B31" s="12" t="s">
        <v>407</v>
      </c>
      <c r="C31" s="15">
        <v>3.2660556636475486</v>
      </c>
      <c r="D31" s="15">
        <v>2.4024665830396414</v>
      </c>
      <c r="E31" s="15">
        <v>8.5579726602022496E-2</v>
      </c>
      <c r="F31" s="15">
        <v>4.6236704635247712E-2</v>
      </c>
      <c r="G31" s="15">
        <v>2.0217239501314399</v>
      </c>
      <c r="H31" s="15">
        <v>5.9116774457756236</v>
      </c>
      <c r="I31" s="15">
        <v>0.52493500103875013</v>
      </c>
      <c r="J31" s="15">
        <v>0.28079086656553215</v>
      </c>
      <c r="M31" s="12" t="s">
        <v>1906</v>
      </c>
      <c r="N31" s="12" t="s">
        <v>1907</v>
      </c>
      <c r="O31" s="16">
        <v>3405</v>
      </c>
      <c r="P31" s="16">
        <v>827</v>
      </c>
      <c r="Q31" s="16">
        <v>727.98</v>
      </c>
      <c r="R31" s="16" t="s">
        <v>1908</v>
      </c>
      <c r="S31" s="16">
        <v>1.1399999999999999</v>
      </c>
      <c r="T31" s="17">
        <v>2.9899999999999998E-14</v>
      </c>
      <c r="U31" s="17">
        <v>3.6199999999999999E-12</v>
      </c>
      <c r="W31" s="12" t="s">
        <v>2268</v>
      </c>
      <c r="X31" s="12" t="s">
        <v>2269</v>
      </c>
      <c r="Y31" s="16">
        <v>1352</v>
      </c>
      <c r="Z31" s="16">
        <v>64</v>
      </c>
      <c r="AA31" s="16">
        <v>289.05</v>
      </c>
      <c r="AB31" s="16" t="s">
        <v>2031</v>
      </c>
      <c r="AC31" s="16">
        <v>0.22</v>
      </c>
      <c r="AD31" s="17">
        <v>9.8799999999999999E-63</v>
      </c>
      <c r="AE31" s="17">
        <v>4.5100000000000003E-61</v>
      </c>
      <c r="AG31" s="12" t="s">
        <v>2328</v>
      </c>
      <c r="AH31" s="12" t="s">
        <v>2329</v>
      </c>
      <c r="AI31" s="16">
        <v>713</v>
      </c>
      <c r="AJ31" s="16">
        <v>219</v>
      </c>
      <c r="AK31" s="16">
        <v>152.44</v>
      </c>
      <c r="AL31" s="16" t="s">
        <v>1908</v>
      </c>
      <c r="AM31" s="16">
        <v>1.44</v>
      </c>
      <c r="AN31" s="17">
        <v>4.8500000000000002E-7</v>
      </c>
      <c r="AO31" s="17">
        <v>3.9100000000000002E-5</v>
      </c>
      <c r="BH31" s="1" t="s">
        <v>1790</v>
      </c>
      <c r="BI31" t="s">
        <v>1791</v>
      </c>
      <c r="BJ31" s="6" t="e">
        <v>#N/A</v>
      </c>
      <c r="BK31" s="6">
        <v>4.8203703884964728</v>
      </c>
      <c r="BL31" s="6" t="e">
        <v>#N/A</v>
      </c>
      <c r="BM31" s="6">
        <v>3.3984432832102521E-2</v>
      </c>
      <c r="BN31" s="6" t="e">
        <v>#N/A</v>
      </c>
      <c r="BO31" s="6">
        <v>2.5146455283381988</v>
      </c>
      <c r="BP31" s="6" t="e">
        <v>#N/A</v>
      </c>
      <c r="BQ31" s="6">
        <v>1.2959550516260224E-2</v>
      </c>
    </row>
    <row r="32" spans="1:69" x14ac:dyDescent="0.2">
      <c r="A32" s="1" t="s">
        <v>853</v>
      </c>
      <c r="B32" s="12" t="s">
        <v>854</v>
      </c>
      <c r="C32" s="15">
        <v>2.6408051054125439</v>
      </c>
      <c r="D32" s="15">
        <v>1.4346099303078217</v>
      </c>
      <c r="E32" s="15">
        <v>-2.3653851632128925E-4</v>
      </c>
      <c r="F32" s="15">
        <v>-5.7735327287711968E-2</v>
      </c>
      <c r="G32" s="15">
        <v>2.017618308966028</v>
      </c>
      <c r="H32" s="15">
        <v>2.3028803706362235</v>
      </c>
      <c r="I32" s="15">
        <v>3.5749005931984067E-4</v>
      </c>
      <c r="J32" s="15">
        <v>0.10834436357771214</v>
      </c>
      <c r="M32" s="12" t="s">
        <v>1935</v>
      </c>
      <c r="N32" s="12" t="s">
        <v>1936</v>
      </c>
      <c r="O32" s="16">
        <v>932</v>
      </c>
      <c r="P32" s="16">
        <v>310</v>
      </c>
      <c r="Q32" s="16">
        <v>199.26</v>
      </c>
      <c r="R32" s="16" t="s">
        <v>1908</v>
      </c>
      <c r="S32" s="16">
        <v>1.56</v>
      </c>
      <c r="T32" s="17">
        <v>5.3800000000000002E-14</v>
      </c>
      <c r="U32" s="17">
        <v>6.0500000000000003E-12</v>
      </c>
      <c r="W32" s="12" t="s">
        <v>2272</v>
      </c>
      <c r="X32" s="12" t="s">
        <v>2273</v>
      </c>
      <c r="Y32" s="16">
        <v>1241</v>
      </c>
      <c r="Z32" s="16">
        <v>63</v>
      </c>
      <c r="AA32" s="16">
        <v>265.32</v>
      </c>
      <c r="AB32" s="16" t="s">
        <v>2031</v>
      </c>
      <c r="AC32" s="16">
        <v>0.24</v>
      </c>
      <c r="AD32" s="17">
        <v>7.2100000000000004E-54</v>
      </c>
      <c r="AE32" s="17">
        <v>2.8199999999999998E-52</v>
      </c>
      <c r="AG32" s="12" t="s">
        <v>2384</v>
      </c>
      <c r="AH32" s="12" t="s">
        <v>2385</v>
      </c>
      <c r="AI32" s="16">
        <v>45</v>
      </c>
      <c r="AJ32" s="16">
        <v>30</v>
      </c>
      <c r="AK32" s="16">
        <v>9.6199999999999992</v>
      </c>
      <c r="AL32" s="16" t="s">
        <v>1908</v>
      </c>
      <c r="AM32" s="16">
        <v>3.12</v>
      </c>
      <c r="AN32" s="17">
        <v>4.07E-6</v>
      </c>
      <c r="AO32" s="17">
        <v>2.9999999999999997E-4</v>
      </c>
      <c r="BH32" s="1" t="s">
        <v>1479</v>
      </c>
      <c r="BI32" t="s">
        <v>1480</v>
      </c>
      <c r="BJ32" s="6">
        <v>1.8816733895964199</v>
      </c>
      <c r="BK32" s="6">
        <v>4.8016346765038493</v>
      </c>
      <c r="BL32" s="6">
        <v>2.3399783747573357</v>
      </c>
      <c r="BM32" s="6">
        <v>8.6050559465253529E-2</v>
      </c>
      <c r="BN32" s="6">
        <v>1.0164890487744906</v>
      </c>
      <c r="BO32" s="6">
        <v>3.2164498145603075</v>
      </c>
      <c r="BP32" s="6">
        <v>3.7760171752409928</v>
      </c>
      <c r="BQ32" s="6">
        <v>0.34090082297182228</v>
      </c>
    </row>
    <row r="33" spans="1:69" x14ac:dyDescent="0.2">
      <c r="A33" s="1" t="s">
        <v>366</v>
      </c>
      <c r="B33" s="12" t="s">
        <v>367</v>
      </c>
      <c r="C33" s="15">
        <v>3.3758157457661802</v>
      </c>
      <c r="D33" s="15">
        <v>3.9188543341842577</v>
      </c>
      <c r="E33" s="15">
        <v>4.0584763935325254</v>
      </c>
      <c r="F33" s="15">
        <v>1.7769803947952285</v>
      </c>
      <c r="G33" s="15">
        <v>2.0040392559097913</v>
      </c>
      <c r="H33" s="15">
        <v>1.8004373744059912</v>
      </c>
      <c r="I33" s="15">
        <v>2.4858790262851613</v>
      </c>
      <c r="J33" s="15">
        <v>2.0516887077897268</v>
      </c>
      <c r="M33" s="12" t="s">
        <v>1941</v>
      </c>
      <c r="N33" s="12" t="s">
        <v>1942</v>
      </c>
      <c r="O33" s="16">
        <v>885</v>
      </c>
      <c r="P33" s="16">
        <v>298</v>
      </c>
      <c r="Q33" s="16">
        <v>189.21</v>
      </c>
      <c r="R33" s="16" t="s">
        <v>1908</v>
      </c>
      <c r="S33" s="16">
        <v>1.57</v>
      </c>
      <c r="T33" s="17">
        <v>7.1900000000000002E-14</v>
      </c>
      <c r="U33" s="17">
        <v>7.7999999999999999E-12</v>
      </c>
      <c r="W33" s="12" t="s">
        <v>2284</v>
      </c>
      <c r="X33" s="12" t="s">
        <v>2285</v>
      </c>
      <c r="Y33" s="16">
        <v>1140</v>
      </c>
      <c r="Z33" s="16">
        <v>25</v>
      </c>
      <c r="AA33" s="16">
        <v>243.73</v>
      </c>
      <c r="AB33" s="16" t="s">
        <v>2031</v>
      </c>
      <c r="AC33" s="16">
        <v>0.1</v>
      </c>
      <c r="AD33" s="17">
        <v>5.5799999999999998E-75</v>
      </c>
      <c r="AE33" s="17">
        <v>3.0600000000000001E-73</v>
      </c>
      <c r="AG33" s="12" t="s">
        <v>2340</v>
      </c>
      <c r="AH33" s="12" t="s">
        <v>2341</v>
      </c>
      <c r="AI33" s="16">
        <v>645</v>
      </c>
      <c r="AJ33" s="16">
        <v>196</v>
      </c>
      <c r="AK33" s="16">
        <v>137.9</v>
      </c>
      <c r="AL33" s="16" t="s">
        <v>1908</v>
      </c>
      <c r="AM33" s="16">
        <v>1.42</v>
      </c>
      <c r="AN33" s="17">
        <v>4.3200000000000001E-6</v>
      </c>
      <c r="AO33" s="17">
        <v>3.0899999999999998E-4</v>
      </c>
      <c r="BH33" s="1" t="s">
        <v>1109</v>
      </c>
      <c r="BI33" t="s">
        <v>1110</v>
      </c>
      <c r="BJ33" s="6">
        <v>2.2783283343663228</v>
      </c>
      <c r="BK33" s="6">
        <v>4.7926667857098684</v>
      </c>
      <c r="BL33" s="6">
        <v>2.5992020879636808</v>
      </c>
      <c r="BM33" s="6">
        <v>-0.1416637345802301</v>
      </c>
      <c r="BN33" s="6">
        <v>0.92688466641425804</v>
      </c>
      <c r="BO33" s="6">
        <v>2.8003750090747306</v>
      </c>
      <c r="BP33" s="6">
        <v>4.1155061780609632</v>
      </c>
      <c r="BQ33" s="6">
        <v>0.4656384341437817</v>
      </c>
    </row>
    <row r="34" spans="1:69" x14ac:dyDescent="0.2">
      <c r="A34" s="1" t="s">
        <v>620</v>
      </c>
      <c r="B34" s="12" t="s">
        <v>621</v>
      </c>
      <c r="C34" s="15">
        <v>2.9487164462038935</v>
      </c>
      <c r="D34" s="15">
        <v>3.1362805193062213</v>
      </c>
      <c r="E34" s="15">
        <v>2.0410601054987083</v>
      </c>
      <c r="F34" s="15">
        <v>0.1084056029614502</v>
      </c>
      <c r="G34" s="15">
        <v>2.0034302201070004</v>
      </c>
      <c r="H34" s="15">
        <v>3.0993737363460481</v>
      </c>
      <c r="I34" s="15">
        <v>3.194826304835571</v>
      </c>
      <c r="J34" s="15">
        <v>0.70606016870485588</v>
      </c>
      <c r="M34" s="12" t="s">
        <v>1939</v>
      </c>
      <c r="N34" s="12" t="s">
        <v>1940</v>
      </c>
      <c r="O34" s="16">
        <v>876</v>
      </c>
      <c r="P34" s="16">
        <v>295</v>
      </c>
      <c r="Q34" s="16">
        <v>187.29</v>
      </c>
      <c r="R34" s="16" t="s">
        <v>1908</v>
      </c>
      <c r="S34" s="16">
        <v>1.58</v>
      </c>
      <c r="T34" s="17">
        <v>8.5500000000000002E-14</v>
      </c>
      <c r="U34" s="17">
        <v>8.9700000000000008E-12</v>
      </c>
      <c r="W34" s="12" t="s">
        <v>2288</v>
      </c>
      <c r="X34" s="12" t="s">
        <v>2289</v>
      </c>
      <c r="Y34" s="16">
        <v>1111</v>
      </c>
      <c r="Z34" s="16">
        <v>22</v>
      </c>
      <c r="AA34" s="16">
        <v>237.53</v>
      </c>
      <c r="AB34" s="16" t="s">
        <v>2031</v>
      </c>
      <c r="AC34" s="16">
        <v>0.09</v>
      </c>
      <c r="AD34" s="17">
        <v>3.3300000000000002E-75</v>
      </c>
      <c r="AE34" s="17">
        <v>2.2800000000000001E-73</v>
      </c>
      <c r="AG34" s="12" t="s">
        <v>2650</v>
      </c>
      <c r="AH34" s="12" t="s">
        <v>2651</v>
      </c>
      <c r="AI34" s="16">
        <v>125</v>
      </c>
      <c r="AJ34" s="16">
        <v>56</v>
      </c>
      <c r="AK34" s="16">
        <v>26.72</v>
      </c>
      <c r="AL34" s="16" t="s">
        <v>1908</v>
      </c>
      <c r="AM34" s="16">
        <v>2.1</v>
      </c>
      <c r="AN34" s="17">
        <v>9.3500000000000003E-6</v>
      </c>
      <c r="AO34" s="17">
        <v>6.3299999999999999E-4</v>
      </c>
      <c r="BH34" s="1" t="s">
        <v>1761</v>
      </c>
      <c r="BI34" t="s">
        <v>1762</v>
      </c>
      <c r="BJ34" s="6" t="e">
        <v>#N/A</v>
      </c>
      <c r="BK34" s="6">
        <v>4.7660377431725216</v>
      </c>
      <c r="BL34" s="6">
        <v>0.67414505015965576</v>
      </c>
      <c r="BM34" s="6">
        <v>-1.7824171335633982E-2</v>
      </c>
      <c r="BN34" s="6" t="e">
        <v>#N/A</v>
      </c>
      <c r="BO34" s="6">
        <v>1.8494142874470565</v>
      </c>
      <c r="BP34" s="6">
        <v>1.7015501490870555</v>
      </c>
      <c r="BQ34" s="6">
        <v>7.7628826080120908E-2</v>
      </c>
    </row>
    <row r="35" spans="1:69" x14ac:dyDescent="0.2">
      <c r="A35" s="1" t="s">
        <v>20</v>
      </c>
      <c r="B35" s="12" t="s">
        <v>21</v>
      </c>
      <c r="C35" s="15">
        <v>4.8874945633595193</v>
      </c>
      <c r="D35" s="15">
        <v>0.24077312882356819</v>
      </c>
      <c r="E35" s="15">
        <v>-1.3338567641348493</v>
      </c>
      <c r="F35" s="15">
        <v>-0.94857856845370048</v>
      </c>
      <c r="G35" s="15">
        <v>1.9960692214360403</v>
      </c>
      <c r="H35" s="15">
        <v>0.1814514391200657</v>
      </c>
      <c r="I35" s="15">
        <v>1.2453871306430031</v>
      </c>
      <c r="J35" s="15">
        <v>1.188412009087038</v>
      </c>
      <c r="M35" s="12" t="s">
        <v>1943</v>
      </c>
      <c r="N35" s="12" t="s">
        <v>1944</v>
      </c>
      <c r="O35" s="16">
        <v>896</v>
      </c>
      <c r="P35" s="16">
        <v>295</v>
      </c>
      <c r="Q35" s="16">
        <v>191.56</v>
      </c>
      <c r="R35" s="16" t="s">
        <v>1908</v>
      </c>
      <c r="S35" s="16">
        <v>1.54</v>
      </c>
      <c r="T35" s="17">
        <v>1.1200000000000001E-12</v>
      </c>
      <c r="U35" s="17">
        <v>1.1399999999999999E-10</v>
      </c>
      <c r="W35" s="12" t="s">
        <v>2296</v>
      </c>
      <c r="X35" s="12" t="s">
        <v>2297</v>
      </c>
      <c r="Y35" s="16">
        <v>219</v>
      </c>
      <c r="Z35" s="16">
        <v>16</v>
      </c>
      <c r="AA35" s="16">
        <v>46.82</v>
      </c>
      <c r="AB35" s="16" t="s">
        <v>2031</v>
      </c>
      <c r="AC35" s="16">
        <v>0.34</v>
      </c>
      <c r="AD35" s="17">
        <v>1.6700000000000001E-6</v>
      </c>
      <c r="AE35" s="17">
        <v>1.5699999999999999E-5</v>
      </c>
      <c r="AG35" s="12" t="s">
        <v>2332</v>
      </c>
      <c r="AH35" s="12" t="s">
        <v>2333</v>
      </c>
      <c r="AI35" s="16">
        <v>581</v>
      </c>
      <c r="AJ35" s="16">
        <v>178</v>
      </c>
      <c r="AK35" s="16">
        <v>124.22</v>
      </c>
      <c r="AL35" s="16" t="s">
        <v>1908</v>
      </c>
      <c r="AM35" s="16">
        <v>1.43</v>
      </c>
      <c r="AN35" s="17">
        <v>9.3000000000000007E-6</v>
      </c>
      <c r="AO35" s="17">
        <v>6.4700000000000001E-4</v>
      </c>
      <c r="BH35" s="1" t="s">
        <v>1466</v>
      </c>
      <c r="BI35" t="s">
        <v>1467</v>
      </c>
      <c r="BJ35" s="6" t="e">
        <v>#N/A</v>
      </c>
      <c r="BK35" s="6">
        <v>4.7370625106417172</v>
      </c>
      <c r="BL35" s="6">
        <v>1.1056081521255459</v>
      </c>
      <c r="BM35" s="6">
        <v>-0.10663971088441923</v>
      </c>
      <c r="BN35" s="6" t="e">
        <v>#N/A</v>
      </c>
      <c r="BO35" s="6">
        <v>2.3776311273827919</v>
      </c>
      <c r="BP35" s="6">
        <v>2.2897168277229398</v>
      </c>
      <c r="BQ35" s="6">
        <v>0.41339370413419818</v>
      </c>
    </row>
    <row r="36" spans="1:69" x14ac:dyDescent="0.2">
      <c r="A36" s="1" t="s">
        <v>268</v>
      </c>
      <c r="B36" s="12" t="s">
        <v>1079</v>
      </c>
      <c r="C36" s="15">
        <v>2.3886197630317407</v>
      </c>
      <c r="D36" s="15">
        <v>1.6714213810303695</v>
      </c>
      <c r="E36" s="15">
        <v>-0.30187168748541199</v>
      </c>
      <c r="F36" s="15">
        <v>-4.326651410914998E-2</v>
      </c>
      <c r="G36" s="15">
        <v>1.995128157311987</v>
      </c>
      <c r="H36" s="15">
        <v>2.9980498289600872</v>
      </c>
      <c r="I36" s="15">
        <v>1.0815112925681791</v>
      </c>
      <c r="J36" s="15">
        <v>0.21127864636837479</v>
      </c>
      <c r="M36" s="12" t="s">
        <v>2011</v>
      </c>
      <c r="N36" s="12" t="s">
        <v>2012</v>
      </c>
      <c r="O36" s="16">
        <v>57</v>
      </c>
      <c r="P36" s="16">
        <v>50</v>
      </c>
      <c r="Q36" s="16">
        <v>12.19</v>
      </c>
      <c r="R36" s="16" t="s">
        <v>1908</v>
      </c>
      <c r="S36" s="16">
        <v>4.0999999999999996</v>
      </c>
      <c r="T36" s="17">
        <v>2.1699999999999998E-12</v>
      </c>
      <c r="U36" s="17">
        <v>2.1299999999999999E-10</v>
      </c>
      <c r="W36" s="12" t="s">
        <v>2286</v>
      </c>
      <c r="X36" s="12" t="s">
        <v>2287</v>
      </c>
      <c r="Y36" s="16">
        <v>606</v>
      </c>
      <c r="Z36" s="16">
        <v>13</v>
      </c>
      <c r="AA36" s="16">
        <v>129.56</v>
      </c>
      <c r="AB36" s="16" t="s">
        <v>2031</v>
      </c>
      <c r="AC36" s="16">
        <v>0.1</v>
      </c>
      <c r="AD36" s="17">
        <v>1.58E-37</v>
      </c>
      <c r="AE36" s="17">
        <v>4.33E-36</v>
      </c>
      <c r="AG36" s="12" t="s">
        <v>2386</v>
      </c>
      <c r="AH36" s="12" t="s">
        <v>2387</v>
      </c>
      <c r="AI36" s="16">
        <v>49</v>
      </c>
      <c r="AJ36" s="16">
        <v>30</v>
      </c>
      <c r="AK36" s="16">
        <v>10.48</v>
      </c>
      <c r="AL36" s="16" t="s">
        <v>1908</v>
      </c>
      <c r="AM36" s="16">
        <v>2.86</v>
      </c>
      <c r="AN36" s="17">
        <v>1.6099999999999998E-5</v>
      </c>
      <c r="AO36" s="17">
        <v>1.06E-3</v>
      </c>
      <c r="BH36" s="1" t="s">
        <v>816</v>
      </c>
      <c r="BI36" t="s">
        <v>817</v>
      </c>
      <c r="BJ36" s="6" t="e">
        <v>#N/A</v>
      </c>
      <c r="BK36" s="6">
        <v>4.7324240776768089</v>
      </c>
      <c r="BL36" s="6">
        <v>2.477153718007552</v>
      </c>
      <c r="BM36" s="6">
        <v>-0.18074781227293404</v>
      </c>
      <c r="BN36" s="6" t="e">
        <v>#N/A</v>
      </c>
      <c r="BO36" s="6">
        <v>2.00721874725365</v>
      </c>
      <c r="BP36" s="6">
        <v>2.8328788326403034</v>
      </c>
      <c r="BQ36" s="6">
        <v>0.22027695785684384</v>
      </c>
    </row>
    <row r="37" spans="1:69" x14ac:dyDescent="0.2">
      <c r="A37" s="1" t="s">
        <v>1454</v>
      </c>
      <c r="B37" s="12" t="s">
        <v>1455</v>
      </c>
      <c r="C37" s="15">
        <v>1.7948387826411998</v>
      </c>
      <c r="D37" s="15">
        <v>0.81340234414101442</v>
      </c>
      <c r="E37" s="15">
        <v>8.2623366980494051E-2</v>
      </c>
      <c r="F37" s="15">
        <v>-6.49538700782821E-2</v>
      </c>
      <c r="G37" s="15">
        <v>1.9896401354031439</v>
      </c>
      <c r="H37" s="15">
        <v>3.7824429644983621</v>
      </c>
      <c r="I37" s="15">
        <v>0.40554701174634572</v>
      </c>
      <c r="J37" s="15">
        <v>0.38024799695786649</v>
      </c>
      <c r="M37" s="12" t="s">
        <v>1995</v>
      </c>
      <c r="N37" s="12" t="s">
        <v>1996</v>
      </c>
      <c r="O37" s="16">
        <v>311</v>
      </c>
      <c r="P37" s="16">
        <v>135</v>
      </c>
      <c r="Q37" s="16">
        <v>66.489999999999995</v>
      </c>
      <c r="R37" s="16" t="s">
        <v>1908</v>
      </c>
      <c r="S37" s="16">
        <v>2.0299999999999998</v>
      </c>
      <c r="T37" s="17">
        <v>7.7200000000000002E-12</v>
      </c>
      <c r="U37" s="17">
        <v>7.3600000000000004E-10</v>
      </c>
      <c r="W37" s="12" t="s">
        <v>2300</v>
      </c>
      <c r="X37" s="12" t="s">
        <v>2301</v>
      </c>
      <c r="Y37" s="16">
        <v>164</v>
      </c>
      <c r="Z37" s="16">
        <v>10</v>
      </c>
      <c r="AA37" s="16">
        <v>35.06</v>
      </c>
      <c r="AB37" s="16" t="s">
        <v>2031</v>
      </c>
      <c r="AC37" s="16">
        <v>0.28999999999999998</v>
      </c>
      <c r="AD37" s="17">
        <v>4.07E-6</v>
      </c>
      <c r="AE37" s="17">
        <v>3.4799999999999999E-5</v>
      </c>
      <c r="AG37" s="12" t="s">
        <v>2334</v>
      </c>
      <c r="AH37" s="12" t="s">
        <v>2335</v>
      </c>
      <c r="AI37" s="16">
        <v>553</v>
      </c>
      <c r="AJ37" s="16">
        <v>169</v>
      </c>
      <c r="AK37" s="16">
        <v>118.23</v>
      </c>
      <c r="AL37" s="16" t="s">
        <v>1908</v>
      </c>
      <c r="AM37" s="16">
        <v>1.43</v>
      </c>
      <c r="AN37" s="17">
        <v>2.0000000000000002E-5</v>
      </c>
      <c r="AO37" s="17">
        <v>1.25E-3</v>
      </c>
      <c r="BH37" s="1" t="s">
        <v>1795</v>
      </c>
      <c r="BI37" t="s">
        <v>1796</v>
      </c>
      <c r="BJ37" s="6" t="e">
        <v>#N/A</v>
      </c>
      <c r="BK37" s="6">
        <v>4.7131565154948518</v>
      </c>
      <c r="BL37" s="6">
        <v>0.30938206213751218</v>
      </c>
      <c r="BM37" s="6">
        <v>5.664713957904341E-2</v>
      </c>
      <c r="BN37" s="6" t="e">
        <v>#N/A</v>
      </c>
      <c r="BO37" s="6">
        <v>3.2877734862506993</v>
      </c>
      <c r="BP37" s="6">
        <v>1.1698753426597397</v>
      </c>
      <c r="BQ37" s="6">
        <v>0.19502972174760597</v>
      </c>
    </row>
    <row r="38" spans="1:69" x14ac:dyDescent="0.2">
      <c r="A38" s="1" t="s">
        <v>1362</v>
      </c>
      <c r="B38" s="12" t="s">
        <v>1363</v>
      </c>
      <c r="C38" s="15">
        <v>2.026289772816765</v>
      </c>
      <c r="D38" s="15">
        <v>0.98762698510670044</v>
      </c>
      <c r="E38" s="15">
        <v>0.92429795045830965</v>
      </c>
      <c r="F38" s="15">
        <v>-6.0903562169468579E-2</v>
      </c>
      <c r="G38" s="15">
        <v>1.9867722867999476</v>
      </c>
      <c r="H38" s="15">
        <v>1.3779849775585418</v>
      </c>
      <c r="I38" s="15">
        <v>1.7205572688426987</v>
      </c>
      <c r="J38" s="15">
        <v>0.10266323807421898</v>
      </c>
      <c r="M38" s="12" t="s">
        <v>1969</v>
      </c>
      <c r="N38" s="12" t="s">
        <v>1970</v>
      </c>
      <c r="O38" s="16">
        <v>316</v>
      </c>
      <c r="P38" s="16">
        <v>136</v>
      </c>
      <c r="Q38" s="16">
        <v>67.56</v>
      </c>
      <c r="R38" s="16" t="s">
        <v>1908</v>
      </c>
      <c r="S38" s="16">
        <v>2.0099999999999998</v>
      </c>
      <c r="T38" s="17">
        <v>1.0499999999999999E-11</v>
      </c>
      <c r="U38" s="17">
        <v>9.6900000000000007E-10</v>
      </c>
      <c r="W38" s="12" t="s">
        <v>2302</v>
      </c>
      <c r="X38" s="12" t="s">
        <v>2303</v>
      </c>
      <c r="Y38" s="16">
        <v>168</v>
      </c>
      <c r="Z38" s="16">
        <v>10</v>
      </c>
      <c r="AA38" s="16">
        <v>35.92</v>
      </c>
      <c r="AB38" s="16" t="s">
        <v>2031</v>
      </c>
      <c r="AC38" s="16">
        <v>0.28000000000000003</v>
      </c>
      <c r="AD38" s="17">
        <v>2.9100000000000001E-6</v>
      </c>
      <c r="AE38" s="17">
        <v>2.5700000000000001E-5</v>
      </c>
      <c r="AG38" s="12" t="s">
        <v>2388</v>
      </c>
      <c r="AH38" s="12" t="s">
        <v>2389</v>
      </c>
      <c r="AI38" s="16">
        <v>78</v>
      </c>
      <c r="AJ38" s="16">
        <v>39</v>
      </c>
      <c r="AK38" s="16">
        <v>16.68</v>
      </c>
      <c r="AL38" s="16" t="s">
        <v>1908</v>
      </c>
      <c r="AM38" s="16">
        <v>2.34</v>
      </c>
      <c r="AN38" s="17">
        <v>3.5899999999999998E-5</v>
      </c>
      <c r="AO38" s="17">
        <v>2.14E-3</v>
      </c>
      <c r="BH38" s="1" t="s">
        <v>570</v>
      </c>
      <c r="BI38" t="s">
        <v>571</v>
      </c>
      <c r="BJ38" s="6">
        <v>3.0038570406943093</v>
      </c>
      <c r="BK38" s="6">
        <v>4.6930958206752154</v>
      </c>
      <c r="BL38" s="6">
        <v>0.55033569732024767</v>
      </c>
      <c r="BM38" s="6">
        <v>0.18768418691420097</v>
      </c>
      <c r="BN38" s="6">
        <v>0.89323470028826801</v>
      </c>
      <c r="BO38" s="6">
        <v>2.3489552454942348</v>
      </c>
      <c r="BP38" s="6">
        <v>1.8569517014411971</v>
      </c>
      <c r="BQ38" s="6">
        <v>0.3717289338060113</v>
      </c>
    </row>
    <row r="39" spans="1:69" x14ac:dyDescent="0.2">
      <c r="A39" s="1" t="s">
        <v>42</v>
      </c>
      <c r="B39" s="12" t="s">
        <v>43</v>
      </c>
      <c r="C39" s="15">
        <v>5.9345040225546697</v>
      </c>
      <c r="D39" s="15">
        <v>1.2109608930812756</v>
      </c>
      <c r="E39" s="15">
        <v>-0.2302446027727521</v>
      </c>
      <c r="F39" s="15">
        <v>-0.44388522084542825</v>
      </c>
      <c r="G39" s="15">
        <v>1.9844097722619578</v>
      </c>
      <c r="H39" s="15">
        <v>3.4244161103500299</v>
      </c>
      <c r="I39" s="15">
        <v>2.2689630164380579</v>
      </c>
      <c r="J39" s="15">
        <v>1.1709049926894572</v>
      </c>
      <c r="M39" s="12" t="s">
        <v>1963</v>
      </c>
      <c r="N39" s="12" t="s">
        <v>1964</v>
      </c>
      <c r="O39" s="16">
        <v>307</v>
      </c>
      <c r="P39" s="16">
        <v>132</v>
      </c>
      <c r="Q39" s="16">
        <v>65.64</v>
      </c>
      <c r="R39" s="16" t="s">
        <v>1908</v>
      </c>
      <c r="S39" s="16">
        <v>2.0099999999999998</v>
      </c>
      <c r="T39" s="17">
        <v>2.23E-11</v>
      </c>
      <c r="U39" s="17">
        <v>2.0000000000000001E-9</v>
      </c>
      <c r="W39" s="12" t="s">
        <v>2292</v>
      </c>
      <c r="X39" s="12" t="s">
        <v>2293</v>
      </c>
      <c r="Y39" s="16">
        <v>590</v>
      </c>
      <c r="Z39" s="16">
        <v>10</v>
      </c>
      <c r="AA39" s="16">
        <v>126.14</v>
      </c>
      <c r="AB39" s="16" t="s">
        <v>2031</v>
      </c>
      <c r="AC39" s="16">
        <v>0.08</v>
      </c>
      <c r="AD39" s="17">
        <v>2.3699999999999999E-39</v>
      </c>
      <c r="AE39" s="17">
        <v>7.2100000000000003E-38</v>
      </c>
      <c r="AG39" s="12" t="s">
        <v>2338</v>
      </c>
      <c r="AH39" s="12" t="s">
        <v>2339</v>
      </c>
      <c r="AI39" s="16">
        <v>516</v>
      </c>
      <c r="AJ39" s="16">
        <v>158</v>
      </c>
      <c r="AK39" s="16">
        <v>110.32</v>
      </c>
      <c r="AL39" s="16" t="s">
        <v>1908</v>
      </c>
      <c r="AM39" s="16">
        <v>1.43</v>
      </c>
      <c r="AN39" s="17">
        <v>3.7700000000000002E-5</v>
      </c>
      <c r="AO39" s="17">
        <v>2.2000000000000001E-3</v>
      </c>
      <c r="BH39" s="1" t="s">
        <v>30</v>
      </c>
      <c r="BI39" t="s">
        <v>31</v>
      </c>
      <c r="BJ39" s="6">
        <v>6.7417415040295339</v>
      </c>
      <c r="BK39" s="6">
        <v>4.6194265485546078</v>
      </c>
      <c r="BL39" s="6">
        <v>-2.6257740005744537E-3</v>
      </c>
      <c r="BM39" s="6">
        <v>9.8758495541981905E-2</v>
      </c>
      <c r="BN39" s="6">
        <v>0.82261033628286728</v>
      </c>
      <c r="BO39" s="6">
        <v>2.3657527363800557</v>
      </c>
      <c r="BP39" s="6">
        <v>3.653101441213915E-3</v>
      </c>
      <c r="BQ39" s="6">
        <v>1.8655350936127968</v>
      </c>
    </row>
    <row r="40" spans="1:69" x14ac:dyDescent="0.2">
      <c r="A40" s="1" t="s">
        <v>971</v>
      </c>
      <c r="B40" s="12" t="s">
        <v>972</v>
      </c>
      <c r="C40" s="15">
        <v>2.5212293733425963</v>
      </c>
      <c r="D40" s="15">
        <v>2.7613031801410117</v>
      </c>
      <c r="E40" s="15">
        <v>5.2651385746581396E-3</v>
      </c>
      <c r="F40" s="15">
        <v>9.7840764013710974E-2</v>
      </c>
      <c r="G40" s="15">
        <v>1.9841516224318483</v>
      </c>
      <c r="H40" s="15">
        <v>3.1906697835866193</v>
      </c>
      <c r="I40" s="15">
        <v>8.1485935078682587E-3</v>
      </c>
      <c r="J40" s="15">
        <v>0.91188287911351262</v>
      </c>
      <c r="M40" s="12" t="s">
        <v>2040</v>
      </c>
      <c r="N40" s="12" t="s">
        <v>2041</v>
      </c>
      <c r="O40" s="16">
        <v>51</v>
      </c>
      <c r="P40" s="16">
        <v>45</v>
      </c>
      <c r="Q40" s="16">
        <v>10.9</v>
      </c>
      <c r="R40" s="16" t="s">
        <v>1908</v>
      </c>
      <c r="S40" s="16">
        <v>4.13</v>
      </c>
      <c r="T40" s="17">
        <v>2.4699999999999999E-11</v>
      </c>
      <c r="U40" s="17">
        <v>2.1000000000000002E-9</v>
      </c>
      <c r="W40" s="12" t="s">
        <v>2626</v>
      </c>
      <c r="X40" s="12" t="s">
        <v>2627</v>
      </c>
      <c r="Y40" s="16">
        <v>133</v>
      </c>
      <c r="Z40" s="16">
        <v>9</v>
      </c>
      <c r="AA40" s="16">
        <v>28.44</v>
      </c>
      <c r="AB40" s="16" t="s">
        <v>2031</v>
      </c>
      <c r="AC40" s="16">
        <v>0.32</v>
      </c>
      <c r="AD40" s="17">
        <v>1.21E-4</v>
      </c>
      <c r="AE40" s="17">
        <v>9.2000000000000003E-4</v>
      </c>
      <c r="AG40" s="12" t="s">
        <v>2652</v>
      </c>
      <c r="AH40" s="12" t="s">
        <v>2653</v>
      </c>
      <c r="AI40" s="16">
        <v>50</v>
      </c>
      <c r="AJ40" s="16">
        <v>29</v>
      </c>
      <c r="AK40" s="16">
        <v>10.69</v>
      </c>
      <c r="AL40" s="16" t="s">
        <v>1908</v>
      </c>
      <c r="AM40" s="16">
        <v>2.71</v>
      </c>
      <c r="AN40" s="17">
        <v>4.0399999999999999E-5</v>
      </c>
      <c r="AO40" s="17">
        <v>2.3E-3</v>
      </c>
      <c r="BH40" s="1" t="s">
        <v>845</v>
      </c>
      <c r="BI40" t="s">
        <v>846</v>
      </c>
      <c r="BJ40" s="6">
        <v>1.0702744374105722</v>
      </c>
      <c r="BK40" s="6">
        <v>4.6071132514289603</v>
      </c>
      <c r="BL40" s="6">
        <v>0.10006499959948727</v>
      </c>
      <c r="BM40" s="6">
        <v>-0.1782584078580649</v>
      </c>
      <c r="BN40" s="6">
        <v>0.44468307364780707</v>
      </c>
      <c r="BO40" s="6">
        <v>1.6472810609231034</v>
      </c>
      <c r="BP40" s="6">
        <v>0.17022476527553246</v>
      </c>
      <c r="BQ40" s="6">
        <v>0.27516696619956371</v>
      </c>
    </row>
    <row r="41" spans="1:69" x14ac:dyDescent="0.2">
      <c r="A41" s="1" t="s">
        <v>557</v>
      </c>
      <c r="B41" s="12" t="s">
        <v>1132</v>
      </c>
      <c r="C41" s="15">
        <v>2.342926650523959</v>
      </c>
      <c r="D41" s="15">
        <v>1.1601417576742179</v>
      </c>
      <c r="E41" s="15">
        <v>-2.3484665796036537E-2</v>
      </c>
      <c r="F41" s="15">
        <v>-0.23930348431507523</v>
      </c>
      <c r="G41" s="15">
        <v>1.9725364749009624</v>
      </c>
      <c r="H41" s="15">
        <v>4.4373202067879287</v>
      </c>
      <c r="I41" s="15">
        <v>6.2592802910065679E-2</v>
      </c>
      <c r="J41" s="15">
        <v>0.34526868092265967</v>
      </c>
      <c r="M41" s="12" t="s">
        <v>1909</v>
      </c>
      <c r="N41" s="12" t="s">
        <v>1910</v>
      </c>
      <c r="O41" s="16">
        <v>3004</v>
      </c>
      <c r="P41" s="16">
        <v>743</v>
      </c>
      <c r="Q41" s="16">
        <v>642.25</v>
      </c>
      <c r="R41" s="16" t="s">
        <v>1908</v>
      </c>
      <c r="S41" s="16">
        <v>1.1599999999999999</v>
      </c>
      <c r="T41" s="17">
        <v>2.5400000000000001E-11</v>
      </c>
      <c r="U41" s="17">
        <v>2.11E-9</v>
      </c>
      <c r="W41" s="12" t="s">
        <v>2298</v>
      </c>
      <c r="X41" s="12" t="s">
        <v>2299</v>
      </c>
      <c r="Y41" s="16">
        <v>163</v>
      </c>
      <c r="Z41" s="16">
        <v>9</v>
      </c>
      <c r="AA41" s="16">
        <v>34.85</v>
      </c>
      <c r="AB41" s="16" t="s">
        <v>2031</v>
      </c>
      <c r="AC41" s="16">
        <v>0.26</v>
      </c>
      <c r="AD41" s="17">
        <v>1.9099999999999999E-6</v>
      </c>
      <c r="AE41" s="17">
        <v>1.7499999999999998E-5</v>
      </c>
      <c r="AG41" s="12" t="s">
        <v>2336</v>
      </c>
      <c r="AH41" s="12" t="s">
        <v>2337</v>
      </c>
      <c r="AI41" s="16">
        <v>515</v>
      </c>
      <c r="AJ41" s="16">
        <v>157</v>
      </c>
      <c r="AK41" s="16">
        <v>110.11</v>
      </c>
      <c r="AL41" s="16" t="s">
        <v>1908</v>
      </c>
      <c r="AM41" s="16">
        <v>1.43</v>
      </c>
      <c r="AN41" s="17">
        <v>4.71E-5</v>
      </c>
      <c r="AO41" s="17">
        <v>2.6199999999999999E-3</v>
      </c>
      <c r="BH41" s="1" t="s">
        <v>1120</v>
      </c>
      <c r="BI41" t="s">
        <v>1121</v>
      </c>
      <c r="BJ41" s="6">
        <v>1.1955730530930293</v>
      </c>
      <c r="BK41" s="6">
        <v>4.5774036059814867</v>
      </c>
      <c r="BL41" s="6">
        <v>1.3252504386428137</v>
      </c>
      <c r="BM41" s="6">
        <v>-3.6505332480300308E-2</v>
      </c>
      <c r="BN41" s="6">
        <v>1.3509567951090065</v>
      </c>
      <c r="BO41" s="6">
        <v>2.6736396614563236</v>
      </c>
      <c r="BP41" s="6">
        <v>1.3589993693972688</v>
      </c>
      <c r="BQ41" s="6">
        <v>3.9276899737260722E-2</v>
      </c>
    </row>
    <row r="42" spans="1:69" x14ac:dyDescent="0.2">
      <c r="A42" s="1" t="s">
        <v>320</v>
      </c>
      <c r="B42" s="12" t="s">
        <v>913</v>
      </c>
      <c r="C42" s="15">
        <v>2.5687627439609977</v>
      </c>
      <c r="D42" s="15">
        <v>1.2193160925754178</v>
      </c>
      <c r="E42" s="15">
        <v>-0.25545769365502469</v>
      </c>
      <c r="F42" s="15">
        <v>3.1622059371912835E-2</v>
      </c>
      <c r="G42" s="15">
        <v>1.9679018525914223</v>
      </c>
      <c r="H42" s="15">
        <v>2.302326268246635</v>
      </c>
      <c r="I42" s="15">
        <v>0.55686827435280839</v>
      </c>
      <c r="J42" s="15">
        <v>5.3760018316885309E-2</v>
      </c>
      <c r="M42" s="12" t="s">
        <v>2038</v>
      </c>
      <c r="N42" s="12" t="s">
        <v>2039</v>
      </c>
      <c r="O42" s="16">
        <v>51</v>
      </c>
      <c r="P42" s="16">
        <v>45</v>
      </c>
      <c r="Q42" s="16">
        <v>10.9</v>
      </c>
      <c r="R42" s="16" t="s">
        <v>1908</v>
      </c>
      <c r="S42" s="16">
        <v>4.13</v>
      </c>
      <c r="T42" s="17">
        <v>2.4699999999999999E-11</v>
      </c>
      <c r="U42" s="17">
        <v>2.16E-9</v>
      </c>
      <c r="W42" s="12" t="s">
        <v>2628</v>
      </c>
      <c r="X42" s="12" t="s">
        <v>2629</v>
      </c>
      <c r="Y42" s="16">
        <v>129</v>
      </c>
      <c r="Z42" s="16">
        <v>8</v>
      </c>
      <c r="AA42" s="16">
        <v>27.58</v>
      </c>
      <c r="AB42" s="16" t="s">
        <v>2031</v>
      </c>
      <c r="AC42" s="16">
        <v>0.28999999999999998</v>
      </c>
      <c r="AD42" s="17">
        <v>5.9200000000000002E-5</v>
      </c>
      <c r="AE42" s="17">
        <v>4.7699999999999999E-4</v>
      </c>
      <c r="AG42" s="12" t="s">
        <v>2402</v>
      </c>
      <c r="AH42" s="12" t="s">
        <v>2403</v>
      </c>
      <c r="AI42" s="16">
        <v>34</v>
      </c>
      <c r="AJ42" s="16">
        <v>23</v>
      </c>
      <c r="AK42" s="16">
        <v>7.27</v>
      </c>
      <c r="AL42" s="16" t="s">
        <v>1908</v>
      </c>
      <c r="AM42" s="16">
        <v>3.16</v>
      </c>
      <c r="AN42" s="17">
        <v>5.7099999999999999E-5</v>
      </c>
      <c r="AO42" s="17">
        <v>3.1099999999999999E-3</v>
      </c>
      <c r="BH42" s="1" t="s">
        <v>608</v>
      </c>
      <c r="BI42" t="s">
        <v>609</v>
      </c>
      <c r="BJ42" s="6" t="e">
        <v>#N/A</v>
      </c>
      <c r="BK42" s="6">
        <v>4.5522909367807411</v>
      </c>
      <c r="BL42" s="6">
        <v>-0.1482689535490348</v>
      </c>
      <c r="BM42" s="6">
        <v>-3.7764390656108232E-2</v>
      </c>
      <c r="BN42" s="6" t="e">
        <v>#N/A</v>
      </c>
      <c r="BO42" s="6">
        <v>3.8998131816075299</v>
      </c>
      <c r="BP42" s="6">
        <v>0.17021745992811049</v>
      </c>
      <c r="BQ42" s="6">
        <v>0.13955061030676516</v>
      </c>
    </row>
    <row r="43" spans="1:69" x14ac:dyDescent="0.2">
      <c r="A43" s="1" t="s">
        <v>496</v>
      </c>
      <c r="B43" s="12" t="s">
        <v>497</v>
      </c>
      <c r="C43" s="15">
        <v>3.0983109959787756</v>
      </c>
      <c r="D43" s="15">
        <v>3.0307921622115059</v>
      </c>
      <c r="E43" s="15">
        <v>-1.8097705593074619E-2</v>
      </c>
      <c r="F43" s="15">
        <v>-0.11891008255555297</v>
      </c>
      <c r="G43" s="15">
        <v>1.9581467885112329</v>
      </c>
      <c r="H43" s="15">
        <v>2.7959301401094745</v>
      </c>
      <c r="I43" s="15">
        <v>6.7120650770945006E-2</v>
      </c>
      <c r="J43" s="15">
        <v>0.54396427913372358</v>
      </c>
      <c r="M43" s="12" t="s">
        <v>2484</v>
      </c>
      <c r="N43" s="12" t="s">
        <v>2485</v>
      </c>
      <c r="O43" s="16">
        <v>409</v>
      </c>
      <c r="P43" s="16">
        <v>159</v>
      </c>
      <c r="Q43" s="16">
        <v>87.44</v>
      </c>
      <c r="R43" s="16" t="s">
        <v>1908</v>
      </c>
      <c r="S43" s="16">
        <v>1.82</v>
      </c>
      <c r="T43" s="17">
        <v>7.0899999999999996E-11</v>
      </c>
      <c r="U43" s="17">
        <v>5.7200000000000001E-9</v>
      </c>
      <c r="W43" s="12" t="s">
        <v>2630</v>
      </c>
      <c r="X43" s="12" t="s">
        <v>2631</v>
      </c>
      <c r="Y43" s="16">
        <v>138</v>
      </c>
      <c r="Z43" s="16">
        <v>2</v>
      </c>
      <c r="AA43" s="16">
        <v>29.5</v>
      </c>
      <c r="AB43" s="16" t="s">
        <v>2031</v>
      </c>
      <c r="AC43" s="16">
        <v>7.0000000000000007E-2</v>
      </c>
      <c r="AD43" s="17">
        <v>1.27E-9</v>
      </c>
      <c r="AE43" s="17">
        <v>1.5799999999999999E-8</v>
      </c>
      <c r="AG43" s="12" t="s">
        <v>2364</v>
      </c>
      <c r="AH43" s="12" t="s">
        <v>2365</v>
      </c>
      <c r="AI43" s="16">
        <v>160</v>
      </c>
      <c r="AJ43" s="16">
        <v>63</v>
      </c>
      <c r="AK43" s="16">
        <v>34.21</v>
      </c>
      <c r="AL43" s="16" t="s">
        <v>1908</v>
      </c>
      <c r="AM43" s="16">
        <v>1.84</v>
      </c>
      <c r="AN43" s="17">
        <v>6.6500000000000004E-5</v>
      </c>
      <c r="AO43" s="17">
        <v>3.5400000000000002E-3</v>
      </c>
      <c r="BH43" s="1" t="s">
        <v>477</v>
      </c>
      <c r="BI43" t="s">
        <v>478</v>
      </c>
      <c r="BJ43" s="6">
        <v>3.1359043431062172</v>
      </c>
      <c r="BK43" s="6">
        <v>4.5387952410468042</v>
      </c>
      <c r="BL43" s="6">
        <v>0.36123841167134113</v>
      </c>
      <c r="BM43" s="6">
        <v>-5.8221693362861669E-2</v>
      </c>
      <c r="BN43" s="6">
        <v>0.80481810047192803</v>
      </c>
      <c r="BO43" s="6">
        <v>6.3120563321730137</v>
      </c>
      <c r="BP43" s="6">
        <v>0.95588681018541188</v>
      </c>
      <c r="BQ43" s="6">
        <v>0.37297534881283023</v>
      </c>
    </row>
    <row r="44" spans="1:69" x14ac:dyDescent="0.2">
      <c r="A44" s="1" t="s">
        <v>826</v>
      </c>
      <c r="B44" s="12" t="s">
        <v>827</v>
      </c>
      <c r="C44" s="15">
        <v>2.6683245483306015</v>
      </c>
      <c r="D44" s="15">
        <v>2.870693436483446</v>
      </c>
      <c r="E44" s="15">
        <v>9.2589844821118233E-2</v>
      </c>
      <c r="F44" s="15">
        <v>-7.868979601508494E-3</v>
      </c>
      <c r="G44" s="15">
        <v>1.9522671413264312</v>
      </c>
      <c r="H44" s="15">
        <v>4.349563019670037</v>
      </c>
      <c r="I44" s="15">
        <v>0.2524587562662659</v>
      </c>
      <c r="J44" s="15">
        <v>5.1974480481815521E-2</v>
      </c>
      <c r="M44" s="12" t="s">
        <v>1951</v>
      </c>
      <c r="N44" s="12" t="s">
        <v>1952</v>
      </c>
      <c r="O44" s="16">
        <v>766</v>
      </c>
      <c r="P44" s="16">
        <v>253</v>
      </c>
      <c r="Q44" s="16">
        <v>163.77000000000001</v>
      </c>
      <c r="R44" s="16" t="s">
        <v>1908</v>
      </c>
      <c r="S44" s="16">
        <v>1.54</v>
      </c>
      <c r="T44" s="17">
        <v>9.2599999999999996E-11</v>
      </c>
      <c r="U44" s="17">
        <v>7.2799999999999997E-9</v>
      </c>
      <c r="W44" s="12" t="s">
        <v>2632</v>
      </c>
      <c r="X44" s="12" t="s">
        <v>2633</v>
      </c>
      <c r="Y44" s="16">
        <v>63</v>
      </c>
      <c r="Z44" s="16">
        <v>1</v>
      </c>
      <c r="AA44" s="16">
        <v>13.47</v>
      </c>
      <c r="AB44" s="16" t="s">
        <v>2031</v>
      </c>
      <c r="AC44" s="16">
        <v>7.0000000000000007E-2</v>
      </c>
      <c r="AD44" s="17">
        <v>9.4400000000000004E-5</v>
      </c>
      <c r="AE44" s="17">
        <v>7.3899999999999997E-4</v>
      </c>
      <c r="AG44" s="12" t="s">
        <v>2392</v>
      </c>
      <c r="AH44" s="12" t="s">
        <v>2393</v>
      </c>
      <c r="AI44" s="16">
        <v>46</v>
      </c>
      <c r="AJ44" s="16">
        <v>27</v>
      </c>
      <c r="AK44" s="16">
        <v>9.83</v>
      </c>
      <c r="AL44" s="16" t="s">
        <v>1908</v>
      </c>
      <c r="AM44" s="16">
        <v>2.75</v>
      </c>
      <c r="AN44" s="17">
        <v>6.9300000000000004E-5</v>
      </c>
      <c r="AO44" s="17">
        <v>3.6099999999999999E-3</v>
      </c>
      <c r="BH44" s="1" t="s">
        <v>1130</v>
      </c>
      <c r="BI44" t="s">
        <v>1131</v>
      </c>
      <c r="BJ44" s="6">
        <v>2.3437885180531084</v>
      </c>
      <c r="BK44" s="6">
        <v>4.5281429561131405</v>
      </c>
      <c r="BL44" s="6">
        <v>2.4259415420998889</v>
      </c>
      <c r="BM44" s="6">
        <v>-2.6891087861526174E-2</v>
      </c>
      <c r="BN44" s="6">
        <v>0.99415094969773454</v>
      </c>
      <c r="BO44" s="6">
        <v>4.6658760404481985</v>
      </c>
      <c r="BP44" s="6">
        <v>2.9548246366011499</v>
      </c>
      <c r="BQ44" s="6">
        <v>3.727032829061331E-2</v>
      </c>
    </row>
    <row r="45" spans="1:69" x14ac:dyDescent="0.2">
      <c r="A45" s="1" t="s">
        <v>338</v>
      </c>
      <c r="B45" s="12" t="s">
        <v>339</v>
      </c>
      <c r="C45" s="15">
        <v>3.41698272248451</v>
      </c>
      <c r="D45" s="15">
        <v>1.1070168909105524</v>
      </c>
      <c r="E45" s="15">
        <v>-0.23483035660143156</v>
      </c>
      <c r="F45" s="15">
        <v>4.8744219888996243E-2</v>
      </c>
      <c r="G45" s="15">
        <v>1.9423489077135105</v>
      </c>
      <c r="H45" s="15">
        <v>4.7446043308675323</v>
      </c>
      <c r="I45" s="15">
        <v>1.3895244419440451</v>
      </c>
      <c r="J45" s="15">
        <v>8.7399907127637635E-2</v>
      </c>
      <c r="M45" s="12" t="s">
        <v>1991</v>
      </c>
      <c r="N45" s="12" t="s">
        <v>1992</v>
      </c>
      <c r="O45" s="16">
        <v>311</v>
      </c>
      <c r="P45" s="16">
        <v>129</v>
      </c>
      <c r="Q45" s="16">
        <v>66.489999999999995</v>
      </c>
      <c r="R45" s="16" t="s">
        <v>1908</v>
      </c>
      <c r="S45" s="16">
        <v>1.94</v>
      </c>
      <c r="T45" s="17">
        <v>2.3700000000000001E-10</v>
      </c>
      <c r="U45" s="17">
        <v>1.8200000000000001E-8</v>
      </c>
      <c r="W45" s="12" t="s">
        <v>2634</v>
      </c>
      <c r="X45" s="12" t="s">
        <v>2635</v>
      </c>
      <c r="Y45" s="16">
        <v>127</v>
      </c>
      <c r="Z45" s="16">
        <v>1</v>
      </c>
      <c r="AA45" s="16">
        <v>27.15</v>
      </c>
      <c r="AB45" s="16" t="s">
        <v>2031</v>
      </c>
      <c r="AC45" s="16">
        <v>0.04</v>
      </c>
      <c r="AD45" s="17">
        <v>5.0100000000000003E-10</v>
      </c>
      <c r="AE45" s="17">
        <v>6.5400000000000002E-9</v>
      </c>
      <c r="AG45" s="12" t="s">
        <v>2418</v>
      </c>
      <c r="AH45" s="12" t="s">
        <v>2419</v>
      </c>
      <c r="AI45" s="16">
        <v>28</v>
      </c>
      <c r="AJ45" s="16">
        <v>20</v>
      </c>
      <c r="AK45" s="16">
        <v>5.99</v>
      </c>
      <c r="AL45" s="16" t="s">
        <v>1908</v>
      </c>
      <c r="AM45" s="16">
        <v>3.34</v>
      </c>
      <c r="AN45" s="17">
        <v>7.75E-5</v>
      </c>
      <c r="AO45" s="17">
        <v>3.96E-3</v>
      </c>
      <c r="BH45" s="1" t="s">
        <v>785</v>
      </c>
      <c r="BI45" t="s">
        <v>786</v>
      </c>
      <c r="BJ45" s="6" t="e">
        <v>#N/A</v>
      </c>
      <c r="BK45" s="6">
        <v>4.4941373072840847</v>
      </c>
      <c r="BL45" s="6">
        <v>-7.3128725479332038E-2</v>
      </c>
      <c r="BM45" s="6">
        <v>-0.18534502826809648</v>
      </c>
      <c r="BN45" s="6" t="e">
        <v>#N/A</v>
      </c>
      <c r="BO45" s="6">
        <v>2.3241581088679397</v>
      </c>
      <c r="BP45" s="6">
        <v>8.6218145675735228E-2</v>
      </c>
      <c r="BQ45" s="6">
        <v>0.25801835745582008</v>
      </c>
    </row>
    <row r="46" spans="1:69" x14ac:dyDescent="0.2">
      <c r="A46" s="1" t="s">
        <v>1324</v>
      </c>
      <c r="B46" s="12" t="s">
        <v>1325</v>
      </c>
      <c r="C46" s="15">
        <v>2.0914330111375126</v>
      </c>
      <c r="D46" s="15" t="e">
        <v>#N/A</v>
      </c>
      <c r="E46" s="15">
        <v>0.35899634585272128</v>
      </c>
      <c r="F46" s="15" t="e">
        <v>#N/A</v>
      </c>
      <c r="G46" s="15">
        <v>1.9360088882261655</v>
      </c>
      <c r="H46" s="15" t="e">
        <v>#N/A</v>
      </c>
      <c r="I46" s="15">
        <v>0.715848066014662</v>
      </c>
      <c r="J46" s="15" t="e">
        <v>#N/A</v>
      </c>
      <c r="M46" s="12" t="s">
        <v>2490</v>
      </c>
      <c r="N46" s="12" t="s">
        <v>2491</v>
      </c>
      <c r="O46" s="16">
        <v>395</v>
      </c>
      <c r="P46" s="16">
        <v>153</v>
      </c>
      <c r="Q46" s="16">
        <v>84.45</v>
      </c>
      <c r="R46" s="16" t="s">
        <v>1908</v>
      </c>
      <c r="S46" s="16">
        <v>1.81</v>
      </c>
      <c r="T46" s="17">
        <v>2.4599999999999998E-10</v>
      </c>
      <c r="U46" s="17">
        <v>1.8399999999999999E-8</v>
      </c>
      <c r="W46" s="12" t="s">
        <v>2304</v>
      </c>
      <c r="X46" s="12" t="s">
        <v>2305</v>
      </c>
      <c r="Y46" s="16">
        <v>134</v>
      </c>
      <c r="Z46" s="16">
        <v>1</v>
      </c>
      <c r="AA46" s="16">
        <v>28.65</v>
      </c>
      <c r="AB46" s="16" t="s">
        <v>2031</v>
      </c>
      <c r="AC46" s="16">
        <v>0.03</v>
      </c>
      <c r="AD46" s="17">
        <v>1.3300000000000001E-10</v>
      </c>
      <c r="AE46" s="17">
        <v>1.8199999999999999E-9</v>
      </c>
      <c r="AG46" s="12" t="s">
        <v>2406</v>
      </c>
      <c r="AH46" s="12" t="s">
        <v>2407</v>
      </c>
      <c r="AI46" s="16">
        <v>61</v>
      </c>
      <c r="AJ46" s="16">
        <v>32</v>
      </c>
      <c r="AK46" s="16">
        <v>13.04</v>
      </c>
      <c r="AL46" s="16" t="s">
        <v>1908</v>
      </c>
      <c r="AM46" s="16">
        <v>2.4500000000000002</v>
      </c>
      <c r="AN46" s="17">
        <v>8.4900000000000004E-5</v>
      </c>
      <c r="AO46" s="17">
        <v>4.1700000000000001E-3</v>
      </c>
      <c r="BH46" s="1" t="s">
        <v>1226</v>
      </c>
      <c r="BI46" t="s">
        <v>1227</v>
      </c>
      <c r="BJ46" s="6" t="e">
        <v>#N/A</v>
      </c>
      <c r="BK46" s="6">
        <v>4.4572432777025481</v>
      </c>
      <c r="BL46" s="6">
        <v>0.29326076069075191</v>
      </c>
      <c r="BM46" s="6">
        <v>-0.13053729085380883</v>
      </c>
      <c r="BN46" s="6" t="e">
        <v>#N/A</v>
      </c>
      <c r="BO46" s="6">
        <v>3.165439993735915</v>
      </c>
      <c r="BP46" s="6">
        <v>0.80496741239625347</v>
      </c>
      <c r="BQ46" s="6">
        <v>0.27568498872677927</v>
      </c>
    </row>
    <row r="47" spans="1:69" x14ac:dyDescent="0.2">
      <c r="A47" s="1" t="s">
        <v>269</v>
      </c>
      <c r="B47" s="12" t="s">
        <v>270</v>
      </c>
      <c r="C47" s="15">
        <v>3.6219069475674397</v>
      </c>
      <c r="D47" s="15">
        <v>2.0080306657693816</v>
      </c>
      <c r="E47" s="15">
        <v>-0.13621632239299616</v>
      </c>
      <c r="F47" s="15">
        <v>-6.454436346382747E-2</v>
      </c>
      <c r="G47" s="15">
        <v>1.9246590576835325</v>
      </c>
      <c r="H47" s="15">
        <v>6.8088662976951788</v>
      </c>
      <c r="I47" s="15">
        <v>0.68074972132634137</v>
      </c>
      <c r="J47" s="15">
        <v>0.50280354478967992</v>
      </c>
      <c r="M47" s="12" t="s">
        <v>1957</v>
      </c>
      <c r="N47" s="12" t="s">
        <v>1958</v>
      </c>
      <c r="O47" s="16">
        <v>507</v>
      </c>
      <c r="P47" s="16">
        <v>183</v>
      </c>
      <c r="Q47" s="16">
        <v>108.4</v>
      </c>
      <c r="R47" s="16" t="s">
        <v>1908</v>
      </c>
      <c r="S47" s="16">
        <v>1.69</v>
      </c>
      <c r="T47" s="17">
        <v>3.9399999999999998E-10</v>
      </c>
      <c r="U47" s="17">
        <v>2.8900000000000001E-8</v>
      </c>
      <c r="W47" s="12" t="s">
        <v>2636</v>
      </c>
      <c r="X47" s="12" t="s">
        <v>2637</v>
      </c>
      <c r="Y47" s="16">
        <v>42</v>
      </c>
      <c r="Z47" s="16">
        <v>0</v>
      </c>
      <c r="AA47" s="16">
        <v>8.98</v>
      </c>
      <c r="AB47" s="16" t="s">
        <v>2031</v>
      </c>
      <c r="AC47" s="16" t="s">
        <v>2226</v>
      </c>
      <c r="AD47" s="17">
        <v>3.9599999999999998E-4</v>
      </c>
      <c r="AE47" s="17">
        <v>2.9299999999999999E-3</v>
      </c>
      <c r="AG47" s="12" t="s">
        <v>2646</v>
      </c>
      <c r="AH47" s="12" t="s">
        <v>2647</v>
      </c>
      <c r="AI47" s="16">
        <v>324</v>
      </c>
      <c r="AJ47" s="16">
        <v>107</v>
      </c>
      <c r="AK47" s="16">
        <v>69.27</v>
      </c>
      <c r="AL47" s="16" t="s">
        <v>1908</v>
      </c>
      <c r="AM47" s="16">
        <v>1.54</v>
      </c>
      <c r="AN47" s="17">
        <v>9.2800000000000006E-5</v>
      </c>
      <c r="AO47" s="17">
        <v>4.47E-3</v>
      </c>
      <c r="BH47" s="1" t="s">
        <v>1320</v>
      </c>
      <c r="BI47" t="s">
        <v>1321</v>
      </c>
      <c r="BJ47" s="6" t="e">
        <v>#N/A</v>
      </c>
      <c r="BK47" s="6">
        <v>4.4350287667138391</v>
      </c>
      <c r="BL47" s="6">
        <v>0.50702780860723273</v>
      </c>
      <c r="BM47" s="6">
        <v>-0.12042124336058253</v>
      </c>
      <c r="BN47" s="6" t="e">
        <v>#N/A</v>
      </c>
      <c r="BO47" s="6">
        <v>4.6947200914816856</v>
      </c>
      <c r="BP47" s="6">
        <v>0.9869000550348529</v>
      </c>
      <c r="BQ47" s="6">
        <v>0.32773550266228385</v>
      </c>
    </row>
    <row r="48" spans="1:69" x14ac:dyDescent="0.2">
      <c r="A48" s="1" t="s">
        <v>822</v>
      </c>
      <c r="B48" s="12" t="s">
        <v>823</v>
      </c>
      <c r="C48" s="15">
        <v>2.6730363079818598</v>
      </c>
      <c r="D48" s="15">
        <v>0.9147460915752279</v>
      </c>
      <c r="E48" s="15">
        <v>1.1838475285841298E-2</v>
      </c>
      <c r="F48" s="15">
        <v>-6.174728799746014E-2</v>
      </c>
      <c r="G48" s="15">
        <v>1.9002075635796982</v>
      </c>
      <c r="H48" s="15">
        <v>2.3947006445272399</v>
      </c>
      <c r="I48" s="15">
        <v>5.865465622055234E-2</v>
      </c>
      <c r="J48" s="15">
        <v>0.38333542065200282</v>
      </c>
      <c r="M48" s="12" t="s">
        <v>2001</v>
      </c>
      <c r="N48" s="12" t="s">
        <v>2002</v>
      </c>
      <c r="O48" s="16">
        <v>128</v>
      </c>
      <c r="P48" s="16">
        <v>71</v>
      </c>
      <c r="Q48" s="16">
        <v>27.37</v>
      </c>
      <c r="R48" s="16" t="s">
        <v>1908</v>
      </c>
      <c r="S48" s="16">
        <v>2.59</v>
      </c>
      <c r="T48" s="17">
        <v>4.8199999999999999E-10</v>
      </c>
      <c r="U48" s="17">
        <v>3.3699999999999997E-8</v>
      </c>
      <c r="W48" s="12" t="s">
        <v>2638</v>
      </c>
      <c r="X48" s="12" t="s">
        <v>2639</v>
      </c>
      <c r="Y48" s="16">
        <v>36</v>
      </c>
      <c r="Z48" s="16">
        <v>0</v>
      </c>
      <c r="AA48" s="16">
        <v>7.7</v>
      </c>
      <c r="AB48" s="16" t="s">
        <v>2031</v>
      </c>
      <c r="AC48" s="16" t="s">
        <v>2226</v>
      </c>
      <c r="AD48" s="17">
        <v>1.5200000000000001E-3</v>
      </c>
      <c r="AE48" s="17">
        <v>1.0999999999999999E-2</v>
      </c>
      <c r="AG48" s="12" t="s">
        <v>2400</v>
      </c>
      <c r="AH48" s="12" t="s">
        <v>2401</v>
      </c>
      <c r="AI48" s="16">
        <v>23</v>
      </c>
      <c r="AJ48" s="16">
        <v>17</v>
      </c>
      <c r="AK48" s="16">
        <v>4.92</v>
      </c>
      <c r="AL48" s="16" t="s">
        <v>1908</v>
      </c>
      <c r="AM48" s="16">
        <v>3.46</v>
      </c>
      <c r="AN48" s="17">
        <v>1.9900000000000001E-4</v>
      </c>
      <c r="AO48" s="17">
        <v>9.2300000000000004E-3</v>
      </c>
      <c r="BH48" s="1" t="s">
        <v>1707</v>
      </c>
      <c r="BI48" t="s">
        <v>1708</v>
      </c>
      <c r="BJ48" s="6" t="e">
        <v>#N/A</v>
      </c>
      <c r="BK48" s="6">
        <v>4.4090610136169737</v>
      </c>
      <c r="BL48" s="6">
        <v>0.22436582674793934</v>
      </c>
      <c r="BM48" s="6">
        <v>-3.5549131651885404E-2</v>
      </c>
      <c r="BN48" s="6" t="e">
        <v>#N/A</v>
      </c>
      <c r="BO48" s="6">
        <v>3.005318770383512</v>
      </c>
      <c r="BP48" s="6">
        <v>0.48305625668425262</v>
      </c>
      <c r="BQ48" s="6">
        <v>0.11317605270072487</v>
      </c>
    </row>
    <row r="49" spans="1:69" x14ac:dyDescent="0.2">
      <c r="A49" s="1" t="s">
        <v>486</v>
      </c>
      <c r="B49" s="12" t="s">
        <v>487</v>
      </c>
      <c r="C49" s="15">
        <v>3.1227552370960101</v>
      </c>
      <c r="D49" s="15">
        <v>1.1435474955020364</v>
      </c>
      <c r="E49" s="15">
        <v>-0.11541771384231658</v>
      </c>
      <c r="F49" s="15">
        <v>1.1575122558782935E-2</v>
      </c>
      <c r="G49" s="15">
        <v>1.8968774858561739</v>
      </c>
      <c r="H49" s="15">
        <v>3.5441014575596741</v>
      </c>
      <c r="I49" s="15">
        <v>0.20181531755836871</v>
      </c>
      <c r="J49" s="15">
        <v>2.8693239021840063E-3</v>
      </c>
      <c r="M49" s="12" t="s">
        <v>1953</v>
      </c>
      <c r="N49" s="12" t="s">
        <v>1954</v>
      </c>
      <c r="O49" s="16">
        <v>531</v>
      </c>
      <c r="P49" s="16">
        <v>188</v>
      </c>
      <c r="Q49" s="16">
        <v>113.53</v>
      </c>
      <c r="R49" s="16" t="s">
        <v>1908</v>
      </c>
      <c r="S49" s="16">
        <v>1.66</v>
      </c>
      <c r="T49" s="17">
        <v>5.99E-10</v>
      </c>
      <c r="U49" s="17">
        <v>4.0100000000000002E-8</v>
      </c>
      <c r="AG49" s="12" t="s">
        <v>2342</v>
      </c>
      <c r="AH49" s="12" t="s">
        <v>2343</v>
      </c>
      <c r="AI49" s="16">
        <v>490</v>
      </c>
      <c r="AJ49" s="16">
        <v>146</v>
      </c>
      <c r="AK49" s="16">
        <v>104.76</v>
      </c>
      <c r="AL49" s="16" t="s">
        <v>1908</v>
      </c>
      <c r="AM49" s="16">
        <v>1.39</v>
      </c>
      <c r="AN49" s="17">
        <v>2.4600000000000002E-4</v>
      </c>
      <c r="AO49" s="17">
        <v>1.12E-2</v>
      </c>
      <c r="BH49" s="1" t="s">
        <v>1128</v>
      </c>
      <c r="BI49" t="s">
        <v>1129</v>
      </c>
      <c r="BJ49" s="6" t="e">
        <v>#N/A</v>
      </c>
      <c r="BK49" s="6">
        <v>4.40899541523686</v>
      </c>
      <c r="BL49" s="6">
        <v>-4.2637150905910769E-2</v>
      </c>
      <c r="BM49" s="6">
        <v>-9.1816220542625532E-2</v>
      </c>
      <c r="BN49" s="6" t="e">
        <v>#N/A</v>
      </c>
      <c r="BO49" s="6">
        <v>7.6044134975554263</v>
      </c>
      <c r="BP49" s="6">
        <v>3.8834318446200417E-2</v>
      </c>
      <c r="BQ49" s="6">
        <v>0.25608195667414579</v>
      </c>
    </row>
    <row r="50" spans="1:69" x14ac:dyDescent="0.2">
      <c r="A50" s="1" t="s">
        <v>145</v>
      </c>
      <c r="B50" s="12" t="s">
        <v>146</v>
      </c>
      <c r="C50" s="15">
        <v>4.2944441971739877</v>
      </c>
      <c r="D50" s="15">
        <v>2.6891045363959258</v>
      </c>
      <c r="E50" s="15">
        <v>-0.19735892549692144</v>
      </c>
      <c r="F50" s="15">
        <v>-3.9799329172155951E-2</v>
      </c>
      <c r="G50" s="15">
        <v>1.8917569983561333</v>
      </c>
      <c r="H50" s="15">
        <v>3.046412491726072</v>
      </c>
      <c r="I50" s="15">
        <v>0.37012953627853057</v>
      </c>
      <c r="J50" s="15">
        <v>0.17135463741228907</v>
      </c>
      <c r="M50" s="12" t="s">
        <v>2036</v>
      </c>
      <c r="N50" s="12" t="s">
        <v>2037</v>
      </c>
      <c r="O50" s="16">
        <v>149</v>
      </c>
      <c r="P50" s="16">
        <v>78</v>
      </c>
      <c r="Q50" s="16">
        <v>31.86</v>
      </c>
      <c r="R50" s="16" t="s">
        <v>1908</v>
      </c>
      <c r="S50" s="16">
        <v>2.4500000000000002</v>
      </c>
      <c r="T50" s="17">
        <v>5.8600000000000004E-10</v>
      </c>
      <c r="U50" s="17">
        <v>4.0100000000000002E-8</v>
      </c>
      <c r="AG50" s="12" t="s">
        <v>2420</v>
      </c>
      <c r="AH50" s="12" t="s">
        <v>2421</v>
      </c>
      <c r="AI50" s="16">
        <v>35</v>
      </c>
      <c r="AJ50" s="16">
        <v>21</v>
      </c>
      <c r="AK50" s="16">
        <v>7.48</v>
      </c>
      <c r="AL50" s="16" t="s">
        <v>1908</v>
      </c>
      <c r="AM50" s="16">
        <v>2.81</v>
      </c>
      <c r="AN50" s="17">
        <v>3.2499999999999999E-4</v>
      </c>
      <c r="AO50" s="17">
        <v>1.4500000000000001E-2</v>
      </c>
      <c r="BH50" s="1" t="s">
        <v>1389</v>
      </c>
      <c r="BI50" t="s">
        <v>1390</v>
      </c>
      <c r="BJ50" s="6">
        <v>1.9977123888590658</v>
      </c>
      <c r="BK50" s="6">
        <v>4.4083631857242764</v>
      </c>
      <c r="BL50" s="6">
        <v>2.042253771348824</v>
      </c>
      <c r="BM50" s="6">
        <v>8.365391883886035E-2</v>
      </c>
      <c r="BN50" s="6">
        <v>0.84268898878121445</v>
      </c>
      <c r="BO50" s="6">
        <v>4.1146962172920727</v>
      </c>
      <c r="BP50" s="6">
        <v>2.8685191035894957</v>
      </c>
      <c r="BQ50" s="6">
        <v>0.1463869710808848</v>
      </c>
    </row>
    <row r="51" spans="1:69" x14ac:dyDescent="0.2">
      <c r="A51" s="1" t="s">
        <v>65</v>
      </c>
      <c r="B51" s="12" t="s">
        <v>66</v>
      </c>
      <c r="C51" s="15">
        <v>5.190398847892931</v>
      </c>
      <c r="D51" s="15">
        <v>2.7199486709281224</v>
      </c>
      <c r="E51" s="15">
        <v>-9.9209785639777417E-3</v>
      </c>
      <c r="F51" s="15">
        <v>-0.21798677474948491</v>
      </c>
      <c r="G51" s="15">
        <v>1.8604425423900244</v>
      </c>
      <c r="H51" s="15">
        <v>4.9513946082865727</v>
      </c>
      <c r="I51" s="15">
        <v>6.2860551227351902E-2</v>
      </c>
      <c r="J51" s="15">
        <v>0.35251337986688985</v>
      </c>
      <c r="M51" s="12" t="s">
        <v>2500</v>
      </c>
      <c r="N51" s="12" t="s">
        <v>2501</v>
      </c>
      <c r="O51" s="16">
        <v>370</v>
      </c>
      <c r="P51" s="16">
        <v>144</v>
      </c>
      <c r="Q51" s="16">
        <v>79.11</v>
      </c>
      <c r="R51" s="16" t="s">
        <v>1908</v>
      </c>
      <c r="S51" s="16">
        <v>1.82</v>
      </c>
      <c r="T51" s="17">
        <v>7.9099999999999996E-10</v>
      </c>
      <c r="U51" s="17">
        <v>5.1800000000000001E-8</v>
      </c>
      <c r="AG51" s="12" t="s">
        <v>2426</v>
      </c>
      <c r="AH51" s="12" t="s">
        <v>2427</v>
      </c>
      <c r="AI51" s="16">
        <v>23</v>
      </c>
      <c r="AJ51" s="16">
        <v>16</v>
      </c>
      <c r="AK51" s="16">
        <v>4.92</v>
      </c>
      <c r="AL51" s="16" t="s">
        <v>1908</v>
      </c>
      <c r="AM51" s="16">
        <v>3.25</v>
      </c>
      <c r="AN51" s="17">
        <v>4.95E-4</v>
      </c>
      <c r="AO51" s="17">
        <v>0.02</v>
      </c>
      <c r="BH51" s="1" t="s">
        <v>488</v>
      </c>
      <c r="BI51" t="s">
        <v>489</v>
      </c>
      <c r="BJ51" s="6" t="e">
        <v>#N/A</v>
      </c>
      <c r="BK51" s="6">
        <v>4.4035666850833062</v>
      </c>
      <c r="BL51" s="6">
        <v>-0.19290188071801675</v>
      </c>
      <c r="BM51" s="6">
        <v>-9.4165366373208784E-2</v>
      </c>
      <c r="BN51" s="6" t="e">
        <v>#N/A</v>
      </c>
      <c r="BO51" s="6">
        <v>1.6140907499064887</v>
      </c>
      <c r="BP51" s="6">
        <v>0.19824023588572587</v>
      </c>
      <c r="BQ51" s="6">
        <v>0.21492197538245802</v>
      </c>
    </row>
    <row r="52" spans="1:69" x14ac:dyDescent="0.2">
      <c r="A52" s="1" t="s">
        <v>408</v>
      </c>
      <c r="B52" s="12" t="s">
        <v>409</v>
      </c>
      <c r="C52" s="15">
        <v>3.2656200021502624</v>
      </c>
      <c r="D52" s="15">
        <v>2.1988737927552311</v>
      </c>
      <c r="E52" s="15">
        <v>0.56776495204972655</v>
      </c>
      <c r="F52" s="15">
        <v>4.4017600763805606E-2</v>
      </c>
      <c r="G52" s="15">
        <v>1.8582576417825147</v>
      </c>
      <c r="H52" s="15">
        <v>2.9146997223736384</v>
      </c>
      <c r="I52" s="15">
        <v>0.76308736638287999</v>
      </c>
      <c r="J52" s="15">
        <v>0.29188469295920366</v>
      </c>
      <c r="M52" s="12" t="s">
        <v>1949</v>
      </c>
      <c r="N52" s="12" t="s">
        <v>1950</v>
      </c>
      <c r="O52" s="16">
        <v>419</v>
      </c>
      <c r="P52" s="16">
        <v>157</v>
      </c>
      <c r="Q52" s="16">
        <v>89.58</v>
      </c>
      <c r="R52" s="16" t="s">
        <v>1908</v>
      </c>
      <c r="S52" s="16">
        <v>1.75</v>
      </c>
      <c r="T52" s="17">
        <v>9.2000000000000003E-10</v>
      </c>
      <c r="U52" s="17">
        <v>5.91E-8</v>
      </c>
      <c r="AG52" s="12" t="s">
        <v>2656</v>
      </c>
      <c r="AH52" s="12" t="s">
        <v>2657</v>
      </c>
      <c r="AI52" s="16">
        <v>18</v>
      </c>
      <c r="AJ52" s="16">
        <v>14</v>
      </c>
      <c r="AK52" s="16">
        <v>3.85</v>
      </c>
      <c r="AL52" s="16" t="s">
        <v>1908</v>
      </c>
      <c r="AM52" s="16">
        <v>3.64</v>
      </c>
      <c r="AN52" s="17">
        <v>5.0799999999999999E-4</v>
      </c>
      <c r="AO52" s="17">
        <v>2.0199999999999999E-2</v>
      </c>
      <c r="BH52" s="1" t="s">
        <v>1380</v>
      </c>
      <c r="BI52" t="s">
        <v>1381</v>
      </c>
      <c r="BJ52" s="6">
        <v>2.0022490115046003</v>
      </c>
      <c r="BK52" s="6">
        <v>4.394387045438056</v>
      </c>
      <c r="BL52" s="6">
        <v>2.318153784458147</v>
      </c>
      <c r="BM52" s="6">
        <v>3.6088725125569709E-2</v>
      </c>
      <c r="BN52" s="6">
        <v>0.56420985463417561</v>
      </c>
      <c r="BO52" s="6">
        <v>2.5765906029108083</v>
      </c>
      <c r="BP52" s="6">
        <v>2.5910439159332004</v>
      </c>
      <c r="BQ52" s="6">
        <v>6.6916263346336866E-2</v>
      </c>
    </row>
    <row r="53" spans="1:69" x14ac:dyDescent="0.2">
      <c r="A53" s="1" t="s">
        <v>294</v>
      </c>
      <c r="B53" s="12" t="s">
        <v>295</v>
      </c>
      <c r="C53" s="15">
        <v>3.5235617558722034</v>
      </c>
      <c r="D53" s="15">
        <v>2.2764499776806444</v>
      </c>
      <c r="E53" s="15">
        <v>1.0423835735321114</v>
      </c>
      <c r="F53" s="15">
        <v>3.9363245301247261E-2</v>
      </c>
      <c r="G53" s="15">
        <v>1.8539652415959613</v>
      </c>
      <c r="H53" s="15">
        <v>3.9420496767328217</v>
      </c>
      <c r="I53" s="15">
        <v>3.3335052458572236</v>
      </c>
      <c r="J53" s="15">
        <v>0.23893941890482337</v>
      </c>
      <c r="M53" s="12" t="s">
        <v>2034</v>
      </c>
      <c r="N53" s="12" t="s">
        <v>2035</v>
      </c>
      <c r="O53" s="16">
        <v>145</v>
      </c>
      <c r="P53" s="16">
        <v>76</v>
      </c>
      <c r="Q53" s="16">
        <v>31</v>
      </c>
      <c r="R53" s="16" t="s">
        <v>1908</v>
      </c>
      <c r="S53" s="16">
        <v>2.4500000000000002</v>
      </c>
      <c r="T53" s="17">
        <v>1.14E-9</v>
      </c>
      <c r="U53" s="17">
        <v>7.1400000000000004E-8</v>
      </c>
      <c r="AG53" s="12" t="s">
        <v>2424</v>
      </c>
      <c r="AH53" s="12" t="s">
        <v>2425</v>
      </c>
      <c r="AI53" s="16">
        <v>23</v>
      </c>
      <c r="AJ53" s="16">
        <v>16</v>
      </c>
      <c r="AK53" s="16">
        <v>4.92</v>
      </c>
      <c r="AL53" s="16" t="s">
        <v>1908</v>
      </c>
      <c r="AM53" s="16">
        <v>3.25</v>
      </c>
      <c r="AN53" s="17">
        <v>4.95E-4</v>
      </c>
      <c r="AO53" s="17">
        <v>2.0299999999999999E-2</v>
      </c>
      <c r="BH53" s="1" t="s">
        <v>551</v>
      </c>
      <c r="BI53" t="s">
        <v>552</v>
      </c>
      <c r="BJ53" s="6">
        <v>3.0217506222259369</v>
      </c>
      <c r="BK53" s="6">
        <v>4.3867449611504998</v>
      </c>
      <c r="BL53" s="6">
        <v>3.8978147278401966E-2</v>
      </c>
      <c r="BM53" s="6">
        <v>8.7564236004131213E-2</v>
      </c>
      <c r="BN53" s="6">
        <v>1.5001488080287146</v>
      </c>
      <c r="BO53" s="6">
        <v>4.3070249291926208</v>
      </c>
      <c r="BP53" s="6">
        <v>6.4472085984233152E-2</v>
      </c>
      <c r="BQ53" s="6">
        <v>0.16757422969376218</v>
      </c>
    </row>
    <row r="54" spans="1:69" x14ac:dyDescent="0.2">
      <c r="A54" s="1" t="s">
        <v>180</v>
      </c>
      <c r="B54" s="12" t="s">
        <v>181</v>
      </c>
      <c r="C54" s="15">
        <v>3.9099552808488696</v>
      </c>
      <c r="D54" s="15">
        <v>1.7415297251791928</v>
      </c>
      <c r="E54" s="15">
        <v>-0.38286449174615855</v>
      </c>
      <c r="F54" s="15">
        <v>-6.6576331106357287E-2</v>
      </c>
      <c r="G54" s="15">
        <v>1.8530914683929092</v>
      </c>
      <c r="H54" s="15">
        <v>3.5715527234565814</v>
      </c>
      <c r="I54" s="15">
        <v>1.0284536609049977</v>
      </c>
      <c r="J54" s="15">
        <v>0.18294601712162756</v>
      </c>
      <c r="M54" s="12" t="s">
        <v>2015</v>
      </c>
      <c r="N54" s="12" t="s">
        <v>2016</v>
      </c>
      <c r="O54" s="16">
        <v>76</v>
      </c>
      <c r="P54" s="16">
        <v>51</v>
      </c>
      <c r="Q54" s="16">
        <v>16.25</v>
      </c>
      <c r="R54" s="16" t="s">
        <v>1908</v>
      </c>
      <c r="S54" s="16">
        <v>3.14</v>
      </c>
      <c r="T54" s="17">
        <v>1.6399999999999999E-9</v>
      </c>
      <c r="U54" s="17">
        <v>9.9099999999999994E-8</v>
      </c>
      <c r="AG54" s="12" t="s">
        <v>2408</v>
      </c>
      <c r="AH54" s="12" t="s">
        <v>2409</v>
      </c>
      <c r="AI54" s="16">
        <v>23</v>
      </c>
      <c r="AJ54" s="16">
        <v>16</v>
      </c>
      <c r="AK54" s="16">
        <v>4.92</v>
      </c>
      <c r="AL54" s="16" t="s">
        <v>1908</v>
      </c>
      <c r="AM54" s="16">
        <v>3.25</v>
      </c>
      <c r="AN54" s="17">
        <v>4.95E-4</v>
      </c>
      <c r="AO54" s="17">
        <v>2.07E-2</v>
      </c>
      <c r="BH54" s="1" t="s">
        <v>545</v>
      </c>
      <c r="BI54" t="s">
        <v>546</v>
      </c>
      <c r="BJ54" s="6">
        <v>3.031850557301583</v>
      </c>
      <c r="BK54" s="6">
        <v>4.3814529986841455</v>
      </c>
      <c r="BL54" s="6">
        <v>2.7885263698700653</v>
      </c>
      <c r="BM54" s="6">
        <v>-3.5243470640791606E-2</v>
      </c>
      <c r="BN54" s="6">
        <v>0.90967275526285363</v>
      </c>
      <c r="BO54" s="6">
        <v>2.3905512295448861</v>
      </c>
      <c r="BP54" s="6">
        <v>2.9383130681280787</v>
      </c>
      <c r="BQ54" s="6">
        <v>9.9991708427484075E-2</v>
      </c>
    </row>
    <row r="55" spans="1:69" x14ac:dyDescent="0.2">
      <c r="A55" s="1" t="s">
        <v>172</v>
      </c>
      <c r="B55" s="12" t="s">
        <v>173</v>
      </c>
      <c r="C55" s="15">
        <v>3.3294068793597011</v>
      </c>
      <c r="D55" s="15">
        <v>1.8429004217073457</v>
      </c>
      <c r="E55" s="15">
        <v>-0.40492586482114645</v>
      </c>
      <c r="F55" s="15">
        <v>-0.18380062051004706</v>
      </c>
      <c r="G55" s="15">
        <v>1.8446426377936238</v>
      </c>
      <c r="H55" s="15">
        <v>2.7884239318553785</v>
      </c>
      <c r="I55" s="15">
        <v>1.0853937760467125</v>
      </c>
      <c r="J55" s="15">
        <v>0.80153877689737785</v>
      </c>
      <c r="M55" s="12" t="s">
        <v>2013</v>
      </c>
      <c r="N55" s="12" t="s">
        <v>2014</v>
      </c>
      <c r="O55" s="16">
        <v>76</v>
      </c>
      <c r="P55" s="16">
        <v>51</v>
      </c>
      <c r="Q55" s="16">
        <v>16.25</v>
      </c>
      <c r="R55" s="16" t="s">
        <v>1908</v>
      </c>
      <c r="S55" s="16">
        <v>3.14</v>
      </c>
      <c r="T55" s="17">
        <v>1.6399999999999999E-9</v>
      </c>
      <c r="U55" s="17">
        <v>1.01E-7</v>
      </c>
      <c r="AG55" s="12" t="s">
        <v>2350</v>
      </c>
      <c r="AH55" s="12" t="s">
        <v>2351</v>
      </c>
      <c r="AI55" s="16">
        <v>450</v>
      </c>
      <c r="AJ55" s="16">
        <v>134</v>
      </c>
      <c r="AK55" s="16">
        <v>96.21</v>
      </c>
      <c r="AL55" s="16" t="s">
        <v>1908</v>
      </c>
      <c r="AM55" s="16">
        <v>1.39</v>
      </c>
      <c r="AN55" s="17">
        <v>5.3600000000000002E-4</v>
      </c>
      <c r="AO55" s="17">
        <v>2.1000000000000001E-2</v>
      </c>
      <c r="BH55" s="1" t="s">
        <v>503</v>
      </c>
      <c r="BI55" t="s">
        <v>504</v>
      </c>
      <c r="BJ55" s="6">
        <v>2.769389868307516</v>
      </c>
      <c r="BK55" s="6">
        <v>4.3813716054763283</v>
      </c>
      <c r="BL55" s="6">
        <v>2.5686208228005882</v>
      </c>
      <c r="BM55" s="6">
        <v>-0.2547340293741987</v>
      </c>
      <c r="BN55" s="6">
        <v>2.5196562720068645</v>
      </c>
      <c r="BO55" s="6">
        <v>2.2977485752832401</v>
      </c>
      <c r="BP55" s="6">
        <v>1.68176827682551</v>
      </c>
      <c r="BQ55" s="6">
        <v>0.30663549580156535</v>
      </c>
    </row>
    <row r="56" spans="1:69" x14ac:dyDescent="0.2">
      <c r="A56" s="1" t="s">
        <v>12</v>
      </c>
      <c r="B56" s="12" t="s">
        <v>13</v>
      </c>
      <c r="C56" s="15">
        <v>2.7059806738403891</v>
      </c>
      <c r="D56" s="15">
        <v>0.21883705187034133</v>
      </c>
      <c r="E56" s="15">
        <v>-1.4877872886581789</v>
      </c>
      <c r="F56" s="15">
        <v>-1.1027886411168455</v>
      </c>
      <c r="G56" s="15">
        <v>1.8366088480228522</v>
      </c>
      <c r="H56" s="15">
        <v>0.17263545660099658</v>
      </c>
      <c r="I56" s="15">
        <v>3.2887121733053797</v>
      </c>
      <c r="J56" s="15">
        <v>4.5052616358465905</v>
      </c>
      <c r="M56" s="12" t="s">
        <v>1999</v>
      </c>
      <c r="N56" s="12" t="s">
        <v>2000</v>
      </c>
      <c r="O56" s="16">
        <v>126</v>
      </c>
      <c r="P56" s="16">
        <v>68</v>
      </c>
      <c r="Q56" s="16">
        <v>26.94</v>
      </c>
      <c r="R56" s="16" t="s">
        <v>1908</v>
      </c>
      <c r="S56" s="16">
        <v>2.52</v>
      </c>
      <c r="T56" s="17">
        <v>3.53E-9</v>
      </c>
      <c r="U56" s="17">
        <v>2.0200000000000001E-7</v>
      </c>
      <c r="AG56" s="12" t="s">
        <v>2654</v>
      </c>
      <c r="AH56" s="12" t="s">
        <v>2655</v>
      </c>
      <c r="AI56" s="16">
        <v>21</v>
      </c>
      <c r="AJ56" s="16">
        <v>15</v>
      </c>
      <c r="AK56" s="16">
        <v>4.49</v>
      </c>
      <c r="AL56" s="16" t="s">
        <v>1908</v>
      </c>
      <c r="AM56" s="16">
        <v>3.34</v>
      </c>
      <c r="AN56" s="17">
        <v>6.0700000000000001E-4</v>
      </c>
      <c r="AO56" s="17">
        <v>2.3400000000000001E-2</v>
      </c>
      <c r="BH56" s="1" t="s">
        <v>310</v>
      </c>
      <c r="BI56" t="s">
        <v>311</v>
      </c>
      <c r="BJ56" s="6">
        <v>3.4785459324833976</v>
      </c>
      <c r="BK56" s="6">
        <v>4.3699267380475577</v>
      </c>
      <c r="BL56" s="6">
        <v>1.0682794109507225</v>
      </c>
      <c r="BM56" s="6">
        <v>0.14921350806607436</v>
      </c>
      <c r="BN56" s="6">
        <v>1.5849887564608398</v>
      </c>
      <c r="BO56" s="6">
        <v>3.2034280228136147</v>
      </c>
      <c r="BP56" s="6">
        <v>1.7938781309694656</v>
      </c>
      <c r="BQ56" s="6">
        <v>0.40008083801840294</v>
      </c>
    </row>
    <row r="57" spans="1:69" x14ac:dyDescent="0.2">
      <c r="A57" s="1" t="s">
        <v>447</v>
      </c>
      <c r="B57" s="12" t="s">
        <v>448</v>
      </c>
      <c r="C57" s="15">
        <v>3.2029459245682652</v>
      </c>
      <c r="D57" s="15">
        <v>1.5486547093454623</v>
      </c>
      <c r="E57" s="15">
        <v>0.62406064077656187</v>
      </c>
      <c r="F57" s="15">
        <v>-2.599139245716358E-2</v>
      </c>
      <c r="G57" s="15">
        <v>1.8323842171115368</v>
      </c>
      <c r="H57" s="15">
        <v>1.9576018796617571</v>
      </c>
      <c r="I57" s="15">
        <v>1.141142598183938</v>
      </c>
      <c r="J57" s="15">
        <v>0.1396046247488727</v>
      </c>
      <c r="M57" s="12" t="s">
        <v>2017</v>
      </c>
      <c r="N57" s="12" t="s">
        <v>2018</v>
      </c>
      <c r="O57" s="16">
        <v>145</v>
      </c>
      <c r="P57" s="16">
        <v>74</v>
      </c>
      <c r="Q57" s="16">
        <v>31</v>
      </c>
      <c r="R57" s="16" t="s">
        <v>1908</v>
      </c>
      <c r="S57" s="16">
        <v>2.39</v>
      </c>
      <c r="T57" s="17">
        <v>3.4200000000000002E-9</v>
      </c>
      <c r="U57" s="17">
        <v>2.03E-7</v>
      </c>
      <c r="AG57" s="12" t="s">
        <v>2348</v>
      </c>
      <c r="AH57" s="12" t="s">
        <v>2349</v>
      </c>
      <c r="AI57" s="16">
        <v>449</v>
      </c>
      <c r="AJ57" s="16">
        <v>133</v>
      </c>
      <c r="AK57" s="16">
        <v>96</v>
      </c>
      <c r="AL57" s="16" t="s">
        <v>1908</v>
      </c>
      <c r="AM57" s="16">
        <v>1.39</v>
      </c>
      <c r="AN57" s="17">
        <v>6.5399999999999996E-4</v>
      </c>
      <c r="AO57" s="17">
        <v>2.41E-2</v>
      </c>
      <c r="BH57" s="1" t="s">
        <v>1799</v>
      </c>
      <c r="BI57" t="s">
        <v>1800</v>
      </c>
      <c r="BJ57" s="6" t="e">
        <v>#N/A</v>
      </c>
      <c r="BK57" s="6">
        <v>4.3299229996889617</v>
      </c>
      <c r="BL57" s="6" t="e">
        <v>#N/A</v>
      </c>
      <c r="BM57" s="6">
        <v>0.43063844556511682</v>
      </c>
      <c r="BN57" s="6" t="e">
        <v>#N/A</v>
      </c>
      <c r="BO57" s="6">
        <v>2.4025889031210403</v>
      </c>
      <c r="BP57" s="6" t="e">
        <v>#N/A</v>
      </c>
      <c r="BQ57" s="6">
        <v>0.32774244270012448</v>
      </c>
    </row>
    <row r="58" spans="1:69" x14ac:dyDescent="0.2">
      <c r="A58" s="1" t="s">
        <v>1046</v>
      </c>
      <c r="B58" s="12" t="s">
        <v>1047</v>
      </c>
      <c r="C58" s="15">
        <v>2.3365128343267192</v>
      </c>
      <c r="D58" s="15">
        <v>3.4438502594211831</v>
      </c>
      <c r="E58" s="15">
        <v>0.36942496722921464</v>
      </c>
      <c r="F58" s="15">
        <v>-0.1478184475649521</v>
      </c>
      <c r="G58" s="15">
        <v>1.8301307797580153</v>
      </c>
      <c r="H58" s="15">
        <v>2.4391136353781833</v>
      </c>
      <c r="I58" s="15">
        <v>0.57341963277959329</v>
      </c>
      <c r="J58" s="15">
        <v>0.41434262895170998</v>
      </c>
      <c r="M58" s="12" t="s">
        <v>2003</v>
      </c>
      <c r="N58" s="12" t="s">
        <v>2004</v>
      </c>
      <c r="O58" s="16">
        <v>121</v>
      </c>
      <c r="P58" s="16">
        <v>66</v>
      </c>
      <c r="Q58" s="16">
        <v>25.87</v>
      </c>
      <c r="R58" s="16" t="s">
        <v>1908</v>
      </c>
      <c r="S58" s="16">
        <v>2.5499999999999998</v>
      </c>
      <c r="T58" s="17">
        <v>3.4999999999999999E-9</v>
      </c>
      <c r="U58" s="17">
        <v>2.04E-7</v>
      </c>
      <c r="AG58" s="12" t="s">
        <v>2398</v>
      </c>
      <c r="AH58" s="12" t="s">
        <v>2399</v>
      </c>
      <c r="AI58" s="16">
        <v>67</v>
      </c>
      <c r="AJ58" s="16">
        <v>31</v>
      </c>
      <c r="AK58" s="16">
        <v>14.32</v>
      </c>
      <c r="AL58" s="16" t="s">
        <v>1908</v>
      </c>
      <c r="AM58" s="16">
        <v>2.16</v>
      </c>
      <c r="AN58" s="17">
        <v>6.7599999999999995E-4</v>
      </c>
      <c r="AO58" s="17">
        <v>2.4500000000000001E-2</v>
      </c>
      <c r="BH58" s="1" t="s">
        <v>308</v>
      </c>
      <c r="BI58" t="s">
        <v>309</v>
      </c>
      <c r="BJ58" s="6">
        <v>3.4838988084784517</v>
      </c>
      <c r="BK58" s="6">
        <v>4.3180621384082993</v>
      </c>
      <c r="BL58" s="6">
        <v>1.1306762777920165</v>
      </c>
      <c r="BM58" s="6">
        <v>-3.5741263377883574E-2</v>
      </c>
      <c r="BN58" s="6">
        <v>0.75995682633836681</v>
      </c>
      <c r="BO58" s="6">
        <v>3.5156218826291168</v>
      </c>
      <c r="BP58" s="6">
        <v>1.8771158515517348</v>
      </c>
      <c r="BQ58" s="6">
        <v>2.2114904655870928E-2</v>
      </c>
    </row>
    <row r="59" spans="1:69" x14ac:dyDescent="0.2">
      <c r="A59" s="1" t="s">
        <v>38</v>
      </c>
      <c r="B59" s="12" t="s">
        <v>39</v>
      </c>
      <c r="C59" s="15">
        <v>4.7728143433668357</v>
      </c>
      <c r="D59" s="15">
        <v>1.2758382265383532</v>
      </c>
      <c r="E59" s="15">
        <v>8.4763717966749516E-2</v>
      </c>
      <c r="F59" s="15">
        <v>-1.0069677122735345</v>
      </c>
      <c r="G59" s="15">
        <v>1.8280819265772739</v>
      </c>
      <c r="H59" s="15">
        <v>2.4193763901004819</v>
      </c>
      <c r="I59" s="15">
        <v>0.44043525142561452</v>
      </c>
      <c r="J59" s="15">
        <v>0.44337937821286422</v>
      </c>
      <c r="M59" s="12" t="s">
        <v>1955</v>
      </c>
      <c r="N59" s="12" t="s">
        <v>1956</v>
      </c>
      <c r="O59" s="16">
        <v>545</v>
      </c>
      <c r="P59" s="16">
        <v>188</v>
      </c>
      <c r="Q59" s="16">
        <v>116.52</v>
      </c>
      <c r="R59" s="16" t="s">
        <v>1908</v>
      </c>
      <c r="S59" s="16">
        <v>1.61</v>
      </c>
      <c r="T59" s="17">
        <v>4.0899999999999997E-9</v>
      </c>
      <c r="U59" s="17">
        <v>2.2999999999999999E-7</v>
      </c>
      <c r="AG59" s="12" t="s">
        <v>2354</v>
      </c>
      <c r="AH59" s="12" t="s">
        <v>2355</v>
      </c>
      <c r="AI59" s="16">
        <v>296</v>
      </c>
      <c r="AJ59" s="16">
        <v>94</v>
      </c>
      <c r="AK59" s="16">
        <v>63.28</v>
      </c>
      <c r="AL59" s="16" t="s">
        <v>1908</v>
      </c>
      <c r="AM59" s="16">
        <v>1.49</v>
      </c>
      <c r="AN59" s="17">
        <v>7.0299999999999996E-4</v>
      </c>
      <c r="AO59" s="17">
        <v>2.52E-2</v>
      </c>
      <c r="BH59" s="1" t="s">
        <v>63</v>
      </c>
      <c r="BI59" t="s">
        <v>64</v>
      </c>
      <c r="BJ59" s="6">
        <v>5.2005063194308745</v>
      </c>
      <c r="BK59" s="6">
        <v>4.2774796105043587</v>
      </c>
      <c r="BL59" s="6">
        <v>0.33594893408937881</v>
      </c>
      <c r="BM59" s="6">
        <v>0.2167621194126256</v>
      </c>
      <c r="BN59" s="6">
        <v>0.8582826124106806</v>
      </c>
      <c r="BO59" s="6">
        <v>3.3463635708585686</v>
      </c>
      <c r="BP59" s="6">
        <v>0.59939189555367134</v>
      </c>
      <c r="BQ59" s="6">
        <v>0.22485722448596726</v>
      </c>
    </row>
    <row r="60" spans="1:69" x14ac:dyDescent="0.2">
      <c r="A60" s="1" t="s">
        <v>581</v>
      </c>
      <c r="B60" s="12" t="s">
        <v>582</v>
      </c>
      <c r="C60" s="15">
        <v>2.6702269526278037</v>
      </c>
      <c r="D60" s="15">
        <v>1.4761622086883124</v>
      </c>
      <c r="E60" s="15">
        <v>-2.1571573977006989E-2</v>
      </c>
      <c r="F60" s="15">
        <v>-0.22585449158944568</v>
      </c>
      <c r="G60" s="15">
        <v>1.823212058798896</v>
      </c>
      <c r="H60" s="15">
        <v>4.160887055306099</v>
      </c>
      <c r="I60" s="15">
        <v>4.6087405144298571E-2</v>
      </c>
      <c r="J60" s="15">
        <v>0.61283634725613312</v>
      </c>
      <c r="M60" s="12" t="s">
        <v>2042</v>
      </c>
      <c r="N60" s="12" t="s">
        <v>2043</v>
      </c>
      <c r="O60" s="16">
        <v>82</v>
      </c>
      <c r="P60" s="16">
        <v>51</v>
      </c>
      <c r="Q60" s="16">
        <v>17.53</v>
      </c>
      <c r="R60" s="16" t="s">
        <v>1908</v>
      </c>
      <c r="S60" s="16">
        <v>2.91</v>
      </c>
      <c r="T60" s="17">
        <v>1E-8</v>
      </c>
      <c r="U60" s="17">
        <v>5.5300000000000004E-7</v>
      </c>
      <c r="AG60" s="12" t="s">
        <v>2644</v>
      </c>
      <c r="AH60" s="12" t="s">
        <v>2645</v>
      </c>
      <c r="AI60" s="16">
        <v>442</v>
      </c>
      <c r="AJ60" s="16">
        <v>131</v>
      </c>
      <c r="AK60" s="16">
        <v>94.5</v>
      </c>
      <c r="AL60" s="16" t="s">
        <v>1908</v>
      </c>
      <c r="AM60" s="16">
        <v>1.39</v>
      </c>
      <c r="AN60" s="17">
        <v>7.3999999999999999E-4</v>
      </c>
      <c r="AO60" s="17">
        <v>2.6100000000000002E-2</v>
      </c>
      <c r="BH60" s="1" t="s">
        <v>83</v>
      </c>
      <c r="BI60" t="s">
        <v>84</v>
      </c>
      <c r="BJ60" s="6">
        <v>4.8264744032088798</v>
      </c>
      <c r="BK60" s="6">
        <v>4.2744305972970071</v>
      </c>
      <c r="BL60" s="6">
        <v>0.32019415814229962</v>
      </c>
      <c r="BM60" s="6">
        <v>-8.9139073394897943E-3</v>
      </c>
      <c r="BN60" s="6">
        <v>0.99570050671072352</v>
      </c>
      <c r="BO60" s="6">
        <v>2.9034028594402401</v>
      </c>
      <c r="BP60" s="6">
        <v>0.61138270167309916</v>
      </c>
      <c r="BQ60" s="6">
        <v>2.0214546497754428E-2</v>
      </c>
    </row>
    <row r="61" spans="1:69" x14ac:dyDescent="0.2">
      <c r="A61" s="1" t="s">
        <v>699</v>
      </c>
      <c r="B61" s="12" t="s">
        <v>700</v>
      </c>
      <c r="C61" s="15">
        <v>2.8433494177570151</v>
      </c>
      <c r="D61" s="15">
        <v>1.1251814819105719</v>
      </c>
      <c r="E61" s="15">
        <v>2.3885098263195972E-2</v>
      </c>
      <c r="F61" s="15">
        <v>-1.0198022878082599E-2</v>
      </c>
      <c r="G61" s="15">
        <v>1.8177979357069129</v>
      </c>
      <c r="H61" s="15">
        <v>3.8962347806865893</v>
      </c>
      <c r="I61" s="15">
        <v>0.18474683215138368</v>
      </c>
      <c r="J61" s="15">
        <v>1.1651784121873092E-3</v>
      </c>
      <c r="M61" s="12" t="s">
        <v>1959</v>
      </c>
      <c r="N61" s="12" t="s">
        <v>1960</v>
      </c>
      <c r="O61" s="16">
        <v>443</v>
      </c>
      <c r="P61" s="16">
        <v>159</v>
      </c>
      <c r="Q61" s="16">
        <v>94.71</v>
      </c>
      <c r="R61" s="16" t="s">
        <v>1908</v>
      </c>
      <c r="S61" s="16">
        <v>1.68</v>
      </c>
      <c r="T61" s="17">
        <v>1.07E-8</v>
      </c>
      <c r="U61" s="17">
        <v>5.7299999999999996E-7</v>
      </c>
      <c r="AG61" s="12" t="s">
        <v>2662</v>
      </c>
      <c r="AH61" s="12" t="s">
        <v>2663</v>
      </c>
      <c r="AI61" s="16">
        <v>12</v>
      </c>
      <c r="AJ61" s="16">
        <v>11</v>
      </c>
      <c r="AK61" s="16">
        <v>2.57</v>
      </c>
      <c r="AL61" s="16" t="s">
        <v>1908</v>
      </c>
      <c r="AM61" s="16">
        <v>4.29</v>
      </c>
      <c r="AN61" s="17">
        <v>8.1899999999999996E-4</v>
      </c>
      <c r="AO61" s="17">
        <v>2.8500000000000001E-2</v>
      </c>
      <c r="BH61" s="1" t="s">
        <v>810</v>
      </c>
      <c r="BI61" t="s">
        <v>811</v>
      </c>
      <c r="BJ61" s="6">
        <v>0.54452783153405493</v>
      </c>
      <c r="BK61" s="6">
        <v>4.2737737414602535</v>
      </c>
      <c r="BL61" s="6">
        <v>1.1896919102713434E-3</v>
      </c>
      <c r="BM61" s="6">
        <v>-3.5596506779948609E-3</v>
      </c>
      <c r="BN61" s="6">
        <v>0.19345516107309135</v>
      </c>
      <c r="BO61" s="6">
        <v>4.057953829578028</v>
      </c>
      <c r="BP61" s="6">
        <v>2.4999994752583081E-3</v>
      </c>
      <c r="BQ61" s="6">
        <v>2.3133662876778614E-2</v>
      </c>
    </row>
    <row r="62" spans="1:69" x14ac:dyDescent="0.2">
      <c r="A62" s="1" t="s">
        <v>327</v>
      </c>
      <c r="B62" s="12" t="s">
        <v>328</v>
      </c>
      <c r="C62" s="15">
        <v>3.4285797796418285</v>
      </c>
      <c r="D62" s="15">
        <v>1.7766617311445043</v>
      </c>
      <c r="E62" s="15">
        <v>0.54887842039948453</v>
      </c>
      <c r="F62" s="15">
        <v>-2.2996455910236569E-2</v>
      </c>
      <c r="G62" s="15">
        <v>1.8156535509314182</v>
      </c>
      <c r="H62" s="15">
        <v>2.0599678022950325</v>
      </c>
      <c r="I62" s="15">
        <v>0.91234562787350637</v>
      </c>
      <c r="J62" s="15">
        <v>0.10637795082857521</v>
      </c>
      <c r="M62" s="12" t="s">
        <v>1931</v>
      </c>
      <c r="N62" s="12" t="s">
        <v>1932</v>
      </c>
      <c r="O62" s="16">
        <v>1090</v>
      </c>
      <c r="P62" s="16">
        <v>320</v>
      </c>
      <c r="Q62" s="16">
        <v>233.04</v>
      </c>
      <c r="R62" s="16" t="s">
        <v>1908</v>
      </c>
      <c r="S62" s="16">
        <v>1.37</v>
      </c>
      <c r="T62" s="17">
        <v>1.07E-8</v>
      </c>
      <c r="U62" s="17">
        <v>5.7899999999999998E-7</v>
      </c>
      <c r="AG62" s="12" t="s">
        <v>2410</v>
      </c>
      <c r="AH62" s="12" t="s">
        <v>2411</v>
      </c>
      <c r="AI62" s="16">
        <v>20</v>
      </c>
      <c r="AJ62" s="16">
        <v>14</v>
      </c>
      <c r="AK62" s="16">
        <v>4.28</v>
      </c>
      <c r="AL62" s="16" t="s">
        <v>1908</v>
      </c>
      <c r="AM62" s="16">
        <v>3.27</v>
      </c>
      <c r="AN62" s="17">
        <v>1.06E-3</v>
      </c>
      <c r="AO62" s="17">
        <v>3.6299999999999999E-2</v>
      </c>
      <c r="BH62" s="1" t="s">
        <v>1604</v>
      </c>
      <c r="BI62" t="s">
        <v>1605</v>
      </c>
      <c r="BJ62" s="6" t="e">
        <v>#N/A</v>
      </c>
      <c r="BK62" s="6">
        <v>4.2737084792470599</v>
      </c>
      <c r="BL62" s="6">
        <v>8.6759436716098107E-2</v>
      </c>
      <c r="BM62" s="6">
        <v>-4.867001552734216E-2</v>
      </c>
      <c r="BN62" s="6" t="e">
        <v>#N/A</v>
      </c>
      <c r="BO62" s="6">
        <v>4.8608393417352849</v>
      </c>
      <c r="BP62" s="6">
        <v>0.16504635419245739</v>
      </c>
      <c r="BQ62" s="6">
        <v>0.182946411923469</v>
      </c>
    </row>
    <row r="63" spans="1:69" x14ac:dyDescent="0.2">
      <c r="A63" s="1" t="s">
        <v>535</v>
      </c>
      <c r="B63" s="12" t="s">
        <v>536</v>
      </c>
      <c r="C63" s="15">
        <v>3.0560349290080522</v>
      </c>
      <c r="D63" s="15">
        <v>1.5315277934692297</v>
      </c>
      <c r="E63" s="15">
        <v>0.68889812011803508</v>
      </c>
      <c r="F63" s="15">
        <v>-5.4243383299292541E-2</v>
      </c>
      <c r="G63" s="15">
        <v>1.8151819668932605</v>
      </c>
      <c r="H63" s="15">
        <v>2.688101507546687</v>
      </c>
      <c r="I63" s="15">
        <v>1.2031402201634023</v>
      </c>
      <c r="J63" s="15">
        <v>0.20809125044829574</v>
      </c>
      <c r="M63" s="12" t="s">
        <v>2044</v>
      </c>
      <c r="N63" s="12" t="s">
        <v>2045</v>
      </c>
      <c r="O63" s="16">
        <v>93</v>
      </c>
      <c r="P63" s="16">
        <v>54</v>
      </c>
      <c r="Q63" s="16">
        <v>19.88</v>
      </c>
      <c r="R63" s="16" t="s">
        <v>1908</v>
      </c>
      <c r="S63" s="16">
        <v>2.72</v>
      </c>
      <c r="T63" s="17">
        <v>1.85E-8</v>
      </c>
      <c r="U63" s="17">
        <v>9.7000000000000003E-7</v>
      </c>
      <c r="AG63" s="12" t="s">
        <v>2372</v>
      </c>
      <c r="AH63" s="12" t="s">
        <v>2373</v>
      </c>
      <c r="AI63" s="16">
        <v>110</v>
      </c>
      <c r="AJ63" s="16">
        <v>43</v>
      </c>
      <c r="AK63" s="16">
        <v>23.52</v>
      </c>
      <c r="AL63" s="16" t="s">
        <v>1908</v>
      </c>
      <c r="AM63" s="16">
        <v>1.83</v>
      </c>
      <c r="AN63" s="17">
        <v>1.1199999999999999E-3</v>
      </c>
      <c r="AO63" s="17">
        <v>3.7600000000000001E-2</v>
      </c>
      <c r="BH63" s="1" t="s">
        <v>248</v>
      </c>
      <c r="BI63" t="s">
        <v>249</v>
      </c>
      <c r="BJ63" s="6" t="e">
        <v>#N/A</v>
      </c>
      <c r="BK63" s="6">
        <v>4.2194101857834019</v>
      </c>
      <c r="BL63" s="6">
        <v>2.2065558824921505E-2</v>
      </c>
      <c r="BM63" s="6">
        <v>-0.39557485993694724</v>
      </c>
      <c r="BN63" s="6" t="e">
        <v>#N/A</v>
      </c>
      <c r="BO63" s="6">
        <v>1.478644677161973</v>
      </c>
      <c r="BP63" s="6">
        <v>2.8996850539610871E-2</v>
      </c>
      <c r="BQ63" s="6">
        <v>0.86029128161899748</v>
      </c>
    </row>
    <row r="64" spans="1:69" x14ac:dyDescent="0.2">
      <c r="A64" s="1" t="s">
        <v>1054</v>
      </c>
      <c r="B64" s="12" t="s">
        <v>1055</v>
      </c>
      <c r="C64" s="15">
        <v>2.411248764019684</v>
      </c>
      <c r="D64" s="15">
        <v>2.0032402402432767</v>
      </c>
      <c r="E64" s="15">
        <v>0.46909930775605724</v>
      </c>
      <c r="F64" s="15">
        <v>0.12025496330358899</v>
      </c>
      <c r="G64" s="15">
        <v>1.8108993779368101</v>
      </c>
      <c r="H64" s="15">
        <v>2.6107268941986299</v>
      </c>
      <c r="I64" s="15">
        <v>0.77828306430930505</v>
      </c>
      <c r="J64" s="15">
        <v>0.50823216458428111</v>
      </c>
      <c r="M64" s="12" t="s">
        <v>2046</v>
      </c>
      <c r="N64" s="12" t="s">
        <v>2047</v>
      </c>
      <c r="O64" s="16">
        <v>99</v>
      </c>
      <c r="P64" s="16">
        <v>56</v>
      </c>
      <c r="Q64" s="16">
        <v>21.17</v>
      </c>
      <c r="R64" s="16" t="s">
        <v>1908</v>
      </c>
      <c r="S64" s="16">
        <v>2.65</v>
      </c>
      <c r="T64" s="17">
        <v>2.1500000000000001E-8</v>
      </c>
      <c r="U64" s="17">
        <v>1.0699999999999999E-6</v>
      </c>
      <c r="AG64" s="12" t="s">
        <v>2352</v>
      </c>
      <c r="AH64" s="12" t="s">
        <v>2353</v>
      </c>
      <c r="AI64" s="16">
        <v>443</v>
      </c>
      <c r="AJ64" s="16">
        <v>130</v>
      </c>
      <c r="AK64" s="16">
        <v>94.71</v>
      </c>
      <c r="AL64" s="16" t="s">
        <v>1908</v>
      </c>
      <c r="AM64" s="16">
        <v>1.37</v>
      </c>
      <c r="AN64" s="17">
        <v>1.1199999999999999E-3</v>
      </c>
      <c r="AO64" s="17">
        <v>3.7999999999999999E-2</v>
      </c>
      <c r="BH64" s="1" t="s">
        <v>500</v>
      </c>
      <c r="BI64" t="s">
        <v>501</v>
      </c>
      <c r="BJ64" s="6" t="e">
        <v>#N/A</v>
      </c>
      <c r="BK64" s="6">
        <v>4.1969481595581923</v>
      </c>
      <c r="BL64" s="6">
        <v>-0.18713545668851186</v>
      </c>
      <c r="BM64" s="6">
        <v>-6.7275788229645139E-2</v>
      </c>
      <c r="BN64" s="6" t="e">
        <v>#N/A</v>
      </c>
      <c r="BO64" s="6">
        <v>3.9065941550827508</v>
      </c>
      <c r="BP64" s="6">
        <v>0.47332300858011633</v>
      </c>
      <c r="BQ64" s="6">
        <v>0.17835506406325002</v>
      </c>
    </row>
    <row r="65" spans="1:69" x14ac:dyDescent="0.2">
      <c r="A65" s="1" t="s">
        <v>628</v>
      </c>
      <c r="B65" s="12" t="s">
        <v>629</v>
      </c>
      <c r="C65" s="15">
        <v>2.9371161013814309</v>
      </c>
      <c r="D65" s="15">
        <v>3.0174493901358512</v>
      </c>
      <c r="E65" s="15">
        <v>0.16184948937673002</v>
      </c>
      <c r="F65" s="15">
        <v>-1.3058914127806829E-2</v>
      </c>
      <c r="G65" s="15">
        <v>1.8075608065812869</v>
      </c>
      <c r="H65" s="15">
        <v>4.5643184492154614</v>
      </c>
      <c r="I65" s="15">
        <v>0.2412280639251958</v>
      </c>
      <c r="J65" s="15">
        <v>1.2948946939335416E-2</v>
      </c>
      <c r="M65" s="12" t="s">
        <v>1993</v>
      </c>
      <c r="N65" s="12" t="s">
        <v>1994</v>
      </c>
      <c r="O65" s="16">
        <v>259</v>
      </c>
      <c r="P65" s="16">
        <v>106</v>
      </c>
      <c r="Q65" s="16">
        <v>55.37</v>
      </c>
      <c r="R65" s="16" t="s">
        <v>1908</v>
      </c>
      <c r="S65" s="16">
        <v>1.91</v>
      </c>
      <c r="T65" s="17">
        <v>2.14E-8</v>
      </c>
      <c r="U65" s="17">
        <v>1.0899999999999999E-6</v>
      </c>
      <c r="AG65" s="12" t="s">
        <v>2658</v>
      </c>
      <c r="AH65" s="12" t="s">
        <v>2659</v>
      </c>
      <c r="AI65" s="16">
        <v>21</v>
      </c>
      <c r="AJ65" s="16">
        <v>14</v>
      </c>
      <c r="AK65" s="16">
        <v>4.49</v>
      </c>
      <c r="AL65" s="16" t="s">
        <v>1908</v>
      </c>
      <c r="AM65" s="16">
        <v>3.12</v>
      </c>
      <c r="AN65" s="17">
        <v>1.48E-3</v>
      </c>
      <c r="AO65" s="17">
        <v>4.8899999999999999E-2</v>
      </c>
      <c r="BH65" s="1" t="s">
        <v>1615</v>
      </c>
      <c r="BI65" t="s">
        <v>1616</v>
      </c>
      <c r="BJ65" s="6" t="e">
        <v>#N/A</v>
      </c>
      <c r="BK65" s="6">
        <v>4.1824065327059703</v>
      </c>
      <c r="BL65" s="6">
        <v>0.53475183608312193</v>
      </c>
      <c r="BM65" s="6">
        <v>-5.8946298183521276E-2</v>
      </c>
      <c r="BN65" s="6" t="e">
        <v>#N/A</v>
      </c>
      <c r="BO65" s="6">
        <v>4.6084104135510273</v>
      </c>
      <c r="BP65" s="6">
        <v>3.8128138788284098</v>
      </c>
      <c r="BQ65" s="6">
        <v>8.2850246862016794E-2</v>
      </c>
    </row>
    <row r="66" spans="1:69" x14ac:dyDescent="0.2">
      <c r="A66" s="1" t="s">
        <v>212</v>
      </c>
      <c r="B66" s="12" t="s">
        <v>213</v>
      </c>
      <c r="C66" s="15">
        <v>3.8106592226041678</v>
      </c>
      <c r="D66" s="15">
        <v>1.2020636717979896</v>
      </c>
      <c r="E66" s="15">
        <v>-0.32307152755021745</v>
      </c>
      <c r="F66" s="15">
        <v>3.6908548704491602E-3</v>
      </c>
      <c r="G66" s="15">
        <v>1.8017348902389625</v>
      </c>
      <c r="H66" s="15">
        <v>2.287437851080294</v>
      </c>
      <c r="I66" s="15">
        <v>2.3315307139211887</v>
      </c>
      <c r="J66" s="15">
        <v>2.7460510063659491E-2</v>
      </c>
      <c r="M66" s="12" t="s">
        <v>2050</v>
      </c>
      <c r="N66" s="12" t="s">
        <v>2051</v>
      </c>
      <c r="O66" s="16">
        <v>119</v>
      </c>
      <c r="P66" s="16">
        <v>62</v>
      </c>
      <c r="Q66" s="16">
        <v>25.44</v>
      </c>
      <c r="R66" s="16" t="s">
        <v>1908</v>
      </c>
      <c r="S66" s="16">
        <v>2.44</v>
      </c>
      <c r="T66" s="17">
        <v>4.2699999999999999E-8</v>
      </c>
      <c r="U66" s="17">
        <v>2.0999999999999998E-6</v>
      </c>
      <c r="AG66" s="12" t="s">
        <v>2029</v>
      </c>
      <c r="AH66" s="12" t="s">
        <v>2030</v>
      </c>
      <c r="AI66" s="16">
        <v>1102</v>
      </c>
      <c r="AJ66" s="16">
        <v>70</v>
      </c>
      <c r="AK66" s="16">
        <v>235.61</v>
      </c>
      <c r="AL66" s="16" t="s">
        <v>2031</v>
      </c>
      <c r="AM66" s="16">
        <v>0.3</v>
      </c>
      <c r="AN66" s="17">
        <v>2.2400000000000001E-38</v>
      </c>
      <c r="AO66" s="17">
        <v>2.8100000000000002E-35</v>
      </c>
      <c r="BH66" s="1" t="s">
        <v>1801</v>
      </c>
      <c r="BI66" t="s">
        <v>1802</v>
      </c>
      <c r="BJ66" s="6" t="e">
        <v>#N/A</v>
      </c>
      <c r="BK66" s="6">
        <v>4.1262433312400537</v>
      </c>
      <c r="BL66" s="6">
        <v>0.45559751370331203</v>
      </c>
      <c r="BM66" s="6">
        <v>3.7839809455882963E-4</v>
      </c>
      <c r="BN66" s="6" t="e">
        <v>#N/A</v>
      </c>
      <c r="BO66" s="6">
        <v>4.4982878036429144</v>
      </c>
      <c r="BP66" s="6">
        <v>1.4966389266200564</v>
      </c>
      <c r="BQ66" s="6">
        <v>2.0448063386683653E-2</v>
      </c>
    </row>
    <row r="67" spans="1:69" x14ac:dyDescent="0.2">
      <c r="A67" s="1" t="s">
        <v>54</v>
      </c>
      <c r="B67" s="12" t="s">
        <v>492</v>
      </c>
      <c r="C67" s="15">
        <v>3.1185143488462157</v>
      </c>
      <c r="D67" s="15">
        <v>2.3941396591509712</v>
      </c>
      <c r="E67" s="15">
        <v>-0.94001399082064818</v>
      </c>
      <c r="F67" s="15">
        <v>-0.70980415583314427</v>
      </c>
      <c r="G67" s="15">
        <v>1.8000241840775033</v>
      </c>
      <c r="H67" s="15">
        <v>1.559725413562312</v>
      </c>
      <c r="I67" s="15">
        <v>0.9560914071355322</v>
      </c>
      <c r="J67" s="15">
        <v>3.0345387007438873</v>
      </c>
      <c r="M67" s="12" t="s">
        <v>2048</v>
      </c>
      <c r="N67" s="12" t="s">
        <v>2049</v>
      </c>
      <c r="O67" s="16">
        <v>76</v>
      </c>
      <c r="P67" s="16">
        <v>47</v>
      </c>
      <c r="Q67" s="16">
        <v>16.25</v>
      </c>
      <c r="R67" s="16" t="s">
        <v>1908</v>
      </c>
      <c r="S67" s="16">
        <v>2.89</v>
      </c>
      <c r="T67" s="17">
        <v>4.8300000000000002E-8</v>
      </c>
      <c r="U67" s="17">
        <v>2.34E-6</v>
      </c>
      <c r="AG67" s="12" t="s">
        <v>2436</v>
      </c>
      <c r="AH67" s="12" t="s">
        <v>2437</v>
      </c>
      <c r="AI67" s="16">
        <v>567</v>
      </c>
      <c r="AJ67" s="16">
        <v>29</v>
      </c>
      <c r="AK67" s="16">
        <v>121.22</v>
      </c>
      <c r="AL67" s="16" t="s">
        <v>2031</v>
      </c>
      <c r="AM67" s="16">
        <v>0.24</v>
      </c>
      <c r="AN67" s="17">
        <v>1.4800000000000001E-22</v>
      </c>
      <c r="AO67" s="17">
        <v>7.4100000000000004E-20</v>
      </c>
      <c r="BH67" s="1" t="s">
        <v>1378</v>
      </c>
      <c r="BI67" t="s">
        <v>1379</v>
      </c>
      <c r="BJ67" s="6">
        <v>1.68492511176886</v>
      </c>
      <c r="BK67" s="6">
        <v>4.1060324450782595</v>
      </c>
      <c r="BL67" s="6">
        <v>0.87283232696227631</v>
      </c>
      <c r="BM67" s="6">
        <v>-9.0281738899818054E-2</v>
      </c>
      <c r="BN67" s="6">
        <v>0.94002257834530822</v>
      </c>
      <c r="BO67" s="6">
        <v>2.4709566825625604</v>
      </c>
      <c r="BP67" s="6">
        <v>1.2057606088570845</v>
      </c>
      <c r="BQ67" s="6">
        <v>8.6649768651267597E-2</v>
      </c>
    </row>
    <row r="68" spans="1:69" x14ac:dyDescent="0.2">
      <c r="A68" s="1" t="s">
        <v>837</v>
      </c>
      <c r="B68" s="12" t="s">
        <v>838</v>
      </c>
      <c r="C68" s="15">
        <v>2.6525464263002201</v>
      </c>
      <c r="D68" s="15">
        <v>1.4121169139729393</v>
      </c>
      <c r="E68" s="15">
        <v>7.9016154524958152E-2</v>
      </c>
      <c r="F68" s="15">
        <v>1.4604753026159028E-2</v>
      </c>
      <c r="G68" s="15">
        <v>1.7999004644578351</v>
      </c>
      <c r="H68" s="15">
        <v>2.9370827788724609</v>
      </c>
      <c r="I68" s="15">
        <v>0.49427439377404192</v>
      </c>
      <c r="J68" s="15">
        <v>4.4534622152258098E-2</v>
      </c>
      <c r="M68" s="12" t="s">
        <v>1967</v>
      </c>
      <c r="N68" s="12" t="s">
        <v>1968</v>
      </c>
      <c r="O68" s="16">
        <v>285</v>
      </c>
      <c r="P68" s="16">
        <v>112</v>
      </c>
      <c r="Q68" s="16">
        <v>60.93</v>
      </c>
      <c r="R68" s="16" t="s">
        <v>1908</v>
      </c>
      <c r="S68" s="16">
        <v>1.84</v>
      </c>
      <c r="T68" s="17">
        <v>4.9800000000000003E-8</v>
      </c>
      <c r="U68" s="17">
        <v>2.3700000000000002E-6</v>
      </c>
      <c r="AG68" s="12" t="s">
        <v>2434</v>
      </c>
      <c r="AH68" s="12" t="s">
        <v>2435</v>
      </c>
      <c r="AI68" s="16">
        <v>559</v>
      </c>
      <c r="AJ68" s="16">
        <v>29</v>
      </c>
      <c r="AK68" s="16">
        <v>119.51</v>
      </c>
      <c r="AL68" s="16" t="s">
        <v>2031</v>
      </c>
      <c r="AM68" s="16">
        <v>0.24</v>
      </c>
      <c r="AN68" s="17">
        <v>7.6799999999999999E-22</v>
      </c>
      <c r="AO68" s="17">
        <v>3.1999999999999998E-19</v>
      </c>
      <c r="BH68" s="1" t="s">
        <v>1803</v>
      </c>
      <c r="BI68" t="s">
        <v>1804</v>
      </c>
      <c r="BJ68" s="6" t="e">
        <v>#N/A</v>
      </c>
      <c r="BK68" s="6">
        <v>4.099395224361956</v>
      </c>
      <c r="BL68" s="6">
        <v>1.4787044506744589</v>
      </c>
      <c r="BM68" s="6">
        <v>0.46877706417566628</v>
      </c>
      <c r="BN68" s="6" t="e">
        <v>#N/A</v>
      </c>
      <c r="BO68" s="6">
        <v>1.4494115517492265</v>
      </c>
      <c r="BP68" s="6">
        <v>1.3326848617103555</v>
      </c>
      <c r="BQ68" s="6">
        <v>0.54024073750055468</v>
      </c>
    </row>
    <row r="69" spans="1:69" x14ac:dyDescent="0.2">
      <c r="A69" s="1" t="s">
        <v>832</v>
      </c>
      <c r="B69" s="12" t="s">
        <v>833</v>
      </c>
      <c r="C69" s="15">
        <v>2.6585655931925785</v>
      </c>
      <c r="D69" s="15">
        <v>1.7188174384507169</v>
      </c>
      <c r="E69" s="15">
        <v>3.4810209981695328</v>
      </c>
      <c r="F69" s="15">
        <v>1.819942390333861</v>
      </c>
      <c r="G69" s="15">
        <v>1.7985693664335727</v>
      </c>
      <c r="H69" s="15">
        <v>0.95661939739037649</v>
      </c>
      <c r="I69" s="15">
        <v>1.7291206512922013</v>
      </c>
      <c r="J69" s="15">
        <v>1.2110771193249765</v>
      </c>
      <c r="M69" s="12" t="s">
        <v>1965</v>
      </c>
      <c r="N69" s="12" t="s">
        <v>1966</v>
      </c>
      <c r="O69" s="16">
        <v>469</v>
      </c>
      <c r="P69" s="16">
        <v>162</v>
      </c>
      <c r="Q69" s="16">
        <v>100.27</v>
      </c>
      <c r="R69" s="16" t="s">
        <v>1908</v>
      </c>
      <c r="S69" s="16">
        <v>1.62</v>
      </c>
      <c r="T69" s="17">
        <v>5.7900000000000002E-8</v>
      </c>
      <c r="U69" s="17">
        <v>2.7199999999999998E-6</v>
      </c>
      <c r="AG69" s="12" t="s">
        <v>2442</v>
      </c>
      <c r="AH69" s="12" t="s">
        <v>2443</v>
      </c>
      <c r="AI69" s="16">
        <v>137</v>
      </c>
      <c r="AJ69" s="16">
        <v>0</v>
      </c>
      <c r="AK69" s="16">
        <v>29.29</v>
      </c>
      <c r="AL69" s="16" t="s">
        <v>2031</v>
      </c>
      <c r="AM69" s="16" t="s">
        <v>2226</v>
      </c>
      <c r="AN69" s="17">
        <v>3.75E-12</v>
      </c>
      <c r="AO69" s="17">
        <v>6.7099999999999996E-10</v>
      </c>
      <c r="BH69" s="1" t="s">
        <v>77</v>
      </c>
      <c r="BI69" t="s">
        <v>78</v>
      </c>
      <c r="BJ69" s="6">
        <v>4.2343890897510938</v>
      </c>
      <c r="BK69" s="6">
        <v>4.0927927678053138</v>
      </c>
      <c r="BL69" s="6">
        <v>-0.69142390394344144</v>
      </c>
      <c r="BM69" s="6">
        <v>-0.32128146764094195</v>
      </c>
      <c r="BN69" s="6">
        <v>1.4416721201602456</v>
      </c>
      <c r="BO69" s="6">
        <v>3.3383699081481808</v>
      </c>
      <c r="BP69" s="6">
        <v>0.84632711264536808</v>
      </c>
      <c r="BQ69" s="6">
        <v>0.64576404146582422</v>
      </c>
    </row>
    <row r="70" spans="1:69" x14ac:dyDescent="0.2">
      <c r="A70" s="1" t="s">
        <v>597</v>
      </c>
      <c r="B70" s="12" t="s">
        <v>598</v>
      </c>
      <c r="C70" s="15">
        <v>2.7905800965649337</v>
      </c>
      <c r="D70" s="15">
        <v>1.1922891096056061</v>
      </c>
      <c r="E70" s="15">
        <v>-0.15269675926414966</v>
      </c>
      <c r="F70" s="15">
        <v>-0.10203514223673377</v>
      </c>
      <c r="G70" s="15">
        <v>1.7910154205334128</v>
      </c>
      <c r="H70" s="15">
        <v>2.9281023745184505</v>
      </c>
      <c r="I70" s="15">
        <v>0.75814738305607621</v>
      </c>
      <c r="J70" s="15">
        <v>0.1895702823946859</v>
      </c>
      <c r="M70" s="12" t="s">
        <v>1989</v>
      </c>
      <c r="N70" s="12" t="s">
        <v>1990</v>
      </c>
      <c r="O70" s="16">
        <v>219</v>
      </c>
      <c r="P70" s="16">
        <v>92</v>
      </c>
      <c r="Q70" s="16">
        <v>46.82</v>
      </c>
      <c r="R70" s="16" t="s">
        <v>1908</v>
      </c>
      <c r="S70" s="16">
        <v>1.96</v>
      </c>
      <c r="T70" s="17">
        <v>8.7299999999999994E-8</v>
      </c>
      <c r="U70" s="17">
        <v>4.0400000000000003E-6</v>
      </c>
      <c r="AG70" s="12" t="s">
        <v>2440</v>
      </c>
      <c r="AH70" s="12" t="s">
        <v>2441</v>
      </c>
      <c r="AI70" s="16">
        <v>277</v>
      </c>
      <c r="AJ70" s="16">
        <v>16</v>
      </c>
      <c r="AK70" s="16">
        <v>59.22</v>
      </c>
      <c r="AL70" s="16" t="s">
        <v>2031</v>
      </c>
      <c r="AM70" s="16">
        <v>0.27</v>
      </c>
      <c r="AN70" s="17">
        <v>4.0000000000000001E-10</v>
      </c>
      <c r="AO70" s="17">
        <v>5.2800000000000003E-8</v>
      </c>
      <c r="BH70" s="1" t="s">
        <v>437</v>
      </c>
      <c r="BI70" t="s">
        <v>438</v>
      </c>
      <c r="BJ70" s="6" t="e">
        <v>#N/A</v>
      </c>
      <c r="BK70" s="6">
        <v>4.0797606933484287</v>
      </c>
      <c r="BL70" s="6">
        <v>-0.20745805435647013</v>
      </c>
      <c r="BM70" s="6">
        <v>-7.2796425697638556E-2</v>
      </c>
      <c r="BN70" s="6" t="e">
        <v>#N/A</v>
      </c>
      <c r="BO70" s="6">
        <v>3.859714102347203</v>
      </c>
      <c r="BP70" s="6">
        <v>1.0190586212274955</v>
      </c>
      <c r="BQ70" s="6">
        <v>0.12093971554223205</v>
      </c>
    </row>
    <row r="71" spans="1:69" x14ac:dyDescent="0.2">
      <c r="A71" s="1" t="s">
        <v>412</v>
      </c>
      <c r="B71" s="12" t="s">
        <v>413</v>
      </c>
      <c r="C71" s="15">
        <v>3.1699540447219809</v>
      </c>
      <c r="D71" s="15">
        <v>1.3494300479431449</v>
      </c>
      <c r="E71" s="15">
        <v>-0.21926784272414299</v>
      </c>
      <c r="F71" s="15">
        <v>-3.7900698365548491E-2</v>
      </c>
      <c r="G71" s="15">
        <v>1.7819498064987911</v>
      </c>
      <c r="H71" s="15">
        <v>2.7554438231701708</v>
      </c>
      <c r="I71" s="15">
        <v>0.70323257271707418</v>
      </c>
      <c r="J71" s="15">
        <v>0.12941321630193495</v>
      </c>
      <c r="M71" s="12" t="s">
        <v>2054</v>
      </c>
      <c r="N71" s="12" t="s">
        <v>2055</v>
      </c>
      <c r="O71" s="16">
        <v>113</v>
      </c>
      <c r="P71" s="16">
        <v>59</v>
      </c>
      <c r="Q71" s="16">
        <v>24.16</v>
      </c>
      <c r="R71" s="16" t="s">
        <v>1908</v>
      </c>
      <c r="S71" s="16">
        <v>2.44</v>
      </c>
      <c r="T71" s="17">
        <v>1.12E-7</v>
      </c>
      <c r="U71" s="17">
        <v>5.0900000000000004E-6</v>
      </c>
      <c r="AG71" s="12" t="s">
        <v>2438</v>
      </c>
      <c r="AH71" s="12" t="s">
        <v>2439</v>
      </c>
      <c r="AI71" s="16">
        <v>235</v>
      </c>
      <c r="AJ71" s="16">
        <v>13</v>
      </c>
      <c r="AK71" s="16">
        <v>50.24</v>
      </c>
      <c r="AL71" s="16" t="s">
        <v>2031</v>
      </c>
      <c r="AM71" s="16">
        <v>0.26</v>
      </c>
      <c r="AN71" s="17">
        <v>5.86E-9</v>
      </c>
      <c r="AO71" s="17">
        <v>7.3399999999999998E-7</v>
      </c>
      <c r="BH71" s="1" t="s">
        <v>1807</v>
      </c>
      <c r="BI71" t="s">
        <v>1808</v>
      </c>
      <c r="BJ71" s="6" t="e">
        <v>#N/A</v>
      </c>
      <c r="BK71" s="6">
        <v>4.0734044348133871</v>
      </c>
      <c r="BL71" s="6">
        <v>0.22499414975750578</v>
      </c>
      <c r="BM71" s="6">
        <v>0.14078423644090857</v>
      </c>
      <c r="BN71" s="6" t="e">
        <v>#N/A</v>
      </c>
      <c r="BO71" s="6">
        <v>3.3720290053888871</v>
      </c>
      <c r="BP71" s="6">
        <v>1.437941199578904</v>
      </c>
      <c r="BQ71" s="6">
        <v>0.54472941194110547</v>
      </c>
    </row>
    <row r="72" spans="1:69" x14ac:dyDescent="0.2">
      <c r="A72" s="1" t="s">
        <v>949</v>
      </c>
      <c r="B72" s="12" t="s">
        <v>950</v>
      </c>
      <c r="C72" s="15">
        <v>2.5329048773591651</v>
      </c>
      <c r="D72" s="15">
        <v>3.8546305469250148</v>
      </c>
      <c r="E72" s="15">
        <v>0.79514363845943048</v>
      </c>
      <c r="F72" s="15">
        <v>-0.10594610325600232</v>
      </c>
      <c r="G72" s="15">
        <v>1.7586046590076385</v>
      </c>
      <c r="H72" s="15">
        <v>3.5107268651038814</v>
      </c>
      <c r="I72" s="15">
        <v>0.75594269805120407</v>
      </c>
      <c r="J72" s="15">
        <v>0.48191607165226868</v>
      </c>
      <c r="M72" s="12" t="s">
        <v>2520</v>
      </c>
      <c r="N72" s="12" t="s">
        <v>2521</v>
      </c>
      <c r="O72" s="16">
        <v>285</v>
      </c>
      <c r="P72" s="16">
        <v>110</v>
      </c>
      <c r="Q72" s="16">
        <v>60.93</v>
      </c>
      <c r="R72" s="16" t="s">
        <v>1908</v>
      </c>
      <c r="S72" s="16">
        <v>1.81</v>
      </c>
      <c r="T72" s="17">
        <v>1.4700000000000001E-7</v>
      </c>
      <c r="U72" s="17">
        <v>6.6200000000000001E-6</v>
      </c>
      <c r="AG72" s="12" t="s">
        <v>2678</v>
      </c>
      <c r="AH72" s="12" t="s">
        <v>2679</v>
      </c>
      <c r="AI72" s="16">
        <v>96</v>
      </c>
      <c r="AJ72" s="16">
        <v>0</v>
      </c>
      <c r="AK72" s="16">
        <v>20.52</v>
      </c>
      <c r="AL72" s="16" t="s">
        <v>2031</v>
      </c>
      <c r="AM72" s="16" t="s">
        <v>2226</v>
      </c>
      <c r="AN72" s="17">
        <v>1.3200000000000001E-8</v>
      </c>
      <c r="AO72" s="17">
        <v>1.44E-6</v>
      </c>
      <c r="BH72" s="1" t="s">
        <v>1718</v>
      </c>
      <c r="BI72" t="s">
        <v>1719</v>
      </c>
      <c r="BJ72" s="6" t="e">
        <v>#N/A</v>
      </c>
      <c r="BK72" s="6">
        <v>4.0728261695108863</v>
      </c>
      <c r="BL72" s="6">
        <v>0.23363730680327366</v>
      </c>
      <c r="BM72" s="6">
        <v>-3.1709347292427942E-2</v>
      </c>
      <c r="BN72" s="6" t="e">
        <v>#N/A</v>
      </c>
      <c r="BO72" s="6">
        <v>4.0947965754093136</v>
      </c>
      <c r="BP72" s="6">
        <v>1.4353154139212734</v>
      </c>
      <c r="BQ72" s="6">
        <v>8.5701773228646194E-2</v>
      </c>
    </row>
    <row r="73" spans="1:69" x14ac:dyDescent="0.2">
      <c r="A73" s="1" t="s">
        <v>256</v>
      </c>
      <c r="B73" s="12" t="s">
        <v>257</v>
      </c>
      <c r="C73" s="15">
        <v>3.1119485767489743</v>
      </c>
      <c r="D73" s="15">
        <v>3.2810883002577369</v>
      </c>
      <c r="E73" s="15">
        <v>-0.31113203635205466</v>
      </c>
      <c r="F73" s="15">
        <v>-0.17578677594409664</v>
      </c>
      <c r="G73" s="15">
        <v>1.7526833218077003</v>
      </c>
      <c r="H73" s="15">
        <v>2.1897076178232209</v>
      </c>
      <c r="I73" s="15">
        <v>1.0130884041956478</v>
      </c>
      <c r="J73" s="15">
        <v>0.58531721796964054</v>
      </c>
      <c r="M73" s="12" t="s">
        <v>2524</v>
      </c>
      <c r="N73" s="12" t="s">
        <v>2525</v>
      </c>
      <c r="O73" s="16">
        <v>191</v>
      </c>
      <c r="P73" s="16">
        <v>82</v>
      </c>
      <c r="Q73" s="16">
        <v>40.840000000000003</v>
      </c>
      <c r="R73" s="16" t="s">
        <v>1908</v>
      </c>
      <c r="S73" s="16">
        <v>2.0099999999999998</v>
      </c>
      <c r="T73" s="17">
        <v>2.1E-7</v>
      </c>
      <c r="U73" s="17">
        <v>9.1900000000000001E-6</v>
      </c>
      <c r="AG73" s="12" t="s">
        <v>2674</v>
      </c>
      <c r="AH73" s="12" t="s">
        <v>2675</v>
      </c>
      <c r="AI73" s="16">
        <v>94</v>
      </c>
      <c r="AJ73" s="16">
        <v>0</v>
      </c>
      <c r="AK73" s="16">
        <v>20.100000000000001</v>
      </c>
      <c r="AL73" s="16" t="s">
        <v>2031</v>
      </c>
      <c r="AM73" s="16" t="s">
        <v>2226</v>
      </c>
      <c r="AN73" s="17">
        <v>2.1200000000000001E-8</v>
      </c>
      <c r="AO73" s="17">
        <v>2.21E-6</v>
      </c>
      <c r="BH73" s="1" t="s">
        <v>1384</v>
      </c>
      <c r="BI73" t="s">
        <v>1385</v>
      </c>
      <c r="BJ73" s="6">
        <v>1.9978186948060126</v>
      </c>
      <c r="BK73" s="6">
        <v>4.0613430261279007</v>
      </c>
      <c r="BL73" s="6">
        <v>1.541897959038345</v>
      </c>
      <c r="BM73" s="6">
        <v>0.22380902642273839</v>
      </c>
      <c r="BN73" s="6">
        <v>1.2064642840409789</v>
      </c>
      <c r="BO73" s="6">
        <v>4.0976644502488861</v>
      </c>
      <c r="BP73" s="6">
        <v>2.6104884575953093</v>
      </c>
      <c r="BQ73" s="6">
        <v>0.32755365402148562</v>
      </c>
    </row>
    <row r="74" spans="1:69" x14ac:dyDescent="0.2">
      <c r="A74" s="1" t="s">
        <v>1033</v>
      </c>
      <c r="B74" s="12" t="s">
        <v>1034</v>
      </c>
      <c r="C74" s="15">
        <v>2.4276765883869569</v>
      </c>
      <c r="D74" s="15">
        <v>1.433990221571505</v>
      </c>
      <c r="E74" s="15">
        <v>1.7864834996439153E-2</v>
      </c>
      <c r="F74" s="15">
        <v>4.2630501551834184E-2</v>
      </c>
      <c r="G74" s="15">
        <v>1.7460308671690719</v>
      </c>
      <c r="H74" s="15">
        <v>2.0834623705419522</v>
      </c>
      <c r="I74" s="15">
        <v>4.6950054103692705E-2</v>
      </c>
      <c r="J74" s="15">
        <v>0.26419622412994381</v>
      </c>
      <c r="M74" s="12" t="s">
        <v>2530</v>
      </c>
      <c r="N74" s="12" t="s">
        <v>2531</v>
      </c>
      <c r="O74" s="16">
        <v>173</v>
      </c>
      <c r="P74" s="16">
        <v>76</v>
      </c>
      <c r="Q74" s="16">
        <v>36.99</v>
      </c>
      <c r="R74" s="16" t="s">
        <v>1908</v>
      </c>
      <c r="S74" s="16">
        <v>2.0499999999999998</v>
      </c>
      <c r="T74" s="17">
        <v>3.4900000000000001E-7</v>
      </c>
      <c r="U74" s="17">
        <v>1.47E-5</v>
      </c>
      <c r="AG74" s="12" t="s">
        <v>2668</v>
      </c>
      <c r="AH74" s="12" t="s">
        <v>2669</v>
      </c>
      <c r="AI74" s="16">
        <v>164</v>
      </c>
      <c r="AJ74" s="16">
        <v>7</v>
      </c>
      <c r="AK74" s="16">
        <v>35.06</v>
      </c>
      <c r="AL74" s="16" t="s">
        <v>2031</v>
      </c>
      <c r="AM74" s="16">
        <v>0.2</v>
      </c>
      <c r="AN74" s="17">
        <v>1.06E-7</v>
      </c>
      <c r="AO74" s="17">
        <v>9.7999999999999993E-6</v>
      </c>
      <c r="BH74" s="1" t="s">
        <v>1411</v>
      </c>
      <c r="BI74" t="s">
        <v>1412</v>
      </c>
      <c r="BJ74" s="6">
        <v>1.7403229807120837</v>
      </c>
      <c r="BK74" s="6">
        <v>4.0588957946878672</v>
      </c>
      <c r="BL74" s="6">
        <v>3.3388416996183543</v>
      </c>
      <c r="BM74" s="6">
        <v>-3.7490347282239884E-2</v>
      </c>
      <c r="BN74" s="6">
        <v>0.83296611690179523</v>
      </c>
      <c r="BO74" s="6">
        <v>3.8214025032475889</v>
      </c>
      <c r="BP74" s="6">
        <v>3.2247802528084026</v>
      </c>
      <c r="BQ74" s="6">
        <v>1.2458460311028078E-2</v>
      </c>
    </row>
    <row r="75" spans="1:69" x14ac:dyDescent="0.2">
      <c r="A75" s="1" t="s">
        <v>110</v>
      </c>
      <c r="B75" s="12" t="s">
        <v>580</v>
      </c>
      <c r="C75" s="15">
        <v>2.998180542119361</v>
      </c>
      <c r="D75" s="15">
        <v>2.2995197264789402</v>
      </c>
      <c r="E75" s="15">
        <v>-0.5093371542887043</v>
      </c>
      <c r="F75" s="15">
        <v>3.301105394849959E-2</v>
      </c>
      <c r="G75" s="15">
        <v>1.7369424058647915</v>
      </c>
      <c r="H75" s="15">
        <v>4.0067853514844272</v>
      </c>
      <c r="I75" s="15">
        <v>2.1761266956742169</v>
      </c>
      <c r="J75" s="15">
        <v>0.10278665910551595</v>
      </c>
      <c r="M75" s="12" t="s">
        <v>2023</v>
      </c>
      <c r="N75" s="12" t="s">
        <v>2024</v>
      </c>
      <c r="O75" s="16">
        <v>229</v>
      </c>
      <c r="P75" s="16">
        <v>92</v>
      </c>
      <c r="Q75" s="16">
        <v>48.96</v>
      </c>
      <c r="R75" s="16" t="s">
        <v>1908</v>
      </c>
      <c r="S75" s="16">
        <v>1.88</v>
      </c>
      <c r="T75" s="17">
        <v>4.7300000000000001E-7</v>
      </c>
      <c r="U75" s="17">
        <v>1.9599999999999999E-5</v>
      </c>
      <c r="AG75" s="12" t="s">
        <v>2682</v>
      </c>
      <c r="AH75" s="12" t="s">
        <v>2683</v>
      </c>
      <c r="AI75" s="16">
        <v>84</v>
      </c>
      <c r="AJ75" s="16">
        <v>0</v>
      </c>
      <c r="AK75" s="16">
        <v>17.96</v>
      </c>
      <c r="AL75" s="16" t="s">
        <v>2031</v>
      </c>
      <c r="AM75" s="16" t="s">
        <v>2226</v>
      </c>
      <c r="AN75" s="17">
        <v>1.2200000000000001E-7</v>
      </c>
      <c r="AO75" s="17">
        <v>1.0900000000000001E-5</v>
      </c>
      <c r="BH75" s="1" t="s">
        <v>802</v>
      </c>
      <c r="BI75" t="s">
        <v>803</v>
      </c>
      <c r="BJ75" s="6" t="e">
        <v>#N/A</v>
      </c>
      <c r="BK75" s="6">
        <v>4.0554385183585628</v>
      </c>
      <c r="BL75" s="6">
        <v>6.0205351667180371E-2</v>
      </c>
      <c r="BM75" s="6">
        <v>-0.18205822687983034</v>
      </c>
      <c r="BN75" s="6" t="e">
        <v>#N/A</v>
      </c>
      <c r="BO75" s="6">
        <v>3.7128774953246872</v>
      </c>
      <c r="BP75" s="6">
        <v>9.5979446909894794E-2</v>
      </c>
      <c r="BQ75" s="6">
        <v>0.58284451284205163</v>
      </c>
    </row>
    <row r="76" spans="1:69" x14ac:dyDescent="0.2">
      <c r="A76" s="1" t="s">
        <v>724</v>
      </c>
      <c r="B76" s="12" t="s">
        <v>725</v>
      </c>
      <c r="C76" s="15">
        <v>1.8568767869537244</v>
      </c>
      <c r="D76" s="15">
        <v>3.6174813540320576</v>
      </c>
      <c r="E76" s="15">
        <v>-0.11811310254371812</v>
      </c>
      <c r="F76" s="15">
        <v>0.24698326957694397</v>
      </c>
      <c r="G76" s="15">
        <v>1.7256978863232215</v>
      </c>
      <c r="H76" s="15">
        <v>3.7050450624770495</v>
      </c>
      <c r="I76" s="15">
        <v>0.3072880959920769</v>
      </c>
      <c r="J76" s="15">
        <v>0.40395714876488986</v>
      </c>
      <c r="M76" s="12" t="s">
        <v>2032</v>
      </c>
      <c r="N76" s="12" t="s">
        <v>2033</v>
      </c>
      <c r="O76" s="16">
        <v>103</v>
      </c>
      <c r="P76" s="16">
        <v>53</v>
      </c>
      <c r="Q76" s="16">
        <v>22.02</v>
      </c>
      <c r="R76" s="16" t="s">
        <v>1908</v>
      </c>
      <c r="S76" s="16">
        <v>2.41</v>
      </c>
      <c r="T76" s="17">
        <v>5.5700000000000002E-7</v>
      </c>
      <c r="U76" s="17">
        <v>2.2799999999999999E-5</v>
      </c>
      <c r="AG76" s="12" t="s">
        <v>2672</v>
      </c>
      <c r="AH76" s="12" t="s">
        <v>2673</v>
      </c>
      <c r="AI76" s="16">
        <v>115</v>
      </c>
      <c r="AJ76" s="16">
        <v>3</v>
      </c>
      <c r="AK76" s="16">
        <v>24.59</v>
      </c>
      <c r="AL76" s="16" t="s">
        <v>2031</v>
      </c>
      <c r="AM76" s="16">
        <v>0.12</v>
      </c>
      <c r="AN76" s="17">
        <v>5.0500000000000004E-7</v>
      </c>
      <c r="AO76" s="17">
        <v>3.8300000000000003E-5</v>
      </c>
      <c r="BH76" s="1" t="s">
        <v>93</v>
      </c>
      <c r="BI76" t="s">
        <v>94</v>
      </c>
      <c r="BJ76" s="6">
        <v>4.6408844225953514</v>
      </c>
      <c r="BK76" s="6">
        <v>4.0355162212197033</v>
      </c>
      <c r="BL76" s="6">
        <v>0.69104168344834271</v>
      </c>
      <c r="BM76" s="6">
        <v>5.3782638133241148E-2</v>
      </c>
      <c r="BN76" s="6">
        <v>0.55037732037260279</v>
      </c>
      <c r="BO76" s="6">
        <v>2.7742368778486215</v>
      </c>
      <c r="BP76" s="6">
        <v>0.42693855105522838</v>
      </c>
      <c r="BQ76" s="6">
        <v>0.18742738541600046</v>
      </c>
    </row>
    <row r="77" spans="1:69" x14ac:dyDescent="0.2">
      <c r="A77" s="1" t="s">
        <v>745</v>
      </c>
      <c r="B77" s="12" t="s">
        <v>746</v>
      </c>
      <c r="C77" s="15">
        <v>2.7717445362711404</v>
      </c>
      <c r="D77" s="15">
        <v>1.8204708743650375</v>
      </c>
      <c r="E77" s="15">
        <v>-2.8246232190024312E-2</v>
      </c>
      <c r="F77" s="15">
        <v>-3.7580419995477767E-2</v>
      </c>
      <c r="G77" s="15">
        <v>1.7254261753426863</v>
      </c>
      <c r="H77" s="15">
        <v>3.2297082132040598</v>
      </c>
      <c r="I77" s="15">
        <v>0.26706923680182409</v>
      </c>
      <c r="J77" s="15">
        <v>0.15054422335998935</v>
      </c>
      <c r="M77" s="12" t="s">
        <v>2025</v>
      </c>
      <c r="N77" s="12" t="s">
        <v>2026</v>
      </c>
      <c r="O77" s="16">
        <v>207</v>
      </c>
      <c r="P77" s="16">
        <v>85</v>
      </c>
      <c r="Q77" s="16">
        <v>44.26</v>
      </c>
      <c r="R77" s="16" t="s">
        <v>1908</v>
      </c>
      <c r="S77" s="16">
        <v>1.92</v>
      </c>
      <c r="T77" s="17">
        <v>7.3200000000000004E-7</v>
      </c>
      <c r="U77" s="17">
        <v>2.9499999999999999E-5</v>
      </c>
      <c r="AG77" s="12" t="s">
        <v>2690</v>
      </c>
      <c r="AH77" s="12" t="s">
        <v>2691</v>
      </c>
      <c r="AI77" s="16">
        <v>77</v>
      </c>
      <c r="AJ77" s="16">
        <v>0</v>
      </c>
      <c r="AK77" s="16">
        <v>16.46</v>
      </c>
      <c r="AL77" s="16" t="s">
        <v>2031</v>
      </c>
      <c r="AM77" s="16" t="s">
        <v>2226</v>
      </c>
      <c r="AN77" s="17">
        <v>4.6899999999999998E-7</v>
      </c>
      <c r="AO77" s="17">
        <v>3.9100000000000002E-5</v>
      </c>
      <c r="BH77" s="1" t="s">
        <v>382</v>
      </c>
      <c r="BI77" t="s">
        <v>383</v>
      </c>
      <c r="BJ77" s="6" t="e">
        <v>#N/A</v>
      </c>
      <c r="BK77" s="6">
        <v>4.023692813816135</v>
      </c>
      <c r="BL77" s="6" t="e">
        <v>#N/A</v>
      </c>
      <c r="BM77" s="6">
        <v>-0.29110779626377936</v>
      </c>
      <c r="BN77" s="6" t="e">
        <v>#N/A</v>
      </c>
      <c r="BO77" s="6">
        <v>2.207869707415465</v>
      </c>
      <c r="BP77" s="6" t="e">
        <v>#N/A</v>
      </c>
      <c r="BQ77" s="6">
        <v>0.33992346363685522</v>
      </c>
    </row>
    <row r="78" spans="1:69" x14ac:dyDescent="0.2">
      <c r="A78" s="1" t="s">
        <v>296</v>
      </c>
      <c r="B78" s="12" t="s">
        <v>297</v>
      </c>
      <c r="C78" s="15">
        <v>3.4703407158739501</v>
      </c>
      <c r="D78" s="15">
        <v>0.26312763355989988</v>
      </c>
      <c r="E78" s="15">
        <v>-0.27478155679012362</v>
      </c>
      <c r="F78" s="15">
        <v>3.577982733301837E-2</v>
      </c>
      <c r="G78" s="15">
        <v>1.722910128936898</v>
      </c>
      <c r="H78" s="15">
        <v>0.96854708358845376</v>
      </c>
      <c r="I78" s="15">
        <v>2.0851711945867124</v>
      </c>
      <c r="J78" s="15">
        <v>0.11413611076563024</v>
      </c>
      <c r="M78" s="12" t="s">
        <v>2027</v>
      </c>
      <c r="N78" s="12" t="s">
        <v>2028</v>
      </c>
      <c r="O78" s="16">
        <v>208</v>
      </c>
      <c r="P78" s="16">
        <v>85</v>
      </c>
      <c r="Q78" s="16">
        <v>44.47</v>
      </c>
      <c r="R78" s="16" t="s">
        <v>1908</v>
      </c>
      <c r="S78" s="16">
        <v>1.91</v>
      </c>
      <c r="T78" s="17">
        <v>7.7499999999999999E-7</v>
      </c>
      <c r="U78" s="17">
        <v>3.0899999999999999E-5</v>
      </c>
      <c r="AG78" s="12" t="s">
        <v>2676</v>
      </c>
      <c r="AH78" s="12" t="s">
        <v>2677</v>
      </c>
      <c r="AI78" s="16">
        <v>58</v>
      </c>
      <c r="AJ78" s="16">
        <v>0</v>
      </c>
      <c r="AK78" s="16">
        <v>12.4</v>
      </c>
      <c r="AL78" s="16" t="s">
        <v>2031</v>
      </c>
      <c r="AM78" s="16" t="s">
        <v>2226</v>
      </c>
      <c r="AN78" s="17">
        <v>1.7200000000000001E-5</v>
      </c>
      <c r="AO78" s="17">
        <v>1.1000000000000001E-3</v>
      </c>
      <c r="BH78" s="1" t="s">
        <v>1810</v>
      </c>
      <c r="BI78" t="s">
        <v>1811</v>
      </c>
      <c r="BJ78" s="6" t="e">
        <v>#N/A</v>
      </c>
      <c r="BK78" s="6">
        <v>4.0058750844578874</v>
      </c>
      <c r="BL78" s="6">
        <v>2.0549014330658415</v>
      </c>
      <c r="BM78" s="6">
        <v>0.74805599131719724</v>
      </c>
      <c r="BN78" s="6" t="e">
        <v>#N/A</v>
      </c>
      <c r="BO78" s="6">
        <v>3.4738932813504126</v>
      </c>
      <c r="BP78" s="6">
        <v>3.2426515046941717</v>
      </c>
      <c r="BQ78" s="6">
        <v>1.6534562404978594</v>
      </c>
    </row>
    <row r="79" spans="1:69" x14ac:dyDescent="0.2">
      <c r="A79" s="1" t="s">
        <v>875</v>
      </c>
      <c r="B79" s="12" t="s">
        <v>876</v>
      </c>
      <c r="C79" s="15">
        <v>2.4315652101395129</v>
      </c>
      <c r="D79" s="15">
        <v>2.4943920646459481</v>
      </c>
      <c r="E79" s="15">
        <v>-9.087196167921098E-2</v>
      </c>
      <c r="F79" s="15">
        <v>8.8792421799873695E-3</v>
      </c>
      <c r="G79" s="15">
        <v>1.718846593503903</v>
      </c>
      <c r="H79" s="15">
        <v>3.5843138756460444</v>
      </c>
      <c r="I79" s="15">
        <v>0.36141059583686574</v>
      </c>
      <c r="J79" s="15">
        <v>4.966370208915262E-2</v>
      </c>
      <c r="M79" s="12" t="s">
        <v>2070</v>
      </c>
      <c r="N79" s="12" t="s">
        <v>2071</v>
      </c>
      <c r="O79" s="16">
        <v>48</v>
      </c>
      <c r="P79" s="16">
        <v>33</v>
      </c>
      <c r="Q79" s="16">
        <v>10.26</v>
      </c>
      <c r="R79" s="16" t="s">
        <v>1908</v>
      </c>
      <c r="S79" s="16">
        <v>3.22</v>
      </c>
      <c r="T79" s="17">
        <v>8.5700000000000001E-7</v>
      </c>
      <c r="U79" s="17">
        <v>3.3300000000000003E-5</v>
      </c>
      <c r="AG79" s="12" t="s">
        <v>2688</v>
      </c>
      <c r="AH79" s="12" t="s">
        <v>2689</v>
      </c>
      <c r="AI79" s="16">
        <v>57</v>
      </c>
      <c r="AJ79" s="16">
        <v>0</v>
      </c>
      <c r="AK79" s="16">
        <v>12.19</v>
      </c>
      <c r="AL79" s="16" t="s">
        <v>2031</v>
      </c>
      <c r="AM79" s="16" t="s">
        <v>2226</v>
      </c>
      <c r="AN79" s="17">
        <v>2.72E-5</v>
      </c>
      <c r="AO79" s="17">
        <v>1.66E-3</v>
      </c>
      <c r="BH79" s="1" t="s">
        <v>1641</v>
      </c>
      <c r="BI79" t="s">
        <v>1642</v>
      </c>
      <c r="BJ79" s="6" t="e">
        <v>#N/A</v>
      </c>
      <c r="BK79" s="6">
        <v>3.984097808252463</v>
      </c>
      <c r="BL79" s="6">
        <v>0.10845125680387872</v>
      </c>
      <c r="BM79" s="6">
        <v>0.44557443224997523</v>
      </c>
      <c r="BN79" s="6" t="e">
        <v>#N/A</v>
      </c>
      <c r="BO79" s="6">
        <v>4.3876282370259228</v>
      </c>
      <c r="BP79" s="6">
        <v>0.1918282225027631</v>
      </c>
      <c r="BQ79" s="6">
        <v>1.9110261765007075</v>
      </c>
    </row>
    <row r="80" spans="1:69" x14ac:dyDescent="0.2">
      <c r="A80" s="1" t="s">
        <v>90</v>
      </c>
      <c r="B80" s="12" t="s">
        <v>91</v>
      </c>
      <c r="C80" s="15">
        <v>4.687758903309776</v>
      </c>
      <c r="D80" s="15">
        <v>1.5430900765534243</v>
      </c>
      <c r="E80" s="15">
        <v>-0.45507757665404852</v>
      </c>
      <c r="F80" s="15">
        <v>-0.48062632862544752</v>
      </c>
      <c r="G80" s="15">
        <v>1.7128193652203954</v>
      </c>
      <c r="H80" s="15">
        <v>2.9558806457506415</v>
      </c>
      <c r="I80" s="15">
        <v>1.1877218219952315</v>
      </c>
      <c r="J80" s="15">
        <v>1.526655630509296</v>
      </c>
      <c r="M80" s="12" t="s">
        <v>2062</v>
      </c>
      <c r="N80" s="12" t="s">
        <v>2063</v>
      </c>
      <c r="O80" s="16">
        <v>29</v>
      </c>
      <c r="P80" s="16">
        <v>25</v>
      </c>
      <c r="Q80" s="16">
        <v>6.2</v>
      </c>
      <c r="R80" s="16" t="s">
        <v>1908</v>
      </c>
      <c r="S80" s="16">
        <v>4.03</v>
      </c>
      <c r="T80" s="17">
        <v>9.5900000000000005E-7</v>
      </c>
      <c r="U80" s="17">
        <v>3.6399999999999997E-5</v>
      </c>
      <c r="AG80" s="12" t="s">
        <v>2664</v>
      </c>
      <c r="AH80" s="12" t="s">
        <v>2665</v>
      </c>
      <c r="AI80" s="16">
        <v>127</v>
      </c>
      <c r="AJ80" s="16">
        <v>8</v>
      </c>
      <c r="AK80" s="16">
        <v>27.15</v>
      </c>
      <c r="AL80" s="16" t="s">
        <v>2031</v>
      </c>
      <c r="AM80" s="16">
        <v>0.28999999999999998</v>
      </c>
      <c r="AN80" s="17">
        <v>8.3200000000000003E-5</v>
      </c>
      <c r="AO80" s="17">
        <v>4.1700000000000001E-3</v>
      </c>
      <c r="BH80" s="1" t="s">
        <v>1044</v>
      </c>
      <c r="BI80" t="s">
        <v>1045</v>
      </c>
      <c r="BJ80" s="6">
        <v>2.4181052869645949</v>
      </c>
      <c r="BK80" s="6">
        <v>3.9773801784900136</v>
      </c>
      <c r="BL80" s="6">
        <v>2.3830306022002166</v>
      </c>
      <c r="BM80" s="6">
        <v>0.10157376505516241</v>
      </c>
      <c r="BN80" s="6">
        <v>0.95690366008262639</v>
      </c>
      <c r="BO80" s="6">
        <v>4.2094683546357805</v>
      </c>
      <c r="BP80" s="6">
        <v>2.8281726553788364</v>
      </c>
      <c r="BQ80" s="6">
        <v>0.17576894053731118</v>
      </c>
    </row>
    <row r="81" spans="1:69" x14ac:dyDescent="0.2">
      <c r="A81" s="1" t="s">
        <v>429</v>
      </c>
      <c r="B81" s="12" t="s">
        <v>430</v>
      </c>
      <c r="C81" s="15">
        <v>3.1324701253177429</v>
      </c>
      <c r="D81" s="15">
        <v>1.3677378415022898</v>
      </c>
      <c r="E81" s="15">
        <v>-0.20948527980740347</v>
      </c>
      <c r="F81" s="15">
        <v>-7.5752559368324007E-2</v>
      </c>
      <c r="G81" s="15">
        <v>1.7087037844268818</v>
      </c>
      <c r="H81" s="15">
        <v>1.9643070520761761</v>
      </c>
      <c r="I81" s="15">
        <v>0.41393623434610788</v>
      </c>
      <c r="J81" s="15">
        <v>4.9095712422185814E-2</v>
      </c>
      <c r="M81" s="12" t="s">
        <v>2528</v>
      </c>
      <c r="N81" s="12" t="s">
        <v>2529</v>
      </c>
      <c r="O81" s="16">
        <v>187</v>
      </c>
      <c r="P81" s="16">
        <v>78</v>
      </c>
      <c r="Q81" s="16">
        <v>39.979999999999997</v>
      </c>
      <c r="R81" s="16" t="s">
        <v>1908</v>
      </c>
      <c r="S81" s="16">
        <v>1.95</v>
      </c>
      <c r="T81" s="17">
        <v>1.2300000000000001E-6</v>
      </c>
      <c r="U81" s="17">
        <v>4.6100000000000002E-5</v>
      </c>
      <c r="AG81" s="12" t="s">
        <v>2666</v>
      </c>
      <c r="AH81" s="12" t="s">
        <v>2667</v>
      </c>
      <c r="AI81" s="16">
        <v>116</v>
      </c>
      <c r="AJ81" s="16">
        <v>7</v>
      </c>
      <c r="AK81" s="16">
        <v>24.8</v>
      </c>
      <c r="AL81" s="16" t="s">
        <v>2031</v>
      </c>
      <c r="AM81" s="16">
        <v>0.28000000000000003</v>
      </c>
      <c r="AN81" s="17">
        <v>1.63E-4</v>
      </c>
      <c r="AO81" s="17">
        <v>7.7099999999999998E-3</v>
      </c>
      <c r="BH81" s="1" t="s">
        <v>156</v>
      </c>
      <c r="BI81" t="s">
        <v>157</v>
      </c>
      <c r="BJ81" s="6">
        <v>4.1990402529549797</v>
      </c>
      <c r="BK81" s="6">
        <v>3.9729467182824463</v>
      </c>
      <c r="BL81" s="6">
        <v>2.0770906721127371</v>
      </c>
      <c r="BM81" s="6">
        <v>2.4626457964857971</v>
      </c>
      <c r="BN81" s="6">
        <v>2.7210459753783529</v>
      </c>
      <c r="BO81" s="6">
        <v>3.1688513818639295</v>
      </c>
      <c r="BP81" s="6">
        <v>2.414368916670564</v>
      </c>
      <c r="BQ81" s="6">
        <v>2.0165111240504996</v>
      </c>
    </row>
    <row r="82" spans="1:69" x14ac:dyDescent="0.2">
      <c r="A82" s="1" t="s">
        <v>566</v>
      </c>
      <c r="B82" s="12" t="s">
        <v>567</v>
      </c>
      <c r="C82" s="15">
        <v>3.0040172804628247</v>
      </c>
      <c r="D82" s="15">
        <v>1.3268138344338019</v>
      </c>
      <c r="E82" s="15">
        <v>3.9175445242227609E-2</v>
      </c>
      <c r="F82" s="15">
        <v>-4.4236248203589783E-2</v>
      </c>
      <c r="G82" s="15">
        <v>1.7052546252442893</v>
      </c>
      <c r="H82" s="15">
        <v>5.7508310462270567</v>
      </c>
      <c r="I82" s="15">
        <v>0.21838447976298958</v>
      </c>
      <c r="J82" s="15">
        <v>0.20174491631643457</v>
      </c>
      <c r="M82" s="12" t="s">
        <v>1997</v>
      </c>
      <c r="N82" s="12" t="s">
        <v>1998</v>
      </c>
      <c r="O82" s="16">
        <v>288</v>
      </c>
      <c r="P82" s="16">
        <v>107</v>
      </c>
      <c r="Q82" s="16">
        <v>61.57</v>
      </c>
      <c r="R82" s="16" t="s">
        <v>1908</v>
      </c>
      <c r="S82" s="16">
        <v>1.74</v>
      </c>
      <c r="T82" s="17">
        <v>1.2899999999999999E-6</v>
      </c>
      <c r="U82" s="17">
        <v>4.7800000000000003E-5</v>
      </c>
      <c r="AG82" s="12" t="s">
        <v>2670</v>
      </c>
      <c r="AH82" s="12" t="s">
        <v>2671</v>
      </c>
      <c r="AI82" s="16">
        <v>85</v>
      </c>
      <c r="AJ82" s="16">
        <v>4</v>
      </c>
      <c r="AK82" s="16">
        <v>18.170000000000002</v>
      </c>
      <c r="AL82" s="16" t="s">
        <v>2031</v>
      </c>
      <c r="AM82" s="16">
        <v>0.22</v>
      </c>
      <c r="AN82" s="17">
        <v>3.57E-4</v>
      </c>
      <c r="AO82" s="17">
        <v>1.5699999999999999E-2</v>
      </c>
      <c r="BH82" s="1" t="s">
        <v>945</v>
      </c>
      <c r="BI82" t="s">
        <v>946</v>
      </c>
      <c r="BJ82" s="6">
        <v>0.80984087964970963</v>
      </c>
      <c r="BK82" s="6">
        <v>3.9500703614552726</v>
      </c>
      <c r="BL82" s="6">
        <v>2.6912254582376329</v>
      </c>
      <c r="BM82" s="6">
        <v>0.94015928864310805</v>
      </c>
      <c r="BN82" s="6">
        <v>0.55899268730480278</v>
      </c>
      <c r="BO82" s="6">
        <v>2.2175647508347156</v>
      </c>
      <c r="BP82" s="6">
        <v>1.9888030101890632</v>
      </c>
      <c r="BQ82" s="6">
        <v>1.0682576357671396</v>
      </c>
    </row>
    <row r="83" spans="1:69" x14ac:dyDescent="0.2">
      <c r="A83" s="1" t="s">
        <v>979</v>
      </c>
      <c r="B83" s="12" t="s">
        <v>980</v>
      </c>
      <c r="C83" s="15">
        <v>2.4984435719458098</v>
      </c>
      <c r="D83" s="15">
        <v>0.42989291917377859</v>
      </c>
      <c r="E83" s="15">
        <v>1.8462370020285806E-3</v>
      </c>
      <c r="F83" s="15">
        <v>-2.8411023077983398E-2</v>
      </c>
      <c r="G83" s="15">
        <v>1.6979297517959775</v>
      </c>
      <c r="H83" s="15">
        <v>0.79016007782675324</v>
      </c>
      <c r="I83" s="15">
        <v>9.594095249300244E-3</v>
      </c>
      <c r="J83" s="15">
        <v>0.12093961628449457</v>
      </c>
      <c r="M83" s="12" t="s">
        <v>2072</v>
      </c>
      <c r="N83" s="12" t="s">
        <v>2073</v>
      </c>
      <c r="O83" s="16">
        <v>50</v>
      </c>
      <c r="P83" s="16">
        <v>33</v>
      </c>
      <c r="Q83" s="16">
        <v>10.69</v>
      </c>
      <c r="R83" s="16" t="s">
        <v>1908</v>
      </c>
      <c r="S83" s="16">
        <v>3.09</v>
      </c>
      <c r="T83" s="17">
        <v>1.4899999999999999E-6</v>
      </c>
      <c r="U83" s="17">
        <v>5.3199999999999999E-5</v>
      </c>
      <c r="AG83" s="12" t="s">
        <v>2660</v>
      </c>
      <c r="AH83" s="12" t="s">
        <v>2661</v>
      </c>
      <c r="AI83" s="16">
        <v>153</v>
      </c>
      <c r="AJ83" s="16">
        <v>13</v>
      </c>
      <c r="AK83" s="16">
        <v>32.71</v>
      </c>
      <c r="AL83" s="16" t="s">
        <v>2031</v>
      </c>
      <c r="AM83" s="16">
        <v>0.4</v>
      </c>
      <c r="AN83" s="17">
        <v>3.8499999999999998E-4</v>
      </c>
      <c r="AO83" s="17">
        <v>1.66E-2</v>
      </c>
      <c r="BH83" s="1" t="s">
        <v>1651</v>
      </c>
      <c r="BI83" t="s">
        <v>1652</v>
      </c>
      <c r="BJ83" s="6" t="e">
        <v>#N/A</v>
      </c>
      <c r="BK83" s="6">
        <v>3.9471961396654827</v>
      </c>
      <c r="BL83" s="6">
        <v>0.26104380897755614</v>
      </c>
      <c r="BM83" s="6">
        <v>-4.9366827742141912E-2</v>
      </c>
      <c r="BN83" s="6" t="e">
        <v>#N/A</v>
      </c>
      <c r="BO83" s="6">
        <v>3.3119050325280033</v>
      </c>
      <c r="BP83" s="6">
        <v>0.79086257992436282</v>
      </c>
      <c r="BQ83" s="6">
        <v>5.4482529040247633E-2</v>
      </c>
    </row>
    <row r="84" spans="1:69" x14ac:dyDescent="0.2">
      <c r="A84" s="1" t="s">
        <v>194</v>
      </c>
      <c r="B84" s="12" t="s">
        <v>195</v>
      </c>
      <c r="C84" s="15">
        <v>3.2313229003119388</v>
      </c>
      <c r="D84" s="15">
        <v>1.4032940426716256</v>
      </c>
      <c r="E84" s="15">
        <v>-0.36645036302786876</v>
      </c>
      <c r="F84" s="15">
        <v>-5.93665375539498E-2</v>
      </c>
      <c r="G84" s="15">
        <v>1.6937977794473873</v>
      </c>
      <c r="H84" s="15">
        <v>3.8339075366371649</v>
      </c>
      <c r="I84" s="15">
        <v>1.6499433535763157</v>
      </c>
      <c r="J84" s="15">
        <v>0.27363113897009134</v>
      </c>
      <c r="M84" s="12" t="s">
        <v>2005</v>
      </c>
      <c r="N84" s="12" t="s">
        <v>2006</v>
      </c>
      <c r="O84" s="16">
        <v>198</v>
      </c>
      <c r="P84" s="16">
        <v>81</v>
      </c>
      <c r="Q84" s="16">
        <v>42.33</v>
      </c>
      <c r="R84" s="16" t="s">
        <v>1908</v>
      </c>
      <c r="S84" s="16">
        <v>1.91</v>
      </c>
      <c r="T84" s="17">
        <v>1.48E-6</v>
      </c>
      <c r="U84" s="17">
        <v>5.3499999999999999E-5</v>
      </c>
      <c r="AG84" s="12" t="s">
        <v>2684</v>
      </c>
      <c r="AH84" s="12" t="s">
        <v>2685</v>
      </c>
      <c r="AI84" s="16">
        <v>42</v>
      </c>
      <c r="AJ84" s="16">
        <v>0</v>
      </c>
      <c r="AK84" s="16">
        <v>8.98</v>
      </c>
      <c r="AL84" s="16" t="s">
        <v>2031</v>
      </c>
      <c r="AM84" s="16" t="s">
        <v>2226</v>
      </c>
      <c r="AN84" s="17">
        <v>3.9599999999999998E-4</v>
      </c>
      <c r="AO84" s="17">
        <v>1.6799999999999999E-2</v>
      </c>
      <c r="BH84" s="1" t="s">
        <v>69</v>
      </c>
      <c r="BI84" t="s">
        <v>70</v>
      </c>
      <c r="BJ84" s="6">
        <v>5.1120707354940729</v>
      </c>
      <c r="BK84" s="6">
        <v>3.9207540591088081</v>
      </c>
      <c r="BL84" s="6">
        <v>0.92699314509527886</v>
      </c>
      <c r="BM84" s="6">
        <v>4.2727213164039324E-2</v>
      </c>
      <c r="BN84" s="6">
        <v>0.42255007723020677</v>
      </c>
      <c r="BO84" s="6">
        <v>2.0889634942470803</v>
      </c>
      <c r="BP84" s="6">
        <v>2.4129860352826005</v>
      </c>
      <c r="BQ84" s="6">
        <v>4.5069922295435015E-2</v>
      </c>
    </row>
    <row r="85" spans="1:69" x14ac:dyDescent="0.2">
      <c r="A85" s="1" t="s">
        <v>865</v>
      </c>
      <c r="B85" s="12" t="s">
        <v>866</v>
      </c>
      <c r="C85" s="15">
        <v>2.6196671114480137</v>
      </c>
      <c r="D85" s="15">
        <v>0.52334839849538328</v>
      </c>
      <c r="E85" s="15">
        <v>-6.5349396397290649E-2</v>
      </c>
      <c r="F85" s="15">
        <v>-9.8635526387389136E-3</v>
      </c>
      <c r="G85" s="15">
        <v>1.6851375978473448</v>
      </c>
      <c r="H85" s="15">
        <v>1.5247749584966839</v>
      </c>
      <c r="I85" s="15">
        <v>0.27305575956344935</v>
      </c>
      <c r="J85" s="15">
        <v>3.572299336397633E-2</v>
      </c>
      <c r="M85" s="12" t="s">
        <v>2064</v>
      </c>
      <c r="N85" s="12" t="s">
        <v>2065</v>
      </c>
      <c r="O85" s="16">
        <v>30</v>
      </c>
      <c r="P85" s="16">
        <v>25</v>
      </c>
      <c r="Q85" s="16">
        <v>6.41</v>
      </c>
      <c r="R85" s="16" t="s">
        <v>1908</v>
      </c>
      <c r="S85" s="16">
        <v>3.9</v>
      </c>
      <c r="T85" s="17">
        <v>1.4699999999999999E-6</v>
      </c>
      <c r="U85" s="17">
        <v>5.3699999999999997E-5</v>
      </c>
      <c r="AG85" s="12" t="s">
        <v>2686</v>
      </c>
      <c r="AH85" s="12" t="s">
        <v>2687</v>
      </c>
      <c r="AI85" s="16">
        <v>40</v>
      </c>
      <c r="AJ85" s="16">
        <v>0</v>
      </c>
      <c r="AK85" s="16">
        <v>8.5500000000000007</v>
      </c>
      <c r="AL85" s="16" t="s">
        <v>2031</v>
      </c>
      <c r="AM85" s="16" t="s">
        <v>2226</v>
      </c>
      <c r="AN85" s="17">
        <v>6.1600000000000001E-4</v>
      </c>
      <c r="AO85" s="17">
        <v>2.3E-2</v>
      </c>
      <c r="BH85" s="1" t="s">
        <v>366</v>
      </c>
      <c r="BI85" t="s">
        <v>367</v>
      </c>
      <c r="BJ85" s="6">
        <v>3.3758157457661802</v>
      </c>
      <c r="BK85" s="6">
        <v>3.9188543341842577</v>
      </c>
      <c r="BL85" s="6">
        <v>4.0584763935325254</v>
      </c>
      <c r="BM85" s="6">
        <v>1.7769803947952285</v>
      </c>
      <c r="BN85" s="6">
        <v>2.0040392559097913</v>
      </c>
      <c r="BO85" s="6">
        <v>1.8004373744059912</v>
      </c>
      <c r="BP85" s="6">
        <v>2.4858790262851613</v>
      </c>
      <c r="BQ85" s="6">
        <v>2.0516887077897268</v>
      </c>
    </row>
    <row r="86" spans="1:69" x14ac:dyDescent="0.2">
      <c r="A86" s="1" t="s">
        <v>754</v>
      </c>
      <c r="B86" s="12" t="s">
        <v>755</v>
      </c>
      <c r="C86" s="15">
        <v>2.7533512100685305</v>
      </c>
      <c r="D86" s="15">
        <v>3.506013917800622</v>
      </c>
      <c r="E86" s="15">
        <v>0.22395780546621655</v>
      </c>
      <c r="F86" s="15">
        <v>0.38101688464214789</v>
      </c>
      <c r="G86" s="15">
        <v>1.678844019562832</v>
      </c>
      <c r="H86" s="15">
        <v>3.8085127897620126</v>
      </c>
      <c r="I86" s="15">
        <v>0.38802445127629975</v>
      </c>
      <c r="J86" s="15">
        <v>0.61763502566139361</v>
      </c>
      <c r="M86" s="12" t="s">
        <v>2088</v>
      </c>
      <c r="N86" s="12" t="s">
        <v>2089</v>
      </c>
      <c r="O86" s="16">
        <v>28</v>
      </c>
      <c r="P86" s="16">
        <v>24</v>
      </c>
      <c r="Q86" s="16">
        <v>5.99</v>
      </c>
      <c r="R86" s="16" t="s">
        <v>1908</v>
      </c>
      <c r="S86" s="16">
        <v>4.01</v>
      </c>
      <c r="T86" s="17">
        <v>1.7E-6</v>
      </c>
      <c r="U86" s="17">
        <v>6.0000000000000002E-5</v>
      </c>
      <c r="AG86" s="12" t="s">
        <v>2680</v>
      </c>
      <c r="AH86" s="12" t="s">
        <v>2681</v>
      </c>
      <c r="AI86" s="16">
        <v>40</v>
      </c>
      <c r="AJ86" s="16">
        <v>0</v>
      </c>
      <c r="AK86" s="16">
        <v>8.5500000000000007</v>
      </c>
      <c r="AL86" s="16" t="s">
        <v>2031</v>
      </c>
      <c r="AM86" s="16" t="s">
        <v>2226</v>
      </c>
      <c r="AN86" s="17">
        <v>6.1600000000000001E-4</v>
      </c>
      <c r="AO86" s="17">
        <v>2.3400000000000001E-2</v>
      </c>
      <c r="BH86" s="1" t="s">
        <v>884</v>
      </c>
      <c r="BI86" t="s">
        <v>885</v>
      </c>
      <c r="BJ86" s="6" t="e">
        <v>#N/A</v>
      </c>
      <c r="BK86" s="6">
        <v>3.913301962961278</v>
      </c>
      <c r="BL86" s="6">
        <v>-8.9699746866739954E-2</v>
      </c>
      <c r="BM86" s="6">
        <v>3.9259468175402296E-2</v>
      </c>
      <c r="BN86" s="6" t="e">
        <v>#N/A</v>
      </c>
      <c r="BO86" s="6">
        <v>3.0063745534810775</v>
      </c>
      <c r="BP86" s="6">
        <v>0.66904965569392272</v>
      </c>
      <c r="BQ86" s="6">
        <v>0.18418846991715082</v>
      </c>
    </row>
    <row r="87" spans="1:69" x14ac:dyDescent="0.2">
      <c r="A87" s="1" t="s">
        <v>787</v>
      </c>
      <c r="B87" s="12" t="s">
        <v>788</v>
      </c>
      <c r="C87" s="15">
        <v>2.712979542568124</v>
      </c>
      <c r="D87" s="15">
        <v>0.85192620673882791</v>
      </c>
      <c r="E87" s="15">
        <v>6.8582285853428432E-2</v>
      </c>
      <c r="F87" s="15">
        <v>3.7550428146799583E-2</v>
      </c>
      <c r="G87" s="15">
        <v>1.6779243292464938</v>
      </c>
      <c r="H87" s="15">
        <v>2.0903051737899934</v>
      </c>
      <c r="I87" s="15">
        <v>0.25353347830055578</v>
      </c>
      <c r="J87" s="15">
        <v>0.1163063602522436</v>
      </c>
      <c r="M87" s="12" t="s">
        <v>2534</v>
      </c>
      <c r="N87" s="12" t="s">
        <v>2535</v>
      </c>
      <c r="O87" s="16">
        <v>172</v>
      </c>
      <c r="P87" s="16">
        <v>73</v>
      </c>
      <c r="Q87" s="16">
        <v>36.770000000000003</v>
      </c>
      <c r="R87" s="16" t="s">
        <v>1908</v>
      </c>
      <c r="S87" s="16">
        <v>1.99</v>
      </c>
      <c r="T87" s="17">
        <v>1.7600000000000001E-6</v>
      </c>
      <c r="U87" s="17">
        <v>6.1500000000000004E-5</v>
      </c>
      <c r="BH87" s="1" t="s">
        <v>726</v>
      </c>
      <c r="BI87" t="s">
        <v>727</v>
      </c>
      <c r="BJ87" s="6">
        <v>1.020213434456126</v>
      </c>
      <c r="BK87" s="6">
        <v>3.8872214002087491</v>
      </c>
      <c r="BL87" s="6">
        <v>0.17106647432167049</v>
      </c>
      <c r="BM87" s="6">
        <v>-0.19612269266254959</v>
      </c>
      <c r="BN87" s="6">
        <v>1.6015548054857267</v>
      </c>
      <c r="BO87" s="6">
        <v>3.8223367083371054</v>
      </c>
      <c r="BP87" s="6">
        <v>0.37135679203430988</v>
      </c>
      <c r="BQ87" s="6">
        <v>0.48395265243519409</v>
      </c>
    </row>
    <row r="88" spans="1:69" x14ac:dyDescent="0.2">
      <c r="A88" s="1" t="s">
        <v>300</v>
      </c>
      <c r="B88" s="12" t="s">
        <v>301</v>
      </c>
      <c r="C88" s="15">
        <v>3.5174172750147603</v>
      </c>
      <c r="D88" s="15">
        <v>2.2448991368285727</v>
      </c>
      <c r="E88" s="15">
        <v>0.11538152682580981</v>
      </c>
      <c r="F88" s="15">
        <v>-7.9827089241777505E-2</v>
      </c>
      <c r="G88" s="15">
        <v>1.6770138878193073</v>
      </c>
      <c r="H88" s="15">
        <v>4.0344183388058479</v>
      </c>
      <c r="I88" s="15">
        <v>0.47935283184666094</v>
      </c>
      <c r="J88" s="15">
        <v>0.49643643256057296</v>
      </c>
      <c r="M88" s="12" t="s">
        <v>2538</v>
      </c>
      <c r="N88" s="12" t="s">
        <v>2539</v>
      </c>
      <c r="O88" s="16">
        <v>154</v>
      </c>
      <c r="P88" s="16">
        <v>67</v>
      </c>
      <c r="Q88" s="16">
        <v>32.92</v>
      </c>
      <c r="R88" s="16" t="s">
        <v>1908</v>
      </c>
      <c r="S88" s="16">
        <v>2.0299999999999998</v>
      </c>
      <c r="T88" s="17">
        <v>2.1299999999999999E-6</v>
      </c>
      <c r="U88" s="17">
        <v>7.0599999999999995E-5</v>
      </c>
      <c r="BH88" s="1" t="s">
        <v>1522</v>
      </c>
      <c r="BI88" t="s">
        <v>1523</v>
      </c>
      <c r="BJ88" s="6" t="e">
        <v>#N/A</v>
      </c>
      <c r="BK88" s="6">
        <v>3.8806159529275539</v>
      </c>
      <c r="BL88" s="6">
        <v>0.12232597822827274</v>
      </c>
      <c r="BM88" s="6">
        <v>-9.3441661236795537E-2</v>
      </c>
      <c r="BN88" s="6" t="e">
        <v>#N/A</v>
      </c>
      <c r="BO88" s="6">
        <v>2.5820145748460654</v>
      </c>
      <c r="BP88" s="6">
        <v>0.21745689465333881</v>
      </c>
      <c r="BQ88" s="6">
        <v>0.13303308965210178</v>
      </c>
    </row>
    <row r="89" spans="1:69" x14ac:dyDescent="0.2">
      <c r="A89" s="1" t="s">
        <v>624</v>
      </c>
      <c r="B89" s="12" t="s">
        <v>625</v>
      </c>
      <c r="C89" s="15">
        <v>2.94232774526736</v>
      </c>
      <c r="D89" s="15">
        <v>0.68290333219710331</v>
      </c>
      <c r="E89" s="15">
        <v>3.973401335238276E-3</v>
      </c>
      <c r="F89" s="15">
        <v>-3.8838672005020801E-2</v>
      </c>
      <c r="G89" s="15">
        <v>1.674026928412512</v>
      </c>
      <c r="H89" s="15">
        <v>2.2199961501725927</v>
      </c>
      <c r="I89" s="15">
        <v>1.6243862180771087E-2</v>
      </c>
      <c r="J89" s="15">
        <v>0.14928182084315578</v>
      </c>
      <c r="M89" s="12" t="s">
        <v>2536</v>
      </c>
      <c r="N89" s="12" t="s">
        <v>2537</v>
      </c>
      <c r="O89" s="16">
        <v>154</v>
      </c>
      <c r="P89" s="16">
        <v>67</v>
      </c>
      <c r="Q89" s="16">
        <v>32.92</v>
      </c>
      <c r="R89" s="16" t="s">
        <v>1908</v>
      </c>
      <c r="S89" s="16">
        <v>2.0299999999999998</v>
      </c>
      <c r="T89" s="17">
        <v>2.1299999999999999E-6</v>
      </c>
      <c r="U89" s="17">
        <v>7.1299999999999998E-5</v>
      </c>
      <c r="BH89" s="1" t="s">
        <v>618</v>
      </c>
      <c r="BI89" t="s">
        <v>619</v>
      </c>
      <c r="BJ89" s="6">
        <v>2.949202987977098</v>
      </c>
      <c r="BK89" s="6">
        <v>3.876699314072277</v>
      </c>
      <c r="BL89" s="6">
        <v>2.5303017045499816</v>
      </c>
      <c r="BM89" s="6">
        <v>-0.11654773046534882</v>
      </c>
      <c r="BN89" s="6">
        <v>1.2119187939087521</v>
      </c>
      <c r="BO89" s="6">
        <v>2.7889143627230109</v>
      </c>
      <c r="BP89" s="6">
        <v>2.0183437332479754</v>
      </c>
      <c r="BQ89" s="6">
        <v>0.25340404715790188</v>
      </c>
    </row>
    <row r="90" spans="1:69" x14ac:dyDescent="0.2">
      <c r="A90" s="1" t="s">
        <v>121</v>
      </c>
      <c r="B90" s="12" t="s">
        <v>122</v>
      </c>
      <c r="C90" s="15">
        <v>1.4212754048957692</v>
      </c>
      <c r="D90" s="15">
        <v>2.1332628703856802</v>
      </c>
      <c r="E90" s="15">
        <v>-0.49153002228018594</v>
      </c>
      <c r="F90" s="15">
        <v>-0.10506012219122923</v>
      </c>
      <c r="G90" s="15">
        <v>1.6737328516016545</v>
      </c>
      <c r="H90" s="15">
        <v>3.7206237388815584</v>
      </c>
      <c r="I90" s="15">
        <v>2.4449955776851655</v>
      </c>
      <c r="J90" s="15">
        <v>1.1796870179389007</v>
      </c>
      <c r="M90" s="12" t="s">
        <v>2550</v>
      </c>
      <c r="N90" s="12" t="s">
        <v>2551</v>
      </c>
      <c r="O90" s="16">
        <v>96</v>
      </c>
      <c r="P90" s="16">
        <v>49</v>
      </c>
      <c r="Q90" s="16">
        <v>20.52</v>
      </c>
      <c r="R90" s="16" t="s">
        <v>1908</v>
      </c>
      <c r="S90" s="16">
        <v>2.39</v>
      </c>
      <c r="T90" s="17">
        <v>2.12E-6</v>
      </c>
      <c r="U90" s="17">
        <v>7.1600000000000006E-5</v>
      </c>
      <c r="BH90" s="1" t="s">
        <v>1814</v>
      </c>
      <c r="BI90" t="s">
        <v>1815</v>
      </c>
      <c r="BJ90" s="6" t="e">
        <v>#N/A</v>
      </c>
      <c r="BK90" s="6">
        <v>3.8689166770359842</v>
      </c>
      <c r="BL90" s="6">
        <v>0.3509711175927101</v>
      </c>
      <c r="BM90" s="6">
        <v>3.292064252434336E-2</v>
      </c>
      <c r="BN90" s="6" t="e">
        <v>#N/A</v>
      </c>
      <c r="BO90" s="6">
        <v>1.8367871945396246</v>
      </c>
      <c r="BP90" s="6">
        <v>1.2460658771434605</v>
      </c>
      <c r="BQ90" s="6">
        <v>7.4215338998640121E-2</v>
      </c>
    </row>
    <row r="91" spans="1:69" x14ac:dyDescent="0.2">
      <c r="A91" s="1" t="s">
        <v>648</v>
      </c>
      <c r="B91" s="12" t="s">
        <v>649</v>
      </c>
      <c r="C91" s="15">
        <v>2.8677756866910453</v>
      </c>
      <c r="D91" s="15">
        <v>0.68093136434001289</v>
      </c>
      <c r="E91" s="15">
        <v>-0.13969865086107755</v>
      </c>
      <c r="F91" s="15">
        <v>-4.8825681971128111E-2</v>
      </c>
      <c r="G91" s="15">
        <v>1.6657246809678428</v>
      </c>
      <c r="H91" s="15">
        <v>2.0332722720485408</v>
      </c>
      <c r="I91" s="15">
        <v>0.57150184698292628</v>
      </c>
      <c r="J91" s="15">
        <v>8.7661138614033018E-2</v>
      </c>
      <c r="M91" s="12" t="s">
        <v>2548</v>
      </c>
      <c r="N91" s="12" t="s">
        <v>2549</v>
      </c>
      <c r="O91" s="16">
        <v>96</v>
      </c>
      <c r="P91" s="16">
        <v>49</v>
      </c>
      <c r="Q91" s="16">
        <v>20.52</v>
      </c>
      <c r="R91" s="16" t="s">
        <v>1908</v>
      </c>
      <c r="S91" s="16">
        <v>2.39</v>
      </c>
      <c r="T91" s="17">
        <v>2.12E-6</v>
      </c>
      <c r="U91" s="17">
        <v>7.2299999999999996E-5</v>
      </c>
      <c r="BH91" s="1" t="s">
        <v>1812</v>
      </c>
      <c r="BI91" t="s">
        <v>1813</v>
      </c>
      <c r="BJ91" s="6" t="e">
        <v>#N/A</v>
      </c>
      <c r="BK91" s="6">
        <v>3.8687854689254015</v>
      </c>
      <c r="BL91" s="6">
        <v>0.27747509078329985</v>
      </c>
      <c r="BM91" s="6">
        <v>-8.7456704834146266E-3</v>
      </c>
      <c r="BN91" s="6" t="e">
        <v>#N/A</v>
      </c>
      <c r="BO91" s="6">
        <v>3.301032515710292</v>
      </c>
      <c r="BP91" s="6">
        <v>0.82196379918667117</v>
      </c>
      <c r="BQ91" s="6">
        <v>4.5695951742774181E-2</v>
      </c>
    </row>
    <row r="92" spans="1:69" x14ac:dyDescent="0.2">
      <c r="A92" s="1" t="s">
        <v>941</v>
      </c>
      <c r="B92" s="12" t="s">
        <v>942</v>
      </c>
      <c r="C92" s="15">
        <v>2.5397823355400408</v>
      </c>
      <c r="D92" s="15">
        <v>1.0265415302189789</v>
      </c>
      <c r="E92" s="15">
        <v>-6.3536752100417149E-2</v>
      </c>
      <c r="F92" s="15">
        <v>0.15675743543749121</v>
      </c>
      <c r="G92" s="15">
        <v>1.6627956209002592</v>
      </c>
      <c r="H92" s="15">
        <v>3.4997933802369721</v>
      </c>
      <c r="I92" s="15">
        <v>0.3974497502866865</v>
      </c>
      <c r="J92" s="15">
        <v>1.4186366696190031</v>
      </c>
      <c r="M92" s="12" t="s">
        <v>2540</v>
      </c>
      <c r="N92" s="12" t="s">
        <v>2541</v>
      </c>
      <c r="O92" s="16">
        <v>153</v>
      </c>
      <c r="P92" s="16">
        <v>66</v>
      </c>
      <c r="Q92" s="16">
        <v>32.71</v>
      </c>
      <c r="R92" s="16" t="s">
        <v>1908</v>
      </c>
      <c r="S92" s="16">
        <v>2.02</v>
      </c>
      <c r="T92" s="17">
        <v>3.1200000000000002E-6</v>
      </c>
      <c r="U92" s="17">
        <v>1.01E-4</v>
      </c>
      <c r="BH92" s="1" t="s">
        <v>1625</v>
      </c>
      <c r="BI92" t="s">
        <v>1626</v>
      </c>
      <c r="BJ92" s="6" t="e">
        <v>#N/A</v>
      </c>
      <c r="BK92" s="6">
        <v>3.8666953575571839</v>
      </c>
      <c r="BL92" s="6">
        <v>0.69921148250664011</v>
      </c>
      <c r="BM92" s="6">
        <v>-5.5445201352189451E-2</v>
      </c>
      <c r="BN92" s="6" t="e">
        <v>#N/A</v>
      </c>
      <c r="BO92" s="6">
        <v>3.0666341859686819</v>
      </c>
      <c r="BP92" s="6">
        <v>2.3565648892833524</v>
      </c>
      <c r="BQ92" s="6">
        <v>1.2070948946252609E-2</v>
      </c>
    </row>
    <row r="93" spans="1:69" x14ac:dyDescent="0.2">
      <c r="A93" s="1" t="s">
        <v>947</v>
      </c>
      <c r="B93" s="12" t="s">
        <v>948</v>
      </c>
      <c r="C93" s="15">
        <v>2.5354156388699653</v>
      </c>
      <c r="D93" s="15">
        <v>1.361406655344277</v>
      </c>
      <c r="E93" s="15">
        <v>6.3690403185543934E-2</v>
      </c>
      <c r="F93" s="15">
        <v>-0.12509261219050966</v>
      </c>
      <c r="G93" s="15">
        <v>1.6627495769545653</v>
      </c>
      <c r="H93" s="15">
        <v>3.3504648004646729</v>
      </c>
      <c r="I93" s="15">
        <v>0.28795227517604849</v>
      </c>
      <c r="J93" s="15">
        <v>0.25355210225393177</v>
      </c>
      <c r="M93" s="12" t="s">
        <v>1933</v>
      </c>
      <c r="N93" s="12" t="s">
        <v>1934</v>
      </c>
      <c r="O93" s="16">
        <v>795</v>
      </c>
      <c r="P93" s="16">
        <v>233</v>
      </c>
      <c r="Q93" s="16">
        <v>169.97</v>
      </c>
      <c r="R93" s="16" t="s">
        <v>1908</v>
      </c>
      <c r="S93" s="16">
        <v>1.37</v>
      </c>
      <c r="T93" s="17">
        <v>3.9899999999999999E-6</v>
      </c>
      <c r="U93" s="17">
        <v>1.2799999999999999E-4</v>
      </c>
      <c r="BH93" s="1" t="s">
        <v>949</v>
      </c>
      <c r="BI93" t="s">
        <v>950</v>
      </c>
      <c r="BJ93" s="6">
        <v>2.5329048773591651</v>
      </c>
      <c r="BK93" s="6">
        <v>3.8546305469250148</v>
      </c>
      <c r="BL93" s="6">
        <v>0.79514363845943048</v>
      </c>
      <c r="BM93" s="6">
        <v>-0.10594610325600232</v>
      </c>
      <c r="BN93" s="6">
        <v>1.7586046590076385</v>
      </c>
      <c r="BO93" s="6">
        <v>3.5107268651038814</v>
      </c>
      <c r="BP93" s="6">
        <v>0.75594269805120407</v>
      </c>
      <c r="BQ93" s="6">
        <v>0.48191607165226868</v>
      </c>
    </row>
    <row r="94" spans="1:69" x14ac:dyDescent="0.2">
      <c r="A94" s="1" t="s">
        <v>113</v>
      </c>
      <c r="B94" s="12" t="s">
        <v>114</v>
      </c>
      <c r="C94" s="15">
        <v>3.6203290364354972</v>
      </c>
      <c r="D94" s="15">
        <v>-0.36177503473323114</v>
      </c>
      <c r="E94" s="15">
        <v>-0.50164474679012416</v>
      </c>
      <c r="F94" s="15">
        <v>-0.2008797247084291</v>
      </c>
      <c r="G94" s="15">
        <v>1.6577435664957616</v>
      </c>
      <c r="H94" s="15">
        <v>1.0051338904611888</v>
      </c>
      <c r="I94" s="15">
        <v>1.2880434706501165</v>
      </c>
      <c r="J94" s="15">
        <v>1.0242896087770736</v>
      </c>
      <c r="M94" s="12" t="s">
        <v>2494</v>
      </c>
      <c r="N94" s="12" t="s">
        <v>2495</v>
      </c>
      <c r="O94" s="16">
        <v>458</v>
      </c>
      <c r="P94" s="16">
        <v>147</v>
      </c>
      <c r="Q94" s="16">
        <v>97.92</v>
      </c>
      <c r="R94" s="16" t="s">
        <v>1908</v>
      </c>
      <c r="S94" s="16">
        <v>1.5</v>
      </c>
      <c r="T94" s="17">
        <v>9.3200000000000006E-6</v>
      </c>
      <c r="U94" s="17">
        <v>2.9300000000000002E-4</v>
      </c>
      <c r="BH94" s="1" t="s">
        <v>475</v>
      </c>
      <c r="BI94" t="s">
        <v>476</v>
      </c>
      <c r="BJ94" s="6">
        <v>1.7252864262878918</v>
      </c>
      <c r="BK94" s="6">
        <v>3.8546033126255308</v>
      </c>
      <c r="BL94" s="6">
        <v>3.2745088964093156</v>
      </c>
      <c r="BM94" s="6">
        <v>-0.26374764631093406</v>
      </c>
      <c r="BN94" s="6">
        <v>0.58673224956066905</v>
      </c>
      <c r="BO94" s="6">
        <v>3.2516633683469869</v>
      </c>
      <c r="BP94" s="6">
        <v>1.8441522204113048</v>
      </c>
      <c r="BQ94" s="6">
        <v>0.38020544802353728</v>
      </c>
    </row>
    <row r="95" spans="1:69" x14ac:dyDescent="0.2">
      <c r="A95" s="1" t="s">
        <v>1372</v>
      </c>
      <c r="B95" s="12" t="s">
        <v>1373</v>
      </c>
      <c r="C95" s="15">
        <v>2.0124561357022794</v>
      </c>
      <c r="D95" s="15">
        <v>3.1815394292251047</v>
      </c>
      <c r="E95" s="15">
        <v>0.42887532613096285</v>
      </c>
      <c r="F95" s="15">
        <v>-4.087782511806879E-2</v>
      </c>
      <c r="G95" s="15">
        <v>1.6484453058404396</v>
      </c>
      <c r="H95" s="15">
        <v>3.6377618198953345</v>
      </c>
      <c r="I95" s="15">
        <v>0.81693743144179554</v>
      </c>
      <c r="J95" s="15">
        <v>0.14487988049706005</v>
      </c>
      <c r="M95" s="12" t="s">
        <v>2168</v>
      </c>
      <c r="N95" s="12" t="s">
        <v>2169</v>
      </c>
      <c r="O95" s="16">
        <v>21</v>
      </c>
      <c r="P95" s="16">
        <v>19</v>
      </c>
      <c r="Q95" s="16">
        <v>4.49</v>
      </c>
      <c r="R95" s="16" t="s">
        <v>1908</v>
      </c>
      <c r="S95" s="16">
        <v>4.2300000000000004</v>
      </c>
      <c r="T95" s="17">
        <v>1.2300000000000001E-5</v>
      </c>
      <c r="U95" s="17">
        <v>3.8400000000000001E-4</v>
      </c>
      <c r="BH95" s="1" t="s">
        <v>1395</v>
      </c>
      <c r="BI95" t="s">
        <v>1396</v>
      </c>
      <c r="BJ95" s="6">
        <v>1.9926551065634941</v>
      </c>
      <c r="BK95" s="6">
        <v>3.8531719845961736</v>
      </c>
      <c r="BL95" s="6">
        <v>0.56614338437992606</v>
      </c>
      <c r="BM95" s="6">
        <v>-3.6607011425604852E-2</v>
      </c>
      <c r="BN95" s="6">
        <v>1.0927124685121861</v>
      </c>
      <c r="BO95" s="6">
        <v>2.5555925099005052</v>
      </c>
      <c r="BP95" s="6">
        <v>0.91812113674851104</v>
      </c>
      <c r="BQ95" s="6">
        <v>0.14266605991955364</v>
      </c>
    </row>
    <row r="96" spans="1:69" x14ac:dyDescent="0.2">
      <c r="A96" s="1" t="s">
        <v>314</v>
      </c>
      <c r="B96" s="12" t="s">
        <v>315</v>
      </c>
      <c r="C96" s="15">
        <v>3.4774998508068022</v>
      </c>
      <c r="D96" s="15">
        <v>2.7921356710955676</v>
      </c>
      <c r="E96" s="15">
        <v>0.21217825667349621</v>
      </c>
      <c r="F96" s="15">
        <v>2.0692385072434063E-2</v>
      </c>
      <c r="G96" s="15">
        <v>1.6456403807380284</v>
      </c>
      <c r="H96" s="15">
        <v>3.0843896901644299</v>
      </c>
      <c r="I96" s="15">
        <v>0.64815002278206435</v>
      </c>
      <c r="J96" s="15">
        <v>0.17463737086745093</v>
      </c>
      <c r="M96" s="12" t="s">
        <v>2488</v>
      </c>
      <c r="N96" s="12" t="s">
        <v>2489</v>
      </c>
      <c r="O96" s="16">
        <v>491</v>
      </c>
      <c r="P96" s="16">
        <v>155</v>
      </c>
      <c r="Q96" s="16">
        <v>104.97</v>
      </c>
      <c r="R96" s="16" t="s">
        <v>1908</v>
      </c>
      <c r="S96" s="16">
        <v>1.48</v>
      </c>
      <c r="T96" s="17">
        <v>1.26E-5</v>
      </c>
      <c r="U96" s="17">
        <v>3.8699999999999997E-4</v>
      </c>
      <c r="BH96" s="1" t="s">
        <v>1403</v>
      </c>
      <c r="BI96" t="s">
        <v>1404</v>
      </c>
      <c r="BJ96" s="6">
        <v>1.9866027547961722</v>
      </c>
      <c r="BK96" s="6">
        <v>3.8516418057215738</v>
      </c>
      <c r="BL96" s="6">
        <v>0.44081733263989181</v>
      </c>
      <c r="BM96" s="6">
        <v>0.27454627068373799</v>
      </c>
      <c r="BN96" s="6">
        <v>0.90046284023573953</v>
      </c>
      <c r="BO96" s="6">
        <v>2.9883460374255524</v>
      </c>
      <c r="BP96" s="6">
        <v>0.98058145828155929</v>
      </c>
      <c r="BQ96" s="6">
        <v>0.82167645435225889</v>
      </c>
    </row>
    <row r="97" spans="1:69" x14ac:dyDescent="0.2">
      <c r="A97" s="1" t="s">
        <v>143</v>
      </c>
      <c r="B97" s="12" t="s">
        <v>144</v>
      </c>
      <c r="C97" s="15">
        <v>4.2963604092442882</v>
      </c>
      <c r="D97" s="15">
        <v>1.6000964778537128</v>
      </c>
      <c r="E97" s="15">
        <v>-1.532617815901465E-2</v>
      </c>
      <c r="F97" s="15">
        <v>-1.3664985808844237E-2</v>
      </c>
      <c r="G97" s="15">
        <v>1.6417994674898511</v>
      </c>
      <c r="H97" s="15">
        <v>2.3938664588799736</v>
      </c>
      <c r="I97" s="15">
        <v>4.7920775216577907E-2</v>
      </c>
      <c r="J97" s="15">
        <v>4.4955137690284419E-2</v>
      </c>
      <c r="M97" s="12" t="s">
        <v>2066</v>
      </c>
      <c r="N97" s="12" t="s">
        <v>2067</v>
      </c>
      <c r="O97" s="16">
        <v>93</v>
      </c>
      <c r="P97" s="16">
        <v>45</v>
      </c>
      <c r="Q97" s="16">
        <v>19.88</v>
      </c>
      <c r="R97" s="16" t="s">
        <v>1908</v>
      </c>
      <c r="S97" s="16">
        <v>2.2599999999999998</v>
      </c>
      <c r="T97" s="17">
        <v>1.33E-5</v>
      </c>
      <c r="U97" s="17">
        <v>4.06E-4</v>
      </c>
      <c r="BH97" s="1" t="s">
        <v>1430</v>
      </c>
      <c r="BI97" t="s">
        <v>1431</v>
      </c>
      <c r="BJ97" s="6">
        <v>1.9387607804975997</v>
      </c>
      <c r="BK97" s="6">
        <v>3.8508728008966893</v>
      </c>
      <c r="BL97" s="6">
        <v>2.2956878770294713</v>
      </c>
      <c r="BM97" s="6">
        <v>1.3886478906994133</v>
      </c>
      <c r="BN97" s="6">
        <v>1.5921738137707204</v>
      </c>
      <c r="BO97" s="6">
        <v>2.200958900883156</v>
      </c>
      <c r="BP97" s="6">
        <v>1.9498283349855801</v>
      </c>
      <c r="BQ97" s="6">
        <v>1.1731216285961907</v>
      </c>
    </row>
    <row r="98" spans="1:69" x14ac:dyDescent="0.2">
      <c r="A98" s="1" t="s">
        <v>155</v>
      </c>
      <c r="B98" s="12" t="s">
        <v>1113</v>
      </c>
      <c r="C98" s="15">
        <v>2.3596064462565507</v>
      </c>
      <c r="D98" s="15">
        <v>-0.81774029124173298</v>
      </c>
      <c r="E98" s="15">
        <v>0.15742425903486157</v>
      </c>
      <c r="F98" s="15">
        <v>0.2228558096943194</v>
      </c>
      <c r="G98" s="15">
        <v>1.6380194267709758</v>
      </c>
      <c r="H98" s="15">
        <v>0.62393386848122778</v>
      </c>
      <c r="I98" s="15">
        <v>1.4344783424654473</v>
      </c>
      <c r="J98" s="15">
        <v>0.41596094016621143</v>
      </c>
      <c r="M98" s="12" t="s">
        <v>2106</v>
      </c>
      <c r="N98" s="12" t="s">
        <v>2107</v>
      </c>
      <c r="O98" s="16">
        <v>26</v>
      </c>
      <c r="P98" s="16">
        <v>21</v>
      </c>
      <c r="Q98" s="16">
        <v>5.56</v>
      </c>
      <c r="R98" s="16" t="s">
        <v>1908</v>
      </c>
      <c r="S98" s="16">
        <v>3.78</v>
      </c>
      <c r="T98" s="17">
        <v>1.42E-5</v>
      </c>
      <c r="U98" s="17">
        <v>4.2999999999999999E-4</v>
      </c>
      <c r="BH98" s="1" t="s">
        <v>1559</v>
      </c>
      <c r="BI98" t="s">
        <v>1560</v>
      </c>
      <c r="BJ98" s="6" t="e">
        <v>#N/A</v>
      </c>
      <c r="BK98" s="6">
        <v>3.8305429985090194</v>
      </c>
      <c r="BL98" s="6">
        <v>5.855216054546615E-2</v>
      </c>
      <c r="BM98" s="6">
        <v>0.10482642714714448</v>
      </c>
      <c r="BN98" s="6" t="e">
        <v>#N/A</v>
      </c>
      <c r="BO98" s="6">
        <v>2.2965933418111777</v>
      </c>
      <c r="BP98" s="6">
        <v>0.19630623658468405</v>
      </c>
      <c r="BQ98" s="6">
        <v>0.3810224848743361</v>
      </c>
    </row>
    <row r="99" spans="1:69" x14ac:dyDescent="0.2">
      <c r="A99" s="1" t="s">
        <v>732</v>
      </c>
      <c r="B99" s="12" t="s">
        <v>733</v>
      </c>
      <c r="C99" s="15">
        <v>2.8011575585989523</v>
      </c>
      <c r="D99" s="15">
        <v>2.0436326339624999</v>
      </c>
      <c r="E99" s="15">
        <v>1.5509787053924138</v>
      </c>
      <c r="F99" s="15">
        <v>0.14088652697047363</v>
      </c>
      <c r="G99" s="15">
        <v>1.6365180367713508</v>
      </c>
      <c r="H99" s="15">
        <v>2.4995112063520843</v>
      </c>
      <c r="I99" s="15">
        <v>2.6737995517007231</v>
      </c>
      <c r="J99" s="15">
        <v>0.24734237657959071</v>
      </c>
      <c r="M99" s="12" t="s">
        <v>2522</v>
      </c>
      <c r="N99" s="12" t="s">
        <v>2523</v>
      </c>
      <c r="O99" s="16">
        <v>235</v>
      </c>
      <c r="P99" s="16">
        <v>87</v>
      </c>
      <c r="Q99" s="16">
        <v>50.24</v>
      </c>
      <c r="R99" s="16" t="s">
        <v>1908</v>
      </c>
      <c r="S99" s="16">
        <v>1.73</v>
      </c>
      <c r="T99" s="17">
        <v>1.4800000000000001E-5</v>
      </c>
      <c r="U99" s="17">
        <v>4.44E-4</v>
      </c>
      <c r="BH99" s="1" t="s">
        <v>1489</v>
      </c>
      <c r="BI99" t="s">
        <v>1490</v>
      </c>
      <c r="BJ99" s="6">
        <v>1.876630873114961</v>
      </c>
      <c r="BK99" s="6">
        <v>3.8205363907171379</v>
      </c>
      <c r="BL99" s="6">
        <v>1.3435435070355486</v>
      </c>
      <c r="BM99" s="6">
        <v>0.15271843218762798</v>
      </c>
      <c r="BN99" s="6">
        <v>0.99130676963773723</v>
      </c>
      <c r="BO99" s="6">
        <v>3.471046014275502</v>
      </c>
      <c r="BP99" s="6">
        <v>2.1200168566438391</v>
      </c>
      <c r="BQ99" s="6">
        <v>0.20495148424223428</v>
      </c>
    </row>
    <row r="100" spans="1:69" x14ac:dyDescent="0.2">
      <c r="A100" s="1" t="s">
        <v>591</v>
      </c>
      <c r="B100" s="12" t="s">
        <v>592</v>
      </c>
      <c r="C100" s="15">
        <v>2.5146954915826978</v>
      </c>
      <c r="D100" s="15">
        <v>-0.35180455981744374</v>
      </c>
      <c r="E100" s="15">
        <v>0.23711302373747056</v>
      </c>
      <c r="F100" s="15">
        <v>-3.1794592229833804E-3</v>
      </c>
      <c r="G100" s="15">
        <v>1.6361104421007224</v>
      </c>
      <c r="H100" s="15">
        <v>1.0986693381051507</v>
      </c>
      <c r="I100" s="15">
        <v>1.4655520272340912</v>
      </c>
      <c r="J100" s="15">
        <v>1.2802915136417143E-2</v>
      </c>
      <c r="M100" s="12" t="s">
        <v>2532</v>
      </c>
      <c r="N100" s="12" t="s">
        <v>2533</v>
      </c>
      <c r="O100" s="16">
        <v>192</v>
      </c>
      <c r="P100" s="16">
        <v>75</v>
      </c>
      <c r="Q100" s="16">
        <v>41.05</v>
      </c>
      <c r="R100" s="16" t="s">
        <v>1908</v>
      </c>
      <c r="S100" s="16">
        <v>1.83</v>
      </c>
      <c r="T100" s="17">
        <v>1.52E-5</v>
      </c>
      <c r="U100" s="17">
        <v>4.5199999999999998E-4</v>
      </c>
      <c r="BH100" s="1" t="s">
        <v>85</v>
      </c>
      <c r="BI100" t="s">
        <v>354</v>
      </c>
      <c r="BJ100" s="6">
        <v>3.399790959623779</v>
      </c>
      <c r="BK100" s="6">
        <v>3.8037170990535194</v>
      </c>
      <c r="BL100" s="6">
        <v>-0.64596407908908315</v>
      </c>
      <c r="BM100" s="6">
        <v>-0.21022854101179961</v>
      </c>
      <c r="BN100" s="6">
        <v>0.95975846104214035</v>
      </c>
      <c r="BO100" s="6">
        <v>1.6530405327780926</v>
      </c>
      <c r="BP100" s="6">
        <v>0.26239009343416236</v>
      </c>
      <c r="BQ100" s="6">
        <v>0.17639942070026843</v>
      </c>
    </row>
    <row r="101" spans="1:69" x14ac:dyDescent="0.2">
      <c r="A101" s="1" t="s">
        <v>695</v>
      </c>
      <c r="B101" s="12" t="s">
        <v>696</v>
      </c>
      <c r="C101" s="15">
        <v>2.8513802202465874</v>
      </c>
      <c r="D101" s="15">
        <v>2.7527013195977572</v>
      </c>
      <c r="E101" s="15">
        <v>0.68262062278930569</v>
      </c>
      <c r="F101" s="15">
        <v>-2.8209640963297627E-2</v>
      </c>
      <c r="G101" s="15">
        <v>1.6344068952077566</v>
      </c>
      <c r="H101" s="15">
        <v>4.6659791010121747</v>
      </c>
      <c r="I101" s="15">
        <v>1.9679839828015069</v>
      </c>
      <c r="J101" s="15">
        <v>0.18055829958469505</v>
      </c>
      <c r="M101" s="12" t="s">
        <v>2052</v>
      </c>
      <c r="N101" s="12" t="s">
        <v>2053</v>
      </c>
      <c r="O101" s="16">
        <v>132</v>
      </c>
      <c r="P101" s="16">
        <v>57</v>
      </c>
      <c r="Q101" s="16">
        <v>28.22</v>
      </c>
      <c r="R101" s="16" t="s">
        <v>1908</v>
      </c>
      <c r="S101" s="16">
        <v>2.02</v>
      </c>
      <c r="T101" s="17">
        <v>1.5500000000000001E-5</v>
      </c>
      <c r="U101" s="17">
        <v>4.5600000000000003E-4</v>
      </c>
      <c r="BH101" s="1" t="s">
        <v>200</v>
      </c>
      <c r="BI101" t="s">
        <v>201</v>
      </c>
      <c r="BJ101" s="6">
        <v>3.8881189949136776</v>
      </c>
      <c r="BK101" s="6">
        <v>3.7934624482212542</v>
      </c>
      <c r="BL101" s="6">
        <v>2.0709259372723068</v>
      </c>
      <c r="BM101" s="6">
        <v>-0.17911229794657141</v>
      </c>
      <c r="BN101" s="6">
        <v>1.2441804199644007</v>
      </c>
      <c r="BO101" s="6">
        <v>5.0589263094385668</v>
      </c>
      <c r="BP101" s="6">
        <v>1.7758664692882686</v>
      </c>
      <c r="BQ101" s="6">
        <v>0.19011657868538462</v>
      </c>
    </row>
    <row r="102" spans="1:69" x14ac:dyDescent="0.2">
      <c r="A102" s="1" t="s">
        <v>1376</v>
      </c>
      <c r="B102" s="12" t="s">
        <v>1377</v>
      </c>
      <c r="C102" s="15">
        <v>2.0068055561798732</v>
      </c>
      <c r="D102" s="15">
        <v>2.6222293545698134</v>
      </c>
      <c r="E102" s="15">
        <v>0.80513956327514324</v>
      </c>
      <c r="F102" s="15">
        <v>0.14567911142230971</v>
      </c>
      <c r="G102" s="15">
        <v>1.633255078839176</v>
      </c>
      <c r="H102" s="15">
        <v>3.0482228361951398</v>
      </c>
      <c r="I102" s="15">
        <v>1.5646750205085826</v>
      </c>
      <c r="J102" s="15">
        <v>0.88292655502513606</v>
      </c>
      <c r="M102" s="12" t="s">
        <v>2492</v>
      </c>
      <c r="N102" s="12" t="s">
        <v>2493</v>
      </c>
      <c r="O102" s="16">
        <v>479</v>
      </c>
      <c r="P102" s="16">
        <v>151</v>
      </c>
      <c r="Q102" s="16">
        <v>102.41</v>
      </c>
      <c r="R102" s="16" t="s">
        <v>1908</v>
      </c>
      <c r="S102" s="16">
        <v>1.47</v>
      </c>
      <c r="T102" s="17">
        <v>1.6900000000000001E-5</v>
      </c>
      <c r="U102" s="17">
        <v>4.9299999999999995E-4</v>
      </c>
      <c r="BH102" s="1" t="s">
        <v>350</v>
      </c>
      <c r="BI102" t="s">
        <v>351</v>
      </c>
      <c r="BJ102" s="6">
        <v>3.4065444553655722</v>
      </c>
      <c r="BK102" s="6">
        <v>3.788744200771069</v>
      </c>
      <c r="BL102" s="6">
        <v>0.42398819566227952</v>
      </c>
      <c r="BM102" s="6">
        <v>8.2895104581149043E-2</v>
      </c>
      <c r="BN102" s="6">
        <v>1.5527497166928566</v>
      </c>
      <c r="BO102" s="6">
        <v>3.6039347142830693</v>
      </c>
      <c r="BP102" s="6">
        <v>1.0546607066804461</v>
      </c>
      <c r="BQ102" s="6">
        <v>0.18955287178351091</v>
      </c>
    </row>
    <row r="103" spans="1:69" x14ac:dyDescent="0.2">
      <c r="A103" s="1" t="s">
        <v>376</v>
      </c>
      <c r="B103" s="12" t="s">
        <v>377</v>
      </c>
      <c r="C103" s="15">
        <v>3.3417896874307313</v>
      </c>
      <c r="D103" s="15">
        <v>2.1328125633336765</v>
      </c>
      <c r="E103" s="15">
        <v>-5.4446652718019767E-2</v>
      </c>
      <c r="F103" s="15">
        <v>-2.0595435303932774E-2</v>
      </c>
      <c r="G103" s="15">
        <v>1.6314793595430876</v>
      </c>
      <c r="H103" s="15">
        <v>4.010255645041477</v>
      </c>
      <c r="I103" s="15">
        <v>0.20025925170937253</v>
      </c>
      <c r="J103" s="15">
        <v>0.10390645734873541</v>
      </c>
      <c r="M103" s="12" t="s">
        <v>2526</v>
      </c>
      <c r="N103" s="12" t="s">
        <v>2527</v>
      </c>
      <c r="O103" s="16">
        <v>216</v>
      </c>
      <c r="P103" s="16">
        <v>81</v>
      </c>
      <c r="Q103" s="16">
        <v>46.18</v>
      </c>
      <c r="R103" s="16" t="s">
        <v>1908</v>
      </c>
      <c r="S103" s="16">
        <v>1.75</v>
      </c>
      <c r="T103" s="17">
        <v>2.0299999999999999E-5</v>
      </c>
      <c r="U103" s="17">
        <v>5.8500000000000002E-4</v>
      </c>
      <c r="BH103" s="1" t="s">
        <v>214</v>
      </c>
      <c r="BI103" t="s">
        <v>215</v>
      </c>
      <c r="BJ103" s="6">
        <v>3.798314730779158</v>
      </c>
      <c r="BK103" s="6">
        <v>3.7525663144383752</v>
      </c>
      <c r="BL103" s="6">
        <v>-0.21178879102939521</v>
      </c>
      <c r="BM103" s="6">
        <v>-6.544195490995669E-2</v>
      </c>
      <c r="BN103" s="6">
        <v>2.3678548522422314</v>
      </c>
      <c r="BO103" s="6">
        <v>4.440037318859285</v>
      </c>
      <c r="BP103" s="6">
        <v>1.051284539534344</v>
      </c>
      <c r="BQ103" s="6">
        <v>0.85819289568440837</v>
      </c>
    </row>
    <row r="104" spans="1:69" x14ac:dyDescent="0.2">
      <c r="A104" s="1" t="s">
        <v>1462</v>
      </c>
      <c r="B104" s="12" t="s">
        <v>1463</v>
      </c>
      <c r="C104" s="15">
        <v>1.9025968194153273</v>
      </c>
      <c r="D104" s="15">
        <v>5.034402020918785</v>
      </c>
      <c r="E104" s="15">
        <v>2.3402352805136455</v>
      </c>
      <c r="F104" s="15">
        <v>0.10313788009412592</v>
      </c>
      <c r="G104" s="15">
        <v>1.6268789878991174</v>
      </c>
      <c r="H104" s="15">
        <v>4.666090293778649</v>
      </c>
      <c r="I104" s="15">
        <v>3.7283293863539808</v>
      </c>
      <c r="J104" s="15">
        <v>0.20305713397667727</v>
      </c>
      <c r="M104" s="12" t="s">
        <v>2068</v>
      </c>
      <c r="N104" s="12" t="s">
        <v>2069</v>
      </c>
      <c r="O104" s="16">
        <v>101</v>
      </c>
      <c r="P104" s="16">
        <v>47</v>
      </c>
      <c r="Q104" s="16">
        <v>21.59</v>
      </c>
      <c r="R104" s="16" t="s">
        <v>1908</v>
      </c>
      <c r="S104" s="16">
        <v>2.1800000000000002</v>
      </c>
      <c r="T104" s="17">
        <v>2.37E-5</v>
      </c>
      <c r="U104" s="17">
        <v>6.7900000000000002E-4</v>
      </c>
      <c r="BH104" s="1" t="s">
        <v>849</v>
      </c>
      <c r="BI104" t="s">
        <v>850</v>
      </c>
      <c r="BJ104" s="6">
        <v>2.3698189376597343</v>
      </c>
      <c r="BK104" s="6">
        <v>3.7472835936878504</v>
      </c>
      <c r="BL104" s="6">
        <v>-9.5644063775720684E-2</v>
      </c>
      <c r="BM104" s="6">
        <v>5.2839447036885319E-2</v>
      </c>
      <c r="BN104" s="6">
        <v>0.8804202344550649</v>
      </c>
      <c r="BO104" s="6">
        <v>2.5884887040001412</v>
      </c>
      <c r="BP104" s="6">
        <v>0.4185248196487073</v>
      </c>
      <c r="BQ104" s="6">
        <v>0.16730062032750001</v>
      </c>
    </row>
    <row r="105" spans="1:69" x14ac:dyDescent="0.2">
      <c r="A105" s="1" t="s">
        <v>384</v>
      </c>
      <c r="B105" s="12" t="s">
        <v>385</v>
      </c>
      <c r="C105" s="15">
        <v>3.2901818107241865</v>
      </c>
      <c r="D105" s="15">
        <v>1.3038260843901468</v>
      </c>
      <c r="E105" s="15">
        <v>0.49648810927978271</v>
      </c>
      <c r="F105" s="15">
        <v>-0.24430926780426185</v>
      </c>
      <c r="G105" s="15">
        <v>1.6264556602524318</v>
      </c>
      <c r="H105" s="15">
        <v>3.0812763552130602</v>
      </c>
      <c r="I105" s="15">
        <v>1.8667038762486663</v>
      </c>
      <c r="J105" s="15">
        <v>1.9535365647218632</v>
      </c>
      <c r="M105" s="12" t="s">
        <v>2104</v>
      </c>
      <c r="N105" s="12" t="s">
        <v>2105</v>
      </c>
      <c r="O105" s="16">
        <v>23</v>
      </c>
      <c r="P105" s="16">
        <v>19</v>
      </c>
      <c r="Q105" s="16">
        <v>4.92</v>
      </c>
      <c r="R105" s="16" t="s">
        <v>1908</v>
      </c>
      <c r="S105" s="16">
        <v>3.86</v>
      </c>
      <c r="T105" s="17">
        <v>2.94E-5</v>
      </c>
      <c r="U105" s="17">
        <v>8.1099999999999998E-4</v>
      </c>
      <c r="BH105" s="1" t="s">
        <v>963</v>
      </c>
      <c r="BI105" t="s">
        <v>964</v>
      </c>
      <c r="BJ105" s="6" t="e">
        <v>#N/A</v>
      </c>
      <c r="BK105" s="6">
        <v>3.7428662887201885</v>
      </c>
      <c r="BL105" s="6">
        <v>1.6358626412905568</v>
      </c>
      <c r="BM105" s="6">
        <v>-0.16083596503835379</v>
      </c>
      <c r="BN105" s="6" t="e">
        <v>#N/A</v>
      </c>
      <c r="BO105" s="6">
        <v>4.0610861550365573</v>
      </c>
      <c r="BP105" s="6">
        <v>1.4125031337360452</v>
      </c>
      <c r="BQ105" s="6">
        <v>0.27614023127158172</v>
      </c>
    </row>
    <row r="106" spans="1:69" x14ac:dyDescent="0.2">
      <c r="A106" s="1" t="s">
        <v>892</v>
      </c>
      <c r="B106" s="12" t="s">
        <v>893</v>
      </c>
      <c r="C106" s="15">
        <v>2.2989654831055337</v>
      </c>
      <c r="D106" s="15">
        <v>0.59207438507511922</v>
      </c>
      <c r="E106" s="15">
        <v>0.28562879704310123</v>
      </c>
      <c r="F106" s="15">
        <v>-0.16821607558130572</v>
      </c>
      <c r="G106" s="15">
        <v>1.6257662348542059</v>
      </c>
      <c r="H106" s="15">
        <v>0.40395843485595112</v>
      </c>
      <c r="I106" s="15">
        <v>0.15209380960143767</v>
      </c>
      <c r="J106" s="15">
        <v>0.5377775330983684</v>
      </c>
      <c r="M106" s="12" t="s">
        <v>2498</v>
      </c>
      <c r="N106" s="12" t="s">
        <v>2499</v>
      </c>
      <c r="O106" s="16">
        <v>462</v>
      </c>
      <c r="P106" s="16">
        <v>145</v>
      </c>
      <c r="Q106" s="16">
        <v>98.77</v>
      </c>
      <c r="R106" s="16" t="s">
        <v>1908</v>
      </c>
      <c r="S106" s="16">
        <v>1.47</v>
      </c>
      <c r="T106" s="17">
        <v>3.3899999999999997E-5</v>
      </c>
      <c r="U106" s="17">
        <v>9.1799999999999998E-4</v>
      </c>
      <c r="BH106" s="1" t="s">
        <v>1021</v>
      </c>
      <c r="BI106" t="s">
        <v>1022</v>
      </c>
      <c r="BJ106" s="6">
        <v>2.444750052707704</v>
      </c>
      <c r="BK106" s="6">
        <v>3.7365235285590437</v>
      </c>
      <c r="BL106" s="6">
        <v>0.2617661584867253</v>
      </c>
      <c r="BM106" s="6">
        <v>-2.7695822524714517E-2</v>
      </c>
      <c r="BN106" s="6">
        <v>0.86646842665523727</v>
      </c>
      <c r="BO106" s="6">
        <v>4.0507289119180925</v>
      </c>
      <c r="BP106" s="6">
        <v>0.70728666357450898</v>
      </c>
      <c r="BQ106" s="6">
        <v>9.8161261737841579E-2</v>
      </c>
    </row>
    <row r="107" spans="1:69" x14ac:dyDescent="0.2">
      <c r="A107" s="1" t="s">
        <v>433</v>
      </c>
      <c r="B107" s="12" t="s">
        <v>434</v>
      </c>
      <c r="C107" s="15">
        <v>3.2190968763351728</v>
      </c>
      <c r="D107" s="15">
        <v>0.45783444886964908</v>
      </c>
      <c r="E107" s="15">
        <v>3.3263797198511066E-2</v>
      </c>
      <c r="F107" s="15">
        <v>4.739307409177506E-2</v>
      </c>
      <c r="G107" s="15">
        <v>1.6254828644777304</v>
      </c>
      <c r="H107" s="15">
        <v>2.1904771019333125</v>
      </c>
      <c r="I107" s="15">
        <v>0.6941196795600646</v>
      </c>
      <c r="J107" s="15">
        <v>0.32757258619925278</v>
      </c>
      <c r="M107" s="12" t="s">
        <v>2476</v>
      </c>
      <c r="N107" s="12" t="s">
        <v>2477</v>
      </c>
      <c r="O107" s="16">
        <v>769</v>
      </c>
      <c r="P107" s="16">
        <v>220</v>
      </c>
      <c r="Q107" s="16">
        <v>164.41</v>
      </c>
      <c r="R107" s="16" t="s">
        <v>1908</v>
      </c>
      <c r="S107" s="16">
        <v>1.34</v>
      </c>
      <c r="T107" s="17">
        <v>3.7200000000000003E-5</v>
      </c>
      <c r="U107" s="17">
        <v>1E-3</v>
      </c>
      <c r="BH107" s="1" t="s">
        <v>125</v>
      </c>
      <c r="BI107" t="s">
        <v>126</v>
      </c>
      <c r="BJ107" s="6">
        <v>4.4367839581650763</v>
      </c>
      <c r="BK107" s="6">
        <v>3.7337368722607205</v>
      </c>
      <c r="BL107" s="6">
        <v>1.549465105737347</v>
      </c>
      <c r="BM107" s="6">
        <v>0.11471514994279515</v>
      </c>
      <c r="BN107" s="6">
        <v>0.89097738097189383</v>
      </c>
      <c r="BO107" s="6">
        <v>1.675083157774474</v>
      </c>
      <c r="BP107" s="6">
        <v>1.0561018020806507</v>
      </c>
      <c r="BQ107" s="6">
        <v>0.21370421273486839</v>
      </c>
    </row>
    <row r="108" spans="1:69" x14ac:dyDescent="0.2">
      <c r="A108" s="1" t="s">
        <v>32</v>
      </c>
      <c r="B108" s="12" t="s">
        <v>33</v>
      </c>
      <c r="C108" s="15">
        <v>3.454063495376078</v>
      </c>
      <c r="D108" s="15">
        <v>0.80211494893332902</v>
      </c>
      <c r="E108" s="15">
        <v>-1.1755273871030421</v>
      </c>
      <c r="F108" s="15">
        <v>-0.6401826023651358</v>
      </c>
      <c r="G108" s="15">
        <v>1.6206603170528751</v>
      </c>
      <c r="H108" s="15">
        <v>2.4618755252891202</v>
      </c>
      <c r="I108" s="15">
        <v>4.6079213447126062</v>
      </c>
      <c r="J108" s="15">
        <v>2.0590551657814675</v>
      </c>
      <c r="M108" s="12" t="s">
        <v>2496</v>
      </c>
      <c r="N108" s="12" t="s">
        <v>2497</v>
      </c>
      <c r="O108" s="16">
        <v>473</v>
      </c>
      <c r="P108" s="16">
        <v>147</v>
      </c>
      <c r="Q108" s="16">
        <v>101.13</v>
      </c>
      <c r="R108" s="16" t="s">
        <v>1908</v>
      </c>
      <c r="S108" s="16">
        <v>1.45</v>
      </c>
      <c r="T108" s="17">
        <v>4.0599999999999998E-5</v>
      </c>
      <c r="U108" s="17">
        <v>1.07E-3</v>
      </c>
      <c r="BH108" s="1" t="s">
        <v>67</v>
      </c>
      <c r="BI108" t="s">
        <v>68</v>
      </c>
      <c r="BJ108" s="6">
        <v>5.130902758785453</v>
      </c>
      <c r="BK108" s="6">
        <v>3.7246458767368105</v>
      </c>
      <c r="BL108" s="6">
        <v>0.80484621511963494</v>
      </c>
      <c r="BM108" s="6">
        <v>0.81732378208856316</v>
      </c>
      <c r="BN108" s="6">
        <v>0.44104521878639769</v>
      </c>
      <c r="BO108" s="6">
        <v>4.9721803304164034</v>
      </c>
      <c r="BP108" s="6">
        <v>2.9801516998802575</v>
      </c>
      <c r="BQ108" s="6">
        <v>1.4591784101428551</v>
      </c>
    </row>
    <row r="109" spans="1:69" x14ac:dyDescent="0.2">
      <c r="A109" s="1" t="s">
        <v>928</v>
      </c>
      <c r="B109" s="12" t="s">
        <v>929</v>
      </c>
      <c r="C109" s="15">
        <v>2.5483025885690664</v>
      </c>
      <c r="D109" s="15">
        <v>0.21727532169889813</v>
      </c>
      <c r="E109" s="15">
        <v>4.2733256824246561E-5</v>
      </c>
      <c r="F109" s="15">
        <v>2.7792215682061853E-3</v>
      </c>
      <c r="G109" s="15">
        <v>1.6197584005441839</v>
      </c>
      <c r="H109" s="15">
        <v>1.0620699280942023</v>
      </c>
      <c r="I109" s="15">
        <v>1.0176913301119161E-4</v>
      </c>
      <c r="J109" s="15">
        <v>3.7030409115684174E-3</v>
      </c>
      <c r="M109" s="12" t="s">
        <v>2090</v>
      </c>
      <c r="N109" s="12" t="s">
        <v>2091</v>
      </c>
      <c r="O109" s="16">
        <v>50</v>
      </c>
      <c r="P109" s="16">
        <v>29</v>
      </c>
      <c r="Q109" s="16">
        <v>10.69</v>
      </c>
      <c r="R109" s="16" t="s">
        <v>1908</v>
      </c>
      <c r="S109" s="16">
        <v>2.71</v>
      </c>
      <c r="T109" s="17">
        <v>4.0399999999999999E-5</v>
      </c>
      <c r="U109" s="17">
        <v>1.08E-3</v>
      </c>
      <c r="BH109" s="1" t="s">
        <v>1608</v>
      </c>
      <c r="BI109" t="s">
        <v>1609</v>
      </c>
      <c r="BJ109" s="6" t="e">
        <v>#N/A</v>
      </c>
      <c r="BK109" s="6">
        <v>3.7165188405095657</v>
      </c>
      <c r="BL109" s="6">
        <v>9.7689076905509889E-2</v>
      </c>
      <c r="BM109" s="6">
        <v>-6.1075225498749081E-2</v>
      </c>
      <c r="BN109" s="6" t="e">
        <v>#N/A</v>
      </c>
      <c r="BO109" s="6">
        <v>3.4646698939010743</v>
      </c>
      <c r="BP109" s="6">
        <v>0.13224615792702871</v>
      </c>
      <c r="BQ109" s="6">
        <v>0.10448666580108108</v>
      </c>
    </row>
    <row r="110" spans="1:69" x14ac:dyDescent="0.2">
      <c r="A110" s="1" t="s">
        <v>1265</v>
      </c>
      <c r="B110" s="12" t="s">
        <v>1266</v>
      </c>
      <c r="C110" s="15">
        <v>2.1649057843514701</v>
      </c>
      <c r="D110" s="15" t="e">
        <v>#N/A</v>
      </c>
      <c r="E110" s="15" t="e">
        <v>#N/A</v>
      </c>
      <c r="F110" s="15" t="e">
        <v>#N/A</v>
      </c>
      <c r="G110" s="15">
        <v>1.6191838463458432</v>
      </c>
      <c r="H110" s="15" t="e">
        <v>#N/A</v>
      </c>
      <c r="I110" s="15" t="e">
        <v>#N/A</v>
      </c>
      <c r="J110" s="15" t="e">
        <v>#N/A</v>
      </c>
      <c r="M110" s="12" t="s">
        <v>2134</v>
      </c>
      <c r="N110" s="12" t="s">
        <v>2135</v>
      </c>
      <c r="O110" s="16">
        <v>22</v>
      </c>
      <c r="P110" s="16">
        <v>18</v>
      </c>
      <c r="Q110" s="16">
        <v>4.7</v>
      </c>
      <c r="R110" s="16" t="s">
        <v>1908</v>
      </c>
      <c r="S110" s="16">
        <v>3.83</v>
      </c>
      <c r="T110" s="17">
        <v>5.1999999999999997E-5</v>
      </c>
      <c r="U110" s="17">
        <v>1.33E-3</v>
      </c>
      <c r="BH110" s="1" t="s">
        <v>1050</v>
      </c>
      <c r="BI110" t="s">
        <v>1051</v>
      </c>
      <c r="BJ110" s="6">
        <v>1.0627850048967677</v>
      </c>
      <c r="BK110" s="6">
        <v>3.7114554493416816</v>
      </c>
      <c r="BL110" s="6">
        <v>0.35860337593873032</v>
      </c>
      <c r="BM110" s="6">
        <v>-3.9037057609326027E-2</v>
      </c>
      <c r="BN110" s="6">
        <v>0.57170249330604295</v>
      </c>
      <c r="BO110" s="6">
        <v>2.3413899570678187</v>
      </c>
      <c r="BP110" s="6">
        <v>0.97237928837770571</v>
      </c>
      <c r="BQ110" s="6">
        <v>0.17613579787956449</v>
      </c>
    </row>
    <row r="111" spans="1:69" x14ac:dyDescent="0.2">
      <c r="A111" s="1" t="s">
        <v>368</v>
      </c>
      <c r="B111" s="12" t="s">
        <v>369</v>
      </c>
      <c r="C111" s="15">
        <v>2.213821086224304</v>
      </c>
      <c r="D111" s="15">
        <v>3.3894989926610384</v>
      </c>
      <c r="E111" s="15">
        <v>-0.2343163912860049</v>
      </c>
      <c r="F111" s="15">
        <v>5.1197709740577517E-2</v>
      </c>
      <c r="G111" s="15">
        <v>1.6147056464702749</v>
      </c>
      <c r="H111" s="15">
        <v>2.8098847011954322</v>
      </c>
      <c r="I111" s="15">
        <v>0.53471702376802577</v>
      </c>
      <c r="J111" s="15">
        <v>0.13522206117444094</v>
      </c>
      <c r="M111" s="12" t="s">
        <v>2132</v>
      </c>
      <c r="N111" s="12" t="s">
        <v>2133</v>
      </c>
      <c r="O111" s="16">
        <v>22</v>
      </c>
      <c r="P111" s="16">
        <v>18</v>
      </c>
      <c r="Q111" s="16">
        <v>4.7</v>
      </c>
      <c r="R111" s="16" t="s">
        <v>1908</v>
      </c>
      <c r="S111" s="16">
        <v>3.83</v>
      </c>
      <c r="T111" s="17">
        <v>5.1999999999999997E-5</v>
      </c>
      <c r="U111" s="17">
        <v>1.34E-3</v>
      </c>
      <c r="BH111" s="1" t="s">
        <v>132</v>
      </c>
      <c r="BI111" t="s">
        <v>133</v>
      </c>
      <c r="BJ111" s="6">
        <v>2.8996391333515144</v>
      </c>
      <c r="BK111" s="6">
        <v>3.7071230177193559</v>
      </c>
      <c r="BL111" s="6">
        <v>1.6199737578942499</v>
      </c>
      <c r="BM111" s="6">
        <v>-0.59089782651089073</v>
      </c>
      <c r="BN111" s="6">
        <v>1.248922061837535</v>
      </c>
      <c r="BO111" s="6">
        <v>5.1623954659925602</v>
      </c>
      <c r="BP111" s="6">
        <v>4.4022885012075834</v>
      </c>
      <c r="BQ111" s="6">
        <v>1.1765652818620589</v>
      </c>
    </row>
    <row r="112" spans="1:69" x14ac:dyDescent="0.2">
      <c r="A112" s="1" t="s">
        <v>689</v>
      </c>
      <c r="B112" s="12" t="s">
        <v>690</v>
      </c>
      <c r="C112" s="15">
        <v>2.8526113117109273</v>
      </c>
      <c r="D112" s="15">
        <v>1.5000401626081654</v>
      </c>
      <c r="E112" s="15">
        <v>0.1222440623446774</v>
      </c>
      <c r="F112" s="15">
        <v>-5.8147737062049648E-2</v>
      </c>
      <c r="G112" s="15">
        <v>1.6144988521499752</v>
      </c>
      <c r="H112" s="15">
        <v>4.749874516976706</v>
      </c>
      <c r="I112" s="15">
        <v>1.3829389997253607</v>
      </c>
      <c r="J112" s="15">
        <v>0.444198348404231</v>
      </c>
      <c r="M112" s="12" t="s">
        <v>2130</v>
      </c>
      <c r="N112" s="12" t="s">
        <v>2131</v>
      </c>
      <c r="O112" s="16">
        <v>22</v>
      </c>
      <c r="P112" s="16">
        <v>18</v>
      </c>
      <c r="Q112" s="16">
        <v>4.7</v>
      </c>
      <c r="R112" s="16" t="s">
        <v>1908</v>
      </c>
      <c r="S112" s="16">
        <v>3.83</v>
      </c>
      <c r="T112" s="17">
        <v>5.1999999999999997E-5</v>
      </c>
      <c r="U112" s="17">
        <v>1.3500000000000001E-3</v>
      </c>
      <c r="BH112" s="1" t="s">
        <v>1163</v>
      </c>
      <c r="BI112" t="s">
        <v>1164</v>
      </c>
      <c r="BJ112" s="6">
        <v>2.1637835299058152</v>
      </c>
      <c r="BK112" s="6">
        <v>3.6972167018131317</v>
      </c>
      <c r="BL112" s="6">
        <v>-7.7308013017938831E-3</v>
      </c>
      <c r="BM112" s="6">
        <v>-0.1364363117844459</v>
      </c>
      <c r="BN112" s="6">
        <v>1.0045494047256878</v>
      </c>
      <c r="BO112" s="6">
        <v>3.4401625056457341</v>
      </c>
      <c r="BP112" s="6">
        <v>9.8077549584814072E-3</v>
      </c>
      <c r="BQ112" s="6">
        <v>0.59545386244316356</v>
      </c>
    </row>
    <row r="113" spans="1:69" x14ac:dyDescent="0.2">
      <c r="A113" s="1" t="s">
        <v>877</v>
      </c>
      <c r="B113" s="12" t="s">
        <v>878</v>
      </c>
      <c r="C113" s="15">
        <v>2.604129936134298</v>
      </c>
      <c r="D113" s="15">
        <v>0.84393778779761175</v>
      </c>
      <c r="E113" s="15">
        <v>0.59056456869210272</v>
      </c>
      <c r="F113" s="15">
        <v>-5.941346668553283E-2</v>
      </c>
      <c r="G113" s="15">
        <v>1.6052549713883897</v>
      </c>
      <c r="H113" s="15">
        <v>2.0080764223100553</v>
      </c>
      <c r="I113" s="15">
        <v>2.3272461099262731</v>
      </c>
      <c r="J113" s="15">
        <v>0.17392700742287118</v>
      </c>
      <c r="M113" s="12" t="s">
        <v>2128</v>
      </c>
      <c r="N113" s="12" t="s">
        <v>2129</v>
      </c>
      <c r="O113" s="16">
        <v>22</v>
      </c>
      <c r="P113" s="16">
        <v>18</v>
      </c>
      <c r="Q113" s="16">
        <v>4.7</v>
      </c>
      <c r="R113" s="16" t="s">
        <v>1908</v>
      </c>
      <c r="S113" s="16">
        <v>3.83</v>
      </c>
      <c r="T113" s="17">
        <v>5.1999999999999997E-5</v>
      </c>
      <c r="U113" s="17">
        <v>1.3600000000000001E-3</v>
      </c>
      <c r="BH113" s="1" t="s">
        <v>1613</v>
      </c>
      <c r="BI113" t="s">
        <v>1614</v>
      </c>
      <c r="BJ113" s="6" t="e">
        <v>#N/A</v>
      </c>
      <c r="BK113" s="6">
        <v>3.6899598609906934</v>
      </c>
      <c r="BL113" s="6">
        <v>0.11167370304410637</v>
      </c>
      <c r="BM113" s="6">
        <v>-5.9430830217470094E-2</v>
      </c>
      <c r="BN113" s="6" t="e">
        <v>#N/A</v>
      </c>
      <c r="BO113" s="6">
        <v>4.9156746079113196</v>
      </c>
      <c r="BP113" s="6">
        <v>0.30302215228113755</v>
      </c>
      <c r="BQ113" s="6">
        <v>9.8702196585362625E-2</v>
      </c>
    </row>
    <row r="114" spans="1:69" x14ac:dyDescent="0.2">
      <c r="A114" s="1" t="s">
        <v>1025</v>
      </c>
      <c r="B114" s="12" t="s">
        <v>1026</v>
      </c>
      <c r="C114" s="15">
        <v>2.4408486548111537</v>
      </c>
      <c r="D114" s="15">
        <v>1.5111046283449729</v>
      </c>
      <c r="E114" s="15">
        <v>6.668706333933741E-2</v>
      </c>
      <c r="F114" s="15">
        <v>-0.14439412504552168</v>
      </c>
      <c r="G114" s="15">
        <v>1.6051580330375657</v>
      </c>
      <c r="H114" s="15">
        <v>3.1102311621035015</v>
      </c>
      <c r="I114" s="15">
        <v>0.18689473828464023</v>
      </c>
      <c r="J114" s="15">
        <v>0.73018581445563058</v>
      </c>
      <c r="M114" s="12" t="s">
        <v>2558</v>
      </c>
      <c r="N114" s="12" t="s">
        <v>2559</v>
      </c>
      <c r="O114" s="16">
        <v>100</v>
      </c>
      <c r="P114" s="16">
        <v>45</v>
      </c>
      <c r="Q114" s="16">
        <v>21.38</v>
      </c>
      <c r="R114" s="16" t="s">
        <v>1908</v>
      </c>
      <c r="S114" s="16">
        <v>2.1</v>
      </c>
      <c r="T114" s="17">
        <v>5.77E-5</v>
      </c>
      <c r="U114" s="17">
        <v>1.4599999999999999E-3</v>
      </c>
      <c r="BH114" s="1" t="s">
        <v>498</v>
      </c>
      <c r="BI114" t="s">
        <v>499</v>
      </c>
      <c r="BJ114" s="6">
        <v>2.8868991674896334</v>
      </c>
      <c r="BK114" s="6">
        <v>3.6896257535426731</v>
      </c>
      <c r="BL114" s="6">
        <v>-0.18858256720121222</v>
      </c>
      <c r="BM114" s="6">
        <v>4.2805270988822829E-2</v>
      </c>
      <c r="BN114" s="6">
        <v>2.3507928584681421</v>
      </c>
      <c r="BO114" s="6">
        <v>4.8569070618106327</v>
      </c>
      <c r="BP114" s="6">
        <v>0.40936355274138231</v>
      </c>
      <c r="BQ114" s="6">
        <v>5.0376820126801079E-2</v>
      </c>
    </row>
    <row r="115" spans="1:69" x14ac:dyDescent="0.2">
      <c r="A115" s="1" t="s">
        <v>344</v>
      </c>
      <c r="B115" s="12" t="s">
        <v>345</v>
      </c>
      <c r="C115" s="15">
        <v>2.955689651821344</v>
      </c>
      <c r="D115" s="15">
        <v>1.4851452556650748</v>
      </c>
      <c r="E115" s="15">
        <v>-0.24172732708325839</v>
      </c>
      <c r="F115" s="15">
        <v>-2.5194394447672228E-2</v>
      </c>
      <c r="G115" s="15">
        <v>1.6044146485097861</v>
      </c>
      <c r="H115" s="15">
        <v>4.5677361077050458</v>
      </c>
      <c r="I115" s="15">
        <v>2.1787872068254783</v>
      </c>
      <c r="J115" s="15">
        <v>0.16699388037000634</v>
      </c>
      <c r="M115" s="12" t="s">
        <v>2542</v>
      </c>
      <c r="N115" s="12" t="s">
        <v>2543</v>
      </c>
      <c r="O115" s="16">
        <v>142</v>
      </c>
      <c r="P115" s="16">
        <v>58</v>
      </c>
      <c r="Q115" s="16">
        <v>30.36</v>
      </c>
      <c r="R115" s="16" t="s">
        <v>1908</v>
      </c>
      <c r="S115" s="16">
        <v>1.91</v>
      </c>
      <c r="T115" s="17">
        <v>5.8999999999999998E-5</v>
      </c>
      <c r="U115" s="17">
        <v>1.49E-3</v>
      </c>
      <c r="BH115" s="1" t="s">
        <v>174</v>
      </c>
      <c r="BI115" t="s">
        <v>175</v>
      </c>
      <c r="BJ115" s="6">
        <v>4.0668141743757333</v>
      </c>
      <c r="BK115" s="6">
        <v>3.6824466673083509</v>
      </c>
      <c r="BL115" s="6">
        <v>-0.19634245637378098</v>
      </c>
      <c r="BM115" s="6">
        <v>-2.3918149438084148E-2</v>
      </c>
      <c r="BN115" s="6">
        <v>1.1385722344646836</v>
      </c>
      <c r="BO115" s="6">
        <v>3.4457608846095757</v>
      </c>
      <c r="BP115" s="6">
        <v>1.634294389289044</v>
      </c>
      <c r="BQ115" s="6">
        <v>5.1478051229764885E-2</v>
      </c>
    </row>
    <row r="116" spans="1:69" x14ac:dyDescent="0.2">
      <c r="A116" s="1" t="s">
        <v>726</v>
      </c>
      <c r="B116" s="12" t="s">
        <v>727</v>
      </c>
      <c r="C116" s="15">
        <v>1.020213434456126</v>
      </c>
      <c r="D116" s="15">
        <v>3.8872214002087491</v>
      </c>
      <c r="E116" s="15">
        <v>0.17106647432167049</v>
      </c>
      <c r="F116" s="15">
        <v>-0.19612269266254959</v>
      </c>
      <c r="G116" s="15">
        <v>1.6015548054857267</v>
      </c>
      <c r="H116" s="15">
        <v>3.8223367083371054</v>
      </c>
      <c r="I116" s="15">
        <v>0.37135679203430988</v>
      </c>
      <c r="J116" s="15">
        <v>0.48395265243519409</v>
      </c>
      <c r="M116" s="12" t="s">
        <v>2140</v>
      </c>
      <c r="N116" s="12" t="s">
        <v>2141</v>
      </c>
      <c r="O116" s="16">
        <v>35</v>
      </c>
      <c r="P116" s="16">
        <v>23</v>
      </c>
      <c r="Q116" s="16">
        <v>7.48</v>
      </c>
      <c r="R116" s="16" t="s">
        <v>1908</v>
      </c>
      <c r="S116" s="16">
        <v>3.07</v>
      </c>
      <c r="T116" s="17">
        <v>7.0699999999999997E-5</v>
      </c>
      <c r="U116" s="17">
        <v>1.7600000000000001E-3</v>
      </c>
      <c r="BH116" s="1" t="s">
        <v>747</v>
      </c>
      <c r="BI116" t="s">
        <v>748</v>
      </c>
      <c r="BJ116" s="6" t="e">
        <v>#N/A</v>
      </c>
      <c r="BK116" s="6">
        <v>3.6644781192176294</v>
      </c>
      <c r="BL116" s="6">
        <v>-0.11306977383356301</v>
      </c>
      <c r="BM116" s="6">
        <v>-3.2005905525414623E-2</v>
      </c>
      <c r="BN116" s="6" t="e">
        <v>#N/A</v>
      </c>
      <c r="BO116" s="6">
        <v>2.641287171373869</v>
      </c>
      <c r="BP116" s="6">
        <v>0.25234970939814849</v>
      </c>
      <c r="BQ116" s="6">
        <v>0.11355916626855804</v>
      </c>
    </row>
    <row r="117" spans="1:69" x14ac:dyDescent="0.2">
      <c r="A117" s="1" t="s">
        <v>9</v>
      </c>
      <c r="B117" s="12" t="s">
        <v>359</v>
      </c>
      <c r="C117" s="15">
        <v>3.3839662729047832</v>
      </c>
      <c r="D117" s="15">
        <v>0.70407200413896864</v>
      </c>
      <c r="E117" s="15">
        <v>-0.58511072725700819</v>
      </c>
      <c r="F117" s="15">
        <v>-3.6736059113634401</v>
      </c>
      <c r="G117" s="15">
        <v>1.601553799827595</v>
      </c>
      <c r="H117" s="15">
        <v>1.1183465007769471</v>
      </c>
      <c r="I117" s="15">
        <v>0.36858545100230578</v>
      </c>
      <c r="J117" s="15">
        <v>0.3759241283280676</v>
      </c>
      <c r="M117" s="12" t="s">
        <v>2560</v>
      </c>
      <c r="N117" s="12" t="s">
        <v>2561</v>
      </c>
      <c r="O117" s="16">
        <v>60</v>
      </c>
      <c r="P117" s="16">
        <v>32</v>
      </c>
      <c r="Q117" s="16">
        <v>12.83</v>
      </c>
      <c r="R117" s="16" t="s">
        <v>1908</v>
      </c>
      <c r="S117" s="16">
        <v>2.4900000000000002</v>
      </c>
      <c r="T117" s="17">
        <v>7.4499999999999995E-5</v>
      </c>
      <c r="U117" s="17">
        <v>1.8500000000000001E-3</v>
      </c>
      <c r="BH117" s="1" t="s">
        <v>1417</v>
      </c>
      <c r="BI117" t="s">
        <v>1418</v>
      </c>
      <c r="BJ117" s="6" t="e">
        <v>#N/A</v>
      </c>
      <c r="BK117" s="6">
        <v>3.6431508759729283</v>
      </c>
      <c r="BL117" s="6">
        <v>0.16191444792130491</v>
      </c>
      <c r="BM117" s="6">
        <v>-0.1111855770139671</v>
      </c>
      <c r="BN117" s="6" t="e">
        <v>#N/A</v>
      </c>
      <c r="BO117" s="6">
        <v>3.0666799746710161</v>
      </c>
      <c r="BP117" s="6">
        <v>0.80625371876928187</v>
      </c>
      <c r="BQ117" s="6">
        <v>0.18131829332589536</v>
      </c>
    </row>
    <row r="118" spans="1:69" x14ac:dyDescent="0.2">
      <c r="A118" s="1" t="s">
        <v>362</v>
      </c>
      <c r="B118" s="12" t="s">
        <v>363</v>
      </c>
      <c r="C118" s="15">
        <v>3.3764667383399645</v>
      </c>
      <c r="D118" s="15">
        <v>2.7963639564496341</v>
      </c>
      <c r="E118" s="15">
        <v>-0.14304558354018243</v>
      </c>
      <c r="F118" s="15">
        <v>-0.13151877642359999</v>
      </c>
      <c r="G118" s="15">
        <v>1.6013311023804015</v>
      </c>
      <c r="H118" s="15">
        <v>5.2778177995232456</v>
      </c>
      <c r="I118" s="15">
        <v>1.3018016916236852</v>
      </c>
      <c r="J118" s="15">
        <v>0.21653868805994028</v>
      </c>
      <c r="M118" s="12" t="s">
        <v>2056</v>
      </c>
      <c r="N118" s="12" t="s">
        <v>2057</v>
      </c>
      <c r="O118" s="16">
        <v>88</v>
      </c>
      <c r="P118" s="16">
        <v>41</v>
      </c>
      <c r="Q118" s="16">
        <v>18.809999999999999</v>
      </c>
      <c r="R118" s="16" t="s">
        <v>1908</v>
      </c>
      <c r="S118" s="16">
        <v>2.1800000000000002</v>
      </c>
      <c r="T118" s="17">
        <v>8.6399999999999999E-5</v>
      </c>
      <c r="U118" s="17">
        <v>2.1199999999999999E-3</v>
      </c>
      <c r="BH118" s="1" t="s">
        <v>141</v>
      </c>
      <c r="BI118" t="s">
        <v>142</v>
      </c>
      <c r="BJ118" s="6" t="e">
        <v>#N/A</v>
      </c>
      <c r="BK118" s="6">
        <v>3.6411771999962386</v>
      </c>
      <c r="BL118" s="6">
        <v>0.30516974543770575</v>
      </c>
      <c r="BM118" s="6">
        <v>-0.57130835622948095</v>
      </c>
      <c r="BN118" s="6" t="e">
        <v>#N/A</v>
      </c>
      <c r="BO118" s="6">
        <v>2.9049045091722276</v>
      </c>
      <c r="BP118" s="6">
        <v>0.47602934720813284</v>
      </c>
      <c r="BQ118" s="6">
        <v>0.30153515193970443</v>
      </c>
    </row>
    <row r="119" spans="1:69" x14ac:dyDescent="0.2">
      <c r="A119" s="1" t="s">
        <v>40</v>
      </c>
      <c r="B119" s="12" t="s">
        <v>41</v>
      </c>
      <c r="C119" s="15">
        <v>2.8728734090402881</v>
      </c>
      <c r="D119" s="15">
        <v>2.0440621606063343</v>
      </c>
      <c r="E119" s="15">
        <v>-0.98485768819363828</v>
      </c>
      <c r="F119" s="15">
        <v>-0.24075243918927586</v>
      </c>
      <c r="G119" s="15">
        <v>1.6008258183949537</v>
      </c>
      <c r="H119" s="15">
        <v>3.094073906471376</v>
      </c>
      <c r="I119" s="15">
        <v>2.768882508981807</v>
      </c>
      <c r="J119" s="15">
        <v>1.0774970763506644</v>
      </c>
      <c r="M119" s="12" t="s">
        <v>2502</v>
      </c>
      <c r="N119" s="12" t="s">
        <v>2503</v>
      </c>
      <c r="O119" s="16">
        <v>462</v>
      </c>
      <c r="P119" s="16">
        <v>142</v>
      </c>
      <c r="Q119" s="16">
        <v>98.77</v>
      </c>
      <c r="R119" s="16" t="s">
        <v>1908</v>
      </c>
      <c r="S119" s="16">
        <v>1.44</v>
      </c>
      <c r="T119" s="17">
        <v>8.81E-5</v>
      </c>
      <c r="U119" s="17">
        <v>2.15E-3</v>
      </c>
      <c r="BH119" s="1" t="s">
        <v>1816</v>
      </c>
      <c r="BI119" t="s">
        <v>1817</v>
      </c>
      <c r="BJ119" s="6" t="e">
        <v>#N/A</v>
      </c>
      <c r="BK119" s="6">
        <v>3.6301722292277527</v>
      </c>
      <c r="BL119" s="6">
        <v>1.1272789686866811</v>
      </c>
      <c r="BM119" s="6">
        <v>0.22616090028960154</v>
      </c>
      <c r="BN119" s="6" t="e">
        <v>#N/A</v>
      </c>
      <c r="BO119" s="6">
        <v>1.389172528275376</v>
      </c>
      <c r="BP119" s="6">
        <v>2.289068578818346</v>
      </c>
      <c r="BQ119" s="6">
        <v>0.29959008640846502</v>
      </c>
    </row>
    <row r="120" spans="1:69" x14ac:dyDescent="0.2">
      <c r="A120" s="1" t="s">
        <v>28</v>
      </c>
      <c r="B120" s="12" t="s">
        <v>29</v>
      </c>
      <c r="C120" s="15">
        <v>3.490393227022631</v>
      </c>
      <c r="D120" s="15">
        <v>1.0664394573480234</v>
      </c>
      <c r="E120" s="15">
        <v>-1.27508660943052</v>
      </c>
      <c r="F120" s="15">
        <v>-0.63171169446722042</v>
      </c>
      <c r="G120" s="15">
        <v>1.5965456435139365</v>
      </c>
      <c r="H120" s="15">
        <v>2.4744351252684047</v>
      </c>
      <c r="I120" s="15">
        <v>3.1540212551767319</v>
      </c>
      <c r="J120" s="15">
        <v>3.7092332386020472</v>
      </c>
      <c r="M120" s="12" t="s">
        <v>2126</v>
      </c>
      <c r="N120" s="12" t="s">
        <v>2127</v>
      </c>
      <c r="O120" s="16">
        <v>21</v>
      </c>
      <c r="P120" s="16">
        <v>17</v>
      </c>
      <c r="Q120" s="16">
        <v>4.49</v>
      </c>
      <c r="R120" s="16" t="s">
        <v>1908</v>
      </c>
      <c r="S120" s="16">
        <v>3.79</v>
      </c>
      <c r="T120" s="17">
        <v>9.1899999999999998E-5</v>
      </c>
      <c r="U120" s="17">
        <v>2.2200000000000002E-3</v>
      </c>
      <c r="BH120" s="1" t="s">
        <v>1483</v>
      </c>
      <c r="BI120" t="s">
        <v>1484</v>
      </c>
      <c r="BJ120" s="6">
        <v>1.8798513865257847</v>
      </c>
      <c r="BK120" s="6">
        <v>3.6245093821007206</v>
      </c>
      <c r="BL120" s="6">
        <v>0.15632914840507064</v>
      </c>
      <c r="BM120" s="6">
        <v>-6.7418388123714965E-2</v>
      </c>
      <c r="BN120" s="6">
        <v>0.75018028094533795</v>
      </c>
      <c r="BO120" s="6">
        <v>4.411699259932945</v>
      </c>
      <c r="BP120" s="6">
        <v>0.22462826027446386</v>
      </c>
      <c r="BQ120" s="6">
        <v>0.18814443523862301</v>
      </c>
    </row>
    <row r="121" spans="1:69" x14ac:dyDescent="0.2">
      <c r="A121" s="1" t="s">
        <v>728</v>
      </c>
      <c r="B121" s="12" t="s">
        <v>729</v>
      </c>
      <c r="C121" s="15">
        <v>2.8162791491253669</v>
      </c>
      <c r="D121" s="15">
        <v>0.89706807976990754</v>
      </c>
      <c r="E121" s="15">
        <v>-9.9718974005277308E-2</v>
      </c>
      <c r="F121" s="15">
        <v>-6.3814976867116319E-2</v>
      </c>
      <c r="G121" s="15">
        <v>1.5925307921039862</v>
      </c>
      <c r="H121" s="15">
        <v>2.7650869915755121</v>
      </c>
      <c r="I121" s="15">
        <v>0.56791174948275447</v>
      </c>
      <c r="J121" s="15">
        <v>0.45259053980732433</v>
      </c>
      <c r="M121" s="12" t="s">
        <v>2478</v>
      </c>
      <c r="N121" s="12" t="s">
        <v>2479</v>
      </c>
      <c r="O121" s="16">
        <v>652</v>
      </c>
      <c r="P121" s="16">
        <v>189</v>
      </c>
      <c r="Q121" s="16">
        <v>139.4</v>
      </c>
      <c r="R121" s="16" t="s">
        <v>1908</v>
      </c>
      <c r="S121" s="16">
        <v>1.36</v>
      </c>
      <c r="T121" s="17">
        <v>9.4300000000000002E-5</v>
      </c>
      <c r="U121" s="17">
        <v>2.2699999999999999E-3</v>
      </c>
      <c r="BH121" s="1" t="s">
        <v>724</v>
      </c>
      <c r="BI121" t="s">
        <v>725</v>
      </c>
      <c r="BJ121" s="6">
        <v>1.8568767869537244</v>
      </c>
      <c r="BK121" s="6">
        <v>3.6174813540320576</v>
      </c>
      <c r="BL121" s="6">
        <v>-0.11811310254371812</v>
      </c>
      <c r="BM121" s="6">
        <v>0.24698326957694397</v>
      </c>
      <c r="BN121" s="6">
        <v>1.7256978863232215</v>
      </c>
      <c r="BO121" s="6">
        <v>3.7050450624770495</v>
      </c>
      <c r="BP121" s="6">
        <v>0.3072880959920769</v>
      </c>
      <c r="BQ121" s="6">
        <v>0.40395714876488986</v>
      </c>
    </row>
    <row r="122" spans="1:69" x14ac:dyDescent="0.2">
      <c r="A122" s="1" t="s">
        <v>1430</v>
      </c>
      <c r="B122" s="12" t="s">
        <v>1431</v>
      </c>
      <c r="C122" s="15">
        <v>1.9387607804975997</v>
      </c>
      <c r="D122" s="15">
        <v>3.8508728008966893</v>
      </c>
      <c r="E122" s="15">
        <v>2.2956878770294713</v>
      </c>
      <c r="F122" s="15">
        <v>1.3886478906994133</v>
      </c>
      <c r="G122" s="15">
        <v>1.5921738137707204</v>
      </c>
      <c r="H122" s="15">
        <v>2.200958900883156</v>
      </c>
      <c r="I122" s="15">
        <v>1.9498283349855801</v>
      </c>
      <c r="J122" s="15">
        <v>1.1731216285961907</v>
      </c>
      <c r="M122" s="12" t="s">
        <v>2112</v>
      </c>
      <c r="N122" s="12" t="s">
        <v>2113</v>
      </c>
      <c r="O122" s="16">
        <v>53</v>
      </c>
      <c r="P122" s="16">
        <v>29</v>
      </c>
      <c r="Q122" s="16">
        <v>11.33</v>
      </c>
      <c r="R122" s="16" t="s">
        <v>1908</v>
      </c>
      <c r="S122" s="16">
        <v>2.56</v>
      </c>
      <c r="T122" s="17">
        <v>1.01E-4</v>
      </c>
      <c r="U122" s="17">
        <v>2.3999999999999998E-3</v>
      </c>
      <c r="BH122" s="1" t="s">
        <v>1234</v>
      </c>
      <c r="BI122" t="s">
        <v>1235</v>
      </c>
      <c r="BJ122" s="6">
        <v>1.4453971397271854</v>
      </c>
      <c r="BK122" s="6">
        <v>3.6148008758522567</v>
      </c>
      <c r="BL122" s="6">
        <v>0.41439580312253849</v>
      </c>
      <c r="BM122" s="6">
        <v>-2.6449470181377929E-2</v>
      </c>
      <c r="BN122" s="6">
        <v>0.8526697149380249</v>
      </c>
      <c r="BO122" s="6">
        <v>4.3717253844100874</v>
      </c>
      <c r="BP122" s="6">
        <v>1.2053963834203276</v>
      </c>
      <c r="BQ122" s="6">
        <v>0.11102582917487659</v>
      </c>
    </row>
    <row r="123" spans="1:69" x14ac:dyDescent="0.2">
      <c r="A123" s="1" t="s">
        <v>894</v>
      </c>
      <c r="B123" s="12" t="s">
        <v>895</v>
      </c>
      <c r="C123" s="15">
        <v>2.5936202633517729</v>
      </c>
      <c r="D123" s="15">
        <v>1.496383667620576</v>
      </c>
      <c r="E123" s="15">
        <v>2.3056533208533063E-2</v>
      </c>
      <c r="F123" s="15">
        <v>-6.633449040549394E-2</v>
      </c>
      <c r="G123" s="15">
        <v>1.5906838885584293</v>
      </c>
      <c r="H123" s="15">
        <v>6.2590544511528252</v>
      </c>
      <c r="I123" s="15">
        <v>0.20148286269309132</v>
      </c>
      <c r="J123" s="15">
        <v>0.26712451470884224</v>
      </c>
      <c r="M123" s="12" t="s">
        <v>2506</v>
      </c>
      <c r="N123" s="12" t="s">
        <v>2507</v>
      </c>
      <c r="O123" s="16">
        <v>422</v>
      </c>
      <c r="P123" s="16">
        <v>131</v>
      </c>
      <c r="Q123" s="16">
        <v>90.22</v>
      </c>
      <c r="R123" s="16" t="s">
        <v>1908</v>
      </c>
      <c r="S123" s="16">
        <v>1.45</v>
      </c>
      <c r="T123" s="17">
        <v>1.2300000000000001E-4</v>
      </c>
      <c r="U123" s="17">
        <v>2.8999999999999998E-3</v>
      </c>
      <c r="BH123" s="1" t="s">
        <v>681</v>
      </c>
      <c r="BI123" t="s">
        <v>682</v>
      </c>
      <c r="BJ123" s="6">
        <v>2.1674927146499177</v>
      </c>
      <c r="BK123" s="6">
        <v>3.5926908618178364</v>
      </c>
      <c r="BL123" s="6">
        <v>-0.12751998855224506</v>
      </c>
      <c r="BM123" s="6">
        <v>3.1793521926223506E-2</v>
      </c>
      <c r="BN123" s="6">
        <v>1.1748333693926472</v>
      </c>
      <c r="BO123" s="6">
        <v>2.7440409218370254</v>
      </c>
      <c r="BP123" s="6">
        <v>0.34792930988090809</v>
      </c>
      <c r="BQ123" s="6">
        <v>7.3730794831541477E-2</v>
      </c>
    </row>
    <row r="124" spans="1:69" x14ac:dyDescent="0.2">
      <c r="A124" s="1" t="s">
        <v>139</v>
      </c>
      <c r="B124" s="12" t="s">
        <v>140</v>
      </c>
      <c r="C124" s="15">
        <v>3.6850833511104617</v>
      </c>
      <c r="D124" s="15">
        <v>1.3439428566331042</v>
      </c>
      <c r="E124" s="15">
        <v>-0.45954713590925961</v>
      </c>
      <c r="F124" s="15">
        <v>4.2756771943077525E-3</v>
      </c>
      <c r="G124" s="15">
        <v>1.5899021321054261</v>
      </c>
      <c r="H124" s="15">
        <v>2.3139505194115224</v>
      </c>
      <c r="I124" s="15">
        <v>1.2137409075716472</v>
      </c>
      <c r="J124" s="15">
        <v>1.0376988178969921E-2</v>
      </c>
      <c r="M124" s="12" t="s">
        <v>2504</v>
      </c>
      <c r="N124" s="12" t="s">
        <v>2505</v>
      </c>
      <c r="O124" s="16">
        <v>454</v>
      </c>
      <c r="P124" s="16">
        <v>139</v>
      </c>
      <c r="Q124" s="16">
        <v>97.06</v>
      </c>
      <c r="R124" s="16" t="s">
        <v>1908</v>
      </c>
      <c r="S124" s="16">
        <v>1.43</v>
      </c>
      <c r="T124" s="17">
        <v>1.2400000000000001E-4</v>
      </c>
      <c r="U124" s="17">
        <v>2.9199999999999999E-3</v>
      </c>
      <c r="BH124" s="1" t="s">
        <v>16</v>
      </c>
      <c r="BI124" t="s">
        <v>17</v>
      </c>
      <c r="BJ124" s="6">
        <v>-1.9443106859024863</v>
      </c>
      <c r="BK124" s="6">
        <v>3.5842509672093854</v>
      </c>
      <c r="BL124" s="6">
        <v>-0.27379680552293889</v>
      </c>
      <c r="BM124" s="6">
        <v>-0.15039782345225655</v>
      </c>
      <c r="BN124" s="6">
        <v>0.87101961241153858</v>
      </c>
      <c r="BO124" s="6">
        <v>4.8938557919612018</v>
      </c>
      <c r="BP124" s="6">
        <v>0.58344472279118065</v>
      </c>
      <c r="BQ124" s="6">
        <v>0.23920251279561283</v>
      </c>
    </row>
    <row r="125" spans="1:69" x14ac:dyDescent="0.2">
      <c r="A125" s="1" t="s">
        <v>1487</v>
      </c>
      <c r="B125" s="12" t="s">
        <v>1488</v>
      </c>
      <c r="C125" s="15">
        <v>1.8789284395859027</v>
      </c>
      <c r="D125" s="15">
        <v>1.6049264345226115</v>
      </c>
      <c r="E125" s="15">
        <v>9.3574727156011436E-2</v>
      </c>
      <c r="F125" s="15">
        <v>-3.7726058258074222E-2</v>
      </c>
      <c r="G125" s="15">
        <v>1.5865315601881016</v>
      </c>
      <c r="H125" s="15">
        <v>3.1024323385154</v>
      </c>
      <c r="I125" s="15">
        <v>0.51816996926537184</v>
      </c>
      <c r="J125" s="15">
        <v>0.13570613155159625</v>
      </c>
      <c r="M125" s="12" t="s">
        <v>2156</v>
      </c>
      <c r="N125" s="12" t="s">
        <v>2157</v>
      </c>
      <c r="O125" s="16">
        <v>27</v>
      </c>
      <c r="P125" s="16">
        <v>19</v>
      </c>
      <c r="Q125" s="16">
        <v>5.77</v>
      </c>
      <c r="R125" s="16" t="s">
        <v>1908</v>
      </c>
      <c r="S125" s="16">
        <v>3.29</v>
      </c>
      <c r="T125" s="17">
        <v>1.34E-4</v>
      </c>
      <c r="U125" s="17">
        <v>3.13E-3</v>
      </c>
      <c r="BH125" s="1" t="s">
        <v>1818</v>
      </c>
      <c r="BI125" t="s">
        <v>1819</v>
      </c>
      <c r="BJ125" s="6" t="e">
        <v>#N/A</v>
      </c>
      <c r="BK125" s="6">
        <v>3.5747809734525386</v>
      </c>
      <c r="BL125" s="6">
        <v>0.5113461220450598</v>
      </c>
      <c r="BM125" s="6">
        <v>0.18160301213516394</v>
      </c>
      <c r="BN125" s="6" t="e">
        <v>#N/A</v>
      </c>
      <c r="BO125" s="6">
        <v>2.7620712957455322</v>
      </c>
      <c r="BP125" s="6">
        <v>1.7642068083485669</v>
      </c>
      <c r="BQ125" s="6">
        <v>0.81302747273495213</v>
      </c>
    </row>
    <row r="126" spans="1:69" x14ac:dyDescent="0.2">
      <c r="A126" s="1" t="s">
        <v>410</v>
      </c>
      <c r="B126" s="12" t="s">
        <v>411</v>
      </c>
      <c r="C126" s="15">
        <v>3.2575804076692769</v>
      </c>
      <c r="D126" s="15">
        <v>2.5137356817904117</v>
      </c>
      <c r="E126" s="15">
        <v>-0.10328340609160205</v>
      </c>
      <c r="F126" s="15">
        <v>5.9714980562033157E-2</v>
      </c>
      <c r="G126" s="15">
        <v>1.5851769845685055</v>
      </c>
      <c r="H126" s="15">
        <v>3.0876010164766075</v>
      </c>
      <c r="I126" s="15">
        <v>0.18096269909389456</v>
      </c>
      <c r="J126" s="15">
        <v>0.17598370027058788</v>
      </c>
      <c r="M126" s="12" t="s">
        <v>2164</v>
      </c>
      <c r="N126" s="12" t="s">
        <v>2165</v>
      </c>
      <c r="O126" s="16">
        <v>46</v>
      </c>
      <c r="P126" s="16">
        <v>26</v>
      </c>
      <c r="Q126" s="16">
        <v>9.83</v>
      </c>
      <c r="R126" s="16" t="s">
        <v>1908</v>
      </c>
      <c r="S126" s="16">
        <v>2.64</v>
      </c>
      <c r="T126" s="17">
        <v>1.3999999999999999E-4</v>
      </c>
      <c r="U126" s="17">
        <v>3.2100000000000002E-3</v>
      </c>
      <c r="BH126" s="1" t="s">
        <v>1352</v>
      </c>
      <c r="BI126" t="s">
        <v>1353</v>
      </c>
      <c r="BJ126" s="6">
        <v>1.6595497472237335</v>
      </c>
      <c r="BK126" s="6">
        <v>3.5700898329776614</v>
      </c>
      <c r="BL126" s="6">
        <v>0.38248653256603865</v>
      </c>
      <c r="BM126" s="6">
        <v>0.15658482421376171</v>
      </c>
      <c r="BN126" s="6">
        <v>0.8102978282634824</v>
      </c>
      <c r="BO126" s="6">
        <v>2.8931284100072352</v>
      </c>
      <c r="BP126" s="6">
        <v>0.98866042099741436</v>
      </c>
      <c r="BQ126" s="6">
        <v>0.46178517996510537</v>
      </c>
    </row>
    <row r="127" spans="1:69" x14ac:dyDescent="0.2">
      <c r="A127" s="1" t="s">
        <v>310</v>
      </c>
      <c r="B127" s="12" t="s">
        <v>311</v>
      </c>
      <c r="C127" s="15">
        <v>3.4785459324833976</v>
      </c>
      <c r="D127" s="15">
        <v>4.3699267380475577</v>
      </c>
      <c r="E127" s="15">
        <v>1.0682794109507225</v>
      </c>
      <c r="F127" s="15">
        <v>0.14921350806607436</v>
      </c>
      <c r="G127" s="15">
        <v>1.5849887564608398</v>
      </c>
      <c r="H127" s="15">
        <v>3.2034280228136147</v>
      </c>
      <c r="I127" s="15">
        <v>1.7938781309694656</v>
      </c>
      <c r="J127" s="15">
        <v>0.40008083801840294</v>
      </c>
      <c r="M127" s="12" t="s">
        <v>2482</v>
      </c>
      <c r="N127" s="12" t="s">
        <v>2483</v>
      </c>
      <c r="O127" s="16">
        <v>551</v>
      </c>
      <c r="P127" s="16">
        <v>163</v>
      </c>
      <c r="Q127" s="16">
        <v>117.8</v>
      </c>
      <c r="R127" s="16" t="s">
        <v>1908</v>
      </c>
      <c r="S127" s="16">
        <v>1.38</v>
      </c>
      <c r="T127" s="17">
        <v>1.3899999999999999E-4</v>
      </c>
      <c r="U127" s="17">
        <v>3.2200000000000002E-3</v>
      </c>
      <c r="BH127" s="1" t="s">
        <v>793</v>
      </c>
      <c r="BI127" t="s">
        <v>794</v>
      </c>
      <c r="BJ127" s="6" t="e">
        <v>#N/A</v>
      </c>
      <c r="BK127" s="6">
        <v>3.5556998390359174</v>
      </c>
      <c r="BL127" s="6">
        <v>-0.10371985327360184</v>
      </c>
      <c r="BM127" s="6">
        <v>7.0492901539010014E-2</v>
      </c>
      <c r="BN127" s="6" t="e">
        <v>#N/A</v>
      </c>
      <c r="BO127" s="6">
        <v>2.1655722084285314</v>
      </c>
      <c r="BP127" s="6">
        <v>0.17274969961925213</v>
      </c>
      <c r="BQ127" s="6">
        <v>7.929044727736978E-2</v>
      </c>
    </row>
    <row r="128" spans="1:69" x14ac:dyDescent="0.2">
      <c r="A128" s="1" t="s">
        <v>312</v>
      </c>
      <c r="B128" s="12" t="s">
        <v>313</v>
      </c>
      <c r="C128" s="15">
        <v>3.022720763470744</v>
      </c>
      <c r="D128" s="15">
        <v>2.8237907724040525</v>
      </c>
      <c r="E128" s="15">
        <v>-0.25941567462392118</v>
      </c>
      <c r="F128" s="15">
        <v>-0.26026417649864569</v>
      </c>
      <c r="G128" s="15">
        <v>1.5849276058522925</v>
      </c>
      <c r="H128" s="15">
        <v>4.4386174120770008</v>
      </c>
      <c r="I128" s="15">
        <v>1.0118975082804629</v>
      </c>
      <c r="J128" s="15">
        <v>0.53662397675843987</v>
      </c>
      <c r="M128" s="12" t="s">
        <v>2158</v>
      </c>
      <c r="N128" s="12" t="s">
        <v>2159</v>
      </c>
      <c r="O128" s="16">
        <v>32</v>
      </c>
      <c r="P128" s="16">
        <v>21</v>
      </c>
      <c r="Q128" s="16">
        <v>6.84</v>
      </c>
      <c r="R128" s="16" t="s">
        <v>1908</v>
      </c>
      <c r="S128" s="16">
        <v>3.07</v>
      </c>
      <c r="T128" s="17">
        <v>1.56E-4</v>
      </c>
      <c r="U128" s="17">
        <v>3.5599999999999998E-3</v>
      </c>
      <c r="BH128" s="1" t="s">
        <v>1287</v>
      </c>
      <c r="BI128" t="s">
        <v>1288</v>
      </c>
      <c r="BJ128" s="6">
        <v>1.5208438484104152</v>
      </c>
      <c r="BK128" s="6">
        <v>3.548915278677701</v>
      </c>
      <c r="BL128" s="6">
        <v>0.13681108255630939</v>
      </c>
      <c r="BM128" s="6">
        <v>-1.3585177449519112E-3</v>
      </c>
      <c r="BN128" s="6">
        <v>0.85189411383851732</v>
      </c>
      <c r="BO128" s="6">
        <v>4.75878692914024</v>
      </c>
      <c r="BP128" s="6">
        <v>0.31463020146993487</v>
      </c>
      <c r="BQ128" s="6">
        <v>5.0740441412692615E-4</v>
      </c>
    </row>
    <row r="129" spans="1:69" x14ac:dyDescent="0.2">
      <c r="A129" s="1" t="s">
        <v>1356</v>
      </c>
      <c r="B129" s="12" t="s">
        <v>1357</v>
      </c>
      <c r="C129" s="15">
        <v>1.8085809761018217</v>
      </c>
      <c r="D129" s="15">
        <v>0.22150215564631698</v>
      </c>
      <c r="E129" s="15">
        <v>3.4546643707194312E-2</v>
      </c>
      <c r="F129" s="15">
        <v>-8.3438227053742953E-4</v>
      </c>
      <c r="G129" s="15">
        <v>1.5832632437802154</v>
      </c>
      <c r="H129" s="15">
        <v>0.54726225131024109</v>
      </c>
      <c r="I129" s="15">
        <v>7.2564506864151432E-2</v>
      </c>
      <c r="J129" s="15">
        <v>1.1268171705460658E-3</v>
      </c>
      <c r="M129" s="12" t="s">
        <v>2124</v>
      </c>
      <c r="N129" s="12" t="s">
        <v>2125</v>
      </c>
      <c r="O129" s="16">
        <v>20</v>
      </c>
      <c r="P129" s="16">
        <v>16</v>
      </c>
      <c r="Q129" s="16">
        <v>4.28</v>
      </c>
      <c r="R129" s="16" t="s">
        <v>1908</v>
      </c>
      <c r="S129" s="16">
        <v>3.74</v>
      </c>
      <c r="T129" s="17">
        <v>1.63E-4</v>
      </c>
      <c r="U129" s="17">
        <v>3.6800000000000001E-3</v>
      </c>
      <c r="BH129" s="1" t="s">
        <v>323</v>
      </c>
      <c r="BI129" t="s">
        <v>324</v>
      </c>
      <c r="BJ129" s="6">
        <v>3.4552250181215478</v>
      </c>
      <c r="BK129" s="6">
        <v>3.5483849065003095</v>
      </c>
      <c r="BL129" s="6">
        <v>1.4964815007540728</v>
      </c>
      <c r="BM129" s="6">
        <v>0.22839036351182182</v>
      </c>
      <c r="BN129" s="6">
        <v>0.70706862753275257</v>
      </c>
      <c r="BO129" s="6">
        <v>3.8433636804130078</v>
      </c>
      <c r="BP129" s="6">
        <v>1.758491893640677</v>
      </c>
      <c r="BQ129" s="6">
        <v>0.54073164602008694</v>
      </c>
    </row>
    <row r="130" spans="1:69" x14ac:dyDescent="0.2">
      <c r="A130" s="1" t="s">
        <v>714</v>
      </c>
      <c r="B130" s="12" t="s">
        <v>715</v>
      </c>
      <c r="C130" s="15">
        <v>2.827757055371904</v>
      </c>
      <c r="D130" s="15">
        <v>2.2209343806482167</v>
      </c>
      <c r="E130" s="15">
        <v>-3.5436521419876098E-2</v>
      </c>
      <c r="F130" s="15">
        <v>-9.9573799903490384E-2</v>
      </c>
      <c r="G130" s="15">
        <v>1.5829210957581723</v>
      </c>
      <c r="H130" s="15">
        <v>3.7615214536080721</v>
      </c>
      <c r="I130" s="15">
        <v>0.17547276134518877</v>
      </c>
      <c r="J130" s="15">
        <v>0.3568916276059903</v>
      </c>
      <c r="M130" s="12" t="s">
        <v>1975</v>
      </c>
      <c r="N130" s="12" t="s">
        <v>1976</v>
      </c>
      <c r="O130" s="16">
        <v>412</v>
      </c>
      <c r="P130" s="16">
        <v>128</v>
      </c>
      <c r="Q130" s="16">
        <v>88.08</v>
      </c>
      <c r="R130" s="16" t="s">
        <v>1908</v>
      </c>
      <c r="S130" s="16">
        <v>1.45</v>
      </c>
      <c r="T130" s="17">
        <v>1.66E-4</v>
      </c>
      <c r="U130" s="17">
        <v>3.7299999999999998E-3</v>
      </c>
      <c r="BH130" s="1" t="s">
        <v>1151</v>
      </c>
      <c r="BI130" t="s">
        <v>1152</v>
      </c>
      <c r="BJ130" s="6">
        <v>2.248336188466622</v>
      </c>
      <c r="BK130" s="6">
        <v>3.5479145075949936</v>
      </c>
      <c r="BL130" s="6">
        <v>0.14704764858004343</v>
      </c>
      <c r="BM130" s="6">
        <v>-0.13766300527691808</v>
      </c>
      <c r="BN130" s="6">
        <v>1.3370636980125687</v>
      </c>
      <c r="BO130" s="6">
        <v>3.3247681372941242</v>
      </c>
      <c r="BP130" s="6">
        <v>0.5547977566352793</v>
      </c>
      <c r="BQ130" s="6">
        <v>0.50862959638143379</v>
      </c>
    </row>
    <row r="131" spans="1:69" x14ac:dyDescent="0.2">
      <c r="A131" s="1" t="s">
        <v>1472</v>
      </c>
      <c r="B131" s="12" t="s">
        <v>1473</v>
      </c>
      <c r="C131" s="15">
        <v>1.8095305130232078</v>
      </c>
      <c r="D131" s="15">
        <v>0.99317741004053472</v>
      </c>
      <c r="E131" s="15">
        <v>0.95824411727170489</v>
      </c>
      <c r="F131" s="15">
        <v>0.18232928217145178</v>
      </c>
      <c r="G131" s="15">
        <v>1.5823207108998931</v>
      </c>
      <c r="H131" s="15">
        <v>1.8490099161607954</v>
      </c>
      <c r="I131" s="15">
        <v>1.9203481064683492</v>
      </c>
      <c r="J131" s="15">
        <v>2.2142275358528227</v>
      </c>
      <c r="M131" s="12" t="s">
        <v>2562</v>
      </c>
      <c r="N131" s="12" t="s">
        <v>2563</v>
      </c>
      <c r="O131" s="16">
        <v>63</v>
      </c>
      <c r="P131" s="16">
        <v>32</v>
      </c>
      <c r="Q131" s="16">
        <v>13.47</v>
      </c>
      <c r="R131" s="16" t="s">
        <v>1908</v>
      </c>
      <c r="S131" s="16">
        <v>2.38</v>
      </c>
      <c r="T131" s="17">
        <v>1.7899999999999999E-4</v>
      </c>
      <c r="U131" s="17">
        <v>3.96E-3</v>
      </c>
      <c r="BH131" s="1" t="s">
        <v>683</v>
      </c>
      <c r="BI131" t="s">
        <v>684</v>
      </c>
      <c r="BJ131" s="6">
        <v>2.3221567782120398</v>
      </c>
      <c r="BK131" s="6">
        <v>3.5443684436151623</v>
      </c>
      <c r="BL131" s="6">
        <v>0.41324932108284218</v>
      </c>
      <c r="BM131" s="6">
        <v>-0.20789463977877812</v>
      </c>
      <c r="BN131" s="6">
        <v>0.64711430285639282</v>
      </c>
      <c r="BO131" s="6">
        <v>3.2128520682970425</v>
      </c>
      <c r="BP131" s="6">
        <v>0.92649427965317188</v>
      </c>
      <c r="BQ131" s="6">
        <v>0.64237581436119717</v>
      </c>
    </row>
    <row r="132" spans="1:69" x14ac:dyDescent="0.2">
      <c r="A132" s="1" t="s">
        <v>924</v>
      </c>
      <c r="B132" s="12" t="s">
        <v>925</v>
      </c>
      <c r="C132" s="15">
        <v>2.5494617461952558</v>
      </c>
      <c r="D132" s="15">
        <v>2.036722743515476</v>
      </c>
      <c r="E132" s="15">
        <v>0.72894723861621358</v>
      </c>
      <c r="F132" s="15">
        <v>6.1793838851093184E-3</v>
      </c>
      <c r="G132" s="15">
        <v>1.5804440039483858</v>
      </c>
      <c r="H132" s="15">
        <v>3.4985124777291405</v>
      </c>
      <c r="I132" s="15">
        <v>1.9143355591890205</v>
      </c>
      <c r="J132" s="15">
        <v>5.4064542177267701E-2</v>
      </c>
      <c r="M132" s="12" t="s">
        <v>2102</v>
      </c>
      <c r="N132" s="12" t="s">
        <v>2103</v>
      </c>
      <c r="O132" s="16">
        <v>63</v>
      </c>
      <c r="P132" s="16">
        <v>32</v>
      </c>
      <c r="Q132" s="16">
        <v>13.47</v>
      </c>
      <c r="R132" s="16" t="s">
        <v>1908</v>
      </c>
      <c r="S132" s="16">
        <v>2.38</v>
      </c>
      <c r="T132" s="17">
        <v>1.7899999999999999E-4</v>
      </c>
      <c r="U132" s="17">
        <v>3.9899999999999996E-3</v>
      </c>
      <c r="BH132" s="1" t="s">
        <v>1267</v>
      </c>
      <c r="BI132" t="s">
        <v>1268</v>
      </c>
      <c r="BJ132" s="6" t="e">
        <v>#N/A</v>
      </c>
      <c r="BK132" s="6">
        <v>3.5358955888060311</v>
      </c>
      <c r="BL132" s="6">
        <v>-1.9066370474058004E-2</v>
      </c>
      <c r="BM132" s="6">
        <v>5.7740902369203102E-2</v>
      </c>
      <c r="BN132" s="6" t="e">
        <v>#N/A</v>
      </c>
      <c r="BO132" s="6">
        <v>3.6530015417862569</v>
      </c>
      <c r="BP132" s="6">
        <v>6.0216624363700379E-2</v>
      </c>
      <c r="BQ132" s="6">
        <v>0.19737494526581376</v>
      </c>
    </row>
    <row r="133" spans="1:69" x14ac:dyDescent="0.2">
      <c r="A133" s="1" t="s">
        <v>752</v>
      </c>
      <c r="B133" s="12" t="s">
        <v>753</v>
      </c>
      <c r="C133" s="15">
        <v>1.8997131726120151</v>
      </c>
      <c r="D133" s="15">
        <v>0.32985319370267235</v>
      </c>
      <c r="E133" s="15">
        <v>-0.11185924294103688</v>
      </c>
      <c r="F133" s="15">
        <v>-5.9248410968664268E-2</v>
      </c>
      <c r="G133" s="15">
        <v>1.5801488406032507</v>
      </c>
      <c r="H133" s="15">
        <v>1.4011787462662089</v>
      </c>
      <c r="I133" s="15">
        <v>0.98227501494369274</v>
      </c>
      <c r="J133" s="15">
        <v>5.9468677827368845E-2</v>
      </c>
      <c r="M133" s="12" t="s">
        <v>2508</v>
      </c>
      <c r="N133" s="12" t="s">
        <v>2509</v>
      </c>
      <c r="O133" s="16">
        <v>423</v>
      </c>
      <c r="P133" s="16">
        <v>130</v>
      </c>
      <c r="Q133" s="16">
        <v>90.44</v>
      </c>
      <c r="R133" s="16" t="s">
        <v>1908</v>
      </c>
      <c r="S133" s="16">
        <v>1.44</v>
      </c>
      <c r="T133" s="17">
        <v>1.9699999999999999E-4</v>
      </c>
      <c r="U133" s="17">
        <v>4.3299999999999996E-3</v>
      </c>
      <c r="BH133" s="1" t="s">
        <v>1349</v>
      </c>
      <c r="BI133" t="s">
        <v>1350</v>
      </c>
      <c r="BJ133" s="6">
        <v>2.0507111965832641</v>
      </c>
      <c r="BK133" s="6">
        <v>3.5322001487710466</v>
      </c>
      <c r="BL133" s="6">
        <v>1.8320471263928784</v>
      </c>
      <c r="BM133" s="6">
        <v>-8.7643534906148603E-3</v>
      </c>
      <c r="BN133" s="6">
        <v>1.571869517324334</v>
      </c>
      <c r="BO133" s="6">
        <v>3.078191294558505</v>
      </c>
      <c r="BP133" s="6">
        <v>2.9292226698671575</v>
      </c>
      <c r="BQ133" s="6">
        <v>2.5350273268822714E-2</v>
      </c>
    </row>
    <row r="134" spans="1:69" x14ac:dyDescent="0.2">
      <c r="A134" s="1" t="s">
        <v>321</v>
      </c>
      <c r="B134" s="12" t="s">
        <v>322</v>
      </c>
      <c r="C134" s="15">
        <v>3.4562937972007974</v>
      </c>
      <c r="D134" s="15">
        <v>1.0361097485319983</v>
      </c>
      <c r="E134" s="15">
        <v>-9.4534928235822602E-2</v>
      </c>
      <c r="F134" s="15">
        <v>5.720065424609644E-4</v>
      </c>
      <c r="G134" s="15">
        <v>1.5782554394298847</v>
      </c>
      <c r="H134" s="15">
        <v>3.0178395435387988</v>
      </c>
      <c r="I134" s="15">
        <v>0.28047204511428814</v>
      </c>
      <c r="J134" s="15">
        <v>2.5667619766875263E-3</v>
      </c>
      <c r="M134" s="12" t="s">
        <v>2544</v>
      </c>
      <c r="N134" s="12" t="s">
        <v>2545</v>
      </c>
      <c r="O134" s="16">
        <v>144</v>
      </c>
      <c r="P134" s="16">
        <v>56</v>
      </c>
      <c r="Q134" s="16">
        <v>30.79</v>
      </c>
      <c r="R134" s="16" t="s">
        <v>1908</v>
      </c>
      <c r="S134" s="16">
        <v>1.82</v>
      </c>
      <c r="T134" s="17">
        <v>2.02E-4</v>
      </c>
      <c r="U134" s="17">
        <v>4.4000000000000003E-3</v>
      </c>
      <c r="BH134" s="1" t="s">
        <v>1056</v>
      </c>
      <c r="BI134" t="s">
        <v>1057</v>
      </c>
      <c r="BJ134" s="6">
        <v>2.410047546114034</v>
      </c>
      <c r="BK134" s="6">
        <v>3.5317434328516795</v>
      </c>
      <c r="BL134" s="6">
        <v>0.9182830937413855</v>
      </c>
      <c r="BM134" s="6">
        <v>0.23708874382458736</v>
      </c>
      <c r="BN134" s="6">
        <v>2.1659537576913768</v>
      </c>
      <c r="BO134" s="6">
        <v>3.2380978019415338</v>
      </c>
      <c r="BP134" s="6">
        <v>2.5625206489383814</v>
      </c>
      <c r="BQ134" s="6">
        <v>1.761086927232631</v>
      </c>
    </row>
    <row r="135" spans="1:69" x14ac:dyDescent="0.2">
      <c r="A135" s="1" t="s">
        <v>583</v>
      </c>
      <c r="B135" s="12" t="s">
        <v>584</v>
      </c>
      <c r="C135" s="15">
        <v>2.9940832150997352</v>
      </c>
      <c r="D135" s="15">
        <v>1.5462006568436615</v>
      </c>
      <c r="E135" s="15">
        <v>3.843470586413883E-2</v>
      </c>
      <c r="F135" s="15">
        <v>1.4468539948051749E-4</v>
      </c>
      <c r="G135" s="15">
        <v>1.5774307263919589</v>
      </c>
      <c r="H135" s="15">
        <v>3.4120278419571641</v>
      </c>
      <c r="I135" s="15">
        <v>0.24797360574706104</v>
      </c>
      <c r="J135" s="15">
        <v>7.845510021987823E-3</v>
      </c>
      <c r="M135" s="12" t="s">
        <v>2094</v>
      </c>
      <c r="N135" s="12" t="s">
        <v>2095</v>
      </c>
      <c r="O135" s="16">
        <v>55</v>
      </c>
      <c r="P135" s="16">
        <v>29</v>
      </c>
      <c r="Q135" s="16">
        <v>11.76</v>
      </c>
      <c r="R135" s="16" t="s">
        <v>1908</v>
      </c>
      <c r="S135" s="16">
        <v>2.4700000000000002</v>
      </c>
      <c r="T135" s="17">
        <v>2.1900000000000001E-4</v>
      </c>
      <c r="U135" s="17">
        <v>4.7600000000000003E-3</v>
      </c>
      <c r="BH135" s="1" t="s">
        <v>1820</v>
      </c>
      <c r="BI135" t="s">
        <v>1821</v>
      </c>
      <c r="BJ135" s="6" t="e">
        <v>#N/A</v>
      </c>
      <c r="BK135" s="6">
        <v>3.519191153757983</v>
      </c>
      <c r="BL135" s="6" t="e">
        <v>#N/A</v>
      </c>
      <c r="BM135" s="6">
        <v>1.1769327889380872</v>
      </c>
      <c r="BN135" s="6" t="e">
        <v>#N/A</v>
      </c>
      <c r="BO135" s="6">
        <v>1.547928876521101</v>
      </c>
      <c r="BP135" s="6" t="e">
        <v>#N/A</v>
      </c>
      <c r="BQ135" s="6">
        <v>1.4873655467387459</v>
      </c>
    </row>
    <row r="136" spans="1:69" x14ac:dyDescent="0.2">
      <c r="A136" s="1" t="s">
        <v>418</v>
      </c>
      <c r="B136" s="12" t="s">
        <v>419</v>
      </c>
      <c r="C136" s="15">
        <v>3.2293269213334974</v>
      </c>
      <c r="D136" s="15">
        <v>2.6111908686915539</v>
      </c>
      <c r="E136" s="15">
        <v>-0.19586307988308604</v>
      </c>
      <c r="F136" s="15">
        <v>-0.12155392321483167</v>
      </c>
      <c r="G136" s="15">
        <v>1.5724842523033495</v>
      </c>
      <c r="H136" s="15">
        <v>4.5208949948509085</v>
      </c>
      <c r="I136" s="15">
        <v>1.4286931194457158</v>
      </c>
      <c r="J136" s="15">
        <v>0.28829736318781335</v>
      </c>
      <c r="M136" s="12" t="s">
        <v>2546</v>
      </c>
      <c r="N136" s="12" t="s">
        <v>2547</v>
      </c>
      <c r="O136" s="16">
        <v>138</v>
      </c>
      <c r="P136" s="16">
        <v>54</v>
      </c>
      <c r="Q136" s="16">
        <v>29.5</v>
      </c>
      <c r="R136" s="16" t="s">
        <v>1908</v>
      </c>
      <c r="S136" s="16">
        <v>1.83</v>
      </c>
      <c r="T136" s="17">
        <v>2.24E-4</v>
      </c>
      <c r="U136" s="17">
        <v>4.79E-3</v>
      </c>
      <c r="BH136" s="1" t="s">
        <v>220</v>
      </c>
      <c r="BI136" t="s">
        <v>778</v>
      </c>
      <c r="BJ136" s="6">
        <v>2.7256743085133546</v>
      </c>
      <c r="BK136" s="6">
        <v>3.5178052549923042</v>
      </c>
      <c r="BL136" s="6">
        <v>-0.34135139676271642</v>
      </c>
      <c r="BM136" s="6">
        <v>-0.2945481214706972</v>
      </c>
      <c r="BN136" s="6">
        <v>1.0313073825672203</v>
      </c>
      <c r="BO136" s="6">
        <v>1.9163201230363647</v>
      </c>
      <c r="BP136" s="6">
        <v>0.53908734136654846</v>
      </c>
      <c r="BQ136" s="6">
        <v>0.27503487156355838</v>
      </c>
    </row>
    <row r="137" spans="1:69" x14ac:dyDescent="0.2">
      <c r="A137" s="1" t="s">
        <v>1349</v>
      </c>
      <c r="B137" s="12" t="s">
        <v>1350</v>
      </c>
      <c r="C137" s="15">
        <v>2.0507111965832641</v>
      </c>
      <c r="D137" s="15">
        <v>3.5322001487710466</v>
      </c>
      <c r="E137" s="15">
        <v>1.8320471263928784</v>
      </c>
      <c r="F137" s="15">
        <v>-8.7643534906148603E-3</v>
      </c>
      <c r="G137" s="15">
        <v>1.571869517324334</v>
      </c>
      <c r="H137" s="15">
        <v>3.078191294558505</v>
      </c>
      <c r="I137" s="15">
        <v>2.9292226698671575</v>
      </c>
      <c r="J137" s="15">
        <v>2.5350273268822714E-2</v>
      </c>
      <c r="M137" s="12" t="s">
        <v>2510</v>
      </c>
      <c r="N137" s="12" t="s">
        <v>2511</v>
      </c>
      <c r="O137" s="16">
        <v>417</v>
      </c>
      <c r="P137" s="16">
        <v>128</v>
      </c>
      <c r="Q137" s="16">
        <v>89.15</v>
      </c>
      <c r="R137" s="16" t="s">
        <v>1908</v>
      </c>
      <c r="S137" s="16">
        <v>1.44</v>
      </c>
      <c r="T137" s="17">
        <v>2.2800000000000001E-4</v>
      </c>
      <c r="U137" s="17">
        <v>4.8399999999999997E-3</v>
      </c>
      <c r="BH137" s="1" t="s">
        <v>465</v>
      </c>
      <c r="BI137" t="s">
        <v>466</v>
      </c>
      <c r="BJ137" s="6">
        <v>3.1902402751315506</v>
      </c>
      <c r="BK137" s="6">
        <v>3.5147119728507303</v>
      </c>
      <c r="BL137" s="6">
        <v>-3.8225266588309124E-2</v>
      </c>
      <c r="BM137" s="6">
        <v>-0.13900139467962344</v>
      </c>
      <c r="BN137" s="6">
        <v>1.5310284705509876</v>
      </c>
      <c r="BO137" s="6">
        <v>3.9600050262542799</v>
      </c>
      <c r="BP137" s="6">
        <v>8.7186532474332432E-2</v>
      </c>
      <c r="BQ137" s="6">
        <v>0.40244803339584151</v>
      </c>
    </row>
    <row r="138" spans="1:69" x14ac:dyDescent="0.2">
      <c r="A138" s="1" t="s">
        <v>127</v>
      </c>
      <c r="B138" s="12" t="s">
        <v>836</v>
      </c>
      <c r="C138" s="15">
        <v>2.6570411033775732</v>
      </c>
      <c r="D138" s="15">
        <v>0.50639322568883116</v>
      </c>
      <c r="E138" s="15">
        <v>-0.48725883043854196</v>
      </c>
      <c r="F138" s="15">
        <v>-0.21681638054845262</v>
      </c>
      <c r="G138" s="15">
        <v>1.5697374410122231</v>
      </c>
      <c r="H138" s="15">
        <v>3.0068946334816422</v>
      </c>
      <c r="I138" s="15">
        <v>3.4849771783938119</v>
      </c>
      <c r="J138" s="15">
        <v>1.4403037554690847</v>
      </c>
      <c r="M138" s="12" t="s">
        <v>2152</v>
      </c>
      <c r="N138" s="12" t="s">
        <v>2153</v>
      </c>
      <c r="O138" s="16">
        <v>26</v>
      </c>
      <c r="P138" s="16">
        <v>18</v>
      </c>
      <c r="Q138" s="16">
        <v>5.56</v>
      </c>
      <c r="R138" s="16" t="s">
        <v>1908</v>
      </c>
      <c r="S138" s="16">
        <v>3.24</v>
      </c>
      <c r="T138" s="17">
        <v>2.33E-4</v>
      </c>
      <c r="U138" s="17">
        <v>4.8799999999999998E-3</v>
      </c>
      <c r="BH138" s="1" t="s">
        <v>839</v>
      </c>
      <c r="BI138" t="s">
        <v>840</v>
      </c>
      <c r="BJ138" s="6">
        <v>1.8252935990182133</v>
      </c>
      <c r="BK138" s="6">
        <v>3.5136927029491165</v>
      </c>
      <c r="BL138" s="6">
        <v>-9.7571310738667344E-2</v>
      </c>
      <c r="BM138" s="6">
        <v>7.1448124828493179E-2</v>
      </c>
      <c r="BN138" s="6">
        <v>0.93522328688939804</v>
      </c>
      <c r="BO138" s="6">
        <v>4.7464782587745438</v>
      </c>
      <c r="BP138" s="6">
        <v>0.45550767725981556</v>
      </c>
      <c r="BQ138" s="6">
        <v>0.17474063675387067</v>
      </c>
    </row>
    <row r="139" spans="1:69" x14ac:dyDescent="0.2">
      <c r="A139" s="1" t="s">
        <v>1179</v>
      </c>
      <c r="B139" s="12" t="s">
        <v>1180</v>
      </c>
      <c r="C139" s="15">
        <v>2.2780565570657085</v>
      </c>
      <c r="D139" s="15">
        <v>2.4135532823709607</v>
      </c>
      <c r="E139" s="15">
        <v>0.12499633963735139</v>
      </c>
      <c r="F139" s="15">
        <v>-1.6438911037587007E-2</v>
      </c>
      <c r="G139" s="15">
        <v>1.5668530246305941</v>
      </c>
      <c r="H139" s="15">
        <v>3.8257028593146405</v>
      </c>
      <c r="I139" s="15">
        <v>0.60359961445921184</v>
      </c>
      <c r="J139" s="15">
        <v>6.5698197594591057E-2</v>
      </c>
      <c r="M139" s="12" t="s">
        <v>2150</v>
      </c>
      <c r="N139" s="12" t="s">
        <v>2151</v>
      </c>
      <c r="O139" s="16">
        <v>26</v>
      </c>
      <c r="P139" s="16">
        <v>18</v>
      </c>
      <c r="Q139" s="16">
        <v>5.56</v>
      </c>
      <c r="R139" s="16" t="s">
        <v>1908</v>
      </c>
      <c r="S139" s="16">
        <v>3.24</v>
      </c>
      <c r="T139" s="17">
        <v>2.33E-4</v>
      </c>
      <c r="U139" s="17">
        <v>4.9100000000000003E-3</v>
      </c>
      <c r="BH139" s="1" t="s">
        <v>754</v>
      </c>
      <c r="BI139" t="s">
        <v>755</v>
      </c>
      <c r="BJ139" s="6">
        <v>2.7533512100685305</v>
      </c>
      <c r="BK139" s="6">
        <v>3.506013917800622</v>
      </c>
      <c r="BL139" s="6">
        <v>0.22395780546621655</v>
      </c>
      <c r="BM139" s="6">
        <v>0.38101688464214789</v>
      </c>
      <c r="BN139" s="6">
        <v>1.678844019562832</v>
      </c>
      <c r="BO139" s="6">
        <v>3.8085127897620126</v>
      </c>
      <c r="BP139" s="6">
        <v>0.38802445127629975</v>
      </c>
      <c r="BQ139" s="6">
        <v>0.61763502566139361</v>
      </c>
    </row>
    <row r="140" spans="1:69" x14ac:dyDescent="0.2">
      <c r="A140" s="1" t="s">
        <v>306</v>
      </c>
      <c r="B140" s="12" t="s">
        <v>307</v>
      </c>
      <c r="C140" s="15">
        <v>3.4897530643563095</v>
      </c>
      <c r="D140" s="15">
        <v>0.23637888910573268</v>
      </c>
      <c r="E140" s="15">
        <v>0.10439152751874627</v>
      </c>
      <c r="F140" s="15">
        <v>-4.6800677892408979E-2</v>
      </c>
      <c r="G140" s="15">
        <v>1.5639746079635712</v>
      </c>
      <c r="H140" s="15">
        <v>0.54147627430128586</v>
      </c>
      <c r="I140" s="15">
        <v>0.14368361928416992</v>
      </c>
      <c r="J140" s="15">
        <v>0.1047545965740795</v>
      </c>
      <c r="M140" s="12" t="s">
        <v>2512</v>
      </c>
      <c r="N140" s="12" t="s">
        <v>2513</v>
      </c>
      <c r="O140" s="16">
        <v>415</v>
      </c>
      <c r="P140" s="16">
        <v>127</v>
      </c>
      <c r="Q140" s="16">
        <v>88.73</v>
      </c>
      <c r="R140" s="16" t="s">
        <v>1908</v>
      </c>
      <c r="S140" s="16">
        <v>1.43</v>
      </c>
      <c r="T140" s="17">
        <v>2.7599999999999999E-4</v>
      </c>
      <c r="U140" s="17">
        <v>5.7200000000000003E-3</v>
      </c>
      <c r="BH140" s="1" t="s">
        <v>1710</v>
      </c>
      <c r="BI140" t="s">
        <v>1711</v>
      </c>
      <c r="BJ140" s="6" t="e">
        <v>#N/A</v>
      </c>
      <c r="BK140" s="6">
        <v>3.5044519361096014</v>
      </c>
      <c r="BL140" s="6">
        <v>0.14967838214667165</v>
      </c>
      <c r="BM140" s="6">
        <v>-1.6046449611308463E-2</v>
      </c>
      <c r="BN140" s="6" t="e">
        <v>#N/A</v>
      </c>
      <c r="BO140" s="6">
        <v>3.7878049437839234</v>
      </c>
      <c r="BP140" s="6">
        <v>0.22230813005990036</v>
      </c>
      <c r="BQ140" s="6">
        <v>1.7096360262754498E-3</v>
      </c>
    </row>
    <row r="141" spans="1:69" x14ac:dyDescent="0.2">
      <c r="A141" s="1" t="s">
        <v>1165</v>
      </c>
      <c r="B141" s="12" t="s">
        <v>1166</v>
      </c>
      <c r="C141" s="15">
        <v>2.2951051980613371</v>
      </c>
      <c r="D141" s="15">
        <v>2.4983519673510339</v>
      </c>
      <c r="E141" s="15">
        <v>0.25070651639276287</v>
      </c>
      <c r="F141" s="15">
        <v>-2.8459026162394777E-2</v>
      </c>
      <c r="G141" s="15">
        <v>1.5639630849198949</v>
      </c>
      <c r="H141" s="15">
        <v>5.5364732722600873</v>
      </c>
      <c r="I141" s="15">
        <v>1.5548953590573755</v>
      </c>
      <c r="J141" s="15">
        <v>6.6153110985464031E-2</v>
      </c>
      <c r="M141" s="12" t="s">
        <v>2144</v>
      </c>
      <c r="N141" s="12" t="s">
        <v>2145</v>
      </c>
      <c r="O141" s="16">
        <v>19</v>
      </c>
      <c r="P141" s="16">
        <v>15</v>
      </c>
      <c r="Q141" s="16">
        <v>4.0599999999999996</v>
      </c>
      <c r="R141" s="16" t="s">
        <v>1908</v>
      </c>
      <c r="S141" s="16">
        <v>3.69</v>
      </c>
      <c r="T141" s="17">
        <v>2.8699999999999998E-4</v>
      </c>
      <c r="U141" s="17">
        <v>5.9100000000000003E-3</v>
      </c>
      <c r="BH141" s="1" t="s">
        <v>24</v>
      </c>
      <c r="BI141" t="s">
        <v>25</v>
      </c>
      <c r="BJ141" s="6" t="e">
        <v>#DIV/0!</v>
      </c>
      <c r="BK141" s="6">
        <v>3.471276407907911</v>
      </c>
      <c r="BL141" s="6">
        <v>-1.2862640000415895</v>
      </c>
      <c r="BM141" s="6">
        <v>-0.3624125853333956</v>
      </c>
      <c r="BN141" s="6">
        <v>0.42724341246481962</v>
      </c>
      <c r="BO141" s="6">
        <v>1.550498308110277</v>
      </c>
      <c r="BP141" s="6">
        <v>0.29513245825313711</v>
      </c>
      <c r="BQ141" s="6">
        <v>4.8164414864963152E-2</v>
      </c>
    </row>
    <row r="142" spans="1:69" x14ac:dyDescent="0.2">
      <c r="A142" s="1" t="s">
        <v>459</v>
      </c>
      <c r="B142" s="12" t="s">
        <v>460</v>
      </c>
      <c r="C142" s="15">
        <v>3.1989618070232364</v>
      </c>
      <c r="D142" s="15">
        <v>1.3717529833532183</v>
      </c>
      <c r="E142" s="15">
        <v>-0.10910971585579721</v>
      </c>
      <c r="F142" s="15">
        <v>-0.23440941436334956</v>
      </c>
      <c r="G142" s="15">
        <v>1.5628083692522581</v>
      </c>
      <c r="H142" s="15">
        <v>3.6974451587437884</v>
      </c>
      <c r="I142" s="15">
        <v>0.16294904548973727</v>
      </c>
      <c r="J142" s="15">
        <v>0.48095272687202983</v>
      </c>
      <c r="M142" s="12" t="s">
        <v>2110</v>
      </c>
      <c r="N142" s="12" t="s">
        <v>2111</v>
      </c>
      <c r="O142" s="16">
        <v>43</v>
      </c>
      <c r="P142" s="16">
        <v>24</v>
      </c>
      <c r="Q142" s="16">
        <v>9.19</v>
      </c>
      <c r="R142" s="16" t="s">
        <v>1908</v>
      </c>
      <c r="S142" s="16">
        <v>2.61</v>
      </c>
      <c r="T142" s="17">
        <v>2.9599999999999998E-4</v>
      </c>
      <c r="U142" s="17">
        <v>5.9699999999999996E-3</v>
      </c>
      <c r="BH142" s="1" t="s">
        <v>1544</v>
      </c>
      <c r="BI142" t="s">
        <v>1545</v>
      </c>
      <c r="BJ142" s="6" t="e">
        <v>#N/A</v>
      </c>
      <c r="BK142" s="6">
        <v>3.4680528132812687</v>
      </c>
      <c r="BL142" s="6">
        <v>4.4547941858523156E-2</v>
      </c>
      <c r="BM142" s="6">
        <v>6.9492440220243937E-2</v>
      </c>
      <c r="BN142" s="6" t="e">
        <v>#N/A</v>
      </c>
      <c r="BO142" s="6">
        <v>3.0853678481932798</v>
      </c>
      <c r="BP142" s="6">
        <v>8.6882138150706265E-2</v>
      </c>
      <c r="BQ142" s="6">
        <v>8.7744416177903198E-2</v>
      </c>
    </row>
    <row r="143" spans="1:69" x14ac:dyDescent="0.2">
      <c r="A143" s="1" t="s">
        <v>467</v>
      </c>
      <c r="B143" s="12" t="s">
        <v>468</v>
      </c>
      <c r="C143" s="15">
        <v>3.104660036917263</v>
      </c>
      <c r="D143" s="15">
        <v>1.5296789511946129</v>
      </c>
      <c r="E143" s="15">
        <v>-0.19828615620673706</v>
      </c>
      <c r="F143" s="15">
        <v>0.10582225801662098</v>
      </c>
      <c r="G143" s="15">
        <v>1.5623231713251786</v>
      </c>
      <c r="H143" s="15">
        <v>3.284423892713233</v>
      </c>
      <c r="I143" s="15">
        <v>1.1485506869054585</v>
      </c>
      <c r="J143" s="15">
        <v>0.41505680125580119</v>
      </c>
      <c r="M143" s="12" t="s">
        <v>2576</v>
      </c>
      <c r="N143" s="12" t="s">
        <v>2577</v>
      </c>
      <c r="O143" s="16">
        <v>28</v>
      </c>
      <c r="P143" s="16">
        <v>19</v>
      </c>
      <c r="Q143" s="16">
        <v>5.99</v>
      </c>
      <c r="R143" s="16" t="s">
        <v>1908</v>
      </c>
      <c r="S143" s="16">
        <v>3.17</v>
      </c>
      <c r="T143" s="17">
        <v>2.9500000000000001E-4</v>
      </c>
      <c r="U143" s="17">
        <v>5.9899999999999997E-3</v>
      </c>
      <c r="BH143" s="1" t="s">
        <v>1824</v>
      </c>
      <c r="BI143" t="s">
        <v>1825</v>
      </c>
      <c r="BJ143" s="6" t="e">
        <v>#N/A</v>
      </c>
      <c r="BK143" s="6">
        <v>3.4596292640804625</v>
      </c>
      <c r="BL143" s="6">
        <v>0.27360432691041237</v>
      </c>
      <c r="BM143" s="6">
        <v>3.5433023569993609E-2</v>
      </c>
      <c r="BN143" s="6" t="e">
        <v>#N/A</v>
      </c>
      <c r="BO143" s="6">
        <v>3.5872255187911986</v>
      </c>
      <c r="BP143" s="6">
        <v>0.79889505996590349</v>
      </c>
      <c r="BQ143" s="6">
        <v>9.0879377973322906E-2</v>
      </c>
    </row>
    <row r="144" spans="1:69" x14ac:dyDescent="0.2">
      <c r="A144" s="1" t="s">
        <v>587</v>
      </c>
      <c r="B144" s="12" t="s">
        <v>588</v>
      </c>
      <c r="C144" s="15">
        <v>2.9909903728119089</v>
      </c>
      <c r="D144" s="15">
        <v>2.232589872636368</v>
      </c>
      <c r="E144" s="15">
        <v>0.14868893604666594</v>
      </c>
      <c r="F144" s="15">
        <v>2.7434469748538672E-2</v>
      </c>
      <c r="G144" s="15">
        <v>1.5620975192048874</v>
      </c>
      <c r="H144" s="15">
        <v>3.9723704394806236</v>
      </c>
      <c r="I144" s="15">
        <v>0.832109132145469</v>
      </c>
      <c r="J144" s="15">
        <v>6.0072669854810495E-2</v>
      </c>
      <c r="M144" s="12" t="s">
        <v>2574</v>
      </c>
      <c r="N144" s="12" t="s">
        <v>2575</v>
      </c>
      <c r="O144" s="16">
        <v>28</v>
      </c>
      <c r="P144" s="16">
        <v>19</v>
      </c>
      <c r="Q144" s="16">
        <v>5.99</v>
      </c>
      <c r="R144" s="16" t="s">
        <v>1908</v>
      </c>
      <c r="S144" s="16">
        <v>3.17</v>
      </c>
      <c r="T144" s="17">
        <v>2.9500000000000001E-4</v>
      </c>
      <c r="U144" s="17">
        <v>6.0299999999999998E-3</v>
      </c>
      <c r="BH144" s="1" t="s">
        <v>1826</v>
      </c>
      <c r="BI144" t="s">
        <v>1827</v>
      </c>
      <c r="BJ144" s="6" t="e">
        <v>#N/A</v>
      </c>
      <c r="BK144" s="6">
        <v>3.4554316566363532</v>
      </c>
      <c r="BL144" s="6">
        <v>0.70346692934921184</v>
      </c>
      <c r="BM144" s="6">
        <v>0.33315532812438164</v>
      </c>
      <c r="BN144" s="6" t="e">
        <v>#N/A</v>
      </c>
      <c r="BO144" s="6">
        <v>1.4327634196990395</v>
      </c>
      <c r="BP144" s="6">
        <v>1.3599385510787507</v>
      </c>
      <c r="BQ144" s="6">
        <v>0.21699471645481339</v>
      </c>
    </row>
    <row r="145" spans="1:69" x14ac:dyDescent="0.2">
      <c r="A145" s="1" t="s">
        <v>350</v>
      </c>
      <c r="B145" s="12" t="s">
        <v>351</v>
      </c>
      <c r="C145" s="15">
        <v>3.4065444553655722</v>
      </c>
      <c r="D145" s="15">
        <v>3.788744200771069</v>
      </c>
      <c r="E145" s="15">
        <v>0.42398819566227952</v>
      </c>
      <c r="F145" s="15">
        <v>8.2895104581149043E-2</v>
      </c>
      <c r="G145" s="15">
        <v>1.5527497166928566</v>
      </c>
      <c r="H145" s="15">
        <v>3.6039347142830693</v>
      </c>
      <c r="I145" s="15">
        <v>1.0546607066804461</v>
      </c>
      <c r="J145" s="15">
        <v>0.18955287178351091</v>
      </c>
      <c r="M145" s="12" t="s">
        <v>2007</v>
      </c>
      <c r="N145" s="12" t="s">
        <v>2008</v>
      </c>
      <c r="O145" s="16">
        <v>273</v>
      </c>
      <c r="P145" s="16">
        <v>90</v>
      </c>
      <c r="Q145" s="16">
        <v>58.37</v>
      </c>
      <c r="R145" s="16" t="s">
        <v>1908</v>
      </c>
      <c r="S145" s="16">
        <v>1.54</v>
      </c>
      <c r="T145" s="17">
        <v>3.4400000000000001E-4</v>
      </c>
      <c r="U145" s="17">
        <v>6.8900000000000003E-3</v>
      </c>
      <c r="BH145" s="1" t="s">
        <v>1046</v>
      </c>
      <c r="BI145" t="s">
        <v>1047</v>
      </c>
      <c r="BJ145" s="6">
        <v>2.3365128343267192</v>
      </c>
      <c r="BK145" s="6">
        <v>3.4438502594211831</v>
      </c>
      <c r="BL145" s="6">
        <v>0.36942496722921464</v>
      </c>
      <c r="BM145" s="6">
        <v>-0.1478184475649521</v>
      </c>
      <c r="BN145" s="6">
        <v>1.8301307797580153</v>
      </c>
      <c r="BO145" s="6">
        <v>2.4391136353781833</v>
      </c>
      <c r="BP145" s="6">
        <v>0.57341963277959329</v>
      </c>
      <c r="BQ145" s="6">
        <v>0.41434262895170998</v>
      </c>
    </row>
    <row r="146" spans="1:69" x14ac:dyDescent="0.2">
      <c r="A146" s="1" t="s">
        <v>918</v>
      </c>
      <c r="B146" s="12" t="s">
        <v>919</v>
      </c>
      <c r="C146" s="15">
        <v>2.5513506016642462</v>
      </c>
      <c r="D146" s="15">
        <v>0.72477402545939007</v>
      </c>
      <c r="E146" s="15">
        <v>0.10411137344666439</v>
      </c>
      <c r="F146" s="15">
        <v>6.180305983829594E-2</v>
      </c>
      <c r="G146" s="15">
        <v>1.5513890020454251</v>
      </c>
      <c r="H146" s="15">
        <v>2.0426917172325956</v>
      </c>
      <c r="I146" s="15">
        <v>0.45439293925260743</v>
      </c>
      <c r="J146" s="15">
        <v>0.17473675795967267</v>
      </c>
      <c r="M146" s="12" t="s">
        <v>2514</v>
      </c>
      <c r="N146" s="12" t="s">
        <v>2515</v>
      </c>
      <c r="O146" s="16">
        <v>396</v>
      </c>
      <c r="P146" s="16">
        <v>121</v>
      </c>
      <c r="Q146" s="16">
        <v>84.66</v>
      </c>
      <c r="R146" s="16" t="s">
        <v>1908</v>
      </c>
      <c r="S146" s="16">
        <v>1.43</v>
      </c>
      <c r="T146" s="17">
        <v>4.15E-4</v>
      </c>
      <c r="U146" s="17">
        <v>8.1700000000000002E-3</v>
      </c>
      <c r="BH146" s="1" t="s">
        <v>1627</v>
      </c>
      <c r="BI146" t="s">
        <v>1628</v>
      </c>
      <c r="BJ146" s="6" t="e">
        <v>#N/A</v>
      </c>
      <c r="BK146" s="6">
        <v>3.4295436403744901</v>
      </c>
      <c r="BL146" s="6">
        <v>0.1600189016364357</v>
      </c>
      <c r="BM146" s="6">
        <v>-5.5434522466242094E-2</v>
      </c>
      <c r="BN146" s="6" t="e">
        <v>#N/A</v>
      </c>
      <c r="BO146" s="6">
        <v>3.1607301597604405</v>
      </c>
      <c r="BP146" s="6">
        <v>0.67145897249804376</v>
      </c>
      <c r="BQ146" s="6">
        <v>0.27536541508885337</v>
      </c>
    </row>
    <row r="147" spans="1:69" x14ac:dyDescent="0.2">
      <c r="A147" s="1" t="s">
        <v>153</v>
      </c>
      <c r="B147" s="12" t="s">
        <v>154</v>
      </c>
      <c r="C147" s="15">
        <v>4.2212010448639319</v>
      </c>
      <c r="D147" s="15">
        <v>3.2812603258539386</v>
      </c>
      <c r="E147" s="15">
        <v>0.26096426750885898</v>
      </c>
      <c r="F147" s="15">
        <v>-6.5459123110112635E-2</v>
      </c>
      <c r="G147" s="15">
        <v>1.549197058555821</v>
      </c>
      <c r="H147" s="15">
        <v>3.5256262292105394</v>
      </c>
      <c r="I147" s="15">
        <v>0.71834090674437978</v>
      </c>
      <c r="J147" s="15">
        <v>0.19272672100834959</v>
      </c>
      <c r="M147" s="12" t="s">
        <v>2568</v>
      </c>
      <c r="N147" s="12" t="s">
        <v>2569</v>
      </c>
      <c r="O147" s="16">
        <v>47</v>
      </c>
      <c r="P147" s="16">
        <v>25</v>
      </c>
      <c r="Q147" s="16">
        <v>10.050000000000001</v>
      </c>
      <c r="R147" s="16" t="s">
        <v>1908</v>
      </c>
      <c r="S147" s="16">
        <v>2.4900000000000002</v>
      </c>
      <c r="T147" s="17">
        <v>4.5199999999999998E-4</v>
      </c>
      <c r="U147" s="17">
        <v>8.7799999999999996E-3</v>
      </c>
      <c r="BH147" s="1" t="s">
        <v>192</v>
      </c>
      <c r="BI147" t="s">
        <v>193</v>
      </c>
      <c r="BJ147" s="6">
        <v>3.8958120893109247</v>
      </c>
      <c r="BK147" s="6">
        <v>3.4198027273675522</v>
      </c>
      <c r="BL147" s="6">
        <v>0.26387715211037638</v>
      </c>
      <c r="BM147" s="6">
        <v>0.10446612688297785</v>
      </c>
      <c r="BN147" s="6">
        <v>1.0099404185144876</v>
      </c>
      <c r="BO147" s="6">
        <v>2.7618509801247835</v>
      </c>
      <c r="BP147" s="6">
        <v>1.2299767844346898</v>
      </c>
      <c r="BQ147" s="6">
        <v>0.24897207175785258</v>
      </c>
    </row>
    <row r="148" spans="1:69" x14ac:dyDescent="0.2">
      <c r="A148" s="1" t="s">
        <v>204</v>
      </c>
      <c r="B148" s="12" t="s">
        <v>205</v>
      </c>
      <c r="C148" s="15">
        <v>3.761104189465033</v>
      </c>
      <c r="D148" s="15">
        <v>0.95926629485960246</v>
      </c>
      <c r="E148" s="15">
        <v>-0.35848277723448319</v>
      </c>
      <c r="F148" s="15">
        <v>-0.21272340106482979</v>
      </c>
      <c r="G148" s="15">
        <v>1.5429443713050017</v>
      </c>
      <c r="H148" s="15">
        <v>2.8511595594847963</v>
      </c>
      <c r="I148" s="15">
        <v>3.0416220542098755</v>
      </c>
      <c r="J148" s="15">
        <v>1.3000998791908913</v>
      </c>
      <c r="M148" s="12" t="s">
        <v>2184</v>
      </c>
      <c r="N148" s="12" t="s">
        <v>2185</v>
      </c>
      <c r="O148" s="16">
        <v>23</v>
      </c>
      <c r="P148" s="16">
        <v>16</v>
      </c>
      <c r="Q148" s="16">
        <v>4.92</v>
      </c>
      <c r="R148" s="16" t="s">
        <v>1908</v>
      </c>
      <c r="S148" s="16">
        <v>3.25</v>
      </c>
      <c r="T148" s="17">
        <v>4.95E-4</v>
      </c>
      <c r="U148" s="17">
        <v>9.4999999999999998E-3</v>
      </c>
      <c r="BH148" s="1" t="s">
        <v>730</v>
      </c>
      <c r="BI148" t="s">
        <v>731</v>
      </c>
      <c r="BJ148" s="6">
        <v>1.5203060953965593</v>
      </c>
      <c r="BK148" s="6">
        <v>3.4077967676668708</v>
      </c>
      <c r="BL148" s="6">
        <v>0.80501464047335147</v>
      </c>
      <c r="BM148" s="6">
        <v>-0.19559346733489116</v>
      </c>
      <c r="BN148" s="6">
        <v>1.0972977439498928</v>
      </c>
      <c r="BO148" s="6">
        <v>4.6900360076741832</v>
      </c>
      <c r="BP148" s="6">
        <v>1.6197642413191149</v>
      </c>
      <c r="BQ148" s="6">
        <v>0.25971522991355589</v>
      </c>
    </row>
    <row r="149" spans="1:69" x14ac:dyDescent="0.2">
      <c r="A149" s="1" t="s">
        <v>284</v>
      </c>
      <c r="B149" s="12" t="s">
        <v>285</v>
      </c>
      <c r="C149" s="15">
        <v>3.0407472364451951</v>
      </c>
      <c r="D149" s="15">
        <v>1.8416654321459687</v>
      </c>
      <c r="E149" s="15">
        <v>-0.28080880039750855</v>
      </c>
      <c r="F149" s="15">
        <v>-4.0083067616995413E-2</v>
      </c>
      <c r="G149" s="15">
        <v>1.5404939502883335</v>
      </c>
      <c r="H149" s="15">
        <v>4.1959114983722738</v>
      </c>
      <c r="I149" s="15">
        <v>2.8777168040039403</v>
      </c>
      <c r="J149" s="15">
        <v>0.3799745323275136</v>
      </c>
      <c r="M149" s="12" t="s">
        <v>2480</v>
      </c>
      <c r="N149" s="12" t="s">
        <v>2481</v>
      </c>
      <c r="O149" s="16">
        <v>577</v>
      </c>
      <c r="P149" s="16">
        <v>165</v>
      </c>
      <c r="Q149" s="16">
        <v>123.36</v>
      </c>
      <c r="R149" s="16" t="s">
        <v>1908</v>
      </c>
      <c r="S149" s="16">
        <v>1.34</v>
      </c>
      <c r="T149" s="17">
        <v>4.95E-4</v>
      </c>
      <c r="U149" s="17">
        <v>9.5499999999999995E-3</v>
      </c>
      <c r="BH149" s="1" t="s">
        <v>368</v>
      </c>
      <c r="BI149" t="s">
        <v>369</v>
      </c>
      <c r="BJ149" s="6">
        <v>2.213821086224304</v>
      </c>
      <c r="BK149" s="6">
        <v>3.3894989926610384</v>
      </c>
      <c r="BL149" s="6">
        <v>-0.2343163912860049</v>
      </c>
      <c r="BM149" s="6">
        <v>5.1197709740577517E-2</v>
      </c>
      <c r="BN149" s="6">
        <v>1.6147056464702749</v>
      </c>
      <c r="BO149" s="6">
        <v>2.8098847011954322</v>
      </c>
      <c r="BP149" s="6">
        <v>0.53471702376802577</v>
      </c>
      <c r="BQ149" s="6">
        <v>0.13522206117444094</v>
      </c>
    </row>
    <row r="150" spans="1:69" x14ac:dyDescent="0.2">
      <c r="A150" s="1" t="s">
        <v>1040</v>
      </c>
      <c r="B150" s="12" t="s">
        <v>1041</v>
      </c>
      <c r="C150" s="15">
        <v>2.4196711117154179</v>
      </c>
      <c r="D150" s="15">
        <v>0.80933798843687033</v>
      </c>
      <c r="E150" s="15">
        <v>0.92615526560046024</v>
      </c>
      <c r="F150" s="15">
        <v>5.7759313389828079E-2</v>
      </c>
      <c r="G150" s="15">
        <v>1.5400039050737289</v>
      </c>
      <c r="H150" s="15">
        <v>1.7451171337851872</v>
      </c>
      <c r="I150" s="15">
        <v>3.4884645720123117</v>
      </c>
      <c r="J150" s="15">
        <v>0.3301804412113814</v>
      </c>
      <c r="M150" s="12" t="s">
        <v>2074</v>
      </c>
      <c r="N150" s="12" t="s">
        <v>2075</v>
      </c>
      <c r="O150" s="16">
        <v>63</v>
      </c>
      <c r="P150" s="16">
        <v>30</v>
      </c>
      <c r="Q150" s="16">
        <v>13.47</v>
      </c>
      <c r="R150" s="16" t="s">
        <v>1908</v>
      </c>
      <c r="S150" s="16">
        <v>2.23</v>
      </c>
      <c r="T150" s="17">
        <v>5.0199999999999995E-4</v>
      </c>
      <c r="U150" s="17">
        <v>9.5700000000000004E-3</v>
      </c>
      <c r="BH150" s="1" t="s">
        <v>1448</v>
      </c>
      <c r="BI150" t="s">
        <v>1449</v>
      </c>
      <c r="BJ150" s="6" t="e">
        <v>#N/A</v>
      </c>
      <c r="BK150" s="6">
        <v>3.3870189218340694</v>
      </c>
      <c r="BL150" s="6">
        <v>5.2137499398435642E-3</v>
      </c>
      <c r="BM150" s="6">
        <v>-8.1766604156089332E-3</v>
      </c>
      <c r="BN150" s="6" t="e">
        <v>#N/A</v>
      </c>
      <c r="BO150" s="6">
        <v>3.6152967611588451</v>
      </c>
      <c r="BP150" s="6">
        <v>9.1509588451370045E-3</v>
      </c>
      <c r="BQ150" s="6">
        <v>5.2206958405842094E-2</v>
      </c>
    </row>
    <row r="151" spans="1:69" x14ac:dyDescent="0.2">
      <c r="A151" s="1" t="s">
        <v>1382</v>
      </c>
      <c r="B151" s="12" t="s">
        <v>1383</v>
      </c>
      <c r="C151" s="15">
        <v>1.6943757326785309</v>
      </c>
      <c r="D151" s="15">
        <v>2.5190881022515161</v>
      </c>
      <c r="E151" s="15">
        <v>-1.8399333553526774E-3</v>
      </c>
      <c r="F151" s="15">
        <v>-6.3844927229744344E-2</v>
      </c>
      <c r="G151" s="15">
        <v>1.5355149706798163</v>
      </c>
      <c r="H151" s="15">
        <v>3.6694278744000619</v>
      </c>
      <c r="I151" s="15">
        <v>6.680135607909035E-3</v>
      </c>
      <c r="J151" s="15">
        <v>0.3697433407304383</v>
      </c>
      <c r="M151" s="12" t="s">
        <v>2584</v>
      </c>
      <c r="N151" s="12" t="s">
        <v>2585</v>
      </c>
      <c r="O151" s="16">
        <v>11</v>
      </c>
      <c r="P151" s="16">
        <v>11</v>
      </c>
      <c r="Q151" s="16">
        <v>2.35</v>
      </c>
      <c r="R151" s="16" t="s">
        <v>1908</v>
      </c>
      <c r="S151" s="16">
        <v>4.68</v>
      </c>
      <c r="T151" s="17">
        <v>5.0699999999999996E-4</v>
      </c>
      <c r="U151" s="17">
        <v>9.6100000000000005E-3</v>
      </c>
      <c r="BH151" s="1" t="s">
        <v>568</v>
      </c>
      <c r="BI151" t="s">
        <v>569</v>
      </c>
      <c r="BJ151" s="6">
        <v>1.9106167810524923</v>
      </c>
      <c r="BK151" s="6">
        <v>3.3842151601421055</v>
      </c>
      <c r="BL151" s="6">
        <v>-0.16008744611938083</v>
      </c>
      <c r="BM151" s="6">
        <v>0.29388664600769615</v>
      </c>
      <c r="BN151" s="6">
        <v>1.1641765886155753</v>
      </c>
      <c r="BO151" s="6">
        <v>4.8840840643008656</v>
      </c>
      <c r="BP151" s="6">
        <v>0.97601537438299169</v>
      </c>
      <c r="BQ151" s="6">
        <v>1.1909331025316654</v>
      </c>
    </row>
    <row r="152" spans="1:69" x14ac:dyDescent="0.2">
      <c r="A152" s="1" t="s">
        <v>1203</v>
      </c>
      <c r="B152" s="12" t="s">
        <v>1204</v>
      </c>
      <c r="C152" s="15">
        <v>2.2519266776480462</v>
      </c>
      <c r="D152" s="15">
        <v>0.90560682197935771</v>
      </c>
      <c r="E152" s="15">
        <v>4.6514375196693297E-2</v>
      </c>
      <c r="F152" s="15">
        <v>-6.6000463063164025E-2</v>
      </c>
      <c r="G152" s="15">
        <v>1.5355144521850903</v>
      </c>
      <c r="H152" s="15">
        <v>1.9538278901072978</v>
      </c>
      <c r="I152" s="15">
        <v>0.1244526709015893</v>
      </c>
      <c r="J152" s="15">
        <v>0.54299246147594005</v>
      </c>
      <c r="M152" s="12" t="s">
        <v>2058</v>
      </c>
      <c r="N152" s="12" t="s">
        <v>2059</v>
      </c>
      <c r="O152" s="16">
        <v>118</v>
      </c>
      <c r="P152" s="16">
        <v>47</v>
      </c>
      <c r="Q152" s="16">
        <v>25.23</v>
      </c>
      <c r="R152" s="16" t="s">
        <v>1908</v>
      </c>
      <c r="S152" s="16">
        <v>1.86</v>
      </c>
      <c r="T152" s="17">
        <v>5.4000000000000001E-4</v>
      </c>
      <c r="U152" s="17">
        <v>1.0200000000000001E-2</v>
      </c>
      <c r="BH152" s="1" t="s">
        <v>182</v>
      </c>
      <c r="BI152" t="s">
        <v>183</v>
      </c>
      <c r="BJ152" s="6">
        <v>3.9482022160098005</v>
      </c>
      <c r="BK152" s="6">
        <v>3.3776396286705879</v>
      </c>
      <c r="BL152" s="6">
        <v>-0.37608462454530117</v>
      </c>
      <c r="BM152" s="6">
        <v>-0.35971701520960914</v>
      </c>
      <c r="BN152" s="6">
        <v>0.64538477769596081</v>
      </c>
      <c r="BO152" s="6">
        <v>1.6311425554173382</v>
      </c>
      <c r="BP152" s="6">
        <v>0.11965139684347499</v>
      </c>
      <c r="BQ152" s="6">
        <v>0.15801342957792283</v>
      </c>
    </row>
    <row r="153" spans="1:69" x14ac:dyDescent="0.2">
      <c r="A153" s="1" t="s">
        <v>465</v>
      </c>
      <c r="B153" s="12" t="s">
        <v>466</v>
      </c>
      <c r="C153" s="15">
        <v>3.1902402751315506</v>
      </c>
      <c r="D153" s="15">
        <v>3.5147119728507303</v>
      </c>
      <c r="E153" s="15">
        <v>-3.8225266588309124E-2</v>
      </c>
      <c r="F153" s="15">
        <v>-0.13900139467962344</v>
      </c>
      <c r="G153" s="15">
        <v>1.5310284705509876</v>
      </c>
      <c r="H153" s="15">
        <v>3.9600050262542799</v>
      </c>
      <c r="I153" s="15">
        <v>8.7186532474332432E-2</v>
      </c>
      <c r="J153" s="15">
        <v>0.40244803339584151</v>
      </c>
      <c r="M153" s="12" t="s">
        <v>2136</v>
      </c>
      <c r="N153" s="12" t="s">
        <v>2137</v>
      </c>
      <c r="O153" s="16">
        <v>31</v>
      </c>
      <c r="P153" s="16">
        <v>19</v>
      </c>
      <c r="Q153" s="16">
        <v>6.63</v>
      </c>
      <c r="R153" s="16" t="s">
        <v>1908</v>
      </c>
      <c r="S153" s="16">
        <v>2.87</v>
      </c>
      <c r="T153" s="17">
        <v>5.4299999999999997E-4</v>
      </c>
      <c r="U153" s="17">
        <v>1.0200000000000001E-2</v>
      </c>
      <c r="BH153" s="1" t="s">
        <v>136</v>
      </c>
      <c r="BI153" t="s">
        <v>1307</v>
      </c>
      <c r="BJ153" s="6">
        <v>2.1335163678921742</v>
      </c>
      <c r="BK153" s="6">
        <v>3.3775174566896817</v>
      </c>
      <c r="BL153" s="6">
        <v>-0.46448113138206526</v>
      </c>
      <c r="BM153" s="6">
        <v>-3.5195032225494562E-2</v>
      </c>
      <c r="BN153" s="6">
        <v>0.81319430057348085</v>
      </c>
      <c r="BO153" s="6">
        <v>3.062026888137344</v>
      </c>
      <c r="BP153" s="6">
        <v>1.1082545292831405</v>
      </c>
      <c r="BQ153" s="6">
        <v>0.1049283869648629</v>
      </c>
    </row>
    <row r="154" spans="1:69" x14ac:dyDescent="0.2">
      <c r="A154" s="1" t="s">
        <v>1358</v>
      </c>
      <c r="B154" s="12" t="s">
        <v>1359</v>
      </c>
      <c r="C154" s="15">
        <v>2.0345811029115715</v>
      </c>
      <c r="D154" s="15">
        <v>1.3473846993077314</v>
      </c>
      <c r="E154" s="15">
        <v>3.1378509645221084E-2</v>
      </c>
      <c r="F154" s="15">
        <v>-7.6937710995544292E-3</v>
      </c>
      <c r="G154" s="15">
        <v>1.5300522939430903</v>
      </c>
      <c r="H154" s="15">
        <v>2.2129214402951867</v>
      </c>
      <c r="I154" s="15">
        <v>7.1883214958348804E-2</v>
      </c>
      <c r="J154" s="15">
        <v>5.0033113919648682E-4</v>
      </c>
      <c r="M154" s="12" t="s">
        <v>2160</v>
      </c>
      <c r="N154" s="12" t="s">
        <v>2161</v>
      </c>
      <c r="O154" s="16">
        <v>40</v>
      </c>
      <c r="P154" s="16">
        <v>22</v>
      </c>
      <c r="Q154" s="16">
        <v>8.5500000000000007</v>
      </c>
      <c r="R154" s="16" t="s">
        <v>1908</v>
      </c>
      <c r="S154" s="16">
        <v>2.57</v>
      </c>
      <c r="T154" s="17">
        <v>6.2799999999999998E-4</v>
      </c>
      <c r="U154" s="17">
        <v>1.17E-2</v>
      </c>
      <c r="BH154" s="1" t="s">
        <v>390</v>
      </c>
      <c r="BI154" t="s">
        <v>391</v>
      </c>
      <c r="BJ154" s="6">
        <v>3.2846224047093577</v>
      </c>
      <c r="BK154" s="6">
        <v>3.3726850166581048</v>
      </c>
      <c r="BL154" s="6">
        <v>1.6474302598764756</v>
      </c>
      <c r="BM154" s="6">
        <v>0.16091854119990873</v>
      </c>
      <c r="BN154" s="6">
        <v>2.0493895562826459</v>
      </c>
      <c r="BO154" s="6">
        <v>3.3163001344167742</v>
      </c>
      <c r="BP154" s="6">
        <v>2.5540716150216984</v>
      </c>
      <c r="BQ154" s="6">
        <v>0.25342783596092977</v>
      </c>
    </row>
    <row r="155" spans="1:69" x14ac:dyDescent="0.2">
      <c r="A155" s="1" t="s">
        <v>1195</v>
      </c>
      <c r="B155" s="12" t="s">
        <v>1196</v>
      </c>
      <c r="C155" s="15">
        <v>2.2609435346843165</v>
      </c>
      <c r="D155" s="15">
        <v>0.47011108868201473</v>
      </c>
      <c r="E155" s="15">
        <v>4.18446488749077E-2</v>
      </c>
      <c r="F155" s="15">
        <v>0.12270056855756103</v>
      </c>
      <c r="G155" s="15">
        <v>1.5283987477026388</v>
      </c>
      <c r="H155" s="15">
        <v>2.3801880336526633</v>
      </c>
      <c r="I155" s="15">
        <v>2.468453512540508</v>
      </c>
      <c r="J155" s="15">
        <v>0.54836103067632869</v>
      </c>
      <c r="M155" s="12" t="s">
        <v>2142</v>
      </c>
      <c r="N155" s="12" t="s">
        <v>2143</v>
      </c>
      <c r="O155" s="16">
        <v>51</v>
      </c>
      <c r="P155" s="16">
        <v>26</v>
      </c>
      <c r="Q155" s="16">
        <v>10.9</v>
      </c>
      <c r="R155" s="16" t="s">
        <v>1908</v>
      </c>
      <c r="S155" s="16">
        <v>2.38</v>
      </c>
      <c r="T155" s="17">
        <v>7.0200000000000004E-4</v>
      </c>
      <c r="U155" s="17">
        <v>1.2999999999999999E-2</v>
      </c>
      <c r="BH155" s="1" t="s">
        <v>572</v>
      </c>
      <c r="BI155" t="s">
        <v>573</v>
      </c>
      <c r="BJ155" s="6" t="e">
        <v>#N/A</v>
      </c>
      <c r="BK155" s="6">
        <v>3.3610970572420809</v>
      </c>
      <c r="BL155" s="6">
        <v>-0.15950016140320911</v>
      </c>
      <c r="BM155" s="6">
        <v>0.12975663680948185</v>
      </c>
      <c r="BN155" s="6" t="e">
        <v>#N/A</v>
      </c>
      <c r="BO155" s="6">
        <v>4.9629145583603442</v>
      </c>
      <c r="BP155" s="6">
        <v>0.41856486103284413</v>
      </c>
      <c r="BQ155" s="6">
        <v>0.42225886717453126</v>
      </c>
    </row>
    <row r="156" spans="1:69" x14ac:dyDescent="0.2">
      <c r="A156" s="1" t="s">
        <v>881</v>
      </c>
      <c r="B156" s="12" t="s">
        <v>882</v>
      </c>
      <c r="C156" s="15">
        <v>2.6040175839350277</v>
      </c>
      <c r="D156" s="15">
        <v>0.94376763505771744</v>
      </c>
      <c r="E156" s="15">
        <v>9.3908017444967518E-2</v>
      </c>
      <c r="F156" s="15">
        <v>1.6807194504745313E-2</v>
      </c>
      <c r="G156" s="15">
        <v>1.5253148304299733</v>
      </c>
      <c r="H156" s="15">
        <v>3.496117676176969</v>
      </c>
      <c r="I156" s="15">
        <v>0.54958942825138568</v>
      </c>
      <c r="J156" s="15">
        <v>2.9326685501404832E-2</v>
      </c>
      <c r="M156" s="12" t="s">
        <v>2100</v>
      </c>
      <c r="N156" s="12" t="s">
        <v>2101</v>
      </c>
      <c r="O156" s="16">
        <v>58</v>
      </c>
      <c r="P156" s="16">
        <v>28</v>
      </c>
      <c r="Q156" s="16">
        <v>12.4</v>
      </c>
      <c r="R156" s="16" t="s">
        <v>1908</v>
      </c>
      <c r="S156" s="16">
        <v>2.2599999999999998</v>
      </c>
      <c r="T156" s="17">
        <v>8.2299999999999995E-4</v>
      </c>
      <c r="U156" s="17">
        <v>1.4999999999999999E-2</v>
      </c>
      <c r="BH156" s="1" t="s">
        <v>517</v>
      </c>
      <c r="BI156" t="s">
        <v>518</v>
      </c>
      <c r="BJ156" s="6">
        <v>3.0772593915391662</v>
      </c>
      <c r="BK156" s="6">
        <v>3.3423219278983693</v>
      </c>
      <c r="BL156" s="6">
        <v>2.5504701217137185</v>
      </c>
      <c r="BM156" s="6">
        <v>-0.21500192994308276</v>
      </c>
      <c r="BN156" s="6">
        <v>0.95421230155958658</v>
      </c>
      <c r="BO156" s="6">
        <v>5.0642585857733513</v>
      </c>
      <c r="BP156" s="6">
        <v>1.5844572645990167</v>
      </c>
      <c r="BQ156" s="6">
        <v>0.28150854139475207</v>
      </c>
    </row>
    <row r="157" spans="1:69" x14ac:dyDescent="0.2">
      <c r="A157" s="1" t="s">
        <v>697</v>
      </c>
      <c r="B157" s="12" t="s">
        <v>698</v>
      </c>
      <c r="C157" s="15">
        <v>2.5826530352727675</v>
      </c>
      <c r="D157" s="15">
        <v>2.8323901240085925</v>
      </c>
      <c r="E157" s="15">
        <v>-0.1249021214482809</v>
      </c>
      <c r="F157" s="15">
        <v>-9.8022625802628299E-2</v>
      </c>
      <c r="G157" s="15">
        <v>1.5169747917493213</v>
      </c>
      <c r="H157" s="15">
        <v>3.7948551165532072</v>
      </c>
      <c r="I157" s="15">
        <v>0.34960876669808866</v>
      </c>
      <c r="J157" s="15">
        <v>0.29269543704517087</v>
      </c>
      <c r="M157" s="12" t="s">
        <v>2552</v>
      </c>
      <c r="N157" s="12" t="s">
        <v>2553</v>
      </c>
      <c r="O157" s="16">
        <v>130</v>
      </c>
      <c r="P157" s="16">
        <v>49</v>
      </c>
      <c r="Q157" s="16">
        <v>27.79</v>
      </c>
      <c r="R157" s="16" t="s">
        <v>1908</v>
      </c>
      <c r="S157" s="16">
        <v>1.76</v>
      </c>
      <c r="T157" s="17">
        <v>9.2199999999999997E-4</v>
      </c>
      <c r="U157" s="17">
        <v>1.6799999999999999E-2</v>
      </c>
      <c r="BH157" s="1" t="s">
        <v>340</v>
      </c>
      <c r="BI157" t="s">
        <v>341</v>
      </c>
      <c r="BJ157" s="6">
        <v>1.5641217095776043</v>
      </c>
      <c r="BK157" s="6">
        <v>3.3423133920769894</v>
      </c>
      <c r="BL157" s="6">
        <v>-0.24311207558297343</v>
      </c>
      <c r="BM157" s="6">
        <v>5.011723805718913E-2</v>
      </c>
      <c r="BN157" s="6">
        <v>0.77294143306292273</v>
      </c>
      <c r="BO157" s="6">
        <v>4.5689481189427354</v>
      </c>
      <c r="BP157" s="6">
        <v>0.19515960305198515</v>
      </c>
      <c r="BQ157" s="6">
        <v>7.4768581804667375E-2</v>
      </c>
    </row>
    <row r="158" spans="1:69" x14ac:dyDescent="0.2">
      <c r="A158" s="1" t="s">
        <v>735</v>
      </c>
      <c r="B158" s="12" t="s">
        <v>736</v>
      </c>
      <c r="C158" s="15">
        <v>2.7766349911067718</v>
      </c>
      <c r="D158" s="15">
        <v>1.2859020150139231</v>
      </c>
      <c r="E158" s="15">
        <v>4.8570259594614321E-2</v>
      </c>
      <c r="F158" s="15">
        <v>3.5898048043728648E-2</v>
      </c>
      <c r="G158" s="15">
        <v>1.516698043574781</v>
      </c>
      <c r="H158" s="15">
        <v>3.4441111041854646</v>
      </c>
      <c r="I158" s="15">
        <v>0.13726855184416734</v>
      </c>
      <c r="J158" s="15">
        <v>9.5530028102719169E-2</v>
      </c>
      <c r="M158" s="12" t="s">
        <v>2564</v>
      </c>
      <c r="N158" s="12" t="s">
        <v>2565</v>
      </c>
      <c r="O158" s="16">
        <v>73</v>
      </c>
      <c r="P158" s="16">
        <v>32</v>
      </c>
      <c r="Q158" s="16">
        <v>15.61</v>
      </c>
      <c r="R158" s="16" t="s">
        <v>1908</v>
      </c>
      <c r="S158" s="16">
        <v>2.0499999999999998</v>
      </c>
      <c r="T158" s="17">
        <v>1.07E-3</v>
      </c>
      <c r="U158" s="17">
        <v>1.9300000000000001E-2</v>
      </c>
      <c r="BH158" s="1" t="s">
        <v>1440</v>
      </c>
      <c r="BI158" t="s">
        <v>1441</v>
      </c>
      <c r="BJ158" s="6" t="e">
        <v>#N/A</v>
      </c>
      <c r="BK158" s="6">
        <v>3.3287756840294342</v>
      </c>
      <c r="BL158" s="6">
        <v>4.8007371703518657E-3</v>
      </c>
      <c r="BM158" s="6">
        <v>-6.141446663434403E-2</v>
      </c>
      <c r="BN158" s="6" t="e">
        <v>#N/A</v>
      </c>
      <c r="BO158" s="6">
        <v>2.9422487304341329</v>
      </c>
      <c r="BP158" s="6">
        <v>7.0868984181314534E-3</v>
      </c>
      <c r="BQ158" s="6">
        <v>0.13114813967614297</v>
      </c>
    </row>
    <row r="159" spans="1:69" x14ac:dyDescent="0.2">
      <c r="A159" s="1" t="s">
        <v>1035</v>
      </c>
      <c r="B159" s="12" t="s">
        <v>1036</v>
      </c>
      <c r="C159" s="15">
        <v>2.4260546821751561</v>
      </c>
      <c r="D159" s="15">
        <v>0.18872919181174488</v>
      </c>
      <c r="E159" s="15">
        <v>0.10937363965426923</v>
      </c>
      <c r="F159" s="15">
        <v>-8.2405235133591132E-2</v>
      </c>
      <c r="G159" s="15">
        <v>1.5165818662362187</v>
      </c>
      <c r="H159" s="15">
        <v>0.82686313073462414</v>
      </c>
      <c r="I159" s="15">
        <v>1.2693171485447554</v>
      </c>
      <c r="J159" s="15">
        <v>0.28191653028747177</v>
      </c>
      <c r="M159" s="12" t="s">
        <v>2096</v>
      </c>
      <c r="N159" s="12" t="s">
        <v>2097</v>
      </c>
      <c r="O159" s="16">
        <v>57</v>
      </c>
      <c r="P159" s="16">
        <v>27</v>
      </c>
      <c r="Q159" s="16">
        <v>12.19</v>
      </c>
      <c r="R159" s="16" t="s">
        <v>1908</v>
      </c>
      <c r="S159" s="16">
        <v>2.2200000000000002</v>
      </c>
      <c r="T159" s="17">
        <v>1.2199999999999999E-3</v>
      </c>
      <c r="U159" s="17">
        <v>2.18E-2</v>
      </c>
      <c r="BH159" s="1" t="s">
        <v>48</v>
      </c>
      <c r="BI159" t="s">
        <v>49</v>
      </c>
      <c r="BJ159" s="6">
        <v>5.81695504610318</v>
      </c>
      <c r="BK159" s="6">
        <v>3.3201975911539772</v>
      </c>
      <c r="BL159" s="6">
        <v>-7.3338788559635146E-2</v>
      </c>
      <c r="BM159" s="6">
        <v>-0.11721201629716847</v>
      </c>
      <c r="BN159" s="6">
        <v>0.82849849580691692</v>
      </c>
      <c r="BO159" s="6">
        <v>3.2308988123058779</v>
      </c>
      <c r="BP159" s="6">
        <v>0.47999805408205198</v>
      </c>
      <c r="BQ159" s="6">
        <v>0.47972443659570307</v>
      </c>
    </row>
    <row r="160" spans="1:69" x14ac:dyDescent="0.2">
      <c r="A160" s="1" t="s">
        <v>1310</v>
      </c>
      <c r="B160" s="12" t="s">
        <v>1311</v>
      </c>
      <c r="C160" s="15">
        <v>2.118388405124398</v>
      </c>
      <c r="D160" s="15">
        <v>0.69540482505538892</v>
      </c>
      <c r="E160" s="15">
        <v>3.7399476182559876E-3</v>
      </c>
      <c r="F160" s="15">
        <v>-6.2829965186193965E-2</v>
      </c>
      <c r="G160" s="15">
        <v>1.5165448657019152</v>
      </c>
      <c r="H160" s="15">
        <v>1.601421660574285</v>
      </c>
      <c r="I160" s="15">
        <v>7.2712848831177294E-3</v>
      </c>
      <c r="J160" s="15">
        <v>0.46884246693512244</v>
      </c>
      <c r="M160" s="12" t="s">
        <v>2566</v>
      </c>
      <c r="N160" s="12" t="s">
        <v>2567</v>
      </c>
      <c r="O160" s="16">
        <v>63</v>
      </c>
      <c r="P160" s="16">
        <v>29</v>
      </c>
      <c r="Q160" s="16">
        <v>13.47</v>
      </c>
      <c r="R160" s="16" t="s">
        <v>1908</v>
      </c>
      <c r="S160" s="16">
        <v>2.15</v>
      </c>
      <c r="T160" s="17">
        <v>1.25E-3</v>
      </c>
      <c r="U160" s="17">
        <v>2.1999999999999999E-2</v>
      </c>
      <c r="BH160" s="1" t="s">
        <v>202</v>
      </c>
      <c r="BI160" t="s">
        <v>203</v>
      </c>
      <c r="BJ160" s="6">
        <v>1.7642032406569754</v>
      </c>
      <c r="BK160" s="6">
        <v>3.3168746371213254</v>
      </c>
      <c r="BL160" s="6">
        <v>-0.35943203675450375</v>
      </c>
      <c r="BM160" s="6">
        <v>-7.5507216092372528E-2</v>
      </c>
      <c r="BN160" s="6">
        <v>1.515988794595392</v>
      </c>
      <c r="BO160" s="6">
        <v>4.2172391558278957</v>
      </c>
      <c r="BP160" s="6">
        <v>0.76951371791449485</v>
      </c>
      <c r="BQ160" s="6">
        <v>0.31601912735632476</v>
      </c>
    </row>
    <row r="161" spans="1:69" x14ac:dyDescent="0.2">
      <c r="A161" s="1" t="s">
        <v>202</v>
      </c>
      <c r="B161" s="12" t="s">
        <v>203</v>
      </c>
      <c r="C161" s="15">
        <v>1.7642032406569754</v>
      </c>
      <c r="D161" s="15">
        <v>3.3168746371213254</v>
      </c>
      <c r="E161" s="15">
        <v>-0.35943203675450375</v>
      </c>
      <c r="F161" s="15">
        <v>-7.5507216092372528E-2</v>
      </c>
      <c r="G161" s="15">
        <v>1.515988794595392</v>
      </c>
      <c r="H161" s="15">
        <v>4.2172391558278957</v>
      </c>
      <c r="I161" s="15">
        <v>0.76951371791449485</v>
      </c>
      <c r="J161" s="15">
        <v>0.31601912735632476</v>
      </c>
      <c r="M161" s="12" t="s">
        <v>2556</v>
      </c>
      <c r="N161" s="12" t="s">
        <v>2557</v>
      </c>
      <c r="O161" s="16">
        <v>131</v>
      </c>
      <c r="P161" s="16">
        <v>49</v>
      </c>
      <c r="Q161" s="16">
        <v>28.01</v>
      </c>
      <c r="R161" s="16" t="s">
        <v>1908</v>
      </c>
      <c r="S161" s="16">
        <v>1.75</v>
      </c>
      <c r="T161" s="17">
        <v>1.33E-3</v>
      </c>
      <c r="U161" s="17">
        <v>2.3199999999999998E-2</v>
      </c>
      <c r="BH161" s="1" t="s">
        <v>1090</v>
      </c>
      <c r="BI161" t="s">
        <v>1091</v>
      </c>
      <c r="BJ161" s="6">
        <v>2.3781651559940831</v>
      </c>
      <c r="BK161" s="6">
        <v>3.2913165174157508</v>
      </c>
      <c r="BL161" s="6">
        <v>2.8556846565866207</v>
      </c>
      <c r="BM161" s="6">
        <v>1.543107291725571</v>
      </c>
      <c r="BN161" s="6">
        <v>0.80634083735945239</v>
      </c>
      <c r="BO161" s="6">
        <v>1.5852265522928561</v>
      </c>
      <c r="BP161" s="6">
        <v>1.5761598975530822</v>
      </c>
      <c r="BQ161" s="6">
        <v>1.2286247283440808</v>
      </c>
    </row>
    <row r="162" spans="1:69" x14ac:dyDescent="0.2">
      <c r="A162" s="1" t="s">
        <v>603</v>
      </c>
      <c r="B162" s="12" t="s">
        <v>604</v>
      </c>
      <c r="C162" s="15">
        <v>2.9657611541178461</v>
      </c>
      <c r="D162" s="15">
        <v>3.2614709375340584E-2</v>
      </c>
      <c r="E162" s="15">
        <v>0.17834006084724119</v>
      </c>
      <c r="F162" s="15">
        <v>-1.7000307860480915E-2</v>
      </c>
      <c r="G162" s="15">
        <v>1.5151649148522557</v>
      </c>
      <c r="H162" s="15">
        <v>8.4543296724783779E-2</v>
      </c>
      <c r="I162" s="15">
        <v>0.97852962436522306</v>
      </c>
      <c r="J162" s="15">
        <v>9.1490457946927159E-2</v>
      </c>
      <c r="M162" s="12" t="s">
        <v>2554</v>
      </c>
      <c r="N162" s="12" t="s">
        <v>2555</v>
      </c>
      <c r="O162" s="16">
        <v>131</v>
      </c>
      <c r="P162" s="16">
        <v>49</v>
      </c>
      <c r="Q162" s="16">
        <v>28.01</v>
      </c>
      <c r="R162" s="16" t="s">
        <v>1908</v>
      </c>
      <c r="S162" s="16">
        <v>1.75</v>
      </c>
      <c r="T162" s="17">
        <v>1.33E-3</v>
      </c>
      <c r="U162" s="17">
        <v>2.3300000000000001E-2</v>
      </c>
      <c r="BH162" s="1" t="s">
        <v>1494</v>
      </c>
      <c r="BI162" t="s">
        <v>1495</v>
      </c>
      <c r="BJ162" s="6" t="e">
        <v>#N/A</v>
      </c>
      <c r="BK162" s="6">
        <v>3.2909029332690536</v>
      </c>
      <c r="BL162" s="6">
        <v>1.016206688823006E-2</v>
      </c>
      <c r="BM162" s="6">
        <v>-7.7448857457037446E-2</v>
      </c>
      <c r="BN162" s="6" t="e">
        <v>#N/A</v>
      </c>
      <c r="BO162" s="6">
        <v>2.4544678296077929</v>
      </c>
      <c r="BP162" s="6">
        <v>2.1200802058656352E-2</v>
      </c>
      <c r="BQ162" s="6">
        <v>0.28723946043851289</v>
      </c>
    </row>
    <row r="163" spans="1:69" x14ac:dyDescent="0.2">
      <c r="A163" s="1" t="s">
        <v>776</v>
      </c>
      <c r="B163" s="12" t="s">
        <v>777</v>
      </c>
      <c r="C163" s="15">
        <v>2.2082996765159191</v>
      </c>
      <c r="D163" s="15">
        <v>2.2326897757769784</v>
      </c>
      <c r="E163" s="15">
        <v>7.3335172498160003E-2</v>
      </c>
      <c r="F163" s="15">
        <v>-0.18783559983036602</v>
      </c>
      <c r="G163" s="15">
        <v>1.5143214308236492</v>
      </c>
      <c r="H163" s="15">
        <v>4.7910425830686387</v>
      </c>
      <c r="I163" s="15">
        <v>0.48059155154319261</v>
      </c>
      <c r="J163" s="15">
        <v>0.31103237510755422</v>
      </c>
      <c r="M163" s="12" t="s">
        <v>2098</v>
      </c>
      <c r="N163" s="12" t="s">
        <v>2099</v>
      </c>
      <c r="O163" s="16">
        <v>58</v>
      </c>
      <c r="P163" s="16">
        <v>27</v>
      </c>
      <c r="Q163" s="16">
        <v>12.4</v>
      </c>
      <c r="R163" s="16" t="s">
        <v>1908</v>
      </c>
      <c r="S163" s="16">
        <v>2.1800000000000002</v>
      </c>
      <c r="T163" s="17">
        <v>1.3500000000000001E-3</v>
      </c>
      <c r="U163" s="17">
        <v>2.35E-2</v>
      </c>
      <c r="BH163" s="1" t="s">
        <v>153</v>
      </c>
      <c r="BI163" t="s">
        <v>154</v>
      </c>
      <c r="BJ163" s="6">
        <v>4.2212010448639319</v>
      </c>
      <c r="BK163" s="6">
        <v>3.2812603258539386</v>
      </c>
      <c r="BL163" s="6">
        <v>0.26096426750885898</v>
      </c>
      <c r="BM163" s="6">
        <v>-6.5459123110112635E-2</v>
      </c>
      <c r="BN163" s="6">
        <v>1.549197058555821</v>
      </c>
      <c r="BO163" s="6">
        <v>3.5256262292105394</v>
      </c>
      <c r="BP163" s="6">
        <v>0.71834090674437978</v>
      </c>
      <c r="BQ163" s="6">
        <v>0.19272672100834959</v>
      </c>
    </row>
    <row r="164" spans="1:69" x14ac:dyDescent="0.2">
      <c r="A164" s="1" t="s">
        <v>934</v>
      </c>
      <c r="B164" s="12" t="s">
        <v>935</v>
      </c>
      <c r="C164" s="15">
        <v>2.545109966549612</v>
      </c>
      <c r="D164" s="15">
        <v>2.1188438967518142</v>
      </c>
      <c r="E164" s="15">
        <v>1.2620581421660308</v>
      </c>
      <c r="F164" s="15">
        <v>2.5597983851172564E-2</v>
      </c>
      <c r="G164" s="15">
        <v>1.5125560550495023</v>
      </c>
      <c r="H164" s="15">
        <v>3.3869478667108517</v>
      </c>
      <c r="I164" s="15">
        <v>2.6910287440975202</v>
      </c>
      <c r="J164" s="15">
        <v>0.12800214855215963</v>
      </c>
      <c r="M164" s="12" t="s">
        <v>2518</v>
      </c>
      <c r="N164" s="12" t="s">
        <v>2519</v>
      </c>
      <c r="O164" s="16">
        <v>379</v>
      </c>
      <c r="P164" s="16">
        <v>113</v>
      </c>
      <c r="Q164" s="16">
        <v>81.03</v>
      </c>
      <c r="R164" s="16" t="s">
        <v>1908</v>
      </c>
      <c r="S164" s="16">
        <v>1.39</v>
      </c>
      <c r="T164" s="17">
        <v>1.5E-3</v>
      </c>
      <c r="U164" s="17">
        <v>2.58E-2</v>
      </c>
      <c r="BH164" s="1" t="s">
        <v>256</v>
      </c>
      <c r="BI164" t="s">
        <v>257</v>
      </c>
      <c r="BJ164" s="6">
        <v>3.1119485767489743</v>
      </c>
      <c r="BK164" s="6">
        <v>3.2810883002577369</v>
      </c>
      <c r="BL164" s="6">
        <v>-0.31113203635205466</v>
      </c>
      <c r="BM164" s="6">
        <v>-0.17578677594409664</v>
      </c>
      <c r="BN164" s="6">
        <v>1.7526833218077003</v>
      </c>
      <c r="BO164" s="6">
        <v>2.1897076178232209</v>
      </c>
      <c r="BP164" s="6">
        <v>1.0130884041956478</v>
      </c>
      <c r="BQ164" s="6">
        <v>0.58531721796964054</v>
      </c>
    </row>
    <row r="165" spans="1:69" x14ac:dyDescent="0.2">
      <c r="A165" s="1" t="s">
        <v>1502</v>
      </c>
      <c r="B165" s="12" t="s">
        <v>1503</v>
      </c>
      <c r="C165" s="15">
        <v>1.8717279164169394</v>
      </c>
      <c r="D165" s="15" t="e">
        <v>#N/A</v>
      </c>
      <c r="E165" s="15">
        <v>0.46838485474124564</v>
      </c>
      <c r="F165" s="15">
        <v>0.10606635053212607</v>
      </c>
      <c r="G165" s="15">
        <v>1.5118854480450965</v>
      </c>
      <c r="H165" s="15" t="e">
        <v>#N/A</v>
      </c>
      <c r="I165" s="15">
        <v>0.49784664783767685</v>
      </c>
      <c r="J165" s="15">
        <v>0.29589438822723757</v>
      </c>
      <c r="M165" s="12" t="s">
        <v>2138</v>
      </c>
      <c r="N165" s="12" t="s">
        <v>2139</v>
      </c>
      <c r="O165" s="16">
        <v>34</v>
      </c>
      <c r="P165" s="16">
        <v>19</v>
      </c>
      <c r="Q165" s="16">
        <v>7.27</v>
      </c>
      <c r="R165" s="16" t="s">
        <v>1908</v>
      </c>
      <c r="S165" s="16">
        <v>2.61</v>
      </c>
      <c r="T165" s="17">
        <v>1.5200000000000001E-3</v>
      </c>
      <c r="U165" s="17">
        <v>2.6100000000000002E-2</v>
      </c>
      <c r="BH165" s="1" t="s">
        <v>664</v>
      </c>
      <c r="BI165" t="s">
        <v>1834</v>
      </c>
      <c r="BJ165" s="6" t="e">
        <v>#N/A</v>
      </c>
      <c r="BK165" s="6">
        <v>3.2752259863445099</v>
      </c>
      <c r="BL165" s="6">
        <v>-0.13443389152115467</v>
      </c>
      <c r="BM165" s="6">
        <v>-0.12246197311578948</v>
      </c>
      <c r="BN165" s="6" t="e">
        <v>#N/A</v>
      </c>
      <c r="BO165" s="6">
        <v>2.8688902677092929</v>
      </c>
      <c r="BP165" s="6">
        <v>0.26415857255483927</v>
      </c>
      <c r="BQ165" s="6">
        <v>0.29710921057333678</v>
      </c>
    </row>
    <row r="166" spans="1:69" x14ac:dyDescent="0.2">
      <c r="A166" s="1" t="s">
        <v>1097</v>
      </c>
      <c r="B166" s="12" t="s">
        <v>1098</v>
      </c>
      <c r="C166" s="15">
        <v>2.3729673409822243</v>
      </c>
      <c r="D166" s="15">
        <v>1.5306951016294512</v>
      </c>
      <c r="E166" s="15">
        <v>0.31994177311438804</v>
      </c>
      <c r="F166" s="15">
        <v>0.33203276568677365</v>
      </c>
      <c r="G166" s="15">
        <v>1.5100406872077339</v>
      </c>
      <c r="H166" s="15">
        <v>2.9723495372068141</v>
      </c>
      <c r="I166" s="15">
        <v>0.80423973770879076</v>
      </c>
      <c r="J166" s="15">
        <v>0.60217252873617844</v>
      </c>
      <c r="M166" s="12" t="s">
        <v>2021</v>
      </c>
      <c r="N166" s="12" t="s">
        <v>2022</v>
      </c>
      <c r="O166" s="16">
        <v>221</v>
      </c>
      <c r="P166" s="16">
        <v>73</v>
      </c>
      <c r="Q166" s="16">
        <v>47.25</v>
      </c>
      <c r="R166" s="16" t="s">
        <v>1908</v>
      </c>
      <c r="S166" s="16">
        <v>1.54</v>
      </c>
      <c r="T166" s="17">
        <v>1.5499999999999999E-3</v>
      </c>
      <c r="U166" s="17">
        <v>2.64E-2</v>
      </c>
      <c r="BH166" s="1" t="s">
        <v>527</v>
      </c>
      <c r="BI166" t="s">
        <v>528</v>
      </c>
      <c r="BJ166" s="6" t="e">
        <v>#N/A</v>
      </c>
      <c r="BK166" s="6">
        <v>3.2726259652862595</v>
      </c>
      <c r="BL166" s="6">
        <v>-0.17951033910301337</v>
      </c>
      <c r="BM166" s="6">
        <v>6.5286962530651971E-2</v>
      </c>
      <c r="BN166" s="6" t="e">
        <v>#N/A</v>
      </c>
      <c r="BO166" s="6">
        <v>3.1169434727360601</v>
      </c>
      <c r="BP166" s="6">
        <v>0.68629842515840445</v>
      </c>
      <c r="BQ166" s="6">
        <v>0.13280671315334952</v>
      </c>
    </row>
    <row r="167" spans="1:69" x14ac:dyDescent="0.2">
      <c r="A167" s="1" t="s">
        <v>1183</v>
      </c>
      <c r="B167" s="12" t="s">
        <v>1184</v>
      </c>
      <c r="C167" s="15">
        <v>1.6917560464776999</v>
      </c>
      <c r="D167" s="15">
        <v>1.5641964173118603</v>
      </c>
      <c r="E167" s="15">
        <v>-3.3016858528023794E-2</v>
      </c>
      <c r="F167" s="15">
        <v>-1.3513567639853268E-2</v>
      </c>
      <c r="G167" s="15">
        <v>1.5076530620103217</v>
      </c>
      <c r="H167" s="15">
        <v>3.6754649980794669</v>
      </c>
      <c r="I167" s="15">
        <v>0.10965293857759954</v>
      </c>
      <c r="J167" s="15">
        <v>2.2369462325770757E-2</v>
      </c>
      <c r="M167" s="12" t="s">
        <v>2516</v>
      </c>
      <c r="N167" s="12" t="s">
        <v>2517</v>
      </c>
      <c r="O167" s="16">
        <v>393</v>
      </c>
      <c r="P167" s="16">
        <v>116</v>
      </c>
      <c r="Q167" s="16">
        <v>84.02</v>
      </c>
      <c r="R167" s="16" t="s">
        <v>1908</v>
      </c>
      <c r="S167" s="16">
        <v>1.38</v>
      </c>
      <c r="T167" s="17">
        <v>1.7700000000000001E-3</v>
      </c>
      <c r="U167" s="17">
        <v>0.03</v>
      </c>
      <c r="BH167" s="1" t="s">
        <v>1066</v>
      </c>
      <c r="BI167" t="s">
        <v>1067</v>
      </c>
      <c r="BJ167" s="6">
        <v>1.0829892669669952</v>
      </c>
      <c r="BK167" s="6">
        <v>3.2634369645906349</v>
      </c>
      <c r="BL167" s="6">
        <v>9.9032471065880021E-2</v>
      </c>
      <c r="BM167" s="6">
        <v>-3.948645770442772E-2</v>
      </c>
      <c r="BN167" s="6">
        <v>0.53672510179511224</v>
      </c>
      <c r="BO167" s="6">
        <v>2.2400735040341053</v>
      </c>
      <c r="BP167" s="6">
        <v>0.15699346356064317</v>
      </c>
      <c r="BQ167" s="6">
        <v>0.10128779043856508</v>
      </c>
    </row>
    <row r="168" spans="1:69" x14ac:dyDescent="0.2">
      <c r="A168" s="1" t="s">
        <v>634</v>
      </c>
      <c r="B168" s="12" t="s">
        <v>635</v>
      </c>
      <c r="C168" s="15">
        <v>2.9269566455277185</v>
      </c>
      <c r="D168" s="15">
        <v>0.75603037695695119</v>
      </c>
      <c r="E168" s="15">
        <v>0.46392479189898062</v>
      </c>
      <c r="F168" s="15">
        <v>4.776250081029694E-2</v>
      </c>
      <c r="G168" s="15">
        <v>1.5070013789651253</v>
      </c>
      <c r="H168" s="15">
        <v>4.5067515460428069</v>
      </c>
      <c r="I168" s="15">
        <v>1.3917421654898394</v>
      </c>
      <c r="J168" s="15">
        <v>0.11369670511732875</v>
      </c>
      <c r="M168" s="12" t="s">
        <v>2578</v>
      </c>
      <c r="N168" s="12" t="s">
        <v>2579</v>
      </c>
      <c r="O168" s="16">
        <v>23</v>
      </c>
      <c r="P168" s="16">
        <v>15</v>
      </c>
      <c r="Q168" s="16">
        <v>4.92</v>
      </c>
      <c r="R168" s="16" t="s">
        <v>1908</v>
      </c>
      <c r="S168" s="16">
        <v>3.05</v>
      </c>
      <c r="T168" s="17">
        <v>1.81E-3</v>
      </c>
      <c r="U168" s="17">
        <v>3.04E-2</v>
      </c>
      <c r="BH168" s="1" t="s">
        <v>1835</v>
      </c>
      <c r="BI168" t="s">
        <v>1836</v>
      </c>
      <c r="BJ168" s="6" t="e">
        <v>#N/A</v>
      </c>
      <c r="BK168" s="6">
        <v>3.2542917600591599</v>
      </c>
      <c r="BL168" s="6">
        <v>0.51314296394962788</v>
      </c>
      <c r="BM168" s="6">
        <v>0.13357158699602392</v>
      </c>
      <c r="BN168" s="6" t="e">
        <v>#N/A</v>
      </c>
      <c r="BO168" s="6">
        <v>5.0263972535073673</v>
      </c>
      <c r="BP168" s="6">
        <v>2.16199035743292</v>
      </c>
      <c r="BQ168" s="6">
        <v>0.4888889115099227</v>
      </c>
    </row>
    <row r="169" spans="1:69" x14ac:dyDescent="0.2">
      <c r="A169" s="1" t="s">
        <v>44</v>
      </c>
      <c r="B169" s="12" t="s">
        <v>45</v>
      </c>
      <c r="C169" s="15">
        <v>5.8964001150158181</v>
      </c>
      <c r="D169" s="15">
        <v>3.1890123018486016</v>
      </c>
      <c r="E169" s="15">
        <v>-2.8557936491898788E-2</v>
      </c>
      <c r="F169" s="15">
        <v>1.9789455543718287E-2</v>
      </c>
      <c r="G169" s="15">
        <v>1.5069853592646587</v>
      </c>
      <c r="H169" s="15">
        <v>3.0732634867746813</v>
      </c>
      <c r="I169" s="15">
        <v>5.7067513520710884E-2</v>
      </c>
      <c r="J169" s="15">
        <v>0.11965935678216046</v>
      </c>
      <c r="M169" s="12" t="s">
        <v>2182</v>
      </c>
      <c r="N169" s="12" t="s">
        <v>2183</v>
      </c>
      <c r="O169" s="16">
        <v>36</v>
      </c>
      <c r="P169" s="16">
        <v>19</v>
      </c>
      <c r="Q169" s="16">
        <v>7.7</v>
      </c>
      <c r="R169" s="16" t="s">
        <v>1908</v>
      </c>
      <c r="S169" s="16">
        <v>2.4700000000000002</v>
      </c>
      <c r="T169" s="17">
        <v>2.1299999999999999E-3</v>
      </c>
      <c r="U169" s="17">
        <v>3.5299999999999998E-2</v>
      </c>
      <c r="BH169" s="1" t="s">
        <v>1732</v>
      </c>
      <c r="BI169" t="s">
        <v>1733</v>
      </c>
      <c r="BJ169" s="6" t="e">
        <v>#N/A</v>
      </c>
      <c r="BK169" s="6">
        <v>3.2542555250300613</v>
      </c>
      <c r="BL169" s="6" t="e">
        <v>#N/A</v>
      </c>
      <c r="BM169" s="6">
        <v>-2.7887720971581032E-2</v>
      </c>
      <c r="BN169" s="6" t="e">
        <v>#N/A</v>
      </c>
      <c r="BO169" s="6">
        <v>3.4924185709134203</v>
      </c>
      <c r="BP169" s="6" t="e">
        <v>#N/A</v>
      </c>
      <c r="BQ169" s="6">
        <v>4.3285832323769986E-2</v>
      </c>
    </row>
    <row r="170" spans="1:69" x14ac:dyDescent="0.2">
      <c r="A170" s="1" t="s">
        <v>871</v>
      </c>
      <c r="B170" s="12" t="s">
        <v>872</v>
      </c>
      <c r="C170" s="15">
        <v>2.6145104951966545</v>
      </c>
      <c r="D170" s="15">
        <v>2.4306075041860722E-3</v>
      </c>
      <c r="E170" s="15">
        <v>0.18574249018464201</v>
      </c>
      <c r="F170" s="15">
        <v>-3.83657216464506E-2</v>
      </c>
      <c r="G170" s="15">
        <v>1.5054417119299544</v>
      </c>
      <c r="H170" s="15">
        <v>7.6011395232872354E-3</v>
      </c>
      <c r="I170" s="15">
        <v>0.58196200801441744</v>
      </c>
      <c r="J170" s="15">
        <v>0.19344942495703923</v>
      </c>
      <c r="M170" s="12" t="s">
        <v>2486</v>
      </c>
      <c r="N170" s="12" t="s">
        <v>2487</v>
      </c>
      <c r="O170" s="16">
        <v>562</v>
      </c>
      <c r="P170" s="16">
        <v>156</v>
      </c>
      <c r="Q170" s="16">
        <v>120.15</v>
      </c>
      <c r="R170" s="16" t="s">
        <v>1908</v>
      </c>
      <c r="S170" s="16">
        <v>1.3</v>
      </c>
      <c r="T170" s="17">
        <v>2.2499999999999998E-3</v>
      </c>
      <c r="U170" s="17">
        <v>3.6999999999999998E-2</v>
      </c>
      <c r="BH170" s="1" t="s">
        <v>1530</v>
      </c>
      <c r="BI170" t="s">
        <v>1531</v>
      </c>
      <c r="BJ170" s="6" t="e">
        <v>#N/A</v>
      </c>
      <c r="BK170" s="6">
        <v>3.243696268881199</v>
      </c>
      <c r="BL170" s="6">
        <v>2.9890838424261722E-2</v>
      </c>
      <c r="BM170" s="6">
        <v>-1.7453473049679698E-2</v>
      </c>
      <c r="BN170" s="6" t="e">
        <v>#N/A</v>
      </c>
      <c r="BO170" s="6">
        <v>5.5499075482593243</v>
      </c>
      <c r="BP170" s="6">
        <v>6.0253181802207387E-2</v>
      </c>
      <c r="BQ170" s="6">
        <v>3.951530150920763E-2</v>
      </c>
    </row>
    <row r="171" spans="1:69" x14ac:dyDescent="0.2">
      <c r="A171" s="1" t="s">
        <v>282</v>
      </c>
      <c r="B171" s="12" t="s">
        <v>283</v>
      </c>
      <c r="C171" s="15">
        <v>3.5514551464712034</v>
      </c>
      <c r="D171" s="15">
        <v>1.7940501304143714</v>
      </c>
      <c r="E171" s="15">
        <v>-3.4333465220699633E-2</v>
      </c>
      <c r="F171" s="15">
        <v>-4.0524320782050323E-2</v>
      </c>
      <c r="G171" s="15">
        <v>1.504297732653276</v>
      </c>
      <c r="H171" s="15">
        <v>4.0606883491829437</v>
      </c>
      <c r="I171" s="15">
        <v>6.7254776944779368E-2</v>
      </c>
      <c r="J171" s="15">
        <v>0.2517630514518942</v>
      </c>
      <c r="M171" s="12" t="s">
        <v>2084</v>
      </c>
      <c r="N171" s="12" t="s">
        <v>2085</v>
      </c>
      <c r="O171" s="16">
        <v>71</v>
      </c>
      <c r="P171" s="16">
        <v>30</v>
      </c>
      <c r="Q171" s="16">
        <v>15.18</v>
      </c>
      <c r="R171" s="16" t="s">
        <v>1908</v>
      </c>
      <c r="S171" s="16">
        <v>1.98</v>
      </c>
      <c r="T171" s="17">
        <v>2.2899999999999999E-3</v>
      </c>
      <c r="U171" s="17">
        <v>3.73E-2</v>
      </c>
      <c r="BH171" s="1" t="s">
        <v>1712</v>
      </c>
      <c r="BI171" t="s">
        <v>1713</v>
      </c>
      <c r="BJ171" s="6" t="e">
        <v>#N/A</v>
      </c>
      <c r="BK171" s="6">
        <v>3.2432877125376867</v>
      </c>
      <c r="BL171" s="6">
        <v>0.1537801269137479</v>
      </c>
      <c r="BM171" s="6">
        <v>2.3389213480723599E-2</v>
      </c>
      <c r="BN171" s="6" t="e">
        <v>#N/A</v>
      </c>
      <c r="BO171" s="6">
        <v>4.551127153438685</v>
      </c>
      <c r="BP171" s="6">
        <v>0.74464724349152267</v>
      </c>
      <c r="BQ171" s="6">
        <v>0.12424607220025514</v>
      </c>
    </row>
    <row r="172" spans="1:69" x14ac:dyDescent="0.2">
      <c r="A172" s="1" t="s">
        <v>551</v>
      </c>
      <c r="B172" s="12" t="s">
        <v>552</v>
      </c>
      <c r="C172" s="15">
        <v>3.0217506222259369</v>
      </c>
      <c r="D172" s="15">
        <v>4.3867449611504998</v>
      </c>
      <c r="E172" s="15">
        <v>3.8978147278401966E-2</v>
      </c>
      <c r="F172" s="15">
        <v>8.7564236004131213E-2</v>
      </c>
      <c r="G172" s="15">
        <v>1.5001488080287146</v>
      </c>
      <c r="H172" s="15">
        <v>4.3070249291926208</v>
      </c>
      <c r="I172" s="15">
        <v>6.4472085984233152E-2</v>
      </c>
      <c r="J172" s="15">
        <v>0.16757422969376218</v>
      </c>
      <c r="M172" s="12" t="s">
        <v>2580</v>
      </c>
      <c r="N172" s="12" t="s">
        <v>2581</v>
      </c>
      <c r="O172" s="16">
        <v>17</v>
      </c>
      <c r="P172" s="16">
        <v>12</v>
      </c>
      <c r="Q172" s="16">
        <v>3.63</v>
      </c>
      <c r="R172" s="16" t="s">
        <v>1908</v>
      </c>
      <c r="S172" s="16">
        <v>3.3</v>
      </c>
      <c r="T172" s="17">
        <v>2.2799999999999999E-3</v>
      </c>
      <c r="U172" s="17">
        <v>3.7400000000000003E-2</v>
      </c>
      <c r="BH172" s="1" t="s">
        <v>1299</v>
      </c>
      <c r="BI172" t="s">
        <v>1300</v>
      </c>
      <c r="BJ172" s="6">
        <v>2.1390967437673054</v>
      </c>
      <c r="BK172" s="6">
        <v>3.2341490270430389</v>
      </c>
      <c r="BL172" s="6">
        <v>0.1538643171666905</v>
      </c>
      <c r="BM172" s="6">
        <v>-6.1734447931363345E-2</v>
      </c>
      <c r="BN172" s="6">
        <v>2.1184323377128815</v>
      </c>
      <c r="BO172" s="6">
        <v>4.3492697928335007</v>
      </c>
      <c r="BP172" s="6">
        <v>0.1744118969402185</v>
      </c>
      <c r="BQ172" s="6">
        <v>0.1300910683656161</v>
      </c>
    </row>
    <row r="173" spans="1:69" x14ac:dyDescent="0.2">
      <c r="A173" s="1" t="s">
        <v>229</v>
      </c>
      <c r="B173" s="12" t="s">
        <v>230</v>
      </c>
      <c r="C173" s="15">
        <v>3.7378349868586711</v>
      </c>
      <c r="D173" s="15">
        <v>0.96294341950440254</v>
      </c>
      <c r="E173" s="15">
        <v>0.22528157895249712</v>
      </c>
      <c r="F173" s="15">
        <v>-9.4974256222085371E-2</v>
      </c>
      <c r="G173" s="15">
        <v>1.4964169718196911</v>
      </c>
      <c r="H173" s="15">
        <v>2.2847161111994603</v>
      </c>
      <c r="I173" s="15">
        <v>0.99423906514334226</v>
      </c>
      <c r="J173" s="15">
        <v>0.29418877207456279</v>
      </c>
      <c r="M173" s="12" t="s">
        <v>2590</v>
      </c>
      <c r="N173" s="12" t="s">
        <v>2591</v>
      </c>
      <c r="O173" s="16">
        <v>10</v>
      </c>
      <c r="P173" s="16">
        <v>9</v>
      </c>
      <c r="Q173" s="16">
        <v>2.14</v>
      </c>
      <c r="R173" s="16" t="s">
        <v>1908</v>
      </c>
      <c r="S173" s="16">
        <v>4.21</v>
      </c>
      <c r="T173" s="17">
        <v>2.6800000000000001E-3</v>
      </c>
      <c r="U173" s="17">
        <v>4.3200000000000002E-2</v>
      </c>
      <c r="BH173" s="1" t="s">
        <v>102</v>
      </c>
      <c r="BI173" t="s">
        <v>103</v>
      </c>
      <c r="BJ173" s="6">
        <v>1.9563453898722361</v>
      </c>
      <c r="BK173" s="6">
        <v>3.2298836052651532</v>
      </c>
      <c r="BL173" s="6">
        <v>0.32995933516865178</v>
      </c>
      <c r="BM173" s="6">
        <v>-0.6468749037754673</v>
      </c>
      <c r="BN173" s="6">
        <v>0.88762227149448369</v>
      </c>
      <c r="BO173" s="6">
        <v>4.7384825621361353</v>
      </c>
      <c r="BP173" s="6">
        <v>0.65433907825525328</v>
      </c>
      <c r="BQ173" s="6">
        <v>0.54652783790069914</v>
      </c>
    </row>
    <row r="174" spans="1:69" x14ac:dyDescent="0.2">
      <c r="A174" s="1" t="s">
        <v>828</v>
      </c>
      <c r="B174" s="12" t="s">
        <v>829</v>
      </c>
      <c r="C174" s="15">
        <v>2.66293592877118</v>
      </c>
      <c r="D174" s="15">
        <v>2.033066299231892</v>
      </c>
      <c r="E174" s="15">
        <v>0.10054376191434573</v>
      </c>
      <c r="F174" s="15">
        <v>3.8168724591942215E-3</v>
      </c>
      <c r="G174" s="15">
        <v>1.4952352802566635</v>
      </c>
      <c r="H174" s="15">
        <v>4.5712319668351897</v>
      </c>
      <c r="I174" s="15">
        <v>0.65625640905532534</v>
      </c>
      <c r="J174" s="15">
        <v>3.0608012091411094E-2</v>
      </c>
      <c r="M174" s="12" t="s">
        <v>2588</v>
      </c>
      <c r="N174" s="12" t="s">
        <v>2589</v>
      </c>
      <c r="O174" s="16">
        <v>10</v>
      </c>
      <c r="P174" s="16">
        <v>9</v>
      </c>
      <c r="Q174" s="16">
        <v>2.14</v>
      </c>
      <c r="R174" s="16" t="s">
        <v>1908</v>
      </c>
      <c r="S174" s="16">
        <v>4.21</v>
      </c>
      <c r="T174" s="17">
        <v>2.6800000000000001E-3</v>
      </c>
      <c r="U174" s="17">
        <v>4.3499999999999997E-2</v>
      </c>
      <c r="BH174" s="1" t="s">
        <v>461</v>
      </c>
      <c r="BI174" t="s">
        <v>462</v>
      </c>
      <c r="BJ174" s="6">
        <v>1.7358223482307176</v>
      </c>
      <c r="BK174" s="6">
        <v>3.2294384445306328</v>
      </c>
      <c r="BL174" s="6">
        <v>-0.19993306499139663</v>
      </c>
      <c r="BM174" s="6">
        <v>-0.1296869140677876</v>
      </c>
      <c r="BN174" s="6">
        <v>0.94466260375441535</v>
      </c>
      <c r="BO174" s="6">
        <v>3.2733138061865041</v>
      </c>
      <c r="BP174" s="6">
        <v>0.81023999763927868</v>
      </c>
      <c r="BQ174" s="6">
        <v>0.24492540634872439</v>
      </c>
    </row>
    <row r="175" spans="1:69" x14ac:dyDescent="0.2">
      <c r="A175" s="1" t="s">
        <v>650</v>
      </c>
      <c r="B175" s="12" t="s">
        <v>651</v>
      </c>
      <c r="C175" s="15">
        <v>2.9055174462270785</v>
      </c>
      <c r="D175" s="15">
        <v>1.7130391563890259</v>
      </c>
      <c r="E175" s="15">
        <v>-5.632132656030478E-3</v>
      </c>
      <c r="F175" s="15">
        <v>2.3851018367091189E-2</v>
      </c>
      <c r="G175" s="15">
        <v>1.4948659927222046</v>
      </c>
      <c r="H175" s="15">
        <v>3.5269599395600282</v>
      </c>
      <c r="I175" s="15">
        <v>2.1281409807236088E-2</v>
      </c>
      <c r="J175" s="15">
        <v>3.8147745592299949E-2</v>
      </c>
      <c r="M175" s="12" t="s">
        <v>2586</v>
      </c>
      <c r="N175" s="12" t="s">
        <v>2587</v>
      </c>
      <c r="O175" s="16">
        <v>15</v>
      </c>
      <c r="P175" s="16">
        <v>11</v>
      </c>
      <c r="Q175" s="16">
        <v>3.21</v>
      </c>
      <c r="R175" s="16" t="s">
        <v>1908</v>
      </c>
      <c r="S175" s="16">
        <v>3.43</v>
      </c>
      <c r="T175" s="17">
        <v>2.8E-3</v>
      </c>
      <c r="U175" s="17">
        <v>4.48E-2</v>
      </c>
      <c r="BH175" s="1" t="s">
        <v>1686</v>
      </c>
      <c r="BI175" t="s">
        <v>1839</v>
      </c>
      <c r="BJ175" s="6" t="e">
        <v>#N/A</v>
      </c>
      <c r="BK175" s="6">
        <v>3.2273299347062649</v>
      </c>
      <c r="BL175" s="6">
        <v>0.13168351155041197</v>
      </c>
      <c r="BM175" s="6">
        <v>-1.7154746079592602E-2</v>
      </c>
      <c r="BN175" s="6" t="e">
        <v>#N/A</v>
      </c>
      <c r="BO175" s="6">
        <v>5.2839438920270405</v>
      </c>
      <c r="BP175" s="6">
        <v>0.59828259040576914</v>
      </c>
      <c r="BQ175" s="6">
        <v>0.10531184251285941</v>
      </c>
    </row>
    <row r="176" spans="1:69" x14ac:dyDescent="0.2">
      <c r="A176" s="1" t="s">
        <v>685</v>
      </c>
      <c r="B176" s="12" t="s">
        <v>686</v>
      </c>
      <c r="C176" s="15">
        <v>2.8617153276202387</v>
      </c>
      <c r="D176" s="15">
        <v>1.2090406147588029</v>
      </c>
      <c r="E176" s="15">
        <v>0.31801717529262896</v>
      </c>
      <c r="F176" s="15">
        <v>0.37213261064569331</v>
      </c>
      <c r="G176" s="15">
        <v>1.494594385257473</v>
      </c>
      <c r="H176" s="15">
        <v>2.9052492149022235</v>
      </c>
      <c r="I176" s="15">
        <v>1.749186358325455</v>
      </c>
      <c r="J176" s="15">
        <v>2.2573484841099605</v>
      </c>
      <c r="M176" s="12" t="s">
        <v>2570</v>
      </c>
      <c r="N176" s="12" t="s">
        <v>2571</v>
      </c>
      <c r="O176" s="16">
        <v>40</v>
      </c>
      <c r="P176" s="16">
        <v>20</v>
      </c>
      <c r="Q176" s="16">
        <v>8.5500000000000007</v>
      </c>
      <c r="R176" s="16" t="s">
        <v>1908</v>
      </c>
      <c r="S176" s="16">
        <v>2.34</v>
      </c>
      <c r="T176" s="17">
        <v>3.1199999999999999E-3</v>
      </c>
      <c r="U176" s="17">
        <v>4.9099999999999998E-2</v>
      </c>
      <c r="BH176" s="1" t="s">
        <v>232</v>
      </c>
      <c r="BI176" t="s">
        <v>233</v>
      </c>
      <c r="BJ176" s="6">
        <v>1.0087439845960993</v>
      </c>
      <c r="BK176" s="6">
        <v>3.224344469167721</v>
      </c>
      <c r="BL176" s="6">
        <v>-0.32749899709459118</v>
      </c>
      <c r="BM176" s="6">
        <v>4.7501178749942204E-2</v>
      </c>
      <c r="BN176" s="6">
        <v>0.50975611344341598</v>
      </c>
      <c r="BO176" s="6">
        <v>3.9454792265818548</v>
      </c>
      <c r="BP176" s="6">
        <v>0.49076377683646377</v>
      </c>
      <c r="BQ176" s="6">
        <v>6.582984464459489E-2</v>
      </c>
    </row>
    <row r="177" spans="1:69" x14ac:dyDescent="0.2">
      <c r="A177" s="1" t="s">
        <v>1217</v>
      </c>
      <c r="B177" s="12" t="s">
        <v>1248</v>
      </c>
      <c r="C177" s="15">
        <v>2.180613707792356</v>
      </c>
      <c r="D177" s="15">
        <v>0.11169451080398841</v>
      </c>
      <c r="E177" s="15">
        <v>-1.1954034247670912E-2</v>
      </c>
      <c r="F177" s="15">
        <v>3.1846778993652999E-2</v>
      </c>
      <c r="G177" s="15">
        <v>1.4932262340864733</v>
      </c>
      <c r="H177" s="15">
        <v>0.56891824251373335</v>
      </c>
      <c r="I177" s="15">
        <v>5.1205606113462969E-2</v>
      </c>
      <c r="J177" s="15">
        <v>7.602550807484787E-2</v>
      </c>
      <c r="M177" s="12" t="s">
        <v>2214</v>
      </c>
      <c r="N177" s="12" t="s">
        <v>2215</v>
      </c>
      <c r="O177" s="16">
        <v>596</v>
      </c>
      <c r="P177" s="16">
        <v>34</v>
      </c>
      <c r="Q177" s="16">
        <v>127.42</v>
      </c>
      <c r="R177" s="16" t="s">
        <v>2031</v>
      </c>
      <c r="S177" s="16">
        <v>0.27</v>
      </c>
      <c r="T177" s="17">
        <v>9.9700000000000009E-22</v>
      </c>
      <c r="U177" s="17">
        <v>2.4100000000000001E-19</v>
      </c>
      <c r="BH177" s="1" t="s">
        <v>451</v>
      </c>
      <c r="BI177" t="s">
        <v>452</v>
      </c>
      <c r="BJ177" s="6">
        <v>2.707033991954884</v>
      </c>
      <c r="BK177" s="6">
        <v>3.2214574822849205</v>
      </c>
      <c r="BL177" s="6">
        <v>-0.20321887183998816</v>
      </c>
      <c r="BM177" s="6">
        <v>2.2326092014315891E-2</v>
      </c>
      <c r="BN177" s="6">
        <v>1.4387173138489902</v>
      </c>
      <c r="BO177" s="6">
        <v>2.9683963803774467</v>
      </c>
      <c r="BP177" s="6">
        <v>1.0324107567708609</v>
      </c>
      <c r="BQ177" s="6">
        <v>2.9548909637305103E-2</v>
      </c>
    </row>
    <row r="178" spans="1:69" x14ac:dyDescent="0.2">
      <c r="A178" s="1" t="s">
        <v>96</v>
      </c>
      <c r="B178" s="12" t="s">
        <v>97</v>
      </c>
      <c r="C178" s="15">
        <v>4.6005793037437392</v>
      </c>
      <c r="D178" s="15">
        <v>1.8497743970293825</v>
      </c>
      <c r="E178" s="15">
        <v>0.10257031692625886</v>
      </c>
      <c r="F178" s="15">
        <v>-0.11235336338432496</v>
      </c>
      <c r="G178" s="15">
        <v>1.4921245407810764</v>
      </c>
      <c r="H178" s="15">
        <v>2.5597335289513432</v>
      </c>
      <c r="I178" s="15">
        <v>0.21394278539488665</v>
      </c>
      <c r="J178" s="15">
        <v>0.28931848204869487</v>
      </c>
      <c r="M178" s="12" t="s">
        <v>2122</v>
      </c>
      <c r="N178" s="12" t="s">
        <v>2123</v>
      </c>
      <c r="O178" s="16">
        <v>775</v>
      </c>
      <c r="P178" s="16">
        <v>62</v>
      </c>
      <c r="Q178" s="16">
        <v>165.69</v>
      </c>
      <c r="R178" s="16" t="s">
        <v>2031</v>
      </c>
      <c r="S178" s="16">
        <v>0.37</v>
      </c>
      <c r="T178" s="17">
        <v>5.7899999999999996E-20</v>
      </c>
      <c r="U178" s="17">
        <v>1.21E-17</v>
      </c>
      <c r="BH178" s="1" t="s">
        <v>1634</v>
      </c>
      <c r="BI178" t="s">
        <v>1635</v>
      </c>
      <c r="BJ178" s="6" t="e">
        <v>#N/A</v>
      </c>
      <c r="BK178" s="6">
        <v>3.2176647868177479</v>
      </c>
      <c r="BL178" s="6">
        <v>0.1058847937912938</v>
      </c>
      <c r="BM178" s="6">
        <v>1.0307128622008067E-2</v>
      </c>
      <c r="BN178" s="6" t="e">
        <v>#N/A</v>
      </c>
      <c r="BO178" s="6">
        <v>3.7952155721836465</v>
      </c>
      <c r="BP178" s="6">
        <v>0.22185783443277621</v>
      </c>
      <c r="BQ178" s="6">
        <v>3.3529513230745954E-2</v>
      </c>
    </row>
    <row r="179" spans="1:69" x14ac:dyDescent="0.2">
      <c r="A179" s="1" t="s">
        <v>281</v>
      </c>
      <c r="B179" s="12" t="s">
        <v>1070</v>
      </c>
      <c r="C179" s="15">
        <v>1.0905023565114325</v>
      </c>
      <c r="D179" s="15">
        <v>0.31827627706567657</v>
      </c>
      <c r="E179" s="15">
        <v>0.29511978200945949</v>
      </c>
      <c r="F179" s="15">
        <v>-0.35272009897109569</v>
      </c>
      <c r="G179" s="15">
        <v>1.4893515813956457</v>
      </c>
      <c r="H179" s="15">
        <v>0.84480549123542414</v>
      </c>
      <c r="I179" s="15">
        <v>1.0253378176121732</v>
      </c>
      <c r="J179" s="15">
        <v>0.67077051592999715</v>
      </c>
      <c r="M179" s="12" t="s">
        <v>2120</v>
      </c>
      <c r="N179" s="12" t="s">
        <v>2121</v>
      </c>
      <c r="O179" s="16">
        <v>721</v>
      </c>
      <c r="P179" s="16">
        <v>55</v>
      </c>
      <c r="Q179" s="16">
        <v>154.15</v>
      </c>
      <c r="R179" s="16" t="s">
        <v>2031</v>
      </c>
      <c r="S179" s="16">
        <v>0.36</v>
      </c>
      <c r="T179" s="17">
        <v>1.58E-19</v>
      </c>
      <c r="U179" s="17">
        <v>3.1100000000000002E-17</v>
      </c>
      <c r="BH179" s="1" t="s">
        <v>896</v>
      </c>
      <c r="BI179" t="s">
        <v>897</v>
      </c>
      <c r="BJ179" s="6">
        <v>0.67476583849152272</v>
      </c>
      <c r="BK179" s="6">
        <v>3.2113660449169998</v>
      </c>
      <c r="BL179" s="6">
        <v>-9.3454590309048537E-3</v>
      </c>
      <c r="BM179" s="6">
        <v>-6.6512500771399738E-2</v>
      </c>
      <c r="BN179" s="6">
        <v>0.42287134524008335</v>
      </c>
      <c r="BO179" s="6">
        <v>2.9895875185933107</v>
      </c>
      <c r="BP179" s="6">
        <v>3.3422964729710604E-2</v>
      </c>
      <c r="BQ179" s="6">
        <v>0.11533745666713666</v>
      </c>
    </row>
    <row r="180" spans="1:69" x14ac:dyDescent="0.2">
      <c r="A180" s="1" t="s">
        <v>1137</v>
      </c>
      <c r="B180" s="12" t="s">
        <v>1138</v>
      </c>
      <c r="C180" s="15">
        <v>2.1657982361544312</v>
      </c>
      <c r="D180" s="15">
        <v>1.9800880235637488</v>
      </c>
      <c r="E180" s="15">
        <v>-3.8873728534918266E-2</v>
      </c>
      <c r="F180" s="15">
        <v>-6.0453983994604596E-2</v>
      </c>
      <c r="G180" s="15">
        <v>1.4887403084105784</v>
      </c>
      <c r="H180" s="15">
        <v>3.1068944332603126</v>
      </c>
      <c r="I180" s="15">
        <v>8.2455259323195113E-2</v>
      </c>
      <c r="J180" s="15">
        <v>0.19822507319403534</v>
      </c>
      <c r="M180" s="12" t="s">
        <v>2118</v>
      </c>
      <c r="N180" s="12" t="s">
        <v>2119</v>
      </c>
      <c r="O180" s="16">
        <v>712</v>
      </c>
      <c r="P180" s="16">
        <v>54</v>
      </c>
      <c r="Q180" s="16">
        <v>152.22</v>
      </c>
      <c r="R180" s="16" t="s">
        <v>2031</v>
      </c>
      <c r="S180" s="16">
        <v>0.35</v>
      </c>
      <c r="T180" s="17">
        <v>1.7000000000000001E-19</v>
      </c>
      <c r="U180" s="17">
        <v>3.1400000000000002E-17</v>
      </c>
      <c r="BH180" s="1" t="s">
        <v>926</v>
      </c>
      <c r="BI180" t="s">
        <v>927</v>
      </c>
      <c r="BJ180" s="6" t="e">
        <v>#N/A</v>
      </c>
      <c r="BK180" s="6">
        <v>3.2106193056587018</v>
      </c>
      <c r="BL180" s="6">
        <v>0.54001614332177839</v>
      </c>
      <c r="BM180" s="6">
        <v>-0.16474487269497484</v>
      </c>
      <c r="BN180" s="6" t="e">
        <v>#N/A</v>
      </c>
      <c r="BO180" s="6">
        <v>4.0379247754355729</v>
      </c>
      <c r="BP180" s="6">
        <v>0.84168591853966535</v>
      </c>
      <c r="BQ180" s="6">
        <v>0.49938055942741849</v>
      </c>
    </row>
    <row r="181" spans="1:69" x14ac:dyDescent="0.2">
      <c r="A181" s="1" t="s">
        <v>987</v>
      </c>
      <c r="B181" s="12" t="s">
        <v>988</v>
      </c>
      <c r="C181" s="15">
        <v>2.4874770967019186</v>
      </c>
      <c r="D181" s="15">
        <v>2.6279961732735599</v>
      </c>
      <c r="E181" s="15">
        <v>3.9178033914458434E-2</v>
      </c>
      <c r="F181" s="15">
        <v>-3.1868757569438473E-2</v>
      </c>
      <c r="G181" s="15">
        <v>1.488200476078974</v>
      </c>
      <c r="H181" s="15">
        <v>5.595339137114629</v>
      </c>
      <c r="I181" s="15">
        <v>0.67097393914810732</v>
      </c>
      <c r="J181" s="15">
        <v>0.12073098894677581</v>
      </c>
      <c r="M181" s="12" t="s">
        <v>2188</v>
      </c>
      <c r="N181" s="12" t="s">
        <v>2189</v>
      </c>
      <c r="O181" s="16">
        <v>485</v>
      </c>
      <c r="P181" s="16">
        <v>33</v>
      </c>
      <c r="Q181" s="16">
        <v>103.69</v>
      </c>
      <c r="R181" s="16" t="s">
        <v>2031</v>
      </c>
      <c r="S181" s="16">
        <v>0.32</v>
      </c>
      <c r="T181" s="17">
        <v>8.4100000000000006E-15</v>
      </c>
      <c r="U181" s="17">
        <v>1.0599999999999999E-12</v>
      </c>
      <c r="BH181" s="1" t="s">
        <v>1840</v>
      </c>
      <c r="BI181" t="s">
        <v>1841</v>
      </c>
      <c r="BJ181" s="6" t="e">
        <v>#N/A</v>
      </c>
      <c r="BK181" s="6">
        <v>3.2083725406076087</v>
      </c>
      <c r="BL181" s="6">
        <v>0.32109631942932404</v>
      </c>
      <c r="BM181" s="6">
        <v>5.8164204326612332E-2</v>
      </c>
      <c r="BN181" s="6" t="e">
        <v>#N/A</v>
      </c>
      <c r="BO181" s="6">
        <v>3.9188352917831066</v>
      </c>
      <c r="BP181" s="6">
        <v>1.4119143431204315</v>
      </c>
      <c r="BQ181" s="6">
        <v>0.21310697882864632</v>
      </c>
    </row>
    <row r="182" spans="1:69" x14ac:dyDescent="0.2">
      <c r="A182" s="1" t="s">
        <v>59</v>
      </c>
      <c r="B182" s="12" t="s">
        <v>60</v>
      </c>
      <c r="C182" s="15">
        <v>3.6775177349503152</v>
      </c>
      <c r="D182" s="15">
        <v>1.7002191473244046</v>
      </c>
      <c r="E182" s="15">
        <v>-0.89928057289799002</v>
      </c>
      <c r="F182" s="15">
        <v>-0.74163621675025726</v>
      </c>
      <c r="G182" s="15">
        <v>1.4874079870800498</v>
      </c>
      <c r="H182" s="15">
        <v>3.3832795735358046</v>
      </c>
      <c r="I182" s="15">
        <v>3.4482339129977304</v>
      </c>
      <c r="J182" s="15">
        <v>2.9300299318392899</v>
      </c>
      <c r="M182" s="12" t="s">
        <v>2029</v>
      </c>
      <c r="N182" s="12" t="s">
        <v>2030</v>
      </c>
      <c r="O182" s="16">
        <v>987</v>
      </c>
      <c r="P182" s="16">
        <v>112</v>
      </c>
      <c r="Q182" s="16">
        <v>211.02</v>
      </c>
      <c r="R182" s="16" t="s">
        <v>2031</v>
      </c>
      <c r="S182" s="16">
        <v>0.53</v>
      </c>
      <c r="T182" s="17">
        <v>2.9899999999999998E-14</v>
      </c>
      <c r="U182" s="17">
        <v>3.4899999999999999E-12</v>
      </c>
      <c r="BH182" s="1" t="s">
        <v>903</v>
      </c>
      <c r="BI182" t="s">
        <v>904</v>
      </c>
      <c r="BJ182" s="6">
        <v>1.4120688537121449</v>
      </c>
      <c r="BK182" s="6">
        <v>3.207450989514427</v>
      </c>
      <c r="BL182" s="6">
        <v>-8.3928498410663729E-2</v>
      </c>
      <c r="BM182" s="6">
        <v>1.6370099896795633E-2</v>
      </c>
      <c r="BN182" s="6">
        <v>0.74144147516223124</v>
      </c>
      <c r="BO182" s="6">
        <v>4.3890093730199693</v>
      </c>
      <c r="BP182" s="6">
        <v>8.3037200295123723E-2</v>
      </c>
      <c r="BQ182" s="6">
        <v>2.8461024470570334E-2</v>
      </c>
    </row>
    <row r="183" spans="1:69" x14ac:dyDescent="0.2">
      <c r="A183" s="1" t="s">
        <v>955</v>
      </c>
      <c r="B183" s="12" t="s">
        <v>956</v>
      </c>
      <c r="C183" s="15">
        <v>2.5315708609585497</v>
      </c>
      <c r="D183" s="15">
        <v>0.99331334227523116</v>
      </c>
      <c r="E183" s="15">
        <v>-6.2462281907789331E-2</v>
      </c>
      <c r="F183" s="15">
        <v>2.485468230502046E-2</v>
      </c>
      <c r="G183" s="15">
        <v>1.4860127244745731</v>
      </c>
      <c r="H183" s="15">
        <v>2.8101666531976592</v>
      </c>
      <c r="I183" s="15">
        <v>0.24324027949479496</v>
      </c>
      <c r="J183" s="15">
        <v>9.2521977337628958E-2</v>
      </c>
      <c r="M183" s="12" t="s">
        <v>2212</v>
      </c>
      <c r="N183" s="12" t="s">
        <v>2213</v>
      </c>
      <c r="O183" s="16">
        <v>383</v>
      </c>
      <c r="P183" s="16">
        <v>30</v>
      </c>
      <c r="Q183" s="16">
        <v>81.88</v>
      </c>
      <c r="R183" s="16" t="s">
        <v>2031</v>
      </c>
      <c r="S183" s="16">
        <v>0.37</v>
      </c>
      <c r="T183" s="17">
        <v>4.0200000000000001E-10</v>
      </c>
      <c r="U183" s="17">
        <v>2.8699999999999999E-8</v>
      </c>
      <c r="BH183" s="1" t="s">
        <v>930</v>
      </c>
      <c r="BI183" t="s">
        <v>931</v>
      </c>
      <c r="BJ183" s="6">
        <v>0.78407713430584758</v>
      </c>
      <c r="BK183" s="6">
        <v>3.1908005180325603</v>
      </c>
      <c r="BL183" s="6">
        <v>0.23695939178344727</v>
      </c>
      <c r="BM183" s="6">
        <v>-8.2826327015770002E-2</v>
      </c>
      <c r="BN183" s="6">
        <v>0.44970851853500826</v>
      </c>
      <c r="BO183" s="6">
        <v>4.7165210819455226</v>
      </c>
      <c r="BP183" s="6">
        <v>0.58154170491541834</v>
      </c>
      <c r="BQ183" s="6">
        <v>0.46605481780267077</v>
      </c>
    </row>
    <row r="184" spans="1:69" x14ac:dyDescent="0.2">
      <c r="A184" s="1" t="s">
        <v>614</v>
      </c>
      <c r="B184" s="12" t="s">
        <v>615</v>
      </c>
      <c r="C184" s="15">
        <v>2.9501565961872496</v>
      </c>
      <c r="D184" s="15">
        <v>-1.3301086444969556E-2</v>
      </c>
      <c r="E184" s="15">
        <v>0.15467346511042848</v>
      </c>
      <c r="F184" s="15">
        <v>-0.11947054660425335</v>
      </c>
      <c r="G184" s="15">
        <v>1.4850072512715184</v>
      </c>
      <c r="H184" s="15">
        <v>1.7281841559465431E-2</v>
      </c>
      <c r="I184" s="15">
        <v>0.64355092759916621</v>
      </c>
      <c r="J184" s="15">
        <v>0.15483678242084212</v>
      </c>
      <c r="M184" s="12" t="s">
        <v>2572</v>
      </c>
      <c r="N184" s="12" t="s">
        <v>2573</v>
      </c>
      <c r="O184" s="16">
        <v>281</v>
      </c>
      <c r="P184" s="16">
        <v>20</v>
      </c>
      <c r="Q184" s="16">
        <v>60.08</v>
      </c>
      <c r="R184" s="16" t="s">
        <v>2031</v>
      </c>
      <c r="S184" s="16">
        <v>0.33</v>
      </c>
      <c r="T184" s="17">
        <v>2.0999999999999999E-8</v>
      </c>
      <c r="U184" s="17">
        <v>1.0899999999999999E-6</v>
      </c>
      <c r="BH184" s="1" t="s">
        <v>44</v>
      </c>
      <c r="BI184" t="s">
        <v>45</v>
      </c>
      <c r="BJ184" s="6">
        <v>5.8964001150158181</v>
      </c>
      <c r="BK184" s="6">
        <v>3.1890123018486016</v>
      </c>
      <c r="BL184" s="6">
        <v>-2.8557936491898788E-2</v>
      </c>
      <c r="BM184" s="6">
        <v>1.9789455543718287E-2</v>
      </c>
      <c r="BN184" s="6">
        <v>1.5069853592646587</v>
      </c>
      <c r="BO184" s="6">
        <v>3.0732634867746813</v>
      </c>
      <c r="BP184" s="6">
        <v>5.7067513520710884E-2</v>
      </c>
      <c r="BQ184" s="6">
        <v>0.11965935678216046</v>
      </c>
    </row>
    <row r="185" spans="1:69" x14ac:dyDescent="0.2">
      <c r="A185" s="1" t="s">
        <v>342</v>
      </c>
      <c r="B185" s="12" t="s">
        <v>343</v>
      </c>
      <c r="C185" s="15">
        <v>3.4129682715816814</v>
      </c>
      <c r="D185" s="15">
        <v>1.5451088896944054</v>
      </c>
      <c r="E185" s="15">
        <v>1.0141855136251574E-2</v>
      </c>
      <c r="F185" s="15">
        <v>-4.720268711862282E-4</v>
      </c>
      <c r="G185" s="15">
        <v>1.4821418749193007</v>
      </c>
      <c r="H185" s="15">
        <v>4.048950484895097</v>
      </c>
      <c r="I185" s="15">
        <v>1.7612517009428633E-2</v>
      </c>
      <c r="J185" s="15">
        <v>1.0227177870801093E-2</v>
      </c>
      <c r="M185" s="12" t="s">
        <v>2222</v>
      </c>
      <c r="N185" s="12" t="s">
        <v>2223</v>
      </c>
      <c r="O185" s="16">
        <v>151</v>
      </c>
      <c r="P185" s="16">
        <v>6</v>
      </c>
      <c r="Q185" s="16">
        <v>32.28</v>
      </c>
      <c r="R185" s="16" t="s">
        <v>2031</v>
      </c>
      <c r="S185" s="16">
        <v>0.19</v>
      </c>
      <c r="T185" s="17">
        <v>1.8099999999999999E-7</v>
      </c>
      <c r="U185" s="17">
        <v>8.0299999999999994E-6</v>
      </c>
      <c r="BH185" s="1" t="s">
        <v>329</v>
      </c>
      <c r="BI185" t="s">
        <v>330</v>
      </c>
      <c r="BJ185" s="6">
        <v>1.5425352908450372</v>
      </c>
      <c r="BK185" s="6">
        <v>3.1816681650999601</v>
      </c>
      <c r="BL185" s="6">
        <v>-0.2501813653839382</v>
      </c>
      <c r="BM185" s="6">
        <v>-0.16800353684861319</v>
      </c>
      <c r="BN185" s="6">
        <v>0.47758778495266246</v>
      </c>
      <c r="BO185" s="6">
        <v>3.6179221219347681</v>
      </c>
      <c r="BP185" s="6">
        <v>0.74200758524475041</v>
      </c>
      <c r="BQ185" s="6">
        <v>0.45179601555190502</v>
      </c>
    </row>
    <row r="186" spans="1:69" x14ac:dyDescent="0.2">
      <c r="A186" s="1" t="s">
        <v>640</v>
      </c>
      <c r="B186" s="12" t="s">
        <v>641</v>
      </c>
      <c r="C186" s="15">
        <v>2.3819606344222888</v>
      </c>
      <c r="D186" s="15">
        <v>0.52073369063454344</v>
      </c>
      <c r="E186" s="15">
        <v>0.20725498491022526</v>
      </c>
      <c r="F186" s="15">
        <v>-0.21556678551615993</v>
      </c>
      <c r="G186" s="15">
        <v>1.4819625953218396</v>
      </c>
      <c r="H186" s="15">
        <v>1.7444405076804137</v>
      </c>
      <c r="I186" s="15">
        <v>1.0964242351348163</v>
      </c>
      <c r="J186" s="15">
        <v>0.75547135821483347</v>
      </c>
      <c r="M186" s="12" t="s">
        <v>2220</v>
      </c>
      <c r="N186" s="12" t="s">
        <v>2221</v>
      </c>
      <c r="O186" s="16">
        <v>233</v>
      </c>
      <c r="P186" s="16">
        <v>16</v>
      </c>
      <c r="Q186" s="16">
        <v>49.81</v>
      </c>
      <c r="R186" s="16" t="s">
        <v>2031</v>
      </c>
      <c r="S186" s="16">
        <v>0.32</v>
      </c>
      <c r="T186" s="17">
        <v>2.22E-7</v>
      </c>
      <c r="U186" s="17">
        <v>9.4199999999999996E-6</v>
      </c>
      <c r="BH186" s="1" t="s">
        <v>1372</v>
      </c>
      <c r="BI186" t="s">
        <v>1373</v>
      </c>
      <c r="BJ186" s="6">
        <v>2.0124561357022794</v>
      </c>
      <c r="BK186" s="6">
        <v>3.1815394292251047</v>
      </c>
      <c r="BL186" s="6">
        <v>0.42887532613096285</v>
      </c>
      <c r="BM186" s="6">
        <v>-4.087782511806879E-2</v>
      </c>
      <c r="BN186" s="6">
        <v>1.6484453058404396</v>
      </c>
      <c r="BO186" s="6">
        <v>3.6377618198953345</v>
      </c>
      <c r="BP186" s="6">
        <v>0.81693743144179554</v>
      </c>
      <c r="BQ186" s="6">
        <v>0.14487988049706005</v>
      </c>
    </row>
    <row r="187" spans="1:69" x14ac:dyDescent="0.2">
      <c r="A187" s="1" t="s">
        <v>443</v>
      </c>
      <c r="B187" s="12" t="s">
        <v>444</v>
      </c>
      <c r="C187" s="15">
        <v>3.2034862108339341</v>
      </c>
      <c r="D187" s="15">
        <v>0.67203310670119931</v>
      </c>
      <c r="E187" s="15">
        <v>-0.11541704462957886</v>
      </c>
      <c r="F187" s="15">
        <v>-1.5562576029632246E-2</v>
      </c>
      <c r="G187" s="15">
        <v>1.4813567396216945</v>
      </c>
      <c r="H187" s="15">
        <v>1.7193787582085511</v>
      </c>
      <c r="I187" s="15">
        <v>0.21549683849478182</v>
      </c>
      <c r="J187" s="15">
        <v>6.1208439080369111E-2</v>
      </c>
      <c r="M187" s="12" t="s">
        <v>2216</v>
      </c>
      <c r="N187" s="12" t="s">
        <v>2217</v>
      </c>
      <c r="O187" s="16">
        <v>233</v>
      </c>
      <c r="P187" s="16">
        <v>16</v>
      </c>
      <c r="Q187" s="16">
        <v>49.81</v>
      </c>
      <c r="R187" s="16" t="s">
        <v>2031</v>
      </c>
      <c r="S187" s="16">
        <v>0.32</v>
      </c>
      <c r="T187" s="17">
        <v>2.22E-7</v>
      </c>
      <c r="U187" s="17">
        <v>9.55E-6</v>
      </c>
      <c r="BH187" s="1" t="s">
        <v>196</v>
      </c>
      <c r="BI187" t="s">
        <v>197</v>
      </c>
      <c r="BJ187" s="6">
        <v>3.89462781046764</v>
      </c>
      <c r="BK187" s="6">
        <v>3.1768242837955185</v>
      </c>
      <c r="BL187" s="6">
        <v>1.1456627140702702</v>
      </c>
      <c r="BM187" s="6">
        <v>0.20435574442436766</v>
      </c>
      <c r="BN187" s="6">
        <v>0.76040461080438915</v>
      </c>
      <c r="BO187" s="6">
        <v>2.2209594350940303</v>
      </c>
      <c r="BP187" s="6">
        <v>0.81099514616927182</v>
      </c>
      <c r="BQ187" s="6">
        <v>0.10925612091824324</v>
      </c>
    </row>
    <row r="188" spans="1:69" x14ac:dyDescent="0.2">
      <c r="A188" s="1" t="s">
        <v>529</v>
      </c>
      <c r="B188" s="12" t="s">
        <v>530</v>
      </c>
      <c r="C188" s="15">
        <v>3.0672684091911546</v>
      </c>
      <c r="D188" s="15">
        <v>2.5440173804131563</v>
      </c>
      <c r="E188" s="15">
        <v>-1.9269976654739718E-2</v>
      </c>
      <c r="F188" s="15">
        <v>-1.2353908691217993E-2</v>
      </c>
      <c r="G188" s="15">
        <v>1.4812372666785936</v>
      </c>
      <c r="H188" s="15">
        <v>6.1021759800139979</v>
      </c>
      <c r="I188" s="15">
        <v>5.6357693883834832E-2</v>
      </c>
      <c r="J188" s="15">
        <v>5.112451414576704E-2</v>
      </c>
      <c r="M188" s="12" t="s">
        <v>2218</v>
      </c>
      <c r="N188" s="12" t="s">
        <v>2219</v>
      </c>
      <c r="O188" s="16">
        <v>193</v>
      </c>
      <c r="P188" s="16">
        <v>12</v>
      </c>
      <c r="Q188" s="16">
        <v>41.26</v>
      </c>
      <c r="R188" s="16" t="s">
        <v>2031</v>
      </c>
      <c r="S188" s="16">
        <v>0.28999999999999998</v>
      </c>
      <c r="T188" s="17">
        <v>7.9800000000000003E-7</v>
      </c>
      <c r="U188" s="17">
        <v>3.1399999999999998E-5</v>
      </c>
      <c r="BH188" s="1" t="s">
        <v>646</v>
      </c>
      <c r="BI188" t="s">
        <v>647</v>
      </c>
      <c r="BJ188" s="6">
        <v>2.9082077008756535</v>
      </c>
      <c r="BK188" s="6">
        <v>3.1716789998449699</v>
      </c>
      <c r="BL188" s="6">
        <v>0.11110263628325805</v>
      </c>
      <c r="BM188" s="6">
        <v>-0.15121480661120545</v>
      </c>
      <c r="BN188" s="6">
        <v>1.1137676927987523</v>
      </c>
      <c r="BO188" s="6">
        <v>3.2072069089587276</v>
      </c>
      <c r="BP188" s="6">
        <v>0.56330445930596662</v>
      </c>
      <c r="BQ188" s="6">
        <v>1.0710985718712505</v>
      </c>
    </row>
    <row r="189" spans="1:69" x14ac:dyDescent="0.2">
      <c r="A189" s="1" t="s">
        <v>1031</v>
      </c>
      <c r="B189" s="12" t="s">
        <v>1032</v>
      </c>
      <c r="C189" s="15">
        <v>2.4298950112773872</v>
      </c>
      <c r="D189" s="15">
        <v>0.5942938797816979</v>
      </c>
      <c r="E189" s="15">
        <v>8.3321466031062497E-2</v>
      </c>
      <c r="F189" s="15">
        <v>-8.6533274242706251E-2</v>
      </c>
      <c r="G189" s="15">
        <v>1.4777324810863219</v>
      </c>
      <c r="H189" s="15">
        <v>2.2517211450155941</v>
      </c>
      <c r="I189" s="15">
        <v>0.51707694133969806</v>
      </c>
      <c r="J189" s="15">
        <v>0.33391435838310962</v>
      </c>
      <c r="M189" s="12" t="s">
        <v>2233</v>
      </c>
      <c r="N189" s="12" t="s">
        <v>2234</v>
      </c>
      <c r="O189" s="16">
        <v>142</v>
      </c>
      <c r="P189" s="16">
        <v>6</v>
      </c>
      <c r="Q189" s="16">
        <v>30.36</v>
      </c>
      <c r="R189" s="16" t="s">
        <v>2031</v>
      </c>
      <c r="S189" s="16">
        <v>0.2</v>
      </c>
      <c r="T189" s="17">
        <v>8.6199999999999996E-7</v>
      </c>
      <c r="U189" s="17">
        <v>3.3099999999999998E-5</v>
      </c>
      <c r="BH189" s="1" t="s">
        <v>1201</v>
      </c>
      <c r="BI189" t="s">
        <v>1202</v>
      </c>
      <c r="BJ189" s="6">
        <v>2.1962457023080506</v>
      </c>
      <c r="BK189" s="6">
        <v>3.1706771214250731</v>
      </c>
      <c r="BL189" s="6">
        <v>0.42874304464803625</v>
      </c>
      <c r="BM189" s="6">
        <v>-0.13433657112201608</v>
      </c>
      <c r="BN189" s="6">
        <v>0.87692179255991531</v>
      </c>
      <c r="BO189" s="6">
        <v>3.7611135731323202</v>
      </c>
      <c r="BP189" s="6">
        <v>1.0066587007998682</v>
      </c>
      <c r="BQ189" s="6">
        <v>0.15450558165397274</v>
      </c>
    </row>
    <row r="190" spans="1:69" x14ac:dyDescent="0.2">
      <c r="A190" s="1" t="s">
        <v>1291</v>
      </c>
      <c r="B190" s="12" t="s">
        <v>1292</v>
      </c>
      <c r="C190" s="15">
        <v>2.1505988600188086</v>
      </c>
      <c r="D190" s="15">
        <v>0.80136352173821401</v>
      </c>
      <c r="E190" s="15">
        <v>5.4429114582130962E-2</v>
      </c>
      <c r="F190" s="15">
        <v>-3.8370298992474607E-2</v>
      </c>
      <c r="G190" s="15">
        <v>1.4757364039018976</v>
      </c>
      <c r="H190" s="15">
        <v>3.9575453019985285</v>
      </c>
      <c r="I190" s="15">
        <v>0.3867307673001229</v>
      </c>
      <c r="J190" s="15">
        <v>8.2090044197119474E-2</v>
      </c>
      <c r="M190" s="12" t="s">
        <v>2618</v>
      </c>
      <c r="N190" s="12" t="s">
        <v>2619</v>
      </c>
      <c r="O190" s="16">
        <v>84</v>
      </c>
      <c r="P190" s="16">
        <v>1</v>
      </c>
      <c r="Q190" s="16">
        <v>17.96</v>
      </c>
      <c r="R190" s="16" t="s">
        <v>2031</v>
      </c>
      <c r="S190" s="16">
        <v>0.06</v>
      </c>
      <c r="T190" s="17">
        <v>2.0099999999999998E-6</v>
      </c>
      <c r="U190" s="17">
        <v>6.9400000000000006E-5</v>
      </c>
      <c r="BH190" s="1" t="s">
        <v>1149</v>
      </c>
      <c r="BI190" t="s">
        <v>1150</v>
      </c>
      <c r="BJ190" s="6">
        <v>2.3036322791298116</v>
      </c>
      <c r="BK190" s="6">
        <v>3.1673893121977712</v>
      </c>
      <c r="BL190" s="6">
        <v>4.0589436296396532E-2</v>
      </c>
      <c r="BM190" s="6">
        <v>-6.5747462390248271E-2</v>
      </c>
      <c r="BN190" s="6">
        <v>0.87692210723791331</v>
      </c>
      <c r="BO190" s="6">
        <v>4.6964421519991815</v>
      </c>
      <c r="BP190" s="6">
        <v>0.14891781913049351</v>
      </c>
      <c r="BQ190" s="6">
        <v>0.23174599215126288</v>
      </c>
    </row>
    <row r="191" spans="1:69" x14ac:dyDescent="0.2">
      <c r="A191" s="1" t="s">
        <v>560</v>
      </c>
      <c r="B191" s="12" t="s">
        <v>561</v>
      </c>
      <c r="C191" s="15">
        <v>2.3706084255329212</v>
      </c>
      <c r="D191" s="15">
        <v>0.96201143388662003</v>
      </c>
      <c r="E191" s="15">
        <v>-0.16216086533429394</v>
      </c>
      <c r="F191" s="15">
        <v>-5.1960470034244984E-2</v>
      </c>
      <c r="G191" s="15">
        <v>1.4740160207839035</v>
      </c>
      <c r="H191" s="15">
        <v>2.9446710566616892</v>
      </c>
      <c r="I191" s="15">
        <v>1.1817292586504691</v>
      </c>
      <c r="J191" s="15">
        <v>0.2761050612564574</v>
      </c>
      <c r="M191" s="12" t="s">
        <v>2224</v>
      </c>
      <c r="N191" s="12" t="s">
        <v>2225</v>
      </c>
      <c r="O191" s="16">
        <v>117</v>
      </c>
      <c r="P191" s="16">
        <v>4</v>
      </c>
      <c r="Q191" s="16">
        <v>25.01</v>
      </c>
      <c r="R191" s="16" t="s">
        <v>2031</v>
      </c>
      <c r="S191" s="16">
        <v>0.16</v>
      </c>
      <c r="T191" s="17">
        <v>2.5399999999999998E-6</v>
      </c>
      <c r="U191" s="17">
        <v>8.3200000000000003E-5</v>
      </c>
      <c r="BH191" s="1" t="s">
        <v>1336</v>
      </c>
      <c r="BI191" t="s">
        <v>1337</v>
      </c>
      <c r="BJ191" s="6">
        <v>2.0694021626222279</v>
      </c>
      <c r="BK191" s="6">
        <v>3.1613779071590931</v>
      </c>
      <c r="BL191" s="6">
        <v>0.83546941532114605</v>
      </c>
      <c r="BM191" s="6">
        <v>7.7438348637549032E-2</v>
      </c>
      <c r="BN191" s="6">
        <v>1.4479519331421065</v>
      </c>
      <c r="BO191" s="6">
        <v>3.0505174801993187</v>
      </c>
      <c r="BP191" s="6">
        <v>1.5734163145271487</v>
      </c>
      <c r="BQ191" s="6">
        <v>0.27828395208583556</v>
      </c>
    </row>
    <row r="192" spans="1:69" x14ac:dyDescent="0.2">
      <c r="A192" s="1" t="s">
        <v>606</v>
      </c>
      <c r="B192" s="12" t="s">
        <v>607</v>
      </c>
      <c r="C192" s="15">
        <v>2.9641030362185221</v>
      </c>
      <c r="D192" s="15">
        <v>3.1254251746406201</v>
      </c>
      <c r="E192" s="15">
        <v>3.5649815538615001E-2</v>
      </c>
      <c r="F192" s="15">
        <v>7.0546031756660632E-2</v>
      </c>
      <c r="G192" s="15">
        <v>1.4688733978785171</v>
      </c>
      <c r="H192" s="15">
        <v>3.9189574398827967</v>
      </c>
      <c r="I192" s="15">
        <v>4.3135175977442597E-2</v>
      </c>
      <c r="J192" s="15">
        <v>0.15072640626027473</v>
      </c>
      <c r="M192" s="12" t="s">
        <v>2227</v>
      </c>
      <c r="N192" s="12" t="s">
        <v>2228</v>
      </c>
      <c r="O192" s="16">
        <v>148</v>
      </c>
      <c r="P192" s="16">
        <v>8</v>
      </c>
      <c r="Q192" s="16">
        <v>31.64</v>
      </c>
      <c r="R192" s="16" t="s">
        <v>2031</v>
      </c>
      <c r="S192" s="16">
        <v>0.25</v>
      </c>
      <c r="T192" s="17">
        <v>5.1200000000000001E-6</v>
      </c>
      <c r="U192" s="17">
        <v>1.63E-4</v>
      </c>
      <c r="BH192" s="1" t="s">
        <v>335</v>
      </c>
      <c r="BI192" t="s">
        <v>336</v>
      </c>
      <c r="BJ192" s="6">
        <v>3.4188296968836434</v>
      </c>
      <c r="BK192" s="6">
        <v>3.1479263578547054</v>
      </c>
      <c r="BL192" s="6">
        <v>0.89482267536622351</v>
      </c>
      <c r="BM192" s="6">
        <v>9.7164577512423578E-2</v>
      </c>
      <c r="BN192" s="6">
        <v>1.0256565274437193</v>
      </c>
      <c r="BO192" s="6">
        <v>1.7052876202613112</v>
      </c>
      <c r="BP192" s="6">
        <v>0.53870554170604568</v>
      </c>
      <c r="BQ192" s="6">
        <v>0.13471064597092194</v>
      </c>
    </row>
    <row r="193" spans="1:69" x14ac:dyDescent="0.2">
      <c r="A193" s="1" t="s">
        <v>653</v>
      </c>
      <c r="B193" s="12" t="s">
        <v>654</v>
      </c>
      <c r="C193" s="15">
        <v>2.8950550244851456</v>
      </c>
      <c r="D193" s="15">
        <v>1.4418367928398472</v>
      </c>
      <c r="E193" s="15">
        <v>-0.12587508761239899</v>
      </c>
      <c r="F193" s="15">
        <v>8.5540880678874553E-2</v>
      </c>
      <c r="G193" s="15">
        <v>1.4671797046542694</v>
      </c>
      <c r="H193" s="15">
        <v>2.2429593471996792</v>
      </c>
      <c r="I193" s="15">
        <v>0.19734760373540614</v>
      </c>
      <c r="J193" s="15">
        <v>0.12981590220663033</v>
      </c>
      <c r="M193" s="12" t="s">
        <v>2624</v>
      </c>
      <c r="N193" s="12" t="s">
        <v>2625</v>
      </c>
      <c r="O193" s="16">
        <v>57</v>
      </c>
      <c r="P193" s="16">
        <v>0</v>
      </c>
      <c r="Q193" s="16">
        <v>12.19</v>
      </c>
      <c r="R193" s="16" t="s">
        <v>2031</v>
      </c>
      <c r="S193" s="16" t="s">
        <v>2226</v>
      </c>
      <c r="T193" s="17">
        <v>2.72E-5</v>
      </c>
      <c r="U193" s="17">
        <v>7.6999999999999996E-4</v>
      </c>
      <c r="BH193" s="1" t="s">
        <v>636</v>
      </c>
      <c r="BI193" t="s">
        <v>637</v>
      </c>
      <c r="BJ193" s="6" t="e">
        <v>#N/A</v>
      </c>
      <c r="BK193" s="6">
        <v>3.1465871551506823</v>
      </c>
      <c r="BL193" s="6">
        <v>-0.14374842775823102</v>
      </c>
      <c r="BM193" s="6">
        <v>3.8265782004593275E-2</v>
      </c>
      <c r="BN193" s="6" t="e">
        <v>#N/A</v>
      </c>
      <c r="BO193" s="6">
        <v>3.1233303241241046</v>
      </c>
      <c r="BP193" s="6">
        <v>1.2178290019290365</v>
      </c>
      <c r="BQ193" s="6">
        <v>0.15377779270815864</v>
      </c>
    </row>
    <row r="194" spans="1:69" x14ac:dyDescent="0.2">
      <c r="A194" s="1" t="s">
        <v>441</v>
      </c>
      <c r="B194" s="12" t="s">
        <v>442</v>
      </c>
      <c r="C194" s="15">
        <v>2.3099851300104359</v>
      </c>
      <c r="D194" s="15">
        <v>2.2995536678133299</v>
      </c>
      <c r="E194" s="15">
        <v>-0.20449480871965536</v>
      </c>
      <c r="F194" s="15">
        <v>-1.8110919196020175E-2</v>
      </c>
      <c r="G194" s="15">
        <v>1.4659066769306941</v>
      </c>
      <c r="H194" s="15">
        <v>3.234718318803361</v>
      </c>
      <c r="I194" s="15">
        <v>0.42266375840899634</v>
      </c>
      <c r="J194" s="15">
        <v>3.1493061124932407E-2</v>
      </c>
      <c r="M194" s="12" t="s">
        <v>2608</v>
      </c>
      <c r="N194" s="12" t="s">
        <v>2609</v>
      </c>
      <c r="O194" s="16">
        <v>80</v>
      </c>
      <c r="P194" s="16">
        <v>2</v>
      </c>
      <c r="Q194" s="16">
        <v>17.100000000000001</v>
      </c>
      <c r="R194" s="16" t="s">
        <v>2031</v>
      </c>
      <c r="S194" s="16">
        <v>0.12</v>
      </c>
      <c r="T194" s="17">
        <v>2.94E-5</v>
      </c>
      <c r="U194" s="17">
        <v>8.1899999999999996E-4</v>
      </c>
      <c r="BH194" s="1" t="s">
        <v>18</v>
      </c>
      <c r="BI194" t="s">
        <v>19</v>
      </c>
      <c r="BJ194" s="6">
        <v>7.4174568391266797</v>
      </c>
      <c r="BK194" s="6">
        <v>3.1443547806555046</v>
      </c>
      <c r="BL194" s="6">
        <v>0.89921781424806091</v>
      </c>
      <c r="BM194" s="6">
        <v>0.31340977925008384</v>
      </c>
      <c r="BN194" s="6">
        <v>0.4318154097904256</v>
      </c>
      <c r="BO194" s="6">
        <v>3.4595856072446858</v>
      </c>
      <c r="BP194" s="6">
        <v>0.62873401141711649</v>
      </c>
      <c r="BQ194" s="6">
        <v>0.33807315378204061</v>
      </c>
    </row>
    <row r="195" spans="1:69" x14ac:dyDescent="0.2">
      <c r="A195" s="1" t="s">
        <v>266</v>
      </c>
      <c r="B195" s="12" t="s">
        <v>267</v>
      </c>
      <c r="C195" s="15">
        <v>3.6346945918388469</v>
      </c>
      <c r="D195" s="15">
        <v>1.0995190449156116</v>
      </c>
      <c r="E195" s="15">
        <v>-3.6528612453162093E-2</v>
      </c>
      <c r="F195" s="15">
        <v>8.2052289331095762E-2</v>
      </c>
      <c r="G195" s="15">
        <v>1.4646410387011077</v>
      </c>
      <c r="H195" s="15">
        <v>2.3190566165418107</v>
      </c>
      <c r="I195" s="15">
        <v>6.969384086240546E-2</v>
      </c>
      <c r="J195" s="15">
        <v>0.23763486101561598</v>
      </c>
      <c r="M195" s="12" t="s">
        <v>2606</v>
      </c>
      <c r="N195" s="12" t="s">
        <v>2607</v>
      </c>
      <c r="O195" s="16">
        <v>80</v>
      </c>
      <c r="P195" s="16">
        <v>2</v>
      </c>
      <c r="Q195" s="16">
        <v>17.100000000000001</v>
      </c>
      <c r="R195" s="16" t="s">
        <v>2031</v>
      </c>
      <c r="S195" s="16">
        <v>0.12</v>
      </c>
      <c r="T195" s="17">
        <v>2.94E-5</v>
      </c>
      <c r="U195" s="17">
        <v>8.2600000000000002E-4</v>
      </c>
      <c r="BH195" s="1" t="s">
        <v>620</v>
      </c>
      <c r="BI195" t="s">
        <v>621</v>
      </c>
      <c r="BJ195" s="6">
        <v>2.9487164462038935</v>
      </c>
      <c r="BK195" s="6">
        <v>3.1362805193062213</v>
      </c>
      <c r="BL195" s="6">
        <v>2.0410601054987083</v>
      </c>
      <c r="BM195" s="6">
        <v>0.1084056029614502</v>
      </c>
      <c r="BN195" s="6">
        <v>2.0034302201070004</v>
      </c>
      <c r="BO195" s="6">
        <v>3.0993737363460481</v>
      </c>
      <c r="BP195" s="6">
        <v>3.194826304835571</v>
      </c>
      <c r="BQ195" s="6">
        <v>0.70606016870485588</v>
      </c>
    </row>
    <row r="196" spans="1:69" x14ac:dyDescent="0.2">
      <c r="A196" s="1" t="s">
        <v>795</v>
      </c>
      <c r="B196" s="12" t="s">
        <v>796</v>
      </c>
      <c r="C196" s="15">
        <v>2.5555486500244253</v>
      </c>
      <c r="D196" s="15">
        <v>1.8170994617612992</v>
      </c>
      <c r="E196" s="15">
        <v>0.39253034789160995</v>
      </c>
      <c r="F196" s="15">
        <v>-0.18332055627049443</v>
      </c>
      <c r="G196" s="15">
        <v>1.4578360468785676</v>
      </c>
      <c r="H196" s="15">
        <v>3.7862297094628818</v>
      </c>
      <c r="I196" s="15">
        <v>1.3088690555658231</v>
      </c>
      <c r="J196" s="15">
        <v>0.94460498089763967</v>
      </c>
      <c r="M196" s="12" t="s">
        <v>2600</v>
      </c>
      <c r="N196" s="12" t="s">
        <v>2601</v>
      </c>
      <c r="O196" s="16">
        <v>110</v>
      </c>
      <c r="P196" s="16">
        <v>5</v>
      </c>
      <c r="Q196" s="16">
        <v>23.52</v>
      </c>
      <c r="R196" s="16" t="s">
        <v>2031</v>
      </c>
      <c r="S196" s="16">
        <v>0.21</v>
      </c>
      <c r="T196" s="17">
        <v>3.1099999999999997E-5</v>
      </c>
      <c r="U196" s="17">
        <v>8.5099999999999998E-4</v>
      </c>
      <c r="BH196" s="1" t="s">
        <v>605</v>
      </c>
      <c r="BI196" t="s">
        <v>1491</v>
      </c>
      <c r="BJ196" s="6" t="e">
        <v>#N/A</v>
      </c>
      <c r="BK196" s="6">
        <v>3.1298339384075997</v>
      </c>
      <c r="BL196" s="6">
        <v>-0.15261038637896479</v>
      </c>
      <c r="BM196" s="6">
        <v>-0.10454505077433646</v>
      </c>
      <c r="BN196" s="6" t="e">
        <v>#N/A</v>
      </c>
      <c r="BO196" s="6">
        <v>2.6809743813282756</v>
      </c>
      <c r="BP196" s="6">
        <v>0.38616693673282054</v>
      </c>
      <c r="BQ196" s="6">
        <v>0.16778683190950294</v>
      </c>
    </row>
    <row r="197" spans="1:69" x14ac:dyDescent="0.2">
      <c r="A197" s="1" t="s">
        <v>1058</v>
      </c>
      <c r="B197" s="12" t="s">
        <v>1059</v>
      </c>
      <c r="C197" s="15">
        <v>2.224410553083167</v>
      </c>
      <c r="D197" s="15">
        <v>2.58543616612892</v>
      </c>
      <c r="E197" s="15">
        <v>-5.3027915076502591E-2</v>
      </c>
      <c r="F197" s="15">
        <v>0.22265745598666495</v>
      </c>
      <c r="G197" s="15">
        <v>1.4577894406648308</v>
      </c>
      <c r="H197" s="15">
        <v>2.8503571568813011</v>
      </c>
      <c r="I197" s="15">
        <v>0.12050027289391432</v>
      </c>
      <c r="J197" s="15">
        <v>1.1634528728099782</v>
      </c>
      <c r="M197" s="12" t="s">
        <v>2616</v>
      </c>
      <c r="N197" s="12" t="s">
        <v>2617</v>
      </c>
      <c r="O197" s="16">
        <v>58</v>
      </c>
      <c r="P197" s="16">
        <v>1</v>
      </c>
      <c r="Q197" s="16">
        <v>12.4</v>
      </c>
      <c r="R197" s="16" t="s">
        <v>2031</v>
      </c>
      <c r="S197" s="16">
        <v>0.08</v>
      </c>
      <c r="T197" s="17">
        <v>2.1900000000000001E-4</v>
      </c>
      <c r="U197" s="17">
        <v>4.7299999999999998E-3</v>
      </c>
      <c r="BH197" s="1" t="s">
        <v>707</v>
      </c>
      <c r="BI197" t="s">
        <v>708</v>
      </c>
      <c r="BJ197" s="6" t="e">
        <v>#N/A</v>
      </c>
      <c r="BK197" s="6">
        <v>3.1289513600241858</v>
      </c>
      <c r="BL197" s="6">
        <v>-0.12180338300458608</v>
      </c>
      <c r="BM197" s="6">
        <v>3.6222567168070628E-3</v>
      </c>
      <c r="BN197" s="6" t="e">
        <v>#N/A</v>
      </c>
      <c r="BO197" s="6">
        <v>2.8698267004648548</v>
      </c>
      <c r="BP197" s="6">
        <v>0.41846616685619348</v>
      </c>
      <c r="BQ197" s="6">
        <v>1.1920519197804713E-2</v>
      </c>
    </row>
    <row r="198" spans="1:69" x14ac:dyDescent="0.2">
      <c r="A198" s="1" t="s">
        <v>1145</v>
      </c>
      <c r="B198" s="12" t="s">
        <v>1146</v>
      </c>
      <c r="C198" s="15">
        <v>2.3140571212788785</v>
      </c>
      <c r="D198" s="15">
        <v>1.232225197181172</v>
      </c>
      <c r="E198" s="15">
        <v>1.0801597061844827E-2</v>
      </c>
      <c r="F198" s="15">
        <v>-9.3218379488518965E-2</v>
      </c>
      <c r="G198" s="15">
        <v>1.4491871963075558</v>
      </c>
      <c r="H198" s="15">
        <v>2.4293817072069999</v>
      </c>
      <c r="I198" s="15">
        <v>1.2785512739817668E-2</v>
      </c>
      <c r="J198" s="15">
        <v>4.0828644869543108E-2</v>
      </c>
      <c r="M198" s="12" t="s">
        <v>2594</v>
      </c>
      <c r="N198" s="12" t="s">
        <v>2595</v>
      </c>
      <c r="O198" s="16">
        <v>129</v>
      </c>
      <c r="P198" s="16">
        <v>9</v>
      </c>
      <c r="Q198" s="16">
        <v>27.58</v>
      </c>
      <c r="R198" s="16" t="s">
        <v>2031</v>
      </c>
      <c r="S198" s="16">
        <v>0.33</v>
      </c>
      <c r="T198" s="17">
        <v>2.41E-4</v>
      </c>
      <c r="U198" s="17">
        <v>5.0299999999999997E-3</v>
      </c>
      <c r="BH198" s="1" t="s">
        <v>606</v>
      </c>
      <c r="BI198" t="s">
        <v>607</v>
      </c>
      <c r="BJ198" s="6">
        <v>2.9641030362185221</v>
      </c>
      <c r="BK198" s="6">
        <v>3.1254251746406201</v>
      </c>
      <c r="BL198" s="6">
        <v>3.5649815538615001E-2</v>
      </c>
      <c r="BM198" s="6">
        <v>7.0546031756660632E-2</v>
      </c>
      <c r="BN198" s="6">
        <v>1.4688733978785171</v>
      </c>
      <c r="BO198" s="6">
        <v>3.9189574398827967</v>
      </c>
      <c r="BP198" s="6">
        <v>4.3135175977442597E-2</v>
      </c>
      <c r="BQ198" s="6">
        <v>0.15072640626027473</v>
      </c>
    </row>
    <row r="199" spans="1:69" x14ac:dyDescent="0.2">
      <c r="A199" s="1" t="s">
        <v>1105</v>
      </c>
      <c r="B199" s="12" t="s">
        <v>1106</v>
      </c>
      <c r="C199" s="15">
        <v>2.2695921449047116</v>
      </c>
      <c r="D199" s="15">
        <v>1.8442760432924574E-2</v>
      </c>
      <c r="E199" s="15">
        <v>0.10299306498607819</v>
      </c>
      <c r="F199" s="15">
        <v>1.4012126159896623E-2</v>
      </c>
      <c r="G199" s="15">
        <v>1.4490413763011143</v>
      </c>
      <c r="H199" s="15">
        <v>4.798124373893916E-2</v>
      </c>
      <c r="I199" s="15">
        <v>0.39212065874999441</v>
      </c>
      <c r="J199" s="15">
        <v>5.4228938778453466E-2</v>
      </c>
      <c r="M199" s="12" t="s">
        <v>2620</v>
      </c>
      <c r="N199" s="12" t="s">
        <v>2621</v>
      </c>
      <c r="O199" s="16">
        <v>43</v>
      </c>
      <c r="P199" s="16">
        <v>0</v>
      </c>
      <c r="Q199" s="16">
        <v>9.19</v>
      </c>
      <c r="R199" s="16" t="s">
        <v>2031</v>
      </c>
      <c r="S199" s="16" t="s">
        <v>2226</v>
      </c>
      <c r="T199" s="17">
        <v>3.9599999999999998E-4</v>
      </c>
      <c r="U199" s="17">
        <v>7.8899999999999994E-3</v>
      </c>
      <c r="BH199" s="1" t="s">
        <v>1328</v>
      </c>
      <c r="BI199" t="s">
        <v>1329</v>
      </c>
      <c r="BJ199" s="6">
        <v>1.5776144161074861</v>
      </c>
      <c r="BK199" s="6">
        <v>3.1184385242966162</v>
      </c>
      <c r="BL199" s="6">
        <v>6.8160520738262424E-3</v>
      </c>
      <c r="BM199" s="6">
        <v>-1.566396286416246E-2</v>
      </c>
      <c r="BN199" s="6">
        <v>0.9271560783927737</v>
      </c>
      <c r="BO199" s="6">
        <v>4.6759890588458468</v>
      </c>
      <c r="BP199" s="6">
        <v>1.582346912983696E-2</v>
      </c>
      <c r="BQ199" s="6">
        <v>3.077076802168064E-2</v>
      </c>
    </row>
    <row r="200" spans="1:69" x14ac:dyDescent="0.2">
      <c r="A200" s="1" t="s">
        <v>1336</v>
      </c>
      <c r="B200" s="12" t="s">
        <v>1337</v>
      </c>
      <c r="C200" s="15">
        <v>2.0694021626222279</v>
      </c>
      <c r="D200" s="15">
        <v>3.1613779071590931</v>
      </c>
      <c r="E200" s="15">
        <v>0.83546941532114605</v>
      </c>
      <c r="F200" s="15">
        <v>7.7438348637549032E-2</v>
      </c>
      <c r="G200" s="15">
        <v>1.4479519331421065</v>
      </c>
      <c r="H200" s="15">
        <v>3.0505174801993187</v>
      </c>
      <c r="I200" s="15">
        <v>1.5734163145271487</v>
      </c>
      <c r="J200" s="15">
        <v>0.27828395208583556</v>
      </c>
      <c r="M200" s="12" t="s">
        <v>2582</v>
      </c>
      <c r="N200" s="12" t="s">
        <v>2583</v>
      </c>
      <c r="O200" s="16">
        <v>145</v>
      </c>
      <c r="P200" s="16">
        <v>12</v>
      </c>
      <c r="Q200" s="16">
        <v>31</v>
      </c>
      <c r="R200" s="16" t="s">
        <v>2031</v>
      </c>
      <c r="S200" s="16">
        <v>0.39</v>
      </c>
      <c r="T200" s="17">
        <v>4.0499999999999998E-4</v>
      </c>
      <c r="U200" s="17">
        <v>8.0099999999999998E-3</v>
      </c>
      <c r="BH200" s="1" t="s">
        <v>479</v>
      </c>
      <c r="BI200" t="s">
        <v>480</v>
      </c>
      <c r="BJ200" s="6">
        <v>2.1041289348935819</v>
      </c>
      <c r="BK200" s="6">
        <v>3.1177841333218574</v>
      </c>
      <c r="BL200" s="6">
        <v>-0.19501813707165544</v>
      </c>
      <c r="BM200" s="6">
        <v>0.1068509071666283</v>
      </c>
      <c r="BN200" s="6">
        <v>1.0384752621770419</v>
      </c>
      <c r="BO200" s="6">
        <v>4.7214285521381871</v>
      </c>
      <c r="BP200" s="6">
        <v>0.626364791170966</v>
      </c>
      <c r="BQ200" s="6">
        <v>0.16265648906118585</v>
      </c>
    </row>
    <row r="201" spans="1:69" x14ac:dyDescent="0.2">
      <c r="A201" s="1" t="s">
        <v>162</v>
      </c>
      <c r="B201" s="12" t="s">
        <v>163</v>
      </c>
      <c r="C201" s="15">
        <v>2.9538647717261903</v>
      </c>
      <c r="D201" s="15">
        <v>0.541191533187109</v>
      </c>
      <c r="E201" s="15">
        <v>-0.42601176377639266</v>
      </c>
      <c r="F201" s="15">
        <v>-6.5250058388868805E-3</v>
      </c>
      <c r="G201" s="15">
        <v>1.4471783366860564</v>
      </c>
      <c r="H201" s="15">
        <v>1.2650183640518438</v>
      </c>
      <c r="I201" s="15">
        <v>1.0655192537517957</v>
      </c>
      <c r="J201" s="15">
        <v>3.3476710457109121E-2</v>
      </c>
      <c r="M201" s="12" t="s">
        <v>2598</v>
      </c>
      <c r="N201" s="12" t="s">
        <v>2599</v>
      </c>
      <c r="O201" s="16">
        <v>115</v>
      </c>
      <c r="P201" s="16">
        <v>8</v>
      </c>
      <c r="Q201" s="16">
        <v>24.59</v>
      </c>
      <c r="R201" s="16" t="s">
        <v>2031</v>
      </c>
      <c r="S201" s="16">
        <v>0.33</v>
      </c>
      <c r="T201" s="17">
        <v>4.5100000000000001E-4</v>
      </c>
      <c r="U201" s="17">
        <v>8.8100000000000001E-3</v>
      </c>
      <c r="BH201" s="1" t="s">
        <v>1571</v>
      </c>
      <c r="BI201" t="s">
        <v>1572</v>
      </c>
      <c r="BJ201" s="6" t="e">
        <v>#N/A</v>
      </c>
      <c r="BK201" s="6">
        <v>3.1111924202792895</v>
      </c>
      <c r="BL201" s="6">
        <v>0.44818188536880266</v>
      </c>
      <c r="BM201" s="6">
        <v>-6.7030402629720348E-2</v>
      </c>
      <c r="BN201" s="6" t="e">
        <v>#N/A</v>
      </c>
      <c r="BO201" s="6">
        <v>3.4689748009123882</v>
      </c>
      <c r="BP201" s="6">
        <v>1.8819649007879349</v>
      </c>
      <c r="BQ201" s="6">
        <v>0.20491154768196929</v>
      </c>
    </row>
    <row r="202" spans="1:69" x14ac:dyDescent="0.2">
      <c r="A202" s="1" t="s">
        <v>851</v>
      </c>
      <c r="B202" s="12" t="s">
        <v>852</v>
      </c>
      <c r="C202" s="15">
        <v>2.6443092125482428</v>
      </c>
      <c r="D202" s="15">
        <v>1.6637871928748968</v>
      </c>
      <c r="E202" s="15">
        <v>4.8433030804865072E-2</v>
      </c>
      <c r="F202" s="15">
        <v>-0.10015517947835303</v>
      </c>
      <c r="G202" s="15">
        <v>1.446245766725063</v>
      </c>
      <c r="H202" s="15">
        <v>4.5826399090046523</v>
      </c>
      <c r="I202" s="15">
        <v>0.23084466749777649</v>
      </c>
      <c r="J202" s="15">
        <v>0.35868802339133837</v>
      </c>
      <c r="M202" s="12" t="s">
        <v>2604</v>
      </c>
      <c r="N202" s="12" t="s">
        <v>2605</v>
      </c>
      <c r="O202" s="16">
        <v>63</v>
      </c>
      <c r="P202" s="16">
        <v>2</v>
      </c>
      <c r="Q202" s="16">
        <v>13.47</v>
      </c>
      <c r="R202" s="16" t="s">
        <v>2031</v>
      </c>
      <c r="S202" s="16">
        <v>0.15</v>
      </c>
      <c r="T202" s="17">
        <v>7.8299999999999995E-4</v>
      </c>
      <c r="U202" s="17">
        <v>1.44E-2</v>
      </c>
      <c r="BH202" s="1" t="s">
        <v>969</v>
      </c>
      <c r="BI202" t="s">
        <v>970</v>
      </c>
      <c r="BJ202" s="6" t="e">
        <v>#N/A</v>
      </c>
      <c r="BK202" s="6">
        <v>3.1074778262647915</v>
      </c>
      <c r="BL202" s="6">
        <v>0.26758906556537582</v>
      </c>
      <c r="BM202" s="6">
        <v>-0.16010961979087607</v>
      </c>
      <c r="BN202" s="6" t="e">
        <v>#N/A</v>
      </c>
      <c r="BO202" s="6">
        <v>3.3149644572649599</v>
      </c>
      <c r="BP202" s="6">
        <v>0.20280500746730148</v>
      </c>
      <c r="BQ202" s="6">
        <v>0.11150608057244082</v>
      </c>
    </row>
    <row r="203" spans="1:69" x14ac:dyDescent="0.2">
      <c r="A203" s="1" t="s">
        <v>355</v>
      </c>
      <c r="B203" s="12" t="s">
        <v>356</v>
      </c>
      <c r="C203" s="15">
        <v>3.3956068443699978</v>
      </c>
      <c r="D203" s="15">
        <v>1.0531038988738264</v>
      </c>
      <c r="E203" s="15">
        <v>0.11415516023905849</v>
      </c>
      <c r="F203" s="15">
        <v>-4.6585292370849383E-3</v>
      </c>
      <c r="G203" s="15">
        <v>1.4459831333634574</v>
      </c>
      <c r="H203" s="15">
        <v>3.90013657475758</v>
      </c>
      <c r="I203" s="15">
        <v>0.55147362258968946</v>
      </c>
      <c r="J203" s="15">
        <v>2.7409062558439733E-2</v>
      </c>
      <c r="M203" s="12" t="s">
        <v>2622</v>
      </c>
      <c r="N203" s="12" t="s">
        <v>2623</v>
      </c>
      <c r="O203" s="16">
        <v>38</v>
      </c>
      <c r="P203" s="16">
        <v>0</v>
      </c>
      <c r="Q203" s="16">
        <v>8.1199999999999992</v>
      </c>
      <c r="R203" s="16" t="s">
        <v>2031</v>
      </c>
      <c r="S203" s="16" t="s">
        <v>2226</v>
      </c>
      <c r="T203" s="17">
        <v>9.6500000000000004E-4</v>
      </c>
      <c r="U203" s="17">
        <v>1.7399999999999999E-2</v>
      </c>
      <c r="BH203" s="1" t="s">
        <v>791</v>
      </c>
      <c r="BI203" t="s">
        <v>792</v>
      </c>
      <c r="BJ203" s="6">
        <v>0.52142729356021722</v>
      </c>
      <c r="BK203" s="6">
        <v>3.1064523374013957</v>
      </c>
      <c r="BL203" s="6">
        <v>3.5380425849716866E-2</v>
      </c>
      <c r="BM203" s="6">
        <v>-4.9974144357374066E-2</v>
      </c>
      <c r="BN203" s="6">
        <v>0.24380800678378906</v>
      </c>
      <c r="BO203" s="6">
        <v>2.4295328948558068</v>
      </c>
      <c r="BP203" s="6">
        <v>9.2459693232240694E-2</v>
      </c>
      <c r="BQ203" s="6">
        <v>1.4444486050540531E-2</v>
      </c>
    </row>
    <row r="204" spans="1:69" x14ac:dyDescent="0.2">
      <c r="A204" s="1" t="s">
        <v>186</v>
      </c>
      <c r="B204" s="12" t="s">
        <v>187</v>
      </c>
      <c r="C204" s="15">
        <v>3.9443544902049354</v>
      </c>
      <c r="D204" s="15">
        <v>2.2120936989618287</v>
      </c>
      <c r="E204" s="15">
        <v>-0.10659426775366142</v>
      </c>
      <c r="F204" s="15">
        <v>-3.3437521886796689E-2</v>
      </c>
      <c r="G204" s="15">
        <v>1.4459124794566112</v>
      </c>
      <c r="H204" s="15">
        <v>3.7089926897262528</v>
      </c>
      <c r="I204" s="15">
        <v>0.37286665961451909</v>
      </c>
      <c r="J204" s="15">
        <v>9.4528546081835696E-2</v>
      </c>
      <c r="M204" s="12" t="s">
        <v>2602</v>
      </c>
      <c r="N204" s="12" t="s">
        <v>2603</v>
      </c>
      <c r="O204" s="16">
        <v>60</v>
      </c>
      <c r="P204" s="16">
        <v>2</v>
      </c>
      <c r="Q204" s="16">
        <v>12.83</v>
      </c>
      <c r="R204" s="16" t="s">
        <v>2031</v>
      </c>
      <c r="S204" s="16">
        <v>0.16</v>
      </c>
      <c r="T204" s="17">
        <v>1.1299999999999999E-3</v>
      </c>
      <c r="U204" s="17">
        <v>2.01E-2</v>
      </c>
      <c r="BH204" s="1" t="s">
        <v>632</v>
      </c>
      <c r="BI204" t="s">
        <v>633</v>
      </c>
      <c r="BJ204" s="6" t="e">
        <v>#N/A</v>
      </c>
      <c r="BK204" s="6">
        <v>3.0931286090403076</v>
      </c>
      <c r="BL204" s="6">
        <v>1.9475827010216891</v>
      </c>
      <c r="BM204" s="6">
        <v>-0.21665757524038262</v>
      </c>
      <c r="BN204" s="6" t="e">
        <v>#N/A</v>
      </c>
      <c r="BO204" s="6">
        <v>5.2590722727598536</v>
      </c>
      <c r="BP204" s="6">
        <v>3.5303731945696248</v>
      </c>
      <c r="BQ204" s="6">
        <v>0.89766722539809651</v>
      </c>
    </row>
    <row r="205" spans="1:69" x14ac:dyDescent="0.2">
      <c r="A205" s="1" t="s">
        <v>1397</v>
      </c>
      <c r="B205" s="12" t="s">
        <v>1398</v>
      </c>
      <c r="C205" s="15">
        <v>1.7143534101119027</v>
      </c>
      <c r="D205" s="15">
        <v>1.0966053319332425</v>
      </c>
      <c r="E205" s="15">
        <v>0.59401517354828781</v>
      </c>
      <c r="F205" s="15">
        <v>-1.1388051247413612E-3</v>
      </c>
      <c r="G205" s="15">
        <v>1.4452777210369894</v>
      </c>
      <c r="H205" s="15">
        <v>2.6428329499135885</v>
      </c>
      <c r="I205" s="15">
        <v>1.9659025427705759</v>
      </c>
      <c r="J205" s="15">
        <v>2.9167884921642639E-2</v>
      </c>
      <c r="M205" s="12" t="s">
        <v>2229</v>
      </c>
      <c r="N205" s="12" t="s">
        <v>2230</v>
      </c>
      <c r="O205" s="16">
        <v>129</v>
      </c>
      <c r="P205" s="16">
        <v>11</v>
      </c>
      <c r="Q205" s="16">
        <v>27.58</v>
      </c>
      <c r="R205" s="16" t="s">
        <v>2031</v>
      </c>
      <c r="S205" s="16">
        <v>0.4</v>
      </c>
      <c r="T205" s="17">
        <v>1.48E-3</v>
      </c>
      <c r="U205" s="17">
        <v>2.5499999999999998E-2</v>
      </c>
      <c r="BH205" s="1" t="s">
        <v>765</v>
      </c>
      <c r="BI205" t="s">
        <v>766</v>
      </c>
      <c r="BJ205" s="6" t="e">
        <v>#N/A</v>
      </c>
      <c r="BK205" s="6">
        <v>3.0726044875222862</v>
      </c>
      <c r="BL205" s="6">
        <v>-0.10932139731579328</v>
      </c>
      <c r="BM205" s="6">
        <v>-2.3903800551061099E-2</v>
      </c>
      <c r="BN205" s="6" t="e">
        <v>#N/A</v>
      </c>
      <c r="BO205" s="6">
        <v>2.9655231306354448</v>
      </c>
      <c r="BP205" s="6">
        <v>0.29075958719201261</v>
      </c>
      <c r="BQ205" s="6">
        <v>8.3845059705660696E-2</v>
      </c>
    </row>
    <row r="206" spans="1:69" x14ac:dyDescent="0.2">
      <c r="A206" s="1" t="s">
        <v>271</v>
      </c>
      <c r="B206" s="12" t="s">
        <v>272</v>
      </c>
      <c r="C206" s="15">
        <v>3.5984158042115353</v>
      </c>
      <c r="D206" s="15">
        <v>0.19072630219246053</v>
      </c>
      <c r="E206" s="15">
        <v>7.0048544001150209E-2</v>
      </c>
      <c r="F206" s="15">
        <v>-8.8690388626064029E-2</v>
      </c>
      <c r="G206" s="15">
        <v>1.4434319345678088</v>
      </c>
      <c r="H206" s="15">
        <v>0.64771668093686707</v>
      </c>
      <c r="I206" s="15">
        <v>0.33320974595467789</v>
      </c>
      <c r="J206" s="15">
        <v>0.14652765320675765</v>
      </c>
      <c r="M206" s="12" t="s">
        <v>2614</v>
      </c>
      <c r="N206" s="12" t="s">
        <v>2615</v>
      </c>
      <c r="O206" s="16">
        <v>47</v>
      </c>
      <c r="P206" s="16">
        <v>1</v>
      </c>
      <c r="Q206" s="16">
        <v>10.050000000000001</v>
      </c>
      <c r="R206" s="16" t="s">
        <v>2031</v>
      </c>
      <c r="S206" s="16">
        <v>0.1</v>
      </c>
      <c r="T206" s="17">
        <v>1.81E-3</v>
      </c>
      <c r="U206" s="17">
        <v>3.0099999999999998E-2</v>
      </c>
      <c r="BH206" s="1" t="s">
        <v>1103</v>
      </c>
      <c r="BI206" t="s">
        <v>1104</v>
      </c>
      <c r="BJ206" s="6" t="e">
        <v>#N/A</v>
      </c>
      <c r="BK206" s="6">
        <v>3.0704039059407195</v>
      </c>
      <c r="BL206" s="6">
        <v>-4.5850931480781315E-2</v>
      </c>
      <c r="BM206" s="6">
        <v>-7.2762673216796594E-2</v>
      </c>
      <c r="BN206" s="6" t="e">
        <v>#N/A</v>
      </c>
      <c r="BO206" s="6">
        <v>2.8564741701984171</v>
      </c>
      <c r="BP206" s="6">
        <v>0.16631646853257875</v>
      </c>
      <c r="BQ206" s="6">
        <v>0.23674714969770508</v>
      </c>
    </row>
    <row r="207" spans="1:69" x14ac:dyDescent="0.2">
      <c r="A207" s="1" t="s">
        <v>595</v>
      </c>
      <c r="B207" s="12" t="s">
        <v>596</v>
      </c>
      <c r="C207" s="15">
        <v>2.9782630682612488</v>
      </c>
      <c r="D207" s="15">
        <v>1.3799747018706658</v>
      </c>
      <c r="E207" s="15">
        <v>-2.1755871823692974E-2</v>
      </c>
      <c r="F207" s="15">
        <v>-3.6936029510264624E-2</v>
      </c>
      <c r="G207" s="15">
        <v>1.4431105389196985</v>
      </c>
      <c r="H207" s="15">
        <v>3.2284579098812394</v>
      </c>
      <c r="I207" s="15">
        <v>0.22147943663513478</v>
      </c>
      <c r="J207" s="15">
        <v>0.16445474604097554</v>
      </c>
      <c r="M207" s="12" t="s">
        <v>2612</v>
      </c>
      <c r="N207" s="12" t="s">
        <v>2613</v>
      </c>
      <c r="O207" s="16">
        <v>47</v>
      </c>
      <c r="P207" s="16">
        <v>1</v>
      </c>
      <c r="Q207" s="16">
        <v>10.050000000000001</v>
      </c>
      <c r="R207" s="16" t="s">
        <v>2031</v>
      </c>
      <c r="S207" s="16">
        <v>0.1</v>
      </c>
      <c r="T207" s="17">
        <v>1.81E-3</v>
      </c>
      <c r="U207" s="17">
        <v>3.0300000000000001E-2</v>
      </c>
      <c r="BH207" s="1" t="s">
        <v>168</v>
      </c>
      <c r="BI207" t="s">
        <v>169</v>
      </c>
      <c r="BJ207" s="6">
        <v>4.0772945337050608</v>
      </c>
      <c r="BK207" s="6">
        <v>3.058262766024872</v>
      </c>
      <c r="BL207" s="6">
        <v>-1.8498669722748343E-2</v>
      </c>
      <c r="BM207" s="6">
        <v>2.4597420960339039E-2</v>
      </c>
      <c r="BN207" s="6">
        <v>0.93267751521599263</v>
      </c>
      <c r="BO207" s="6">
        <v>4.7937465921124822</v>
      </c>
      <c r="BP207" s="6">
        <v>0.10568142890753622</v>
      </c>
      <c r="BQ207" s="6">
        <v>7.8919193415446787E-2</v>
      </c>
    </row>
    <row r="208" spans="1:69" x14ac:dyDescent="0.2">
      <c r="A208" s="1" t="s">
        <v>1027</v>
      </c>
      <c r="B208" s="12" t="s">
        <v>1028</v>
      </c>
      <c r="C208" s="15">
        <v>2.4358028721699019</v>
      </c>
      <c r="D208" s="15">
        <v>2.4058564793419919</v>
      </c>
      <c r="E208" s="15">
        <v>4.4160412060217577E-2</v>
      </c>
      <c r="F208" s="15">
        <v>-3.8714517536811655E-2</v>
      </c>
      <c r="G208" s="15">
        <v>1.4422130122522552</v>
      </c>
      <c r="H208" s="15">
        <v>2.3828085385021076</v>
      </c>
      <c r="I208" s="15">
        <v>0.1380293361251656</v>
      </c>
      <c r="J208" s="15">
        <v>0.17474424492807236</v>
      </c>
      <c r="M208" s="12" t="s">
        <v>2610</v>
      </c>
      <c r="N208" s="12" t="s">
        <v>2611</v>
      </c>
      <c r="O208" s="16">
        <v>45</v>
      </c>
      <c r="P208" s="16">
        <v>1</v>
      </c>
      <c r="Q208" s="16">
        <v>9.6199999999999992</v>
      </c>
      <c r="R208" s="16" t="s">
        <v>2031</v>
      </c>
      <c r="S208" s="16">
        <v>0.1</v>
      </c>
      <c r="T208" s="17">
        <v>2.7799999999999999E-3</v>
      </c>
      <c r="U208" s="17">
        <v>4.4600000000000001E-2</v>
      </c>
      <c r="BH208" s="1" t="s">
        <v>1720</v>
      </c>
      <c r="BI208" t="s">
        <v>1721</v>
      </c>
      <c r="BJ208" s="6" t="e">
        <v>#N/A</v>
      </c>
      <c r="BK208" s="6">
        <v>3.04507782064529</v>
      </c>
      <c r="BL208" s="6">
        <v>0.15623589352669126</v>
      </c>
      <c r="BM208" s="6">
        <v>0.37978949782285465</v>
      </c>
      <c r="BN208" s="6" t="e">
        <v>#N/A</v>
      </c>
      <c r="BO208" s="6">
        <v>4.8921094327963095</v>
      </c>
      <c r="BP208" s="6">
        <v>0.51648269770940869</v>
      </c>
      <c r="BQ208" s="6">
        <v>1.1549243083942018</v>
      </c>
    </row>
    <row r="209" spans="1:69" x14ac:dyDescent="0.2">
      <c r="A209" s="1" t="s">
        <v>77</v>
      </c>
      <c r="B209" s="12" t="s">
        <v>78</v>
      </c>
      <c r="C209" s="15">
        <v>4.2343890897510938</v>
      </c>
      <c r="D209" s="15">
        <v>4.0927927678053138</v>
      </c>
      <c r="E209" s="15">
        <v>-0.69142390394344144</v>
      </c>
      <c r="F209" s="15">
        <v>-0.32128146764094195</v>
      </c>
      <c r="G209" s="15">
        <v>1.4416721201602456</v>
      </c>
      <c r="H209" s="15">
        <v>3.3383699081481808</v>
      </c>
      <c r="I209" s="15">
        <v>0.84632711264536808</v>
      </c>
      <c r="J209" s="15">
        <v>0.64576404146582422</v>
      </c>
      <c r="M209" s="12" t="s">
        <v>2592</v>
      </c>
      <c r="N209" s="12" t="s">
        <v>2593</v>
      </c>
      <c r="O209" s="16">
        <v>109</v>
      </c>
      <c r="P209" s="16">
        <v>9</v>
      </c>
      <c r="Q209" s="16">
        <v>23.3</v>
      </c>
      <c r="R209" s="16" t="s">
        <v>2031</v>
      </c>
      <c r="S209" s="16">
        <v>0.39</v>
      </c>
      <c r="T209" s="17">
        <v>3.0500000000000002E-3</v>
      </c>
      <c r="U209" s="17">
        <v>4.8399999999999999E-2</v>
      </c>
      <c r="BH209" s="1" t="s">
        <v>496</v>
      </c>
      <c r="BI209" t="s">
        <v>497</v>
      </c>
      <c r="BJ209" s="6">
        <v>3.0983109959787756</v>
      </c>
      <c r="BK209" s="6">
        <v>3.0307921622115059</v>
      </c>
      <c r="BL209" s="6">
        <v>-1.8097705593074619E-2</v>
      </c>
      <c r="BM209" s="6">
        <v>-0.11891008255555297</v>
      </c>
      <c r="BN209" s="6">
        <v>1.9581467885112329</v>
      </c>
      <c r="BO209" s="6">
        <v>2.7959301401094745</v>
      </c>
      <c r="BP209" s="6">
        <v>6.7120650770945006E-2</v>
      </c>
      <c r="BQ209" s="6">
        <v>0.54396427913372358</v>
      </c>
    </row>
    <row r="210" spans="1:69" x14ac:dyDescent="0.2">
      <c r="A210" s="1" t="s">
        <v>626</v>
      </c>
      <c r="B210" s="12" t="s">
        <v>627</v>
      </c>
      <c r="C210" s="15">
        <v>2.7315824231076773</v>
      </c>
      <c r="D210" s="15">
        <v>1.7396999812113216</v>
      </c>
      <c r="E210" s="15">
        <v>-0.14508946122530134</v>
      </c>
      <c r="F210" s="15">
        <v>-6.9037460964875105E-2</v>
      </c>
      <c r="G210" s="15">
        <v>1.4403610613186579</v>
      </c>
      <c r="H210" s="15">
        <v>1.9543770804944518</v>
      </c>
      <c r="I210" s="15">
        <v>1.0225993803454256</v>
      </c>
      <c r="J210" s="15">
        <v>0.22199120132927547</v>
      </c>
      <c r="M210" s="12" t="s">
        <v>2596</v>
      </c>
      <c r="N210" s="12" t="s">
        <v>2597</v>
      </c>
      <c r="O210" s="16">
        <v>100</v>
      </c>
      <c r="P210" s="16">
        <v>8</v>
      </c>
      <c r="Q210" s="16">
        <v>21.38</v>
      </c>
      <c r="R210" s="16" t="s">
        <v>2031</v>
      </c>
      <c r="S210" s="16">
        <v>0.37</v>
      </c>
      <c r="T210" s="17">
        <v>3.1199999999999999E-3</v>
      </c>
      <c r="U210" s="17">
        <v>4.9299999999999997E-2</v>
      </c>
      <c r="BH210" s="1" t="s">
        <v>1842</v>
      </c>
      <c r="BI210" t="s">
        <v>1843</v>
      </c>
      <c r="BJ210" s="6" t="e">
        <v>#N/A</v>
      </c>
      <c r="BK210" s="6">
        <v>3.0239907231207734</v>
      </c>
      <c r="BL210" s="6">
        <v>2.5622398711005197</v>
      </c>
      <c r="BM210" s="6">
        <v>1.8185261601800295</v>
      </c>
      <c r="BN210" s="6" t="e">
        <v>#N/A</v>
      </c>
      <c r="BO210" s="6">
        <v>1.3997518886750968</v>
      </c>
      <c r="BP210" s="6">
        <v>0.70333176243068229</v>
      </c>
      <c r="BQ210" s="6">
        <v>1.2798085749959711</v>
      </c>
    </row>
    <row r="211" spans="1:69" x14ac:dyDescent="0.2">
      <c r="A211" s="1" t="s">
        <v>290</v>
      </c>
      <c r="B211" s="12" t="s">
        <v>291</v>
      </c>
      <c r="C211" s="15">
        <v>3.5414773857959156</v>
      </c>
      <c r="D211" s="15">
        <v>1.8123756851849213</v>
      </c>
      <c r="E211" s="15">
        <v>1.8516247025067865</v>
      </c>
      <c r="F211" s="15">
        <v>0.1235148001535199</v>
      </c>
      <c r="G211" s="15">
        <v>1.4397681991370901</v>
      </c>
      <c r="H211" s="15">
        <v>3.2623988641428032</v>
      </c>
      <c r="I211" s="15">
        <v>2.4542956036608001</v>
      </c>
      <c r="J211" s="15">
        <v>0.48944172782450163</v>
      </c>
      <c r="BH211" s="1" t="s">
        <v>628</v>
      </c>
      <c r="BI211" t="s">
        <v>629</v>
      </c>
      <c r="BJ211" s="6">
        <v>2.9371161013814309</v>
      </c>
      <c r="BK211" s="6">
        <v>3.0174493901358512</v>
      </c>
      <c r="BL211" s="6">
        <v>0.16184948937673002</v>
      </c>
      <c r="BM211" s="6">
        <v>-1.3058914127806829E-2</v>
      </c>
      <c r="BN211" s="6">
        <v>1.8075608065812869</v>
      </c>
      <c r="BO211" s="6">
        <v>4.5643184492154614</v>
      </c>
      <c r="BP211" s="6">
        <v>0.2412280639251958</v>
      </c>
      <c r="BQ211" s="6">
        <v>1.2948946939335416E-2</v>
      </c>
    </row>
    <row r="212" spans="1:69" x14ac:dyDescent="0.2">
      <c r="A212" s="1" t="s">
        <v>451</v>
      </c>
      <c r="B212" s="12" t="s">
        <v>452</v>
      </c>
      <c r="C212" s="15">
        <v>2.707033991954884</v>
      </c>
      <c r="D212" s="15">
        <v>3.2214574822849205</v>
      </c>
      <c r="E212" s="15">
        <v>-0.20321887183998816</v>
      </c>
      <c r="F212" s="15">
        <v>2.2326092014315891E-2</v>
      </c>
      <c r="G212" s="15">
        <v>1.4387173138489902</v>
      </c>
      <c r="H212" s="15">
        <v>2.9683963803774467</v>
      </c>
      <c r="I212" s="15">
        <v>1.0324107567708609</v>
      </c>
      <c r="J212" s="15">
        <v>2.9548909637305103E-2</v>
      </c>
      <c r="BH212" s="1" t="s">
        <v>262</v>
      </c>
      <c r="BI212" t="s">
        <v>263</v>
      </c>
      <c r="BJ212" s="6">
        <v>3.6562533518378624</v>
      </c>
      <c r="BK212" s="6">
        <v>3.0165614071971265</v>
      </c>
      <c r="BL212" s="6">
        <v>0.55929064813577811</v>
      </c>
      <c r="BM212" s="6">
        <v>-5.8024461608712864E-2</v>
      </c>
      <c r="BN212" s="6">
        <v>1.0398287876983614</v>
      </c>
      <c r="BO212" s="6">
        <v>5.8063447785636697</v>
      </c>
      <c r="BP212" s="6">
        <v>1.4815811630349889</v>
      </c>
      <c r="BQ212" s="6">
        <v>0.14607338113716667</v>
      </c>
    </row>
    <row r="213" spans="1:69" x14ac:dyDescent="0.2">
      <c r="A213" s="1" t="s">
        <v>79</v>
      </c>
      <c r="B213" s="12" t="s">
        <v>80</v>
      </c>
      <c r="C213" s="15">
        <v>1.1610111785222477</v>
      </c>
      <c r="D213" s="15">
        <v>-1.1114178307166394</v>
      </c>
      <c r="E213" s="15" t="e">
        <v>#N/A</v>
      </c>
      <c r="F213" s="15">
        <v>-0.14449834968130487</v>
      </c>
      <c r="G213" s="15">
        <v>1.4386532200736641</v>
      </c>
      <c r="H213" s="15">
        <v>0.66202587463818019</v>
      </c>
      <c r="I213" s="15" t="e">
        <v>#N/A</v>
      </c>
      <c r="J213" s="15">
        <v>0.2574037502672788</v>
      </c>
      <c r="BH213" s="1" t="s">
        <v>1844</v>
      </c>
      <c r="BI213" t="s">
        <v>1845</v>
      </c>
      <c r="BJ213" s="6" t="e">
        <v>#N/A</v>
      </c>
      <c r="BK213" s="6">
        <v>3.0160175969494452</v>
      </c>
      <c r="BL213" s="6">
        <v>0.90065199076772895</v>
      </c>
      <c r="BM213" s="6">
        <v>0.16711700893561535</v>
      </c>
      <c r="BN213" s="6" t="e">
        <v>#N/A</v>
      </c>
      <c r="BO213" s="6">
        <v>4.5702214349539529</v>
      </c>
      <c r="BP213" s="6">
        <v>1.6666537115171747</v>
      </c>
      <c r="BQ213" s="6">
        <v>0.43451233961036434</v>
      </c>
    </row>
    <row r="214" spans="1:69" x14ac:dyDescent="0.2">
      <c r="A214" s="1" t="s">
        <v>965</v>
      </c>
      <c r="B214" s="12" t="s">
        <v>966</v>
      </c>
      <c r="C214" s="15">
        <v>2.5301655808976857</v>
      </c>
      <c r="D214" s="15">
        <v>2.3944382137999858</v>
      </c>
      <c r="E214" s="15">
        <v>0.2774426672907826</v>
      </c>
      <c r="F214" s="15">
        <v>-3.1739081798016567E-3</v>
      </c>
      <c r="G214" s="15">
        <v>1.4374232693619262</v>
      </c>
      <c r="H214" s="15">
        <v>3.9864437922524925</v>
      </c>
      <c r="I214" s="15">
        <v>1.0938607187803882</v>
      </c>
      <c r="J214" s="15">
        <v>3.1789825355886335E-2</v>
      </c>
      <c r="BH214" s="1" t="s">
        <v>1714</v>
      </c>
      <c r="BI214" t="s">
        <v>1715</v>
      </c>
      <c r="BJ214" s="6" t="e">
        <v>#N/A</v>
      </c>
      <c r="BK214" s="6">
        <v>2.999360882544579</v>
      </c>
      <c r="BL214" s="6">
        <v>0.210517166257357</v>
      </c>
      <c r="BM214" s="6">
        <v>-3.2731279279141393E-2</v>
      </c>
      <c r="BN214" s="6" t="e">
        <v>#N/A</v>
      </c>
      <c r="BO214" s="6">
        <v>1.5995681559100581</v>
      </c>
      <c r="BP214" s="6">
        <v>0.51333796514183305</v>
      </c>
      <c r="BQ214" s="6">
        <v>1.6942904175997538E-2</v>
      </c>
    </row>
    <row r="215" spans="1:69" x14ac:dyDescent="0.2">
      <c r="A215" s="1" t="s">
        <v>221</v>
      </c>
      <c r="B215" s="12" t="s">
        <v>222</v>
      </c>
      <c r="C215" s="15">
        <v>3.7559268338341134</v>
      </c>
      <c r="D215" s="15">
        <v>1.1084664123253234</v>
      </c>
      <c r="E215" s="15">
        <v>8.0825371065086249E-2</v>
      </c>
      <c r="F215" s="15">
        <v>-0.17632468368833348</v>
      </c>
      <c r="G215" s="15">
        <v>1.4350545857024462</v>
      </c>
      <c r="H215" s="15">
        <v>1.8834036216840471</v>
      </c>
      <c r="I215" s="15">
        <v>1.1459773295501177</v>
      </c>
      <c r="J215" s="15">
        <v>0.71775046315115532</v>
      </c>
      <c r="BH215" s="1" t="s">
        <v>1269</v>
      </c>
      <c r="BI215" t="s">
        <v>1270</v>
      </c>
      <c r="BJ215" s="6">
        <v>2.1582227232363622</v>
      </c>
      <c r="BK215" s="6">
        <v>2.9936798007402565</v>
      </c>
      <c r="BL215" s="6">
        <v>0.68047544410488847</v>
      </c>
      <c r="BM215" s="6">
        <v>4.6027454331140617E-2</v>
      </c>
      <c r="BN215" s="6">
        <v>1.3709938528259382</v>
      </c>
      <c r="BO215" s="6">
        <v>2.1335101837062487</v>
      </c>
      <c r="BP215" s="6">
        <v>1.1478976755499435</v>
      </c>
      <c r="BQ215" s="6">
        <v>9.6934118957871292E-3</v>
      </c>
    </row>
    <row r="216" spans="1:69" x14ac:dyDescent="0.2">
      <c r="A216" s="1" t="s">
        <v>553</v>
      </c>
      <c r="B216" s="12" t="s">
        <v>554</v>
      </c>
      <c r="C216" s="15">
        <v>3.0198538031957214</v>
      </c>
      <c r="D216" s="15">
        <v>2.2008900034743886</v>
      </c>
      <c r="E216" s="15">
        <v>3.2438149706267405E-2</v>
      </c>
      <c r="F216" s="15">
        <v>7.100992045829177E-2</v>
      </c>
      <c r="G216" s="15">
        <v>1.4253109859231048</v>
      </c>
      <c r="H216" s="15">
        <v>2.6987116992321258</v>
      </c>
      <c r="I216" s="15">
        <v>0.12683577202928481</v>
      </c>
      <c r="J216" s="15">
        <v>0.24006343926496287</v>
      </c>
      <c r="BH216" s="1" t="s">
        <v>357</v>
      </c>
      <c r="BI216" t="s">
        <v>358</v>
      </c>
      <c r="BJ216" s="6">
        <v>3.3882113657571193</v>
      </c>
      <c r="BK216" s="6">
        <v>2.9893312709824147</v>
      </c>
      <c r="BL216" s="6">
        <v>-6.2532722147494946E-2</v>
      </c>
      <c r="BM216" s="6">
        <v>-0.22528263160704021</v>
      </c>
      <c r="BN216" s="6">
        <v>0.43396061357486793</v>
      </c>
      <c r="BO216" s="6">
        <v>3.6278632390122345</v>
      </c>
      <c r="BP216" s="6">
        <v>0.33043973848129249</v>
      </c>
      <c r="BQ216" s="6">
        <v>1.861921930096087</v>
      </c>
    </row>
    <row r="217" spans="1:69" x14ac:dyDescent="0.2">
      <c r="A217" s="1" t="s">
        <v>95</v>
      </c>
      <c r="B217" s="12" t="s">
        <v>1351</v>
      </c>
      <c r="C217" s="15">
        <v>2.0491426804712281</v>
      </c>
      <c r="D217" s="15">
        <v>1.2490930552776327</v>
      </c>
      <c r="E217" s="15">
        <v>-0.60904650137823824</v>
      </c>
      <c r="F217" s="15">
        <v>-0.11554818624196928</v>
      </c>
      <c r="G217" s="15">
        <v>1.4248553667660426</v>
      </c>
      <c r="H217" s="15">
        <v>1.9904188215725294</v>
      </c>
      <c r="I217" s="15">
        <v>1.2519079562360866</v>
      </c>
      <c r="J217" s="15">
        <v>0.34284466374978978</v>
      </c>
      <c r="BH217" s="1" t="s">
        <v>1477</v>
      </c>
      <c r="BI217" t="s">
        <v>1478</v>
      </c>
      <c r="BJ217" s="6" t="e">
        <v>#N/A</v>
      </c>
      <c r="BK217" s="6">
        <v>2.9865256703363476</v>
      </c>
      <c r="BL217" s="6">
        <v>8.2991860104227634E-3</v>
      </c>
      <c r="BM217" s="6">
        <v>9.7517351892818516E-2</v>
      </c>
      <c r="BN217" s="6" t="e">
        <v>#N/A</v>
      </c>
      <c r="BO217" s="6">
        <v>2.1605436048412092</v>
      </c>
      <c r="BP217" s="6">
        <v>4.9822515007266872E-2</v>
      </c>
      <c r="BQ217" s="6">
        <v>0.26010177655911337</v>
      </c>
    </row>
    <row r="218" spans="1:69" x14ac:dyDescent="0.2">
      <c r="A218" s="1" t="s">
        <v>555</v>
      </c>
      <c r="B218" s="12" t="s">
        <v>556</v>
      </c>
      <c r="C218" s="15">
        <v>3.0180659052797121</v>
      </c>
      <c r="D218" s="15">
        <v>1.2682231546376717</v>
      </c>
      <c r="E218" s="15">
        <v>-7.2407519457994896E-2</v>
      </c>
      <c r="F218" s="15">
        <v>2.5556617255754303E-2</v>
      </c>
      <c r="G218" s="15">
        <v>1.4232904508770856</v>
      </c>
      <c r="H218" s="15">
        <v>3.0095926355723166</v>
      </c>
      <c r="I218" s="15">
        <v>0.30901854459147532</v>
      </c>
      <c r="J218" s="15">
        <v>8.1666273715594359E-2</v>
      </c>
      <c r="BH218" s="1" t="s">
        <v>1643</v>
      </c>
      <c r="BI218" t="s">
        <v>1848</v>
      </c>
      <c r="BJ218" s="6" t="e">
        <v>#N/A</v>
      </c>
      <c r="BK218" s="6">
        <v>2.98522144401222</v>
      </c>
      <c r="BL218" s="6">
        <v>0.4537859928370967</v>
      </c>
      <c r="BM218" s="6">
        <v>-5.091915157449893E-2</v>
      </c>
      <c r="BN218" s="6" t="e">
        <v>#N/A</v>
      </c>
      <c r="BO218" s="6">
        <v>4.1045647660064333</v>
      </c>
      <c r="BP218" s="6">
        <v>1.7684995598439563</v>
      </c>
      <c r="BQ218" s="6">
        <v>0.20009971969733634</v>
      </c>
    </row>
    <row r="219" spans="1:69" x14ac:dyDescent="0.2">
      <c r="A219" s="1" t="s">
        <v>1086</v>
      </c>
      <c r="B219" s="12" t="s">
        <v>1087</v>
      </c>
      <c r="C219" s="15">
        <v>2.3250701807878054</v>
      </c>
      <c r="D219" s="15">
        <v>0.18525486809566385</v>
      </c>
      <c r="E219" s="15">
        <v>-4.9029446293211341E-2</v>
      </c>
      <c r="F219" s="15">
        <v>-9.4638125345115606E-2</v>
      </c>
      <c r="G219" s="15">
        <v>1.4226227716858506</v>
      </c>
      <c r="H219" s="15">
        <v>0.62584886352745372</v>
      </c>
      <c r="I219" s="15">
        <v>0.15766792526199033</v>
      </c>
      <c r="J219" s="15">
        <v>0.58800739221218845</v>
      </c>
      <c r="BH219" s="1" t="s">
        <v>1770</v>
      </c>
      <c r="BI219" t="s">
        <v>1771</v>
      </c>
      <c r="BJ219" s="6" t="e">
        <v>#N/A</v>
      </c>
      <c r="BK219" s="6">
        <v>2.9764197055985959</v>
      </c>
      <c r="BL219" s="6">
        <v>0.26449076312929798</v>
      </c>
      <c r="BM219" s="6">
        <v>-1.6222240990722937E-2</v>
      </c>
      <c r="BN219" s="6" t="e">
        <v>#N/A</v>
      </c>
      <c r="BO219" s="6">
        <v>2.0468395787481262</v>
      </c>
      <c r="BP219" s="6">
        <v>1.2236677863594296</v>
      </c>
      <c r="BQ219" s="6">
        <v>6.9002468076088411E-2</v>
      </c>
    </row>
    <row r="220" spans="1:69" x14ac:dyDescent="0.2">
      <c r="A220" s="1" t="s">
        <v>1029</v>
      </c>
      <c r="B220" s="12" t="s">
        <v>1030</v>
      </c>
      <c r="C220" s="15">
        <v>2.1371807724169134</v>
      </c>
      <c r="D220" s="15">
        <v>1.5879975407914311</v>
      </c>
      <c r="E220" s="15">
        <v>1.8736944626430309E-2</v>
      </c>
      <c r="F220" s="15">
        <v>-0.14922083260683291</v>
      </c>
      <c r="G220" s="15">
        <v>1.4219606365602859</v>
      </c>
      <c r="H220" s="15">
        <v>2.5642565586886992</v>
      </c>
      <c r="I220" s="15">
        <v>3.511888475171155E-2</v>
      </c>
      <c r="J220" s="15">
        <v>0.1238554746324714</v>
      </c>
      <c r="BH220" s="1" t="s">
        <v>394</v>
      </c>
      <c r="BI220" t="s">
        <v>395</v>
      </c>
      <c r="BJ220" s="6">
        <v>3.2738564389781559</v>
      </c>
      <c r="BK220" s="6">
        <v>2.954816059374084</v>
      </c>
      <c r="BL220" s="6">
        <v>2.2031800208389334</v>
      </c>
      <c r="BM220" s="6">
        <v>-5.7759709215580365E-3</v>
      </c>
      <c r="BN220" s="6">
        <v>0.7634764868479168</v>
      </c>
      <c r="BO220" s="6">
        <v>4.2913653297049263</v>
      </c>
      <c r="BP220" s="6">
        <v>2.6166784392216504</v>
      </c>
      <c r="BQ220" s="6">
        <v>5.2872325459521988E-2</v>
      </c>
    </row>
    <row r="221" spans="1:69" x14ac:dyDescent="0.2">
      <c r="A221" s="1" t="s">
        <v>1016</v>
      </c>
      <c r="B221" s="12" t="s">
        <v>1037</v>
      </c>
      <c r="C221" s="15">
        <v>2.4238841624783061</v>
      </c>
      <c r="D221" s="15">
        <v>-4.3485966156138638E-2</v>
      </c>
      <c r="E221" s="15">
        <v>0.19073501277376842</v>
      </c>
      <c r="F221" s="15">
        <v>-4.5711248839378674E-2</v>
      </c>
      <c r="G221" s="15">
        <v>1.4206187316616721</v>
      </c>
      <c r="H221" s="15">
        <v>0.15350150519093134</v>
      </c>
      <c r="I221" s="15">
        <v>0.62739488879161764</v>
      </c>
      <c r="J221" s="15">
        <v>0.21975366229862645</v>
      </c>
      <c r="BH221" s="1" t="s">
        <v>1073</v>
      </c>
      <c r="BI221" t="s">
        <v>1074</v>
      </c>
      <c r="BJ221" s="6">
        <v>2.3947901267797671</v>
      </c>
      <c r="BK221" s="6">
        <v>2.9296582104259201</v>
      </c>
      <c r="BL221" s="6">
        <v>0.29855680099810034</v>
      </c>
      <c r="BM221" s="6">
        <v>0.11261662303627332</v>
      </c>
      <c r="BN221" s="6">
        <v>1.3987694074906587</v>
      </c>
      <c r="BO221" s="6">
        <v>3.1014403439984535</v>
      </c>
      <c r="BP221" s="6">
        <v>1.5040410948330869</v>
      </c>
      <c r="BQ221" s="6">
        <v>0.47605166472025379</v>
      </c>
    </row>
    <row r="222" spans="1:69" x14ac:dyDescent="0.2">
      <c r="A222" s="1" t="s">
        <v>562</v>
      </c>
      <c r="B222" s="12" t="s">
        <v>563</v>
      </c>
      <c r="C222" s="15">
        <v>3.0123417507888965</v>
      </c>
      <c r="D222" s="15">
        <v>2.0203838598032471</v>
      </c>
      <c r="E222" s="15">
        <v>-0.12868223940733772</v>
      </c>
      <c r="F222" s="15">
        <v>-2.5993648219641008E-2</v>
      </c>
      <c r="G222" s="15">
        <v>1.4205909558423679</v>
      </c>
      <c r="H222" s="15">
        <v>4.0155538737616663</v>
      </c>
      <c r="I222" s="15">
        <v>1.5714943655423546</v>
      </c>
      <c r="J222" s="15">
        <v>8.8192081306170303E-2</v>
      </c>
      <c r="BH222" s="1" t="s">
        <v>843</v>
      </c>
      <c r="BI222" t="s">
        <v>844</v>
      </c>
      <c r="BJ222" s="6">
        <v>1.7655301337381584</v>
      </c>
      <c r="BK222" s="6">
        <v>2.9281457738955439</v>
      </c>
      <c r="BL222" s="6">
        <v>-9.6475914420831199E-2</v>
      </c>
      <c r="BM222" s="6">
        <v>0.10253977822788647</v>
      </c>
      <c r="BN222" s="6">
        <v>1.1504218179840073</v>
      </c>
      <c r="BO222" s="6">
        <v>2.8489949035229953</v>
      </c>
      <c r="BP222" s="6">
        <v>0.17244275186056826</v>
      </c>
      <c r="BQ222" s="6">
        <v>0.17027726112242694</v>
      </c>
    </row>
    <row r="223" spans="1:69" x14ac:dyDescent="0.2">
      <c r="A223" s="1" t="s">
        <v>589</v>
      </c>
      <c r="B223" s="12" t="s">
        <v>590</v>
      </c>
      <c r="C223" s="15">
        <v>2.9890364366785334</v>
      </c>
      <c r="D223" s="15">
        <v>0.59830564994266111</v>
      </c>
      <c r="E223" s="15">
        <v>7.54618467984048E-2</v>
      </c>
      <c r="F223" s="15">
        <v>-4.2460399851787817E-2</v>
      </c>
      <c r="G223" s="15">
        <v>1.4174346418843642</v>
      </c>
      <c r="H223" s="15">
        <v>4.0953587631407862</v>
      </c>
      <c r="I223" s="15">
        <v>0.9712539979361221</v>
      </c>
      <c r="J223" s="15">
        <v>0.10223639543458392</v>
      </c>
      <c r="BH223" s="1" t="s">
        <v>1253</v>
      </c>
      <c r="BI223" t="s">
        <v>1254</v>
      </c>
      <c r="BJ223" s="6">
        <v>1.4703113519398576</v>
      </c>
      <c r="BK223" s="6">
        <v>2.923501082576617</v>
      </c>
      <c r="BL223" s="6">
        <v>0.13051473362578347</v>
      </c>
      <c r="BM223" s="6">
        <v>-5.6936470519495082E-2</v>
      </c>
      <c r="BN223" s="6">
        <v>0.96401079674890566</v>
      </c>
      <c r="BO223" s="6">
        <v>2.2655520515393137</v>
      </c>
      <c r="BP223" s="6">
        <v>0.15771298884379281</v>
      </c>
      <c r="BQ223" s="6">
        <v>0.17615184833318237</v>
      </c>
    </row>
    <row r="224" spans="1:69" x14ac:dyDescent="0.2">
      <c r="A224" s="1" t="s">
        <v>1193</v>
      </c>
      <c r="B224" s="12" t="s">
        <v>1194</v>
      </c>
      <c r="C224" s="15">
        <v>2.024765578617409</v>
      </c>
      <c r="D224" s="15">
        <v>0.85531937656659895</v>
      </c>
      <c r="E224" s="15">
        <v>-3.131583062954086E-2</v>
      </c>
      <c r="F224" s="15">
        <v>6.5832786002637672E-2</v>
      </c>
      <c r="G224" s="15">
        <v>1.4171906575360802</v>
      </c>
      <c r="H224" s="15">
        <v>1.5602705526571918</v>
      </c>
      <c r="I224" s="15">
        <v>5.6771534884311574E-2</v>
      </c>
      <c r="J224" s="15">
        <v>0.15398735104506872</v>
      </c>
      <c r="BH224" s="1" t="s">
        <v>1314</v>
      </c>
      <c r="BI224" t="s">
        <v>1315</v>
      </c>
      <c r="BJ224" s="6">
        <v>1.5601045526862263</v>
      </c>
      <c r="BK224" s="6">
        <v>2.9168622400453814</v>
      </c>
      <c r="BL224" s="6">
        <v>0.22776814633953299</v>
      </c>
      <c r="BM224" s="6">
        <v>-9.0466141638696443E-2</v>
      </c>
      <c r="BN224" s="6">
        <v>0.71799825825242047</v>
      </c>
      <c r="BO224" s="6">
        <v>4.9162724996360234</v>
      </c>
      <c r="BP224" s="6">
        <v>0.49115120179642885</v>
      </c>
      <c r="BQ224" s="6">
        <v>0.51483055490628993</v>
      </c>
    </row>
    <row r="225" spans="1:69" x14ac:dyDescent="0.2">
      <c r="A225" s="1" t="s">
        <v>158</v>
      </c>
      <c r="B225" s="12" t="s">
        <v>159</v>
      </c>
      <c r="C225" s="15">
        <v>3.7916331384743187</v>
      </c>
      <c r="D225" s="15">
        <v>0.73624717665696326</v>
      </c>
      <c r="E225" s="15">
        <v>-0.43435597073282639</v>
      </c>
      <c r="F225" s="15">
        <v>-0.36567417573605548</v>
      </c>
      <c r="G225" s="15">
        <v>1.4156565123891651</v>
      </c>
      <c r="H225" s="15">
        <v>2.0119200282993237</v>
      </c>
      <c r="I225" s="15">
        <v>1.8222816091392924</v>
      </c>
      <c r="J225" s="15">
        <v>2.1807258628001533</v>
      </c>
      <c r="BH225" s="1" t="s">
        <v>402</v>
      </c>
      <c r="BI225" t="s">
        <v>403</v>
      </c>
      <c r="BJ225" s="6" t="e">
        <v>#N/A</v>
      </c>
      <c r="BK225" s="6">
        <v>2.9168006721815818</v>
      </c>
      <c r="BL225" s="6">
        <v>-0.22200985874678827</v>
      </c>
      <c r="BM225" s="6">
        <v>-0.19312183163443111</v>
      </c>
      <c r="BN225" s="6" t="e">
        <v>#N/A</v>
      </c>
      <c r="BO225" s="6">
        <v>2.5772290693284461</v>
      </c>
      <c r="BP225" s="6">
        <v>1.1604756251425119</v>
      </c>
      <c r="BQ225" s="6">
        <v>0.26962078172467208</v>
      </c>
    </row>
    <row r="226" spans="1:69" x14ac:dyDescent="0.2">
      <c r="A226" s="1" t="s">
        <v>463</v>
      </c>
      <c r="B226" s="12" t="s">
        <v>464</v>
      </c>
      <c r="C226" s="15">
        <v>3.1953561319360002</v>
      </c>
      <c r="D226" s="15">
        <v>2.1638529531506188</v>
      </c>
      <c r="E226" s="15">
        <v>0.112135392401564</v>
      </c>
      <c r="F226" s="15">
        <v>-1.8582749544932532E-2</v>
      </c>
      <c r="G226" s="15">
        <v>1.4145515441753964</v>
      </c>
      <c r="H226" s="15">
        <v>3.5222859269539852</v>
      </c>
      <c r="I226" s="15">
        <v>0.47692886585463046</v>
      </c>
      <c r="J226" s="15">
        <v>0.10268885418008829</v>
      </c>
      <c r="BH226" s="1" t="s">
        <v>73</v>
      </c>
      <c r="BI226" t="s">
        <v>74</v>
      </c>
      <c r="BJ226" s="6">
        <v>4.9227583492915352</v>
      </c>
      <c r="BK226" s="6">
        <v>2.9164706594671728</v>
      </c>
      <c r="BL226" s="6">
        <v>2.430205978945966</v>
      </c>
      <c r="BM226" s="6">
        <v>1.5903456358480663</v>
      </c>
      <c r="BN226" s="6">
        <v>1.1221974662185772</v>
      </c>
      <c r="BO226" s="6">
        <v>2.580851576008063</v>
      </c>
      <c r="BP226" s="6">
        <v>1.9138381101417989</v>
      </c>
      <c r="BQ226" s="6">
        <v>1.981926405601536</v>
      </c>
    </row>
    <row r="227" spans="1:69" x14ac:dyDescent="0.2">
      <c r="A227" s="1" t="s">
        <v>117</v>
      </c>
      <c r="B227" s="12" t="s">
        <v>118</v>
      </c>
      <c r="C227" s="15">
        <v>3.1671714049664725</v>
      </c>
      <c r="D227" s="15">
        <v>0.17559809733200196</v>
      </c>
      <c r="E227" s="15">
        <v>-0.4995857216367886</v>
      </c>
      <c r="F227" s="15">
        <v>-0.55605398287130592</v>
      </c>
      <c r="G227" s="15">
        <v>1.4107231592557041</v>
      </c>
      <c r="H227" s="15">
        <v>0.40415110050436337</v>
      </c>
      <c r="I227" s="15">
        <v>1.5909960683300866</v>
      </c>
      <c r="J227" s="15">
        <v>2.0867073938880432</v>
      </c>
      <c r="BH227" s="1" t="s">
        <v>1849</v>
      </c>
      <c r="BI227" t="s">
        <v>1850</v>
      </c>
      <c r="BJ227" s="6" t="e">
        <v>#N/A</v>
      </c>
      <c r="BK227" s="6">
        <v>2.9157484975625252</v>
      </c>
      <c r="BL227" s="6">
        <v>1.2081601377374034</v>
      </c>
      <c r="BM227" s="6">
        <v>1.3101057083716082E-2</v>
      </c>
      <c r="BN227" s="6" t="e">
        <v>#N/A</v>
      </c>
      <c r="BO227" s="6">
        <v>2.6750097027976159</v>
      </c>
      <c r="BP227" s="6">
        <v>2.3591855902610708</v>
      </c>
      <c r="BQ227" s="6">
        <v>8.0892057318277186E-2</v>
      </c>
    </row>
    <row r="228" spans="1:69" x14ac:dyDescent="0.2">
      <c r="A228" s="1" t="s">
        <v>1082</v>
      </c>
      <c r="B228" s="12" t="s">
        <v>1083</v>
      </c>
      <c r="C228" s="15">
        <v>2.3867952079930901</v>
      </c>
      <c r="D228" s="15">
        <v>2.1786428078442412</v>
      </c>
      <c r="E228" s="15">
        <v>-3.3239431930580141E-2</v>
      </c>
      <c r="F228" s="15">
        <v>-0.11834662134480504</v>
      </c>
      <c r="G228" s="15">
        <v>1.4082685903379566</v>
      </c>
      <c r="H228" s="15">
        <v>4.8047133028485298</v>
      </c>
      <c r="I228" s="15">
        <v>0.14087870618538292</v>
      </c>
      <c r="J228" s="15">
        <v>0.46314921478989163</v>
      </c>
      <c r="BH228" s="1" t="s">
        <v>662</v>
      </c>
      <c r="BI228" t="s">
        <v>663</v>
      </c>
      <c r="BJ228" s="6">
        <v>1.8030864109628257</v>
      </c>
      <c r="BK228" s="6">
        <v>2.911038702798173</v>
      </c>
      <c r="BL228" s="6">
        <v>-0.13451233267034415</v>
      </c>
      <c r="BM228" s="6">
        <v>-0.14935169590595679</v>
      </c>
      <c r="BN228" s="6">
        <v>1.086308127695496</v>
      </c>
      <c r="BO228" s="6">
        <v>3.6377235739974139</v>
      </c>
      <c r="BP228" s="6">
        <v>0.44133925632813514</v>
      </c>
      <c r="BQ228" s="6">
        <v>0.60060037609310346</v>
      </c>
    </row>
    <row r="229" spans="1:69" x14ac:dyDescent="0.2">
      <c r="A229" s="1" t="s">
        <v>404</v>
      </c>
      <c r="B229" s="12" t="s">
        <v>405</v>
      </c>
      <c r="C229" s="15">
        <v>3.2671894689373162</v>
      </c>
      <c r="D229" s="15">
        <v>1.8496720703503966</v>
      </c>
      <c r="E229" s="15">
        <v>0.45848528019003315</v>
      </c>
      <c r="F229" s="15">
        <v>1.5944431767643305E-2</v>
      </c>
      <c r="G229" s="15">
        <v>1.4023194429628509</v>
      </c>
      <c r="H229" s="15">
        <v>4.3765824323173534</v>
      </c>
      <c r="I229" s="15">
        <v>1.6032585007679554</v>
      </c>
      <c r="J229" s="15">
        <v>7.4799395803834462E-2</v>
      </c>
      <c r="BH229" s="1" t="s">
        <v>1415</v>
      </c>
      <c r="BI229" t="s">
        <v>1416</v>
      </c>
      <c r="BJ229" s="6">
        <v>1.7448572546592731</v>
      </c>
      <c r="BK229" s="6">
        <v>2.9025943067515665</v>
      </c>
      <c r="BL229" s="6">
        <v>0.100620741819527</v>
      </c>
      <c r="BM229" s="6">
        <v>-1.3235802449746278E-2</v>
      </c>
      <c r="BN229" s="6">
        <v>0.69766530279933026</v>
      </c>
      <c r="BO229" s="6">
        <v>3.3914777655312469</v>
      </c>
      <c r="BP229" s="6">
        <v>0.31762226870296451</v>
      </c>
      <c r="BQ229" s="6">
        <v>5.5858463278538072E-2</v>
      </c>
    </row>
    <row r="230" spans="1:69" x14ac:dyDescent="0.2">
      <c r="A230" s="1" t="s">
        <v>808</v>
      </c>
      <c r="B230" s="12" t="s">
        <v>809</v>
      </c>
      <c r="C230" s="15">
        <v>2.6886583452366462</v>
      </c>
      <c r="D230" s="15">
        <v>1.6010502624584775</v>
      </c>
      <c r="E230" s="15">
        <v>-7.0568775770881685E-3</v>
      </c>
      <c r="F230" s="15">
        <v>-2.3691002080227626E-2</v>
      </c>
      <c r="G230" s="15">
        <v>1.4013013736668101</v>
      </c>
      <c r="H230" s="15">
        <v>2.7331340956471974</v>
      </c>
      <c r="I230" s="15">
        <v>2.4421368307476623E-2</v>
      </c>
      <c r="J230" s="15">
        <v>7.2180903055057102E-2</v>
      </c>
      <c r="BH230" s="1" t="s">
        <v>10</v>
      </c>
      <c r="BI230" t="s">
        <v>11</v>
      </c>
      <c r="BJ230" s="6">
        <v>8.2786256408849876</v>
      </c>
      <c r="BK230" s="6">
        <v>2.8967245647444044</v>
      </c>
      <c r="BL230" s="6">
        <v>0.17042255067134179</v>
      </c>
      <c r="BM230" s="6">
        <v>-7.4169027003369761E-2</v>
      </c>
      <c r="BN230" s="6">
        <v>1.1207318606244399</v>
      </c>
      <c r="BO230" s="6">
        <v>3.0822492228219871</v>
      </c>
      <c r="BP230" s="6">
        <v>0.45774706340649662</v>
      </c>
      <c r="BQ230" s="6">
        <v>0.2125116693658009</v>
      </c>
    </row>
    <row r="231" spans="1:69" x14ac:dyDescent="0.2">
      <c r="A231" s="1" t="s">
        <v>298</v>
      </c>
      <c r="B231" s="12" t="s">
        <v>299</v>
      </c>
      <c r="C231" s="15">
        <v>3.5191983379610203</v>
      </c>
      <c r="D231" s="15">
        <v>2.4904898927934642</v>
      </c>
      <c r="E231" s="15">
        <v>0.36054408219062306</v>
      </c>
      <c r="F231" s="15">
        <v>-5.5233554695354528E-3</v>
      </c>
      <c r="G231" s="15">
        <v>1.3994208619382869</v>
      </c>
      <c r="H231" s="15">
        <v>2.4209396249259418</v>
      </c>
      <c r="I231" s="15">
        <v>0.75156324167257527</v>
      </c>
      <c r="J231" s="15">
        <v>2.2840837164435288E-2</v>
      </c>
      <c r="BH231" s="1" t="s">
        <v>578</v>
      </c>
      <c r="BI231" t="s">
        <v>579</v>
      </c>
      <c r="BJ231" s="6" t="e">
        <v>#N/A</v>
      </c>
      <c r="BK231" s="6">
        <v>2.8961571155550838</v>
      </c>
      <c r="BL231" s="6">
        <v>3.8421252976728021E-2</v>
      </c>
      <c r="BM231" s="6">
        <v>-0.23113959713014473</v>
      </c>
      <c r="BN231" s="6" t="e">
        <v>#N/A</v>
      </c>
      <c r="BO231" s="6">
        <v>3.94698069717042</v>
      </c>
      <c r="BP231" s="6">
        <v>0.21409108344043939</v>
      </c>
      <c r="BQ231" s="6">
        <v>1.0668146905331515</v>
      </c>
    </row>
    <row r="232" spans="1:69" x14ac:dyDescent="0.2">
      <c r="A232" s="1" t="s">
        <v>1073</v>
      </c>
      <c r="B232" s="12" t="s">
        <v>1074</v>
      </c>
      <c r="C232" s="15">
        <v>2.3947901267797671</v>
      </c>
      <c r="D232" s="15">
        <v>2.9296582104259201</v>
      </c>
      <c r="E232" s="15">
        <v>0.29855680099810034</v>
      </c>
      <c r="F232" s="15">
        <v>0.11261662303627332</v>
      </c>
      <c r="G232" s="15">
        <v>1.3987694074906587</v>
      </c>
      <c r="H232" s="15">
        <v>3.1014403439984535</v>
      </c>
      <c r="I232" s="15">
        <v>1.5040410948330869</v>
      </c>
      <c r="J232" s="15">
        <v>0.47605166472025379</v>
      </c>
      <c r="BH232" s="1" t="s">
        <v>558</v>
      </c>
      <c r="BI232" t="s">
        <v>559</v>
      </c>
      <c r="BJ232" s="6">
        <v>3.0142992940168849</v>
      </c>
      <c r="BK232" s="6">
        <v>2.8915654052067978</v>
      </c>
      <c r="BL232" s="6">
        <v>0.17806655549883524</v>
      </c>
      <c r="BM232" s="6">
        <v>-0.22215969592327053</v>
      </c>
      <c r="BN232" s="6">
        <v>2.3224490056500895</v>
      </c>
      <c r="BO232" s="6">
        <v>3.5866869060899496</v>
      </c>
      <c r="BP232" s="6">
        <v>0.62455151766459693</v>
      </c>
      <c r="BQ232" s="6">
        <v>0.40425834134693422</v>
      </c>
    </row>
    <row r="233" spans="1:69" x14ac:dyDescent="0.2">
      <c r="A233" s="1" t="s">
        <v>108</v>
      </c>
      <c r="B233" s="12" t="s">
        <v>109</v>
      </c>
      <c r="C233" s="15">
        <v>4.5281750431459749</v>
      </c>
      <c r="D233" s="15">
        <v>1.7964122590702549</v>
      </c>
      <c r="E233" s="15">
        <v>-0.12026480886968213</v>
      </c>
      <c r="F233" s="15">
        <v>-0.22318763318648174</v>
      </c>
      <c r="G233" s="15">
        <v>1.3955261249766358</v>
      </c>
      <c r="H233" s="15">
        <v>4.6194576551529449</v>
      </c>
      <c r="I233" s="15">
        <v>0.65110509379526016</v>
      </c>
      <c r="J233" s="15">
        <v>0.42139240319531412</v>
      </c>
      <c r="BH233" s="1" t="s">
        <v>423</v>
      </c>
      <c r="BI233" t="s">
        <v>424</v>
      </c>
      <c r="BJ233" s="6">
        <v>3.2260659896965862</v>
      </c>
      <c r="BK233" s="6">
        <v>2.8802919779144069</v>
      </c>
      <c r="BL233" s="6">
        <v>-0.17303218894530498</v>
      </c>
      <c r="BM233" s="6">
        <v>6.538487647642667E-2</v>
      </c>
      <c r="BN233" s="6">
        <v>1.3409035610983888</v>
      </c>
      <c r="BO233" s="6">
        <v>3.1832793767217002</v>
      </c>
      <c r="BP233" s="6">
        <v>1.9118424298211552</v>
      </c>
      <c r="BQ233" s="6">
        <v>0.23127338077592807</v>
      </c>
    </row>
    <row r="234" spans="1:69" x14ac:dyDescent="0.2">
      <c r="A234" s="1" t="s">
        <v>471</v>
      </c>
      <c r="B234" s="12" t="s">
        <v>472</v>
      </c>
      <c r="C234" s="15">
        <v>3.1685946504911389</v>
      </c>
      <c r="D234" s="15">
        <v>0.87838020220163582</v>
      </c>
      <c r="E234" s="15">
        <v>-9.5427413690502769E-2</v>
      </c>
      <c r="F234" s="15">
        <v>-0.16498579858082085</v>
      </c>
      <c r="G234" s="15">
        <v>1.3939500303545929</v>
      </c>
      <c r="H234" s="15">
        <v>3.0628121043984002</v>
      </c>
      <c r="I234" s="15">
        <v>0.55547563990614035</v>
      </c>
      <c r="J234" s="15">
        <v>0.68226328289523963</v>
      </c>
      <c r="BH234" s="1" t="s">
        <v>867</v>
      </c>
      <c r="BI234" t="s">
        <v>868</v>
      </c>
      <c r="BJ234" s="6">
        <v>2.6157409462950949</v>
      </c>
      <c r="BK234" s="6">
        <v>2.8774129358087404</v>
      </c>
      <c r="BL234" s="6" t="e">
        <v>#N/A</v>
      </c>
      <c r="BM234" s="6">
        <v>-6.5219236307499234E-2</v>
      </c>
      <c r="BN234" s="6">
        <v>0.81096448979436531</v>
      </c>
      <c r="BO234" s="6">
        <v>2.7708015459723163</v>
      </c>
      <c r="BP234" s="6" t="e">
        <v>#N/A</v>
      </c>
      <c r="BQ234" s="6">
        <v>7.3845068783317039E-4</v>
      </c>
    </row>
    <row r="235" spans="1:69" x14ac:dyDescent="0.2">
      <c r="A235" s="1" t="s">
        <v>46</v>
      </c>
      <c r="B235" s="12" t="s">
        <v>47</v>
      </c>
      <c r="C235" s="15">
        <v>2.7283680427185244</v>
      </c>
      <c r="D235" s="15">
        <v>-0.36648646913592564</v>
      </c>
      <c r="E235" s="15">
        <v>-0.96441477994613567</v>
      </c>
      <c r="F235" s="15">
        <v>-0.44288029869473983</v>
      </c>
      <c r="G235" s="15">
        <v>1.3916113338265379</v>
      </c>
      <c r="H235" s="15">
        <v>1.2101983590665204</v>
      </c>
      <c r="I235" s="15">
        <v>2.3823678813478653</v>
      </c>
      <c r="J235" s="15">
        <v>1.4789899626167482</v>
      </c>
      <c r="BH235" s="1" t="s">
        <v>1224</v>
      </c>
      <c r="BI235" t="s">
        <v>1225</v>
      </c>
      <c r="BJ235" s="6">
        <v>2.2197458012644606</v>
      </c>
      <c r="BK235" s="6">
        <v>2.8737695120146944</v>
      </c>
      <c r="BL235" s="6">
        <v>0.51588096998120236</v>
      </c>
      <c r="BM235" s="6">
        <v>0.34360026755936385</v>
      </c>
      <c r="BN235" s="6">
        <v>0.98430867301267744</v>
      </c>
      <c r="BO235" s="6">
        <v>4.10756794656319</v>
      </c>
      <c r="BP235" s="6">
        <v>1.3631082736434916</v>
      </c>
      <c r="BQ235" s="6">
        <v>1.009225733831433</v>
      </c>
    </row>
    <row r="236" spans="1:69" x14ac:dyDescent="0.2">
      <c r="A236" s="1" t="s">
        <v>439</v>
      </c>
      <c r="B236" s="12" t="s">
        <v>440</v>
      </c>
      <c r="C236" s="15">
        <v>3.2044570825582617</v>
      </c>
      <c r="D236" s="15">
        <v>0.16134716569256563</v>
      </c>
      <c r="E236" s="15">
        <v>-2.3925659240413032E-2</v>
      </c>
      <c r="F236" s="15">
        <v>-0.15215093534387639</v>
      </c>
      <c r="G236" s="15">
        <v>1.3906668914558504</v>
      </c>
      <c r="H236" s="15">
        <v>1.1770053242608745</v>
      </c>
      <c r="I236" s="15">
        <v>8.1308972064337903E-2</v>
      </c>
      <c r="J236" s="15">
        <v>0.54803822392631629</v>
      </c>
      <c r="BH236" s="1" t="s">
        <v>1205</v>
      </c>
      <c r="BI236" t="s">
        <v>1206</v>
      </c>
      <c r="BJ236" s="6" t="e">
        <v>#N/A</v>
      </c>
      <c r="BK236" s="6">
        <v>2.8722964621123093</v>
      </c>
      <c r="BL236" s="6">
        <v>0.16536016077905277</v>
      </c>
      <c r="BM236" s="6">
        <v>-0.13343017405274341</v>
      </c>
      <c r="BN236" s="6" t="e">
        <v>#N/A</v>
      </c>
      <c r="BO236" s="6">
        <v>1.5618484156729042</v>
      </c>
      <c r="BP236" s="6">
        <v>0.57914225511820039</v>
      </c>
      <c r="BQ236" s="6">
        <v>0.39421556283803438</v>
      </c>
    </row>
    <row r="237" spans="1:69" x14ac:dyDescent="0.2">
      <c r="A237" s="1" t="s">
        <v>1230</v>
      </c>
      <c r="B237" s="12" t="s">
        <v>1231</v>
      </c>
      <c r="C237" s="15">
        <v>1.8923950983605973</v>
      </c>
      <c r="D237" s="15">
        <v>0.1177054283805835</v>
      </c>
      <c r="E237" s="15">
        <v>0.14120589294153682</v>
      </c>
      <c r="F237" s="15">
        <v>-7.4250704463624348E-2</v>
      </c>
      <c r="G237" s="15">
        <v>1.3905515246255753</v>
      </c>
      <c r="H237" s="15">
        <v>0.50965179084853618</v>
      </c>
      <c r="I237" s="15">
        <v>1.0757462123593076</v>
      </c>
      <c r="J237" s="15">
        <v>0.27245361867578466</v>
      </c>
      <c r="BH237" s="1" t="s">
        <v>826</v>
      </c>
      <c r="BI237" t="s">
        <v>827</v>
      </c>
      <c r="BJ237" s="6">
        <v>2.6683245483306015</v>
      </c>
      <c r="BK237" s="6">
        <v>2.870693436483446</v>
      </c>
      <c r="BL237" s="6">
        <v>9.2589844821118233E-2</v>
      </c>
      <c r="BM237" s="6">
        <v>-7.868979601508494E-3</v>
      </c>
      <c r="BN237" s="6">
        <v>1.9522671413264312</v>
      </c>
      <c r="BO237" s="6">
        <v>4.349563019670037</v>
      </c>
      <c r="BP237" s="6">
        <v>0.2524587562662659</v>
      </c>
      <c r="BQ237" s="6">
        <v>5.1974480481815521E-2</v>
      </c>
    </row>
    <row r="238" spans="1:69" x14ac:dyDescent="0.2">
      <c r="A238" s="1" t="s">
        <v>1010</v>
      </c>
      <c r="B238" s="12" t="s">
        <v>1011</v>
      </c>
      <c r="C238" s="15">
        <v>2.469299282424783</v>
      </c>
      <c r="D238" s="15">
        <v>0.77418081398693639</v>
      </c>
      <c r="E238" s="15">
        <v>-4.273452263929999E-5</v>
      </c>
      <c r="F238" s="15">
        <v>1.9734441465631674E-2</v>
      </c>
      <c r="G238" s="15">
        <v>1.3900339525609455</v>
      </c>
      <c r="H238" s="15">
        <v>2.9161025132254577</v>
      </c>
      <c r="I238" s="15">
        <v>1.0783517636792187E-4</v>
      </c>
      <c r="J238" s="15">
        <v>2.7459357813764868E-2</v>
      </c>
      <c r="BH238" s="1" t="s">
        <v>1088</v>
      </c>
      <c r="BI238" t="s">
        <v>1089</v>
      </c>
      <c r="BJ238" s="6">
        <v>2.3794274661100947</v>
      </c>
      <c r="BK238" s="6">
        <v>2.8632609793913781</v>
      </c>
      <c r="BL238" s="6">
        <v>1.5387610705807635E-3</v>
      </c>
      <c r="BM238" s="6">
        <v>1.6061769122292981E-2</v>
      </c>
      <c r="BN238" s="6">
        <v>1.2120834618204386</v>
      </c>
      <c r="BO238" s="6">
        <v>2.7088378089948519</v>
      </c>
      <c r="BP238" s="6">
        <v>1.7278731416492375E-3</v>
      </c>
      <c r="BQ238" s="6">
        <v>1.5694584388630934E-2</v>
      </c>
    </row>
    <row r="239" spans="1:69" x14ac:dyDescent="0.2">
      <c r="A239" s="1" t="s">
        <v>564</v>
      </c>
      <c r="B239" s="12" t="s">
        <v>565</v>
      </c>
      <c r="C239" s="15">
        <v>2.6347843361957124</v>
      </c>
      <c r="D239" s="15">
        <v>1.4826593324310602</v>
      </c>
      <c r="E239" s="15">
        <v>-0.16136823207707632</v>
      </c>
      <c r="F239" s="15">
        <v>-4.0389035050425792E-2</v>
      </c>
      <c r="G239" s="15">
        <v>1.3845036242693196</v>
      </c>
      <c r="H239" s="15">
        <v>2.274548654163322</v>
      </c>
      <c r="I239" s="15">
        <v>0.35027214285634578</v>
      </c>
      <c r="J239" s="15">
        <v>0.11904247182674564</v>
      </c>
      <c r="BH239" s="1" t="s">
        <v>1093</v>
      </c>
      <c r="BI239" t="s">
        <v>1094</v>
      </c>
      <c r="BJ239" s="6" t="e">
        <v>#N/A</v>
      </c>
      <c r="BK239" s="6">
        <v>2.8534921739311523</v>
      </c>
      <c r="BL239" s="6">
        <v>-4.7973424913111185E-2</v>
      </c>
      <c r="BM239" s="6">
        <v>7.560476261896637E-2</v>
      </c>
      <c r="BN239" s="6" t="e">
        <v>#N/A</v>
      </c>
      <c r="BO239" s="6">
        <v>4.1990992120024631</v>
      </c>
      <c r="BP239" s="6">
        <v>0.20504255968500582</v>
      </c>
      <c r="BQ239" s="6">
        <v>0.17082809686907047</v>
      </c>
    </row>
    <row r="240" spans="1:69" x14ac:dyDescent="0.2">
      <c r="A240" s="1" t="s">
        <v>400</v>
      </c>
      <c r="B240" s="12" t="s">
        <v>401</v>
      </c>
      <c r="C240" s="15">
        <v>3.2727123880156106</v>
      </c>
      <c r="D240" s="15">
        <v>0.63802374285526298</v>
      </c>
      <c r="E240" s="15">
        <v>-5.7901500211397693E-2</v>
      </c>
      <c r="F240" s="15">
        <v>-9.4179371918851514E-3</v>
      </c>
      <c r="G240" s="15">
        <v>1.380533859171708</v>
      </c>
      <c r="H240" s="15">
        <v>2.7914331971519983</v>
      </c>
      <c r="I240" s="15">
        <v>0.49716987212221098</v>
      </c>
      <c r="J240" s="15">
        <v>1.9264451976755765E-2</v>
      </c>
      <c r="BH240" s="1" t="s">
        <v>1222</v>
      </c>
      <c r="BI240" t="s">
        <v>1223</v>
      </c>
      <c r="BJ240" s="6" t="e">
        <v>#N/A</v>
      </c>
      <c r="BK240" s="6">
        <v>2.8467452897079988</v>
      </c>
      <c r="BL240" s="6">
        <v>-2.5716207058812016E-2</v>
      </c>
      <c r="BM240" s="6">
        <v>-4.341620168184462E-3</v>
      </c>
      <c r="BN240" s="6" t="e">
        <v>#N/A</v>
      </c>
      <c r="BO240" s="6">
        <v>2.4141089396668867</v>
      </c>
      <c r="BP240" s="6">
        <v>0.14797813066022883</v>
      </c>
      <c r="BQ240" s="6">
        <v>1.9348731357898E-2</v>
      </c>
    </row>
    <row r="241" spans="1:69" x14ac:dyDescent="0.2">
      <c r="A241" s="1" t="s">
        <v>693</v>
      </c>
      <c r="B241" s="12" t="s">
        <v>694</v>
      </c>
      <c r="C241" s="15">
        <v>2.301896183228326</v>
      </c>
      <c r="D241" s="15">
        <v>1.5140478200548724</v>
      </c>
      <c r="E241" s="15">
        <v>-0.12540219781873038</v>
      </c>
      <c r="F241" s="15">
        <v>-9.813349146597232E-2</v>
      </c>
      <c r="G241" s="15">
        <v>1.3796496536470149</v>
      </c>
      <c r="H241" s="15">
        <v>3.3953715250528904</v>
      </c>
      <c r="I241" s="15">
        <v>0.47412892734721929</v>
      </c>
      <c r="J241" s="15">
        <v>0.22552523778444519</v>
      </c>
      <c r="BH241" s="1" t="s">
        <v>1852</v>
      </c>
      <c r="BI241" t="s">
        <v>1853</v>
      </c>
      <c r="BJ241" s="6" t="e">
        <v>#N/A</v>
      </c>
      <c r="BK241" s="6">
        <v>2.8460236337644322</v>
      </c>
      <c r="BL241" s="6">
        <v>0.48376862509178137</v>
      </c>
      <c r="BM241" s="6">
        <v>0.29567059511111604</v>
      </c>
      <c r="BN241" s="6" t="e">
        <v>#N/A</v>
      </c>
      <c r="BO241" s="6">
        <v>3.5370448172417666</v>
      </c>
      <c r="BP241" s="6">
        <v>3.427479458837047</v>
      </c>
      <c r="BQ241" s="6">
        <v>0.45446882781298259</v>
      </c>
    </row>
    <row r="242" spans="1:69" x14ac:dyDescent="0.2">
      <c r="A242" s="1" t="s">
        <v>318</v>
      </c>
      <c r="B242" s="12" t="s">
        <v>319</v>
      </c>
      <c r="C242" s="15">
        <v>3.4628939345896712</v>
      </c>
      <c r="D242" s="15">
        <v>1.3728583055001147</v>
      </c>
      <c r="E242" s="15">
        <v>2.2950963343692666E-2</v>
      </c>
      <c r="F242" s="15">
        <v>-1.4464109832724267E-2</v>
      </c>
      <c r="G242" s="15">
        <v>1.3766447217467748</v>
      </c>
      <c r="H242" s="15">
        <v>3.6964711429873476</v>
      </c>
      <c r="I242" s="15">
        <v>0.10955300556710343</v>
      </c>
      <c r="J242" s="15">
        <v>5.9908645263772486E-2</v>
      </c>
      <c r="BH242" s="1" t="s">
        <v>1124</v>
      </c>
      <c r="BI242" t="s">
        <v>1125</v>
      </c>
      <c r="BJ242" s="6">
        <v>2.3479229103615125</v>
      </c>
      <c r="BK242" s="6">
        <v>2.845214467425949</v>
      </c>
      <c r="BL242" s="6">
        <v>0.9326612477723315</v>
      </c>
      <c r="BM242" s="6">
        <v>0.13204400179230727</v>
      </c>
      <c r="BN242" s="6">
        <v>1.255517061242855</v>
      </c>
      <c r="BO242" s="6">
        <v>3.3706749878468276</v>
      </c>
      <c r="BP242" s="6">
        <v>1.671631064943049</v>
      </c>
      <c r="BQ242" s="6">
        <v>0.75407987754215033</v>
      </c>
    </row>
    <row r="243" spans="1:69" x14ac:dyDescent="0.2">
      <c r="A243" s="1" t="s">
        <v>656</v>
      </c>
      <c r="B243" s="12" t="s">
        <v>657</v>
      </c>
      <c r="C243" s="15">
        <v>2.8924012411877933</v>
      </c>
      <c r="D243" s="15">
        <v>-0.16520172906390801</v>
      </c>
      <c r="E243" s="15">
        <v>0.14322999633773179</v>
      </c>
      <c r="F243" s="15">
        <v>-7.0881065023690029E-2</v>
      </c>
      <c r="G243" s="15">
        <v>1.3762083509657079</v>
      </c>
      <c r="H243" s="15">
        <v>0.6888558253216801</v>
      </c>
      <c r="I243" s="15">
        <v>0.85213104685055852</v>
      </c>
      <c r="J243" s="15">
        <v>0.31111252531915407</v>
      </c>
      <c r="BH243" s="1" t="s">
        <v>1077</v>
      </c>
      <c r="BI243" t="s">
        <v>1078</v>
      </c>
      <c r="BJ243" s="6" t="e">
        <v>#N/A</v>
      </c>
      <c r="BK243" s="6">
        <v>2.8436545185384641</v>
      </c>
      <c r="BL243" s="6">
        <v>-5.0799201176711731E-2</v>
      </c>
      <c r="BM243" s="6">
        <v>-5.165047016547087E-2</v>
      </c>
      <c r="BN243" s="6" t="e">
        <v>#N/A</v>
      </c>
      <c r="BO243" s="6">
        <v>1.6475313659999438</v>
      </c>
      <c r="BP243" s="6">
        <v>5.1964737687351055E-2</v>
      </c>
      <c r="BQ243" s="6">
        <v>7.3461978665357058E-2</v>
      </c>
    </row>
    <row r="244" spans="1:69" x14ac:dyDescent="0.2">
      <c r="A244" s="1" t="s">
        <v>1354</v>
      </c>
      <c r="B244" s="12" t="s">
        <v>1355</v>
      </c>
      <c r="C244" s="15">
        <v>1.663327874417774</v>
      </c>
      <c r="D244" s="15">
        <v>1.9015336273834254</v>
      </c>
      <c r="E244" s="15">
        <v>0.65004726422927206</v>
      </c>
      <c r="F244" s="15">
        <v>1.1296579297065156E-2</v>
      </c>
      <c r="G244" s="15">
        <v>1.3737431133587827</v>
      </c>
      <c r="H244" s="15">
        <v>3.4064311520385915</v>
      </c>
      <c r="I244" s="15">
        <v>2.0843656361103489</v>
      </c>
      <c r="J244" s="15">
        <v>1.5639286588327295E-2</v>
      </c>
      <c r="BH244" s="1" t="s">
        <v>1135</v>
      </c>
      <c r="BI244" t="s">
        <v>1136</v>
      </c>
      <c r="BJ244" s="6" t="e">
        <v>#N/A</v>
      </c>
      <c r="BK244" s="6">
        <v>2.8385944211006549</v>
      </c>
      <c r="BL244" s="6">
        <v>-4.1007703399419677E-2</v>
      </c>
      <c r="BM244" s="6">
        <v>3.7303693934424016E-2</v>
      </c>
      <c r="BN244" s="6" t="e">
        <v>#N/A</v>
      </c>
      <c r="BO244" s="6">
        <v>2.4190307041573842</v>
      </c>
      <c r="BP244" s="6">
        <v>0.13602930829406085</v>
      </c>
      <c r="BQ244" s="6">
        <v>0.44246869231125813</v>
      </c>
    </row>
    <row r="245" spans="1:69" x14ac:dyDescent="0.2">
      <c r="A245" s="1" t="s">
        <v>1464</v>
      </c>
      <c r="B245" s="12" t="s">
        <v>1465</v>
      </c>
      <c r="C245" s="15">
        <v>1.9007743417170866</v>
      </c>
      <c r="D245" s="15">
        <v>2.7720250003806974</v>
      </c>
      <c r="E245" s="15">
        <v>0.64186036066066665</v>
      </c>
      <c r="F245" s="15">
        <v>0.53082641512042228</v>
      </c>
      <c r="G245" s="15">
        <v>1.3717036574636183</v>
      </c>
      <c r="H245" s="15">
        <v>2.8389328927857695</v>
      </c>
      <c r="I245" s="15">
        <v>2.3155876363576553</v>
      </c>
      <c r="J245" s="15">
        <v>1.0509918614434457</v>
      </c>
      <c r="BH245" s="1" t="s">
        <v>697</v>
      </c>
      <c r="BI245" t="s">
        <v>698</v>
      </c>
      <c r="BJ245" s="6">
        <v>2.5826530352727675</v>
      </c>
      <c r="BK245" s="6">
        <v>2.8323901240085925</v>
      </c>
      <c r="BL245" s="6">
        <v>-0.1249021214482809</v>
      </c>
      <c r="BM245" s="6">
        <v>-9.8022625802628299E-2</v>
      </c>
      <c r="BN245" s="6">
        <v>1.5169747917493213</v>
      </c>
      <c r="BO245" s="6">
        <v>3.7948551165532072</v>
      </c>
      <c r="BP245" s="6">
        <v>0.34960876669808866</v>
      </c>
      <c r="BQ245" s="6">
        <v>0.29269543704517087</v>
      </c>
    </row>
    <row r="246" spans="1:69" x14ac:dyDescent="0.2">
      <c r="A246" s="1" t="s">
        <v>1269</v>
      </c>
      <c r="B246" s="12" t="s">
        <v>1270</v>
      </c>
      <c r="C246" s="15">
        <v>2.1582227232363622</v>
      </c>
      <c r="D246" s="15">
        <v>2.9936798007402565</v>
      </c>
      <c r="E246" s="15">
        <v>0.68047544410488847</v>
      </c>
      <c r="F246" s="15">
        <v>4.6027454331140617E-2</v>
      </c>
      <c r="G246" s="15">
        <v>1.3709938528259382</v>
      </c>
      <c r="H246" s="15">
        <v>2.1335101837062487</v>
      </c>
      <c r="I246" s="15">
        <v>1.1478976755499435</v>
      </c>
      <c r="J246" s="15">
        <v>9.6934118957871292E-3</v>
      </c>
      <c r="BH246" s="1" t="s">
        <v>767</v>
      </c>
      <c r="BI246" t="s">
        <v>768</v>
      </c>
      <c r="BJ246" s="6">
        <v>2.7448853712588552</v>
      </c>
      <c r="BK246" s="6">
        <v>2.8321573903862132</v>
      </c>
      <c r="BL246" s="6">
        <v>7.45501743262552E-2</v>
      </c>
      <c r="BM246" s="6">
        <v>-1.6563417559922945E-2</v>
      </c>
      <c r="BN246" s="6">
        <v>0.75810595888480281</v>
      </c>
      <c r="BO246" s="6">
        <v>5.6153901510496969</v>
      </c>
      <c r="BP246" s="6">
        <v>0.23716177020501267</v>
      </c>
      <c r="BQ246" s="6">
        <v>5.9564165604791545E-2</v>
      </c>
    </row>
    <row r="247" spans="1:69" x14ac:dyDescent="0.2">
      <c r="A247" s="1" t="s">
        <v>119</v>
      </c>
      <c r="B247" s="12" t="s">
        <v>120</v>
      </c>
      <c r="C247" s="15">
        <v>4.4991232524426676</v>
      </c>
      <c r="D247" s="15">
        <v>2.7383141211953586</v>
      </c>
      <c r="E247" s="15">
        <v>5.4041298827890868E-4</v>
      </c>
      <c r="F247" s="15">
        <v>-0.1514357127004495</v>
      </c>
      <c r="G247" s="15">
        <v>1.3693977536245097</v>
      </c>
      <c r="H247" s="15">
        <v>3.3029937996465506</v>
      </c>
      <c r="I247" s="15">
        <v>1.6331423869255968E-3</v>
      </c>
      <c r="J247" s="15">
        <v>1.0050439743253152</v>
      </c>
      <c r="BH247" s="1" t="s">
        <v>421</v>
      </c>
      <c r="BI247" t="s">
        <v>422</v>
      </c>
      <c r="BJ247" s="6">
        <v>3.2269719508580907</v>
      </c>
      <c r="BK247" s="6">
        <v>2.8276997165463418</v>
      </c>
      <c r="BL247" s="6">
        <v>1.8713876912809639</v>
      </c>
      <c r="BM247" s="6">
        <v>0.105278280688668</v>
      </c>
      <c r="BN247" s="6">
        <v>1.3168874077880335</v>
      </c>
      <c r="BO247" s="6">
        <v>3.9180674853217807</v>
      </c>
      <c r="BP247" s="6">
        <v>1.5065406084872437</v>
      </c>
      <c r="BQ247" s="6">
        <v>4.5253209123776839E-2</v>
      </c>
    </row>
    <row r="248" spans="1:69" x14ac:dyDescent="0.2">
      <c r="A248" s="1" t="s">
        <v>665</v>
      </c>
      <c r="B248" s="12" t="s">
        <v>666</v>
      </c>
      <c r="C248" s="15">
        <v>1.8738240076483843</v>
      </c>
      <c r="D248" s="15">
        <v>1.6197402368164513</v>
      </c>
      <c r="E248" s="15">
        <v>-0.13056475935503317</v>
      </c>
      <c r="F248" s="15">
        <v>-1.4569435674584215E-2</v>
      </c>
      <c r="G248" s="15">
        <v>1.364642487483126</v>
      </c>
      <c r="H248" s="15">
        <v>3.4313388856543909</v>
      </c>
      <c r="I248" s="15">
        <v>1.5224055932536891</v>
      </c>
      <c r="J248" s="15">
        <v>7.1794683103766493E-2</v>
      </c>
      <c r="BH248" s="1" t="s">
        <v>716</v>
      </c>
      <c r="BI248" t="s">
        <v>717</v>
      </c>
      <c r="BJ248" s="6" t="e">
        <v>#N/A</v>
      </c>
      <c r="BK248" s="6">
        <v>2.8261431651000484</v>
      </c>
      <c r="BL248" s="6">
        <v>0.17588974792315362</v>
      </c>
      <c r="BM248" s="6">
        <v>-0.19797855712866161</v>
      </c>
      <c r="BN248" s="6" t="e">
        <v>#N/A</v>
      </c>
      <c r="BO248" s="6">
        <v>4.0870207157971299</v>
      </c>
      <c r="BP248" s="6">
        <v>0.44711568829356324</v>
      </c>
      <c r="BQ248" s="6">
        <v>0.34659951426228391</v>
      </c>
    </row>
    <row r="249" spans="1:69" x14ac:dyDescent="0.2">
      <c r="A249" s="1" t="s">
        <v>234</v>
      </c>
      <c r="B249" s="12" t="s">
        <v>235</v>
      </c>
      <c r="C249" s="15">
        <v>3.734997342458326</v>
      </c>
      <c r="D249" s="15">
        <v>1.7031385378635877</v>
      </c>
      <c r="E249" s="15">
        <v>-0.24763529392659855</v>
      </c>
      <c r="F249" s="15">
        <v>2.8542759511020206E-2</v>
      </c>
      <c r="G249" s="15">
        <v>1.3600698833328775</v>
      </c>
      <c r="H249" s="15">
        <v>3.6540733049120853</v>
      </c>
      <c r="I249" s="15">
        <v>1.7056003548861833</v>
      </c>
      <c r="J249" s="15">
        <v>0.25141017887079242</v>
      </c>
      <c r="BH249" s="1" t="s">
        <v>312</v>
      </c>
      <c r="BI249" t="s">
        <v>313</v>
      </c>
      <c r="BJ249" s="6">
        <v>3.022720763470744</v>
      </c>
      <c r="BK249" s="6">
        <v>2.8237907724040525</v>
      </c>
      <c r="BL249" s="6">
        <v>-0.25941567462392118</v>
      </c>
      <c r="BM249" s="6">
        <v>-0.26026417649864569</v>
      </c>
      <c r="BN249" s="6">
        <v>1.5849276058522925</v>
      </c>
      <c r="BO249" s="6">
        <v>4.4386174120770008</v>
      </c>
      <c r="BP249" s="6">
        <v>1.0118975082804629</v>
      </c>
      <c r="BQ249" s="6">
        <v>0.53662397675843987</v>
      </c>
    </row>
    <row r="250" spans="1:69" x14ac:dyDescent="0.2">
      <c r="A250" s="1" t="s">
        <v>170</v>
      </c>
      <c r="B250" s="12" t="s">
        <v>171</v>
      </c>
      <c r="C250" s="15">
        <v>4.0741949117511078</v>
      </c>
      <c r="D250" s="15">
        <v>4.9873791240970746</v>
      </c>
      <c r="E250" s="15">
        <v>1.7702968802540018</v>
      </c>
      <c r="F250" s="15">
        <v>-4.4897207811556102E-2</v>
      </c>
      <c r="G250" s="15">
        <v>1.3599044094080079</v>
      </c>
      <c r="H250" s="15">
        <v>4.9024041587069069</v>
      </c>
      <c r="I250" s="15">
        <v>1.5372508603243233</v>
      </c>
      <c r="J250" s="15">
        <v>0.10194147379669499</v>
      </c>
      <c r="BH250" s="1" t="s">
        <v>539</v>
      </c>
      <c r="BI250" t="s">
        <v>540</v>
      </c>
      <c r="BJ250" s="6">
        <v>3.0420776219578518</v>
      </c>
      <c r="BK250" s="6">
        <v>2.8185017404898844</v>
      </c>
      <c r="BL250" s="6">
        <v>0.18459799976762012</v>
      </c>
      <c r="BM250" s="6">
        <v>5.7832418626510293E-3</v>
      </c>
      <c r="BN250" s="6">
        <v>0.92794420204708805</v>
      </c>
      <c r="BO250" s="6">
        <v>3.5393970772836916</v>
      </c>
      <c r="BP250" s="6">
        <v>0.69706869947546268</v>
      </c>
      <c r="BQ250" s="6">
        <v>9.1663962045783007E-3</v>
      </c>
    </row>
    <row r="251" spans="1:69" x14ac:dyDescent="0.2">
      <c r="A251" s="1" t="s">
        <v>151</v>
      </c>
      <c r="B251" s="12" t="s">
        <v>152</v>
      </c>
      <c r="C251" s="15">
        <v>4.2661219023439134</v>
      </c>
      <c r="D251" s="15">
        <v>2.0176491621924395</v>
      </c>
      <c r="E251" s="15">
        <v>-0.35442260483101456</v>
      </c>
      <c r="F251" s="15">
        <v>2.4290822389853393E-2</v>
      </c>
      <c r="G251" s="15">
        <v>1.359186937780865</v>
      </c>
      <c r="H251" s="15">
        <v>3.7311740210556028</v>
      </c>
      <c r="I251" s="15">
        <v>2.4572174569027694</v>
      </c>
      <c r="J251" s="15">
        <v>9.5012482948016966E-2</v>
      </c>
      <c r="BH251" s="1" t="s">
        <v>1289</v>
      </c>
      <c r="BI251" t="s">
        <v>1290</v>
      </c>
      <c r="BJ251" s="6" t="e">
        <v>#N/A</v>
      </c>
      <c r="BK251" s="6">
        <v>2.8172153294522522</v>
      </c>
      <c r="BL251" s="6">
        <v>-1.5781482272444466E-2</v>
      </c>
      <c r="BM251" s="6">
        <v>2.8760590456654918E-2</v>
      </c>
      <c r="BN251" s="6" t="e">
        <v>#N/A</v>
      </c>
      <c r="BO251" s="6">
        <v>3.8498776052453358</v>
      </c>
      <c r="BP251" s="6">
        <v>4.0162295245992824E-2</v>
      </c>
      <c r="BQ251" s="6">
        <v>5.4453856797285441E-2</v>
      </c>
    </row>
    <row r="252" spans="1:69" x14ac:dyDescent="0.2">
      <c r="A252" s="1" t="s">
        <v>1240</v>
      </c>
      <c r="B252" s="12" t="s">
        <v>1241</v>
      </c>
      <c r="C252" s="15">
        <v>1.9652812060442657</v>
      </c>
      <c r="D252" s="15">
        <v>0.80624353278938143</v>
      </c>
      <c r="E252" s="15">
        <v>-2.3027043675624709E-2</v>
      </c>
      <c r="F252" s="15">
        <v>-4.4925557022813006E-2</v>
      </c>
      <c r="G252" s="15">
        <v>1.3555115636223707</v>
      </c>
      <c r="H252" s="15">
        <v>2.9652396382062065</v>
      </c>
      <c r="I252" s="15">
        <v>8.6119606416702424E-2</v>
      </c>
      <c r="J252" s="15">
        <v>0.21993452619266038</v>
      </c>
      <c r="BH252" s="1" t="s">
        <v>348</v>
      </c>
      <c r="BI252" t="s">
        <v>349</v>
      </c>
      <c r="BJ252" s="6">
        <v>2.4166779016933906</v>
      </c>
      <c r="BK252" s="6">
        <v>2.8100188926676344</v>
      </c>
      <c r="BL252" s="6">
        <v>-0.24153012158060366</v>
      </c>
      <c r="BM252" s="6">
        <v>-2.4202518593445698E-2</v>
      </c>
      <c r="BN252" s="6">
        <v>0.93510955100712623</v>
      </c>
      <c r="BO252" s="6">
        <v>2.6278517617646906</v>
      </c>
      <c r="BP252" s="6">
        <v>1.2258684548364134</v>
      </c>
      <c r="BQ252" s="6">
        <v>9.2334237035991903E-2</v>
      </c>
    </row>
    <row r="253" spans="1:69" x14ac:dyDescent="0.2">
      <c r="A253" s="1" t="s">
        <v>292</v>
      </c>
      <c r="B253" s="12" t="s">
        <v>293</v>
      </c>
      <c r="C253" s="15">
        <v>2.5837345710288373</v>
      </c>
      <c r="D253" s="15">
        <v>1.4945807887648483</v>
      </c>
      <c r="E253" s="15">
        <v>-0.27806009980043478</v>
      </c>
      <c r="F253" s="15">
        <v>-0.12996506827232451</v>
      </c>
      <c r="G253" s="15">
        <v>1.3530840899212067</v>
      </c>
      <c r="H253" s="15">
        <v>2.7389767674246923</v>
      </c>
      <c r="I253" s="15">
        <v>0.59124677903557266</v>
      </c>
      <c r="J253" s="15">
        <v>0.29371452446592555</v>
      </c>
      <c r="BH253" s="1" t="s">
        <v>1508</v>
      </c>
      <c r="BI253" t="s">
        <v>1509</v>
      </c>
      <c r="BJ253" s="6" t="e">
        <v>#N/A</v>
      </c>
      <c r="BK253" s="6">
        <v>2.8019137952493094</v>
      </c>
      <c r="BL253" s="6">
        <v>6.69326070188839E-2</v>
      </c>
      <c r="BM253" s="6">
        <v>-0.10264463425702217</v>
      </c>
      <c r="BN253" s="6" t="e">
        <v>#N/A</v>
      </c>
      <c r="BO253" s="6">
        <v>4.6956327954408854</v>
      </c>
      <c r="BP253" s="6">
        <v>0.39312987433310809</v>
      </c>
      <c r="BQ253" s="6">
        <v>0.16756395993983123</v>
      </c>
    </row>
    <row r="254" spans="1:69" x14ac:dyDescent="0.2">
      <c r="A254" s="1" t="s">
        <v>206</v>
      </c>
      <c r="B254" s="12" t="s">
        <v>207</v>
      </c>
      <c r="C254" s="15">
        <v>3.8610786000146016</v>
      </c>
      <c r="D254" s="15">
        <v>2.7349252372070456</v>
      </c>
      <c r="E254" s="15">
        <v>0.24713399855926649</v>
      </c>
      <c r="F254" s="15">
        <v>-2.1038557612735754E-2</v>
      </c>
      <c r="G254" s="15">
        <v>1.3513811904682762</v>
      </c>
      <c r="H254" s="15">
        <v>4.0360655901800744</v>
      </c>
      <c r="I254" s="15">
        <v>0.58783306983772088</v>
      </c>
      <c r="J254" s="15">
        <v>1.443758316595764E-3</v>
      </c>
      <c r="BH254" s="1" t="s">
        <v>1275</v>
      </c>
      <c r="BI254" t="s">
        <v>1276</v>
      </c>
      <c r="BJ254" s="6">
        <v>1.5059065873731159</v>
      </c>
      <c r="BK254" s="6">
        <v>2.7997636153929339</v>
      </c>
      <c r="BL254" s="6">
        <v>0.15897759952994989</v>
      </c>
      <c r="BM254" s="6">
        <v>-4.439524987468909E-2</v>
      </c>
      <c r="BN254" s="6">
        <v>0.9234298274244056</v>
      </c>
      <c r="BO254" s="6">
        <v>3.0820389955743699</v>
      </c>
      <c r="BP254" s="6">
        <v>0.29591283719629913</v>
      </c>
      <c r="BQ254" s="6">
        <v>0.12482677654130557</v>
      </c>
    </row>
    <row r="255" spans="1:69" x14ac:dyDescent="0.2">
      <c r="A255" s="1" t="s">
        <v>669</v>
      </c>
      <c r="B255" s="12" t="s">
        <v>670</v>
      </c>
      <c r="C255" s="15">
        <v>2.8786123610470833</v>
      </c>
      <c r="D255" s="15">
        <v>1.0272519017151707</v>
      </c>
      <c r="E255" s="15">
        <v>0.26232202822010658</v>
      </c>
      <c r="F255" s="15">
        <v>-0.11967644130766662</v>
      </c>
      <c r="G255" s="15">
        <v>1.3510545622984094</v>
      </c>
      <c r="H255" s="15">
        <v>3.3920657917627186</v>
      </c>
      <c r="I255" s="15">
        <v>0.77662807443097848</v>
      </c>
      <c r="J255" s="15">
        <v>0.43366583078388182</v>
      </c>
      <c r="BH255" s="1" t="s">
        <v>388</v>
      </c>
      <c r="BI255" t="s">
        <v>389</v>
      </c>
      <c r="BJ255" s="6">
        <v>3.2876296843974191</v>
      </c>
      <c r="BK255" s="6">
        <v>2.7994983293138547</v>
      </c>
      <c r="BL255" s="6">
        <v>9.0755286305454166E-2</v>
      </c>
      <c r="BM255" s="6">
        <v>-3.6344738905722665E-2</v>
      </c>
      <c r="BN255" s="6">
        <v>1.3251798496810807</v>
      </c>
      <c r="BO255" s="6">
        <v>3.8977519057492129</v>
      </c>
      <c r="BP255" s="6">
        <v>0.29679691864013064</v>
      </c>
      <c r="BQ255" s="6">
        <v>0.15034547144906646</v>
      </c>
    </row>
    <row r="256" spans="1:69" x14ac:dyDescent="0.2">
      <c r="A256" s="1" t="s">
        <v>1120</v>
      </c>
      <c r="B256" s="12" t="s">
        <v>1121</v>
      </c>
      <c r="C256" s="15">
        <v>1.1955730530930293</v>
      </c>
      <c r="D256" s="15">
        <v>4.5774036059814867</v>
      </c>
      <c r="E256" s="15">
        <v>1.3252504386428137</v>
      </c>
      <c r="F256" s="15">
        <v>-3.6505332480300308E-2</v>
      </c>
      <c r="G256" s="15">
        <v>1.3509567951090065</v>
      </c>
      <c r="H256" s="15">
        <v>2.6736396614563236</v>
      </c>
      <c r="I256" s="15">
        <v>1.3589993693972688</v>
      </c>
      <c r="J256" s="15">
        <v>3.9276899737260722E-2</v>
      </c>
      <c r="BH256" s="1" t="s">
        <v>160</v>
      </c>
      <c r="BI256" t="s">
        <v>161</v>
      </c>
      <c r="BJ256" s="6">
        <v>4.1918267672392098</v>
      </c>
      <c r="BK256" s="6">
        <v>2.7969309145199128</v>
      </c>
      <c r="BL256" s="6">
        <v>-0.19812004865012167</v>
      </c>
      <c r="BM256" s="6">
        <v>-0.12834104424189957</v>
      </c>
      <c r="BN256" s="6">
        <v>0.6900912922433422</v>
      </c>
      <c r="BO256" s="6">
        <v>2.1377745288826011</v>
      </c>
      <c r="BP256" s="6">
        <v>0.634402339677133</v>
      </c>
      <c r="BQ256" s="6">
        <v>0.88806688902956998</v>
      </c>
    </row>
    <row r="257" spans="1:69" x14ac:dyDescent="0.2">
      <c r="A257" s="1" t="s">
        <v>396</v>
      </c>
      <c r="B257" s="12" t="s">
        <v>397</v>
      </c>
      <c r="C257" s="15">
        <v>3.227219543799984</v>
      </c>
      <c r="D257" s="15">
        <v>1.6581499736280714</v>
      </c>
      <c r="E257" s="15">
        <v>-0.22267262932110971</v>
      </c>
      <c r="F257" s="15">
        <v>-0.16914167219442347</v>
      </c>
      <c r="G257" s="15">
        <v>1.3506905202558304</v>
      </c>
      <c r="H257" s="15">
        <v>2.5328366686053267</v>
      </c>
      <c r="I257" s="15">
        <v>1.5244550563134287</v>
      </c>
      <c r="J257" s="15">
        <v>0.78019958955482727</v>
      </c>
      <c r="BH257" s="1" t="s">
        <v>362</v>
      </c>
      <c r="BI257" t="s">
        <v>363</v>
      </c>
      <c r="BJ257" s="6">
        <v>3.3764667383399645</v>
      </c>
      <c r="BK257" s="6">
        <v>2.7963639564496341</v>
      </c>
      <c r="BL257" s="6">
        <v>-0.14304558354018243</v>
      </c>
      <c r="BM257" s="6">
        <v>-0.13151877642359999</v>
      </c>
      <c r="BN257" s="6">
        <v>1.6013311023804015</v>
      </c>
      <c r="BO257" s="6">
        <v>5.2778177995232456</v>
      </c>
      <c r="BP257" s="6">
        <v>1.3018016916236852</v>
      </c>
      <c r="BQ257" s="6">
        <v>0.21653868805994028</v>
      </c>
    </row>
    <row r="258" spans="1:69" x14ac:dyDescent="0.2">
      <c r="A258" s="1" t="s">
        <v>743</v>
      </c>
      <c r="B258" s="12" t="s">
        <v>744</v>
      </c>
      <c r="C258" s="15">
        <v>1.7947023813087817</v>
      </c>
      <c r="D258" s="15">
        <v>2.2031693870067164</v>
      </c>
      <c r="E258" s="15">
        <v>-0.11376203704319328</v>
      </c>
      <c r="F258" s="15">
        <v>2.2701561008516939E-2</v>
      </c>
      <c r="G258" s="15">
        <v>1.3492934128669689</v>
      </c>
      <c r="H258" s="15">
        <v>3.5303922714080671</v>
      </c>
      <c r="I258" s="15">
        <v>0.54614732229082152</v>
      </c>
      <c r="J258" s="15">
        <v>9.7794012674907629E-2</v>
      </c>
      <c r="BH258" s="1" t="s">
        <v>314</v>
      </c>
      <c r="BI258" t="s">
        <v>315</v>
      </c>
      <c r="BJ258" s="6">
        <v>3.4774998508068022</v>
      </c>
      <c r="BK258" s="6">
        <v>2.7921356710955676</v>
      </c>
      <c r="BL258" s="6">
        <v>0.21217825667349621</v>
      </c>
      <c r="BM258" s="6">
        <v>2.0692385072434063E-2</v>
      </c>
      <c r="BN258" s="6">
        <v>1.6456403807380284</v>
      </c>
      <c r="BO258" s="6">
        <v>3.0843896901644299</v>
      </c>
      <c r="BP258" s="6">
        <v>0.64815002278206435</v>
      </c>
      <c r="BQ258" s="6">
        <v>0.17463737086745093</v>
      </c>
    </row>
    <row r="259" spans="1:69" x14ac:dyDescent="0.2">
      <c r="A259" s="1" t="s">
        <v>128</v>
      </c>
      <c r="B259" s="12" t="s">
        <v>129</v>
      </c>
      <c r="C259" s="15">
        <v>2.553727836131912</v>
      </c>
      <c r="D259" s="15">
        <v>-0.94957903219749684</v>
      </c>
      <c r="E259" s="15">
        <v>0.42017409736172356</v>
      </c>
      <c r="F259" s="15">
        <v>-5.6680493010166866E-2</v>
      </c>
      <c r="G259" s="15">
        <v>1.3481162280215051</v>
      </c>
      <c r="H259" s="15">
        <v>4.0832081621966205</v>
      </c>
      <c r="I259" s="15">
        <v>1.5069846202551265</v>
      </c>
      <c r="J259" s="15">
        <v>0.32042025045454381</v>
      </c>
      <c r="BH259" s="1" t="s">
        <v>98</v>
      </c>
      <c r="BI259" t="s">
        <v>99</v>
      </c>
      <c r="BJ259" s="6">
        <v>4.589945228393681</v>
      </c>
      <c r="BK259" s="6">
        <v>2.7781772255544426</v>
      </c>
      <c r="BL259" s="6">
        <v>0.23848775812387896</v>
      </c>
      <c r="BM259" s="6">
        <v>5.4065315393565724E-2</v>
      </c>
      <c r="BN259" s="6">
        <v>0.55486105128883567</v>
      </c>
      <c r="BO259" s="6">
        <v>2.667284454490916</v>
      </c>
      <c r="BP259" s="6">
        <v>0.56585138647168898</v>
      </c>
      <c r="BQ259" s="6">
        <v>3.490086633428223E-2</v>
      </c>
    </row>
    <row r="260" spans="1:69" x14ac:dyDescent="0.2">
      <c r="A260" s="1" t="s">
        <v>1122</v>
      </c>
      <c r="B260" s="12" t="s">
        <v>1123</v>
      </c>
      <c r="C260" s="15">
        <v>2.3526159785464582</v>
      </c>
      <c r="D260" s="15">
        <v>2.3557676125966047</v>
      </c>
      <c r="E260" s="15">
        <v>6.6412200129390822E-2</v>
      </c>
      <c r="F260" s="15">
        <v>-6.487466168015972E-2</v>
      </c>
      <c r="G260" s="15">
        <v>1.3480593712572329</v>
      </c>
      <c r="H260" s="15">
        <v>4.4546111791601239</v>
      </c>
      <c r="I260" s="15">
        <v>0.17684102096339233</v>
      </c>
      <c r="J260" s="15">
        <v>0.12864591819065285</v>
      </c>
      <c r="BH260" s="1" t="s">
        <v>1464</v>
      </c>
      <c r="BI260" t="s">
        <v>1465</v>
      </c>
      <c r="BJ260" s="6">
        <v>1.9007743417170866</v>
      </c>
      <c r="BK260" s="6">
        <v>2.7720250003806974</v>
      </c>
      <c r="BL260" s="6">
        <v>0.64186036066066665</v>
      </c>
      <c r="BM260" s="6">
        <v>0.53082641512042228</v>
      </c>
      <c r="BN260" s="6">
        <v>1.3717036574636183</v>
      </c>
      <c r="BO260" s="6">
        <v>2.8389328927857695</v>
      </c>
      <c r="BP260" s="6">
        <v>2.3155876363576553</v>
      </c>
      <c r="BQ260" s="6">
        <v>1.0509918614434457</v>
      </c>
    </row>
    <row r="261" spans="1:69" x14ac:dyDescent="0.2">
      <c r="A261" s="1" t="s">
        <v>184</v>
      </c>
      <c r="B261" s="12" t="s">
        <v>185</v>
      </c>
      <c r="C261" s="15">
        <v>3.947576766314306</v>
      </c>
      <c r="D261" s="15">
        <v>2.4386312030969464</v>
      </c>
      <c r="E261" s="15">
        <v>-0.16366083687789673</v>
      </c>
      <c r="F261" s="15">
        <v>5.1256365795629942E-2</v>
      </c>
      <c r="G261" s="15">
        <v>1.3455490062926567</v>
      </c>
      <c r="H261" s="15">
        <v>7.2483753560094613</v>
      </c>
      <c r="I261" s="15">
        <v>0.55789780787143994</v>
      </c>
      <c r="J261" s="15">
        <v>0.26707538333229058</v>
      </c>
      <c r="BH261" s="1" t="s">
        <v>1594</v>
      </c>
      <c r="BI261" t="s">
        <v>1595</v>
      </c>
      <c r="BJ261" s="6" t="e">
        <v>#N/A</v>
      </c>
      <c r="BK261" s="6">
        <v>2.7703782355438418</v>
      </c>
      <c r="BL261" s="6">
        <v>7.9458748471654891E-2</v>
      </c>
      <c r="BM261" s="6">
        <v>4.3155449723754772E-3</v>
      </c>
      <c r="BN261" s="6" t="e">
        <v>#N/A</v>
      </c>
      <c r="BO261" s="6">
        <v>3.4099321507822298</v>
      </c>
      <c r="BP261" s="6">
        <v>0.20962308537167954</v>
      </c>
      <c r="BQ261" s="6">
        <v>4.2260582655088003E-2</v>
      </c>
    </row>
    <row r="262" spans="1:69" x14ac:dyDescent="0.2">
      <c r="A262" s="1" t="s">
        <v>1409</v>
      </c>
      <c r="B262" s="12" t="s">
        <v>1410</v>
      </c>
      <c r="C262" s="15">
        <v>1.7391715362818894</v>
      </c>
      <c r="D262" s="15">
        <v>0.26855750007577645</v>
      </c>
      <c r="E262" s="15">
        <v>0.14542479461775759</v>
      </c>
      <c r="F262" s="15">
        <v>3.2394278522344132E-2</v>
      </c>
      <c r="G262" s="15">
        <v>1.3449058911576155</v>
      </c>
      <c r="H262" s="15">
        <v>2.0466804967849179</v>
      </c>
      <c r="I262" s="15">
        <v>0.75885026021268742</v>
      </c>
      <c r="J262" s="15">
        <v>0.1653296750245708</v>
      </c>
      <c r="BH262" s="1" t="s">
        <v>453</v>
      </c>
      <c r="BI262" t="s">
        <v>454</v>
      </c>
      <c r="BJ262" s="6" t="e">
        <v>#N/A</v>
      </c>
      <c r="BK262" s="6">
        <v>2.7670078971389689</v>
      </c>
      <c r="BL262" s="6">
        <v>-0.20241843875263812</v>
      </c>
      <c r="BM262" s="6">
        <v>-8.2565436297554556E-2</v>
      </c>
      <c r="BN262" s="6" t="e">
        <v>#N/A</v>
      </c>
      <c r="BO262" s="6">
        <v>2.8388184608689642</v>
      </c>
      <c r="BP262" s="6">
        <v>0.22125047522219446</v>
      </c>
      <c r="BQ262" s="6">
        <v>0.37611652729845346</v>
      </c>
    </row>
    <row r="263" spans="1:69" x14ac:dyDescent="0.2">
      <c r="A263" s="1" t="s">
        <v>455</v>
      </c>
      <c r="B263" s="12" t="s">
        <v>456</v>
      </c>
      <c r="C263" s="15">
        <v>3.1989913384720969</v>
      </c>
      <c r="D263" s="15">
        <v>0.71111172377637832</v>
      </c>
      <c r="E263" s="15">
        <v>-5.9242329803133311E-3</v>
      </c>
      <c r="F263" s="15">
        <v>-0.14166219386130927</v>
      </c>
      <c r="G263" s="15">
        <v>1.3429352216623383</v>
      </c>
      <c r="H263" s="15">
        <v>2.7508593501888456</v>
      </c>
      <c r="I263" s="15">
        <v>3.643913720354288E-2</v>
      </c>
      <c r="J263" s="15">
        <v>0.54471823423522847</v>
      </c>
      <c r="BH263" s="1" t="s">
        <v>971</v>
      </c>
      <c r="BI263" t="s">
        <v>972</v>
      </c>
      <c r="BJ263" s="6">
        <v>2.5212293733425963</v>
      </c>
      <c r="BK263" s="6">
        <v>2.7613031801410117</v>
      </c>
      <c r="BL263" s="6">
        <v>5.2651385746581396E-3</v>
      </c>
      <c r="BM263" s="6">
        <v>9.7840764013710974E-2</v>
      </c>
      <c r="BN263" s="6">
        <v>1.9841516224318483</v>
      </c>
      <c r="BO263" s="6">
        <v>3.1906697835866193</v>
      </c>
      <c r="BP263" s="6">
        <v>8.1485935078682587E-3</v>
      </c>
      <c r="BQ263" s="6">
        <v>0.91188287911351262</v>
      </c>
    </row>
    <row r="264" spans="1:69" x14ac:dyDescent="0.2">
      <c r="A264" s="1" t="s">
        <v>264</v>
      </c>
      <c r="B264" s="12" t="s">
        <v>265</v>
      </c>
      <c r="C264" s="15">
        <v>3.6427602694931447</v>
      </c>
      <c r="D264" s="15">
        <v>1.2149289232528195</v>
      </c>
      <c r="E264" s="15">
        <v>-9.8497038756334532E-2</v>
      </c>
      <c r="F264" s="15">
        <v>-8.3222642962216473E-2</v>
      </c>
      <c r="G264" s="15">
        <v>1.3422841712397366</v>
      </c>
      <c r="H264" s="15">
        <v>3.2895117108555194</v>
      </c>
      <c r="I264" s="15">
        <v>0.33590981138736281</v>
      </c>
      <c r="J264" s="15">
        <v>0.17505008703661606</v>
      </c>
      <c r="BH264" s="1" t="s">
        <v>1699</v>
      </c>
      <c r="BI264" t="s">
        <v>1700</v>
      </c>
      <c r="BJ264" s="6" t="e">
        <v>#N/A</v>
      </c>
      <c r="BK264" s="6">
        <v>2.7559650531618276</v>
      </c>
      <c r="BL264" s="6">
        <v>0.14272071300947825</v>
      </c>
      <c r="BM264" s="6">
        <v>5.6406515907313735E-3</v>
      </c>
      <c r="BN264" s="6" t="e">
        <v>#N/A</v>
      </c>
      <c r="BO264" s="6">
        <v>2.9013582686252288</v>
      </c>
      <c r="BP264" s="6">
        <v>0.78537577027392524</v>
      </c>
      <c r="BQ264" s="6">
        <v>5.1802112402223134E-2</v>
      </c>
    </row>
    <row r="265" spans="1:69" x14ac:dyDescent="0.2">
      <c r="A265" s="1" t="s">
        <v>423</v>
      </c>
      <c r="B265" s="12" t="s">
        <v>424</v>
      </c>
      <c r="C265" s="15">
        <v>3.2260659896965862</v>
      </c>
      <c r="D265" s="15">
        <v>2.8802919779144069</v>
      </c>
      <c r="E265" s="15">
        <v>-0.17303218894530498</v>
      </c>
      <c r="F265" s="15">
        <v>6.538487647642667E-2</v>
      </c>
      <c r="G265" s="15">
        <v>1.3409035610983888</v>
      </c>
      <c r="H265" s="15">
        <v>3.1832793767217002</v>
      </c>
      <c r="I265" s="15">
        <v>1.9118424298211552</v>
      </c>
      <c r="J265" s="15">
        <v>0.23127338077592807</v>
      </c>
      <c r="BH265" s="1" t="s">
        <v>1854</v>
      </c>
      <c r="BI265" t="s">
        <v>1855</v>
      </c>
      <c r="BJ265" s="6" t="e">
        <v>#N/A</v>
      </c>
      <c r="BK265" s="6">
        <v>2.754748067198185</v>
      </c>
      <c r="BL265" s="6" t="e">
        <v>#N/A</v>
      </c>
      <c r="BM265" s="6" t="e">
        <v>#N/A</v>
      </c>
      <c r="BN265" s="6" t="e">
        <v>#N/A</v>
      </c>
      <c r="BO265" s="6">
        <v>2.0501292118592924</v>
      </c>
      <c r="BP265" s="6" t="e">
        <v>#N/A</v>
      </c>
      <c r="BQ265" s="6" t="e">
        <v>#N/A</v>
      </c>
    </row>
    <row r="266" spans="1:69" x14ac:dyDescent="0.2">
      <c r="A266" s="1" t="s">
        <v>1151</v>
      </c>
      <c r="B266" s="12" t="s">
        <v>1152</v>
      </c>
      <c r="C266" s="15">
        <v>2.248336188466622</v>
      </c>
      <c r="D266" s="15">
        <v>3.5479145075949936</v>
      </c>
      <c r="E266" s="15">
        <v>0.14704764858004343</v>
      </c>
      <c r="F266" s="15">
        <v>-0.13766300527691808</v>
      </c>
      <c r="G266" s="15">
        <v>1.3370636980125687</v>
      </c>
      <c r="H266" s="15">
        <v>3.3247681372941242</v>
      </c>
      <c r="I266" s="15">
        <v>0.5547977566352793</v>
      </c>
      <c r="J266" s="15">
        <v>0.50862959638143379</v>
      </c>
      <c r="BH266" s="1" t="s">
        <v>695</v>
      </c>
      <c r="BI266" t="s">
        <v>696</v>
      </c>
      <c r="BJ266" s="6">
        <v>2.8513802202465874</v>
      </c>
      <c r="BK266" s="6">
        <v>2.7527013195977572</v>
      </c>
      <c r="BL266" s="6">
        <v>0.68262062278930569</v>
      </c>
      <c r="BM266" s="6">
        <v>-2.8209640963297627E-2</v>
      </c>
      <c r="BN266" s="6">
        <v>1.6344068952077566</v>
      </c>
      <c r="BO266" s="6">
        <v>4.6659791010121747</v>
      </c>
      <c r="BP266" s="6">
        <v>1.9679839828015069</v>
      </c>
      <c r="BQ266" s="6">
        <v>0.18055829958469505</v>
      </c>
    </row>
    <row r="267" spans="1:69" x14ac:dyDescent="0.2">
      <c r="A267" s="1" t="s">
        <v>1232</v>
      </c>
      <c r="B267" s="12" t="s">
        <v>1233</v>
      </c>
      <c r="C267" s="15">
        <v>2.213810050510741</v>
      </c>
      <c r="D267" s="15">
        <v>2.3959689100910331</v>
      </c>
      <c r="E267" s="15">
        <v>1.7696497244267124</v>
      </c>
      <c r="F267" s="15">
        <v>0.1236010917623228</v>
      </c>
      <c r="G267" s="15">
        <v>1.3359773679463205</v>
      </c>
      <c r="H267" s="15">
        <v>3.9433820258765064</v>
      </c>
      <c r="I267" s="15">
        <v>2.4297291254632802</v>
      </c>
      <c r="J267" s="15">
        <v>0.32514233377844737</v>
      </c>
      <c r="BH267" s="1" t="s">
        <v>1610</v>
      </c>
      <c r="BI267" t="s">
        <v>1611</v>
      </c>
      <c r="BJ267" s="6" t="e">
        <v>#N/A</v>
      </c>
      <c r="BK267" s="6">
        <v>2.7506903904766271</v>
      </c>
      <c r="BL267" s="6">
        <v>9.0286186035370697E-2</v>
      </c>
      <c r="BM267" s="6">
        <v>-6.5122651479700465E-3</v>
      </c>
      <c r="BN267" s="6" t="e">
        <v>#N/A</v>
      </c>
      <c r="BO267" s="6">
        <v>4.5431378417324542</v>
      </c>
      <c r="BP267" s="6">
        <v>0.14990709193583429</v>
      </c>
      <c r="BQ267" s="6">
        <v>4.7879406425301266E-2</v>
      </c>
    </row>
    <row r="268" spans="1:69" x14ac:dyDescent="0.2">
      <c r="A268" s="1" t="s">
        <v>711</v>
      </c>
      <c r="B268" s="12" t="s">
        <v>712</v>
      </c>
      <c r="C268" s="15">
        <v>2.8307490382374794</v>
      </c>
      <c r="D268" s="15">
        <v>1.760737402430814</v>
      </c>
      <c r="E268" s="15">
        <v>0.52951683792348758</v>
      </c>
      <c r="F268" s="15">
        <v>0.74492157759175159</v>
      </c>
      <c r="G268" s="15">
        <v>1.3337821928518367</v>
      </c>
      <c r="H268" s="15">
        <v>1.5721583567049113</v>
      </c>
      <c r="I268" s="15">
        <v>0.80555811904319496</v>
      </c>
      <c r="J268" s="15">
        <v>1.03545204149984</v>
      </c>
      <c r="BH268" s="1" t="s">
        <v>957</v>
      </c>
      <c r="BI268" t="s">
        <v>958</v>
      </c>
      <c r="BJ268" s="6">
        <v>0.8379200966134146</v>
      </c>
      <c r="BK268" s="6">
        <v>2.749778455934917</v>
      </c>
      <c r="BL268" s="6">
        <v>0.28795139939824038</v>
      </c>
      <c r="BM268" s="6">
        <v>1.8668662911039569E-2</v>
      </c>
      <c r="BN268" s="6">
        <v>0.55068681911276351</v>
      </c>
      <c r="BO268" s="6">
        <v>3.4088933837222455</v>
      </c>
      <c r="BP268" s="6">
        <v>1.933258601897367</v>
      </c>
      <c r="BQ268" s="6">
        <v>2.6275637685724131E-2</v>
      </c>
    </row>
    <row r="269" spans="1:69" x14ac:dyDescent="0.2">
      <c r="A269" s="1" t="s">
        <v>642</v>
      </c>
      <c r="B269" s="12" t="s">
        <v>643</v>
      </c>
      <c r="C269" s="15">
        <v>2.9153889088052396</v>
      </c>
      <c r="D269" s="15">
        <v>-0.21971296447086919</v>
      </c>
      <c r="E269" s="15">
        <v>8.9744050194112662E-2</v>
      </c>
      <c r="F269" s="15">
        <v>3.0912614831614671E-3</v>
      </c>
      <c r="G269" s="15">
        <v>1.3320839233479616</v>
      </c>
      <c r="H269" s="15">
        <v>0.63882691520272672</v>
      </c>
      <c r="I269" s="15">
        <v>1.3588531768042298</v>
      </c>
      <c r="J269" s="15">
        <v>9.6569080842410331E-3</v>
      </c>
      <c r="BH269" s="1" t="s">
        <v>1436</v>
      </c>
      <c r="BI269" t="s">
        <v>1437</v>
      </c>
      <c r="BJ269" s="6" t="e">
        <v>#N/A</v>
      </c>
      <c r="BK269" s="6">
        <v>2.7486744617344891</v>
      </c>
      <c r="BL269" s="6">
        <v>0.31374295050414791</v>
      </c>
      <c r="BM269" s="6">
        <v>-0.10839903843395644</v>
      </c>
      <c r="BN269" s="6" t="e">
        <v>#N/A</v>
      </c>
      <c r="BO269" s="6">
        <v>3.2155412452296845</v>
      </c>
      <c r="BP269" s="6">
        <v>1.0871973955540444</v>
      </c>
      <c r="BQ269" s="6">
        <v>3.4108201348255318E-2</v>
      </c>
    </row>
    <row r="270" spans="1:69" x14ac:dyDescent="0.2">
      <c r="A270" s="1" t="s">
        <v>435</v>
      </c>
      <c r="B270" s="12" t="s">
        <v>436</v>
      </c>
      <c r="C270" s="15">
        <v>3.2128270247160899</v>
      </c>
      <c r="D270" s="15">
        <v>2.608480856349348</v>
      </c>
      <c r="E270" s="15">
        <v>-0.1031443686362655</v>
      </c>
      <c r="F270" s="15">
        <v>-7.6292932169152311E-2</v>
      </c>
      <c r="G270" s="15">
        <v>1.3318886000806123</v>
      </c>
      <c r="H270" s="15">
        <v>2.3449024067231914</v>
      </c>
      <c r="I270" s="15">
        <v>0.12069354963870403</v>
      </c>
      <c r="J270" s="15">
        <v>7.5053901538324336E-2</v>
      </c>
      <c r="BH270" s="1" t="s">
        <v>886</v>
      </c>
      <c r="BI270" t="s">
        <v>887</v>
      </c>
      <c r="BJ270" s="6">
        <v>2.5948302437932771</v>
      </c>
      <c r="BK270" s="6">
        <v>2.7481328150020681</v>
      </c>
      <c r="BL270" s="6">
        <v>-2.0814481548219504E-2</v>
      </c>
      <c r="BM270" s="6">
        <v>5.9569059405798201E-2</v>
      </c>
      <c r="BN270" s="6">
        <v>0.79720335952116195</v>
      </c>
      <c r="BO270" s="6">
        <v>1.7155042515477867</v>
      </c>
      <c r="BP270" s="6">
        <v>3.2543739045555409E-2</v>
      </c>
      <c r="BQ270" s="6">
        <v>9.5714457482823867E-2</v>
      </c>
    </row>
    <row r="271" spans="1:69" x14ac:dyDescent="0.2">
      <c r="A271" s="1" t="s">
        <v>1107</v>
      </c>
      <c r="B271" s="12" t="s">
        <v>1108</v>
      </c>
      <c r="C271" s="15">
        <v>2.3670910999991892</v>
      </c>
      <c r="D271" s="15">
        <v>0.35486473683680192</v>
      </c>
      <c r="E271" s="15">
        <v>0.13296586294667362</v>
      </c>
      <c r="F271" s="15">
        <v>-4.6176896376456757E-2</v>
      </c>
      <c r="G271" s="15">
        <v>1.3297904858793106</v>
      </c>
      <c r="H271" s="15">
        <v>1.2413352445131929</v>
      </c>
      <c r="I271" s="15">
        <v>1.9237820160067618</v>
      </c>
      <c r="J271" s="15">
        <v>0.16968741685236136</v>
      </c>
      <c r="BH271" s="1" t="s">
        <v>1551</v>
      </c>
      <c r="BI271" t="s">
        <v>1552</v>
      </c>
      <c r="BJ271" s="6" t="e">
        <v>#N/A</v>
      </c>
      <c r="BK271" s="6">
        <v>2.7445678863119727</v>
      </c>
      <c r="BL271" s="6">
        <v>0.12727385308037673</v>
      </c>
      <c r="BM271" s="6">
        <v>-7.8263592639340449E-2</v>
      </c>
      <c r="BN271" s="6" t="e">
        <v>#N/A</v>
      </c>
      <c r="BO271" s="6">
        <v>3.3257455640791149</v>
      </c>
      <c r="BP271" s="6">
        <v>0.18570928135417464</v>
      </c>
      <c r="BQ271" s="6">
        <v>8.2321966253160642E-2</v>
      </c>
    </row>
    <row r="272" spans="1:69" x14ac:dyDescent="0.2">
      <c r="A272" s="1" t="s">
        <v>1334</v>
      </c>
      <c r="B272" s="12" t="s">
        <v>1335</v>
      </c>
      <c r="C272" s="15">
        <v>2.0703358378470718</v>
      </c>
      <c r="D272" s="15">
        <v>2.1930701983317111</v>
      </c>
      <c r="E272" s="15">
        <v>0.87519353064586747</v>
      </c>
      <c r="F272" s="15">
        <v>-9.2480945701701997E-2</v>
      </c>
      <c r="G272" s="15">
        <v>1.3290183471379022</v>
      </c>
      <c r="H272" s="15">
        <v>4.9980516223682816</v>
      </c>
      <c r="I272" s="15">
        <v>2.1426908125340312</v>
      </c>
      <c r="J272" s="15">
        <v>0.16811202474562104</v>
      </c>
      <c r="BH272" s="1" t="s">
        <v>1064</v>
      </c>
      <c r="BI272" t="s">
        <v>1065</v>
      </c>
      <c r="BJ272" s="6">
        <v>1.0826524376310809</v>
      </c>
      <c r="BK272" s="6">
        <v>2.7420910556772338</v>
      </c>
      <c r="BL272" s="6">
        <v>0.53409080122093477</v>
      </c>
      <c r="BM272" s="6">
        <v>1.1844321608692886E-2</v>
      </c>
      <c r="BN272" s="6">
        <v>0.7256406033518521</v>
      </c>
      <c r="BO272" s="6">
        <v>3.3547975052556924</v>
      </c>
      <c r="BP272" s="6">
        <v>1.0231433960276968</v>
      </c>
      <c r="BQ272" s="6">
        <v>5.534157484619022E-2</v>
      </c>
    </row>
    <row r="273" spans="1:69" x14ac:dyDescent="0.2">
      <c r="A273" s="1" t="s">
        <v>1277</v>
      </c>
      <c r="B273" s="12" t="s">
        <v>1278</v>
      </c>
      <c r="C273" s="15">
        <v>2.1531846029066135</v>
      </c>
      <c r="D273" s="15">
        <v>0.45854884859953465</v>
      </c>
      <c r="E273" s="15">
        <v>0.21675950379035736</v>
      </c>
      <c r="F273" s="15">
        <v>5.2726687695685032E-2</v>
      </c>
      <c r="G273" s="15">
        <v>1.3261438383776967</v>
      </c>
      <c r="H273" s="15">
        <v>2.1966183337409877</v>
      </c>
      <c r="I273" s="15">
        <v>1.3889452710101995</v>
      </c>
      <c r="J273" s="15">
        <v>0.15923983877407391</v>
      </c>
      <c r="BH273" s="1" t="s">
        <v>119</v>
      </c>
      <c r="BI273" t="s">
        <v>120</v>
      </c>
      <c r="BJ273" s="6">
        <v>4.4991232524426676</v>
      </c>
      <c r="BK273" s="6">
        <v>2.7383141211953586</v>
      </c>
      <c r="BL273" s="6">
        <v>5.4041298827890868E-4</v>
      </c>
      <c r="BM273" s="6">
        <v>-0.1514357127004495</v>
      </c>
      <c r="BN273" s="6">
        <v>1.3693977536245097</v>
      </c>
      <c r="BO273" s="6">
        <v>3.3029937996465506</v>
      </c>
      <c r="BP273" s="6">
        <v>1.6331423869255968E-3</v>
      </c>
      <c r="BQ273" s="6">
        <v>1.0050439743253152</v>
      </c>
    </row>
    <row r="274" spans="1:69" x14ac:dyDescent="0.2">
      <c r="A274" s="1" t="s">
        <v>814</v>
      </c>
      <c r="B274" s="12" t="s">
        <v>815</v>
      </c>
      <c r="C274" s="15">
        <v>2.6880665168522984</v>
      </c>
      <c r="D274" s="15">
        <v>2.2004760778136694</v>
      </c>
      <c r="E274" s="15">
        <v>0.21134894984860261</v>
      </c>
      <c r="F274" s="15">
        <v>-6.0299014070386972E-2</v>
      </c>
      <c r="G274" s="15">
        <v>1.325323840918357</v>
      </c>
      <c r="H274" s="15">
        <v>3.9928569528191971</v>
      </c>
      <c r="I274" s="15">
        <v>0.61422209617977797</v>
      </c>
      <c r="J274" s="15">
        <v>6.5843218924259983E-2</v>
      </c>
      <c r="BH274" s="1" t="s">
        <v>834</v>
      </c>
      <c r="BI274" t="s">
        <v>835</v>
      </c>
      <c r="BJ274" s="6">
        <v>2.2432459660380393</v>
      </c>
      <c r="BK274" s="6">
        <v>2.7360387331731855</v>
      </c>
      <c r="BL274" s="6">
        <v>-9.8135156732939807E-2</v>
      </c>
      <c r="BM274" s="6">
        <v>-0.10681985835645717</v>
      </c>
      <c r="BN274" s="6">
        <v>0.93740588148781956</v>
      </c>
      <c r="BO274" s="6">
        <v>2.853802952756296</v>
      </c>
      <c r="BP274" s="6">
        <v>0.3757578908455429</v>
      </c>
      <c r="BQ274" s="6">
        <v>0.14717878131189216</v>
      </c>
    </row>
    <row r="275" spans="1:69" x14ac:dyDescent="0.2">
      <c r="A275" s="1" t="s">
        <v>388</v>
      </c>
      <c r="B275" s="12" t="s">
        <v>389</v>
      </c>
      <c r="C275" s="15">
        <v>3.2876296843974191</v>
      </c>
      <c r="D275" s="15">
        <v>2.7994983293138547</v>
      </c>
      <c r="E275" s="15">
        <v>9.0755286305454166E-2</v>
      </c>
      <c r="F275" s="15">
        <v>-3.6344738905722665E-2</v>
      </c>
      <c r="G275" s="15">
        <v>1.3251798496810807</v>
      </c>
      <c r="H275" s="15">
        <v>3.8977519057492129</v>
      </c>
      <c r="I275" s="15">
        <v>0.29679691864013064</v>
      </c>
      <c r="J275" s="15">
        <v>0.15034547144906646</v>
      </c>
      <c r="BH275" s="1" t="s">
        <v>206</v>
      </c>
      <c r="BI275" t="s">
        <v>207</v>
      </c>
      <c r="BJ275" s="6">
        <v>3.8610786000146016</v>
      </c>
      <c r="BK275" s="6">
        <v>2.7349252372070456</v>
      </c>
      <c r="BL275" s="6">
        <v>0.24713399855926649</v>
      </c>
      <c r="BM275" s="6">
        <v>-2.1038557612735754E-2</v>
      </c>
      <c r="BN275" s="6">
        <v>1.3513811904682762</v>
      </c>
      <c r="BO275" s="6">
        <v>4.0360655901800744</v>
      </c>
      <c r="BP275" s="6">
        <v>0.58783306983772088</v>
      </c>
      <c r="BQ275" s="6">
        <v>1.443758316595764E-3</v>
      </c>
    </row>
    <row r="276" spans="1:69" x14ac:dyDescent="0.2">
      <c r="A276" s="1" t="s">
        <v>473</v>
      </c>
      <c r="B276" s="12" t="s">
        <v>474</v>
      </c>
      <c r="C276" s="15">
        <v>3.15396956860361</v>
      </c>
      <c r="D276" s="15">
        <v>2.1878045192785467</v>
      </c>
      <c r="E276" s="15">
        <v>3.2013978354694578E-2</v>
      </c>
      <c r="F276" s="15">
        <v>-1.9961513033930945E-2</v>
      </c>
      <c r="G276" s="15">
        <v>1.3242720464635269</v>
      </c>
      <c r="H276" s="15">
        <v>2.9104448098579456</v>
      </c>
      <c r="I276" s="15">
        <v>6.681988253261878E-2</v>
      </c>
      <c r="J276" s="15">
        <v>6.9281622845546384E-2</v>
      </c>
      <c r="BH276" s="1" t="s">
        <v>238</v>
      </c>
      <c r="BI276" t="s">
        <v>239</v>
      </c>
      <c r="BJ276" s="6">
        <v>3.7246261180208697</v>
      </c>
      <c r="BK276" s="6">
        <v>2.7270233855482489</v>
      </c>
      <c r="BL276" s="6">
        <v>-0.30420029571082197</v>
      </c>
      <c r="BM276" s="6">
        <v>-0.22107191403487636</v>
      </c>
      <c r="BN276" s="6">
        <v>1.1867044620563998</v>
      </c>
      <c r="BO276" s="6">
        <v>2.3234522388321937</v>
      </c>
      <c r="BP276" s="6">
        <v>0.60780853968258852</v>
      </c>
      <c r="BQ276" s="6">
        <v>0.87710445457730968</v>
      </c>
    </row>
    <row r="277" spans="1:69" x14ac:dyDescent="0.2">
      <c r="A277" s="1" t="s">
        <v>907</v>
      </c>
      <c r="B277" s="12" t="s">
        <v>908</v>
      </c>
      <c r="C277" s="15">
        <v>1.9761632386546837</v>
      </c>
      <c r="D277" s="15">
        <v>0.4421383139310946</v>
      </c>
      <c r="E277" s="15">
        <v>-8.1822155091998028E-2</v>
      </c>
      <c r="F277" s="15">
        <v>-2.2780379605103793E-2</v>
      </c>
      <c r="G277" s="15">
        <v>1.3222149854574425</v>
      </c>
      <c r="H277" s="15">
        <v>1.3408151464228035</v>
      </c>
      <c r="I277" s="15">
        <v>0.45350398841904904</v>
      </c>
      <c r="J277" s="15">
        <v>0.11176401048677347</v>
      </c>
      <c r="BH277" s="1" t="s">
        <v>1772</v>
      </c>
      <c r="BI277" t="s">
        <v>1773</v>
      </c>
      <c r="BJ277" s="6" t="e">
        <v>#N/A</v>
      </c>
      <c r="BK277" s="6">
        <v>2.7245331539984163</v>
      </c>
      <c r="BL277" s="6" t="e">
        <v>#N/A</v>
      </c>
      <c r="BM277" s="6">
        <v>-1.5366429054253828E-2</v>
      </c>
      <c r="BN277" s="6" t="e">
        <v>#N/A</v>
      </c>
      <c r="BO277" s="6">
        <v>2.4573709555048553</v>
      </c>
      <c r="BP277" s="6" t="e">
        <v>#N/A</v>
      </c>
      <c r="BQ277" s="6">
        <v>5.7718757477652122E-2</v>
      </c>
    </row>
    <row r="278" spans="1:69" x14ac:dyDescent="0.2">
      <c r="A278" s="1" t="s">
        <v>549</v>
      </c>
      <c r="B278" s="12" t="s">
        <v>550</v>
      </c>
      <c r="C278" s="15">
        <v>3.0293723673481083</v>
      </c>
      <c r="D278" s="15">
        <v>1.4501960052041825</v>
      </c>
      <c r="E278" s="15">
        <v>0.17849725195854318</v>
      </c>
      <c r="F278" s="15">
        <v>-3.8481095089597045E-2</v>
      </c>
      <c r="G278" s="15">
        <v>1.3199808260913455</v>
      </c>
      <c r="H278" s="15">
        <v>2.7252996332553945</v>
      </c>
      <c r="I278" s="15">
        <v>0.51826626646305063</v>
      </c>
      <c r="J278" s="15">
        <v>0.10841350077956959</v>
      </c>
      <c r="BH278" s="1" t="s">
        <v>65</v>
      </c>
      <c r="BI278" t="s">
        <v>66</v>
      </c>
      <c r="BJ278" s="6">
        <v>5.190398847892931</v>
      </c>
      <c r="BK278" s="6">
        <v>2.7199486709281224</v>
      </c>
      <c r="BL278" s="6">
        <v>-9.9209785639777417E-3</v>
      </c>
      <c r="BM278" s="6">
        <v>-0.21798677474948491</v>
      </c>
      <c r="BN278" s="6">
        <v>1.8604425423900244</v>
      </c>
      <c r="BO278" s="6">
        <v>4.9513946082865727</v>
      </c>
      <c r="BP278" s="6">
        <v>6.2860551227351902E-2</v>
      </c>
      <c r="BQ278" s="6">
        <v>0.35251337986688985</v>
      </c>
    </row>
    <row r="279" spans="1:69" x14ac:dyDescent="0.2">
      <c r="A279" s="1" t="s">
        <v>900</v>
      </c>
      <c r="B279" s="12" t="s">
        <v>901</v>
      </c>
      <c r="C279" s="15">
        <v>2.5919461610612973</v>
      </c>
      <c r="D279" s="15">
        <v>1.5155399887878431</v>
      </c>
      <c r="E279" s="15">
        <v>0.30697922638083786</v>
      </c>
      <c r="F279" s="15">
        <v>4.2934748716080051E-2</v>
      </c>
      <c r="G279" s="15">
        <v>1.3191919078563712</v>
      </c>
      <c r="H279" s="15">
        <v>4.1414010159203292</v>
      </c>
      <c r="I279" s="15">
        <v>1.8203728879378751</v>
      </c>
      <c r="J279" s="15">
        <v>0.10429550051567987</v>
      </c>
      <c r="BH279" s="1" t="s">
        <v>210</v>
      </c>
      <c r="BI279" t="s">
        <v>211</v>
      </c>
      <c r="BJ279" s="6" t="e">
        <v>#N/A</v>
      </c>
      <c r="BK279" s="6">
        <v>2.7198761531327862</v>
      </c>
      <c r="BL279" s="6">
        <v>-0.35617165444437127</v>
      </c>
      <c r="BM279" s="6">
        <v>-8.4564880907687948E-2</v>
      </c>
      <c r="BN279" s="6" t="e">
        <v>#N/A</v>
      </c>
      <c r="BO279" s="6">
        <v>3.9099239427855128</v>
      </c>
      <c r="BP279" s="6">
        <v>1.4741505463914579</v>
      </c>
      <c r="BQ279" s="6">
        <v>0.47804272616920984</v>
      </c>
    </row>
    <row r="280" spans="1:69" x14ac:dyDescent="0.2">
      <c r="A280" s="1" t="s">
        <v>1169</v>
      </c>
      <c r="B280" s="12" t="s">
        <v>1170</v>
      </c>
      <c r="C280" s="15">
        <v>2.2910375711035837</v>
      </c>
      <c r="D280" s="15">
        <v>0.90985807872706936</v>
      </c>
      <c r="E280" s="15">
        <v>0.16911430867008204</v>
      </c>
      <c r="F280" s="15">
        <v>-4.4302419850442219E-2</v>
      </c>
      <c r="G280" s="15">
        <v>1.3191740602994502</v>
      </c>
      <c r="H280" s="15">
        <v>1.644701154683097</v>
      </c>
      <c r="I280" s="15">
        <v>1.2127820567429781</v>
      </c>
      <c r="J280" s="15">
        <v>0.15517972080459683</v>
      </c>
      <c r="BH280" s="7" t="s">
        <v>1312</v>
      </c>
      <c r="BI280" t="s">
        <v>1313</v>
      </c>
      <c r="BJ280" s="6">
        <v>1.5550751032551964</v>
      </c>
      <c r="BK280" s="6">
        <v>2.7192676833203873</v>
      </c>
      <c r="BL280" s="6">
        <v>0.85734426646918971</v>
      </c>
      <c r="BM280" s="6">
        <v>1.0769802724430859E-2</v>
      </c>
      <c r="BN280" s="6">
        <v>1.0404686358292587</v>
      </c>
      <c r="BO280" s="6">
        <v>4.1623100169665781</v>
      </c>
      <c r="BP280" s="6">
        <v>2.7065089998665388</v>
      </c>
      <c r="BQ280" s="6">
        <v>0.11280286537316681</v>
      </c>
    </row>
    <row r="281" spans="1:69" x14ac:dyDescent="0.2">
      <c r="A281" s="1" t="s">
        <v>507</v>
      </c>
      <c r="B281" s="12" t="s">
        <v>508</v>
      </c>
      <c r="C281" s="15">
        <v>2.1996722246445191</v>
      </c>
      <c r="D281" s="15">
        <v>-0.39310787228836724</v>
      </c>
      <c r="E281" s="15">
        <v>0.21852632904290228</v>
      </c>
      <c r="F281" s="15">
        <v>-3.0834250271784811E-3</v>
      </c>
      <c r="G281" s="15">
        <v>1.3189546100013907</v>
      </c>
      <c r="H281" s="15">
        <v>1.2699104055311727</v>
      </c>
      <c r="I281" s="15">
        <v>2.0424096281792017</v>
      </c>
      <c r="J281" s="15">
        <v>1.0334022175361723E-2</v>
      </c>
      <c r="BH281" s="1" t="s">
        <v>1023</v>
      </c>
      <c r="BI281" t="s">
        <v>1024</v>
      </c>
      <c r="BJ281" s="6">
        <v>2.0670931675889284</v>
      </c>
      <c r="BK281" s="6">
        <v>2.7173410730039405</v>
      </c>
      <c r="BL281" s="6">
        <v>-5.8743238813028377E-2</v>
      </c>
      <c r="BM281" s="6">
        <v>0.12803635521752474</v>
      </c>
      <c r="BN281" s="6">
        <v>0.97758624682968753</v>
      </c>
      <c r="BO281" s="6">
        <v>3.2781358747324574</v>
      </c>
      <c r="BP281" s="6">
        <v>0.13752209985305941</v>
      </c>
      <c r="BQ281" s="6">
        <v>0.38657181023967629</v>
      </c>
    </row>
    <row r="282" spans="1:69" x14ac:dyDescent="0.2">
      <c r="A282" s="1" t="s">
        <v>421</v>
      </c>
      <c r="B282" s="12" t="s">
        <v>422</v>
      </c>
      <c r="C282" s="15">
        <v>3.2269719508580907</v>
      </c>
      <c r="D282" s="15">
        <v>2.8276997165463418</v>
      </c>
      <c r="E282" s="15">
        <v>1.8713876912809639</v>
      </c>
      <c r="F282" s="15">
        <v>0.105278280688668</v>
      </c>
      <c r="G282" s="15">
        <v>1.3168874077880335</v>
      </c>
      <c r="H282" s="15">
        <v>3.9180674853217807</v>
      </c>
      <c r="I282" s="15">
        <v>1.5065406084872437</v>
      </c>
      <c r="J282" s="15">
        <v>4.5253209123776839E-2</v>
      </c>
      <c r="BH282" s="1" t="s">
        <v>26</v>
      </c>
      <c r="BI282" t="s">
        <v>27</v>
      </c>
      <c r="BJ282" s="6">
        <v>6.775978549132553</v>
      </c>
      <c r="BK282" s="6">
        <v>2.7101086285472817</v>
      </c>
      <c r="BL282" s="6">
        <v>0.30987087791930323</v>
      </c>
      <c r="BM282" s="6">
        <v>-8.3774570366671047E-2</v>
      </c>
      <c r="BN282" s="6">
        <v>0.781826048985514</v>
      </c>
      <c r="BO282" s="6">
        <v>2.8791138046508529</v>
      </c>
      <c r="BP282" s="6">
        <v>0.55714709795715156</v>
      </c>
      <c r="BQ282" s="6">
        <v>0.19995447693874038</v>
      </c>
    </row>
    <row r="283" spans="1:69" x14ac:dyDescent="0.2">
      <c r="A283" s="1" t="s">
        <v>490</v>
      </c>
      <c r="B283" s="12" t="s">
        <v>491</v>
      </c>
      <c r="C283" s="15">
        <v>3.1208923697404116</v>
      </c>
      <c r="D283" s="15">
        <v>1.1826325080348141</v>
      </c>
      <c r="E283" s="15">
        <v>-0.11296800956395688</v>
      </c>
      <c r="F283" s="15">
        <v>-1.1250019842107059E-2</v>
      </c>
      <c r="G283" s="15">
        <v>1.316742149839538</v>
      </c>
      <c r="H283" s="15">
        <v>2.4489791166226125</v>
      </c>
      <c r="I283" s="15">
        <v>0.38648526249688492</v>
      </c>
      <c r="J283" s="15">
        <v>5.653972402367928E-2</v>
      </c>
      <c r="BH283" s="1" t="s">
        <v>1438</v>
      </c>
      <c r="BI283" t="s">
        <v>1439</v>
      </c>
      <c r="BJ283" s="6">
        <v>1.9236112429967385</v>
      </c>
      <c r="BK283" s="6">
        <v>2.710105814801913</v>
      </c>
      <c r="BL283" s="6">
        <v>0.67503047945356642</v>
      </c>
      <c r="BM283" s="6">
        <v>0.61670539471336683</v>
      </c>
      <c r="BN283" s="6">
        <v>0.98572479059934259</v>
      </c>
      <c r="BO283" s="6">
        <v>2.4074745568553979</v>
      </c>
      <c r="BP283" s="6">
        <v>2.2272599960592592</v>
      </c>
      <c r="BQ283" s="6">
        <v>1.3755331815937546</v>
      </c>
    </row>
    <row r="284" spans="1:69" x14ac:dyDescent="0.2">
      <c r="A284" s="1" t="s">
        <v>1038</v>
      </c>
      <c r="B284" s="12" t="s">
        <v>1039</v>
      </c>
      <c r="C284" s="15">
        <v>2.0870511758749726</v>
      </c>
      <c r="D284" s="15">
        <v>1.2428745461277675</v>
      </c>
      <c r="E284" s="15">
        <v>-5.6286657312151073E-2</v>
      </c>
      <c r="F284" s="15">
        <v>-5.2372332370747184E-2</v>
      </c>
      <c r="G284" s="15">
        <v>1.3114985694975025</v>
      </c>
      <c r="H284" s="15">
        <v>4.441117494083259</v>
      </c>
      <c r="I284" s="15">
        <v>0.27031481574755839</v>
      </c>
      <c r="J284" s="15">
        <v>0.19335033149546288</v>
      </c>
      <c r="BH284" s="1" t="s">
        <v>304</v>
      </c>
      <c r="BI284" t="s">
        <v>305</v>
      </c>
      <c r="BJ284" s="6" t="e">
        <v>#N/A</v>
      </c>
      <c r="BK284" s="6">
        <v>2.7044991612686422</v>
      </c>
      <c r="BL284" s="6">
        <v>-0.26607619206637673</v>
      </c>
      <c r="BM284" s="6">
        <v>1.5550226325165006E-2</v>
      </c>
      <c r="BN284" s="6" t="e">
        <v>#N/A</v>
      </c>
      <c r="BO284" s="6">
        <v>2.6581751339708526</v>
      </c>
      <c r="BP284" s="6">
        <v>0.3016385153022047</v>
      </c>
      <c r="BQ284" s="6">
        <v>3.4379020082335551E-2</v>
      </c>
    </row>
    <row r="285" spans="1:69" x14ac:dyDescent="0.2">
      <c r="A285" s="1" t="s">
        <v>1364</v>
      </c>
      <c r="B285" s="12" t="s">
        <v>1365</v>
      </c>
      <c r="C285" s="15">
        <v>1.6668597854208385</v>
      </c>
      <c r="D285" s="15">
        <v>1.3842319325448416</v>
      </c>
      <c r="E285" s="15">
        <v>0.15740575675259366</v>
      </c>
      <c r="F285" s="15">
        <v>-0.10055993895623118</v>
      </c>
      <c r="G285" s="15">
        <v>1.3108267188720715</v>
      </c>
      <c r="H285" s="15">
        <v>3.2739472564404029</v>
      </c>
      <c r="I285" s="15">
        <v>0.94782605590323132</v>
      </c>
      <c r="J285" s="15">
        <v>0.34510916935046015</v>
      </c>
      <c r="BH285" s="1" t="s">
        <v>509</v>
      </c>
      <c r="BI285" t="s">
        <v>510</v>
      </c>
      <c r="BJ285" s="6" t="e">
        <v>#N/A</v>
      </c>
      <c r="BK285" s="6">
        <v>2.7036681353919625</v>
      </c>
      <c r="BL285" s="6">
        <v>6.175073641605304E-2</v>
      </c>
      <c r="BM285" s="6">
        <v>-0.25351837495123763</v>
      </c>
      <c r="BN285" s="6" t="e">
        <v>#N/A</v>
      </c>
      <c r="BO285" s="6">
        <v>3.1215765260174071</v>
      </c>
      <c r="BP285" s="6">
        <v>0.31528953098539897</v>
      </c>
      <c r="BQ285" s="6">
        <v>0.29078908857247349</v>
      </c>
    </row>
    <row r="286" spans="1:69" x14ac:dyDescent="0.2">
      <c r="A286" s="1" t="s">
        <v>789</v>
      </c>
      <c r="B286" s="12" t="s">
        <v>790</v>
      </c>
      <c r="C286" s="15">
        <v>2.707561874846113</v>
      </c>
      <c r="D286" s="15">
        <v>1.5282726402622759</v>
      </c>
      <c r="E286" s="15">
        <v>0.17630629517174487</v>
      </c>
      <c r="F286" s="15">
        <v>7.9920463651876647E-2</v>
      </c>
      <c r="G286" s="15">
        <v>1.3083669706624292</v>
      </c>
      <c r="H286" s="15">
        <v>3.8071661355085769</v>
      </c>
      <c r="I286" s="15">
        <v>0.53753037118131841</v>
      </c>
      <c r="J286" s="15">
        <v>0.20495158352074744</v>
      </c>
      <c r="BH286" s="1" t="s">
        <v>457</v>
      </c>
      <c r="BI286" t="s">
        <v>458</v>
      </c>
      <c r="BJ286" s="6">
        <v>1.3451234580821261</v>
      </c>
      <c r="BK286" s="6">
        <v>2.6984858813606603</v>
      </c>
      <c r="BL286" s="6">
        <v>-0.20038289772192736</v>
      </c>
      <c r="BM286" s="6">
        <v>-1.9240033191350682E-2</v>
      </c>
      <c r="BN286" s="6">
        <v>0.90535692457824601</v>
      </c>
      <c r="BO286" s="6">
        <v>2.7901493373988244</v>
      </c>
      <c r="BP286" s="6">
        <v>0.21739776839684885</v>
      </c>
      <c r="BQ286" s="6">
        <v>6.2870532397560311E-2</v>
      </c>
    </row>
    <row r="287" spans="1:69" x14ac:dyDescent="0.2">
      <c r="A287" s="1" t="s">
        <v>1326</v>
      </c>
      <c r="B287" s="12" t="s">
        <v>1327</v>
      </c>
      <c r="C287" s="15">
        <v>2.0899343621932127</v>
      </c>
      <c r="D287" s="15">
        <v>1.8738706445912554</v>
      </c>
      <c r="E287" s="15">
        <v>0.55586719863224643</v>
      </c>
      <c r="F287" s="15">
        <v>-1.5667396642579101E-2</v>
      </c>
      <c r="G287" s="15">
        <v>1.3075453130427637</v>
      </c>
      <c r="H287" s="15">
        <v>1.8978352552931947</v>
      </c>
      <c r="I287" s="15">
        <v>1.4983272419518909</v>
      </c>
      <c r="J287" s="15">
        <v>7.0417282218000796E-2</v>
      </c>
      <c r="BH287" s="1" t="s">
        <v>638</v>
      </c>
      <c r="BI287" t="s">
        <v>639</v>
      </c>
      <c r="BJ287" s="6">
        <v>2.9165905131893539</v>
      </c>
      <c r="BK287" s="6">
        <v>2.6980764479908736</v>
      </c>
      <c r="BL287" s="6">
        <v>-7.0044855140547951E-2</v>
      </c>
      <c r="BM287" s="6">
        <v>0.20151089676496256</v>
      </c>
      <c r="BN287" s="6">
        <v>1.25726041282584</v>
      </c>
      <c r="BO287" s="6">
        <v>4.4962712559829567</v>
      </c>
      <c r="BP287" s="6">
        <v>0.30087705993394304</v>
      </c>
      <c r="BQ287" s="6">
        <v>0.58261686664693235</v>
      </c>
    </row>
    <row r="288" spans="1:69" x14ac:dyDescent="0.2">
      <c r="A288" s="1" t="s">
        <v>769</v>
      </c>
      <c r="B288" s="12" t="s">
        <v>770</v>
      </c>
      <c r="C288" s="15">
        <v>2.7345958952692877</v>
      </c>
      <c r="D288" s="15">
        <v>2.5840884690007186</v>
      </c>
      <c r="E288" s="15">
        <v>4.5374070616415539E-2</v>
      </c>
      <c r="F288" s="15">
        <v>6.4685890571327884E-2</v>
      </c>
      <c r="G288" s="15">
        <v>1.3007930965386978</v>
      </c>
      <c r="H288" s="15">
        <v>3.2080811483988119</v>
      </c>
      <c r="I288" s="15">
        <v>0.2643543284610414</v>
      </c>
      <c r="J288" s="15">
        <v>0.35266042850493562</v>
      </c>
      <c r="BH288" s="1" t="s">
        <v>1578</v>
      </c>
      <c r="BI288" t="s">
        <v>1579</v>
      </c>
      <c r="BJ288" s="6" t="e">
        <v>#N/A</v>
      </c>
      <c r="BK288" s="6">
        <v>2.6906601508119841</v>
      </c>
      <c r="BL288" s="6">
        <v>7.6247012041394696E-2</v>
      </c>
      <c r="BM288" s="6">
        <v>-4.560199479306519E-2</v>
      </c>
      <c r="BN288" s="6" t="e">
        <v>#N/A</v>
      </c>
      <c r="BO288" s="6">
        <v>4.4030431533784631</v>
      </c>
      <c r="BP288" s="6">
        <v>0.21609912370169465</v>
      </c>
      <c r="BQ288" s="6">
        <v>0.12558954239487491</v>
      </c>
    </row>
    <row r="289" spans="1:69" x14ac:dyDescent="0.2">
      <c r="A289" s="1" t="s">
        <v>820</v>
      </c>
      <c r="B289" s="12" t="s">
        <v>821</v>
      </c>
      <c r="C289" s="15">
        <v>2.0178152832669269</v>
      </c>
      <c r="D289" s="15">
        <v>1.1908464355251536</v>
      </c>
      <c r="E289" s="15">
        <v>-0.10048588092849044</v>
      </c>
      <c r="F289" s="15">
        <v>-2.6810732163414938E-2</v>
      </c>
      <c r="G289" s="15">
        <v>1.2958041052879621</v>
      </c>
      <c r="H289" s="15">
        <v>3.4649369608177136</v>
      </c>
      <c r="I289" s="15">
        <v>0.31542640784461384</v>
      </c>
      <c r="J289" s="15">
        <v>7.6489080516779662E-2</v>
      </c>
      <c r="BH289" s="1" t="s">
        <v>145</v>
      </c>
      <c r="BI289" t="s">
        <v>146</v>
      </c>
      <c r="BJ289" s="6">
        <v>4.2944441971739877</v>
      </c>
      <c r="BK289" s="6">
        <v>2.6891045363959258</v>
      </c>
      <c r="BL289" s="6">
        <v>-0.19735892549692144</v>
      </c>
      <c r="BM289" s="6">
        <v>-3.9799329172155951E-2</v>
      </c>
      <c r="BN289" s="6">
        <v>1.8917569983561333</v>
      </c>
      <c r="BO289" s="6">
        <v>3.046412491726072</v>
      </c>
      <c r="BP289" s="6">
        <v>0.37012953627853057</v>
      </c>
      <c r="BQ289" s="6">
        <v>0.17135463741228907</v>
      </c>
    </row>
    <row r="290" spans="1:69" x14ac:dyDescent="0.2">
      <c r="A290" s="1" t="s">
        <v>1244</v>
      </c>
      <c r="B290" s="12" t="s">
        <v>1245</v>
      </c>
      <c r="C290" s="15">
        <v>2.196079854586463</v>
      </c>
      <c r="D290" s="15">
        <v>0.53938552241108895</v>
      </c>
      <c r="E290" s="15">
        <v>0.113427754799878</v>
      </c>
      <c r="F290" s="15">
        <v>7.040764830029142E-2</v>
      </c>
      <c r="G290" s="15">
        <v>1.2950044924780266</v>
      </c>
      <c r="H290" s="15">
        <v>3.1597524836791813</v>
      </c>
      <c r="I290" s="15">
        <v>0.61430809756106253</v>
      </c>
      <c r="J290" s="15">
        <v>0.34795724193779087</v>
      </c>
      <c r="BH290" s="1" t="s">
        <v>673</v>
      </c>
      <c r="BI290" t="s">
        <v>674</v>
      </c>
      <c r="BJ290" s="6">
        <v>2.872396413446733</v>
      </c>
      <c r="BK290" s="6">
        <v>2.6747971303109361</v>
      </c>
      <c r="BL290" s="6">
        <v>-0.11437896603202462</v>
      </c>
      <c r="BM290" s="6">
        <v>6.9397866703348909E-2</v>
      </c>
      <c r="BN290" s="6">
        <v>0.98619923418138666</v>
      </c>
      <c r="BO290" s="6">
        <v>2.916894342714933</v>
      </c>
      <c r="BP290" s="6">
        <v>0.54710329950281433</v>
      </c>
      <c r="BQ290" s="6">
        <v>0.7761371595474984</v>
      </c>
    </row>
    <row r="291" spans="1:69" x14ac:dyDescent="0.2">
      <c r="A291" s="1" t="s">
        <v>1128</v>
      </c>
      <c r="B291" s="12" t="s">
        <v>1129</v>
      </c>
      <c r="C291" s="15" t="e">
        <v>#N/A</v>
      </c>
      <c r="D291" s="15">
        <v>4.40899541523686</v>
      </c>
      <c r="E291" s="15">
        <v>-4.2637150905910769E-2</v>
      </c>
      <c r="F291" s="15">
        <v>-9.1816220542625532E-2</v>
      </c>
      <c r="G291" s="15" t="e">
        <v>#N/A</v>
      </c>
      <c r="H291" s="15">
        <v>7.6044134975554263</v>
      </c>
      <c r="I291" s="15">
        <v>3.8834318446200417E-2</v>
      </c>
      <c r="J291" s="15">
        <v>0.25608195667414579</v>
      </c>
      <c r="BH291" s="1" t="s">
        <v>1682</v>
      </c>
      <c r="BI291" t="s">
        <v>1683</v>
      </c>
      <c r="BJ291" s="6" t="e">
        <v>#N/A</v>
      </c>
      <c r="BK291" s="6">
        <v>2.6746365253056705</v>
      </c>
      <c r="BL291" s="6">
        <v>0.12866526241123807</v>
      </c>
      <c r="BM291" s="6">
        <v>2.3130088334888253E-2</v>
      </c>
      <c r="BN291" s="6" t="e">
        <v>#N/A</v>
      </c>
      <c r="BO291" s="6">
        <v>4.1236429554922625</v>
      </c>
      <c r="BP291" s="6">
        <v>0.79646151187295322</v>
      </c>
      <c r="BQ291" s="6">
        <v>6.4965866794626376E-2</v>
      </c>
    </row>
    <row r="292" spans="1:69" x14ac:dyDescent="0.2">
      <c r="A292" s="1" t="s">
        <v>477</v>
      </c>
      <c r="B292" s="12" t="s">
        <v>478</v>
      </c>
      <c r="C292" s="15">
        <v>3.1359043431062172</v>
      </c>
      <c r="D292" s="15">
        <v>4.5387952410468042</v>
      </c>
      <c r="E292" s="15">
        <v>0.36123841167134113</v>
      </c>
      <c r="F292" s="15">
        <v>-5.8221693362861669E-2</v>
      </c>
      <c r="G292" s="15">
        <v>0.80481810047192803</v>
      </c>
      <c r="H292" s="15">
        <v>6.3120563321730137</v>
      </c>
      <c r="I292" s="15">
        <v>0.95588681018541188</v>
      </c>
      <c r="J292" s="15">
        <v>0.37297534881283023</v>
      </c>
      <c r="BH292" s="1" t="s">
        <v>1764</v>
      </c>
      <c r="BI292" t="s">
        <v>1765</v>
      </c>
      <c r="BJ292" s="6" t="e">
        <v>#N/A</v>
      </c>
      <c r="BK292" s="6">
        <v>2.6708896882900159</v>
      </c>
      <c r="BL292" s="6">
        <v>0.52478405954022689</v>
      </c>
      <c r="BM292" s="6">
        <v>-1.7561882514188304E-2</v>
      </c>
      <c r="BN292" s="6" t="e">
        <v>#N/A</v>
      </c>
      <c r="BO292" s="6">
        <v>5.5417602227719938</v>
      </c>
      <c r="BP292" s="6">
        <v>2.3179511698325741</v>
      </c>
      <c r="BQ292" s="6">
        <v>1.903265686123724E-2</v>
      </c>
    </row>
    <row r="293" spans="1:69" x14ac:dyDescent="0.2">
      <c r="A293" s="1" t="s">
        <v>331</v>
      </c>
      <c r="B293" s="12" t="s">
        <v>332</v>
      </c>
      <c r="C293" s="15">
        <v>3.4268754201218963</v>
      </c>
      <c r="D293" s="15">
        <v>1.6467342770017364</v>
      </c>
      <c r="E293" s="15">
        <v>-5.9105329078683641E-2</v>
      </c>
      <c r="F293" s="15">
        <v>-7.7019913736441861E-2</v>
      </c>
      <c r="G293" s="15">
        <v>1.2694400477239502</v>
      </c>
      <c r="H293" s="15">
        <v>5.9594027212778418</v>
      </c>
      <c r="I293" s="15">
        <v>0.60440366933763989</v>
      </c>
      <c r="J293" s="15">
        <v>0.43461848983012624</v>
      </c>
      <c r="BH293" s="1" t="s">
        <v>1052</v>
      </c>
      <c r="BI293" t="s">
        <v>1053</v>
      </c>
      <c r="BJ293" s="6" t="e">
        <v>#N/A</v>
      </c>
      <c r="BK293" s="6">
        <v>2.667109239156555</v>
      </c>
      <c r="BL293" s="6">
        <v>4.319792361685041E-2</v>
      </c>
      <c r="BM293" s="6">
        <v>-0.14746041334274859</v>
      </c>
      <c r="BN293" s="6" t="e">
        <v>#N/A</v>
      </c>
      <c r="BO293" s="6">
        <v>2.0945667268265704</v>
      </c>
      <c r="BP293" s="6">
        <v>9.234672785195909E-2</v>
      </c>
      <c r="BQ293" s="6">
        <v>0.41979069291403287</v>
      </c>
    </row>
    <row r="294" spans="1:69" x14ac:dyDescent="0.2">
      <c r="A294" s="1" t="s">
        <v>855</v>
      </c>
      <c r="B294" s="12" t="s">
        <v>856</v>
      </c>
      <c r="C294" s="15" t="e">
        <v>#N/A</v>
      </c>
      <c r="D294" s="15">
        <v>2.0212182764611519</v>
      </c>
      <c r="E294" s="15">
        <v>-9.4834046998299046E-2</v>
      </c>
      <c r="F294" s="15">
        <v>-1.9425798018859856E-2</v>
      </c>
      <c r="G294" s="15" t="e">
        <v>#N/A</v>
      </c>
      <c r="H294" s="15">
        <v>5.9591828129271684</v>
      </c>
      <c r="I294" s="15">
        <v>0.76940983422685172</v>
      </c>
      <c r="J294" s="15">
        <v>6.5058446900156289E-2</v>
      </c>
      <c r="BH294" s="1" t="s">
        <v>1060</v>
      </c>
      <c r="BI294" t="s">
        <v>1061</v>
      </c>
      <c r="BJ294" s="6">
        <v>2.1138812472463493</v>
      </c>
      <c r="BK294" s="6">
        <v>2.6655122613236601</v>
      </c>
      <c r="BL294" s="6">
        <v>0.31823535543951398</v>
      </c>
      <c r="BM294" s="6">
        <v>-0.14584500169056733</v>
      </c>
      <c r="BN294" s="6">
        <v>1.2258806302627452</v>
      </c>
      <c r="BO294" s="6">
        <v>2.1279977892528361</v>
      </c>
      <c r="BP294" s="6">
        <v>0.46732766760833266</v>
      </c>
      <c r="BQ294" s="6">
        <v>0.21546142441318059</v>
      </c>
    </row>
    <row r="295" spans="1:69" x14ac:dyDescent="0.2">
      <c r="A295" s="1" t="s">
        <v>262</v>
      </c>
      <c r="B295" s="12" t="s">
        <v>263</v>
      </c>
      <c r="C295" s="15">
        <v>3.6562533518378624</v>
      </c>
      <c r="D295" s="15">
        <v>3.0165614071971265</v>
      </c>
      <c r="E295" s="15">
        <v>0.55929064813577811</v>
      </c>
      <c r="F295" s="15">
        <v>-5.8024461608712864E-2</v>
      </c>
      <c r="G295" s="15">
        <v>1.0398287876983614</v>
      </c>
      <c r="H295" s="15">
        <v>5.8063447785636697</v>
      </c>
      <c r="I295" s="15">
        <v>1.4815811630349889</v>
      </c>
      <c r="J295" s="15">
        <v>0.14607338113716667</v>
      </c>
      <c r="BH295" s="1" t="s">
        <v>1533</v>
      </c>
      <c r="BI295" t="s">
        <v>1534</v>
      </c>
      <c r="BJ295" s="6" t="e">
        <v>#N/A</v>
      </c>
      <c r="BK295" s="6">
        <v>2.6553987837911519</v>
      </c>
      <c r="BL295" s="6">
        <v>3.386935221324789E-2</v>
      </c>
      <c r="BM295" s="6">
        <v>6.3440377404792733E-2</v>
      </c>
      <c r="BN295" s="6" t="e">
        <v>#N/A</v>
      </c>
      <c r="BO295" s="6">
        <v>3.4175953775924475</v>
      </c>
      <c r="BP295" s="6">
        <v>0.10655725803395817</v>
      </c>
      <c r="BQ295" s="6">
        <v>0.32619102641242931</v>
      </c>
    </row>
    <row r="296" spans="1:69" x14ac:dyDescent="0.2">
      <c r="A296" s="1" t="s">
        <v>767</v>
      </c>
      <c r="B296" s="12" t="s">
        <v>768</v>
      </c>
      <c r="C296" s="15">
        <v>2.7448853712588552</v>
      </c>
      <c r="D296" s="15">
        <v>2.8321573903862132</v>
      </c>
      <c r="E296" s="15">
        <v>7.45501743262552E-2</v>
      </c>
      <c r="F296" s="15">
        <v>-1.6563417559922945E-2</v>
      </c>
      <c r="G296" s="15">
        <v>0.75810595888480281</v>
      </c>
      <c r="H296" s="15">
        <v>5.6153901510496969</v>
      </c>
      <c r="I296" s="15">
        <v>0.23716177020501267</v>
      </c>
      <c r="J296" s="15">
        <v>5.9564165604791545E-2</v>
      </c>
      <c r="BH296" s="1" t="s">
        <v>123</v>
      </c>
      <c r="BI296" t="s">
        <v>124</v>
      </c>
      <c r="BJ296" s="6">
        <v>4.4871936490392947</v>
      </c>
      <c r="BK296" s="6">
        <v>2.6435511219703978</v>
      </c>
      <c r="BL296" s="6">
        <v>0.19444138396459421</v>
      </c>
      <c r="BM296" s="6">
        <v>-0.19648207454202438</v>
      </c>
      <c r="BN296" s="6">
        <v>0.9630800570313246</v>
      </c>
      <c r="BO296" s="6">
        <v>4.9355744828103836</v>
      </c>
      <c r="BP296" s="6">
        <v>0.62736306894092209</v>
      </c>
      <c r="BQ296" s="6">
        <v>0.40202896220425838</v>
      </c>
    </row>
    <row r="297" spans="1:69" x14ac:dyDescent="0.2">
      <c r="A297" s="1" t="s">
        <v>533</v>
      </c>
      <c r="B297" s="12" t="s">
        <v>534</v>
      </c>
      <c r="C297" s="15">
        <v>3.0608362610285771</v>
      </c>
      <c r="D297" s="15">
        <v>2.331872404402759</v>
      </c>
      <c r="E297" s="15">
        <v>9.1907996446075016E-2</v>
      </c>
      <c r="F297" s="15">
        <v>-3.0649850231914834E-2</v>
      </c>
      <c r="G297" s="15">
        <v>1.2498463177667749</v>
      </c>
      <c r="H297" s="15">
        <v>5.5509330109351378</v>
      </c>
      <c r="I297" s="15">
        <v>0.54121567077639743</v>
      </c>
      <c r="J297" s="15">
        <v>0.12372469527899663</v>
      </c>
      <c r="BH297" s="1" t="s">
        <v>987</v>
      </c>
      <c r="BI297" t="s">
        <v>988</v>
      </c>
      <c r="BJ297" s="6">
        <v>2.4874770967019186</v>
      </c>
      <c r="BK297" s="6">
        <v>2.6279961732735599</v>
      </c>
      <c r="BL297" s="6">
        <v>3.9178033914458434E-2</v>
      </c>
      <c r="BM297" s="6">
        <v>-3.1868757569438473E-2</v>
      </c>
      <c r="BN297" s="6">
        <v>1.488200476078974</v>
      </c>
      <c r="BO297" s="6">
        <v>5.595339137114629</v>
      </c>
      <c r="BP297" s="6">
        <v>0.67097393914810732</v>
      </c>
      <c r="BQ297" s="6">
        <v>0.12073098894677581</v>
      </c>
    </row>
    <row r="298" spans="1:69" x14ac:dyDescent="0.2">
      <c r="A298" s="1" t="s">
        <v>1530</v>
      </c>
      <c r="B298" s="12" t="s">
        <v>1531</v>
      </c>
      <c r="C298" s="15" t="e">
        <v>#N/A</v>
      </c>
      <c r="D298" s="15">
        <v>3.243696268881199</v>
      </c>
      <c r="E298" s="15">
        <v>2.9890838424261722E-2</v>
      </c>
      <c r="F298" s="15">
        <v>-1.7453473049679698E-2</v>
      </c>
      <c r="G298" s="15" t="e">
        <v>#N/A</v>
      </c>
      <c r="H298" s="15">
        <v>5.5499075482593243</v>
      </c>
      <c r="I298" s="15">
        <v>6.0253181802207387E-2</v>
      </c>
      <c r="J298" s="15">
        <v>3.951530150920763E-2</v>
      </c>
      <c r="BH298" s="1" t="s">
        <v>1474</v>
      </c>
      <c r="BI298" t="s">
        <v>1857</v>
      </c>
      <c r="BJ298" s="6" t="e">
        <v>#N/A</v>
      </c>
      <c r="BK298" s="6">
        <v>2.6273135878092955</v>
      </c>
      <c r="BL298" s="6">
        <v>7.8485742173510491E-3</v>
      </c>
      <c r="BM298" s="6">
        <v>-2.1279545467341905E-2</v>
      </c>
      <c r="BN298" s="6" t="e">
        <v>#N/A</v>
      </c>
      <c r="BO298" s="6">
        <v>3.3735273096760996</v>
      </c>
      <c r="BP298" s="6">
        <v>2.7173693204438513E-2</v>
      </c>
      <c r="BQ298" s="6">
        <v>9.9486037387070861E-2</v>
      </c>
    </row>
    <row r="299" spans="1:69" x14ac:dyDescent="0.2">
      <c r="A299" s="1" t="s">
        <v>1739</v>
      </c>
      <c r="B299" s="12" t="s">
        <v>1740</v>
      </c>
      <c r="C299" s="15" t="e">
        <v>#N/A</v>
      </c>
      <c r="D299" s="15">
        <v>2.4187272300797686</v>
      </c>
      <c r="E299" s="15">
        <v>0.16834134015319896</v>
      </c>
      <c r="F299" s="15">
        <v>6.0843554013099606E-3</v>
      </c>
      <c r="G299" s="15" t="e">
        <v>#N/A</v>
      </c>
      <c r="H299" s="15">
        <v>5.5485108815043676</v>
      </c>
      <c r="I299" s="15">
        <v>1.2025839074214872</v>
      </c>
      <c r="J299" s="15">
        <v>1.3710730238497252E-2</v>
      </c>
      <c r="BH299" s="1" t="s">
        <v>1376</v>
      </c>
      <c r="BI299" t="s">
        <v>1377</v>
      </c>
      <c r="BJ299" s="6">
        <v>2.0068055561798732</v>
      </c>
      <c r="BK299" s="6">
        <v>2.6222293545698134</v>
      </c>
      <c r="BL299" s="6">
        <v>0.80513956327514324</v>
      </c>
      <c r="BM299" s="6">
        <v>0.14567911142230971</v>
      </c>
      <c r="BN299" s="6">
        <v>1.633255078839176</v>
      </c>
      <c r="BO299" s="6">
        <v>3.0482228361951398</v>
      </c>
      <c r="BP299" s="6">
        <v>1.5646750205085826</v>
      </c>
      <c r="BQ299" s="6">
        <v>0.88292655502513606</v>
      </c>
    </row>
    <row r="300" spans="1:69" x14ac:dyDescent="0.2">
      <c r="A300" s="1" t="s">
        <v>1764</v>
      </c>
      <c r="B300" s="12" t="s">
        <v>1765</v>
      </c>
      <c r="C300" s="15" t="e">
        <v>#N/A</v>
      </c>
      <c r="D300" s="15">
        <v>2.6708896882900159</v>
      </c>
      <c r="E300" s="15">
        <v>0.52478405954022689</v>
      </c>
      <c r="F300" s="15">
        <v>-1.7561882514188304E-2</v>
      </c>
      <c r="G300" s="15" t="e">
        <v>#N/A</v>
      </c>
      <c r="H300" s="15">
        <v>5.5417602227719938</v>
      </c>
      <c r="I300" s="15">
        <v>2.3179511698325741</v>
      </c>
      <c r="J300" s="15">
        <v>1.903265686123724E-2</v>
      </c>
      <c r="BH300" s="1" t="s">
        <v>445</v>
      </c>
      <c r="BI300" t="s">
        <v>446</v>
      </c>
      <c r="BJ300" s="6" t="e">
        <v>#N/A</v>
      </c>
      <c r="BK300" s="6">
        <v>2.6146335040367412</v>
      </c>
      <c r="BL300" s="6">
        <v>-0.20433873899511087</v>
      </c>
      <c r="BM300" s="6">
        <v>-8.6921563353392628E-2</v>
      </c>
      <c r="BN300" s="6" t="e">
        <v>#N/A</v>
      </c>
      <c r="BO300" s="6">
        <v>4.0634244824036161</v>
      </c>
      <c r="BP300" s="6">
        <v>1.2504177183576075</v>
      </c>
      <c r="BQ300" s="6">
        <v>0.20748349659157664</v>
      </c>
    </row>
    <row r="301" spans="1:69" x14ac:dyDescent="0.2">
      <c r="A301" s="1" t="s">
        <v>1068</v>
      </c>
      <c r="B301" s="12" t="s">
        <v>1069</v>
      </c>
      <c r="C301" s="15">
        <v>1.9798918253609841</v>
      </c>
      <c r="D301" s="15">
        <v>1.9137037214418298</v>
      </c>
      <c r="E301" s="15">
        <v>-5.1828969409524479E-2</v>
      </c>
      <c r="F301" s="15">
        <v>9.5535338439067793E-2</v>
      </c>
      <c r="G301" s="15">
        <v>1.1246547095750532</v>
      </c>
      <c r="H301" s="15">
        <v>5.4603470467451647</v>
      </c>
      <c r="I301" s="15">
        <v>0.25929837611123235</v>
      </c>
      <c r="J301" s="15">
        <v>0.74298497250799966</v>
      </c>
      <c r="BH301" s="1" t="s">
        <v>414</v>
      </c>
      <c r="BI301" t="s">
        <v>415</v>
      </c>
      <c r="BJ301" s="6" t="e">
        <v>#N/A</v>
      </c>
      <c r="BK301" s="6">
        <v>2.6116028268297633</v>
      </c>
      <c r="BL301" s="6">
        <v>6.6280417222386506E-2</v>
      </c>
      <c r="BM301" s="6">
        <v>-0.2809035723631722</v>
      </c>
      <c r="BN301" s="6" t="e">
        <v>#N/A</v>
      </c>
      <c r="BO301" s="6">
        <v>3.478122007942348</v>
      </c>
      <c r="BP301" s="6">
        <v>0.14889896706125272</v>
      </c>
      <c r="BQ301" s="6">
        <v>0.53207726620538198</v>
      </c>
    </row>
    <row r="302" spans="1:69" x14ac:dyDescent="0.2">
      <c r="A302" s="1" t="s">
        <v>333</v>
      </c>
      <c r="B302" s="12" t="s">
        <v>334</v>
      </c>
      <c r="C302" s="15">
        <v>3.4266438235935883</v>
      </c>
      <c r="D302" s="15">
        <v>1.652356460595249</v>
      </c>
      <c r="E302" s="15">
        <v>5.9424598136959134E-2</v>
      </c>
      <c r="F302" s="15">
        <v>7.9658501899001657E-2</v>
      </c>
      <c r="G302" s="15">
        <v>0.44899407199227676</v>
      </c>
      <c r="H302" s="15">
        <v>5.284839798593211</v>
      </c>
      <c r="I302" s="15">
        <v>0.37088173164380922</v>
      </c>
      <c r="J302" s="15">
        <v>0.37349647181069523</v>
      </c>
      <c r="BH302" s="1" t="s">
        <v>418</v>
      </c>
      <c r="BI302" t="s">
        <v>419</v>
      </c>
      <c r="BJ302" s="6">
        <v>3.2293269213334974</v>
      </c>
      <c r="BK302" s="6">
        <v>2.6111908686915539</v>
      </c>
      <c r="BL302" s="6">
        <v>-0.19586307988308604</v>
      </c>
      <c r="BM302" s="6">
        <v>-0.12155392321483167</v>
      </c>
      <c r="BN302" s="6">
        <v>1.5724842523033495</v>
      </c>
      <c r="BO302" s="6">
        <v>4.5208949948509085</v>
      </c>
      <c r="BP302" s="6">
        <v>1.4286931194457158</v>
      </c>
      <c r="BQ302" s="6">
        <v>0.28829736318781335</v>
      </c>
    </row>
    <row r="303" spans="1:69" x14ac:dyDescent="0.2">
      <c r="A303" s="1" t="s">
        <v>1686</v>
      </c>
      <c r="B303" s="12" t="s">
        <v>1839</v>
      </c>
      <c r="C303" s="15" t="e">
        <v>#N/A</v>
      </c>
      <c r="D303" s="15">
        <v>3.2273299347062649</v>
      </c>
      <c r="E303" s="15">
        <v>0.13168351155041197</v>
      </c>
      <c r="F303" s="15">
        <v>-1.7154746079592602E-2</v>
      </c>
      <c r="G303" s="15" t="e">
        <v>#N/A</v>
      </c>
      <c r="H303" s="15">
        <v>5.2839438920270405</v>
      </c>
      <c r="I303" s="15">
        <v>0.59828259040576914</v>
      </c>
      <c r="J303" s="15">
        <v>0.10531184251285941</v>
      </c>
      <c r="BH303" s="1" t="s">
        <v>435</v>
      </c>
      <c r="BI303" t="s">
        <v>436</v>
      </c>
      <c r="BJ303" s="6">
        <v>3.2128270247160899</v>
      </c>
      <c r="BK303" s="6">
        <v>2.608480856349348</v>
      </c>
      <c r="BL303" s="6">
        <v>-0.1031443686362655</v>
      </c>
      <c r="BM303" s="6">
        <v>-7.6292932169152311E-2</v>
      </c>
      <c r="BN303" s="6">
        <v>1.3318886000806123</v>
      </c>
      <c r="BO303" s="6">
        <v>2.3449024067231914</v>
      </c>
      <c r="BP303" s="6">
        <v>0.12069354963870403</v>
      </c>
      <c r="BQ303" s="6">
        <v>7.5053901538324336E-2</v>
      </c>
    </row>
    <row r="304" spans="1:69" x14ac:dyDescent="0.2">
      <c r="A304" s="1" t="s">
        <v>632</v>
      </c>
      <c r="B304" s="12" t="s">
        <v>633</v>
      </c>
      <c r="C304" s="15" t="e">
        <v>#N/A</v>
      </c>
      <c r="D304" s="15">
        <v>3.0931286090403076</v>
      </c>
      <c r="E304" s="15">
        <v>1.9475827010216891</v>
      </c>
      <c r="F304" s="15">
        <v>-0.21665757524038262</v>
      </c>
      <c r="G304" s="15" t="e">
        <v>#N/A</v>
      </c>
      <c r="H304" s="15">
        <v>5.2590722727598536</v>
      </c>
      <c r="I304" s="15">
        <v>3.5303731945696248</v>
      </c>
      <c r="J304" s="15">
        <v>0.89766722539809651</v>
      </c>
      <c r="BH304" s="1" t="s">
        <v>1532</v>
      </c>
      <c r="BI304" t="s">
        <v>1858</v>
      </c>
      <c r="BJ304" s="6" t="e">
        <v>#N/A</v>
      </c>
      <c r="BK304" s="6">
        <v>2.5979710854558489</v>
      </c>
      <c r="BL304" s="6">
        <v>0.12170257480282747</v>
      </c>
      <c r="BM304" s="6">
        <v>-8.9805851516406895E-2</v>
      </c>
      <c r="BN304" s="6" t="e">
        <v>#N/A</v>
      </c>
      <c r="BO304" s="6">
        <v>3.1619036102255622</v>
      </c>
      <c r="BP304" s="6">
        <v>0.7518396713152804</v>
      </c>
      <c r="BQ304" s="6">
        <v>0.23318516575368817</v>
      </c>
    </row>
    <row r="305" spans="1:69" x14ac:dyDescent="0.2">
      <c r="A305" s="1" t="s">
        <v>1736</v>
      </c>
      <c r="B305" s="12" t="s">
        <v>1737</v>
      </c>
      <c r="C305" s="15" t="e">
        <v>#N/A</v>
      </c>
      <c r="D305" s="15">
        <v>2.5340614236415697</v>
      </c>
      <c r="E305" s="15">
        <v>1.1594245784178676</v>
      </c>
      <c r="F305" s="15">
        <v>-2.7204241617140138E-2</v>
      </c>
      <c r="G305" s="15" t="e">
        <v>#N/A</v>
      </c>
      <c r="H305" s="15">
        <v>5.2031574368532301</v>
      </c>
      <c r="I305" s="15">
        <v>3.2461010043702472</v>
      </c>
      <c r="J305" s="15">
        <v>0.10446594534318129</v>
      </c>
      <c r="BH305" s="1" t="s">
        <v>1859</v>
      </c>
      <c r="BI305" t="s">
        <v>1860</v>
      </c>
      <c r="BJ305" s="6" t="e">
        <v>#N/A</v>
      </c>
      <c r="BK305" s="6">
        <v>2.5908350730114904</v>
      </c>
      <c r="BL305" s="6">
        <v>1.0576500517852159</v>
      </c>
      <c r="BM305" s="6">
        <v>3.9838300168085219E-2</v>
      </c>
      <c r="BN305" s="6" t="e">
        <v>#N/A</v>
      </c>
      <c r="BO305" s="6">
        <v>2.635965643598098</v>
      </c>
      <c r="BP305" s="6">
        <v>2.782691441274701</v>
      </c>
      <c r="BQ305" s="6">
        <v>9.1127454433224481E-2</v>
      </c>
    </row>
    <row r="306" spans="1:69" x14ac:dyDescent="0.2">
      <c r="A306" s="1" t="s">
        <v>1606</v>
      </c>
      <c r="B306" s="12" t="s">
        <v>1607</v>
      </c>
      <c r="C306" s="15" t="e">
        <v>#N/A</v>
      </c>
      <c r="D306" s="15">
        <v>2.0951289569040292</v>
      </c>
      <c r="E306" s="15">
        <v>0.37509813501017658</v>
      </c>
      <c r="F306" s="15">
        <v>-6.1130813349025606E-2</v>
      </c>
      <c r="G306" s="15" t="e">
        <v>#N/A</v>
      </c>
      <c r="H306" s="15">
        <v>5.1813461602278723</v>
      </c>
      <c r="I306" s="15">
        <v>1.0319200029855879</v>
      </c>
      <c r="J306" s="15">
        <v>7.3045575532131382E-2</v>
      </c>
      <c r="BH306" s="1" t="s">
        <v>1846</v>
      </c>
      <c r="BI306" t="s">
        <v>1847</v>
      </c>
      <c r="BJ306" s="6" t="e">
        <v>#N/A</v>
      </c>
      <c r="BK306" s="6">
        <v>2.5859539064460977</v>
      </c>
      <c r="BL306" s="6">
        <v>0.25907141203841749</v>
      </c>
      <c r="BM306" s="6">
        <v>1.9026812906906138E-2</v>
      </c>
      <c r="BN306" s="6" t="e">
        <v>#N/A</v>
      </c>
      <c r="BO306" s="6">
        <v>2.7715063562761602</v>
      </c>
      <c r="BP306" s="6">
        <v>1.1582973448057063</v>
      </c>
      <c r="BQ306" s="6">
        <v>2.2153724249326091E-2</v>
      </c>
    </row>
    <row r="307" spans="1:69" x14ac:dyDescent="0.2">
      <c r="A307" s="1" t="s">
        <v>132</v>
      </c>
      <c r="B307" s="12" t="s">
        <v>133</v>
      </c>
      <c r="C307" s="15">
        <v>2.8996391333515144</v>
      </c>
      <c r="D307" s="15">
        <v>3.7071230177193559</v>
      </c>
      <c r="E307" s="15">
        <v>1.6199737578942499</v>
      </c>
      <c r="F307" s="15">
        <v>-0.59089782651089073</v>
      </c>
      <c r="G307" s="15">
        <v>1.248922061837535</v>
      </c>
      <c r="H307" s="15">
        <v>5.1623954659925602</v>
      </c>
      <c r="I307" s="15">
        <v>4.4022885012075834</v>
      </c>
      <c r="J307" s="15">
        <v>1.1765652818620589</v>
      </c>
      <c r="BH307" s="1" t="s">
        <v>1058</v>
      </c>
      <c r="BI307" t="s">
        <v>1059</v>
      </c>
      <c r="BJ307" s="6">
        <v>2.224410553083167</v>
      </c>
      <c r="BK307" s="6">
        <v>2.58543616612892</v>
      </c>
      <c r="BL307" s="6">
        <v>-5.3027915076502591E-2</v>
      </c>
      <c r="BM307" s="6">
        <v>0.22265745598666495</v>
      </c>
      <c r="BN307" s="6">
        <v>1.4577894406648308</v>
      </c>
      <c r="BO307" s="6">
        <v>2.8503571568813011</v>
      </c>
      <c r="BP307" s="6">
        <v>0.12050027289391432</v>
      </c>
      <c r="BQ307" s="6">
        <v>1.1634528728099782</v>
      </c>
    </row>
    <row r="308" spans="1:69" x14ac:dyDescent="0.2">
      <c r="A308" s="1" t="s">
        <v>1621</v>
      </c>
      <c r="B308" s="12" t="s">
        <v>1622</v>
      </c>
      <c r="C308" s="15" t="e">
        <v>#N/A</v>
      </c>
      <c r="D308" s="15">
        <v>2.0278841352955728</v>
      </c>
      <c r="E308" s="15">
        <v>9.939708784022587E-2</v>
      </c>
      <c r="F308" s="15">
        <v>-5.1070331347183189E-2</v>
      </c>
      <c r="G308" s="15" t="e">
        <v>#N/A</v>
      </c>
      <c r="H308" s="15">
        <v>5.1435877263753502</v>
      </c>
      <c r="I308" s="15">
        <v>0.49266530727985586</v>
      </c>
      <c r="J308" s="15">
        <v>0.10619371391398041</v>
      </c>
      <c r="BH308" s="1" t="s">
        <v>1567</v>
      </c>
      <c r="BI308" t="s">
        <v>1568</v>
      </c>
      <c r="BJ308" s="6" t="e">
        <v>#N/A</v>
      </c>
      <c r="BK308" s="6">
        <v>2.5841091616653609</v>
      </c>
      <c r="BL308" s="6">
        <v>0.15534583515396877</v>
      </c>
      <c r="BM308" s="6">
        <v>-6.8531574091535721E-2</v>
      </c>
      <c r="BN308" s="6" t="e">
        <v>#N/A</v>
      </c>
      <c r="BO308" s="6">
        <v>3.8951518478220613</v>
      </c>
      <c r="BP308" s="6">
        <v>0.49853385681106277</v>
      </c>
      <c r="BQ308" s="6">
        <v>0.17527469492774272</v>
      </c>
    </row>
    <row r="309" spans="1:69" x14ac:dyDescent="0.2">
      <c r="A309" s="1" t="s">
        <v>1303</v>
      </c>
      <c r="B309" s="12" t="s">
        <v>1304</v>
      </c>
      <c r="C309" s="15" t="e">
        <v>#N/A</v>
      </c>
      <c r="D309" s="15">
        <v>1.647053772801029</v>
      </c>
      <c r="E309" s="15">
        <v>-1.370945186761211E-2</v>
      </c>
      <c r="F309" s="15">
        <v>-8.2417621004504255E-2</v>
      </c>
      <c r="G309" s="15" t="e">
        <v>#N/A</v>
      </c>
      <c r="H309" s="15">
        <v>5.1360942679580486</v>
      </c>
      <c r="I309" s="15">
        <v>4.7395904427663477E-2</v>
      </c>
      <c r="J309" s="15">
        <v>0.26818951212805658</v>
      </c>
      <c r="BH309" s="1" t="s">
        <v>769</v>
      </c>
      <c r="BI309" t="s">
        <v>770</v>
      </c>
      <c r="BJ309" s="6">
        <v>2.7345958952692877</v>
      </c>
      <c r="BK309" s="6">
        <v>2.5840884690007186</v>
      </c>
      <c r="BL309" s="6">
        <v>4.5374070616415539E-2</v>
      </c>
      <c r="BM309" s="6">
        <v>6.4685890571327884E-2</v>
      </c>
      <c r="BN309" s="6">
        <v>1.3007930965386978</v>
      </c>
      <c r="BO309" s="6">
        <v>3.2080811483988119</v>
      </c>
      <c r="BP309" s="6">
        <v>0.2643543284610414</v>
      </c>
      <c r="BQ309" s="6">
        <v>0.35266042850493562</v>
      </c>
    </row>
    <row r="310" spans="1:69" x14ac:dyDescent="0.2">
      <c r="A310" s="1" t="s">
        <v>517</v>
      </c>
      <c r="B310" s="12" t="s">
        <v>518</v>
      </c>
      <c r="C310" s="15">
        <v>3.0772593915391662</v>
      </c>
      <c r="D310" s="15">
        <v>3.3423219278983693</v>
      </c>
      <c r="E310" s="15">
        <v>2.5504701217137185</v>
      </c>
      <c r="F310" s="15">
        <v>-0.21500192994308276</v>
      </c>
      <c r="G310" s="15">
        <v>0.95421230155958658</v>
      </c>
      <c r="H310" s="15">
        <v>5.0642585857733513</v>
      </c>
      <c r="I310" s="15">
        <v>1.5844572645990167</v>
      </c>
      <c r="J310" s="15">
        <v>0.28150854139475207</v>
      </c>
      <c r="BH310" s="1" t="s">
        <v>1099</v>
      </c>
      <c r="BI310" t="s">
        <v>1100</v>
      </c>
      <c r="BJ310" s="6">
        <v>1.1727566508302811</v>
      </c>
      <c r="BK310" s="6">
        <v>2.5803704072539762</v>
      </c>
      <c r="BL310" s="6">
        <v>0.54305257691019349</v>
      </c>
      <c r="BM310" s="6">
        <v>-4.6524434800077293E-2</v>
      </c>
      <c r="BN310" s="6">
        <v>0.62308260236659452</v>
      </c>
      <c r="BO310" s="6">
        <v>2.2364102190524586</v>
      </c>
      <c r="BP310" s="6">
        <v>0.89710777508495054</v>
      </c>
      <c r="BQ310" s="6">
        <v>0.11010786680130347</v>
      </c>
    </row>
    <row r="311" spans="1:69" x14ac:dyDescent="0.2">
      <c r="A311" s="1" t="s">
        <v>200</v>
      </c>
      <c r="B311" s="12" t="s">
        <v>201</v>
      </c>
      <c r="C311" s="15">
        <v>3.8881189949136776</v>
      </c>
      <c r="D311" s="15">
        <v>3.7934624482212542</v>
      </c>
      <c r="E311" s="15">
        <v>2.0709259372723068</v>
      </c>
      <c r="F311" s="15">
        <v>-0.17911229794657141</v>
      </c>
      <c r="G311" s="15">
        <v>1.2441804199644007</v>
      </c>
      <c r="H311" s="15">
        <v>5.0589263094385668</v>
      </c>
      <c r="I311" s="15">
        <v>1.7758664692882686</v>
      </c>
      <c r="J311" s="15">
        <v>0.19011657868538462</v>
      </c>
      <c r="BH311" s="1" t="s">
        <v>208</v>
      </c>
      <c r="BI311" t="s">
        <v>209</v>
      </c>
      <c r="BJ311" s="6" t="e">
        <v>#N/A</v>
      </c>
      <c r="BK311" s="6">
        <v>2.5749956869391069</v>
      </c>
      <c r="BL311" s="6">
        <v>-0.35680494865268902</v>
      </c>
      <c r="BM311" s="6">
        <v>-0.13927208618619139</v>
      </c>
      <c r="BN311" s="6" t="e">
        <v>#N/A</v>
      </c>
      <c r="BO311" s="6">
        <v>2.4507487365507878</v>
      </c>
      <c r="BP311" s="6">
        <v>1.076091071087649</v>
      </c>
      <c r="BQ311" s="6">
        <v>1.0037434828335989</v>
      </c>
    </row>
    <row r="312" spans="1:69" x14ac:dyDescent="0.2">
      <c r="A312" s="1" t="s">
        <v>1518</v>
      </c>
      <c r="B312" s="12" t="s">
        <v>1519</v>
      </c>
      <c r="C312" s="15" t="e">
        <v>#N/A</v>
      </c>
      <c r="D312" s="15">
        <v>1.500701281795574</v>
      </c>
      <c r="E312" s="15">
        <v>2.2483326278174752E-2</v>
      </c>
      <c r="F312" s="15">
        <v>-5.5342783424709524E-2</v>
      </c>
      <c r="G312" s="15" t="e">
        <v>#N/A</v>
      </c>
      <c r="H312" s="15">
        <v>5.0543970615457132</v>
      </c>
      <c r="I312" s="15">
        <v>0.15969959838776696</v>
      </c>
      <c r="J312" s="15">
        <v>0.13099824998135309</v>
      </c>
      <c r="BH312" s="1" t="s">
        <v>1428</v>
      </c>
      <c r="BI312" t="s">
        <v>1429</v>
      </c>
      <c r="BJ312" s="6" t="e">
        <v>#N/A</v>
      </c>
      <c r="BK312" s="6">
        <v>2.5746552891598182</v>
      </c>
      <c r="BL312" s="6">
        <v>3.7513400696842945E-3</v>
      </c>
      <c r="BM312" s="6">
        <v>-0.10965295932364907</v>
      </c>
      <c r="BN312" s="6" t="e">
        <v>#N/A</v>
      </c>
      <c r="BO312" s="6">
        <v>2.851156384029276</v>
      </c>
      <c r="BP312" s="6">
        <v>1.4231934441122805E-2</v>
      </c>
      <c r="BQ312" s="6">
        <v>0.28245917100835877</v>
      </c>
    </row>
    <row r="313" spans="1:69" x14ac:dyDescent="0.2">
      <c r="A313" s="1" t="s">
        <v>1835</v>
      </c>
      <c r="B313" s="12" t="s">
        <v>1836</v>
      </c>
      <c r="C313" s="15" t="e">
        <v>#N/A</v>
      </c>
      <c r="D313" s="15">
        <v>3.2542917600591599</v>
      </c>
      <c r="E313" s="15">
        <v>0.51314296394962788</v>
      </c>
      <c r="F313" s="15">
        <v>0.13357158699602392</v>
      </c>
      <c r="G313" s="15" t="e">
        <v>#N/A</v>
      </c>
      <c r="H313" s="15">
        <v>5.0263972535073673</v>
      </c>
      <c r="I313" s="15">
        <v>2.16199035743292</v>
      </c>
      <c r="J313" s="15">
        <v>0.4888889115099227</v>
      </c>
      <c r="BH313" s="1" t="s">
        <v>691</v>
      </c>
      <c r="BI313" t="s">
        <v>692</v>
      </c>
      <c r="BJ313" s="6">
        <v>2.8518718829322665</v>
      </c>
      <c r="BK313" s="6">
        <v>2.5642302810308535</v>
      </c>
      <c r="BL313" s="6">
        <v>-0.12208620658116738</v>
      </c>
      <c r="BM313" s="6">
        <v>-3.0446710831860971E-2</v>
      </c>
      <c r="BN313" s="6">
        <v>0.80718044430255431</v>
      </c>
      <c r="BO313" s="6">
        <v>3.5307785466194441</v>
      </c>
      <c r="BP313" s="6">
        <v>0.21537002386602111</v>
      </c>
      <c r="BQ313" s="6">
        <v>5.7964479448577619E-2</v>
      </c>
    </row>
    <row r="314" spans="1:69" x14ac:dyDescent="0.2">
      <c r="A314" s="1" t="s">
        <v>71</v>
      </c>
      <c r="B314" s="12" t="s">
        <v>72</v>
      </c>
      <c r="C314" s="15" t="e">
        <v>#N/A</v>
      </c>
      <c r="D314" s="15">
        <v>5.2085668784602488</v>
      </c>
      <c r="E314" s="15">
        <v>-0.72680005626261657</v>
      </c>
      <c r="F314" s="15">
        <v>-0.29740589586551991</v>
      </c>
      <c r="G314" s="15" t="e">
        <v>#N/A</v>
      </c>
      <c r="H314" s="15">
        <v>5.0248444745164287</v>
      </c>
      <c r="I314" s="15">
        <v>1.0062035898568085</v>
      </c>
      <c r="J314" s="15">
        <v>0.20609757395945827</v>
      </c>
      <c r="BH314" s="1" t="s">
        <v>1157</v>
      </c>
      <c r="BI314" t="s">
        <v>1158</v>
      </c>
      <c r="BJ314" s="6" t="e">
        <v>#N/A</v>
      </c>
      <c r="BK314" s="6">
        <v>2.564149780385069</v>
      </c>
      <c r="BL314" s="6">
        <v>-3.4793992246665552E-2</v>
      </c>
      <c r="BM314" s="6">
        <v>-4.6584073149611945E-2</v>
      </c>
      <c r="BN314" s="6" t="e">
        <v>#N/A</v>
      </c>
      <c r="BO314" s="6">
        <v>2.8706244468869988</v>
      </c>
      <c r="BP314" s="6">
        <v>0.11498974634094039</v>
      </c>
      <c r="BQ314" s="6">
        <v>0.13605720530634774</v>
      </c>
    </row>
    <row r="315" spans="1:69" x14ac:dyDescent="0.2">
      <c r="A315" s="1" t="s">
        <v>541</v>
      </c>
      <c r="B315" s="12" t="s">
        <v>542</v>
      </c>
      <c r="C315" s="15" t="e">
        <v>#N/A</v>
      </c>
      <c r="D315" s="15">
        <v>2.1686894338013776</v>
      </c>
      <c r="E315" s="15">
        <v>-0.17167126674015123</v>
      </c>
      <c r="F315" s="15">
        <v>5.1393060997379586E-2</v>
      </c>
      <c r="G315" s="15" t="e">
        <v>#N/A</v>
      </c>
      <c r="H315" s="15">
        <v>5.0136609302131996</v>
      </c>
      <c r="I315" s="15">
        <v>0.70404600754162161</v>
      </c>
      <c r="J315" s="15">
        <v>0.1261541589420056</v>
      </c>
      <c r="BH315" s="1" t="s">
        <v>529</v>
      </c>
      <c r="BI315" t="s">
        <v>530</v>
      </c>
      <c r="BJ315" s="6">
        <v>3.0672684091911546</v>
      </c>
      <c r="BK315" s="6">
        <v>2.5440173804131563</v>
      </c>
      <c r="BL315" s="6">
        <v>-1.9269976654739718E-2</v>
      </c>
      <c r="BM315" s="6">
        <v>-1.2353908691217993E-2</v>
      </c>
      <c r="BN315" s="6">
        <v>1.4812372666785936</v>
      </c>
      <c r="BO315" s="6">
        <v>6.1021759800139979</v>
      </c>
      <c r="BP315" s="6">
        <v>5.6357693883834832E-2</v>
      </c>
      <c r="BQ315" s="6">
        <v>5.112451414576704E-2</v>
      </c>
    </row>
    <row r="316" spans="1:69" x14ac:dyDescent="0.2">
      <c r="A316" s="1" t="s">
        <v>67</v>
      </c>
      <c r="B316" s="12" t="s">
        <v>68</v>
      </c>
      <c r="C316" s="15">
        <v>5.130902758785453</v>
      </c>
      <c r="D316" s="15">
        <v>3.7246458767368105</v>
      </c>
      <c r="E316" s="15">
        <v>0.80484621511963494</v>
      </c>
      <c r="F316" s="15">
        <v>0.81732378208856316</v>
      </c>
      <c r="G316" s="15">
        <v>0.44104521878639769</v>
      </c>
      <c r="H316" s="15">
        <v>4.9721803304164034</v>
      </c>
      <c r="I316" s="15">
        <v>2.9801516998802575</v>
      </c>
      <c r="J316" s="15">
        <v>1.4591784101428551</v>
      </c>
      <c r="BH316" s="1" t="s">
        <v>250</v>
      </c>
      <c r="BI316" t="s">
        <v>251</v>
      </c>
      <c r="BJ316" s="6">
        <v>0.88541323754136259</v>
      </c>
      <c r="BK316" s="6">
        <v>2.5397010041499337</v>
      </c>
      <c r="BL316" s="6">
        <v>-0.31404428225108777</v>
      </c>
      <c r="BM316" s="6">
        <v>4.2174008470653647E-2</v>
      </c>
      <c r="BN316" s="6">
        <v>0.71941201627651652</v>
      </c>
      <c r="BO316" s="6">
        <v>3.5406151221709741</v>
      </c>
      <c r="BP316" s="6">
        <v>1.0897647514817539</v>
      </c>
      <c r="BQ316" s="6">
        <v>8.013545581279137E-2</v>
      </c>
    </row>
    <row r="317" spans="1:69" x14ac:dyDescent="0.2">
      <c r="A317" s="1" t="s">
        <v>572</v>
      </c>
      <c r="B317" s="12" t="s">
        <v>573</v>
      </c>
      <c r="C317" s="15" t="e">
        <v>#N/A</v>
      </c>
      <c r="D317" s="15">
        <v>3.3610970572420809</v>
      </c>
      <c r="E317" s="15">
        <v>-0.15950016140320911</v>
      </c>
      <c r="F317" s="15">
        <v>0.12975663680948185</v>
      </c>
      <c r="G317" s="15" t="e">
        <v>#N/A</v>
      </c>
      <c r="H317" s="15">
        <v>4.9629145583603442</v>
      </c>
      <c r="I317" s="15">
        <v>0.41856486103284413</v>
      </c>
      <c r="J317" s="15">
        <v>0.42225886717453126</v>
      </c>
      <c r="BH317" s="1" t="s">
        <v>1442</v>
      </c>
      <c r="BI317" t="s">
        <v>1443</v>
      </c>
      <c r="BJ317" s="6" t="e">
        <v>#N/A</v>
      </c>
      <c r="BK317" s="6">
        <v>2.5343549505006471</v>
      </c>
      <c r="BL317" s="6">
        <v>0.1116406757941231</v>
      </c>
      <c r="BM317" s="6">
        <v>-0.10821680736379456</v>
      </c>
      <c r="BN317" s="6" t="e">
        <v>#N/A</v>
      </c>
      <c r="BO317" s="6">
        <v>3.2248203921719836</v>
      </c>
      <c r="BP317" s="6">
        <v>0.44503899114778322</v>
      </c>
      <c r="BQ317" s="6">
        <v>0.54609152070452216</v>
      </c>
    </row>
    <row r="318" spans="1:69" x14ac:dyDescent="0.2">
      <c r="A318" s="1" t="s">
        <v>123</v>
      </c>
      <c r="B318" s="12" t="s">
        <v>124</v>
      </c>
      <c r="C318" s="15">
        <v>4.4871936490392947</v>
      </c>
      <c r="D318" s="15">
        <v>2.6435511219703978</v>
      </c>
      <c r="E318" s="15">
        <v>0.19444138396459421</v>
      </c>
      <c r="F318" s="15">
        <v>-0.19648207454202438</v>
      </c>
      <c r="G318" s="15">
        <v>0.9630800570313246</v>
      </c>
      <c r="H318" s="15">
        <v>4.9355744828103836</v>
      </c>
      <c r="I318" s="15">
        <v>0.62736306894092209</v>
      </c>
      <c r="J318" s="15">
        <v>0.40202896220425838</v>
      </c>
      <c r="BH318" s="1" t="s">
        <v>1736</v>
      </c>
      <c r="BI318" t="s">
        <v>1737</v>
      </c>
      <c r="BJ318" s="6" t="e">
        <v>#N/A</v>
      </c>
      <c r="BK318" s="6">
        <v>2.5340614236415697</v>
      </c>
      <c r="BL318" s="6">
        <v>1.1594245784178676</v>
      </c>
      <c r="BM318" s="6">
        <v>-2.7204241617140138E-2</v>
      </c>
      <c r="BN318" s="6" t="e">
        <v>#N/A</v>
      </c>
      <c r="BO318" s="6">
        <v>5.2031574368532301</v>
      </c>
      <c r="BP318" s="6">
        <v>3.2461010043702472</v>
      </c>
      <c r="BQ318" s="6">
        <v>0.10446594534318129</v>
      </c>
    </row>
    <row r="319" spans="1:69" x14ac:dyDescent="0.2">
      <c r="A319" s="1" t="s">
        <v>1535</v>
      </c>
      <c r="B319" s="12" t="s">
        <v>1536</v>
      </c>
      <c r="C319" s="15" t="e">
        <v>#N/A</v>
      </c>
      <c r="D319" s="15">
        <v>2.2346351006265204</v>
      </c>
      <c r="E319" s="15">
        <v>3.5336407063537016E-2</v>
      </c>
      <c r="F319" s="15">
        <v>-3.3521542862397856E-2</v>
      </c>
      <c r="G319" s="15" t="e">
        <v>#N/A</v>
      </c>
      <c r="H319" s="15">
        <v>4.9340156792697538</v>
      </c>
      <c r="I319" s="15">
        <v>5.9704630355302289E-2</v>
      </c>
      <c r="J319" s="15">
        <v>4.2865056596149663E-2</v>
      </c>
      <c r="BH319" s="1" t="s">
        <v>1218</v>
      </c>
      <c r="BI319" t="s">
        <v>1219</v>
      </c>
      <c r="BJ319" s="6" t="e">
        <v>#N/A</v>
      </c>
      <c r="BK319" s="6">
        <v>2.5201316812881749</v>
      </c>
      <c r="BL319" s="6">
        <v>-2.6549854112475291E-2</v>
      </c>
      <c r="BM319" s="6">
        <v>7.0131021761888233E-3</v>
      </c>
      <c r="BN319" s="6" t="e">
        <v>#N/A</v>
      </c>
      <c r="BO319" s="6">
        <v>2.4201772393909393</v>
      </c>
      <c r="BP319" s="6">
        <v>3.2812937893466405E-2</v>
      </c>
      <c r="BQ319" s="6">
        <v>3.3690316624489659E-2</v>
      </c>
    </row>
    <row r="320" spans="1:69" x14ac:dyDescent="0.2">
      <c r="A320" s="1" t="s">
        <v>1314</v>
      </c>
      <c r="B320" s="12" t="s">
        <v>1315</v>
      </c>
      <c r="C320" s="15">
        <v>1.5601045526862263</v>
      </c>
      <c r="D320" s="15">
        <v>2.9168622400453814</v>
      </c>
      <c r="E320" s="15">
        <v>0.22776814633953299</v>
      </c>
      <c r="F320" s="15">
        <v>-9.0466141638696443E-2</v>
      </c>
      <c r="G320" s="15">
        <v>0.71799825825242047</v>
      </c>
      <c r="H320" s="15">
        <v>4.9162724996360234</v>
      </c>
      <c r="I320" s="15">
        <v>0.49115120179642885</v>
      </c>
      <c r="J320" s="15">
        <v>0.51483055490628993</v>
      </c>
      <c r="BH320" s="1" t="s">
        <v>1382</v>
      </c>
      <c r="BI320" t="s">
        <v>1383</v>
      </c>
      <c r="BJ320" s="6">
        <v>1.6943757326785309</v>
      </c>
      <c r="BK320" s="6">
        <v>2.5190881022515161</v>
      </c>
      <c r="BL320" s="6">
        <v>-1.8399333553526774E-3</v>
      </c>
      <c r="BM320" s="6">
        <v>-6.3844927229744344E-2</v>
      </c>
      <c r="BN320" s="6">
        <v>1.5355149706798163</v>
      </c>
      <c r="BO320" s="6">
        <v>3.6694278744000619</v>
      </c>
      <c r="BP320" s="6">
        <v>6.680135607909035E-3</v>
      </c>
      <c r="BQ320" s="6">
        <v>0.3697433407304383</v>
      </c>
    </row>
    <row r="321" spans="1:69" x14ac:dyDescent="0.2">
      <c r="A321" s="1" t="s">
        <v>1613</v>
      </c>
      <c r="B321" s="12" t="s">
        <v>1614</v>
      </c>
      <c r="C321" s="15" t="e">
        <v>#N/A</v>
      </c>
      <c r="D321" s="15">
        <v>3.6899598609906934</v>
      </c>
      <c r="E321" s="15">
        <v>0.11167370304410637</v>
      </c>
      <c r="F321" s="15">
        <v>-5.9430830217470094E-2</v>
      </c>
      <c r="G321" s="15" t="e">
        <v>#N/A</v>
      </c>
      <c r="H321" s="15">
        <v>4.9156746079113196</v>
      </c>
      <c r="I321" s="15">
        <v>0.30302215228113755</v>
      </c>
      <c r="J321" s="15">
        <v>9.8702196585362625E-2</v>
      </c>
      <c r="BH321" s="1" t="s">
        <v>252</v>
      </c>
      <c r="BI321" t="s">
        <v>253</v>
      </c>
      <c r="BJ321" s="6">
        <v>3.6741413577236584</v>
      </c>
      <c r="BK321" s="6">
        <v>2.5160249350288986</v>
      </c>
      <c r="BL321" s="6">
        <v>-0.27913034921475949</v>
      </c>
      <c r="BM321" s="6">
        <v>-2.0231624469697763E-2</v>
      </c>
      <c r="BN321" s="6">
        <v>2.93575723063213</v>
      </c>
      <c r="BO321" s="6">
        <v>2.0129099436817115</v>
      </c>
      <c r="BP321" s="6">
        <v>0.72051283004624134</v>
      </c>
      <c r="BQ321" s="6">
        <v>9.4172664677078188E-2</v>
      </c>
    </row>
    <row r="322" spans="1:69" x14ac:dyDescent="0.2">
      <c r="A322" s="1" t="s">
        <v>16</v>
      </c>
      <c r="B322" s="12" t="s">
        <v>17</v>
      </c>
      <c r="C322" s="15">
        <v>-1.9443106859024863</v>
      </c>
      <c r="D322" s="15">
        <v>3.5842509672093854</v>
      </c>
      <c r="E322" s="15">
        <v>-0.27379680552293889</v>
      </c>
      <c r="F322" s="15">
        <v>-0.15039782345225655</v>
      </c>
      <c r="G322" s="15">
        <v>0.87101961241153858</v>
      </c>
      <c r="H322" s="15">
        <v>4.8938557919612018</v>
      </c>
      <c r="I322" s="15">
        <v>0.58344472279118065</v>
      </c>
      <c r="J322" s="15">
        <v>0.23920251279561283</v>
      </c>
      <c r="BH322" s="1" t="s">
        <v>1748</v>
      </c>
      <c r="BI322" t="s">
        <v>1749</v>
      </c>
      <c r="BJ322" s="6" t="e">
        <v>#N/A</v>
      </c>
      <c r="BK322" s="6">
        <v>2.5138906235905596</v>
      </c>
      <c r="BL322" s="6">
        <v>0.26970114393510985</v>
      </c>
      <c r="BM322" s="6">
        <v>-2.0979610765945334E-2</v>
      </c>
      <c r="BN322" s="6" t="e">
        <v>#N/A</v>
      </c>
      <c r="BO322" s="6">
        <v>4.591354135511641</v>
      </c>
      <c r="BP322" s="6">
        <v>1.8536322708996285</v>
      </c>
      <c r="BQ322" s="6">
        <v>9.5214709723904362E-3</v>
      </c>
    </row>
    <row r="323" spans="1:69" x14ac:dyDescent="0.2">
      <c r="A323" s="1" t="s">
        <v>1720</v>
      </c>
      <c r="B323" s="12" t="s">
        <v>1721</v>
      </c>
      <c r="C323" s="15" t="e">
        <v>#N/A</v>
      </c>
      <c r="D323" s="15">
        <v>3.04507782064529</v>
      </c>
      <c r="E323" s="15">
        <v>0.15623589352669126</v>
      </c>
      <c r="F323" s="15">
        <v>0.37978949782285465</v>
      </c>
      <c r="G323" s="15" t="e">
        <v>#N/A</v>
      </c>
      <c r="H323" s="15">
        <v>4.8921094327963095</v>
      </c>
      <c r="I323" s="15">
        <v>0.51648269770940869</v>
      </c>
      <c r="J323" s="15">
        <v>1.1549243083942018</v>
      </c>
      <c r="BH323" s="1" t="s">
        <v>410</v>
      </c>
      <c r="BI323" t="s">
        <v>411</v>
      </c>
      <c r="BJ323" s="6">
        <v>3.2575804076692769</v>
      </c>
      <c r="BK323" s="6">
        <v>2.5137356817904117</v>
      </c>
      <c r="BL323" s="6">
        <v>-0.10328340609160205</v>
      </c>
      <c r="BM323" s="6">
        <v>5.9714980562033157E-2</v>
      </c>
      <c r="BN323" s="6">
        <v>1.5851769845685055</v>
      </c>
      <c r="BO323" s="6">
        <v>3.0876010164766075</v>
      </c>
      <c r="BP323" s="6">
        <v>0.18096269909389456</v>
      </c>
      <c r="BQ323" s="6">
        <v>0.17598370027058788</v>
      </c>
    </row>
    <row r="324" spans="1:69" x14ac:dyDescent="0.2">
      <c r="A324" s="1" t="s">
        <v>679</v>
      </c>
      <c r="B324" s="12" t="s">
        <v>680</v>
      </c>
      <c r="C324" s="15">
        <v>2.8629613953846289</v>
      </c>
      <c r="D324" s="15">
        <v>2.5055574731382908</v>
      </c>
      <c r="E324" s="15">
        <v>-0.12015082468556568</v>
      </c>
      <c r="F324" s="15">
        <v>3.2032734689245758E-2</v>
      </c>
      <c r="G324" s="15">
        <v>1.0756195499103891</v>
      </c>
      <c r="H324" s="15">
        <v>4.8879975900197081</v>
      </c>
      <c r="I324" s="15">
        <v>1.4179560621727341</v>
      </c>
      <c r="J324" s="15">
        <v>8.8848217390293749E-2</v>
      </c>
      <c r="BH324" s="1" t="s">
        <v>372</v>
      </c>
      <c r="BI324" t="s">
        <v>373</v>
      </c>
      <c r="BJ324" s="6">
        <v>3.3557722002678769</v>
      </c>
      <c r="BK324" s="6">
        <v>2.5111040393098318</v>
      </c>
      <c r="BL324" s="6">
        <v>-9.854790258262093E-2</v>
      </c>
      <c r="BM324" s="6">
        <v>-1.014524459471749E-2</v>
      </c>
      <c r="BN324" s="6">
        <v>1.080648694096191</v>
      </c>
      <c r="BO324" s="6">
        <v>2.088650252563883</v>
      </c>
      <c r="BP324" s="6">
        <v>0.17188933961099034</v>
      </c>
      <c r="BQ324" s="6">
        <v>2.6584777680361306E-2</v>
      </c>
    </row>
    <row r="325" spans="1:69" x14ac:dyDescent="0.2">
      <c r="A325" s="1" t="s">
        <v>568</v>
      </c>
      <c r="B325" s="12" t="s">
        <v>569</v>
      </c>
      <c r="C325" s="15">
        <v>1.9106167810524923</v>
      </c>
      <c r="D325" s="15">
        <v>3.3842151601421055</v>
      </c>
      <c r="E325" s="15">
        <v>-0.16008744611938083</v>
      </c>
      <c r="F325" s="15">
        <v>0.29388664600769615</v>
      </c>
      <c r="G325" s="15">
        <v>1.1641765886155753</v>
      </c>
      <c r="H325" s="15">
        <v>4.8840840643008656</v>
      </c>
      <c r="I325" s="15">
        <v>0.97601537438299169</v>
      </c>
      <c r="J325" s="15">
        <v>1.1909331025316654</v>
      </c>
      <c r="BH325" s="1" t="s">
        <v>1159</v>
      </c>
      <c r="BI325" t="s">
        <v>1160</v>
      </c>
      <c r="BJ325" s="6">
        <v>1.3143101066537652</v>
      </c>
      <c r="BK325" s="6">
        <v>2.5061115813509178</v>
      </c>
      <c r="BL325" s="6">
        <v>1.6839560220432077</v>
      </c>
      <c r="BM325" s="6">
        <v>0.10023473539144964</v>
      </c>
      <c r="BN325" s="6">
        <v>1.0211089713412247</v>
      </c>
      <c r="BO325" s="6">
        <v>1.7440096562483902</v>
      </c>
      <c r="BP325" s="6">
        <v>2.56962713428099</v>
      </c>
      <c r="BQ325" s="6">
        <v>0.31199277274689896</v>
      </c>
    </row>
    <row r="326" spans="1:69" x14ac:dyDescent="0.2">
      <c r="A326" s="1" t="s">
        <v>1468</v>
      </c>
      <c r="B326" s="12" t="s">
        <v>1469</v>
      </c>
      <c r="C326" s="15" t="e">
        <v>#N/A</v>
      </c>
      <c r="D326" s="15">
        <v>2.1895258787933822</v>
      </c>
      <c r="E326" s="15">
        <v>7.3531237986455529E-3</v>
      </c>
      <c r="F326" s="15">
        <v>-7.1316773794454058E-2</v>
      </c>
      <c r="G326" s="15" t="e">
        <v>#N/A</v>
      </c>
      <c r="H326" s="15">
        <v>4.8831191394369524</v>
      </c>
      <c r="I326" s="15">
        <v>4.168004617557159E-2</v>
      </c>
      <c r="J326" s="15">
        <v>0.23399643102993273</v>
      </c>
      <c r="BH326" s="1" t="s">
        <v>1549</v>
      </c>
      <c r="BI326" t="s">
        <v>1550</v>
      </c>
      <c r="BJ326" s="6" t="e">
        <v>#N/A</v>
      </c>
      <c r="BK326" s="6">
        <v>2.5059589194810465</v>
      </c>
      <c r="BL326" s="6">
        <v>1.004556347184145</v>
      </c>
      <c r="BM326" s="6">
        <v>-7.8903494743393046E-2</v>
      </c>
      <c r="BN326" s="6" t="e">
        <v>#N/A</v>
      </c>
      <c r="BO326" s="6">
        <v>4.0560736943108653</v>
      </c>
      <c r="BP326" s="6">
        <v>2.7252651925663951</v>
      </c>
      <c r="BQ326" s="6">
        <v>0.26309560662926662</v>
      </c>
    </row>
    <row r="327" spans="1:69" x14ac:dyDescent="0.2">
      <c r="A327" s="1" t="s">
        <v>1481</v>
      </c>
      <c r="B327" s="12" t="s">
        <v>1482</v>
      </c>
      <c r="C327" s="15">
        <v>1.8239041886895395</v>
      </c>
      <c r="D327" s="15">
        <v>2.4655351276890358</v>
      </c>
      <c r="E327" s="15">
        <v>0.14023303633335391</v>
      </c>
      <c r="F327" s="15">
        <v>-3.3498193898704003E-2</v>
      </c>
      <c r="G327" s="15">
        <v>0.74077157527199811</v>
      </c>
      <c r="H327" s="15">
        <v>4.8818654686052056</v>
      </c>
      <c r="I327" s="15">
        <v>0.71980503628444414</v>
      </c>
      <c r="J327" s="15">
        <v>0.11210429805825177</v>
      </c>
      <c r="BH327" s="1" t="s">
        <v>679</v>
      </c>
      <c r="BI327" t="s">
        <v>680</v>
      </c>
      <c r="BJ327" s="6">
        <v>2.8629613953846289</v>
      </c>
      <c r="BK327" s="6">
        <v>2.5055574731382908</v>
      </c>
      <c r="BL327" s="6">
        <v>-0.12015082468556568</v>
      </c>
      <c r="BM327" s="6">
        <v>3.2032734689245758E-2</v>
      </c>
      <c r="BN327" s="6">
        <v>1.0756195499103891</v>
      </c>
      <c r="BO327" s="6">
        <v>4.8879975900197081</v>
      </c>
      <c r="BP327" s="6">
        <v>1.4179560621727341</v>
      </c>
      <c r="BQ327" s="6">
        <v>8.8848217390293749E-2</v>
      </c>
    </row>
    <row r="328" spans="1:69" x14ac:dyDescent="0.2">
      <c r="A328" s="1" t="s">
        <v>1604</v>
      </c>
      <c r="B328" s="12" t="s">
        <v>1605</v>
      </c>
      <c r="C328" s="15" t="e">
        <v>#N/A</v>
      </c>
      <c r="D328" s="15">
        <v>4.2737084792470599</v>
      </c>
      <c r="E328" s="15">
        <v>8.6759436716098107E-2</v>
      </c>
      <c r="F328" s="15">
        <v>-4.867001552734216E-2</v>
      </c>
      <c r="G328" s="15" t="e">
        <v>#N/A</v>
      </c>
      <c r="H328" s="15">
        <v>4.8608393417352849</v>
      </c>
      <c r="I328" s="15">
        <v>0.16504635419245739</v>
      </c>
      <c r="J328" s="15">
        <v>0.182946411923469</v>
      </c>
      <c r="BH328" s="1" t="s">
        <v>493</v>
      </c>
      <c r="BI328" t="s">
        <v>1866</v>
      </c>
      <c r="BJ328" s="6" t="e">
        <v>#N/A</v>
      </c>
      <c r="BK328" s="6">
        <v>2.5043711742211503</v>
      </c>
      <c r="BL328" s="6">
        <v>-0.19227315053253685</v>
      </c>
      <c r="BM328" s="6">
        <v>-0.12611513535111535</v>
      </c>
      <c r="BN328" s="6" t="e">
        <v>#N/A</v>
      </c>
      <c r="BO328" s="6">
        <v>3.0464286586080207</v>
      </c>
      <c r="BP328" s="6">
        <v>0.82877892449625512</v>
      </c>
      <c r="BQ328" s="6">
        <v>0.60970227001730937</v>
      </c>
    </row>
    <row r="329" spans="1:69" x14ac:dyDescent="0.2">
      <c r="A329" s="1" t="s">
        <v>168</v>
      </c>
      <c r="B329" s="12" t="s">
        <v>169</v>
      </c>
      <c r="C329" s="15">
        <v>4.0772945337050608</v>
      </c>
      <c r="D329" s="15">
        <v>3.058262766024872</v>
      </c>
      <c r="E329" s="15">
        <v>-1.8498669722748343E-2</v>
      </c>
      <c r="F329" s="15">
        <v>2.4597420960339039E-2</v>
      </c>
      <c r="G329" s="15">
        <v>0.93267751521599263</v>
      </c>
      <c r="H329" s="15">
        <v>4.7937465921124822</v>
      </c>
      <c r="I329" s="15">
        <v>0.10568142890753622</v>
      </c>
      <c r="J329" s="15">
        <v>7.8919193415446787E-2</v>
      </c>
      <c r="BH329" s="1" t="s">
        <v>1165</v>
      </c>
      <c r="BI329" t="s">
        <v>1166</v>
      </c>
      <c r="BJ329" s="6">
        <v>2.2951051980613371</v>
      </c>
      <c r="BK329" s="6">
        <v>2.4983519673510339</v>
      </c>
      <c r="BL329" s="6">
        <v>0.25070651639276287</v>
      </c>
      <c r="BM329" s="6">
        <v>-2.8459026162394777E-2</v>
      </c>
      <c r="BN329" s="6">
        <v>1.5639630849198949</v>
      </c>
      <c r="BO329" s="6">
        <v>5.5364732722600873</v>
      </c>
      <c r="BP329" s="6">
        <v>1.5548953590573755</v>
      </c>
      <c r="BQ329" s="6">
        <v>6.6153110985464031E-2</v>
      </c>
    </row>
    <row r="330" spans="1:69" x14ac:dyDescent="0.2">
      <c r="A330" s="1" t="s">
        <v>1287</v>
      </c>
      <c r="B330" s="12" t="s">
        <v>1288</v>
      </c>
      <c r="C330" s="15">
        <v>1.5208438484104152</v>
      </c>
      <c r="D330" s="15">
        <v>3.548915278677701</v>
      </c>
      <c r="E330" s="15">
        <v>0.13681108255630939</v>
      </c>
      <c r="F330" s="15">
        <v>-1.3585177449519112E-3</v>
      </c>
      <c r="G330" s="15">
        <v>0.85189411383851732</v>
      </c>
      <c r="H330" s="15">
        <v>4.75878692914024</v>
      </c>
      <c r="I330" s="15">
        <v>0.31463020146993487</v>
      </c>
      <c r="J330" s="15">
        <v>5.0740441412692615E-4</v>
      </c>
      <c r="BH330" s="1" t="s">
        <v>34</v>
      </c>
      <c r="BI330" t="s">
        <v>35</v>
      </c>
      <c r="BJ330" s="6">
        <v>6.505631093840945</v>
      </c>
      <c r="BK330" s="6">
        <v>2.4973227913220586</v>
      </c>
      <c r="BL330" s="6">
        <v>0.201113055812359</v>
      </c>
      <c r="BM330" s="6">
        <v>3.441596722171017E-2</v>
      </c>
      <c r="BN330" s="6">
        <v>0.92394991378360625</v>
      </c>
      <c r="BO330" s="6">
        <v>2.7993952764725831</v>
      </c>
      <c r="BP330" s="6">
        <v>1.8121981681003232</v>
      </c>
      <c r="BQ330" s="6">
        <v>0.39323378035496048</v>
      </c>
    </row>
    <row r="331" spans="1:69" x14ac:dyDescent="0.2">
      <c r="A331" s="1" t="s">
        <v>494</v>
      </c>
      <c r="B331" s="12" t="s">
        <v>495</v>
      </c>
      <c r="C331" s="15" t="e">
        <v>#N/A</v>
      </c>
      <c r="D331" s="15">
        <v>2.2744125055718381</v>
      </c>
      <c r="E331" s="15">
        <v>-6.2691016210645809E-2</v>
      </c>
      <c r="F331" s="15">
        <v>-0.25861873479643149</v>
      </c>
      <c r="G331" s="15" t="e">
        <v>#N/A</v>
      </c>
      <c r="H331" s="15">
        <v>4.7571318835774772</v>
      </c>
      <c r="I331" s="15">
        <v>0.44581543457170819</v>
      </c>
      <c r="J331" s="15">
        <v>0.49136525545449683</v>
      </c>
      <c r="BH331" s="1" t="s">
        <v>1147</v>
      </c>
      <c r="BI331" t="s">
        <v>1148</v>
      </c>
      <c r="BJ331" s="6">
        <v>1.2905343434464509</v>
      </c>
      <c r="BK331" s="6">
        <v>2.4954969444581536</v>
      </c>
      <c r="BL331" s="6">
        <v>9.6271011543264257E-2</v>
      </c>
      <c r="BM331" s="6">
        <v>-3.4740150527117465E-2</v>
      </c>
      <c r="BN331" s="6">
        <v>0.7899566502003641</v>
      </c>
      <c r="BO331" s="6">
        <v>4.2634773809000146</v>
      </c>
      <c r="BP331" s="6">
        <v>0.76872438798753528</v>
      </c>
      <c r="BQ331" s="6">
        <v>0.19138947276011589</v>
      </c>
    </row>
    <row r="332" spans="1:69" x14ac:dyDescent="0.2">
      <c r="A332" s="1" t="s">
        <v>839</v>
      </c>
      <c r="B332" s="12" t="s">
        <v>840</v>
      </c>
      <c r="C332" s="15">
        <v>1.8252935990182133</v>
      </c>
      <c r="D332" s="15">
        <v>3.5136927029491165</v>
      </c>
      <c r="E332" s="15">
        <v>-9.7571310738667344E-2</v>
      </c>
      <c r="F332" s="15">
        <v>7.1448124828493179E-2</v>
      </c>
      <c r="G332" s="15">
        <v>0.93522328688939804</v>
      </c>
      <c r="H332" s="15">
        <v>4.7464782587745438</v>
      </c>
      <c r="I332" s="15">
        <v>0.45550767725981556</v>
      </c>
      <c r="J332" s="15">
        <v>0.17474063675387067</v>
      </c>
      <c r="BH332" s="1" t="s">
        <v>875</v>
      </c>
      <c r="BI332" t="s">
        <v>876</v>
      </c>
      <c r="BJ332" s="6">
        <v>2.4315652101395129</v>
      </c>
      <c r="BK332" s="6">
        <v>2.4943920646459481</v>
      </c>
      <c r="BL332" s="6">
        <v>-9.087196167921098E-2</v>
      </c>
      <c r="BM332" s="6">
        <v>8.8792421799873695E-3</v>
      </c>
      <c r="BN332" s="6">
        <v>1.718846593503903</v>
      </c>
      <c r="BO332" s="6">
        <v>3.5843138756460444</v>
      </c>
      <c r="BP332" s="6">
        <v>0.36141059583686574</v>
      </c>
      <c r="BQ332" s="6">
        <v>4.966370208915262E-2</v>
      </c>
    </row>
    <row r="333" spans="1:69" x14ac:dyDescent="0.2">
      <c r="A333" s="1" t="s">
        <v>370</v>
      </c>
      <c r="B333" s="12" t="s">
        <v>371</v>
      </c>
      <c r="C333" s="15">
        <v>3.3609232538357903</v>
      </c>
      <c r="D333" s="15">
        <v>2.3493785816580872</v>
      </c>
      <c r="E333" s="15">
        <v>0.10254383800485101</v>
      </c>
      <c r="F333" s="15">
        <v>5.2519569213727378E-2</v>
      </c>
      <c r="G333" s="15">
        <v>1.2881741659393862</v>
      </c>
      <c r="H333" s="15">
        <v>4.7437997398785452</v>
      </c>
      <c r="I333" s="15">
        <v>0.91992971954032399</v>
      </c>
      <c r="J333" s="15">
        <v>0.37980801689566418</v>
      </c>
      <c r="BH333" s="1" t="s">
        <v>218</v>
      </c>
      <c r="BI333" t="s">
        <v>219</v>
      </c>
      <c r="BJ333" s="6">
        <v>3.7672136326307104</v>
      </c>
      <c r="BK333" s="6">
        <v>2.4940468719358364</v>
      </c>
      <c r="BL333" s="6">
        <v>-0.17602054944454668</v>
      </c>
      <c r="BM333" s="6">
        <v>3.0142923601410184E-2</v>
      </c>
      <c r="BN333" s="6">
        <v>1.0552715284821288</v>
      </c>
      <c r="BO333" s="6">
        <v>3.0824192493237623</v>
      </c>
      <c r="BP333" s="6">
        <v>0.59739352278993396</v>
      </c>
      <c r="BQ333" s="6">
        <v>9.6070052619754959E-2</v>
      </c>
    </row>
    <row r="334" spans="1:69" x14ac:dyDescent="0.2">
      <c r="A334" s="1" t="s">
        <v>102</v>
      </c>
      <c r="B334" s="12" t="s">
        <v>103</v>
      </c>
      <c r="C334" s="15">
        <v>1.9563453898722361</v>
      </c>
      <c r="D334" s="15">
        <v>3.2298836052651532</v>
      </c>
      <c r="E334" s="15">
        <v>0.32995933516865178</v>
      </c>
      <c r="F334" s="15">
        <v>-0.6468749037754673</v>
      </c>
      <c r="G334" s="15">
        <v>0.88762227149448369</v>
      </c>
      <c r="H334" s="15">
        <v>4.7384825621361353</v>
      </c>
      <c r="I334" s="15">
        <v>0.65433907825525328</v>
      </c>
      <c r="J334" s="15">
        <v>0.54652783790069914</v>
      </c>
      <c r="BH334" s="1" t="s">
        <v>298</v>
      </c>
      <c r="BI334" t="s">
        <v>299</v>
      </c>
      <c r="BJ334" s="6">
        <v>3.5191983379610203</v>
      </c>
      <c r="BK334" s="6">
        <v>2.4904898927934642</v>
      </c>
      <c r="BL334" s="6">
        <v>0.36054408219062306</v>
      </c>
      <c r="BM334" s="6">
        <v>-5.5233554695354528E-3</v>
      </c>
      <c r="BN334" s="6">
        <v>1.3994208619382869</v>
      </c>
      <c r="BO334" s="6">
        <v>2.4209396249259418</v>
      </c>
      <c r="BP334" s="6">
        <v>0.75156324167257527</v>
      </c>
      <c r="BQ334" s="6">
        <v>2.2840837164435288E-2</v>
      </c>
    </row>
    <row r="335" spans="1:69" x14ac:dyDescent="0.2">
      <c r="A335" s="1" t="s">
        <v>479</v>
      </c>
      <c r="B335" s="12" t="s">
        <v>480</v>
      </c>
      <c r="C335" s="15">
        <v>2.1041289348935819</v>
      </c>
      <c r="D335" s="15">
        <v>3.1177841333218574</v>
      </c>
      <c r="E335" s="15">
        <v>-0.19501813707165544</v>
      </c>
      <c r="F335" s="15">
        <v>0.1068509071666283</v>
      </c>
      <c r="G335" s="15">
        <v>1.0384752621770419</v>
      </c>
      <c r="H335" s="15">
        <v>4.7214285521381871</v>
      </c>
      <c r="I335" s="15">
        <v>0.626364791170966</v>
      </c>
      <c r="J335" s="15">
        <v>0.16265648906118585</v>
      </c>
      <c r="BH335" s="1" t="s">
        <v>1867</v>
      </c>
      <c r="BI335" t="s">
        <v>1868</v>
      </c>
      <c r="BJ335" s="6" t="e">
        <v>#N/A</v>
      </c>
      <c r="BK335" s="6">
        <v>2.4879500707810656</v>
      </c>
      <c r="BL335" s="6">
        <v>0.55132261787111803</v>
      </c>
      <c r="BM335" s="6">
        <v>2.5175180046179226E-2</v>
      </c>
      <c r="BN335" s="6" t="e">
        <v>#N/A</v>
      </c>
      <c r="BO335" s="6">
        <v>3.4574997646569883</v>
      </c>
      <c r="BP335" s="6">
        <v>0.63574740195013391</v>
      </c>
      <c r="BQ335" s="6">
        <v>9.0504497939815007E-2</v>
      </c>
    </row>
    <row r="336" spans="1:69" x14ac:dyDescent="0.2">
      <c r="A336" s="1" t="s">
        <v>930</v>
      </c>
      <c r="B336" s="12" t="s">
        <v>931</v>
      </c>
      <c r="C336" s="15">
        <v>0.78407713430584758</v>
      </c>
      <c r="D336" s="15">
        <v>3.1908005180325603</v>
      </c>
      <c r="E336" s="15">
        <v>0.23695939178344727</v>
      </c>
      <c r="F336" s="15">
        <v>-8.2826327015770002E-2</v>
      </c>
      <c r="G336" s="15">
        <v>0.44970851853500826</v>
      </c>
      <c r="H336" s="15">
        <v>4.7165210819455226</v>
      </c>
      <c r="I336" s="15">
        <v>0.58154170491541834</v>
      </c>
      <c r="J336" s="15">
        <v>0.46605481780267077</v>
      </c>
      <c r="BH336" s="1" t="s">
        <v>593</v>
      </c>
      <c r="BI336" t="s">
        <v>594</v>
      </c>
      <c r="BJ336" s="6">
        <v>2.9815575619977319</v>
      </c>
      <c r="BK336" s="6">
        <v>2.4862035414034604</v>
      </c>
      <c r="BL336" s="6">
        <v>0.11098107865534138</v>
      </c>
      <c r="BM336" s="6">
        <v>-5.2319574167373664E-2</v>
      </c>
      <c r="BN336" s="6">
        <v>1.2835687824504745</v>
      </c>
      <c r="BO336" s="6">
        <v>4.5064691013068154</v>
      </c>
      <c r="BP336" s="6">
        <v>0.59941218714621103</v>
      </c>
      <c r="BQ336" s="6">
        <v>0.2800157584342407</v>
      </c>
    </row>
    <row r="337" spans="1:69" x14ac:dyDescent="0.2">
      <c r="A337" s="1" t="s">
        <v>1149</v>
      </c>
      <c r="B337" s="12" t="s">
        <v>1150</v>
      </c>
      <c r="C337" s="15">
        <v>2.3036322791298116</v>
      </c>
      <c r="D337" s="15">
        <v>3.1673893121977712</v>
      </c>
      <c r="E337" s="15">
        <v>4.0589436296396532E-2</v>
      </c>
      <c r="F337" s="15">
        <v>-6.5747462390248271E-2</v>
      </c>
      <c r="G337" s="15">
        <v>0.87692210723791331</v>
      </c>
      <c r="H337" s="15">
        <v>4.6964421519991815</v>
      </c>
      <c r="I337" s="15">
        <v>0.14891781913049351</v>
      </c>
      <c r="J337" s="15">
        <v>0.23174599215126288</v>
      </c>
      <c r="BH337" s="1" t="s">
        <v>1563</v>
      </c>
      <c r="BI337" t="s">
        <v>1631</v>
      </c>
      <c r="BJ337" s="6" t="e">
        <v>#N/A</v>
      </c>
      <c r="BK337" s="6">
        <v>2.4856828662245665</v>
      </c>
      <c r="BL337" s="6">
        <v>6.6661372505942576E-2</v>
      </c>
      <c r="BM337" s="6">
        <v>-5.2814857482192508E-2</v>
      </c>
      <c r="BN337" s="6" t="e">
        <v>#N/A</v>
      </c>
      <c r="BO337" s="6">
        <v>3.1059992359190751</v>
      </c>
      <c r="BP337" s="6">
        <v>0.52782374347509631</v>
      </c>
      <c r="BQ337" s="6">
        <v>0.26252503943169558</v>
      </c>
    </row>
    <row r="338" spans="1:69" x14ac:dyDescent="0.2">
      <c r="A338" s="1" t="s">
        <v>1508</v>
      </c>
      <c r="B338" s="12" t="s">
        <v>1509</v>
      </c>
      <c r="C338" s="15" t="e">
        <v>#N/A</v>
      </c>
      <c r="D338" s="15">
        <v>2.8019137952493094</v>
      </c>
      <c r="E338" s="15">
        <v>6.69326070188839E-2</v>
      </c>
      <c r="F338" s="15">
        <v>-0.10264463425702217</v>
      </c>
      <c r="G338" s="15" t="e">
        <v>#N/A</v>
      </c>
      <c r="H338" s="15">
        <v>4.6956327954408854</v>
      </c>
      <c r="I338" s="15">
        <v>0.39312987433310809</v>
      </c>
      <c r="J338" s="15">
        <v>0.16756395993983123</v>
      </c>
      <c r="BH338" s="1" t="s">
        <v>1485</v>
      </c>
      <c r="BI338" t="s">
        <v>1486</v>
      </c>
      <c r="BJ338" s="6">
        <v>1.8245193173540049</v>
      </c>
      <c r="BK338" s="6">
        <v>2.4704377873081191</v>
      </c>
      <c r="BL338" s="6">
        <v>0.16387902732797394</v>
      </c>
      <c r="BM338" s="6">
        <v>-8.3121164524337501E-2</v>
      </c>
      <c r="BN338" s="6">
        <v>1.1065759815006322</v>
      </c>
      <c r="BO338" s="6">
        <v>4.6594472920736125</v>
      </c>
      <c r="BP338" s="6">
        <v>0.72602385522654433</v>
      </c>
      <c r="BQ338" s="6">
        <v>0.10010947917153737</v>
      </c>
    </row>
    <row r="339" spans="1:69" x14ac:dyDescent="0.2">
      <c r="A339" s="1" t="s">
        <v>1320</v>
      </c>
      <c r="B339" s="12" t="s">
        <v>1321</v>
      </c>
      <c r="C339" s="15" t="e">
        <v>#N/A</v>
      </c>
      <c r="D339" s="15">
        <v>4.4350287667138391</v>
      </c>
      <c r="E339" s="15">
        <v>0.50702780860723273</v>
      </c>
      <c r="F339" s="15">
        <v>-0.12042124336058253</v>
      </c>
      <c r="G339" s="15" t="e">
        <v>#N/A</v>
      </c>
      <c r="H339" s="15">
        <v>4.6947200914816856</v>
      </c>
      <c r="I339" s="15">
        <v>0.9869000550348529</v>
      </c>
      <c r="J339" s="15">
        <v>0.32773550266228385</v>
      </c>
      <c r="BH339" s="1" t="s">
        <v>1481</v>
      </c>
      <c r="BI339" t="s">
        <v>1482</v>
      </c>
      <c r="BJ339" s="6">
        <v>1.8239041886895395</v>
      </c>
      <c r="BK339" s="6">
        <v>2.4655351276890358</v>
      </c>
      <c r="BL339" s="6">
        <v>0.14023303633335391</v>
      </c>
      <c r="BM339" s="6">
        <v>-3.3498193898704003E-2</v>
      </c>
      <c r="BN339" s="6">
        <v>0.74077157527199811</v>
      </c>
      <c r="BO339" s="6">
        <v>4.8818654686052056</v>
      </c>
      <c r="BP339" s="6">
        <v>0.71980503628444414</v>
      </c>
      <c r="BQ339" s="6">
        <v>0.11210429805825177</v>
      </c>
    </row>
    <row r="340" spans="1:69" x14ac:dyDescent="0.2">
      <c r="A340" s="1" t="s">
        <v>730</v>
      </c>
      <c r="B340" s="12" t="s">
        <v>731</v>
      </c>
      <c r="C340" s="15">
        <v>1.5203060953965593</v>
      </c>
      <c r="D340" s="15">
        <v>3.4077967676668708</v>
      </c>
      <c r="E340" s="15">
        <v>0.80501464047335147</v>
      </c>
      <c r="F340" s="15">
        <v>-0.19559346733489116</v>
      </c>
      <c r="G340" s="15">
        <v>1.0972977439498928</v>
      </c>
      <c r="H340" s="15">
        <v>4.6900360076741832</v>
      </c>
      <c r="I340" s="15">
        <v>1.6197642413191149</v>
      </c>
      <c r="J340" s="15">
        <v>0.25971522991355589</v>
      </c>
      <c r="BH340" s="1" t="s">
        <v>164</v>
      </c>
      <c r="BI340" t="s">
        <v>165</v>
      </c>
      <c r="BJ340" s="6">
        <v>4.1649442720198975</v>
      </c>
      <c r="BK340" s="6">
        <v>2.4632083910114702</v>
      </c>
      <c r="BL340" s="6">
        <v>9.5006547658732857E-2</v>
      </c>
      <c r="BM340" s="6">
        <v>-8.5584363638945796E-2</v>
      </c>
      <c r="BN340" s="6">
        <v>0.88392436664342344</v>
      </c>
      <c r="BO340" s="6">
        <v>2.9522061948051768</v>
      </c>
      <c r="BP340" s="6">
        <v>0.34381835960216167</v>
      </c>
      <c r="BQ340" s="6">
        <v>0.13224669971015041</v>
      </c>
    </row>
    <row r="341" spans="1:69" x14ac:dyDescent="0.2">
      <c r="A341" s="1" t="s">
        <v>1328</v>
      </c>
      <c r="B341" s="12" t="s">
        <v>1329</v>
      </c>
      <c r="C341" s="15">
        <v>1.5776144161074861</v>
      </c>
      <c r="D341" s="15">
        <v>3.1184385242966162</v>
      </c>
      <c r="E341" s="15">
        <v>6.8160520738262424E-3</v>
      </c>
      <c r="F341" s="15">
        <v>-1.566396286416246E-2</v>
      </c>
      <c r="G341" s="15">
        <v>0.9271560783927737</v>
      </c>
      <c r="H341" s="15">
        <v>4.6759890588458468</v>
      </c>
      <c r="I341" s="15">
        <v>1.582346912983696E-2</v>
      </c>
      <c r="J341" s="15">
        <v>3.077076802168064E-2</v>
      </c>
      <c r="BH341" s="1" t="s">
        <v>1446</v>
      </c>
      <c r="BI341" t="s">
        <v>1447</v>
      </c>
      <c r="BJ341" s="6">
        <v>1.7931774681959933</v>
      </c>
      <c r="BK341" s="6">
        <v>2.4613585570809713</v>
      </c>
      <c r="BL341" s="6">
        <v>0.39443681620374821</v>
      </c>
      <c r="BM341" s="6">
        <v>0.31870882811196255</v>
      </c>
      <c r="BN341" s="6">
        <v>0.99215012605787745</v>
      </c>
      <c r="BO341" s="6">
        <v>1.7015741474028783</v>
      </c>
      <c r="BP341" s="6">
        <v>1.2544952544155041</v>
      </c>
      <c r="BQ341" s="6">
        <v>0.91371994164240877</v>
      </c>
    </row>
    <row r="342" spans="1:69" x14ac:dyDescent="0.2">
      <c r="A342" s="1" t="s">
        <v>1130</v>
      </c>
      <c r="B342" s="12" t="s">
        <v>1131</v>
      </c>
      <c r="C342" s="15">
        <v>2.3437885180531084</v>
      </c>
      <c r="D342" s="15">
        <v>4.5281429561131405</v>
      </c>
      <c r="E342" s="15">
        <v>2.4259415420998889</v>
      </c>
      <c r="F342" s="15">
        <v>-2.6891087861526174E-2</v>
      </c>
      <c r="G342" s="15">
        <v>0.99415094969773454</v>
      </c>
      <c r="H342" s="15">
        <v>4.6658760404481985</v>
      </c>
      <c r="I342" s="15">
        <v>2.9548246366011499</v>
      </c>
      <c r="J342" s="15">
        <v>3.727032829061331E-2</v>
      </c>
      <c r="BH342" s="1" t="s">
        <v>1528</v>
      </c>
      <c r="BI342" t="s">
        <v>1529</v>
      </c>
      <c r="BJ342" s="6" t="e">
        <v>#N/A</v>
      </c>
      <c r="BK342" s="6">
        <v>2.4605780871233338</v>
      </c>
      <c r="BL342" s="6">
        <v>2.8306958967217882E-2</v>
      </c>
      <c r="BM342" s="6">
        <v>3.3652000120993342E-2</v>
      </c>
      <c r="BN342" s="6" t="e">
        <v>#N/A</v>
      </c>
      <c r="BO342" s="6">
        <v>3.881234447671488</v>
      </c>
      <c r="BP342" s="6">
        <v>7.6095250304933845E-2</v>
      </c>
      <c r="BQ342" s="6">
        <v>0.11462447635820316</v>
      </c>
    </row>
    <row r="343" spans="1:69" x14ac:dyDescent="0.2">
      <c r="A343" s="1" t="s">
        <v>1485</v>
      </c>
      <c r="B343" s="12" t="s">
        <v>1486</v>
      </c>
      <c r="C343" s="15">
        <v>1.8245193173540049</v>
      </c>
      <c r="D343" s="15">
        <v>2.4704377873081191</v>
      </c>
      <c r="E343" s="15">
        <v>0.16387902732797394</v>
      </c>
      <c r="F343" s="15">
        <v>-8.3121164524337501E-2</v>
      </c>
      <c r="G343" s="15">
        <v>1.1065759815006322</v>
      </c>
      <c r="H343" s="15">
        <v>4.6594472920736125</v>
      </c>
      <c r="I343" s="15">
        <v>0.72602385522654433</v>
      </c>
      <c r="J343" s="15">
        <v>0.10010947917153737</v>
      </c>
      <c r="BH343" s="1" t="s">
        <v>1869</v>
      </c>
      <c r="BI343" t="s">
        <v>1870</v>
      </c>
      <c r="BJ343" s="6" t="e">
        <v>#N/A</v>
      </c>
      <c r="BK343" s="6">
        <v>2.4587538009700576</v>
      </c>
      <c r="BL343" s="6">
        <v>0.38648295480610823</v>
      </c>
      <c r="BM343" s="6" t="e">
        <v>#N/A</v>
      </c>
      <c r="BN343" s="6" t="e">
        <v>#N/A</v>
      </c>
      <c r="BO343" s="6">
        <v>4.2196567046401077</v>
      </c>
      <c r="BP343" s="6">
        <v>1.6316877686532378</v>
      </c>
      <c r="BQ343" s="6" t="e">
        <v>#N/A</v>
      </c>
    </row>
    <row r="344" spans="1:69" x14ac:dyDescent="0.2">
      <c r="A344" s="1" t="s">
        <v>1615</v>
      </c>
      <c r="B344" s="12" t="s">
        <v>1616</v>
      </c>
      <c r="C344" s="15" t="e">
        <v>#N/A</v>
      </c>
      <c r="D344" s="15">
        <v>4.1824065327059703</v>
      </c>
      <c r="E344" s="15">
        <v>0.53475183608312193</v>
      </c>
      <c r="F344" s="15">
        <v>-5.8946298183521276E-2</v>
      </c>
      <c r="G344" s="15" t="e">
        <v>#N/A</v>
      </c>
      <c r="H344" s="15">
        <v>4.6084104135510273</v>
      </c>
      <c r="I344" s="15">
        <v>3.8128138788284098</v>
      </c>
      <c r="J344" s="15">
        <v>8.2850246862016794E-2</v>
      </c>
      <c r="BH344" s="1" t="s">
        <v>800</v>
      </c>
      <c r="BI344" t="s">
        <v>801</v>
      </c>
      <c r="BJ344" s="6">
        <v>2.7015269353755351</v>
      </c>
      <c r="BK344" s="6">
        <v>2.4573588553561501</v>
      </c>
      <c r="BL344" s="6">
        <v>0.41011441956075806</v>
      </c>
      <c r="BM344" s="6">
        <v>-0.13690218458649225</v>
      </c>
      <c r="BN344" s="6">
        <v>0.86976874305528484</v>
      </c>
      <c r="BO344" s="6">
        <v>4.4969469863958178</v>
      </c>
      <c r="BP344" s="6">
        <v>0.82730741816011255</v>
      </c>
      <c r="BQ344" s="6">
        <v>0.25485917436855415</v>
      </c>
    </row>
    <row r="345" spans="1:69" x14ac:dyDescent="0.2">
      <c r="A345" s="1" t="s">
        <v>273</v>
      </c>
      <c r="B345" s="12" t="s">
        <v>274</v>
      </c>
      <c r="C345" s="15">
        <v>3.5924138297657247</v>
      </c>
      <c r="D345" s="15">
        <v>1.7163094214038486</v>
      </c>
      <c r="E345" s="15">
        <v>0.47877255028371757</v>
      </c>
      <c r="F345" s="15">
        <v>0.2851743811992915</v>
      </c>
      <c r="G345" s="15">
        <v>1.1791726424317193</v>
      </c>
      <c r="H345" s="15">
        <v>4.6051057706583514</v>
      </c>
      <c r="I345" s="15">
        <v>1.1371795054116682</v>
      </c>
      <c r="J345" s="15">
        <v>0.79250024879403536</v>
      </c>
      <c r="BH345" s="1" t="s">
        <v>1598</v>
      </c>
      <c r="BI345" t="s">
        <v>1599</v>
      </c>
      <c r="BJ345" s="6" t="e">
        <v>#N/A</v>
      </c>
      <c r="BK345" s="6">
        <v>2.4563741293648631</v>
      </c>
      <c r="BL345" s="6">
        <v>8.4562479472115301E-2</v>
      </c>
      <c r="BM345" s="6">
        <v>9.1017498321613308E-2</v>
      </c>
      <c r="BN345" s="6" t="e">
        <v>#N/A</v>
      </c>
      <c r="BO345" s="6">
        <v>3.08280817045119</v>
      </c>
      <c r="BP345" s="6">
        <v>0.23652823228619155</v>
      </c>
      <c r="BQ345" s="6">
        <v>0.60884012710789825</v>
      </c>
    </row>
    <row r="346" spans="1:69" x14ac:dyDescent="0.2">
      <c r="A346" s="1" t="s">
        <v>1748</v>
      </c>
      <c r="B346" s="12" t="s">
        <v>1749</v>
      </c>
      <c r="C346" s="15" t="e">
        <v>#N/A</v>
      </c>
      <c r="D346" s="15">
        <v>2.5138906235905596</v>
      </c>
      <c r="E346" s="15">
        <v>0.26970114393510985</v>
      </c>
      <c r="F346" s="15">
        <v>-2.0979610765945334E-2</v>
      </c>
      <c r="G346" s="15" t="e">
        <v>#N/A</v>
      </c>
      <c r="H346" s="15">
        <v>4.591354135511641</v>
      </c>
      <c r="I346" s="15">
        <v>1.8536322708996285</v>
      </c>
      <c r="J346" s="15">
        <v>9.5214709723904362E-3</v>
      </c>
      <c r="BH346" s="1" t="s">
        <v>1724</v>
      </c>
      <c r="BI346" t="s">
        <v>1725</v>
      </c>
      <c r="BJ346" s="6" t="e">
        <v>#N/A</v>
      </c>
      <c r="BK346" s="6">
        <v>2.4562325394043127</v>
      </c>
      <c r="BL346" s="6">
        <v>0.15966471511866009</v>
      </c>
      <c r="BM346" s="6">
        <v>5.7586018299893529E-2</v>
      </c>
      <c r="BN346" s="6" t="e">
        <v>#N/A</v>
      </c>
      <c r="BO346" s="6">
        <v>2.3021568509503556</v>
      </c>
      <c r="BP346" s="6">
        <v>0.81365001858945063</v>
      </c>
      <c r="BQ346" s="6">
        <v>0.10592381828846482</v>
      </c>
    </row>
    <row r="347" spans="1:69" x14ac:dyDescent="0.2">
      <c r="A347" s="1" t="s">
        <v>1844</v>
      </c>
      <c r="B347" s="12" t="s">
        <v>1845</v>
      </c>
      <c r="C347" s="15" t="e">
        <v>#N/A</v>
      </c>
      <c r="D347" s="15">
        <v>3.0160175969494452</v>
      </c>
      <c r="E347" s="15">
        <v>0.90065199076772895</v>
      </c>
      <c r="F347" s="15">
        <v>0.16711700893561535</v>
      </c>
      <c r="G347" s="15" t="e">
        <v>#N/A</v>
      </c>
      <c r="H347" s="15">
        <v>4.5702214349539529</v>
      </c>
      <c r="I347" s="15">
        <v>1.6666537115171747</v>
      </c>
      <c r="J347" s="15">
        <v>0.43451233961036434</v>
      </c>
      <c r="BH347" s="1" t="s">
        <v>277</v>
      </c>
      <c r="BI347" t="s">
        <v>278</v>
      </c>
      <c r="BJ347" s="6">
        <v>3.5764374776827412</v>
      </c>
      <c r="BK347" s="6">
        <v>2.4505134786416871</v>
      </c>
      <c r="BL347" s="6">
        <v>4.0295458537679525E-2</v>
      </c>
      <c r="BM347" s="6">
        <v>8.5172284793779737E-2</v>
      </c>
      <c r="BN347" s="6">
        <v>2.5330976122861615</v>
      </c>
      <c r="BO347" s="6">
        <v>3.0860562828736748</v>
      </c>
      <c r="BP347" s="6">
        <v>6.8175919087446954E-2</v>
      </c>
      <c r="BQ347" s="6">
        <v>0.28526128090103781</v>
      </c>
    </row>
    <row r="348" spans="1:69" x14ac:dyDescent="0.2">
      <c r="A348" s="1" t="s">
        <v>340</v>
      </c>
      <c r="B348" s="12" t="s">
        <v>341</v>
      </c>
      <c r="C348" s="15">
        <v>1.5641217095776043</v>
      </c>
      <c r="D348" s="15">
        <v>3.3423133920769894</v>
      </c>
      <c r="E348" s="15">
        <v>-0.24311207558297343</v>
      </c>
      <c r="F348" s="15">
        <v>5.011723805718913E-2</v>
      </c>
      <c r="G348" s="15">
        <v>0.77294143306292273</v>
      </c>
      <c r="H348" s="15">
        <v>4.5689481189427354</v>
      </c>
      <c r="I348" s="15">
        <v>0.19515960305198515</v>
      </c>
      <c r="J348" s="15">
        <v>7.4768581804667375E-2</v>
      </c>
      <c r="BH348" s="1" t="s">
        <v>184</v>
      </c>
      <c r="BI348" t="s">
        <v>185</v>
      </c>
      <c r="BJ348" s="6">
        <v>3.947576766314306</v>
      </c>
      <c r="BK348" s="6">
        <v>2.4386312030969464</v>
      </c>
      <c r="BL348" s="6">
        <v>-0.16366083687789673</v>
      </c>
      <c r="BM348" s="6">
        <v>5.1256365795629942E-2</v>
      </c>
      <c r="BN348" s="6">
        <v>1.3455490062926567</v>
      </c>
      <c r="BO348" s="6">
        <v>7.2483753560094613</v>
      </c>
      <c r="BP348" s="6">
        <v>0.55789780787143994</v>
      </c>
      <c r="BQ348" s="6">
        <v>0.26707538333229058</v>
      </c>
    </row>
    <row r="349" spans="1:69" x14ac:dyDescent="0.2">
      <c r="A349" s="1" t="s">
        <v>703</v>
      </c>
      <c r="B349" s="12" t="s">
        <v>704</v>
      </c>
      <c r="C349" s="15">
        <v>2.8428765272499126</v>
      </c>
      <c r="D349" s="15">
        <v>1.8734449804290019</v>
      </c>
      <c r="E349" s="15">
        <v>1.5610629407805067E-3</v>
      </c>
      <c r="F349" s="15">
        <v>0.11421315146643854</v>
      </c>
      <c r="G349" s="15">
        <v>1.1929853723681998</v>
      </c>
      <c r="H349" s="15">
        <v>4.5553671696039162</v>
      </c>
      <c r="I349" s="15">
        <v>1.7550652316354023E-2</v>
      </c>
      <c r="J349" s="15">
        <v>0.60906483658919031</v>
      </c>
      <c r="BH349" s="1" t="s">
        <v>1173</v>
      </c>
      <c r="BI349" t="s">
        <v>1174</v>
      </c>
      <c r="BJ349" s="6" t="e">
        <v>#N/A</v>
      </c>
      <c r="BK349" s="6">
        <v>2.4382991573668864</v>
      </c>
      <c r="BL349" s="6">
        <v>-3.3394174014524339E-2</v>
      </c>
      <c r="BM349" s="6">
        <v>-7.8328908035409872E-2</v>
      </c>
      <c r="BN349" s="6" t="e">
        <v>#N/A</v>
      </c>
      <c r="BO349" s="6">
        <v>2.9793422016661522</v>
      </c>
      <c r="BP349" s="6">
        <v>8.1383012373037439E-2</v>
      </c>
      <c r="BQ349" s="6">
        <v>0.47948399887984589</v>
      </c>
    </row>
    <row r="350" spans="1:69" x14ac:dyDescent="0.2">
      <c r="A350" s="1" t="s">
        <v>1712</v>
      </c>
      <c r="B350" s="12" t="s">
        <v>1713</v>
      </c>
      <c r="C350" s="15" t="e">
        <v>#N/A</v>
      </c>
      <c r="D350" s="15">
        <v>3.2432877125376867</v>
      </c>
      <c r="E350" s="15">
        <v>0.1537801269137479</v>
      </c>
      <c r="F350" s="15">
        <v>2.3389213480723599E-2</v>
      </c>
      <c r="G350" s="15" t="e">
        <v>#N/A</v>
      </c>
      <c r="H350" s="15">
        <v>4.551127153438685</v>
      </c>
      <c r="I350" s="15">
        <v>0.74464724349152267</v>
      </c>
      <c r="J350" s="15">
        <v>0.12424607220025514</v>
      </c>
      <c r="BH350" s="1" t="s">
        <v>1557</v>
      </c>
      <c r="BI350" t="s">
        <v>1558</v>
      </c>
      <c r="BJ350" s="6" t="e">
        <v>#N/A</v>
      </c>
      <c r="BK350" s="6">
        <v>2.434505798394675</v>
      </c>
      <c r="BL350" s="6">
        <v>5.1651042316575073E-2</v>
      </c>
      <c r="BM350" s="6">
        <v>-6.0469596066549114E-2</v>
      </c>
      <c r="BN350" s="6" t="e">
        <v>#N/A</v>
      </c>
      <c r="BO350" s="6">
        <v>1.6427486732909073</v>
      </c>
      <c r="BP350" s="6">
        <v>0.17751626581167534</v>
      </c>
      <c r="BQ350" s="6">
        <v>6.5421933917465203E-2</v>
      </c>
    </row>
    <row r="351" spans="1:69" x14ac:dyDescent="0.2">
      <c r="A351" s="1" t="s">
        <v>1610</v>
      </c>
      <c r="B351" s="12" t="s">
        <v>1611</v>
      </c>
      <c r="C351" s="15" t="e">
        <v>#N/A</v>
      </c>
      <c r="D351" s="15">
        <v>2.7506903904766271</v>
      </c>
      <c r="E351" s="15">
        <v>9.0286186035370697E-2</v>
      </c>
      <c r="F351" s="15">
        <v>-6.5122651479700465E-3</v>
      </c>
      <c r="G351" s="15" t="e">
        <v>#N/A</v>
      </c>
      <c r="H351" s="15">
        <v>4.5431378417324542</v>
      </c>
      <c r="I351" s="15">
        <v>0.14990709193583429</v>
      </c>
      <c r="J351" s="15">
        <v>4.7879406425301266E-2</v>
      </c>
      <c r="BH351" s="1" t="s">
        <v>775</v>
      </c>
      <c r="BI351" t="s">
        <v>902</v>
      </c>
      <c r="BJ351" s="6">
        <v>0.67479533967570138</v>
      </c>
      <c r="BK351" s="6">
        <v>2.4254612678133767</v>
      </c>
      <c r="BL351" s="6">
        <v>-9.7654368614088508E-2</v>
      </c>
      <c r="BM351" s="6">
        <v>-0.18837040443120603</v>
      </c>
      <c r="BN351" s="6">
        <v>0.49118031659613859</v>
      </c>
      <c r="BO351" s="6">
        <v>3.1879803239392133</v>
      </c>
      <c r="BP351" s="6">
        <v>0.5231394051294862</v>
      </c>
      <c r="BQ351" s="6">
        <v>0.85685241344457874</v>
      </c>
    </row>
    <row r="352" spans="1:69" x14ac:dyDescent="0.2">
      <c r="A352" s="1" t="s">
        <v>1366</v>
      </c>
      <c r="B352" s="12" t="s">
        <v>1367</v>
      </c>
      <c r="C352" s="15">
        <v>1.669038929036792</v>
      </c>
      <c r="D352" s="15">
        <v>1.108733118981966</v>
      </c>
      <c r="E352" s="15">
        <v>6.6063852934540229E-2</v>
      </c>
      <c r="F352" s="15">
        <v>2.3341412640895114E-2</v>
      </c>
      <c r="G352" s="15">
        <v>1.2683899649935459</v>
      </c>
      <c r="H352" s="15">
        <v>4.5263273192350342</v>
      </c>
      <c r="I352" s="15">
        <v>0.39754397180817552</v>
      </c>
      <c r="J352" s="15">
        <v>9.2177711765030146E-2</v>
      </c>
      <c r="BH352" s="1" t="s">
        <v>1739</v>
      </c>
      <c r="BI352" t="s">
        <v>1740</v>
      </c>
      <c r="BJ352" s="6" t="e">
        <v>#N/A</v>
      </c>
      <c r="BK352" s="6">
        <v>2.4187272300797686</v>
      </c>
      <c r="BL352" s="6">
        <v>0.16834134015319896</v>
      </c>
      <c r="BM352" s="6">
        <v>6.0843554013099606E-3</v>
      </c>
      <c r="BN352" s="6" t="e">
        <v>#N/A</v>
      </c>
      <c r="BO352" s="6">
        <v>5.5485108815043676</v>
      </c>
      <c r="BP352" s="6">
        <v>1.2025839074214872</v>
      </c>
      <c r="BQ352" s="6">
        <v>1.3710730238497252E-2</v>
      </c>
    </row>
    <row r="353" spans="1:69" x14ac:dyDescent="0.2">
      <c r="A353" s="1" t="s">
        <v>1510</v>
      </c>
      <c r="B353" s="12" t="s">
        <v>1511</v>
      </c>
      <c r="C353" s="15" t="e">
        <v>#N/A</v>
      </c>
      <c r="D353" s="15">
        <v>2.2856247210390999</v>
      </c>
      <c r="E353" s="15">
        <v>1.5495568173683631E-2</v>
      </c>
      <c r="F353" s="15">
        <v>8.7904064120457759E-2</v>
      </c>
      <c r="G353" s="15" t="e">
        <v>#N/A</v>
      </c>
      <c r="H353" s="15">
        <v>4.5184963869743573</v>
      </c>
      <c r="I353" s="15">
        <v>0.10181998169670284</v>
      </c>
      <c r="J353" s="15">
        <v>0.72643814508309223</v>
      </c>
      <c r="BH353" s="1" t="s">
        <v>1179</v>
      </c>
      <c r="BI353" t="s">
        <v>1180</v>
      </c>
      <c r="BJ353" s="6">
        <v>2.2780565570657085</v>
      </c>
      <c r="BK353" s="6">
        <v>2.4135532823709607</v>
      </c>
      <c r="BL353" s="6">
        <v>0.12499633963735139</v>
      </c>
      <c r="BM353" s="6">
        <v>-1.6438911037587007E-2</v>
      </c>
      <c r="BN353" s="6">
        <v>1.5668530246305941</v>
      </c>
      <c r="BO353" s="6">
        <v>3.8257028593146405</v>
      </c>
      <c r="BP353" s="6">
        <v>0.60359961445921184</v>
      </c>
      <c r="BQ353" s="6">
        <v>6.5698197594591057E-2</v>
      </c>
    </row>
    <row r="354" spans="1:69" x14ac:dyDescent="0.2">
      <c r="A354" s="1" t="s">
        <v>188</v>
      </c>
      <c r="B354" s="12" t="s">
        <v>189</v>
      </c>
      <c r="C354" s="15" t="e">
        <v>#N/A</v>
      </c>
      <c r="D354" s="15">
        <v>1.9206277805116734</v>
      </c>
      <c r="E354" s="15">
        <v>-0.36895630886701064</v>
      </c>
      <c r="F354" s="15">
        <v>-0.1633129955309946</v>
      </c>
      <c r="G354" s="15" t="e">
        <v>#N/A</v>
      </c>
      <c r="H354" s="15">
        <v>4.5152079342842439</v>
      </c>
      <c r="I354" s="15">
        <v>1.8931944701962744</v>
      </c>
      <c r="J354" s="15">
        <v>0.20550575544515912</v>
      </c>
      <c r="BH354" s="1" t="s">
        <v>525</v>
      </c>
      <c r="BI354" t="s">
        <v>526</v>
      </c>
      <c r="BJ354" s="6">
        <v>3.0681753711646227</v>
      </c>
      <c r="BK354" s="6">
        <v>2.4099030853109666</v>
      </c>
      <c r="BL354" s="6">
        <v>0.38977763687090505</v>
      </c>
      <c r="BM354" s="6">
        <v>-9.2645299615493198E-2</v>
      </c>
      <c r="BN354" s="6">
        <v>0.63851188929534364</v>
      </c>
      <c r="BO354" s="6">
        <v>3.8215419611037102</v>
      </c>
      <c r="BP354" s="6">
        <v>1.9085568138342774</v>
      </c>
      <c r="BQ354" s="6">
        <v>0.70980360705726564</v>
      </c>
    </row>
    <row r="355" spans="1:69" x14ac:dyDescent="0.2">
      <c r="A355" s="1" t="s">
        <v>593</v>
      </c>
      <c r="B355" s="12" t="s">
        <v>594</v>
      </c>
      <c r="C355" s="15">
        <v>2.9815575619977319</v>
      </c>
      <c r="D355" s="15">
        <v>2.4862035414034604</v>
      </c>
      <c r="E355" s="15">
        <v>0.11098107865534138</v>
      </c>
      <c r="F355" s="15">
        <v>-5.2319574167373664E-2</v>
      </c>
      <c r="G355" s="15">
        <v>1.2835687824504745</v>
      </c>
      <c r="H355" s="15">
        <v>4.5064691013068154</v>
      </c>
      <c r="I355" s="15">
        <v>0.59941218714621103</v>
      </c>
      <c r="J355" s="15">
        <v>0.2800157584342407</v>
      </c>
      <c r="BH355" s="1" t="s">
        <v>1027</v>
      </c>
      <c r="BI355" t="s">
        <v>1028</v>
      </c>
      <c r="BJ355" s="6">
        <v>2.4358028721699019</v>
      </c>
      <c r="BK355" s="6">
        <v>2.4058564793419919</v>
      </c>
      <c r="BL355" s="6">
        <v>4.4160412060217577E-2</v>
      </c>
      <c r="BM355" s="6">
        <v>-3.8714517536811655E-2</v>
      </c>
      <c r="BN355" s="6">
        <v>1.4422130122522552</v>
      </c>
      <c r="BO355" s="6">
        <v>2.3828085385021076</v>
      </c>
      <c r="BP355" s="6">
        <v>0.1380293361251656</v>
      </c>
      <c r="BQ355" s="6">
        <v>0.17474424492807236</v>
      </c>
    </row>
    <row r="356" spans="1:69" x14ac:dyDescent="0.2">
      <c r="A356" s="1" t="s">
        <v>1801</v>
      </c>
      <c r="B356" s="12" t="s">
        <v>1802</v>
      </c>
      <c r="C356" s="15" t="e">
        <v>#N/A</v>
      </c>
      <c r="D356" s="15">
        <v>4.1262433312400537</v>
      </c>
      <c r="E356" s="15">
        <v>0.45559751370331203</v>
      </c>
      <c r="F356" s="15">
        <v>3.7839809455882963E-4</v>
      </c>
      <c r="G356" s="15" t="e">
        <v>#N/A</v>
      </c>
      <c r="H356" s="15">
        <v>4.4982878036429144</v>
      </c>
      <c r="I356" s="15">
        <v>1.4966389266200564</v>
      </c>
      <c r="J356" s="15">
        <v>2.0448063386683653E-2</v>
      </c>
      <c r="BH356" s="1" t="s">
        <v>1566</v>
      </c>
      <c r="BI356" t="s">
        <v>1872</v>
      </c>
      <c r="BJ356" s="6" t="e">
        <v>#N/A</v>
      </c>
      <c r="BK356" s="6">
        <v>2.4042386134179363</v>
      </c>
      <c r="BL356" s="6">
        <v>6.7061312921638305E-2</v>
      </c>
      <c r="BM356" s="6">
        <v>1.0518321672976739E-2</v>
      </c>
      <c r="BN356" s="6" t="e">
        <v>#N/A</v>
      </c>
      <c r="BO356" s="6">
        <v>3.9743096435774659</v>
      </c>
      <c r="BP356" s="6">
        <v>0.41284699334615749</v>
      </c>
      <c r="BQ356" s="6">
        <v>4.9143978939977337E-2</v>
      </c>
    </row>
    <row r="357" spans="1:69" x14ac:dyDescent="0.2">
      <c r="A357" s="1" t="s">
        <v>800</v>
      </c>
      <c r="B357" s="12" t="s">
        <v>801</v>
      </c>
      <c r="C357" s="15">
        <v>2.7015269353755351</v>
      </c>
      <c r="D357" s="15">
        <v>2.4573588553561501</v>
      </c>
      <c r="E357" s="15">
        <v>0.41011441956075806</v>
      </c>
      <c r="F357" s="15">
        <v>-0.13690218458649225</v>
      </c>
      <c r="G357" s="15">
        <v>0.86976874305528484</v>
      </c>
      <c r="H357" s="15">
        <v>4.4969469863958178</v>
      </c>
      <c r="I357" s="15">
        <v>0.82730741816011255</v>
      </c>
      <c r="J357" s="15">
        <v>0.25485917436855415</v>
      </c>
      <c r="BH357" s="1" t="s">
        <v>1213</v>
      </c>
      <c r="BI357" t="s">
        <v>1214</v>
      </c>
      <c r="BJ357" s="6">
        <v>1.3899801914370193</v>
      </c>
      <c r="BK357" s="6">
        <v>2.4026784812512205</v>
      </c>
      <c r="BL357" s="6">
        <v>8.9539049897353118E-2</v>
      </c>
      <c r="BM357" s="6">
        <v>-7.437193295836933E-2</v>
      </c>
      <c r="BN357" s="6">
        <v>0.8001561706611563</v>
      </c>
      <c r="BO357" s="6">
        <v>3.6809529874004654</v>
      </c>
      <c r="BP357" s="6">
        <v>0.87223581514820969</v>
      </c>
      <c r="BQ357" s="6">
        <v>0.19256558740588478</v>
      </c>
    </row>
    <row r="358" spans="1:69" x14ac:dyDescent="0.2">
      <c r="A358" s="1" t="s">
        <v>638</v>
      </c>
      <c r="B358" s="12" t="s">
        <v>639</v>
      </c>
      <c r="C358" s="15">
        <v>2.9165905131893539</v>
      </c>
      <c r="D358" s="15">
        <v>2.6980764479908736</v>
      </c>
      <c r="E358" s="15">
        <v>-7.0044855140547951E-2</v>
      </c>
      <c r="F358" s="15">
        <v>0.20151089676496256</v>
      </c>
      <c r="G358" s="15">
        <v>1.25726041282584</v>
      </c>
      <c r="H358" s="15">
        <v>4.4962712559829567</v>
      </c>
      <c r="I358" s="15">
        <v>0.30087705993394304</v>
      </c>
      <c r="J358" s="15">
        <v>0.58261686664693235</v>
      </c>
      <c r="BH358" s="1" t="s">
        <v>406</v>
      </c>
      <c r="BI358" t="s">
        <v>407</v>
      </c>
      <c r="BJ358" s="6">
        <v>3.2660556636475486</v>
      </c>
      <c r="BK358" s="6">
        <v>2.4024665830396414</v>
      </c>
      <c r="BL358" s="6">
        <v>8.5579726602022496E-2</v>
      </c>
      <c r="BM358" s="6">
        <v>4.6236704635247712E-2</v>
      </c>
      <c r="BN358" s="6">
        <v>2.0217239501314399</v>
      </c>
      <c r="BO358" s="6">
        <v>5.9116774457756236</v>
      </c>
      <c r="BP358" s="6">
        <v>0.52493500103875013</v>
      </c>
      <c r="BQ358" s="6">
        <v>0.28079086656553215</v>
      </c>
    </row>
    <row r="359" spans="1:69" x14ac:dyDescent="0.2">
      <c r="A359" s="1" t="s">
        <v>1048</v>
      </c>
      <c r="B359" s="12" t="s">
        <v>1049</v>
      </c>
      <c r="C359" s="15">
        <v>2.4154743076704452</v>
      </c>
      <c r="D359" s="15">
        <v>2.069079842898319</v>
      </c>
      <c r="E359" s="15">
        <v>-3.3528664800036904E-4</v>
      </c>
      <c r="F359" s="15">
        <v>4.9936940490457153E-3</v>
      </c>
      <c r="G359" s="15">
        <v>1.2158414294187221</v>
      </c>
      <c r="H359" s="15">
        <v>4.4765471618961019</v>
      </c>
      <c r="I359" s="15">
        <v>1.0672928562269856E-3</v>
      </c>
      <c r="J359" s="15">
        <v>1.142160853243954E-2</v>
      </c>
      <c r="BH359" s="1" t="s">
        <v>1873</v>
      </c>
      <c r="BI359" t="s">
        <v>1874</v>
      </c>
      <c r="BJ359" s="6" t="e">
        <v>#N/A</v>
      </c>
      <c r="BK359" s="6">
        <v>2.4018527618546099</v>
      </c>
      <c r="BL359" s="6">
        <v>0.54102989674327251</v>
      </c>
      <c r="BM359" s="6">
        <v>7.6827548400386003E-3</v>
      </c>
      <c r="BN359" s="6" t="e">
        <v>#N/A</v>
      </c>
      <c r="BO359" s="6">
        <v>2.8485005660622749</v>
      </c>
      <c r="BP359" s="6">
        <v>2.1035728669844524</v>
      </c>
      <c r="BQ359" s="6">
        <v>2.0783354246451655E-2</v>
      </c>
    </row>
    <row r="360" spans="1:69" x14ac:dyDescent="0.2">
      <c r="A360" s="1" t="s">
        <v>1002</v>
      </c>
      <c r="B360" s="12" t="s">
        <v>1003</v>
      </c>
      <c r="C360" s="15">
        <v>2.4778113651211635</v>
      </c>
      <c r="D360" s="15">
        <v>1.2050074859089923</v>
      </c>
      <c r="E360" s="15">
        <v>0.39230005330638562</v>
      </c>
      <c r="F360" s="15">
        <v>-1.5858917185447186E-2</v>
      </c>
      <c r="G360" s="15">
        <v>0.53587772439731352</v>
      </c>
      <c r="H360" s="15">
        <v>4.4170821479849218</v>
      </c>
      <c r="I360" s="15">
        <v>2.6263167760815964</v>
      </c>
      <c r="J360" s="15">
        <v>4.4291494345167111E-2</v>
      </c>
      <c r="BH360" s="1" t="s">
        <v>1232</v>
      </c>
      <c r="BI360" t="s">
        <v>1233</v>
      </c>
      <c r="BJ360" s="6">
        <v>2.213810050510741</v>
      </c>
      <c r="BK360" s="6">
        <v>2.3959689100910331</v>
      </c>
      <c r="BL360" s="6">
        <v>1.7696497244267124</v>
      </c>
      <c r="BM360" s="6">
        <v>0.1236010917623228</v>
      </c>
      <c r="BN360" s="6">
        <v>1.3359773679463205</v>
      </c>
      <c r="BO360" s="6">
        <v>3.9433820258765064</v>
      </c>
      <c r="BP360" s="6">
        <v>2.4297291254632802</v>
      </c>
      <c r="BQ360" s="6">
        <v>0.32514233377844737</v>
      </c>
    </row>
    <row r="361" spans="1:69" x14ac:dyDescent="0.2">
      <c r="A361" s="1" t="s">
        <v>1483</v>
      </c>
      <c r="B361" s="12" t="s">
        <v>1484</v>
      </c>
      <c r="C361" s="15">
        <v>1.8798513865257847</v>
      </c>
      <c r="D361" s="15">
        <v>3.6245093821007206</v>
      </c>
      <c r="E361" s="15">
        <v>0.15632914840507064</v>
      </c>
      <c r="F361" s="15">
        <v>-6.7418388123714965E-2</v>
      </c>
      <c r="G361" s="15">
        <v>0.75018028094533795</v>
      </c>
      <c r="H361" s="15">
        <v>4.411699259932945</v>
      </c>
      <c r="I361" s="15">
        <v>0.22462826027446386</v>
      </c>
      <c r="J361" s="15">
        <v>0.18814443523862301</v>
      </c>
      <c r="BH361" s="1" t="s">
        <v>965</v>
      </c>
      <c r="BI361" t="s">
        <v>966</v>
      </c>
      <c r="BJ361" s="6">
        <v>2.5301655808976857</v>
      </c>
      <c r="BK361" s="6">
        <v>2.3944382137999858</v>
      </c>
      <c r="BL361" s="6">
        <v>0.2774426672907826</v>
      </c>
      <c r="BM361" s="6">
        <v>-3.1739081798016567E-3</v>
      </c>
      <c r="BN361" s="6">
        <v>1.4374232693619262</v>
      </c>
      <c r="BO361" s="6">
        <v>3.9864437922524925</v>
      </c>
      <c r="BP361" s="6">
        <v>1.0938607187803882</v>
      </c>
      <c r="BQ361" s="6">
        <v>3.1789825355886335E-2</v>
      </c>
    </row>
    <row r="362" spans="1:69" x14ac:dyDescent="0.2">
      <c r="A362" s="1" t="s">
        <v>1578</v>
      </c>
      <c r="B362" s="12" t="s">
        <v>1579</v>
      </c>
      <c r="C362" s="15" t="e">
        <v>#N/A</v>
      </c>
      <c r="D362" s="15">
        <v>2.6906601508119841</v>
      </c>
      <c r="E362" s="15">
        <v>7.6247012041394696E-2</v>
      </c>
      <c r="F362" s="15">
        <v>-4.560199479306519E-2</v>
      </c>
      <c r="G362" s="15" t="e">
        <v>#N/A</v>
      </c>
      <c r="H362" s="15">
        <v>4.4030431533784631</v>
      </c>
      <c r="I362" s="15">
        <v>0.21609912370169465</v>
      </c>
      <c r="J362" s="15">
        <v>0.12558954239487491</v>
      </c>
      <c r="BH362" s="1" t="s">
        <v>54</v>
      </c>
      <c r="BI362" t="s">
        <v>492</v>
      </c>
      <c r="BJ362" s="6">
        <v>3.1185143488462157</v>
      </c>
      <c r="BK362" s="6">
        <v>2.3941396591509712</v>
      </c>
      <c r="BL362" s="6">
        <v>-0.94001399082064818</v>
      </c>
      <c r="BM362" s="6">
        <v>-0.70980415583314427</v>
      </c>
      <c r="BN362" s="6">
        <v>1.8000241840775033</v>
      </c>
      <c r="BO362" s="6">
        <v>1.559725413562312</v>
      </c>
      <c r="BP362" s="6">
        <v>0.9560914071355322</v>
      </c>
      <c r="BQ362" s="6">
        <v>3.0345387007438873</v>
      </c>
    </row>
    <row r="363" spans="1:69" x14ac:dyDescent="0.2">
      <c r="A363" s="1" t="s">
        <v>1370</v>
      </c>
      <c r="B363" s="12" t="s">
        <v>1371</v>
      </c>
      <c r="C363" s="15">
        <v>1.6820214530372661</v>
      </c>
      <c r="D363" s="15">
        <v>2.2973963213271569</v>
      </c>
      <c r="E363" s="15">
        <v>0.73899429172029607</v>
      </c>
      <c r="F363" s="15">
        <v>4.6507724757199477E-2</v>
      </c>
      <c r="G363" s="15">
        <v>1.0168862195385899</v>
      </c>
      <c r="H363" s="15">
        <v>4.3908309516677715</v>
      </c>
      <c r="I363" s="15">
        <v>1.0360611724921671</v>
      </c>
      <c r="J363" s="15">
        <v>0.15471804464472932</v>
      </c>
      <c r="BH363" s="1" t="s">
        <v>420</v>
      </c>
      <c r="BI363" t="s">
        <v>1875</v>
      </c>
      <c r="BJ363" s="6" t="e">
        <v>#N/A</v>
      </c>
      <c r="BK363" s="6">
        <v>2.3938469709044878</v>
      </c>
      <c r="BL363" s="6">
        <v>-0.2150666933513504</v>
      </c>
      <c r="BM363" s="6">
        <v>0.21446473715825373</v>
      </c>
      <c r="BN363" s="6" t="e">
        <v>#N/A</v>
      </c>
      <c r="BO363" s="6">
        <v>3.3555863802565589</v>
      </c>
      <c r="BP363" s="6">
        <v>0.79810253428309286</v>
      </c>
      <c r="BQ363" s="6">
        <v>0.46380581407506433</v>
      </c>
    </row>
    <row r="364" spans="1:69" x14ac:dyDescent="0.2">
      <c r="A364" s="1" t="s">
        <v>519</v>
      </c>
      <c r="B364" s="12" t="s">
        <v>520</v>
      </c>
      <c r="C364" s="15">
        <v>2.1485470307440506</v>
      </c>
      <c r="D364" s="15">
        <v>1.9395895388297673</v>
      </c>
      <c r="E364" s="15">
        <v>-0.18302511346069239</v>
      </c>
      <c r="F364" s="15">
        <v>-2.9004119601303273E-2</v>
      </c>
      <c r="G364" s="15">
        <v>1.0518337330323615</v>
      </c>
      <c r="H364" s="15">
        <v>4.389166975817119</v>
      </c>
      <c r="I364" s="15">
        <v>0.6564885359137671</v>
      </c>
      <c r="J364" s="15">
        <v>0.10021085650839821</v>
      </c>
      <c r="BH364" s="1" t="s">
        <v>1516</v>
      </c>
      <c r="BI364" t="s">
        <v>1517</v>
      </c>
      <c r="BJ364" s="6" t="e">
        <v>#N/A</v>
      </c>
      <c r="BK364" s="6">
        <v>2.3854789577897462</v>
      </c>
      <c r="BL364" s="6">
        <v>6.7321402661755417E-2</v>
      </c>
      <c r="BM364" s="6">
        <v>-9.6795452640433349E-2</v>
      </c>
      <c r="BN364" s="6" t="e">
        <v>#N/A</v>
      </c>
      <c r="BO364" s="6">
        <v>2.3306952374141297</v>
      </c>
      <c r="BP364" s="6">
        <v>0.26622694830735089</v>
      </c>
      <c r="BQ364" s="6">
        <v>0.43590081249117574</v>
      </c>
    </row>
    <row r="365" spans="1:69" x14ac:dyDescent="0.2">
      <c r="A365" s="1" t="s">
        <v>903</v>
      </c>
      <c r="B365" s="12" t="s">
        <v>904</v>
      </c>
      <c r="C365" s="15">
        <v>1.4120688537121449</v>
      </c>
      <c r="D365" s="15">
        <v>3.207450989514427</v>
      </c>
      <c r="E365" s="15">
        <v>-8.3928498410663729E-2</v>
      </c>
      <c r="F365" s="15">
        <v>1.6370099896795633E-2</v>
      </c>
      <c r="G365" s="15">
        <v>0.74144147516223124</v>
      </c>
      <c r="H365" s="15">
        <v>4.3890093730199693</v>
      </c>
      <c r="I365" s="15">
        <v>8.3037200295123723E-2</v>
      </c>
      <c r="J365" s="15">
        <v>2.8461024470570334E-2</v>
      </c>
      <c r="BH365" s="1" t="s">
        <v>50</v>
      </c>
      <c r="BI365" t="s">
        <v>51</v>
      </c>
      <c r="BJ365" s="6">
        <v>2.8516861966712987</v>
      </c>
      <c r="BK365" s="6">
        <v>2.3841422761626618</v>
      </c>
      <c r="BL365" s="6">
        <v>0.44953239292956992</v>
      </c>
      <c r="BM365" s="6">
        <v>-0.88440343327176718</v>
      </c>
      <c r="BN365" s="6">
        <v>0.76344597067113595</v>
      </c>
      <c r="BO365" s="6">
        <v>1.7388269942205943</v>
      </c>
      <c r="BP365" s="6">
        <v>0.73430997491256023</v>
      </c>
      <c r="BQ365" s="6">
        <v>0.13966080602830358</v>
      </c>
    </row>
    <row r="366" spans="1:69" x14ac:dyDescent="0.2">
      <c r="A366" s="1" t="s">
        <v>1641</v>
      </c>
      <c r="B366" s="12" t="s">
        <v>1642</v>
      </c>
      <c r="C366" s="15" t="e">
        <v>#N/A</v>
      </c>
      <c r="D366" s="15">
        <v>3.984097808252463</v>
      </c>
      <c r="E366" s="15">
        <v>0.10845125680387872</v>
      </c>
      <c r="F366" s="15">
        <v>0.44557443224997523</v>
      </c>
      <c r="G366" s="15" t="e">
        <v>#N/A</v>
      </c>
      <c r="H366" s="15">
        <v>4.3876282370259228</v>
      </c>
      <c r="I366" s="15">
        <v>0.1918282225027631</v>
      </c>
      <c r="J366" s="15">
        <v>1.9110261765007075</v>
      </c>
      <c r="BH366" s="1" t="s">
        <v>1426</v>
      </c>
      <c r="BI366" t="s">
        <v>1427</v>
      </c>
      <c r="BJ366" s="6">
        <v>1.761896155511343</v>
      </c>
      <c r="BK366" s="6">
        <v>2.381131987372592</v>
      </c>
      <c r="BL366" s="6">
        <v>0.36257379029452969</v>
      </c>
      <c r="BM366" s="6">
        <v>-6.4534856621855041E-2</v>
      </c>
      <c r="BN366" s="6">
        <v>1.2576417686988224</v>
      </c>
      <c r="BO366" s="6">
        <v>2.436868705791039</v>
      </c>
      <c r="BP366" s="6">
        <v>0.99633540204084881</v>
      </c>
      <c r="BQ366" s="6">
        <v>0.14323844376623288</v>
      </c>
    </row>
    <row r="367" spans="1:69" x14ac:dyDescent="0.2">
      <c r="A367" s="1" t="s">
        <v>1234</v>
      </c>
      <c r="B367" s="12" t="s">
        <v>1235</v>
      </c>
      <c r="C367" s="15">
        <v>1.4453971397271854</v>
      </c>
      <c r="D367" s="15">
        <v>3.6148008758522567</v>
      </c>
      <c r="E367" s="15">
        <v>0.41439580312253849</v>
      </c>
      <c r="F367" s="15">
        <v>-2.6449470181377929E-2</v>
      </c>
      <c r="G367" s="15">
        <v>0.8526697149380249</v>
      </c>
      <c r="H367" s="15">
        <v>4.3717253844100874</v>
      </c>
      <c r="I367" s="15">
        <v>1.2053963834203276</v>
      </c>
      <c r="J367" s="15">
        <v>0.11102582917487659</v>
      </c>
      <c r="BH367" s="1" t="s">
        <v>1434</v>
      </c>
      <c r="BI367" t="s">
        <v>1435</v>
      </c>
      <c r="BJ367" s="6">
        <v>1.9302488053838756</v>
      </c>
      <c r="BK367" s="6">
        <v>2.377738631454386</v>
      </c>
      <c r="BL367" s="6">
        <v>5.968488140357104E-2</v>
      </c>
      <c r="BM367" s="6">
        <v>-3.4875758921984697E-2</v>
      </c>
      <c r="BN367" s="6">
        <v>0.66863753765515543</v>
      </c>
      <c r="BO367" s="6">
        <v>3.8331504138623487</v>
      </c>
      <c r="BP367" s="6">
        <v>0.33757315116799669</v>
      </c>
      <c r="BQ367" s="6">
        <v>0.14442141002358128</v>
      </c>
    </row>
    <row r="368" spans="1:69" x14ac:dyDescent="0.2">
      <c r="A368" s="1" t="s">
        <v>515</v>
      </c>
      <c r="B368" s="12" t="s">
        <v>516</v>
      </c>
      <c r="C368" s="15">
        <v>1.7222972057681127</v>
      </c>
      <c r="D368" s="15">
        <v>2.0522904540558722</v>
      </c>
      <c r="E368" s="15">
        <v>0.20540078623159716</v>
      </c>
      <c r="F368" s="15">
        <v>-0.25216976551914899</v>
      </c>
      <c r="G368" s="15">
        <v>0.81110142751056558</v>
      </c>
      <c r="H368" s="15">
        <v>4.3702146998560316</v>
      </c>
      <c r="I368" s="15">
        <v>0.38537403116308394</v>
      </c>
      <c r="J368" s="15">
        <v>0.60233956718117487</v>
      </c>
      <c r="BH368" s="1" t="s">
        <v>1285</v>
      </c>
      <c r="BI368" t="s">
        <v>1286</v>
      </c>
      <c r="BJ368" s="6" t="e">
        <v>#N/A</v>
      </c>
      <c r="BK368" s="6">
        <v>2.3559526424532304</v>
      </c>
      <c r="BL368" s="6">
        <v>-1.7055149149578598E-2</v>
      </c>
      <c r="BM368" s="6">
        <v>0.31824683056837311</v>
      </c>
      <c r="BN368" s="6" t="e">
        <v>#N/A</v>
      </c>
      <c r="BO368" s="6">
        <v>3.9336558108005133</v>
      </c>
      <c r="BP368" s="6">
        <v>5.9475608813217708E-2</v>
      </c>
      <c r="BQ368" s="6">
        <v>0.78890344049240391</v>
      </c>
    </row>
    <row r="369" spans="1:69" x14ac:dyDescent="0.2">
      <c r="A369" s="1" t="s">
        <v>616</v>
      </c>
      <c r="B369" s="12" t="s">
        <v>617</v>
      </c>
      <c r="C369" s="15">
        <v>2.7920769179635356</v>
      </c>
      <c r="D369" s="15">
        <v>1.7296858595293854</v>
      </c>
      <c r="E369" s="15">
        <v>-0.14713710551940751</v>
      </c>
      <c r="F369" s="15">
        <v>-5.2168974153705805E-2</v>
      </c>
      <c r="G369" s="15">
        <v>1.2345081685663033</v>
      </c>
      <c r="H369" s="15">
        <v>4.3694423440805883</v>
      </c>
      <c r="I369" s="15">
        <v>0.53436369547779283</v>
      </c>
      <c r="J369" s="15">
        <v>9.7461836654581635E-2</v>
      </c>
      <c r="BH369" s="1" t="s">
        <v>1122</v>
      </c>
      <c r="BI369" t="s">
        <v>1123</v>
      </c>
      <c r="BJ369" s="6">
        <v>2.3526159785464582</v>
      </c>
      <c r="BK369" s="6">
        <v>2.3557676125966047</v>
      </c>
      <c r="BL369" s="6">
        <v>6.6412200129390822E-2</v>
      </c>
      <c r="BM369" s="6">
        <v>-6.487466168015972E-2</v>
      </c>
      <c r="BN369" s="6">
        <v>1.3480593712572329</v>
      </c>
      <c r="BO369" s="6">
        <v>4.4546111791601239</v>
      </c>
      <c r="BP369" s="6">
        <v>0.17684102096339233</v>
      </c>
      <c r="BQ369" s="6">
        <v>0.12864591819065285</v>
      </c>
    </row>
    <row r="370" spans="1:69" x14ac:dyDescent="0.2">
      <c r="A370" s="1" t="s">
        <v>1181</v>
      </c>
      <c r="B370" s="12" t="s">
        <v>1182</v>
      </c>
      <c r="C370" s="15">
        <v>1.3440004622086696</v>
      </c>
      <c r="D370" s="15">
        <v>2.1425355280230671</v>
      </c>
      <c r="E370" s="15">
        <v>0.40114878809121451</v>
      </c>
      <c r="F370" s="15">
        <v>0.33738337863380113</v>
      </c>
      <c r="G370" s="15">
        <v>0.93786367043206165</v>
      </c>
      <c r="H370" s="15">
        <v>4.3356132945469712</v>
      </c>
      <c r="I370" s="15">
        <v>0.93076740825091109</v>
      </c>
      <c r="J370" s="15">
        <v>0.65746677730894321</v>
      </c>
      <c r="BH370" s="1" t="s">
        <v>547</v>
      </c>
      <c r="BI370" t="s">
        <v>548</v>
      </c>
      <c r="BJ370" s="6">
        <v>1.3153872588424274</v>
      </c>
      <c r="BK370" s="6">
        <v>2.3514083790138272</v>
      </c>
      <c r="BL370" s="6">
        <v>-0.16959587986760979</v>
      </c>
      <c r="BM370" s="6">
        <v>-0.12085297527595416</v>
      </c>
      <c r="BN370" s="6">
        <v>1.1247795189180512</v>
      </c>
      <c r="BO370" s="6">
        <v>2.9699528752560393</v>
      </c>
      <c r="BP370" s="6">
        <v>0.48594760040770357</v>
      </c>
      <c r="BQ370" s="6">
        <v>0.29015570422318199</v>
      </c>
    </row>
    <row r="371" spans="1:69" x14ac:dyDescent="0.2">
      <c r="A371" s="1" t="s">
        <v>1190</v>
      </c>
      <c r="B371" s="12" t="s">
        <v>1191</v>
      </c>
      <c r="C371" s="15">
        <v>2.2634815876460723</v>
      </c>
      <c r="D371" s="15">
        <v>2.1187617789032691</v>
      </c>
      <c r="E371" s="15">
        <v>0.10496521784268535</v>
      </c>
      <c r="F371" s="15">
        <v>-4.6522809369829901E-2</v>
      </c>
      <c r="G371" s="15">
        <v>1.2165867744534595</v>
      </c>
      <c r="H371" s="15">
        <v>4.3217099087871187</v>
      </c>
      <c r="I371" s="15">
        <v>1.174246840221139</v>
      </c>
      <c r="J371" s="15">
        <v>0.26277056374510088</v>
      </c>
      <c r="BH371" s="1" t="s">
        <v>370</v>
      </c>
      <c r="BI371" t="s">
        <v>371</v>
      </c>
      <c r="BJ371" s="6">
        <v>3.3609232538357903</v>
      </c>
      <c r="BK371" s="6">
        <v>2.3493785816580872</v>
      </c>
      <c r="BL371" s="6">
        <v>0.10254383800485101</v>
      </c>
      <c r="BM371" s="6">
        <v>5.2519569213727378E-2</v>
      </c>
      <c r="BN371" s="6">
        <v>1.2881741659393862</v>
      </c>
      <c r="BO371" s="6">
        <v>4.7437997398785452</v>
      </c>
      <c r="BP371" s="6">
        <v>0.91992971954032399</v>
      </c>
      <c r="BQ371" s="6">
        <v>0.37980801689566418</v>
      </c>
    </row>
    <row r="372" spans="1:69" x14ac:dyDescent="0.2">
      <c r="A372" s="1" t="s">
        <v>890</v>
      </c>
      <c r="B372" s="12" t="s">
        <v>891</v>
      </c>
      <c r="C372" s="15" t="e">
        <v>#N/A</v>
      </c>
      <c r="D372" s="15">
        <v>1.1670804711110236</v>
      </c>
      <c r="E372" s="15">
        <v>-8.6126866021694157E-2</v>
      </c>
      <c r="F372" s="15">
        <v>1.8618627192559526E-2</v>
      </c>
      <c r="G372" s="15" t="e">
        <v>#N/A</v>
      </c>
      <c r="H372" s="15">
        <v>4.3157998185934714</v>
      </c>
      <c r="I372" s="15">
        <v>0.20894475692829892</v>
      </c>
      <c r="J372" s="15">
        <v>7.0057494845447835E-2</v>
      </c>
      <c r="BH372" s="1" t="s">
        <v>1658</v>
      </c>
      <c r="BI372" t="s">
        <v>1659</v>
      </c>
      <c r="BJ372" s="6" t="e">
        <v>#N/A</v>
      </c>
      <c r="BK372" s="6">
        <v>2.3484429667579803</v>
      </c>
      <c r="BL372" s="6">
        <v>0.11673420232797627</v>
      </c>
      <c r="BM372" s="6">
        <v>9.3715386172472659E-2</v>
      </c>
      <c r="BN372" s="6" t="e">
        <v>#N/A</v>
      </c>
      <c r="BO372" s="6">
        <v>4.0882669679910988</v>
      </c>
      <c r="BP372" s="6">
        <v>0.3923378933035937</v>
      </c>
      <c r="BQ372" s="6">
        <v>0.24023079579619394</v>
      </c>
    </row>
    <row r="373" spans="1:69" x14ac:dyDescent="0.2">
      <c r="A373" s="1" t="s">
        <v>394</v>
      </c>
      <c r="B373" s="12" t="s">
        <v>395</v>
      </c>
      <c r="C373" s="15">
        <v>3.2738564389781559</v>
      </c>
      <c r="D373" s="15">
        <v>2.954816059374084</v>
      </c>
      <c r="E373" s="15">
        <v>2.2031800208389334</v>
      </c>
      <c r="F373" s="15">
        <v>-5.7759709215580365E-3</v>
      </c>
      <c r="G373" s="15">
        <v>0.7634764868479168</v>
      </c>
      <c r="H373" s="15">
        <v>4.2913653297049263</v>
      </c>
      <c r="I373" s="15">
        <v>2.6166784392216504</v>
      </c>
      <c r="J373" s="15">
        <v>5.2872325459521988E-2</v>
      </c>
      <c r="BH373" s="1" t="s">
        <v>1255</v>
      </c>
      <c r="BI373" t="s">
        <v>1256</v>
      </c>
      <c r="BJ373" s="6">
        <v>2.1675905850140005</v>
      </c>
      <c r="BK373" s="6">
        <v>2.3477506344204619</v>
      </c>
      <c r="BL373" s="6">
        <v>0.49246261611093423</v>
      </c>
      <c r="BM373" s="6">
        <v>-1.9613595825705939E-2</v>
      </c>
      <c r="BN373" s="6">
        <v>1.205308078666401</v>
      </c>
      <c r="BO373" s="6">
        <v>4.0010755004262029</v>
      </c>
      <c r="BP373" s="6">
        <v>1.7804156556177133</v>
      </c>
      <c r="BQ373" s="6">
        <v>4.1597001787153566E-2</v>
      </c>
    </row>
    <row r="374" spans="1:69" x14ac:dyDescent="0.2">
      <c r="A374" s="1" t="s">
        <v>1561</v>
      </c>
      <c r="B374" s="12" t="s">
        <v>1562</v>
      </c>
      <c r="C374" s="15" t="e">
        <v>#N/A</v>
      </c>
      <c r="D374" s="15">
        <v>1.1191700657034229</v>
      </c>
      <c r="E374" s="15">
        <v>6.4312667502870305E-2</v>
      </c>
      <c r="F374" s="15">
        <v>5.6429462959545137E-3</v>
      </c>
      <c r="G374" s="15" t="e">
        <v>#N/A</v>
      </c>
      <c r="H374" s="15">
        <v>4.267546633841345</v>
      </c>
      <c r="I374" s="15">
        <v>0.41723922279334874</v>
      </c>
      <c r="J374" s="15">
        <v>4.4207694914229198E-2</v>
      </c>
      <c r="BH374" s="1" t="s">
        <v>1308</v>
      </c>
      <c r="BI374" t="s">
        <v>1309</v>
      </c>
      <c r="BJ374" s="6" t="e">
        <v>#N/A</v>
      </c>
      <c r="BK374" s="6">
        <v>2.3343709127531675</v>
      </c>
      <c r="BL374" s="6">
        <v>-1.1204204532501915E-2</v>
      </c>
      <c r="BM374" s="6">
        <v>6.7356404084526839E-2</v>
      </c>
      <c r="BN374" s="6" t="e">
        <v>#N/A</v>
      </c>
      <c r="BO374" s="6">
        <v>2.3959430528639341</v>
      </c>
      <c r="BP374" s="6">
        <v>1.5175181051420471E-2</v>
      </c>
      <c r="BQ374" s="6">
        <v>0.14921232612984162</v>
      </c>
    </row>
    <row r="375" spans="1:69" x14ac:dyDescent="0.2">
      <c r="A375" s="1" t="s">
        <v>1147</v>
      </c>
      <c r="B375" s="12" t="s">
        <v>1148</v>
      </c>
      <c r="C375" s="15">
        <v>1.2905343434464509</v>
      </c>
      <c r="D375" s="15">
        <v>2.4954969444581536</v>
      </c>
      <c r="E375" s="15">
        <v>9.6271011543264257E-2</v>
      </c>
      <c r="F375" s="15">
        <v>-3.4740150527117465E-2</v>
      </c>
      <c r="G375" s="15">
        <v>0.7899566502003641</v>
      </c>
      <c r="H375" s="15">
        <v>4.2634773809000146</v>
      </c>
      <c r="I375" s="15">
        <v>0.76872438798753528</v>
      </c>
      <c r="J375" s="15">
        <v>0.19138947276011589</v>
      </c>
      <c r="BH375" s="1" t="s">
        <v>1575</v>
      </c>
      <c r="BI375" t="s">
        <v>1576</v>
      </c>
      <c r="BJ375" s="6" t="e">
        <v>#N/A</v>
      </c>
      <c r="BK375" s="6">
        <v>2.3324897341055748</v>
      </c>
      <c r="BL375" s="6">
        <v>7.5344892851008163E-2</v>
      </c>
      <c r="BM375" s="6">
        <v>3.7477581698203206E-2</v>
      </c>
      <c r="BN375" s="6" t="e">
        <v>#N/A</v>
      </c>
      <c r="BO375" s="6">
        <v>3.6566837721939187</v>
      </c>
      <c r="BP375" s="6">
        <v>0.36233879727499296</v>
      </c>
      <c r="BQ375" s="6">
        <v>0.12800032627620489</v>
      </c>
    </row>
    <row r="376" spans="1:69" x14ac:dyDescent="0.2">
      <c r="A376" s="1" t="s">
        <v>1279</v>
      </c>
      <c r="B376" s="12" t="s">
        <v>1280</v>
      </c>
      <c r="C376" s="15">
        <v>1.5174049358238495</v>
      </c>
      <c r="D376" s="15">
        <v>2.2434287022710984</v>
      </c>
      <c r="E376" s="15">
        <v>4.1993889489740172E-2</v>
      </c>
      <c r="F376" s="15">
        <v>-4.5991317630456101E-2</v>
      </c>
      <c r="G376" s="15">
        <v>1.073053211527504</v>
      </c>
      <c r="H376" s="15">
        <v>4.2284431075285855</v>
      </c>
      <c r="I376" s="15">
        <v>0.339411251222972</v>
      </c>
      <c r="J376" s="15">
        <v>0.24589793698231599</v>
      </c>
      <c r="BH376" s="1" t="s">
        <v>533</v>
      </c>
      <c r="BI376" t="s">
        <v>534</v>
      </c>
      <c r="BJ376" s="6">
        <v>3.0608362610285771</v>
      </c>
      <c r="BK376" s="6">
        <v>2.331872404402759</v>
      </c>
      <c r="BL376" s="6">
        <v>9.1907996446075016E-2</v>
      </c>
      <c r="BM376" s="6">
        <v>-3.0649850231914834E-2</v>
      </c>
      <c r="BN376" s="6">
        <v>1.2498463177667749</v>
      </c>
      <c r="BO376" s="6">
        <v>5.5509330109351378</v>
      </c>
      <c r="BP376" s="6">
        <v>0.54121567077639743</v>
      </c>
      <c r="BQ376" s="6">
        <v>0.12372469527899663</v>
      </c>
    </row>
    <row r="377" spans="1:69" x14ac:dyDescent="0.2">
      <c r="A377" s="1" t="s">
        <v>1869</v>
      </c>
      <c r="B377" s="12" t="s">
        <v>1870</v>
      </c>
      <c r="C377" s="15" t="e">
        <v>#N/A</v>
      </c>
      <c r="D377" s="15">
        <v>2.4587538009700576</v>
      </c>
      <c r="E377" s="15">
        <v>0.38648295480610823</v>
      </c>
      <c r="F377" s="15" t="e">
        <v>#N/A</v>
      </c>
      <c r="G377" s="15" t="e">
        <v>#N/A</v>
      </c>
      <c r="H377" s="15">
        <v>4.2196567046401077</v>
      </c>
      <c r="I377" s="15">
        <v>1.6316877686532378</v>
      </c>
      <c r="J377" s="15" t="e">
        <v>#N/A</v>
      </c>
      <c r="BH377" s="1" t="s">
        <v>57</v>
      </c>
      <c r="BI377" t="s">
        <v>58</v>
      </c>
      <c r="BJ377" s="6">
        <v>5.2228266483950803</v>
      </c>
      <c r="BK377" s="6">
        <v>2.3296045496946234</v>
      </c>
      <c r="BL377" s="6">
        <v>-0.20020655256575068</v>
      </c>
      <c r="BM377" s="6">
        <v>-0.14249669561783671</v>
      </c>
      <c r="BN377" s="6">
        <v>0.92244315275193445</v>
      </c>
      <c r="BO377" s="6">
        <v>3.9881807563810523</v>
      </c>
      <c r="BP377" s="6">
        <v>1.0149595833917557</v>
      </c>
      <c r="BQ377" s="6">
        <v>0.4474982292483522</v>
      </c>
    </row>
    <row r="378" spans="1:69" x14ac:dyDescent="0.2">
      <c r="A378" s="1" t="s">
        <v>1044</v>
      </c>
      <c r="B378" s="12" t="s">
        <v>1045</v>
      </c>
      <c r="C378" s="15">
        <v>2.4181052869645949</v>
      </c>
      <c r="D378" s="15">
        <v>3.9773801784900136</v>
      </c>
      <c r="E378" s="15">
        <v>2.3830306022002166</v>
      </c>
      <c r="F378" s="15">
        <v>0.10157376505516241</v>
      </c>
      <c r="G378" s="15">
        <v>0.95690366008262639</v>
      </c>
      <c r="H378" s="15">
        <v>4.2094683546357805</v>
      </c>
      <c r="I378" s="15">
        <v>2.8281726553788364</v>
      </c>
      <c r="J378" s="15">
        <v>0.17576894053731118</v>
      </c>
      <c r="BH378" s="1" t="s">
        <v>781</v>
      </c>
      <c r="BI378" t="s">
        <v>782</v>
      </c>
      <c r="BJ378" s="6" t="e">
        <v>#N/A</v>
      </c>
      <c r="BK378" s="6">
        <v>2.3285932195354495</v>
      </c>
      <c r="BL378" s="6">
        <v>-0.10567450365358057</v>
      </c>
      <c r="BM378" s="6">
        <v>3.0680722332704812E-2</v>
      </c>
      <c r="BN378" s="6" t="e">
        <v>#N/A</v>
      </c>
      <c r="BO378" s="6">
        <v>3.8208168670269615</v>
      </c>
      <c r="BP378" s="6">
        <v>0.83977204927283688</v>
      </c>
      <c r="BQ378" s="6">
        <v>8.0000764043169192E-2</v>
      </c>
    </row>
    <row r="379" spans="1:69" x14ac:dyDescent="0.2">
      <c r="A379" s="1" t="s">
        <v>1093</v>
      </c>
      <c r="B379" s="12" t="s">
        <v>1094</v>
      </c>
      <c r="C379" s="15" t="e">
        <v>#N/A</v>
      </c>
      <c r="D379" s="15">
        <v>2.8534921739311523</v>
      </c>
      <c r="E379" s="15">
        <v>-4.7973424913111185E-2</v>
      </c>
      <c r="F379" s="15">
        <v>7.560476261896637E-2</v>
      </c>
      <c r="G379" s="15" t="e">
        <v>#N/A</v>
      </c>
      <c r="H379" s="15">
        <v>4.1990992120024631</v>
      </c>
      <c r="I379" s="15">
        <v>0.20504255968500582</v>
      </c>
      <c r="J379" s="15">
        <v>0.17082809686907047</v>
      </c>
      <c r="BH379" s="1" t="s">
        <v>1512</v>
      </c>
      <c r="BI379" t="s">
        <v>1513</v>
      </c>
      <c r="BJ379" s="6" t="e">
        <v>#N/A</v>
      </c>
      <c r="BK379" s="6">
        <v>2.3260169722548585</v>
      </c>
      <c r="BL379" s="6">
        <v>1.6242946400271661E-2</v>
      </c>
      <c r="BM379" s="6">
        <v>-4.0541285234413499E-2</v>
      </c>
      <c r="BN379" s="6" t="e">
        <v>#N/A</v>
      </c>
      <c r="BO379" s="6">
        <v>3.4748826267583799</v>
      </c>
      <c r="BP379" s="6">
        <v>4.769280135104343E-2</v>
      </c>
      <c r="BQ379" s="6">
        <v>7.9615684286976962E-2</v>
      </c>
    </row>
    <row r="380" spans="1:69" x14ac:dyDescent="0.2">
      <c r="A380" s="1" t="s">
        <v>1475</v>
      </c>
      <c r="B380" s="12" t="s">
        <v>1476</v>
      </c>
      <c r="C380" s="15">
        <v>1.8866882757914079</v>
      </c>
      <c r="D380" s="15">
        <v>2.1001046575778575</v>
      </c>
      <c r="E380" s="15">
        <v>0.10966848642983215</v>
      </c>
      <c r="F380" s="15">
        <v>-1.9823092965850529E-2</v>
      </c>
      <c r="G380" s="15">
        <v>0.67634306533226074</v>
      </c>
      <c r="H380" s="15">
        <v>4.1807591215836322</v>
      </c>
      <c r="I380" s="15">
        <v>0.43651463529880918</v>
      </c>
      <c r="J380" s="15">
        <v>1.6401193659352713E-2</v>
      </c>
      <c r="BH380" s="1" t="s">
        <v>1876</v>
      </c>
      <c r="BI380" t="s">
        <v>1877</v>
      </c>
      <c r="BJ380" s="6" t="e">
        <v>#N/A</v>
      </c>
      <c r="BK380" s="6">
        <v>2.324022136964643</v>
      </c>
      <c r="BL380" s="6">
        <v>0.45076309490606792</v>
      </c>
      <c r="BM380" s="6">
        <v>0.14205985367288443</v>
      </c>
      <c r="BN380" s="6" t="e">
        <v>#N/A</v>
      </c>
      <c r="BO380" s="6">
        <v>3.246300643753703</v>
      </c>
      <c r="BP380" s="6">
        <v>1.3375094131266727</v>
      </c>
      <c r="BQ380" s="6">
        <v>0.48659427270875943</v>
      </c>
    </row>
    <row r="381" spans="1:69" x14ac:dyDescent="0.2">
      <c r="A381" s="1" t="s">
        <v>352</v>
      </c>
      <c r="B381" s="12" t="s">
        <v>353</v>
      </c>
      <c r="C381" s="15" t="e">
        <v>#N/A</v>
      </c>
      <c r="D381" s="15">
        <v>1.2104545456744717</v>
      </c>
      <c r="E381" s="15">
        <v>-2.954528478248637E-3</v>
      </c>
      <c r="F381" s="15">
        <v>-0.30590704288274534</v>
      </c>
      <c r="G381" s="15" t="e">
        <v>#N/A</v>
      </c>
      <c r="H381" s="15">
        <v>4.1797167013155079</v>
      </c>
      <c r="I381" s="15">
        <v>1.3229829887040056E-2</v>
      </c>
      <c r="J381" s="15">
        <v>0.39639039173363683</v>
      </c>
      <c r="BH381" s="1" t="s">
        <v>425</v>
      </c>
      <c r="BI381" t="s">
        <v>426</v>
      </c>
      <c r="BJ381" s="6" t="e">
        <v>#N/A</v>
      </c>
      <c r="BK381" s="6">
        <v>2.3188136716791576</v>
      </c>
      <c r="BL381" s="6">
        <v>-0.21226766571812841</v>
      </c>
      <c r="BM381" s="6">
        <v>-0.26760305875690693</v>
      </c>
      <c r="BN381" s="6" t="e">
        <v>#N/A</v>
      </c>
      <c r="BO381" s="6">
        <v>3.1012399751754636</v>
      </c>
      <c r="BP381" s="6">
        <v>0.26266567325112139</v>
      </c>
      <c r="BQ381" s="6">
        <v>0.7695861262995527</v>
      </c>
    </row>
    <row r="382" spans="1:69" x14ac:dyDescent="0.2">
      <c r="A382" s="7" t="s">
        <v>1312</v>
      </c>
      <c r="B382" s="12" t="s">
        <v>1313</v>
      </c>
      <c r="C382" s="15">
        <v>1.5550751032551964</v>
      </c>
      <c r="D382" s="15">
        <v>2.7192676833203873</v>
      </c>
      <c r="E382" s="15">
        <v>0.85734426646918971</v>
      </c>
      <c r="F382" s="15">
        <v>1.0769802724430859E-2</v>
      </c>
      <c r="G382" s="15">
        <v>1.0404686358292587</v>
      </c>
      <c r="H382" s="15">
        <v>4.1623100169665781</v>
      </c>
      <c r="I382" s="15">
        <v>2.7065089998665388</v>
      </c>
      <c r="J382" s="15">
        <v>0.11280286537316681</v>
      </c>
      <c r="BH382" s="1" t="s">
        <v>1540</v>
      </c>
      <c r="BI382" t="s">
        <v>1541</v>
      </c>
      <c r="BJ382" s="6" t="e">
        <v>#N/A</v>
      </c>
      <c r="BK382" s="6">
        <v>2.3137002324140474</v>
      </c>
      <c r="BL382" s="6">
        <v>0.76599905970781512</v>
      </c>
      <c r="BM382" s="6">
        <v>-8.3095202986979436E-2</v>
      </c>
      <c r="BN382" s="6" t="e">
        <v>#N/A</v>
      </c>
      <c r="BO382" s="6">
        <v>2.6467102345518696</v>
      </c>
      <c r="BP382" s="6">
        <v>2.5388782267445884</v>
      </c>
      <c r="BQ382" s="6">
        <v>0.33081336799718603</v>
      </c>
    </row>
    <row r="383" spans="1:69" x14ac:dyDescent="0.2">
      <c r="A383" s="1" t="s">
        <v>1723</v>
      </c>
      <c r="B383" s="12" t="s">
        <v>1763</v>
      </c>
      <c r="C383" s="15" t="e">
        <v>#N/A</v>
      </c>
      <c r="D383" s="15">
        <v>1.4903001389060717</v>
      </c>
      <c r="E383" s="15">
        <v>0.15912275523302707</v>
      </c>
      <c r="F383" s="15">
        <v>-1.4968815437571153E-2</v>
      </c>
      <c r="G383" s="15" t="e">
        <v>#N/A</v>
      </c>
      <c r="H383" s="15">
        <v>4.1592635479125821</v>
      </c>
      <c r="I383" s="15">
        <v>0.38580832742745691</v>
      </c>
      <c r="J383" s="15">
        <v>6.8832927128521501E-2</v>
      </c>
      <c r="BH383" s="1" t="s">
        <v>936</v>
      </c>
      <c r="BI383" t="s">
        <v>937</v>
      </c>
      <c r="BJ383" s="6">
        <v>2.5408279589499401</v>
      </c>
      <c r="BK383" s="6">
        <v>2.3134665065211526</v>
      </c>
      <c r="BL383" s="6">
        <v>0.37614766943502431</v>
      </c>
      <c r="BM383" s="6">
        <v>-3.5779526423597691E-2</v>
      </c>
      <c r="BN383" s="6">
        <v>0.7539984766041925</v>
      </c>
      <c r="BO383" s="6">
        <v>3.5303325196084621</v>
      </c>
      <c r="BP383" s="6">
        <v>1.1961215269737366</v>
      </c>
      <c r="BQ383" s="6">
        <v>0.14480520312958245</v>
      </c>
    </row>
    <row r="384" spans="1:69" x14ac:dyDescent="0.2">
      <c r="A384" s="1" t="s">
        <v>1547</v>
      </c>
      <c r="B384" s="12" t="s">
        <v>1548</v>
      </c>
      <c r="C384" s="15" t="e">
        <v>#N/A</v>
      </c>
      <c r="D384" s="15">
        <v>2.2974167274748498</v>
      </c>
      <c r="E384" s="15">
        <v>0.32426391289801254</v>
      </c>
      <c r="F384" s="15">
        <v>-8.134426096297305E-2</v>
      </c>
      <c r="G384" s="15" t="e">
        <v>#N/A</v>
      </c>
      <c r="H384" s="15">
        <v>4.1551204354653963</v>
      </c>
      <c r="I384" s="15">
        <v>1.0103332698325607</v>
      </c>
      <c r="J384" s="15">
        <v>0.40496389861245291</v>
      </c>
      <c r="BH384" s="1" t="s">
        <v>1775</v>
      </c>
      <c r="BI384" t="s">
        <v>1776</v>
      </c>
      <c r="BJ384" s="6" t="e">
        <v>#N/A</v>
      </c>
      <c r="BK384" s="6">
        <v>2.305894512352149</v>
      </c>
      <c r="BL384" s="6">
        <v>0.20822966288234906</v>
      </c>
      <c r="BM384" s="6">
        <v>2.930865505713396E-2</v>
      </c>
      <c r="BN384" s="6" t="e">
        <v>#N/A</v>
      </c>
      <c r="BO384" s="6">
        <v>1.7198776236387303</v>
      </c>
      <c r="BP384" s="6">
        <v>0.2769717708008132</v>
      </c>
      <c r="BQ384" s="6">
        <v>4.3231661915050318E-2</v>
      </c>
    </row>
    <row r="385" spans="1:69" x14ac:dyDescent="0.2">
      <c r="A385" s="1" t="s">
        <v>783</v>
      </c>
      <c r="B385" s="12" t="s">
        <v>784</v>
      </c>
      <c r="C385" s="15">
        <v>2.7193711112345755</v>
      </c>
      <c r="D385" s="15">
        <v>1.1150465194186212</v>
      </c>
      <c r="E385" s="15">
        <v>8.6990069564433892E-2</v>
      </c>
      <c r="F385" s="15">
        <v>-5.5648831340881132E-2</v>
      </c>
      <c r="G385" s="15">
        <v>1.1889290172150095</v>
      </c>
      <c r="H385" s="15">
        <v>4.152347028989789</v>
      </c>
      <c r="I385" s="15">
        <v>0.71933764631605646</v>
      </c>
      <c r="J385" s="15">
        <v>0.64288099912641294</v>
      </c>
      <c r="BH385" s="1" t="s">
        <v>1118</v>
      </c>
      <c r="BI385" t="s">
        <v>1119</v>
      </c>
      <c r="BJ385" s="6">
        <v>2.3527886043035418</v>
      </c>
      <c r="BK385" s="6">
        <v>2.3041782513374796</v>
      </c>
      <c r="BL385" s="6">
        <v>0.57229151374908493</v>
      </c>
      <c r="BM385" s="6">
        <v>0.43930697458802048</v>
      </c>
      <c r="BN385" s="6">
        <v>1.1567873131742741</v>
      </c>
      <c r="BO385" s="6">
        <v>3.9138857662130553</v>
      </c>
      <c r="BP385" s="6">
        <v>2.2923417340357783</v>
      </c>
      <c r="BQ385" s="6">
        <v>0.82540406100945918</v>
      </c>
    </row>
    <row r="386" spans="1:69" x14ac:dyDescent="0.2">
      <c r="A386" s="1" t="s">
        <v>1263</v>
      </c>
      <c r="B386" s="12" t="s">
        <v>1264</v>
      </c>
      <c r="C386" s="15" t="e">
        <v>#N/A</v>
      </c>
      <c r="D386" s="15">
        <v>5.2852392521163623</v>
      </c>
      <c r="E386" s="15">
        <v>2.107377198517038</v>
      </c>
      <c r="F386" s="15">
        <v>-0.12728782263686186</v>
      </c>
      <c r="G386" s="15" t="e">
        <v>#N/A</v>
      </c>
      <c r="H386" s="15">
        <v>4.1437189863919714</v>
      </c>
      <c r="I386" s="15">
        <v>3.7822496448828149</v>
      </c>
      <c r="J386" s="15">
        <v>0.41153618255817404</v>
      </c>
      <c r="BH386" s="1" t="s">
        <v>441</v>
      </c>
      <c r="BI386" t="s">
        <v>442</v>
      </c>
      <c r="BJ386" s="6">
        <v>2.3099851300104359</v>
      </c>
      <c r="BK386" s="6">
        <v>2.2995536678133299</v>
      </c>
      <c r="BL386" s="6">
        <v>-0.20449480871965536</v>
      </c>
      <c r="BM386" s="6">
        <v>-1.8110919196020175E-2</v>
      </c>
      <c r="BN386" s="6">
        <v>1.4659066769306941</v>
      </c>
      <c r="BO386" s="6">
        <v>3.234718318803361</v>
      </c>
      <c r="BP386" s="6">
        <v>0.42266375840899634</v>
      </c>
      <c r="BQ386" s="6">
        <v>3.1493061124932407E-2</v>
      </c>
    </row>
    <row r="387" spans="1:69" x14ac:dyDescent="0.2">
      <c r="A387" s="1" t="s">
        <v>1792</v>
      </c>
      <c r="B387" s="12" t="s">
        <v>1793</v>
      </c>
      <c r="C387" s="15" t="e">
        <v>#N/A</v>
      </c>
      <c r="D387" s="15">
        <v>1.619782150189752</v>
      </c>
      <c r="E387" s="15" t="e">
        <v>#N/A</v>
      </c>
      <c r="F387" s="15">
        <v>0.15876225035256419</v>
      </c>
      <c r="G387" s="15" t="e">
        <v>#N/A</v>
      </c>
      <c r="H387" s="15">
        <v>4.1344220396921063</v>
      </c>
      <c r="I387" s="15" t="e">
        <v>#N/A</v>
      </c>
      <c r="J387" s="15">
        <v>0.12944788549269173</v>
      </c>
      <c r="BH387" s="1" t="s">
        <v>110</v>
      </c>
      <c r="BI387" t="s">
        <v>580</v>
      </c>
      <c r="BJ387" s="6">
        <v>2.998180542119361</v>
      </c>
      <c r="BK387" s="6">
        <v>2.2995197264789402</v>
      </c>
      <c r="BL387" s="6">
        <v>-0.5093371542887043</v>
      </c>
      <c r="BM387" s="6">
        <v>3.301105394849959E-2</v>
      </c>
      <c r="BN387" s="6">
        <v>1.7369424058647915</v>
      </c>
      <c r="BO387" s="6">
        <v>4.0067853514844272</v>
      </c>
      <c r="BP387" s="6">
        <v>2.1761266956742169</v>
      </c>
      <c r="BQ387" s="6">
        <v>0.10278665910551595</v>
      </c>
    </row>
    <row r="388" spans="1:69" x14ac:dyDescent="0.2">
      <c r="A388" s="1" t="s">
        <v>1660</v>
      </c>
      <c r="B388" s="12" t="s">
        <v>1661</v>
      </c>
      <c r="C388" s="15" t="e">
        <v>#N/A</v>
      </c>
      <c r="D388" s="15">
        <v>1.8562724932744603</v>
      </c>
      <c r="E388" s="15">
        <v>0.1170938951094652</v>
      </c>
      <c r="F388" s="15">
        <v>0.10035963830676349</v>
      </c>
      <c r="G388" s="15" t="e">
        <v>#N/A</v>
      </c>
      <c r="H388" s="15">
        <v>4.1293859345677655</v>
      </c>
      <c r="I388" s="15">
        <v>1.1249006859468307</v>
      </c>
      <c r="J388" s="15">
        <v>0.56537687379960466</v>
      </c>
      <c r="BH388" s="1" t="s">
        <v>1547</v>
      </c>
      <c r="BI388" t="s">
        <v>1548</v>
      </c>
      <c r="BJ388" s="6" t="e">
        <v>#N/A</v>
      </c>
      <c r="BK388" s="6">
        <v>2.2974167274748498</v>
      </c>
      <c r="BL388" s="6">
        <v>0.32426391289801254</v>
      </c>
      <c r="BM388" s="6">
        <v>-8.134426096297305E-2</v>
      </c>
      <c r="BN388" s="6" t="e">
        <v>#N/A</v>
      </c>
      <c r="BO388" s="6">
        <v>4.1551204354653963</v>
      </c>
      <c r="BP388" s="6">
        <v>1.0103332698325607</v>
      </c>
      <c r="BQ388" s="6">
        <v>0.40496389861245291</v>
      </c>
    </row>
    <row r="389" spans="1:69" x14ac:dyDescent="0.2">
      <c r="A389" s="1" t="s">
        <v>1682</v>
      </c>
      <c r="B389" s="12" t="s">
        <v>1683</v>
      </c>
      <c r="C389" s="15" t="e">
        <v>#N/A</v>
      </c>
      <c r="D389" s="15">
        <v>2.6746365253056705</v>
      </c>
      <c r="E389" s="15">
        <v>0.12866526241123807</v>
      </c>
      <c r="F389" s="15">
        <v>2.3130088334888253E-2</v>
      </c>
      <c r="G389" s="15" t="e">
        <v>#N/A</v>
      </c>
      <c r="H389" s="15">
        <v>4.1236429554922625</v>
      </c>
      <c r="I389" s="15">
        <v>0.79646151187295322</v>
      </c>
      <c r="J389" s="15">
        <v>6.4965866794626376E-2</v>
      </c>
      <c r="BH389" s="1" t="s">
        <v>1370</v>
      </c>
      <c r="BI389" t="s">
        <v>1371</v>
      </c>
      <c r="BJ389" s="6">
        <v>1.6820214530372661</v>
      </c>
      <c r="BK389" s="6">
        <v>2.2973963213271569</v>
      </c>
      <c r="BL389" s="6">
        <v>0.73899429172029607</v>
      </c>
      <c r="BM389" s="6">
        <v>4.6507724757199477E-2</v>
      </c>
      <c r="BN389" s="6">
        <v>1.0168862195385899</v>
      </c>
      <c r="BO389" s="6">
        <v>4.3908309516677715</v>
      </c>
      <c r="BP389" s="6">
        <v>1.0360611724921671</v>
      </c>
      <c r="BQ389" s="6">
        <v>0.15471804464472932</v>
      </c>
    </row>
    <row r="390" spans="1:69" x14ac:dyDescent="0.2">
      <c r="A390" s="1" t="s">
        <v>1257</v>
      </c>
      <c r="B390" s="12" t="s">
        <v>1258</v>
      </c>
      <c r="C390" s="15" t="e">
        <v>#N/A</v>
      </c>
      <c r="D390" s="15">
        <v>1.4697385770045255</v>
      </c>
      <c r="E390" s="15">
        <v>-2.0520999815742177E-2</v>
      </c>
      <c r="F390" s="15">
        <v>-7.6554870284169088E-2</v>
      </c>
      <c r="G390" s="15" t="e">
        <v>#N/A</v>
      </c>
      <c r="H390" s="15">
        <v>4.1232686699751442</v>
      </c>
      <c r="I390" s="15">
        <v>8.4092926460523465E-2</v>
      </c>
      <c r="J390" s="15">
        <v>0.17822702046995773</v>
      </c>
      <c r="BH390" s="1" t="s">
        <v>920</v>
      </c>
      <c r="BI390" t="s">
        <v>921</v>
      </c>
      <c r="BJ390" s="6">
        <v>1.3588850586415251</v>
      </c>
      <c r="BK390" s="6">
        <v>2.2916426984709206</v>
      </c>
      <c r="BL390" s="6">
        <v>-7.5719680439229275E-2</v>
      </c>
      <c r="BM390" s="6">
        <v>-6.6945508088908978E-2</v>
      </c>
      <c r="BN390" s="6">
        <v>0.80581350524238538</v>
      </c>
      <c r="BO390" s="6">
        <v>2.2906234152177101</v>
      </c>
      <c r="BP390" s="6">
        <v>0.19197582653686066</v>
      </c>
      <c r="BQ390" s="6">
        <v>0.12644393023808309</v>
      </c>
    </row>
    <row r="391" spans="1:69" x14ac:dyDescent="0.2">
      <c r="A391" s="1" t="s">
        <v>857</v>
      </c>
      <c r="B391" s="12" t="s">
        <v>858</v>
      </c>
      <c r="C391" s="15" t="e">
        <v>#N/A</v>
      </c>
      <c r="D391" s="15">
        <v>2.0246429902641334</v>
      </c>
      <c r="E391" s="15">
        <v>8.8161649211501408E-2</v>
      </c>
      <c r="F391" s="15">
        <v>-0.17717068982474612</v>
      </c>
      <c r="G391" s="15" t="e">
        <v>#N/A</v>
      </c>
      <c r="H391" s="15">
        <v>4.1171070965337959</v>
      </c>
      <c r="I391" s="15">
        <v>0.61055500009944741</v>
      </c>
      <c r="J391" s="15">
        <v>0.41083958428496448</v>
      </c>
      <c r="BH391" s="1" t="s">
        <v>1623</v>
      </c>
      <c r="BI391" t="s">
        <v>1624</v>
      </c>
      <c r="BJ391" s="6" t="e">
        <v>#N/A</v>
      </c>
      <c r="BK391" s="6">
        <v>2.2897067006815917</v>
      </c>
      <c r="BL391" s="6">
        <v>9.9650685145633355E-2</v>
      </c>
      <c r="BM391" s="6">
        <v>-5.2670529860935289E-2</v>
      </c>
      <c r="BN391" s="6" t="e">
        <v>#N/A</v>
      </c>
      <c r="BO391" s="6">
        <v>3.7066265968061072</v>
      </c>
      <c r="BP391" s="6">
        <v>0.44735503407192828</v>
      </c>
      <c r="BQ391" s="6">
        <v>0.24135608324942209</v>
      </c>
    </row>
    <row r="392" spans="1:69" x14ac:dyDescent="0.2">
      <c r="A392" s="1" t="s">
        <v>1389</v>
      </c>
      <c r="B392" s="12" t="s">
        <v>1390</v>
      </c>
      <c r="C392" s="15">
        <v>1.9977123888590658</v>
      </c>
      <c r="D392" s="15">
        <v>4.4083631857242764</v>
      </c>
      <c r="E392" s="15">
        <v>2.042253771348824</v>
      </c>
      <c r="F392" s="15">
        <v>8.365391883886035E-2</v>
      </c>
      <c r="G392" s="15">
        <v>0.84268898878121445</v>
      </c>
      <c r="H392" s="15">
        <v>4.1146962172920727</v>
      </c>
      <c r="I392" s="15">
        <v>2.8685191035894957</v>
      </c>
      <c r="J392" s="15">
        <v>0.1463869710808848</v>
      </c>
      <c r="BH392" s="1" t="s">
        <v>1546</v>
      </c>
      <c r="BI392" t="s">
        <v>1878</v>
      </c>
      <c r="BJ392" s="6" t="e">
        <v>#N/A</v>
      </c>
      <c r="BK392" s="6">
        <v>2.28874948103054</v>
      </c>
      <c r="BL392" s="6">
        <v>0.44098911212037462</v>
      </c>
      <c r="BM392" s="6">
        <v>-8.175696963977E-2</v>
      </c>
      <c r="BN392" s="6" t="e">
        <v>#N/A</v>
      </c>
      <c r="BO392" s="6">
        <v>1.7900398421601869</v>
      </c>
      <c r="BP392" s="6">
        <v>1.474612568744528</v>
      </c>
      <c r="BQ392" s="6">
        <v>0.18266917830969831</v>
      </c>
    </row>
    <row r="393" spans="1:69" x14ac:dyDescent="0.2">
      <c r="A393" s="1" t="s">
        <v>1207</v>
      </c>
      <c r="B393" s="12" t="s">
        <v>1208</v>
      </c>
      <c r="C393" s="15">
        <v>1.3810229916324706</v>
      </c>
      <c r="D393" s="15">
        <v>1.0590852683938834</v>
      </c>
      <c r="E393" s="15">
        <v>0.21148818389120486</v>
      </c>
      <c r="F393" s="15">
        <v>6.7243452753139796E-3</v>
      </c>
      <c r="G393" s="15">
        <v>1.1328735484899093</v>
      </c>
      <c r="H393" s="15">
        <v>4.1077079665144272</v>
      </c>
      <c r="I393" s="15">
        <v>1.4113475846408037</v>
      </c>
      <c r="J393" s="15">
        <v>4.0839699798251847E-2</v>
      </c>
      <c r="BH393" s="1" t="s">
        <v>1510</v>
      </c>
      <c r="BI393" t="s">
        <v>1511</v>
      </c>
      <c r="BJ393" s="6" t="e">
        <v>#N/A</v>
      </c>
      <c r="BK393" s="6">
        <v>2.2856247210390999</v>
      </c>
      <c r="BL393" s="6">
        <v>1.5495568173683631E-2</v>
      </c>
      <c r="BM393" s="6">
        <v>8.7904064120457759E-2</v>
      </c>
      <c r="BN393" s="6" t="e">
        <v>#N/A</v>
      </c>
      <c r="BO393" s="6">
        <v>4.5184963869743573</v>
      </c>
      <c r="BP393" s="6">
        <v>0.10181998169670284</v>
      </c>
      <c r="BQ393" s="6">
        <v>0.72643814508309223</v>
      </c>
    </row>
    <row r="394" spans="1:69" x14ac:dyDescent="0.2">
      <c r="A394" s="1" t="s">
        <v>1224</v>
      </c>
      <c r="B394" s="12" t="s">
        <v>1225</v>
      </c>
      <c r="C394" s="15">
        <v>2.2197458012644606</v>
      </c>
      <c r="D394" s="15">
        <v>2.8737695120146944</v>
      </c>
      <c r="E394" s="15">
        <v>0.51588096998120236</v>
      </c>
      <c r="F394" s="15">
        <v>0.34360026755936385</v>
      </c>
      <c r="G394" s="15">
        <v>0.98430867301267744</v>
      </c>
      <c r="H394" s="15">
        <v>4.10756794656319</v>
      </c>
      <c r="I394" s="15">
        <v>1.3631082736434916</v>
      </c>
      <c r="J394" s="15">
        <v>1.009225733831433</v>
      </c>
      <c r="BH394" s="1" t="s">
        <v>1116</v>
      </c>
      <c r="BI394" t="s">
        <v>1117</v>
      </c>
      <c r="BJ394" s="6" t="e">
        <v>#N/A</v>
      </c>
      <c r="BK394" s="6">
        <v>2.2852737979112732</v>
      </c>
      <c r="BL394" s="6">
        <v>-4.42621817227817E-2</v>
      </c>
      <c r="BM394" s="6">
        <v>-7.7411057841070524E-2</v>
      </c>
      <c r="BN394" s="6" t="e">
        <v>#N/A</v>
      </c>
      <c r="BO394" s="6">
        <v>3.4277930475383331</v>
      </c>
      <c r="BP394" s="6">
        <v>9.93744930341212E-2</v>
      </c>
      <c r="BQ394" s="6">
        <v>0.22574510402109468</v>
      </c>
    </row>
    <row r="395" spans="1:69" x14ac:dyDescent="0.2">
      <c r="A395" s="1" t="s">
        <v>1664</v>
      </c>
      <c r="B395" s="12" t="s">
        <v>1665</v>
      </c>
      <c r="C395" s="15" t="e">
        <v>#N/A</v>
      </c>
      <c r="D395" s="15">
        <v>2.252959297632926</v>
      </c>
      <c r="E395" s="15">
        <v>0.11784248656077205</v>
      </c>
      <c r="F395" s="15">
        <v>-1.4746153155797283E-2</v>
      </c>
      <c r="G395" s="15" t="e">
        <v>#N/A</v>
      </c>
      <c r="H395" s="15">
        <v>4.1064521275312087</v>
      </c>
      <c r="I395" s="15">
        <v>0.72017208727452897</v>
      </c>
      <c r="J395" s="15">
        <v>5.9868405356615841E-2</v>
      </c>
      <c r="BH395" s="1" t="s">
        <v>1295</v>
      </c>
      <c r="BI395" t="s">
        <v>1296</v>
      </c>
      <c r="BJ395" s="6">
        <v>2.1490922488668951</v>
      </c>
      <c r="BK395" s="6">
        <v>2.285075084656778</v>
      </c>
      <c r="BL395" s="6">
        <v>0.32061306378597426</v>
      </c>
      <c r="BM395" s="6">
        <v>0.23578805994997798</v>
      </c>
      <c r="BN395" s="6">
        <v>1.1863392545639744</v>
      </c>
      <c r="BO395" s="6">
        <v>3.9244182407117476</v>
      </c>
      <c r="BP395" s="6">
        <v>1.6123681118712148</v>
      </c>
      <c r="BQ395" s="6">
        <v>0.4339502402734382</v>
      </c>
    </row>
    <row r="396" spans="1:69" x14ac:dyDescent="0.2">
      <c r="A396" s="1" t="s">
        <v>1643</v>
      </c>
      <c r="B396" s="12" t="s">
        <v>1848</v>
      </c>
      <c r="C396" s="15" t="e">
        <v>#N/A</v>
      </c>
      <c r="D396" s="15">
        <v>2.98522144401222</v>
      </c>
      <c r="E396" s="15">
        <v>0.4537859928370967</v>
      </c>
      <c r="F396" s="15">
        <v>-5.091915157449893E-2</v>
      </c>
      <c r="G396" s="15" t="e">
        <v>#N/A</v>
      </c>
      <c r="H396" s="15">
        <v>4.1045647660064333</v>
      </c>
      <c r="I396" s="15">
        <v>1.7684995598439563</v>
      </c>
      <c r="J396" s="15">
        <v>0.20009971969733634</v>
      </c>
      <c r="BH396" s="1" t="s">
        <v>1863</v>
      </c>
      <c r="BI396" t="s">
        <v>1864</v>
      </c>
      <c r="BJ396" s="6" t="e">
        <v>#N/A</v>
      </c>
      <c r="BK396" s="6">
        <v>2.2850612993699544</v>
      </c>
      <c r="BL396" s="6">
        <v>0.2842181806609646</v>
      </c>
      <c r="BM396" s="6">
        <v>0.15727514434891668</v>
      </c>
      <c r="BN396" s="6" t="e">
        <v>#N/A</v>
      </c>
      <c r="BO396" s="6">
        <v>3.6037488702514491</v>
      </c>
      <c r="BP396" s="6">
        <v>0.84086404562695449</v>
      </c>
      <c r="BQ396" s="6">
        <v>0.4793720767084414</v>
      </c>
    </row>
    <row r="397" spans="1:69" x14ac:dyDescent="0.2">
      <c r="A397" s="1" t="s">
        <v>1384</v>
      </c>
      <c r="B397" s="12" t="s">
        <v>1385</v>
      </c>
      <c r="C397" s="15">
        <v>1.9978186948060126</v>
      </c>
      <c r="D397" s="15">
        <v>4.0613430261279007</v>
      </c>
      <c r="E397" s="15">
        <v>1.541897959038345</v>
      </c>
      <c r="F397" s="15">
        <v>0.22380902642273839</v>
      </c>
      <c r="G397" s="15">
        <v>1.2064642840409789</v>
      </c>
      <c r="H397" s="15">
        <v>4.0976644502488861</v>
      </c>
      <c r="I397" s="15">
        <v>2.6104884575953093</v>
      </c>
      <c r="J397" s="15">
        <v>0.32755365402148562</v>
      </c>
      <c r="BH397" s="1" t="s">
        <v>1460</v>
      </c>
      <c r="BI397" t="s">
        <v>1461</v>
      </c>
      <c r="BJ397" s="6" t="e">
        <v>#N/A</v>
      </c>
      <c r="BK397" s="6">
        <v>2.2846926655818041</v>
      </c>
      <c r="BL397" s="6">
        <v>0.13914406093708753</v>
      </c>
      <c r="BM397" s="6">
        <v>-0.10735060688957004</v>
      </c>
      <c r="BN397" s="6" t="e">
        <v>#N/A</v>
      </c>
      <c r="BO397" s="6">
        <v>1.6275239286243615</v>
      </c>
      <c r="BP397" s="6">
        <v>0.25675084389146269</v>
      </c>
      <c r="BQ397" s="6">
        <v>0.3898724334299174</v>
      </c>
    </row>
    <row r="398" spans="1:69" x14ac:dyDescent="0.2">
      <c r="A398" s="1" t="s">
        <v>1718</v>
      </c>
      <c r="B398" s="12" t="s">
        <v>1719</v>
      </c>
      <c r="C398" s="15" t="e">
        <v>#N/A</v>
      </c>
      <c r="D398" s="15">
        <v>4.0728261695108863</v>
      </c>
      <c r="E398" s="15">
        <v>0.23363730680327366</v>
      </c>
      <c r="F398" s="15">
        <v>-3.1709347292427942E-2</v>
      </c>
      <c r="G398" s="15" t="e">
        <v>#N/A</v>
      </c>
      <c r="H398" s="15">
        <v>4.0947965754093136</v>
      </c>
      <c r="I398" s="15">
        <v>1.4353154139212734</v>
      </c>
      <c r="J398" s="15">
        <v>8.5701773228646194E-2</v>
      </c>
      <c r="BH398" s="1" t="s">
        <v>1143</v>
      </c>
      <c r="BI398" t="s">
        <v>1144</v>
      </c>
      <c r="BJ398" s="6" t="e">
        <v>#N/A</v>
      </c>
      <c r="BK398" s="6">
        <v>2.2823984302339242</v>
      </c>
      <c r="BL398" s="6">
        <v>0.11752461686090024</v>
      </c>
      <c r="BM398" s="6">
        <v>-0.1389286895635384</v>
      </c>
      <c r="BN398" s="6" t="e">
        <v>#N/A</v>
      </c>
      <c r="BO398" s="6">
        <v>3.2063802839155335</v>
      </c>
      <c r="BP398" s="6">
        <v>0.83272885325948065</v>
      </c>
      <c r="BQ398" s="6">
        <v>0.72227458515160137</v>
      </c>
    </row>
    <row r="399" spans="1:69" x14ac:dyDescent="0.2">
      <c r="A399" s="1" t="s">
        <v>1658</v>
      </c>
      <c r="B399" s="12" t="s">
        <v>1659</v>
      </c>
      <c r="C399" s="15" t="e">
        <v>#N/A</v>
      </c>
      <c r="D399" s="15">
        <v>2.3484429667579803</v>
      </c>
      <c r="E399" s="15">
        <v>0.11673420232797627</v>
      </c>
      <c r="F399" s="15">
        <v>9.3715386172472659E-2</v>
      </c>
      <c r="G399" s="15" t="e">
        <v>#N/A</v>
      </c>
      <c r="H399" s="15">
        <v>4.0882669679910988</v>
      </c>
      <c r="I399" s="15">
        <v>0.3923378933035937</v>
      </c>
      <c r="J399" s="15">
        <v>0.24023079579619394</v>
      </c>
      <c r="BH399" s="1" t="s">
        <v>223</v>
      </c>
      <c r="BI399" t="s">
        <v>224</v>
      </c>
      <c r="BJ399" s="6">
        <v>2.3608186810505165</v>
      </c>
      <c r="BK399" s="6">
        <v>2.2809958046725742</v>
      </c>
      <c r="BL399" s="6">
        <v>-0.3397649212619861</v>
      </c>
      <c r="BM399" s="6">
        <v>-6.1769247869709375E-3</v>
      </c>
      <c r="BN399" s="6">
        <v>0.8456990844663963</v>
      </c>
      <c r="BO399" s="6">
        <v>1.5403085092466695</v>
      </c>
      <c r="BP399" s="6">
        <v>0.16793599323247455</v>
      </c>
      <c r="BQ399" s="6">
        <v>1.7359924096802259E-2</v>
      </c>
    </row>
    <row r="400" spans="1:69" x14ac:dyDescent="0.2">
      <c r="A400" s="1" t="s">
        <v>716</v>
      </c>
      <c r="B400" s="12" t="s">
        <v>717</v>
      </c>
      <c r="C400" s="15" t="e">
        <v>#N/A</v>
      </c>
      <c r="D400" s="15">
        <v>2.8261431651000484</v>
      </c>
      <c r="E400" s="15">
        <v>0.17588974792315362</v>
      </c>
      <c r="F400" s="15">
        <v>-0.19797855712866161</v>
      </c>
      <c r="G400" s="15" t="e">
        <v>#N/A</v>
      </c>
      <c r="H400" s="15">
        <v>4.0870207157971299</v>
      </c>
      <c r="I400" s="15">
        <v>0.44711568829356324</v>
      </c>
      <c r="J400" s="15">
        <v>0.34659951426228391</v>
      </c>
      <c r="BH400" s="1" t="s">
        <v>244</v>
      </c>
      <c r="BI400" t="s">
        <v>245</v>
      </c>
      <c r="BJ400" s="6">
        <v>3.6850843588563871</v>
      </c>
      <c r="BK400" s="6">
        <v>2.2801255243686525</v>
      </c>
      <c r="BL400" s="6">
        <v>8.951541891465449E-2</v>
      </c>
      <c r="BM400" s="6">
        <v>0.22453323373683143</v>
      </c>
      <c r="BN400" s="6">
        <v>1.1147430059987717</v>
      </c>
      <c r="BO400" s="6">
        <v>2.1454711498725731</v>
      </c>
      <c r="BP400" s="6">
        <v>9.5514232815118352E-2</v>
      </c>
      <c r="BQ400" s="6">
        <v>0.20804867730015547</v>
      </c>
    </row>
    <row r="401" spans="1:69" x14ac:dyDescent="0.2">
      <c r="A401" s="1" t="s">
        <v>325</v>
      </c>
      <c r="B401" s="12" t="s">
        <v>326</v>
      </c>
      <c r="C401" s="15">
        <v>1.9496769470871467</v>
      </c>
      <c r="D401" s="15">
        <v>2.2657061352773229</v>
      </c>
      <c r="E401" s="15">
        <v>8.0421877984015719E-2</v>
      </c>
      <c r="F401" s="15">
        <v>-0.32321417510161193</v>
      </c>
      <c r="G401" s="15">
        <v>1.1727879674869988</v>
      </c>
      <c r="H401" s="15">
        <v>4.0869435260603275</v>
      </c>
      <c r="I401" s="15">
        <v>0.21704120629514401</v>
      </c>
      <c r="J401" s="15">
        <v>0.33661338863724849</v>
      </c>
      <c r="BH401" s="1" t="s">
        <v>1360</v>
      </c>
      <c r="BI401" t="s">
        <v>1361</v>
      </c>
      <c r="BJ401" s="6">
        <v>1.8847617321119552</v>
      </c>
      <c r="BK401" s="6">
        <v>2.2774707942716383</v>
      </c>
      <c r="BL401" s="6">
        <v>-3.0607750854228111E-3</v>
      </c>
      <c r="BM401" s="6">
        <v>-5.0869310162486005E-2</v>
      </c>
      <c r="BN401" s="6">
        <v>0.69185900236506437</v>
      </c>
      <c r="BO401" s="6">
        <v>2.8806988293128248</v>
      </c>
      <c r="BP401" s="6">
        <v>9.1163233410519323E-3</v>
      </c>
      <c r="BQ401" s="6">
        <v>0.12890063832279391</v>
      </c>
    </row>
    <row r="402" spans="1:69" x14ac:dyDescent="0.2">
      <c r="A402" s="1" t="s">
        <v>1386</v>
      </c>
      <c r="B402" s="12" t="s">
        <v>1387</v>
      </c>
      <c r="C402" s="15">
        <v>1.6951561922812688</v>
      </c>
      <c r="D402" s="15">
        <v>2.2465130292432329</v>
      </c>
      <c r="E402" s="15">
        <v>0.13236294259950265</v>
      </c>
      <c r="F402" s="15">
        <v>-4.3269898065812478E-3</v>
      </c>
      <c r="G402" s="15">
        <v>1.0979454993682936</v>
      </c>
      <c r="H402" s="15">
        <v>4.0752802354288598</v>
      </c>
      <c r="I402" s="15">
        <v>1.0929108127293479</v>
      </c>
      <c r="J402" s="15">
        <v>1.3543201338175539E-2</v>
      </c>
      <c r="BH402" s="1" t="s">
        <v>294</v>
      </c>
      <c r="BI402" t="s">
        <v>295</v>
      </c>
      <c r="BJ402" s="6">
        <v>3.5235617558722034</v>
      </c>
      <c r="BK402" s="6">
        <v>2.2764499776806444</v>
      </c>
      <c r="BL402" s="6">
        <v>1.0423835735321114</v>
      </c>
      <c r="BM402" s="6">
        <v>3.9363245301247261E-2</v>
      </c>
      <c r="BN402" s="6">
        <v>1.8539652415959613</v>
      </c>
      <c r="BO402" s="6">
        <v>3.9420496767328217</v>
      </c>
      <c r="BP402" s="6">
        <v>3.3335052458572236</v>
      </c>
      <c r="BQ402" s="6">
        <v>0.23893941890482337</v>
      </c>
    </row>
    <row r="403" spans="1:69" x14ac:dyDescent="0.2">
      <c r="A403" s="1" t="s">
        <v>1458</v>
      </c>
      <c r="B403" s="12" t="s">
        <v>1459</v>
      </c>
      <c r="C403" s="15" t="e">
        <v>#N/A</v>
      </c>
      <c r="D403" s="15">
        <v>1.2538208628302376</v>
      </c>
      <c r="E403" s="15">
        <v>5.7785412727988259E-3</v>
      </c>
      <c r="F403" s="15">
        <v>-4.4916346864574165E-2</v>
      </c>
      <c r="G403" s="15" t="e">
        <v>#N/A</v>
      </c>
      <c r="H403" s="15">
        <v>4.0677537588892774</v>
      </c>
      <c r="I403" s="15">
        <v>2.6286721681816779E-2</v>
      </c>
      <c r="J403" s="15">
        <v>0.21045653351468213</v>
      </c>
      <c r="BH403" s="1" t="s">
        <v>494</v>
      </c>
      <c r="BI403" t="s">
        <v>495</v>
      </c>
      <c r="BJ403" s="6" t="e">
        <v>#N/A</v>
      </c>
      <c r="BK403" s="6">
        <v>2.2744125055718381</v>
      </c>
      <c r="BL403" s="6">
        <v>-6.2691016210645809E-2</v>
      </c>
      <c r="BM403" s="6">
        <v>-0.25861873479643149</v>
      </c>
      <c r="BN403" s="6" t="e">
        <v>#N/A</v>
      </c>
      <c r="BO403" s="6">
        <v>4.7571318835774772</v>
      </c>
      <c r="BP403" s="6">
        <v>0.44581543457170819</v>
      </c>
      <c r="BQ403" s="6">
        <v>0.49136525545449683</v>
      </c>
    </row>
    <row r="404" spans="1:69" x14ac:dyDescent="0.2">
      <c r="A404" s="1" t="s">
        <v>130</v>
      </c>
      <c r="B404" s="12" t="s">
        <v>131</v>
      </c>
      <c r="C404" s="15">
        <v>4.3701200317361586</v>
      </c>
      <c r="D404" s="15">
        <v>2.2108998314837223</v>
      </c>
      <c r="E404" s="15">
        <v>0.14486825616084381</v>
      </c>
      <c r="F404" s="15">
        <v>5.8940446926591838E-2</v>
      </c>
      <c r="G404" s="15">
        <v>0.94802799781498959</v>
      </c>
      <c r="H404" s="15">
        <v>4.0658352481879527</v>
      </c>
      <c r="I404" s="15">
        <v>1.0596461513388755</v>
      </c>
      <c r="J404" s="15">
        <v>0.34122824883439323</v>
      </c>
      <c r="BH404" s="1" t="s">
        <v>1139</v>
      </c>
      <c r="BI404" t="s">
        <v>1140</v>
      </c>
      <c r="BJ404" s="6">
        <v>1.4599746336154658</v>
      </c>
      <c r="BK404" s="6">
        <v>2.2730917190678013</v>
      </c>
      <c r="BL404" s="6">
        <v>-3.8669728281172842E-2</v>
      </c>
      <c r="BM404" s="6">
        <v>-6.1007918028599201E-2</v>
      </c>
      <c r="BN404" s="6">
        <v>0.98075052906246263</v>
      </c>
      <c r="BO404" s="6">
        <v>2.7352813518580557</v>
      </c>
      <c r="BP404" s="6">
        <v>0.24151761504577021</v>
      </c>
      <c r="BQ404" s="6">
        <v>0.27214386464670526</v>
      </c>
    </row>
    <row r="405" spans="1:69" x14ac:dyDescent="0.2">
      <c r="A405" s="1" t="s">
        <v>445</v>
      </c>
      <c r="B405" s="12" t="s">
        <v>446</v>
      </c>
      <c r="C405" s="15" t="e">
        <v>#N/A</v>
      </c>
      <c r="D405" s="15">
        <v>2.6146335040367412</v>
      </c>
      <c r="E405" s="15">
        <v>-0.20433873899511087</v>
      </c>
      <c r="F405" s="15">
        <v>-8.6921563353392628E-2</v>
      </c>
      <c r="G405" s="15" t="e">
        <v>#N/A</v>
      </c>
      <c r="H405" s="15">
        <v>4.0634244824036161</v>
      </c>
      <c r="I405" s="15">
        <v>1.2504177183576075</v>
      </c>
      <c r="J405" s="15">
        <v>0.20748349659157664</v>
      </c>
      <c r="BH405" s="1" t="s">
        <v>1271</v>
      </c>
      <c r="BI405" t="s">
        <v>1272</v>
      </c>
      <c r="BJ405" s="6" t="e">
        <v>#N/A</v>
      </c>
      <c r="BK405" s="6">
        <v>2.2701566507286928</v>
      </c>
      <c r="BL405" s="6">
        <v>0.12188041326241063</v>
      </c>
      <c r="BM405" s="6">
        <v>-0.12538326850022141</v>
      </c>
      <c r="BN405" s="6" t="e">
        <v>#N/A</v>
      </c>
      <c r="BO405" s="6">
        <v>2.9664575517368434</v>
      </c>
      <c r="BP405" s="6">
        <v>0.94508729522841151</v>
      </c>
      <c r="BQ405" s="6">
        <v>0.3927452672489487</v>
      </c>
    </row>
    <row r="406" spans="1:69" x14ac:dyDescent="0.2">
      <c r="A406" s="1" t="s">
        <v>963</v>
      </c>
      <c r="B406" s="12" t="s">
        <v>964</v>
      </c>
      <c r="C406" s="15" t="e">
        <v>#N/A</v>
      </c>
      <c r="D406" s="15">
        <v>3.7428662887201885</v>
      </c>
      <c r="E406" s="15">
        <v>1.6358626412905568</v>
      </c>
      <c r="F406" s="15">
        <v>-0.16083596503835379</v>
      </c>
      <c r="G406" s="15" t="e">
        <v>#N/A</v>
      </c>
      <c r="H406" s="15">
        <v>4.0610861550365573</v>
      </c>
      <c r="I406" s="15">
        <v>1.4125031337360452</v>
      </c>
      <c r="J406" s="15">
        <v>0.27614023127158172</v>
      </c>
      <c r="BH406" s="1" t="s">
        <v>325</v>
      </c>
      <c r="BI406" t="s">
        <v>326</v>
      </c>
      <c r="BJ406" s="6">
        <v>1.9496769470871467</v>
      </c>
      <c r="BK406" s="6">
        <v>2.2657061352773229</v>
      </c>
      <c r="BL406" s="6">
        <v>8.0421877984015719E-2</v>
      </c>
      <c r="BM406" s="6">
        <v>-0.32321417510161193</v>
      </c>
      <c r="BN406" s="6">
        <v>1.1727879674869988</v>
      </c>
      <c r="BO406" s="6">
        <v>4.0869435260603275</v>
      </c>
      <c r="BP406" s="6">
        <v>0.21704120629514401</v>
      </c>
      <c r="BQ406" s="6">
        <v>0.33661338863724849</v>
      </c>
    </row>
    <row r="407" spans="1:69" x14ac:dyDescent="0.2">
      <c r="A407" s="1" t="s">
        <v>810</v>
      </c>
      <c r="B407" s="12" t="s">
        <v>811</v>
      </c>
      <c r="C407" s="15">
        <v>0.54452783153405493</v>
      </c>
      <c r="D407" s="15">
        <v>4.2737737414602535</v>
      </c>
      <c r="E407" s="15">
        <v>1.1896919102713434E-3</v>
      </c>
      <c r="F407" s="15">
        <v>-3.5596506779948609E-3</v>
      </c>
      <c r="G407" s="15">
        <v>0.19345516107309135</v>
      </c>
      <c r="H407" s="15">
        <v>4.057953829578028</v>
      </c>
      <c r="I407" s="15">
        <v>2.4999994752583081E-3</v>
      </c>
      <c r="J407" s="15">
        <v>2.3133662876778614E-2</v>
      </c>
      <c r="BH407" s="1" t="s">
        <v>1664</v>
      </c>
      <c r="BI407" t="s">
        <v>1665</v>
      </c>
      <c r="BJ407" s="6" t="e">
        <v>#N/A</v>
      </c>
      <c r="BK407" s="6">
        <v>2.252959297632926</v>
      </c>
      <c r="BL407" s="6">
        <v>0.11784248656077205</v>
      </c>
      <c r="BM407" s="6">
        <v>-1.4746153155797283E-2</v>
      </c>
      <c r="BN407" s="6" t="e">
        <v>#N/A</v>
      </c>
      <c r="BO407" s="6">
        <v>4.1064521275312087</v>
      </c>
      <c r="BP407" s="6">
        <v>0.72017208727452897</v>
      </c>
      <c r="BQ407" s="6">
        <v>5.9868405356615841E-2</v>
      </c>
    </row>
    <row r="408" spans="1:69" x14ac:dyDescent="0.2">
      <c r="A408" s="1" t="s">
        <v>1549</v>
      </c>
      <c r="B408" s="12" t="s">
        <v>1550</v>
      </c>
      <c r="C408" s="15" t="e">
        <v>#N/A</v>
      </c>
      <c r="D408" s="15">
        <v>2.5059589194810465</v>
      </c>
      <c r="E408" s="15">
        <v>1.004556347184145</v>
      </c>
      <c r="F408" s="15">
        <v>-7.8903494743393046E-2</v>
      </c>
      <c r="G408" s="15" t="e">
        <v>#N/A</v>
      </c>
      <c r="H408" s="15">
        <v>4.0560736943108653</v>
      </c>
      <c r="I408" s="15">
        <v>2.7252651925663951</v>
      </c>
      <c r="J408" s="15">
        <v>0.26309560662926662</v>
      </c>
      <c r="BH408" s="1" t="s">
        <v>1386</v>
      </c>
      <c r="BI408" t="s">
        <v>1387</v>
      </c>
      <c r="BJ408" s="6">
        <v>1.6951561922812688</v>
      </c>
      <c r="BK408" s="6">
        <v>2.2465130292432329</v>
      </c>
      <c r="BL408" s="6">
        <v>0.13236294259950265</v>
      </c>
      <c r="BM408" s="6">
        <v>-4.3269898065812478E-3</v>
      </c>
      <c r="BN408" s="6">
        <v>1.0979454993682936</v>
      </c>
      <c r="BO408" s="6">
        <v>4.0752802354288598</v>
      </c>
      <c r="BP408" s="6">
        <v>1.0929108127293479</v>
      </c>
      <c r="BQ408" s="6">
        <v>1.3543201338175539E-2</v>
      </c>
    </row>
    <row r="409" spans="1:69" x14ac:dyDescent="0.2">
      <c r="A409" s="1" t="s">
        <v>513</v>
      </c>
      <c r="B409" s="12" t="s">
        <v>514</v>
      </c>
      <c r="C409" s="15" t="e">
        <v>#N/A</v>
      </c>
      <c r="D409" s="15">
        <v>1.8658136186104219</v>
      </c>
      <c r="E409" s="15">
        <v>-0.18567546607802313</v>
      </c>
      <c r="F409" s="15">
        <v>-5.4237561207022437E-2</v>
      </c>
      <c r="G409" s="15" t="e">
        <v>#N/A</v>
      </c>
      <c r="H409" s="15">
        <v>4.0537960038542717</v>
      </c>
      <c r="I409" s="15">
        <v>0.38731994245981655</v>
      </c>
      <c r="J409" s="15">
        <v>5.0006292565168954E-2</v>
      </c>
      <c r="BH409" s="1" t="s">
        <v>300</v>
      </c>
      <c r="BI409" t="s">
        <v>301</v>
      </c>
      <c r="BJ409" s="6">
        <v>3.5174172750147603</v>
      </c>
      <c r="BK409" s="6">
        <v>2.2448991368285727</v>
      </c>
      <c r="BL409" s="6">
        <v>0.11538152682580981</v>
      </c>
      <c r="BM409" s="6">
        <v>-7.9827089241777505E-2</v>
      </c>
      <c r="BN409" s="6">
        <v>1.6770138878193073</v>
      </c>
      <c r="BO409" s="6">
        <v>4.0344183388058479</v>
      </c>
      <c r="BP409" s="6">
        <v>0.47935283184666094</v>
      </c>
      <c r="BQ409" s="6">
        <v>0.49643643256057296</v>
      </c>
    </row>
    <row r="410" spans="1:69" x14ac:dyDescent="0.2">
      <c r="A410" s="1" t="s">
        <v>1021</v>
      </c>
      <c r="B410" s="12" t="s">
        <v>1022</v>
      </c>
      <c r="C410" s="15">
        <v>2.444750052707704</v>
      </c>
      <c r="D410" s="15">
        <v>3.7365235285590437</v>
      </c>
      <c r="E410" s="15">
        <v>0.2617661584867253</v>
      </c>
      <c r="F410" s="15">
        <v>-2.7695822524714517E-2</v>
      </c>
      <c r="G410" s="15">
        <v>0.86646842665523727</v>
      </c>
      <c r="H410" s="15">
        <v>4.0507289119180925</v>
      </c>
      <c r="I410" s="15">
        <v>0.70728666357450898</v>
      </c>
      <c r="J410" s="15">
        <v>9.8161261737841579E-2</v>
      </c>
      <c r="BH410" s="1" t="s">
        <v>1279</v>
      </c>
      <c r="BI410" t="s">
        <v>1280</v>
      </c>
      <c r="BJ410" s="6">
        <v>1.5174049358238495</v>
      </c>
      <c r="BK410" s="6">
        <v>2.2434287022710984</v>
      </c>
      <c r="BL410" s="6">
        <v>4.1993889489740172E-2</v>
      </c>
      <c r="BM410" s="6">
        <v>-4.5991317630456101E-2</v>
      </c>
      <c r="BN410" s="6">
        <v>1.073053211527504</v>
      </c>
      <c r="BO410" s="6">
        <v>4.2284431075285855</v>
      </c>
      <c r="BP410" s="6">
        <v>0.339411251222972</v>
      </c>
      <c r="BQ410" s="6">
        <v>0.24589793698231599</v>
      </c>
    </row>
    <row r="411" spans="1:69" x14ac:dyDescent="0.2">
      <c r="A411" s="1" t="s">
        <v>926</v>
      </c>
      <c r="B411" s="12" t="s">
        <v>927</v>
      </c>
      <c r="C411" s="15" t="e">
        <v>#N/A</v>
      </c>
      <c r="D411" s="15">
        <v>3.2106193056587018</v>
      </c>
      <c r="E411" s="15">
        <v>0.54001614332177839</v>
      </c>
      <c r="F411" s="15">
        <v>-0.16474487269497484</v>
      </c>
      <c r="G411" s="15" t="e">
        <v>#N/A</v>
      </c>
      <c r="H411" s="15">
        <v>4.0379247754355729</v>
      </c>
      <c r="I411" s="15">
        <v>0.84168591853966535</v>
      </c>
      <c r="J411" s="15">
        <v>0.49938055942741849</v>
      </c>
      <c r="BH411" s="1" t="s">
        <v>1399</v>
      </c>
      <c r="BI411" t="s">
        <v>1400</v>
      </c>
      <c r="BJ411" s="6" t="e">
        <v>#N/A</v>
      </c>
      <c r="BK411" s="6">
        <v>2.2419323805928584</v>
      </c>
      <c r="BL411" s="6">
        <v>-7.8334254235353407E-4</v>
      </c>
      <c r="BM411" s="6">
        <v>-4.7065093543320613E-2</v>
      </c>
      <c r="BN411" s="6" t="e">
        <v>#N/A</v>
      </c>
      <c r="BO411" s="6">
        <v>3.0456970167286612</v>
      </c>
      <c r="BP411" s="6">
        <v>2.1508416054364229E-3</v>
      </c>
      <c r="BQ411" s="6">
        <v>0.10676569649841558</v>
      </c>
    </row>
    <row r="412" spans="1:69" x14ac:dyDescent="0.2">
      <c r="A412" s="1" t="s">
        <v>959</v>
      </c>
      <c r="B412" s="12" t="s">
        <v>960</v>
      </c>
      <c r="C412" s="15" t="e">
        <v>#N/A</v>
      </c>
      <c r="D412" s="15">
        <v>1.713589648868082</v>
      </c>
      <c r="E412" s="15">
        <v>-7.087477031480563E-2</v>
      </c>
      <c r="F412" s="15">
        <v>6.5410432960477077E-2</v>
      </c>
      <c r="G412" s="15" t="e">
        <v>#N/A</v>
      </c>
      <c r="H412" s="15">
        <v>4.0171765174553311</v>
      </c>
      <c r="I412" s="15">
        <v>0.38489443409139018</v>
      </c>
      <c r="J412" s="15">
        <v>0.16399518561831455</v>
      </c>
      <c r="BH412" s="1" t="s">
        <v>722</v>
      </c>
      <c r="BI412" t="s">
        <v>723</v>
      </c>
      <c r="BJ412" s="6">
        <v>2.8169091065504883</v>
      </c>
      <c r="BK412" s="6">
        <v>2.2418311664316506</v>
      </c>
      <c r="BL412" s="6">
        <v>6.6840097178110083E-2</v>
      </c>
      <c r="BM412" s="6">
        <v>-6.9358292687528245E-2</v>
      </c>
      <c r="BN412" s="6">
        <v>0.94397462033201107</v>
      </c>
      <c r="BO412" s="6">
        <v>3.5764192668017261</v>
      </c>
      <c r="BP412" s="6">
        <v>0.22102360965064907</v>
      </c>
      <c r="BQ412" s="6">
        <v>0.34799725613861132</v>
      </c>
    </row>
    <row r="413" spans="1:69" x14ac:dyDescent="0.2">
      <c r="A413" s="1" t="s">
        <v>1255</v>
      </c>
      <c r="B413" s="12" t="s">
        <v>1256</v>
      </c>
      <c r="C413" s="15">
        <v>2.1675905850140005</v>
      </c>
      <c r="D413" s="15">
        <v>2.3477506344204619</v>
      </c>
      <c r="E413" s="15">
        <v>0.49246261611093423</v>
      </c>
      <c r="F413" s="15">
        <v>-1.9613595825705939E-2</v>
      </c>
      <c r="G413" s="15">
        <v>1.205308078666401</v>
      </c>
      <c r="H413" s="15">
        <v>4.0010755004262029</v>
      </c>
      <c r="I413" s="15">
        <v>1.7804156556177133</v>
      </c>
      <c r="J413" s="15">
        <v>4.1597001787153566E-2</v>
      </c>
      <c r="BH413" s="1" t="s">
        <v>1588</v>
      </c>
      <c r="BI413" t="s">
        <v>1589</v>
      </c>
      <c r="BJ413" s="6" t="e">
        <v>#N/A</v>
      </c>
      <c r="BK413" s="6">
        <v>2.2407440752593426</v>
      </c>
      <c r="BL413" s="6">
        <v>7.8707819595726591E-2</v>
      </c>
      <c r="BM413" s="6">
        <v>-3.7043389252611116E-2</v>
      </c>
      <c r="BN413" s="6" t="e">
        <v>#N/A</v>
      </c>
      <c r="BO413" s="6">
        <v>1.4826071256541733</v>
      </c>
      <c r="BP413" s="6">
        <v>4.6105201736366688E-2</v>
      </c>
      <c r="BQ413" s="6">
        <v>3.3875405711473502E-2</v>
      </c>
    </row>
    <row r="414" spans="1:69" x14ac:dyDescent="0.2">
      <c r="A414" s="1" t="s">
        <v>1419</v>
      </c>
      <c r="B414" s="12" t="s">
        <v>1420</v>
      </c>
      <c r="C414" s="15">
        <v>1.9634166808331412</v>
      </c>
      <c r="D414" s="15">
        <v>1.3084468560154061</v>
      </c>
      <c r="E414" s="15">
        <v>2.2224729653812662E-2</v>
      </c>
      <c r="F414" s="15">
        <v>8.0409776577796632E-2</v>
      </c>
      <c r="G414" s="15">
        <v>1.2881594192817274</v>
      </c>
      <c r="H414" s="15">
        <v>3.9968568998991176</v>
      </c>
      <c r="I414" s="15">
        <v>0.12259700884811864</v>
      </c>
      <c r="J414" s="15">
        <v>0.33032467464122467</v>
      </c>
      <c r="BH414" s="1" t="s">
        <v>1535</v>
      </c>
      <c r="BI414" t="s">
        <v>1536</v>
      </c>
      <c r="BJ414" s="6" t="e">
        <v>#N/A</v>
      </c>
      <c r="BK414" s="6">
        <v>2.2346351006265204</v>
      </c>
      <c r="BL414" s="6">
        <v>3.5336407063537016E-2</v>
      </c>
      <c r="BM414" s="6">
        <v>-3.3521542862397856E-2</v>
      </c>
      <c r="BN414" s="6" t="e">
        <v>#N/A</v>
      </c>
      <c r="BO414" s="6">
        <v>4.9340156792697538</v>
      </c>
      <c r="BP414" s="6">
        <v>5.9704630355302289E-2</v>
      </c>
      <c r="BQ414" s="6">
        <v>4.2865056596149663E-2</v>
      </c>
    </row>
    <row r="415" spans="1:69" x14ac:dyDescent="0.2">
      <c r="A415" s="1" t="s">
        <v>57</v>
      </c>
      <c r="B415" s="12" t="s">
        <v>58</v>
      </c>
      <c r="C415" s="15">
        <v>5.2228266483950803</v>
      </c>
      <c r="D415" s="15">
        <v>2.3296045496946234</v>
      </c>
      <c r="E415" s="15">
        <v>-0.20020655256575068</v>
      </c>
      <c r="F415" s="15">
        <v>-0.14249669561783671</v>
      </c>
      <c r="G415" s="15">
        <v>0.92244315275193445</v>
      </c>
      <c r="H415" s="15">
        <v>3.9881807563810523</v>
      </c>
      <c r="I415" s="15">
        <v>1.0149595833917557</v>
      </c>
      <c r="J415" s="15">
        <v>0.4474982292483522</v>
      </c>
      <c r="BH415" s="1" t="s">
        <v>776</v>
      </c>
      <c r="BI415" t="s">
        <v>777</v>
      </c>
      <c r="BJ415" s="6">
        <v>2.2082996765159191</v>
      </c>
      <c r="BK415" s="6">
        <v>2.2326897757769784</v>
      </c>
      <c r="BL415" s="6">
        <v>7.3335172498160003E-2</v>
      </c>
      <c r="BM415" s="6">
        <v>-0.18783559983036602</v>
      </c>
      <c r="BN415" s="6">
        <v>1.5143214308236492</v>
      </c>
      <c r="BO415" s="6">
        <v>4.7910425830686387</v>
      </c>
      <c r="BP415" s="6">
        <v>0.48059155154319261</v>
      </c>
      <c r="BQ415" s="6">
        <v>0.31103237510755422</v>
      </c>
    </row>
    <row r="416" spans="1:69" x14ac:dyDescent="0.2">
      <c r="A416" s="1" t="s">
        <v>1566</v>
      </c>
      <c r="B416" s="12" t="s">
        <v>1872</v>
      </c>
      <c r="C416" s="15" t="e">
        <v>#N/A</v>
      </c>
      <c r="D416" s="15">
        <v>2.4042386134179363</v>
      </c>
      <c r="E416" s="15">
        <v>6.7061312921638305E-2</v>
      </c>
      <c r="F416" s="15">
        <v>1.0518321672976739E-2</v>
      </c>
      <c r="G416" s="15" t="e">
        <v>#N/A</v>
      </c>
      <c r="H416" s="15">
        <v>3.9743096435774659</v>
      </c>
      <c r="I416" s="15">
        <v>0.41284699334615749</v>
      </c>
      <c r="J416" s="15">
        <v>4.9143978939977337E-2</v>
      </c>
      <c r="BH416" s="1" t="s">
        <v>587</v>
      </c>
      <c r="BI416" t="s">
        <v>588</v>
      </c>
      <c r="BJ416" s="6">
        <v>2.9909903728119089</v>
      </c>
      <c r="BK416" s="6">
        <v>2.232589872636368</v>
      </c>
      <c r="BL416" s="6">
        <v>0.14868893604666594</v>
      </c>
      <c r="BM416" s="6">
        <v>2.7434469748538672E-2</v>
      </c>
      <c r="BN416" s="6">
        <v>1.5620975192048874</v>
      </c>
      <c r="BO416" s="6">
        <v>3.9723704394806236</v>
      </c>
      <c r="BP416" s="6">
        <v>0.832109132145469</v>
      </c>
      <c r="BQ416" s="6">
        <v>6.0072669854810495E-2</v>
      </c>
    </row>
    <row r="417" spans="1:69" x14ac:dyDescent="0.2">
      <c r="A417" s="1" t="s">
        <v>578</v>
      </c>
      <c r="B417" s="12" t="s">
        <v>579</v>
      </c>
      <c r="C417" s="15" t="e">
        <v>#N/A</v>
      </c>
      <c r="D417" s="15">
        <v>2.8961571155550838</v>
      </c>
      <c r="E417" s="15">
        <v>3.8421252976728021E-2</v>
      </c>
      <c r="F417" s="15">
        <v>-0.23113959713014473</v>
      </c>
      <c r="G417" s="15" t="e">
        <v>#N/A</v>
      </c>
      <c r="H417" s="15">
        <v>3.94698069717042</v>
      </c>
      <c r="I417" s="15">
        <v>0.21409108344043939</v>
      </c>
      <c r="J417" s="15">
        <v>1.0668146905331515</v>
      </c>
      <c r="BH417" s="1" t="s">
        <v>1703</v>
      </c>
      <c r="BI417" t="s">
        <v>1704</v>
      </c>
      <c r="BJ417" s="6" t="e">
        <v>#N/A</v>
      </c>
      <c r="BK417" s="6">
        <v>2.2323004637848389</v>
      </c>
      <c r="BL417" s="6">
        <v>0.20323750105713193</v>
      </c>
      <c r="BM417" s="6">
        <v>-3.6573558591667048E-2</v>
      </c>
      <c r="BN417" s="6" t="e">
        <v>#N/A</v>
      </c>
      <c r="BO417" s="6">
        <v>2.6772335294069127</v>
      </c>
      <c r="BP417" s="6">
        <v>0.51939470814814892</v>
      </c>
      <c r="BQ417" s="6">
        <v>0.16702711696785641</v>
      </c>
    </row>
    <row r="418" spans="1:69" x14ac:dyDescent="0.2">
      <c r="A418" s="1" t="s">
        <v>232</v>
      </c>
      <c r="B418" s="12" t="s">
        <v>233</v>
      </c>
      <c r="C418" s="15">
        <v>1.0087439845960993</v>
      </c>
      <c r="D418" s="15">
        <v>3.224344469167721</v>
      </c>
      <c r="E418" s="15">
        <v>-0.32749899709459118</v>
      </c>
      <c r="F418" s="15">
        <v>4.7501178749942204E-2</v>
      </c>
      <c r="G418" s="15">
        <v>0.50975611344341598</v>
      </c>
      <c r="H418" s="15">
        <v>3.9454792265818548</v>
      </c>
      <c r="I418" s="15">
        <v>0.49076377683646377</v>
      </c>
      <c r="J418" s="15">
        <v>6.582984464459489E-2</v>
      </c>
      <c r="BH418" s="1" t="s">
        <v>104</v>
      </c>
      <c r="BI418" t="s">
        <v>105</v>
      </c>
      <c r="BJ418" s="6">
        <v>4.5355468269781145</v>
      </c>
      <c r="BK418" s="6">
        <v>2.2283257534237091</v>
      </c>
      <c r="BL418" s="6">
        <v>0.16003487581271239</v>
      </c>
      <c r="BM418" s="6">
        <v>-2.6669715736922481E-2</v>
      </c>
      <c r="BN418" s="6">
        <v>1.0590530935944362</v>
      </c>
      <c r="BO418" s="6">
        <v>3.0212528643380234</v>
      </c>
      <c r="BP418" s="6">
        <v>0.22432635505689449</v>
      </c>
      <c r="BQ418" s="6">
        <v>2.5165935438856299E-2</v>
      </c>
    </row>
    <row r="419" spans="1:69" x14ac:dyDescent="0.2">
      <c r="A419" s="1" t="s">
        <v>149</v>
      </c>
      <c r="B419" s="12" t="s">
        <v>150</v>
      </c>
      <c r="C419" s="15">
        <v>4.2796847905956161</v>
      </c>
      <c r="D419" s="15">
        <v>1.4214787968336895</v>
      </c>
      <c r="E419" s="15">
        <v>0.30672582142550703</v>
      </c>
      <c r="F419" s="15">
        <v>1.7945818583874493E-2</v>
      </c>
      <c r="G419" s="15">
        <v>0.41918425828215811</v>
      </c>
      <c r="H419" s="15">
        <v>3.9413597862081908</v>
      </c>
      <c r="I419" s="15">
        <v>1.9700104784168946</v>
      </c>
      <c r="J419" s="15">
        <v>9.6645164166394237E-2</v>
      </c>
      <c r="BH419" s="1" t="s">
        <v>750</v>
      </c>
      <c r="BI419" t="s">
        <v>751</v>
      </c>
      <c r="BJ419" s="6">
        <v>2.755318898406057</v>
      </c>
      <c r="BK419" s="6">
        <v>2.2262606675528263</v>
      </c>
      <c r="BL419" s="6">
        <v>2.5403408796663411E-2</v>
      </c>
      <c r="BM419" s="6">
        <v>-5.1130502090510913E-2</v>
      </c>
      <c r="BN419" s="6">
        <v>0.79270767791320118</v>
      </c>
      <c r="BO419" s="6">
        <v>1.8826946094699617</v>
      </c>
      <c r="BP419" s="6">
        <v>4.033560538040671E-2</v>
      </c>
      <c r="BQ419" s="6">
        <v>0.13544530385161219</v>
      </c>
    </row>
    <row r="420" spans="1:69" x14ac:dyDescent="0.2">
      <c r="A420" s="1" t="s">
        <v>749</v>
      </c>
      <c r="B420" s="12" t="s">
        <v>1787</v>
      </c>
      <c r="C420" s="15" t="e">
        <v>#N/A</v>
      </c>
      <c r="D420" s="15">
        <v>1.5929767155018375</v>
      </c>
      <c r="E420" s="15">
        <v>0.31493703865994521</v>
      </c>
      <c r="F420" s="15">
        <v>-0.19138050109882188</v>
      </c>
      <c r="G420" s="15" t="e">
        <v>#N/A</v>
      </c>
      <c r="H420" s="15">
        <v>3.9376055226457312</v>
      </c>
      <c r="I420" s="15">
        <v>0.70706680705116809</v>
      </c>
      <c r="J420" s="15">
        <v>0.48200715962756485</v>
      </c>
      <c r="BH420" s="1" t="s">
        <v>1884</v>
      </c>
      <c r="BI420" t="s">
        <v>1885</v>
      </c>
      <c r="BJ420" s="6" t="e">
        <v>#N/A</v>
      </c>
      <c r="BK420" s="6">
        <v>2.2246430400809678</v>
      </c>
      <c r="BL420" s="6">
        <v>0.33043086850595493</v>
      </c>
      <c r="BM420" s="6">
        <v>5.9226479211284919E-2</v>
      </c>
      <c r="BN420" s="6" t="e">
        <v>#N/A</v>
      </c>
      <c r="BO420" s="6">
        <v>2.8141200809421338</v>
      </c>
      <c r="BP420" s="6">
        <v>0.94845853282543557</v>
      </c>
      <c r="BQ420" s="6">
        <v>8.3389011864399426E-2</v>
      </c>
    </row>
    <row r="421" spans="1:69" x14ac:dyDescent="0.2">
      <c r="A421" s="1" t="s">
        <v>1285</v>
      </c>
      <c r="B421" s="12" t="s">
        <v>1286</v>
      </c>
      <c r="C421" s="15" t="e">
        <v>#N/A</v>
      </c>
      <c r="D421" s="15">
        <v>2.3559526424532304</v>
      </c>
      <c r="E421" s="15">
        <v>-1.7055149149578598E-2</v>
      </c>
      <c r="F421" s="15">
        <v>0.31824683056837311</v>
      </c>
      <c r="G421" s="15" t="e">
        <v>#N/A</v>
      </c>
      <c r="H421" s="15">
        <v>3.9336558108005133</v>
      </c>
      <c r="I421" s="15">
        <v>5.9475608813217708E-2</v>
      </c>
      <c r="J421" s="15">
        <v>0.78890344049240391</v>
      </c>
      <c r="BH421" s="1" t="s">
        <v>714</v>
      </c>
      <c r="BI421" t="s">
        <v>715</v>
      </c>
      <c r="BJ421" s="6">
        <v>2.827757055371904</v>
      </c>
      <c r="BK421" s="6">
        <v>2.2209343806482167</v>
      </c>
      <c r="BL421" s="6">
        <v>-3.5436521419876098E-2</v>
      </c>
      <c r="BM421" s="6">
        <v>-9.9573799903490384E-2</v>
      </c>
      <c r="BN421" s="6">
        <v>1.5829210957581723</v>
      </c>
      <c r="BO421" s="6">
        <v>3.7615214536080721</v>
      </c>
      <c r="BP421" s="6">
        <v>0.17547276134518877</v>
      </c>
      <c r="BQ421" s="6">
        <v>0.3568916276059903</v>
      </c>
    </row>
    <row r="422" spans="1:69" x14ac:dyDescent="0.2">
      <c r="A422" s="1" t="s">
        <v>1295</v>
      </c>
      <c r="B422" s="12" t="s">
        <v>1296</v>
      </c>
      <c r="C422" s="15">
        <v>2.1490922488668951</v>
      </c>
      <c r="D422" s="15">
        <v>2.285075084656778</v>
      </c>
      <c r="E422" s="15">
        <v>0.32061306378597426</v>
      </c>
      <c r="F422" s="15">
        <v>0.23578805994997798</v>
      </c>
      <c r="G422" s="15">
        <v>1.1863392545639744</v>
      </c>
      <c r="H422" s="15">
        <v>3.9244182407117476</v>
      </c>
      <c r="I422" s="15">
        <v>1.6123681118712148</v>
      </c>
      <c r="J422" s="15">
        <v>0.4339502402734382</v>
      </c>
      <c r="BH422" s="1" t="s">
        <v>137</v>
      </c>
      <c r="BI422" t="s">
        <v>138</v>
      </c>
      <c r="BJ422" s="6">
        <v>4.3012488747765669</v>
      </c>
      <c r="BK422" s="6">
        <v>2.2195543707907661</v>
      </c>
      <c r="BL422" s="6">
        <v>0.41548747455244034</v>
      </c>
      <c r="BM422" s="6">
        <v>-4.158299210376077E-2</v>
      </c>
      <c r="BN422" s="6">
        <v>0.69943329636741725</v>
      </c>
      <c r="BO422" s="6">
        <v>3.3417058250625074</v>
      </c>
      <c r="BP422" s="6">
        <v>1.8799525307431812</v>
      </c>
      <c r="BQ422" s="6">
        <v>0.10800685290735909</v>
      </c>
    </row>
    <row r="423" spans="1:69" x14ac:dyDescent="0.2">
      <c r="A423" s="1" t="s">
        <v>1840</v>
      </c>
      <c r="B423" s="12" t="s">
        <v>1841</v>
      </c>
      <c r="C423" s="15" t="e">
        <v>#N/A</v>
      </c>
      <c r="D423" s="15">
        <v>3.2083725406076087</v>
      </c>
      <c r="E423" s="15">
        <v>0.32109631942932404</v>
      </c>
      <c r="F423" s="15">
        <v>5.8164204326612332E-2</v>
      </c>
      <c r="G423" s="15" t="e">
        <v>#N/A</v>
      </c>
      <c r="H423" s="15">
        <v>3.9188352917831066</v>
      </c>
      <c r="I423" s="15">
        <v>1.4119143431204315</v>
      </c>
      <c r="J423" s="15">
        <v>0.21310697882864632</v>
      </c>
      <c r="BH423" s="1" t="s">
        <v>1657</v>
      </c>
      <c r="BI423" t="s">
        <v>1886</v>
      </c>
      <c r="BJ423" s="6" t="e">
        <v>#N/A</v>
      </c>
      <c r="BK423" s="6">
        <v>2.2170162518866956</v>
      </c>
      <c r="BL423" s="6">
        <v>0.11562708092865945</v>
      </c>
      <c r="BM423" s="6">
        <v>4.4685041521552546E-2</v>
      </c>
      <c r="BN423" s="6" t="e">
        <v>#N/A</v>
      </c>
      <c r="BO423" s="6">
        <v>2.4448760918315875</v>
      </c>
      <c r="BP423" s="6">
        <v>0.66625538874421231</v>
      </c>
      <c r="BQ423" s="6">
        <v>7.7169366041956955E-2</v>
      </c>
    </row>
    <row r="424" spans="1:69" x14ac:dyDescent="0.2">
      <c r="A424" s="1" t="s">
        <v>1341</v>
      </c>
      <c r="B424" s="12" t="s">
        <v>1342</v>
      </c>
      <c r="C424" s="15">
        <v>1.6194902615951021</v>
      </c>
      <c r="D424" s="15">
        <v>2.0927021889402018</v>
      </c>
      <c r="E424" s="15">
        <v>0.94697110646872051</v>
      </c>
      <c r="F424" s="15">
        <v>0.10675156823715205</v>
      </c>
      <c r="G424" s="15">
        <v>0.43806211184428945</v>
      </c>
      <c r="H424" s="15">
        <v>3.918094611914563</v>
      </c>
      <c r="I424" s="15">
        <v>2.4831437799726728</v>
      </c>
      <c r="J424" s="15">
        <v>0.56387979152569201</v>
      </c>
      <c r="BH424" s="1" t="s">
        <v>186</v>
      </c>
      <c r="BI424" t="s">
        <v>187</v>
      </c>
      <c r="BJ424" s="6">
        <v>3.9443544902049354</v>
      </c>
      <c r="BK424" s="6">
        <v>2.2120936989618287</v>
      </c>
      <c r="BL424" s="6">
        <v>-0.10659426775366142</v>
      </c>
      <c r="BM424" s="6">
        <v>-3.3437521886796689E-2</v>
      </c>
      <c r="BN424" s="6">
        <v>1.4459124794566112</v>
      </c>
      <c r="BO424" s="6">
        <v>3.7089926897262528</v>
      </c>
      <c r="BP424" s="6">
        <v>0.37286665961451909</v>
      </c>
      <c r="BQ424" s="6">
        <v>9.4528546081835696E-2</v>
      </c>
    </row>
    <row r="425" spans="1:69" x14ac:dyDescent="0.2">
      <c r="A425" s="1" t="s">
        <v>1220</v>
      </c>
      <c r="B425" s="12" t="s">
        <v>1221</v>
      </c>
      <c r="C425" s="15">
        <v>2.2230278917874466</v>
      </c>
      <c r="D425" s="15">
        <v>2.1693574896250301</v>
      </c>
      <c r="E425" s="15">
        <v>4.4478309545106759E-2</v>
      </c>
      <c r="F425" s="15">
        <v>-3.9793465915213357E-2</v>
      </c>
      <c r="G425" s="15">
        <v>1.0149705328124519</v>
      </c>
      <c r="H425" s="15">
        <v>3.9163102236193792</v>
      </c>
      <c r="I425" s="15">
        <v>1.1446944909609562E-2</v>
      </c>
      <c r="J425" s="15">
        <v>0.18872566886827902</v>
      </c>
      <c r="BH425" s="1" t="s">
        <v>130</v>
      </c>
      <c r="BI425" t="s">
        <v>131</v>
      </c>
      <c r="BJ425" s="6">
        <v>4.3701200317361586</v>
      </c>
      <c r="BK425" s="6">
        <v>2.2108998314837223</v>
      </c>
      <c r="BL425" s="6">
        <v>0.14486825616084381</v>
      </c>
      <c r="BM425" s="6">
        <v>5.8940446926591838E-2</v>
      </c>
      <c r="BN425" s="6">
        <v>0.94802799781498959</v>
      </c>
      <c r="BO425" s="6">
        <v>4.0658352481879527</v>
      </c>
      <c r="BP425" s="6">
        <v>1.0596461513388755</v>
      </c>
      <c r="BQ425" s="6">
        <v>0.34122824883439323</v>
      </c>
    </row>
    <row r="426" spans="1:69" x14ac:dyDescent="0.2">
      <c r="A426" s="1" t="s">
        <v>1118</v>
      </c>
      <c r="B426" s="12" t="s">
        <v>1119</v>
      </c>
      <c r="C426" s="15">
        <v>2.3527886043035418</v>
      </c>
      <c r="D426" s="15">
        <v>2.3041782513374796</v>
      </c>
      <c r="E426" s="15">
        <v>0.57229151374908493</v>
      </c>
      <c r="F426" s="15">
        <v>0.43930697458802048</v>
      </c>
      <c r="G426" s="15">
        <v>1.1567873131742741</v>
      </c>
      <c r="H426" s="15">
        <v>3.9138857662130553</v>
      </c>
      <c r="I426" s="15">
        <v>2.2923417340357783</v>
      </c>
      <c r="J426" s="15">
        <v>0.82540406100945918</v>
      </c>
      <c r="BH426" s="1" t="s">
        <v>1405</v>
      </c>
      <c r="BI426" t="s">
        <v>1406</v>
      </c>
      <c r="BJ426" s="6">
        <v>1.7209805573307744</v>
      </c>
      <c r="BK426" s="6">
        <v>2.2061300756944635</v>
      </c>
      <c r="BL426" s="6">
        <v>0.14257906263050835</v>
      </c>
      <c r="BM426" s="6">
        <v>7.3670142709324024E-2</v>
      </c>
      <c r="BN426" s="6">
        <v>0.67923279758222366</v>
      </c>
      <c r="BO426" s="6">
        <v>1.943437098082955</v>
      </c>
      <c r="BP426" s="6">
        <v>1.7513202395094589</v>
      </c>
      <c r="BQ426" s="6">
        <v>0.21701003012627904</v>
      </c>
    </row>
    <row r="427" spans="1:69" x14ac:dyDescent="0.2">
      <c r="A427" s="1" t="s">
        <v>210</v>
      </c>
      <c r="B427" s="12" t="s">
        <v>211</v>
      </c>
      <c r="C427" s="15" t="e">
        <v>#N/A</v>
      </c>
      <c r="D427" s="15">
        <v>2.7198761531327862</v>
      </c>
      <c r="E427" s="15">
        <v>-0.35617165444437127</v>
      </c>
      <c r="F427" s="15">
        <v>-8.4564880907687948E-2</v>
      </c>
      <c r="G427" s="15" t="e">
        <v>#N/A</v>
      </c>
      <c r="H427" s="15">
        <v>3.9099239427855128</v>
      </c>
      <c r="I427" s="15">
        <v>1.4741505463914579</v>
      </c>
      <c r="J427" s="15">
        <v>0.47804272616920984</v>
      </c>
      <c r="BH427" s="1" t="s">
        <v>743</v>
      </c>
      <c r="BI427" t="s">
        <v>744</v>
      </c>
      <c r="BJ427" s="6">
        <v>1.7947023813087817</v>
      </c>
      <c r="BK427" s="6">
        <v>2.2031693870067164</v>
      </c>
      <c r="BL427" s="6">
        <v>-0.11376203704319328</v>
      </c>
      <c r="BM427" s="6">
        <v>2.2701561008516939E-2</v>
      </c>
      <c r="BN427" s="6">
        <v>1.3492934128669689</v>
      </c>
      <c r="BO427" s="6">
        <v>3.5303922714080671</v>
      </c>
      <c r="BP427" s="6">
        <v>0.54614732229082152</v>
      </c>
      <c r="BQ427" s="6">
        <v>9.7794012674907629E-2</v>
      </c>
    </row>
    <row r="428" spans="1:69" x14ac:dyDescent="0.2">
      <c r="A428" s="1" t="s">
        <v>500</v>
      </c>
      <c r="B428" s="12" t="s">
        <v>501</v>
      </c>
      <c r="C428" s="15" t="e">
        <v>#N/A</v>
      </c>
      <c r="D428" s="15">
        <v>4.1969481595581923</v>
      </c>
      <c r="E428" s="15">
        <v>-0.18713545668851186</v>
      </c>
      <c r="F428" s="15">
        <v>-6.7275788229645139E-2</v>
      </c>
      <c r="G428" s="15" t="e">
        <v>#N/A</v>
      </c>
      <c r="H428" s="15">
        <v>3.9065941550827508</v>
      </c>
      <c r="I428" s="15">
        <v>0.47332300858011633</v>
      </c>
      <c r="J428" s="15">
        <v>0.17835506406325002</v>
      </c>
      <c r="BH428" s="1" t="s">
        <v>1014</v>
      </c>
      <c r="BI428" t="s">
        <v>1015</v>
      </c>
      <c r="BJ428" s="6">
        <v>2.461143321203954</v>
      </c>
      <c r="BK428" s="6">
        <v>2.2031613340560008</v>
      </c>
      <c r="BL428" s="6">
        <v>0.12277889102576876</v>
      </c>
      <c r="BM428" s="6">
        <v>6.2915503175792267E-2</v>
      </c>
      <c r="BN428" s="6">
        <v>1.1648478996306901</v>
      </c>
      <c r="BO428" s="6">
        <v>3.7415938446440387</v>
      </c>
      <c r="BP428" s="6">
        <v>1.3744185194160057</v>
      </c>
      <c r="BQ428" s="6">
        <v>0.2162573237697572</v>
      </c>
    </row>
    <row r="429" spans="1:69" x14ac:dyDescent="0.2">
      <c r="A429" s="1" t="s">
        <v>1797</v>
      </c>
      <c r="B429" s="12" t="s">
        <v>1798</v>
      </c>
      <c r="C429" s="15" t="e">
        <v>#N/A</v>
      </c>
      <c r="D429" s="15">
        <v>1.6296092473068386</v>
      </c>
      <c r="E429" s="15">
        <v>0.5533577038355576</v>
      </c>
      <c r="F429" s="15">
        <v>0.2460065946653115</v>
      </c>
      <c r="G429" s="15" t="e">
        <v>#N/A</v>
      </c>
      <c r="H429" s="15">
        <v>3.9021297447602579</v>
      </c>
      <c r="I429" s="15">
        <v>2.1774964369859218</v>
      </c>
      <c r="J429" s="15">
        <v>0.88830459561113062</v>
      </c>
      <c r="BH429" s="1" t="s">
        <v>553</v>
      </c>
      <c r="BI429" t="s">
        <v>554</v>
      </c>
      <c r="BJ429" s="6">
        <v>3.0198538031957214</v>
      </c>
      <c r="BK429" s="6">
        <v>2.2008900034743886</v>
      </c>
      <c r="BL429" s="6">
        <v>3.2438149706267405E-2</v>
      </c>
      <c r="BM429" s="6">
        <v>7.100992045829177E-2</v>
      </c>
      <c r="BN429" s="6">
        <v>1.4253109859231048</v>
      </c>
      <c r="BO429" s="6">
        <v>2.6987116992321258</v>
      </c>
      <c r="BP429" s="6">
        <v>0.12683577202928481</v>
      </c>
      <c r="BQ429" s="6">
        <v>0.24006343926496287</v>
      </c>
    </row>
    <row r="430" spans="1:69" x14ac:dyDescent="0.2">
      <c r="A430" s="1" t="s">
        <v>1788</v>
      </c>
      <c r="B430" s="12" t="s">
        <v>1789</v>
      </c>
      <c r="C430" s="15" t="e">
        <v>#N/A</v>
      </c>
      <c r="D430" s="15">
        <v>4.9551151845771235</v>
      </c>
      <c r="E430" s="15" t="e">
        <v>#N/A</v>
      </c>
      <c r="F430" s="15">
        <v>2.3551386262646169E-2</v>
      </c>
      <c r="G430" s="15" t="e">
        <v>#N/A</v>
      </c>
      <c r="H430" s="15">
        <v>3.9020860400979189</v>
      </c>
      <c r="I430" s="15" t="e">
        <v>#N/A</v>
      </c>
      <c r="J430" s="15">
        <v>4.828894230662955E-2</v>
      </c>
      <c r="BH430" s="1" t="s">
        <v>814</v>
      </c>
      <c r="BI430" t="s">
        <v>815</v>
      </c>
      <c r="BJ430" s="6">
        <v>2.6880665168522984</v>
      </c>
      <c r="BK430" s="6">
        <v>2.2004760778136694</v>
      </c>
      <c r="BL430" s="6">
        <v>0.21134894984860261</v>
      </c>
      <c r="BM430" s="6">
        <v>-6.0299014070386972E-2</v>
      </c>
      <c r="BN430" s="6">
        <v>1.325323840918357</v>
      </c>
      <c r="BO430" s="6">
        <v>3.9928569528191971</v>
      </c>
      <c r="BP430" s="6">
        <v>0.61422209617977797</v>
      </c>
      <c r="BQ430" s="6">
        <v>6.5843218924259983E-2</v>
      </c>
    </row>
    <row r="431" spans="1:69" x14ac:dyDescent="0.2">
      <c r="A431" s="1" t="s">
        <v>608</v>
      </c>
      <c r="B431" s="12" t="s">
        <v>609</v>
      </c>
      <c r="C431" s="15" t="e">
        <v>#N/A</v>
      </c>
      <c r="D431" s="15">
        <v>4.5522909367807411</v>
      </c>
      <c r="E431" s="15">
        <v>-0.1482689535490348</v>
      </c>
      <c r="F431" s="15">
        <v>-3.7764390656108232E-2</v>
      </c>
      <c r="G431" s="15" t="e">
        <v>#N/A</v>
      </c>
      <c r="H431" s="15">
        <v>3.8998131816075299</v>
      </c>
      <c r="I431" s="15">
        <v>0.17021745992811049</v>
      </c>
      <c r="J431" s="15">
        <v>0.13955061030676516</v>
      </c>
      <c r="BH431" s="1" t="s">
        <v>408</v>
      </c>
      <c r="BI431" t="s">
        <v>409</v>
      </c>
      <c r="BJ431" s="6">
        <v>3.2656200021502624</v>
      </c>
      <c r="BK431" s="6">
        <v>2.1988737927552311</v>
      </c>
      <c r="BL431" s="6">
        <v>0.56776495204972655</v>
      </c>
      <c r="BM431" s="6">
        <v>4.4017600763805606E-2</v>
      </c>
      <c r="BN431" s="6">
        <v>1.8582576417825147</v>
      </c>
      <c r="BO431" s="6">
        <v>2.9146997223736384</v>
      </c>
      <c r="BP431" s="6">
        <v>0.76308736638287999</v>
      </c>
      <c r="BQ431" s="6">
        <v>0.29188469295920366</v>
      </c>
    </row>
    <row r="432" spans="1:69" x14ac:dyDescent="0.2">
      <c r="A432" s="1" t="s">
        <v>1567</v>
      </c>
      <c r="B432" s="12" t="s">
        <v>1568</v>
      </c>
      <c r="C432" s="15" t="e">
        <v>#N/A</v>
      </c>
      <c r="D432" s="15">
        <v>2.5841091616653609</v>
      </c>
      <c r="E432" s="15">
        <v>0.15534583515396877</v>
      </c>
      <c r="F432" s="15">
        <v>-6.8531574091535721E-2</v>
      </c>
      <c r="G432" s="15" t="e">
        <v>#N/A</v>
      </c>
      <c r="H432" s="15">
        <v>3.8951518478220613</v>
      </c>
      <c r="I432" s="15">
        <v>0.49853385681106277</v>
      </c>
      <c r="J432" s="15">
        <v>0.17527469492774272</v>
      </c>
      <c r="BH432" s="1" t="s">
        <v>22</v>
      </c>
      <c r="BI432" t="s">
        <v>23</v>
      </c>
      <c r="BJ432" s="6">
        <v>7.1755571488041445</v>
      </c>
      <c r="BK432" s="6">
        <v>2.1932230210849424</v>
      </c>
      <c r="BL432" s="6">
        <v>0.18758572335335824</v>
      </c>
      <c r="BM432" s="6">
        <v>2.0191712219595759E-2</v>
      </c>
      <c r="BN432" s="6">
        <v>0.42843996804632828</v>
      </c>
      <c r="BO432" s="6">
        <v>2.6647483392614584</v>
      </c>
      <c r="BP432" s="6">
        <v>0.87785570258893864</v>
      </c>
      <c r="BQ432" s="6">
        <v>5.3451268253550094E-2</v>
      </c>
    </row>
    <row r="433" spans="1:69" x14ac:dyDescent="0.2">
      <c r="A433" s="1" t="s">
        <v>1528</v>
      </c>
      <c r="B433" s="12" t="s">
        <v>1529</v>
      </c>
      <c r="C433" s="15" t="e">
        <v>#N/A</v>
      </c>
      <c r="D433" s="15">
        <v>2.4605780871233338</v>
      </c>
      <c r="E433" s="15">
        <v>2.8306958967217882E-2</v>
      </c>
      <c r="F433" s="15">
        <v>3.3652000120993342E-2</v>
      </c>
      <c r="G433" s="15" t="e">
        <v>#N/A</v>
      </c>
      <c r="H433" s="15">
        <v>3.881234447671488</v>
      </c>
      <c r="I433" s="15">
        <v>7.6095250304933845E-2</v>
      </c>
      <c r="J433" s="15">
        <v>0.11462447635820316</v>
      </c>
      <c r="BH433" s="1" t="s">
        <v>1334</v>
      </c>
      <c r="BI433" t="s">
        <v>1335</v>
      </c>
      <c r="BJ433" s="6">
        <v>2.0703358378470718</v>
      </c>
      <c r="BK433" s="6">
        <v>2.1930701983317111</v>
      </c>
      <c r="BL433" s="6">
        <v>0.87519353064586747</v>
      </c>
      <c r="BM433" s="6">
        <v>-9.2480945701701997E-2</v>
      </c>
      <c r="BN433" s="6">
        <v>1.3290183471379022</v>
      </c>
      <c r="BO433" s="6">
        <v>4.9980516223682816</v>
      </c>
      <c r="BP433" s="6">
        <v>2.1426908125340312</v>
      </c>
      <c r="BQ433" s="6">
        <v>0.16811202474562104</v>
      </c>
    </row>
    <row r="434" spans="1:69" x14ac:dyDescent="0.2">
      <c r="A434" s="1" t="s">
        <v>806</v>
      </c>
      <c r="B434" s="12" t="s">
        <v>807</v>
      </c>
      <c r="C434" s="15" t="e">
        <v>#N/A</v>
      </c>
      <c r="D434" s="15">
        <v>1.8183658017670528</v>
      </c>
      <c r="E434" s="15">
        <v>-0.10205084728229744</v>
      </c>
      <c r="F434" s="15">
        <v>-0.18064795872320349</v>
      </c>
      <c r="G434" s="15" t="e">
        <v>#N/A</v>
      </c>
      <c r="H434" s="15">
        <v>3.8742208144550401</v>
      </c>
      <c r="I434" s="15">
        <v>0.54739188234893821</v>
      </c>
      <c r="J434" s="15">
        <v>0.43290916822598102</v>
      </c>
      <c r="BH434" s="1" t="s">
        <v>1133</v>
      </c>
      <c r="BI434" t="s">
        <v>1134</v>
      </c>
      <c r="BJ434" s="6">
        <v>1.2421516428661916</v>
      </c>
      <c r="BK434" s="6">
        <v>2.1908365452612912</v>
      </c>
      <c r="BL434" s="6">
        <v>0.16451620585798823</v>
      </c>
      <c r="BM434" s="6" t="e">
        <v>#N/A</v>
      </c>
      <c r="BN434" s="6">
        <v>0.6251147049852136</v>
      </c>
      <c r="BO434" s="6">
        <v>1.864912645717159</v>
      </c>
      <c r="BP434" s="6">
        <v>0.76464136149285722</v>
      </c>
      <c r="BQ434" s="6" t="e">
        <v>#N/A</v>
      </c>
    </row>
    <row r="435" spans="1:69" x14ac:dyDescent="0.2">
      <c r="A435" s="1" t="s">
        <v>469</v>
      </c>
      <c r="B435" s="12" t="s">
        <v>470</v>
      </c>
      <c r="C435" s="15" t="e">
        <v>#N/A</v>
      </c>
      <c r="D435" s="15">
        <v>5.6527729519951562</v>
      </c>
      <c r="E435" s="15">
        <v>-0.19779115252967716</v>
      </c>
      <c r="F435" s="15">
        <v>5.7517880350524485E-2</v>
      </c>
      <c r="G435" s="15" t="e">
        <v>#N/A</v>
      </c>
      <c r="H435" s="15">
        <v>3.8651012107889864</v>
      </c>
      <c r="I435" s="15">
        <v>0.67684184334864339</v>
      </c>
      <c r="J435" s="15">
        <v>0.2062272258357809</v>
      </c>
      <c r="BH435" s="1" t="s">
        <v>1468</v>
      </c>
      <c r="BI435" t="s">
        <v>1469</v>
      </c>
      <c r="BJ435" s="6" t="e">
        <v>#N/A</v>
      </c>
      <c r="BK435" s="6">
        <v>2.1895258787933822</v>
      </c>
      <c r="BL435" s="6">
        <v>7.3531237986455529E-3</v>
      </c>
      <c r="BM435" s="6">
        <v>-7.1316773794454058E-2</v>
      </c>
      <c r="BN435" s="6" t="e">
        <v>#N/A</v>
      </c>
      <c r="BO435" s="6">
        <v>4.8831191394369524</v>
      </c>
      <c r="BP435" s="6">
        <v>4.168004617557159E-2</v>
      </c>
      <c r="BQ435" s="6">
        <v>0.23399643102993273</v>
      </c>
    </row>
    <row r="436" spans="1:69" x14ac:dyDescent="0.2">
      <c r="A436" s="1" t="s">
        <v>437</v>
      </c>
      <c r="B436" s="12" t="s">
        <v>438</v>
      </c>
      <c r="C436" s="15" t="e">
        <v>#N/A</v>
      </c>
      <c r="D436" s="15">
        <v>4.0797606933484287</v>
      </c>
      <c r="E436" s="15">
        <v>-0.20745805435647013</v>
      </c>
      <c r="F436" s="15">
        <v>-7.2796425697638556E-2</v>
      </c>
      <c r="G436" s="15" t="e">
        <v>#N/A</v>
      </c>
      <c r="H436" s="15">
        <v>3.859714102347203</v>
      </c>
      <c r="I436" s="15">
        <v>1.0190586212274955</v>
      </c>
      <c r="J436" s="15">
        <v>0.12093971554223205</v>
      </c>
      <c r="BH436" s="1" t="s">
        <v>473</v>
      </c>
      <c r="BI436" t="s">
        <v>474</v>
      </c>
      <c r="BJ436" s="6">
        <v>3.15396956860361</v>
      </c>
      <c r="BK436" s="6">
        <v>2.1878045192785467</v>
      </c>
      <c r="BL436" s="6">
        <v>3.2013978354694578E-2</v>
      </c>
      <c r="BM436" s="6">
        <v>-1.9961513033930945E-2</v>
      </c>
      <c r="BN436" s="6">
        <v>1.3242720464635269</v>
      </c>
      <c r="BO436" s="6">
        <v>2.9104448098579456</v>
      </c>
      <c r="BP436" s="6">
        <v>6.681988253261878E-2</v>
      </c>
      <c r="BQ436" s="6">
        <v>6.9281622845546384E-2</v>
      </c>
    </row>
    <row r="437" spans="1:69" x14ac:dyDescent="0.2">
      <c r="A437" s="1" t="s">
        <v>1281</v>
      </c>
      <c r="B437" s="12" t="s">
        <v>1282</v>
      </c>
      <c r="C437" s="15" t="e">
        <v>#N/A</v>
      </c>
      <c r="D437" s="15">
        <v>2.061362261307035</v>
      </c>
      <c r="E437" s="15">
        <v>-1.7263328324921608E-2</v>
      </c>
      <c r="F437" s="15">
        <v>-9.8250670338049964E-4</v>
      </c>
      <c r="G437" s="15" t="e">
        <v>#N/A</v>
      </c>
      <c r="H437" s="15">
        <v>3.8564692234877334</v>
      </c>
      <c r="I437" s="15">
        <v>7.8115414765404637E-2</v>
      </c>
      <c r="J437" s="15">
        <v>1.8115281993479716E-2</v>
      </c>
      <c r="BH437" s="1" t="s">
        <v>481</v>
      </c>
      <c r="BI437" t="s">
        <v>940</v>
      </c>
      <c r="BJ437" s="6" t="e">
        <v>#N/A</v>
      </c>
      <c r="BK437" s="6">
        <v>2.1872950226884105</v>
      </c>
      <c r="BL437" s="6">
        <v>-7.3028114165939503E-2</v>
      </c>
      <c r="BM437" s="6">
        <v>-0.26342793734798337</v>
      </c>
      <c r="BN437" s="6" t="e">
        <v>#N/A</v>
      </c>
      <c r="BO437" s="6">
        <v>3.0231853659413175</v>
      </c>
      <c r="BP437" s="6">
        <v>0.1605554897445815</v>
      </c>
      <c r="BQ437" s="6">
        <v>0.3501959819075946</v>
      </c>
    </row>
    <row r="438" spans="1:69" x14ac:dyDescent="0.2">
      <c r="A438" s="1" t="s">
        <v>1289</v>
      </c>
      <c r="B438" s="12" t="s">
        <v>1290</v>
      </c>
      <c r="C438" s="15" t="e">
        <v>#N/A</v>
      </c>
      <c r="D438" s="15">
        <v>2.8172153294522522</v>
      </c>
      <c r="E438" s="15">
        <v>-1.5781482272444466E-2</v>
      </c>
      <c r="F438" s="15">
        <v>2.8760590456654918E-2</v>
      </c>
      <c r="G438" s="15" t="e">
        <v>#N/A</v>
      </c>
      <c r="H438" s="15">
        <v>3.8498776052453358</v>
      </c>
      <c r="I438" s="15">
        <v>4.0162295245992824E-2</v>
      </c>
      <c r="J438" s="15">
        <v>5.4453856797285441E-2</v>
      </c>
      <c r="BH438" s="1" t="s">
        <v>1297</v>
      </c>
      <c r="BI438" t="s">
        <v>1298</v>
      </c>
      <c r="BJ438" s="6" t="e">
        <v>#N/A</v>
      </c>
      <c r="BK438" s="6">
        <v>2.1847895609371419</v>
      </c>
      <c r="BL438" s="6">
        <v>-1.5307740696463618E-2</v>
      </c>
      <c r="BM438" s="6">
        <v>-4.0023808693310174E-2</v>
      </c>
      <c r="BN438" s="6" t="e">
        <v>#N/A</v>
      </c>
      <c r="BO438" s="6">
        <v>1.4912018370638394</v>
      </c>
      <c r="BP438" s="6">
        <v>0.11156343926892488</v>
      </c>
      <c r="BQ438" s="6">
        <v>0.11765032406969329</v>
      </c>
    </row>
    <row r="439" spans="1:69" x14ac:dyDescent="0.2">
      <c r="A439" s="1" t="s">
        <v>720</v>
      </c>
      <c r="B439" s="12" t="s">
        <v>721</v>
      </c>
      <c r="C439" s="15" t="e">
        <v>#N/A</v>
      </c>
      <c r="D439" s="15">
        <v>5.5197783315832423</v>
      </c>
      <c r="E439" s="15">
        <v>-0.11819778322912931</v>
      </c>
      <c r="F439" s="15">
        <v>2.3131180158481441E-2</v>
      </c>
      <c r="G439" s="15" t="e">
        <v>#N/A</v>
      </c>
      <c r="H439" s="15">
        <v>3.8444277629843482</v>
      </c>
      <c r="I439" s="15">
        <v>0.51129151816863438</v>
      </c>
      <c r="J439" s="15">
        <v>7.6838804502441044E-2</v>
      </c>
      <c r="BH439" s="1" t="s">
        <v>677</v>
      </c>
      <c r="BI439" t="s">
        <v>678</v>
      </c>
      <c r="BJ439" s="6">
        <v>2.4613269084142502</v>
      </c>
      <c r="BK439" s="6">
        <v>2.1844373862729403</v>
      </c>
      <c r="BL439" s="6">
        <v>-0.12756638658319311</v>
      </c>
      <c r="BM439" s="6">
        <v>-8.3016629847469658E-2</v>
      </c>
      <c r="BN439" s="6">
        <v>1.2472395600649773</v>
      </c>
      <c r="BO439" s="6">
        <v>2.0120542384135591</v>
      </c>
      <c r="BP439" s="6">
        <v>0.25789799409790887</v>
      </c>
      <c r="BQ439" s="6">
        <v>0.28094104762496014</v>
      </c>
    </row>
    <row r="440" spans="1:69" x14ac:dyDescent="0.2">
      <c r="A440" s="1" t="s">
        <v>323</v>
      </c>
      <c r="B440" s="12" t="s">
        <v>324</v>
      </c>
      <c r="C440" s="15">
        <v>3.4552250181215478</v>
      </c>
      <c r="D440" s="15">
        <v>3.5483849065003095</v>
      </c>
      <c r="E440" s="15">
        <v>1.4964815007540728</v>
      </c>
      <c r="F440" s="15">
        <v>0.22839036351182182</v>
      </c>
      <c r="G440" s="15">
        <v>0.70706862753275257</v>
      </c>
      <c r="H440" s="15">
        <v>3.8433636804130078</v>
      </c>
      <c r="I440" s="15">
        <v>1.758491893640677</v>
      </c>
      <c r="J440" s="15">
        <v>0.54073164602008694</v>
      </c>
      <c r="BH440" s="1" t="s">
        <v>660</v>
      </c>
      <c r="BI440" t="s">
        <v>661</v>
      </c>
      <c r="BJ440" s="6">
        <v>2.8903696306387245</v>
      </c>
      <c r="BK440" s="6">
        <v>2.1835386913734713</v>
      </c>
      <c r="BL440" s="6">
        <v>-0.12991519867309878</v>
      </c>
      <c r="BM440" s="6">
        <v>-7.9829089627248065E-2</v>
      </c>
      <c r="BN440" s="6">
        <v>1.1654069150482111</v>
      </c>
      <c r="BO440" s="6">
        <v>3.8282509283578667</v>
      </c>
      <c r="BP440" s="6">
        <v>0.81169691718598569</v>
      </c>
      <c r="BQ440" s="6">
        <v>0.24706681500060368</v>
      </c>
    </row>
    <row r="441" spans="1:69" x14ac:dyDescent="0.2">
      <c r="A441" s="1" t="s">
        <v>1434</v>
      </c>
      <c r="B441" s="12" t="s">
        <v>1435</v>
      </c>
      <c r="C441" s="15">
        <v>1.9302488053838756</v>
      </c>
      <c r="D441" s="15">
        <v>2.377738631454386</v>
      </c>
      <c r="E441" s="15">
        <v>5.968488140357104E-2</v>
      </c>
      <c r="F441" s="15">
        <v>-3.4875758921984697E-2</v>
      </c>
      <c r="G441" s="15">
        <v>0.66863753765515543</v>
      </c>
      <c r="H441" s="15">
        <v>3.8331504138623487</v>
      </c>
      <c r="I441" s="15">
        <v>0.33757315116799669</v>
      </c>
      <c r="J441" s="15">
        <v>0.14442141002358128</v>
      </c>
      <c r="BH441" s="1" t="s">
        <v>1756</v>
      </c>
      <c r="BI441" t="s">
        <v>1757</v>
      </c>
      <c r="BJ441" s="6" t="e">
        <v>#N/A</v>
      </c>
      <c r="BK441" s="6">
        <v>2.1816086654076501</v>
      </c>
      <c r="BL441" s="6">
        <v>0.32389081677782006</v>
      </c>
      <c r="BM441" s="6">
        <v>-1.8989536684111099E-2</v>
      </c>
      <c r="BN441" s="6" t="e">
        <v>#N/A</v>
      </c>
      <c r="BO441" s="6">
        <v>1.9225314802194722</v>
      </c>
      <c r="BP441" s="6">
        <v>0.44243426634000349</v>
      </c>
      <c r="BQ441" s="6">
        <v>6.8199352957507259E-2</v>
      </c>
    </row>
    <row r="442" spans="1:69" x14ac:dyDescent="0.2">
      <c r="A442" s="1" t="s">
        <v>1470</v>
      </c>
      <c r="B442" s="12" t="s">
        <v>1471</v>
      </c>
      <c r="C442" s="15" t="e">
        <v>#N/A</v>
      </c>
      <c r="D442" s="15">
        <v>1.952717181836958</v>
      </c>
      <c r="E442" s="15">
        <v>3.9263699642365875E-2</v>
      </c>
      <c r="F442" s="15">
        <v>-0.10625811456138537</v>
      </c>
      <c r="G442" s="15" t="e">
        <v>#N/A</v>
      </c>
      <c r="H442" s="15">
        <v>3.8288256524554156</v>
      </c>
      <c r="I442" s="15">
        <v>0.2318770356188232</v>
      </c>
      <c r="J442" s="15">
        <v>0.27383943919375603</v>
      </c>
      <c r="BH442" s="1" t="s">
        <v>1082</v>
      </c>
      <c r="BI442" t="s">
        <v>1083</v>
      </c>
      <c r="BJ442" s="6">
        <v>2.3867952079930901</v>
      </c>
      <c r="BK442" s="6">
        <v>2.1786428078442412</v>
      </c>
      <c r="BL442" s="6">
        <v>-3.3239431930580141E-2</v>
      </c>
      <c r="BM442" s="6">
        <v>-0.11834662134480504</v>
      </c>
      <c r="BN442" s="6">
        <v>1.4082685903379566</v>
      </c>
      <c r="BO442" s="6">
        <v>4.8047133028485298</v>
      </c>
      <c r="BP442" s="6">
        <v>0.14087870618538292</v>
      </c>
      <c r="BQ442" s="6">
        <v>0.46314921478989163</v>
      </c>
    </row>
    <row r="443" spans="1:69" x14ac:dyDescent="0.2">
      <c r="A443" s="1" t="s">
        <v>660</v>
      </c>
      <c r="B443" s="12" t="s">
        <v>661</v>
      </c>
      <c r="C443" s="15">
        <v>2.8903696306387245</v>
      </c>
      <c r="D443" s="15">
        <v>2.1835386913734713</v>
      </c>
      <c r="E443" s="15">
        <v>-0.12991519867309878</v>
      </c>
      <c r="F443" s="15">
        <v>-7.9829089627248065E-2</v>
      </c>
      <c r="G443" s="15">
        <v>1.1654069150482111</v>
      </c>
      <c r="H443" s="15">
        <v>3.8282509283578667</v>
      </c>
      <c r="I443" s="15">
        <v>0.81169691718598569</v>
      </c>
      <c r="J443" s="15">
        <v>0.24706681500060368</v>
      </c>
      <c r="BH443" s="1" t="s">
        <v>1220</v>
      </c>
      <c r="BI443" t="s">
        <v>1221</v>
      </c>
      <c r="BJ443" s="6">
        <v>2.2230278917874466</v>
      </c>
      <c r="BK443" s="6">
        <v>2.1693574896250301</v>
      </c>
      <c r="BL443" s="6">
        <v>4.4478309545106759E-2</v>
      </c>
      <c r="BM443" s="6">
        <v>-3.9793465915213357E-2</v>
      </c>
      <c r="BN443" s="6">
        <v>1.0149705328124519</v>
      </c>
      <c r="BO443" s="6">
        <v>3.9163102236193792</v>
      </c>
      <c r="BP443" s="6">
        <v>1.1446944909609562E-2</v>
      </c>
      <c r="BQ443" s="6">
        <v>0.18872566886827902</v>
      </c>
    </row>
    <row r="444" spans="1:69" x14ac:dyDescent="0.2">
      <c r="A444" s="1" t="s">
        <v>1577</v>
      </c>
      <c r="B444" s="12" t="s">
        <v>1774</v>
      </c>
      <c r="C444" s="15" t="e">
        <v>#N/A</v>
      </c>
      <c r="D444" s="15">
        <v>1.5384077719794391</v>
      </c>
      <c r="E444" s="15">
        <v>7.6170094553073067E-2</v>
      </c>
      <c r="F444" s="15">
        <v>5.5262971857842957E-2</v>
      </c>
      <c r="G444" s="15" t="e">
        <v>#N/A</v>
      </c>
      <c r="H444" s="15">
        <v>3.8260375789971031</v>
      </c>
      <c r="I444" s="15">
        <v>0.41476701172850283</v>
      </c>
      <c r="J444" s="15">
        <v>0.19823783897228509</v>
      </c>
      <c r="BH444" s="1" t="s">
        <v>541</v>
      </c>
      <c r="BI444" t="s">
        <v>542</v>
      </c>
      <c r="BJ444" s="6" t="e">
        <v>#N/A</v>
      </c>
      <c r="BK444" s="6">
        <v>2.1686894338013776</v>
      </c>
      <c r="BL444" s="6">
        <v>-0.17167126674015123</v>
      </c>
      <c r="BM444" s="6">
        <v>5.1393060997379586E-2</v>
      </c>
      <c r="BN444" s="6" t="e">
        <v>#N/A</v>
      </c>
      <c r="BO444" s="6">
        <v>5.0136609302131996</v>
      </c>
      <c r="BP444" s="6">
        <v>0.70404600754162161</v>
      </c>
      <c r="BQ444" s="6">
        <v>0.1261541589420056</v>
      </c>
    </row>
    <row r="445" spans="1:69" x14ac:dyDescent="0.2">
      <c r="A445" s="1" t="s">
        <v>1062</v>
      </c>
      <c r="B445" s="12" t="s">
        <v>1063</v>
      </c>
      <c r="C445" s="15">
        <v>2.4097622411322601</v>
      </c>
      <c r="D445" s="15">
        <v>1.0026175610541181</v>
      </c>
      <c r="E445" s="15">
        <v>1.8993394081654472E-2</v>
      </c>
      <c r="F445" s="15">
        <v>-7.5631593914486567E-2</v>
      </c>
      <c r="G445" s="15">
        <v>1.0870742255447392</v>
      </c>
      <c r="H445" s="15">
        <v>3.8227775757985607</v>
      </c>
      <c r="I445" s="15">
        <v>9.8731619859272368E-2</v>
      </c>
      <c r="J445" s="15">
        <v>0.43190092960408583</v>
      </c>
      <c r="BH445" s="1" t="s">
        <v>463</v>
      </c>
      <c r="BI445" t="s">
        <v>464</v>
      </c>
      <c r="BJ445" s="6">
        <v>3.1953561319360002</v>
      </c>
      <c r="BK445" s="6">
        <v>2.1638529531506188</v>
      </c>
      <c r="BL445" s="6">
        <v>0.112135392401564</v>
      </c>
      <c r="BM445" s="6">
        <v>-1.8582749544932532E-2</v>
      </c>
      <c r="BN445" s="6">
        <v>1.4145515441753964</v>
      </c>
      <c r="BO445" s="6">
        <v>3.5222859269539852</v>
      </c>
      <c r="BP445" s="6">
        <v>0.47692886585463046</v>
      </c>
      <c r="BQ445" s="6">
        <v>0.10268885418008829</v>
      </c>
    </row>
    <row r="446" spans="1:69" x14ac:dyDescent="0.2">
      <c r="A446" s="1" t="s">
        <v>525</v>
      </c>
      <c r="B446" s="12" t="s">
        <v>526</v>
      </c>
      <c r="C446" s="15">
        <v>3.0681753711646227</v>
      </c>
      <c r="D446" s="15">
        <v>2.4099030853109666</v>
      </c>
      <c r="E446" s="15">
        <v>0.38977763687090505</v>
      </c>
      <c r="F446" s="15">
        <v>-9.2645299615493198E-2</v>
      </c>
      <c r="G446" s="15">
        <v>0.63851188929534364</v>
      </c>
      <c r="H446" s="15">
        <v>3.8215419611037102</v>
      </c>
      <c r="I446" s="15">
        <v>1.9085568138342774</v>
      </c>
      <c r="J446" s="15">
        <v>0.70980360705726564</v>
      </c>
      <c r="BH446" s="1" t="s">
        <v>1181</v>
      </c>
      <c r="BI446" t="s">
        <v>1182</v>
      </c>
      <c r="BJ446" s="6">
        <v>1.3440004622086696</v>
      </c>
      <c r="BK446" s="6">
        <v>2.1425355280230671</v>
      </c>
      <c r="BL446" s="6">
        <v>0.40114878809121451</v>
      </c>
      <c r="BM446" s="6">
        <v>0.33738337863380113</v>
      </c>
      <c r="BN446" s="6">
        <v>0.93786367043206165</v>
      </c>
      <c r="BO446" s="6">
        <v>4.3356132945469712</v>
      </c>
      <c r="BP446" s="6">
        <v>0.93076740825091109</v>
      </c>
      <c r="BQ446" s="6">
        <v>0.65746677730894321</v>
      </c>
    </row>
    <row r="447" spans="1:69" x14ac:dyDescent="0.2">
      <c r="A447" s="1" t="s">
        <v>1411</v>
      </c>
      <c r="B447" s="12" t="s">
        <v>1412</v>
      </c>
      <c r="C447" s="15">
        <v>1.7403229807120837</v>
      </c>
      <c r="D447" s="15">
        <v>4.0588957946878672</v>
      </c>
      <c r="E447" s="15">
        <v>3.3388416996183543</v>
      </c>
      <c r="F447" s="15">
        <v>-3.7490347282239884E-2</v>
      </c>
      <c r="G447" s="15">
        <v>0.83296611690179523</v>
      </c>
      <c r="H447" s="15">
        <v>3.8214025032475889</v>
      </c>
      <c r="I447" s="15">
        <v>3.2247802528084026</v>
      </c>
      <c r="J447" s="15">
        <v>1.2458460311028078E-2</v>
      </c>
      <c r="BH447" s="1" t="s">
        <v>134</v>
      </c>
      <c r="BI447" t="s">
        <v>135</v>
      </c>
      <c r="BJ447" s="6">
        <v>4.3186432673641262</v>
      </c>
      <c r="BK447" s="6">
        <v>2.140043903664385</v>
      </c>
      <c r="BL447" s="6">
        <v>0.57671762985599073</v>
      </c>
      <c r="BM447" s="6">
        <v>-1.3269994176529789E-2</v>
      </c>
      <c r="BN447" s="6">
        <v>1.1514661902053536</v>
      </c>
      <c r="BO447" s="6">
        <v>2.4624839902779501</v>
      </c>
      <c r="BP447" s="6">
        <v>0.66037049247919755</v>
      </c>
      <c r="BQ447" s="6">
        <v>4.7204924035029162E-2</v>
      </c>
    </row>
    <row r="448" spans="1:69" x14ac:dyDescent="0.2">
      <c r="A448" s="1" t="s">
        <v>781</v>
      </c>
      <c r="B448" s="12" t="s">
        <v>782</v>
      </c>
      <c r="C448" s="15" t="e">
        <v>#N/A</v>
      </c>
      <c r="D448" s="15">
        <v>2.3285932195354495</v>
      </c>
      <c r="E448" s="15">
        <v>-0.10567450365358057</v>
      </c>
      <c r="F448" s="15">
        <v>3.0680722332704812E-2</v>
      </c>
      <c r="G448" s="15" t="e">
        <v>#N/A</v>
      </c>
      <c r="H448" s="15">
        <v>3.8208168670269615</v>
      </c>
      <c r="I448" s="15">
        <v>0.83977204927283688</v>
      </c>
      <c r="J448" s="15">
        <v>8.0000764043169192E-2</v>
      </c>
      <c r="BH448" s="1" t="s">
        <v>863</v>
      </c>
      <c r="BI448" t="s">
        <v>864</v>
      </c>
      <c r="BJ448" s="6">
        <v>2.6324314371744624</v>
      </c>
      <c r="BK448" s="6">
        <v>2.1396136992816102</v>
      </c>
      <c r="BL448" s="6">
        <v>0.27411692830443912</v>
      </c>
      <c r="BM448" s="6">
        <v>3.5066511865918894E-2</v>
      </c>
      <c r="BN448" s="6">
        <v>0.83178311922584014</v>
      </c>
      <c r="BO448" s="6">
        <v>1.8983594335837273</v>
      </c>
      <c r="BP448" s="6">
        <v>0.93463997616212124</v>
      </c>
      <c r="BQ448" s="6">
        <v>9.6248629943237407E-2</v>
      </c>
    </row>
    <row r="449" spans="1:69" x14ac:dyDescent="0.2">
      <c r="A449" s="1" t="s">
        <v>1042</v>
      </c>
      <c r="B449" s="12" t="s">
        <v>1043</v>
      </c>
      <c r="C449" s="15">
        <v>1.0476498378234738</v>
      </c>
      <c r="D449" s="15">
        <v>2.0470070367840316</v>
      </c>
      <c r="E449" s="15">
        <v>3.4586255816116525E-2</v>
      </c>
      <c r="F449" s="15">
        <v>-3.6238467629155564E-2</v>
      </c>
      <c r="G449" s="15">
        <v>0.76020915920295118</v>
      </c>
      <c r="H449" s="15">
        <v>3.8196008962381685</v>
      </c>
      <c r="I449" s="15">
        <v>9.7391328642219513E-2</v>
      </c>
      <c r="J449" s="15">
        <v>0.12288102890088053</v>
      </c>
      <c r="BH449" s="1" t="s">
        <v>121</v>
      </c>
      <c r="BI449" t="s">
        <v>122</v>
      </c>
      <c r="BJ449" s="6">
        <v>1.4212754048957692</v>
      </c>
      <c r="BK449" s="6">
        <v>2.1332628703856802</v>
      </c>
      <c r="BL449" s="6">
        <v>-0.49153002228018594</v>
      </c>
      <c r="BM449" s="6">
        <v>-0.10506012219122923</v>
      </c>
      <c r="BN449" s="6">
        <v>1.6737328516016545</v>
      </c>
      <c r="BO449" s="6">
        <v>3.7206237388815584</v>
      </c>
      <c r="BP449" s="6">
        <v>2.4449955776851655</v>
      </c>
      <c r="BQ449" s="6">
        <v>1.1796870179389007</v>
      </c>
    </row>
    <row r="450" spans="1:69" x14ac:dyDescent="0.2">
      <c r="A450" s="1" t="s">
        <v>658</v>
      </c>
      <c r="B450" s="12" t="s">
        <v>659</v>
      </c>
      <c r="C450" s="15">
        <v>0.75277644220285256</v>
      </c>
      <c r="D450" s="15">
        <v>1.2453459373706766</v>
      </c>
      <c r="E450" s="15">
        <v>-0.13459906253538803</v>
      </c>
      <c r="F450" s="15">
        <v>-1.8580503617219048E-2</v>
      </c>
      <c r="G450" s="15">
        <v>1.0636855085205172</v>
      </c>
      <c r="H450" s="15">
        <v>3.8146643839199292</v>
      </c>
      <c r="I450" s="15">
        <v>1.0286102257723355</v>
      </c>
      <c r="J450" s="15">
        <v>3.2807244790105584E-2</v>
      </c>
      <c r="BH450" s="1" t="s">
        <v>376</v>
      </c>
      <c r="BI450" t="s">
        <v>377</v>
      </c>
      <c r="BJ450" s="6">
        <v>3.3417896874307313</v>
      </c>
      <c r="BK450" s="6">
        <v>2.1328125633336765</v>
      </c>
      <c r="BL450" s="6">
        <v>-5.4446652718019767E-2</v>
      </c>
      <c r="BM450" s="6">
        <v>-2.0595435303932774E-2</v>
      </c>
      <c r="BN450" s="6">
        <v>1.6314793595430876</v>
      </c>
      <c r="BO450" s="6">
        <v>4.010255645041477</v>
      </c>
      <c r="BP450" s="6">
        <v>0.20025925170937253</v>
      </c>
      <c r="BQ450" s="6">
        <v>0.10390645734873541</v>
      </c>
    </row>
    <row r="451" spans="1:69" x14ac:dyDescent="0.2">
      <c r="A451" s="1" t="s">
        <v>111</v>
      </c>
      <c r="B451" s="12" t="s">
        <v>112</v>
      </c>
      <c r="C451" s="15">
        <v>4.5128172783435572</v>
      </c>
      <c r="D451" s="15">
        <v>1.0710121623898128</v>
      </c>
      <c r="E451" s="15">
        <v>-0.23641006736104234</v>
      </c>
      <c r="F451" s="15">
        <v>-0.22389541413975547</v>
      </c>
      <c r="G451" s="15">
        <v>1.0206713017770628</v>
      </c>
      <c r="H451" s="15">
        <v>3.8037762599166793</v>
      </c>
      <c r="I451" s="15">
        <v>0.64975453713516673</v>
      </c>
      <c r="J451" s="15">
        <v>0.74646224543757234</v>
      </c>
      <c r="BH451" s="1" t="s">
        <v>386</v>
      </c>
      <c r="BI451" t="s">
        <v>387</v>
      </c>
      <c r="BJ451" s="6" t="e">
        <v>#N/A</v>
      </c>
      <c r="BK451" s="6">
        <v>2.1326212481894782</v>
      </c>
      <c r="BL451" s="6">
        <v>-0.22516805828886288</v>
      </c>
      <c r="BM451" s="6">
        <v>-3.7968935628537273E-2</v>
      </c>
      <c r="BN451" s="6" t="e">
        <v>#N/A</v>
      </c>
      <c r="BO451" s="6">
        <v>3.5066502056003128</v>
      </c>
      <c r="BP451" s="6">
        <v>0.56416889346787724</v>
      </c>
      <c r="BQ451" s="6">
        <v>8.4676037720164313E-2</v>
      </c>
    </row>
    <row r="452" spans="1:69" x14ac:dyDescent="0.2">
      <c r="A452" s="1" t="s">
        <v>1634</v>
      </c>
      <c r="B452" s="12" t="s">
        <v>1635</v>
      </c>
      <c r="C452" s="15" t="e">
        <v>#N/A</v>
      </c>
      <c r="D452" s="15">
        <v>3.2176647868177479</v>
      </c>
      <c r="E452" s="15">
        <v>0.1058847937912938</v>
      </c>
      <c r="F452" s="15">
        <v>1.0307128622008067E-2</v>
      </c>
      <c r="G452" s="15" t="e">
        <v>#N/A</v>
      </c>
      <c r="H452" s="15">
        <v>3.7952155721836465</v>
      </c>
      <c r="I452" s="15">
        <v>0.22185783443277621</v>
      </c>
      <c r="J452" s="15">
        <v>3.3529513230745954E-2</v>
      </c>
      <c r="BH452" s="1" t="s">
        <v>178</v>
      </c>
      <c r="BI452" t="s">
        <v>179</v>
      </c>
      <c r="BJ452" s="6">
        <v>4.002072655227404</v>
      </c>
      <c r="BK452" s="6">
        <v>2.1244895132795554</v>
      </c>
      <c r="BL452" s="6">
        <v>-6.0390831866061388E-2</v>
      </c>
      <c r="BM452" s="6">
        <v>4.3898054926600365E-2</v>
      </c>
      <c r="BN452" s="6">
        <v>0.41447610494087306</v>
      </c>
      <c r="BO452" s="6">
        <v>2.2174017829638397</v>
      </c>
      <c r="BP452" s="6">
        <v>0.16121212119273173</v>
      </c>
      <c r="BQ452" s="6">
        <v>6.5531346534497117E-2</v>
      </c>
    </row>
    <row r="453" spans="1:69" x14ac:dyDescent="0.2">
      <c r="A453" s="1" t="s">
        <v>1008</v>
      </c>
      <c r="B453" s="12" t="s">
        <v>1009</v>
      </c>
      <c r="C453" s="15">
        <v>2.472464528645522</v>
      </c>
      <c r="D453" s="15">
        <v>1.2023116541517607</v>
      </c>
      <c r="E453" s="15">
        <v>0.11881520309222626</v>
      </c>
      <c r="F453" s="15">
        <v>-1.6169722926808083E-2</v>
      </c>
      <c r="G453" s="15">
        <v>1.2943312576578714</v>
      </c>
      <c r="H453" s="15">
        <v>3.7948059812315442</v>
      </c>
      <c r="I453" s="15">
        <v>1.4975400295201058</v>
      </c>
      <c r="J453" s="15">
        <v>4.9575948981473848E-2</v>
      </c>
      <c r="BH453" s="1" t="s">
        <v>1084</v>
      </c>
      <c r="BI453" t="s">
        <v>1085</v>
      </c>
      <c r="BJ453" s="6" t="e">
        <v>#N/A</v>
      </c>
      <c r="BK453" s="6">
        <v>2.1200900054422496</v>
      </c>
      <c r="BL453" s="6">
        <v>-4.9562201806494309E-2</v>
      </c>
      <c r="BM453" s="6">
        <v>5.2665049776175081E-2</v>
      </c>
      <c r="BN453" s="6" t="e">
        <v>#N/A</v>
      </c>
      <c r="BO453" s="6">
        <v>2.8861029116988863</v>
      </c>
      <c r="BP453" s="6">
        <v>6.5914071079172742E-2</v>
      </c>
      <c r="BQ453" s="6">
        <v>9.0467534518010137E-2</v>
      </c>
    </row>
    <row r="454" spans="1:69" x14ac:dyDescent="0.2">
      <c r="A454" s="1" t="s">
        <v>346</v>
      </c>
      <c r="B454" s="12" t="s">
        <v>347</v>
      </c>
      <c r="C454" s="15">
        <v>3.4127357006044527</v>
      </c>
      <c r="D454" s="15">
        <v>2.112214420544992</v>
      </c>
      <c r="E454" s="15">
        <v>-4.3418266973440624E-2</v>
      </c>
      <c r="F454" s="15">
        <v>-7.1331702444432932E-2</v>
      </c>
      <c r="G454" s="15">
        <v>1.1114068690839107</v>
      </c>
      <c r="H454" s="15">
        <v>3.7887808754702772</v>
      </c>
      <c r="I454" s="15">
        <v>0.21618451817662448</v>
      </c>
      <c r="J454" s="15">
        <v>0.75014070946564249</v>
      </c>
      <c r="BH454" s="1" t="s">
        <v>1882</v>
      </c>
      <c r="BI454" t="s">
        <v>1883</v>
      </c>
      <c r="BJ454" s="6" t="e">
        <v>#N/A</v>
      </c>
      <c r="BK454" s="6">
        <v>2.1192875823737531</v>
      </c>
      <c r="BL454" s="6" t="e">
        <v>#N/A</v>
      </c>
      <c r="BM454" s="6" t="e">
        <v>#N/A</v>
      </c>
      <c r="BN454" s="6" t="e">
        <v>#N/A</v>
      </c>
      <c r="BO454" s="6">
        <v>3.2899581566386575</v>
      </c>
      <c r="BP454" s="6" t="e">
        <v>#N/A</v>
      </c>
      <c r="BQ454" s="6" t="e">
        <v>#N/A</v>
      </c>
    </row>
    <row r="455" spans="1:69" x14ac:dyDescent="0.2">
      <c r="A455" s="1" t="s">
        <v>1710</v>
      </c>
      <c r="B455" s="12" t="s">
        <v>1711</v>
      </c>
      <c r="C455" s="15" t="e">
        <v>#N/A</v>
      </c>
      <c r="D455" s="15">
        <v>3.5044519361096014</v>
      </c>
      <c r="E455" s="15">
        <v>0.14967838214667165</v>
      </c>
      <c r="F455" s="15">
        <v>-1.6046449611308463E-2</v>
      </c>
      <c r="G455" s="15" t="e">
        <v>#N/A</v>
      </c>
      <c r="H455" s="15">
        <v>3.7878049437839234</v>
      </c>
      <c r="I455" s="15">
        <v>0.22230813005990036</v>
      </c>
      <c r="J455" s="15">
        <v>1.7096360262754498E-3</v>
      </c>
      <c r="BH455" s="1" t="s">
        <v>934</v>
      </c>
      <c r="BI455" t="s">
        <v>935</v>
      </c>
      <c r="BJ455" s="6">
        <v>2.545109966549612</v>
      </c>
      <c r="BK455" s="6">
        <v>2.1188438967518142</v>
      </c>
      <c r="BL455" s="6">
        <v>1.2620581421660308</v>
      </c>
      <c r="BM455" s="6">
        <v>2.5597983851172564E-2</v>
      </c>
      <c r="BN455" s="6">
        <v>1.5125560550495023</v>
      </c>
      <c r="BO455" s="6">
        <v>3.3869478667108517</v>
      </c>
      <c r="BP455" s="6">
        <v>2.6910287440975202</v>
      </c>
      <c r="BQ455" s="6">
        <v>0.12800214855215963</v>
      </c>
    </row>
    <row r="456" spans="1:69" x14ac:dyDescent="0.2">
      <c r="A456" s="1" t="s">
        <v>1504</v>
      </c>
      <c r="B456" s="12" t="s">
        <v>1505</v>
      </c>
      <c r="C456" s="15" t="e">
        <v>#N/A</v>
      </c>
      <c r="D456" s="15">
        <v>1.3430791549797778</v>
      </c>
      <c r="E456" s="15">
        <v>1.0576037063028839E-2</v>
      </c>
      <c r="F456" s="15">
        <v>4.4077186226833091E-2</v>
      </c>
      <c r="G456" s="15" t="e">
        <v>#N/A</v>
      </c>
      <c r="H456" s="15">
        <v>3.7766894896350225</v>
      </c>
      <c r="I456" s="15">
        <v>6.2330134895030323E-2</v>
      </c>
      <c r="J456" s="15">
        <v>0.22878905318535428</v>
      </c>
      <c r="BH456" s="1" t="s">
        <v>1190</v>
      </c>
      <c r="BI456" t="s">
        <v>1191</v>
      </c>
      <c r="BJ456" s="6">
        <v>2.2634815876460723</v>
      </c>
      <c r="BK456" s="6">
        <v>2.1187617789032691</v>
      </c>
      <c r="BL456" s="6">
        <v>0.10496521784268535</v>
      </c>
      <c r="BM456" s="6">
        <v>-4.6522809369829901E-2</v>
      </c>
      <c r="BN456" s="6">
        <v>1.2165867744534595</v>
      </c>
      <c r="BO456" s="6">
        <v>4.3217099087871187</v>
      </c>
      <c r="BP456" s="6">
        <v>1.174246840221139</v>
      </c>
      <c r="BQ456" s="6">
        <v>0.26277056374510088</v>
      </c>
    </row>
    <row r="457" spans="1:69" x14ac:dyDescent="0.2">
      <c r="A457" s="1" t="s">
        <v>818</v>
      </c>
      <c r="B457" s="12" t="s">
        <v>819</v>
      </c>
      <c r="C457" s="15">
        <v>2.6869498927156097</v>
      </c>
      <c r="D457" s="15">
        <v>1.8596608424026235</v>
      </c>
      <c r="E457" s="15">
        <v>6.7526648843136639E-2</v>
      </c>
      <c r="F457" s="15">
        <v>4.2811013604385648E-2</v>
      </c>
      <c r="G457" s="15">
        <v>0.98136285229287368</v>
      </c>
      <c r="H457" s="15">
        <v>3.7750464081947506</v>
      </c>
      <c r="I457" s="15">
        <v>1.1855164228826398</v>
      </c>
      <c r="J457" s="15">
        <v>0.10692440991292314</v>
      </c>
      <c r="BH457" s="1" t="s">
        <v>1880</v>
      </c>
      <c r="BI457" t="s">
        <v>1881</v>
      </c>
      <c r="BJ457" s="6" t="e">
        <v>#N/A</v>
      </c>
      <c r="BK457" s="6">
        <v>2.1161839381846335</v>
      </c>
      <c r="BL457" s="6">
        <v>0.36661948687909734</v>
      </c>
      <c r="BM457" s="6">
        <v>9.943722338289801E-2</v>
      </c>
      <c r="BN457" s="6" t="e">
        <v>#N/A</v>
      </c>
      <c r="BO457" s="6">
        <v>2.6787475777783256</v>
      </c>
      <c r="BP457" s="6">
        <v>1.8250788854396067</v>
      </c>
      <c r="BQ457" s="6">
        <v>0.32501037660164994</v>
      </c>
    </row>
    <row r="458" spans="1:69" x14ac:dyDescent="0.2">
      <c r="A458" s="1" t="s">
        <v>1201</v>
      </c>
      <c r="B458" s="12" t="s">
        <v>1202</v>
      </c>
      <c r="C458" s="15">
        <v>2.1962457023080506</v>
      </c>
      <c r="D458" s="15">
        <v>3.1706771214250731</v>
      </c>
      <c r="E458" s="15">
        <v>0.42874304464803625</v>
      </c>
      <c r="F458" s="15">
        <v>-0.13433657112201608</v>
      </c>
      <c r="G458" s="15">
        <v>0.87692179255991531</v>
      </c>
      <c r="H458" s="15">
        <v>3.7611135731323202</v>
      </c>
      <c r="I458" s="15">
        <v>1.0066587007998682</v>
      </c>
      <c r="J458" s="15">
        <v>0.15450558165397274</v>
      </c>
      <c r="BH458" s="1" t="s">
        <v>288</v>
      </c>
      <c r="BI458" t="s">
        <v>289</v>
      </c>
      <c r="BJ458" s="6" t="e">
        <v>#N/A</v>
      </c>
      <c r="BK458" s="6">
        <v>2.1158548964558452</v>
      </c>
      <c r="BL458" s="6">
        <v>-0.27963372815092724</v>
      </c>
      <c r="BM458" s="6">
        <v>0.11688464858374566</v>
      </c>
      <c r="BN458" s="6" t="e">
        <v>#N/A</v>
      </c>
      <c r="BO458" s="6">
        <v>2.1334910283931769</v>
      </c>
      <c r="BP458" s="6">
        <v>0.38791966845285614</v>
      </c>
      <c r="BQ458" s="6">
        <v>0.43450321788374657</v>
      </c>
    </row>
    <row r="459" spans="1:69" x14ac:dyDescent="0.2">
      <c r="A459" s="1" t="s">
        <v>1014</v>
      </c>
      <c r="B459" s="12" t="s">
        <v>1015</v>
      </c>
      <c r="C459" s="15">
        <v>2.461143321203954</v>
      </c>
      <c r="D459" s="15">
        <v>2.2031613340560008</v>
      </c>
      <c r="E459" s="15">
        <v>0.12277889102576876</v>
      </c>
      <c r="F459" s="15">
        <v>6.2915503175792267E-2</v>
      </c>
      <c r="G459" s="15">
        <v>1.1648478996306901</v>
      </c>
      <c r="H459" s="15">
        <v>3.7415938446440387</v>
      </c>
      <c r="I459" s="15">
        <v>1.3744185194160057</v>
      </c>
      <c r="J459" s="15">
        <v>0.2162573237697572</v>
      </c>
      <c r="BH459" s="1" t="s">
        <v>346</v>
      </c>
      <c r="BI459" t="s">
        <v>347</v>
      </c>
      <c r="BJ459" s="6">
        <v>3.4127357006044527</v>
      </c>
      <c r="BK459" s="6">
        <v>2.112214420544992</v>
      </c>
      <c r="BL459" s="6">
        <v>-4.3418266973440624E-2</v>
      </c>
      <c r="BM459" s="6">
        <v>-7.1331702444432932E-2</v>
      </c>
      <c r="BN459" s="6">
        <v>1.1114068690839107</v>
      </c>
      <c r="BO459" s="6">
        <v>3.7887808754702772</v>
      </c>
      <c r="BP459" s="6">
        <v>0.21618451817662448</v>
      </c>
      <c r="BQ459" s="6">
        <v>0.75014070946564249</v>
      </c>
    </row>
    <row r="460" spans="1:69" x14ac:dyDescent="0.2">
      <c r="A460" s="1" t="s">
        <v>1424</v>
      </c>
      <c r="B460" s="12" t="s">
        <v>1425</v>
      </c>
      <c r="C460" s="15">
        <v>1.9510525217767636</v>
      </c>
      <c r="D460" s="15">
        <v>1.4248867643003358</v>
      </c>
      <c r="E460" s="15">
        <v>0.16667882271921569</v>
      </c>
      <c r="F460" s="15">
        <v>-8.3671019410126758E-3</v>
      </c>
      <c r="G460" s="15">
        <v>1.0865212904153023</v>
      </c>
      <c r="H460" s="15">
        <v>3.7339053283874186</v>
      </c>
      <c r="I460" s="15">
        <v>1.2476563174790398</v>
      </c>
      <c r="J460" s="15">
        <v>5.8283138050408967E-2</v>
      </c>
      <c r="BH460" s="1" t="s">
        <v>713</v>
      </c>
      <c r="BI460" t="s">
        <v>1879</v>
      </c>
      <c r="BJ460" s="6" t="e">
        <v>#N/A</v>
      </c>
      <c r="BK460" s="6">
        <v>2.1115028158478424</v>
      </c>
      <c r="BL460" s="6">
        <v>3.4643609038194807E-2</v>
      </c>
      <c r="BM460" s="6">
        <v>-0.19829736938856271</v>
      </c>
      <c r="BN460" s="6" t="e">
        <v>#N/A</v>
      </c>
      <c r="BO460" s="6">
        <v>3.2199225249297823</v>
      </c>
      <c r="BP460" s="6">
        <v>0.19211592613445416</v>
      </c>
      <c r="BQ460" s="6">
        <v>0.47169587414237757</v>
      </c>
    </row>
    <row r="461" spans="1:69" x14ac:dyDescent="0.2">
      <c r="A461" s="1" t="s">
        <v>1514</v>
      </c>
      <c r="B461" s="12" t="s">
        <v>1515</v>
      </c>
      <c r="C461" s="15" t="e">
        <v>#N/A</v>
      </c>
      <c r="D461" s="15">
        <v>1.9357788026918514</v>
      </c>
      <c r="E461" s="15">
        <v>1.8695426675847841E-2</v>
      </c>
      <c r="F461" s="15">
        <v>-3.3907511403890337E-3</v>
      </c>
      <c r="G461" s="15" t="e">
        <v>#N/A</v>
      </c>
      <c r="H461" s="15">
        <v>3.7327962841160165</v>
      </c>
      <c r="I461" s="15">
        <v>9.3662955179063187E-2</v>
      </c>
      <c r="J461" s="15">
        <v>7.837299887696136E-3</v>
      </c>
      <c r="BH461" s="1" t="s">
        <v>1345</v>
      </c>
      <c r="BI461" t="s">
        <v>1346</v>
      </c>
      <c r="BJ461" s="6">
        <v>2.0571603478459379</v>
      </c>
      <c r="BK461" s="6">
        <v>2.1094531956920526</v>
      </c>
      <c r="BL461" s="6">
        <v>0.76819541290255522</v>
      </c>
      <c r="BM461" s="6">
        <v>0.65479081011190765</v>
      </c>
      <c r="BN461" s="6">
        <v>0.75955549452644566</v>
      </c>
      <c r="BO461" s="6">
        <v>2.9279177281253257</v>
      </c>
      <c r="BP461" s="6">
        <v>2.6355338860847</v>
      </c>
      <c r="BQ461" s="6">
        <v>1.5780132539954801</v>
      </c>
    </row>
    <row r="462" spans="1:69" x14ac:dyDescent="0.2">
      <c r="A462" s="1" t="s">
        <v>802</v>
      </c>
      <c r="B462" s="12" t="s">
        <v>803</v>
      </c>
      <c r="C462" s="15" t="e">
        <v>#N/A</v>
      </c>
      <c r="D462" s="15">
        <v>4.0554385183585628</v>
      </c>
      <c r="E462" s="15">
        <v>6.0205351667180371E-2</v>
      </c>
      <c r="F462" s="15">
        <v>-0.18205822687983034</v>
      </c>
      <c r="G462" s="15" t="e">
        <v>#N/A</v>
      </c>
      <c r="H462" s="15">
        <v>3.7128774953246872</v>
      </c>
      <c r="I462" s="15">
        <v>9.5979446909894794E-2</v>
      </c>
      <c r="J462" s="15">
        <v>0.58284451284205163</v>
      </c>
      <c r="BH462" s="1" t="s">
        <v>1475</v>
      </c>
      <c r="BI462" t="s">
        <v>1476</v>
      </c>
      <c r="BJ462" s="6">
        <v>1.8866882757914079</v>
      </c>
      <c r="BK462" s="6">
        <v>2.1001046575778575</v>
      </c>
      <c r="BL462" s="6">
        <v>0.10966848642983215</v>
      </c>
      <c r="BM462" s="6">
        <v>-1.9823092965850529E-2</v>
      </c>
      <c r="BN462" s="6">
        <v>0.67634306533226074</v>
      </c>
      <c r="BO462" s="6">
        <v>4.1807591215836322</v>
      </c>
      <c r="BP462" s="6">
        <v>0.43651463529880918</v>
      </c>
      <c r="BQ462" s="6">
        <v>1.6401193659352713E-2</v>
      </c>
    </row>
    <row r="463" spans="1:69" x14ac:dyDescent="0.2">
      <c r="A463" s="1" t="s">
        <v>1648</v>
      </c>
      <c r="B463" s="12" t="s">
        <v>1649</v>
      </c>
      <c r="C463" s="15" t="e">
        <v>#N/A</v>
      </c>
      <c r="D463" s="15">
        <v>1.5259548034144259</v>
      </c>
      <c r="E463" s="15">
        <v>0.11270826350227169</v>
      </c>
      <c r="F463" s="15">
        <v>-5.0031767494487102E-2</v>
      </c>
      <c r="G463" s="15" t="e">
        <v>#N/A</v>
      </c>
      <c r="H463" s="15">
        <v>3.7117237694664449</v>
      </c>
      <c r="I463" s="15">
        <v>0.39512522741312472</v>
      </c>
      <c r="J463" s="15">
        <v>0.24326703010396455</v>
      </c>
      <c r="BH463" s="1" t="s">
        <v>302</v>
      </c>
      <c r="BI463" t="s">
        <v>303</v>
      </c>
      <c r="BJ463" s="6">
        <v>3.4919235542096336</v>
      </c>
      <c r="BK463" s="6">
        <v>2.0974955909884683</v>
      </c>
      <c r="BL463" s="6">
        <v>-0.10256469427633601</v>
      </c>
      <c r="BM463" s="6">
        <v>2.1814577529097399E-2</v>
      </c>
      <c r="BN463" s="6">
        <v>0.93001507766821723</v>
      </c>
      <c r="BO463" s="6">
        <v>3.6892192799146204</v>
      </c>
      <c r="BP463" s="6">
        <v>0.17297772924637148</v>
      </c>
      <c r="BQ463" s="6">
        <v>1.4281540463322702E-2</v>
      </c>
    </row>
    <row r="464" spans="1:69" x14ac:dyDescent="0.2">
      <c r="A464" s="1" t="s">
        <v>1623</v>
      </c>
      <c r="B464" s="12" t="s">
        <v>1624</v>
      </c>
      <c r="C464" s="15" t="e">
        <v>#N/A</v>
      </c>
      <c r="D464" s="15">
        <v>2.2897067006815917</v>
      </c>
      <c r="E464" s="15">
        <v>9.9650685145633355E-2</v>
      </c>
      <c r="F464" s="15">
        <v>-5.2670529860935289E-2</v>
      </c>
      <c r="G464" s="15" t="e">
        <v>#N/A</v>
      </c>
      <c r="H464" s="15">
        <v>3.7066265968061072</v>
      </c>
      <c r="I464" s="15">
        <v>0.44735503407192828</v>
      </c>
      <c r="J464" s="15">
        <v>0.24135608324942209</v>
      </c>
      <c r="BH464" s="1" t="s">
        <v>1606</v>
      </c>
      <c r="BI464" t="s">
        <v>1607</v>
      </c>
      <c r="BJ464" s="6" t="e">
        <v>#N/A</v>
      </c>
      <c r="BK464" s="6">
        <v>2.0951289569040292</v>
      </c>
      <c r="BL464" s="6">
        <v>0.37509813501017658</v>
      </c>
      <c r="BM464" s="6">
        <v>-6.1130813349025606E-2</v>
      </c>
      <c r="BN464" s="6" t="e">
        <v>#N/A</v>
      </c>
      <c r="BO464" s="6">
        <v>5.1813461602278723</v>
      </c>
      <c r="BP464" s="6">
        <v>1.0319200029855879</v>
      </c>
      <c r="BQ464" s="6">
        <v>7.3045575532131382E-2</v>
      </c>
    </row>
    <row r="465" spans="1:69" x14ac:dyDescent="0.2">
      <c r="A465" s="1" t="s">
        <v>1185</v>
      </c>
      <c r="B465" s="12" t="s">
        <v>1186</v>
      </c>
      <c r="C465" s="15">
        <v>1.7978255472079472</v>
      </c>
      <c r="D465" s="15">
        <v>1.9361851077444929</v>
      </c>
      <c r="E465" s="15">
        <v>-1.3689472275879857E-2</v>
      </c>
      <c r="F465" s="15">
        <v>-0.13529438484475145</v>
      </c>
      <c r="G465" s="15">
        <v>0.8458110159332356</v>
      </c>
      <c r="H465" s="15">
        <v>3.704821887487598</v>
      </c>
      <c r="I465" s="15">
        <v>3.2935909449707292E-2</v>
      </c>
      <c r="J465" s="15">
        <v>0.37281669081153768</v>
      </c>
      <c r="BH465" s="1" t="s">
        <v>1506</v>
      </c>
      <c r="BI465" t="s">
        <v>1507</v>
      </c>
      <c r="BJ465" s="6" t="e">
        <v>#N/A</v>
      </c>
      <c r="BK465" s="6">
        <v>2.0940661210590017</v>
      </c>
      <c r="BL465" s="6">
        <v>1.0709214805110554E-2</v>
      </c>
      <c r="BM465" s="6">
        <v>-3.8676184691549341E-2</v>
      </c>
      <c r="BN465" s="6" t="e">
        <v>#N/A</v>
      </c>
      <c r="BO465" s="6">
        <v>2.7841435662969145</v>
      </c>
      <c r="BP465" s="6">
        <v>8.1249332926307524E-2</v>
      </c>
      <c r="BQ465" s="6">
        <v>8.5679613844270017E-2</v>
      </c>
    </row>
    <row r="466" spans="1:69" x14ac:dyDescent="0.2">
      <c r="A466" s="1" t="s">
        <v>1726</v>
      </c>
      <c r="B466" s="12" t="s">
        <v>1727</v>
      </c>
      <c r="C466" s="15" t="e">
        <v>#N/A</v>
      </c>
      <c r="D466" s="15">
        <v>1.3279168639419459</v>
      </c>
      <c r="E466" s="15">
        <v>0.49734089360265094</v>
      </c>
      <c r="F466" s="15">
        <v>0.14612102484666134</v>
      </c>
      <c r="G466" s="15" t="e">
        <v>#N/A</v>
      </c>
      <c r="H466" s="15">
        <v>3.7017070292956085</v>
      </c>
      <c r="I466" s="15">
        <v>1.1221139240849574</v>
      </c>
      <c r="J466" s="15">
        <v>0.44906716735024177</v>
      </c>
      <c r="BH466" s="1" t="s">
        <v>1341</v>
      </c>
      <c r="BI466" t="s">
        <v>1342</v>
      </c>
      <c r="BJ466" s="6">
        <v>1.6194902615951021</v>
      </c>
      <c r="BK466" s="6">
        <v>2.0927021889402018</v>
      </c>
      <c r="BL466" s="6">
        <v>0.94697110646872051</v>
      </c>
      <c r="BM466" s="6">
        <v>0.10675156823715205</v>
      </c>
      <c r="BN466" s="6">
        <v>0.43806211184428945</v>
      </c>
      <c r="BO466" s="6">
        <v>3.918094611914563</v>
      </c>
      <c r="BP466" s="6">
        <v>2.4831437799726728</v>
      </c>
      <c r="BQ466" s="6">
        <v>0.56387979152569201</v>
      </c>
    </row>
    <row r="467" spans="1:69" x14ac:dyDescent="0.2">
      <c r="A467" s="1" t="s">
        <v>1211</v>
      </c>
      <c r="B467" s="12" t="s">
        <v>1212</v>
      </c>
      <c r="C467" s="15">
        <v>2.2340479149086701</v>
      </c>
      <c r="D467" s="15">
        <v>1.4493005868659399</v>
      </c>
      <c r="E467" s="15">
        <v>3.0308692718964803E-2</v>
      </c>
      <c r="F467" s="15">
        <v>-2.4758162014298243E-2</v>
      </c>
      <c r="G467" s="15">
        <v>0.92835730728523969</v>
      </c>
      <c r="H467" s="15">
        <v>3.6991504026218816</v>
      </c>
      <c r="I467" s="15">
        <v>0.16021684114818974</v>
      </c>
      <c r="J467" s="15">
        <v>9.3811868771095638E-2</v>
      </c>
      <c r="BH467" s="1" t="s">
        <v>1680</v>
      </c>
      <c r="BI467" t="s">
        <v>1681</v>
      </c>
      <c r="BJ467" s="6" t="e">
        <v>#N/A</v>
      </c>
      <c r="BK467" s="6">
        <v>2.0908949620710868</v>
      </c>
      <c r="BL467" s="6">
        <v>0.1267716922430584</v>
      </c>
      <c r="BM467" s="6">
        <v>-3.7054903489158193E-2</v>
      </c>
      <c r="BN467" s="6" t="e">
        <v>#N/A</v>
      </c>
      <c r="BO467" s="6">
        <v>1.8940594463839626</v>
      </c>
      <c r="BP467" s="6">
        <v>0.35670916146862214</v>
      </c>
      <c r="BQ467" s="6">
        <v>0.15007999532318655</v>
      </c>
    </row>
    <row r="468" spans="1:69" x14ac:dyDescent="0.2">
      <c r="A468" s="1" t="s">
        <v>302</v>
      </c>
      <c r="B468" s="12" t="s">
        <v>303</v>
      </c>
      <c r="C468" s="15">
        <v>3.4919235542096336</v>
      </c>
      <c r="D468" s="15">
        <v>2.0974955909884683</v>
      </c>
      <c r="E468" s="15">
        <v>-0.10256469427633601</v>
      </c>
      <c r="F468" s="15">
        <v>2.1814577529097399E-2</v>
      </c>
      <c r="G468" s="15">
        <v>0.93001507766821723</v>
      </c>
      <c r="H468" s="15">
        <v>3.6892192799146204</v>
      </c>
      <c r="I468" s="15">
        <v>0.17297772924637148</v>
      </c>
      <c r="J468" s="15">
        <v>1.4281540463322702E-2</v>
      </c>
      <c r="BH468" s="1" t="s">
        <v>360</v>
      </c>
      <c r="BI468" t="s">
        <v>361</v>
      </c>
      <c r="BJ468" s="6" t="e">
        <v>#N/A</v>
      </c>
      <c r="BK468" s="6">
        <v>2.0844356671039113</v>
      </c>
      <c r="BL468" s="6">
        <v>-0.23619096265752859</v>
      </c>
      <c r="BM468" s="6">
        <v>-8.8505563681150576E-2</v>
      </c>
      <c r="BN468" s="6" t="e">
        <v>#N/A</v>
      </c>
      <c r="BO468" s="6">
        <v>1.5106302804242535</v>
      </c>
      <c r="BP468" s="6">
        <v>0.25189512112780582</v>
      </c>
      <c r="BQ468" s="6">
        <v>0.17260248974762479</v>
      </c>
    </row>
    <row r="469" spans="1:69" x14ac:dyDescent="0.2">
      <c r="A469" s="1" t="s">
        <v>1213</v>
      </c>
      <c r="B469" s="12" t="s">
        <v>1214</v>
      </c>
      <c r="C469" s="15">
        <v>1.3899801914370193</v>
      </c>
      <c r="D469" s="15">
        <v>2.4026784812512205</v>
      </c>
      <c r="E469" s="15">
        <v>8.9539049897353118E-2</v>
      </c>
      <c r="F469" s="15">
        <v>-7.437193295836933E-2</v>
      </c>
      <c r="G469" s="15">
        <v>0.8001561706611563</v>
      </c>
      <c r="H469" s="15">
        <v>3.6809529874004654</v>
      </c>
      <c r="I469" s="15">
        <v>0.87223581514820969</v>
      </c>
      <c r="J469" s="15">
        <v>0.19256558740588478</v>
      </c>
      <c r="BH469" s="1" t="s">
        <v>1754</v>
      </c>
      <c r="BI469" t="s">
        <v>1755</v>
      </c>
      <c r="BJ469" s="6" t="e">
        <v>#N/A</v>
      </c>
      <c r="BK469" s="6">
        <v>2.0765978175159505</v>
      </c>
      <c r="BL469" s="6">
        <v>0.18989421336039311</v>
      </c>
      <c r="BM469" s="6">
        <v>2.6840045314875032E-2</v>
      </c>
      <c r="BN469" s="6" t="e">
        <v>#N/A</v>
      </c>
      <c r="BO469" s="6">
        <v>2.2280408683781436</v>
      </c>
      <c r="BP469" s="6">
        <v>0.42856088693332384</v>
      </c>
      <c r="BQ469" s="6">
        <v>0.16038635573542478</v>
      </c>
    </row>
    <row r="470" spans="1:69" x14ac:dyDescent="0.2">
      <c r="A470" s="1" t="s">
        <v>1114</v>
      </c>
      <c r="B470" s="12" t="s">
        <v>1115</v>
      </c>
      <c r="C470" s="15">
        <v>1.1915935111864002</v>
      </c>
      <c r="D470" s="15">
        <v>1.6743643408502602</v>
      </c>
      <c r="E470" s="15">
        <v>0.60399657417109109</v>
      </c>
      <c r="F470" s="15">
        <v>0.42182809139691296</v>
      </c>
      <c r="G470" s="15">
        <v>0.96258811575223213</v>
      </c>
      <c r="H470" s="15">
        <v>3.6641234528257232</v>
      </c>
      <c r="I470" s="15">
        <v>1.9153120141281343</v>
      </c>
      <c r="J470" s="15">
        <v>0.62900098018286366</v>
      </c>
      <c r="BH470" s="1" t="s">
        <v>675</v>
      </c>
      <c r="BI470" t="s">
        <v>676</v>
      </c>
      <c r="BJ470" s="6">
        <v>0.28768957364741932</v>
      </c>
      <c r="BK470" s="6">
        <v>2.0740883922226949</v>
      </c>
      <c r="BL470" s="6">
        <v>0.31240258642372792</v>
      </c>
      <c r="BM470" s="6">
        <v>0.61169212763269809</v>
      </c>
      <c r="BN470" s="6">
        <v>0.44196711300306712</v>
      </c>
      <c r="BO470" s="6">
        <v>1.9934342913947696</v>
      </c>
      <c r="BP470" s="6">
        <v>0.42836729369750981</v>
      </c>
      <c r="BQ470" s="6">
        <v>0.966458008275769</v>
      </c>
    </row>
    <row r="471" spans="1:69" x14ac:dyDescent="0.2">
      <c r="A471" s="1" t="s">
        <v>1575</v>
      </c>
      <c r="B471" s="12" t="s">
        <v>1576</v>
      </c>
      <c r="C471" s="15" t="e">
        <v>#N/A</v>
      </c>
      <c r="D471" s="15">
        <v>2.3324897341055748</v>
      </c>
      <c r="E471" s="15">
        <v>7.5344892851008163E-2</v>
      </c>
      <c r="F471" s="15">
        <v>3.7477581698203206E-2</v>
      </c>
      <c r="G471" s="15" t="e">
        <v>#N/A</v>
      </c>
      <c r="H471" s="15">
        <v>3.6566837721939187</v>
      </c>
      <c r="I471" s="15">
        <v>0.36233879727499296</v>
      </c>
      <c r="J471" s="15">
        <v>0.12800032627620489</v>
      </c>
      <c r="BH471" s="1" t="s">
        <v>1048</v>
      </c>
      <c r="BI471" t="s">
        <v>1049</v>
      </c>
      <c r="BJ471" s="6">
        <v>2.4154743076704452</v>
      </c>
      <c r="BK471" s="6">
        <v>2.069079842898319</v>
      </c>
      <c r="BL471" s="6">
        <v>-3.3528664800036904E-4</v>
      </c>
      <c r="BM471" s="6">
        <v>4.9936940490457153E-3</v>
      </c>
      <c r="BN471" s="6">
        <v>1.2158414294187221</v>
      </c>
      <c r="BO471" s="6">
        <v>4.4765471618961019</v>
      </c>
      <c r="BP471" s="6">
        <v>1.0672928562269856E-3</v>
      </c>
      <c r="BQ471" s="6">
        <v>1.142160853243954E-2</v>
      </c>
    </row>
    <row r="472" spans="1:69" x14ac:dyDescent="0.2">
      <c r="A472" s="1" t="s">
        <v>1267</v>
      </c>
      <c r="B472" s="12" t="s">
        <v>1268</v>
      </c>
      <c r="C472" s="15" t="e">
        <v>#N/A</v>
      </c>
      <c r="D472" s="15">
        <v>3.5358955888060311</v>
      </c>
      <c r="E472" s="15">
        <v>-1.9066370474058004E-2</v>
      </c>
      <c r="F472" s="15">
        <v>5.7740902369203102E-2</v>
      </c>
      <c r="G472" s="15" t="e">
        <v>#N/A</v>
      </c>
      <c r="H472" s="15">
        <v>3.6530015417862569</v>
      </c>
      <c r="I472" s="15">
        <v>6.0216624363700379E-2</v>
      </c>
      <c r="J472" s="15">
        <v>0.19737494526581376</v>
      </c>
      <c r="BH472" s="1" t="s">
        <v>1281</v>
      </c>
      <c r="BI472" t="s">
        <v>1282</v>
      </c>
      <c r="BJ472" s="6" t="e">
        <v>#N/A</v>
      </c>
      <c r="BK472" s="6">
        <v>2.061362261307035</v>
      </c>
      <c r="BL472" s="6">
        <v>-1.7263328324921608E-2</v>
      </c>
      <c r="BM472" s="6">
        <v>-9.8250670338049964E-4</v>
      </c>
      <c r="BN472" s="6" t="e">
        <v>#N/A</v>
      </c>
      <c r="BO472" s="6">
        <v>3.8564692234877334</v>
      </c>
      <c r="BP472" s="6">
        <v>7.8115414765404637E-2</v>
      </c>
      <c r="BQ472" s="6">
        <v>1.8115281993479716E-2</v>
      </c>
    </row>
    <row r="473" spans="1:69" x14ac:dyDescent="0.2">
      <c r="A473" s="1" t="s">
        <v>662</v>
      </c>
      <c r="B473" s="12" t="s">
        <v>663</v>
      </c>
      <c r="C473" s="15">
        <v>1.8030864109628257</v>
      </c>
      <c r="D473" s="15">
        <v>2.911038702798173</v>
      </c>
      <c r="E473" s="15">
        <v>-0.13451233267034415</v>
      </c>
      <c r="F473" s="15">
        <v>-0.14935169590595679</v>
      </c>
      <c r="G473" s="15">
        <v>1.086308127695496</v>
      </c>
      <c r="H473" s="15">
        <v>3.6377235739974139</v>
      </c>
      <c r="I473" s="15">
        <v>0.44133925632813514</v>
      </c>
      <c r="J473" s="15">
        <v>0.60060037609310346</v>
      </c>
      <c r="BH473" s="1" t="s">
        <v>1520</v>
      </c>
      <c r="BI473" t="s">
        <v>1521</v>
      </c>
      <c r="BJ473" s="6" t="e">
        <v>#N/A</v>
      </c>
      <c r="BK473" s="6">
        <v>2.0611972359332857</v>
      </c>
      <c r="BL473" s="6">
        <v>2.2896187856941735E-2</v>
      </c>
      <c r="BM473" s="6">
        <v>-6.678762824420395E-2</v>
      </c>
      <c r="BN473" s="6" t="e">
        <v>#N/A</v>
      </c>
      <c r="BO473" s="6">
        <v>2.1645532714646487</v>
      </c>
      <c r="BP473" s="6">
        <v>6.9411384143710328E-2</v>
      </c>
      <c r="BQ473" s="6">
        <v>0.18995638899507386</v>
      </c>
    </row>
    <row r="474" spans="1:69" x14ac:dyDescent="0.2">
      <c r="A474" s="1" t="s">
        <v>812</v>
      </c>
      <c r="B474" s="12" t="s">
        <v>813</v>
      </c>
      <c r="C474" s="15" t="e">
        <v>#N/A</v>
      </c>
      <c r="D474" s="15">
        <v>1.3501319332744519</v>
      </c>
      <c r="E474" s="15">
        <v>-0.10120272697613759</v>
      </c>
      <c r="F474" s="15">
        <v>0.14032659317407786</v>
      </c>
      <c r="G474" s="15" t="e">
        <v>#N/A</v>
      </c>
      <c r="H474" s="15">
        <v>3.6366137281120814</v>
      </c>
      <c r="I474" s="15">
        <v>0.55298772555848874</v>
      </c>
      <c r="J474" s="15">
        <v>0.36410528526801728</v>
      </c>
      <c r="BH474" s="1" t="s">
        <v>515</v>
      </c>
      <c r="BI474" t="s">
        <v>516</v>
      </c>
      <c r="BJ474" s="6">
        <v>1.7222972057681127</v>
      </c>
      <c r="BK474" s="6">
        <v>2.0522904540558722</v>
      </c>
      <c r="BL474" s="6">
        <v>0.20540078623159716</v>
      </c>
      <c r="BM474" s="6">
        <v>-0.25216976551914899</v>
      </c>
      <c r="BN474" s="6">
        <v>0.81110142751056558</v>
      </c>
      <c r="BO474" s="6">
        <v>4.3702146998560316</v>
      </c>
      <c r="BP474" s="6">
        <v>0.38537403116308394</v>
      </c>
      <c r="BQ474" s="6">
        <v>0.60233956718117487</v>
      </c>
    </row>
    <row r="475" spans="1:69" x14ac:dyDescent="0.2">
      <c r="A475" s="1" t="s">
        <v>357</v>
      </c>
      <c r="B475" s="12" t="s">
        <v>358</v>
      </c>
      <c r="C475" s="15">
        <v>3.3882113657571193</v>
      </c>
      <c r="D475" s="15">
        <v>2.9893312709824147</v>
      </c>
      <c r="E475" s="15">
        <v>-6.2532722147494946E-2</v>
      </c>
      <c r="F475" s="15">
        <v>-0.22528263160704021</v>
      </c>
      <c r="G475" s="15">
        <v>0.43396061357486793</v>
      </c>
      <c r="H475" s="15">
        <v>3.6278632390122345</v>
      </c>
      <c r="I475" s="15">
        <v>0.33043973848129249</v>
      </c>
      <c r="J475" s="15">
        <v>1.861921930096087</v>
      </c>
      <c r="BH475" s="1" t="s">
        <v>1042</v>
      </c>
      <c r="BI475" t="s">
        <v>1043</v>
      </c>
      <c r="BJ475" s="6">
        <v>1.0476498378234738</v>
      </c>
      <c r="BK475" s="6">
        <v>2.0470070367840316</v>
      </c>
      <c r="BL475" s="6">
        <v>3.4586255816116525E-2</v>
      </c>
      <c r="BM475" s="6">
        <v>-3.6238467629155564E-2</v>
      </c>
      <c r="BN475" s="6">
        <v>0.76020915920295118</v>
      </c>
      <c r="BO475" s="6">
        <v>3.8196008962381685</v>
      </c>
      <c r="BP475" s="6">
        <v>9.7391328642219513E-2</v>
      </c>
      <c r="BQ475" s="6">
        <v>0.12288102890088053</v>
      </c>
    </row>
    <row r="476" spans="1:69" x14ac:dyDescent="0.2">
      <c r="A476" s="1" t="s">
        <v>329</v>
      </c>
      <c r="B476" s="12" t="s">
        <v>330</v>
      </c>
      <c r="C476" s="15">
        <v>1.5425352908450372</v>
      </c>
      <c r="D476" s="15">
        <v>3.1816681650999601</v>
      </c>
      <c r="E476" s="15">
        <v>-0.2501813653839382</v>
      </c>
      <c r="F476" s="15">
        <v>-0.16800353684861319</v>
      </c>
      <c r="G476" s="15">
        <v>0.47758778495266246</v>
      </c>
      <c r="H476" s="15">
        <v>3.6179221219347681</v>
      </c>
      <c r="I476" s="15">
        <v>0.74200758524475041</v>
      </c>
      <c r="J476" s="15">
        <v>0.45179601555190502</v>
      </c>
      <c r="BH476" s="1" t="s">
        <v>40</v>
      </c>
      <c r="BI476" t="s">
        <v>41</v>
      </c>
      <c r="BJ476" s="6">
        <v>2.8728734090402881</v>
      </c>
      <c r="BK476" s="6">
        <v>2.0440621606063343</v>
      </c>
      <c r="BL476" s="6">
        <v>-0.98485768819363828</v>
      </c>
      <c r="BM476" s="6">
        <v>-0.24075243918927586</v>
      </c>
      <c r="BN476" s="6">
        <v>1.6008258183949537</v>
      </c>
      <c r="BO476" s="6">
        <v>3.094073906471376</v>
      </c>
      <c r="BP476" s="6">
        <v>2.768882508981807</v>
      </c>
      <c r="BQ476" s="6">
        <v>1.0774970763506644</v>
      </c>
    </row>
    <row r="477" spans="1:69" x14ac:dyDescent="0.2">
      <c r="A477" s="1" t="s">
        <v>1448</v>
      </c>
      <c r="B477" s="12" t="s">
        <v>1449</v>
      </c>
      <c r="C477" s="15" t="e">
        <v>#N/A</v>
      </c>
      <c r="D477" s="15">
        <v>3.3870189218340694</v>
      </c>
      <c r="E477" s="15">
        <v>5.2137499398435642E-3</v>
      </c>
      <c r="F477" s="15">
        <v>-8.1766604156089332E-3</v>
      </c>
      <c r="G477" s="15" t="e">
        <v>#N/A</v>
      </c>
      <c r="H477" s="15">
        <v>3.6152967611588451</v>
      </c>
      <c r="I477" s="15">
        <v>9.1509588451370045E-3</v>
      </c>
      <c r="J477" s="15">
        <v>5.2206958405842094E-2</v>
      </c>
      <c r="BH477" s="1" t="s">
        <v>732</v>
      </c>
      <c r="BI477" t="s">
        <v>733</v>
      </c>
      <c r="BJ477" s="6">
        <v>2.8011575585989523</v>
      </c>
      <c r="BK477" s="6">
        <v>2.0436326339624999</v>
      </c>
      <c r="BL477" s="6">
        <v>1.5509787053924138</v>
      </c>
      <c r="BM477" s="6">
        <v>0.14088652697047363</v>
      </c>
      <c r="BN477" s="6">
        <v>1.6365180367713508</v>
      </c>
      <c r="BO477" s="6">
        <v>2.4995112063520843</v>
      </c>
      <c r="BP477" s="6">
        <v>2.6737995517007231</v>
      </c>
      <c r="BQ477" s="6">
        <v>0.24734237657959071</v>
      </c>
    </row>
    <row r="478" spans="1:69" x14ac:dyDescent="0.2">
      <c r="A478" s="1" t="s">
        <v>1863</v>
      </c>
      <c r="B478" s="12" t="s">
        <v>1864</v>
      </c>
      <c r="C478" s="15" t="e">
        <v>#N/A</v>
      </c>
      <c r="D478" s="15">
        <v>2.2850612993699544</v>
      </c>
      <c r="E478" s="15">
        <v>0.2842181806609646</v>
      </c>
      <c r="F478" s="15">
        <v>0.15727514434891668</v>
      </c>
      <c r="G478" s="15" t="e">
        <v>#N/A</v>
      </c>
      <c r="H478" s="15">
        <v>3.6037488702514491</v>
      </c>
      <c r="I478" s="15">
        <v>0.84086404562695449</v>
      </c>
      <c r="J478" s="15">
        <v>0.4793720767084414</v>
      </c>
      <c r="BH478" s="1" t="s">
        <v>1586</v>
      </c>
      <c r="BI478" t="s">
        <v>1587</v>
      </c>
      <c r="BJ478" s="6" t="e">
        <v>#N/A</v>
      </c>
      <c r="BK478" s="6">
        <v>2.0427479607685033</v>
      </c>
      <c r="BL478" s="6">
        <v>7.8507583632871719E-2</v>
      </c>
      <c r="BM478" s="6">
        <v>-4.3340674690876844E-2</v>
      </c>
      <c r="BN478" s="6" t="e">
        <v>#N/A</v>
      </c>
      <c r="BO478" s="6">
        <v>1.6909799287552052</v>
      </c>
      <c r="BP478" s="6">
        <v>0.38279955649624975</v>
      </c>
      <c r="BQ478" s="6">
        <v>0.13855286230109826</v>
      </c>
    </row>
    <row r="479" spans="1:69" x14ac:dyDescent="0.2">
      <c r="A479" s="1" t="s">
        <v>1805</v>
      </c>
      <c r="B479" s="12" t="s">
        <v>1806</v>
      </c>
      <c r="C479" s="15" t="e">
        <v>#N/A</v>
      </c>
      <c r="D479" s="15">
        <v>1.6729423142889148</v>
      </c>
      <c r="E479" s="15">
        <v>0.38286788801221999</v>
      </c>
      <c r="F479" s="15">
        <v>0.12830868365390957</v>
      </c>
      <c r="G479" s="15" t="e">
        <v>#N/A</v>
      </c>
      <c r="H479" s="15">
        <v>3.600130033196514</v>
      </c>
      <c r="I479" s="15">
        <v>0.46112317148242538</v>
      </c>
      <c r="J479" s="15">
        <v>0.12412532192859904</v>
      </c>
      <c r="BH479" s="1" t="s">
        <v>380</v>
      </c>
      <c r="BI479" t="s">
        <v>381</v>
      </c>
      <c r="BJ479" s="6" t="e">
        <v>#N/A</v>
      </c>
      <c r="BK479" s="6">
        <v>2.038500730074603</v>
      </c>
      <c r="BL479" s="6">
        <v>-0.2275549808037115</v>
      </c>
      <c r="BM479" s="6">
        <v>-0.15786334030240098</v>
      </c>
      <c r="BN479" s="6" t="e">
        <v>#N/A</v>
      </c>
      <c r="BO479" s="6">
        <v>2.9026602182955177</v>
      </c>
      <c r="BP479" s="6">
        <v>0.64480764440406002</v>
      </c>
      <c r="BQ479" s="6">
        <v>0.42628046356429966</v>
      </c>
    </row>
    <row r="480" spans="1:69" x14ac:dyDescent="0.2">
      <c r="A480" s="1" t="s">
        <v>1636</v>
      </c>
      <c r="B480" s="12" t="s">
        <v>1777</v>
      </c>
      <c r="C480" s="15" t="e">
        <v>#N/A</v>
      </c>
      <c r="D480" s="15">
        <v>1.5501944354053867</v>
      </c>
      <c r="E480" s="15">
        <v>0.10654031218848505</v>
      </c>
      <c r="F480" s="15">
        <v>-1.8880953451763736E-2</v>
      </c>
      <c r="G480" s="15" t="e">
        <v>#N/A</v>
      </c>
      <c r="H480" s="15">
        <v>3.59428323183168</v>
      </c>
      <c r="I480" s="15">
        <v>0.37759838433192344</v>
      </c>
      <c r="J480" s="15">
        <v>7.6492487476436194E-2</v>
      </c>
      <c r="BH480" s="1" t="s">
        <v>924</v>
      </c>
      <c r="BI480" t="s">
        <v>925</v>
      </c>
      <c r="BJ480" s="6">
        <v>2.5494617461952558</v>
      </c>
      <c r="BK480" s="6">
        <v>2.036722743515476</v>
      </c>
      <c r="BL480" s="6">
        <v>0.72894723861621358</v>
      </c>
      <c r="BM480" s="6">
        <v>6.1793838851093184E-3</v>
      </c>
      <c r="BN480" s="6">
        <v>1.5804440039483858</v>
      </c>
      <c r="BO480" s="6">
        <v>3.4985124777291405</v>
      </c>
      <c r="BP480" s="6">
        <v>1.9143355591890205</v>
      </c>
      <c r="BQ480" s="6">
        <v>5.4064542177267701E-2</v>
      </c>
    </row>
    <row r="481" spans="1:69" x14ac:dyDescent="0.2">
      <c r="A481" s="1" t="s">
        <v>1824</v>
      </c>
      <c r="B481" s="12" t="s">
        <v>1825</v>
      </c>
      <c r="C481" s="15" t="e">
        <v>#N/A</v>
      </c>
      <c r="D481" s="15">
        <v>3.4596292640804625</v>
      </c>
      <c r="E481" s="15">
        <v>0.27360432691041237</v>
      </c>
      <c r="F481" s="15">
        <v>3.5433023569993609E-2</v>
      </c>
      <c r="G481" s="15" t="e">
        <v>#N/A</v>
      </c>
      <c r="H481" s="15">
        <v>3.5872255187911986</v>
      </c>
      <c r="I481" s="15">
        <v>0.79889505996590349</v>
      </c>
      <c r="J481" s="15">
        <v>9.0879377973322906E-2</v>
      </c>
      <c r="BH481" s="1" t="s">
        <v>1637</v>
      </c>
      <c r="BI481" t="s">
        <v>1871</v>
      </c>
      <c r="BJ481" s="6" t="e">
        <v>#N/A</v>
      </c>
      <c r="BK481" s="6">
        <v>2.0331891116876859</v>
      </c>
      <c r="BL481" s="6">
        <v>0.37091733280277217</v>
      </c>
      <c r="BM481" s="6">
        <v>-5.1597176552195333E-2</v>
      </c>
      <c r="BN481" s="6" t="e">
        <v>#N/A</v>
      </c>
      <c r="BO481" s="6">
        <v>2.7241070041107145</v>
      </c>
      <c r="BP481" s="6">
        <v>0.84939525567259533</v>
      </c>
      <c r="BQ481" s="6">
        <v>0.17796409497239724</v>
      </c>
    </row>
    <row r="482" spans="1:69" x14ac:dyDescent="0.2">
      <c r="A482" s="1" t="s">
        <v>888</v>
      </c>
      <c r="B482" s="12" t="s">
        <v>889</v>
      </c>
      <c r="C482" s="15">
        <v>0.66883379990572112</v>
      </c>
      <c r="D482" s="15">
        <v>1.4061593117290545</v>
      </c>
      <c r="E482" s="15">
        <v>0.10395582159275288</v>
      </c>
      <c r="F482" s="15">
        <v>-2.0699688873017326E-2</v>
      </c>
      <c r="G482" s="15">
        <v>0.42053184213677358</v>
      </c>
      <c r="H482" s="15">
        <v>3.5864342054680645</v>
      </c>
      <c r="I482" s="15">
        <v>0.28197908165025865</v>
      </c>
      <c r="J482" s="15">
        <v>5.7300629524776318E-2</v>
      </c>
      <c r="BH482" s="1" t="s">
        <v>828</v>
      </c>
      <c r="BI482" t="s">
        <v>829</v>
      </c>
      <c r="BJ482" s="6">
        <v>2.66293592877118</v>
      </c>
      <c r="BK482" s="6">
        <v>2.033066299231892</v>
      </c>
      <c r="BL482" s="6">
        <v>0.10054376191434573</v>
      </c>
      <c r="BM482" s="6">
        <v>3.8168724591942215E-3</v>
      </c>
      <c r="BN482" s="6">
        <v>1.4952352802566635</v>
      </c>
      <c r="BO482" s="6">
        <v>4.5712319668351897</v>
      </c>
      <c r="BP482" s="6">
        <v>0.65625640905532534</v>
      </c>
      <c r="BQ482" s="6">
        <v>3.0608012091411094E-2</v>
      </c>
    </row>
    <row r="483" spans="1:69" x14ac:dyDescent="0.2">
      <c r="A483" s="1" t="s">
        <v>722</v>
      </c>
      <c r="B483" s="12" t="s">
        <v>723</v>
      </c>
      <c r="C483" s="15">
        <v>2.8169091065504883</v>
      </c>
      <c r="D483" s="15">
        <v>2.2418311664316506</v>
      </c>
      <c r="E483" s="15">
        <v>6.6840097178110083E-2</v>
      </c>
      <c r="F483" s="15">
        <v>-6.9358292687528245E-2</v>
      </c>
      <c r="G483" s="15">
        <v>0.94397462033201107</v>
      </c>
      <c r="H483" s="15">
        <v>3.5764192668017261</v>
      </c>
      <c r="I483" s="15">
        <v>0.22102360965064907</v>
      </c>
      <c r="J483" s="15">
        <v>0.34799725613861132</v>
      </c>
      <c r="BH483" s="1" t="s">
        <v>644</v>
      </c>
      <c r="BI483" t="s">
        <v>645</v>
      </c>
      <c r="BJ483" s="6" t="e">
        <v>#N/A</v>
      </c>
      <c r="BK483" s="6">
        <v>2.0295894791682967</v>
      </c>
      <c r="BL483" s="6">
        <v>-0.14290508693632098</v>
      </c>
      <c r="BM483" s="6">
        <v>-3.1971845595658598E-2</v>
      </c>
      <c r="BN483" s="6" t="e">
        <v>#N/A</v>
      </c>
      <c r="BO483" s="6">
        <v>2.2000552445378987</v>
      </c>
      <c r="BP483" s="6">
        <v>0.12064755589636136</v>
      </c>
      <c r="BQ483" s="6">
        <v>5.6137271318699673E-2</v>
      </c>
    </row>
    <row r="484" spans="1:69" x14ac:dyDescent="0.2">
      <c r="A484" s="1" t="s">
        <v>1393</v>
      </c>
      <c r="B484" s="12" t="s">
        <v>1394</v>
      </c>
      <c r="C484" s="15">
        <v>1.9959410897779188</v>
      </c>
      <c r="D484" s="15">
        <v>4.8818560314279722</v>
      </c>
      <c r="E484" s="15">
        <v>2.0545349468922645</v>
      </c>
      <c r="F484" s="15">
        <v>0.13598012660305808</v>
      </c>
      <c r="G484" s="15">
        <v>0.91034010651306851</v>
      </c>
      <c r="H484" s="15">
        <v>3.5613172068347381</v>
      </c>
      <c r="I484" s="15">
        <v>3.1471808698207187</v>
      </c>
      <c r="J484" s="15">
        <v>0.22655469825141106</v>
      </c>
      <c r="BH484" s="1" t="s">
        <v>1621</v>
      </c>
      <c r="BI484" t="s">
        <v>1622</v>
      </c>
      <c r="BJ484" s="6" t="e">
        <v>#N/A</v>
      </c>
      <c r="BK484" s="6">
        <v>2.0278841352955728</v>
      </c>
      <c r="BL484" s="6">
        <v>9.939708784022587E-2</v>
      </c>
      <c r="BM484" s="6">
        <v>-5.1070331347183189E-2</v>
      </c>
      <c r="BN484" s="6" t="e">
        <v>#N/A</v>
      </c>
      <c r="BO484" s="6">
        <v>5.1435877263753502</v>
      </c>
      <c r="BP484" s="6">
        <v>0.49266530727985586</v>
      </c>
      <c r="BQ484" s="6">
        <v>0.10619371391398041</v>
      </c>
    </row>
    <row r="485" spans="1:69" x14ac:dyDescent="0.2">
      <c r="A485" s="1" t="s">
        <v>762</v>
      </c>
      <c r="B485" s="12" t="s">
        <v>1856</v>
      </c>
      <c r="C485" s="15" t="e">
        <v>#N/A</v>
      </c>
      <c r="D485" s="15">
        <v>1.9682394958093383</v>
      </c>
      <c r="E485" s="15">
        <v>-0.11006250312184999</v>
      </c>
      <c r="F485" s="15">
        <v>-0.10558143954326546</v>
      </c>
      <c r="G485" s="15" t="e">
        <v>#N/A</v>
      </c>
      <c r="H485" s="15">
        <v>3.5582290572315185</v>
      </c>
      <c r="I485" s="15">
        <v>0.54001464064513482</v>
      </c>
      <c r="J485" s="15">
        <v>0.36770356427988343</v>
      </c>
      <c r="BH485" s="1" t="s">
        <v>857</v>
      </c>
      <c r="BI485" t="s">
        <v>858</v>
      </c>
      <c r="BJ485" s="6" t="e">
        <v>#N/A</v>
      </c>
      <c r="BK485" s="6">
        <v>2.0246429902641334</v>
      </c>
      <c r="BL485" s="6">
        <v>8.8161649211501408E-2</v>
      </c>
      <c r="BM485" s="6">
        <v>-0.17717068982474612</v>
      </c>
      <c r="BN485" s="6" t="e">
        <v>#N/A</v>
      </c>
      <c r="BO485" s="6">
        <v>4.1171070965337959</v>
      </c>
      <c r="BP485" s="6">
        <v>0.61055500009944741</v>
      </c>
      <c r="BQ485" s="6">
        <v>0.41083958428496448</v>
      </c>
    </row>
    <row r="486" spans="1:69" x14ac:dyDescent="0.2">
      <c r="A486" s="1" t="s">
        <v>260</v>
      </c>
      <c r="B486" s="12" t="s">
        <v>261</v>
      </c>
      <c r="C486" s="15">
        <v>3.6573924196947023</v>
      </c>
      <c r="D486" s="15">
        <v>1.1565320272629369</v>
      </c>
      <c r="E486" s="15">
        <v>0.17830683167280006</v>
      </c>
      <c r="F486" s="15">
        <v>7.4610068330876328E-2</v>
      </c>
      <c r="G486" s="15">
        <v>1.2910996696733297</v>
      </c>
      <c r="H486" s="15">
        <v>3.5448893783619941</v>
      </c>
      <c r="I486" s="15">
        <v>0.59026348725440447</v>
      </c>
      <c r="J486" s="15">
        <v>0.20221223717819922</v>
      </c>
      <c r="BH486" s="1" t="s">
        <v>855</v>
      </c>
      <c r="BI486" t="s">
        <v>856</v>
      </c>
      <c r="BJ486" s="6" t="e">
        <v>#N/A</v>
      </c>
      <c r="BK486" s="6">
        <v>2.0212182764611519</v>
      </c>
      <c r="BL486" s="6">
        <v>-9.4834046998299046E-2</v>
      </c>
      <c r="BM486" s="6">
        <v>-1.9425798018859856E-2</v>
      </c>
      <c r="BN486" s="6" t="e">
        <v>#N/A</v>
      </c>
      <c r="BO486" s="6">
        <v>5.9591828129271684</v>
      </c>
      <c r="BP486" s="6">
        <v>0.76940983422685172</v>
      </c>
      <c r="BQ486" s="6">
        <v>6.5058446900156289E-2</v>
      </c>
    </row>
    <row r="487" spans="1:69" x14ac:dyDescent="0.2">
      <c r="A487" s="1" t="s">
        <v>258</v>
      </c>
      <c r="B487" s="12" t="s">
        <v>259</v>
      </c>
      <c r="C487" s="15">
        <v>3.6589401845356506</v>
      </c>
      <c r="D487" s="15">
        <v>1.9663272640872203</v>
      </c>
      <c r="E487" s="15">
        <v>5.7001913331812752E-2</v>
      </c>
      <c r="F487" s="15">
        <v>-2.8244103841074557E-2</v>
      </c>
      <c r="G487" s="15">
        <v>0.84952668724672586</v>
      </c>
      <c r="H487" s="15">
        <v>3.5427459227814468</v>
      </c>
      <c r="I487" s="15">
        <v>0.12291644141091554</v>
      </c>
      <c r="J487" s="15">
        <v>9.080248581253636E-2</v>
      </c>
      <c r="BH487" s="1" t="s">
        <v>562</v>
      </c>
      <c r="BI487" t="s">
        <v>563</v>
      </c>
      <c r="BJ487" s="6">
        <v>3.0123417507888965</v>
      </c>
      <c r="BK487" s="6">
        <v>2.0203838598032471</v>
      </c>
      <c r="BL487" s="6">
        <v>-0.12868223940733772</v>
      </c>
      <c r="BM487" s="6">
        <v>-2.5993648219641008E-2</v>
      </c>
      <c r="BN487" s="6">
        <v>1.4205909558423679</v>
      </c>
      <c r="BO487" s="6">
        <v>4.0155538737616663</v>
      </c>
      <c r="BP487" s="6">
        <v>1.5714943655423546</v>
      </c>
      <c r="BQ487" s="6">
        <v>8.8192081306170303E-2</v>
      </c>
    </row>
    <row r="488" spans="1:69" x14ac:dyDescent="0.2">
      <c r="A488" s="1" t="s">
        <v>250</v>
      </c>
      <c r="B488" s="12" t="s">
        <v>251</v>
      </c>
      <c r="C488" s="15">
        <v>0.88541323754136259</v>
      </c>
      <c r="D488" s="15">
        <v>2.5397010041499337</v>
      </c>
      <c r="E488" s="15">
        <v>-0.31404428225108777</v>
      </c>
      <c r="F488" s="15">
        <v>4.2174008470653647E-2</v>
      </c>
      <c r="G488" s="15">
        <v>0.71941201627651652</v>
      </c>
      <c r="H488" s="15">
        <v>3.5406151221709741</v>
      </c>
      <c r="I488" s="15">
        <v>1.0897647514817539</v>
      </c>
      <c r="J488" s="15">
        <v>8.013545581279137E-2</v>
      </c>
      <c r="BH488" s="1" t="s">
        <v>1388</v>
      </c>
      <c r="BI488" t="s">
        <v>1865</v>
      </c>
      <c r="BJ488" s="6" t="e">
        <v>#N/A</v>
      </c>
      <c r="BK488" s="6">
        <v>2.0186330096326661</v>
      </c>
      <c r="BL488" s="6">
        <v>-1.8659897460336307E-3</v>
      </c>
      <c r="BM488" s="6">
        <v>-7.3711517813703969E-2</v>
      </c>
      <c r="BN488" s="6" t="e">
        <v>#N/A</v>
      </c>
      <c r="BO488" s="6">
        <v>3.4422629288830979</v>
      </c>
      <c r="BP488" s="6">
        <v>6.3240446798077726E-3</v>
      </c>
      <c r="BQ488" s="6">
        <v>0.10275341905639596</v>
      </c>
    </row>
    <row r="489" spans="1:69" x14ac:dyDescent="0.2">
      <c r="A489" s="1" t="s">
        <v>539</v>
      </c>
      <c r="B489" s="12" t="s">
        <v>540</v>
      </c>
      <c r="C489" s="15">
        <v>3.0420776219578518</v>
      </c>
      <c r="D489" s="15">
        <v>2.8185017404898844</v>
      </c>
      <c r="E489" s="15">
        <v>0.18459799976762012</v>
      </c>
      <c r="F489" s="15">
        <v>5.7832418626510293E-3</v>
      </c>
      <c r="G489" s="15">
        <v>0.92794420204708805</v>
      </c>
      <c r="H489" s="15">
        <v>3.5393970772836916</v>
      </c>
      <c r="I489" s="15">
        <v>0.69706869947546268</v>
      </c>
      <c r="J489" s="15">
        <v>9.1663962045783007E-3</v>
      </c>
      <c r="BH489" s="1" t="s">
        <v>151</v>
      </c>
      <c r="BI489" t="s">
        <v>152</v>
      </c>
      <c r="BJ489" s="6">
        <v>4.2661219023439134</v>
      </c>
      <c r="BK489" s="6">
        <v>2.0176491621924395</v>
      </c>
      <c r="BL489" s="6">
        <v>-0.35442260483101456</v>
      </c>
      <c r="BM489" s="6">
        <v>2.4290822389853393E-2</v>
      </c>
      <c r="BN489" s="6">
        <v>1.359186937780865</v>
      </c>
      <c r="BO489" s="6">
        <v>3.7311740210556028</v>
      </c>
      <c r="BP489" s="6">
        <v>2.4572174569027694</v>
      </c>
      <c r="BQ489" s="6">
        <v>9.5012482948016966E-2</v>
      </c>
    </row>
    <row r="490" spans="1:69" x14ac:dyDescent="0.2">
      <c r="A490" s="1" t="s">
        <v>1273</v>
      </c>
      <c r="B490" s="12" t="s">
        <v>1274</v>
      </c>
      <c r="C490" s="15">
        <v>2.1549428588632153</v>
      </c>
      <c r="D490" s="15">
        <v>1.1943603541903878</v>
      </c>
      <c r="E490" s="15">
        <v>-8.5617249426122831E-3</v>
      </c>
      <c r="F490" s="15">
        <v>-1.3014095024097937E-2</v>
      </c>
      <c r="G490" s="15">
        <v>1.1303465242849635</v>
      </c>
      <c r="H490" s="15">
        <v>3.5381223091523379</v>
      </c>
      <c r="I490" s="15">
        <v>2.745593545727476E-2</v>
      </c>
      <c r="J490" s="15">
        <v>3.4398233623646218E-2</v>
      </c>
      <c r="BH490" s="1" t="s">
        <v>242</v>
      </c>
      <c r="BI490" t="s">
        <v>243</v>
      </c>
      <c r="BJ490" s="6" t="e">
        <v>#N/A</v>
      </c>
      <c r="BK490" s="6">
        <v>2.0139411663585598</v>
      </c>
      <c r="BL490" s="6">
        <v>0.22363519539421473</v>
      </c>
      <c r="BM490" s="6">
        <v>-0.39921275752911456</v>
      </c>
      <c r="BN490" s="6" t="e">
        <v>#N/A</v>
      </c>
      <c r="BO490" s="6">
        <v>1.7727350926087873</v>
      </c>
      <c r="BP490" s="6">
        <v>0.49697424069543761</v>
      </c>
      <c r="BQ490" s="6">
        <v>0.32026286363247503</v>
      </c>
    </row>
    <row r="491" spans="1:69" x14ac:dyDescent="0.2">
      <c r="A491" s="1" t="s">
        <v>1852</v>
      </c>
      <c r="B491" s="12" t="s">
        <v>1853</v>
      </c>
      <c r="C491" s="15" t="e">
        <v>#N/A</v>
      </c>
      <c r="D491" s="15">
        <v>2.8460236337644322</v>
      </c>
      <c r="E491" s="15">
        <v>0.48376862509178137</v>
      </c>
      <c r="F491" s="15">
        <v>0.29567059511111604</v>
      </c>
      <c r="G491" s="15" t="e">
        <v>#N/A</v>
      </c>
      <c r="H491" s="15">
        <v>3.5370448172417666</v>
      </c>
      <c r="I491" s="15">
        <v>3.427479458837047</v>
      </c>
      <c r="J491" s="15">
        <v>0.45446882781298259</v>
      </c>
      <c r="BH491" s="1" t="s">
        <v>973</v>
      </c>
      <c r="BI491" t="s">
        <v>974</v>
      </c>
      <c r="BJ491" s="6">
        <v>0.85435909249872921</v>
      </c>
      <c r="BK491" s="6">
        <v>2.0134227227499748</v>
      </c>
      <c r="BL491" s="6">
        <v>-2.4390350275647638E-2</v>
      </c>
      <c r="BM491" s="6">
        <v>-8.0778925399553447E-2</v>
      </c>
      <c r="BN491" s="6">
        <v>0.43921679433143263</v>
      </c>
      <c r="BO491" s="6">
        <v>3.0864833115489123</v>
      </c>
      <c r="BP491" s="6">
        <v>0.14051678404478493</v>
      </c>
      <c r="BQ491" s="6">
        <v>0.27247073978379549</v>
      </c>
    </row>
    <row r="492" spans="1:69" x14ac:dyDescent="0.2">
      <c r="A492" s="1" t="s">
        <v>691</v>
      </c>
      <c r="B492" s="12" t="s">
        <v>692</v>
      </c>
      <c r="C492" s="15">
        <v>2.8518718829322665</v>
      </c>
      <c r="D492" s="15">
        <v>2.5642302810308535</v>
      </c>
      <c r="E492" s="15">
        <v>-0.12208620658116738</v>
      </c>
      <c r="F492" s="15">
        <v>-3.0446710831860971E-2</v>
      </c>
      <c r="G492" s="15">
        <v>0.80718044430255431</v>
      </c>
      <c r="H492" s="15">
        <v>3.5307785466194441</v>
      </c>
      <c r="I492" s="15">
        <v>0.21537002386602111</v>
      </c>
      <c r="J492" s="15">
        <v>5.7964479448577619E-2</v>
      </c>
      <c r="BH492" s="1" t="s">
        <v>1564</v>
      </c>
      <c r="BI492" t="s">
        <v>1565</v>
      </c>
      <c r="BJ492" s="6" t="e">
        <v>#N/A</v>
      </c>
      <c r="BK492" s="6">
        <v>2.0095920901612745</v>
      </c>
      <c r="BL492" s="6">
        <v>0.1483028484953626</v>
      </c>
      <c r="BM492" s="6">
        <v>-7.1482085461945163E-2</v>
      </c>
      <c r="BN492" s="6" t="e">
        <v>#N/A</v>
      </c>
      <c r="BO492" s="6">
        <v>2.5506566591075708</v>
      </c>
      <c r="BP492" s="6">
        <v>0.85420281923548647</v>
      </c>
      <c r="BQ492" s="6">
        <v>0.18058163483214576</v>
      </c>
    </row>
    <row r="493" spans="1:69" x14ac:dyDescent="0.2">
      <c r="A493" s="1" t="s">
        <v>936</v>
      </c>
      <c r="B493" s="12" t="s">
        <v>937</v>
      </c>
      <c r="C493" s="15">
        <v>2.5408279589499401</v>
      </c>
      <c r="D493" s="15">
        <v>2.3134665065211526</v>
      </c>
      <c r="E493" s="15">
        <v>0.37614766943502431</v>
      </c>
      <c r="F493" s="15">
        <v>-3.5779526423597691E-2</v>
      </c>
      <c r="G493" s="15">
        <v>0.7539984766041925</v>
      </c>
      <c r="H493" s="15">
        <v>3.5303325196084621</v>
      </c>
      <c r="I493" s="15">
        <v>1.1961215269737366</v>
      </c>
      <c r="J493" s="15">
        <v>0.14480520312958245</v>
      </c>
      <c r="BH493" s="1" t="s">
        <v>269</v>
      </c>
      <c r="BI493" t="s">
        <v>270</v>
      </c>
      <c r="BJ493" s="6">
        <v>3.6219069475674397</v>
      </c>
      <c r="BK493" s="6">
        <v>2.0080306657693816</v>
      </c>
      <c r="BL493" s="6">
        <v>-0.13621632239299616</v>
      </c>
      <c r="BM493" s="6">
        <v>-6.454436346382747E-2</v>
      </c>
      <c r="BN493" s="6">
        <v>1.9246590576835325</v>
      </c>
      <c r="BO493" s="6">
        <v>6.8088662976951788</v>
      </c>
      <c r="BP493" s="6">
        <v>0.68074972132634137</v>
      </c>
      <c r="BQ493" s="6">
        <v>0.50280354478967992</v>
      </c>
    </row>
    <row r="494" spans="1:69" x14ac:dyDescent="0.2">
      <c r="A494" s="1" t="s">
        <v>308</v>
      </c>
      <c r="B494" s="12" t="s">
        <v>309</v>
      </c>
      <c r="C494" s="15">
        <v>3.4838988084784517</v>
      </c>
      <c r="D494" s="15">
        <v>4.3180621384082993</v>
      </c>
      <c r="E494" s="15">
        <v>1.1306762777920165</v>
      </c>
      <c r="F494" s="15">
        <v>-3.5741263377883574E-2</v>
      </c>
      <c r="G494" s="15">
        <v>0.75995682633836681</v>
      </c>
      <c r="H494" s="15">
        <v>3.5156218826291168</v>
      </c>
      <c r="I494" s="15">
        <v>1.8771158515517348</v>
      </c>
      <c r="J494" s="15">
        <v>2.2114904655870928E-2</v>
      </c>
      <c r="BH494" s="1" t="s">
        <v>1861</v>
      </c>
      <c r="BI494" t="s">
        <v>1862</v>
      </c>
      <c r="BJ494" s="6" t="e">
        <v>#N/A</v>
      </c>
      <c r="BK494" s="6">
        <v>2.0056815426867716</v>
      </c>
      <c r="BL494" s="6">
        <v>1.1531315820748271</v>
      </c>
      <c r="BM494" s="6">
        <v>3.4777499848916621E-2</v>
      </c>
      <c r="BN494" s="6" t="e">
        <v>#N/A</v>
      </c>
      <c r="BO494" s="6">
        <v>2.7652015823333391</v>
      </c>
      <c r="BP494" s="6">
        <v>2.7031101764717609</v>
      </c>
      <c r="BQ494" s="6">
        <v>3.1782118808331306E-3</v>
      </c>
    </row>
    <row r="495" spans="1:69" x14ac:dyDescent="0.2">
      <c r="A495" s="1" t="s">
        <v>797</v>
      </c>
      <c r="B495" s="12" t="s">
        <v>798</v>
      </c>
      <c r="C495" s="15">
        <v>2.7059173945179449</v>
      </c>
      <c r="D495" s="15">
        <v>1.3043189037633969</v>
      </c>
      <c r="E495" s="15">
        <v>-2.3487374921712279E-3</v>
      </c>
      <c r="F495" s="15">
        <v>3.4380127241913595E-3</v>
      </c>
      <c r="G495" s="15">
        <v>1.2354135062008893</v>
      </c>
      <c r="H495" s="15">
        <v>3.5143975743954297</v>
      </c>
      <c r="I495" s="15">
        <v>1.3812001475784721E-2</v>
      </c>
      <c r="J495" s="15">
        <v>1.6590863426816357E-2</v>
      </c>
      <c r="BH495" s="1" t="s">
        <v>1187</v>
      </c>
      <c r="BI495" t="s">
        <v>1188</v>
      </c>
      <c r="BJ495" s="6" t="e">
        <v>#N/A</v>
      </c>
      <c r="BK495" s="6">
        <v>2.0047579210542144</v>
      </c>
      <c r="BL495" s="6">
        <v>-3.269067476385993E-2</v>
      </c>
      <c r="BM495" s="6">
        <v>3.8926359612284245E-2</v>
      </c>
      <c r="BN495" s="6" t="e">
        <v>#N/A</v>
      </c>
      <c r="BO495" s="6">
        <v>2.7759360617910316</v>
      </c>
      <c r="BP495" s="6">
        <v>0.15082161402072608</v>
      </c>
      <c r="BQ495" s="6">
        <v>0.10312806185744197</v>
      </c>
    </row>
    <row r="496" spans="1:69" x14ac:dyDescent="0.2">
      <c r="A496" s="1" t="s">
        <v>1582</v>
      </c>
      <c r="B496" s="12" t="s">
        <v>1583</v>
      </c>
      <c r="C496" s="15" t="e">
        <v>#N/A</v>
      </c>
      <c r="D496" s="15">
        <v>1.0030907399441258</v>
      </c>
      <c r="E496" s="15">
        <v>7.7448892830381935E-2</v>
      </c>
      <c r="F496" s="15">
        <v>5.3049366174907436E-2</v>
      </c>
      <c r="G496" s="15" t="e">
        <v>#N/A</v>
      </c>
      <c r="H496" s="15">
        <v>3.5120443800252747</v>
      </c>
      <c r="I496" s="15">
        <v>1.1477283563685667</v>
      </c>
      <c r="J496" s="15">
        <v>0.23680149462573155</v>
      </c>
      <c r="BH496" s="1" t="s">
        <v>1054</v>
      </c>
      <c r="BI496" t="s">
        <v>1055</v>
      </c>
      <c r="BJ496" s="6">
        <v>2.411248764019684</v>
      </c>
      <c r="BK496" s="6">
        <v>2.0032402402432767</v>
      </c>
      <c r="BL496" s="6">
        <v>0.46909930775605724</v>
      </c>
      <c r="BM496" s="6">
        <v>0.12025496330358899</v>
      </c>
      <c r="BN496" s="6">
        <v>1.8108993779368101</v>
      </c>
      <c r="BO496" s="6">
        <v>2.6107268941986299</v>
      </c>
      <c r="BP496" s="6">
        <v>0.77828306430930505</v>
      </c>
      <c r="BQ496" s="6">
        <v>0.50823216458428111</v>
      </c>
    </row>
    <row r="497" spans="1:69" x14ac:dyDescent="0.2">
      <c r="A497" s="1" t="s">
        <v>386</v>
      </c>
      <c r="B497" s="12" t="s">
        <v>387</v>
      </c>
      <c r="C497" s="15" t="e">
        <v>#N/A</v>
      </c>
      <c r="D497" s="15">
        <v>2.1326212481894782</v>
      </c>
      <c r="E497" s="15">
        <v>-0.22516805828886288</v>
      </c>
      <c r="F497" s="15">
        <v>-3.7968935628537273E-2</v>
      </c>
      <c r="G497" s="15" t="e">
        <v>#N/A</v>
      </c>
      <c r="H497" s="15">
        <v>3.5066502056003128</v>
      </c>
      <c r="I497" s="15">
        <v>0.56416889346787724</v>
      </c>
      <c r="J497" s="15">
        <v>8.4676037720164313E-2</v>
      </c>
      <c r="BH497" s="1" t="s">
        <v>1730</v>
      </c>
      <c r="BI497" t="s">
        <v>1731</v>
      </c>
      <c r="BJ497" s="6" t="e">
        <v>#N/A</v>
      </c>
      <c r="BK497" s="6">
        <v>2.0006753079133723</v>
      </c>
      <c r="BL497" s="6">
        <v>0.16418186024694942</v>
      </c>
      <c r="BM497" s="6">
        <v>-2.7253977880815874E-2</v>
      </c>
      <c r="BN497" s="6" t="e">
        <v>#N/A</v>
      </c>
      <c r="BO497" s="6">
        <v>1.5876890768720564</v>
      </c>
      <c r="BP497" s="6">
        <v>0.23758127829852724</v>
      </c>
      <c r="BQ497" s="6">
        <v>7.4622820460190586E-2</v>
      </c>
    </row>
    <row r="498" spans="1:69" x14ac:dyDescent="0.2">
      <c r="A498" s="1" t="s">
        <v>1580</v>
      </c>
      <c r="B498" s="12" t="s">
        <v>1581</v>
      </c>
      <c r="C498" s="15" t="e">
        <v>#N/A</v>
      </c>
      <c r="D498" s="15">
        <v>1.6511874600987508</v>
      </c>
      <c r="E498" s="15">
        <v>0.22363366677749763</v>
      </c>
      <c r="F498" s="15">
        <v>-6.6535263663200089E-2</v>
      </c>
      <c r="G498" s="15" t="e">
        <v>#N/A</v>
      </c>
      <c r="H498" s="15">
        <v>3.5043945788877395</v>
      </c>
      <c r="I498" s="15">
        <v>0.65824793669964199</v>
      </c>
      <c r="J498" s="15">
        <v>0.4093699645045617</v>
      </c>
      <c r="BH498" s="1" t="s">
        <v>847</v>
      </c>
      <c r="BI498" t="s">
        <v>848</v>
      </c>
      <c r="BJ498" s="6">
        <v>2.6451531172831815</v>
      </c>
      <c r="BK498" s="6">
        <v>1.9961347210182117</v>
      </c>
      <c r="BL498" s="6">
        <v>-1.973170158872492E-2</v>
      </c>
      <c r="BM498" s="6">
        <v>5.5941141519820201E-2</v>
      </c>
      <c r="BN498" s="6">
        <v>2.4285409490694674</v>
      </c>
      <c r="BO498" s="6">
        <v>3.0313832055221459</v>
      </c>
      <c r="BP498" s="6">
        <v>6.0047926692063519E-2</v>
      </c>
      <c r="BQ498" s="6">
        <v>8.2511589803190497E-2</v>
      </c>
    </row>
    <row r="499" spans="1:69" x14ac:dyDescent="0.2">
      <c r="A499" s="1" t="s">
        <v>1444</v>
      </c>
      <c r="B499" s="12" t="s">
        <v>1445</v>
      </c>
      <c r="C499" s="15">
        <v>1.920953265094743</v>
      </c>
      <c r="D499" s="15">
        <v>1.4306744648830678</v>
      </c>
      <c r="E499" s="15">
        <v>0.21237935066780941</v>
      </c>
      <c r="F499" s="15">
        <v>7.2910815299060154E-3</v>
      </c>
      <c r="G499" s="15">
        <v>1.0925594872183158</v>
      </c>
      <c r="H499" s="15">
        <v>3.5033427991484101</v>
      </c>
      <c r="I499" s="15">
        <v>1.0316180332604068</v>
      </c>
      <c r="J499" s="15">
        <v>2.3235807301336595E-2</v>
      </c>
      <c r="BH499" s="1" t="s">
        <v>543</v>
      </c>
      <c r="BI499" t="s">
        <v>544</v>
      </c>
      <c r="BJ499" s="6" t="e">
        <v>#N/A</v>
      </c>
      <c r="BK499" s="6">
        <v>1.9890520098284363</v>
      </c>
      <c r="BL499" s="6">
        <v>-0.16992035367772745</v>
      </c>
      <c r="BM499" s="6">
        <v>-0.12268650996740492</v>
      </c>
      <c r="BN499" s="6" t="e">
        <v>#N/A</v>
      </c>
      <c r="BO499" s="6">
        <v>2.5427881545407534</v>
      </c>
      <c r="BP499" s="6">
        <v>0.23071808563043492</v>
      </c>
      <c r="BQ499" s="6">
        <v>0.17114599453326793</v>
      </c>
    </row>
    <row r="500" spans="1:69" x14ac:dyDescent="0.2">
      <c r="A500" s="1" t="s">
        <v>1732</v>
      </c>
      <c r="B500" s="12" t="s">
        <v>1733</v>
      </c>
      <c r="C500" s="15" t="e">
        <v>#N/A</v>
      </c>
      <c r="D500" s="15">
        <v>3.2542555250300613</v>
      </c>
      <c r="E500" s="15" t="e">
        <v>#N/A</v>
      </c>
      <c r="F500" s="15">
        <v>-2.7887720971581032E-2</v>
      </c>
      <c r="G500" s="15" t="e">
        <v>#N/A</v>
      </c>
      <c r="H500" s="15">
        <v>3.4924185709134203</v>
      </c>
      <c r="I500" s="15" t="e">
        <v>#N/A</v>
      </c>
      <c r="J500" s="15">
        <v>4.3285832323769986E-2</v>
      </c>
      <c r="BH500" s="1" t="s">
        <v>1137</v>
      </c>
      <c r="BI500" t="s">
        <v>1138</v>
      </c>
      <c r="BJ500" s="6">
        <v>2.1657982361544312</v>
      </c>
      <c r="BK500" s="6">
        <v>1.9800880235637488</v>
      </c>
      <c r="BL500" s="6">
        <v>-3.8873728534918266E-2</v>
      </c>
      <c r="BM500" s="6">
        <v>-6.0453983994604596E-2</v>
      </c>
      <c r="BN500" s="6">
        <v>1.4887403084105784</v>
      </c>
      <c r="BO500" s="6">
        <v>3.1068944332603126</v>
      </c>
      <c r="BP500" s="6">
        <v>8.2455259323195113E-2</v>
      </c>
      <c r="BQ500" s="6">
        <v>0.19822507319403534</v>
      </c>
    </row>
    <row r="501" spans="1:69" x14ac:dyDescent="0.2">
      <c r="A501" s="1" t="s">
        <v>1828</v>
      </c>
      <c r="B501" s="12" t="s">
        <v>1829</v>
      </c>
      <c r="C501" s="15" t="e">
        <v>#N/A</v>
      </c>
      <c r="D501" s="15">
        <v>1.9640956160100229</v>
      </c>
      <c r="E501" s="15">
        <v>0.24330045956694626</v>
      </c>
      <c r="F501" s="15">
        <v>0.12715054906580955</v>
      </c>
      <c r="G501" s="15" t="e">
        <v>#N/A</v>
      </c>
      <c r="H501" s="15">
        <v>3.4859976831319801</v>
      </c>
      <c r="I501" s="15">
        <v>0.62583215837674044</v>
      </c>
      <c r="J501" s="15">
        <v>1.0356510334486702</v>
      </c>
      <c r="BH501" s="1" t="s">
        <v>599</v>
      </c>
      <c r="BI501" t="s">
        <v>600</v>
      </c>
      <c r="BJ501" s="6">
        <v>2.9756161140830919</v>
      </c>
      <c r="BK501" s="6">
        <v>1.9764844545767932</v>
      </c>
      <c r="BL501" s="6">
        <v>-9.3707446030897382E-2</v>
      </c>
      <c r="BM501" s="6">
        <v>-3.6284682837499052E-3</v>
      </c>
      <c r="BN501" s="6">
        <v>1.2893910933085002</v>
      </c>
      <c r="BO501" s="6">
        <v>3.218165864080639</v>
      </c>
      <c r="BP501" s="6">
        <v>0.56618916308772083</v>
      </c>
      <c r="BQ501" s="6">
        <v>5.1418573639336234E-3</v>
      </c>
    </row>
    <row r="502" spans="1:69" x14ac:dyDescent="0.2">
      <c r="A502" s="1" t="s">
        <v>1785</v>
      </c>
      <c r="B502" s="12" t="s">
        <v>1786</v>
      </c>
      <c r="C502" s="15" t="e">
        <v>#N/A</v>
      </c>
      <c r="D502" s="15">
        <v>1.5812979877658404</v>
      </c>
      <c r="E502" s="15">
        <v>0.22380829512177169</v>
      </c>
      <c r="F502" s="15">
        <v>0.4025015618495083</v>
      </c>
      <c r="G502" s="15" t="e">
        <v>#N/A</v>
      </c>
      <c r="H502" s="15">
        <v>3.4857929985380216</v>
      </c>
      <c r="I502" s="15">
        <v>1.4371185671491145</v>
      </c>
      <c r="J502" s="15">
        <v>1.0122790293470643</v>
      </c>
      <c r="BH502" s="1" t="s">
        <v>1432</v>
      </c>
      <c r="BI502" t="s">
        <v>1433</v>
      </c>
      <c r="BJ502" s="6">
        <v>1.7696352569006248</v>
      </c>
      <c r="BK502" s="6">
        <v>1.976482183339094</v>
      </c>
      <c r="BL502" s="6">
        <v>0.6928322839877481</v>
      </c>
      <c r="BM502" s="6">
        <v>0.51724713139452771</v>
      </c>
      <c r="BN502" s="6">
        <v>0.89167842305343137</v>
      </c>
      <c r="BO502" s="6">
        <v>3.3471279222195469</v>
      </c>
      <c r="BP502" s="6">
        <v>2.0758513023997929</v>
      </c>
      <c r="BQ502" s="6">
        <v>0.92463373187227726</v>
      </c>
    </row>
    <row r="503" spans="1:69" x14ac:dyDescent="0.2">
      <c r="A503" s="1" t="s">
        <v>983</v>
      </c>
      <c r="B503" s="12" t="s">
        <v>984</v>
      </c>
      <c r="C503" s="15">
        <v>2.4895094613356816</v>
      </c>
      <c r="D503" s="15">
        <v>1.0766500376456247</v>
      </c>
      <c r="E503" s="15">
        <v>7.4071278715780314E-2</v>
      </c>
      <c r="F503" s="15">
        <v>-0.11997457693254873</v>
      </c>
      <c r="G503" s="15">
        <v>0.78118954122079554</v>
      </c>
      <c r="H503" s="15">
        <v>3.4842586249442444</v>
      </c>
      <c r="I503" s="15">
        <v>0.66489928538551035</v>
      </c>
      <c r="J503" s="15">
        <v>0.36336231352510329</v>
      </c>
      <c r="BH503" s="1" t="s">
        <v>909</v>
      </c>
      <c r="BI503" t="s">
        <v>910</v>
      </c>
      <c r="BJ503" s="6" t="e">
        <v>#N/A</v>
      </c>
      <c r="BK503" s="6">
        <v>1.9704195557101531</v>
      </c>
      <c r="BL503" s="6">
        <v>5.9912273331672865E-2</v>
      </c>
      <c r="BM503" s="6">
        <v>-0.16658025461868653</v>
      </c>
      <c r="BN503" s="6" t="e">
        <v>#N/A</v>
      </c>
      <c r="BO503" s="6">
        <v>2.8973563500176356</v>
      </c>
      <c r="BP503" s="6">
        <v>4.920227345410938E-2</v>
      </c>
      <c r="BQ503" s="6">
        <v>8.6245670170036051E-2</v>
      </c>
    </row>
    <row r="504" spans="1:69" x14ac:dyDescent="0.2">
      <c r="A504" s="1" t="s">
        <v>414</v>
      </c>
      <c r="B504" s="12" t="s">
        <v>415</v>
      </c>
      <c r="C504" s="15" t="e">
        <v>#N/A</v>
      </c>
      <c r="D504" s="15">
        <v>2.6116028268297633</v>
      </c>
      <c r="E504" s="15">
        <v>6.6280417222386506E-2</v>
      </c>
      <c r="F504" s="15">
        <v>-0.2809035723631722</v>
      </c>
      <c r="G504" s="15" t="e">
        <v>#N/A</v>
      </c>
      <c r="H504" s="15">
        <v>3.478122007942348</v>
      </c>
      <c r="I504" s="15">
        <v>0.14889896706125272</v>
      </c>
      <c r="J504" s="15">
        <v>0.53207726620538198</v>
      </c>
      <c r="BH504" s="1" t="s">
        <v>762</v>
      </c>
      <c r="BI504" t="s">
        <v>1856</v>
      </c>
      <c r="BJ504" s="6" t="e">
        <v>#N/A</v>
      </c>
      <c r="BK504" s="6">
        <v>1.9682394958093383</v>
      </c>
      <c r="BL504" s="6">
        <v>-0.11006250312184999</v>
      </c>
      <c r="BM504" s="6">
        <v>-0.10558143954326546</v>
      </c>
      <c r="BN504" s="6" t="e">
        <v>#N/A</v>
      </c>
      <c r="BO504" s="6">
        <v>3.5582290572315185</v>
      </c>
      <c r="BP504" s="6">
        <v>0.54001464064513482</v>
      </c>
      <c r="BQ504" s="6">
        <v>0.36770356427988343</v>
      </c>
    </row>
    <row r="505" spans="1:69" x14ac:dyDescent="0.2">
      <c r="A505" s="1" t="s">
        <v>701</v>
      </c>
      <c r="B505" s="12" t="s">
        <v>702</v>
      </c>
      <c r="C505" s="15">
        <v>2.4879140335752719</v>
      </c>
      <c r="D505" s="15">
        <v>1.1320483380139699</v>
      </c>
      <c r="E505" s="15">
        <v>-0.12443087868541447</v>
      </c>
      <c r="F505" s="15">
        <v>-0.11393947518801364</v>
      </c>
      <c r="G505" s="15">
        <v>1.257666039069951</v>
      </c>
      <c r="H505" s="15">
        <v>3.4761057926298546</v>
      </c>
      <c r="I505" s="15">
        <v>1.2394115053143779</v>
      </c>
      <c r="J505" s="15">
        <v>0.2680400066643141</v>
      </c>
      <c r="BH505" s="1" t="s">
        <v>258</v>
      </c>
      <c r="BI505" t="s">
        <v>259</v>
      </c>
      <c r="BJ505" s="6">
        <v>3.6589401845356506</v>
      </c>
      <c r="BK505" s="6">
        <v>1.9663272640872203</v>
      </c>
      <c r="BL505" s="6">
        <v>5.7001913331812752E-2</v>
      </c>
      <c r="BM505" s="6">
        <v>-2.8244103841074557E-2</v>
      </c>
      <c r="BN505" s="6">
        <v>0.84952668724672586</v>
      </c>
      <c r="BO505" s="6">
        <v>3.5427459227814468</v>
      </c>
      <c r="BP505" s="6">
        <v>0.12291644141091554</v>
      </c>
      <c r="BQ505" s="6">
        <v>9.080248581253636E-2</v>
      </c>
    </row>
    <row r="506" spans="1:69" x14ac:dyDescent="0.2">
      <c r="A506" s="1" t="s">
        <v>1512</v>
      </c>
      <c r="B506" s="12" t="s">
        <v>1513</v>
      </c>
      <c r="C506" s="15" t="e">
        <v>#N/A</v>
      </c>
      <c r="D506" s="15">
        <v>2.3260169722548585</v>
      </c>
      <c r="E506" s="15">
        <v>1.6242946400271661E-2</v>
      </c>
      <c r="F506" s="15">
        <v>-4.0541285234413499E-2</v>
      </c>
      <c r="G506" s="15" t="e">
        <v>#N/A</v>
      </c>
      <c r="H506" s="15">
        <v>3.4748826267583799</v>
      </c>
      <c r="I506" s="15">
        <v>4.769280135104343E-2</v>
      </c>
      <c r="J506" s="15">
        <v>7.9615684286976962E-2</v>
      </c>
      <c r="BH506" s="1" t="s">
        <v>1828</v>
      </c>
      <c r="BI506" t="s">
        <v>1829</v>
      </c>
      <c r="BJ506" s="6" t="e">
        <v>#N/A</v>
      </c>
      <c r="BK506" s="6">
        <v>1.9640956160100229</v>
      </c>
      <c r="BL506" s="6">
        <v>0.24330045956694626</v>
      </c>
      <c r="BM506" s="6">
        <v>0.12715054906580955</v>
      </c>
      <c r="BN506" s="6" t="e">
        <v>#N/A</v>
      </c>
      <c r="BO506" s="6">
        <v>3.4859976831319801</v>
      </c>
      <c r="BP506" s="6">
        <v>0.62583215837674044</v>
      </c>
      <c r="BQ506" s="6">
        <v>1.0356510334486702</v>
      </c>
    </row>
    <row r="507" spans="1:69" x14ac:dyDescent="0.2">
      <c r="A507" s="1" t="s">
        <v>1316</v>
      </c>
      <c r="B507" s="12" t="s">
        <v>1317</v>
      </c>
      <c r="C507" s="15" t="e">
        <v>#N/A</v>
      </c>
      <c r="D507" s="15">
        <v>1.5351644835483274</v>
      </c>
      <c r="E507" s="15">
        <v>-9.97834450056846E-3</v>
      </c>
      <c r="F507" s="15">
        <v>-1.5295207705159323E-2</v>
      </c>
      <c r="G507" s="15" t="e">
        <v>#N/A</v>
      </c>
      <c r="H507" s="15">
        <v>3.4748049223725643</v>
      </c>
      <c r="I507" s="15">
        <v>4.1108426122902789E-2</v>
      </c>
      <c r="J507" s="15">
        <v>3.3846063481201456E-2</v>
      </c>
      <c r="BH507" s="1" t="s">
        <v>1675</v>
      </c>
      <c r="BI507" t="s">
        <v>1676</v>
      </c>
      <c r="BJ507" s="6" t="e">
        <v>#N/A</v>
      </c>
      <c r="BK507" s="6">
        <v>1.9638547239666515</v>
      </c>
      <c r="BL507" s="6">
        <v>0.12275893161243834</v>
      </c>
      <c r="BM507" s="6">
        <v>1.4829917640305269E-2</v>
      </c>
      <c r="BN507" s="6" t="e">
        <v>#N/A</v>
      </c>
      <c r="BO507" s="6">
        <v>2.6377643572874501</v>
      </c>
      <c r="BP507" s="6">
        <v>0.33514416169096034</v>
      </c>
      <c r="BQ507" s="6">
        <v>0.18486849346771719</v>
      </c>
    </row>
    <row r="508" spans="1:69" x14ac:dyDescent="0.2">
      <c r="A508" s="1" t="s">
        <v>1810</v>
      </c>
      <c r="B508" s="12" t="s">
        <v>1811</v>
      </c>
      <c r="C508" s="15" t="e">
        <v>#N/A</v>
      </c>
      <c r="D508" s="15">
        <v>4.0058750844578874</v>
      </c>
      <c r="E508" s="15">
        <v>2.0549014330658415</v>
      </c>
      <c r="F508" s="15">
        <v>0.74805599131719724</v>
      </c>
      <c r="G508" s="15" t="e">
        <v>#N/A</v>
      </c>
      <c r="H508" s="15">
        <v>3.4738932813504126</v>
      </c>
      <c r="I508" s="15">
        <v>3.2426515046941717</v>
      </c>
      <c r="J508" s="15">
        <v>1.6534562404978594</v>
      </c>
      <c r="BH508" s="1" t="s">
        <v>1617</v>
      </c>
      <c r="BI508" t="s">
        <v>1618</v>
      </c>
      <c r="BJ508" s="6" t="e">
        <v>#N/A</v>
      </c>
      <c r="BK508" s="6">
        <v>1.9549448184166469</v>
      </c>
      <c r="BL508" s="6">
        <v>0.11243648360956215</v>
      </c>
      <c r="BM508" s="6">
        <v>-5.892752136263657E-2</v>
      </c>
      <c r="BN508" s="6" t="e">
        <v>#N/A</v>
      </c>
      <c r="BO508" s="6">
        <v>2.8222534078148938</v>
      </c>
      <c r="BP508" s="6">
        <v>0.19491006959146637</v>
      </c>
      <c r="BQ508" s="6">
        <v>0.18310594205395747</v>
      </c>
    </row>
    <row r="509" spans="1:69" x14ac:dyDescent="0.2">
      <c r="A509" s="1" t="s">
        <v>1489</v>
      </c>
      <c r="B509" s="12" t="s">
        <v>1490</v>
      </c>
      <c r="C509" s="15">
        <v>1.876630873114961</v>
      </c>
      <c r="D509" s="15">
        <v>3.8205363907171379</v>
      </c>
      <c r="E509" s="15">
        <v>1.3435435070355486</v>
      </c>
      <c r="F509" s="15">
        <v>0.15271843218762798</v>
      </c>
      <c r="G509" s="15">
        <v>0.99130676963773723</v>
      </c>
      <c r="H509" s="15">
        <v>3.471046014275502</v>
      </c>
      <c r="I509" s="15">
        <v>2.1200168566438391</v>
      </c>
      <c r="J509" s="15">
        <v>0.20495148424223428</v>
      </c>
      <c r="BH509" s="1" t="s">
        <v>1470</v>
      </c>
      <c r="BI509" t="s">
        <v>1471</v>
      </c>
      <c r="BJ509" s="6" t="e">
        <v>#N/A</v>
      </c>
      <c r="BK509" s="6">
        <v>1.952717181836958</v>
      </c>
      <c r="BL509" s="6">
        <v>3.9263699642365875E-2</v>
      </c>
      <c r="BM509" s="6">
        <v>-0.10625811456138537</v>
      </c>
      <c r="BN509" s="6" t="e">
        <v>#N/A</v>
      </c>
      <c r="BO509" s="6">
        <v>3.8288256524554156</v>
      </c>
      <c r="BP509" s="6">
        <v>0.2318770356188232</v>
      </c>
      <c r="BQ509" s="6">
        <v>0.27383943919375603</v>
      </c>
    </row>
    <row r="510" spans="1:69" x14ac:dyDescent="0.2">
      <c r="A510" s="1" t="s">
        <v>1571</v>
      </c>
      <c r="B510" s="12" t="s">
        <v>1572</v>
      </c>
      <c r="C510" s="15" t="e">
        <v>#N/A</v>
      </c>
      <c r="D510" s="15">
        <v>3.1111924202792895</v>
      </c>
      <c r="E510" s="15">
        <v>0.44818188536880266</v>
      </c>
      <c r="F510" s="15">
        <v>-6.7030402629720348E-2</v>
      </c>
      <c r="G510" s="15" t="e">
        <v>#N/A</v>
      </c>
      <c r="H510" s="15">
        <v>3.4689748009123882</v>
      </c>
      <c r="I510" s="15">
        <v>1.8819649007879349</v>
      </c>
      <c r="J510" s="15">
        <v>0.20491154768196929</v>
      </c>
      <c r="BH510" s="1" t="s">
        <v>879</v>
      </c>
      <c r="BI510" t="s">
        <v>880</v>
      </c>
      <c r="BJ510" s="6">
        <v>1.5544251480058371</v>
      </c>
      <c r="BK510" s="6">
        <v>1.9511145124752634</v>
      </c>
      <c r="BL510" s="6">
        <v>-6.398126944545679E-2</v>
      </c>
      <c r="BM510" s="6">
        <v>-0.17166291823708676</v>
      </c>
      <c r="BN510" s="6">
        <v>0.95469272597334032</v>
      </c>
      <c r="BO510" s="6">
        <v>2.2251987667253061</v>
      </c>
      <c r="BP510" s="6">
        <v>0.17236876043961699</v>
      </c>
      <c r="BQ510" s="6">
        <v>0.43936137426823901</v>
      </c>
    </row>
    <row r="511" spans="1:69" x14ac:dyDescent="0.2">
      <c r="A511" s="1" t="s">
        <v>820</v>
      </c>
      <c r="B511" s="12" t="s">
        <v>821</v>
      </c>
      <c r="C511" s="15">
        <v>2.0178152832669269</v>
      </c>
      <c r="D511" s="15">
        <v>1.1908464355251536</v>
      </c>
      <c r="E511" s="15">
        <v>-0.10048588092849044</v>
      </c>
      <c r="F511" s="15">
        <v>-2.6810732163414938E-2</v>
      </c>
      <c r="G511" s="15">
        <v>1.2958041052879621</v>
      </c>
      <c r="H511" s="15">
        <v>3.4649369608177136</v>
      </c>
      <c r="I511" s="15">
        <v>0.31542640784461384</v>
      </c>
      <c r="J511" s="15">
        <v>7.6489080516779662E-2</v>
      </c>
      <c r="BH511" s="1" t="s">
        <v>1450</v>
      </c>
      <c r="BI511" t="s">
        <v>1451</v>
      </c>
      <c r="BJ511" s="6">
        <v>1.9143572998385239</v>
      </c>
      <c r="BK511" s="6">
        <v>1.9499409772265885</v>
      </c>
      <c r="BL511" s="6">
        <v>0.222201817180258</v>
      </c>
      <c r="BM511" s="6">
        <v>0.11787897404570133</v>
      </c>
      <c r="BN511" s="6">
        <v>1.1797995947248459</v>
      </c>
      <c r="BO511" s="6">
        <v>2.8961060820102111</v>
      </c>
      <c r="BP511" s="6">
        <v>0.94382773989745394</v>
      </c>
      <c r="BQ511" s="6">
        <v>1.6857322445389769</v>
      </c>
    </row>
    <row r="512" spans="1:69" x14ac:dyDescent="0.2">
      <c r="A512" s="1" t="s">
        <v>1608</v>
      </c>
      <c r="B512" s="12" t="s">
        <v>1609</v>
      </c>
      <c r="C512" s="15" t="e">
        <v>#N/A</v>
      </c>
      <c r="D512" s="15">
        <v>3.7165188405095657</v>
      </c>
      <c r="E512" s="15">
        <v>9.7689076905509889E-2</v>
      </c>
      <c r="F512" s="15">
        <v>-6.1075225498749081E-2</v>
      </c>
      <c r="G512" s="15" t="e">
        <v>#N/A</v>
      </c>
      <c r="H512" s="15">
        <v>3.4646698939010743</v>
      </c>
      <c r="I512" s="15">
        <v>0.13224615792702871</v>
      </c>
      <c r="J512" s="15">
        <v>0.10448666580108108</v>
      </c>
      <c r="BH512" s="1" t="s">
        <v>1071</v>
      </c>
      <c r="BI512" t="s">
        <v>1072</v>
      </c>
      <c r="BJ512" s="6" t="e">
        <v>#N/A</v>
      </c>
      <c r="BK512" s="6">
        <v>1.9407669962494851</v>
      </c>
      <c r="BL512" s="6">
        <v>-5.1091519174341488E-2</v>
      </c>
      <c r="BM512" s="6">
        <v>4.6564362798469899E-2</v>
      </c>
      <c r="BN512" s="6" t="e">
        <v>#N/A</v>
      </c>
      <c r="BO512" s="6">
        <v>2.3366196956237113</v>
      </c>
      <c r="BP512" s="6">
        <v>0.19594367443617908</v>
      </c>
      <c r="BQ512" s="6">
        <v>0.16546295482421389</v>
      </c>
    </row>
    <row r="513" spans="1:69" x14ac:dyDescent="0.2">
      <c r="A513" s="1" t="s">
        <v>502</v>
      </c>
      <c r="B513" s="12" t="s">
        <v>1677</v>
      </c>
      <c r="C513" s="15" t="e">
        <v>#N/A</v>
      </c>
      <c r="D513" s="15">
        <v>1.1000804899610328</v>
      </c>
      <c r="E513" s="15">
        <v>-0.18653316842288931</v>
      </c>
      <c r="F513" s="15">
        <v>-7.7547096663594134E-2</v>
      </c>
      <c r="G513" s="15" t="e">
        <v>#N/A</v>
      </c>
      <c r="H513" s="15">
        <v>3.4644655384115484</v>
      </c>
      <c r="I513" s="15">
        <v>0.67686444162851322</v>
      </c>
      <c r="J513" s="15">
        <v>0.22045360948595319</v>
      </c>
      <c r="BH513" s="1" t="s">
        <v>519</v>
      </c>
      <c r="BI513" t="s">
        <v>520</v>
      </c>
      <c r="BJ513" s="6">
        <v>2.1485470307440506</v>
      </c>
      <c r="BK513" s="6">
        <v>1.9395895388297673</v>
      </c>
      <c r="BL513" s="6">
        <v>-0.18302511346069239</v>
      </c>
      <c r="BM513" s="6">
        <v>-2.9004119601303273E-2</v>
      </c>
      <c r="BN513" s="6">
        <v>1.0518337330323615</v>
      </c>
      <c r="BO513" s="6">
        <v>4.389166975817119</v>
      </c>
      <c r="BP513" s="6">
        <v>0.6564885359137671</v>
      </c>
      <c r="BQ513" s="6">
        <v>0.10021085650839821</v>
      </c>
    </row>
    <row r="514" spans="1:69" x14ac:dyDescent="0.2">
      <c r="A514" s="1" t="s">
        <v>18</v>
      </c>
      <c r="B514" s="12" t="s">
        <v>19</v>
      </c>
      <c r="C514" s="15">
        <v>7.4174568391266797</v>
      </c>
      <c r="D514" s="15">
        <v>3.1443547806555046</v>
      </c>
      <c r="E514" s="15">
        <v>0.89921781424806091</v>
      </c>
      <c r="F514" s="15">
        <v>0.31340977925008384</v>
      </c>
      <c r="G514" s="15">
        <v>0.4318154097904256</v>
      </c>
      <c r="H514" s="15">
        <v>3.4595856072446858</v>
      </c>
      <c r="I514" s="15">
        <v>0.62873401141711649</v>
      </c>
      <c r="J514" s="15">
        <v>0.33807315378204061</v>
      </c>
      <c r="BH514" s="1" t="s">
        <v>100</v>
      </c>
      <c r="BI514" t="s">
        <v>101</v>
      </c>
      <c r="BJ514" s="6">
        <v>4.5687504186873946</v>
      </c>
      <c r="BK514" s="6">
        <v>1.9377275369500722</v>
      </c>
      <c r="BL514" s="6">
        <v>9.590750899554891E-2</v>
      </c>
      <c r="BM514" s="6">
        <v>-9.0002863833584051E-2</v>
      </c>
      <c r="BN514" s="6">
        <v>1.0282381829097205</v>
      </c>
      <c r="BO514" s="6">
        <v>3.3772663182552614</v>
      </c>
      <c r="BP514" s="6">
        <v>0.30201863745066643</v>
      </c>
      <c r="BQ514" s="6">
        <v>0.16999058138395867</v>
      </c>
    </row>
    <row r="515" spans="1:69" x14ac:dyDescent="0.2">
      <c r="A515" s="1" t="s">
        <v>1867</v>
      </c>
      <c r="B515" s="12" t="s">
        <v>1868</v>
      </c>
      <c r="C515" s="15" t="e">
        <v>#N/A</v>
      </c>
      <c r="D515" s="15">
        <v>2.4879500707810656</v>
      </c>
      <c r="E515" s="15">
        <v>0.55132261787111803</v>
      </c>
      <c r="F515" s="15">
        <v>2.5175180046179226E-2</v>
      </c>
      <c r="G515" s="15" t="e">
        <v>#N/A</v>
      </c>
      <c r="H515" s="15">
        <v>3.4574997646569883</v>
      </c>
      <c r="I515" s="15">
        <v>0.63574740195013391</v>
      </c>
      <c r="J515" s="15">
        <v>9.0504497939815007E-2</v>
      </c>
      <c r="BH515" s="1" t="s">
        <v>1249</v>
      </c>
      <c r="BI515" t="s">
        <v>1250</v>
      </c>
      <c r="BJ515" s="6">
        <v>1.4661205204218331</v>
      </c>
      <c r="BK515" s="6">
        <v>1.9364979674786251</v>
      </c>
      <c r="BL515" s="6">
        <v>4.6128037578556519E-2</v>
      </c>
      <c r="BM515" s="6">
        <v>0.16377468004523629</v>
      </c>
      <c r="BN515" s="6">
        <v>0.8126982119324212</v>
      </c>
      <c r="BO515" s="6">
        <v>1.9527706669869365</v>
      </c>
      <c r="BP515" s="6">
        <v>3.6144991018626137E-2</v>
      </c>
      <c r="BQ515" s="6">
        <v>0.24221119289371071</v>
      </c>
    </row>
    <row r="516" spans="1:69" x14ac:dyDescent="0.2">
      <c r="A516" s="1" t="s">
        <v>174</v>
      </c>
      <c r="B516" s="12" t="s">
        <v>175</v>
      </c>
      <c r="C516" s="15">
        <v>4.0668141743757333</v>
      </c>
      <c r="D516" s="15">
        <v>3.6824466673083509</v>
      </c>
      <c r="E516" s="15">
        <v>-0.19634245637378098</v>
      </c>
      <c r="F516" s="15">
        <v>-2.3918149438084148E-2</v>
      </c>
      <c r="G516" s="15">
        <v>1.1385722344646836</v>
      </c>
      <c r="H516" s="15">
        <v>3.4457608846095757</v>
      </c>
      <c r="I516" s="15">
        <v>1.634294389289044</v>
      </c>
      <c r="J516" s="15">
        <v>5.1478051229764885E-2</v>
      </c>
      <c r="BH516" s="1" t="s">
        <v>1185</v>
      </c>
      <c r="BI516" t="s">
        <v>1186</v>
      </c>
      <c r="BJ516" s="6">
        <v>1.7978255472079472</v>
      </c>
      <c r="BK516" s="6">
        <v>1.9361851077444929</v>
      </c>
      <c r="BL516" s="6">
        <v>-1.3689472275879857E-2</v>
      </c>
      <c r="BM516" s="6">
        <v>-0.13529438484475145</v>
      </c>
      <c r="BN516" s="6">
        <v>0.8458110159332356</v>
      </c>
      <c r="BO516" s="6">
        <v>3.704821887487598</v>
      </c>
      <c r="BP516" s="6">
        <v>3.2935909449707292E-2</v>
      </c>
      <c r="BQ516" s="6">
        <v>0.37281669081153768</v>
      </c>
    </row>
    <row r="517" spans="1:69" x14ac:dyDescent="0.2">
      <c r="A517" s="1" t="s">
        <v>737</v>
      </c>
      <c r="B517" s="12" t="s">
        <v>738</v>
      </c>
      <c r="C517" s="15">
        <v>2.7758315576563684</v>
      </c>
      <c r="D517" s="15">
        <v>1.0783409050942776</v>
      </c>
      <c r="E517" s="15">
        <v>3.3177639586840016E-3</v>
      </c>
      <c r="F517" s="15">
        <v>-1.1111517872813975E-2</v>
      </c>
      <c r="G517" s="15">
        <v>0.94262878354565993</v>
      </c>
      <c r="H517" s="15">
        <v>3.4436191919464569</v>
      </c>
      <c r="I517" s="15">
        <v>2.6068985597976314E-2</v>
      </c>
      <c r="J517" s="15">
        <v>6.2034626829263771E-2</v>
      </c>
      <c r="BH517" s="1" t="s">
        <v>1514</v>
      </c>
      <c r="BI517" t="s">
        <v>1515</v>
      </c>
      <c r="BJ517" s="6" t="e">
        <v>#N/A</v>
      </c>
      <c r="BK517" s="6">
        <v>1.9357788026918514</v>
      </c>
      <c r="BL517" s="6">
        <v>1.8695426675847841E-2</v>
      </c>
      <c r="BM517" s="6">
        <v>-3.3907511403890337E-3</v>
      </c>
      <c r="BN517" s="6" t="e">
        <v>#N/A</v>
      </c>
      <c r="BO517" s="6">
        <v>3.7327962841160165</v>
      </c>
      <c r="BP517" s="6">
        <v>9.3662955179063187E-2</v>
      </c>
      <c r="BQ517" s="6">
        <v>7.837299887696136E-3</v>
      </c>
    </row>
    <row r="518" spans="1:69" x14ac:dyDescent="0.2">
      <c r="A518" s="1" t="s">
        <v>1388</v>
      </c>
      <c r="B518" s="12" t="s">
        <v>1865</v>
      </c>
      <c r="C518" s="15" t="e">
        <v>#N/A</v>
      </c>
      <c r="D518" s="15">
        <v>2.0186330096326661</v>
      </c>
      <c r="E518" s="15">
        <v>-1.8659897460336307E-3</v>
      </c>
      <c r="F518" s="15">
        <v>-7.3711517813703969E-2</v>
      </c>
      <c r="G518" s="15" t="e">
        <v>#N/A</v>
      </c>
      <c r="H518" s="15">
        <v>3.4422629288830979</v>
      </c>
      <c r="I518" s="15">
        <v>6.3240446798077726E-3</v>
      </c>
      <c r="J518" s="15">
        <v>0.10275341905639596</v>
      </c>
      <c r="BH518" s="1" t="s">
        <v>1246</v>
      </c>
      <c r="BI518" t="s">
        <v>1247</v>
      </c>
      <c r="BJ518" s="6" t="e">
        <v>#N/A</v>
      </c>
      <c r="BK518" s="6">
        <v>1.9313941997754027</v>
      </c>
      <c r="BL518" s="6">
        <v>-2.1591714433317966E-2</v>
      </c>
      <c r="BM518" s="6">
        <v>-7.3952684431813215E-2</v>
      </c>
      <c r="BN518" s="6" t="e">
        <v>#N/A</v>
      </c>
      <c r="BO518" s="6">
        <v>2.5541348278572924</v>
      </c>
      <c r="BP518" s="6">
        <v>2.83457301874144E-2</v>
      </c>
      <c r="BQ518" s="6">
        <v>8.9994940220227124E-2</v>
      </c>
    </row>
    <row r="519" spans="1:69" x14ac:dyDescent="0.2">
      <c r="A519" s="1" t="s">
        <v>1163</v>
      </c>
      <c r="B519" s="12" t="s">
        <v>1164</v>
      </c>
      <c r="C519" s="15">
        <v>2.1637835299058152</v>
      </c>
      <c r="D519" s="15">
        <v>3.6972167018131317</v>
      </c>
      <c r="E519" s="15">
        <v>-7.7308013017938831E-3</v>
      </c>
      <c r="F519" s="15">
        <v>-0.1364363117844459</v>
      </c>
      <c r="G519" s="15">
        <v>1.0045494047256878</v>
      </c>
      <c r="H519" s="15">
        <v>3.4401625056457341</v>
      </c>
      <c r="I519" s="15">
        <v>9.8077549584814072E-3</v>
      </c>
      <c r="J519" s="15">
        <v>0.59545386244316356</v>
      </c>
      <c r="BH519" s="1" t="s">
        <v>1413</v>
      </c>
      <c r="BI519" t="s">
        <v>1414</v>
      </c>
      <c r="BJ519" s="6">
        <v>1.9683909935055734</v>
      </c>
      <c r="BK519" s="6">
        <v>1.9275437022284476</v>
      </c>
      <c r="BL519" s="6">
        <v>6.8201037754525001E-3</v>
      </c>
      <c r="BM519" s="6">
        <v>-8.5138198152859099E-2</v>
      </c>
      <c r="BN519" s="6">
        <v>1.0709444985638543</v>
      </c>
      <c r="BO519" s="6">
        <v>3.0970880415028619</v>
      </c>
      <c r="BP519" s="6">
        <v>1.2662113524246581E-2</v>
      </c>
      <c r="BQ519" s="6">
        <v>0.20520467567458767</v>
      </c>
    </row>
    <row r="520" spans="1:69" x14ac:dyDescent="0.2">
      <c r="A520" s="1" t="s">
        <v>1116</v>
      </c>
      <c r="B520" s="12" t="s">
        <v>1117</v>
      </c>
      <c r="C520" s="15" t="e">
        <v>#N/A</v>
      </c>
      <c r="D520" s="15">
        <v>2.2852737979112732</v>
      </c>
      <c r="E520" s="15">
        <v>-4.42621817227817E-2</v>
      </c>
      <c r="F520" s="15">
        <v>-7.7411057841070524E-2</v>
      </c>
      <c r="G520" s="15" t="e">
        <v>#N/A</v>
      </c>
      <c r="H520" s="15">
        <v>3.4277930475383331</v>
      </c>
      <c r="I520" s="15">
        <v>9.93744930341212E-2</v>
      </c>
      <c r="J520" s="15">
        <v>0.22574510402109468</v>
      </c>
      <c r="BH520" s="1" t="s">
        <v>1161</v>
      </c>
      <c r="BI520" t="s">
        <v>1162</v>
      </c>
      <c r="BJ520" s="6" t="e">
        <v>#N/A</v>
      </c>
      <c r="BK520" s="6">
        <v>1.9257029341057947</v>
      </c>
      <c r="BL520" s="6">
        <v>0.94801377458056069</v>
      </c>
      <c r="BM520" s="6">
        <v>-0.13656738022718218</v>
      </c>
      <c r="BN520" s="6" t="e">
        <v>#N/A</v>
      </c>
      <c r="BO520" s="6">
        <v>1.6314451546003628</v>
      </c>
      <c r="BP520" s="6">
        <v>1.3080731953328348</v>
      </c>
      <c r="BQ520" s="6">
        <v>0.10437799607174959</v>
      </c>
    </row>
    <row r="521" spans="1:69" x14ac:dyDescent="0.2">
      <c r="A521" s="1" t="s">
        <v>1533</v>
      </c>
      <c r="B521" s="12" t="s">
        <v>1534</v>
      </c>
      <c r="C521" s="15" t="e">
        <v>#N/A</v>
      </c>
      <c r="D521" s="15">
        <v>2.6553987837911519</v>
      </c>
      <c r="E521" s="15">
        <v>3.386935221324789E-2</v>
      </c>
      <c r="F521" s="15">
        <v>6.3440377404792733E-2</v>
      </c>
      <c r="G521" s="15" t="e">
        <v>#N/A</v>
      </c>
      <c r="H521" s="15">
        <v>3.4175953775924475</v>
      </c>
      <c r="I521" s="15">
        <v>0.10655725803395817</v>
      </c>
      <c r="J521" s="15">
        <v>0.32619102641242931</v>
      </c>
      <c r="BH521" s="1" t="s">
        <v>1492</v>
      </c>
      <c r="BI521" t="s">
        <v>1493</v>
      </c>
      <c r="BJ521" s="6">
        <v>1.8429541821714182</v>
      </c>
      <c r="BK521" s="6">
        <v>1.9229323609394995</v>
      </c>
      <c r="BL521" s="6">
        <v>0.15273960923578497</v>
      </c>
      <c r="BM521" s="6">
        <v>0.42197559327511774</v>
      </c>
      <c r="BN521" s="6">
        <v>0.71005119905416658</v>
      </c>
      <c r="BO521" s="6">
        <v>2.2526871543961864</v>
      </c>
      <c r="BP521" s="6">
        <v>0.13291119442492452</v>
      </c>
      <c r="BQ521" s="6">
        <v>0.66158437139381798</v>
      </c>
    </row>
    <row r="522" spans="1:69" x14ac:dyDescent="0.2">
      <c r="A522" s="1" t="s">
        <v>989</v>
      </c>
      <c r="B522" s="12" t="s">
        <v>990</v>
      </c>
      <c r="C522" s="15">
        <v>2.4871603845062884</v>
      </c>
      <c r="D522" s="15">
        <v>1.3816899906454636</v>
      </c>
      <c r="E522" s="15">
        <v>1.6871424215978658E-2</v>
      </c>
      <c r="F522" s="15">
        <v>3.5014867878672813E-2</v>
      </c>
      <c r="G522" s="15">
        <v>1.0298276031631606</v>
      </c>
      <c r="H522" s="15">
        <v>3.4147396089241897</v>
      </c>
      <c r="I522" s="15">
        <v>5.0601819791022781E-2</v>
      </c>
      <c r="J522" s="15">
        <v>6.2208561056968564E-2</v>
      </c>
      <c r="BH522" s="1" t="s">
        <v>951</v>
      </c>
      <c r="BI522" t="s">
        <v>952</v>
      </c>
      <c r="BJ522" s="6">
        <v>2.3283233656780826</v>
      </c>
      <c r="BK522" s="6">
        <v>1.9224458640963877</v>
      </c>
      <c r="BL522" s="6">
        <v>-7.1329156212447689E-2</v>
      </c>
      <c r="BM522" s="6">
        <v>-7.977730683752482E-2</v>
      </c>
      <c r="BN522" s="6">
        <v>1.27185384966314</v>
      </c>
      <c r="BO522" s="6">
        <v>1.9553684985072832</v>
      </c>
      <c r="BP522" s="6">
        <v>8.2237069003671642E-2</v>
      </c>
      <c r="BQ522" s="6">
        <v>0.16533456458151854</v>
      </c>
    </row>
    <row r="523" spans="1:69" x14ac:dyDescent="0.2">
      <c r="A523" s="1" t="s">
        <v>1594</v>
      </c>
      <c r="B523" s="12" t="s">
        <v>1595</v>
      </c>
      <c r="C523" s="15" t="e">
        <v>#N/A</v>
      </c>
      <c r="D523" s="15">
        <v>2.7703782355438418</v>
      </c>
      <c r="E523" s="15">
        <v>7.9458748471654891E-2</v>
      </c>
      <c r="F523" s="15">
        <v>4.3155449723754772E-3</v>
      </c>
      <c r="G523" s="15" t="e">
        <v>#N/A</v>
      </c>
      <c r="H523" s="15">
        <v>3.4099321507822298</v>
      </c>
      <c r="I523" s="15">
        <v>0.20962308537167954</v>
      </c>
      <c r="J523" s="15">
        <v>4.2260582655088003E-2</v>
      </c>
      <c r="BH523" s="1" t="s">
        <v>188</v>
      </c>
      <c r="BI523" t="s">
        <v>189</v>
      </c>
      <c r="BJ523" s="6" t="e">
        <v>#N/A</v>
      </c>
      <c r="BK523" s="6">
        <v>1.9206277805116734</v>
      </c>
      <c r="BL523" s="6">
        <v>-0.36895630886701064</v>
      </c>
      <c r="BM523" s="6">
        <v>-0.1633129955309946</v>
      </c>
      <c r="BN523" s="6" t="e">
        <v>#N/A</v>
      </c>
      <c r="BO523" s="6">
        <v>4.5152079342842439</v>
      </c>
      <c r="BP523" s="6">
        <v>1.8931944701962744</v>
      </c>
      <c r="BQ523" s="6">
        <v>0.20550575544515912</v>
      </c>
    </row>
    <row r="524" spans="1:69" x14ac:dyDescent="0.2">
      <c r="A524" s="1" t="s">
        <v>957</v>
      </c>
      <c r="B524" s="12" t="s">
        <v>958</v>
      </c>
      <c r="C524" s="15">
        <v>0.8379200966134146</v>
      </c>
      <c r="D524" s="15">
        <v>2.749778455934917</v>
      </c>
      <c r="E524" s="15">
        <v>0.28795139939824038</v>
      </c>
      <c r="F524" s="15">
        <v>1.8668662911039569E-2</v>
      </c>
      <c r="G524" s="15">
        <v>0.55068681911276351</v>
      </c>
      <c r="H524" s="15">
        <v>3.4088933837222455</v>
      </c>
      <c r="I524" s="15">
        <v>1.933258601897367</v>
      </c>
      <c r="J524" s="15">
        <v>2.6275637685724131E-2</v>
      </c>
      <c r="BH524" s="1" t="s">
        <v>1068</v>
      </c>
      <c r="BI524" t="s">
        <v>1069</v>
      </c>
      <c r="BJ524" s="6">
        <v>1.9798918253609841</v>
      </c>
      <c r="BK524" s="6">
        <v>1.9137037214418298</v>
      </c>
      <c r="BL524" s="6">
        <v>-5.1828969409524479E-2</v>
      </c>
      <c r="BM524" s="6">
        <v>9.5535338439067793E-2</v>
      </c>
      <c r="BN524" s="6">
        <v>1.1246547095750532</v>
      </c>
      <c r="BO524" s="6">
        <v>5.4603470467451647</v>
      </c>
      <c r="BP524" s="6">
        <v>0.25929837611123235</v>
      </c>
      <c r="BQ524" s="6">
        <v>0.74298497250799966</v>
      </c>
    </row>
    <row r="525" spans="1:69" x14ac:dyDescent="0.2">
      <c r="A525" s="1" t="s">
        <v>1646</v>
      </c>
      <c r="B525" s="12" t="s">
        <v>1647</v>
      </c>
      <c r="C525" s="15" t="e">
        <v>#N/A</v>
      </c>
      <c r="D525" s="15">
        <v>1.4973295174986521</v>
      </c>
      <c r="E525" s="15">
        <v>0.10961237024920747</v>
      </c>
      <c r="F525" s="15">
        <v>3.9649391404223994E-2</v>
      </c>
      <c r="G525" s="15" t="e">
        <v>#N/A</v>
      </c>
      <c r="H525" s="15">
        <v>3.4049765990788523</v>
      </c>
      <c r="I525" s="15">
        <v>0.58939642471045195</v>
      </c>
      <c r="J525" s="15">
        <v>0.22229238630999068</v>
      </c>
      <c r="BH525" s="1" t="s">
        <v>975</v>
      </c>
      <c r="BI525" t="s">
        <v>976</v>
      </c>
      <c r="BJ525" s="6">
        <v>2.5187615328751138</v>
      </c>
      <c r="BK525" s="6">
        <v>1.9084164113694151</v>
      </c>
      <c r="BL525" s="6" t="e">
        <v>#N/A</v>
      </c>
      <c r="BM525" s="6" t="e">
        <v>#N/A</v>
      </c>
      <c r="BN525" s="6">
        <v>1.2912207459019109</v>
      </c>
      <c r="BO525" s="6">
        <v>2.8993717681661266</v>
      </c>
      <c r="BP525" s="6" t="e">
        <v>#N/A</v>
      </c>
      <c r="BQ525" s="6" t="e">
        <v>#N/A</v>
      </c>
    </row>
    <row r="526" spans="1:69" x14ac:dyDescent="0.2">
      <c r="A526" s="1" t="s">
        <v>1415</v>
      </c>
      <c r="B526" s="12" t="s">
        <v>1416</v>
      </c>
      <c r="C526" s="15">
        <v>1.7448572546592731</v>
      </c>
      <c r="D526" s="15">
        <v>2.9025943067515665</v>
      </c>
      <c r="E526" s="15">
        <v>0.100620741819527</v>
      </c>
      <c r="F526" s="15">
        <v>-1.3235802449746278E-2</v>
      </c>
      <c r="G526" s="15">
        <v>0.69766530279933026</v>
      </c>
      <c r="H526" s="15">
        <v>3.3914777655312469</v>
      </c>
      <c r="I526" s="15">
        <v>0.31762226870296451</v>
      </c>
      <c r="J526" s="15">
        <v>5.5858463278538072E-2</v>
      </c>
      <c r="BH526" s="1" t="s">
        <v>1354</v>
      </c>
      <c r="BI526" t="s">
        <v>1355</v>
      </c>
      <c r="BJ526" s="6">
        <v>1.663327874417774</v>
      </c>
      <c r="BK526" s="6">
        <v>1.9015336273834254</v>
      </c>
      <c r="BL526" s="6">
        <v>0.65004726422927206</v>
      </c>
      <c r="BM526" s="6">
        <v>1.1296579297065156E-2</v>
      </c>
      <c r="BN526" s="6">
        <v>1.3737431133587827</v>
      </c>
      <c r="BO526" s="6">
        <v>3.4064311520385915</v>
      </c>
      <c r="BP526" s="6">
        <v>2.0843656361103489</v>
      </c>
      <c r="BQ526" s="6">
        <v>1.5639286588327295E-2</v>
      </c>
    </row>
    <row r="527" spans="1:69" x14ac:dyDescent="0.2">
      <c r="A527" s="1" t="s">
        <v>286</v>
      </c>
      <c r="B527" s="12" t="s">
        <v>287</v>
      </c>
      <c r="C527" s="15">
        <v>3.5419293609261442</v>
      </c>
      <c r="D527" s="15">
        <v>1.4210026637362865</v>
      </c>
      <c r="E527" s="15">
        <v>9.8119272138657704E-2</v>
      </c>
      <c r="F527" s="15">
        <v>-7.7531895871969292E-2</v>
      </c>
      <c r="G527" s="15">
        <v>0.94071467784722829</v>
      </c>
      <c r="H527" s="15">
        <v>3.3875953497304288</v>
      </c>
      <c r="I527" s="15">
        <v>0.5928096237057362</v>
      </c>
      <c r="J527" s="15">
        <v>0.37762286991003069</v>
      </c>
      <c r="BH527" s="1" t="s">
        <v>484</v>
      </c>
      <c r="BI527" t="s">
        <v>485</v>
      </c>
      <c r="BJ527" s="6" t="e">
        <v>#N/A</v>
      </c>
      <c r="BK527" s="6">
        <v>1.8995373073350403</v>
      </c>
      <c r="BL527" s="6">
        <v>-0.12935455666406465</v>
      </c>
      <c r="BM527" s="6">
        <v>-0.2629310841367245</v>
      </c>
      <c r="BN527" s="6" t="e">
        <v>#N/A</v>
      </c>
      <c r="BO527" s="6">
        <v>2.5568691469884217</v>
      </c>
      <c r="BP527" s="6">
        <v>2.1211046819939279</v>
      </c>
      <c r="BQ527" s="6">
        <v>1.0400560262089049</v>
      </c>
    </row>
    <row r="528" spans="1:69" x14ac:dyDescent="0.2">
      <c r="A528" s="1" t="s">
        <v>1075</v>
      </c>
      <c r="B528" s="12" t="s">
        <v>1076</v>
      </c>
      <c r="C528" s="15" t="e">
        <v>#N/A</v>
      </c>
      <c r="D528" s="15">
        <v>1.2519866003744091</v>
      </c>
      <c r="E528" s="15">
        <v>-5.0955825234304426E-2</v>
      </c>
      <c r="F528" s="15">
        <v>5.0517108457811988E-2</v>
      </c>
      <c r="G528" s="15" t="e">
        <v>#N/A</v>
      </c>
      <c r="H528" s="15">
        <v>3.3874389037593828</v>
      </c>
      <c r="I528" s="15">
        <v>0.20872378543083522</v>
      </c>
      <c r="J528" s="15">
        <v>4.3751669810881438E-2</v>
      </c>
      <c r="BH528" s="1" t="s">
        <v>505</v>
      </c>
      <c r="BI528" t="s">
        <v>506</v>
      </c>
      <c r="BJ528" s="6">
        <v>3.0922909733624167</v>
      </c>
      <c r="BK528" s="6">
        <v>1.8917558093709315</v>
      </c>
      <c r="BL528" s="6">
        <v>0.29374984202640608</v>
      </c>
      <c r="BM528" s="6">
        <v>8.8972114621392415E-2</v>
      </c>
      <c r="BN528" s="6">
        <v>1.1622138373252373</v>
      </c>
      <c r="BO528" s="6">
        <v>2.181417988985106</v>
      </c>
      <c r="BP528" s="6">
        <v>0.96591826827639726</v>
      </c>
      <c r="BQ528" s="6">
        <v>0.8235163122988618</v>
      </c>
    </row>
    <row r="529" spans="1:69" x14ac:dyDescent="0.2">
      <c r="A529" s="1" t="s">
        <v>100</v>
      </c>
      <c r="B529" s="12" t="s">
        <v>101</v>
      </c>
      <c r="C529" s="15">
        <v>4.5687504186873946</v>
      </c>
      <c r="D529" s="15">
        <v>1.9377275369500722</v>
      </c>
      <c r="E529" s="15">
        <v>9.590750899554891E-2</v>
      </c>
      <c r="F529" s="15">
        <v>-9.0002863833584051E-2</v>
      </c>
      <c r="G529" s="15">
        <v>1.0282381829097205</v>
      </c>
      <c r="H529" s="15">
        <v>3.3772663182552614</v>
      </c>
      <c r="I529" s="15">
        <v>0.30201863745066643</v>
      </c>
      <c r="J529" s="15">
        <v>0.16999058138395867</v>
      </c>
      <c r="BH529" s="1" t="s">
        <v>652</v>
      </c>
      <c r="BI529" t="s">
        <v>1851</v>
      </c>
      <c r="BJ529" s="6" t="e">
        <v>#N/A</v>
      </c>
      <c r="BK529" s="6">
        <v>1.88960257048716</v>
      </c>
      <c r="BL529" s="6">
        <v>-0.13642579150239298</v>
      </c>
      <c r="BM529" s="6">
        <v>-0.16280019222144565</v>
      </c>
      <c r="BN529" s="6" t="e">
        <v>#N/A</v>
      </c>
      <c r="BO529" s="6">
        <v>2.9567713196674159</v>
      </c>
      <c r="BP529" s="6">
        <v>0.35382782617946051</v>
      </c>
      <c r="BQ529" s="6">
        <v>0.86795182333252396</v>
      </c>
    </row>
    <row r="530" spans="1:69" x14ac:dyDescent="0.2">
      <c r="A530" s="1" t="s">
        <v>1592</v>
      </c>
      <c r="B530" s="12" t="s">
        <v>1593</v>
      </c>
      <c r="C530" s="15" t="e">
        <v>#N/A</v>
      </c>
      <c r="D530" s="15">
        <v>1.5191451791456836</v>
      </c>
      <c r="E530" s="15">
        <v>7.9368598330712706E-2</v>
      </c>
      <c r="F530" s="15">
        <v>-4.4054410807792592E-2</v>
      </c>
      <c r="G530" s="15" t="e">
        <v>#N/A</v>
      </c>
      <c r="H530" s="15">
        <v>3.3735383595824509</v>
      </c>
      <c r="I530" s="15">
        <v>0.40516458955401796</v>
      </c>
      <c r="J530" s="15">
        <v>0.20877732512933669</v>
      </c>
      <c r="BH530" s="1" t="s">
        <v>147</v>
      </c>
      <c r="BI530" t="s">
        <v>148</v>
      </c>
      <c r="BJ530" s="6">
        <v>4.2882076620666121</v>
      </c>
      <c r="BK530" s="6">
        <v>1.8859746949827798</v>
      </c>
      <c r="BL530" s="6">
        <v>0.22761998968990566</v>
      </c>
      <c r="BM530" s="6">
        <v>9.6768215419978085E-2</v>
      </c>
      <c r="BN530" s="6">
        <v>0.59901604222864524</v>
      </c>
      <c r="BO530" s="6">
        <v>2.1725112747974342</v>
      </c>
      <c r="BP530" s="6">
        <v>0.58414084230467123</v>
      </c>
      <c r="BQ530" s="6">
        <v>0.18627766804484397</v>
      </c>
    </row>
    <row r="531" spans="1:69" x14ac:dyDescent="0.2">
      <c r="A531" s="1" t="s">
        <v>1474</v>
      </c>
      <c r="B531" s="12" t="s">
        <v>1857</v>
      </c>
      <c r="C531" s="15" t="e">
        <v>#N/A</v>
      </c>
      <c r="D531" s="15">
        <v>2.6273135878092955</v>
      </c>
      <c r="E531" s="15">
        <v>7.8485742173510491E-3</v>
      </c>
      <c r="F531" s="15">
        <v>-2.1279545467341905E-2</v>
      </c>
      <c r="G531" s="15" t="e">
        <v>#N/A</v>
      </c>
      <c r="H531" s="15">
        <v>3.3735273096760996</v>
      </c>
      <c r="I531" s="15">
        <v>2.7173693204438513E-2</v>
      </c>
      <c r="J531" s="15">
        <v>9.9486037387070861E-2</v>
      </c>
      <c r="BH531" s="1" t="s">
        <v>1171</v>
      </c>
      <c r="BI531" t="s">
        <v>1172</v>
      </c>
      <c r="BJ531" s="6">
        <v>1.3231910104856082</v>
      </c>
      <c r="BK531" s="6">
        <v>1.877316097202959</v>
      </c>
      <c r="BL531" s="6">
        <v>1.5794334293958611E-2</v>
      </c>
      <c r="BM531" s="6">
        <v>-7.8504898845689661E-2</v>
      </c>
      <c r="BN531" s="6">
        <v>0.77067640319096886</v>
      </c>
      <c r="BO531" s="6">
        <v>3.2893653431994485</v>
      </c>
      <c r="BP531" s="6">
        <v>5.0643693505412687E-2</v>
      </c>
      <c r="BQ531" s="6">
        <v>0.18008120471233305</v>
      </c>
    </row>
    <row r="532" spans="1:69" x14ac:dyDescent="0.2">
      <c r="A532" s="1" t="s">
        <v>1807</v>
      </c>
      <c r="B532" s="12" t="s">
        <v>1808</v>
      </c>
      <c r="C532" s="15" t="e">
        <v>#N/A</v>
      </c>
      <c r="D532" s="15">
        <v>4.0734044348133871</v>
      </c>
      <c r="E532" s="15">
        <v>0.22499414975750578</v>
      </c>
      <c r="F532" s="15">
        <v>0.14078423644090857</v>
      </c>
      <c r="G532" s="15" t="e">
        <v>#N/A</v>
      </c>
      <c r="H532" s="15">
        <v>3.3720290053888871</v>
      </c>
      <c r="I532" s="15">
        <v>1.437941199578904</v>
      </c>
      <c r="J532" s="15">
        <v>0.54472941194110547</v>
      </c>
      <c r="BH532" s="1" t="s">
        <v>622</v>
      </c>
      <c r="BI532" t="s">
        <v>623</v>
      </c>
      <c r="BJ532" s="6">
        <v>2.9467909977323261</v>
      </c>
      <c r="BK532" s="6">
        <v>1.8748831146958722</v>
      </c>
      <c r="BL532" s="6">
        <v>0.15960459164110069</v>
      </c>
      <c r="BM532" s="6">
        <v>5.1464777932980023E-2</v>
      </c>
      <c r="BN532" s="6">
        <v>0.94345458083676315</v>
      </c>
      <c r="BO532" s="6">
        <v>3.1216638845556064</v>
      </c>
      <c r="BP532" s="6">
        <v>0.34479890080088382</v>
      </c>
      <c r="BQ532" s="6">
        <v>6.8507780531107676E-2</v>
      </c>
    </row>
    <row r="533" spans="1:69" x14ac:dyDescent="0.2">
      <c r="A533" s="1" t="s">
        <v>758</v>
      </c>
      <c r="B533" s="12" t="s">
        <v>759</v>
      </c>
      <c r="C533" s="15">
        <v>2.7508447208611315</v>
      </c>
      <c r="D533" s="15">
        <v>1.2415523055789102</v>
      </c>
      <c r="E533" s="15">
        <v>-0.10905529164405718</v>
      </c>
      <c r="F533" s="15">
        <v>-5.0457709802013327E-2</v>
      </c>
      <c r="G533" s="15">
        <v>1.0633419733671257</v>
      </c>
      <c r="H533" s="15">
        <v>3.3709750117569834</v>
      </c>
      <c r="I533" s="15">
        <v>1.6647546055560689</v>
      </c>
      <c r="J533" s="15">
        <v>0.29209909043144383</v>
      </c>
      <c r="BH533" s="1" t="s">
        <v>1326</v>
      </c>
      <c r="BI533" t="s">
        <v>1327</v>
      </c>
      <c r="BJ533" s="6">
        <v>2.0899343621932127</v>
      </c>
      <c r="BK533" s="6">
        <v>1.8738706445912554</v>
      </c>
      <c r="BL533" s="6">
        <v>0.55586719863224643</v>
      </c>
      <c r="BM533" s="6">
        <v>-1.5667396642579101E-2</v>
      </c>
      <c r="BN533" s="6">
        <v>1.3075453130427637</v>
      </c>
      <c r="BO533" s="6">
        <v>1.8978352552931947</v>
      </c>
      <c r="BP533" s="6">
        <v>1.4983272419518909</v>
      </c>
      <c r="BQ533" s="6">
        <v>7.0417282218000796E-2</v>
      </c>
    </row>
    <row r="534" spans="1:69" x14ac:dyDescent="0.2">
      <c r="A534" s="1" t="s">
        <v>1124</v>
      </c>
      <c r="B534" s="12" t="s">
        <v>1125</v>
      </c>
      <c r="C534" s="15">
        <v>2.3479229103615125</v>
      </c>
      <c r="D534" s="15">
        <v>2.845214467425949</v>
      </c>
      <c r="E534" s="15">
        <v>0.9326612477723315</v>
      </c>
      <c r="F534" s="15">
        <v>0.13204400179230727</v>
      </c>
      <c r="G534" s="15">
        <v>1.255517061242855</v>
      </c>
      <c r="H534" s="15">
        <v>3.3706749878468276</v>
      </c>
      <c r="I534" s="15">
        <v>1.671631064943049</v>
      </c>
      <c r="J534" s="15">
        <v>0.75407987754215033</v>
      </c>
      <c r="BH534" s="1" t="s">
        <v>703</v>
      </c>
      <c r="BI534" t="s">
        <v>704</v>
      </c>
      <c r="BJ534" s="6">
        <v>2.8428765272499126</v>
      </c>
      <c r="BK534" s="6">
        <v>1.8734449804290019</v>
      </c>
      <c r="BL534" s="6">
        <v>1.5610629407805067E-3</v>
      </c>
      <c r="BM534" s="6">
        <v>0.11421315146643854</v>
      </c>
      <c r="BN534" s="6">
        <v>1.1929853723681998</v>
      </c>
      <c r="BO534" s="6">
        <v>4.5553671696039162</v>
      </c>
      <c r="BP534" s="6">
        <v>1.7550652316354023E-2</v>
      </c>
      <c r="BQ534" s="6">
        <v>0.60906483658919031</v>
      </c>
    </row>
    <row r="535" spans="1:69" x14ac:dyDescent="0.2">
      <c r="A535" s="1" t="s">
        <v>1305</v>
      </c>
      <c r="B535" s="12" t="s">
        <v>1306</v>
      </c>
      <c r="C535" s="15">
        <v>2.1368630778720243</v>
      </c>
      <c r="D535" s="15">
        <v>1.8686265163367086</v>
      </c>
      <c r="E535" s="15">
        <v>0.12761891632151592</v>
      </c>
      <c r="F535" s="15">
        <v>0.13866018829897639</v>
      </c>
      <c r="G535" s="15">
        <v>1.2352627100982234</v>
      </c>
      <c r="H535" s="15">
        <v>3.3564652078089576</v>
      </c>
      <c r="I535" s="15">
        <v>1.1244589381248682</v>
      </c>
      <c r="J535" s="15">
        <v>0.37155838084780152</v>
      </c>
      <c r="BH535" s="1" t="s">
        <v>364</v>
      </c>
      <c r="BI535" t="s">
        <v>365</v>
      </c>
      <c r="BJ535" s="6">
        <v>3.0933547198152334</v>
      </c>
      <c r="BK535" s="6">
        <v>1.8733074294051268</v>
      </c>
      <c r="BL535" s="6">
        <v>-0.23498129298844594</v>
      </c>
      <c r="BM535" s="6">
        <v>-0.22507287293518327</v>
      </c>
      <c r="BN535" s="6">
        <v>0.73399800555461259</v>
      </c>
      <c r="BO535" s="6">
        <v>2.6453173421795504</v>
      </c>
      <c r="BP535" s="6">
        <v>1.3730338792620513</v>
      </c>
      <c r="BQ535" s="6">
        <v>0.29989766417224273</v>
      </c>
    </row>
    <row r="536" spans="1:69" x14ac:dyDescent="0.2">
      <c r="A536" s="1" t="s">
        <v>420</v>
      </c>
      <c r="B536" s="12" t="s">
        <v>1875</v>
      </c>
      <c r="C536" s="15" t="e">
        <v>#N/A</v>
      </c>
      <c r="D536" s="15">
        <v>2.3938469709044878</v>
      </c>
      <c r="E536" s="15">
        <v>-0.2150666933513504</v>
      </c>
      <c r="F536" s="15">
        <v>0.21446473715825373</v>
      </c>
      <c r="G536" s="15" t="e">
        <v>#N/A</v>
      </c>
      <c r="H536" s="15">
        <v>3.3555863802565589</v>
      </c>
      <c r="I536" s="15">
        <v>0.79810253428309286</v>
      </c>
      <c r="J536" s="15">
        <v>0.46380581407506433</v>
      </c>
      <c r="BH536" s="1" t="s">
        <v>1734</v>
      </c>
      <c r="BI536" t="s">
        <v>1735</v>
      </c>
      <c r="BJ536" s="6" t="e">
        <v>#N/A</v>
      </c>
      <c r="BK536" s="6">
        <v>1.8692819732879198</v>
      </c>
      <c r="BL536" s="6">
        <v>0.16502828229964037</v>
      </c>
      <c r="BM536" s="6">
        <v>-1.5876839719347176E-2</v>
      </c>
      <c r="BN536" s="6" t="e">
        <v>#N/A</v>
      </c>
      <c r="BO536" s="6">
        <v>1.7642485802795591</v>
      </c>
      <c r="BP536" s="6">
        <v>0.28834630576286013</v>
      </c>
      <c r="BQ536" s="6">
        <v>4.5283952922771556E-2</v>
      </c>
    </row>
    <row r="537" spans="1:69" x14ac:dyDescent="0.2">
      <c r="A537" s="1" t="s">
        <v>1064</v>
      </c>
      <c r="B537" s="12" t="s">
        <v>1065</v>
      </c>
      <c r="C537" s="15">
        <v>1.0826524376310809</v>
      </c>
      <c r="D537" s="15">
        <v>2.7420910556772338</v>
      </c>
      <c r="E537" s="15">
        <v>0.53409080122093477</v>
      </c>
      <c r="F537" s="15">
        <v>1.1844321608692886E-2</v>
      </c>
      <c r="G537" s="15">
        <v>0.7256406033518521</v>
      </c>
      <c r="H537" s="15">
        <v>3.3547975052556924</v>
      </c>
      <c r="I537" s="15">
        <v>1.0231433960276968</v>
      </c>
      <c r="J537" s="15">
        <v>5.534157484619022E-2</v>
      </c>
      <c r="BH537" s="1" t="s">
        <v>1305</v>
      </c>
      <c r="BI537" t="s">
        <v>1306</v>
      </c>
      <c r="BJ537" s="6">
        <v>2.1368630778720243</v>
      </c>
      <c r="BK537" s="6">
        <v>1.8686265163367086</v>
      </c>
      <c r="BL537" s="6">
        <v>0.12761891632151592</v>
      </c>
      <c r="BM537" s="6">
        <v>0.13866018829897639</v>
      </c>
      <c r="BN537" s="6">
        <v>1.2352627100982234</v>
      </c>
      <c r="BO537" s="6">
        <v>3.3564652078089576</v>
      </c>
      <c r="BP537" s="6">
        <v>1.1244589381248682</v>
      </c>
      <c r="BQ537" s="6">
        <v>0.37155838084780152</v>
      </c>
    </row>
    <row r="538" spans="1:69" x14ac:dyDescent="0.2">
      <c r="A538" s="1" t="s">
        <v>824</v>
      </c>
      <c r="B538" s="12" t="s">
        <v>825</v>
      </c>
      <c r="C538" s="15">
        <v>2.110688912466228</v>
      </c>
      <c r="D538" s="15">
        <v>1.4380364367626777</v>
      </c>
      <c r="E538" s="15">
        <v>0.18113793032367148</v>
      </c>
      <c r="F538" s="15">
        <v>-0.18045497224409829</v>
      </c>
      <c r="G538" s="15">
        <v>1.1076051977857959</v>
      </c>
      <c r="H538" s="15">
        <v>3.3517550542305368</v>
      </c>
      <c r="I538" s="15">
        <v>1.3887397839184259</v>
      </c>
      <c r="J538" s="15">
        <v>0.41095904096879549</v>
      </c>
      <c r="BH538" s="1" t="s">
        <v>513</v>
      </c>
      <c r="BI538" t="s">
        <v>514</v>
      </c>
      <c r="BJ538" s="6" t="e">
        <v>#N/A</v>
      </c>
      <c r="BK538" s="6">
        <v>1.8658136186104219</v>
      </c>
      <c r="BL538" s="6">
        <v>-0.18567546607802313</v>
      </c>
      <c r="BM538" s="6">
        <v>-5.4237561207022437E-2</v>
      </c>
      <c r="BN538" s="6" t="e">
        <v>#N/A</v>
      </c>
      <c r="BO538" s="6">
        <v>4.0537960038542717</v>
      </c>
      <c r="BP538" s="6">
        <v>0.38731994245981655</v>
      </c>
      <c r="BQ538" s="6">
        <v>5.0006292565168954E-2</v>
      </c>
    </row>
    <row r="539" spans="1:69" x14ac:dyDescent="0.2">
      <c r="A539" s="1" t="s">
        <v>1432</v>
      </c>
      <c r="B539" s="12" t="s">
        <v>1433</v>
      </c>
      <c r="C539" s="15">
        <v>1.7696352569006248</v>
      </c>
      <c r="D539" s="15">
        <v>1.976482183339094</v>
      </c>
      <c r="E539" s="15">
        <v>0.6928322839877481</v>
      </c>
      <c r="F539" s="15">
        <v>0.51724713139452771</v>
      </c>
      <c r="G539" s="15">
        <v>0.89167842305343137</v>
      </c>
      <c r="H539" s="15">
        <v>3.3471279222195469</v>
      </c>
      <c r="I539" s="15">
        <v>2.0758513023997929</v>
      </c>
      <c r="J539" s="15">
        <v>0.92463373187227726</v>
      </c>
      <c r="BH539" s="1" t="s">
        <v>655</v>
      </c>
      <c r="BI539" t="s">
        <v>999</v>
      </c>
      <c r="BJ539" s="6">
        <v>0.90847418072778752</v>
      </c>
      <c r="BK539" s="6">
        <v>1.86468030930517</v>
      </c>
      <c r="BL539" s="6">
        <v>0.46695157612161903</v>
      </c>
      <c r="BM539" s="6">
        <v>-0.21192137359378543</v>
      </c>
      <c r="BN539" s="6">
        <v>0.31557530967865449</v>
      </c>
      <c r="BO539" s="6">
        <v>2.4508943119577409</v>
      </c>
      <c r="BP539" s="6">
        <v>0.59151142562444647</v>
      </c>
      <c r="BQ539" s="6">
        <v>0.94802493186714543</v>
      </c>
    </row>
    <row r="540" spans="1:69" x14ac:dyDescent="0.2">
      <c r="A540" s="1" t="s">
        <v>63</v>
      </c>
      <c r="B540" s="12" t="s">
        <v>64</v>
      </c>
      <c r="C540" s="15">
        <v>5.2005063194308745</v>
      </c>
      <c r="D540" s="15">
        <v>4.2774796105043587</v>
      </c>
      <c r="E540" s="15">
        <v>0.33594893408937881</v>
      </c>
      <c r="F540" s="15">
        <v>0.2167621194126256</v>
      </c>
      <c r="G540" s="15">
        <v>0.8582826124106806</v>
      </c>
      <c r="H540" s="15">
        <v>3.3463635708585686</v>
      </c>
      <c r="I540" s="15">
        <v>0.59939189555367134</v>
      </c>
      <c r="J540" s="15">
        <v>0.22485722448596726</v>
      </c>
      <c r="BH540" s="1" t="s">
        <v>1347</v>
      </c>
      <c r="BI540" t="s">
        <v>1348</v>
      </c>
      <c r="BJ540" s="6" t="e">
        <v>#N/A</v>
      </c>
      <c r="BK540" s="6">
        <v>1.8639637631011641</v>
      </c>
      <c r="BL540" s="6">
        <v>7.4303402132787924E-2</v>
      </c>
      <c r="BM540" s="6">
        <v>-0.11797337690129596</v>
      </c>
      <c r="BN540" s="6" t="e">
        <v>#N/A</v>
      </c>
      <c r="BO540" s="6">
        <v>2.9882388905371862</v>
      </c>
      <c r="BP540" s="6">
        <v>0.31682063998150345</v>
      </c>
      <c r="BQ540" s="6">
        <v>0.52738788682531479</v>
      </c>
    </row>
    <row r="541" spans="1:69" x14ac:dyDescent="0.2">
      <c r="A541" s="1" t="s">
        <v>137</v>
      </c>
      <c r="B541" s="12" t="s">
        <v>138</v>
      </c>
      <c r="C541" s="15">
        <v>4.3012488747765669</v>
      </c>
      <c r="D541" s="15">
        <v>2.2195543707907661</v>
      </c>
      <c r="E541" s="15">
        <v>0.41548747455244034</v>
      </c>
      <c r="F541" s="15">
        <v>-4.158299210376077E-2</v>
      </c>
      <c r="G541" s="15">
        <v>0.69943329636741725</v>
      </c>
      <c r="H541" s="15">
        <v>3.3417058250625074</v>
      </c>
      <c r="I541" s="15">
        <v>1.8799525307431812</v>
      </c>
      <c r="J541" s="15">
        <v>0.10800685290735909</v>
      </c>
      <c r="BH541" s="1" t="s">
        <v>818</v>
      </c>
      <c r="BI541" t="s">
        <v>819</v>
      </c>
      <c r="BJ541" s="6">
        <v>2.6869498927156097</v>
      </c>
      <c r="BK541" s="6">
        <v>1.8596608424026235</v>
      </c>
      <c r="BL541" s="6">
        <v>6.7526648843136639E-2</v>
      </c>
      <c r="BM541" s="6">
        <v>4.2811013604385648E-2</v>
      </c>
      <c r="BN541" s="6">
        <v>0.98136285229287368</v>
      </c>
      <c r="BO541" s="6">
        <v>3.7750464081947506</v>
      </c>
      <c r="BP541" s="6">
        <v>1.1855164228826398</v>
      </c>
      <c r="BQ541" s="6">
        <v>0.10692440991292314</v>
      </c>
    </row>
    <row r="542" spans="1:69" x14ac:dyDescent="0.2">
      <c r="A542" s="1" t="s">
        <v>1551</v>
      </c>
      <c r="B542" s="12" t="s">
        <v>1552</v>
      </c>
      <c r="C542" s="15" t="e">
        <v>#N/A</v>
      </c>
      <c r="D542" s="15">
        <v>2.7445678863119727</v>
      </c>
      <c r="E542" s="15">
        <v>0.12727385308037673</v>
      </c>
      <c r="F542" s="15">
        <v>-7.8263592639340449E-2</v>
      </c>
      <c r="G542" s="15" t="e">
        <v>#N/A</v>
      </c>
      <c r="H542" s="15">
        <v>3.3257455640791149</v>
      </c>
      <c r="I542" s="15">
        <v>0.18570928135417464</v>
      </c>
      <c r="J542" s="15">
        <v>8.2321966253160642E-2</v>
      </c>
      <c r="BH542" s="1" t="s">
        <v>1660</v>
      </c>
      <c r="BI542" t="s">
        <v>1661</v>
      </c>
      <c r="BJ542" s="6" t="e">
        <v>#N/A</v>
      </c>
      <c r="BK542" s="6">
        <v>1.8562724932744603</v>
      </c>
      <c r="BL542" s="6">
        <v>0.1170938951094652</v>
      </c>
      <c r="BM542" s="6">
        <v>0.10035963830676349</v>
      </c>
      <c r="BN542" s="6" t="e">
        <v>#N/A</v>
      </c>
      <c r="BO542" s="6">
        <v>4.1293859345677655</v>
      </c>
      <c r="BP542" s="6">
        <v>1.1249006859468307</v>
      </c>
      <c r="BQ542" s="6">
        <v>0.56537687379960466</v>
      </c>
    </row>
    <row r="543" spans="1:69" x14ac:dyDescent="0.2">
      <c r="A543" s="1" t="s">
        <v>190</v>
      </c>
      <c r="B543" s="12" t="s">
        <v>191</v>
      </c>
      <c r="C543" s="15">
        <v>1.5043953036061792</v>
      </c>
      <c r="D543" s="15">
        <v>1.0357450551642706</v>
      </c>
      <c r="E543" s="15">
        <v>-0.36654310680120872</v>
      </c>
      <c r="F543" s="15">
        <v>-0.35234442470550986</v>
      </c>
      <c r="G543" s="15">
        <v>0.77381348902295843</v>
      </c>
      <c r="H543" s="15">
        <v>3.3155320797449739</v>
      </c>
      <c r="I543" s="15">
        <v>1.2005935676671395</v>
      </c>
      <c r="J543" s="15">
        <v>1.9753880333449305</v>
      </c>
      <c r="BH543" s="1" t="s">
        <v>115</v>
      </c>
      <c r="BI543" t="s">
        <v>116</v>
      </c>
      <c r="BJ543" s="6">
        <v>4.5079769546650823</v>
      </c>
      <c r="BK543" s="6">
        <v>1.8559376760729143</v>
      </c>
      <c r="BL543" s="6">
        <v>0.13555559405108453</v>
      </c>
      <c r="BM543" s="6">
        <v>8.2778765601898924E-2</v>
      </c>
      <c r="BN543" s="6">
        <v>0.97256337875314192</v>
      </c>
      <c r="BO543" s="6">
        <v>1.8414524502081964</v>
      </c>
      <c r="BP543" s="6">
        <v>0.17037962976021975</v>
      </c>
      <c r="BQ543" s="6">
        <v>0.11388126499830623</v>
      </c>
    </row>
    <row r="544" spans="1:69" x14ac:dyDescent="0.2">
      <c r="A544" s="1" t="s">
        <v>969</v>
      </c>
      <c r="B544" s="12" t="s">
        <v>970</v>
      </c>
      <c r="C544" s="15" t="e">
        <v>#N/A</v>
      </c>
      <c r="D544" s="15">
        <v>3.1074778262647915</v>
      </c>
      <c r="E544" s="15">
        <v>0.26758906556537582</v>
      </c>
      <c r="F544" s="15">
        <v>-0.16010961979087607</v>
      </c>
      <c r="G544" s="15" t="e">
        <v>#N/A</v>
      </c>
      <c r="H544" s="15">
        <v>3.3149644572649599</v>
      </c>
      <c r="I544" s="15">
        <v>0.20280500746730148</v>
      </c>
      <c r="J544" s="15">
        <v>0.11150608057244082</v>
      </c>
      <c r="BH544" s="1" t="s">
        <v>96</v>
      </c>
      <c r="BI544" t="s">
        <v>97</v>
      </c>
      <c r="BJ544" s="6">
        <v>4.6005793037437392</v>
      </c>
      <c r="BK544" s="6">
        <v>1.8497743970293825</v>
      </c>
      <c r="BL544" s="6">
        <v>0.10257031692625886</v>
      </c>
      <c r="BM544" s="6">
        <v>-0.11235336338432496</v>
      </c>
      <c r="BN544" s="6">
        <v>1.4921245407810764</v>
      </c>
      <c r="BO544" s="6">
        <v>2.5597335289513432</v>
      </c>
      <c r="BP544" s="6">
        <v>0.21394278539488665</v>
      </c>
      <c r="BQ544" s="6">
        <v>0.28931848204869487</v>
      </c>
    </row>
    <row r="545" spans="1:69" x14ac:dyDescent="0.2">
      <c r="A545" s="1" t="s">
        <v>1651</v>
      </c>
      <c r="B545" s="12" t="s">
        <v>1652</v>
      </c>
      <c r="C545" s="15" t="e">
        <v>#N/A</v>
      </c>
      <c r="D545" s="15">
        <v>3.9471961396654827</v>
      </c>
      <c r="E545" s="15">
        <v>0.26104380897755614</v>
      </c>
      <c r="F545" s="15">
        <v>-4.9366827742141912E-2</v>
      </c>
      <c r="G545" s="15" t="e">
        <v>#N/A</v>
      </c>
      <c r="H545" s="15">
        <v>3.3119050325280033</v>
      </c>
      <c r="I545" s="15">
        <v>0.79086257992436282</v>
      </c>
      <c r="J545" s="15">
        <v>5.4482529040247633E-2</v>
      </c>
      <c r="BH545" s="1" t="s">
        <v>404</v>
      </c>
      <c r="BI545" t="s">
        <v>405</v>
      </c>
      <c r="BJ545" s="6">
        <v>3.2671894689373162</v>
      </c>
      <c r="BK545" s="6">
        <v>1.8496720703503966</v>
      </c>
      <c r="BL545" s="6">
        <v>0.45848528019003315</v>
      </c>
      <c r="BM545" s="6">
        <v>1.5944431767643305E-2</v>
      </c>
      <c r="BN545" s="6">
        <v>1.4023194429628509</v>
      </c>
      <c r="BO545" s="6">
        <v>4.3765824323173534</v>
      </c>
      <c r="BP545" s="6">
        <v>1.6032585007679554</v>
      </c>
      <c r="BQ545" s="6">
        <v>7.4799395803834462E-2</v>
      </c>
    </row>
    <row r="546" spans="1:69" x14ac:dyDescent="0.2">
      <c r="A546" s="1" t="s">
        <v>1812</v>
      </c>
      <c r="B546" s="12" t="s">
        <v>1813</v>
      </c>
      <c r="C546" s="15" t="e">
        <v>#N/A</v>
      </c>
      <c r="D546" s="15">
        <v>3.8687854689254015</v>
      </c>
      <c r="E546" s="15">
        <v>0.27747509078329985</v>
      </c>
      <c r="F546" s="15">
        <v>-8.7456704834146266E-3</v>
      </c>
      <c r="G546" s="15" t="e">
        <v>#N/A</v>
      </c>
      <c r="H546" s="15">
        <v>3.301032515710292</v>
      </c>
      <c r="I546" s="15">
        <v>0.82196379918667117</v>
      </c>
      <c r="J546" s="15">
        <v>4.5695951742774181E-2</v>
      </c>
      <c r="BH546" s="1" t="s">
        <v>172</v>
      </c>
      <c r="BI546" t="s">
        <v>173</v>
      </c>
      <c r="BJ546" s="6">
        <v>3.3294068793597011</v>
      </c>
      <c r="BK546" s="6">
        <v>1.8429004217073457</v>
      </c>
      <c r="BL546" s="6">
        <v>-0.40492586482114645</v>
      </c>
      <c r="BM546" s="6">
        <v>-0.18380062051004706</v>
      </c>
      <c r="BN546" s="6">
        <v>1.8446426377936238</v>
      </c>
      <c r="BO546" s="6">
        <v>2.7884239318553785</v>
      </c>
      <c r="BP546" s="6">
        <v>1.0853937760467125</v>
      </c>
      <c r="BQ546" s="6">
        <v>0.80153877689737785</v>
      </c>
    </row>
    <row r="547" spans="1:69" x14ac:dyDescent="0.2">
      <c r="A547" s="1" t="s">
        <v>1882</v>
      </c>
      <c r="B547" s="12" t="s">
        <v>1883</v>
      </c>
      <c r="C547" s="15" t="e">
        <v>#N/A</v>
      </c>
      <c r="D547" s="15">
        <v>2.1192875823737531</v>
      </c>
      <c r="E547" s="15" t="e">
        <v>#N/A</v>
      </c>
      <c r="F547" s="15" t="e">
        <v>#N/A</v>
      </c>
      <c r="G547" s="15" t="e">
        <v>#N/A</v>
      </c>
      <c r="H547" s="15">
        <v>3.2899581566386575</v>
      </c>
      <c r="I547" s="15" t="e">
        <v>#N/A</v>
      </c>
      <c r="J547" s="15" t="e">
        <v>#N/A</v>
      </c>
      <c r="BH547" s="1" t="s">
        <v>284</v>
      </c>
      <c r="BI547" t="s">
        <v>285</v>
      </c>
      <c r="BJ547" s="6">
        <v>3.0407472364451951</v>
      </c>
      <c r="BK547" s="6">
        <v>1.8416654321459687</v>
      </c>
      <c r="BL547" s="6">
        <v>-0.28080880039750855</v>
      </c>
      <c r="BM547" s="6">
        <v>-4.0083067616995413E-2</v>
      </c>
      <c r="BN547" s="6">
        <v>1.5404939502883335</v>
      </c>
      <c r="BO547" s="6">
        <v>4.1959114983722738</v>
      </c>
      <c r="BP547" s="6">
        <v>2.8777168040039403</v>
      </c>
      <c r="BQ547" s="6">
        <v>0.3799745323275136</v>
      </c>
    </row>
    <row r="548" spans="1:69" x14ac:dyDescent="0.2">
      <c r="A548" s="1" t="s">
        <v>1171</v>
      </c>
      <c r="B548" s="12" t="s">
        <v>1172</v>
      </c>
      <c r="C548" s="15">
        <v>1.3231910104856082</v>
      </c>
      <c r="D548" s="15">
        <v>1.877316097202959</v>
      </c>
      <c r="E548" s="15">
        <v>1.5794334293958611E-2</v>
      </c>
      <c r="F548" s="15">
        <v>-7.8504898845689661E-2</v>
      </c>
      <c r="G548" s="15">
        <v>0.77067640319096886</v>
      </c>
      <c r="H548" s="15">
        <v>3.2893653431994485</v>
      </c>
      <c r="I548" s="15">
        <v>5.0643693505412687E-2</v>
      </c>
      <c r="J548" s="15">
        <v>0.18008120471233305</v>
      </c>
      <c r="BH548" s="1" t="s">
        <v>953</v>
      </c>
      <c r="BI548" t="s">
        <v>954</v>
      </c>
      <c r="BJ548" s="6" t="e">
        <v>#N/A</v>
      </c>
      <c r="BK548" s="6">
        <v>1.8305275635608182</v>
      </c>
      <c r="BL548" s="6">
        <v>6.7882656021267709E-2</v>
      </c>
      <c r="BM548" s="6">
        <v>-0.16146807498359789</v>
      </c>
      <c r="BN548" s="6" t="e">
        <v>#N/A</v>
      </c>
      <c r="BO548" s="6">
        <v>2.8904118529972367</v>
      </c>
      <c r="BP548" s="6">
        <v>0.16477853231673212</v>
      </c>
      <c r="BQ548" s="6">
        <v>0.46807730836393707</v>
      </c>
    </row>
    <row r="549" spans="1:69" x14ac:dyDescent="0.2">
      <c r="A549" s="1" t="s">
        <v>1795</v>
      </c>
      <c r="B549" s="12" t="s">
        <v>1796</v>
      </c>
      <c r="C549" s="15" t="e">
        <v>#N/A</v>
      </c>
      <c r="D549" s="15">
        <v>4.7131565154948518</v>
      </c>
      <c r="E549" s="15">
        <v>0.30938206213751218</v>
      </c>
      <c r="F549" s="15">
        <v>5.664713957904341E-2</v>
      </c>
      <c r="G549" s="15" t="e">
        <v>#N/A</v>
      </c>
      <c r="H549" s="15">
        <v>3.2877734862506993</v>
      </c>
      <c r="I549" s="15">
        <v>1.1698753426597397</v>
      </c>
      <c r="J549" s="15">
        <v>0.19502972174760597</v>
      </c>
      <c r="BH549" s="1" t="s">
        <v>612</v>
      </c>
      <c r="BI549" t="s">
        <v>613</v>
      </c>
      <c r="BJ549" s="6" t="e">
        <v>#N/A</v>
      </c>
      <c r="BK549" s="6">
        <v>1.8261846455235495</v>
      </c>
      <c r="BL549" s="6">
        <v>-0.14722970495685531</v>
      </c>
      <c r="BM549" s="6">
        <v>-5.3854273330532214E-2</v>
      </c>
      <c r="BN549" s="6" t="e">
        <v>#N/A</v>
      </c>
      <c r="BO549" s="6">
        <v>2.5021184739026947</v>
      </c>
      <c r="BP549" s="6">
        <v>0.57582026315337032</v>
      </c>
      <c r="BQ549" s="6">
        <v>0.16293297638627324</v>
      </c>
    </row>
    <row r="550" spans="1:69" x14ac:dyDescent="0.2">
      <c r="A550" s="1" t="s">
        <v>1023</v>
      </c>
      <c r="B550" s="12" t="s">
        <v>1024</v>
      </c>
      <c r="C550" s="15">
        <v>2.0670931675889284</v>
      </c>
      <c r="D550" s="15">
        <v>2.7173410730039405</v>
      </c>
      <c r="E550" s="15">
        <v>-5.8743238813028377E-2</v>
      </c>
      <c r="F550" s="15">
        <v>0.12803635521752474</v>
      </c>
      <c r="G550" s="15">
        <v>0.97758624682968753</v>
      </c>
      <c r="H550" s="15">
        <v>3.2781358747324574</v>
      </c>
      <c r="I550" s="15">
        <v>0.13752209985305941</v>
      </c>
      <c r="J550" s="15">
        <v>0.38657181023967629</v>
      </c>
      <c r="BH550" s="1" t="s">
        <v>1752</v>
      </c>
      <c r="BI550" t="s">
        <v>1753</v>
      </c>
      <c r="BJ550" s="6" t="e">
        <v>#N/A</v>
      </c>
      <c r="BK550" s="6">
        <v>1.8251660396219997</v>
      </c>
      <c r="BL550" s="6">
        <v>0.18713148357962037</v>
      </c>
      <c r="BM550" s="6">
        <v>3.5714355785793614E-2</v>
      </c>
      <c r="BN550" s="6" t="e">
        <v>#N/A</v>
      </c>
      <c r="BO550" s="6">
        <v>2.0776437500823861</v>
      </c>
      <c r="BP550" s="6">
        <v>0.39747049311978083</v>
      </c>
      <c r="BQ550" s="6">
        <v>1.5402470965470568E-2</v>
      </c>
    </row>
    <row r="551" spans="1:69" x14ac:dyDescent="0.2">
      <c r="A551" s="1" t="s">
        <v>461</v>
      </c>
      <c r="B551" s="12" t="s">
        <v>462</v>
      </c>
      <c r="C551" s="15">
        <v>1.7358223482307176</v>
      </c>
      <c r="D551" s="15">
        <v>3.2294384445306328</v>
      </c>
      <c r="E551" s="15">
        <v>-0.19993306499139663</v>
      </c>
      <c r="F551" s="15">
        <v>-0.1296869140677876</v>
      </c>
      <c r="G551" s="15">
        <v>0.94466260375441535</v>
      </c>
      <c r="H551" s="15">
        <v>3.2733138061865041</v>
      </c>
      <c r="I551" s="15">
        <v>0.81023999763927868</v>
      </c>
      <c r="J551" s="15">
        <v>0.24492540634872439</v>
      </c>
      <c r="BH551" s="1" t="s">
        <v>745</v>
      </c>
      <c r="BI551" t="s">
        <v>746</v>
      </c>
      <c r="BJ551" s="6">
        <v>2.7717445362711404</v>
      </c>
      <c r="BK551" s="6">
        <v>1.8204708743650375</v>
      </c>
      <c r="BL551" s="6">
        <v>-2.8246232190024312E-2</v>
      </c>
      <c r="BM551" s="6">
        <v>-3.7580419995477767E-2</v>
      </c>
      <c r="BN551" s="6">
        <v>1.7254261753426863</v>
      </c>
      <c r="BO551" s="6">
        <v>3.2297082132040598</v>
      </c>
      <c r="BP551" s="6">
        <v>0.26706923680182409</v>
      </c>
      <c r="BQ551" s="6">
        <v>0.15054422335998935</v>
      </c>
    </row>
    <row r="552" spans="1:69" x14ac:dyDescent="0.2">
      <c r="A552" s="1" t="s">
        <v>475</v>
      </c>
      <c r="B552" s="12" t="s">
        <v>476</v>
      </c>
      <c r="C552" s="15">
        <v>1.7252864262878918</v>
      </c>
      <c r="D552" s="15">
        <v>3.8546033126255308</v>
      </c>
      <c r="E552" s="15">
        <v>3.2745088964093156</v>
      </c>
      <c r="F552" s="15">
        <v>-0.26374764631093406</v>
      </c>
      <c r="G552" s="15">
        <v>0.58673224956066905</v>
      </c>
      <c r="H552" s="15">
        <v>3.2516633683469869</v>
      </c>
      <c r="I552" s="15">
        <v>1.8441522204113048</v>
      </c>
      <c r="J552" s="15">
        <v>0.38020544802353728</v>
      </c>
      <c r="BH552" s="1" t="s">
        <v>1837</v>
      </c>
      <c r="BI552" t="s">
        <v>1838</v>
      </c>
      <c r="BJ552" s="6" t="e">
        <v>#N/A</v>
      </c>
      <c r="BK552" s="6">
        <v>1.8194874752803476</v>
      </c>
      <c r="BL552" s="6">
        <v>0.61135447888646055</v>
      </c>
      <c r="BM552" s="6">
        <v>2.7926431679227079E-2</v>
      </c>
      <c r="BN552" s="6" t="e">
        <v>#N/A</v>
      </c>
      <c r="BO552" s="6">
        <v>2.6435064114063125</v>
      </c>
      <c r="BP552" s="6">
        <v>1.6117385947537679</v>
      </c>
      <c r="BQ552" s="6">
        <v>9.0540135193682425E-2</v>
      </c>
    </row>
    <row r="553" spans="1:69" x14ac:dyDescent="0.2">
      <c r="A553" s="1" t="s">
        <v>1876</v>
      </c>
      <c r="B553" s="12" t="s">
        <v>1877</v>
      </c>
      <c r="C553" s="15" t="e">
        <v>#N/A</v>
      </c>
      <c r="D553" s="15">
        <v>2.324022136964643</v>
      </c>
      <c r="E553" s="15">
        <v>0.45076309490606792</v>
      </c>
      <c r="F553" s="15">
        <v>0.14205985367288443</v>
      </c>
      <c r="G553" s="15" t="e">
        <v>#N/A</v>
      </c>
      <c r="H553" s="15">
        <v>3.246300643753703</v>
      </c>
      <c r="I553" s="15">
        <v>1.3375094131266727</v>
      </c>
      <c r="J553" s="15">
        <v>0.48659427270875943</v>
      </c>
      <c r="BH553" s="1" t="s">
        <v>806</v>
      </c>
      <c r="BI553" t="s">
        <v>807</v>
      </c>
      <c r="BJ553" s="6" t="e">
        <v>#N/A</v>
      </c>
      <c r="BK553" s="6">
        <v>1.8183658017670528</v>
      </c>
      <c r="BL553" s="6">
        <v>-0.10205084728229744</v>
      </c>
      <c r="BM553" s="6">
        <v>-0.18064795872320349</v>
      </c>
      <c r="BN553" s="6" t="e">
        <v>#N/A</v>
      </c>
      <c r="BO553" s="6">
        <v>3.8742208144550401</v>
      </c>
      <c r="BP553" s="6">
        <v>0.54739188234893821</v>
      </c>
      <c r="BQ553" s="6">
        <v>0.43290916822598102</v>
      </c>
    </row>
    <row r="554" spans="1:69" x14ac:dyDescent="0.2">
      <c r="A554" s="1" t="s">
        <v>1095</v>
      </c>
      <c r="B554" s="12" t="s">
        <v>1096</v>
      </c>
      <c r="C554" s="15" t="e">
        <v>#N/A</v>
      </c>
      <c r="D554" s="15">
        <v>1.6152330058379358</v>
      </c>
      <c r="E554" s="15">
        <v>-4.7947457193622881E-2</v>
      </c>
      <c r="F554" s="15">
        <v>3.6006027509227045E-2</v>
      </c>
      <c r="G554" s="15" t="e">
        <v>#N/A</v>
      </c>
      <c r="H554" s="15">
        <v>3.241641567511846</v>
      </c>
      <c r="I554" s="15">
        <v>0.22276391458400774</v>
      </c>
      <c r="J554" s="15">
        <v>0.10968473108333959</v>
      </c>
      <c r="BH554" s="1" t="s">
        <v>795</v>
      </c>
      <c r="BI554" t="s">
        <v>796</v>
      </c>
      <c r="BJ554" s="6">
        <v>2.5555486500244253</v>
      </c>
      <c r="BK554" s="6">
        <v>1.8170994617612992</v>
      </c>
      <c r="BL554" s="6">
        <v>0.39253034789160995</v>
      </c>
      <c r="BM554" s="6">
        <v>-0.18332055627049443</v>
      </c>
      <c r="BN554" s="6">
        <v>1.4578360468785676</v>
      </c>
      <c r="BO554" s="6">
        <v>3.7862297094628818</v>
      </c>
      <c r="BP554" s="6">
        <v>1.3088690555658231</v>
      </c>
      <c r="BQ554" s="6">
        <v>0.94460498089763967</v>
      </c>
    </row>
    <row r="555" spans="1:69" x14ac:dyDescent="0.2">
      <c r="A555" s="1" t="s">
        <v>48</v>
      </c>
      <c r="B555" s="12" t="s">
        <v>49</v>
      </c>
      <c r="C555" s="15">
        <v>5.81695504610318</v>
      </c>
      <c r="D555" s="15">
        <v>3.3201975911539772</v>
      </c>
      <c r="E555" s="15">
        <v>-7.3338788559635146E-2</v>
      </c>
      <c r="F555" s="15">
        <v>-0.11721201629716847</v>
      </c>
      <c r="G555" s="15">
        <v>0.82849849580691692</v>
      </c>
      <c r="H555" s="15">
        <v>3.2308988123058779</v>
      </c>
      <c r="I555" s="15">
        <v>0.47999805408205198</v>
      </c>
      <c r="J555" s="15">
        <v>0.47972443659570307</v>
      </c>
      <c r="BH555" s="1" t="s">
        <v>290</v>
      </c>
      <c r="BI555" t="s">
        <v>291</v>
      </c>
      <c r="BJ555" s="6">
        <v>3.5414773857959156</v>
      </c>
      <c r="BK555" s="6">
        <v>1.8123756851849213</v>
      </c>
      <c r="BL555" s="6">
        <v>1.8516247025067865</v>
      </c>
      <c r="BM555" s="6">
        <v>0.1235148001535199</v>
      </c>
      <c r="BN555" s="6">
        <v>1.4397681991370901</v>
      </c>
      <c r="BO555" s="6">
        <v>3.2623988641428032</v>
      </c>
      <c r="BP555" s="6">
        <v>2.4542956036608001</v>
      </c>
      <c r="BQ555" s="6">
        <v>0.48944172782450163</v>
      </c>
    </row>
    <row r="556" spans="1:69" x14ac:dyDescent="0.2">
      <c r="A556" s="1" t="s">
        <v>1442</v>
      </c>
      <c r="B556" s="12" t="s">
        <v>1443</v>
      </c>
      <c r="C556" s="15" t="e">
        <v>#N/A</v>
      </c>
      <c r="D556" s="15">
        <v>2.5343549505006471</v>
      </c>
      <c r="E556" s="15">
        <v>0.1116406757941231</v>
      </c>
      <c r="F556" s="15">
        <v>-0.10821680736379456</v>
      </c>
      <c r="G556" s="15" t="e">
        <v>#N/A</v>
      </c>
      <c r="H556" s="15">
        <v>3.2248203921719836</v>
      </c>
      <c r="I556" s="15">
        <v>0.44503899114778322</v>
      </c>
      <c r="J556" s="15">
        <v>0.54609152070452216</v>
      </c>
      <c r="BH556" s="1" t="s">
        <v>993</v>
      </c>
      <c r="BI556" t="s">
        <v>994</v>
      </c>
      <c r="BJ556" s="6" t="e">
        <v>#N/A</v>
      </c>
      <c r="BK556" s="6">
        <v>1.8028401886077252</v>
      </c>
      <c r="BL556" s="6">
        <v>0.10712224778067773</v>
      </c>
      <c r="BM556" s="6">
        <v>-0.15610074107273827</v>
      </c>
      <c r="BN556" s="6" t="e">
        <v>#N/A</v>
      </c>
      <c r="BO556" s="6">
        <v>2.9847323865870985</v>
      </c>
      <c r="BP556" s="6">
        <v>1.6826504373602924</v>
      </c>
      <c r="BQ556" s="6">
        <v>0.53595581959641914</v>
      </c>
    </row>
    <row r="557" spans="1:69" x14ac:dyDescent="0.2">
      <c r="A557" s="1" t="s">
        <v>713</v>
      </c>
      <c r="B557" s="12" t="s">
        <v>1879</v>
      </c>
      <c r="C557" s="15" t="e">
        <v>#N/A</v>
      </c>
      <c r="D557" s="15">
        <v>2.1115028158478424</v>
      </c>
      <c r="E557" s="15">
        <v>3.4643609038194807E-2</v>
      </c>
      <c r="F557" s="15">
        <v>-0.19829736938856271</v>
      </c>
      <c r="G557" s="15" t="e">
        <v>#N/A</v>
      </c>
      <c r="H557" s="15">
        <v>3.2199225249297823</v>
      </c>
      <c r="I557" s="15">
        <v>0.19211592613445416</v>
      </c>
      <c r="J557" s="15">
        <v>0.47169587414237757</v>
      </c>
      <c r="BH557" s="1" t="s">
        <v>1832</v>
      </c>
      <c r="BI557" t="s">
        <v>1833</v>
      </c>
      <c r="BJ557" s="6" t="e">
        <v>#N/A</v>
      </c>
      <c r="BK557" s="6">
        <v>1.8019240610059453</v>
      </c>
      <c r="BL557" s="6" t="e">
        <v>#N/A</v>
      </c>
      <c r="BM557" s="6">
        <v>0.13497758006555671</v>
      </c>
      <c r="BN557" s="6" t="e">
        <v>#N/A</v>
      </c>
      <c r="BO557" s="6">
        <v>1.8085884646202084</v>
      </c>
      <c r="BP557" s="6" t="e">
        <v>#N/A</v>
      </c>
      <c r="BQ557" s="6">
        <v>0.12573879181934189</v>
      </c>
    </row>
    <row r="558" spans="1:69" x14ac:dyDescent="0.2">
      <c r="A558" s="1" t="s">
        <v>599</v>
      </c>
      <c r="B558" s="12" t="s">
        <v>600</v>
      </c>
      <c r="C558" s="15">
        <v>2.9756161140830919</v>
      </c>
      <c r="D558" s="15">
        <v>1.9764844545767932</v>
      </c>
      <c r="E558" s="15">
        <v>-9.3707446030897382E-2</v>
      </c>
      <c r="F558" s="15">
        <v>-3.6284682837499052E-3</v>
      </c>
      <c r="G558" s="15">
        <v>1.2893910933085002</v>
      </c>
      <c r="H558" s="15">
        <v>3.218165864080639</v>
      </c>
      <c r="I558" s="15">
        <v>0.56618916308772083</v>
      </c>
      <c r="J558" s="15">
        <v>5.1418573639336234E-3</v>
      </c>
      <c r="BH558" s="1" t="s">
        <v>1830</v>
      </c>
      <c r="BI558" t="s">
        <v>1831</v>
      </c>
      <c r="BJ558" s="6" t="e">
        <v>#N/A</v>
      </c>
      <c r="BK558" s="6">
        <v>1.7966939124435326</v>
      </c>
      <c r="BL558" s="6" t="e">
        <v>#N/A</v>
      </c>
      <c r="BM558" s="6" t="e">
        <v>#N/A</v>
      </c>
      <c r="BN558" s="6" t="e">
        <v>#N/A</v>
      </c>
      <c r="BO558" s="6">
        <v>2.6902116430082219</v>
      </c>
      <c r="BP558" s="6" t="e">
        <v>#N/A</v>
      </c>
      <c r="BQ558" s="6" t="e">
        <v>#N/A</v>
      </c>
    </row>
    <row r="559" spans="1:69" x14ac:dyDescent="0.2">
      <c r="A559" s="1" t="s">
        <v>1479</v>
      </c>
      <c r="B559" s="12" t="s">
        <v>1480</v>
      </c>
      <c r="C559" s="15">
        <v>1.8816733895964199</v>
      </c>
      <c r="D559" s="15">
        <v>4.8016346765038493</v>
      </c>
      <c r="E559" s="15">
        <v>2.3399783747573357</v>
      </c>
      <c r="F559" s="15">
        <v>8.6050559465253529E-2</v>
      </c>
      <c r="G559" s="15">
        <v>1.0164890487744906</v>
      </c>
      <c r="H559" s="15">
        <v>3.2164498145603075</v>
      </c>
      <c r="I559" s="15">
        <v>3.7760171752409928</v>
      </c>
      <c r="J559" s="15">
        <v>0.34090082297182228</v>
      </c>
      <c r="BH559" s="1" t="s">
        <v>108</v>
      </c>
      <c r="BI559" t="s">
        <v>109</v>
      </c>
      <c r="BJ559" s="6">
        <v>4.5281750431459749</v>
      </c>
      <c r="BK559" s="6">
        <v>1.7964122590702549</v>
      </c>
      <c r="BL559" s="6">
        <v>-0.12026480886968213</v>
      </c>
      <c r="BM559" s="6">
        <v>-0.22318763318648174</v>
      </c>
      <c r="BN559" s="6">
        <v>1.3955261249766358</v>
      </c>
      <c r="BO559" s="6">
        <v>4.6194576551529449</v>
      </c>
      <c r="BP559" s="6">
        <v>0.65110509379526016</v>
      </c>
      <c r="BQ559" s="6">
        <v>0.42139240319531412</v>
      </c>
    </row>
    <row r="560" spans="1:69" x14ac:dyDescent="0.2">
      <c r="A560" s="1" t="s">
        <v>1436</v>
      </c>
      <c r="B560" s="12" t="s">
        <v>1437</v>
      </c>
      <c r="C560" s="15" t="e">
        <v>#N/A</v>
      </c>
      <c r="D560" s="15">
        <v>2.7486744617344891</v>
      </c>
      <c r="E560" s="15">
        <v>0.31374295050414791</v>
      </c>
      <c r="F560" s="15">
        <v>-0.10839903843395644</v>
      </c>
      <c r="G560" s="15" t="e">
        <v>#N/A</v>
      </c>
      <c r="H560" s="15">
        <v>3.2155412452296845</v>
      </c>
      <c r="I560" s="15">
        <v>1.0871973955540444</v>
      </c>
      <c r="J560" s="15">
        <v>3.4108201348255318E-2</v>
      </c>
      <c r="BH560" s="1" t="s">
        <v>282</v>
      </c>
      <c r="BI560" t="s">
        <v>283</v>
      </c>
      <c r="BJ560" s="6">
        <v>3.5514551464712034</v>
      </c>
      <c r="BK560" s="6">
        <v>1.7940501304143714</v>
      </c>
      <c r="BL560" s="6">
        <v>-3.4333465220699633E-2</v>
      </c>
      <c r="BM560" s="6">
        <v>-4.0524320782050323E-2</v>
      </c>
      <c r="BN560" s="6">
        <v>1.504297732653276</v>
      </c>
      <c r="BO560" s="6">
        <v>4.0606883491829437</v>
      </c>
      <c r="BP560" s="6">
        <v>6.7254776944779368E-2</v>
      </c>
      <c r="BQ560" s="6">
        <v>0.2517630514518942</v>
      </c>
    </row>
    <row r="561" spans="1:69" x14ac:dyDescent="0.2">
      <c r="A561" s="1" t="s">
        <v>683</v>
      </c>
      <c r="B561" s="12" t="s">
        <v>684</v>
      </c>
      <c r="C561" s="15">
        <v>2.3221567782120398</v>
      </c>
      <c r="D561" s="15">
        <v>3.5443684436151623</v>
      </c>
      <c r="E561" s="15">
        <v>0.41324932108284218</v>
      </c>
      <c r="F561" s="15">
        <v>-0.20789463977877812</v>
      </c>
      <c r="G561" s="15">
        <v>0.64711430285639282</v>
      </c>
      <c r="H561" s="15">
        <v>3.2128520682970425</v>
      </c>
      <c r="I561" s="15">
        <v>0.92649427965317188</v>
      </c>
      <c r="J561" s="15">
        <v>0.64237581436119717</v>
      </c>
      <c r="BH561" s="1" t="s">
        <v>1619</v>
      </c>
      <c r="BI561" t="s">
        <v>1620</v>
      </c>
      <c r="BJ561" s="6" t="e">
        <v>#N/A</v>
      </c>
      <c r="BK561" s="6">
        <v>1.7875680392624307</v>
      </c>
      <c r="BL561" s="6">
        <v>9.630708336969851E-2</v>
      </c>
      <c r="BM561" s="6">
        <v>1.9366068033330559E-3</v>
      </c>
      <c r="BN561" s="6" t="e">
        <v>#N/A</v>
      </c>
      <c r="BO561" s="6">
        <v>2.4822830645817531</v>
      </c>
      <c r="BP561" s="6">
        <v>0.18483280874847055</v>
      </c>
      <c r="BQ561" s="6">
        <v>2.7579172120977002E-2</v>
      </c>
    </row>
    <row r="562" spans="1:69" x14ac:dyDescent="0.2">
      <c r="A562" s="1" t="s">
        <v>646</v>
      </c>
      <c r="B562" s="12" t="s">
        <v>647</v>
      </c>
      <c r="C562" s="15">
        <v>2.9082077008756535</v>
      </c>
      <c r="D562" s="15">
        <v>3.1716789998449699</v>
      </c>
      <c r="E562" s="15">
        <v>0.11110263628325805</v>
      </c>
      <c r="F562" s="15">
        <v>-0.15121480661120545</v>
      </c>
      <c r="G562" s="15">
        <v>1.1137676927987523</v>
      </c>
      <c r="H562" s="15">
        <v>3.2072069089587276</v>
      </c>
      <c r="I562" s="15">
        <v>0.56330445930596662</v>
      </c>
      <c r="J562" s="15">
        <v>1.0710985718712505</v>
      </c>
      <c r="BH562" s="1" t="s">
        <v>14</v>
      </c>
      <c r="BI562" t="s">
        <v>15</v>
      </c>
      <c r="BJ562" s="6">
        <v>7.565237739112086</v>
      </c>
      <c r="BK562" s="6">
        <v>1.7875584795709953</v>
      </c>
      <c r="BL562" s="6">
        <v>-0.12899496178487616</v>
      </c>
      <c r="BM562" s="6">
        <v>6.2213303879433884E-2</v>
      </c>
      <c r="BN562" s="6">
        <v>0.70099345409763203</v>
      </c>
      <c r="BO562" s="6">
        <v>1.8143904010113485</v>
      </c>
      <c r="BP562" s="6">
        <v>0.22225838900891653</v>
      </c>
      <c r="BQ562" s="6">
        <v>0.11624066350016318</v>
      </c>
    </row>
    <row r="563" spans="1:69" x14ac:dyDescent="0.2">
      <c r="A563" s="1" t="s">
        <v>1143</v>
      </c>
      <c r="B563" s="12" t="s">
        <v>1144</v>
      </c>
      <c r="C563" s="15" t="e">
        <v>#N/A</v>
      </c>
      <c r="D563" s="15">
        <v>2.2823984302339242</v>
      </c>
      <c r="E563" s="15">
        <v>0.11752461686090024</v>
      </c>
      <c r="F563" s="15">
        <v>-0.1389286895635384</v>
      </c>
      <c r="G563" s="15" t="e">
        <v>#N/A</v>
      </c>
      <c r="H563" s="15">
        <v>3.2063802839155335</v>
      </c>
      <c r="I563" s="15">
        <v>0.83272885325948065</v>
      </c>
      <c r="J563" s="15">
        <v>0.72227458515160137</v>
      </c>
      <c r="BH563" s="1" t="s">
        <v>1209</v>
      </c>
      <c r="BI563" t="s">
        <v>1210</v>
      </c>
      <c r="BJ563" s="6">
        <v>1.3887465454772248</v>
      </c>
      <c r="BK563" s="6">
        <v>1.7780550644878141</v>
      </c>
      <c r="BL563" s="6">
        <v>0.15684489665655446</v>
      </c>
      <c r="BM563" s="6">
        <v>-0.10570144711594173</v>
      </c>
      <c r="BN563" s="6">
        <v>1.1802522568303564</v>
      </c>
      <c r="BO563" s="6">
        <v>1.8292942588270931</v>
      </c>
      <c r="BP563" s="6">
        <v>0.55534238301239591</v>
      </c>
      <c r="BQ563" s="6">
        <v>0.15557078342433578</v>
      </c>
    </row>
    <row r="564" spans="1:69" x14ac:dyDescent="0.2">
      <c r="A564" s="1" t="s">
        <v>741</v>
      </c>
      <c r="B564" s="12" t="s">
        <v>742</v>
      </c>
      <c r="C564" s="15">
        <v>2.7749609585609729</v>
      </c>
      <c r="D564" s="15">
        <v>1.6374953091479596</v>
      </c>
      <c r="E564" s="15">
        <v>0.55790845957076851</v>
      </c>
      <c r="F564" s="15">
        <v>0.50479486892178993</v>
      </c>
      <c r="G564" s="15">
        <v>1.2360734996213334</v>
      </c>
      <c r="H564" s="15">
        <v>3.2044358588186799</v>
      </c>
      <c r="I564" s="15">
        <v>1.6403281619022041</v>
      </c>
      <c r="J564" s="15">
        <v>2.5926142149878761</v>
      </c>
      <c r="BH564" s="1" t="s">
        <v>327</v>
      </c>
      <c r="BI564" t="s">
        <v>328</v>
      </c>
      <c r="BJ564" s="6">
        <v>3.4285797796418285</v>
      </c>
      <c r="BK564" s="6">
        <v>1.7766617311445043</v>
      </c>
      <c r="BL564" s="6">
        <v>0.54887842039948453</v>
      </c>
      <c r="BM564" s="6">
        <v>-2.2996455910236569E-2</v>
      </c>
      <c r="BN564" s="6">
        <v>1.8156535509314182</v>
      </c>
      <c r="BO564" s="6">
        <v>2.0599678022950325</v>
      </c>
      <c r="BP564" s="6">
        <v>0.91234562787350637</v>
      </c>
      <c r="BQ564" s="6">
        <v>0.10637795082857521</v>
      </c>
    </row>
    <row r="565" spans="1:69" x14ac:dyDescent="0.2">
      <c r="A565" s="1" t="s">
        <v>709</v>
      </c>
      <c r="B565" s="12" t="s">
        <v>710</v>
      </c>
      <c r="C565" s="15" t="e">
        <v>#N/A</v>
      </c>
      <c r="D565" s="15">
        <v>1.6274849080076454</v>
      </c>
      <c r="E565" s="15">
        <v>-0.12164376452716073</v>
      </c>
      <c r="F565" s="15">
        <v>0.12749247363046567</v>
      </c>
      <c r="G565" s="15" t="e">
        <v>#N/A</v>
      </c>
      <c r="H565" s="15">
        <v>3.2027426922563733</v>
      </c>
      <c r="I565" s="15">
        <v>0.61209495117459412</v>
      </c>
      <c r="J565" s="15">
        <v>0.53672202673124814</v>
      </c>
      <c r="BH565" s="1" t="s">
        <v>1017</v>
      </c>
      <c r="BI565" t="s">
        <v>1018</v>
      </c>
      <c r="BJ565" s="6">
        <v>2.4580945960171876</v>
      </c>
      <c r="BK565" s="6">
        <v>1.7708589764564255</v>
      </c>
      <c r="BL565" s="6">
        <v>1.7905392085725351</v>
      </c>
      <c r="BM565" s="6">
        <v>0.15138282254195909</v>
      </c>
      <c r="BN565" s="6">
        <v>1.1518965819778251</v>
      </c>
      <c r="BO565" s="6">
        <v>1.9756842059576118</v>
      </c>
      <c r="BP565" s="6">
        <v>3.127370210650199</v>
      </c>
      <c r="BQ565" s="6">
        <v>0.24307772798048516</v>
      </c>
    </row>
    <row r="566" spans="1:69" x14ac:dyDescent="0.2">
      <c r="A566" s="1" t="s">
        <v>1496</v>
      </c>
      <c r="B566" s="12" t="s">
        <v>1497</v>
      </c>
      <c r="C566" s="15">
        <v>1.8488502731438381</v>
      </c>
      <c r="D566" s="15">
        <v>1.1611080532401072</v>
      </c>
      <c r="E566" s="15">
        <v>0.12525661001652283</v>
      </c>
      <c r="F566" s="15">
        <v>-1.4897255784870734E-2</v>
      </c>
      <c r="G566" s="15">
        <v>1.0622483362408444</v>
      </c>
      <c r="H566" s="15">
        <v>3.1952641768411878</v>
      </c>
      <c r="I566" s="15">
        <v>0.63646249018192513</v>
      </c>
      <c r="J566" s="15">
        <v>6.3330093924006459E-2</v>
      </c>
      <c r="BH566" s="1" t="s">
        <v>1822</v>
      </c>
      <c r="BI566" t="s">
        <v>1823</v>
      </c>
      <c r="BJ566" s="6" t="e">
        <v>#N/A</v>
      </c>
      <c r="BK566" s="6">
        <v>1.7612343756517355</v>
      </c>
      <c r="BL566" s="6">
        <v>0.38484023831006381</v>
      </c>
      <c r="BM566" s="6">
        <v>7.9079563646984718E-3</v>
      </c>
      <c r="BN566" s="6" t="e">
        <v>#N/A</v>
      </c>
      <c r="BO566" s="6">
        <v>1.9386338173082054</v>
      </c>
      <c r="BP566" s="6">
        <v>1.6384328090427345</v>
      </c>
      <c r="BQ566" s="6">
        <v>4.6538903501732919E-2</v>
      </c>
    </row>
    <row r="567" spans="1:69" x14ac:dyDescent="0.2">
      <c r="A567" s="1" t="s">
        <v>775</v>
      </c>
      <c r="B567" s="12" t="s">
        <v>902</v>
      </c>
      <c r="C567" s="15">
        <v>0.67479533967570138</v>
      </c>
      <c r="D567" s="15">
        <v>2.4254612678133767</v>
      </c>
      <c r="E567" s="15">
        <v>-9.7654368614088508E-2</v>
      </c>
      <c r="F567" s="15">
        <v>-0.18837040443120603</v>
      </c>
      <c r="G567" s="15">
        <v>0.49118031659613859</v>
      </c>
      <c r="H567" s="15">
        <v>3.1879803239392133</v>
      </c>
      <c r="I567" s="15">
        <v>0.5231394051294862</v>
      </c>
      <c r="J567" s="15">
        <v>0.85685241344457874</v>
      </c>
      <c r="BH567" s="1" t="s">
        <v>711</v>
      </c>
      <c r="BI567" t="s">
        <v>712</v>
      </c>
      <c r="BJ567" s="6">
        <v>2.8307490382374794</v>
      </c>
      <c r="BK567" s="6">
        <v>1.760737402430814</v>
      </c>
      <c r="BL567" s="6">
        <v>0.52951683792348758</v>
      </c>
      <c r="BM567" s="6">
        <v>0.74492157759175159</v>
      </c>
      <c r="BN567" s="6">
        <v>1.3337821928518367</v>
      </c>
      <c r="BO567" s="6">
        <v>1.5721583567049113</v>
      </c>
      <c r="BP567" s="6">
        <v>0.80555811904319496</v>
      </c>
      <c r="BQ567" s="6">
        <v>1.03545204149984</v>
      </c>
    </row>
    <row r="568" spans="1:69" x14ac:dyDescent="0.2">
      <c r="A568" s="1" t="s">
        <v>1226</v>
      </c>
      <c r="B568" s="12" t="s">
        <v>1227</v>
      </c>
      <c r="C568" s="15" t="e">
        <v>#N/A</v>
      </c>
      <c r="D568" s="15">
        <v>4.4572432777025481</v>
      </c>
      <c r="E568" s="15">
        <v>0.29326076069075191</v>
      </c>
      <c r="F568" s="15">
        <v>-0.13053729085380883</v>
      </c>
      <c r="G568" s="15" t="e">
        <v>#N/A</v>
      </c>
      <c r="H568" s="15">
        <v>3.165439993735915</v>
      </c>
      <c r="I568" s="15">
        <v>0.80496741239625347</v>
      </c>
      <c r="J568" s="15">
        <v>0.27568498872677927</v>
      </c>
      <c r="BH568" s="1" t="s">
        <v>511</v>
      </c>
      <c r="BI568" t="s">
        <v>512</v>
      </c>
      <c r="BJ568" s="6">
        <v>3.0793538804584215</v>
      </c>
      <c r="BK568" s="6">
        <v>1.7466944720249566</v>
      </c>
      <c r="BL568" s="6">
        <v>0.31395087797244131</v>
      </c>
      <c r="BM568" s="6">
        <v>-4.2516169537416743E-2</v>
      </c>
      <c r="BN568" s="6">
        <v>1.1575444096795002</v>
      </c>
      <c r="BO568" s="6">
        <v>2.0380169709352294</v>
      </c>
      <c r="BP568" s="6">
        <v>1.0525054080882468</v>
      </c>
      <c r="BQ568" s="6">
        <v>0.14689699066175693</v>
      </c>
    </row>
    <row r="569" spans="1:69" x14ac:dyDescent="0.2">
      <c r="A569" s="1" t="s">
        <v>86</v>
      </c>
      <c r="B569" s="12" t="s">
        <v>87</v>
      </c>
      <c r="C569" s="15" t="e">
        <v>#N/A</v>
      </c>
      <c r="D569" s="15">
        <v>4.937531034955482</v>
      </c>
      <c r="E569" s="15">
        <v>-0.63563853699340878</v>
      </c>
      <c r="F569" s="15">
        <v>-0.32105172982914276</v>
      </c>
      <c r="G569" s="15" t="e">
        <v>#N/A</v>
      </c>
      <c r="H569" s="15">
        <v>3.1630146140714852</v>
      </c>
      <c r="I569" s="15">
        <v>0.40815621324770379</v>
      </c>
      <c r="J569" s="15">
        <v>0.3528191591019032</v>
      </c>
      <c r="BH569" s="1" t="s">
        <v>1228</v>
      </c>
      <c r="BI569" t="s">
        <v>1229</v>
      </c>
      <c r="BJ569" s="6">
        <v>1.4290849717088863</v>
      </c>
      <c r="BK569" s="6">
        <v>1.7436740654820728</v>
      </c>
      <c r="BL569" s="6">
        <v>1.9471322879458957</v>
      </c>
      <c r="BM569" s="6">
        <v>-8.404311368896987E-2</v>
      </c>
      <c r="BN569" s="6">
        <v>0.79726363581501836</v>
      </c>
      <c r="BO569" s="6">
        <v>1.9071089740771829</v>
      </c>
      <c r="BP569" s="6">
        <v>1.7525437158499648</v>
      </c>
      <c r="BQ569" s="6">
        <v>0.19729671594487008</v>
      </c>
    </row>
    <row r="570" spans="1:69" x14ac:dyDescent="0.2">
      <c r="A570" s="1" t="s">
        <v>1532</v>
      </c>
      <c r="B570" s="12" t="s">
        <v>1858</v>
      </c>
      <c r="C570" s="15" t="e">
        <v>#N/A</v>
      </c>
      <c r="D570" s="15">
        <v>2.5979710854558489</v>
      </c>
      <c r="E570" s="15">
        <v>0.12170257480282747</v>
      </c>
      <c r="F570" s="15">
        <v>-8.9805851516406895E-2</v>
      </c>
      <c r="G570" s="15" t="e">
        <v>#N/A</v>
      </c>
      <c r="H570" s="15">
        <v>3.1619036102255622</v>
      </c>
      <c r="I570" s="15">
        <v>0.7518396713152804</v>
      </c>
      <c r="J570" s="15">
        <v>0.23318516575368817</v>
      </c>
      <c r="BH570" s="1" t="s">
        <v>180</v>
      </c>
      <c r="BI570" t="s">
        <v>181</v>
      </c>
      <c r="BJ570" s="6">
        <v>3.9099552808488696</v>
      </c>
      <c r="BK570" s="6">
        <v>1.7415297251791928</v>
      </c>
      <c r="BL570" s="6">
        <v>-0.38286449174615855</v>
      </c>
      <c r="BM570" s="6">
        <v>-6.6576331106357287E-2</v>
      </c>
      <c r="BN570" s="6">
        <v>1.8530914683929092</v>
      </c>
      <c r="BO570" s="6">
        <v>3.5715527234565814</v>
      </c>
      <c r="BP570" s="6">
        <v>1.0284536609049977</v>
      </c>
      <c r="BQ570" s="6">
        <v>0.18294601712162756</v>
      </c>
    </row>
    <row r="571" spans="1:69" x14ac:dyDescent="0.2">
      <c r="A571" s="1" t="s">
        <v>1627</v>
      </c>
      <c r="B571" s="12" t="s">
        <v>1628</v>
      </c>
      <c r="C571" s="15" t="e">
        <v>#N/A</v>
      </c>
      <c r="D571" s="15">
        <v>3.4295436403744901</v>
      </c>
      <c r="E571" s="15">
        <v>0.1600189016364357</v>
      </c>
      <c r="F571" s="15">
        <v>-5.5434522466242094E-2</v>
      </c>
      <c r="G571" s="15" t="e">
        <v>#N/A</v>
      </c>
      <c r="H571" s="15">
        <v>3.1607301597604405</v>
      </c>
      <c r="I571" s="15">
        <v>0.67145897249804376</v>
      </c>
      <c r="J571" s="15">
        <v>0.27536541508885337</v>
      </c>
      <c r="BH571" s="1" t="s">
        <v>626</v>
      </c>
      <c r="BI571" t="s">
        <v>627</v>
      </c>
      <c r="BJ571" s="6">
        <v>2.7315824231076773</v>
      </c>
      <c r="BK571" s="6">
        <v>1.7396999812113216</v>
      </c>
      <c r="BL571" s="6">
        <v>-0.14508946122530134</v>
      </c>
      <c r="BM571" s="6">
        <v>-6.9037460964875105E-2</v>
      </c>
      <c r="BN571" s="6">
        <v>1.4403610613186579</v>
      </c>
      <c r="BO571" s="6">
        <v>1.9543770804944518</v>
      </c>
      <c r="BP571" s="6">
        <v>1.0225993803454256</v>
      </c>
      <c r="BQ571" s="6">
        <v>0.22199120132927547</v>
      </c>
    </row>
    <row r="572" spans="1:69" x14ac:dyDescent="0.2">
      <c r="A572" s="1" t="s">
        <v>1602</v>
      </c>
      <c r="B572" s="12" t="s">
        <v>1603</v>
      </c>
      <c r="C572" s="15" t="e">
        <v>#N/A</v>
      </c>
      <c r="D572" s="15">
        <v>1.4590633593386395</v>
      </c>
      <c r="E572" s="15">
        <v>8.4739049746422185E-2</v>
      </c>
      <c r="F572" s="15">
        <v>-2.3037659609275698E-2</v>
      </c>
      <c r="G572" s="15" t="e">
        <v>#N/A</v>
      </c>
      <c r="H572" s="15">
        <v>3.1421104322960072</v>
      </c>
      <c r="I572" s="15">
        <v>0.2790288357461545</v>
      </c>
      <c r="J572" s="15">
        <v>6.3277580448380014E-2</v>
      </c>
      <c r="BH572" s="1" t="s">
        <v>1261</v>
      </c>
      <c r="BI572" t="s">
        <v>1262</v>
      </c>
      <c r="BJ572" s="6" t="e">
        <v>#N/A</v>
      </c>
      <c r="BK572" s="6">
        <v>1.7351966199045685</v>
      </c>
      <c r="BL572" s="6">
        <v>0.14626245202505037</v>
      </c>
      <c r="BM572" s="6">
        <v>-0.12742735322803617</v>
      </c>
      <c r="BN572" s="6" t="e">
        <v>#N/A</v>
      </c>
      <c r="BO572" s="6">
        <v>2.1105430726166117</v>
      </c>
      <c r="BP572" s="6">
        <v>0.65419498597926229</v>
      </c>
      <c r="BQ572" s="6">
        <v>0.78855789059432546</v>
      </c>
    </row>
    <row r="573" spans="1:69" x14ac:dyDescent="0.2">
      <c r="A573" s="1" t="s">
        <v>88</v>
      </c>
      <c r="B573" s="12" t="s">
        <v>89</v>
      </c>
      <c r="C573" s="15">
        <v>4.7178166469044198</v>
      </c>
      <c r="D573" s="15">
        <v>1.2554979858093631</v>
      </c>
      <c r="E573" s="15">
        <v>-0.1636347976741061</v>
      </c>
      <c r="F573" s="15">
        <v>-1.2266415020737604E-2</v>
      </c>
      <c r="G573" s="15">
        <v>0.8415715598939838</v>
      </c>
      <c r="H573" s="15">
        <v>3.1289734080093448</v>
      </c>
      <c r="I573" s="15">
        <v>0.63082777525511391</v>
      </c>
      <c r="J573" s="15">
        <v>2.8397270715601244E-2</v>
      </c>
      <c r="BH573" s="1" t="s">
        <v>616</v>
      </c>
      <c r="BI573" t="s">
        <v>617</v>
      </c>
      <c r="BJ573" s="6">
        <v>2.7920769179635356</v>
      </c>
      <c r="BK573" s="6">
        <v>1.7296858595293854</v>
      </c>
      <c r="BL573" s="6">
        <v>-0.14713710551940751</v>
      </c>
      <c r="BM573" s="6">
        <v>-5.2168974153705805E-2</v>
      </c>
      <c r="BN573" s="6">
        <v>1.2345081685663033</v>
      </c>
      <c r="BO573" s="6">
        <v>4.3694423440805883</v>
      </c>
      <c r="BP573" s="6">
        <v>0.53436369547779283</v>
      </c>
      <c r="BQ573" s="6">
        <v>9.7461836654581635E-2</v>
      </c>
    </row>
    <row r="574" spans="1:69" x14ac:dyDescent="0.2">
      <c r="A574" s="1" t="s">
        <v>106</v>
      </c>
      <c r="B574" s="12" t="s">
        <v>107</v>
      </c>
      <c r="C574" s="15">
        <v>4.5341396315604969</v>
      </c>
      <c r="D574" s="15">
        <v>1.2236632692216991</v>
      </c>
      <c r="E574" s="15">
        <v>-0.13699682392977272</v>
      </c>
      <c r="F574" s="15">
        <v>-0.26632769375343129</v>
      </c>
      <c r="G574" s="15">
        <v>1.0427721933733829</v>
      </c>
      <c r="H574" s="15">
        <v>3.1252076586699515</v>
      </c>
      <c r="I574" s="15">
        <v>1.2602926125638652</v>
      </c>
      <c r="J574" s="15">
        <v>1.0410970883606698</v>
      </c>
      <c r="BH574" s="1" t="s">
        <v>1632</v>
      </c>
      <c r="BI574" t="s">
        <v>1633</v>
      </c>
      <c r="BJ574" s="6" t="e">
        <v>#N/A</v>
      </c>
      <c r="BK574" s="6">
        <v>1.7213229328413922</v>
      </c>
      <c r="BL574" s="6">
        <v>0.10539456319041839</v>
      </c>
      <c r="BM574" s="6">
        <v>5.8507373209338437E-2</v>
      </c>
      <c r="BN574" s="6" t="e">
        <v>#N/A</v>
      </c>
      <c r="BO574" s="6">
        <v>1.3396860276630347</v>
      </c>
      <c r="BP574" s="6">
        <v>0.21407626472796898</v>
      </c>
      <c r="BQ574" s="6">
        <v>0.32914353080896536</v>
      </c>
    </row>
    <row r="575" spans="1:69" x14ac:dyDescent="0.2">
      <c r="A575" s="1" t="s">
        <v>636</v>
      </c>
      <c r="B575" s="12" t="s">
        <v>637</v>
      </c>
      <c r="C575" s="15" t="e">
        <v>#N/A</v>
      </c>
      <c r="D575" s="15">
        <v>3.1465871551506823</v>
      </c>
      <c r="E575" s="15">
        <v>-0.14374842775823102</v>
      </c>
      <c r="F575" s="15">
        <v>3.8265782004593275E-2</v>
      </c>
      <c r="G575" s="15" t="e">
        <v>#N/A</v>
      </c>
      <c r="H575" s="15">
        <v>3.1233303241241046</v>
      </c>
      <c r="I575" s="15">
        <v>1.2178290019290365</v>
      </c>
      <c r="J575" s="15">
        <v>0.15377779270815864</v>
      </c>
      <c r="BH575" s="1" t="s">
        <v>273</v>
      </c>
      <c r="BI575" t="s">
        <v>274</v>
      </c>
      <c r="BJ575" s="6">
        <v>3.5924138297657247</v>
      </c>
      <c r="BK575" s="6">
        <v>1.7163094214038486</v>
      </c>
      <c r="BL575" s="6">
        <v>0.47877255028371757</v>
      </c>
      <c r="BM575" s="6">
        <v>0.2851743811992915</v>
      </c>
      <c r="BN575" s="6">
        <v>1.1791726424317193</v>
      </c>
      <c r="BO575" s="6">
        <v>4.6051057706583514</v>
      </c>
      <c r="BP575" s="6">
        <v>1.1371795054116682</v>
      </c>
      <c r="BQ575" s="6">
        <v>0.79250024879403536</v>
      </c>
    </row>
    <row r="576" spans="1:69" x14ac:dyDescent="0.2">
      <c r="A576" s="1" t="s">
        <v>622</v>
      </c>
      <c r="B576" s="12" t="s">
        <v>623</v>
      </c>
      <c r="C576" s="15">
        <v>2.9467909977323261</v>
      </c>
      <c r="D576" s="15">
        <v>1.8748831146958722</v>
      </c>
      <c r="E576" s="15">
        <v>0.15960459164110069</v>
      </c>
      <c r="F576" s="15">
        <v>5.1464777932980023E-2</v>
      </c>
      <c r="G576" s="15">
        <v>0.94345458083676315</v>
      </c>
      <c r="H576" s="15">
        <v>3.1216638845556064</v>
      </c>
      <c r="I576" s="15">
        <v>0.34479890080088382</v>
      </c>
      <c r="J576" s="15">
        <v>6.8507780531107676E-2</v>
      </c>
      <c r="BH576" s="1" t="s">
        <v>959</v>
      </c>
      <c r="BI576" t="s">
        <v>960</v>
      </c>
      <c r="BJ576" s="6" t="e">
        <v>#N/A</v>
      </c>
      <c r="BK576" s="6">
        <v>1.713589648868082</v>
      </c>
      <c r="BL576" s="6">
        <v>-7.087477031480563E-2</v>
      </c>
      <c r="BM576" s="6">
        <v>6.5410432960477077E-2</v>
      </c>
      <c r="BN576" s="6" t="e">
        <v>#N/A</v>
      </c>
      <c r="BO576" s="6">
        <v>4.0171765174553311</v>
      </c>
      <c r="BP576" s="6">
        <v>0.38489443409139018</v>
      </c>
      <c r="BQ576" s="6">
        <v>0.16399518561831455</v>
      </c>
    </row>
    <row r="577" spans="1:69" x14ac:dyDescent="0.2">
      <c r="A577" s="1" t="s">
        <v>509</v>
      </c>
      <c r="B577" s="12" t="s">
        <v>510</v>
      </c>
      <c r="C577" s="15" t="e">
        <v>#N/A</v>
      </c>
      <c r="D577" s="15">
        <v>2.7036681353919625</v>
      </c>
      <c r="E577" s="15">
        <v>6.175073641605304E-2</v>
      </c>
      <c r="F577" s="15">
        <v>-0.25351837495123763</v>
      </c>
      <c r="G577" s="15" t="e">
        <v>#N/A</v>
      </c>
      <c r="H577" s="15">
        <v>3.1215765260174071</v>
      </c>
      <c r="I577" s="15">
        <v>0.31528953098539897</v>
      </c>
      <c r="J577" s="15">
        <v>0.29078908857247349</v>
      </c>
      <c r="BH577" s="1" t="s">
        <v>650</v>
      </c>
      <c r="BI577" t="s">
        <v>651</v>
      </c>
      <c r="BJ577" s="6">
        <v>2.9055174462270785</v>
      </c>
      <c r="BK577" s="6">
        <v>1.7130391563890259</v>
      </c>
      <c r="BL577" s="6">
        <v>-5.632132656030478E-3</v>
      </c>
      <c r="BM577" s="6">
        <v>2.3851018367091189E-2</v>
      </c>
      <c r="BN577" s="6">
        <v>1.4948659927222046</v>
      </c>
      <c r="BO577" s="6">
        <v>3.5269599395600282</v>
      </c>
      <c r="BP577" s="6">
        <v>2.1281409807236088E-2</v>
      </c>
      <c r="BQ577" s="6">
        <v>3.8147745592299949E-2</v>
      </c>
    </row>
    <row r="578" spans="1:69" x14ac:dyDescent="0.2">
      <c r="A578" s="1" t="s">
        <v>527</v>
      </c>
      <c r="B578" s="12" t="s">
        <v>528</v>
      </c>
      <c r="C578" s="15" t="e">
        <v>#N/A</v>
      </c>
      <c r="D578" s="15">
        <v>3.2726259652862595</v>
      </c>
      <c r="E578" s="15">
        <v>-0.17951033910301337</v>
      </c>
      <c r="F578" s="15">
        <v>6.5286962530651971E-2</v>
      </c>
      <c r="G578" s="15" t="e">
        <v>#N/A</v>
      </c>
      <c r="H578" s="15">
        <v>3.1169434727360601</v>
      </c>
      <c r="I578" s="15">
        <v>0.68629842515840445</v>
      </c>
      <c r="J578" s="15">
        <v>0.13280671315334952</v>
      </c>
      <c r="BH578" s="1" t="s">
        <v>482</v>
      </c>
      <c r="BI578" t="s">
        <v>483</v>
      </c>
      <c r="BJ578" s="6" t="e">
        <v>#N/A</v>
      </c>
      <c r="BK578" s="6">
        <v>1.7093293735913946</v>
      </c>
      <c r="BL578" s="6">
        <v>-0.19386835153192594</v>
      </c>
      <c r="BM578" s="6">
        <v>-0.12954676127178341</v>
      </c>
      <c r="BN578" s="6" t="e">
        <v>#N/A</v>
      </c>
      <c r="BO578" s="6">
        <v>2.1546175805563541</v>
      </c>
      <c r="BP578" s="6">
        <v>0.89638830080977172</v>
      </c>
      <c r="BQ578" s="6">
        <v>0.26476976708126093</v>
      </c>
    </row>
    <row r="579" spans="1:69" x14ac:dyDescent="0.2">
      <c r="A579" s="1" t="s">
        <v>1332</v>
      </c>
      <c r="B579" s="12" t="s">
        <v>1333</v>
      </c>
      <c r="C579" s="15">
        <v>1.6301309290142929</v>
      </c>
      <c r="D579" s="15">
        <v>1.5052739061800147</v>
      </c>
      <c r="E579" s="15">
        <v>-7.8089620314954452E-3</v>
      </c>
      <c r="F579" s="15">
        <v>-8.9635712710386339E-2</v>
      </c>
      <c r="G579" s="15">
        <v>0.47414746980875161</v>
      </c>
      <c r="H579" s="15">
        <v>3.1065982275298145</v>
      </c>
      <c r="I579" s="15">
        <v>2.6348728009586285E-2</v>
      </c>
      <c r="J579" s="15">
        <v>0.18319254414659478</v>
      </c>
      <c r="BH579" s="1" t="s">
        <v>610</v>
      </c>
      <c r="BI579" t="s">
        <v>611</v>
      </c>
      <c r="BJ579" s="6">
        <v>2.9531798807343095</v>
      </c>
      <c r="BK579" s="6">
        <v>1.7083331563546107</v>
      </c>
      <c r="BL579" s="6">
        <v>0.32614671710641041</v>
      </c>
      <c r="BM579" s="6">
        <v>8.421018360590761E-2</v>
      </c>
      <c r="BN579" s="6">
        <v>0.92445283155336433</v>
      </c>
      <c r="BO579" s="6">
        <v>2.7402517231334991</v>
      </c>
      <c r="BP579" s="6">
        <v>2.0580277566683449</v>
      </c>
      <c r="BQ579" s="6">
        <v>0.33231046423114674</v>
      </c>
    </row>
    <row r="580" spans="1:69" x14ac:dyDescent="0.2">
      <c r="A580" s="1" t="s">
        <v>1563</v>
      </c>
      <c r="B580" s="12" t="s">
        <v>1631</v>
      </c>
      <c r="C580" s="15" t="e">
        <v>#N/A</v>
      </c>
      <c r="D580" s="15">
        <v>2.4856828662245665</v>
      </c>
      <c r="E580" s="15">
        <v>6.6661372505942576E-2</v>
      </c>
      <c r="F580" s="15">
        <v>-5.2814857482192508E-2</v>
      </c>
      <c r="G580" s="15" t="e">
        <v>#N/A</v>
      </c>
      <c r="H580" s="15">
        <v>3.1059992359190751</v>
      </c>
      <c r="I580" s="15">
        <v>0.52782374347509631</v>
      </c>
      <c r="J580" s="15">
        <v>0.26252503943169558</v>
      </c>
      <c r="BH580" s="1" t="s">
        <v>1456</v>
      </c>
      <c r="BI580" t="s">
        <v>1457</v>
      </c>
      <c r="BJ580" s="6" t="e">
        <v>#N/A</v>
      </c>
      <c r="BK580" s="6">
        <v>1.7078961949614682</v>
      </c>
      <c r="BL580" s="6">
        <v>5.6068623205014186E-3</v>
      </c>
      <c r="BM580" s="6">
        <v>-4.7655953545422652E-2</v>
      </c>
      <c r="BN580" s="6" t="e">
        <v>#N/A</v>
      </c>
      <c r="BO580" s="6">
        <v>2.5617848776620038</v>
      </c>
      <c r="BP580" s="6">
        <v>8.9639062191012378E-3</v>
      </c>
      <c r="BQ580" s="6">
        <v>0.11954140962379395</v>
      </c>
    </row>
    <row r="581" spans="1:69" x14ac:dyDescent="0.2">
      <c r="A581" s="1" t="s">
        <v>425</v>
      </c>
      <c r="B581" s="12" t="s">
        <v>426</v>
      </c>
      <c r="C581" s="15" t="e">
        <v>#N/A</v>
      </c>
      <c r="D581" s="15">
        <v>2.3188136716791576</v>
      </c>
      <c r="E581" s="15">
        <v>-0.21226766571812841</v>
      </c>
      <c r="F581" s="15">
        <v>-0.26760305875690693</v>
      </c>
      <c r="G581" s="15" t="e">
        <v>#N/A</v>
      </c>
      <c r="H581" s="15">
        <v>3.1012399751754636</v>
      </c>
      <c r="I581" s="15">
        <v>0.26266567325112139</v>
      </c>
      <c r="J581" s="15">
        <v>0.7695861262995527</v>
      </c>
      <c r="BH581" s="1" t="s">
        <v>234</v>
      </c>
      <c r="BI581" t="s">
        <v>235</v>
      </c>
      <c r="BJ581" s="6">
        <v>3.734997342458326</v>
      </c>
      <c r="BK581" s="6">
        <v>1.7031385378635877</v>
      </c>
      <c r="BL581" s="6">
        <v>-0.24763529392659855</v>
      </c>
      <c r="BM581" s="6">
        <v>2.8542759511020206E-2</v>
      </c>
      <c r="BN581" s="6">
        <v>1.3600698833328775</v>
      </c>
      <c r="BO581" s="6">
        <v>3.6540733049120853</v>
      </c>
      <c r="BP581" s="6">
        <v>1.7056003548861833</v>
      </c>
      <c r="BQ581" s="6">
        <v>0.25141017887079242</v>
      </c>
    </row>
    <row r="582" spans="1:69" x14ac:dyDescent="0.2">
      <c r="A582" s="1" t="s">
        <v>1413</v>
      </c>
      <c r="B582" s="12" t="s">
        <v>1414</v>
      </c>
      <c r="C582" s="15">
        <v>1.9683909935055734</v>
      </c>
      <c r="D582" s="15">
        <v>1.9275437022284476</v>
      </c>
      <c r="E582" s="15">
        <v>6.8201037754525001E-3</v>
      </c>
      <c r="F582" s="15">
        <v>-8.5138198152859099E-2</v>
      </c>
      <c r="G582" s="15">
        <v>1.0709444985638543</v>
      </c>
      <c r="H582" s="15">
        <v>3.0970880415028619</v>
      </c>
      <c r="I582" s="15">
        <v>1.2662113524246581E-2</v>
      </c>
      <c r="J582" s="15">
        <v>0.20520467567458767</v>
      </c>
      <c r="BH582" s="1" t="s">
        <v>59</v>
      </c>
      <c r="BI582" t="s">
        <v>60</v>
      </c>
      <c r="BJ582" s="6">
        <v>3.6775177349503152</v>
      </c>
      <c r="BK582" s="6">
        <v>1.7002191473244046</v>
      </c>
      <c r="BL582" s="6">
        <v>-0.89928057289799002</v>
      </c>
      <c r="BM582" s="6">
        <v>-0.74163621675025726</v>
      </c>
      <c r="BN582" s="6">
        <v>1.4874079870800498</v>
      </c>
      <c r="BO582" s="6">
        <v>3.3832795735358046</v>
      </c>
      <c r="BP582" s="6">
        <v>3.4482339129977304</v>
      </c>
      <c r="BQ582" s="6">
        <v>2.9300299318392899</v>
      </c>
    </row>
    <row r="583" spans="1:69" x14ac:dyDescent="0.2">
      <c r="A583" s="1" t="s">
        <v>92</v>
      </c>
      <c r="B583" s="12" t="s">
        <v>1092</v>
      </c>
      <c r="C583" s="15">
        <v>1.1668812024516402</v>
      </c>
      <c r="D583" s="15">
        <v>1.4596264213056156</v>
      </c>
      <c r="E583" s="15">
        <v>-0.61401330532982934</v>
      </c>
      <c r="F583" s="15">
        <v>-5.7082064644699462E-2</v>
      </c>
      <c r="G583" s="15">
        <v>0.71007254420244093</v>
      </c>
      <c r="H583" s="15">
        <v>3.0898804639035857</v>
      </c>
      <c r="I583" s="15">
        <v>3.1091943403816424</v>
      </c>
      <c r="J583" s="15">
        <v>0.14934824886547857</v>
      </c>
      <c r="BH583" s="1" t="s">
        <v>841</v>
      </c>
      <c r="BI583" t="s">
        <v>842</v>
      </c>
      <c r="BJ583" s="6">
        <v>2.6489927757428049</v>
      </c>
      <c r="BK583" s="6">
        <v>1.6982722927922549</v>
      </c>
      <c r="BL583" s="6">
        <v>4.4803232428436472E-2</v>
      </c>
      <c r="BM583" s="6">
        <v>2.834415502410884E-3</v>
      </c>
      <c r="BN583" s="6">
        <v>1.0516516607913897</v>
      </c>
      <c r="BO583" s="6">
        <v>2.3348037257208438</v>
      </c>
      <c r="BP583" s="6">
        <v>7.5739109169415023E-2</v>
      </c>
      <c r="BQ583" s="6">
        <v>1.6838884853783262E-3</v>
      </c>
    </row>
    <row r="584" spans="1:69" x14ac:dyDescent="0.2">
      <c r="A584" s="1" t="s">
        <v>416</v>
      </c>
      <c r="B584" s="12" t="s">
        <v>417</v>
      </c>
      <c r="C584" s="15" t="e">
        <v>#N/A</v>
      </c>
      <c r="D584" s="15">
        <v>1.4002484814363823</v>
      </c>
      <c r="E584" s="15">
        <v>-0.2176497434671911</v>
      </c>
      <c r="F584" s="15">
        <v>-0.13979378382098126</v>
      </c>
      <c r="G584" s="15" t="e">
        <v>#N/A</v>
      </c>
      <c r="H584" s="15">
        <v>3.0895608979957907</v>
      </c>
      <c r="I584" s="15">
        <v>2.1583663926991421</v>
      </c>
      <c r="J584" s="15">
        <v>0.22261207975019823</v>
      </c>
      <c r="BH584" s="1" t="s">
        <v>861</v>
      </c>
      <c r="BI584" t="s">
        <v>862</v>
      </c>
      <c r="BJ584" s="6" t="e">
        <v>#N/A</v>
      </c>
      <c r="BK584" s="6">
        <v>1.6962847973318123</v>
      </c>
      <c r="BL584" s="6">
        <v>1.4593965793284253E-2</v>
      </c>
      <c r="BM584" s="6">
        <v>-0.17596341837741994</v>
      </c>
      <c r="BN584" s="6" t="e">
        <v>#N/A</v>
      </c>
      <c r="BO584" s="6">
        <v>2.9890633729245999</v>
      </c>
      <c r="BP584" s="6">
        <v>2.6728351899896582E-2</v>
      </c>
      <c r="BQ584" s="6">
        <v>0.28956259229689424</v>
      </c>
    </row>
    <row r="585" spans="1:69" x14ac:dyDescent="0.2">
      <c r="A585" s="1" t="s">
        <v>973</v>
      </c>
      <c r="B585" s="12" t="s">
        <v>974</v>
      </c>
      <c r="C585" s="15">
        <v>0.85435909249872921</v>
      </c>
      <c r="D585" s="15">
        <v>2.0134227227499748</v>
      </c>
      <c r="E585" s="15">
        <v>-2.4390350275647638E-2</v>
      </c>
      <c r="F585" s="15">
        <v>-8.0778925399553447E-2</v>
      </c>
      <c r="G585" s="15">
        <v>0.43921679433143263</v>
      </c>
      <c r="H585" s="15">
        <v>3.0864833115489123</v>
      </c>
      <c r="I585" s="15">
        <v>0.14051678404478493</v>
      </c>
      <c r="J585" s="15">
        <v>0.27247073978379549</v>
      </c>
      <c r="BH585" s="1" t="s">
        <v>1538</v>
      </c>
      <c r="BI585" t="s">
        <v>1539</v>
      </c>
      <c r="BJ585" s="6" t="e">
        <v>#N/A</v>
      </c>
      <c r="BK585" s="6">
        <v>1.6952184658262386</v>
      </c>
      <c r="BL585" s="6">
        <v>3.7794601998597875E-2</v>
      </c>
      <c r="BM585" s="6">
        <v>4.1083677912955349E-2</v>
      </c>
      <c r="BN585" s="6" t="e">
        <v>#N/A</v>
      </c>
      <c r="BO585" s="6">
        <v>2.9419575551084161</v>
      </c>
      <c r="BP585" s="6">
        <v>0.12064115308112611</v>
      </c>
      <c r="BQ585" s="6">
        <v>8.7126393715976205E-2</v>
      </c>
    </row>
    <row r="586" spans="1:69" x14ac:dyDescent="0.2">
      <c r="A586" s="1" t="s">
        <v>1544</v>
      </c>
      <c r="B586" s="12" t="s">
        <v>1545</v>
      </c>
      <c r="C586" s="15" t="e">
        <v>#N/A</v>
      </c>
      <c r="D586" s="15">
        <v>3.4680528132812687</v>
      </c>
      <c r="E586" s="15">
        <v>4.4547941858523156E-2</v>
      </c>
      <c r="F586" s="15">
        <v>6.9492440220243937E-2</v>
      </c>
      <c r="G586" s="15" t="e">
        <v>#N/A</v>
      </c>
      <c r="H586" s="15">
        <v>3.0853678481932798</v>
      </c>
      <c r="I586" s="15">
        <v>8.6882138150706265E-2</v>
      </c>
      <c r="J586" s="15">
        <v>8.7744416177903198E-2</v>
      </c>
      <c r="BH586" s="1" t="s">
        <v>231</v>
      </c>
      <c r="BI586" t="s">
        <v>734</v>
      </c>
      <c r="BJ586" s="6">
        <v>2.7977531900276338</v>
      </c>
      <c r="BK586" s="6">
        <v>1.6918428448832574</v>
      </c>
      <c r="BL586" s="6">
        <v>-0.33746584070367081</v>
      </c>
      <c r="BM586" s="6">
        <v>-1.2416162264897348E-3</v>
      </c>
      <c r="BN586" s="6">
        <v>1.2654502479965259</v>
      </c>
      <c r="BO586" s="6">
        <v>1.8052523365210691</v>
      </c>
      <c r="BP586" s="6">
        <v>1.1206350309323119</v>
      </c>
      <c r="BQ586" s="6">
        <v>4.2173667638321496E-3</v>
      </c>
    </row>
    <row r="587" spans="1:69" x14ac:dyDescent="0.2">
      <c r="A587" s="1" t="s">
        <v>1019</v>
      </c>
      <c r="B587" s="12" t="s">
        <v>1020</v>
      </c>
      <c r="C587" s="15">
        <v>0.99572759444395553</v>
      </c>
      <c r="D587" s="15">
        <v>1.184380570309802</v>
      </c>
      <c r="E587" s="15">
        <v>4.4993610279596016E-2</v>
      </c>
      <c r="F587" s="15">
        <v>-1.1392081294670465E-3</v>
      </c>
      <c r="G587" s="15">
        <v>1.1290935049441433</v>
      </c>
      <c r="H587" s="15">
        <v>3.08312339531125</v>
      </c>
      <c r="I587" s="15">
        <v>0.19092794230111457</v>
      </c>
      <c r="J587" s="15">
        <v>3.9860294813123989E-2</v>
      </c>
      <c r="BH587" s="1" t="s">
        <v>1192</v>
      </c>
      <c r="BI587" t="s">
        <v>1809</v>
      </c>
      <c r="BJ587" s="6" t="e">
        <v>#N/A</v>
      </c>
      <c r="BK587" s="6">
        <v>1.6811354159786607</v>
      </c>
      <c r="BL587" s="6">
        <v>-3.2556922622583813E-2</v>
      </c>
      <c r="BM587" s="6">
        <v>9.1475989411752851E-3</v>
      </c>
      <c r="BN587" s="6" t="e">
        <v>#N/A</v>
      </c>
      <c r="BO587" s="6">
        <v>2.7710303140149866</v>
      </c>
      <c r="BP587" s="6">
        <v>3.6944357746658274E-2</v>
      </c>
      <c r="BQ587" s="6">
        <v>5.6948364336659727E-4</v>
      </c>
    </row>
    <row r="588" spans="1:69" x14ac:dyDescent="0.2">
      <c r="A588" s="1" t="s">
        <v>1598</v>
      </c>
      <c r="B588" s="12" t="s">
        <v>1599</v>
      </c>
      <c r="C588" s="15" t="e">
        <v>#N/A</v>
      </c>
      <c r="D588" s="15">
        <v>2.4563741293648631</v>
      </c>
      <c r="E588" s="15">
        <v>8.4562479472115301E-2</v>
      </c>
      <c r="F588" s="15">
        <v>9.1017498321613308E-2</v>
      </c>
      <c r="G588" s="15" t="e">
        <v>#N/A</v>
      </c>
      <c r="H588" s="15">
        <v>3.08280817045119</v>
      </c>
      <c r="I588" s="15">
        <v>0.23652823228619155</v>
      </c>
      <c r="J588" s="15">
        <v>0.60884012710789825</v>
      </c>
      <c r="BH588" s="1" t="s">
        <v>55</v>
      </c>
      <c r="BI588" t="s">
        <v>56</v>
      </c>
      <c r="BJ588" s="6" t="e">
        <v>#N/A</v>
      </c>
      <c r="BK588" s="6">
        <v>1.6800940788027607</v>
      </c>
      <c r="BL588" s="6">
        <v>-0.34484380588859037</v>
      </c>
      <c r="BM588" s="6">
        <v>-0.82846662286444961</v>
      </c>
      <c r="BN588" s="6" t="e">
        <v>#N/A</v>
      </c>
      <c r="BO588" s="6">
        <v>2.6809948936769854</v>
      </c>
      <c r="BP588" s="6">
        <v>0.67316754757717301</v>
      </c>
      <c r="BQ588" s="6">
        <v>0.4931681511458294</v>
      </c>
    </row>
    <row r="589" spans="1:69" x14ac:dyDescent="0.2">
      <c r="A589" s="1" t="s">
        <v>218</v>
      </c>
      <c r="B589" s="12" t="s">
        <v>219</v>
      </c>
      <c r="C589" s="15">
        <v>3.7672136326307104</v>
      </c>
      <c r="D589" s="15">
        <v>2.4940468719358364</v>
      </c>
      <c r="E589" s="15">
        <v>-0.17602054944454668</v>
      </c>
      <c r="F589" s="15">
        <v>3.0142923601410184E-2</v>
      </c>
      <c r="G589" s="15">
        <v>1.0552715284821288</v>
      </c>
      <c r="H589" s="15">
        <v>3.0824192493237623</v>
      </c>
      <c r="I589" s="15">
        <v>0.59739352278993396</v>
      </c>
      <c r="J589" s="15">
        <v>9.6070052619754959E-2</v>
      </c>
      <c r="BH589" s="1" t="s">
        <v>1114</v>
      </c>
      <c r="BI589" t="s">
        <v>1115</v>
      </c>
      <c r="BJ589" s="6">
        <v>1.1915935111864002</v>
      </c>
      <c r="BK589" s="6">
        <v>1.6743643408502602</v>
      </c>
      <c r="BL589" s="6">
        <v>0.60399657417109109</v>
      </c>
      <c r="BM589" s="6">
        <v>0.42182809139691296</v>
      </c>
      <c r="BN589" s="6">
        <v>0.96258811575223213</v>
      </c>
      <c r="BO589" s="6">
        <v>3.6641234528257232</v>
      </c>
      <c r="BP589" s="6">
        <v>1.9153120141281343</v>
      </c>
      <c r="BQ589" s="6">
        <v>0.62900098018286366</v>
      </c>
    </row>
    <row r="590" spans="1:69" x14ac:dyDescent="0.2">
      <c r="A590" s="1" t="s">
        <v>10</v>
      </c>
      <c r="B590" s="12" t="s">
        <v>11</v>
      </c>
      <c r="C590" s="15">
        <v>8.2786256408849876</v>
      </c>
      <c r="D590" s="15">
        <v>2.8967245647444044</v>
      </c>
      <c r="E590" s="15">
        <v>0.17042255067134179</v>
      </c>
      <c r="F590" s="15">
        <v>-7.4169027003369761E-2</v>
      </c>
      <c r="G590" s="15">
        <v>1.1207318606244399</v>
      </c>
      <c r="H590" s="15">
        <v>3.0822492228219871</v>
      </c>
      <c r="I590" s="15">
        <v>0.45774706340649662</v>
      </c>
      <c r="J590" s="15">
        <v>0.2125116693658009</v>
      </c>
      <c r="BH590" s="1" t="s">
        <v>1805</v>
      </c>
      <c r="BI590" t="s">
        <v>1806</v>
      </c>
      <c r="BJ590" s="6" t="e">
        <v>#N/A</v>
      </c>
      <c r="BK590" s="6">
        <v>1.6729423142889148</v>
      </c>
      <c r="BL590" s="6">
        <v>0.38286788801221999</v>
      </c>
      <c r="BM590" s="6">
        <v>0.12830868365390957</v>
      </c>
      <c r="BN590" s="6" t="e">
        <v>#N/A</v>
      </c>
      <c r="BO590" s="6">
        <v>3.600130033196514</v>
      </c>
      <c r="BP590" s="6">
        <v>0.46112317148242538</v>
      </c>
      <c r="BQ590" s="6">
        <v>0.12412532192859904</v>
      </c>
    </row>
    <row r="591" spans="1:69" x14ac:dyDescent="0.2">
      <c r="A591" s="1" t="s">
        <v>1275</v>
      </c>
      <c r="B591" s="12" t="s">
        <v>1276</v>
      </c>
      <c r="C591" s="15">
        <v>1.5059065873731159</v>
      </c>
      <c r="D591" s="15">
        <v>2.7997636153929339</v>
      </c>
      <c r="E591" s="15">
        <v>0.15897759952994989</v>
      </c>
      <c r="F591" s="15">
        <v>-4.439524987468909E-2</v>
      </c>
      <c r="G591" s="15">
        <v>0.9234298274244056</v>
      </c>
      <c r="H591" s="15">
        <v>3.0820389955743699</v>
      </c>
      <c r="I591" s="15">
        <v>0.29591283719629913</v>
      </c>
      <c r="J591" s="15">
        <v>0.12482677654130557</v>
      </c>
      <c r="BH591" s="1" t="s">
        <v>268</v>
      </c>
      <c r="BI591" t="s">
        <v>1079</v>
      </c>
      <c r="BJ591" s="6">
        <v>2.3886197630317407</v>
      </c>
      <c r="BK591" s="6">
        <v>1.6714213810303695</v>
      </c>
      <c r="BL591" s="6">
        <v>-0.30187168748541199</v>
      </c>
      <c r="BM591" s="6">
        <v>-4.326651410914998E-2</v>
      </c>
      <c r="BN591" s="6">
        <v>1.995128157311987</v>
      </c>
      <c r="BO591" s="6">
        <v>2.9980498289600872</v>
      </c>
      <c r="BP591" s="6">
        <v>1.0815112925681791</v>
      </c>
      <c r="BQ591" s="6">
        <v>0.21127864636837479</v>
      </c>
    </row>
    <row r="592" spans="1:69" x14ac:dyDescent="0.2">
      <c r="A592" s="1" t="s">
        <v>1417</v>
      </c>
      <c r="B592" s="12" t="s">
        <v>1418</v>
      </c>
      <c r="C592" s="15" t="e">
        <v>#N/A</v>
      </c>
      <c r="D592" s="15">
        <v>3.6431508759729283</v>
      </c>
      <c r="E592" s="15">
        <v>0.16191444792130491</v>
      </c>
      <c r="F592" s="15">
        <v>-0.1111855770139671</v>
      </c>
      <c r="G592" s="15" t="e">
        <v>#N/A</v>
      </c>
      <c r="H592" s="15">
        <v>3.0666799746710161</v>
      </c>
      <c r="I592" s="15">
        <v>0.80625371876928187</v>
      </c>
      <c r="J592" s="15">
        <v>0.18131829332589536</v>
      </c>
      <c r="BH592" s="1" t="s">
        <v>851</v>
      </c>
      <c r="BI592" t="s">
        <v>852</v>
      </c>
      <c r="BJ592" s="6">
        <v>2.6443092125482428</v>
      </c>
      <c r="BK592" s="6">
        <v>1.6637871928748968</v>
      </c>
      <c r="BL592" s="6">
        <v>4.8433030804865072E-2</v>
      </c>
      <c r="BM592" s="6">
        <v>-0.10015517947835303</v>
      </c>
      <c r="BN592" s="6">
        <v>1.446245766725063</v>
      </c>
      <c r="BO592" s="6">
        <v>4.5826399090046523</v>
      </c>
      <c r="BP592" s="6">
        <v>0.23084466749777649</v>
      </c>
      <c r="BQ592" s="6">
        <v>0.35868802339133837</v>
      </c>
    </row>
    <row r="593" spans="1:69" x14ac:dyDescent="0.2">
      <c r="A593" s="1" t="s">
        <v>1625</v>
      </c>
      <c r="B593" s="12" t="s">
        <v>1626</v>
      </c>
      <c r="C593" s="15" t="e">
        <v>#N/A</v>
      </c>
      <c r="D593" s="15">
        <v>3.8666953575571839</v>
      </c>
      <c r="E593" s="15">
        <v>0.69921148250664011</v>
      </c>
      <c r="F593" s="15">
        <v>-5.5445201352189451E-2</v>
      </c>
      <c r="G593" s="15" t="e">
        <v>#N/A</v>
      </c>
      <c r="H593" s="15">
        <v>3.0666341859686819</v>
      </c>
      <c r="I593" s="15">
        <v>2.3565648892833524</v>
      </c>
      <c r="J593" s="15">
        <v>1.2070948946252609E-2</v>
      </c>
      <c r="BH593" s="1" t="s">
        <v>374</v>
      </c>
      <c r="BI593" t="s">
        <v>375</v>
      </c>
      <c r="BJ593" s="6">
        <v>3.352791634741056</v>
      </c>
      <c r="BK593" s="6">
        <v>1.6631975744857881</v>
      </c>
      <c r="BL593" s="6">
        <v>-8.2784978763334752E-2</v>
      </c>
      <c r="BM593" s="6">
        <v>-0.14821001903559169</v>
      </c>
      <c r="BN593" s="6">
        <v>0.91065063704707017</v>
      </c>
      <c r="BO593" s="6">
        <v>2.855702190617901</v>
      </c>
      <c r="BP593" s="6">
        <v>0.23523759135049327</v>
      </c>
      <c r="BQ593" s="6">
        <v>0.32351673601260378</v>
      </c>
    </row>
    <row r="594" spans="1:69" x14ac:dyDescent="0.2">
      <c r="A594" s="1" t="s">
        <v>136</v>
      </c>
      <c r="B594" s="12" t="s">
        <v>1307</v>
      </c>
      <c r="C594" s="15">
        <v>2.1335163678921742</v>
      </c>
      <c r="D594" s="15">
        <v>3.3775174566896817</v>
      </c>
      <c r="E594" s="15">
        <v>-0.46448113138206526</v>
      </c>
      <c r="F594" s="15">
        <v>-3.5195032225494562E-2</v>
      </c>
      <c r="G594" s="15">
        <v>0.81319430057348085</v>
      </c>
      <c r="H594" s="15">
        <v>3.062026888137344</v>
      </c>
      <c r="I594" s="15">
        <v>1.1082545292831405</v>
      </c>
      <c r="J594" s="15">
        <v>0.1049283869648629</v>
      </c>
      <c r="BH594" s="1" t="s">
        <v>396</v>
      </c>
      <c r="BI594" t="s">
        <v>397</v>
      </c>
      <c r="BJ594" s="6">
        <v>3.227219543799984</v>
      </c>
      <c r="BK594" s="6">
        <v>1.6581499736280714</v>
      </c>
      <c r="BL594" s="6">
        <v>-0.22267262932110971</v>
      </c>
      <c r="BM594" s="6">
        <v>-0.16914167219442347</v>
      </c>
      <c r="BN594" s="6">
        <v>1.3506905202558304</v>
      </c>
      <c r="BO594" s="6">
        <v>2.5328366686053267</v>
      </c>
      <c r="BP594" s="6">
        <v>1.5244550563134287</v>
      </c>
      <c r="BQ594" s="6">
        <v>0.78019958955482727</v>
      </c>
    </row>
    <row r="595" spans="1:69" x14ac:dyDescent="0.2">
      <c r="A595" s="1" t="s">
        <v>198</v>
      </c>
      <c r="B595" s="12" t="s">
        <v>199</v>
      </c>
      <c r="C595" s="15" t="e">
        <v>#N/A</v>
      </c>
      <c r="D595" s="15">
        <v>1.5358986115589182</v>
      </c>
      <c r="E595" s="15">
        <v>-0.36297518328730649</v>
      </c>
      <c r="F595" s="15">
        <v>-1.9089121505350807E-2</v>
      </c>
      <c r="G595" s="15" t="e">
        <v>#N/A</v>
      </c>
      <c r="H595" s="15">
        <v>3.0603821596654677</v>
      </c>
      <c r="I595" s="15">
        <v>1.0139317638046881</v>
      </c>
      <c r="J595" s="15">
        <v>9.0399145108752701E-2</v>
      </c>
      <c r="BH595" s="1" t="s">
        <v>333</v>
      </c>
      <c r="BI595" t="s">
        <v>334</v>
      </c>
      <c r="BJ595" s="6">
        <v>3.4266438235935883</v>
      </c>
      <c r="BK595" s="6">
        <v>1.652356460595249</v>
      </c>
      <c r="BL595" s="6">
        <v>5.9424598136959134E-2</v>
      </c>
      <c r="BM595" s="6">
        <v>7.9658501899001657E-2</v>
      </c>
      <c r="BN595" s="6">
        <v>0.44899407199227676</v>
      </c>
      <c r="BO595" s="6">
        <v>5.284839798593211</v>
      </c>
      <c r="BP595" s="6">
        <v>0.37088173164380922</v>
      </c>
      <c r="BQ595" s="6">
        <v>0.37349647181069523</v>
      </c>
    </row>
    <row r="596" spans="1:69" x14ac:dyDescent="0.2">
      <c r="A596" s="1" t="s">
        <v>493</v>
      </c>
      <c r="B596" s="12" t="s">
        <v>1866</v>
      </c>
      <c r="C596" s="15" t="e">
        <v>#N/A</v>
      </c>
      <c r="D596" s="15">
        <v>2.5043711742211503</v>
      </c>
      <c r="E596" s="15">
        <v>-0.19227315053253685</v>
      </c>
      <c r="F596" s="15">
        <v>-0.12611513535111535</v>
      </c>
      <c r="G596" s="15" t="e">
        <v>#N/A</v>
      </c>
      <c r="H596" s="15">
        <v>3.0464286586080207</v>
      </c>
      <c r="I596" s="15">
        <v>0.82877892449625512</v>
      </c>
      <c r="J596" s="15">
        <v>0.60970227001730937</v>
      </c>
      <c r="BH596" s="1" t="s">
        <v>916</v>
      </c>
      <c r="BI596" t="s">
        <v>917</v>
      </c>
      <c r="BJ596" s="6" t="e">
        <v>#N/A</v>
      </c>
      <c r="BK596" s="6">
        <v>1.6519521733055578</v>
      </c>
      <c r="BL596" s="6">
        <v>-7.6011450053714083E-2</v>
      </c>
      <c r="BM596" s="6">
        <v>-5.994879181122531E-2</v>
      </c>
      <c r="BN596" s="6" t="e">
        <v>#N/A</v>
      </c>
      <c r="BO596" s="6">
        <v>2.7617192591856425</v>
      </c>
      <c r="BP596" s="6">
        <v>0.50107249624075245</v>
      </c>
      <c r="BQ596" s="6">
        <v>0.17498815029340359</v>
      </c>
    </row>
    <row r="597" spans="1:69" x14ac:dyDescent="0.2">
      <c r="A597" s="1" t="s">
        <v>1399</v>
      </c>
      <c r="B597" s="12" t="s">
        <v>1400</v>
      </c>
      <c r="C597" s="15" t="e">
        <v>#N/A</v>
      </c>
      <c r="D597" s="15">
        <v>2.2419323805928584</v>
      </c>
      <c r="E597" s="15">
        <v>-7.8334254235353407E-4</v>
      </c>
      <c r="F597" s="15">
        <v>-4.7065093543320613E-2</v>
      </c>
      <c r="G597" s="15" t="e">
        <v>#N/A</v>
      </c>
      <c r="H597" s="15">
        <v>3.0456970167286612</v>
      </c>
      <c r="I597" s="15">
        <v>2.1508416054364229E-3</v>
      </c>
      <c r="J597" s="15">
        <v>0.10676569649841558</v>
      </c>
      <c r="BH597" s="1" t="s">
        <v>1580</v>
      </c>
      <c r="BI597" t="s">
        <v>1581</v>
      </c>
      <c r="BJ597" s="6" t="e">
        <v>#N/A</v>
      </c>
      <c r="BK597" s="6">
        <v>1.6511874600987508</v>
      </c>
      <c r="BL597" s="6">
        <v>0.22363366677749763</v>
      </c>
      <c r="BM597" s="6">
        <v>-6.6535263663200089E-2</v>
      </c>
      <c r="BN597" s="6" t="e">
        <v>#N/A</v>
      </c>
      <c r="BO597" s="6">
        <v>3.5043945788877395</v>
      </c>
      <c r="BP597" s="6">
        <v>0.65824793669964199</v>
      </c>
      <c r="BQ597" s="6">
        <v>0.4093699645045617</v>
      </c>
    </row>
    <row r="598" spans="1:69" x14ac:dyDescent="0.2">
      <c r="A598" s="1" t="s">
        <v>481</v>
      </c>
      <c r="B598" s="12" t="s">
        <v>940</v>
      </c>
      <c r="C598" s="15" t="e">
        <v>#N/A</v>
      </c>
      <c r="D598" s="15">
        <v>2.1872950226884105</v>
      </c>
      <c r="E598" s="15">
        <v>-7.3028114165939503E-2</v>
      </c>
      <c r="F598" s="15">
        <v>-0.26342793734798337</v>
      </c>
      <c r="G598" s="15" t="e">
        <v>#N/A</v>
      </c>
      <c r="H598" s="15">
        <v>3.0231853659413175</v>
      </c>
      <c r="I598" s="15">
        <v>0.1605554897445815</v>
      </c>
      <c r="J598" s="15">
        <v>0.3501959819075946</v>
      </c>
      <c r="BH598" s="1" t="s">
        <v>1303</v>
      </c>
      <c r="BI598" t="s">
        <v>1304</v>
      </c>
      <c r="BJ598" s="6" t="e">
        <v>#N/A</v>
      </c>
      <c r="BK598" s="6">
        <v>1.647053772801029</v>
      </c>
      <c r="BL598" s="6">
        <v>-1.370945186761211E-2</v>
      </c>
      <c r="BM598" s="6">
        <v>-8.2417621004504255E-2</v>
      </c>
      <c r="BN598" s="6" t="e">
        <v>#N/A</v>
      </c>
      <c r="BO598" s="6">
        <v>5.1360942679580486</v>
      </c>
      <c r="BP598" s="6">
        <v>4.7395904427663477E-2</v>
      </c>
      <c r="BQ598" s="6">
        <v>0.26818951212805658</v>
      </c>
    </row>
    <row r="599" spans="1:69" x14ac:dyDescent="0.2">
      <c r="A599" s="1" t="s">
        <v>104</v>
      </c>
      <c r="B599" s="12" t="s">
        <v>105</v>
      </c>
      <c r="C599" s="15">
        <v>4.5355468269781145</v>
      </c>
      <c r="D599" s="15">
        <v>2.2283257534237091</v>
      </c>
      <c r="E599" s="15">
        <v>0.16003487581271239</v>
      </c>
      <c r="F599" s="15">
        <v>-2.6669715736922481E-2</v>
      </c>
      <c r="G599" s="15">
        <v>1.0590530935944362</v>
      </c>
      <c r="H599" s="15">
        <v>3.0212528643380234</v>
      </c>
      <c r="I599" s="15">
        <v>0.22432635505689449</v>
      </c>
      <c r="J599" s="15">
        <v>2.5165935438856299E-2</v>
      </c>
      <c r="BH599" s="1" t="s">
        <v>331</v>
      </c>
      <c r="BI599" t="s">
        <v>332</v>
      </c>
      <c r="BJ599" s="6">
        <v>3.4268754201218963</v>
      </c>
      <c r="BK599" s="6">
        <v>1.6467342770017364</v>
      </c>
      <c r="BL599" s="6">
        <v>-5.9105329078683641E-2</v>
      </c>
      <c r="BM599" s="6">
        <v>-7.7019913736441861E-2</v>
      </c>
      <c r="BN599" s="6">
        <v>1.2694400477239502</v>
      </c>
      <c r="BO599" s="6">
        <v>5.9594027212778418</v>
      </c>
      <c r="BP599" s="6">
        <v>0.60440366933763989</v>
      </c>
      <c r="BQ599" s="6">
        <v>0.43461848983012624</v>
      </c>
    </row>
    <row r="600" spans="1:69" x14ac:dyDescent="0.2">
      <c r="A600" s="1" t="s">
        <v>574</v>
      </c>
      <c r="B600" s="12" t="s">
        <v>575</v>
      </c>
      <c r="C600" s="15">
        <v>3.0022302096297238</v>
      </c>
      <c r="D600" s="15">
        <v>1.1644896737916632</v>
      </c>
      <c r="E600" s="15">
        <v>9.3897827669057965E-2</v>
      </c>
      <c r="F600" s="15">
        <v>1.040167958956612E-2</v>
      </c>
      <c r="G600" s="15">
        <v>0.99374228834086809</v>
      </c>
      <c r="H600" s="15">
        <v>3.0126077316500144</v>
      </c>
      <c r="I600" s="15">
        <v>0.38083181384649845</v>
      </c>
      <c r="J600" s="15">
        <v>3.7869837906306457E-2</v>
      </c>
      <c r="BH600" s="1" t="s">
        <v>741</v>
      </c>
      <c r="BI600" t="s">
        <v>742</v>
      </c>
      <c r="BJ600" s="6">
        <v>2.7749609585609729</v>
      </c>
      <c r="BK600" s="6">
        <v>1.6374953091479596</v>
      </c>
      <c r="BL600" s="6">
        <v>0.55790845957076851</v>
      </c>
      <c r="BM600" s="6">
        <v>0.50479486892178993</v>
      </c>
      <c r="BN600" s="6">
        <v>1.2360734996213334</v>
      </c>
      <c r="BO600" s="6">
        <v>3.2044358588186799</v>
      </c>
      <c r="BP600" s="6">
        <v>1.6403281619022041</v>
      </c>
      <c r="BQ600" s="6">
        <v>2.5926142149878761</v>
      </c>
    </row>
    <row r="601" spans="1:69" x14ac:dyDescent="0.2">
      <c r="A601" s="1" t="s">
        <v>884</v>
      </c>
      <c r="B601" s="12" t="s">
        <v>885</v>
      </c>
      <c r="C601" s="15" t="e">
        <v>#N/A</v>
      </c>
      <c r="D601" s="15">
        <v>3.913301962961278</v>
      </c>
      <c r="E601" s="15">
        <v>-8.9699746866739954E-2</v>
      </c>
      <c r="F601" s="15">
        <v>3.9259468175402296E-2</v>
      </c>
      <c r="G601" s="15" t="e">
        <v>#N/A</v>
      </c>
      <c r="H601" s="15">
        <v>3.0063745534810775</v>
      </c>
      <c r="I601" s="15">
        <v>0.66904965569392272</v>
      </c>
      <c r="J601" s="15">
        <v>0.18418846991715082</v>
      </c>
      <c r="BH601" s="1" t="s">
        <v>75</v>
      </c>
      <c r="BI601" t="s">
        <v>76</v>
      </c>
      <c r="BJ601" s="6" t="e">
        <v>#N/A</v>
      </c>
      <c r="BK601" s="6">
        <v>1.6365508549515249</v>
      </c>
      <c r="BL601" s="6">
        <v>-0.71647517894836688</v>
      </c>
      <c r="BM601" s="6">
        <v>-0.31421189540072675</v>
      </c>
      <c r="BN601" s="6" t="e">
        <v>#N/A</v>
      </c>
      <c r="BO601" s="6">
        <v>2.6111810151279244</v>
      </c>
      <c r="BP601" s="6">
        <v>0.74630020705836631</v>
      </c>
      <c r="BQ601" s="6">
        <v>1.1204634035861327</v>
      </c>
    </row>
    <row r="602" spans="1:69" x14ac:dyDescent="0.2">
      <c r="A602" s="1" t="s">
        <v>1707</v>
      </c>
      <c r="B602" s="12" t="s">
        <v>1708</v>
      </c>
      <c r="C602" s="15" t="e">
        <v>#N/A</v>
      </c>
      <c r="D602" s="15">
        <v>4.4090610136169737</v>
      </c>
      <c r="E602" s="15">
        <v>0.22436582674793934</v>
      </c>
      <c r="F602" s="15">
        <v>-3.5549131651885404E-2</v>
      </c>
      <c r="G602" s="15" t="e">
        <v>#N/A</v>
      </c>
      <c r="H602" s="15">
        <v>3.005318770383512</v>
      </c>
      <c r="I602" s="15">
        <v>0.48305625668425262</v>
      </c>
      <c r="J602" s="15">
        <v>0.11317605270072487</v>
      </c>
      <c r="BH602" s="1" t="s">
        <v>1797</v>
      </c>
      <c r="BI602" t="s">
        <v>1798</v>
      </c>
      <c r="BJ602" s="6" t="e">
        <v>#N/A</v>
      </c>
      <c r="BK602" s="6">
        <v>1.6296092473068386</v>
      </c>
      <c r="BL602" s="6">
        <v>0.5533577038355576</v>
      </c>
      <c r="BM602" s="6">
        <v>0.2460065946653115</v>
      </c>
      <c r="BN602" s="6" t="e">
        <v>#N/A</v>
      </c>
      <c r="BO602" s="6">
        <v>3.9021297447602579</v>
      </c>
      <c r="BP602" s="6">
        <v>2.1774964369859218</v>
      </c>
      <c r="BQ602" s="6">
        <v>0.88830459561113062</v>
      </c>
    </row>
    <row r="603" spans="1:69" x14ac:dyDescent="0.2">
      <c r="A603" s="1" t="s">
        <v>896</v>
      </c>
      <c r="B603" s="12" t="s">
        <v>897</v>
      </c>
      <c r="C603" s="15">
        <v>0.67476583849152272</v>
      </c>
      <c r="D603" s="15">
        <v>3.2113660449169998</v>
      </c>
      <c r="E603" s="15">
        <v>-9.3454590309048537E-3</v>
      </c>
      <c r="F603" s="15">
        <v>-6.6512500771399738E-2</v>
      </c>
      <c r="G603" s="15">
        <v>0.42287134524008335</v>
      </c>
      <c r="H603" s="15">
        <v>2.9895875185933107</v>
      </c>
      <c r="I603" s="15">
        <v>3.3422964729710604E-2</v>
      </c>
      <c r="J603" s="15">
        <v>0.11533745666713666</v>
      </c>
      <c r="BH603" s="1" t="s">
        <v>709</v>
      </c>
      <c r="BI603" t="s">
        <v>710</v>
      </c>
      <c r="BJ603" s="6" t="e">
        <v>#N/A</v>
      </c>
      <c r="BK603" s="6">
        <v>1.6274849080076454</v>
      </c>
      <c r="BL603" s="6">
        <v>-0.12164376452716073</v>
      </c>
      <c r="BM603" s="6">
        <v>0.12749247363046567</v>
      </c>
      <c r="BN603" s="6" t="e">
        <v>#N/A</v>
      </c>
      <c r="BO603" s="6">
        <v>3.2027426922563733</v>
      </c>
      <c r="BP603" s="6">
        <v>0.61209495117459412</v>
      </c>
      <c r="BQ603" s="6">
        <v>0.53672202673124814</v>
      </c>
    </row>
    <row r="604" spans="1:69" x14ac:dyDescent="0.2">
      <c r="A604" s="1" t="s">
        <v>861</v>
      </c>
      <c r="B604" s="12" t="s">
        <v>862</v>
      </c>
      <c r="C604" s="15" t="e">
        <v>#N/A</v>
      </c>
      <c r="D604" s="15">
        <v>1.6962847973318123</v>
      </c>
      <c r="E604" s="15">
        <v>1.4593965793284253E-2</v>
      </c>
      <c r="F604" s="15">
        <v>-0.17596341837741994</v>
      </c>
      <c r="G604" s="15" t="e">
        <v>#N/A</v>
      </c>
      <c r="H604" s="15">
        <v>2.9890633729245999</v>
      </c>
      <c r="I604" s="15">
        <v>2.6728351899896582E-2</v>
      </c>
      <c r="J604" s="15">
        <v>0.28956259229689424</v>
      </c>
      <c r="BH604" s="1" t="s">
        <v>337</v>
      </c>
      <c r="BI604" t="s">
        <v>1794</v>
      </c>
      <c r="BJ604" s="6" t="e">
        <v>#N/A</v>
      </c>
      <c r="BK604" s="6">
        <v>1.6263053193191683</v>
      </c>
      <c r="BL604" s="6">
        <v>-0.24618695985156161</v>
      </c>
      <c r="BM604" s="6">
        <v>-0.14393229902890292</v>
      </c>
      <c r="BN604" s="6" t="e">
        <v>#N/A</v>
      </c>
      <c r="BO604" s="6">
        <v>1.7157225529906599</v>
      </c>
      <c r="BP604" s="6">
        <v>0.52559271500352089</v>
      </c>
      <c r="BQ604" s="6">
        <v>0.55746196140918614</v>
      </c>
    </row>
    <row r="605" spans="1:69" x14ac:dyDescent="0.2">
      <c r="A605" s="1" t="s">
        <v>1403</v>
      </c>
      <c r="B605" s="12" t="s">
        <v>1404</v>
      </c>
      <c r="C605" s="15">
        <v>1.9866027547961722</v>
      </c>
      <c r="D605" s="15">
        <v>3.8516418057215738</v>
      </c>
      <c r="E605" s="15">
        <v>0.44081733263989181</v>
      </c>
      <c r="F605" s="15">
        <v>0.27454627068373799</v>
      </c>
      <c r="G605" s="15">
        <v>0.90046284023573953</v>
      </c>
      <c r="H605" s="15">
        <v>2.9883460374255524</v>
      </c>
      <c r="I605" s="15">
        <v>0.98058145828155929</v>
      </c>
      <c r="J605" s="15">
        <v>0.82167645435225889</v>
      </c>
      <c r="BH605" s="1" t="s">
        <v>1301</v>
      </c>
      <c r="BI605" t="s">
        <v>1302</v>
      </c>
      <c r="BJ605" s="6">
        <v>1.5368278067799812</v>
      </c>
      <c r="BK605" s="6">
        <v>1.6247820692416985</v>
      </c>
      <c r="BL605" s="6">
        <v>1.0708529431013956</v>
      </c>
      <c r="BM605" s="6">
        <v>0.32618728774449385</v>
      </c>
      <c r="BN605" s="6">
        <v>0.98260764957981384</v>
      </c>
      <c r="BO605" s="6">
        <v>2.6274883451459776</v>
      </c>
      <c r="BP605" s="6">
        <v>3.4483518139546496</v>
      </c>
      <c r="BQ605" s="6">
        <v>1.1965790371467251</v>
      </c>
    </row>
    <row r="606" spans="1:69" x14ac:dyDescent="0.2">
      <c r="A606" s="1" t="s">
        <v>1347</v>
      </c>
      <c r="B606" s="12" t="s">
        <v>1348</v>
      </c>
      <c r="C606" s="15" t="e">
        <v>#N/A</v>
      </c>
      <c r="D606" s="15">
        <v>1.8639637631011641</v>
      </c>
      <c r="E606" s="15">
        <v>7.4303402132787924E-2</v>
      </c>
      <c r="F606" s="15">
        <v>-0.11797337690129596</v>
      </c>
      <c r="G606" s="15" t="e">
        <v>#N/A</v>
      </c>
      <c r="H606" s="15">
        <v>2.9882388905371862</v>
      </c>
      <c r="I606" s="15">
        <v>0.31682063998150345</v>
      </c>
      <c r="J606" s="15">
        <v>0.52738788682531479</v>
      </c>
      <c r="BH606" s="1" t="s">
        <v>1792</v>
      </c>
      <c r="BI606" t="s">
        <v>1793</v>
      </c>
      <c r="BJ606" s="6" t="e">
        <v>#N/A</v>
      </c>
      <c r="BK606" s="6">
        <v>1.619782150189752</v>
      </c>
      <c r="BL606" s="6" t="e">
        <v>#N/A</v>
      </c>
      <c r="BM606" s="6">
        <v>0.15876225035256419</v>
      </c>
      <c r="BN606" s="6" t="e">
        <v>#N/A</v>
      </c>
      <c r="BO606" s="6">
        <v>4.1344220396921063</v>
      </c>
      <c r="BP606" s="6" t="e">
        <v>#N/A</v>
      </c>
      <c r="BQ606" s="6">
        <v>0.12944788549269173</v>
      </c>
    </row>
    <row r="607" spans="1:69" x14ac:dyDescent="0.2">
      <c r="A607" s="1" t="s">
        <v>993</v>
      </c>
      <c r="B607" s="12" t="s">
        <v>994</v>
      </c>
      <c r="C607" s="15" t="e">
        <v>#N/A</v>
      </c>
      <c r="D607" s="15">
        <v>1.8028401886077252</v>
      </c>
      <c r="E607" s="15">
        <v>0.10712224778067773</v>
      </c>
      <c r="F607" s="15">
        <v>-0.15610074107273827</v>
      </c>
      <c r="G607" s="15" t="e">
        <v>#N/A</v>
      </c>
      <c r="H607" s="15">
        <v>2.9847323865870985</v>
      </c>
      <c r="I607" s="15">
        <v>1.6826504373602924</v>
      </c>
      <c r="J607" s="15">
        <v>0.53595581959641914</v>
      </c>
      <c r="BH607" s="1" t="s">
        <v>665</v>
      </c>
      <c r="BI607" t="s">
        <v>666</v>
      </c>
      <c r="BJ607" s="6">
        <v>1.8738240076483843</v>
      </c>
      <c r="BK607" s="6">
        <v>1.6197402368164513</v>
      </c>
      <c r="BL607" s="6">
        <v>-0.13056475935503317</v>
      </c>
      <c r="BM607" s="6">
        <v>-1.4569435674584215E-2</v>
      </c>
      <c r="BN607" s="6">
        <v>1.364642487483126</v>
      </c>
      <c r="BO607" s="6">
        <v>3.4313388856543909</v>
      </c>
      <c r="BP607" s="6">
        <v>1.5224055932536891</v>
      </c>
      <c r="BQ607" s="6">
        <v>7.1794683103766493E-2</v>
      </c>
    </row>
    <row r="608" spans="1:69" x14ac:dyDescent="0.2">
      <c r="A608" s="1" t="s">
        <v>1746</v>
      </c>
      <c r="B608" s="12" t="s">
        <v>1747</v>
      </c>
      <c r="C608" s="15" t="e">
        <v>#N/A</v>
      </c>
      <c r="D608" s="15">
        <v>1.4296792414648347</v>
      </c>
      <c r="E608" s="15">
        <v>0.29085994079632033</v>
      </c>
      <c r="F608" s="15">
        <v>-1.4955891630331248E-2</v>
      </c>
      <c r="G608" s="15" t="e">
        <v>#N/A</v>
      </c>
      <c r="H608" s="15">
        <v>2.9827577900338182</v>
      </c>
      <c r="I608" s="15">
        <v>0.57430576955023327</v>
      </c>
      <c r="J608" s="15">
        <v>1.7780414727219883E-2</v>
      </c>
      <c r="BH608" s="1" t="s">
        <v>1095</v>
      </c>
      <c r="BI608" t="s">
        <v>1096</v>
      </c>
      <c r="BJ608" s="6" t="e">
        <v>#N/A</v>
      </c>
      <c r="BK608" s="6">
        <v>1.6152330058379358</v>
      </c>
      <c r="BL608" s="6">
        <v>-4.7947457193622881E-2</v>
      </c>
      <c r="BM608" s="6">
        <v>3.6006027509227045E-2</v>
      </c>
      <c r="BN608" s="6" t="e">
        <v>#N/A</v>
      </c>
      <c r="BO608" s="6">
        <v>3.241641567511846</v>
      </c>
      <c r="BP608" s="6">
        <v>0.22276391458400774</v>
      </c>
      <c r="BQ608" s="6">
        <v>0.10968473108333959</v>
      </c>
    </row>
    <row r="609" spans="1:69" x14ac:dyDescent="0.2">
      <c r="A609" s="1" t="s">
        <v>1173</v>
      </c>
      <c r="B609" s="12" t="s">
        <v>1174</v>
      </c>
      <c r="C609" s="15" t="e">
        <v>#N/A</v>
      </c>
      <c r="D609" s="15">
        <v>2.4382991573668864</v>
      </c>
      <c r="E609" s="15">
        <v>-3.3394174014524339E-2</v>
      </c>
      <c r="F609" s="15">
        <v>-7.8328908035409872E-2</v>
      </c>
      <c r="G609" s="15" t="e">
        <v>#N/A</v>
      </c>
      <c r="H609" s="15">
        <v>2.9793422016661522</v>
      </c>
      <c r="I609" s="15">
        <v>8.1383012373037439E-2</v>
      </c>
      <c r="J609" s="15">
        <v>0.47948399887984589</v>
      </c>
      <c r="BH609" s="1" t="s">
        <v>1500</v>
      </c>
      <c r="BI609" t="s">
        <v>1501</v>
      </c>
      <c r="BJ609" s="6" t="e">
        <v>#N/A</v>
      </c>
      <c r="BK609" s="6">
        <v>1.6127707042171109</v>
      </c>
      <c r="BL609" s="6">
        <v>1.0559868777954111E-2</v>
      </c>
      <c r="BM609" s="6">
        <v>-4.3137566023599895E-2</v>
      </c>
      <c r="BN609" s="6" t="e">
        <v>#N/A</v>
      </c>
      <c r="BO609" s="6">
        <v>2.9428013797117738</v>
      </c>
      <c r="BP609" s="6">
        <v>4.153715292846058E-2</v>
      </c>
      <c r="BQ609" s="6">
        <v>5.3145916893718316E-2</v>
      </c>
    </row>
    <row r="610" spans="1:69" x14ac:dyDescent="0.2">
      <c r="A610" s="1" t="s">
        <v>176</v>
      </c>
      <c r="B610" s="12" t="s">
        <v>177</v>
      </c>
      <c r="C610" s="15">
        <v>0.83774868055521079</v>
      </c>
      <c r="D610" s="15">
        <v>1.0141136608925563</v>
      </c>
      <c r="E610" s="15">
        <v>-0.39255431043503392</v>
      </c>
      <c r="F610" s="15">
        <v>-9.8245583980481638E-2</v>
      </c>
      <c r="G610" s="15">
        <v>0.83852990925347215</v>
      </c>
      <c r="H610" s="15">
        <v>2.9715443377018831</v>
      </c>
      <c r="I610" s="15">
        <v>0.87001693451948714</v>
      </c>
      <c r="J610" s="15">
        <v>6.590962421585303E-2</v>
      </c>
      <c r="BH610" s="1" t="s">
        <v>1487</v>
      </c>
      <c r="BI610" t="s">
        <v>1488</v>
      </c>
      <c r="BJ610" s="6">
        <v>1.8789284395859027</v>
      </c>
      <c r="BK610" s="6">
        <v>1.6049264345226115</v>
      </c>
      <c r="BL610" s="6">
        <v>9.3574727156011436E-2</v>
      </c>
      <c r="BM610" s="6">
        <v>-3.7726058258074222E-2</v>
      </c>
      <c r="BN610" s="6">
        <v>1.5865315601881016</v>
      </c>
      <c r="BO610" s="6">
        <v>3.1024323385154</v>
      </c>
      <c r="BP610" s="6">
        <v>0.51816996926537184</v>
      </c>
      <c r="BQ610" s="6">
        <v>0.13570613155159625</v>
      </c>
    </row>
    <row r="611" spans="1:69" x14ac:dyDescent="0.2">
      <c r="A611" s="1" t="s">
        <v>547</v>
      </c>
      <c r="B611" s="12" t="s">
        <v>548</v>
      </c>
      <c r="C611" s="15">
        <v>1.3153872588424274</v>
      </c>
      <c r="D611" s="15">
        <v>2.3514083790138272</v>
      </c>
      <c r="E611" s="15">
        <v>-0.16959587986760979</v>
      </c>
      <c r="F611" s="15">
        <v>-0.12085297527595416</v>
      </c>
      <c r="G611" s="15">
        <v>1.1247795189180512</v>
      </c>
      <c r="H611" s="15">
        <v>2.9699528752560393</v>
      </c>
      <c r="I611" s="15">
        <v>0.48594760040770357</v>
      </c>
      <c r="J611" s="15">
        <v>0.29015570422318199</v>
      </c>
      <c r="BH611" s="1" t="s">
        <v>808</v>
      </c>
      <c r="BI611" t="s">
        <v>809</v>
      </c>
      <c r="BJ611" s="6">
        <v>2.6886583452366462</v>
      </c>
      <c r="BK611" s="6">
        <v>1.6010502624584775</v>
      </c>
      <c r="BL611" s="6">
        <v>-7.0568775770881685E-3</v>
      </c>
      <c r="BM611" s="6">
        <v>-2.3691002080227626E-2</v>
      </c>
      <c r="BN611" s="6">
        <v>1.4013013736668101</v>
      </c>
      <c r="BO611" s="6">
        <v>2.7331340956471974</v>
      </c>
      <c r="BP611" s="6">
        <v>2.4421368307476623E-2</v>
      </c>
      <c r="BQ611" s="6">
        <v>7.2180903055057102E-2</v>
      </c>
    </row>
    <row r="612" spans="1:69" x14ac:dyDescent="0.2">
      <c r="A612" s="1" t="s">
        <v>1271</v>
      </c>
      <c r="B612" s="12" t="s">
        <v>1272</v>
      </c>
      <c r="C612" s="15" t="e">
        <v>#N/A</v>
      </c>
      <c r="D612" s="15">
        <v>2.2701566507286928</v>
      </c>
      <c r="E612" s="15">
        <v>0.12188041326241063</v>
      </c>
      <c r="F612" s="15">
        <v>-0.12538326850022141</v>
      </c>
      <c r="G612" s="15" t="e">
        <v>#N/A</v>
      </c>
      <c r="H612" s="15">
        <v>2.9664575517368434</v>
      </c>
      <c r="I612" s="15">
        <v>0.94508729522841151</v>
      </c>
      <c r="J612" s="15">
        <v>0.3927452672489487</v>
      </c>
      <c r="BH612" s="1" t="s">
        <v>143</v>
      </c>
      <c r="BI612" t="s">
        <v>144</v>
      </c>
      <c r="BJ612" s="6">
        <v>4.2963604092442882</v>
      </c>
      <c r="BK612" s="6">
        <v>1.6000964778537128</v>
      </c>
      <c r="BL612" s="6">
        <v>-1.532617815901465E-2</v>
      </c>
      <c r="BM612" s="6">
        <v>-1.3664985808844237E-2</v>
      </c>
      <c r="BN612" s="6">
        <v>1.6417994674898511</v>
      </c>
      <c r="BO612" s="6">
        <v>2.3938664588799736</v>
      </c>
      <c r="BP612" s="6">
        <v>4.7920775216577907E-2</v>
      </c>
      <c r="BQ612" s="6">
        <v>4.4955137690284419E-2</v>
      </c>
    </row>
    <row r="613" spans="1:69" x14ac:dyDescent="0.2">
      <c r="A613" s="1" t="s">
        <v>765</v>
      </c>
      <c r="B613" s="12" t="s">
        <v>766</v>
      </c>
      <c r="C613" s="15" t="e">
        <v>#N/A</v>
      </c>
      <c r="D613" s="15">
        <v>3.0726044875222862</v>
      </c>
      <c r="E613" s="15">
        <v>-0.10932139731579328</v>
      </c>
      <c r="F613" s="15">
        <v>-2.3903800551061099E-2</v>
      </c>
      <c r="G613" s="15" t="e">
        <v>#N/A</v>
      </c>
      <c r="H613" s="15">
        <v>2.9655231306354448</v>
      </c>
      <c r="I613" s="15">
        <v>0.29075958719201261</v>
      </c>
      <c r="J613" s="15">
        <v>8.3845059705660696E-2</v>
      </c>
      <c r="BH613" s="1" t="s">
        <v>749</v>
      </c>
      <c r="BI613" t="s">
        <v>1787</v>
      </c>
      <c r="BJ613" s="6" t="e">
        <v>#N/A</v>
      </c>
      <c r="BK613" s="6">
        <v>1.5929767155018375</v>
      </c>
      <c r="BL613" s="6">
        <v>0.31493703865994521</v>
      </c>
      <c r="BM613" s="6">
        <v>-0.19138050109882188</v>
      </c>
      <c r="BN613" s="6" t="e">
        <v>#N/A</v>
      </c>
      <c r="BO613" s="6">
        <v>3.9376055226457312</v>
      </c>
      <c r="BP613" s="6">
        <v>0.70706680705116809</v>
      </c>
      <c r="BQ613" s="6">
        <v>0.48200715962756485</v>
      </c>
    </row>
    <row r="614" spans="1:69" x14ac:dyDescent="0.2">
      <c r="A614" s="1" t="s">
        <v>1537</v>
      </c>
      <c r="B614" s="12" t="s">
        <v>1745</v>
      </c>
      <c r="C614" s="15" t="e">
        <v>#N/A</v>
      </c>
      <c r="D614" s="15">
        <v>1.4276275549651503</v>
      </c>
      <c r="E614" s="15">
        <v>0.16522426601628207</v>
      </c>
      <c r="F614" s="15">
        <v>-8.6562129049191208E-2</v>
      </c>
      <c r="G614" s="15" t="e">
        <v>#N/A</v>
      </c>
      <c r="H614" s="15">
        <v>2.9623911912235461</v>
      </c>
      <c r="I614" s="15">
        <v>0.48675953013716156</v>
      </c>
      <c r="J614" s="15">
        <v>0.28349177077596655</v>
      </c>
      <c r="BH614" s="1" t="s">
        <v>991</v>
      </c>
      <c r="BI614" t="s">
        <v>992</v>
      </c>
      <c r="BJ614" s="6">
        <v>0.89182419259536183</v>
      </c>
      <c r="BK614" s="6">
        <v>1.5897304255125533</v>
      </c>
      <c r="BL614" s="6">
        <v>1.9980955670708223</v>
      </c>
      <c r="BM614" s="6">
        <v>4.0307076755671356E-2</v>
      </c>
      <c r="BN614" s="6">
        <v>0.31981594300110533</v>
      </c>
      <c r="BO614" s="6">
        <v>2.1383415082590655</v>
      </c>
      <c r="BP614" s="6">
        <v>4.1078197477060225</v>
      </c>
      <c r="BQ614" s="6">
        <v>2.6232376708101999E-2</v>
      </c>
    </row>
    <row r="615" spans="1:69" x14ac:dyDescent="0.2">
      <c r="A615" s="1" t="s">
        <v>652</v>
      </c>
      <c r="B615" s="12" t="s">
        <v>1851</v>
      </c>
      <c r="C615" s="15" t="e">
        <v>#N/A</v>
      </c>
      <c r="D615" s="15">
        <v>1.88960257048716</v>
      </c>
      <c r="E615" s="15">
        <v>-0.13642579150239298</v>
      </c>
      <c r="F615" s="15">
        <v>-0.16280019222144565</v>
      </c>
      <c r="G615" s="15" t="e">
        <v>#N/A</v>
      </c>
      <c r="H615" s="15">
        <v>2.9567713196674159</v>
      </c>
      <c r="I615" s="15">
        <v>0.35382782617946051</v>
      </c>
      <c r="J615" s="15">
        <v>0.86795182333252396</v>
      </c>
      <c r="BH615" s="1" t="s">
        <v>1029</v>
      </c>
      <c r="BI615" t="s">
        <v>1030</v>
      </c>
      <c r="BJ615" s="6">
        <v>2.1371807724169134</v>
      </c>
      <c r="BK615" s="6">
        <v>1.5879975407914311</v>
      </c>
      <c r="BL615" s="6">
        <v>1.8736944626430309E-2</v>
      </c>
      <c r="BM615" s="6">
        <v>-0.14922083260683291</v>
      </c>
      <c r="BN615" s="6">
        <v>1.4219606365602859</v>
      </c>
      <c r="BO615" s="6">
        <v>2.5642565586886992</v>
      </c>
      <c r="BP615" s="6">
        <v>3.511888475171155E-2</v>
      </c>
      <c r="BQ615" s="6">
        <v>0.1238554746324714</v>
      </c>
    </row>
    <row r="616" spans="1:69" x14ac:dyDescent="0.2">
      <c r="A616" s="1" t="s">
        <v>164</v>
      </c>
      <c r="B616" s="12" t="s">
        <v>165</v>
      </c>
      <c r="C616" s="15">
        <v>4.1649442720198975</v>
      </c>
      <c r="D616" s="15">
        <v>2.4632083910114702</v>
      </c>
      <c r="E616" s="15">
        <v>9.5006547658732857E-2</v>
      </c>
      <c r="F616" s="15">
        <v>-8.5584363638945796E-2</v>
      </c>
      <c r="G616" s="15">
        <v>0.88392436664342344</v>
      </c>
      <c r="H616" s="15">
        <v>2.9522061948051768</v>
      </c>
      <c r="I616" s="15">
        <v>0.34381835960216167</v>
      </c>
      <c r="J616" s="15">
        <v>0.13224669971015041</v>
      </c>
      <c r="BH616" s="1" t="s">
        <v>1785</v>
      </c>
      <c r="BI616" t="s">
        <v>1786</v>
      </c>
      <c r="BJ616" s="6" t="e">
        <v>#N/A</v>
      </c>
      <c r="BK616" s="6">
        <v>1.5812979877658404</v>
      </c>
      <c r="BL616" s="6">
        <v>0.22380829512177169</v>
      </c>
      <c r="BM616" s="6">
        <v>0.4025015618495083</v>
      </c>
      <c r="BN616" s="6" t="e">
        <v>#N/A</v>
      </c>
      <c r="BO616" s="6">
        <v>3.4857929985380216</v>
      </c>
      <c r="BP616" s="6">
        <v>1.4371185671491145</v>
      </c>
      <c r="BQ616" s="6">
        <v>1.0122790293470643</v>
      </c>
    </row>
    <row r="617" spans="1:69" x14ac:dyDescent="0.2">
      <c r="A617" s="1" t="s">
        <v>1653</v>
      </c>
      <c r="B617" s="12" t="s">
        <v>1654</v>
      </c>
      <c r="C617" s="15" t="e">
        <v>#N/A</v>
      </c>
      <c r="D617" s="15">
        <v>5.018166157867288</v>
      </c>
      <c r="E617" s="15" t="e">
        <v>#N/A</v>
      </c>
      <c r="F617" s="15">
        <v>-4.8825468617601543E-2</v>
      </c>
      <c r="G617" s="15" t="e">
        <v>#N/A</v>
      </c>
      <c r="H617" s="15">
        <v>2.94743240427001</v>
      </c>
      <c r="I617" s="15" t="e">
        <v>#N/A</v>
      </c>
      <c r="J617" s="15">
        <v>0.13308049753735218</v>
      </c>
      <c r="BH617" s="1" t="s">
        <v>601</v>
      </c>
      <c r="BI617" t="s">
        <v>602</v>
      </c>
      <c r="BJ617" s="6">
        <v>2.3069672785639606</v>
      </c>
      <c r="BK617" s="6">
        <v>1.5795489937442397</v>
      </c>
      <c r="BL617" s="6">
        <v>-0.15263962287048535</v>
      </c>
      <c r="BM617" s="6">
        <v>-5.9616148611057726E-2</v>
      </c>
      <c r="BN617" s="6">
        <v>1.0582670871174629</v>
      </c>
      <c r="BO617" s="6">
        <v>1.9480818458963267</v>
      </c>
      <c r="BP617" s="6">
        <v>0.47447865170734338</v>
      </c>
      <c r="BQ617" s="6">
        <v>8.0112386109766287E-2</v>
      </c>
    </row>
    <row r="618" spans="1:69" x14ac:dyDescent="0.2">
      <c r="A618" s="1" t="s">
        <v>1500</v>
      </c>
      <c r="B618" s="12" t="s">
        <v>1501</v>
      </c>
      <c r="C618" s="15" t="e">
        <v>#N/A</v>
      </c>
      <c r="D618" s="15">
        <v>1.6127707042171109</v>
      </c>
      <c r="E618" s="15">
        <v>1.0559868777954111E-2</v>
      </c>
      <c r="F618" s="15">
        <v>-4.3137566023599895E-2</v>
      </c>
      <c r="G618" s="15" t="e">
        <v>#N/A</v>
      </c>
      <c r="H618" s="15">
        <v>2.9428013797117738</v>
      </c>
      <c r="I618" s="15">
        <v>4.153715292846058E-2</v>
      </c>
      <c r="J618" s="15">
        <v>5.3145916893718316E-2</v>
      </c>
      <c r="BH618" s="1" t="s">
        <v>1542</v>
      </c>
      <c r="BI618" t="s">
        <v>1543</v>
      </c>
      <c r="BJ618" s="6" t="e">
        <v>#N/A</v>
      </c>
      <c r="BK618" s="6">
        <v>1.5790135441479634</v>
      </c>
      <c r="BL618" s="6">
        <v>4.1782122796320174E-2</v>
      </c>
      <c r="BM618" s="6">
        <v>-4.2225410999439363E-2</v>
      </c>
      <c r="BN618" s="6" t="e">
        <v>#N/A</v>
      </c>
      <c r="BO618" s="6">
        <v>1.595578191166581</v>
      </c>
      <c r="BP618" s="6">
        <v>4.5171349157688945E-2</v>
      </c>
      <c r="BQ618" s="6">
        <v>5.1965994253275735E-2</v>
      </c>
    </row>
    <row r="619" spans="1:69" x14ac:dyDescent="0.2">
      <c r="A619" s="1" t="s">
        <v>1440</v>
      </c>
      <c r="B619" s="12" t="s">
        <v>1441</v>
      </c>
      <c r="C619" s="15" t="e">
        <v>#N/A</v>
      </c>
      <c r="D619" s="15">
        <v>3.3287756840294342</v>
      </c>
      <c r="E619" s="15">
        <v>4.8007371703518657E-3</v>
      </c>
      <c r="F619" s="15">
        <v>-6.141446663434403E-2</v>
      </c>
      <c r="G619" s="15" t="e">
        <v>#N/A</v>
      </c>
      <c r="H619" s="15">
        <v>2.9422487304341329</v>
      </c>
      <c r="I619" s="15">
        <v>7.0868984181314534E-3</v>
      </c>
      <c r="J619" s="15">
        <v>0.13114813967614297</v>
      </c>
      <c r="BH619" s="1" t="s">
        <v>1759</v>
      </c>
      <c r="BI619" t="s">
        <v>1760</v>
      </c>
      <c r="BJ619" s="6" t="e">
        <v>#N/A</v>
      </c>
      <c r="BK619" s="6">
        <v>1.5769250869118066</v>
      </c>
      <c r="BL619" s="6">
        <v>0.19124341650176041</v>
      </c>
      <c r="BM619" s="6">
        <v>-4.9717631059850364E-3</v>
      </c>
      <c r="BN619" s="6" t="e">
        <v>#N/A</v>
      </c>
      <c r="BO619" s="6">
        <v>2.4542349419548262</v>
      </c>
      <c r="BP619" s="6">
        <v>0.62440961692060615</v>
      </c>
      <c r="BQ619" s="6">
        <v>8.5305088637862916E-3</v>
      </c>
    </row>
    <row r="620" spans="1:69" x14ac:dyDescent="0.2">
      <c r="A620" s="1" t="s">
        <v>1538</v>
      </c>
      <c r="B620" s="12" t="s">
        <v>1539</v>
      </c>
      <c r="C620" s="15" t="e">
        <v>#N/A</v>
      </c>
      <c r="D620" s="15">
        <v>1.6952184658262386</v>
      </c>
      <c r="E620" s="15">
        <v>3.7794601998597875E-2</v>
      </c>
      <c r="F620" s="15">
        <v>4.1083677912955349E-2</v>
      </c>
      <c r="G620" s="15" t="e">
        <v>#N/A</v>
      </c>
      <c r="H620" s="15">
        <v>2.9419575551084161</v>
      </c>
      <c r="I620" s="15">
        <v>0.12064115308112611</v>
      </c>
      <c r="J620" s="15">
        <v>8.7126393715976205E-2</v>
      </c>
      <c r="BH620" s="1" t="s">
        <v>1781</v>
      </c>
      <c r="BI620" t="s">
        <v>1782</v>
      </c>
      <c r="BJ620" s="6" t="e">
        <v>#N/A</v>
      </c>
      <c r="BK620" s="6">
        <v>1.5702943113080694</v>
      </c>
      <c r="BL620" s="6">
        <v>0.22884840952391836</v>
      </c>
      <c r="BM620" s="6">
        <v>6.3038031228618105E-2</v>
      </c>
      <c r="BN620" s="6" t="e">
        <v>#N/A</v>
      </c>
      <c r="BO620" s="6">
        <v>2.1814484117679944</v>
      </c>
      <c r="BP620" s="6">
        <v>0.36340143014472864</v>
      </c>
      <c r="BQ620" s="6">
        <v>0.10827645076860688</v>
      </c>
    </row>
    <row r="621" spans="1:69" x14ac:dyDescent="0.2">
      <c r="A621" s="1" t="s">
        <v>961</v>
      </c>
      <c r="B621" s="12" t="s">
        <v>962</v>
      </c>
      <c r="C621" s="15">
        <v>2.5311266554733085</v>
      </c>
      <c r="D621" s="15">
        <v>1.1109170808321054</v>
      </c>
      <c r="E621" s="15">
        <v>7.496516022125442E-2</v>
      </c>
      <c r="F621" s="15">
        <v>-2.7890460868440513E-2</v>
      </c>
      <c r="G621" s="15">
        <v>0.9583262128319604</v>
      </c>
      <c r="H621" s="15">
        <v>2.9329722737298387</v>
      </c>
      <c r="I621" s="15">
        <v>0.49041941157528768</v>
      </c>
      <c r="J621" s="15">
        <v>7.3925886539023267E-2</v>
      </c>
      <c r="BH621" s="1" t="s">
        <v>1778</v>
      </c>
      <c r="BI621" t="s">
        <v>1779</v>
      </c>
      <c r="BJ621" s="6" t="e">
        <v>#N/A</v>
      </c>
      <c r="BK621" s="6">
        <v>1.5667073985590878</v>
      </c>
      <c r="BL621" s="6">
        <v>0.97016129283060126</v>
      </c>
      <c r="BM621" s="6">
        <v>0.7143039732719374</v>
      </c>
      <c r="BN621" s="6" t="e">
        <v>#N/A</v>
      </c>
      <c r="BO621" s="6">
        <v>1.7141890676187976</v>
      </c>
      <c r="BP621" s="6">
        <v>2.288852109075878</v>
      </c>
      <c r="BQ621" s="6">
        <v>0.90091089292513626</v>
      </c>
    </row>
    <row r="622" spans="1:69" x14ac:dyDescent="0.2">
      <c r="A622" s="1" t="s">
        <v>938</v>
      </c>
      <c r="B622" s="12" t="s">
        <v>939</v>
      </c>
      <c r="C622" s="15">
        <v>0.80211882934928236</v>
      </c>
      <c r="D622" s="15">
        <v>1.2169465548557166</v>
      </c>
      <c r="E622" s="15">
        <v>0.44970792175148894</v>
      </c>
      <c r="F622" s="15">
        <v>0.21458348457047083</v>
      </c>
      <c r="G622" s="15">
        <v>0.4239284849319484</v>
      </c>
      <c r="H622" s="15">
        <v>2.9323653786689992</v>
      </c>
      <c r="I622" s="15">
        <v>1.864686920918357</v>
      </c>
      <c r="J622" s="15">
        <v>1.0834447686891104</v>
      </c>
      <c r="BH622" s="1" t="s">
        <v>1183</v>
      </c>
      <c r="BI622" t="s">
        <v>1184</v>
      </c>
      <c r="BJ622" s="6">
        <v>1.6917560464776999</v>
      </c>
      <c r="BK622" s="6">
        <v>1.5641964173118603</v>
      </c>
      <c r="BL622" s="6">
        <v>-3.3016858528023794E-2</v>
      </c>
      <c r="BM622" s="6">
        <v>-1.3513567639853268E-2</v>
      </c>
      <c r="BN622" s="6">
        <v>1.5076530620103217</v>
      </c>
      <c r="BO622" s="6">
        <v>3.6754649980794669</v>
      </c>
      <c r="BP622" s="6">
        <v>0.10965293857759954</v>
      </c>
      <c r="BQ622" s="6">
        <v>2.2369462325770757E-2</v>
      </c>
    </row>
    <row r="623" spans="1:69" x14ac:dyDescent="0.2">
      <c r="A623" s="1" t="s">
        <v>1345</v>
      </c>
      <c r="B623" s="12" t="s">
        <v>1346</v>
      </c>
      <c r="C623" s="15">
        <v>2.0571603478459379</v>
      </c>
      <c r="D623" s="15">
        <v>2.1094531956920526</v>
      </c>
      <c r="E623" s="15">
        <v>0.76819541290255522</v>
      </c>
      <c r="F623" s="15">
        <v>0.65479081011190765</v>
      </c>
      <c r="G623" s="15">
        <v>0.75955549452644566</v>
      </c>
      <c r="H623" s="15">
        <v>2.9279177281253257</v>
      </c>
      <c r="I623" s="15">
        <v>2.6355338860847</v>
      </c>
      <c r="J623" s="15">
        <v>1.5780132539954801</v>
      </c>
      <c r="BH623" s="1" t="s">
        <v>1766</v>
      </c>
      <c r="BI623" t="s">
        <v>1767</v>
      </c>
      <c r="BJ623" s="6" t="e">
        <v>#N/A</v>
      </c>
      <c r="BK623" s="6">
        <v>1.555376717850615</v>
      </c>
      <c r="BL623" s="6">
        <v>0.19496776740163929</v>
      </c>
      <c r="BM623" s="6">
        <v>5.0630495474471987E-2</v>
      </c>
      <c r="BN623" s="6" t="e">
        <v>#N/A</v>
      </c>
      <c r="BO623" s="6">
        <v>2.2853008063692317</v>
      </c>
      <c r="BP623" s="6">
        <v>0.97446905954385232</v>
      </c>
      <c r="BQ623" s="6">
        <v>0.10074183972570329</v>
      </c>
    </row>
    <row r="624" spans="1:69" x14ac:dyDescent="0.2">
      <c r="A624" s="1" t="s">
        <v>673</v>
      </c>
      <c r="B624" s="12" t="s">
        <v>674</v>
      </c>
      <c r="C624" s="15">
        <v>2.872396413446733</v>
      </c>
      <c r="D624" s="15">
        <v>2.6747971303109361</v>
      </c>
      <c r="E624" s="15">
        <v>-0.11437896603202462</v>
      </c>
      <c r="F624" s="15">
        <v>6.9397866703348909E-2</v>
      </c>
      <c r="G624" s="15">
        <v>0.98619923418138666</v>
      </c>
      <c r="H624" s="15">
        <v>2.916894342714933</v>
      </c>
      <c r="I624" s="15">
        <v>0.54710329950281433</v>
      </c>
      <c r="J624" s="15">
        <v>0.7761371595474984</v>
      </c>
      <c r="BH624" s="1" t="s">
        <v>1636</v>
      </c>
      <c r="BI624" t="s">
        <v>1777</v>
      </c>
      <c r="BJ624" s="6" t="e">
        <v>#N/A</v>
      </c>
      <c r="BK624" s="6">
        <v>1.5501944354053867</v>
      </c>
      <c r="BL624" s="6">
        <v>0.10654031218848505</v>
      </c>
      <c r="BM624" s="6">
        <v>-1.8880953451763736E-2</v>
      </c>
      <c r="BN624" s="6" t="e">
        <v>#N/A</v>
      </c>
      <c r="BO624" s="6">
        <v>3.59428323183168</v>
      </c>
      <c r="BP624" s="6">
        <v>0.37759838433192344</v>
      </c>
      <c r="BQ624" s="6">
        <v>7.6492487476436194E-2</v>
      </c>
    </row>
    <row r="625" spans="1:69" x14ac:dyDescent="0.2">
      <c r="A625" s="1" t="s">
        <v>521</v>
      </c>
      <c r="B625" s="12" t="s">
        <v>522</v>
      </c>
      <c r="C625" s="15">
        <v>3.0763225409713</v>
      </c>
      <c r="D625" s="15">
        <v>1.2771033096073248</v>
      </c>
      <c r="E625" s="15">
        <v>-0.12490476028686257</v>
      </c>
      <c r="F625" s="15">
        <v>-3.362173408444262E-2</v>
      </c>
      <c r="G625" s="15">
        <v>1.2297233542624668</v>
      </c>
      <c r="H625" s="15">
        <v>2.9095528820118397</v>
      </c>
      <c r="I625" s="15">
        <v>0.27845769540185161</v>
      </c>
      <c r="J625" s="15">
        <v>0.11235199052200776</v>
      </c>
      <c r="BH625" s="1" t="s">
        <v>447</v>
      </c>
      <c r="BI625" t="s">
        <v>448</v>
      </c>
      <c r="BJ625" s="6">
        <v>3.2029459245682652</v>
      </c>
      <c r="BK625" s="6">
        <v>1.5486547093454623</v>
      </c>
      <c r="BL625" s="6">
        <v>0.62406064077656187</v>
      </c>
      <c r="BM625" s="6">
        <v>-2.599139245716358E-2</v>
      </c>
      <c r="BN625" s="6">
        <v>1.8323842171115368</v>
      </c>
      <c r="BO625" s="6">
        <v>1.9576018796617571</v>
      </c>
      <c r="BP625" s="6">
        <v>1.141142598183938</v>
      </c>
      <c r="BQ625" s="6">
        <v>0.1396046247488727</v>
      </c>
    </row>
    <row r="626" spans="1:69" x14ac:dyDescent="0.2">
      <c r="A626" s="1" t="s">
        <v>141</v>
      </c>
      <c r="B626" s="12" t="s">
        <v>142</v>
      </c>
      <c r="C626" s="15" t="e">
        <v>#N/A</v>
      </c>
      <c r="D626" s="15">
        <v>3.6411771999962386</v>
      </c>
      <c r="E626" s="15">
        <v>0.30516974543770575</v>
      </c>
      <c r="F626" s="15">
        <v>-0.57130835622948095</v>
      </c>
      <c r="G626" s="15" t="e">
        <v>#N/A</v>
      </c>
      <c r="H626" s="15">
        <v>2.9049045091722276</v>
      </c>
      <c r="I626" s="15">
        <v>0.47602934720813284</v>
      </c>
      <c r="J626" s="15">
        <v>0.30153515193970443</v>
      </c>
      <c r="BH626" s="1" t="s">
        <v>583</v>
      </c>
      <c r="BI626" t="s">
        <v>584</v>
      </c>
      <c r="BJ626" s="6">
        <v>2.9940832150997352</v>
      </c>
      <c r="BK626" s="6">
        <v>1.5462006568436615</v>
      </c>
      <c r="BL626" s="6">
        <v>3.843470586413883E-2</v>
      </c>
      <c r="BM626" s="6">
        <v>1.4468539948051749E-4</v>
      </c>
      <c r="BN626" s="6">
        <v>1.5774307263919589</v>
      </c>
      <c r="BO626" s="6">
        <v>3.4120278419571641</v>
      </c>
      <c r="BP626" s="6">
        <v>0.24797360574706104</v>
      </c>
      <c r="BQ626" s="6">
        <v>7.845510021987823E-3</v>
      </c>
    </row>
    <row r="627" spans="1:69" x14ac:dyDescent="0.2">
      <c r="A627" s="1" t="s">
        <v>83</v>
      </c>
      <c r="B627" s="12" t="s">
        <v>84</v>
      </c>
      <c r="C627" s="15">
        <v>4.8264744032088798</v>
      </c>
      <c r="D627" s="15">
        <v>4.2744305972970071</v>
      </c>
      <c r="E627" s="15">
        <v>0.32019415814229962</v>
      </c>
      <c r="F627" s="15">
        <v>-8.9139073394897943E-3</v>
      </c>
      <c r="G627" s="15">
        <v>0.99570050671072352</v>
      </c>
      <c r="H627" s="15">
        <v>2.9034028594402401</v>
      </c>
      <c r="I627" s="15">
        <v>0.61138270167309916</v>
      </c>
      <c r="J627" s="15">
        <v>2.0214546497754428E-2</v>
      </c>
      <c r="BH627" s="1" t="s">
        <v>342</v>
      </c>
      <c r="BI627" t="s">
        <v>343</v>
      </c>
      <c r="BJ627" s="6">
        <v>3.4129682715816814</v>
      </c>
      <c r="BK627" s="6">
        <v>1.5451088896944054</v>
      </c>
      <c r="BL627" s="6">
        <v>1.0141855136251574E-2</v>
      </c>
      <c r="BM627" s="6">
        <v>-4.720268711862282E-4</v>
      </c>
      <c r="BN627" s="6">
        <v>1.4821418749193007</v>
      </c>
      <c r="BO627" s="6">
        <v>4.048950484895097</v>
      </c>
      <c r="BP627" s="6">
        <v>1.7612517009428633E-2</v>
      </c>
      <c r="BQ627" s="6">
        <v>1.0227177870801093E-2</v>
      </c>
    </row>
    <row r="628" spans="1:69" x14ac:dyDescent="0.2">
      <c r="A628" s="1" t="s">
        <v>380</v>
      </c>
      <c r="B628" s="12" t="s">
        <v>381</v>
      </c>
      <c r="C628" s="15" t="e">
        <v>#N/A</v>
      </c>
      <c r="D628" s="15">
        <v>2.038500730074603</v>
      </c>
      <c r="E628" s="15">
        <v>-0.2275549808037115</v>
      </c>
      <c r="F628" s="15">
        <v>-0.15786334030240098</v>
      </c>
      <c r="G628" s="15" t="e">
        <v>#N/A</v>
      </c>
      <c r="H628" s="15">
        <v>2.9026602182955177</v>
      </c>
      <c r="I628" s="15">
        <v>0.64480764440406002</v>
      </c>
      <c r="J628" s="15">
        <v>0.42628046356429966</v>
      </c>
      <c r="BH628" s="1" t="s">
        <v>90</v>
      </c>
      <c r="BI628" t="s">
        <v>91</v>
      </c>
      <c r="BJ628" s="6">
        <v>4.687758903309776</v>
      </c>
      <c r="BK628" s="6">
        <v>1.5430900765534243</v>
      </c>
      <c r="BL628" s="6">
        <v>-0.45507757665404852</v>
      </c>
      <c r="BM628" s="6">
        <v>-0.48062632862544752</v>
      </c>
      <c r="BN628" s="6">
        <v>1.7128193652203954</v>
      </c>
      <c r="BO628" s="6">
        <v>2.9558806457506415</v>
      </c>
      <c r="BP628" s="6">
        <v>1.1877218219952315</v>
      </c>
      <c r="BQ628" s="6">
        <v>1.526655630509296</v>
      </c>
    </row>
    <row r="629" spans="1:69" x14ac:dyDescent="0.2">
      <c r="A629" s="1" t="s">
        <v>1699</v>
      </c>
      <c r="B629" s="12" t="s">
        <v>1700</v>
      </c>
      <c r="C629" s="15" t="e">
        <v>#N/A</v>
      </c>
      <c r="D629" s="15">
        <v>2.7559650531618276</v>
      </c>
      <c r="E629" s="15">
        <v>0.14272071300947825</v>
      </c>
      <c r="F629" s="15">
        <v>5.6406515907313735E-3</v>
      </c>
      <c r="G629" s="15" t="e">
        <v>#N/A</v>
      </c>
      <c r="H629" s="15">
        <v>2.9013582686252288</v>
      </c>
      <c r="I629" s="15">
        <v>0.78537577027392524</v>
      </c>
      <c r="J629" s="15">
        <v>5.1802112402223134E-2</v>
      </c>
      <c r="BH629" s="1" t="s">
        <v>1577</v>
      </c>
      <c r="BI629" t="s">
        <v>1774</v>
      </c>
      <c r="BJ629" s="6" t="e">
        <v>#N/A</v>
      </c>
      <c r="BK629" s="6">
        <v>1.5384077719794391</v>
      </c>
      <c r="BL629" s="6">
        <v>7.6170094553073067E-2</v>
      </c>
      <c r="BM629" s="6">
        <v>5.5262971857842957E-2</v>
      </c>
      <c r="BN629" s="6" t="e">
        <v>#N/A</v>
      </c>
      <c r="BO629" s="6">
        <v>3.8260375789971031</v>
      </c>
      <c r="BP629" s="6">
        <v>0.41476701172850283</v>
      </c>
      <c r="BQ629" s="6">
        <v>0.19823783897228509</v>
      </c>
    </row>
    <row r="630" spans="1:69" x14ac:dyDescent="0.2">
      <c r="A630" s="1" t="s">
        <v>975</v>
      </c>
      <c r="B630" s="12" t="s">
        <v>976</v>
      </c>
      <c r="C630" s="15">
        <v>2.5187615328751138</v>
      </c>
      <c r="D630" s="15">
        <v>1.9084164113694151</v>
      </c>
      <c r="E630" s="15" t="e">
        <v>#N/A</v>
      </c>
      <c r="F630" s="15" t="e">
        <v>#N/A</v>
      </c>
      <c r="G630" s="15">
        <v>1.2912207459019109</v>
      </c>
      <c r="H630" s="15">
        <v>2.8993717681661266</v>
      </c>
      <c r="I630" s="15" t="e">
        <v>#N/A</v>
      </c>
      <c r="J630" s="15" t="e">
        <v>#N/A</v>
      </c>
      <c r="BH630" s="1" t="s">
        <v>198</v>
      </c>
      <c r="BI630" t="s">
        <v>199</v>
      </c>
      <c r="BJ630" s="6" t="e">
        <v>#N/A</v>
      </c>
      <c r="BK630" s="6">
        <v>1.5358986115589182</v>
      </c>
      <c r="BL630" s="6">
        <v>-0.36297518328730649</v>
      </c>
      <c r="BM630" s="6">
        <v>-1.9089121505350807E-2</v>
      </c>
      <c r="BN630" s="6" t="e">
        <v>#N/A</v>
      </c>
      <c r="BO630" s="6">
        <v>3.0603821596654677</v>
      </c>
      <c r="BP630" s="6">
        <v>1.0139317638046881</v>
      </c>
      <c r="BQ630" s="6">
        <v>9.0399145108752701E-2</v>
      </c>
    </row>
    <row r="631" spans="1:69" x14ac:dyDescent="0.2">
      <c r="A631" s="1" t="s">
        <v>909</v>
      </c>
      <c r="B631" s="12" t="s">
        <v>910</v>
      </c>
      <c r="C631" s="15" t="e">
        <v>#N/A</v>
      </c>
      <c r="D631" s="15">
        <v>1.9704195557101531</v>
      </c>
      <c r="E631" s="15">
        <v>5.9912273331672865E-2</v>
      </c>
      <c r="F631" s="15">
        <v>-0.16658025461868653</v>
      </c>
      <c r="G631" s="15" t="e">
        <v>#N/A</v>
      </c>
      <c r="H631" s="15">
        <v>2.8973563500176356</v>
      </c>
      <c r="I631" s="15">
        <v>4.920227345410938E-2</v>
      </c>
      <c r="J631" s="15">
        <v>8.6245670170036051E-2</v>
      </c>
      <c r="BH631" s="1" t="s">
        <v>1316</v>
      </c>
      <c r="BI631" t="s">
        <v>1317</v>
      </c>
      <c r="BJ631" s="6" t="e">
        <v>#N/A</v>
      </c>
      <c r="BK631" s="6">
        <v>1.5351644835483274</v>
      </c>
      <c r="BL631" s="6">
        <v>-9.97834450056846E-3</v>
      </c>
      <c r="BM631" s="6">
        <v>-1.5295207705159323E-2</v>
      </c>
      <c r="BN631" s="6" t="e">
        <v>#N/A</v>
      </c>
      <c r="BO631" s="6">
        <v>3.4748049223725643</v>
      </c>
      <c r="BP631" s="6">
        <v>4.1108426122902789E-2</v>
      </c>
      <c r="BQ631" s="6">
        <v>3.3846063481201456E-2</v>
      </c>
    </row>
    <row r="632" spans="1:69" x14ac:dyDescent="0.2">
      <c r="A632" s="1" t="s">
        <v>1450</v>
      </c>
      <c r="B632" s="12" t="s">
        <v>1451</v>
      </c>
      <c r="C632" s="15">
        <v>1.9143572998385239</v>
      </c>
      <c r="D632" s="15">
        <v>1.9499409772265885</v>
      </c>
      <c r="E632" s="15">
        <v>0.222201817180258</v>
      </c>
      <c r="F632" s="15">
        <v>0.11787897404570133</v>
      </c>
      <c r="G632" s="15">
        <v>1.1797995947248459</v>
      </c>
      <c r="H632" s="15">
        <v>2.8961060820102111</v>
      </c>
      <c r="I632" s="15">
        <v>0.94382773989745394</v>
      </c>
      <c r="J632" s="15">
        <v>1.6857322445389769</v>
      </c>
      <c r="BH632" s="1" t="s">
        <v>535</v>
      </c>
      <c r="BI632" t="s">
        <v>536</v>
      </c>
      <c r="BJ632" s="6">
        <v>3.0560349290080522</v>
      </c>
      <c r="BK632" s="6">
        <v>1.5315277934692297</v>
      </c>
      <c r="BL632" s="6">
        <v>0.68889812011803508</v>
      </c>
      <c r="BM632" s="6">
        <v>-5.4243383299292541E-2</v>
      </c>
      <c r="BN632" s="6">
        <v>1.8151819668932605</v>
      </c>
      <c r="BO632" s="6">
        <v>2.688101507546687</v>
      </c>
      <c r="BP632" s="6">
        <v>1.2031402201634023</v>
      </c>
      <c r="BQ632" s="6">
        <v>0.20809125044829574</v>
      </c>
    </row>
    <row r="633" spans="1:69" x14ac:dyDescent="0.2">
      <c r="A633" s="1" t="s">
        <v>1352</v>
      </c>
      <c r="B633" s="12" t="s">
        <v>1353</v>
      </c>
      <c r="C633" s="15">
        <v>1.6595497472237335</v>
      </c>
      <c r="D633" s="15">
        <v>3.5700898329776614</v>
      </c>
      <c r="E633" s="15">
        <v>0.38248653256603865</v>
      </c>
      <c r="F633" s="15">
        <v>0.15658482421376171</v>
      </c>
      <c r="G633" s="15">
        <v>0.8102978282634824</v>
      </c>
      <c r="H633" s="15">
        <v>2.8931284100072352</v>
      </c>
      <c r="I633" s="15">
        <v>0.98866042099741436</v>
      </c>
      <c r="J633" s="15">
        <v>0.46178517996510537</v>
      </c>
      <c r="BH633" s="1" t="s">
        <v>1097</v>
      </c>
      <c r="BI633" t="s">
        <v>1098</v>
      </c>
      <c r="BJ633" s="6">
        <v>2.3729673409822243</v>
      </c>
      <c r="BK633" s="6">
        <v>1.5306951016294512</v>
      </c>
      <c r="BL633" s="6">
        <v>0.31994177311438804</v>
      </c>
      <c r="BM633" s="6">
        <v>0.33203276568677365</v>
      </c>
      <c r="BN633" s="6">
        <v>1.5100406872077339</v>
      </c>
      <c r="BO633" s="6">
        <v>2.9723495372068141</v>
      </c>
      <c r="BP633" s="6">
        <v>0.80423973770879076</v>
      </c>
      <c r="BQ633" s="6">
        <v>0.60217252873617844</v>
      </c>
    </row>
    <row r="634" spans="1:69" x14ac:dyDescent="0.2">
      <c r="A634" s="1" t="s">
        <v>953</v>
      </c>
      <c r="B634" s="12" t="s">
        <v>954</v>
      </c>
      <c r="C634" s="15" t="e">
        <v>#N/A</v>
      </c>
      <c r="D634" s="15">
        <v>1.8305275635608182</v>
      </c>
      <c r="E634" s="15">
        <v>6.7882656021267709E-2</v>
      </c>
      <c r="F634" s="15">
        <v>-0.16146807498359789</v>
      </c>
      <c r="G634" s="15" t="e">
        <v>#N/A</v>
      </c>
      <c r="H634" s="15">
        <v>2.8904118529972367</v>
      </c>
      <c r="I634" s="15">
        <v>0.16477853231673212</v>
      </c>
      <c r="J634" s="15">
        <v>0.46807730836393707</v>
      </c>
      <c r="BH634" s="1" t="s">
        <v>467</v>
      </c>
      <c r="BI634" t="s">
        <v>468</v>
      </c>
      <c r="BJ634" s="6">
        <v>3.104660036917263</v>
      </c>
      <c r="BK634" s="6">
        <v>1.5296789511946129</v>
      </c>
      <c r="BL634" s="6">
        <v>-0.19828615620673706</v>
      </c>
      <c r="BM634" s="6">
        <v>0.10582225801662098</v>
      </c>
      <c r="BN634" s="6">
        <v>1.5623231713251786</v>
      </c>
      <c r="BO634" s="6">
        <v>3.284423892713233</v>
      </c>
      <c r="BP634" s="6">
        <v>1.1485506869054585</v>
      </c>
      <c r="BQ634" s="6">
        <v>0.41505680125580119</v>
      </c>
    </row>
    <row r="635" spans="1:69" x14ac:dyDescent="0.2">
      <c r="A635" s="1" t="s">
        <v>1695</v>
      </c>
      <c r="B635" s="12" t="s">
        <v>1696</v>
      </c>
      <c r="C635" s="15" t="e">
        <v>#N/A</v>
      </c>
      <c r="D635" s="15">
        <v>1.1621828880528091</v>
      </c>
      <c r="E635" s="15">
        <v>0.17397025534099986</v>
      </c>
      <c r="F635" s="15">
        <v>7.3594013786734344E-2</v>
      </c>
      <c r="G635" s="15" t="e">
        <v>#N/A</v>
      </c>
      <c r="H635" s="15">
        <v>2.8900820722922278</v>
      </c>
      <c r="I635" s="15">
        <v>1.8216912526250548</v>
      </c>
      <c r="J635" s="15">
        <v>0.37234948657831091</v>
      </c>
      <c r="BH635" s="1" t="s">
        <v>789</v>
      </c>
      <c r="BI635" t="s">
        <v>790</v>
      </c>
      <c r="BJ635" s="6">
        <v>2.707561874846113</v>
      </c>
      <c r="BK635" s="6">
        <v>1.5282726402622759</v>
      </c>
      <c r="BL635" s="6">
        <v>0.17630629517174487</v>
      </c>
      <c r="BM635" s="6">
        <v>7.9920463651876647E-2</v>
      </c>
      <c r="BN635" s="6">
        <v>1.3083669706624292</v>
      </c>
      <c r="BO635" s="6">
        <v>3.8071661355085769</v>
      </c>
      <c r="BP635" s="6">
        <v>0.53753037118131841</v>
      </c>
      <c r="BQ635" s="6">
        <v>0.20495158352074744</v>
      </c>
    </row>
    <row r="636" spans="1:69" x14ac:dyDescent="0.2">
      <c r="A636" s="1" t="s">
        <v>1084</v>
      </c>
      <c r="B636" s="12" t="s">
        <v>1085</v>
      </c>
      <c r="C636" s="15" t="e">
        <v>#N/A</v>
      </c>
      <c r="D636" s="15">
        <v>2.1200900054422496</v>
      </c>
      <c r="E636" s="15">
        <v>-4.9562201806494309E-2</v>
      </c>
      <c r="F636" s="15">
        <v>5.2665049776175081E-2</v>
      </c>
      <c r="G636" s="15" t="e">
        <v>#N/A</v>
      </c>
      <c r="H636" s="15">
        <v>2.8861029116988863</v>
      </c>
      <c r="I636" s="15">
        <v>6.5914071079172742E-2</v>
      </c>
      <c r="J636" s="15">
        <v>9.0467534518010137E-2</v>
      </c>
      <c r="BH636" s="1" t="s">
        <v>1648</v>
      </c>
      <c r="BI636" t="s">
        <v>1649</v>
      </c>
      <c r="BJ636" s="6" t="e">
        <v>#N/A</v>
      </c>
      <c r="BK636" s="6">
        <v>1.5259548034144259</v>
      </c>
      <c r="BL636" s="6">
        <v>0.11270826350227169</v>
      </c>
      <c r="BM636" s="6">
        <v>-5.0031767494487102E-2</v>
      </c>
      <c r="BN636" s="6" t="e">
        <v>#N/A</v>
      </c>
      <c r="BO636" s="6">
        <v>3.7117237694664449</v>
      </c>
      <c r="BP636" s="6">
        <v>0.39512522741312472</v>
      </c>
      <c r="BQ636" s="6">
        <v>0.24326703010396455</v>
      </c>
    </row>
    <row r="637" spans="1:69" x14ac:dyDescent="0.2">
      <c r="A637" s="1" t="s">
        <v>1360</v>
      </c>
      <c r="B637" s="12" t="s">
        <v>1361</v>
      </c>
      <c r="C637" s="15">
        <v>1.8847617321119552</v>
      </c>
      <c r="D637" s="15">
        <v>2.2774707942716383</v>
      </c>
      <c r="E637" s="15">
        <v>-3.0607750854228111E-3</v>
      </c>
      <c r="F637" s="15">
        <v>-5.0869310162486005E-2</v>
      </c>
      <c r="G637" s="15">
        <v>0.69185900236506437</v>
      </c>
      <c r="H637" s="15">
        <v>2.8806988293128248</v>
      </c>
      <c r="I637" s="15">
        <v>9.1163233410519323E-3</v>
      </c>
      <c r="J637" s="15">
        <v>0.12890063832279391</v>
      </c>
      <c r="BH637" s="1" t="s">
        <v>254</v>
      </c>
      <c r="BI637" t="s">
        <v>255</v>
      </c>
      <c r="BJ637" s="6">
        <v>3.660716545260418</v>
      </c>
      <c r="BK637" s="6">
        <v>1.5226093833613723</v>
      </c>
      <c r="BL637" s="6">
        <v>6.5532358387121029E-2</v>
      </c>
      <c r="BM637" s="6">
        <v>-5.4216650112791052E-2</v>
      </c>
      <c r="BN637" s="6">
        <v>0.89654851096340038</v>
      </c>
      <c r="BO637" s="6">
        <v>2.0345796815533324</v>
      </c>
      <c r="BP637" s="6">
        <v>0.22463802385952514</v>
      </c>
      <c r="BQ637" s="6">
        <v>0.36598831591705405</v>
      </c>
    </row>
    <row r="638" spans="1:69" x14ac:dyDescent="0.2">
      <c r="A638" s="1" t="s">
        <v>26</v>
      </c>
      <c r="B638" s="12" t="s">
        <v>27</v>
      </c>
      <c r="C638" s="15">
        <v>6.775978549132553</v>
      </c>
      <c r="D638" s="15">
        <v>2.7101086285472817</v>
      </c>
      <c r="E638" s="15">
        <v>0.30987087791930323</v>
      </c>
      <c r="F638" s="15">
        <v>-8.3774570366671047E-2</v>
      </c>
      <c r="G638" s="15">
        <v>0.781826048985514</v>
      </c>
      <c r="H638" s="15">
        <v>2.8791138046508529</v>
      </c>
      <c r="I638" s="15">
        <v>0.55714709795715156</v>
      </c>
      <c r="J638" s="15">
        <v>0.19995447693874038</v>
      </c>
      <c r="BH638" s="1" t="s">
        <v>1251</v>
      </c>
      <c r="BI638" t="s">
        <v>1252</v>
      </c>
      <c r="BJ638" s="6" t="e">
        <v>#N/A</v>
      </c>
      <c r="BK638" s="6">
        <v>1.520120209863163</v>
      </c>
      <c r="BL638" s="6">
        <v>4.2136216615487027E-2</v>
      </c>
      <c r="BM638" s="6">
        <v>-0.12848766458134497</v>
      </c>
      <c r="BN638" s="6" t="e">
        <v>#N/A</v>
      </c>
      <c r="BO638" s="6">
        <v>1.629993078022965</v>
      </c>
      <c r="BP638" s="6">
        <v>6.1731788903762852E-2</v>
      </c>
      <c r="BQ638" s="6">
        <v>0.28202007542076141</v>
      </c>
    </row>
    <row r="639" spans="1:69" x14ac:dyDescent="0.2">
      <c r="A639" s="1" t="s">
        <v>1596</v>
      </c>
      <c r="B639" s="12" t="s">
        <v>1597</v>
      </c>
      <c r="C639" s="15" t="e">
        <v>#N/A</v>
      </c>
      <c r="D639" s="15">
        <v>1.409754705762988</v>
      </c>
      <c r="E639" s="15">
        <v>0.16395245678691006</v>
      </c>
      <c r="F639" s="15">
        <v>-6.3694316570867535E-2</v>
      </c>
      <c r="G639" s="15" t="e">
        <v>#N/A</v>
      </c>
      <c r="H639" s="15">
        <v>2.8765418310040989</v>
      </c>
      <c r="I639" s="15">
        <v>0.94112648031547619</v>
      </c>
      <c r="J639" s="15">
        <v>0.38478614998300747</v>
      </c>
      <c r="BH639" s="1" t="s">
        <v>1592</v>
      </c>
      <c r="BI639" t="s">
        <v>1593</v>
      </c>
      <c r="BJ639" s="6" t="e">
        <v>#N/A</v>
      </c>
      <c r="BK639" s="6">
        <v>1.5191451791456836</v>
      </c>
      <c r="BL639" s="6">
        <v>7.9368598330712706E-2</v>
      </c>
      <c r="BM639" s="6">
        <v>-4.4054410807792592E-2</v>
      </c>
      <c r="BN639" s="6" t="e">
        <v>#N/A</v>
      </c>
      <c r="BO639" s="6">
        <v>3.3735383595824509</v>
      </c>
      <c r="BP639" s="6">
        <v>0.40516458955401796</v>
      </c>
      <c r="BQ639" s="6">
        <v>0.20877732512933669</v>
      </c>
    </row>
    <row r="640" spans="1:69" x14ac:dyDescent="0.2">
      <c r="A640" s="1" t="s">
        <v>236</v>
      </c>
      <c r="B640" s="12" t="s">
        <v>237</v>
      </c>
      <c r="C640" s="15">
        <v>3.7342148744315011</v>
      </c>
      <c r="D640" s="15">
        <v>1.1361772147034059</v>
      </c>
      <c r="E640" s="15">
        <v>0.13712606982063189</v>
      </c>
      <c r="F640" s="15">
        <v>2.3367692401982623E-2</v>
      </c>
      <c r="G640" s="15">
        <v>0.78672859102578641</v>
      </c>
      <c r="H640" s="15">
        <v>2.8739295564536733</v>
      </c>
      <c r="I640" s="15">
        <v>1.3252605171049519</v>
      </c>
      <c r="J640" s="15">
        <v>4.0925627238328988E-2</v>
      </c>
      <c r="BH640" s="1" t="s">
        <v>392</v>
      </c>
      <c r="BI640" t="s">
        <v>393</v>
      </c>
      <c r="BJ640" s="6">
        <v>3.276210882158908</v>
      </c>
      <c r="BK640" s="6">
        <v>1.5160364335248231</v>
      </c>
      <c r="BL640" s="6">
        <v>0.58431776720284367</v>
      </c>
      <c r="BM640" s="6">
        <v>0.4694128728588266</v>
      </c>
      <c r="BN640" s="6">
        <v>2.0961107006392381</v>
      </c>
      <c r="BO640" s="6">
        <v>2.0231133640587502</v>
      </c>
      <c r="BP640" s="6">
        <v>1.1809107117691853</v>
      </c>
      <c r="BQ640" s="6">
        <v>1.3356754408481692</v>
      </c>
    </row>
    <row r="641" spans="1:69" x14ac:dyDescent="0.2">
      <c r="A641" s="1" t="s">
        <v>1157</v>
      </c>
      <c r="B641" s="12" t="s">
        <v>1158</v>
      </c>
      <c r="C641" s="15" t="e">
        <v>#N/A</v>
      </c>
      <c r="D641" s="15">
        <v>2.564149780385069</v>
      </c>
      <c r="E641" s="15">
        <v>-3.4793992246665552E-2</v>
      </c>
      <c r="F641" s="15">
        <v>-4.6584073149611945E-2</v>
      </c>
      <c r="G641" s="15" t="e">
        <v>#N/A</v>
      </c>
      <c r="H641" s="15">
        <v>2.8706244468869988</v>
      </c>
      <c r="I641" s="15">
        <v>0.11498974634094039</v>
      </c>
      <c r="J641" s="15">
        <v>0.13605720530634774</v>
      </c>
      <c r="BH641" s="1" t="s">
        <v>378</v>
      </c>
      <c r="BI641" t="s">
        <v>379</v>
      </c>
      <c r="BJ641" s="6" t="e">
        <v>#N/A</v>
      </c>
      <c r="BK641" s="6">
        <v>1.515990255654285</v>
      </c>
      <c r="BL641" s="6">
        <v>-0.22833680630687819</v>
      </c>
      <c r="BM641" s="6">
        <v>-9.5492326949836465E-3</v>
      </c>
      <c r="BN641" s="6" t="e">
        <v>#N/A</v>
      </c>
      <c r="BO641" s="6">
        <v>2.5998652739151287</v>
      </c>
      <c r="BP641" s="6">
        <v>0.8580591609163849</v>
      </c>
      <c r="BQ641" s="6">
        <v>2.978361771227736E-2</v>
      </c>
    </row>
    <row r="642" spans="1:69" x14ac:dyDescent="0.2">
      <c r="A642" s="1" t="s">
        <v>707</v>
      </c>
      <c r="B642" s="12" t="s">
        <v>708</v>
      </c>
      <c r="C642" s="15" t="e">
        <v>#N/A</v>
      </c>
      <c r="D642" s="15">
        <v>3.1289513600241858</v>
      </c>
      <c r="E642" s="15">
        <v>-0.12180338300458608</v>
      </c>
      <c r="F642" s="15">
        <v>3.6222567168070628E-3</v>
      </c>
      <c r="G642" s="15" t="e">
        <v>#N/A</v>
      </c>
      <c r="H642" s="15">
        <v>2.8698267004648548</v>
      </c>
      <c r="I642" s="15">
        <v>0.41846616685619348</v>
      </c>
      <c r="J642" s="15">
        <v>1.1920519197804713E-2</v>
      </c>
      <c r="BH642" s="1" t="s">
        <v>900</v>
      </c>
      <c r="BI642" t="s">
        <v>901</v>
      </c>
      <c r="BJ642" s="6">
        <v>2.5919461610612973</v>
      </c>
      <c r="BK642" s="6">
        <v>1.5155399887878431</v>
      </c>
      <c r="BL642" s="6">
        <v>0.30697922638083786</v>
      </c>
      <c r="BM642" s="6">
        <v>4.2934748716080051E-2</v>
      </c>
      <c r="BN642" s="6">
        <v>1.3191919078563712</v>
      </c>
      <c r="BO642" s="6">
        <v>4.1414010159203292</v>
      </c>
      <c r="BP642" s="6">
        <v>1.8203728879378751</v>
      </c>
      <c r="BQ642" s="6">
        <v>0.10429550051567987</v>
      </c>
    </row>
    <row r="643" spans="1:69" x14ac:dyDescent="0.2">
      <c r="A643" s="1" t="s">
        <v>664</v>
      </c>
      <c r="B643" s="12" t="s">
        <v>1834</v>
      </c>
      <c r="C643" s="15" t="e">
        <v>#N/A</v>
      </c>
      <c r="D643" s="15">
        <v>3.2752259863445099</v>
      </c>
      <c r="E643" s="15">
        <v>-0.13443389152115467</v>
      </c>
      <c r="F643" s="15">
        <v>-0.12246197311578948</v>
      </c>
      <c r="G643" s="15" t="e">
        <v>#N/A</v>
      </c>
      <c r="H643" s="15">
        <v>2.8688902677092929</v>
      </c>
      <c r="I643" s="15">
        <v>0.26415857255483927</v>
      </c>
      <c r="J643" s="15">
        <v>0.29710921057333678</v>
      </c>
      <c r="BH643" s="1" t="s">
        <v>693</v>
      </c>
      <c r="BI643" t="s">
        <v>694</v>
      </c>
      <c r="BJ643" s="6">
        <v>2.301896183228326</v>
      </c>
      <c r="BK643" s="6">
        <v>1.5140478200548724</v>
      </c>
      <c r="BL643" s="6">
        <v>-0.12540219781873038</v>
      </c>
      <c r="BM643" s="6">
        <v>-9.813349146597232E-2</v>
      </c>
      <c r="BN643" s="6">
        <v>1.3796496536470149</v>
      </c>
      <c r="BO643" s="6">
        <v>3.3953715250528904</v>
      </c>
      <c r="BP643" s="6">
        <v>0.47412892734721929</v>
      </c>
      <c r="BQ643" s="6">
        <v>0.22552523778444519</v>
      </c>
    </row>
    <row r="644" spans="1:69" x14ac:dyDescent="0.2">
      <c r="A644" s="1" t="s">
        <v>771</v>
      </c>
      <c r="B644" s="12" t="s">
        <v>772</v>
      </c>
      <c r="C644" s="15">
        <v>2.7342468246209006</v>
      </c>
      <c r="D644" s="15">
        <v>0.9977333501691209</v>
      </c>
      <c r="E644" s="15">
        <v>-4.1433552399230723E-2</v>
      </c>
      <c r="F644" s="15">
        <v>4.157764380097477E-2</v>
      </c>
      <c r="G644" s="15">
        <v>0.90684284858259412</v>
      </c>
      <c r="H644" s="15">
        <v>2.8677264188405944</v>
      </c>
      <c r="I644" s="15">
        <v>0.19582087265736092</v>
      </c>
      <c r="J644" s="15">
        <v>0.12637479310967117</v>
      </c>
      <c r="BH644" s="1" t="s">
        <v>275</v>
      </c>
      <c r="BI644" t="s">
        <v>276</v>
      </c>
      <c r="BJ644" s="6">
        <v>3.5795567419122629</v>
      </c>
      <c r="BK644" s="6">
        <v>1.5113917152344776</v>
      </c>
      <c r="BL644" s="6">
        <v>4.0476542770249431E-2</v>
      </c>
      <c r="BM644" s="6">
        <v>-1.1921059049578207E-2</v>
      </c>
      <c r="BN644" s="6">
        <v>1.1735965693399455</v>
      </c>
      <c r="BO644" s="6">
        <v>2.3149191040274557</v>
      </c>
      <c r="BP644" s="6">
        <v>7.524144131686937E-2</v>
      </c>
      <c r="BQ644" s="6">
        <v>2.8045339601715114E-2</v>
      </c>
    </row>
    <row r="645" spans="1:69" x14ac:dyDescent="0.2">
      <c r="A645" s="1" t="s">
        <v>718</v>
      </c>
      <c r="B645" s="12" t="s">
        <v>719</v>
      </c>
      <c r="C645" s="15">
        <v>2.8200552771024672</v>
      </c>
      <c r="D645" s="15">
        <v>1.4407790534343243</v>
      </c>
      <c r="E645" s="15">
        <v>4.8114010194459017E-2</v>
      </c>
      <c r="F645" s="15">
        <v>2.3706294582940886E-2</v>
      </c>
      <c r="G645" s="15">
        <v>1.2726419054273213</v>
      </c>
      <c r="H645" s="15">
        <v>2.8646190907092728</v>
      </c>
      <c r="I645" s="15">
        <v>0.17584683935710674</v>
      </c>
      <c r="J645" s="15">
        <v>0.21118071531095342</v>
      </c>
      <c r="BH645" s="1" t="s">
        <v>1025</v>
      </c>
      <c r="BI645" t="s">
        <v>1026</v>
      </c>
      <c r="BJ645" s="6">
        <v>2.4408486548111537</v>
      </c>
      <c r="BK645" s="6">
        <v>1.5111046283449729</v>
      </c>
      <c r="BL645" s="6">
        <v>6.668706333933741E-2</v>
      </c>
      <c r="BM645" s="6">
        <v>-0.14439412504552168</v>
      </c>
      <c r="BN645" s="6">
        <v>1.6051580330375657</v>
      </c>
      <c r="BO645" s="6">
        <v>3.1102311621035015</v>
      </c>
      <c r="BP645" s="6">
        <v>0.18689473828464023</v>
      </c>
      <c r="BQ645" s="6">
        <v>0.73018581445563058</v>
      </c>
    </row>
    <row r="646" spans="1:69" x14ac:dyDescent="0.2">
      <c r="A646" s="1" t="s">
        <v>1103</v>
      </c>
      <c r="B646" s="12" t="s">
        <v>1104</v>
      </c>
      <c r="C646" s="15" t="e">
        <v>#N/A</v>
      </c>
      <c r="D646" s="15">
        <v>3.0704039059407195</v>
      </c>
      <c r="E646" s="15">
        <v>-4.5850931480781315E-2</v>
      </c>
      <c r="F646" s="15">
        <v>-7.2762673216796594E-2</v>
      </c>
      <c r="G646" s="15" t="e">
        <v>#N/A</v>
      </c>
      <c r="H646" s="15">
        <v>2.8564741701984171</v>
      </c>
      <c r="I646" s="15">
        <v>0.16631646853257875</v>
      </c>
      <c r="J646" s="15">
        <v>0.23674714969770508</v>
      </c>
      <c r="BH646" s="1" t="s">
        <v>1215</v>
      </c>
      <c r="BI646" t="s">
        <v>1216</v>
      </c>
      <c r="BJ646" s="6">
        <v>2.2326672300411357</v>
      </c>
      <c r="BK646" s="6">
        <v>1.5089456909923744</v>
      </c>
      <c r="BL646" s="6">
        <v>9.887411407336455E-2</v>
      </c>
      <c r="BM646" s="6">
        <v>-3.8429762962471761E-2</v>
      </c>
      <c r="BN646" s="6">
        <v>1.1012586360517895</v>
      </c>
      <c r="BO646" s="6">
        <v>2.292438627125319</v>
      </c>
      <c r="BP646" s="6">
        <v>0.49377753849889411</v>
      </c>
      <c r="BQ646" s="6">
        <v>5.5843040061886007E-2</v>
      </c>
    </row>
    <row r="647" spans="1:69" x14ac:dyDescent="0.2">
      <c r="A647" s="1" t="s">
        <v>374</v>
      </c>
      <c r="B647" s="12" t="s">
        <v>375</v>
      </c>
      <c r="C647" s="15">
        <v>3.352791634741056</v>
      </c>
      <c r="D647" s="15">
        <v>1.6631975744857881</v>
      </c>
      <c r="E647" s="15">
        <v>-8.2784978763334752E-2</v>
      </c>
      <c r="F647" s="15">
        <v>-0.14821001903559169</v>
      </c>
      <c r="G647" s="15">
        <v>0.91065063704707017</v>
      </c>
      <c r="H647" s="15">
        <v>2.855702190617901</v>
      </c>
      <c r="I647" s="15">
        <v>0.23523759135049327</v>
      </c>
      <c r="J647" s="15">
        <v>0.32351673601260378</v>
      </c>
      <c r="BH647" s="1" t="s">
        <v>1332</v>
      </c>
      <c r="BI647" t="s">
        <v>1333</v>
      </c>
      <c r="BJ647" s="6">
        <v>1.6301309290142929</v>
      </c>
      <c r="BK647" s="6">
        <v>1.5052739061800147</v>
      </c>
      <c r="BL647" s="6">
        <v>-7.8089620314954452E-3</v>
      </c>
      <c r="BM647" s="6">
        <v>-8.9635712710386339E-2</v>
      </c>
      <c r="BN647" s="6">
        <v>0.47414746980875161</v>
      </c>
      <c r="BO647" s="6">
        <v>3.1065982275298145</v>
      </c>
      <c r="BP647" s="6">
        <v>2.6348728009586285E-2</v>
      </c>
      <c r="BQ647" s="6">
        <v>0.18319254414659478</v>
      </c>
    </row>
    <row r="648" spans="1:69" x14ac:dyDescent="0.2">
      <c r="A648" s="1" t="s">
        <v>834</v>
      </c>
      <c r="B648" s="12" t="s">
        <v>835</v>
      </c>
      <c r="C648" s="15">
        <v>2.2432459660380393</v>
      </c>
      <c r="D648" s="15">
        <v>2.7360387331731855</v>
      </c>
      <c r="E648" s="15">
        <v>-9.8135156732939807E-2</v>
      </c>
      <c r="F648" s="15">
        <v>-0.10681985835645717</v>
      </c>
      <c r="G648" s="15">
        <v>0.93740588148781956</v>
      </c>
      <c r="H648" s="15">
        <v>2.853802952756296</v>
      </c>
      <c r="I648" s="15">
        <v>0.3757578908455429</v>
      </c>
      <c r="J648" s="15">
        <v>0.14717878131189216</v>
      </c>
      <c r="BH648" s="1" t="s">
        <v>804</v>
      </c>
      <c r="BI648" t="s">
        <v>805</v>
      </c>
      <c r="BJ648" s="6">
        <v>2.6986751498451143</v>
      </c>
      <c r="BK648" s="6">
        <v>1.5042656344702918</v>
      </c>
      <c r="BL648" s="6">
        <v>0.61828218846838445</v>
      </c>
      <c r="BM648" s="6">
        <v>8.1659541456637744E-2</v>
      </c>
      <c r="BN648" s="6">
        <v>2.2771124700657408</v>
      </c>
      <c r="BO648" s="6">
        <v>1.8969570817200641</v>
      </c>
      <c r="BP648" s="6">
        <v>1.229610279622849</v>
      </c>
      <c r="BQ648" s="6">
        <v>0.82289459588786062</v>
      </c>
    </row>
    <row r="649" spans="1:69" x14ac:dyDescent="0.2">
      <c r="A649" s="1" t="s">
        <v>1697</v>
      </c>
      <c r="B649" s="12" t="s">
        <v>1698</v>
      </c>
      <c r="C649" s="15" t="e">
        <v>#N/A</v>
      </c>
      <c r="D649" s="15">
        <v>1.1803947262958832</v>
      </c>
      <c r="E649" s="15">
        <v>0.15221509909078931</v>
      </c>
      <c r="F649" s="15">
        <v>-3.2873817102162153E-2</v>
      </c>
      <c r="G649" s="15" t="e">
        <v>#N/A</v>
      </c>
      <c r="H649" s="15">
        <v>2.8529588678677928</v>
      </c>
      <c r="I649" s="15">
        <v>0.19545842735475835</v>
      </c>
      <c r="J649" s="15">
        <v>1.8653678255811223E-2</v>
      </c>
      <c r="BH649" s="1" t="s">
        <v>1518</v>
      </c>
      <c r="BI649" t="s">
        <v>1519</v>
      </c>
      <c r="BJ649" s="6" t="e">
        <v>#N/A</v>
      </c>
      <c r="BK649" s="6">
        <v>1.500701281795574</v>
      </c>
      <c r="BL649" s="6">
        <v>2.2483326278174752E-2</v>
      </c>
      <c r="BM649" s="6">
        <v>-5.5342783424709524E-2</v>
      </c>
      <c r="BN649" s="6" t="e">
        <v>#N/A</v>
      </c>
      <c r="BO649" s="6">
        <v>5.0543970615457132</v>
      </c>
      <c r="BP649" s="6">
        <v>0.15969959838776696</v>
      </c>
      <c r="BQ649" s="6">
        <v>0.13099824998135309</v>
      </c>
    </row>
    <row r="650" spans="1:69" x14ac:dyDescent="0.2">
      <c r="A650" s="1" t="s">
        <v>1428</v>
      </c>
      <c r="B650" s="12" t="s">
        <v>1429</v>
      </c>
      <c r="C650" s="15" t="e">
        <v>#N/A</v>
      </c>
      <c r="D650" s="15">
        <v>2.5746552891598182</v>
      </c>
      <c r="E650" s="15">
        <v>3.7513400696842945E-3</v>
      </c>
      <c r="F650" s="15">
        <v>-0.10965295932364907</v>
      </c>
      <c r="G650" s="15" t="e">
        <v>#N/A</v>
      </c>
      <c r="H650" s="15">
        <v>2.851156384029276</v>
      </c>
      <c r="I650" s="15">
        <v>1.4231934441122805E-2</v>
      </c>
      <c r="J650" s="15">
        <v>0.28245917100835877</v>
      </c>
      <c r="BH650" s="1" t="s">
        <v>689</v>
      </c>
      <c r="BI650" t="s">
        <v>690</v>
      </c>
      <c r="BJ650" s="6">
        <v>2.8526113117109273</v>
      </c>
      <c r="BK650" s="6">
        <v>1.5000401626081654</v>
      </c>
      <c r="BL650" s="6">
        <v>0.1222440623446774</v>
      </c>
      <c r="BM650" s="6">
        <v>-5.8147737062049648E-2</v>
      </c>
      <c r="BN650" s="6">
        <v>1.6144988521499752</v>
      </c>
      <c r="BO650" s="6">
        <v>4.749874516976706</v>
      </c>
      <c r="BP650" s="6">
        <v>1.3829389997253607</v>
      </c>
      <c r="BQ650" s="6">
        <v>0.444198348404231</v>
      </c>
    </row>
    <row r="651" spans="1:69" x14ac:dyDescent="0.2">
      <c r="A651" s="1" t="s">
        <v>859</v>
      </c>
      <c r="B651" s="12" t="s">
        <v>860</v>
      </c>
      <c r="C651" s="15" t="e">
        <v>#N/A</v>
      </c>
      <c r="D651" s="15">
        <v>1.1598882201233993</v>
      </c>
      <c r="E651" s="15">
        <v>-9.4208520230485759E-2</v>
      </c>
      <c r="F651" s="15">
        <v>4.4105278471679769E-2</v>
      </c>
      <c r="G651" s="15" t="e">
        <v>#N/A</v>
      </c>
      <c r="H651" s="15">
        <v>2.8491363257169295</v>
      </c>
      <c r="I651" s="15">
        <v>0.15003831456561562</v>
      </c>
      <c r="J651" s="15">
        <v>5.9951465826177094E-2</v>
      </c>
      <c r="BH651" s="1" t="s">
        <v>1646</v>
      </c>
      <c r="BI651" t="s">
        <v>1647</v>
      </c>
      <c r="BJ651" s="6" t="e">
        <v>#N/A</v>
      </c>
      <c r="BK651" s="6">
        <v>1.4973295174986521</v>
      </c>
      <c r="BL651" s="6">
        <v>0.10961237024920747</v>
      </c>
      <c r="BM651" s="6">
        <v>3.9649391404223994E-2</v>
      </c>
      <c r="BN651" s="6" t="e">
        <v>#N/A</v>
      </c>
      <c r="BO651" s="6">
        <v>3.4049765990788523</v>
      </c>
      <c r="BP651" s="6">
        <v>0.58939642471045195</v>
      </c>
      <c r="BQ651" s="6">
        <v>0.22229238630999068</v>
      </c>
    </row>
    <row r="652" spans="1:69" x14ac:dyDescent="0.2">
      <c r="A652" s="1" t="s">
        <v>843</v>
      </c>
      <c r="B652" s="12" t="s">
        <v>844</v>
      </c>
      <c r="C652" s="15">
        <v>1.7655301337381584</v>
      </c>
      <c r="D652" s="15">
        <v>2.9281457738955439</v>
      </c>
      <c r="E652" s="15">
        <v>-9.6475914420831199E-2</v>
      </c>
      <c r="F652" s="15">
        <v>0.10253977822788647</v>
      </c>
      <c r="G652" s="15">
        <v>1.1504218179840073</v>
      </c>
      <c r="H652" s="15">
        <v>2.8489949035229953</v>
      </c>
      <c r="I652" s="15">
        <v>0.17244275186056826</v>
      </c>
      <c r="J652" s="15">
        <v>0.17027726112242694</v>
      </c>
      <c r="BH652" s="1" t="s">
        <v>894</v>
      </c>
      <c r="BI652" t="s">
        <v>895</v>
      </c>
      <c r="BJ652" s="6">
        <v>2.5936202633517729</v>
      </c>
      <c r="BK652" s="6">
        <v>1.496383667620576</v>
      </c>
      <c r="BL652" s="6">
        <v>2.3056533208533063E-2</v>
      </c>
      <c r="BM652" s="6">
        <v>-6.633449040549394E-2</v>
      </c>
      <c r="BN652" s="6">
        <v>1.5906838885584293</v>
      </c>
      <c r="BO652" s="6">
        <v>6.2590544511528252</v>
      </c>
      <c r="BP652" s="6">
        <v>0.20148286269309132</v>
      </c>
      <c r="BQ652" s="6">
        <v>0.26712451470884224</v>
      </c>
    </row>
    <row r="653" spans="1:69" x14ac:dyDescent="0.2">
      <c r="A653" s="1" t="s">
        <v>1322</v>
      </c>
      <c r="B653" s="12" t="s">
        <v>1323</v>
      </c>
      <c r="C653" s="15">
        <v>1.5729934282126534</v>
      </c>
      <c r="D653" s="15">
        <v>4.9033273281353065</v>
      </c>
      <c r="E653" s="15">
        <v>0.9657447463105806</v>
      </c>
      <c r="F653" s="15">
        <v>-2.0780205990880592E-2</v>
      </c>
      <c r="G653" s="15">
        <v>1.0310872553822978</v>
      </c>
      <c r="H653" s="15">
        <v>2.8486108217930992</v>
      </c>
      <c r="I653" s="15">
        <v>1.07603795530961</v>
      </c>
      <c r="J653" s="15">
        <v>4.1248353143306091E-2</v>
      </c>
      <c r="BH653" s="1" t="s">
        <v>1768</v>
      </c>
      <c r="BI653" t="s">
        <v>1769</v>
      </c>
      <c r="BJ653" s="6" t="e">
        <v>#N/A</v>
      </c>
      <c r="BK653" s="6">
        <v>1.4962137788492162</v>
      </c>
      <c r="BL653" s="6" t="e">
        <v>#N/A</v>
      </c>
      <c r="BM653" s="6" t="e">
        <v>#N/A</v>
      </c>
      <c r="BN653" s="6" t="e">
        <v>#N/A</v>
      </c>
      <c r="BO653" s="6">
        <v>2.5545957962737931</v>
      </c>
      <c r="BP653" s="6" t="e">
        <v>#N/A</v>
      </c>
      <c r="BQ653" s="6" t="e">
        <v>#N/A</v>
      </c>
    </row>
    <row r="654" spans="1:69" x14ac:dyDescent="0.2">
      <c r="A654" s="1" t="s">
        <v>1873</v>
      </c>
      <c r="B654" s="12" t="s">
        <v>1874</v>
      </c>
      <c r="C654" s="15" t="e">
        <v>#N/A</v>
      </c>
      <c r="D654" s="15">
        <v>2.4018527618546099</v>
      </c>
      <c r="E654" s="15">
        <v>0.54102989674327251</v>
      </c>
      <c r="F654" s="15">
        <v>7.6827548400386003E-3</v>
      </c>
      <c r="G654" s="15" t="e">
        <v>#N/A</v>
      </c>
      <c r="H654" s="15">
        <v>2.8485005660622749</v>
      </c>
      <c r="I654" s="15">
        <v>2.1035728669844524</v>
      </c>
      <c r="J654" s="15">
        <v>2.0783354246451655E-2</v>
      </c>
      <c r="BH654" s="1" t="s">
        <v>292</v>
      </c>
      <c r="BI654" t="s">
        <v>293</v>
      </c>
      <c r="BJ654" s="6">
        <v>2.5837345710288373</v>
      </c>
      <c r="BK654" s="6">
        <v>1.4945807887648483</v>
      </c>
      <c r="BL654" s="6">
        <v>-0.27806009980043478</v>
      </c>
      <c r="BM654" s="6">
        <v>-0.12996506827232451</v>
      </c>
      <c r="BN654" s="6">
        <v>1.3530840899212067</v>
      </c>
      <c r="BO654" s="6">
        <v>2.7389767674246923</v>
      </c>
      <c r="BP654" s="6">
        <v>0.59124677903557266</v>
      </c>
      <c r="BQ654" s="6">
        <v>0.29371452446592555</v>
      </c>
    </row>
    <row r="655" spans="1:69" x14ac:dyDescent="0.2">
      <c r="A655" s="1" t="s">
        <v>1701</v>
      </c>
      <c r="B655" s="12" t="s">
        <v>1702</v>
      </c>
      <c r="C655" s="15" t="e">
        <v>#N/A</v>
      </c>
      <c r="D655" s="15">
        <v>1.204543182838629</v>
      </c>
      <c r="E655" s="15">
        <v>0.23662128390446513</v>
      </c>
      <c r="F655" s="15">
        <v>0.15696943360111773</v>
      </c>
      <c r="G655" s="15" t="e">
        <v>#N/A</v>
      </c>
      <c r="H655" s="15">
        <v>2.8435313428437921</v>
      </c>
      <c r="I655" s="15">
        <v>2.3352825793803293</v>
      </c>
      <c r="J655" s="15">
        <v>0.87883534780931982</v>
      </c>
      <c r="BH655" s="1" t="s">
        <v>763</v>
      </c>
      <c r="BI655" t="s">
        <v>764</v>
      </c>
      <c r="BJ655" s="6">
        <v>2.7489542836662912</v>
      </c>
      <c r="BK655" s="6">
        <v>1.4915325281977585</v>
      </c>
      <c r="BL655" s="6">
        <v>0.73643135929347192</v>
      </c>
      <c r="BM655" s="6">
        <v>8.2942138446490843E-2</v>
      </c>
      <c r="BN655" s="6">
        <v>2.4900178126520793</v>
      </c>
      <c r="BO655" s="6">
        <v>2.4499667251457873</v>
      </c>
      <c r="BP655" s="6">
        <v>1.5565376551935022</v>
      </c>
      <c r="BQ655" s="6">
        <v>0.19792490025017448</v>
      </c>
    </row>
    <row r="656" spans="1:69" x14ac:dyDescent="0.2">
      <c r="A656" s="1" t="s">
        <v>453</v>
      </c>
      <c r="B656" s="12" t="s">
        <v>454</v>
      </c>
      <c r="C656" s="15" t="e">
        <v>#N/A</v>
      </c>
      <c r="D656" s="15">
        <v>2.7670078971389689</v>
      </c>
      <c r="E656" s="15">
        <v>-0.20241843875263812</v>
      </c>
      <c r="F656" s="15">
        <v>-8.2565436297554556E-2</v>
      </c>
      <c r="G656" s="15" t="e">
        <v>#N/A</v>
      </c>
      <c r="H656" s="15">
        <v>2.8388184608689642</v>
      </c>
      <c r="I656" s="15">
        <v>0.22125047522219446</v>
      </c>
      <c r="J656" s="15">
        <v>0.37611652729845346</v>
      </c>
      <c r="BH656" s="1" t="s">
        <v>1723</v>
      </c>
      <c r="BI656" t="s">
        <v>1763</v>
      </c>
      <c r="BJ656" s="6" t="e">
        <v>#N/A</v>
      </c>
      <c r="BK656" s="6">
        <v>1.4903001389060717</v>
      </c>
      <c r="BL656" s="6">
        <v>0.15912275523302707</v>
      </c>
      <c r="BM656" s="6">
        <v>-1.4968815437571153E-2</v>
      </c>
      <c r="BN656" s="6" t="e">
        <v>#N/A</v>
      </c>
      <c r="BO656" s="6">
        <v>4.1592635479125821</v>
      </c>
      <c r="BP656" s="6">
        <v>0.38580832742745691</v>
      </c>
      <c r="BQ656" s="6">
        <v>6.8832927128521501E-2</v>
      </c>
    </row>
    <row r="657" spans="1:69" x14ac:dyDescent="0.2">
      <c r="A657" s="1" t="s">
        <v>1259</v>
      </c>
      <c r="B657" s="12" t="s">
        <v>1260</v>
      </c>
      <c r="C657" s="15" t="e">
        <v>#N/A</v>
      </c>
      <c r="D657" s="15">
        <v>1.073007262930241</v>
      </c>
      <c r="E657" s="15">
        <v>3.2642633646327011E-3</v>
      </c>
      <c r="F657" s="15">
        <v>-0.1280452250714218</v>
      </c>
      <c r="G657" s="15" t="e">
        <v>#N/A</v>
      </c>
      <c r="H657" s="15">
        <v>2.8313111778987676</v>
      </c>
      <c r="I657" s="15">
        <v>1.0436481333665296E-2</v>
      </c>
      <c r="J657" s="15">
        <v>0.47057759600850652</v>
      </c>
      <c r="BH657" s="1" t="s">
        <v>1693</v>
      </c>
      <c r="BI657" t="s">
        <v>1694</v>
      </c>
      <c r="BJ657" s="6" t="e">
        <v>#N/A</v>
      </c>
      <c r="BK657" s="6">
        <v>1.4873315587240981</v>
      </c>
      <c r="BL657" s="6">
        <v>0.26178540488076713</v>
      </c>
      <c r="BM657" s="6">
        <v>-3.961113642269249E-2</v>
      </c>
      <c r="BN657" s="6" t="e">
        <v>#N/A</v>
      </c>
      <c r="BO657" s="6">
        <v>1.4369642533926592</v>
      </c>
      <c r="BP657" s="6">
        <v>0.6707331401478771</v>
      </c>
      <c r="BQ657" s="6">
        <v>4.5061260889439854E-2</v>
      </c>
    </row>
    <row r="658" spans="1:69" x14ac:dyDescent="0.2">
      <c r="A658" s="1" t="s">
        <v>1617</v>
      </c>
      <c r="B658" s="12" t="s">
        <v>1618</v>
      </c>
      <c r="C658" s="15" t="e">
        <v>#N/A</v>
      </c>
      <c r="D658" s="15">
        <v>1.9549448184166469</v>
      </c>
      <c r="E658" s="15">
        <v>0.11243648360956215</v>
      </c>
      <c r="F658" s="15">
        <v>-5.892752136263657E-2</v>
      </c>
      <c r="G658" s="15" t="e">
        <v>#N/A</v>
      </c>
      <c r="H658" s="15">
        <v>2.8222534078148938</v>
      </c>
      <c r="I658" s="15">
        <v>0.19491006959146637</v>
      </c>
      <c r="J658" s="15">
        <v>0.18310594205395747</v>
      </c>
      <c r="BH658" s="1" t="s">
        <v>344</v>
      </c>
      <c r="BI658" t="s">
        <v>345</v>
      </c>
      <c r="BJ658" s="6">
        <v>2.955689651821344</v>
      </c>
      <c r="BK658" s="6">
        <v>1.4851452556650748</v>
      </c>
      <c r="BL658" s="6">
        <v>-0.24172732708325839</v>
      </c>
      <c r="BM658" s="6">
        <v>-2.5194394447672228E-2</v>
      </c>
      <c r="BN658" s="6">
        <v>1.6044146485097861</v>
      </c>
      <c r="BO658" s="6">
        <v>4.5677361077050458</v>
      </c>
      <c r="BP658" s="6">
        <v>2.1787872068254783</v>
      </c>
      <c r="BQ658" s="6">
        <v>0.16699388037000634</v>
      </c>
    </row>
    <row r="659" spans="1:69" x14ac:dyDescent="0.2">
      <c r="A659" s="1" t="s">
        <v>1884</v>
      </c>
      <c r="B659" s="12" t="s">
        <v>1885</v>
      </c>
      <c r="C659" s="15" t="e">
        <v>#N/A</v>
      </c>
      <c r="D659" s="15">
        <v>2.2246430400809678</v>
      </c>
      <c r="E659" s="15">
        <v>0.33043086850595493</v>
      </c>
      <c r="F659" s="15">
        <v>5.9226479211284919E-2</v>
      </c>
      <c r="G659" s="15" t="e">
        <v>#N/A</v>
      </c>
      <c r="H659" s="15">
        <v>2.8141200809421338</v>
      </c>
      <c r="I659" s="15">
        <v>0.94845853282543557</v>
      </c>
      <c r="J659" s="15">
        <v>8.3389011864399426E-2</v>
      </c>
      <c r="BH659" s="1" t="s">
        <v>564</v>
      </c>
      <c r="BI659" t="s">
        <v>565</v>
      </c>
      <c r="BJ659" s="6">
        <v>2.6347843361957124</v>
      </c>
      <c r="BK659" s="6">
        <v>1.4826593324310602</v>
      </c>
      <c r="BL659" s="6">
        <v>-0.16136823207707632</v>
      </c>
      <c r="BM659" s="6">
        <v>-4.0389035050425792E-2</v>
      </c>
      <c r="BN659" s="6">
        <v>1.3845036242693196</v>
      </c>
      <c r="BO659" s="6">
        <v>2.274548654163322</v>
      </c>
      <c r="BP659" s="6">
        <v>0.35027214285634578</v>
      </c>
      <c r="BQ659" s="6">
        <v>0.11904247182674564</v>
      </c>
    </row>
    <row r="660" spans="1:69" x14ac:dyDescent="0.2">
      <c r="A660" s="1" t="s">
        <v>225</v>
      </c>
      <c r="B660" s="12" t="s">
        <v>226</v>
      </c>
      <c r="C660" s="15">
        <v>3.7399900981848804</v>
      </c>
      <c r="D660" s="15">
        <v>1.2428258458157555</v>
      </c>
      <c r="E660" s="15">
        <v>0.14322665630450568</v>
      </c>
      <c r="F660" s="15">
        <v>4.0329627297992971E-4</v>
      </c>
      <c r="G660" s="15">
        <v>1.0451030901236664</v>
      </c>
      <c r="H660" s="15">
        <v>2.801582336252133</v>
      </c>
      <c r="I660" s="15">
        <v>0.22078357789160896</v>
      </c>
      <c r="J660" s="15">
        <v>3.9161334037942745E-2</v>
      </c>
      <c r="BH660" s="1" t="s">
        <v>581</v>
      </c>
      <c r="BI660" t="s">
        <v>582</v>
      </c>
      <c r="BJ660" s="6">
        <v>2.6702269526278037</v>
      </c>
      <c r="BK660" s="6">
        <v>1.4761622086883124</v>
      </c>
      <c r="BL660" s="6">
        <v>-2.1571573977006989E-2</v>
      </c>
      <c r="BM660" s="6">
        <v>-0.22585449158944568</v>
      </c>
      <c r="BN660" s="6">
        <v>1.823212058798896</v>
      </c>
      <c r="BO660" s="6">
        <v>4.160887055306099</v>
      </c>
      <c r="BP660" s="6">
        <v>4.6087405144298571E-2</v>
      </c>
      <c r="BQ660" s="6">
        <v>0.61283634725613312</v>
      </c>
    </row>
    <row r="661" spans="1:69" x14ac:dyDescent="0.2">
      <c r="A661" s="1" t="s">
        <v>1109</v>
      </c>
      <c r="B661" s="12" t="s">
        <v>1110</v>
      </c>
      <c r="C661" s="15">
        <v>2.2783283343663228</v>
      </c>
      <c r="D661" s="15">
        <v>4.7926667857098684</v>
      </c>
      <c r="E661" s="15">
        <v>2.5992020879636808</v>
      </c>
      <c r="F661" s="15">
        <v>-0.1416637345802301</v>
      </c>
      <c r="G661" s="15">
        <v>0.92688466641425804</v>
      </c>
      <c r="H661" s="15">
        <v>2.8003750090747306</v>
      </c>
      <c r="I661" s="15">
        <v>4.1155061780609632</v>
      </c>
      <c r="J661" s="15">
        <v>0.4656384341437817</v>
      </c>
      <c r="BH661" s="1" t="s">
        <v>246</v>
      </c>
      <c r="BI661" t="s">
        <v>247</v>
      </c>
      <c r="BJ661" s="6" t="e">
        <v>#N/A</v>
      </c>
      <c r="BK661" s="6">
        <v>1.4744608830612487</v>
      </c>
      <c r="BL661" s="6">
        <v>-0.3160481485611798</v>
      </c>
      <c r="BM661" s="6">
        <v>-2.9223741447376262E-2</v>
      </c>
      <c r="BN661" s="6" t="e">
        <v>#N/A</v>
      </c>
      <c r="BO661" s="6">
        <v>1.5977898542687601</v>
      </c>
      <c r="BP661" s="6">
        <v>0.39167853153993776</v>
      </c>
      <c r="BQ661" s="6">
        <v>4.8762501327972788E-2</v>
      </c>
    </row>
    <row r="662" spans="1:69" x14ac:dyDescent="0.2">
      <c r="A662" s="1" t="s">
        <v>34</v>
      </c>
      <c r="B662" s="12" t="s">
        <v>35</v>
      </c>
      <c r="C662" s="15">
        <v>6.505631093840945</v>
      </c>
      <c r="D662" s="15">
        <v>2.4973227913220586</v>
      </c>
      <c r="E662" s="15">
        <v>0.201113055812359</v>
      </c>
      <c r="F662" s="15">
        <v>3.441596722171017E-2</v>
      </c>
      <c r="G662" s="15">
        <v>0.92394991378360625</v>
      </c>
      <c r="H662" s="15">
        <v>2.7993952764725831</v>
      </c>
      <c r="I662" s="15">
        <v>1.8121981681003232</v>
      </c>
      <c r="J662" s="15">
        <v>0.39323378035496048</v>
      </c>
      <c r="BH662" s="1" t="s">
        <v>1687</v>
      </c>
      <c r="BI662" t="s">
        <v>1688</v>
      </c>
      <c r="BJ662" s="6" t="e">
        <v>#N/A</v>
      </c>
      <c r="BK662" s="6">
        <v>1.4720915985610785</v>
      </c>
      <c r="BL662" s="6">
        <v>0.13256026789622088</v>
      </c>
      <c r="BM662" s="6">
        <v>-3.9709289339257235E-2</v>
      </c>
      <c r="BN662" s="6" t="e">
        <v>#N/A</v>
      </c>
      <c r="BO662" s="6">
        <v>2.5728382703727819</v>
      </c>
      <c r="BP662" s="6">
        <v>0.28078610580405894</v>
      </c>
      <c r="BQ662" s="6">
        <v>6.4841454783098759E-2</v>
      </c>
    </row>
    <row r="663" spans="1:69" x14ac:dyDescent="0.2">
      <c r="A663" s="1" t="s">
        <v>1672</v>
      </c>
      <c r="B663" s="12" t="s">
        <v>1758</v>
      </c>
      <c r="C663" s="15" t="e">
        <v>#N/A</v>
      </c>
      <c r="D663" s="15">
        <v>1.4684894770441657</v>
      </c>
      <c r="E663" s="15">
        <v>0.18664296426269444</v>
      </c>
      <c r="F663" s="15">
        <v>-4.5338190132956556E-2</v>
      </c>
      <c r="G663" s="15" t="e">
        <v>#N/A</v>
      </c>
      <c r="H663" s="15">
        <v>2.7973801975710137</v>
      </c>
      <c r="I663" s="15">
        <v>0.7340231183451984</v>
      </c>
      <c r="J663" s="15">
        <v>0.23304355699586674</v>
      </c>
      <c r="BH663" s="1" t="s">
        <v>1257</v>
      </c>
      <c r="BI663" t="s">
        <v>1258</v>
      </c>
      <c r="BJ663" s="6" t="e">
        <v>#N/A</v>
      </c>
      <c r="BK663" s="6">
        <v>1.4697385770045255</v>
      </c>
      <c r="BL663" s="6">
        <v>-2.0520999815742177E-2</v>
      </c>
      <c r="BM663" s="6">
        <v>-7.6554870284169088E-2</v>
      </c>
      <c r="BN663" s="6" t="e">
        <v>#N/A</v>
      </c>
      <c r="BO663" s="6">
        <v>4.1232686699751442</v>
      </c>
      <c r="BP663" s="6">
        <v>8.4092926460523465E-2</v>
      </c>
      <c r="BQ663" s="6">
        <v>0.17822702046995773</v>
      </c>
    </row>
    <row r="664" spans="1:69" x14ac:dyDescent="0.2">
      <c r="A664" s="1" t="s">
        <v>457</v>
      </c>
      <c r="B664" s="12" t="s">
        <v>458</v>
      </c>
      <c r="C664" s="15">
        <v>1.3451234580821261</v>
      </c>
      <c r="D664" s="15">
        <v>2.6984858813606603</v>
      </c>
      <c r="E664" s="15">
        <v>-0.20038289772192736</v>
      </c>
      <c r="F664" s="15">
        <v>-1.9240033191350682E-2</v>
      </c>
      <c r="G664" s="15">
        <v>0.90535692457824601</v>
      </c>
      <c r="H664" s="15">
        <v>2.7901493373988244</v>
      </c>
      <c r="I664" s="15">
        <v>0.21739776839684885</v>
      </c>
      <c r="J664" s="15">
        <v>6.2870532397560311E-2</v>
      </c>
      <c r="BH664" s="1" t="s">
        <v>1672</v>
      </c>
      <c r="BI664" t="s">
        <v>1758</v>
      </c>
      <c r="BJ664" s="6" t="e">
        <v>#N/A</v>
      </c>
      <c r="BK664" s="6">
        <v>1.4684894770441657</v>
      </c>
      <c r="BL664" s="6">
        <v>0.18664296426269444</v>
      </c>
      <c r="BM664" s="6">
        <v>-4.5338190132956556E-2</v>
      </c>
      <c r="BN664" s="6" t="e">
        <v>#N/A</v>
      </c>
      <c r="BO664" s="6">
        <v>2.7973801975710137</v>
      </c>
      <c r="BP664" s="6">
        <v>0.7340231183451984</v>
      </c>
      <c r="BQ664" s="6">
        <v>0.23304355699586674</v>
      </c>
    </row>
    <row r="665" spans="1:69" x14ac:dyDescent="0.2">
      <c r="A665" s="1" t="s">
        <v>618</v>
      </c>
      <c r="B665" s="12" t="s">
        <v>619</v>
      </c>
      <c r="C665" s="15">
        <v>2.949202987977098</v>
      </c>
      <c r="D665" s="15">
        <v>3.876699314072277</v>
      </c>
      <c r="E665" s="15">
        <v>2.5303017045499816</v>
      </c>
      <c r="F665" s="15">
        <v>-0.11654773046534882</v>
      </c>
      <c r="G665" s="15">
        <v>1.2119187939087521</v>
      </c>
      <c r="H665" s="15">
        <v>2.7889143627230109</v>
      </c>
      <c r="I665" s="15">
        <v>2.0183437332479754</v>
      </c>
      <c r="J665" s="15">
        <v>0.25340404715790188</v>
      </c>
      <c r="BH665" s="1" t="s">
        <v>398</v>
      </c>
      <c r="BI665" t="s">
        <v>399</v>
      </c>
      <c r="BJ665" s="6" t="e">
        <v>#N/A</v>
      </c>
      <c r="BK665" s="6">
        <v>1.4658561431390562</v>
      </c>
      <c r="BL665" s="6">
        <v>-0.14650721649031856</v>
      </c>
      <c r="BM665" s="6">
        <v>-0.28702236181208141</v>
      </c>
      <c r="BN665" s="6" t="e">
        <v>#N/A</v>
      </c>
      <c r="BO665" s="6">
        <v>2.0382789799183909</v>
      </c>
      <c r="BP665" s="6">
        <v>0.33484337257941632</v>
      </c>
      <c r="BQ665" s="6">
        <v>0.74127622147752747</v>
      </c>
    </row>
    <row r="666" spans="1:69" x14ac:dyDescent="0.2">
      <c r="A666" s="1" t="s">
        <v>1189</v>
      </c>
      <c r="B666" s="12" t="s">
        <v>1738</v>
      </c>
      <c r="C666" s="15" t="e">
        <v>#N/A</v>
      </c>
      <c r="D666" s="15">
        <v>1.3642190813256989</v>
      </c>
      <c r="E666" s="15">
        <v>0.20882637697871578</v>
      </c>
      <c r="F666" s="15">
        <v>-0.13458246729813669</v>
      </c>
      <c r="G666" s="15" t="e">
        <v>#N/A</v>
      </c>
      <c r="H666" s="15">
        <v>2.7849377100628527</v>
      </c>
      <c r="I666" s="15">
        <v>1.1056024567009288</v>
      </c>
      <c r="J666" s="15">
        <v>0.21787804149321513</v>
      </c>
      <c r="BH666" s="1" t="s">
        <v>1242</v>
      </c>
      <c r="BI666" t="s">
        <v>1243</v>
      </c>
      <c r="BJ666" s="6" t="e">
        <v>#N/A</v>
      </c>
      <c r="BK666" s="6">
        <v>1.4619296372862822</v>
      </c>
      <c r="BL666" s="6">
        <v>0.5624912321596589</v>
      </c>
      <c r="BM666" s="6">
        <v>-0.12989238040321635</v>
      </c>
      <c r="BN666" s="6" t="e">
        <v>#N/A</v>
      </c>
      <c r="BO666" s="6">
        <v>1.8192138246890743</v>
      </c>
      <c r="BP666" s="6">
        <v>0.63359803324446018</v>
      </c>
      <c r="BQ666" s="6">
        <v>0.14699634570723205</v>
      </c>
    </row>
    <row r="667" spans="1:69" x14ac:dyDescent="0.2">
      <c r="A667" s="1" t="s">
        <v>1506</v>
      </c>
      <c r="B667" s="12" t="s">
        <v>1507</v>
      </c>
      <c r="C667" s="15" t="e">
        <v>#N/A</v>
      </c>
      <c r="D667" s="15">
        <v>2.0940661210590017</v>
      </c>
      <c r="E667" s="15">
        <v>1.0709214805110554E-2</v>
      </c>
      <c r="F667" s="15">
        <v>-3.8676184691549341E-2</v>
      </c>
      <c r="G667" s="15" t="e">
        <v>#N/A</v>
      </c>
      <c r="H667" s="15">
        <v>2.7841435662969145</v>
      </c>
      <c r="I667" s="15">
        <v>8.1249332926307524E-2</v>
      </c>
      <c r="J667" s="15">
        <v>8.5679613844270017E-2</v>
      </c>
      <c r="BH667" s="1" t="s">
        <v>1080</v>
      </c>
      <c r="BI667" t="s">
        <v>1081</v>
      </c>
      <c r="BJ667" s="6" t="e">
        <v>#N/A</v>
      </c>
      <c r="BK667" s="6">
        <v>1.4603386559867593</v>
      </c>
      <c r="BL667" s="6">
        <v>-5.0164755477882565E-2</v>
      </c>
      <c r="BM667" s="6">
        <v>-7.9922859895620695E-3</v>
      </c>
      <c r="BN667" s="6" t="e">
        <v>#N/A</v>
      </c>
      <c r="BO667" s="6">
        <v>2.4143116210917777</v>
      </c>
      <c r="BP667" s="6">
        <v>0.2978870775166888</v>
      </c>
      <c r="BQ667" s="6">
        <v>2.0444639068825439E-2</v>
      </c>
    </row>
    <row r="668" spans="1:69" x14ac:dyDescent="0.2">
      <c r="A668" s="1" t="s">
        <v>1187</v>
      </c>
      <c r="B668" s="12" t="s">
        <v>1188</v>
      </c>
      <c r="C668" s="15" t="e">
        <v>#N/A</v>
      </c>
      <c r="D668" s="15">
        <v>2.0047579210542144</v>
      </c>
      <c r="E668" s="15">
        <v>-3.269067476385993E-2</v>
      </c>
      <c r="F668" s="15">
        <v>3.8926359612284245E-2</v>
      </c>
      <c r="G668" s="15" t="e">
        <v>#N/A</v>
      </c>
      <c r="H668" s="15">
        <v>2.7759360617910316</v>
      </c>
      <c r="I668" s="15">
        <v>0.15082161402072608</v>
      </c>
      <c r="J668" s="15">
        <v>0.10312806185744197</v>
      </c>
      <c r="BH668" s="1" t="s">
        <v>1662</v>
      </c>
      <c r="BI668" t="s">
        <v>1663</v>
      </c>
      <c r="BJ668" s="6" t="e">
        <v>#N/A</v>
      </c>
      <c r="BK668" s="6">
        <v>1.4597989218209564</v>
      </c>
      <c r="BL668" s="6">
        <v>0.12876627337227375</v>
      </c>
      <c r="BM668" s="6">
        <v>-4.630378807102601E-2</v>
      </c>
      <c r="BN668" s="6" t="e">
        <v>#N/A</v>
      </c>
      <c r="BO668" s="6">
        <v>2.1541562915993828</v>
      </c>
      <c r="BP668" s="6">
        <v>0.90416920912131127</v>
      </c>
      <c r="BQ668" s="6">
        <v>0.19227563642534398</v>
      </c>
    </row>
    <row r="669" spans="1:69" x14ac:dyDescent="0.2">
      <c r="A669" s="1" t="s">
        <v>93</v>
      </c>
      <c r="B669" s="12" t="s">
        <v>94</v>
      </c>
      <c r="C669" s="15">
        <v>4.6408844225953514</v>
      </c>
      <c r="D669" s="15">
        <v>4.0355162212197033</v>
      </c>
      <c r="E669" s="15">
        <v>0.69104168344834271</v>
      </c>
      <c r="F669" s="15">
        <v>5.3782638133241148E-2</v>
      </c>
      <c r="G669" s="15">
        <v>0.55037732037260279</v>
      </c>
      <c r="H669" s="15">
        <v>2.7742368778486215</v>
      </c>
      <c r="I669" s="15">
        <v>0.42693855105522838</v>
      </c>
      <c r="J669" s="15">
        <v>0.18742738541600046</v>
      </c>
      <c r="BH669" s="1" t="s">
        <v>92</v>
      </c>
      <c r="BI669" t="s">
        <v>1092</v>
      </c>
      <c r="BJ669" s="6">
        <v>1.1668812024516402</v>
      </c>
      <c r="BK669" s="6">
        <v>1.4596264213056156</v>
      </c>
      <c r="BL669" s="6">
        <v>-0.61401330532982934</v>
      </c>
      <c r="BM669" s="6">
        <v>-5.7082064644699462E-2</v>
      </c>
      <c r="BN669" s="6">
        <v>0.71007254420244093</v>
      </c>
      <c r="BO669" s="6">
        <v>3.0898804639035857</v>
      </c>
      <c r="BP669" s="6">
        <v>3.1091943403816424</v>
      </c>
      <c r="BQ669" s="6">
        <v>0.14934824886547857</v>
      </c>
    </row>
    <row r="670" spans="1:69" x14ac:dyDescent="0.2">
      <c r="A670" s="1" t="s">
        <v>1573</v>
      </c>
      <c r="B670" s="12" t="s">
        <v>1574</v>
      </c>
      <c r="C670" s="15" t="e">
        <v>#N/A</v>
      </c>
      <c r="D670" s="15">
        <v>1.1981651819783632</v>
      </c>
      <c r="E670" s="15">
        <v>0.18170844435315336</v>
      </c>
      <c r="F670" s="15">
        <v>-6.6959936684750976E-2</v>
      </c>
      <c r="G670" s="15" t="e">
        <v>#N/A</v>
      </c>
      <c r="H670" s="15">
        <v>2.7719024686617746</v>
      </c>
      <c r="I670" s="15">
        <v>1.3946044712205328</v>
      </c>
      <c r="J670" s="15">
        <v>0.19964192775515327</v>
      </c>
      <c r="BH670" s="1" t="s">
        <v>1602</v>
      </c>
      <c r="BI670" t="s">
        <v>1603</v>
      </c>
      <c r="BJ670" s="6" t="e">
        <v>#N/A</v>
      </c>
      <c r="BK670" s="6">
        <v>1.4590633593386395</v>
      </c>
      <c r="BL670" s="6">
        <v>8.4739049746422185E-2</v>
      </c>
      <c r="BM670" s="6">
        <v>-2.3037659609275698E-2</v>
      </c>
      <c r="BN670" s="6" t="e">
        <v>#N/A</v>
      </c>
      <c r="BO670" s="6">
        <v>3.1421104322960072</v>
      </c>
      <c r="BP670" s="6">
        <v>0.2790288357461545</v>
      </c>
      <c r="BQ670" s="6">
        <v>6.3277580448380014E-2</v>
      </c>
    </row>
    <row r="671" spans="1:69" x14ac:dyDescent="0.2">
      <c r="A671" s="1" t="s">
        <v>1846</v>
      </c>
      <c r="B671" s="12" t="s">
        <v>1847</v>
      </c>
      <c r="C671" s="15" t="e">
        <v>#N/A</v>
      </c>
      <c r="D671" s="15">
        <v>2.5859539064460977</v>
      </c>
      <c r="E671" s="15">
        <v>0.25907141203841749</v>
      </c>
      <c r="F671" s="15">
        <v>1.9026812906906138E-2</v>
      </c>
      <c r="G671" s="15" t="e">
        <v>#N/A</v>
      </c>
      <c r="H671" s="15">
        <v>2.7715063562761602</v>
      </c>
      <c r="I671" s="15">
        <v>1.1582973448057063</v>
      </c>
      <c r="J671" s="15">
        <v>2.2153724249326091E-2</v>
      </c>
      <c r="BH671" s="1" t="s">
        <v>1644</v>
      </c>
      <c r="BI671" t="s">
        <v>1645</v>
      </c>
      <c r="BJ671" s="6" t="e">
        <v>#N/A</v>
      </c>
      <c r="BK671" s="6">
        <v>1.4520559863709472</v>
      </c>
      <c r="BL671" s="6">
        <v>0.10863517379162395</v>
      </c>
      <c r="BM671" s="6">
        <v>8.6253015262273969E-3</v>
      </c>
      <c r="BN671" s="6" t="e">
        <v>#N/A</v>
      </c>
      <c r="BO671" s="6">
        <v>1.7455272663098598</v>
      </c>
      <c r="BP671" s="6">
        <v>0.33039925783862834</v>
      </c>
      <c r="BQ671" s="6">
        <v>4.5286518126307414E-2</v>
      </c>
    </row>
    <row r="672" spans="1:69" x14ac:dyDescent="0.2">
      <c r="A672" s="1" t="s">
        <v>1192</v>
      </c>
      <c r="B672" s="12" t="s">
        <v>1809</v>
      </c>
      <c r="C672" s="15" t="e">
        <v>#N/A</v>
      </c>
      <c r="D672" s="15">
        <v>1.6811354159786607</v>
      </c>
      <c r="E672" s="15">
        <v>-3.2556922622583813E-2</v>
      </c>
      <c r="F672" s="15">
        <v>9.1475989411752851E-3</v>
      </c>
      <c r="G672" s="15" t="e">
        <v>#N/A</v>
      </c>
      <c r="H672" s="15">
        <v>2.7710303140149866</v>
      </c>
      <c r="I672" s="15">
        <v>3.6944357746658274E-2</v>
      </c>
      <c r="J672" s="15">
        <v>5.6948364336659727E-4</v>
      </c>
      <c r="BH672" s="1" t="s">
        <v>1330</v>
      </c>
      <c r="BI672" t="s">
        <v>1331</v>
      </c>
      <c r="BJ672" s="6" t="e">
        <v>#N/A</v>
      </c>
      <c r="BK672" s="6">
        <v>1.4515066586185257</v>
      </c>
      <c r="BL672" s="6">
        <v>-8.3640956619198646E-3</v>
      </c>
      <c r="BM672" s="6">
        <v>4.8164305826708227E-2</v>
      </c>
      <c r="BN672" s="6" t="e">
        <v>#N/A</v>
      </c>
      <c r="BO672" s="6">
        <v>2.589008370927921</v>
      </c>
      <c r="BP672" s="6">
        <v>1.2952922470182879E-2</v>
      </c>
      <c r="BQ672" s="6">
        <v>6.1592428551524761E-2</v>
      </c>
    </row>
    <row r="673" spans="1:69" x14ac:dyDescent="0.2">
      <c r="A673" s="1" t="s">
        <v>867</v>
      </c>
      <c r="B673" s="12" t="s">
        <v>868</v>
      </c>
      <c r="C673" s="15">
        <v>2.6157409462950949</v>
      </c>
      <c r="D673" s="15">
        <v>2.8774129358087404</v>
      </c>
      <c r="E673" s="15" t="e">
        <v>#N/A</v>
      </c>
      <c r="F673" s="15">
        <v>-6.5219236307499234E-2</v>
      </c>
      <c r="G673" s="15">
        <v>0.81096448979436531</v>
      </c>
      <c r="H673" s="15">
        <v>2.7708015459723163</v>
      </c>
      <c r="I673" s="15" t="e">
        <v>#N/A</v>
      </c>
      <c r="J673" s="15">
        <v>7.3845068783317039E-4</v>
      </c>
      <c r="BH673" s="1" t="s">
        <v>549</v>
      </c>
      <c r="BI673" t="s">
        <v>550</v>
      </c>
      <c r="BJ673" s="6">
        <v>3.0293723673481083</v>
      </c>
      <c r="BK673" s="6">
        <v>1.4501960052041825</v>
      </c>
      <c r="BL673" s="6">
        <v>0.17849725195854318</v>
      </c>
      <c r="BM673" s="6">
        <v>-3.8481095089597045E-2</v>
      </c>
      <c r="BN673" s="6">
        <v>1.3199808260913455</v>
      </c>
      <c r="BO673" s="6">
        <v>2.7252996332553945</v>
      </c>
      <c r="BP673" s="6">
        <v>0.51826626646305063</v>
      </c>
      <c r="BQ673" s="6">
        <v>0.10841350077956959</v>
      </c>
    </row>
    <row r="674" spans="1:69" x14ac:dyDescent="0.2">
      <c r="A674" s="1" t="s">
        <v>1861</v>
      </c>
      <c r="B674" s="12" t="s">
        <v>1862</v>
      </c>
      <c r="C674" s="15" t="e">
        <v>#N/A</v>
      </c>
      <c r="D674" s="15">
        <v>2.0056815426867716</v>
      </c>
      <c r="E674" s="15">
        <v>1.1531315820748271</v>
      </c>
      <c r="F674" s="15">
        <v>3.4777499848916621E-2</v>
      </c>
      <c r="G674" s="15" t="e">
        <v>#N/A</v>
      </c>
      <c r="H674" s="15">
        <v>2.7652015823333391</v>
      </c>
      <c r="I674" s="15">
        <v>2.7031101764717609</v>
      </c>
      <c r="J674" s="15">
        <v>3.1782118808331306E-3</v>
      </c>
      <c r="BH674" s="1" t="s">
        <v>1211</v>
      </c>
      <c r="BI674" t="s">
        <v>1212</v>
      </c>
      <c r="BJ674" s="6">
        <v>2.2340479149086701</v>
      </c>
      <c r="BK674" s="6">
        <v>1.4493005868659399</v>
      </c>
      <c r="BL674" s="6">
        <v>3.0308692718964803E-2</v>
      </c>
      <c r="BM674" s="6">
        <v>-2.4758162014298243E-2</v>
      </c>
      <c r="BN674" s="6">
        <v>0.92835730728523969</v>
      </c>
      <c r="BO674" s="6">
        <v>3.6991504026218816</v>
      </c>
      <c r="BP674" s="6">
        <v>0.16021684114818974</v>
      </c>
      <c r="BQ674" s="6">
        <v>9.3811868771095638E-2</v>
      </c>
    </row>
    <row r="675" spans="1:69" x14ac:dyDescent="0.2">
      <c r="A675" s="1" t="s">
        <v>869</v>
      </c>
      <c r="B675" s="12" t="s">
        <v>870</v>
      </c>
      <c r="C675" s="15" t="e">
        <v>#N/A</v>
      </c>
      <c r="D675" s="15">
        <v>1.3135425097354281</v>
      </c>
      <c r="E675" s="15">
        <v>-9.2241573164194762E-2</v>
      </c>
      <c r="F675" s="15">
        <v>-1.0942238842661814E-2</v>
      </c>
      <c r="G675" s="15" t="e">
        <v>#N/A</v>
      </c>
      <c r="H675" s="15">
        <v>2.7636858795267574</v>
      </c>
      <c r="I675" s="15">
        <v>0.87809394245638062</v>
      </c>
      <c r="J675" s="15">
        <v>3.6302944217314038E-2</v>
      </c>
      <c r="BH675" s="1" t="s">
        <v>1750</v>
      </c>
      <c r="BI675" t="s">
        <v>1751</v>
      </c>
      <c r="BJ675" s="6" t="e">
        <v>#N/A</v>
      </c>
      <c r="BK675" s="6">
        <v>1.4424878076625425</v>
      </c>
      <c r="BL675" s="6">
        <v>0.19383176496301766</v>
      </c>
      <c r="BM675" s="6">
        <v>9.6589749499418467E-2</v>
      </c>
      <c r="BN675" s="6" t="e">
        <v>#N/A</v>
      </c>
      <c r="BO675" s="6">
        <v>1.7123268228593529</v>
      </c>
      <c r="BP675" s="6">
        <v>0.30497501294501655</v>
      </c>
      <c r="BQ675" s="6">
        <v>0.2423467889524912</v>
      </c>
    </row>
    <row r="676" spans="1:69" x14ac:dyDescent="0.2">
      <c r="A676" s="1" t="s">
        <v>1818</v>
      </c>
      <c r="B676" s="12" t="s">
        <v>1819</v>
      </c>
      <c r="C676" s="15" t="e">
        <v>#N/A</v>
      </c>
      <c r="D676" s="15">
        <v>3.5747809734525386</v>
      </c>
      <c r="E676" s="15">
        <v>0.5113461220450598</v>
      </c>
      <c r="F676" s="15">
        <v>0.18160301213516394</v>
      </c>
      <c r="G676" s="15" t="e">
        <v>#N/A</v>
      </c>
      <c r="H676" s="15">
        <v>2.7620712957455322</v>
      </c>
      <c r="I676" s="15">
        <v>1.7642068083485669</v>
      </c>
      <c r="J676" s="15">
        <v>0.81302747273495213</v>
      </c>
      <c r="BH676" s="1" t="s">
        <v>653</v>
      </c>
      <c r="BI676" t="s">
        <v>654</v>
      </c>
      <c r="BJ676" s="6">
        <v>2.8950550244851456</v>
      </c>
      <c r="BK676" s="6">
        <v>1.4418367928398472</v>
      </c>
      <c r="BL676" s="6">
        <v>-0.12587508761239899</v>
      </c>
      <c r="BM676" s="6">
        <v>8.5540880678874553E-2</v>
      </c>
      <c r="BN676" s="6">
        <v>1.4671797046542694</v>
      </c>
      <c r="BO676" s="6">
        <v>2.2429593471996792</v>
      </c>
      <c r="BP676" s="6">
        <v>0.19734760373540614</v>
      </c>
      <c r="BQ676" s="6">
        <v>0.12981590220663033</v>
      </c>
    </row>
    <row r="677" spans="1:69" x14ac:dyDescent="0.2">
      <c r="A677" s="1" t="s">
        <v>192</v>
      </c>
      <c r="B677" s="12" t="s">
        <v>193</v>
      </c>
      <c r="C677" s="15">
        <v>3.8958120893109247</v>
      </c>
      <c r="D677" s="15">
        <v>3.4198027273675522</v>
      </c>
      <c r="E677" s="15">
        <v>0.26387715211037638</v>
      </c>
      <c r="F677" s="15">
        <v>0.10446612688297785</v>
      </c>
      <c r="G677" s="15">
        <v>1.0099404185144876</v>
      </c>
      <c r="H677" s="15">
        <v>2.7618509801247835</v>
      </c>
      <c r="I677" s="15">
        <v>1.2299767844346898</v>
      </c>
      <c r="J677" s="15">
        <v>0.24897207175785258</v>
      </c>
      <c r="BH677" s="1" t="s">
        <v>898</v>
      </c>
      <c r="BI677" t="s">
        <v>899</v>
      </c>
      <c r="BJ677" s="6" t="e">
        <v>#N/A</v>
      </c>
      <c r="BK677" s="6">
        <v>1.4413160965030882</v>
      </c>
      <c r="BL677" s="6">
        <v>-8.5448553573446884E-2</v>
      </c>
      <c r="BM677" s="6">
        <v>-0.16767417470546866</v>
      </c>
      <c r="BN677" s="6" t="e">
        <v>#N/A</v>
      </c>
      <c r="BO677" s="6">
        <v>2.5027343473867192</v>
      </c>
      <c r="BP677" s="6">
        <v>0.20392283793367583</v>
      </c>
      <c r="BQ677" s="6">
        <v>0.53108110666993391</v>
      </c>
    </row>
    <row r="678" spans="1:69" x14ac:dyDescent="0.2">
      <c r="A678" s="1" t="s">
        <v>916</v>
      </c>
      <c r="B678" s="12" t="s">
        <v>917</v>
      </c>
      <c r="C678" s="15" t="e">
        <v>#N/A</v>
      </c>
      <c r="D678" s="15">
        <v>1.6519521733055578</v>
      </c>
      <c r="E678" s="15">
        <v>-7.6011450053714083E-2</v>
      </c>
      <c r="F678" s="15">
        <v>-5.994879181122531E-2</v>
      </c>
      <c r="G678" s="15" t="e">
        <v>#N/A</v>
      </c>
      <c r="H678" s="15">
        <v>2.7617192591856425</v>
      </c>
      <c r="I678" s="15">
        <v>0.50107249624075245</v>
      </c>
      <c r="J678" s="15">
        <v>0.17498815029340359</v>
      </c>
      <c r="BH678" s="1" t="s">
        <v>718</v>
      </c>
      <c r="BI678" t="s">
        <v>719</v>
      </c>
      <c r="BJ678" s="6">
        <v>2.8200552771024672</v>
      </c>
      <c r="BK678" s="6">
        <v>1.4407790534343243</v>
      </c>
      <c r="BL678" s="6">
        <v>4.8114010194459017E-2</v>
      </c>
      <c r="BM678" s="6">
        <v>2.3706294582940886E-2</v>
      </c>
      <c r="BN678" s="6">
        <v>1.2726419054273213</v>
      </c>
      <c r="BO678" s="6">
        <v>2.8646190907092728</v>
      </c>
      <c r="BP678" s="6">
        <v>0.17584683935710674</v>
      </c>
      <c r="BQ678" s="6">
        <v>0.21118071531095342</v>
      </c>
    </row>
    <row r="679" spans="1:69" x14ac:dyDescent="0.2">
      <c r="A679" s="1" t="s">
        <v>1407</v>
      </c>
      <c r="B679" s="12" t="s">
        <v>1408</v>
      </c>
      <c r="C679" s="15">
        <v>1.9700152341255428</v>
      </c>
      <c r="D679" s="15">
        <v>5.8748962434151011</v>
      </c>
      <c r="E679" s="15">
        <v>3.2899554534790822</v>
      </c>
      <c r="F679" s="15">
        <v>1.4666992199650595E-2</v>
      </c>
      <c r="G679" s="15">
        <v>0.61064567436135264</v>
      </c>
      <c r="H679" s="15">
        <v>2.7601980464262144</v>
      </c>
      <c r="I679" s="15">
        <v>5.5630709187887657</v>
      </c>
      <c r="J679" s="15">
        <v>4.3324371377709843E-2</v>
      </c>
      <c r="BH679" s="1" t="s">
        <v>824</v>
      </c>
      <c r="BI679" t="s">
        <v>825</v>
      </c>
      <c r="BJ679" s="6">
        <v>2.110688912466228</v>
      </c>
      <c r="BK679" s="6">
        <v>1.4380364367626777</v>
      </c>
      <c r="BL679" s="6">
        <v>0.18113793032367148</v>
      </c>
      <c r="BM679" s="6">
        <v>-0.18045497224409829</v>
      </c>
      <c r="BN679" s="6">
        <v>1.1076051977857959</v>
      </c>
      <c r="BO679" s="6">
        <v>3.3517550542305368</v>
      </c>
      <c r="BP679" s="6">
        <v>1.3887397839184259</v>
      </c>
      <c r="BQ679" s="6">
        <v>0.41095904096879549</v>
      </c>
    </row>
    <row r="680" spans="1:69" x14ac:dyDescent="0.2">
      <c r="A680" s="1" t="s">
        <v>681</v>
      </c>
      <c r="B680" s="12" t="s">
        <v>682</v>
      </c>
      <c r="C680" s="15">
        <v>2.1674927146499177</v>
      </c>
      <c r="D680" s="15">
        <v>3.5926908618178364</v>
      </c>
      <c r="E680" s="15">
        <v>-0.12751998855224506</v>
      </c>
      <c r="F680" s="15">
        <v>3.1793521926223506E-2</v>
      </c>
      <c r="G680" s="15">
        <v>1.1748333693926472</v>
      </c>
      <c r="H680" s="15">
        <v>2.7440409218370254</v>
      </c>
      <c r="I680" s="15">
        <v>0.34792930988090809</v>
      </c>
      <c r="J680" s="15">
        <v>7.3730794831541477E-2</v>
      </c>
      <c r="BH680" s="1" t="s">
        <v>1524</v>
      </c>
      <c r="BI680" t="s">
        <v>1525</v>
      </c>
      <c r="BJ680" s="6" t="e">
        <v>#N/A</v>
      </c>
      <c r="BK680" s="6">
        <v>1.4360628002321307</v>
      </c>
      <c r="BL680" s="6">
        <v>2.3777942946441637E-2</v>
      </c>
      <c r="BM680" s="6">
        <v>6.9848387938110545E-2</v>
      </c>
      <c r="BN680" s="6" t="e">
        <v>#N/A</v>
      </c>
      <c r="BO680" s="6">
        <v>2.5419124573834573</v>
      </c>
      <c r="BP680" s="6">
        <v>0.17622523482107033</v>
      </c>
      <c r="BQ680" s="6">
        <v>0.26658305251577813</v>
      </c>
    </row>
    <row r="681" spans="1:69" x14ac:dyDescent="0.2">
      <c r="A681" s="1" t="s">
        <v>610</v>
      </c>
      <c r="B681" s="12" t="s">
        <v>611</v>
      </c>
      <c r="C681" s="15">
        <v>2.9531798807343095</v>
      </c>
      <c r="D681" s="15">
        <v>1.7083331563546107</v>
      </c>
      <c r="E681" s="15">
        <v>0.32614671710641041</v>
      </c>
      <c r="F681" s="15">
        <v>8.421018360590761E-2</v>
      </c>
      <c r="G681" s="15">
        <v>0.92445283155336433</v>
      </c>
      <c r="H681" s="15">
        <v>2.7402517231334991</v>
      </c>
      <c r="I681" s="15">
        <v>2.0580277566683449</v>
      </c>
      <c r="J681" s="15">
        <v>0.33231046423114674</v>
      </c>
      <c r="BH681" s="1" t="s">
        <v>853</v>
      </c>
      <c r="BI681" t="s">
        <v>854</v>
      </c>
      <c r="BJ681" s="6">
        <v>2.6408051054125439</v>
      </c>
      <c r="BK681" s="6">
        <v>1.4346099303078217</v>
      </c>
      <c r="BL681" s="6">
        <v>-2.3653851632128925E-4</v>
      </c>
      <c r="BM681" s="6">
        <v>-5.7735327287711968E-2</v>
      </c>
      <c r="BN681" s="6">
        <v>2.017618308966028</v>
      </c>
      <c r="BO681" s="6">
        <v>2.3028803706362235</v>
      </c>
      <c r="BP681" s="6">
        <v>3.5749005931984067E-4</v>
      </c>
      <c r="BQ681" s="6">
        <v>0.10834436357771214</v>
      </c>
    </row>
    <row r="682" spans="1:69" x14ac:dyDescent="0.2">
      <c r="A682" s="1" t="s">
        <v>1139</v>
      </c>
      <c r="B682" s="12" t="s">
        <v>1140</v>
      </c>
      <c r="C682" s="15">
        <v>1.4599746336154658</v>
      </c>
      <c r="D682" s="15">
        <v>2.2730917190678013</v>
      </c>
      <c r="E682" s="15">
        <v>-3.8669728281172842E-2</v>
      </c>
      <c r="F682" s="15">
        <v>-6.1007918028599201E-2</v>
      </c>
      <c r="G682" s="15">
        <v>0.98075052906246263</v>
      </c>
      <c r="H682" s="15">
        <v>2.7352813518580557</v>
      </c>
      <c r="I682" s="15">
        <v>0.24151761504577021</v>
      </c>
      <c r="J682" s="15">
        <v>0.27214386464670526</v>
      </c>
      <c r="BH682" s="1" t="s">
        <v>1033</v>
      </c>
      <c r="BI682" t="s">
        <v>1034</v>
      </c>
      <c r="BJ682" s="6">
        <v>2.4276765883869569</v>
      </c>
      <c r="BK682" s="6">
        <v>1.433990221571505</v>
      </c>
      <c r="BL682" s="6">
        <v>1.7864834996439153E-2</v>
      </c>
      <c r="BM682" s="6">
        <v>4.2630501551834184E-2</v>
      </c>
      <c r="BN682" s="6">
        <v>1.7460308671690719</v>
      </c>
      <c r="BO682" s="6">
        <v>2.0834623705419522</v>
      </c>
      <c r="BP682" s="6">
        <v>4.6950054103692705E-2</v>
      </c>
      <c r="BQ682" s="6">
        <v>0.26419622412994381</v>
      </c>
    </row>
    <row r="683" spans="1:69" x14ac:dyDescent="0.2">
      <c r="A683" s="1" t="s">
        <v>1637</v>
      </c>
      <c r="B683" s="12" t="s">
        <v>1871</v>
      </c>
      <c r="C683" s="15" t="e">
        <v>#N/A</v>
      </c>
      <c r="D683" s="15">
        <v>2.0331891116876859</v>
      </c>
      <c r="E683" s="15">
        <v>0.37091733280277217</v>
      </c>
      <c r="F683" s="15">
        <v>-5.1597176552195333E-2</v>
      </c>
      <c r="G683" s="15" t="e">
        <v>#N/A</v>
      </c>
      <c r="H683" s="15">
        <v>2.7241070041107145</v>
      </c>
      <c r="I683" s="15">
        <v>0.84939525567259533</v>
      </c>
      <c r="J683" s="15">
        <v>0.17796409497239724</v>
      </c>
      <c r="BH683" s="1" t="s">
        <v>1444</v>
      </c>
      <c r="BI683" t="s">
        <v>1445</v>
      </c>
      <c r="BJ683" s="6">
        <v>1.920953265094743</v>
      </c>
      <c r="BK683" s="6">
        <v>1.4306744648830678</v>
      </c>
      <c r="BL683" s="6">
        <v>0.21237935066780941</v>
      </c>
      <c r="BM683" s="6">
        <v>7.2910815299060154E-3</v>
      </c>
      <c r="BN683" s="6">
        <v>1.0925594872183158</v>
      </c>
      <c r="BO683" s="6">
        <v>3.5033427991484101</v>
      </c>
      <c r="BP683" s="6">
        <v>1.0316180332604068</v>
      </c>
      <c r="BQ683" s="6">
        <v>2.3235807301336595E-2</v>
      </c>
    </row>
    <row r="684" spans="1:69" x14ac:dyDescent="0.2">
      <c r="A684" s="1" t="s">
        <v>1126</v>
      </c>
      <c r="B684" s="12" t="s">
        <v>1127</v>
      </c>
      <c r="C684" s="15">
        <v>2.3453553840255164</v>
      </c>
      <c r="D684" s="15">
        <v>1.320948388238236</v>
      </c>
      <c r="E684" s="15">
        <v>6.9439633783458451E-2</v>
      </c>
      <c r="F684" s="15">
        <v>-3.0084364046315638E-2</v>
      </c>
      <c r="G684" s="15">
        <v>1.2241913404528533</v>
      </c>
      <c r="H684" s="15">
        <v>2.7144252262976853</v>
      </c>
      <c r="I684" s="15">
        <v>0.27576952439911373</v>
      </c>
      <c r="J684" s="15">
        <v>0.14822011654469647</v>
      </c>
      <c r="BH684" s="1" t="s">
        <v>1746</v>
      </c>
      <c r="BI684" t="s">
        <v>1747</v>
      </c>
      <c r="BJ684" s="6" t="e">
        <v>#N/A</v>
      </c>
      <c r="BK684" s="6">
        <v>1.4296792414648347</v>
      </c>
      <c r="BL684" s="6">
        <v>0.29085994079632033</v>
      </c>
      <c r="BM684" s="6">
        <v>-1.4955891630331248E-2</v>
      </c>
      <c r="BN684" s="6" t="e">
        <v>#N/A</v>
      </c>
      <c r="BO684" s="6">
        <v>2.9827577900338182</v>
      </c>
      <c r="BP684" s="6">
        <v>0.57430576955023327</v>
      </c>
      <c r="BQ684" s="6">
        <v>1.7780414727219883E-2</v>
      </c>
    </row>
    <row r="685" spans="1:69" x14ac:dyDescent="0.2">
      <c r="A685" s="1" t="s">
        <v>1088</v>
      </c>
      <c r="B685" s="12" t="s">
        <v>1089</v>
      </c>
      <c r="C685" s="15">
        <v>2.3794274661100947</v>
      </c>
      <c r="D685" s="15">
        <v>2.8632609793913781</v>
      </c>
      <c r="E685" s="15">
        <v>1.5387610705807635E-3</v>
      </c>
      <c r="F685" s="15">
        <v>1.6061769122292981E-2</v>
      </c>
      <c r="G685" s="15">
        <v>1.2120834618204386</v>
      </c>
      <c r="H685" s="15">
        <v>2.7088378089948519</v>
      </c>
      <c r="I685" s="15">
        <v>1.7278731416492375E-3</v>
      </c>
      <c r="J685" s="15">
        <v>1.5694584388630934E-2</v>
      </c>
      <c r="BH685" s="1" t="s">
        <v>1584</v>
      </c>
      <c r="BI685" t="s">
        <v>1585</v>
      </c>
      <c r="BJ685" s="6" t="e">
        <v>#N/A</v>
      </c>
      <c r="BK685" s="6">
        <v>1.4291902221303645</v>
      </c>
      <c r="BL685" s="6">
        <v>7.8282010630621526E-2</v>
      </c>
      <c r="BM685" s="6">
        <v>0.19597064426299002</v>
      </c>
      <c r="BN685" s="6" t="e">
        <v>#N/A</v>
      </c>
      <c r="BO685" s="6">
        <v>2.3477368744410647</v>
      </c>
      <c r="BP685" s="6">
        <v>0.14299657627302023</v>
      </c>
      <c r="BQ685" s="6">
        <v>0.91733806913131288</v>
      </c>
    </row>
    <row r="686" spans="1:69" x14ac:dyDescent="0.2">
      <c r="A686" s="1" t="s">
        <v>905</v>
      </c>
      <c r="B686" s="12" t="s">
        <v>906</v>
      </c>
      <c r="C686" s="15">
        <v>0.69135475428002791</v>
      </c>
      <c r="D686" s="15">
        <v>1.1277132510071717</v>
      </c>
      <c r="E686" s="15">
        <v>0.41423976495403286</v>
      </c>
      <c r="F686" s="15">
        <v>0.18224088745193476</v>
      </c>
      <c r="G686" s="15">
        <v>0.27255610119331525</v>
      </c>
      <c r="H686" s="15">
        <v>2.7000374876670552</v>
      </c>
      <c r="I686" s="15">
        <v>0.96387655249086546</v>
      </c>
      <c r="J686" s="15">
        <v>0.25600422337175643</v>
      </c>
      <c r="BH686" s="1" t="s">
        <v>1101</v>
      </c>
      <c r="BI686" t="s">
        <v>1102</v>
      </c>
      <c r="BJ686" s="6" t="e">
        <v>#N/A</v>
      </c>
      <c r="BK686" s="6">
        <v>1.4289355643915274</v>
      </c>
      <c r="BL686" s="6" t="e">
        <v>#N/A</v>
      </c>
      <c r="BM686" s="6">
        <v>-0.14298680691216287</v>
      </c>
      <c r="BN686" s="6" t="e">
        <v>#N/A</v>
      </c>
      <c r="BO686" s="6">
        <v>2.4115039621274854</v>
      </c>
      <c r="BP686" s="6" t="e">
        <v>#N/A</v>
      </c>
      <c r="BQ686" s="6">
        <v>7.0631399845452802E-2</v>
      </c>
    </row>
    <row r="687" spans="1:69" x14ac:dyDescent="0.2">
      <c r="A687" s="1" t="s">
        <v>1830</v>
      </c>
      <c r="B687" s="12" t="s">
        <v>1831</v>
      </c>
      <c r="C687" s="15" t="e">
        <v>#N/A</v>
      </c>
      <c r="D687" s="15">
        <v>1.7966939124435326</v>
      </c>
      <c r="E687" s="15" t="e">
        <v>#N/A</v>
      </c>
      <c r="F687" s="15" t="e">
        <v>#N/A</v>
      </c>
      <c r="G687" s="15" t="e">
        <v>#N/A</v>
      </c>
      <c r="H687" s="15">
        <v>2.6902116430082219</v>
      </c>
      <c r="I687" s="15" t="e">
        <v>#N/A</v>
      </c>
      <c r="J687" s="15" t="e">
        <v>#N/A</v>
      </c>
      <c r="BH687" s="1" t="s">
        <v>1537</v>
      </c>
      <c r="BI687" t="s">
        <v>1745</v>
      </c>
      <c r="BJ687" s="6" t="e">
        <v>#N/A</v>
      </c>
      <c r="BK687" s="6">
        <v>1.4276275549651503</v>
      </c>
      <c r="BL687" s="6">
        <v>0.16522426601628207</v>
      </c>
      <c r="BM687" s="6">
        <v>-8.6562129049191208E-2</v>
      </c>
      <c r="BN687" s="6" t="e">
        <v>#N/A</v>
      </c>
      <c r="BO687" s="6">
        <v>2.9623911912235461</v>
      </c>
      <c r="BP687" s="6">
        <v>0.48675953013716156</v>
      </c>
      <c r="BQ687" s="6">
        <v>0.28349177077596655</v>
      </c>
    </row>
    <row r="688" spans="1:69" x14ac:dyDescent="0.2">
      <c r="A688" s="1" t="s">
        <v>1741</v>
      </c>
      <c r="B688" s="12" t="s">
        <v>1742</v>
      </c>
      <c r="C688" s="15" t="e">
        <v>#N/A</v>
      </c>
      <c r="D688" s="15">
        <v>1.3973968343865362</v>
      </c>
      <c r="E688" s="15">
        <v>0.68476871519451132</v>
      </c>
      <c r="F688" s="15">
        <v>9.3512357418275835E-2</v>
      </c>
      <c r="G688" s="15" t="e">
        <v>#N/A</v>
      </c>
      <c r="H688" s="15">
        <v>2.6868191474446776</v>
      </c>
      <c r="I688" s="15">
        <v>1.1958310261500413</v>
      </c>
      <c r="J688" s="15">
        <v>0.24466913477569255</v>
      </c>
      <c r="BH688" s="1" t="s">
        <v>431</v>
      </c>
      <c r="BI688" t="s">
        <v>432</v>
      </c>
      <c r="BJ688" s="6" t="e">
        <v>#N/A</v>
      </c>
      <c r="BK688" s="6">
        <v>1.4275957558334615</v>
      </c>
      <c r="BL688" s="6">
        <v>-0.12034887107122016</v>
      </c>
      <c r="BM688" s="6">
        <v>-0.27313487152212479</v>
      </c>
      <c r="BN688" s="6" t="e">
        <v>#N/A</v>
      </c>
      <c r="BO688" s="6">
        <v>2.351128764424351</v>
      </c>
      <c r="BP688" s="6">
        <v>0.43457763859497711</v>
      </c>
      <c r="BQ688" s="6">
        <v>1.1487932353802386</v>
      </c>
    </row>
    <row r="689" spans="1:69" x14ac:dyDescent="0.2">
      <c r="A689" s="1" t="s">
        <v>1705</v>
      </c>
      <c r="B689" s="12" t="s">
        <v>1706</v>
      </c>
      <c r="C689" s="15" t="e">
        <v>#N/A</v>
      </c>
      <c r="D689" s="15">
        <v>1.370030247864739</v>
      </c>
      <c r="E689" s="15">
        <v>0.14840089437450643</v>
      </c>
      <c r="F689" s="15">
        <v>0.2669970095737379</v>
      </c>
      <c r="G689" s="15" t="e">
        <v>#N/A</v>
      </c>
      <c r="H689" s="15">
        <v>2.6866118520913123</v>
      </c>
      <c r="I689" s="15">
        <v>0.3247897246135395</v>
      </c>
      <c r="J689" s="15">
        <v>0.28186653086047858</v>
      </c>
      <c r="BH689" s="1" t="s">
        <v>667</v>
      </c>
      <c r="BI689" t="s">
        <v>668</v>
      </c>
      <c r="BJ689" s="6">
        <v>2.8841466486635285</v>
      </c>
      <c r="BK689" s="6">
        <v>1.4267219518224663</v>
      </c>
      <c r="BL689" s="6">
        <v>-8.679804414835493E-2</v>
      </c>
      <c r="BM689" s="6">
        <v>2.0654468498235115E-2</v>
      </c>
      <c r="BN689" s="6">
        <v>1.0461617526234752</v>
      </c>
      <c r="BO689" s="6">
        <v>2.6396185908970273</v>
      </c>
      <c r="BP689" s="6">
        <v>0.51419902651171079</v>
      </c>
      <c r="BQ689" s="6">
        <v>0.11219383901534345</v>
      </c>
    </row>
    <row r="690" spans="1:69" x14ac:dyDescent="0.2">
      <c r="A690" s="1" t="s">
        <v>1000</v>
      </c>
      <c r="B690" s="12" t="s">
        <v>1001</v>
      </c>
      <c r="C690" s="15">
        <v>1.5766202917400336</v>
      </c>
      <c r="D690" s="15">
        <v>1.2513501338877981</v>
      </c>
      <c r="E690" s="15">
        <v>0.11684265649095051</v>
      </c>
      <c r="F690" s="15">
        <v>-0.15500869357984917</v>
      </c>
      <c r="G690" s="15">
        <v>1.0608097121400364</v>
      </c>
      <c r="H690" s="15">
        <v>2.6814666438401513</v>
      </c>
      <c r="I690" s="15">
        <v>0.39693836679022804</v>
      </c>
      <c r="J690" s="15">
        <v>0.54150409834788371</v>
      </c>
      <c r="BH690" s="1" t="s">
        <v>1424</v>
      </c>
      <c r="BI690" t="s">
        <v>1425</v>
      </c>
      <c r="BJ690" s="6">
        <v>1.9510525217767636</v>
      </c>
      <c r="BK690" s="6">
        <v>1.4248867643003358</v>
      </c>
      <c r="BL690" s="6">
        <v>0.16667882271921569</v>
      </c>
      <c r="BM690" s="6">
        <v>-8.3671019410126758E-3</v>
      </c>
      <c r="BN690" s="6">
        <v>1.0865212904153023</v>
      </c>
      <c r="BO690" s="6">
        <v>3.7339053283874186</v>
      </c>
      <c r="BP690" s="6">
        <v>1.2476563174790398</v>
      </c>
      <c r="BQ690" s="6">
        <v>5.8283138050408967E-2</v>
      </c>
    </row>
    <row r="691" spans="1:69" x14ac:dyDescent="0.2">
      <c r="A691" s="1" t="s">
        <v>55</v>
      </c>
      <c r="B691" s="12" t="s">
        <v>56</v>
      </c>
      <c r="C691" s="15" t="e">
        <v>#N/A</v>
      </c>
      <c r="D691" s="15">
        <v>1.6800940788027607</v>
      </c>
      <c r="E691" s="15">
        <v>-0.34484380588859037</v>
      </c>
      <c r="F691" s="15">
        <v>-0.82846662286444961</v>
      </c>
      <c r="G691" s="15" t="e">
        <v>#N/A</v>
      </c>
      <c r="H691" s="15">
        <v>2.6809948936769854</v>
      </c>
      <c r="I691" s="15">
        <v>0.67316754757717301</v>
      </c>
      <c r="J691" s="15">
        <v>0.4931681511458294</v>
      </c>
      <c r="BH691" s="1" t="s">
        <v>1199</v>
      </c>
      <c r="BI691" t="s">
        <v>1200</v>
      </c>
      <c r="BJ691" s="6" t="e">
        <v>#N/A</v>
      </c>
      <c r="BK691" s="6">
        <v>1.4233847882290003</v>
      </c>
      <c r="BL691" s="6">
        <v>-3.0325815808460464E-2</v>
      </c>
      <c r="BM691" s="6">
        <v>-7.6906002686961072E-2</v>
      </c>
      <c r="BN691" s="6" t="e">
        <v>#N/A</v>
      </c>
      <c r="BO691" s="6">
        <v>2.3541354217559292</v>
      </c>
      <c r="BP691" s="6">
        <v>0.1063457234427705</v>
      </c>
      <c r="BQ691" s="6">
        <v>0.1745944459553623</v>
      </c>
    </row>
    <row r="692" spans="1:69" x14ac:dyDescent="0.2">
      <c r="A692" s="1" t="s">
        <v>605</v>
      </c>
      <c r="B692" s="12" t="s">
        <v>1491</v>
      </c>
      <c r="C692" s="15" t="e">
        <v>#N/A</v>
      </c>
      <c r="D692" s="15">
        <v>3.1298339384075997</v>
      </c>
      <c r="E692" s="15">
        <v>-0.15261038637896479</v>
      </c>
      <c r="F692" s="15">
        <v>-0.10454505077433646</v>
      </c>
      <c r="G692" s="15" t="e">
        <v>#N/A</v>
      </c>
      <c r="H692" s="15">
        <v>2.6809743813282756</v>
      </c>
      <c r="I692" s="15">
        <v>0.38616693673282054</v>
      </c>
      <c r="J692" s="15">
        <v>0.16778683190950294</v>
      </c>
      <c r="BH692" s="1" t="s">
        <v>149</v>
      </c>
      <c r="BI692" t="s">
        <v>150</v>
      </c>
      <c r="BJ692" s="6">
        <v>4.2796847905956161</v>
      </c>
      <c r="BK692" s="6">
        <v>1.4214787968336895</v>
      </c>
      <c r="BL692" s="6">
        <v>0.30672582142550703</v>
      </c>
      <c r="BM692" s="6">
        <v>1.7945818583874493E-2</v>
      </c>
      <c r="BN692" s="6">
        <v>0.41918425828215811</v>
      </c>
      <c r="BO692" s="6">
        <v>3.9413597862081908</v>
      </c>
      <c r="BP692" s="6">
        <v>1.9700104784168946</v>
      </c>
      <c r="BQ692" s="6">
        <v>9.6645164166394237E-2</v>
      </c>
    </row>
    <row r="693" spans="1:69" x14ac:dyDescent="0.2">
      <c r="A693" s="1" t="s">
        <v>1880</v>
      </c>
      <c r="B693" s="12" t="s">
        <v>1881</v>
      </c>
      <c r="C693" s="15" t="e">
        <v>#N/A</v>
      </c>
      <c r="D693" s="15">
        <v>2.1161839381846335</v>
      </c>
      <c r="E693" s="15">
        <v>0.36661948687909734</v>
      </c>
      <c r="F693" s="15">
        <v>9.943722338289801E-2</v>
      </c>
      <c r="G693" s="15" t="e">
        <v>#N/A</v>
      </c>
      <c r="H693" s="15">
        <v>2.6787475777783256</v>
      </c>
      <c r="I693" s="15">
        <v>1.8250788854396067</v>
      </c>
      <c r="J693" s="15">
        <v>0.32501037660164994</v>
      </c>
      <c r="BH693" s="1" t="s">
        <v>1238</v>
      </c>
      <c r="BI693" t="s">
        <v>1239</v>
      </c>
      <c r="BJ693" s="6">
        <v>1.4485345843594239</v>
      </c>
      <c r="BK693" s="6">
        <v>1.4211654593538805</v>
      </c>
      <c r="BL693" s="6">
        <v>0.47588651831855011</v>
      </c>
      <c r="BM693" s="6">
        <v>-5.6859122483971868E-2</v>
      </c>
      <c r="BN693" s="6">
        <v>0.52063851769469294</v>
      </c>
      <c r="BO693" s="6">
        <v>2.3995961140054729</v>
      </c>
      <c r="BP693" s="6">
        <v>0.71755007440640139</v>
      </c>
      <c r="BQ693" s="6">
        <v>0.13335208008179714</v>
      </c>
    </row>
    <row r="694" spans="1:69" x14ac:dyDescent="0.2">
      <c r="A694" s="1" t="s">
        <v>1703</v>
      </c>
      <c r="B694" s="12" t="s">
        <v>1704</v>
      </c>
      <c r="C694" s="15" t="e">
        <v>#N/A</v>
      </c>
      <c r="D694" s="15">
        <v>2.2323004637848389</v>
      </c>
      <c r="E694" s="15">
        <v>0.20323750105713193</v>
      </c>
      <c r="F694" s="15">
        <v>-3.6573558591667048E-2</v>
      </c>
      <c r="G694" s="15" t="e">
        <v>#N/A</v>
      </c>
      <c r="H694" s="15">
        <v>2.6772335294069127</v>
      </c>
      <c r="I694" s="15">
        <v>0.51939470814814892</v>
      </c>
      <c r="J694" s="15">
        <v>0.16702711696785641</v>
      </c>
      <c r="BH694" s="1" t="s">
        <v>286</v>
      </c>
      <c r="BI694" t="s">
        <v>287</v>
      </c>
      <c r="BJ694" s="6">
        <v>3.5419293609261442</v>
      </c>
      <c r="BK694" s="6">
        <v>1.4210026637362865</v>
      </c>
      <c r="BL694" s="6">
        <v>9.8119272138657704E-2</v>
      </c>
      <c r="BM694" s="6">
        <v>-7.7531895871969292E-2</v>
      </c>
      <c r="BN694" s="6">
        <v>0.94071467784722829</v>
      </c>
      <c r="BO694" s="6">
        <v>3.3875953497304288</v>
      </c>
      <c r="BP694" s="6">
        <v>0.5928096237057362</v>
      </c>
      <c r="BQ694" s="6">
        <v>0.37762286991003069</v>
      </c>
    </row>
    <row r="695" spans="1:69" x14ac:dyDescent="0.2">
      <c r="A695" s="1" t="s">
        <v>1391</v>
      </c>
      <c r="B695" s="12" t="s">
        <v>1392</v>
      </c>
      <c r="C695" s="15">
        <v>1.7122199053908869</v>
      </c>
      <c r="D695" s="15">
        <v>4.8659688636731691</v>
      </c>
      <c r="E695" s="15">
        <v>1.1596501438517126</v>
      </c>
      <c r="F695" s="15">
        <v>3.3158897408726899E-2</v>
      </c>
      <c r="G695" s="15">
        <v>1.0361194160045537</v>
      </c>
      <c r="H695" s="15">
        <v>2.6750369221509307</v>
      </c>
      <c r="I695" s="15">
        <v>2.0602050876819367</v>
      </c>
      <c r="J695" s="15">
        <v>4.4950471802137612E-2</v>
      </c>
      <c r="BH695" s="1" t="s">
        <v>1155</v>
      </c>
      <c r="BI695" t="s">
        <v>1156</v>
      </c>
      <c r="BJ695" s="6">
        <v>1.3117835134395999</v>
      </c>
      <c r="BK695" s="6">
        <v>1.4199628925199681</v>
      </c>
      <c r="BL695" s="6">
        <v>1.2828790996876847</v>
      </c>
      <c r="BM695" s="6">
        <v>7.9662579441381734E-2</v>
      </c>
      <c r="BN695" s="6">
        <v>1.0636969807794725</v>
      </c>
      <c r="BO695" s="6">
        <v>1.4477632501103861</v>
      </c>
      <c r="BP695" s="6">
        <v>1.9281171693451713</v>
      </c>
      <c r="BQ695" s="6">
        <v>0.25939273399339435</v>
      </c>
    </row>
    <row r="696" spans="1:69" x14ac:dyDescent="0.2">
      <c r="A696" s="1" t="s">
        <v>1849</v>
      </c>
      <c r="B696" s="12" t="s">
        <v>1850</v>
      </c>
      <c r="C696" s="15" t="e">
        <v>#N/A</v>
      </c>
      <c r="D696" s="15">
        <v>2.9157484975625252</v>
      </c>
      <c r="E696" s="15">
        <v>1.2081601377374034</v>
      </c>
      <c r="F696" s="15">
        <v>1.3101057083716082E-2</v>
      </c>
      <c r="G696" s="15" t="e">
        <v>#N/A</v>
      </c>
      <c r="H696" s="15">
        <v>2.6750097027976159</v>
      </c>
      <c r="I696" s="15">
        <v>2.3591855902610708</v>
      </c>
      <c r="J696" s="15">
        <v>8.0892057318277186E-2</v>
      </c>
      <c r="BH696" s="1" t="s">
        <v>1743</v>
      </c>
      <c r="BI696" t="s">
        <v>1744</v>
      </c>
      <c r="BJ696" s="6" t="e">
        <v>#N/A</v>
      </c>
      <c r="BK696" s="6">
        <v>1.4186440200907664</v>
      </c>
      <c r="BL696" s="6" t="e">
        <v>#N/A</v>
      </c>
      <c r="BM696" s="6">
        <v>-4.6570330601149968E-3</v>
      </c>
      <c r="BN696" s="6" t="e">
        <v>#N/A</v>
      </c>
      <c r="BO696" s="6">
        <v>2.5461581884277593</v>
      </c>
      <c r="BP696" s="6" t="e">
        <v>#N/A</v>
      </c>
      <c r="BQ696" s="6">
        <v>2.2836193140494787E-2</v>
      </c>
    </row>
    <row r="697" spans="1:69" x14ac:dyDescent="0.2">
      <c r="A697" s="1" t="s">
        <v>98</v>
      </c>
      <c r="B697" s="12" t="s">
        <v>99</v>
      </c>
      <c r="C697" s="15">
        <v>4.589945228393681</v>
      </c>
      <c r="D697" s="15">
        <v>2.7781772255544426</v>
      </c>
      <c r="E697" s="15">
        <v>0.23848775812387896</v>
      </c>
      <c r="F697" s="15">
        <v>5.4065315393565724E-2</v>
      </c>
      <c r="G697" s="15">
        <v>0.55486105128883567</v>
      </c>
      <c r="H697" s="15">
        <v>2.667284454490916</v>
      </c>
      <c r="I697" s="15">
        <v>0.56585138647168898</v>
      </c>
      <c r="J697" s="15">
        <v>3.490086633428223E-2</v>
      </c>
      <c r="BH697" s="1" t="s">
        <v>1012</v>
      </c>
      <c r="BI697" t="s">
        <v>1013</v>
      </c>
      <c r="BJ697" s="6" t="e">
        <v>#N/A</v>
      </c>
      <c r="BK697" s="6">
        <v>1.4168107062975817</v>
      </c>
      <c r="BL697" s="6">
        <v>-6.2437263546327573E-2</v>
      </c>
      <c r="BM697" s="6">
        <v>-6.2121590630271218E-3</v>
      </c>
      <c r="BN697" s="6" t="e">
        <v>#N/A</v>
      </c>
      <c r="BO697" s="6">
        <v>1.918891313076633</v>
      </c>
      <c r="BP697" s="6">
        <v>9.6291387581851309E-2</v>
      </c>
      <c r="BQ697" s="6">
        <v>5.7435657788296847E-3</v>
      </c>
    </row>
    <row r="698" spans="1:69" x14ac:dyDescent="0.2">
      <c r="A698" s="1" t="s">
        <v>22</v>
      </c>
      <c r="B698" s="12" t="s">
        <v>23</v>
      </c>
      <c r="C698" s="15">
        <v>7.1755571488041445</v>
      </c>
      <c r="D698" s="15">
        <v>2.1932230210849424</v>
      </c>
      <c r="E698" s="15">
        <v>0.18758572335335824</v>
      </c>
      <c r="F698" s="15">
        <v>2.0191712219595759E-2</v>
      </c>
      <c r="G698" s="15">
        <v>0.42843996804632828</v>
      </c>
      <c r="H698" s="15">
        <v>2.6647483392614584</v>
      </c>
      <c r="I698" s="15">
        <v>0.87785570258893864</v>
      </c>
      <c r="J698" s="15">
        <v>5.3451268253550094E-2</v>
      </c>
      <c r="BH698" s="1" t="s">
        <v>837</v>
      </c>
      <c r="BI698" t="s">
        <v>838</v>
      </c>
      <c r="BJ698" s="6">
        <v>2.6525464263002201</v>
      </c>
      <c r="BK698" s="6">
        <v>1.4121169139729393</v>
      </c>
      <c r="BL698" s="6">
        <v>7.9016154524958152E-2</v>
      </c>
      <c r="BM698" s="6">
        <v>1.4604753026159028E-2</v>
      </c>
      <c r="BN698" s="6">
        <v>1.7999004644578351</v>
      </c>
      <c r="BO698" s="6">
        <v>2.9370827788724609</v>
      </c>
      <c r="BP698" s="6">
        <v>0.49427439377404192</v>
      </c>
      <c r="BQ698" s="6">
        <v>4.4534622152258098E-2</v>
      </c>
    </row>
    <row r="699" spans="1:69" x14ac:dyDescent="0.2">
      <c r="A699" s="1" t="s">
        <v>304</v>
      </c>
      <c r="B699" s="12" t="s">
        <v>305</v>
      </c>
      <c r="C699" s="15" t="e">
        <v>#N/A</v>
      </c>
      <c r="D699" s="15">
        <v>2.7044991612686422</v>
      </c>
      <c r="E699" s="15">
        <v>-0.26607619206637673</v>
      </c>
      <c r="F699" s="15">
        <v>1.5550226325165006E-2</v>
      </c>
      <c r="G699" s="15" t="e">
        <v>#N/A</v>
      </c>
      <c r="H699" s="15">
        <v>2.6581751339708526</v>
      </c>
      <c r="I699" s="15">
        <v>0.3016385153022047</v>
      </c>
      <c r="J699" s="15">
        <v>3.4379020082335551E-2</v>
      </c>
      <c r="BH699" s="1" t="s">
        <v>1596</v>
      </c>
      <c r="BI699" t="s">
        <v>1597</v>
      </c>
      <c r="BJ699" s="6" t="e">
        <v>#N/A</v>
      </c>
      <c r="BK699" s="6">
        <v>1.409754705762988</v>
      </c>
      <c r="BL699" s="6">
        <v>0.16395245678691006</v>
      </c>
      <c r="BM699" s="6">
        <v>-6.3694316570867535E-2</v>
      </c>
      <c r="BN699" s="6" t="e">
        <v>#N/A</v>
      </c>
      <c r="BO699" s="6">
        <v>2.8765418310040989</v>
      </c>
      <c r="BP699" s="6">
        <v>0.94112648031547619</v>
      </c>
      <c r="BQ699" s="6">
        <v>0.38478614998300747</v>
      </c>
    </row>
    <row r="700" spans="1:69" x14ac:dyDescent="0.2">
      <c r="A700" s="1" t="s">
        <v>1540</v>
      </c>
      <c r="B700" s="12" t="s">
        <v>1541</v>
      </c>
      <c r="C700" s="15" t="e">
        <v>#N/A</v>
      </c>
      <c r="D700" s="15">
        <v>2.3137002324140474</v>
      </c>
      <c r="E700" s="15">
        <v>0.76599905970781512</v>
      </c>
      <c r="F700" s="15">
        <v>-8.3095202986979436E-2</v>
      </c>
      <c r="G700" s="15" t="e">
        <v>#N/A</v>
      </c>
      <c r="H700" s="15">
        <v>2.6467102345518696</v>
      </c>
      <c r="I700" s="15">
        <v>2.5388782267445884</v>
      </c>
      <c r="J700" s="15">
        <v>0.33081336799718603</v>
      </c>
      <c r="BH700" s="1" t="s">
        <v>888</v>
      </c>
      <c r="BI700" t="s">
        <v>889</v>
      </c>
      <c r="BJ700" s="6">
        <v>0.66883379990572112</v>
      </c>
      <c r="BK700" s="6">
        <v>1.4061593117290545</v>
      </c>
      <c r="BL700" s="6">
        <v>0.10395582159275288</v>
      </c>
      <c r="BM700" s="6">
        <v>-2.0699688873017326E-2</v>
      </c>
      <c r="BN700" s="6">
        <v>0.42053184213677358</v>
      </c>
      <c r="BO700" s="6">
        <v>3.5864342054680645</v>
      </c>
      <c r="BP700" s="6">
        <v>0.28197908165025865</v>
      </c>
      <c r="BQ700" s="6">
        <v>5.7300629524776318E-2</v>
      </c>
    </row>
    <row r="701" spans="1:69" x14ac:dyDescent="0.2">
      <c r="A701" s="1" t="s">
        <v>364</v>
      </c>
      <c r="B701" s="12" t="s">
        <v>365</v>
      </c>
      <c r="C701" s="15">
        <v>3.0933547198152334</v>
      </c>
      <c r="D701" s="15">
        <v>1.8733074294051268</v>
      </c>
      <c r="E701" s="15">
        <v>-0.23498129298844594</v>
      </c>
      <c r="F701" s="15">
        <v>-0.22507287293518327</v>
      </c>
      <c r="G701" s="15">
        <v>0.73399800555461259</v>
      </c>
      <c r="H701" s="15">
        <v>2.6453173421795504</v>
      </c>
      <c r="I701" s="15">
        <v>1.3730338792620513</v>
      </c>
      <c r="J701" s="15">
        <v>0.29989766417224273</v>
      </c>
      <c r="BH701" s="1" t="s">
        <v>194</v>
      </c>
      <c r="BI701" t="s">
        <v>195</v>
      </c>
      <c r="BJ701" s="6">
        <v>3.2313229003119388</v>
      </c>
      <c r="BK701" s="6">
        <v>1.4032940426716256</v>
      </c>
      <c r="BL701" s="6">
        <v>-0.36645036302786876</v>
      </c>
      <c r="BM701" s="6">
        <v>-5.93665375539498E-2</v>
      </c>
      <c r="BN701" s="6">
        <v>1.6937977794473873</v>
      </c>
      <c r="BO701" s="6">
        <v>3.8339075366371649</v>
      </c>
      <c r="BP701" s="6">
        <v>1.6499433535763157</v>
      </c>
      <c r="BQ701" s="6">
        <v>0.27363113897009134</v>
      </c>
    </row>
    <row r="702" spans="1:69" x14ac:dyDescent="0.2">
      <c r="A702" s="1" t="s">
        <v>1837</v>
      </c>
      <c r="B702" s="12" t="s">
        <v>1838</v>
      </c>
      <c r="C702" s="15" t="e">
        <v>#N/A</v>
      </c>
      <c r="D702" s="15">
        <v>1.8194874752803476</v>
      </c>
      <c r="E702" s="15">
        <v>0.61135447888646055</v>
      </c>
      <c r="F702" s="15">
        <v>2.7926431679227079E-2</v>
      </c>
      <c r="G702" s="15" t="e">
        <v>#N/A</v>
      </c>
      <c r="H702" s="15">
        <v>2.6435064114063125</v>
      </c>
      <c r="I702" s="15">
        <v>1.6117385947537679</v>
      </c>
      <c r="J702" s="15">
        <v>9.0540135193682425E-2</v>
      </c>
      <c r="BH702" s="1" t="s">
        <v>531</v>
      </c>
      <c r="BI702" t="s">
        <v>532</v>
      </c>
      <c r="BJ702" s="6">
        <v>3.0628118447531758</v>
      </c>
      <c r="BK702" s="6">
        <v>1.4006675396222392</v>
      </c>
      <c r="BL702" s="6">
        <v>8.0955330703566142E-2</v>
      </c>
      <c r="BM702" s="6">
        <v>0.1065396267191188</v>
      </c>
      <c r="BN702" s="6">
        <v>0.85423760387793579</v>
      </c>
      <c r="BO702" s="6">
        <v>1.8558795137787523</v>
      </c>
      <c r="BP702" s="6">
        <v>0.1242443878264228</v>
      </c>
      <c r="BQ702" s="6">
        <v>0.22953104914054434</v>
      </c>
    </row>
    <row r="703" spans="1:69" x14ac:dyDescent="0.2">
      <c r="A703" s="1" t="s">
        <v>747</v>
      </c>
      <c r="B703" s="12" t="s">
        <v>748</v>
      </c>
      <c r="C703" s="15" t="e">
        <v>#N/A</v>
      </c>
      <c r="D703" s="15">
        <v>3.6644781192176294</v>
      </c>
      <c r="E703" s="15">
        <v>-0.11306977383356301</v>
      </c>
      <c r="F703" s="15">
        <v>-3.2005905525414623E-2</v>
      </c>
      <c r="G703" s="15" t="e">
        <v>#N/A</v>
      </c>
      <c r="H703" s="15">
        <v>2.641287171373869</v>
      </c>
      <c r="I703" s="15">
        <v>0.25234970939814849</v>
      </c>
      <c r="J703" s="15">
        <v>0.11355916626855804</v>
      </c>
      <c r="BH703" s="1" t="s">
        <v>416</v>
      </c>
      <c r="BI703" t="s">
        <v>417</v>
      </c>
      <c r="BJ703" s="6" t="e">
        <v>#N/A</v>
      </c>
      <c r="BK703" s="6">
        <v>1.4002484814363823</v>
      </c>
      <c r="BL703" s="6">
        <v>-0.2176497434671911</v>
      </c>
      <c r="BM703" s="6">
        <v>-0.13979378382098126</v>
      </c>
      <c r="BN703" s="6" t="e">
        <v>#N/A</v>
      </c>
      <c r="BO703" s="6">
        <v>3.0895608979957907</v>
      </c>
      <c r="BP703" s="6">
        <v>2.1583663926991421</v>
      </c>
      <c r="BQ703" s="6">
        <v>0.22261207975019823</v>
      </c>
    </row>
    <row r="704" spans="1:69" x14ac:dyDescent="0.2">
      <c r="A704" s="1" t="s">
        <v>995</v>
      </c>
      <c r="B704" s="12" t="s">
        <v>996</v>
      </c>
      <c r="C704" s="15">
        <v>2.4858473033521058</v>
      </c>
      <c r="D704" s="15">
        <v>1.1997724709812794</v>
      </c>
      <c r="E704" s="15">
        <v>-1.7578415934323893E-2</v>
      </c>
      <c r="F704" s="15">
        <v>-9.6697125641246925E-2</v>
      </c>
      <c r="G704" s="15">
        <v>1.1464354329660933</v>
      </c>
      <c r="H704" s="15">
        <v>2.6410437459038989</v>
      </c>
      <c r="I704" s="15">
        <v>3.5891698161108369E-2</v>
      </c>
      <c r="J704" s="15">
        <v>2.5792838287864961</v>
      </c>
      <c r="BH704" s="1" t="s">
        <v>1741</v>
      </c>
      <c r="BI704" t="s">
        <v>1742</v>
      </c>
      <c r="BJ704" s="6" t="e">
        <v>#N/A</v>
      </c>
      <c r="BK704" s="6">
        <v>1.3973968343865362</v>
      </c>
      <c r="BL704" s="6">
        <v>0.68476871519451132</v>
      </c>
      <c r="BM704" s="6">
        <v>9.3512357418275835E-2</v>
      </c>
      <c r="BN704" s="6" t="e">
        <v>#N/A</v>
      </c>
      <c r="BO704" s="6">
        <v>2.6868191474446776</v>
      </c>
      <c r="BP704" s="6">
        <v>1.1958310261500413</v>
      </c>
      <c r="BQ704" s="6">
        <v>0.24466913477569255</v>
      </c>
    </row>
    <row r="705" spans="1:69" x14ac:dyDescent="0.2">
      <c r="A705" s="1" t="s">
        <v>667</v>
      </c>
      <c r="B705" s="12" t="s">
        <v>668</v>
      </c>
      <c r="C705" s="15">
        <v>2.8841466486635285</v>
      </c>
      <c r="D705" s="15">
        <v>1.4267219518224663</v>
      </c>
      <c r="E705" s="15">
        <v>-8.679804414835493E-2</v>
      </c>
      <c r="F705" s="15">
        <v>2.0654468498235115E-2</v>
      </c>
      <c r="G705" s="15">
        <v>1.0461617526234752</v>
      </c>
      <c r="H705" s="15">
        <v>2.6396185908970273</v>
      </c>
      <c r="I705" s="15">
        <v>0.51419902651171079</v>
      </c>
      <c r="J705" s="15">
        <v>0.11219383901534345</v>
      </c>
      <c r="BH705" s="1" t="s">
        <v>873</v>
      </c>
      <c r="BI705" t="s">
        <v>874</v>
      </c>
      <c r="BJ705" s="6">
        <v>1.5746790848320296</v>
      </c>
      <c r="BK705" s="6">
        <v>1.3925076916185108</v>
      </c>
      <c r="BL705" s="6">
        <v>-9.148736477666089E-2</v>
      </c>
      <c r="BM705" s="6">
        <v>-3.090593256509069E-2</v>
      </c>
      <c r="BN705" s="6">
        <v>0.73636151616702439</v>
      </c>
      <c r="BO705" s="6">
        <v>2.0859197422558848</v>
      </c>
      <c r="BP705" s="6">
        <v>0.11630980011167777</v>
      </c>
      <c r="BQ705" s="6">
        <v>7.9721827126876324E-2</v>
      </c>
    </row>
    <row r="706" spans="1:69" x14ac:dyDescent="0.2">
      <c r="A706" s="1" t="s">
        <v>1675</v>
      </c>
      <c r="B706" s="12" t="s">
        <v>1676</v>
      </c>
      <c r="C706" s="15" t="e">
        <v>#N/A</v>
      </c>
      <c r="D706" s="15">
        <v>1.9638547239666515</v>
      </c>
      <c r="E706" s="15">
        <v>0.12275893161243834</v>
      </c>
      <c r="F706" s="15">
        <v>1.4829917640305269E-2</v>
      </c>
      <c r="G706" s="15" t="e">
        <v>#N/A</v>
      </c>
      <c r="H706" s="15">
        <v>2.6377643572874501</v>
      </c>
      <c r="I706" s="15">
        <v>0.33514416169096034</v>
      </c>
      <c r="J706" s="15">
        <v>0.18486849346771719</v>
      </c>
      <c r="BH706" s="1" t="s">
        <v>1004</v>
      </c>
      <c r="BI706" t="s">
        <v>1005</v>
      </c>
      <c r="BJ706" s="6">
        <v>0.92392172171236264</v>
      </c>
      <c r="BK706" s="6">
        <v>1.3847149231433618</v>
      </c>
      <c r="BL706" s="6">
        <v>0.19241076023166234</v>
      </c>
      <c r="BM706" s="6">
        <v>5.4510628479516259E-2</v>
      </c>
      <c r="BN706" s="6">
        <v>1.1417571822263128</v>
      </c>
      <c r="BO706" s="6">
        <v>1.8640936612572667</v>
      </c>
      <c r="BP706" s="6">
        <v>0.89448788278359548</v>
      </c>
      <c r="BQ706" s="6">
        <v>0.12514653191140851</v>
      </c>
    </row>
    <row r="707" spans="1:69" x14ac:dyDescent="0.2">
      <c r="A707" s="1" t="s">
        <v>1236</v>
      </c>
      <c r="B707" s="12" t="s">
        <v>1237</v>
      </c>
      <c r="C707" s="15">
        <v>1.4479613684452046</v>
      </c>
      <c r="D707" s="15">
        <v>1.2138348370449215</v>
      </c>
      <c r="E707" s="15">
        <v>0.27379985045374405</v>
      </c>
      <c r="F707" s="15">
        <v>2.8564978534719376E-3</v>
      </c>
      <c r="G707" s="15">
        <v>0.44360002712128577</v>
      </c>
      <c r="H707" s="15">
        <v>2.6368896020409585</v>
      </c>
      <c r="I707" s="15">
        <v>0.90491710969428585</v>
      </c>
      <c r="J707" s="15">
        <v>7.2648806596838844E-3</v>
      </c>
      <c r="BH707" s="1" t="s">
        <v>1364</v>
      </c>
      <c r="BI707" t="s">
        <v>1365</v>
      </c>
      <c r="BJ707" s="6">
        <v>1.6668597854208385</v>
      </c>
      <c r="BK707" s="6">
        <v>1.3842319325448416</v>
      </c>
      <c r="BL707" s="6">
        <v>0.15740575675259366</v>
      </c>
      <c r="BM707" s="6">
        <v>-0.10055993895623118</v>
      </c>
      <c r="BN707" s="6">
        <v>1.3108267188720715</v>
      </c>
      <c r="BO707" s="6">
        <v>3.2739472564404029</v>
      </c>
      <c r="BP707" s="6">
        <v>0.94782605590323132</v>
      </c>
      <c r="BQ707" s="6">
        <v>0.34510916935046015</v>
      </c>
    </row>
    <row r="708" spans="1:69" x14ac:dyDescent="0.2">
      <c r="A708" s="1" t="s">
        <v>1859</v>
      </c>
      <c r="B708" s="12" t="s">
        <v>1860</v>
      </c>
      <c r="C708" s="15" t="e">
        <v>#N/A</v>
      </c>
      <c r="D708" s="15">
        <v>2.5908350730114904</v>
      </c>
      <c r="E708" s="15">
        <v>1.0576500517852159</v>
      </c>
      <c r="F708" s="15">
        <v>3.9838300168085219E-2</v>
      </c>
      <c r="G708" s="15" t="e">
        <v>#N/A</v>
      </c>
      <c r="H708" s="15">
        <v>2.635965643598098</v>
      </c>
      <c r="I708" s="15">
        <v>2.782691441274701</v>
      </c>
      <c r="J708" s="15">
        <v>9.1127454433224481E-2</v>
      </c>
      <c r="BH708" s="1" t="s">
        <v>989</v>
      </c>
      <c r="BI708" t="s">
        <v>990</v>
      </c>
      <c r="BJ708" s="6">
        <v>2.4871603845062884</v>
      </c>
      <c r="BK708" s="6">
        <v>1.3816899906454636</v>
      </c>
      <c r="BL708" s="6">
        <v>1.6871424215978658E-2</v>
      </c>
      <c r="BM708" s="6">
        <v>3.5014867878672813E-2</v>
      </c>
      <c r="BN708" s="6">
        <v>1.0298276031631606</v>
      </c>
      <c r="BO708" s="6">
        <v>3.4147396089241897</v>
      </c>
      <c r="BP708" s="6">
        <v>5.0601819791022781E-2</v>
      </c>
      <c r="BQ708" s="6">
        <v>6.2208561056968564E-2</v>
      </c>
    </row>
    <row r="709" spans="1:69" x14ac:dyDescent="0.2">
      <c r="A709" s="1" t="s">
        <v>981</v>
      </c>
      <c r="B709" s="12" t="s">
        <v>982</v>
      </c>
      <c r="C709" s="15">
        <v>0.87858898188090784</v>
      </c>
      <c r="D709" s="15">
        <v>1.1447864576464801</v>
      </c>
      <c r="E709" s="15">
        <v>8.1491211194261642E-2</v>
      </c>
      <c r="F709" s="15">
        <v>0.22353655788545715</v>
      </c>
      <c r="G709" s="15">
        <v>0.55573653367696985</v>
      </c>
      <c r="H709" s="15">
        <v>2.6287787852882545</v>
      </c>
      <c r="I709" s="15">
        <v>0.37375066681728908</v>
      </c>
      <c r="J709" s="15">
        <v>1.1455938848165628</v>
      </c>
      <c r="BH709" s="1" t="s">
        <v>595</v>
      </c>
      <c r="BI709" t="s">
        <v>596</v>
      </c>
      <c r="BJ709" s="6">
        <v>2.9782630682612488</v>
      </c>
      <c r="BK709" s="6">
        <v>1.3799747018706658</v>
      </c>
      <c r="BL709" s="6">
        <v>-2.1755871823692974E-2</v>
      </c>
      <c r="BM709" s="6">
        <v>-3.6936029510264624E-2</v>
      </c>
      <c r="BN709" s="6">
        <v>1.4431105389196985</v>
      </c>
      <c r="BO709" s="6">
        <v>3.2284579098812394</v>
      </c>
      <c r="BP709" s="6">
        <v>0.22147943663513478</v>
      </c>
      <c r="BQ709" s="6">
        <v>0.16445474604097554</v>
      </c>
    </row>
    <row r="710" spans="1:69" x14ac:dyDescent="0.2">
      <c r="A710" s="1" t="s">
        <v>348</v>
      </c>
      <c r="B710" s="12" t="s">
        <v>349</v>
      </c>
      <c r="C710" s="15">
        <v>2.4166779016933906</v>
      </c>
      <c r="D710" s="15">
        <v>2.8100188926676344</v>
      </c>
      <c r="E710" s="15">
        <v>-0.24153012158060366</v>
      </c>
      <c r="F710" s="15">
        <v>-2.4202518593445698E-2</v>
      </c>
      <c r="G710" s="15">
        <v>0.93510955100712623</v>
      </c>
      <c r="H710" s="15">
        <v>2.6278517617646906</v>
      </c>
      <c r="I710" s="15">
        <v>1.2258684548364134</v>
      </c>
      <c r="J710" s="15">
        <v>9.2334237035991903E-2</v>
      </c>
      <c r="BH710" s="1" t="s">
        <v>36</v>
      </c>
      <c r="BI710" t="s">
        <v>37</v>
      </c>
      <c r="BJ710" s="6">
        <v>6.4098433761013238</v>
      </c>
      <c r="BK710" s="6">
        <v>1.3779568638093849</v>
      </c>
      <c r="BL710" s="6">
        <v>1.1391378269853039</v>
      </c>
      <c r="BM710" s="6">
        <v>-0.13127586575845948</v>
      </c>
      <c r="BN710" s="6">
        <v>1.1155898152873722</v>
      </c>
      <c r="BO710" s="6">
        <v>1.5952984502929344</v>
      </c>
      <c r="BP710" s="6">
        <v>1.1799813203467904</v>
      </c>
      <c r="BQ710" s="6">
        <v>6.8743825546706064E-2</v>
      </c>
    </row>
    <row r="711" spans="1:69" x14ac:dyDescent="0.2">
      <c r="A711" s="1" t="s">
        <v>1301</v>
      </c>
      <c r="B711" s="12" t="s">
        <v>1302</v>
      </c>
      <c r="C711" s="15">
        <v>1.5368278067799812</v>
      </c>
      <c r="D711" s="15">
        <v>1.6247820692416985</v>
      </c>
      <c r="E711" s="15">
        <v>1.0708529431013956</v>
      </c>
      <c r="F711" s="15">
        <v>0.32618728774449385</v>
      </c>
      <c r="G711" s="15">
        <v>0.98260764957981384</v>
      </c>
      <c r="H711" s="15">
        <v>2.6274883451459776</v>
      </c>
      <c r="I711" s="15">
        <v>3.4483518139546496</v>
      </c>
      <c r="J711" s="15">
        <v>1.1965790371467251</v>
      </c>
      <c r="BH711" s="1" t="s">
        <v>630</v>
      </c>
      <c r="BI711" t="s">
        <v>631</v>
      </c>
      <c r="BJ711" s="6" t="e">
        <v>#N/A</v>
      </c>
      <c r="BK711" s="6">
        <v>1.3777087788947022</v>
      </c>
      <c r="BL711" s="6">
        <v>-0.14432184929107728</v>
      </c>
      <c r="BM711" s="6">
        <v>-0.14821065598955255</v>
      </c>
      <c r="BN711" s="6" t="e">
        <v>#N/A</v>
      </c>
      <c r="BO711" s="6">
        <v>2.3510006381884136</v>
      </c>
      <c r="BP711" s="6">
        <v>0.7791277253233766</v>
      </c>
      <c r="BQ711" s="6">
        <v>0.20842781674330216</v>
      </c>
    </row>
    <row r="712" spans="1:69" x14ac:dyDescent="0.2">
      <c r="A712" s="1" t="s">
        <v>585</v>
      </c>
      <c r="B712" s="12" t="s">
        <v>586</v>
      </c>
      <c r="C712" s="15">
        <v>2.5138644063314266</v>
      </c>
      <c r="D712" s="15">
        <v>1.2803323046506345</v>
      </c>
      <c r="E712" s="15">
        <v>-0.12616592727259784</v>
      </c>
      <c r="F712" s="15">
        <v>-0.22567084671642898</v>
      </c>
      <c r="G712" s="15">
        <v>1.0729864758305532</v>
      </c>
      <c r="H712" s="15">
        <v>2.6244393614498418</v>
      </c>
      <c r="I712" s="15">
        <v>0.59471873014656396</v>
      </c>
      <c r="J712" s="15">
        <v>1.139604697139136</v>
      </c>
      <c r="BH712" s="1" t="s">
        <v>318</v>
      </c>
      <c r="BI712" t="s">
        <v>319</v>
      </c>
      <c r="BJ712" s="6">
        <v>3.4628939345896712</v>
      </c>
      <c r="BK712" s="6">
        <v>1.3728583055001147</v>
      </c>
      <c r="BL712" s="6">
        <v>2.2950963343692666E-2</v>
      </c>
      <c r="BM712" s="6">
        <v>-1.4464109832724267E-2</v>
      </c>
      <c r="BN712" s="6">
        <v>1.3766447217467748</v>
      </c>
      <c r="BO712" s="6">
        <v>3.6964711429873476</v>
      </c>
      <c r="BP712" s="6">
        <v>0.10955300556710343</v>
      </c>
      <c r="BQ712" s="6">
        <v>5.9908645263772486E-2</v>
      </c>
    </row>
    <row r="713" spans="1:69" x14ac:dyDescent="0.2">
      <c r="A713" s="1" t="s">
        <v>773</v>
      </c>
      <c r="B713" s="12" t="s">
        <v>774</v>
      </c>
      <c r="C713" s="15">
        <v>2.7337718278175993</v>
      </c>
      <c r="D713" s="15">
        <v>1.3452081303793788</v>
      </c>
      <c r="E713" s="15">
        <v>-8.0427117134748788E-2</v>
      </c>
      <c r="F713" s="15">
        <v>0.1634484794306017</v>
      </c>
      <c r="G713" s="15">
        <v>0.96668156353770129</v>
      </c>
      <c r="H713" s="15">
        <v>2.6141549938765718</v>
      </c>
      <c r="I713" s="15">
        <v>0.34821893669139464</v>
      </c>
      <c r="J713" s="15">
        <v>0.63442547758770806</v>
      </c>
      <c r="BH713" s="1" t="s">
        <v>459</v>
      </c>
      <c r="BI713" t="s">
        <v>460</v>
      </c>
      <c r="BJ713" s="6">
        <v>3.1989618070232364</v>
      </c>
      <c r="BK713" s="6">
        <v>1.3717529833532183</v>
      </c>
      <c r="BL713" s="6">
        <v>-0.10910971585579721</v>
      </c>
      <c r="BM713" s="6">
        <v>-0.23440941436334956</v>
      </c>
      <c r="BN713" s="6">
        <v>1.5628083692522581</v>
      </c>
      <c r="BO713" s="6">
        <v>3.6974451587437884</v>
      </c>
      <c r="BP713" s="6">
        <v>0.16294904548973727</v>
      </c>
      <c r="BQ713" s="6">
        <v>0.48095272687202983</v>
      </c>
    </row>
    <row r="714" spans="1:69" x14ac:dyDescent="0.2">
      <c r="A714" s="1" t="s">
        <v>75</v>
      </c>
      <c r="B714" s="12" t="s">
        <v>76</v>
      </c>
      <c r="C714" s="15" t="e">
        <v>#N/A</v>
      </c>
      <c r="D714" s="15">
        <v>1.6365508549515249</v>
      </c>
      <c r="E714" s="15">
        <v>-0.71647517894836688</v>
      </c>
      <c r="F714" s="15">
        <v>-0.31421189540072675</v>
      </c>
      <c r="G714" s="15" t="e">
        <v>#N/A</v>
      </c>
      <c r="H714" s="15">
        <v>2.6111810151279244</v>
      </c>
      <c r="I714" s="15">
        <v>0.74630020705836631</v>
      </c>
      <c r="J714" s="15">
        <v>1.1204634035861327</v>
      </c>
      <c r="BH714" s="1" t="s">
        <v>1705</v>
      </c>
      <c r="BI714" t="s">
        <v>1706</v>
      </c>
      <c r="BJ714" s="6" t="e">
        <v>#N/A</v>
      </c>
      <c r="BK714" s="6">
        <v>1.370030247864739</v>
      </c>
      <c r="BL714" s="6">
        <v>0.14840089437450643</v>
      </c>
      <c r="BM714" s="6">
        <v>0.2669970095737379</v>
      </c>
      <c r="BN714" s="6" t="e">
        <v>#N/A</v>
      </c>
      <c r="BO714" s="6">
        <v>2.6866118520913123</v>
      </c>
      <c r="BP714" s="6">
        <v>0.3247897246135395</v>
      </c>
      <c r="BQ714" s="6">
        <v>0.28186653086047858</v>
      </c>
    </row>
    <row r="715" spans="1:69" x14ac:dyDescent="0.2">
      <c r="A715" s="1" t="s">
        <v>1670</v>
      </c>
      <c r="B715" s="12" t="s">
        <v>1671</v>
      </c>
      <c r="C715" s="15" t="e">
        <v>#N/A</v>
      </c>
      <c r="D715" s="15">
        <v>1.062071877149926</v>
      </c>
      <c r="E715" s="15">
        <v>0.14467508132049714</v>
      </c>
      <c r="F715" s="15">
        <v>5.3969923134690415E-2</v>
      </c>
      <c r="G715" s="15" t="e">
        <v>#N/A</v>
      </c>
      <c r="H715" s="15">
        <v>2.6060590603416487</v>
      </c>
      <c r="I715" s="15">
        <v>0.66085128254322301</v>
      </c>
      <c r="J715" s="15">
        <v>0.31929133250723057</v>
      </c>
      <c r="BH715" s="1" t="s">
        <v>429</v>
      </c>
      <c r="BI715" t="s">
        <v>430</v>
      </c>
      <c r="BJ715" s="6">
        <v>3.1324701253177429</v>
      </c>
      <c r="BK715" s="6">
        <v>1.3677378415022898</v>
      </c>
      <c r="BL715" s="6">
        <v>-0.20948527980740347</v>
      </c>
      <c r="BM715" s="6">
        <v>-7.5752559368324007E-2</v>
      </c>
      <c r="BN715" s="6">
        <v>1.7087037844268818</v>
      </c>
      <c r="BO715" s="6">
        <v>1.9643070520761761</v>
      </c>
      <c r="BP715" s="6">
        <v>0.41393623434610788</v>
      </c>
      <c r="BQ715" s="6">
        <v>4.9095712422185814E-2</v>
      </c>
    </row>
    <row r="716" spans="1:69" x14ac:dyDescent="0.2">
      <c r="A716" s="1" t="s">
        <v>378</v>
      </c>
      <c r="B716" s="12" t="s">
        <v>379</v>
      </c>
      <c r="C716" s="15" t="e">
        <v>#N/A</v>
      </c>
      <c r="D716" s="15">
        <v>1.515990255654285</v>
      </c>
      <c r="E716" s="15">
        <v>-0.22833680630687819</v>
      </c>
      <c r="F716" s="15">
        <v>-9.5492326949836465E-3</v>
      </c>
      <c r="G716" s="15" t="e">
        <v>#N/A</v>
      </c>
      <c r="H716" s="15">
        <v>2.5998652739151287</v>
      </c>
      <c r="I716" s="15">
        <v>0.8580591609163849</v>
      </c>
      <c r="J716" s="15">
        <v>2.978361771227736E-2</v>
      </c>
      <c r="BH716" s="1" t="s">
        <v>1189</v>
      </c>
      <c r="BI716" t="s">
        <v>1738</v>
      </c>
      <c r="BJ716" s="6" t="e">
        <v>#N/A</v>
      </c>
      <c r="BK716" s="6">
        <v>1.3642190813256989</v>
      </c>
      <c r="BL716" s="6">
        <v>0.20882637697871578</v>
      </c>
      <c r="BM716" s="6">
        <v>-0.13458246729813669</v>
      </c>
      <c r="BN716" s="6" t="e">
        <v>#N/A</v>
      </c>
      <c r="BO716" s="6">
        <v>2.7849377100628527</v>
      </c>
      <c r="BP716" s="6">
        <v>1.1056024567009288</v>
      </c>
      <c r="BQ716" s="6">
        <v>0.21787804149321513</v>
      </c>
    </row>
    <row r="717" spans="1:69" x14ac:dyDescent="0.2">
      <c r="A717" s="1" t="s">
        <v>1330</v>
      </c>
      <c r="B717" s="12" t="s">
        <v>1331</v>
      </c>
      <c r="C717" s="15" t="e">
        <v>#N/A</v>
      </c>
      <c r="D717" s="15">
        <v>1.4515066586185257</v>
      </c>
      <c r="E717" s="15">
        <v>-8.3640956619198646E-3</v>
      </c>
      <c r="F717" s="15">
        <v>4.8164305826708227E-2</v>
      </c>
      <c r="G717" s="15" t="e">
        <v>#N/A</v>
      </c>
      <c r="H717" s="15">
        <v>2.589008370927921</v>
      </c>
      <c r="I717" s="15">
        <v>1.2952922470182879E-2</v>
      </c>
      <c r="J717" s="15">
        <v>6.1592428551524761E-2</v>
      </c>
      <c r="BH717" s="1" t="s">
        <v>947</v>
      </c>
      <c r="BI717" t="s">
        <v>948</v>
      </c>
      <c r="BJ717" s="6">
        <v>2.5354156388699653</v>
      </c>
      <c r="BK717" s="6">
        <v>1.361406655344277</v>
      </c>
      <c r="BL717" s="6">
        <v>6.3690403185543934E-2</v>
      </c>
      <c r="BM717" s="6">
        <v>-0.12509261219050966</v>
      </c>
      <c r="BN717" s="6">
        <v>1.6627495769545653</v>
      </c>
      <c r="BO717" s="6">
        <v>3.3504648004646729</v>
      </c>
      <c r="BP717" s="6">
        <v>0.28795227517604849</v>
      </c>
      <c r="BQ717" s="6">
        <v>0.25355210225393177</v>
      </c>
    </row>
    <row r="718" spans="1:69" x14ac:dyDescent="0.2">
      <c r="A718" s="1" t="s">
        <v>849</v>
      </c>
      <c r="B718" s="12" t="s">
        <v>850</v>
      </c>
      <c r="C718" s="15">
        <v>2.3698189376597343</v>
      </c>
      <c r="D718" s="15">
        <v>3.7472835936878504</v>
      </c>
      <c r="E718" s="15">
        <v>-9.5644063775720684E-2</v>
      </c>
      <c r="F718" s="15">
        <v>5.2839447036885319E-2</v>
      </c>
      <c r="G718" s="15">
        <v>0.8804202344550649</v>
      </c>
      <c r="H718" s="15">
        <v>2.5884887040001412</v>
      </c>
      <c r="I718" s="15">
        <v>0.4185248196487073</v>
      </c>
      <c r="J718" s="15">
        <v>0.16730062032750001</v>
      </c>
      <c r="BH718" s="1" t="s">
        <v>883</v>
      </c>
      <c r="BI718" t="s">
        <v>1340</v>
      </c>
      <c r="BJ718" s="6">
        <v>2.0678764535618859</v>
      </c>
      <c r="BK718" s="6">
        <v>1.3509120280673155</v>
      </c>
      <c r="BL718" s="6">
        <v>-9.016899125037646E-2</v>
      </c>
      <c r="BM718" s="6">
        <v>1.1517030012589179E-2</v>
      </c>
      <c r="BN718" s="6">
        <v>0.924985280016557</v>
      </c>
      <c r="BO718" s="6">
        <v>2.3878299304799335</v>
      </c>
      <c r="BP718" s="6">
        <v>0.60256932311834366</v>
      </c>
      <c r="BQ718" s="6">
        <v>3.303961158287716E-2</v>
      </c>
    </row>
    <row r="719" spans="1:69" x14ac:dyDescent="0.2">
      <c r="A719" s="1" t="s">
        <v>1522</v>
      </c>
      <c r="B719" s="12" t="s">
        <v>1523</v>
      </c>
      <c r="C719" s="15" t="e">
        <v>#N/A</v>
      </c>
      <c r="D719" s="15">
        <v>3.8806159529275539</v>
      </c>
      <c r="E719" s="15">
        <v>0.12232597822827274</v>
      </c>
      <c r="F719" s="15">
        <v>-9.3441661236795537E-2</v>
      </c>
      <c r="G719" s="15" t="e">
        <v>#N/A</v>
      </c>
      <c r="H719" s="15">
        <v>2.5820145748460654</v>
      </c>
      <c r="I719" s="15">
        <v>0.21745689465333881</v>
      </c>
      <c r="J719" s="15">
        <v>0.13303308965210178</v>
      </c>
      <c r="BH719" s="1" t="s">
        <v>316</v>
      </c>
      <c r="BI719" t="s">
        <v>317</v>
      </c>
      <c r="BJ719" s="6" t="e">
        <v>#N/A</v>
      </c>
      <c r="BK719" s="6">
        <v>1.3507941934378767</v>
      </c>
      <c r="BL719" s="6">
        <v>2.1928384731013961E-3</v>
      </c>
      <c r="BM719" s="6">
        <v>-0.33096879807129831</v>
      </c>
      <c r="BN719" s="6" t="e">
        <v>#N/A</v>
      </c>
      <c r="BO719" s="6">
        <v>1.9151559427992857</v>
      </c>
      <c r="BP719" s="6">
        <v>2.2813417580806474E-3</v>
      </c>
      <c r="BQ719" s="6">
        <v>0.12438369784065263</v>
      </c>
    </row>
    <row r="720" spans="1:69" x14ac:dyDescent="0.2">
      <c r="A720" s="1" t="s">
        <v>73</v>
      </c>
      <c r="B720" s="12" t="s">
        <v>74</v>
      </c>
      <c r="C720" s="15">
        <v>4.9227583492915352</v>
      </c>
      <c r="D720" s="15">
        <v>2.9164706594671728</v>
      </c>
      <c r="E720" s="15">
        <v>2.430205978945966</v>
      </c>
      <c r="F720" s="15">
        <v>1.5903456358480663</v>
      </c>
      <c r="G720" s="15">
        <v>1.1221974662185772</v>
      </c>
      <c r="H720" s="15">
        <v>2.580851576008063</v>
      </c>
      <c r="I720" s="15">
        <v>1.9138381101417989</v>
      </c>
      <c r="J720" s="15">
        <v>1.981926405601536</v>
      </c>
      <c r="BH720" s="1" t="s">
        <v>812</v>
      </c>
      <c r="BI720" t="s">
        <v>813</v>
      </c>
      <c r="BJ720" s="6" t="e">
        <v>#N/A</v>
      </c>
      <c r="BK720" s="6">
        <v>1.3501319332744519</v>
      </c>
      <c r="BL720" s="6">
        <v>-0.10120272697613759</v>
      </c>
      <c r="BM720" s="6">
        <v>0.14032659317407786</v>
      </c>
      <c r="BN720" s="6" t="e">
        <v>#N/A</v>
      </c>
      <c r="BO720" s="6">
        <v>3.6366137281120814</v>
      </c>
      <c r="BP720" s="6">
        <v>0.55298772555848874</v>
      </c>
      <c r="BQ720" s="6">
        <v>0.36410528526801728</v>
      </c>
    </row>
    <row r="721" spans="1:69" x14ac:dyDescent="0.2">
      <c r="A721" s="1" t="s">
        <v>1555</v>
      </c>
      <c r="B721" s="12" t="s">
        <v>1556</v>
      </c>
      <c r="C721" s="15" t="e">
        <v>#N/A</v>
      </c>
      <c r="D721" s="15">
        <v>1.1915108613530276</v>
      </c>
      <c r="E721" s="15">
        <v>5.1268088024101356E-2</v>
      </c>
      <c r="F721" s="15">
        <v>0.14091796393358927</v>
      </c>
      <c r="G721" s="15" t="e">
        <v>#N/A</v>
      </c>
      <c r="H721" s="15">
        <v>2.5775379556290292</v>
      </c>
      <c r="I721" s="15">
        <v>0.13017861446168702</v>
      </c>
      <c r="J721" s="15">
        <v>0.18258534769160212</v>
      </c>
      <c r="BH721" s="1" t="s">
        <v>412</v>
      </c>
      <c r="BI721" t="s">
        <v>413</v>
      </c>
      <c r="BJ721" s="6">
        <v>3.1699540447219809</v>
      </c>
      <c r="BK721" s="6">
        <v>1.3494300479431449</v>
      </c>
      <c r="BL721" s="6">
        <v>-0.21926784272414299</v>
      </c>
      <c r="BM721" s="6">
        <v>-3.7900698365548491E-2</v>
      </c>
      <c r="BN721" s="6">
        <v>1.7819498064987911</v>
      </c>
      <c r="BO721" s="6">
        <v>2.7554438231701708</v>
      </c>
      <c r="BP721" s="6">
        <v>0.70323257271707418</v>
      </c>
      <c r="BQ721" s="6">
        <v>0.12941321630193495</v>
      </c>
    </row>
    <row r="722" spans="1:69" x14ac:dyDescent="0.2">
      <c r="A722" s="1" t="s">
        <v>402</v>
      </c>
      <c r="B722" s="12" t="s">
        <v>403</v>
      </c>
      <c r="C722" s="15" t="e">
        <v>#N/A</v>
      </c>
      <c r="D722" s="15">
        <v>2.9168006721815818</v>
      </c>
      <c r="E722" s="15">
        <v>-0.22200985874678827</v>
      </c>
      <c r="F722" s="15">
        <v>-0.19312183163443111</v>
      </c>
      <c r="G722" s="15" t="e">
        <v>#N/A</v>
      </c>
      <c r="H722" s="15">
        <v>2.5772290693284461</v>
      </c>
      <c r="I722" s="15">
        <v>1.1604756251425119</v>
      </c>
      <c r="J722" s="15">
        <v>0.26962078172467208</v>
      </c>
      <c r="BH722" s="1" t="s">
        <v>1358</v>
      </c>
      <c r="BI722" t="s">
        <v>1359</v>
      </c>
      <c r="BJ722" s="6">
        <v>2.0345811029115715</v>
      </c>
      <c r="BK722" s="6">
        <v>1.3473846993077314</v>
      </c>
      <c r="BL722" s="6">
        <v>3.1378509645221084E-2</v>
      </c>
      <c r="BM722" s="6">
        <v>-7.6937710995544292E-3</v>
      </c>
      <c r="BN722" s="6">
        <v>1.5300522939430903</v>
      </c>
      <c r="BO722" s="6">
        <v>2.2129214402951867</v>
      </c>
      <c r="BP722" s="6">
        <v>7.1883214958348804E-2</v>
      </c>
      <c r="BQ722" s="6">
        <v>5.0033113919648682E-4</v>
      </c>
    </row>
    <row r="723" spans="1:69" x14ac:dyDescent="0.2">
      <c r="A723" s="1" t="s">
        <v>1380</v>
      </c>
      <c r="B723" s="12" t="s">
        <v>1381</v>
      </c>
      <c r="C723" s="15">
        <v>2.0022490115046003</v>
      </c>
      <c r="D723" s="15">
        <v>4.394387045438056</v>
      </c>
      <c r="E723" s="15">
        <v>2.318153784458147</v>
      </c>
      <c r="F723" s="15">
        <v>3.6088725125569709E-2</v>
      </c>
      <c r="G723" s="15">
        <v>0.56420985463417561</v>
      </c>
      <c r="H723" s="15">
        <v>2.5765906029108083</v>
      </c>
      <c r="I723" s="15">
        <v>2.5910439159332004</v>
      </c>
      <c r="J723" s="15">
        <v>6.6916263346336866E-2</v>
      </c>
      <c r="BH723" s="1" t="s">
        <v>773</v>
      </c>
      <c r="BI723" t="s">
        <v>774</v>
      </c>
      <c r="BJ723" s="6">
        <v>2.7337718278175993</v>
      </c>
      <c r="BK723" s="6">
        <v>1.3452081303793788</v>
      </c>
      <c r="BL723" s="6">
        <v>-8.0427117134748788E-2</v>
      </c>
      <c r="BM723" s="6">
        <v>0.1634484794306017</v>
      </c>
      <c r="BN723" s="6">
        <v>0.96668156353770129</v>
      </c>
      <c r="BO723" s="6">
        <v>2.6141549938765718</v>
      </c>
      <c r="BP723" s="6">
        <v>0.34821893669139464</v>
      </c>
      <c r="BQ723" s="6">
        <v>0.63442547758770806</v>
      </c>
    </row>
    <row r="724" spans="1:69" x14ac:dyDescent="0.2">
      <c r="A724" s="1" t="s">
        <v>1452</v>
      </c>
      <c r="B724" s="12" t="s">
        <v>1453</v>
      </c>
      <c r="C724" s="15">
        <v>1.9109010486245277</v>
      </c>
      <c r="D724" s="15">
        <v>1.2940703629500785</v>
      </c>
      <c r="E724" s="15">
        <v>0.5452604368304842</v>
      </c>
      <c r="F724" s="15">
        <v>0.36668784814890082</v>
      </c>
      <c r="G724" s="15">
        <v>0.95178914778600976</v>
      </c>
      <c r="H724" s="15">
        <v>2.5740057696703893</v>
      </c>
      <c r="I724" s="15">
        <v>1.4638614859046786</v>
      </c>
      <c r="J724" s="15">
        <v>0.5810172159421545</v>
      </c>
      <c r="BH724" s="1" t="s">
        <v>139</v>
      </c>
      <c r="BI724" t="s">
        <v>140</v>
      </c>
      <c r="BJ724" s="6">
        <v>3.6850833511104617</v>
      </c>
      <c r="BK724" s="6">
        <v>1.3439428566331042</v>
      </c>
      <c r="BL724" s="6">
        <v>-0.45954713590925961</v>
      </c>
      <c r="BM724" s="6">
        <v>4.2756771943077525E-3</v>
      </c>
      <c r="BN724" s="6">
        <v>1.5899021321054261</v>
      </c>
      <c r="BO724" s="6">
        <v>2.3139505194115224</v>
      </c>
      <c r="BP724" s="6">
        <v>1.2137409075716472</v>
      </c>
      <c r="BQ724" s="6">
        <v>1.0376988178969921E-2</v>
      </c>
    </row>
    <row r="725" spans="1:69" x14ac:dyDescent="0.2">
      <c r="A725" s="1" t="s">
        <v>1687</v>
      </c>
      <c r="B725" s="12" t="s">
        <v>1688</v>
      </c>
      <c r="C725" s="15" t="e">
        <v>#N/A</v>
      </c>
      <c r="D725" s="15">
        <v>1.4720915985610785</v>
      </c>
      <c r="E725" s="15">
        <v>0.13256026789622088</v>
      </c>
      <c r="F725" s="15">
        <v>-3.9709289339257235E-2</v>
      </c>
      <c r="G725" s="15" t="e">
        <v>#N/A</v>
      </c>
      <c r="H725" s="15">
        <v>2.5728382703727819</v>
      </c>
      <c r="I725" s="15">
        <v>0.28078610580405894</v>
      </c>
      <c r="J725" s="15">
        <v>6.4841454783098759E-2</v>
      </c>
      <c r="BH725" s="1" t="s">
        <v>1504</v>
      </c>
      <c r="BI725" t="s">
        <v>1505</v>
      </c>
      <c r="BJ725" s="6" t="e">
        <v>#N/A</v>
      </c>
      <c r="BK725" s="6">
        <v>1.3430791549797778</v>
      </c>
      <c r="BL725" s="6">
        <v>1.0576037063028839E-2</v>
      </c>
      <c r="BM725" s="6">
        <v>4.4077186226833091E-2</v>
      </c>
      <c r="BN725" s="6" t="e">
        <v>#N/A</v>
      </c>
      <c r="BO725" s="6">
        <v>3.7766894896350225</v>
      </c>
      <c r="BP725" s="6">
        <v>6.2330134895030323E-2</v>
      </c>
      <c r="BQ725" s="6">
        <v>0.22878905318535428</v>
      </c>
    </row>
    <row r="726" spans="1:69" x14ac:dyDescent="0.2">
      <c r="A726" s="1" t="s">
        <v>1783</v>
      </c>
      <c r="B726" s="12" t="s">
        <v>1784</v>
      </c>
      <c r="C726" s="15" t="e">
        <v>#N/A</v>
      </c>
      <c r="D726" s="15">
        <v>6.0536439556812072</v>
      </c>
      <c r="E726" s="15" t="e">
        <v>#N/A</v>
      </c>
      <c r="F726" s="15">
        <v>0.59641722765379535</v>
      </c>
      <c r="G726" s="15" t="e">
        <v>#N/A</v>
      </c>
      <c r="H726" s="15">
        <v>2.5619513070391564</v>
      </c>
      <c r="I726" s="15" t="e">
        <v>#N/A</v>
      </c>
      <c r="J726" s="15">
        <v>0.21829749780563079</v>
      </c>
      <c r="BH726" s="1" t="s">
        <v>1177</v>
      </c>
      <c r="BI726" t="s">
        <v>1178</v>
      </c>
      <c r="BJ726" s="6">
        <v>1.3428528605836474</v>
      </c>
      <c r="BK726" s="6">
        <v>1.3407815959660245</v>
      </c>
      <c r="BL726" s="6">
        <v>2.7278861754011555E-3</v>
      </c>
      <c r="BM726" s="6">
        <v>-4.1849869548202884E-2</v>
      </c>
      <c r="BN726" s="6">
        <v>0.36833114550503698</v>
      </c>
      <c r="BO726" s="6">
        <v>1.7694865611093267</v>
      </c>
      <c r="BP726" s="6">
        <v>9.1322285627348232E-3</v>
      </c>
      <c r="BQ726" s="6">
        <v>0.23884941830727849</v>
      </c>
    </row>
    <row r="727" spans="1:69" x14ac:dyDescent="0.2">
      <c r="A727" s="1" t="s">
        <v>1456</v>
      </c>
      <c r="B727" s="12" t="s">
        <v>1457</v>
      </c>
      <c r="C727" s="15" t="e">
        <v>#N/A</v>
      </c>
      <c r="D727" s="15">
        <v>1.7078961949614682</v>
      </c>
      <c r="E727" s="15">
        <v>5.6068623205014186E-3</v>
      </c>
      <c r="F727" s="15">
        <v>-4.7655953545422652E-2</v>
      </c>
      <c r="G727" s="15" t="e">
        <v>#N/A</v>
      </c>
      <c r="H727" s="15">
        <v>2.5617848776620038</v>
      </c>
      <c r="I727" s="15">
        <v>8.9639062191012378E-3</v>
      </c>
      <c r="J727" s="15">
        <v>0.11954140962379395</v>
      </c>
      <c r="BH727" s="1" t="s">
        <v>1728</v>
      </c>
      <c r="BI727" t="s">
        <v>1729</v>
      </c>
      <c r="BJ727" s="6" t="e">
        <v>#N/A</v>
      </c>
      <c r="BK727" s="6">
        <v>1.3385890037676982</v>
      </c>
      <c r="BL727" s="6" t="e">
        <v>#N/A</v>
      </c>
      <c r="BM727" s="6" t="e">
        <v>#N/A</v>
      </c>
      <c r="BN727" s="6" t="e">
        <v>#N/A</v>
      </c>
      <c r="BO727" s="6">
        <v>1.3395745110885005</v>
      </c>
      <c r="BP727" s="6" t="e">
        <v>#N/A</v>
      </c>
      <c r="BQ727" s="6" t="e">
        <v>#N/A</v>
      </c>
    </row>
    <row r="728" spans="1:69" x14ac:dyDescent="0.2">
      <c r="A728" s="1" t="s">
        <v>1175</v>
      </c>
      <c r="B728" s="12" t="s">
        <v>1176</v>
      </c>
      <c r="C728" s="15">
        <v>2.2873114007447235</v>
      </c>
      <c r="D728" s="15">
        <v>1.1854983015609477</v>
      </c>
      <c r="E728" s="15">
        <v>0.30079004657725122</v>
      </c>
      <c r="F728" s="15">
        <v>0.14595502130779991</v>
      </c>
      <c r="G728" s="15">
        <v>0.31920133645937204</v>
      </c>
      <c r="H728" s="15">
        <v>2.5571299382306649</v>
      </c>
      <c r="I728" s="15">
        <v>1.5218901262516245</v>
      </c>
      <c r="J728" s="15">
        <v>0.32017815662574772</v>
      </c>
      <c r="BH728" s="1" t="s">
        <v>779</v>
      </c>
      <c r="BI728" t="s">
        <v>780</v>
      </c>
      <c r="BJ728" s="6">
        <v>2.7228356945107208</v>
      </c>
      <c r="BK728" s="6">
        <v>1.3355818051169877</v>
      </c>
      <c r="BL728" s="6">
        <v>1.3806089642514721</v>
      </c>
      <c r="BM728" s="6">
        <v>-1.1298021853083833E-2</v>
      </c>
      <c r="BN728" s="6">
        <v>1.022825291877294</v>
      </c>
      <c r="BO728" s="6">
        <v>2.2039931837595614</v>
      </c>
      <c r="BP728" s="6">
        <v>0.94353123386505755</v>
      </c>
      <c r="BQ728" s="6">
        <v>2.9981879954208902E-2</v>
      </c>
    </row>
    <row r="729" spans="1:69" x14ac:dyDescent="0.2">
      <c r="A729" s="1" t="s">
        <v>484</v>
      </c>
      <c r="B729" s="12" t="s">
        <v>485</v>
      </c>
      <c r="C729" s="15" t="e">
        <v>#N/A</v>
      </c>
      <c r="D729" s="15">
        <v>1.8995373073350403</v>
      </c>
      <c r="E729" s="15">
        <v>-0.12935455666406465</v>
      </c>
      <c r="F729" s="15">
        <v>-0.2629310841367245</v>
      </c>
      <c r="G729" s="15" t="e">
        <v>#N/A</v>
      </c>
      <c r="H729" s="15">
        <v>2.5568691469884217</v>
      </c>
      <c r="I729" s="15">
        <v>2.1211046819939279</v>
      </c>
      <c r="J729" s="15">
        <v>1.0400560262089049</v>
      </c>
      <c r="BH729" s="1" t="s">
        <v>166</v>
      </c>
      <c r="BI729" t="s">
        <v>167</v>
      </c>
      <c r="BJ729" s="6">
        <v>4.1006250027293731</v>
      </c>
      <c r="BK729" s="6">
        <v>1.3351798957781502</v>
      </c>
      <c r="BL729" s="6">
        <v>0.16332946272537788</v>
      </c>
      <c r="BM729" s="6">
        <v>-0.12927245046453234</v>
      </c>
      <c r="BN729" s="6">
        <v>0.55517378778066373</v>
      </c>
      <c r="BO729" s="6">
        <v>1.8839401440095347</v>
      </c>
      <c r="BP729" s="6">
        <v>0.82305142306388779</v>
      </c>
      <c r="BQ729" s="6">
        <v>0.85101025785224627</v>
      </c>
    </row>
    <row r="730" spans="1:69" x14ac:dyDescent="0.2">
      <c r="A730" s="1" t="s">
        <v>1395</v>
      </c>
      <c r="B730" s="12" t="s">
        <v>1396</v>
      </c>
      <c r="C730" s="15">
        <v>1.9926551065634941</v>
      </c>
      <c r="D730" s="15">
        <v>3.8531719845961736</v>
      </c>
      <c r="E730" s="15">
        <v>0.56614338437992606</v>
      </c>
      <c r="F730" s="15">
        <v>-3.6607011425604852E-2</v>
      </c>
      <c r="G730" s="15">
        <v>1.0927124685121861</v>
      </c>
      <c r="H730" s="15">
        <v>2.5555925099005052</v>
      </c>
      <c r="I730" s="15">
        <v>0.91812113674851104</v>
      </c>
      <c r="J730" s="15">
        <v>0.14266605991955364</v>
      </c>
      <c r="BH730" s="1" t="s">
        <v>1726</v>
      </c>
      <c r="BI730" t="s">
        <v>1727</v>
      </c>
      <c r="BJ730" s="6" t="e">
        <v>#N/A</v>
      </c>
      <c r="BK730" s="6">
        <v>1.3279168639419459</v>
      </c>
      <c r="BL730" s="6">
        <v>0.49734089360265094</v>
      </c>
      <c r="BM730" s="6">
        <v>0.14612102484666134</v>
      </c>
      <c r="BN730" s="6" t="e">
        <v>#N/A</v>
      </c>
      <c r="BO730" s="6">
        <v>3.7017070292956085</v>
      </c>
      <c r="BP730" s="6">
        <v>1.1221139240849574</v>
      </c>
      <c r="BQ730" s="6">
        <v>0.44906716735024177</v>
      </c>
    </row>
    <row r="731" spans="1:69" x14ac:dyDescent="0.2">
      <c r="A731" s="1" t="s">
        <v>1768</v>
      </c>
      <c r="B731" s="12" t="s">
        <v>1769</v>
      </c>
      <c r="C731" s="15" t="e">
        <v>#N/A</v>
      </c>
      <c r="D731" s="15">
        <v>1.4962137788492162</v>
      </c>
      <c r="E731" s="15" t="e">
        <v>#N/A</v>
      </c>
      <c r="F731" s="15" t="e">
        <v>#N/A</v>
      </c>
      <c r="G731" s="15" t="e">
        <v>#N/A</v>
      </c>
      <c r="H731" s="15">
        <v>2.5545957962737931</v>
      </c>
      <c r="I731" s="15" t="e">
        <v>#N/A</v>
      </c>
      <c r="J731" s="15" t="e">
        <v>#N/A</v>
      </c>
      <c r="BH731" s="1" t="s">
        <v>566</v>
      </c>
      <c r="BI731" t="s">
        <v>567</v>
      </c>
      <c r="BJ731" s="6">
        <v>3.0040172804628247</v>
      </c>
      <c r="BK731" s="6">
        <v>1.3268138344338019</v>
      </c>
      <c r="BL731" s="6">
        <v>3.9175445242227609E-2</v>
      </c>
      <c r="BM731" s="6">
        <v>-4.4236248203589783E-2</v>
      </c>
      <c r="BN731" s="6">
        <v>1.7052546252442893</v>
      </c>
      <c r="BO731" s="6">
        <v>5.7508310462270567</v>
      </c>
      <c r="BP731" s="6">
        <v>0.21838447976298958</v>
      </c>
      <c r="BQ731" s="6">
        <v>0.20174491631643457</v>
      </c>
    </row>
    <row r="732" spans="1:69" x14ac:dyDescent="0.2">
      <c r="A732" s="1" t="s">
        <v>1246</v>
      </c>
      <c r="B732" s="12" t="s">
        <v>1247</v>
      </c>
      <c r="C732" s="15" t="e">
        <v>#N/A</v>
      </c>
      <c r="D732" s="15">
        <v>1.9313941997754027</v>
      </c>
      <c r="E732" s="15">
        <v>-2.1591714433317966E-2</v>
      </c>
      <c r="F732" s="15">
        <v>-7.3952684431813215E-2</v>
      </c>
      <c r="G732" s="15" t="e">
        <v>#N/A</v>
      </c>
      <c r="H732" s="15">
        <v>2.5541348278572924</v>
      </c>
      <c r="I732" s="15">
        <v>2.83457301874144E-2</v>
      </c>
      <c r="J732" s="15">
        <v>8.9994940220227124E-2</v>
      </c>
      <c r="BH732" s="1" t="s">
        <v>1126</v>
      </c>
      <c r="BI732" t="s">
        <v>1127</v>
      </c>
      <c r="BJ732" s="6">
        <v>2.3453553840255164</v>
      </c>
      <c r="BK732" s="6">
        <v>1.320948388238236</v>
      </c>
      <c r="BL732" s="6">
        <v>6.9439633783458451E-2</v>
      </c>
      <c r="BM732" s="6">
        <v>-3.0084364046315638E-2</v>
      </c>
      <c r="BN732" s="6">
        <v>1.2241913404528533</v>
      </c>
      <c r="BO732" s="6">
        <v>2.7144252262976853</v>
      </c>
      <c r="BP732" s="6">
        <v>0.27576952439911373</v>
      </c>
      <c r="BQ732" s="6">
        <v>0.14822011654469647</v>
      </c>
    </row>
    <row r="733" spans="1:69" x14ac:dyDescent="0.2">
      <c r="A733" s="1" t="s">
        <v>1564</v>
      </c>
      <c r="B733" s="12" t="s">
        <v>1565</v>
      </c>
      <c r="C733" s="15" t="e">
        <v>#N/A</v>
      </c>
      <c r="D733" s="15">
        <v>2.0095920901612745</v>
      </c>
      <c r="E733" s="15">
        <v>0.1483028484953626</v>
      </c>
      <c r="F733" s="15">
        <v>-7.1482085461945163E-2</v>
      </c>
      <c r="G733" s="15" t="e">
        <v>#N/A</v>
      </c>
      <c r="H733" s="15">
        <v>2.5506566591075708</v>
      </c>
      <c r="I733" s="15">
        <v>0.85420281923548647</v>
      </c>
      <c r="J733" s="15">
        <v>0.18058163483214576</v>
      </c>
      <c r="BH733" s="1" t="s">
        <v>830</v>
      </c>
      <c r="BI733" t="s">
        <v>831</v>
      </c>
      <c r="BJ733" s="6" t="e">
        <v>#N/A</v>
      </c>
      <c r="BK733" s="6">
        <v>1.3208865508732222</v>
      </c>
      <c r="BL733" s="6">
        <v>0.12689868021816739</v>
      </c>
      <c r="BM733" s="6">
        <v>-0.17980348040580782</v>
      </c>
      <c r="BN733" s="6" t="e">
        <v>#N/A</v>
      </c>
      <c r="BO733" s="6">
        <v>1.4956234007718969</v>
      </c>
      <c r="BP733" s="6">
        <v>0.10685893030161914</v>
      </c>
      <c r="BQ733" s="6">
        <v>0.2346561145183898</v>
      </c>
    </row>
    <row r="734" spans="1:69" x14ac:dyDescent="0.2">
      <c r="A734" s="1" t="s">
        <v>1743</v>
      </c>
      <c r="B734" s="12" t="s">
        <v>1744</v>
      </c>
      <c r="C734" s="15" t="e">
        <v>#N/A</v>
      </c>
      <c r="D734" s="15">
        <v>1.4186440200907664</v>
      </c>
      <c r="E734" s="15" t="e">
        <v>#N/A</v>
      </c>
      <c r="F734" s="15">
        <v>-4.6570330601149968E-3</v>
      </c>
      <c r="G734" s="15" t="e">
        <v>#N/A</v>
      </c>
      <c r="H734" s="15">
        <v>2.5461581884277593</v>
      </c>
      <c r="I734" s="15" t="e">
        <v>#N/A</v>
      </c>
      <c r="J734" s="15">
        <v>2.2836193140494787E-2</v>
      </c>
      <c r="BH734" s="1" t="s">
        <v>240</v>
      </c>
      <c r="BI734" t="s">
        <v>241</v>
      </c>
      <c r="BJ734" s="6">
        <v>1.4578659043845046</v>
      </c>
      <c r="BK734" s="6">
        <v>1.3204272438531961</v>
      </c>
      <c r="BL734" s="6">
        <v>-0.32671792357250418</v>
      </c>
      <c r="BM734" s="6">
        <v>-0.34744706697797151</v>
      </c>
      <c r="BN734" s="6">
        <v>0.72221146487292298</v>
      </c>
      <c r="BO734" s="6">
        <v>2.4779520631702781</v>
      </c>
      <c r="BP734" s="6">
        <v>0.57698353973013627</v>
      </c>
      <c r="BQ734" s="6">
        <v>0.71279473750896416</v>
      </c>
    </row>
    <row r="735" spans="1:69" x14ac:dyDescent="0.2">
      <c r="A735" s="1" t="s">
        <v>967</v>
      </c>
      <c r="B735" s="12" t="s">
        <v>968</v>
      </c>
      <c r="C735" s="15">
        <v>2.5245940949514072</v>
      </c>
      <c r="D735" s="15">
        <v>1.0801206470694884</v>
      </c>
      <c r="E735" s="15">
        <v>8.1199005666463292E-2</v>
      </c>
      <c r="F735" s="15">
        <v>3.0911957531519041E-2</v>
      </c>
      <c r="G735" s="15">
        <v>0.85776975763606622</v>
      </c>
      <c r="H735" s="15">
        <v>2.5448731487703879</v>
      </c>
      <c r="I735" s="15">
        <v>0.44084528764666153</v>
      </c>
      <c r="J735" s="15">
        <v>6.8929476223800606E-2</v>
      </c>
      <c r="BH735" s="1" t="s">
        <v>869</v>
      </c>
      <c r="BI735" t="s">
        <v>870</v>
      </c>
      <c r="BJ735" s="6" t="e">
        <v>#N/A</v>
      </c>
      <c r="BK735" s="6">
        <v>1.3135425097354281</v>
      </c>
      <c r="BL735" s="6">
        <v>-9.2241573164194762E-2</v>
      </c>
      <c r="BM735" s="6">
        <v>-1.0942238842661814E-2</v>
      </c>
      <c r="BN735" s="6" t="e">
        <v>#N/A</v>
      </c>
      <c r="BO735" s="6">
        <v>2.7636858795267574</v>
      </c>
      <c r="BP735" s="6">
        <v>0.87809394245638062</v>
      </c>
      <c r="BQ735" s="6">
        <v>3.6302944217314038E-2</v>
      </c>
    </row>
    <row r="736" spans="1:69" x14ac:dyDescent="0.2">
      <c r="A736" s="1" t="s">
        <v>543</v>
      </c>
      <c r="B736" s="12" t="s">
        <v>544</v>
      </c>
      <c r="C736" s="15" t="e">
        <v>#N/A</v>
      </c>
      <c r="D736" s="15">
        <v>1.9890520098284363</v>
      </c>
      <c r="E736" s="15">
        <v>-0.16992035367772745</v>
      </c>
      <c r="F736" s="15">
        <v>-0.12268650996740492</v>
      </c>
      <c r="G736" s="15" t="e">
        <v>#N/A</v>
      </c>
      <c r="H736" s="15">
        <v>2.5427881545407534</v>
      </c>
      <c r="I736" s="15">
        <v>0.23071808563043492</v>
      </c>
      <c r="J736" s="15">
        <v>0.17114599453326793</v>
      </c>
      <c r="BH736" s="1" t="s">
        <v>671</v>
      </c>
      <c r="BI736" t="s">
        <v>672</v>
      </c>
      <c r="BJ736" s="6" t="e">
        <v>#N/A</v>
      </c>
      <c r="BK736" s="6">
        <v>1.3122588348968347</v>
      </c>
      <c r="BL736" s="6" t="e">
        <v>#N/A</v>
      </c>
      <c r="BM736" s="6">
        <v>-0.20961469907334004</v>
      </c>
      <c r="BN736" s="6" t="e">
        <v>#N/A</v>
      </c>
      <c r="BO736" s="6">
        <v>1.9061887691295074</v>
      </c>
      <c r="BP736" s="6" t="e">
        <v>#N/A</v>
      </c>
      <c r="BQ736" s="6">
        <v>0.57818790795444619</v>
      </c>
    </row>
    <row r="737" spans="1:69" x14ac:dyDescent="0.2">
      <c r="A737" s="1" t="s">
        <v>1524</v>
      </c>
      <c r="B737" s="12" t="s">
        <v>1525</v>
      </c>
      <c r="C737" s="15" t="e">
        <v>#N/A</v>
      </c>
      <c r="D737" s="15">
        <v>1.4360628002321307</v>
      </c>
      <c r="E737" s="15">
        <v>2.3777942946441637E-2</v>
      </c>
      <c r="F737" s="15">
        <v>6.9848387938110545E-2</v>
      </c>
      <c r="G737" s="15" t="e">
        <v>#N/A</v>
      </c>
      <c r="H737" s="15">
        <v>2.5419124573834573</v>
      </c>
      <c r="I737" s="15">
        <v>0.17622523482107033</v>
      </c>
      <c r="J737" s="15">
        <v>0.26658305251577813</v>
      </c>
      <c r="BH737" s="1" t="s">
        <v>1419</v>
      </c>
      <c r="BI737" t="s">
        <v>1420</v>
      </c>
      <c r="BJ737" s="6">
        <v>1.9634166808331412</v>
      </c>
      <c r="BK737" s="6">
        <v>1.3084468560154061</v>
      </c>
      <c r="BL737" s="6">
        <v>2.2224729653812662E-2</v>
      </c>
      <c r="BM737" s="6">
        <v>8.0409776577796632E-2</v>
      </c>
      <c r="BN737" s="6">
        <v>1.2881594192817274</v>
      </c>
      <c r="BO737" s="6">
        <v>3.9968568998991176</v>
      </c>
      <c r="BP737" s="6">
        <v>0.12259700884811864</v>
      </c>
      <c r="BQ737" s="6">
        <v>0.33032467464122467</v>
      </c>
    </row>
    <row r="738" spans="1:69" x14ac:dyDescent="0.2">
      <c r="A738" s="1" t="s">
        <v>1790</v>
      </c>
      <c r="B738" s="12" t="s">
        <v>1791</v>
      </c>
      <c r="C738" s="15" t="e">
        <v>#N/A</v>
      </c>
      <c r="D738" s="15">
        <v>4.8203703884964728</v>
      </c>
      <c r="E738" s="15" t="e">
        <v>#N/A</v>
      </c>
      <c r="F738" s="15">
        <v>3.3984432832102521E-2</v>
      </c>
      <c r="G738" s="15" t="e">
        <v>#N/A</v>
      </c>
      <c r="H738" s="15">
        <v>2.5146455283381988</v>
      </c>
      <c r="I738" s="15" t="e">
        <v>#N/A</v>
      </c>
      <c r="J738" s="15">
        <v>1.2959550516260224E-2</v>
      </c>
      <c r="BH738" s="1" t="s">
        <v>797</v>
      </c>
      <c r="BI738" t="s">
        <v>798</v>
      </c>
      <c r="BJ738" s="6">
        <v>2.7059173945179449</v>
      </c>
      <c r="BK738" s="6">
        <v>1.3043189037633969</v>
      </c>
      <c r="BL738" s="6">
        <v>-2.3487374921712279E-3</v>
      </c>
      <c r="BM738" s="6">
        <v>3.4380127241913595E-3</v>
      </c>
      <c r="BN738" s="6">
        <v>1.2354135062008893</v>
      </c>
      <c r="BO738" s="6">
        <v>3.5143975743954297</v>
      </c>
      <c r="BP738" s="6">
        <v>1.3812001475784721E-2</v>
      </c>
      <c r="BQ738" s="6">
        <v>1.6590863426816357E-2</v>
      </c>
    </row>
    <row r="739" spans="1:69" x14ac:dyDescent="0.2">
      <c r="A739" s="1" t="s">
        <v>898</v>
      </c>
      <c r="B739" s="12" t="s">
        <v>899</v>
      </c>
      <c r="C739" s="15" t="e">
        <v>#N/A</v>
      </c>
      <c r="D739" s="15">
        <v>1.4413160965030882</v>
      </c>
      <c r="E739" s="15">
        <v>-8.5448553573446884E-2</v>
      </c>
      <c r="F739" s="15">
        <v>-0.16767417470546866</v>
      </c>
      <c r="G739" s="15" t="e">
        <v>#N/A</v>
      </c>
      <c r="H739" s="15">
        <v>2.5027343473867192</v>
      </c>
      <c r="I739" s="15">
        <v>0.20392283793367583</v>
      </c>
      <c r="J739" s="15">
        <v>0.53108110666993391</v>
      </c>
      <c r="BH739" s="1" t="s">
        <v>384</v>
      </c>
      <c r="BI739" t="s">
        <v>385</v>
      </c>
      <c r="BJ739" s="6">
        <v>3.2901818107241865</v>
      </c>
      <c r="BK739" s="6">
        <v>1.3038260843901468</v>
      </c>
      <c r="BL739" s="6">
        <v>0.49648810927978271</v>
      </c>
      <c r="BM739" s="6">
        <v>-0.24430926780426185</v>
      </c>
      <c r="BN739" s="6">
        <v>1.6264556602524318</v>
      </c>
      <c r="BO739" s="6">
        <v>3.0812763552130602</v>
      </c>
      <c r="BP739" s="6">
        <v>1.8667038762486663</v>
      </c>
      <c r="BQ739" s="6">
        <v>1.9535365647218632</v>
      </c>
    </row>
    <row r="740" spans="1:69" x14ac:dyDescent="0.2">
      <c r="A740" s="1" t="s">
        <v>612</v>
      </c>
      <c r="B740" s="12" t="s">
        <v>613</v>
      </c>
      <c r="C740" s="15" t="e">
        <v>#N/A</v>
      </c>
      <c r="D740" s="15">
        <v>1.8261846455235495</v>
      </c>
      <c r="E740" s="15">
        <v>-0.14722970495685531</v>
      </c>
      <c r="F740" s="15">
        <v>-5.3854273330532214E-2</v>
      </c>
      <c r="G740" s="15" t="e">
        <v>#N/A</v>
      </c>
      <c r="H740" s="15">
        <v>2.5021184739026947</v>
      </c>
      <c r="I740" s="15">
        <v>0.57582026315337032</v>
      </c>
      <c r="J740" s="15">
        <v>0.16293297638627324</v>
      </c>
      <c r="BH740" s="1" t="s">
        <v>1709</v>
      </c>
      <c r="BI740" t="s">
        <v>1722</v>
      </c>
      <c r="BJ740" s="6" t="e">
        <v>#N/A</v>
      </c>
      <c r="BK740" s="6">
        <v>1.3009188867103267</v>
      </c>
      <c r="BL740" s="6">
        <v>0.148801240567323</v>
      </c>
      <c r="BM740" s="6">
        <v>-7.3008171480840114E-3</v>
      </c>
      <c r="BN740" s="6" t="e">
        <v>#N/A</v>
      </c>
      <c r="BO740" s="6">
        <v>1.6924847111036068</v>
      </c>
      <c r="BP740" s="6">
        <v>0.43196016828880546</v>
      </c>
      <c r="BQ740" s="6">
        <v>2.8509417503450731E-2</v>
      </c>
    </row>
    <row r="741" spans="1:69" x14ac:dyDescent="0.2">
      <c r="A741" s="1" t="s">
        <v>1678</v>
      </c>
      <c r="B741" s="12" t="s">
        <v>1679</v>
      </c>
      <c r="C741" s="15" t="e">
        <v>#N/A</v>
      </c>
      <c r="D741" s="15">
        <v>1.1001500671751288</v>
      </c>
      <c r="E741" s="15">
        <v>0.43277414670388303</v>
      </c>
      <c r="F741" s="15">
        <v>0.43040019934471851</v>
      </c>
      <c r="G741" s="15" t="e">
        <v>#N/A</v>
      </c>
      <c r="H741" s="15">
        <v>2.4978921131155887</v>
      </c>
      <c r="I741" s="15">
        <v>1.0036579206186662</v>
      </c>
      <c r="J741" s="15">
        <v>1.8922222914670324</v>
      </c>
      <c r="BH741" s="1" t="s">
        <v>1141</v>
      </c>
      <c r="BI741" t="s">
        <v>1142</v>
      </c>
      <c r="BJ741" s="6">
        <v>2.3164098154396808</v>
      </c>
      <c r="BK741" s="6">
        <v>1.3008077198984835</v>
      </c>
      <c r="BL741" s="6">
        <v>0.79973171935862564</v>
      </c>
      <c r="BM741" s="6">
        <v>7.1968529046377867E-3</v>
      </c>
      <c r="BN741" s="6">
        <v>1.2544863633218482</v>
      </c>
      <c r="BO741" s="6">
        <v>1.9759513971744771</v>
      </c>
      <c r="BP741" s="6">
        <v>1.466696525233417</v>
      </c>
      <c r="BQ741" s="6">
        <v>1.1787525007399147E-3</v>
      </c>
    </row>
    <row r="742" spans="1:69" x14ac:dyDescent="0.2">
      <c r="A742" s="1" t="s">
        <v>760</v>
      </c>
      <c r="B742" s="12" t="s">
        <v>761</v>
      </c>
      <c r="C742" s="15">
        <v>0.45454130868039849</v>
      </c>
      <c r="D742" s="15">
        <v>1.2803529927057162</v>
      </c>
      <c r="E742" s="15" t="e">
        <v>#N/A</v>
      </c>
      <c r="F742" s="15">
        <v>0.68980992335197566</v>
      </c>
      <c r="G742" s="15">
        <v>0.53276896762839332</v>
      </c>
      <c r="H742" s="15">
        <v>2.4857510543992163</v>
      </c>
      <c r="I742" s="15" t="e">
        <v>#N/A</v>
      </c>
      <c r="J742" s="15">
        <v>1.2413810463030099</v>
      </c>
      <c r="BH742" s="1" t="s">
        <v>1452</v>
      </c>
      <c r="BI742" t="s">
        <v>1453</v>
      </c>
      <c r="BJ742" s="6">
        <v>1.9109010486245277</v>
      </c>
      <c r="BK742" s="6">
        <v>1.2940703629500785</v>
      </c>
      <c r="BL742" s="6">
        <v>0.5452604368304842</v>
      </c>
      <c r="BM742" s="6">
        <v>0.36668784814890082</v>
      </c>
      <c r="BN742" s="6">
        <v>0.95178914778600976</v>
      </c>
      <c r="BO742" s="6">
        <v>2.5740057696703893</v>
      </c>
      <c r="BP742" s="6">
        <v>1.4638614859046786</v>
      </c>
      <c r="BQ742" s="6">
        <v>0.5810172159421545</v>
      </c>
    </row>
    <row r="743" spans="1:69" x14ac:dyDescent="0.2">
      <c r="A743" s="1" t="s">
        <v>1619</v>
      </c>
      <c r="B743" s="12" t="s">
        <v>1620</v>
      </c>
      <c r="C743" s="15" t="e">
        <v>#N/A</v>
      </c>
      <c r="D743" s="15">
        <v>1.7875680392624307</v>
      </c>
      <c r="E743" s="15">
        <v>9.630708336969851E-2</v>
      </c>
      <c r="F743" s="15">
        <v>1.9366068033330559E-3</v>
      </c>
      <c r="G743" s="15" t="e">
        <v>#N/A</v>
      </c>
      <c r="H743" s="15">
        <v>2.4822830645817531</v>
      </c>
      <c r="I743" s="15">
        <v>0.18483280874847055</v>
      </c>
      <c r="J743" s="15">
        <v>2.7579172120977002E-2</v>
      </c>
      <c r="BH743" s="1" t="s">
        <v>735</v>
      </c>
      <c r="BI743" t="s">
        <v>736</v>
      </c>
      <c r="BJ743" s="6">
        <v>2.7766349911067718</v>
      </c>
      <c r="BK743" s="6">
        <v>1.2859020150139231</v>
      </c>
      <c r="BL743" s="6">
        <v>4.8570259594614321E-2</v>
      </c>
      <c r="BM743" s="6">
        <v>3.5898048043728648E-2</v>
      </c>
      <c r="BN743" s="6">
        <v>1.516698043574781</v>
      </c>
      <c r="BO743" s="6">
        <v>3.4441111041854646</v>
      </c>
      <c r="BP743" s="6">
        <v>0.13726855184416734</v>
      </c>
      <c r="BQ743" s="6">
        <v>9.5530028102719169E-2</v>
      </c>
    </row>
    <row r="744" spans="1:69" x14ac:dyDescent="0.2">
      <c r="A744" s="1" t="s">
        <v>240</v>
      </c>
      <c r="B744" s="12" t="s">
        <v>241</v>
      </c>
      <c r="C744" s="15">
        <v>1.4578659043845046</v>
      </c>
      <c r="D744" s="15">
        <v>1.3204272438531961</v>
      </c>
      <c r="E744" s="15">
        <v>-0.32671792357250418</v>
      </c>
      <c r="F744" s="15">
        <v>-0.34744706697797151</v>
      </c>
      <c r="G744" s="15">
        <v>0.72221146487292298</v>
      </c>
      <c r="H744" s="15">
        <v>2.4779520631702781</v>
      </c>
      <c r="I744" s="15">
        <v>0.57698353973013627</v>
      </c>
      <c r="J744" s="15">
        <v>0.71279473750896416</v>
      </c>
      <c r="BH744" s="1" t="s">
        <v>922</v>
      </c>
      <c r="BI744" t="s">
        <v>923</v>
      </c>
      <c r="BJ744" s="6">
        <v>2.5494686477391433</v>
      </c>
      <c r="BK744" s="6">
        <v>1.2830841522999896</v>
      </c>
      <c r="BL744" s="6">
        <v>6.0976448634484787E-2</v>
      </c>
      <c r="BM744" s="6">
        <v>-5.7515441819521789E-3</v>
      </c>
      <c r="BN744" s="6">
        <v>0.72840643208383082</v>
      </c>
      <c r="BO744" s="6">
        <v>1.9835435737922926</v>
      </c>
      <c r="BP744" s="6">
        <v>0.18197369119602963</v>
      </c>
      <c r="BQ744" s="6">
        <v>2.2026785629787101E-2</v>
      </c>
    </row>
    <row r="745" spans="1:69" x14ac:dyDescent="0.2">
      <c r="A745" s="1" t="s">
        <v>1378</v>
      </c>
      <c r="B745" s="12" t="s">
        <v>1379</v>
      </c>
      <c r="C745" s="15">
        <v>1.68492511176886</v>
      </c>
      <c r="D745" s="15">
        <v>4.1060324450782595</v>
      </c>
      <c r="E745" s="15">
        <v>0.87283232696227631</v>
      </c>
      <c r="F745" s="15">
        <v>-9.0281738899818054E-2</v>
      </c>
      <c r="G745" s="15">
        <v>0.94002257834530822</v>
      </c>
      <c r="H745" s="15">
        <v>2.4709566825625604</v>
      </c>
      <c r="I745" s="15">
        <v>1.2057606088570845</v>
      </c>
      <c r="J745" s="15">
        <v>8.6649768651267597E-2</v>
      </c>
      <c r="BH745" s="1" t="s">
        <v>1338</v>
      </c>
      <c r="BI745" t="s">
        <v>1339</v>
      </c>
      <c r="BJ745" s="6">
        <v>1.6069565702391921</v>
      </c>
      <c r="BK745" s="6">
        <v>1.2806666661873178</v>
      </c>
      <c r="BL745" s="6">
        <v>0.5296860158536133</v>
      </c>
      <c r="BM745" s="6">
        <v>0.33940854608342236</v>
      </c>
      <c r="BN745" s="6">
        <v>0.96524942617847165</v>
      </c>
      <c r="BO745" s="6">
        <v>2.2762331926729416</v>
      </c>
      <c r="BP745" s="6">
        <v>1.4645786845340489</v>
      </c>
      <c r="BQ745" s="6">
        <v>0.62371628849272931</v>
      </c>
    </row>
    <row r="746" spans="1:69" x14ac:dyDescent="0.2">
      <c r="A746" s="1" t="s">
        <v>1343</v>
      </c>
      <c r="B746" s="12" t="s">
        <v>1344</v>
      </c>
      <c r="C746" s="15">
        <v>1.685630733572218</v>
      </c>
      <c r="D746" s="15">
        <v>1.0840307482565388</v>
      </c>
      <c r="E746" s="15">
        <v>-6.2824489927842979E-3</v>
      </c>
      <c r="F746" s="15">
        <v>3.0054596581352285E-2</v>
      </c>
      <c r="G746" s="15">
        <v>1.2904540387275074</v>
      </c>
      <c r="H746" s="15">
        <v>2.4633931101722206</v>
      </c>
      <c r="I746" s="15">
        <v>2.377271298839605E-2</v>
      </c>
      <c r="J746" s="15">
        <v>0.29578608507981802</v>
      </c>
      <c r="BH746" s="1" t="s">
        <v>760</v>
      </c>
      <c r="BI746" t="s">
        <v>761</v>
      </c>
      <c r="BJ746" s="6">
        <v>0.45454130868039849</v>
      </c>
      <c r="BK746" s="6">
        <v>1.2803529927057162</v>
      </c>
      <c r="BL746" s="6" t="e">
        <v>#N/A</v>
      </c>
      <c r="BM746" s="6">
        <v>0.68980992335197566</v>
      </c>
      <c r="BN746" s="6">
        <v>0.53276896762839332</v>
      </c>
      <c r="BO746" s="6">
        <v>2.4857510543992163</v>
      </c>
      <c r="BP746" s="6" t="e">
        <v>#N/A</v>
      </c>
      <c r="BQ746" s="6">
        <v>1.2413810463030099</v>
      </c>
    </row>
    <row r="747" spans="1:69" x14ac:dyDescent="0.2">
      <c r="A747" s="1" t="s">
        <v>1590</v>
      </c>
      <c r="B747" s="12" t="s">
        <v>1591</v>
      </c>
      <c r="C747" s="15" t="e">
        <v>#N/A</v>
      </c>
      <c r="D747" s="15">
        <v>1.0284884532803433</v>
      </c>
      <c r="E747" s="15">
        <v>7.9222270102846284E-2</v>
      </c>
      <c r="F747" s="15">
        <v>1.8292627952165769E-2</v>
      </c>
      <c r="G747" s="15" t="e">
        <v>#N/A</v>
      </c>
      <c r="H747" s="15">
        <v>2.4625568195847052</v>
      </c>
      <c r="I747" s="15">
        <v>0.22438621886734389</v>
      </c>
      <c r="J747" s="15">
        <v>7.1285660093555941E-2</v>
      </c>
      <c r="BH747" s="1" t="s">
        <v>585</v>
      </c>
      <c r="BI747" t="s">
        <v>586</v>
      </c>
      <c r="BJ747" s="6">
        <v>2.5138644063314266</v>
      </c>
      <c r="BK747" s="6">
        <v>1.2803323046506345</v>
      </c>
      <c r="BL747" s="6">
        <v>-0.12616592727259784</v>
      </c>
      <c r="BM747" s="6">
        <v>-0.22567084671642898</v>
      </c>
      <c r="BN747" s="6">
        <v>1.0729864758305532</v>
      </c>
      <c r="BO747" s="6">
        <v>2.6244393614498418</v>
      </c>
      <c r="BP747" s="6">
        <v>0.59471873014656396</v>
      </c>
      <c r="BQ747" s="6">
        <v>1.139604697139136</v>
      </c>
    </row>
    <row r="748" spans="1:69" x14ac:dyDescent="0.2">
      <c r="A748" s="1" t="s">
        <v>134</v>
      </c>
      <c r="B748" s="12" t="s">
        <v>135</v>
      </c>
      <c r="C748" s="15">
        <v>4.3186432673641262</v>
      </c>
      <c r="D748" s="15">
        <v>2.140043903664385</v>
      </c>
      <c r="E748" s="15">
        <v>0.57671762985599073</v>
      </c>
      <c r="F748" s="15">
        <v>-1.3269994176529789E-2</v>
      </c>
      <c r="G748" s="15">
        <v>1.1514661902053536</v>
      </c>
      <c r="H748" s="15">
        <v>2.4624839902779501</v>
      </c>
      <c r="I748" s="15">
        <v>0.66037049247919755</v>
      </c>
      <c r="J748" s="15">
        <v>4.7204924035029162E-2</v>
      </c>
      <c r="BH748" s="1" t="s">
        <v>1716</v>
      </c>
      <c r="BI748" t="s">
        <v>1717</v>
      </c>
      <c r="BJ748" s="6" t="e">
        <v>#N/A</v>
      </c>
      <c r="BK748" s="6">
        <v>1.2796182586348004</v>
      </c>
      <c r="BL748" s="6" t="e">
        <v>#N/A</v>
      </c>
      <c r="BM748" s="6">
        <v>-2.3374922861055431E-2</v>
      </c>
      <c r="BN748" s="6" t="e">
        <v>#N/A</v>
      </c>
      <c r="BO748" s="6">
        <v>2.1307067296887312</v>
      </c>
      <c r="BP748" s="6" t="e">
        <v>#N/A</v>
      </c>
      <c r="BQ748" s="6">
        <v>0.11937297619652754</v>
      </c>
    </row>
    <row r="749" spans="1:69" x14ac:dyDescent="0.2">
      <c r="A749" s="1" t="s">
        <v>1629</v>
      </c>
      <c r="B749" s="12" t="s">
        <v>1630</v>
      </c>
      <c r="C749" s="15" t="e">
        <v>#N/A</v>
      </c>
      <c r="D749" s="15">
        <v>1.1198103659250178</v>
      </c>
      <c r="E749" s="15">
        <v>0.10143038588084781</v>
      </c>
      <c r="F749" s="15">
        <v>-3.1035846865902664E-2</v>
      </c>
      <c r="G749" s="15" t="e">
        <v>#N/A</v>
      </c>
      <c r="H749" s="15">
        <v>2.4595200204198027</v>
      </c>
      <c r="I749" s="15">
        <v>0.42062710757324512</v>
      </c>
      <c r="J749" s="15">
        <v>0.29778689435909206</v>
      </c>
      <c r="BH749" s="1" t="s">
        <v>521</v>
      </c>
      <c r="BI749" t="s">
        <v>522</v>
      </c>
      <c r="BJ749" s="6">
        <v>3.0763225409713</v>
      </c>
      <c r="BK749" s="6">
        <v>1.2771033096073248</v>
      </c>
      <c r="BL749" s="6">
        <v>-0.12490476028686257</v>
      </c>
      <c r="BM749" s="6">
        <v>-3.362173408444262E-2</v>
      </c>
      <c r="BN749" s="6">
        <v>1.2297233542624668</v>
      </c>
      <c r="BO749" s="6">
        <v>2.9095528820118397</v>
      </c>
      <c r="BP749" s="6">
        <v>0.27845769540185161</v>
      </c>
      <c r="BQ749" s="6">
        <v>0.11235199052200776</v>
      </c>
    </row>
    <row r="750" spans="1:69" x14ac:dyDescent="0.2">
      <c r="A750" s="1" t="s">
        <v>1772</v>
      </c>
      <c r="B750" s="12" t="s">
        <v>1773</v>
      </c>
      <c r="C750" s="15" t="e">
        <v>#N/A</v>
      </c>
      <c r="D750" s="15">
        <v>2.7245331539984163</v>
      </c>
      <c r="E750" s="15" t="e">
        <v>#N/A</v>
      </c>
      <c r="F750" s="15">
        <v>-1.5366429054253828E-2</v>
      </c>
      <c r="G750" s="15" t="e">
        <v>#N/A</v>
      </c>
      <c r="H750" s="15">
        <v>2.4573709555048553</v>
      </c>
      <c r="I750" s="15" t="e">
        <v>#N/A</v>
      </c>
      <c r="J750" s="15">
        <v>5.7718757477652122E-2</v>
      </c>
      <c r="BH750" s="1" t="s">
        <v>38</v>
      </c>
      <c r="BI750" t="s">
        <v>39</v>
      </c>
      <c r="BJ750" s="6">
        <v>4.7728143433668357</v>
      </c>
      <c r="BK750" s="6">
        <v>1.2758382265383532</v>
      </c>
      <c r="BL750" s="6">
        <v>8.4763717966749516E-2</v>
      </c>
      <c r="BM750" s="6">
        <v>-1.0069677122735345</v>
      </c>
      <c r="BN750" s="6">
        <v>1.8280819265772739</v>
      </c>
      <c r="BO750" s="6">
        <v>2.4193763901004819</v>
      </c>
      <c r="BP750" s="6">
        <v>0.44043525142561452</v>
      </c>
      <c r="BQ750" s="6">
        <v>0.44337937821286422</v>
      </c>
    </row>
    <row r="751" spans="1:69" x14ac:dyDescent="0.2">
      <c r="A751" s="1" t="s">
        <v>1494</v>
      </c>
      <c r="B751" s="12" t="s">
        <v>1495</v>
      </c>
      <c r="C751" s="15" t="e">
        <v>#N/A</v>
      </c>
      <c r="D751" s="15">
        <v>3.2909029332690536</v>
      </c>
      <c r="E751" s="15">
        <v>1.016206688823006E-2</v>
      </c>
      <c r="F751" s="15">
        <v>-7.7448857457037446E-2</v>
      </c>
      <c r="G751" s="15" t="e">
        <v>#N/A</v>
      </c>
      <c r="H751" s="15">
        <v>2.4544678296077929</v>
      </c>
      <c r="I751" s="15">
        <v>2.1200802058656352E-2</v>
      </c>
      <c r="J751" s="15">
        <v>0.28723946043851289</v>
      </c>
      <c r="BH751" s="1" t="s">
        <v>555</v>
      </c>
      <c r="BI751" t="s">
        <v>556</v>
      </c>
      <c r="BJ751" s="6">
        <v>3.0180659052797121</v>
      </c>
      <c r="BK751" s="6">
        <v>1.2682231546376717</v>
      </c>
      <c r="BL751" s="6">
        <v>-7.2407519457994896E-2</v>
      </c>
      <c r="BM751" s="6">
        <v>2.5556617255754303E-2</v>
      </c>
      <c r="BN751" s="6">
        <v>1.4232904508770856</v>
      </c>
      <c r="BO751" s="6">
        <v>3.0095926355723166</v>
      </c>
      <c r="BP751" s="6">
        <v>0.30901854459147532</v>
      </c>
      <c r="BQ751" s="6">
        <v>8.1666273715594359E-2</v>
      </c>
    </row>
    <row r="752" spans="1:69" x14ac:dyDescent="0.2">
      <c r="A752" s="1" t="s">
        <v>1759</v>
      </c>
      <c r="B752" s="12" t="s">
        <v>1760</v>
      </c>
      <c r="C752" s="15" t="e">
        <v>#N/A</v>
      </c>
      <c r="D752" s="15">
        <v>1.5769250869118066</v>
      </c>
      <c r="E752" s="15">
        <v>0.19124341650176041</v>
      </c>
      <c r="F752" s="15">
        <v>-4.9717631059850364E-3</v>
      </c>
      <c r="G752" s="15" t="e">
        <v>#N/A</v>
      </c>
      <c r="H752" s="15">
        <v>2.4542349419548262</v>
      </c>
      <c r="I752" s="15">
        <v>0.62440961692060615</v>
      </c>
      <c r="J752" s="15">
        <v>8.5305088637862916E-3</v>
      </c>
      <c r="BH752" s="1" t="s">
        <v>88</v>
      </c>
      <c r="BI752" t="s">
        <v>89</v>
      </c>
      <c r="BJ752" s="6">
        <v>4.7178166469044198</v>
      </c>
      <c r="BK752" s="6">
        <v>1.2554979858093631</v>
      </c>
      <c r="BL752" s="6">
        <v>-0.1636347976741061</v>
      </c>
      <c r="BM752" s="6">
        <v>-1.2266415020737604E-2</v>
      </c>
      <c r="BN752" s="6">
        <v>0.8415715598939838</v>
      </c>
      <c r="BO752" s="6">
        <v>3.1289734080093448</v>
      </c>
      <c r="BP752" s="6">
        <v>0.63082777525511391</v>
      </c>
      <c r="BQ752" s="6">
        <v>2.8397270715601244E-2</v>
      </c>
    </row>
    <row r="753" spans="1:69" x14ac:dyDescent="0.2">
      <c r="A753" s="1" t="s">
        <v>655</v>
      </c>
      <c r="B753" s="12" t="s">
        <v>999</v>
      </c>
      <c r="C753" s="15">
        <v>0.90847418072778752</v>
      </c>
      <c r="D753" s="15">
        <v>1.86468030930517</v>
      </c>
      <c r="E753" s="15">
        <v>0.46695157612161903</v>
      </c>
      <c r="F753" s="15">
        <v>-0.21192137359378543</v>
      </c>
      <c r="G753" s="15">
        <v>0.31557530967865449</v>
      </c>
      <c r="H753" s="15">
        <v>2.4508943119577409</v>
      </c>
      <c r="I753" s="15">
        <v>0.59151142562444647</v>
      </c>
      <c r="J753" s="15">
        <v>0.94802493186714543</v>
      </c>
      <c r="BH753" s="1" t="s">
        <v>1458</v>
      </c>
      <c r="BI753" t="s">
        <v>1459</v>
      </c>
      <c r="BJ753" s="6" t="e">
        <v>#N/A</v>
      </c>
      <c r="BK753" s="6">
        <v>1.2538208628302376</v>
      </c>
      <c r="BL753" s="6">
        <v>5.7785412727988259E-3</v>
      </c>
      <c r="BM753" s="6">
        <v>-4.4916346864574165E-2</v>
      </c>
      <c r="BN753" s="6" t="e">
        <v>#N/A</v>
      </c>
      <c r="BO753" s="6">
        <v>4.0677537588892774</v>
      </c>
      <c r="BP753" s="6">
        <v>2.6286721681816779E-2</v>
      </c>
      <c r="BQ753" s="6">
        <v>0.21045653351468213</v>
      </c>
    </row>
    <row r="754" spans="1:69" x14ac:dyDescent="0.2">
      <c r="A754" s="1" t="s">
        <v>208</v>
      </c>
      <c r="B754" s="12" t="s">
        <v>209</v>
      </c>
      <c r="C754" s="15" t="e">
        <v>#N/A</v>
      </c>
      <c r="D754" s="15">
        <v>2.5749956869391069</v>
      </c>
      <c r="E754" s="15">
        <v>-0.35680494865268902</v>
      </c>
      <c r="F754" s="15">
        <v>-0.13927208618619139</v>
      </c>
      <c r="G754" s="15" t="e">
        <v>#N/A</v>
      </c>
      <c r="H754" s="15">
        <v>2.4507487365507878</v>
      </c>
      <c r="I754" s="15">
        <v>1.076091071087649</v>
      </c>
      <c r="J754" s="15">
        <v>1.0037434828335989</v>
      </c>
      <c r="BH754" s="1" t="s">
        <v>1075</v>
      </c>
      <c r="BI754" t="s">
        <v>1076</v>
      </c>
      <c r="BJ754" s="6" t="e">
        <v>#N/A</v>
      </c>
      <c r="BK754" s="6">
        <v>1.2519866003744091</v>
      </c>
      <c r="BL754" s="6">
        <v>-5.0955825234304426E-2</v>
      </c>
      <c r="BM754" s="6">
        <v>5.0517108457811988E-2</v>
      </c>
      <c r="BN754" s="6" t="e">
        <v>#N/A</v>
      </c>
      <c r="BO754" s="6">
        <v>3.3874389037593828</v>
      </c>
      <c r="BP754" s="6">
        <v>0.20872378543083522</v>
      </c>
      <c r="BQ754" s="6">
        <v>4.3751669810881438E-2</v>
      </c>
    </row>
    <row r="755" spans="1:69" x14ac:dyDescent="0.2">
      <c r="A755" s="1" t="s">
        <v>1657</v>
      </c>
      <c r="B755" s="12" t="s">
        <v>1886</v>
      </c>
      <c r="C755" s="15" t="e">
        <v>#N/A</v>
      </c>
      <c r="D755" s="15">
        <v>2.2170162518866956</v>
      </c>
      <c r="E755" s="15">
        <v>0.11562708092865945</v>
      </c>
      <c r="F755" s="15">
        <v>4.4685041521552546E-2</v>
      </c>
      <c r="G755" s="15" t="e">
        <v>#N/A</v>
      </c>
      <c r="H755" s="15">
        <v>2.4448760918315875</v>
      </c>
      <c r="I755" s="15">
        <v>0.66625538874421231</v>
      </c>
      <c r="J755" s="15">
        <v>7.7169366041956955E-2</v>
      </c>
      <c r="BH755" s="1" t="s">
        <v>1000</v>
      </c>
      <c r="BI755" t="s">
        <v>1001</v>
      </c>
      <c r="BJ755" s="6">
        <v>1.5766202917400336</v>
      </c>
      <c r="BK755" s="6">
        <v>1.2513501338877981</v>
      </c>
      <c r="BL755" s="6">
        <v>0.11684265649095051</v>
      </c>
      <c r="BM755" s="6">
        <v>-0.15500869357984917</v>
      </c>
      <c r="BN755" s="6">
        <v>1.0608097121400364</v>
      </c>
      <c r="BO755" s="6">
        <v>2.6814666438401513</v>
      </c>
      <c r="BP755" s="6">
        <v>0.39693836679022804</v>
      </c>
      <c r="BQ755" s="6">
        <v>0.54150409834788371</v>
      </c>
    </row>
    <row r="756" spans="1:69" x14ac:dyDescent="0.2">
      <c r="A756" s="1" t="s">
        <v>1426</v>
      </c>
      <c r="B756" s="12" t="s">
        <v>1427</v>
      </c>
      <c r="C756" s="15">
        <v>1.761896155511343</v>
      </c>
      <c r="D756" s="15">
        <v>2.381131987372592</v>
      </c>
      <c r="E756" s="15">
        <v>0.36257379029452969</v>
      </c>
      <c r="F756" s="15">
        <v>-6.4534856621855041E-2</v>
      </c>
      <c r="G756" s="15">
        <v>1.2576417686988224</v>
      </c>
      <c r="H756" s="15">
        <v>2.436868705791039</v>
      </c>
      <c r="I756" s="15">
        <v>0.99633540204084881</v>
      </c>
      <c r="J756" s="15">
        <v>0.14323844376623288</v>
      </c>
      <c r="BH756" s="1" t="s">
        <v>1006</v>
      </c>
      <c r="BI756" t="s">
        <v>1007</v>
      </c>
      <c r="BJ756" s="6">
        <v>2.4751172055333894</v>
      </c>
      <c r="BK756" s="6">
        <v>1.2510380908167993</v>
      </c>
      <c r="BL756" s="6">
        <v>0.15272557476390669</v>
      </c>
      <c r="BM756" s="6">
        <v>6.5824480376374381E-2</v>
      </c>
      <c r="BN756" s="6">
        <v>1.0521877776880402</v>
      </c>
      <c r="BO756" s="6">
        <v>2.1107370626120412</v>
      </c>
      <c r="BP756" s="6">
        <v>0.41616529752874598</v>
      </c>
      <c r="BQ756" s="6">
        <v>0.10131604540877658</v>
      </c>
    </row>
    <row r="757" spans="1:69" x14ac:dyDescent="0.2">
      <c r="A757" s="1" t="s">
        <v>791</v>
      </c>
      <c r="B757" s="12" t="s">
        <v>792</v>
      </c>
      <c r="C757" s="15">
        <v>0.52142729356021722</v>
      </c>
      <c r="D757" s="15">
        <v>3.1064523374013957</v>
      </c>
      <c r="E757" s="15">
        <v>3.5380425849716866E-2</v>
      </c>
      <c r="F757" s="15">
        <v>-4.9974144357374066E-2</v>
      </c>
      <c r="G757" s="15">
        <v>0.24380800678378906</v>
      </c>
      <c r="H757" s="15">
        <v>2.4295328948558068</v>
      </c>
      <c r="I757" s="15">
        <v>9.2459693232240694E-2</v>
      </c>
      <c r="J757" s="15">
        <v>1.4444486050540531E-2</v>
      </c>
      <c r="BH757" s="1" t="s">
        <v>95</v>
      </c>
      <c r="BI757" t="s">
        <v>1351</v>
      </c>
      <c r="BJ757" s="6">
        <v>2.0491426804712281</v>
      </c>
      <c r="BK757" s="6">
        <v>1.2490930552776327</v>
      </c>
      <c r="BL757" s="6">
        <v>-0.60904650137823824</v>
      </c>
      <c r="BM757" s="6">
        <v>-0.11554818624196928</v>
      </c>
      <c r="BN757" s="6">
        <v>1.4248553667660426</v>
      </c>
      <c r="BO757" s="6">
        <v>1.9904188215725294</v>
      </c>
      <c r="BP757" s="6">
        <v>1.2519079562360866</v>
      </c>
      <c r="BQ757" s="6">
        <v>0.34284466374978978</v>
      </c>
    </row>
    <row r="758" spans="1:69" x14ac:dyDescent="0.2">
      <c r="A758" s="1" t="s">
        <v>1218</v>
      </c>
      <c r="B758" s="12" t="s">
        <v>1219</v>
      </c>
      <c r="C758" s="15" t="e">
        <v>#N/A</v>
      </c>
      <c r="D758" s="15">
        <v>2.5201316812881749</v>
      </c>
      <c r="E758" s="15">
        <v>-2.6549854112475291E-2</v>
      </c>
      <c r="F758" s="15">
        <v>7.0131021761888233E-3</v>
      </c>
      <c r="G758" s="15" t="e">
        <v>#N/A</v>
      </c>
      <c r="H758" s="15">
        <v>2.4201772393909393</v>
      </c>
      <c r="I758" s="15">
        <v>3.2812937893466405E-2</v>
      </c>
      <c r="J758" s="15">
        <v>3.3690316624489659E-2</v>
      </c>
      <c r="BH758" s="1" t="s">
        <v>658</v>
      </c>
      <c r="BI758" t="s">
        <v>659</v>
      </c>
      <c r="BJ758" s="6">
        <v>0.75277644220285256</v>
      </c>
      <c r="BK758" s="6">
        <v>1.2453459373706766</v>
      </c>
      <c r="BL758" s="6">
        <v>-0.13459906253538803</v>
      </c>
      <c r="BM758" s="6">
        <v>-1.8580503617219048E-2</v>
      </c>
      <c r="BN758" s="6">
        <v>1.0636855085205172</v>
      </c>
      <c r="BO758" s="6">
        <v>3.8146643839199292</v>
      </c>
      <c r="BP758" s="6">
        <v>1.0286102257723355</v>
      </c>
      <c r="BQ758" s="6">
        <v>3.2807244790105584E-2</v>
      </c>
    </row>
    <row r="759" spans="1:69" x14ac:dyDescent="0.2">
      <c r="A759" s="1" t="s">
        <v>1135</v>
      </c>
      <c r="B759" s="12" t="s">
        <v>1136</v>
      </c>
      <c r="C759" s="15" t="e">
        <v>#N/A</v>
      </c>
      <c r="D759" s="15">
        <v>2.8385944211006549</v>
      </c>
      <c r="E759" s="15">
        <v>-4.1007703399419677E-2</v>
      </c>
      <c r="F759" s="15">
        <v>3.7303693934424016E-2</v>
      </c>
      <c r="G759" s="15" t="e">
        <v>#N/A</v>
      </c>
      <c r="H759" s="15">
        <v>2.4190307041573842</v>
      </c>
      <c r="I759" s="15">
        <v>0.13602930829406085</v>
      </c>
      <c r="J759" s="15">
        <v>0.44246869231125813</v>
      </c>
      <c r="BH759" s="1" t="s">
        <v>1197</v>
      </c>
      <c r="BI759" t="s">
        <v>1198</v>
      </c>
      <c r="BJ759" s="6">
        <v>1.3706617241368739</v>
      </c>
      <c r="BK759" s="6">
        <v>1.2446567193911255</v>
      </c>
      <c r="BL759" s="6">
        <v>0.11002136410558074</v>
      </c>
      <c r="BM759" s="6">
        <v>-0.11782083462828792</v>
      </c>
      <c r="BN759" s="6">
        <v>0.44564200494231782</v>
      </c>
      <c r="BO759" s="6">
        <v>1.8434010788929858</v>
      </c>
      <c r="BP759" s="6">
        <v>0.23630460159202366</v>
      </c>
      <c r="BQ759" s="6">
        <v>0.28867647315887413</v>
      </c>
    </row>
    <row r="760" spans="1:69" x14ac:dyDescent="0.2">
      <c r="A760" s="1" t="s">
        <v>1080</v>
      </c>
      <c r="B760" s="12" t="s">
        <v>1081</v>
      </c>
      <c r="C760" s="15" t="e">
        <v>#N/A</v>
      </c>
      <c r="D760" s="15">
        <v>1.4603386559867593</v>
      </c>
      <c r="E760" s="15">
        <v>-5.0164755477882565E-2</v>
      </c>
      <c r="F760" s="15">
        <v>-7.9922859895620695E-3</v>
      </c>
      <c r="G760" s="15" t="e">
        <v>#N/A</v>
      </c>
      <c r="H760" s="15">
        <v>2.4143116210917777</v>
      </c>
      <c r="I760" s="15">
        <v>0.2978870775166888</v>
      </c>
      <c r="J760" s="15">
        <v>2.0444639068825439E-2</v>
      </c>
      <c r="BH760" s="1" t="s">
        <v>1038</v>
      </c>
      <c r="BI760" t="s">
        <v>1039</v>
      </c>
      <c r="BJ760" s="6">
        <v>2.0870511758749726</v>
      </c>
      <c r="BK760" s="6">
        <v>1.2428745461277675</v>
      </c>
      <c r="BL760" s="6">
        <v>-5.6286657312151073E-2</v>
      </c>
      <c r="BM760" s="6">
        <v>-5.2372332370747184E-2</v>
      </c>
      <c r="BN760" s="6">
        <v>1.3114985694975025</v>
      </c>
      <c r="BO760" s="6">
        <v>4.441117494083259</v>
      </c>
      <c r="BP760" s="6">
        <v>0.27031481574755839</v>
      </c>
      <c r="BQ760" s="6">
        <v>0.19335033149546288</v>
      </c>
    </row>
    <row r="761" spans="1:69" x14ac:dyDescent="0.2">
      <c r="A761" s="1" t="s">
        <v>1222</v>
      </c>
      <c r="B761" s="12" t="s">
        <v>1223</v>
      </c>
      <c r="C761" s="15" t="e">
        <v>#N/A</v>
      </c>
      <c r="D761" s="15">
        <v>2.8467452897079988</v>
      </c>
      <c r="E761" s="15">
        <v>-2.5716207058812016E-2</v>
      </c>
      <c r="F761" s="15">
        <v>-4.341620168184462E-3</v>
      </c>
      <c r="G761" s="15" t="e">
        <v>#N/A</v>
      </c>
      <c r="H761" s="15">
        <v>2.4141089396668867</v>
      </c>
      <c r="I761" s="15">
        <v>0.14797813066022883</v>
      </c>
      <c r="J761" s="15">
        <v>1.9348731357898E-2</v>
      </c>
      <c r="BH761" s="1" t="s">
        <v>225</v>
      </c>
      <c r="BI761" t="s">
        <v>226</v>
      </c>
      <c r="BJ761" s="6">
        <v>3.7399900981848804</v>
      </c>
      <c r="BK761" s="6">
        <v>1.2428258458157555</v>
      </c>
      <c r="BL761" s="6">
        <v>0.14322665630450568</v>
      </c>
      <c r="BM761" s="6">
        <v>4.0329627297992971E-4</v>
      </c>
      <c r="BN761" s="6">
        <v>1.0451030901236664</v>
      </c>
      <c r="BO761" s="6">
        <v>2.801582336252133</v>
      </c>
      <c r="BP761" s="6">
        <v>0.22078357789160896</v>
      </c>
      <c r="BQ761" s="6">
        <v>3.9161334037942745E-2</v>
      </c>
    </row>
    <row r="762" spans="1:69" x14ac:dyDescent="0.2">
      <c r="A762" s="1" t="s">
        <v>1101</v>
      </c>
      <c r="B762" s="12" t="s">
        <v>1102</v>
      </c>
      <c r="C762" s="15" t="e">
        <v>#N/A</v>
      </c>
      <c r="D762" s="15">
        <v>1.4289355643915274</v>
      </c>
      <c r="E762" s="15" t="e">
        <v>#N/A</v>
      </c>
      <c r="F762" s="15">
        <v>-0.14298680691216287</v>
      </c>
      <c r="G762" s="15" t="e">
        <v>#N/A</v>
      </c>
      <c r="H762" s="15">
        <v>2.4115039621274854</v>
      </c>
      <c r="I762" s="15" t="e">
        <v>#N/A</v>
      </c>
      <c r="J762" s="15">
        <v>7.0631399845452802E-2</v>
      </c>
      <c r="BH762" s="1" t="s">
        <v>758</v>
      </c>
      <c r="BI762" t="s">
        <v>759</v>
      </c>
      <c r="BJ762" s="6">
        <v>2.7508447208611315</v>
      </c>
      <c r="BK762" s="6">
        <v>1.2415523055789102</v>
      </c>
      <c r="BL762" s="6">
        <v>-0.10905529164405718</v>
      </c>
      <c r="BM762" s="6">
        <v>-5.0457709802013327E-2</v>
      </c>
      <c r="BN762" s="6">
        <v>1.0633419733671257</v>
      </c>
      <c r="BO762" s="6">
        <v>3.3709750117569834</v>
      </c>
      <c r="BP762" s="6">
        <v>1.6647546055560689</v>
      </c>
      <c r="BQ762" s="6">
        <v>0.29209909043144383</v>
      </c>
    </row>
    <row r="763" spans="1:69" x14ac:dyDescent="0.2">
      <c r="A763" s="1" t="s">
        <v>227</v>
      </c>
      <c r="B763" s="12" t="s">
        <v>228</v>
      </c>
      <c r="C763" s="15" t="e">
        <v>#N/A</v>
      </c>
      <c r="D763" s="15">
        <v>1.1189163530017547</v>
      </c>
      <c r="E763" s="15">
        <v>-0.33846893438172054</v>
      </c>
      <c r="F763" s="15">
        <v>-0.28636739038712583</v>
      </c>
      <c r="G763" s="15" t="e">
        <v>#N/A</v>
      </c>
      <c r="H763" s="15">
        <v>2.4108811110360291</v>
      </c>
      <c r="I763" s="15">
        <v>0.9493913668015993</v>
      </c>
      <c r="J763" s="15">
        <v>0.89784969884821964</v>
      </c>
      <c r="BH763" s="1" t="s">
        <v>705</v>
      </c>
      <c r="BI763" t="s">
        <v>706</v>
      </c>
      <c r="BJ763" s="6">
        <v>0.34646758913653458</v>
      </c>
      <c r="BK763" s="6">
        <v>1.2401208209323944</v>
      </c>
      <c r="BL763" s="6">
        <v>5.0720315296811265E-2</v>
      </c>
      <c r="BM763" s="6">
        <v>-6.0828543931966666E-3</v>
      </c>
      <c r="BN763" s="6">
        <v>0.17793261741563429</v>
      </c>
      <c r="BO763" s="6">
        <v>1.7744587493571793</v>
      </c>
      <c r="BP763" s="6">
        <v>0.10316998745045268</v>
      </c>
      <c r="BQ763" s="6">
        <v>1.5689574749405247E-2</v>
      </c>
    </row>
    <row r="764" spans="1:69" x14ac:dyDescent="0.2">
      <c r="A764" s="1" t="s">
        <v>1438</v>
      </c>
      <c r="B764" s="12" t="s">
        <v>1439</v>
      </c>
      <c r="C764" s="15">
        <v>1.9236112429967385</v>
      </c>
      <c r="D764" s="15">
        <v>2.710105814801913</v>
      </c>
      <c r="E764" s="15">
        <v>0.67503047945356642</v>
      </c>
      <c r="F764" s="15">
        <v>0.61670539471336683</v>
      </c>
      <c r="G764" s="15">
        <v>0.98572479059934259</v>
      </c>
      <c r="H764" s="15">
        <v>2.4074745568553979</v>
      </c>
      <c r="I764" s="15">
        <v>2.2272599960592592</v>
      </c>
      <c r="J764" s="15">
        <v>1.3755331815937546</v>
      </c>
      <c r="BH764" s="1" t="s">
        <v>279</v>
      </c>
      <c r="BI764" t="s">
        <v>280</v>
      </c>
      <c r="BJ764" s="6">
        <v>3.0942815271933526</v>
      </c>
      <c r="BK764" s="6">
        <v>1.2322437222891827</v>
      </c>
      <c r="BL764" s="6">
        <v>-0.28273139668835034</v>
      </c>
      <c r="BM764" s="6">
        <v>-6.1696848308801344E-2</v>
      </c>
      <c r="BN764" s="6">
        <v>1.2259955384766412</v>
      </c>
      <c r="BO764" s="6">
        <v>1.6753541436113382</v>
      </c>
      <c r="BP764" s="6">
        <v>0.65121508888753987</v>
      </c>
      <c r="BQ764" s="6">
        <v>0.24005095589099082</v>
      </c>
    </row>
    <row r="765" spans="1:69" x14ac:dyDescent="0.2">
      <c r="A765" s="1" t="s">
        <v>1799</v>
      </c>
      <c r="B765" s="12" t="s">
        <v>1800</v>
      </c>
      <c r="C765" s="15" t="e">
        <v>#N/A</v>
      </c>
      <c r="D765" s="15">
        <v>4.3299229996889617</v>
      </c>
      <c r="E765" s="15" t="e">
        <v>#N/A</v>
      </c>
      <c r="F765" s="15">
        <v>0.43063844556511682</v>
      </c>
      <c r="G765" s="15" t="e">
        <v>#N/A</v>
      </c>
      <c r="H765" s="15">
        <v>2.4025889031210403</v>
      </c>
      <c r="I765" s="15" t="e">
        <v>#N/A</v>
      </c>
      <c r="J765" s="15">
        <v>0.32774244270012448</v>
      </c>
      <c r="BH765" s="1" t="s">
        <v>1145</v>
      </c>
      <c r="BI765" t="s">
        <v>1146</v>
      </c>
      <c r="BJ765" s="6">
        <v>2.3140571212788785</v>
      </c>
      <c r="BK765" s="6">
        <v>1.232225197181172</v>
      </c>
      <c r="BL765" s="6">
        <v>1.0801597061844827E-2</v>
      </c>
      <c r="BM765" s="6">
        <v>-9.3218379488518965E-2</v>
      </c>
      <c r="BN765" s="6">
        <v>1.4491871963075558</v>
      </c>
      <c r="BO765" s="6">
        <v>2.4293817072069999</v>
      </c>
      <c r="BP765" s="6">
        <v>1.2785512739817668E-2</v>
      </c>
      <c r="BQ765" s="6">
        <v>4.0828644869543108E-2</v>
      </c>
    </row>
    <row r="766" spans="1:69" x14ac:dyDescent="0.2">
      <c r="A766" s="1" t="s">
        <v>1238</v>
      </c>
      <c r="B766" s="12" t="s">
        <v>1239</v>
      </c>
      <c r="C766" s="15">
        <v>1.4485345843594239</v>
      </c>
      <c r="D766" s="15">
        <v>1.4211654593538805</v>
      </c>
      <c r="E766" s="15">
        <v>0.47588651831855011</v>
      </c>
      <c r="F766" s="15">
        <v>-5.6859122483971868E-2</v>
      </c>
      <c r="G766" s="15">
        <v>0.52063851769469294</v>
      </c>
      <c r="H766" s="15">
        <v>2.3995961140054729</v>
      </c>
      <c r="I766" s="15">
        <v>0.71755007440640139</v>
      </c>
      <c r="J766" s="15">
        <v>0.13335208008179714</v>
      </c>
      <c r="BH766" s="1" t="s">
        <v>1422</v>
      </c>
      <c r="BI766" t="s">
        <v>1423</v>
      </c>
      <c r="BJ766" s="6" t="e">
        <v>#N/A</v>
      </c>
      <c r="BK766" s="6">
        <v>1.2320857403879324</v>
      </c>
      <c r="BL766" s="6">
        <v>8.2429806898953087E-2</v>
      </c>
      <c r="BM766" s="6">
        <v>-0.11076338354655917</v>
      </c>
      <c r="BN766" s="6" t="e">
        <v>#N/A</v>
      </c>
      <c r="BO766" s="6">
        <v>2.2420050181499671</v>
      </c>
      <c r="BP766" s="6">
        <v>0.23244594074586639</v>
      </c>
      <c r="BQ766" s="6">
        <v>0.1113690095857939</v>
      </c>
    </row>
    <row r="767" spans="1:69" x14ac:dyDescent="0.2">
      <c r="A767" s="1" t="s">
        <v>739</v>
      </c>
      <c r="B767" s="12" t="s">
        <v>740</v>
      </c>
      <c r="C767" s="15">
        <v>2.004003760185173</v>
      </c>
      <c r="D767" s="15">
        <v>1.1928926241142463</v>
      </c>
      <c r="E767" s="15">
        <v>-0.11390532553516003</v>
      </c>
      <c r="F767" s="15">
        <v>-7.7930492321025183E-2</v>
      </c>
      <c r="G767" s="15">
        <v>1.2616421506703777</v>
      </c>
      <c r="H767" s="15">
        <v>2.3970222957613645</v>
      </c>
      <c r="I767" s="15">
        <v>0.28052478472704662</v>
      </c>
      <c r="J767" s="15">
        <v>0.3560537082661715</v>
      </c>
      <c r="BH767" s="1" t="s">
        <v>216</v>
      </c>
      <c r="BI767" t="s">
        <v>217</v>
      </c>
      <c r="BJ767" s="6">
        <v>1.0137846505943153</v>
      </c>
      <c r="BK767" s="6">
        <v>1.2317147288517716</v>
      </c>
      <c r="BL767" s="6">
        <v>0.33152840839219666</v>
      </c>
      <c r="BM767" s="6">
        <v>-0.42847484454692497</v>
      </c>
      <c r="BN767" s="6">
        <v>0.57084299638178626</v>
      </c>
      <c r="BO767" s="6">
        <v>1.5598315484630489</v>
      </c>
      <c r="BP767" s="6">
        <v>0.73763632486383268</v>
      </c>
      <c r="BQ767" s="6">
        <v>0.17831754530728472</v>
      </c>
    </row>
    <row r="768" spans="1:69" x14ac:dyDescent="0.2">
      <c r="A768" s="1" t="s">
        <v>1308</v>
      </c>
      <c r="B768" s="12" t="s">
        <v>1309</v>
      </c>
      <c r="C768" s="15" t="e">
        <v>#N/A</v>
      </c>
      <c r="D768" s="15">
        <v>2.3343709127531675</v>
      </c>
      <c r="E768" s="15">
        <v>-1.1204204532501915E-2</v>
      </c>
      <c r="F768" s="15">
        <v>6.7356404084526839E-2</v>
      </c>
      <c r="G768" s="15" t="e">
        <v>#N/A</v>
      </c>
      <c r="H768" s="15">
        <v>2.3959430528639341</v>
      </c>
      <c r="I768" s="15">
        <v>1.5175181051420471E-2</v>
      </c>
      <c r="J768" s="15">
        <v>0.14921232612984162</v>
      </c>
      <c r="BH768" s="1" t="s">
        <v>52</v>
      </c>
      <c r="BI768" t="s">
        <v>53</v>
      </c>
      <c r="BJ768" s="6">
        <v>5.4951618236873045</v>
      </c>
      <c r="BK768" s="6">
        <v>1.2291312810701942</v>
      </c>
      <c r="BL768" s="6">
        <v>0.16126574214847822</v>
      </c>
      <c r="BM768" s="6">
        <v>-4.2877003509189882E-2</v>
      </c>
      <c r="BN768" s="6">
        <v>0.56378692361978089</v>
      </c>
      <c r="BO768" s="6">
        <v>2.0364282636644053</v>
      </c>
      <c r="BP768" s="6">
        <v>0.49020513327058057</v>
      </c>
      <c r="BQ768" s="6">
        <v>0.14916087590758217</v>
      </c>
    </row>
    <row r="769" spans="1:69" x14ac:dyDescent="0.2">
      <c r="A769" s="1" t="s">
        <v>545</v>
      </c>
      <c r="B769" s="12" t="s">
        <v>546</v>
      </c>
      <c r="C769" s="15">
        <v>3.031850557301583</v>
      </c>
      <c r="D769" s="15">
        <v>4.3814529986841455</v>
      </c>
      <c r="E769" s="15">
        <v>2.7885263698700653</v>
      </c>
      <c r="F769" s="15">
        <v>-3.5243470640791606E-2</v>
      </c>
      <c r="G769" s="15">
        <v>0.90967275526285363</v>
      </c>
      <c r="H769" s="15">
        <v>2.3905512295448861</v>
      </c>
      <c r="I769" s="15">
        <v>2.9383130681280787</v>
      </c>
      <c r="J769" s="15">
        <v>9.9991708427484075E-2</v>
      </c>
      <c r="BH769" s="1" t="s">
        <v>106</v>
      </c>
      <c r="BI769" t="s">
        <v>107</v>
      </c>
      <c r="BJ769" s="6">
        <v>4.5341396315604969</v>
      </c>
      <c r="BK769" s="6">
        <v>1.2236632692216991</v>
      </c>
      <c r="BL769" s="6">
        <v>-0.13699682392977272</v>
      </c>
      <c r="BM769" s="6">
        <v>-0.26632769375343129</v>
      </c>
      <c r="BN769" s="6">
        <v>1.0427721933733829</v>
      </c>
      <c r="BO769" s="6">
        <v>3.1252076586699515</v>
      </c>
      <c r="BP769" s="6">
        <v>1.2602926125638652</v>
      </c>
      <c r="BQ769" s="6">
        <v>1.0410970883606698</v>
      </c>
    </row>
    <row r="770" spans="1:69" x14ac:dyDescent="0.2">
      <c r="A770" s="1" t="s">
        <v>883</v>
      </c>
      <c r="B770" s="12" t="s">
        <v>1340</v>
      </c>
      <c r="C770" s="15">
        <v>2.0678764535618859</v>
      </c>
      <c r="D770" s="15">
        <v>1.3509120280673155</v>
      </c>
      <c r="E770" s="15">
        <v>-9.016899125037646E-2</v>
      </c>
      <c r="F770" s="15">
        <v>1.1517030012589179E-2</v>
      </c>
      <c r="G770" s="15">
        <v>0.924985280016557</v>
      </c>
      <c r="H770" s="15">
        <v>2.3878299304799335</v>
      </c>
      <c r="I770" s="15">
        <v>0.60256932311834366</v>
      </c>
      <c r="J770" s="15">
        <v>3.303961158287716E-2</v>
      </c>
      <c r="BH770" s="1" t="s">
        <v>320</v>
      </c>
      <c r="BI770" t="s">
        <v>913</v>
      </c>
      <c r="BJ770" s="6">
        <v>2.5687627439609977</v>
      </c>
      <c r="BK770" s="6">
        <v>1.2193160925754178</v>
      </c>
      <c r="BL770" s="6">
        <v>-0.25545769365502469</v>
      </c>
      <c r="BM770" s="6">
        <v>3.1622059371912835E-2</v>
      </c>
      <c r="BN770" s="6">
        <v>1.9679018525914223</v>
      </c>
      <c r="BO770" s="6">
        <v>2.302326268246635</v>
      </c>
      <c r="BP770" s="6">
        <v>0.55686827435280839</v>
      </c>
      <c r="BQ770" s="6">
        <v>5.3760018316885309E-2</v>
      </c>
    </row>
    <row r="771" spans="1:69" x14ac:dyDescent="0.2">
      <c r="A771" s="1" t="s">
        <v>1466</v>
      </c>
      <c r="B771" s="12" t="s">
        <v>1467</v>
      </c>
      <c r="C771" s="15" t="e">
        <v>#N/A</v>
      </c>
      <c r="D771" s="15">
        <v>4.7370625106417172</v>
      </c>
      <c r="E771" s="15">
        <v>1.1056081521255459</v>
      </c>
      <c r="F771" s="15">
        <v>-0.10663971088441923</v>
      </c>
      <c r="G771" s="15" t="e">
        <v>#N/A</v>
      </c>
      <c r="H771" s="15">
        <v>2.3776311273827919</v>
      </c>
      <c r="I771" s="15">
        <v>2.2897168277229398</v>
      </c>
      <c r="J771" s="15">
        <v>0.41339370413419818</v>
      </c>
      <c r="BH771" s="1" t="s">
        <v>938</v>
      </c>
      <c r="BI771" t="s">
        <v>939</v>
      </c>
      <c r="BJ771" s="6">
        <v>0.80211882934928236</v>
      </c>
      <c r="BK771" s="6">
        <v>1.2169465548557166</v>
      </c>
      <c r="BL771" s="6">
        <v>0.44970792175148894</v>
      </c>
      <c r="BM771" s="6">
        <v>0.21458348457047083</v>
      </c>
      <c r="BN771" s="6">
        <v>0.4239284849319484</v>
      </c>
      <c r="BO771" s="6">
        <v>2.9323653786689992</v>
      </c>
      <c r="BP771" s="6">
        <v>1.864686920918357</v>
      </c>
      <c r="BQ771" s="6">
        <v>1.0834447686891104</v>
      </c>
    </row>
    <row r="772" spans="1:69" x14ac:dyDescent="0.2">
      <c r="A772" s="1" t="s">
        <v>997</v>
      </c>
      <c r="B772" s="12" t="s">
        <v>998</v>
      </c>
      <c r="C772" s="15">
        <v>2.4844352506144434</v>
      </c>
      <c r="D772" s="15">
        <v>5.5199649317415114</v>
      </c>
      <c r="E772" s="15">
        <v>3.7023475535055828</v>
      </c>
      <c r="F772" s="15">
        <v>0.15609664854583424</v>
      </c>
      <c r="G772" s="15">
        <v>0.96496522610228874</v>
      </c>
      <c r="H772" s="15">
        <v>2.3751052941111164</v>
      </c>
      <c r="I772" s="15">
        <v>2.1293818028342923</v>
      </c>
      <c r="J772" s="15">
        <v>0.26721087062861126</v>
      </c>
      <c r="BH772" s="1" t="s">
        <v>264</v>
      </c>
      <c r="BI772" t="s">
        <v>265</v>
      </c>
      <c r="BJ772" s="6">
        <v>3.6427602694931447</v>
      </c>
      <c r="BK772" s="6">
        <v>1.2149289232528195</v>
      </c>
      <c r="BL772" s="6">
        <v>-9.8497038756334532E-2</v>
      </c>
      <c r="BM772" s="6">
        <v>-8.3222642962216473E-2</v>
      </c>
      <c r="BN772" s="6">
        <v>1.3422841712397366</v>
      </c>
      <c r="BO772" s="6">
        <v>3.2895117108555194</v>
      </c>
      <c r="BP772" s="6">
        <v>0.33590981138736281</v>
      </c>
      <c r="BQ772" s="6">
        <v>0.17505008703661606</v>
      </c>
    </row>
    <row r="773" spans="1:69" x14ac:dyDescent="0.2">
      <c r="A773" s="1" t="s">
        <v>911</v>
      </c>
      <c r="B773" s="12" t="s">
        <v>912</v>
      </c>
      <c r="C773" s="15">
        <v>0.73846571128779148</v>
      </c>
      <c r="D773" s="15">
        <v>1.0245876877785971</v>
      </c>
      <c r="E773" s="15">
        <v>0.69840626369498604</v>
      </c>
      <c r="F773" s="15">
        <v>0.56102596527711024</v>
      </c>
      <c r="G773" s="15">
        <v>0.70079630048020669</v>
      </c>
      <c r="H773" s="15">
        <v>2.37185859178995</v>
      </c>
      <c r="I773" s="15">
        <v>1.0667056981832139</v>
      </c>
      <c r="J773" s="15">
        <v>1.4244453642785344</v>
      </c>
      <c r="BH773" s="1" t="s">
        <v>1236</v>
      </c>
      <c r="BI773" t="s">
        <v>1237</v>
      </c>
      <c r="BJ773" s="6">
        <v>1.4479613684452046</v>
      </c>
      <c r="BK773" s="6">
        <v>1.2138348370449215</v>
      </c>
      <c r="BL773" s="6">
        <v>0.27379985045374405</v>
      </c>
      <c r="BM773" s="6">
        <v>2.8564978534719376E-3</v>
      </c>
      <c r="BN773" s="6">
        <v>0.44360002712128577</v>
      </c>
      <c r="BO773" s="6">
        <v>2.6368896020409585</v>
      </c>
      <c r="BP773" s="6">
        <v>0.90491710969428585</v>
      </c>
      <c r="BQ773" s="6">
        <v>7.2648806596838844E-3</v>
      </c>
    </row>
    <row r="774" spans="1:69" x14ac:dyDescent="0.2">
      <c r="A774" s="1" t="s">
        <v>1668</v>
      </c>
      <c r="B774" s="12" t="s">
        <v>1669</v>
      </c>
      <c r="C774" s="15" t="e">
        <v>#N/A</v>
      </c>
      <c r="D774" s="15">
        <v>1.0618975627295772</v>
      </c>
      <c r="E774" s="15">
        <v>0.22670078257663046</v>
      </c>
      <c r="F774" s="15">
        <v>2.0289549017361439E-2</v>
      </c>
      <c r="G774" s="15" t="e">
        <v>#N/A</v>
      </c>
      <c r="H774" s="15">
        <v>2.3700214746768746</v>
      </c>
      <c r="I774" s="15">
        <v>0.8617174912038732</v>
      </c>
      <c r="J774" s="15">
        <v>7.3505664268161408E-2</v>
      </c>
      <c r="BH774" s="1" t="s">
        <v>42</v>
      </c>
      <c r="BI774" t="s">
        <v>43</v>
      </c>
      <c r="BJ774" s="6">
        <v>5.9345040225546697</v>
      </c>
      <c r="BK774" s="6">
        <v>1.2109608930812756</v>
      </c>
      <c r="BL774" s="6">
        <v>-0.2302446027727521</v>
      </c>
      <c r="BM774" s="6">
        <v>-0.44388522084542825</v>
      </c>
      <c r="BN774" s="6">
        <v>1.9844097722619578</v>
      </c>
      <c r="BO774" s="6">
        <v>3.4244161103500299</v>
      </c>
      <c r="BP774" s="6">
        <v>2.2689630164380579</v>
      </c>
      <c r="BQ774" s="6">
        <v>1.1709049926894572</v>
      </c>
    </row>
    <row r="775" spans="1:69" x14ac:dyDescent="0.2">
      <c r="A775" s="1" t="s">
        <v>1638</v>
      </c>
      <c r="B775" s="12" t="s">
        <v>1780</v>
      </c>
      <c r="C775" s="15" t="e">
        <v>#N/A</v>
      </c>
      <c r="D775" s="15">
        <v>6.5601548266063183</v>
      </c>
      <c r="E775" s="15">
        <v>0.66332752843952913</v>
      </c>
      <c r="F775" s="15">
        <v>-5.1405443709692009E-2</v>
      </c>
      <c r="G775" s="15" t="e">
        <v>#N/A</v>
      </c>
      <c r="H775" s="15">
        <v>2.3667018106769584</v>
      </c>
      <c r="I775" s="15">
        <v>0.85686813330776668</v>
      </c>
      <c r="J775" s="15">
        <v>0.1114541948711795</v>
      </c>
      <c r="BH775" s="1" t="s">
        <v>352</v>
      </c>
      <c r="BI775" t="s">
        <v>353</v>
      </c>
      <c r="BJ775" s="6" t="e">
        <v>#N/A</v>
      </c>
      <c r="BK775" s="6">
        <v>1.2104545456744717</v>
      </c>
      <c r="BL775" s="6">
        <v>-2.954528478248637E-3</v>
      </c>
      <c r="BM775" s="6">
        <v>-0.30590704288274534</v>
      </c>
      <c r="BN775" s="6" t="e">
        <v>#N/A</v>
      </c>
      <c r="BO775" s="6">
        <v>4.1797167013155079</v>
      </c>
      <c r="BP775" s="6">
        <v>1.3229829887040056E-2</v>
      </c>
      <c r="BQ775" s="6">
        <v>0.39639039173363683</v>
      </c>
    </row>
    <row r="776" spans="1:69" x14ac:dyDescent="0.2">
      <c r="A776" s="1" t="s">
        <v>30</v>
      </c>
      <c r="B776" s="12" t="s">
        <v>31</v>
      </c>
      <c r="C776" s="15">
        <v>6.7417415040295339</v>
      </c>
      <c r="D776" s="15">
        <v>4.6194265485546078</v>
      </c>
      <c r="E776" s="15">
        <v>-2.6257740005744537E-3</v>
      </c>
      <c r="F776" s="15">
        <v>9.8758495541981905E-2</v>
      </c>
      <c r="G776" s="15">
        <v>0.82261033628286728</v>
      </c>
      <c r="H776" s="15">
        <v>2.3657527363800557</v>
      </c>
      <c r="I776" s="15">
        <v>3.653101441213915E-3</v>
      </c>
      <c r="J776" s="15">
        <v>1.8655350936127968</v>
      </c>
      <c r="BH776" s="1" t="s">
        <v>799</v>
      </c>
      <c r="BI776" t="s">
        <v>1421</v>
      </c>
      <c r="BJ776" s="6">
        <v>1.7500100099867677</v>
      </c>
      <c r="BK776" s="6">
        <v>1.2098006609377117</v>
      </c>
      <c r="BL776" s="6">
        <v>0.10327760794500983</v>
      </c>
      <c r="BM776" s="6">
        <v>-0.18284960291041724</v>
      </c>
      <c r="BN776" s="6">
        <v>1.2419491431442795</v>
      </c>
      <c r="BO776" s="6">
        <v>1.744606776948501</v>
      </c>
      <c r="BP776" s="6">
        <v>0.26688168140032081</v>
      </c>
      <c r="BQ776" s="6">
        <v>0.18785794195193734</v>
      </c>
    </row>
    <row r="777" spans="1:69" x14ac:dyDescent="0.2">
      <c r="A777" s="1" t="s">
        <v>1199</v>
      </c>
      <c r="B777" s="12" t="s">
        <v>1200</v>
      </c>
      <c r="C777" s="15" t="e">
        <v>#N/A</v>
      </c>
      <c r="D777" s="15">
        <v>1.4233847882290003</v>
      </c>
      <c r="E777" s="15">
        <v>-3.0325815808460464E-2</v>
      </c>
      <c r="F777" s="15">
        <v>-7.6906002686961072E-2</v>
      </c>
      <c r="G777" s="15" t="e">
        <v>#N/A</v>
      </c>
      <c r="H777" s="15">
        <v>2.3541354217559292</v>
      </c>
      <c r="I777" s="15">
        <v>0.1063457234427705</v>
      </c>
      <c r="J777" s="15">
        <v>0.1745944459553623</v>
      </c>
      <c r="BH777" s="1" t="s">
        <v>685</v>
      </c>
      <c r="BI777" t="s">
        <v>686</v>
      </c>
      <c r="BJ777" s="6">
        <v>2.8617153276202387</v>
      </c>
      <c r="BK777" s="6">
        <v>1.2090406147588029</v>
      </c>
      <c r="BL777" s="6">
        <v>0.31801717529262896</v>
      </c>
      <c r="BM777" s="6">
        <v>0.37213261064569331</v>
      </c>
      <c r="BN777" s="6">
        <v>1.494594385257473</v>
      </c>
      <c r="BO777" s="6">
        <v>2.9052492149022235</v>
      </c>
      <c r="BP777" s="6">
        <v>1.749186358325455</v>
      </c>
      <c r="BQ777" s="6">
        <v>2.2573484841099605</v>
      </c>
    </row>
    <row r="778" spans="1:69" x14ac:dyDescent="0.2">
      <c r="A778" s="1" t="s">
        <v>1153</v>
      </c>
      <c r="B778" s="12" t="s">
        <v>1154</v>
      </c>
      <c r="C778" s="15">
        <v>1.2950888657731616</v>
      </c>
      <c r="D778" s="15">
        <v>1.0945882204724011</v>
      </c>
      <c r="E778" s="15">
        <v>0.25774724182490405</v>
      </c>
      <c r="F778" s="15">
        <v>5.4848221563951791E-2</v>
      </c>
      <c r="G778" s="15">
        <v>0.81654491055950695</v>
      </c>
      <c r="H778" s="15">
        <v>2.3537152822943574</v>
      </c>
      <c r="I778" s="15">
        <v>1.6022469918121227</v>
      </c>
      <c r="J778" s="15">
        <v>0.18406949172630188</v>
      </c>
      <c r="BH778" s="1" t="s">
        <v>1526</v>
      </c>
      <c r="BI778" t="s">
        <v>1527</v>
      </c>
      <c r="BJ778" s="6" t="e">
        <v>#N/A</v>
      </c>
      <c r="BK778" s="6">
        <v>1.2085164373752106</v>
      </c>
      <c r="BL778" s="6">
        <v>2.5887446651456151E-2</v>
      </c>
      <c r="BM778" s="6">
        <v>-8.8949541099238062E-3</v>
      </c>
      <c r="BN778" s="6" t="e">
        <v>#N/A</v>
      </c>
      <c r="BO778" s="6">
        <v>1.8392590456180196</v>
      </c>
      <c r="BP778" s="6">
        <v>7.2269711904387871E-2</v>
      </c>
      <c r="BQ778" s="6">
        <v>2.587567735969416E-2</v>
      </c>
    </row>
    <row r="779" spans="1:69" x14ac:dyDescent="0.2">
      <c r="A779" s="1" t="s">
        <v>431</v>
      </c>
      <c r="B779" s="12" t="s">
        <v>432</v>
      </c>
      <c r="C779" s="15" t="e">
        <v>#N/A</v>
      </c>
      <c r="D779" s="15">
        <v>1.4275957558334615</v>
      </c>
      <c r="E779" s="15">
        <v>-0.12034887107122016</v>
      </c>
      <c r="F779" s="15">
        <v>-0.27313487152212479</v>
      </c>
      <c r="G779" s="15" t="e">
        <v>#N/A</v>
      </c>
      <c r="H779" s="15">
        <v>2.351128764424351</v>
      </c>
      <c r="I779" s="15">
        <v>0.43457763859497711</v>
      </c>
      <c r="J779" s="15">
        <v>1.1487932353802386</v>
      </c>
      <c r="BH779" s="1" t="s">
        <v>1002</v>
      </c>
      <c r="BI779" t="s">
        <v>1003</v>
      </c>
      <c r="BJ779" s="6">
        <v>2.4778113651211635</v>
      </c>
      <c r="BK779" s="6">
        <v>1.2050074859089923</v>
      </c>
      <c r="BL779" s="6">
        <v>0.39230005330638562</v>
      </c>
      <c r="BM779" s="6">
        <v>-1.5858917185447186E-2</v>
      </c>
      <c r="BN779" s="6">
        <v>0.53587772439731352</v>
      </c>
      <c r="BO779" s="6">
        <v>4.4170821479849218</v>
      </c>
      <c r="BP779" s="6">
        <v>2.6263167760815964</v>
      </c>
      <c r="BQ779" s="6">
        <v>4.4291494345167111E-2</v>
      </c>
    </row>
    <row r="780" spans="1:69" x14ac:dyDescent="0.2">
      <c r="A780" s="1" t="s">
        <v>630</v>
      </c>
      <c r="B780" s="12" t="s">
        <v>631</v>
      </c>
      <c r="C780" s="15" t="e">
        <v>#N/A</v>
      </c>
      <c r="D780" s="15">
        <v>1.3777087788947022</v>
      </c>
      <c r="E780" s="15">
        <v>-0.14432184929107728</v>
      </c>
      <c r="F780" s="15">
        <v>-0.14821065598955255</v>
      </c>
      <c r="G780" s="15" t="e">
        <v>#N/A</v>
      </c>
      <c r="H780" s="15">
        <v>2.3510006381884136</v>
      </c>
      <c r="I780" s="15">
        <v>0.7791277253233766</v>
      </c>
      <c r="J780" s="15">
        <v>0.20842781674330216</v>
      </c>
      <c r="BH780" s="1" t="s">
        <v>1701</v>
      </c>
      <c r="BI780" t="s">
        <v>1702</v>
      </c>
      <c r="BJ780" s="6" t="e">
        <v>#N/A</v>
      </c>
      <c r="BK780" s="6">
        <v>1.204543182838629</v>
      </c>
      <c r="BL780" s="6">
        <v>0.23662128390446513</v>
      </c>
      <c r="BM780" s="6">
        <v>0.15696943360111773</v>
      </c>
      <c r="BN780" s="6" t="e">
        <v>#N/A</v>
      </c>
      <c r="BO780" s="6">
        <v>2.8435313428437921</v>
      </c>
      <c r="BP780" s="6">
        <v>2.3352825793803293</v>
      </c>
      <c r="BQ780" s="6">
        <v>0.87883534780931982</v>
      </c>
    </row>
    <row r="781" spans="1:69" x14ac:dyDescent="0.2">
      <c r="A781" s="1" t="s">
        <v>570</v>
      </c>
      <c r="B781" s="12" t="s">
        <v>571</v>
      </c>
      <c r="C781" s="15">
        <v>3.0038570406943093</v>
      </c>
      <c r="D781" s="15">
        <v>4.6930958206752154</v>
      </c>
      <c r="E781" s="15">
        <v>0.55033569732024767</v>
      </c>
      <c r="F781" s="15">
        <v>0.18768418691420097</v>
      </c>
      <c r="G781" s="15">
        <v>0.89323470028826801</v>
      </c>
      <c r="H781" s="15">
        <v>2.3489552454942348</v>
      </c>
      <c r="I781" s="15">
        <v>1.8569517014411971</v>
      </c>
      <c r="J781" s="15">
        <v>0.3717289338060113</v>
      </c>
      <c r="BH781" s="1" t="s">
        <v>1008</v>
      </c>
      <c r="BI781" t="s">
        <v>1009</v>
      </c>
      <c r="BJ781" s="6">
        <v>2.472464528645522</v>
      </c>
      <c r="BK781" s="6">
        <v>1.2023116541517607</v>
      </c>
      <c r="BL781" s="6">
        <v>0.11881520309222626</v>
      </c>
      <c r="BM781" s="6">
        <v>-1.6169722926808083E-2</v>
      </c>
      <c r="BN781" s="6">
        <v>1.2943312576578714</v>
      </c>
      <c r="BO781" s="6">
        <v>3.7948059812315442</v>
      </c>
      <c r="BP781" s="6">
        <v>1.4975400295201058</v>
      </c>
      <c r="BQ781" s="6">
        <v>4.9575948981473848E-2</v>
      </c>
    </row>
    <row r="782" spans="1:69" x14ac:dyDescent="0.2">
      <c r="A782" s="1" t="s">
        <v>1584</v>
      </c>
      <c r="B782" s="12" t="s">
        <v>1585</v>
      </c>
      <c r="C782" s="15" t="e">
        <v>#N/A</v>
      </c>
      <c r="D782" s="15">
        <v>1.4291902221303645</v>
      </c>
      <c r="E782" s="15">
        <v>7.8282010630621526E-2</v>
      </c>
      <c r="F782" s="15">
        <v>0.19597064426299002</v>
      </c>
      <c r="G782" s="15" t="e">
        <v>#N/A</v>
      </c>
      <c r="H782" s="15">
        <v>2.3477368744410647</v>
      </c>
      <c r="I782" s="15">
        <v>0.14299657627302023</v>
      </c>
      <c r="J782" s="15">
        <v>0.91733806913131288</v>
      </c>
      <c r="BH782" s="1" t="s">
        <v>212</v>
      </c>
      <c r="BI782" t="s">
        <v>213</v>
      </c>
      <c r="BJ782" s="6">
        <v>3.8106592226041678</v>
      </c>
      <c r="BK782" s="6">
        <v>1.2020636717979896</v>
      </c>
      <c r="BL782" s="6">
        <v>-0.32307152755021745</v>
      </c>
      <c r="BM782" s="6">
        <v>3.6908548704491602E-3</v>
      </c>
      <c r="BN782" s="6">
        <v>1.8017348902389625</v>
      </c>
      <c r="BO782" s="6">
        <v>2.287437851080294</v>
      </c>
      <c r="BP782" s="6">
        <v>2.3315307139211887</v>
      </c>
      <c r="BQ782" s="6">
        <v>2.7460510063659491E-2</v>
      </c>
    </row>
    <row r="783" spans="1:69" x14ac:dyDescent="0.2">
      <c r="A783" s="1" t="s">
        <v>1050</v>
      </c>
      <c r="B783" s="12" t="s">
        <v>1051</v>
      </c>
      <c r="C783" s="15">
        <v>1.0627850048967677</v>
      </c>
      <c r="D783" s="15">
        <v>3.7114554493416816</v>
      </c>
      <c r="E783" s="15">
        <v>0.35860337593873032</v>
      </c>
      <c r="F783" s="15">
        <v>-3.9037057609326027E-2</v>
      </c>
      <c r="G783" s="15">
        <v>0.57170249330604295</v>
      </c>
      <c r="H783" s="15">
        <v>2.3413899570678187</v>
      </c>
      <c r="I783" s="15">
        <v>0.97237928837770571</v>
      </c>
      <c r="J783" s="15">
        <v>0.17613579787956449</v>
      </c>
      <c r="BH783" s="1" t="s">
        <v>995</v>
      </c>
      <c r="BI783" t="s">
        <v>996</v>
      </c>
      <c r="BJ783" s="6">
        <v>2.4858473033521058</v>
      </c>
      <c r="BK783" s="6">
        <v>1.1997724709812794</v>
      </c>
      <c r="BL783" s="6">
        <v>-1.7578415934323893E-2</v>
      </c>
      <c r="BM783" s="6">
        <v>-9.6697125641246925E-2</v>
      </c>
      <c r="BN783" s="6">
        <v>1.1464354329660933</v>
      </c>
      <c r="BO783" s="6">
        <v>2.6410437459038989</v>
      </c>
      <c r="BP783" s="6">
        <v>3.5891698161108369E-2</v>
      </c>
      <c r="BQ783" s="6">
        <v>2.5792838287864961</v>
      </c>
    </row>
    <row r="784" spans="1:69" x14ac:dyDescent="0.2">
      <c r="A784" s="1" t="s">
        <v>1071</v>
      </c>
      <c r="B784" s="12" t="s">
        <v>1072</v>
      </c>
      <c r="C784" s="15" t="e">
        <v>#N/A</v>
      </c>
      <c r="D784" s="15">
        <v>1.9407669962494851</v>
      </c>
      <c r="E784" s="15">
        <v>-5.1091519174341488E-2</v>
      </c>
      <c r="F784" s="15">
        <v>4.6564362798469899E-2</v>
      </c>
      <c r="G784" s="15" t="e">
        <v>#N/A</v>
      </c>
      <c r="H784" s="15">
        <v>2.3366196956237113</v>
      </c>
      <c r="I784" s="15">
        <v>0.19594367443617908</v>
      </c>
      <c r="J784" s="15">
        <v>0.16546295482421389</v>
      </c>
      <c r="BH784" s="1" t="s">
        <v>449</v>
      </c>
      <c r="BI784" t="s">
        <v>450</v>
      </c>
      <c r="BJ784" s="6">
        <v>-4.1265968758349758E-2</v>
      </c>
      <c r="BK784" s="6">
        <v>1.1994074879815868</v>
      </c>
      <c r="BL784" s="6">
        <v>9.3997826071616525E-2</v>
      </c>
      <c r="BM784" s="6">
        <v>4.8283298350489199E-3</v>
      </c>
      <c r="BN784" s="6">
        <v>7.0425155970156176E-3</v>
      </c>
      <c r="BO784" s="6">
        <v>1.381880920019239</v>
      </c>
      <c r="BP784" s="6">
        <v>0.25686749641555984</v>
      </c>
      <c r="BQ784" s="6">
        <v>4.2022446274133166E-2</v>
      </c>
    </row>
    <row r="785" spans="1:69" x14ac:dyDescent="0.2">
      <c r="A785" s="1" t="s">
        <v>841</v>
      </c>
      <c r="B785" s="12" t="s">
        <v>842</v>
      </c>
      <c r="C785" s="15">
        <v>2.6489927757428049</v>
      </c>
      <c r="D785" s="15">
        <v>1.6982722927922549</v>
      </c>
      <c r="E785" s="15">
        <v>4.4803232428436472E-2</v>
      </c>
      <c r="F785" s="15">
        <v>2.834415502410884E-3</v>
      </c>
      <c r="G785" s="15">
        <v>1.0516516607913897</v>
      </c>
      <c r="H785" s="15">
        <v>2.3348037257208438</v>
      </c>
      <c r="I785" s="15">
        <v>7.5739109169415023E-2</v>
      </c>
      <c r="J785" s="15">
        <v>1.6838884853783262E-3</v>
      </c>
      <c r="BH785" s="1" t="s">
        <v>1573</v>
      </c>
      <c r="BI785" t="s">
        <v>1574</v>
      </c>
      <c r="BJ785" s="6" t="e">
        <v>#N/A</v>
      </c>
      <c r="BK785" s="6">
        <v>1.1981651819783632</v>
      </c>
      <c r="BL785" s="6">
        <v>0.18170844435315336</v>
      </c>
      <c r="BM785" s="6">
        <v>-6.6959936684750976E-2</v>
      </c>
      <c r="BN785" s="6" t="e">
        <v>#N/A</v>
      </c>
      <c r="BO785" s="6">
        <v>2.7719024686617746</v>
      </c>
      <c r="BP785" s="6">
        <v>1.3946044712205328</v>
      </c>
      <c r="BQ785" s="6">
        <v>0.19964192775515327</v>
      </c>
    </row>
    <row r="786" spans="1:69" x14ac:dyDescent="0.2">
      <c r="A786" s="1" t="s">
        <v>1516</v>
      </c>
      <c r="B786" s="12" t="s">
        <v>1517</v>
      </c>
      <c r="C786" s="15" t="e">
        <v>#N/A</v>
      </c>
      <c r="D786" s="15">
        <v>2.3854789577897462</v>
      </c>
      <c r="E786" s="15">
        <v>6.7321402661755417E-2</v>
      </c>
      <c r="F786" s="15">
        <v>-9.6795452640433349E-2</v>
      </c>
      <c r="G786" s="15" t="e">
        <v>#N/A</v>
      </c>
      <c r="H786" s="15">
        <v>2.3306952374141297</v>
      </c>
      <c r="I786" s="15">
        <v>0.26622694830735089</v>
      </c>
      <c r="J786" s="15">
        <v>0.43590081249117574</v>
      </c>
      <c r="BH786" s="1" t="s">
        <v>1273</v>
      </c>
      <c r="BI786" t="s">
        <v>1274</v>
      </c>
      <c r="BJ786" s="6">
        <v>2.1549428588632153</v>
      </c>
      <c r="BK786" s="6">
        <v>1.1943603541903878</v>
      </c>
      <c r="BL786" s="6">
        <v>-8.5617249426122831E-3</v>
      </c>
      <c r="BM786" s="6">
        <v>-1.3014095024097937E-2</v>
      </c>
      <c r="BN786" s="6">
        <v>1.1303465242849635</v>
      </c>
      <c r="BO786" s="6">
        <v>3.5381223091523379</v>
      </c>
      <c r="BP786" s="6">
        <v>2.745593545727476E-2</v>
      </c>
      <c r="BQ786" s="6">
        <v>3.4398233623646218E-2</v>
      </c>
    </row>
    <row r="787" spans="1:69" x14ac:dyDescent="0.2">
      <c r="A787" s="1" t="s">
        <v>785</v>
      </c>
      <c r="B787" s="12" t="s">
        <v>786</v>
      </c>
      <c r="C787" s="15" t="e">
        <v>#N/A</v>
      </c>
      <c r="D787" s="15">
        <v>4.4941373072840847</v>
      </c>
      <c r="E787" s="15">
        <v>-7.3128725479332038E-2</v>
      </c>
      <c r="F787" s="15">
        <v>-0.18534502826809648</v>
      </c>
      <c r="G787" s="15" t="e">
        <v>#N/A</v>
      </c>
      <c r="H787" s="15">
        <v>2.3241581088679397</v>
      </c>
      <c r="I787" s="15">
        <v>8.6218145675735228E-2</v>
      </c>
      <c r="J787" s="15">
        <v>0.25801835745582008</v>
      </c>
      <c r="BH787" s="1" t="s">
        <v>739</v>
      </c>
      <c r="BI787" t="s">
        <v>740</v>
      </c>
      <c r="BJ787" s="6">
        <v>2.004003760185173</v>
      </c>
      <c r="BK787" s="6">
        <v>1.1928926241142463</v>
      </c>
      <c r="BL787" s="6">
        <v>-0.11390532553516003</v>
      </c>
      <c r="BM787" s="6">
        <v>-7.7930492321025183E-2</v>
      </c>
      <c r="BN787" s="6">
        <v>1.2616421506703777</v>
      </c>
      <c r="BO787" s="6">
        <v>2.3970222957613645</v>
      </c>
      <c r="BP787" s="6">
        <v>0.28052478472704662</v>
      </c>
      <c r="BQ787" s="6">
        <v>0.3560537082661715</v>
      </c>
    </row>
    <row r="788" spans="1:69" x14ac:dyDescent="0.2">
      <c r="A788" s="1" t="s">
        <v>238</v>
      </c>
      <c r="B788" s="12" t="s">
        <v>239</v>
      </c>
      <c r="C788" s="15">
        <v>3.7246261180208697</v>
      </c>
      <c r="D788" s="15">
        <v>2.7270233855482489</v>
      </c>
      <c r="E788" s="15">
        <v>-0.30420029571082197</v>
      </c>
      <c r="F788" s="15">
        <v>-0.22107191403487636</v>
      </c>
      <c r="G788" s="15">
        <v>1.1867044620563998</v>
      </c>
      <c r="H788" s="15">
        <v>2.3234522388321937</v>
      </c>
      <c r="I788" s="15">
        <v>0.60780853968258852</v>
      </c>
      <c r="J788" s="15">
        <v>0.87710445457730968</v>
      </c>
      <c r="BH788" s="1" t="s">
        <v>597</v>
      </c>
      <c r="BI788" t="s">
        <v>598</v>
      </c>
      <c r="BJ788" s="6">
        <v>2.7905800965649337</v>
      </c>
      <c r="BK788" s="6">
        <v>1.1922891096056061</v>
      </c>
      <c r="BL788" s="6">
        <v>-0.15269675926414966</v>
      </c>
      <c r="BM788" s="6">
        <v>-0.10203514223673377</v>
      </c>
      <c r="BN788" s="6">
        <v>1.7910154205334128</v>
      </c>
      <c r="BO788" s="6">
        <v>2.9281023745184505</v>
      </c>
      <c r="BP788" s="6">
        <v>0.75814738305607621</v>
      </c>
      <c r="BQ788" s="6">
        <v>0.1895702823946859</v>
      </c>
    </row>
    <row r="789" spans="1:69" x14ac:dyDescent="0.2">
      <c r="A789" s="1" t="s">
        <v>275</v>
      </c>
      <c r="B789" s="12" t="s">
        <v>276</v>
      </c>
      <c r="C789" s="15">
        <v>3.5795567419122629</v>
      </c>
      <c r="D789" s="15">
        <v>1.5113917152344776</v>
      </c>
      <c r="E789" s="15">
        <v>4.0476542770249431E-2</v>
      </c>
      <c r="F789" s="15">
        <v>-1.1921059049578207E-2</v>
      </c>
      <c r="G789" s="15">
        <v>1.1735965693399455</v>
      </c>
      <c r="H789" s="15">
        <v>2.3149191040274557</v>
      </c>
      <c r="I789" s="15">
        <v>7.524144131686937E-2</v>
      </c>
      <c r="J789" s="15">
        <v>2.8045339601715114E-2</v>
      </c>
      <c r="BH789" s="1" t="s">
        <v>1555</v>
      </c>
      <c r="BI789" t="s">
        <v>1556</v>
      </c>
      <c r="BJ789" s="6" t="e">
        <v>#N/A</v>
      </c>
      <c r="BK789" s="6">
        <v>1.1915108613530276</v>
      </c>
      <c r="BL789" s="6">
        <v>5.1268088024101356E-2</v>
      </c>
      <c r="BM789" s="6">
        <v>0.14091796393358927</v>
      </c>
      <c r="BN789" s="6" t="e">
        <v>#N/A</v>
      </c>
      <c r="BO789" s="6">
        <v>2.5775379556290292</v>
      </c>
      <c r="BP789" s="6">
        <v>0.13017861446168702</v>
      </c>
      <c r="BQ789" s="6">
        <v>0.18258534769160212</v>
      </c>
    </row>
    <row r="790" spans="1:69" x14ac:dyDescent="0.2">
      <c r="A790" s="1" t="s">
        <v>1724</v>
      </c>
      <c r="B790" s="12" t="s">
        <v>1725</v>
      </c>
      <c r="C790" s="15" t="e">
        <v>#N/A</v>
      </c>
      <c r="D790" s="15">
        <v>2.4562325394043127</v>
      </c>
      <c r="E790" s="15">
        <v>0.15966471511866009</v>
      </c>
      <c r="F790" s="15">
        <v>5.7586018299893529E-2</v>
      </c>
      <c r="G790" s="15" t="e">
        <v>#N/A</v>
      </c>
      <c r="H790" s="15">
        <v>2.3021568509503556</v>
      </c>
      <c r="I790" s="15">
        <v>0.81365001858945063</v>
      </c>
      <c r="J790" s="15">
        <v>0.10592381828846482</v>
      </c>
      <c r="BH790" s="1" t="s">
        <v>820</v>
      </c>
      <c r="BI790" t="s">
        <v>821</v>
      </c>
      <c r="BJ790" s="6">
        <v>2.0178152832669269</v>
      </c>
      <c r="BK790" s="6">
        <v>1.1908464355251536</v>
      </c>
      <c r="BL790" s="6">
        <v>-0.10048588092849044</v>
      </c>
      <c r="BM790" s="6">
        <v>-2.6810732163414938E-2</v>
      </c>
      <c r="BN790" s="6">
        <v>1.2958041052879621</v>
      </c>
      <c r="BO790" s="6">
        <v>3.4649369608177136</v>
      </c>
      <c r="BP790" s="6">
        <v>0.31542640784461384</v>
      </c>
      <c r="BQ790" s="6">
        <v>7.6489080516779662E-2</v>
      </c>
    </row>
    <row r="791" spans="1:69" x14ac:dyDescent="0.2">
      <c r="A791" s="1" t="s">
        <v>1559</v>
      </c>
      <c r="B791" s="12" t="s">
        <v>1560</v>
      </c>
      <c r="C791" s="15" t="e">
        <v>#N/A</v>
      </c>
      <c r="D791" s="15">
        <v>3.8305429985090194</v>
      </c>
      <c r="E791" s="15">
        <v>5.855216054546615E-2</v>
      </c>
      <c r="F791" s="15">
        <v>0.10482642714714448</v>
      </c>
      <c r="G791" s="15" t="e">
        <v>#N/A</v>
      </c>
      <c r="H791" s="15">
        <v>2.2965933418111777</v>
      </c>
      <c r="I791" s="15">
        <v>0.19630623658468405</v>
      </c>
      <c r="J791" s="15">
        <v>0.3810224848743361</v>
      </c>
      <c r="BH791" s="1" t="s">
        <v>820</v>
      </c>
      <c r="BI791" t="s">
        <v>821</v>
      </c>
      <c r="BJ791" s="6">
        <v>2.0178152832669269</v>
      </c>
      <c r="BK791" s="6">
        <v>1.1908464355251536</v>
      </c>
      <c r="BL791" s="6">
        <v>-0.10048588092849044</v>
      </c>
      <c r="BM791" s="6">
        <v>-2.6810732163414938E-2</v>
      </c>
      <c r="BN791" s="6">
        <v>1.2958041052879621</v>
      </c>
      <c r="BO791" s="6">
        <v>3.4649369608177136</v>
      </c>
      <c r="BP791" s="6">
        <v>0.31542640784461384</v>
      </c>
      <c r="BQ791" s="6">
        <v>7.6489080516779662E-2</v>
      </c>
    </row>
    <row r="792" spans="1:69" x14ac:dyDescent="0.2">
      <c r="A792" s="1" t="s">
        <v>1215</v>
      </c>
      <c r="B792" s="12" t="s">
        <v>1216</v>
      </c>
      <c r="C792" s="15">
        <v>2.2326672300411357</v>
      </c>
      <c r="D792" s="15">
        <v>1.5089456909923744</v>
      </c>
      <c r="E792" s="15">
        <v>9.887411407336455E-2</v>
      </c>
      <c r="F792" s="15">
        <v>-3.8429762962471761E-2</v>
      </c>
      <c r="G792" s="15">
        <v>1.1012586360517895</v>
      </c>
      <c r="H792" s="15">
        <v>2.292438627125319</v>
      </c>
      <c r="I792" s="15">
        <v>0.49377753849889411</v>
      </c>
      <c r="J792" s="15">
        <v>5.5843040061886007E-2</v>
      </c>
      <c r="BH792" s="1" t="s">
        <v>1175</v>
      </c>
      <c r="BI792" t="s">
        <v>1176</v>
      </c>
      <c r="BJ792" s="6">
        <v>2.2873114007447235</v>
      </c>
      <c r="BK792" s="6">
        <v>1.1854983015609477</v>
      </c>
      <c r="BL792" s="6">
        <v>0.30079004657725122</v>
      </c>
      <c r="BM792" s="6">
        <v>0.14595502130779991</v>
      </c>
      <c r="BN792" s="6">
        <v>0.31920133645937204</v>
      </c>
      <c r="BO792" s="6">
        <v>2.5571299382306649</v>
      </c>
      <c r="BP792" s="6">
        <v>1.5218901262516245</v>
      </c>
      <c r="BQ792" s="6">
        <v>0.32017815662574772</v>
      </c>
    </row>
    <row r="793" spans="1:69" x14ac:dyDescent="0.2">
      <c r="A793" s="1" t="s">
        <v>920</v>
      </c>
      <c r="B793" s="12" t="s">
        <v>921</v>
      </c>
      <c r="C793" s="15">
        <v>1.3588850586415251</v>
      </c>
      <c r="D793" s="15">
        <v>2.2916426984709206</v>
      </c>
      <c r="E793" s="15">
        <v>-7.5719680439229275E-2</v>
      </c>
      <c r="F793" s="15">
        <v>-6.6945508088908978E-2</v>
      </c>
      <c r="G793" s="15">
        <v>0.80581350524238538</v>
      </c>
      <c r="H793" s="15">
        <v>2.2906234152177101</v>
      </c>
      <c r="I793" s="15">
        <v>0.19197582653686066</v>
      </c>
      <c r="J793" s="15">
        <v>0.12644393023808309</v>
      </c>
      <c r="BH793" s="1" t="s">
        <v>1019</v>
      </c>
      <c r="BI793" t="s">
        <v>1020</v>
      </c>
      <c r="BJ793" s="6">
        <v>0.99572759444395553</v>
      </c>
      <c r="BK793" s="6">
        <v>1.184380570309802</v>
      </c>
      <c r="BL793" s="6">
        <v>4.4993610279596016E-2</v>
      </c>
      <c r="BM793" s="6">
        <v>-1.1392081294670465E-3</v>
      </c>
      <c r="BN793" s="6">
        <v>1.1290935049441433</v>
      </c>
      <c r="BO793" s="6">
        <v>3.08312339531125</v>
      </c>
      <c r="BP793" s="6">
        <v>0.19092794230111457</v>
      </c>
      <c r="BQ793" s="6">
        <v>3.9860294813123989E-2</v>
      </c>
    </row>
    <row r="794" spans="1:69" x14ac:dyDescent="0.2">
      <c r="A794" s="1" t="s">
        <v>1766</v>
      </c>
      <c r="B794" s="12" t="s">
        <v>1767</v>
      </c>
      <c r="C794" s="15" t="e">
        <v>#N/A</v>
      </c>
      <c r="D794" s="15">
        <v>1.555376717850615</v>
      </c>
      <c r="E794" s="15">
        <v>0.19496776740163929</v>
      </c>
      <c r="F794" s="15">
        <v>5.0630495474471987E-2</v>
      </c>
      <c r="G794" s="15" t="e">
        <v>#N/A</v>
      </c>
      <c r="H794" s="15">
        <v>2.2853008063692317</v>
      </c>
      <c r="I794" s="15">
        <v>0.97446905954385232</v>
      </c>
      <c r="J794" s="15">
        <v>0.10074183972570329</v>
      </c>
      <c r="BH794" s="1" t="s">
        <v>1293</v>
      </c>
      <c r="BI794" t="s">
        <v>1294</v>
      </c>
      <c r="BJ794" s="6" t="e">
        <v>#N/A</v>
      </c>
      <c r="BK794" s="6">
        <v>1.1834911570094471</v>
      </c>
      <c r="BL794" s="6">
        <v>6.5095824899525367E-2</v>
      </c>
      <c r="BM794" s="6">
        <v>-0.12348462045144908</v>
      </c>
      <c r="BN794" s="6" t="e">
        <v>#N/A</v>
      </c>
      <c r="BO794" s="6">
        <v>2.1932795661311202</v>
      </c>
      <c r="BP794" s="6">
        <v>0.18256929853601028</v>
      </c>
      <c r="BQ794" s="6">
        <v>0.3521828476675099</v>
      </c>
    </row>
    <row r="795" spans="1:69" x14ac:dyDescent="0.2">
      <c r="A795" s="1" t="s">
        <v>1338</v>
      </c>
      <c r="B795" s="12" t="s">
        <v>1339</v>
      </c>
      <c r="C795" s="15">
        <v>1.6069565702391921</v>
      </c>
      <c r="D795" s="15">
        <v>1.2806666661873178</v>
      </c>
      <c r="E795" s="15">
        <v>0.5296860158536133</v>
      </c>
      <c r="F795" s="15">
        <v>0.33940854608342236</v>
      </c>
      <c r="G795" s="15">
        <v>0.96524942617847165</v>
      </c>
      <c r="H795" s="15">
        <v>2.2762331926729416</v>
      </c>
      <c r="I795" s="15">
        <v>1.4645786845340489</v>
      </c>
      <c r="J795" s="15">
        <v>0.62371628849272931</v>
      </c>
      <c r="BH795" s="1" t="s">
        <v>490</v>
      </c>
      <c r="BI795" t="s">
        <v>491</v>
      </c>
      <c r="BJ795" s="6">
        <v>3.1208923697404116</v>
      </c>
      <c r="BK795" s="6">
        <v>1.1826325080348141</v>
      </c>
      <c r="BL795" s="6">
        <v>-0.11296800956395688</v>
      </c>
      <c r="BM795" s="6">
        <v>-1.1250019842107059E-2</v>
      </c>
      <c r="BN795" s="6">
        <v>1.316742149839538</v>
      </c>
      <c r="BO795" s="6">
        <v>2.4489791166226125</v>
      </c>
      <c r="BP795" s="6">
        <v>0.38648526249688492</v>
      </c>
      <c r="BQ795" s="6">
        <v>5.653972402367928E-2</v>
      </c>
    </row>
    <row r="796" spans="1:69" x14ac:dyDescent="0.2">
      <c r="A796" s="1" t="s">
        <v>1253</v>
      </c>
      <c r="B796" s="12" t="s">
        <v>1254</v>
      </c>
      <c r="C796" s="15">
        <v>1.4703113519398576</v>
      </c>
      <c r="D796" s="15">
        <v>2.923501082576617</v>
      </c>
      <c r="E796" s="15">
        <v>0.13051473362578347</v>
      </c>
      <c r="F796" s="15">
        <v>-5.6936470519495082E-2</v>
      </c>
      <c r="G796" s="15">
        <v>0.96401079674890566</v>
      </c>
      <c r="H796" s="15">
        <v>2.2655520515393137</v>
      </c>
      <c r="I796" s="15">
        <v>0.15771298884379281</v>
      </c>
      <c r="J796" s="15">
        <v>0.17615184833318237</v>
      </c>
      <c r="BH796" s="1" t="s">
        <v>1697</v>
      </c>
      <c r="BI796" t="s">
        <v>1698</v>
      </c>
      <c r="BJ796" s="6" t="e">
        <v>#N/A</v>
      </c>
      <c r="BK796" s="6">
        <v>1.1803947262958832</v>
      </c>
      <c r="BL796" s="6">
        <v>0.15221509909078931</v>
      </c>
      <c r="BM796" s="6">
        <v>-3.2873817102162153E-2</v>
      </c>
      <c r="BN796" s="6" t="e">
        <v>#N/A</v>
      </c>
      <c r="BO796" s="6">
        <v>2.8529588678677928</v>
      </c>
      <c r="BP796" s="6">
        <v>0.19545842735475835</v>
      </c>
      <c r="BQ796" s="6">
        <v>1.8653678255811223E-2</v>
      </c>
    </row>
    <row r="797" spans="1:69" x14ac:dyDescent="0.2">
      <c r="A797" s="1" t="s">
        <v>1492</v>
      </c>
      <c r="B797" s="12" t="s">
        <v>1493</v>
      </c>
      <c r="C797" s="15">
        <v>1.8429541821714182</v>
      </c>
      <c r="D797" s="15">
        <v>1.9229323609394995</v>
      </c>
      <c r="E797" s="15">
        <v>0.15273960923578497</v>
      </c>
      <c r="F797" s="15">
        <v>0.42197559327511774</v>
      </c>
      <c r="G797" s="15">
        <v>0.71005119905416658</v>
      </c>
      <c r="H797" s="15">
        <v>2.2526871543961864</v>
      </c>
      <c r="I797" s="15">
        <v>0.13291119442492452</v>
      </c>
      <c r="J797" s="15">
        <v>0.66158437139381798</v>
      </c>
      <c r="BH797" s="1" t="s">
        <v>576</v>
      </c>
      <c r="BI797" t="s">
        <v>577</v>
      </c>
      <c r="BJ797" s="6" t="e">
        <v>#N/A</v>
      </c>
      <c r="BK797" s="6">
        <v>1.1753724702730421</v>
      </c>
      <c r="BL797" s="6">
        <v>-0.15863568028608407</v>
      </c>
      <c r="BM797" s="6">
        <v>-0.13447581245020482</v>
      </c>
      <c r="BN797" s="6" t="e">
        <v>#N/A</v>
      </c>
      <c r="BO797" s="6">
        <v>1.9507389212507609</v>
      </c>
      <c r="BP797" s="6">
        <v>0.42976784123136424</v>
      </c>
      <c r="BQ797" s="6">
        <v>0.16643534254112891</v>
      </c>
    </row>
    <row r="798" spans="1:69" x14ac:dyDescent="0.2">
      <c r="A798" s="1" t="s">
        <v>1422</v>
      </c>
      <c r="B798" s="12" t="s">
        <v>1423</v>
      </c>
      <c r="C798" s="15" t="e">
        <v>#N/A</v>
      </c>
      <c r="D798" s="15">
        <v>1.2320857403879324</v>
      </c>
      <c r="E798" s="15">
        <v>8.2429806898953087E-2</v>
      </c>
      <c r="F798" s="15">
        <v>-0.11076338354655917</v>
      </c>
      <c r="G798" s="15" t="e">
        <v>#N/A</v>
      </c>
      <c r="H798" s="15">
        <v>2.2420050181499671</v>
      </c>
      <c r="I798" s="15">
        <v>0.23244594074586639</v>
      </c>
      <c r="J798" s="15">
        <v>0.1113690095857939</v>
      </c>
      <c r="BH798" s="1" t="s">
        <v>1167</v>
      </c>
      <c r="BI798" t="s">
        <v>1168</v>
      </c>
      <c r="BJ798" s="6" t="e">
        <v>#N/A</v>
      </c>
      <c r="BK798" s="6">
        <v>1.1683736466049823</v>
      </c>
      <c r="BL798" s="6">
        <v>-3.3525893173449992E-2</v>
      </c>
      <c r="BM798" s="6">
        <v>1.1487325998759304E-2</v>
      </c>
      <c r="BN798" s="6" t="e">
        <v>#N/A</v>
      </c>
      <c r="BO798" s="6">
        <v>1.7803721894650799</v>
      </c>
      <c r="BP798" s="6">
        <v>0.16560159314757361</v>
      </c>
      <c r="BQ798" s="6">
        <v>1.1005221988750641E-2</v>
      </c>
    </row>
    <row r="799" spans="1:69" x14ac:dyDescent="0.2">
      <c r="A799" s="1" t="s">
        <v>1374</v>
      </c>
      <c r="B799" s="12" t="s">
        <v>1375</v>
      </c>
      <c r="C799" s="15">
        <v>1.6830527911377724</v>
      </c>
      <c r="D799" s="15">
        <v>0.98964922662437205</v>
      </c>
      <c r="E799" s="15">
        <v>0.1663669796102317</v>
      </c>
      <c r="F799" s="15">
        <v>-1.3920713417428544E-2</v>
      </c>
      <c r="G799" s="15">
        <v>1.0248793385324868</v>
      </c>
      <c r="H799" s="15">
        <v>2.2401713790044706</v>
      </c>
      <c r="I799" s="15">
        <v>0.9143403021523222</v>
      </c>
      <c r="J799" s="15">
        <v>3.9355665297224765E-4</v>
      </c>
      <c r="BH799" s="1" t="s">
        <v>890</v>
      </c>
      <c r="BI799" t="s">
        <v>891</v>
      </c>
      <c r="BJ799" s="6" t="e">
        <v>#N/A</v>
      </c>
      <c r="BK799" s="6">
        <v>1.1670804711110236</v>
      </c>
      <c r="BL799" s="6">
        <v>-8.6126866021694157E-2</v>
      </c>
      <c r="BM799" s="6">
        <v>1.8618627192559526E-2</v>
      </c>
      <c r="BN799" s="6" t="e">
        <v>#N/A</v>
      </c>
      <c r="BO799" s="6">
        <v>4.3157998185934714</v>
      </c>
      <c r="BP799" s="6">
        <v>0.20894475692829892</v>
      </c>
      <c r="BQ799" s="6">
        <v>7.0057494845447835E-2</v>
      </c>
    </row>
    <row r="800" spans="1:69" x14ac:dyDescent="0.2">
      <c r="A800" s="1" t="s">
        <v>1066</v>
      </c>
      <c r="B800" s="12" t="s">
        <v>1067</v>
      </c>
      <c r="C800" s="15">
        <v>1.0829892669669952</v>
      </c>
      <c r="D800" s="15">
        <v>3.2634369645906349</v>
      </c>
      <c r="E800" s="15">
        <v>9.9032471065880021E-2</v>
      </c>
      <c r="F800" s="15">
        <v>-3.948645770442772E-2</v>
      </c>
      <c r="G800" s="15">
        <v>0.53672510179511224</v>
      </c>
      <c r="H800" s="15">
        <v>2.2400735040341053</v>
      </c>
      <c r="I800" s="15">
        <v>0.15699346356064317</v>
      </c>
      <c r="J800" s="15">
        <v>0.10128779043856508</v>
      </c>
      <c r="BH800" s="1" t="s">
        <v>574</v>
      </c>
      <c r="BI800" t="s">
        <v>575</v>
      </c>
      <c r="BJ800" s="6">
        <v>3.0022302096297238</v>
      </c>
      <c r="BK800" s="6">
        <v>1.1644896737916632</v>
      </c>
      <c r="BL800" s="6">
        <v>9.3897827669057965E-2</v>
      </c>
      <c r="BM800" s="6">
        <v>1.040167958956612E-2</v>
      </c>
      <c r="BN800" s="6">
        <v>0.99374228834086809</v>
      </c>
      <c r="BO800" s="6">
        <v>3.0126077316500144</v>
      </c>
      <c r="BP800" s="6">
        <v>0.38083181384649845</v>
      </c>
      <c r="BQ800" s="6">
        <v>3.7869837906306457E-2</v>
      </c>
    </row>
    <row r="801" spans="1:69" x14ac:dyDescent="0.2">
      <c r="A801" s="1" t="s">
        <v>1099</v>
      </c>
      <c r="B801" s="12" t="s">
        <v>1100</v>
      </c>
      <c r="C801" s="15">
        <v>1.1727566508302811</v>
      </c>
      <c r="D801" s="15">
        <v>2.5803704072539762</v>
      </c>
      <c r="E801" s="15">
        <v>0.54305257691019349</v>
      </c>
      <c r="F801" s="15">
        <v>-4.6524434800077293E-2</v>
      </c>
      <c r="G801" s="15">
        <v>0.62308260236659452</v>
      </c>
      <c r="H801" s="15">
        <v>2.2364102190524586</v>
      </c>
      <c r="I801" s="15">
        <v>0.89710777508495054</v>
      </c>
      <c r="J801" s="15">
        <v>0.11010786680130347</v>
      </c>
      <c r="BH801" s="1" t="s">
        <v>1695</v>
      </c>
      <c r="BI801" t="s">
        <v>1696</v>
      </c>
      <c r="BJ801" s="6" t="e">
        <v>#N/A</v>
      </c>
      <c r="BK801" s="6">
        <v>1.1621828880528091</v>
      </c>
      <c r="BL801" s="6">
        <v>0.17397025534099986</v>
      </c>
      <c r="BM801" s="6">
        <v>7.3594013786734344E-2</v>
      </c>
      <c r="BN801" s="6" t="e">
        <v>#N/A</v>
      </c>
      <c r="BO801" s="6">
        <v>2.8900820722922278</v>
      </c>
      <c r="BP801" s="6">
        <v>1.8216912526250548</v>
      </c>
      <c r="BQ801" s="6">
        <v>0.37234948657831091</v>
      </c>
    </row>
    <row r="802" spans="1:69" x14ac:dyDescent="0.2">
      <c r="A802" s="1" t="s">
        <v>1754</v>
      </c>
      <c r="B802" s="12" t="s">
        <v>1755</v>
      </c>
      <c r="C802" s="15" t="e">
        <v>#N/A</v>
      </c>
      <c r="D802" s="15">
        <v>2.0765978175159505</v>
      </c>
      <c r="E802" s="15">
        <v>0.18989421336039311</v>
      </c>
      <c r="F802" s="15">
        <v>2.6840045314875032E-2</v>
      </c>
      <c r="G802" s="15" t="e">
        <v>#N/A</v>
      </c>
      <c r="H802" s="15">
        <v>2.2280408683781436</v>
      </c>
      <c r="I802" s="15">
        <v>0.42856088693332384</v>
      </c>
      <c r="J802" s="15">
        <v>0.16038635573542478</v>
      </c>
      <c r="BH802" s="1" t="s">
        <v>1111</v>
      </c>
      <c r="BI802" t="s">
        <v>1112</v>
      </c>
      <c r="BJ802" s="6">
        <v>1.1843269031046813</v>
      </c>
      <c r="BK802" s="6">
        <v>1.1617874718315324</v>
      </c>
      <c r="BL802" s="6">
        <v>0.24482618609733728</v>
      </c>
      <c r="BM802" s="6">
        <v>1.7129091377181991E-3</v>
      </c>
      <c r="BN802" s="6">
        <v>1.2456139109916671</v>
      </c>
      <c r="BO802" s="6">
        <v>2.2097558219902571</v>
      </c>
      <c r="BP802" s="6">
        <v>0.67470068352472268</v>
      </c>
      <c r="BQ802" s="6">
        <v>3.5590344854965983E-2</v>
      </c>
    </row>
    <row r="803" spans="1:69" x14ac:dyDescent="0.2">
      <c r="A803" s="1" t="s">
        <v>1655</v>
      </c>
      <c r="B803" s="12" t="s">
        <v>1656</v>
      </c>
      <c r="C803" s="15" t="e">
        <v>#N/A</v>
      </c>
      <c r="D803" s="15">
        <v>1.0694464998680444</v>
      </c>
      <c r="E803" s="15">
        <v>0.11401418790500659</v>
      </c>
      <c r="F803" s="15">
        <v>0.1069057943937801</v>
      </c>
      <c r="G803" s="15" t="e">
        <v>#N/A</v>
      </c>
      <c r="H803" s="15">
        <v>2.226931790008988</v>
      </c>
      <c r="I803" s="15">
        <v>0.44060458408306796</v>
      </c>
      <c r="J803" s="15">
        <v>0.70261894119041846</v>
      </c>
      <c r="BH803" s="1" t="s">
        <v>1496</v>
      </c>
      <c r="BI803" t="s">
        <v>1497</v>
      </c>
      <c r="BJ803" s="6">
        <v>1.8488502731438381</v>
      </c>
      <c r="BK803" s="6">
        <v>1.1611080532401072</v>
      </c>
      <c r="BL803" s="6">
        <v>0.12525661001652283</v>
      </c>
      <c r="BM803" s="6">
        <v>-1.4897255784870734E-2</v>
      </c>
      <c r="BN803" s="6">
        <v>1.0622483362408444</v>
      </c>
      <c r="BO803" s="6">
        <v>3.1952641768411878</v>
      </c>
      <c r="BP803" s="6">
        <v>0.63646249018192513</v>
      </c>
      <c r="BQ803" s="6">
        <v>6.3330093924006459E-2</v>
      </c>
    </row>
    <row r="804" spans="1:69" x14ac:dyDescent="0.2">
      <c r="A804" s="1" t="s">
        <v>879</v>
      </c>
      <c r="B804" s="12" t="s">
        <v>880</v>
      </c>
      <c r="C804" s="15">
        <v>1.5544251480058371</v>
      </c>
      <c r="D804" s="15">
        <v>1.9511145124752634</v>
      </c>
      <c r="E804" s="15">
        <v>-6.398126944545679E-2</v>
      </c>
      <c r="F804" s="15">
        <v>-0.17166291823708676</v>
      </c>
      <c r="G804" s="15">
        <v>0.95469272597334032</v>
      </c>
      <c r="H804" s="15">
        <v>2.2251987667253061</v>
      </c>
      <c r="I804" s="15">
        <v>0.17236876043961699</v>
      </c>
      <c r="J804" s="15">
        <v>0.43936137426823901</v>
      </c>
      <c r="BH804" s="1" t="s">
        <v>1569</v>
      </c>
      <c r="BI804" t="s">
        <v>1570</v>
      </c>
      <c r="BJ804" s="6" t="e">
        <v>#N/A</v>
      </c>
      <c r="BK804" s="6">
        <v>1.1610289049540565</v>
      </c>
      <c r="BL804" s="6" t="e">
        <v>#N/A</v>
      </c>
      <c r="BM804" s="6">
        <v>-6.8128851193324597E-2</v>
      </c>
      <c r="BN804" s="6" t="e">
        <v>#N/A</v>
      </c>
      <c r="BO804" s="6">
        <v>2.1603983566397629</v>
      </c>
      <c r="BP804" s="6" t="e">
        <v>#N/A</v>
      </c>
      <c r="BQ804" s="6">
        <v>3.622492524971585E-2</v>
      </c>
    </row>
    <row r="805" spans="1:69" x14ac:dyDescent="0.2">
      <c r="A805" s="1" t="s">
        <v>196</v>
      </c>
      <c r="B805" s="12" t="s">
        <v>197</v>
      </c>
      <c r="C805" s="15">
        <v>3.89462781046764</v>
      </c>
      <c r="D805" s="15">
        <v>3.1768242837955185</v>
      </c>
      <c r="E805" s="15">
        <v>1.1456627140702702</v>
      </c>
      <c r="F805" s="15">
        <v>0.20435574442436766</v>
      </c>
      <c r="G805" s="15">
        <v>0.76040461080438915</v>
      </c>
      <c r="H805" s="15">
        <v>2.2209594350940303</v>
      </c>
      <c r="I805" s="15">
        <v>0.81099514616927182</v>
      </c>
      <c r="J805" s="15">
        <v>0.10925612091824324</v>
      </c>
      <c r="BH805" s="1" t="s">
        <v>557</v>
      </c>
      <c r="BI805" t="s">
        <v>1132</v>
      </c>
      <c r="BJ805" s="6">
        <v>2.342926650523959</v>
      </c>
      <c r="BK805" s="6">
        <v>1.1601417576742179</v>
      </c>
      <c r="BL805" s="6">
        <v>-2.3484665796036537E-2</v>
      </c>
      <c r="BM805" s="6">
        <v>-0.23930348431507523</v>
      </c>
      <c r="BN805" s="6">
        <v>1.9725364749009624</v>
      </c>
      <c r="BO805" s="6">
        <v>4.4373202067879287</v>
      </c>
      <c r="BP805" s="6">
        <v>6.2592802910065679E-2</v>
      </c>
      <c r="BQ805" s="6">
        <v>0.34526868092265967</v>
      </c>
    </row>
    <row r="806" spans="1:69" x14ac:dyDescent="0.2">
      <c r="A806" s="1" t="s">
        <v>945</v>
      </c>
      <c r="B806" s="12" t="s">
        <v>946</v>
      </c>
      <c r="C806" s="15">
        <v>0.80984087964970963</v>
      </c>
      <c r="D806" s="15">
        <v>3.9500703614552726</v>
      </c>
      <c r="E806" s="15">
        <v>2.6912254582376329</v>
      </c>
      <c r="F806" s="15">
        <v>0.94015928864310805</v>
      </c>
      <c r="G806" s="15">
        <v>0.55899268730480278</v>
      </c>
      <c r="H806" s="15">
        <v>2.2175647508347156</v>
      </c>
      <c r="I806" s="15">
        <v>1.9888030101890632</v>
      </c>
      <c r="J806" s="15">
        <v>1.0682576357671396</v>
      </c>
      <c r="BH806" s="1" t="s">
        <v>859</v>
      </c>
      <c r="BI806" t="s">
        <v>860</v>
      </c>
      <c r="BJ806" s="6" t="e">
        <v>#N/A</v>
      </c>
      <c r="BK806" s="6">
        <v>1.1598882201233993</v>
      </c>
      <c r="BL806" s="6">
        <v>-9.4208520230485759E-2</v>
      </c>
      <c r="BM806" s="6">
        <v>4.4105278471679769E-2</v>
      </c>
      <c r="BN806" s="6" t="e">
        <v>#N/A</v>
      </c>
      <c r="BO806" s="6">
        <v>2.8491363257169295</v>
      </c>
      <c r="BP806" s="6">
        <v>0.15003831456561562</v>
      </c>
      <c r="BQ806" s="6">
        <v>5.9951465826177094E-2</v>
      </c>
    </row>
    <row r="807" spans="1:69" x14ac:dyDescent="0.2">
      <c r="A807" s="1" t="s">
        <v>178</v>
      </c>
      <c r="B807" s="12" t="s">
        <v>179</v>
      </c>
      <c r="C807" s="15">
        <v>4.002072655227404</v>
      </c>
      <c r="D807" s="15">
        <v>2.1244895132795554</v>
      </c>
      <c r="E807" s="15">
        <v>-6.0390831866061388E-2</v>
      </c>
      <c r="F807" s="15">
        <v>4.3898054926600365E-2</v>
      </c>
      <c r="G807" s="15">
        <v>0.41447610494087306</v>
      </c>
      <c r="H807" s="15">
        <v>2.2174017829638397</v>
      </c>
      <c r="I807" s="15">
        <v>0.16121212119273173</v>
      </c>
      <c r="J807" s="15">
        <v>6.5531346534497117E-2</v>
      </c>
      <c r="BH807" s="1" t="s">
        <v>260</v>
      </c>
      <c r="BI807" t="s">
        <v>261</v>
      </c>
      <c r="BJ807" s="6">
        <v>3.6573924196947023</v>
      </c>
      <c r="BK807" s="6">
        <v>1.1565320272629369</v>
      </c>
      <c r="BL807" s="6">
        <v>0.17830683167280006</v>
      </c>
      <c r="BM807" s="6">
        <v>7.4610068330876328E-2</v>
      </c>
      <c r="BN807" s="6">
        <v>1.2910996696733297</v>
      </c>
      <c r="BO807" s="6">
        <v>3.5448893783619941</v>
      </c>
      <c r="BP807" s="6">
        <v>0.59026348725440447</v>
      </c>
      <c r="BQ807" s="6">
        <v>0.20221223717819922</v>
      </c>
    </row>
    <row r="808" spans="1:69" x14ac:dyDescent="0.2">
      <c r="A808" s="1" t="s">
        <v>1498</v>
      </c>
      <c r="B808" s="12" t="s">
        <v>1499</v>
      </c>
      <c r="C808" s="15">
        <v>1.8731798022746706</v>
      </c>
      <c r="D808" s="15">
        <v>1.0033978502756293</v>
      </c>
      <c r="E808" s="15">
        <v>0.16290791868105306</v>
      </c>
      <c r="F808" s="15">
        <v>3.6125352455167827E-3</v>
      </c>
      <c r="G808" s="15">
        <v>0.97765477174491866</v>
      </c>
      <c r="H808" s="15">
        <v>2.2144142657766506</v>
      </c>
      <c r="I808" s="15">
        <v>2.2840942220028224</v>
      </c>
      <c r="J808" s="15">
        <v>9.2531280873391041E-3</v>
      </c>
      <c r="BH808" s="1" t="s">
        <v>1401</v>
      </c>
      <c r="BI808" t="s">
        <v>1402</v>
      </c>
      <c r="BJ808" s="6">
        <v>1.7150297695933812</v>
      </c>
      <c r="BK808" s="6">
        <v>1.1544206509528252</v>
      </c>
      <c r="BL808" s="6">
        <v>0.20209497100997709</v>
      </c>
      <c r="BM808" s="6">
        <v>1.9521270360884451E-2</v>
      </c>
      <c r="BN808" s="6">
        <v>1.1714575934538474</v>
      </c>
      <c r="BO808" s="6">
        <v>2.0300471308699231</v>
      </c>
      <c r="BP808" s="6">
        <v>1.4549332541500577</v>
      </c>
      <c r="BQ808" s="6">
        <v>8.8324498807623747E-2</v>
      </c>
    </row>
    <row r="809" spans="1:69" x14ac:dyDescent="0.2">
      <c r="A809" s="1" t="s">
        <v>1111</v>
      </c>
      <c r="B809" s="12" t="s">
        <v>1112</v>
      </c>
      <c r="C809" s="15">
        <v>1.1843269031046813</v>
      </c>
      <c r="D809" s="15">
        <v>1.1617874718315324</v>
      </c>
      <c r="E809" s="15">
        <v>0.24482618609733728</v>
      </c>
      <c r="F809" s="15">
        <v>1.7129091377181991E-3</v>
      </c>
      <c r="G809" s="15">
        <v>1.2456139109916671</v>
      </c>
      <c r="H809" s="15">
        <v>2.2097558219902571</v>
      </c>
      <c r="I809" s="15">
        <v>0.67470068352472268</v>
      </c>
      <c r="J809" s="15">
        <v>3.5590344854965983E-2</v>
      </c>
      <c r="BH809" s="1" t="s">
        <v>1691</v>
      </c>
      <c r="BI809" t="s">
        <v>1692</v>
      </c>
      <c r="BJ809" s="6" t="e">
        <v>#N/A</v>
      </c>
      <c r="BK809" s="6">
        <v>1.1509060271276867</v>
      </c>
      <c r="BL809" s="6">
        <v>0.34581354560333721</v>
      </c>
      <c r="BM809" s="6">
        <v>3.5793568152529799E-2</v>
      </c>
      <c r="BN809" s="6" t="e">
        <v>#N/A</v>
      </c>
      <c r="BO809" s="6">
        <v>1.403425172523894</v>
      </c>
      <c r="BP809" s="6">
        <v>1.2294275472612002</v>
      </c>
      <c r="BQ809" s="6">
        <v>9.6058945687091238E-2</v>
      </c>
    </row>
    <row r="810" spans="1:69" x14ac:dyDescent="0.2">
      <c r="A810" s="1" t="s">
        <v>382</v>
      </c>
      <c r="B810" s="12" t="s">
        <v>383</v>
      </c>
      <c r="C810" s="15" t="e">
        <v>#N/A</v>
      </c>
      <c r="D810" s="15">
        <v>4.023692813816135</v>
      </c>
      <c r="E810" s="15" t="e">
        <v>#N/A</v>
      </c>
      <c r="F810" s="15">
        <v>-0.29110779626377936</v>
      </c>
      <c r="G810" s="15" t="e">
        <v>#N/A</v>
      </c>
      <c r="H810" s="15">
        <v>2.207869707415465</v>
      </c>
      <c r="I810" s="15" t="e">
        <v>#N/A</v>
      </c>
      <c r="J810" s="15">
        <v>0.33992346363685522</v>
      </c>
      <c r="BH810" s="1" t="s">
        <v>1689</v>
      </c>
      <c r="BI810" t="s">
        <v>1690</v>
      </c>
      <c r="BJ810" s="6" t="e">
        <v>#N/A</v>
      </c>
      <c r="BK810" s="6">
        <v>1.148547922812881</v>
      </c>
      <c r="BL810" s="6">
        <v>0.86153955184354492</v>
      </c>
      <c r="BM810" s="6">
        <v>0.46040396877914352</v>
      </c>
      <c r="BN810" s="6" t="e">
        <v>#N/A</v>
      </c>
      <c r="BO810" s="6">
        <v>1.6512648969322055</v>
      </c>
      <c r="BP810" s="6">
        <v>0.96963920693351402</v>
      </c>
      <c r="BQ810" s="6">
        <v>1.0899771640867577</v>
      </c>
    </row>
    <row r="811" spans="1:69" x14ac:dyDescent="0.2">
      <c r="A811" s="1" t="s">
        <v>779</v>
      </c>
      <c r="B811" s="12" t="s">
        <v>780</v>
      </c>
      <c r="C811" s="15">
        <v>2.7228356945107208</v>
      </c>
      <c r="D811" s="15">
        <v>1.3355818051169877</v>
      </c>
      <c r="E811" s="15">
        <v>1.3806089642514721</v>
      </c>
      <c r="F811" s="15">
        <v>-1.1298021853083833E-2</v>
      </c>
      <c r="G811" s="15">
        <v>1.022825291877294</v>
      </c>
      <c r="H811" s="15">
        <v>2.2039931837595614</v>
      </c>
      <c r="I811" s="15">
        <v>0.94353123386505755</v>
      </c>
      <c r="J811" s="15">
        <v>2.9981879954208902E-2</v>
      </c>
      <c r="BH811" s="1" t="s">
        <v>981</v>
      </c>
      <c r="BI811" t="s">
        <v>982</v>
      </c>
      <c r="BJ811" s="6">
        <v>0.87858898188090784</v>
      </c>
      <c r="BK811" s="6">
        <v>1.1447864576464801</v>
      </c>
      <c r="BL811" s="6">
        <v>8.1491211194261642E-2</v>
      </c>
      <c r="BM811" s="6">
        <v>0.22353655788545715</v>
      </c>
      <c r="BN811" s="6">
        <v>0.55573653367696985</v>
      </c>
      <c r="BO811" s="6">
        <v>2.6287787852882545</v>
      </c>
      <c r="BP811" s="6">
        <v>0.37375066681728908</v>
      </c>
      <c r="BQ811" s="6">
        <v>1.1455938848165628</v>
      </c>
    </row>
    <row r="812" spans="1:69" x14ac:dyDescent="0.2">
      <c r="A812" s="1" t="s">
        <v>644</v>
      </c>
      <c r="B812" s="12" t="s">
        <v>645</v>
      </c>
      <c r="C812" s="15" t="e">
        <v>#N/A</v>
      </c>
      <c r="D812" s="15">
        <v>2.0295894791682967</v>
      </c>
      <c r="E812" s="15">
        <v>-0.14290508693632098</v>
      </c>
      <c r="F812" s="15">
        <v>-3.1971845595658598E-2</v>
      </c>
      <c r="G812" s="15" t="e">
        <v>#N/A</v>
      </c>
      <c r="H812" s="15">
        <v>2.2000552445378987</v>
      </c>
      <c r="I812" s="15">
        <v>0.12064755589636136</v>
      </c>
      <c r="J812" s="15">
        <v>5.6137271318699673E-2</v>
      </c>
      <c r="BH812" s="1" t="s">
        <v>486</v>
      </c>
      <c r="BI812" t="s">
        <v>487</v>
      </c>
      <c r="BJ812" s="6">
        <v>3.1227552370960101</v>
      </c>
      <c r="BK812" s="6">
        <v>1.1435474955020364</v>
      </c>
      <c r="BL812" s="6">
        <v>-0.11541771384231658</v>
      </c>
      <c r="BM812" s="6">
        <v>1.1575122558782935E-2</v>
      </c>
      <c r="BN812" s="6">
        <v>1.8968774858561739</v>
      </c>
      <c r="BO812" s="6">
        <v>3.5441014575596741</v>
      </c>
      <c r="BP812" s="6">
        <v>0.20181531755836871</v>
      </c>
      <c r="BQ812" s="6">
        <v>2.8693239021840063E-3</v>
      </c>
    </row>
    <row r="813" spans="1:69" x14ac:dyDescent="0.2">
      <c r="A813" s="1" t="s">
        <v>1293</v>
      </c>
      <c r="B813" s="12" t="s">
        <v>1294</v>
      </c>
      <c r="C813" s="15" t="e">
        <v>#N/A</v>
      </c>
      <c r="D813" s="15">
        <v>1.1834911570094471</v>
      </c>
      <c r="E813" s="15">
        <v>6.5095824899525367E-2</v>
      </c>
      <c r="F813" s="15">
        <v>-0.12348462045144908</v>
      </c>
      <c r="G813" s="15" t="e">
        <v>#N/A</v>
      </c>
      <c r="H813" s="15">
        <v>2.1932795661311202</v>
      </c>
      <c r="I813" s="15">
        <v>0.18256929853601028</v>
      </c>
      <c r="J813" s="15">
        <v>0.3521828476675099</v>
      </c>
      <c r="BH813" s="1" t="s">
        <v>943</v>
      </c>
      <c r="BI813" t="s">
        <v>944</v>
      </c>
      <c r="BJ813" s="6">
        <v>2.5360673749996114</v>
      </c>
      <c r="BK813" s="6">
        <v>1.1407093833458972</v>
      </c>
      <c r="BL813" s="6">
        <v>0.1385258633027445</v>
      </c>
      <c r="BM813" s="6">
        <v>-2.9987904500176046E-2</v>
      </c>
      <c r="BN813" s="6">
        <v>0.79985280021563065</v>
      </c>
      <c r="BO813" s="6">
        <v>2.1700329608861937</v>
      </c>
      <c r="BP813" s="6">
        <v>0.58963625497302286</v>
      </c>
      <c r="BQ813" s="6">
        <v>9.3304845696407415E-2</v>
      </c>
    </row>
    <row r="814" spans="1:69" x14ac:dyDescent="0.2">
      <c r="A814" s="1" t="s">
        <v>1781</v>
      </c>
      <c r="B814" s="12" t="s">
        <v>1782</v>
      </c>
      <c r="C814" s="15" t="e">
        <v>#N/A</v>
      </c>
      <c r="D814" s="15">
        <v>1.5702943113080694</v>
      </c>
      <c r="E814" s="15">
        <v>0.22884840952391836</v>
      </c>
      <c r="F814" s="15">
        <v>6.3038031228618105E-2</v>
      </c>
      <c r="G814" s="15" t="e">
        <v>#N/A</v>
      </c>
      <c r="H814" s="15">
        <v>2.1814484117679944</v>
      </c>
      <c r="I814" s="15">
        <v>0.36340143014472864</v>
      </c>
      <c r="J814" s="15">
        <v>0.10827645076860688</v>
      </c>
      <c r="BH814" s="1" t="s">
        <v>1684</v>
      </c>
      <c r="BI814" t="s">
        <v>1685</v>
      </c>
      <c r="BJ814" s="6" t="e">
        <v>#N/A</v>
      </c>
      <c r="BK814" s="6">
        <v>1.1394991905275571</v>
      </c>
      <c r="BL814" s="6">
        <v>0.40961580564672151</v>
      </c>
      <c r="BM814" s="6">
        <v>5.0715074042273663E-2</v>
      </c>
      <c r="BN814" s="6" t="e">
        <v>#N/A</v>
      </c>
      <c r="BO814" s="6">
        <v>2.0824355008531765</v>
      </c>
      <c r="BP814" s="6">
        <v>0.78825810559611897</v>
      </c>
      <c r="BQ814" s="6">
        <v>0.12842641509341596</v>
      </c>
    </row>
    <row r="815" spans="1:69" x14ac:dyDescent="0.2">
      <c r="A815" s="1" t="s">
        <v>505</v>
      </c>
      <c r="B815" s="12" t="s">
        <v>506</v>
      </c>
      <c r="C815" s="15">
        <v>3.0922909733624167</v>
      </c>
      <c r="D815" s="15">
        <v>1.8917558093709315</v>
      </c>
      <c r="E815" s="15">
        <v>0.29374984202640608</v>
      </c>
      <c r="F815" s="15">
        <v>8.8972114621392415E-2</v>
      </c>
      <c r="G815" s="15">
        <v>1.1622138373252373</v>
      </c>
      <c r="H815" s="15">
        <v>2.181417988985106</v>
      </c>
      <c r="I815" s="15">
        <v>0.96591826827639726</v>
      </c>
      <c r="J815" s="15">
        <v>0.8235163122988618</v>
      </c>
      <c r="BH815" s="1" t="s">
        <v>236</v>
      </c>
      <c r="BI815" t="s">
        <v>237</v>
      </c>
      <c r="BJ815" s="6">
        <v>3.7342148744315011</v>
      </c>
      <c r="BK815" s="6">
        <v>1.1361772147034059</v>
      </c>
      <c r="BL815" s="6">
        <v>0.13712606982063189</v>
      </c>
      <c r="BM815" s="6">
        <v>2.3367692401982623E-2</v>
      </c>
      <c r="BN815" s="6">
        <v>0.78672859102578641</v>
      </c>
      <c r="BO815" s="6">
        <v>2.8739295564536733</v>
      </c>
      <c r="BP815" s="6">
        <v>1.3252605171049519</v>
      </c>
      <c r="BQ815" s="6">
        <v>4.0925627238328988E-2</v>
      </c>
    </row>
    <row r="816" spans="1:69" x14ac:dyDescent="0.2">
      <c r="A816" s="1" t="s">
        <v>147</v>
      </c>
      <c r="B816" s="12" t="s">
        <v>148</v>
      </c>
      <c r="C816" s="15">
        <v>4.2882076620666121</v>
      </c>
      <c r="D816" s="15">
        <v>1.8859746949827798</v>
      </c>
      <c r="E816" s="15">
        <v>0.22761998968990566</v>
      </c>
      <c r="F816" s="15">
        <v>9.6768215419978085E-2</v>
      </c>
      <c r="G816" s="15">
        <v>0.59901604222864524</v>
      </c>
      <c r="H816" s="15">
        <v>2.1725112747974342</v>
      </c>
      <c r="I816" s="15">
        <v>0.58414084230467123</v>
      </c>
      <c r="J816" s="15">
        <v>0.18627766804484397</v>
      </c>
      <c r="BH816" s="1" t="s">
        <v>932</v>
      </c>
      <c r="BI816" t="s">
        <v>933</v>
      </c>
      <c r="BJ816" s="6">
        <v>1.9924076310260126</v>
      </c>
      <c r="BK816" s="6">
        <v>1.1330352630446938</v>
      </c>
      <c r="BL816" s="6">
        <v>-7.3138413729524052E-2</v>
      </c>
      <c r="BM816" s="6">
        <v>-5.6615012060977091E-2</v>
      </c>
      <c r="BN816" s="6">
        <v>1.2438346176652424</v>
      </c>
      <c r="BO816" s="6">
        <v>1.9225225066977405</v>
      </c>
      <c r="BP816" s="6">
        <v>0.10800755752599679</v>
      </c>
      <c r="BQ816" s="6">
        <v>2.5072042306874757E-2</v>
      </c>
    </row>
    <row r="817" spans="1:69" x14ac:dyDescent="0.2">
      <c r="A817" s="1" t="s">
        <v>943</v>
      </c>
      <c r="B817" s="12" t="s">
        <v>944</v>
      </c>
      <c r="C817" s="15">
        <v>2.5360673749996114</v>
      </c>
      <c r="D817" s="15">
        <v>1.1407093833458972</v>
      </c>
      <c r="E817" s="15">
        <v>0.1385258633027445</v>
      </c>
      <c r="F817" s="15">
        <v>-2.9987904500176046E-2</v>
      </c>
      <c r="G817" s="15">
        <v>0.79985280021563065</v>
      </c>
      <c r="H817" s="15">
        <v>2.1700329608861937</v>
      </c>
      <c r="I817" s="15">
        <v>0.58963625497302286</v>
      </c>
      <c r="J817" s="15">
        <v>9.3304845696407415E-2</v>
      </c>
      <c r="BH817" s="1" t="s">
        <v>701</v>
      </c>
      <c r="BI817" t="s">
        <v>702</v>
      </c>
      <c r="BJ817" s="6">
        <v>2.4879140335752719</v>
      </c>
      <c r="BK817" s="6">
        <v>1.1320483380139699</v>
      </c>
      <c r="BL817" s="6">
        <v>-0.12443087868541447</v>
      </c>
      <c r="BM817" s="6">
        <v>-0.11393947518801364</v>
      </c>
      <c r="BN817" s="6">
        <v>1.257666039069951</v>
      </c>
      <c r="BO817" s="6">
        <v>3.4761057926298546</v>
      </c>
      <c r="BP817" s="6">
        <v>1.2394115053143779</v>
      </c>
      <c r="BQ817" s="6">
        <v>0.2680400066643141</v>
      </c>
    </row>
    <row r="818" spans="1:69" x14ac:dyDescent="0.2">
      <c r="A818" s="1" t="s">
        <v>793</v>
      </c>
      <c r="B818" s="12" t="s">
        <v>794</v>
      </c>
      <c r="C818" s="15" t="e">
        <v>#N/A</v>
      </c>
      <c r="D818" s="15">
        <v>3.5556998390359174</v>
      </c>
      <c r="E818" s="15">
        <v>-0.10371985327360184</v>
      </c>
      <c r="F818" s="15">
        <v>7.0492901539010014E-2</v>
      </c>
      <c r="G818" s="15" t="e">
        <v>#N/A</v>
      </c>
      <c r="H818" s="15">
        <v>2.1655722084285314</v>
      </c>
      <c r="I818" s="15">
        <v>0.17274969961925213</v>
      </c>
      <c r="J818" s="15">
        <v>7.929044727736978E-2</v>
      </c>
      <c r="BH818" s="1" t="s">
        <v>905</v>
      </c>
      <c r="BI818" t="s">
        <v>906</v>
      </c>
      <c r="BJ818" s="6">
        <v>0.69135475428002791</v>
      </c>
      <c r="BK818" s="6">
        <v>1.1277132510071717</v>
      </c>
      <c r="BL818" s="6">
        <v>0.41423976495403286</v>
      </c>
      <c r="BM818" s="6">
        <v>0.18224088745193476</v>
      </c>
      <c r="BN818" s="6">
        <v>0.27255610119331525</v>
      </c>
      <c r="BO818" s="6">
        <v>2.7000374876670552</v>
      </c>
      <c r="BP818" s="6">
        <v>0.96387655249086546</v>
      </c>
      <c r="BQ818" s="6">
        <v>0.25600422337175643</v>
      </c>
    </row>
    <row r="819" spans="1:69" x14ac:dyDescent="0.2">
      <c r="A819" s="1" t="s">
        <v>1520</v>
      </c>
      <c r="B819" s="12" t="s">
        <v>1521</v>
      </c>
      <c r="C819" s="15" t="e">
        <v>#N/A</v>
      </c>
      <c r="D819" s="15">
        <v>2.0611972359332857</v>
      </c>
      <c r="E819" s="15">
        <v>2.2896187856941735E-2</v>
      </c>
      <c r="F819" s="15">
        <v>-6.678762824420395E-2</v>
      </c>
      <c r="G819" s="15" t="e">
        <v>#N/A</v>
      </c>
      <c r="H819" s="15">
        <v>2.1645532714646487</v>
      </c>
      <c r="I819" s="15">
        <v>6.9411384143710328E-2</v>
      </c>
      <c r="J819" s="15">
        <v>0.18995638899507386</v>
      </c>
      <c r="BH819" s="1" t="s">
        <v>699</v>
      </c>
      <c r="BI819" t="s">
        <v>700</v>
      </c>
      <c r="BJ819" s="6">
        <v>2.8433494177570151</v>
      </c>
      <c r="BK819" s="6">
        <v>1.1251814819105719</v>
      </c>
      <c r="BL819" s="6">
        <v>2.3885098263195972E-2</v>
      </c>
      <c r="BM819" s="6">
        <v>-1.0198022878082599E-2</v>
      </c>
      <c r="BN819" s="6">
        <v>1.8177979357069129</v>
      </c>
      <c r="BO819" s="6">
        <v>3.8962347806865893</v>
      </c>
      <c r="BP819" s="6">
        <v>0.18474683215138368</v>
      </c>
      <c r="BQ819" s="6">
        <v>1.1651784121873092E-3</v>
      </c>
    </row>
    <row r="820" spans="1:69" x14ac:dyDescent="0.2">
      <c r="A820" s="1" t="s">
        <v>1477</v>
      </c>
      <c r="B820" s="12" t="s">
        <v>1478</v>
      </c>
      <c r="C820" s="15" t="e">
        <v>#N/A</v>
      </c>
      <c r="D820" s="15">
        <v>2.9865256703363476</v>
      </c>
      <c r="E820" s="15">
        <v>8.2991860104227634E-3</v>
      </c>
      <c r="F820" s="15">
        <v>9.7517351892818516E-2</v>
      </c>
      <c r="G820" s="15" t="e">
        <v>#N/A</v>
      </c>
      <c r="H820" s="15">
        <v>2.1605436048412092</v>
      </c>
      <c r="I820" s="15">
        <v>4.9822515007266872E-2</v>
      </c>
      <c r="J820" s="15">
        <v>0.26010177655911337</v>
      </c>
      <c r="BH820" s="1" t="s">
        <v>1553</v>
      </c>
      <c r="BI820" t="s">
        <v>1554</v>
      </c>
      <c r="BJ820" s="6" t="e">
        <v>#N/A</v>
      </c>
      <c r="BK820" s="6">
        <v>1.123898830315784</v>
      </c>
      <c r="BL820" s="6">
        <v>0.68989344403085373</v>
      </c>
      <c r="BM820" s="6">
        <v>-7.8178742719293287E-2</v>
      </c>
      <c r="BN820" s="6" t="e">
        <v>#N/A</v>
      </c>
      <c r="BO820" s="6">
        <v>1.8047377267908735</v>
      </c>
      <c r="BP820" s="6">
        <v>1.5563799885049228</v>
      </c>
      <c r="BQ820" s="6">
        <v>0.10929919936689876</v>
      </c>
    </row>
    <row r="821" spans="1:69" x14ac:dyDescent="0.2">
      <c r="A821" s="1" t="s">
        <v>1569</v>
      </c>
      <c r="B821" s="12" t="s">
        <v>1570</v>
      </c>
      <c r="C821" s="15" t="e">
        <v>#N/A</v>
      </c>
      <c r="D821" s="15">
        <v>1.1610289049540565</v>
      </c>
      <c r="E821" s="15" t="e">
        <v>#N/A</v>
      </c>
      <c r="F821" s="15">
        <v>-6.8128851193324597E-2</v>
      </c>
      <c r="G821" s="15" t="e">
        <v>#N/A</v>
      </c>
      <c r="H821" s="15">
        <v>2.1603983566397629</v>
      </c>
      <c r="I821" s="15" t="e">
        <v>#N/A</v>
      </c>
      <c r="J821" s="15">
        <v>3.622492524971585E-2</v>
      </c>
      <c r="BH821" s="1" t="s">
        <v>1629</v>
      </c>
      <c r="BI821" t="s">
        <v>1630</v>
      </c>
      <c r="BJ821" s="6" t="e">
        <v>#N/A</v>
      </c>
      <c r="BK821" s="6">
        <v>1.1198103659250178</v>
      </c>
      <c r="BL821" s="6">
        <v>0.10143038588084781</v>
      </c>
      <c r="BM821" s="6">
        <v>-3.1035846865902664E-2</v>
      </c>
      <c r="BN821" s="6" t="e">
        <v>#N/A</v>
      </c>
      <c r="BO821" s="6">
        <v>2.4595200204198027</v>
      </c>
      <c r="BP821" s="6">
        <v>0.42062710757324512</v>
      </c>
      <c r="BQ821" s="6">
        <v>0.29778689435909206</v>
      </c>
    </row>
    <row r="822" spans="1:69" x14ac:dyDescent="0.2">
      <c r="A822" s="1" t="s">
        <v>482</v>
      </c>
      <c r="B822" s="12" t="s">
        <v>483</v>
      </c>
      <c r="C822" s="15" t="e">
        <v>#N/A</v>
      </c>
      <c r="D822" s="15">
        <v>1.7093293735913946</v>
      </c>
      <c r="E822" s="15">
        <v>-0.19386835153192594</v>
      </c>
      <c r="F822" s="15">
        <v>-0.12954676127178341</v>
      </c>
      <c r="G822" s="15" t="e">
        <v>#N/A</v>
      </c>
      <c r="H822" s="15">
        <v>2.1546175805563541</v>
      </c>
      <c r="I822" s="15">
        <v>0.89638830080977172</v>
      </c>
      <c r="J822" s="15">
        <v>0.26476976708126093</v>
      </c>
      <c r="BH822" s="1" t="s">
        <v>1561</v>
      </c>
      <c r="BI822" t="s">
        <v>1562</v>
      </c>
      <c r="BJ822" s="6" t="e">
        <v>#N/A</v>
      </c>
      <c r="BK822" s="6">
        <v>1.1191700657034229</v>
      </c>
      <c r="BL822" s="6">
        <v>6.4312667502870305E-2</v>
      </c>
      <c r="BM822" s="6">
        <v>5.6429462959545137E-3</v>
      </c>
      <c r="BN822" s="6" t="e">
        <v>#N/A</v>
      </c>
      <c r="BO822" s="6">
        <v>4.267546633841345</v>
      </c>
      <c r="BP822" s="6">
        <v>0.41723922279334874</v>
      </c>
      <c r="BQ822" s="6">
        <v>4.4207694914229198E-2</v>
      </c>
    </row>
    <row r="823" spans="1:69" x14ac:dyDescent="0.2">
      <c r="A823" s="1" t="s">
        <v>1662</v>
      </c>
      <c r="B823" s="12" t="s">
        <v>1663</v>
      </c>
      <c r="C823" s="15" t="e">
        <v>#N/A</v>
      </c>
      <c r="D823" s="15">
        <v>1.4597989218209564</v>
      </c>
      <c r="E823" s="15">
        <v>0.12876627337227375</v>
      </c>
      <c r="F823" s="15">
        <v>-4.630378807102601E-2</v>
      </c>
      <c r="G823" s="15" t="e">
        <v>#N/A</v>
      </c>
      <c r="H823" s="15">
        <v>2.1541562915993828</v>
      </c>
      <c r="I823" s="15">
        <v>0.90416920912131127</v>
      </c>
      <c r="J823" s="15">
        <v>0.19227563642534398</v>
      </c>
      <c r="BH823" s="1" t="s">
        <v>227</v>
      </c>
      <c r="BI823" t="s">
        <v>228</v>
      </c>
      <c r="BJ823" s="6" t="e">
        <v>#N/A</v>
      </c>
      <c r="BK823" s="6">
        <v>1.1189163530017547</v>
      </c>
      <c r="BL823" s="6">
        <v>-0.33846893438172054</v>
      </c>
      <c r="BM823" s="6">
        <v>-0.28636739038712583</v>
      </c>
      <c r="BN823" s="6" t="e">
        <v>#N/A</v>
      </c>
      <c r="BO823" s="6">
        <v>2.4108811110360291</v>
      </c>
      <c r="BP823" s="6">
        <v>0.9493913668015993</v>
      </c>
      <c r="BQ823" s="6">
        <v>0.89784969884821964</v>
      </c>
    </row>
    <row r="824" spans="1:69" x14ac:dyDescent="0.2">
      <c r="A824" s="1" t="s">
        <v>244</v>
      </c>
      <c r="B824" s="12" t="s">
        <v>245</v>
      </c>
      <c r="C824" s="15">
        <v>3.6850843588563871</v>
      </c>
      <c r="D824" s="15">
        <v>2.2801255243686525</v>
      </c>
      <c r="E824" s="15">
        <v>8.951541891465449E-2</v>
      </c>
      <c r="F824" s="15">
        <v>0.22453323373683143</v>
      </c>
      <c r="G824" s="15">
        <v>1.1147430059987717</v>
      </c>
      <c r="H824" s="15">
        <v>2.1454711498725731</v>
      </c>
      <c r="I824" s="15">
        <v>9.5514232815118352E-2</v>
      </c>
      <c r="J824" s="15">
        <v>0.20804867730015547</v>
      </c>
      <c r="BH824" s="1" t="s">
        <v>783</v>
      </c>
      <c r="BI824" t="s">
        <v>784</v>
      </c>
      <c r="BJ824" s="6">
        <v>2.7193711112345755</v>
      </c>
      <c r="BK824" s="6">
        <v>1.1150465194186212</v>
      </c>
      <c r="BL824" s="6">
        <v>8.6990069564433892E-2</v>
      </c>
      <c r="BM824" s="6">
        <v>-5.5648831340881132E-2</v>
      </c>
      <c r="BN824" s="6">
        <v>1.1889290172150095</v>
      </c>
      <c r="BO824" s="6">
        <v>4.152347028989789</v>
      </c>
      <c r="BP824" s="6">
        <v>0.71933764631605646</v>
      </c>
      <c r="BQ824" s="6">
        <v>0.64288099912641294</v>
      </c>
    </row>
    <row r="825" spans="1:69" x14ac:dyDescent="0.2">
      <c r="A825" s="1" t="s">
        <v>991</v>
      </c>
      <c r="B825" s="12" t="s">
        <v>992</v>
      </c>
      <c r="C825" s="15">
        <v>0.89182419259536183</v>
      </c>
      <c r="D825" s="15">
        <v>1.5897304255125533</v>
      </c>
      <c r="E825" s="15">
        <v>1.9980955670708223</v>
      </c>
      <c r="F825" s="15">
        <v>4.0307076755671356E-2</v>
      </c>
      <c r="G825" s="15">
        <v>0.31981594300110533</v>
      </c>
      <c r="H825" s="15">
        <v>2.1383415082590655</v>
      </c>
      <c r="I825" s="15">
        <v>4.1078197477060225</v>
      </c>
      <c r="J825" s="15">
        <v>2.6232376708101999E-2</v>
      </c>
      <c r="BH825" s="1" t="s">
        <v>756</v>
      </c>
      <c r="BI825" t="s">
        <v>757</v>
      </c>
      <c r="BJ825" s="6" t="e">
        <v>#N/A</v>
      </c>
      <c r="BK825" s="6">
        <v>1.1148989018823638</v>
      </c>
      <c r="BL825" s="6">
        <v>-0.11157022813070677</v>
      </c>
      <c r="BM825" s="6">
        <v>-6.5969572123901282E-2</v>
      </c>
      <c r="BN825" s="6" t="e">
        <v>#N/A</v>
      </c>
      <c r="BO825" s="6">
        <v>1.9830894976948124</v>
      </c>
      <c r="BP825" s="6">
        <v>0.32197997112708054</v>
      </c>
      <c r="BQ825" s="6">
        <v>0.21219287784151444</v>
      </c>
    </row>
    <row r="826" spans="1:69" x14ac:dyDescent="0.2">
      <c r="A826" s="1" t="s">
        <v>160</v>
      </c>
      <c r="B826" s="12" t="s">
        <v>161</v>
      </c>
      <c r="C826" s="15">
        <v>4.1918267672392098</v>
      </c>
      <c r="D826" s="15">
        <v>2.7969309145199128</v>
      </c>
      <c r="E826" s="15">
        <v>-0.19812004865012167</v>
      </c>
      <c r="F826" s="15">
        <v>-0.12834104424189957</v>
      </c>
      <c r="G826" s="15">
        <v>0.6900912922433422</v>
      </c>
      <c r="H826" s="15">
        <v>2.1377745288826011</v>
      </c>
      <c r="I826" s="15">
        <v>0.634402339677133</v>
      </c>
      <c r="J826" s="15">
        <v>0.88806688902956998</v>
      </c>
      <c r="BH826" s="1" t="s">
        <v>985</v>
      </c>
      <c r="BI826" t="s">
        <v>986</v>
      </c>
      <c r="BJ826" s="6" t="e">
        <v>#N/A</v>
      </c>
      <c r="BK826" s="6">
        <v>1.1147599567613231</v>
      </c>
      <c r="BL826" s="6">
        <v>-1.0623312088842879E-2</v>
      </c>
      <c r="BM826" s="6">
        <v>-0.15674448746319078</v>
      </c>
      <c r="BN826" s="6" t="e">
        <v>#N/A</v>
      </c>
      <c r="BO826" s="6">
        <v>1.7095364208415</v>
      </c>
      <c r="BP826" s="6">
        <v>3.0163820057789725E-2</v>
      </c>
      <c r="BQ826" s="6">
        <v>0.17600080520364753</v>
      </c>
    </row>
    <row r="827" spans="1:69" x14ac:dyDescent="0.2">
      <c r="A827" s="1" t="s">
        <v>288</v>
      </c>
      <c r="B827" s="12" t="s">
        <v>289</v>
      </c>
      <c r="C827" s="15" t="e">
        <v>#N/A</v>
      </c>
      <c r="D827" s="15">
        <v>2.1158548964558452</v>
      </c>
      <c r="E827" s="15">
        <v>-0.27963372815092724</v>
      </c>
      <c r="F827" s="15">
        <v>0.11688464858374566</v>
      </c>
      <c r="G827" s="15" t="e">
        <v>#N/A</v>
      </c>
      <c r="H827" s="15">
        <v>2.1334910283931769</v>
      </c>
      <c r="I827" s="15">
        <v>0.38791966845285614</v>
      </c>
      <c r="J827" s="15">
        <v>0.43450321788374657</v>
      </c>
      <c r="BH827" s="1" t="s">
        <v>961</v>
      </c>
      <c r="BI827" t="s">
        <v>962</v>
      </c>
      <c r="BJ827" s="6">
        <v>2.5311266554733085</v>
      </c>
      <c r="BK827" s="6">
        <v>1.1109170808321054</v>
      </c>
      <c r="BL827" s="6">
        <v>7.496516022125442E-2</v>
      </c>
      <c r="BM827" s="6">
        <v>-2.7890460868440513E-2</v>
      </c>
      <c r="BN827" s="6">
        <v>0.9583262128319604</v>
      </c>
      <c r="BO827" s="6">
        <v>2.9329722737298387</v>
      </c>
      <c r="BP827" s="6">
        <v>0.49041941157528768</v>
      </c>
      <c r="BQ827" s="6">
        <v>7.3925886539023267E-2</v>
      </c>
    </row>
    <row r="828" spans="1:69" x14ac:dyDescent="0.2">
      <c r="A828" s="1" t="s">
        <v>1716</v>
      </c>
      <c r="B828" s="12" t="s">
        <v>1717</v>
      </c>
      <c r="C828" s="15" t="e">
        <v>#N/A</v>
      </c>
      <c r="D828" s="15">
        <v>1.2796182586348004</v>
      </c>
      <c r="E828" s="15" t="e">
        <v>#N/A</v>
      </c>
      <c r="F828" s="15">
        <v>-2.3374922861055431E-2</v>
      </c>
      <c r="G828" s="15" t="e">
        <v>#N/A</v>
      </c>
      <c r="H828" s="15">
        <v>2.1307067296887312</v>
      </c>
      <c r="I828" s="15" t="e">
        <v>#N/A</v>
      </c>
      <c r="J828" s="15">
        <v>0.11937297619652754</v>
      </c>
      <c r="BH828" s="1" t="s">
        <v>1366</v>
      </c>
      <c r="BI828" t="s">
        <v>1367</v>
      </c>
      <c r="BJ828" s="6">
        <v>1.669038929036792</v>
      </c>
      <c r="BK828" s="6">
        <v>1.108733118981966</v>
      </c>
      <c r="BL828" s="6">
        <v>6.6063852934540229E-2</v>
      </c>
      <c r="BM828" s="6">
        <v>2.3341412640895114E-2</v>
      </c>
      <c r="BN828" s="6">
        <v>1.2683899649935459</v>
      </c>
      <c r="BO828" s="6">
        <v>4.5263273192350342</v>
      </c>
      <c r="BP828" s="6">
        <v>0.39754397180817552</v>
      </c>
      <c r="BQ828" s="6">
        <v>9.2177711765030146E-2</v>
      </c>
    </row>
    <row r="829" spans="1:69" x14ac:dyDescent="0.2">
      <c r="A829" s="1" t="s">
        <v>1060</v>
      </c>
      <c r="B829" s="12" t="s">
        <v>1061</v>
      </c>
      <c r="C829" s="15">
        <v>2.1138812472463493</v>
      </c>
      <c r="D829" s="15">
        <v>2.6655122613236601</v>
      </c>
      <c r="E829" s="15">
        <v>0.31823535543951398</v>
      </c>
      <c r="F829" s="15">
        <v>-0.14584500169056733</v>
      </c>
      <c r="G829" s="15">
        <v>1.2258806302627452</v>
      </c>
      <c r="H829" s="15">
        <v>2.1279977892528361</v>
      </c>
      <c r="I829" s="15">
        <v>0.46732766760833266</v>
      </c>
      <c r="J829" s="15">
        <v>0.21546142441318059</v>
      </c>
      <c r="BH829" s="1" t="s">
        <v>221</v>
      </c>
      <c r="BI829" t="s">
        <v>222</v>
      </c>
      <c r="BJ829" s="6">
        <v>3.7559268338341134</v>
      </c>
      <c r="BK829" s="6">
        <v>1.1084664123253234</v>
      </c>
      <c r="BL829" s="6">
        <v>8.0825371065086249E-2</v>
      </c>
      <c r="BM829" s="6">
        <v>-0.17632468368833348</v>
      </c>
      <c r="BN829" s="6">
        <v>1.4350545857024462</v>
      </c>
      <c r="BO829" s="6">
        <v>1.8834036216840471</v>
      </c>
      <c r="BP829" s="6">
        <v>1.1459773295501177</v>
      </c>
      <c r="BQ829" s="6">
        <v>0.71775046315115532</v>
      </c>
    </row>
    <row r="830" spans="1:69" x14ac:dyDescent="0.2">
      <c r="A830" s="1" t="s">
        <v>1006</v>
      </c>
      <c r="B830" s="12" t="s">
        <v>1007</v>
      </c>
      <c r="C830" s="15">
        <v>2.4751172055333894</v>
      </c>
      <c r="D830" s="15">
        <v>1.2510380908167993</v>
      </c>
      <c r="E830" s="15">
        <v>0.15272557476390669</v>
      </c>
      <c r="F830" s="15">
        <v>6.5824480376374381E-2</v>
      </c>
      <c r="G830" s="15">
        <v>1.0521877776880402</v>
      </c>
      <c r="H830" s="15">
        <v>2.1107370626120412</v>
      </c>
      <c r="I830" s="15">
        <v>0.41616529752874598</v>
      </c>
      <c r="J830" s="15">
        <v>0.10131604540877658</v>
      </c>
      <c r="BH830" s="1" t="s">
        <v>338</v>
      </c>
      <c r="BI830" t="s">
        <v>339</v>
      </c>
      <c r="BJ830" s="6">
        <v>3.41698272248451</v>
      </c>
      <c r="BK830" s="6">
        <v>1.1070168909105524</v>
      </c>
      <c r="BL830" s="6">
        <v>-0.23483035660143156</v>
      </c>
      <c r="BM830" s="6">
        <v>4.8744219888996243E-2</v>
      </c>
      <c r="BN830" s="6">
        <v>1.9423489077135105</v>
      </c>
      <c r="BO830" s="6">
        <v>4.7446043308675323</v>
      </c>
      <c r="BP830" s="6">
        <v>1.3895244419440451</v>
      </c>
      <c r="BQ830" s="6">
        <v>8.7399907127637635E-2</v>
      </c>
    </row>
    <row r="831" spans="1:69" x14ac:dyDescent="0.2">
      <c r="A831" s="1" t="s">
        <v>1261</v>
      </c>
      <c r="B831" s="12" t="s">
        <v>1262</v>
      </c>
      <c r="C831" s="15" t="e">
        <v>#N/A</v>
      </c>
      <c r="D831" s="15">
        <v>1.7351966199045685</v>
      </c>
      <c r="E831" s="15">
        <v>0.14626245202505037</v>
      </c>
      <c r="F831" s="15">
        <v>-0.12742735322803617</v>
      </c>
      <c r="G831" s="15" t="e">
        <v>#N/A</v>
      </c>
      <c r="H831" s="15">
        <v>2.1105430726166117</v>
      </c>
      <c r="I831" s="15">
        <v>0.65419498597926229</v>
      </c>
      <c r="J831" s="15">
        <v>0.78855789059432546</v>
      </c>
      <c r="BH831" s="1" t="s">
        <v>427</v>
      </c>
      <c r="BI831" t="s">
        <v>428</v>
      </c>
      <c r="BJ831" s="6">
        <v>3.2250192708284771</v>
      </c>
      <c r="BK831" s="6">
        <v>1.1037460107712671</v>
      </c>
      <c r="BL831" s="6">
        <v>-1.461419524381615E-2</v>
      </c>
      <c r="BM831" s="6">
        <v>-2.8598027907021289E-2</v>
      </c>
      <c r="BN831" s="6">
        <v>0.66061002827391702</v>
      </c>
      <c r="BO831" s="6">
        <v>1.9092772424904867</v>
      </c>
      <c r="BP831" s="6">
        <v>3.5918054672925172E-2</v>
      </c>
      <c r="BQ831" s="6">
        <v>6.5909313794523597E-2</v>
      </c>
    </row>
    <row r="832" spans="1:69" x14ac:dyDescent="0.2">
      <c r="A832" s="1" t="s">
        <v>977</v>
      </c>
      <c r="B832" s="12" t="s">
        <v>978</v>
      </c>
      <c r="C832" s="15" t="e">
        <v>#N/A</v>
      </c>
      <c r="D832" s="15">
        <v>1.0166666262895769</v>
      </c>
      <c r="E832" s="15">
        <v>0.13502811949187291</v>
      </c>
      <c r="F832" s="15">
        <v>-0.15831388807662958</v>
      </c>
      <c r="G832" s="15" t="e">
        <v>#N/A</v>
      </c>
      <c r="H832" s="15">
        <v>2.1033877497038898</v>
      </c>
      <c r="I832" s="15">
        <v>0.40479942918957185</v>
      </c>
      <c r="J832" s="15">
        <v>0.58663436580618078</v>
      </c>
      <c r="BH832" s="1" t="s">
        <v>1678</v>
      </c>
      <c r="BI832" t="s">
        <v>1679</v>
      </c>
      <c r="BJ832" s="6" t="e">
        <v>#N/A</v>
      </c>
      <c r="BK832" s="6">
        <v>1.1001500671751288</v>
      </c>
      <c r="BL832" s="6">
        <v>0.43277414670388303</v>
      </c>
      <c r="BM832" s="6">
        <v>0.43040019934471851</v>
      </c>
      <c r="BN832" s="6" t="e">
        <v>#N/A</v>
      </c>
      <c r="BO832" s="6">
        <v>2.4978921131155887</v>
      </c>
      <c r="BP832" s="6">
        <v>1.0036579206186662</v>
      </c>
      <c r="BQ832" s="6">
        <v>1.8922222914670324</v>
      </c>
    </row>
    <row r="833" spans="1:69" x14ac:dyDescent="0.2">
      <c r="A833" s="1" t="s">
        <v>1052</v>
      </c>
      <c r="B833" s="12" t="s">
        <v>1053</v>
      </c>
      <c r="C833" s="15" t="e">
        <v>#N/A</v>
      </c>
      <c r="D833" s="15">
        <v>2.667109239156555</v>
      </c>
      <c r="E833" s="15">
        <v>4.319792361685041E-2</v>
      </c>
      <c r="F833" s="15">
        <v>-0.14746041334274859</v>
      </c>
      <c r="G833" s="15" t="e">
        <v>#N/A</v>
      </c>
      <c r="H833" s="15">
        <v>2.0945667268265704</v>
      </c>
      <c r="I833" s="15">
        <v>9.234672785195909E-2</v>
      </c>
      <c r="J833" s="15">
        <v>0.41979069291403287</v>
      </c>
      <c r="BH833" s="1" t="s">
        <v>502</v>
      </c>
      <c r="BI833" t="s">
        <v>1677</v>
      </c>
      <c r="BJ833" s="6" t="e">
        <v>#N/A</v>
      </c>
      <c r="BK833" s="6">
        <v>1.1000804899610328</v>
      </c>
      <c r="BL833" s="6">
        <v>-0.18653316842288931</v>
      </c>
      <c r="BM833" s="6">
        <v>-7.7547096663594134E-2</v>
      </c>
      <c r="BN833" s="6" t="e">
        <v>#N/A</v>
      </c>
      <c r="BO833" s="6">
        <v>3.4644655384115484</v>
      </c>
      <c r="BP833" s="6">
        <v>0.67686444162851322</v>
      </c>
      <c r="BQ833" s="6">
        <v>0.22045360948595319</v>
      </c>
    </row>
    <row r="834" spans="1:69" x14ac:dyDescent="0.2">
      <c r="A834" s="1" t="s">
        <v>1368</v>
      </c>
      <c r="B834" s="12" t="s">
        <v>1369</v>
      </c>
      <c r="C834" s="15" t="e">
        <v>#N/A</v>
      </c>
      <c r="D834" s="15">
        <v>1.0312528012993167</v>
      </c>
      <c r="E834" s="15">
        <v>0.12564189102433485</v>
      </c>
      <c r="F834" s="15">
        <v>-0.11607095361353768</v>
      </c>
      <c r="G834" s="15" t="e">
        <v>#N/A</v>
      </c>
      <c r="H834" s="15">
        <v>2.0915631671888777</v>
      </c>
      <c r="I834" s="15">
        <v>0.43274890527668108</v>
      </c>
      <c r="J834" s="15">
        <v>0.18385651476074719</v>
      </c>
      <c r="BH834" s="1" t="s">
        <v>266</v>
      </c>
      <c r="BI834" t="s">
        <v>267</v>
      </c>
      <c r="BJ834" s="6">
        <v>3.6346945918388469</v>
      </c>
      <c r="BK834" s="6">
        <v>1.0995190449156116</v>
      </c>
      <c r="BL834" s="6">
        <v>-3.6528612453162093E-2</v>
      </c>
      <c r="BM834" s="6">
        <v>8.2052289331095762E-2</v>
      </c>
      <c r="BN834" s="6">
        <v>1.4646410387011077</v>
      </c>
      <c r="BO834" s="6">
        <v>2.3190566165418107</v>
      </c>
      <c r="BP834" s="6">
        <v>6.969384086240546E-2</v>
      </c>
      <c r="BQ834" s="6">
        <v>0.23763486101561598</v>
      </c>
    </row>
    <row r="835" spans="1:69" x14ac:dyDescent="0.2">
      <c r="A835" s="1" t="s">
        <v>69</v>
      </c>
      <c r="B835" s="12" t="s">
        <v>70</v>
      </c>
      <c r="C835" s="15">
        <v>5.1120707354940729</v>
      </c>
      <c r="D835" s="15">
        <v>3.9207540591088081</v>
      </c>
      <c r="E835" s="15">
        <v>0.92699314509527886</v>
      </c>
      <c r="F835" s="15">
        <v>4.2727213164039324E-2</v>
      </c>
      <c r="G835" s="15">
        <v>0.42255007723020677</v>
      </c>
      <c r="H835" s="15">
        <v>2.0889634942470803</v>
      </c>
      <c r="I835" s="15">
        <v>2.4129860352826005</v>
      </c>
      <c r="J835" s="15">
        <v>4.5069922295435015E-2</v>
      </c>
      <c r="BH835" s="1" t="s">
        <v>1639</v>
      </c>
      <c r="BI835" t="s">
        <v>1640</v>
      </c>
      <c r="BJ835" s="6" t="e">
        <v>#N/A</v>
      </c>
      <c r="BK835" s="6">
        <v>1.0983860585074152</v>
      </c>
      <c r="BL835" s="6">
        <v>0.10741186101185199</v>
      </c>
      <c r="BM835" s="6">
        <v>-5.8519967758039167E-3</v>
      </c>
      <c r="BN835" s="6" t="e">
        <v>#N/A</v>
      </c>
      <c r="BO835" s="6">
        <v>1.725733768451938</v>
      </c>
      <c r="BP835" s="6">
        <v>0.26591971592166025</v>
      </c>
      <c r="BQ835" s="6">
        <v>2.5177443377980554E-2</v>
      </c>
    </row>
    <row r="836" spans="1:69" x14ac:dyDescent="0.2">
      <c r="A836" s="1" t="s">
        <v>372</v>
      </c>
      <c r="B836" s="12" t="s">
        <v>373</v>
      </c>
      <c r="C836" s="15">
        <v>3.3557722002678769</v>
      </c>
      <c r="D836" s="15">
        <v>2.5111040393098318</v>
      </c>
      <c r="E836" s="15">
        <v>-9.854790258262093E-2</v>
      </c>
      <c r="F836" s="15">
        <v>-1.014524459471749E-2</v>
      </c>
      <c r="G836" s="15">
        <v>1.080648694096191</v>
      </c>
      <c r="H836" s="15">
        <v>2.088650252563883</v>
      </c>
      <c r="I836" s="15">
        <v>0.17188933961099034</v>
      </c>
      <c r="J836" s="15">
        <v>2.6584777680361306E-2</v>
      </c>
      <c r="BH836" s="1" t="s">
        <v>1397</v>
      </c>
      <c r="BI836" t="s">
        <v>1398</v>
      </c>
      <c r="BJ836" s="6">
        <v>1.7143534101119027</v>
      </c>
      <c r="BK836" s="6">
        <v>1.0966053319332425</v>
      </c>
      <c r="BL836" s="6">
        <v>0.59401517354828781</v>
      </c>
      <c r="BM836" s="6">
        <v>-1.1388051247413612E-3</v>
      </c>
      <c r="BN836" s="6">
        <v>1.4452777210369894</v>
      </c>
      <c r="BO836" s="6">
        <v>2.6428329499135885</v>
      </c>
      <c r="BP836" s="6">
        <v>1.9659025427705759</v>
      </c>
      <c r="BQ836" s="6">
        <v>2.9167884921642639E-2</v>
      </c>
    </row>
    <row r="837" spans="1:69" x14ac:dyDescent="0.2">
      <c r="A837" s="1" t="s">
        <v>873</v>
      </c>
      <c r="B837" s="12" t="s">
        <v>874</v>
      </c>
      <c r="C837" s="15">
        <v>1.5746790848320296</v>
      </c>
      <c r="D837" s="15">
        <v>1.3925076916185108</v>
      </c>
      <c r="E837" s="15">
        <v>-9.148736477666089E-2</v>
      </c>
      <c r="F837" s="15">
        <v>-3.090593256509069E-2</v>
      </c>
      <c r="G837" s="15">
        <v>0.73636151616702439</v>
      </c>
      <c r="H837" s="15">
        <v>2.0859197422558848</v>
      </c>
      <c r="I837" s="15">
        <v>0.11630980011167777</v>
      </c>
      <c r="J837" s="15">
        <v>7.9721827126876324E-2</v>
      </c>
      <c r="BH837" s="1" t="s">
        <v>537</v>
      </c>
      <c r="BI837" t="s">
        <v>538</v>
      </c>
      <c r="BJ837" s="6">
        <v>3.0462228594649576</v>
      </c>
      <c r="BK837" s="6">
        <v>1.0965188357259303</v>
      </c>
      <c r="BL837" s="6">
        <v>-0.10731611583914367</v>
      </c>
      <c r="BM837" s="6">
        <v>-4.0518536874420495E-2</v>
      </c>
      <c r="BN837" s="6">
        <v>1.0284518675120597</v>
      </c>
      <c r="BO837" s="6">
        <v>2.0722055346999202</v>
      </c>
      <c r="BP837" s="6">
        <v>0.46053566515101058</v>
      </c>
      <c r="BQ837" s="6">
        <v>0.17598640434067214</v>
      </c>
    </row>
    <row r="838" spans="1:69" x14ac:dyDescent="0.2">
      <c r="A838" s="1" t="s">
        <v>1684</v>
      </c>
      <c r="B838" s="12" t="s">
        <v>1685</v>
      </c>
      <c r="C838" s="15" t="e">
        <v>#N/A</v>
      </c>
      <c r="D838" s="15">
        <v>1.1394991905275571</v>
      </c>
      <c r="E838" s="15">
        <v>0.40961580564672151</v>
      </c>
      <c r="F838" s="15">
        <v>5.0715074042273663E-2</v>
      </c>
      <c r="G838" s="15" t="e">
        <v>#N/A</v>
      </c>
      <c r="H838" s="15">
        <v>2.0824355008531765</v>
      </c>
      <c r="I838" s="15">
        <v>0.78825810559611897</v>
      </c>
      <c r="J838" s="15">
        <v>0.12842641509341596</v>
      </c>
      <c r="BH838" s="1" t="s">
        <v>1153</v>
      </c>
      <c r="BI838" t="s">
        <v>1154</v>
      </c>
      <c r="BJ838" s="6">
        <v>1.2950888657731616</v>
      </c>
      <c r="BK838" s="6">
        <v>1.0945882204724011</v>
      </c>
      <c r="BL838" s="6">
        <v>0.25774724182490405</v>
      </c>
      <c r="BM838" s="6">
        <v>5.4848221563951791E-2</v>
      </c>
      <c r="BN838" s="6">
        <v>0.81654491055950695</v>
      </c>
      <c r="BO838" s="6">
        <v>2.3537152822943574</v>
      </c>
      <c r="BP838" s="6">
        <v>1.6022469918121227</v>
      </c>
      <c r="BQ838" s="6">
        <v>0.18406949172630188</v>
      </c>
    </row>
    <row r="839" spans="1:69" x14ac:dyDescent="0.2">
      <c r="A839" s="1" t="s">
        <v>1752</v>
      </c>
      <c r="B839" s="12" t="s">
        <v>1753</v>
      </c>
      <c r="C839" s="15" t="e">
        <v>#N/A</v>
      </c>
      <c r="D839" s="15">
        <v>1.8251660396219997</v>
      </c>
      <c r="E839" s="15">
        <v>0.18713148357962037</v>
      </c>
      <c r="F839" s="15">
        <v>3.5714355785793614E-2</v>
      </c>
      <c r="G839" s="15" t="e">
        <v>#N/A</v>
      </c>
      <c r="H839" s="15">
        <v>2.0776437500823861</v>
      </c>
      <c r="I839" s="15">
        <v>0.39747049311978083</v>
      </c>
      <c r="J839" s="15">
        <v>1.5402470965470568E-2</v>
      </c>
      <c r="BH839" s="1" t="s">
        <v>1673</v>
      </c>
      <c r="BI839" t="s">
        <v>1674</v>
      </c>
      <c r="BJ839" s="6" t="e">
        <v>#N/A</v>
      </c>
      <c r="BK839" s="6">
        <v>1.0859225081508068</v>
      </c>
      <c r="BL839" s="6">
        <v>0.29715526739245063</v>
      </c>
      <c r="BM839" s="6">
        <v>7.6718794318207259E-2</v>
      </c>
      <c r="BN839" s="6" t="e">
        <v>#N/A</v>
      </c>
      <c r="BO839" s="6">
        <v>1.4629002833105835</v>
      </c>
      <c r="BP839" s="6">
        <v>0.73314239150426697</v>
      </c>
      <c r="BQ839" s="6">
        <v>5.4773788450681267E-2</v>
      </c>
    </row>
    <row r="840" spans="1:69" x14ac:dyDescent="0.2">
      <c r="A840" s="1" t="s">
        <v>1612</v>
      </c>
      <c r="B840" s="12" t="s">
        <v>1650</v>
      </c>
      <c r="C840" s="15" t="e">
        <v>#N/A</v>
      </c>
      <c r="D840" s="15">
        <v>0.99374030146013348</v>
      </c>
      <c r="E840" s="15">
        <v>9.2569643098963969E-2</v>
      </c>
      <c r="F840" s="15">
        <v>0.19046058334949523</v>
      </c>
      <c r="G840" s="15" t="e">
        <v>#N/A</v>
      </c>
      <c r="H840" s="15">
        <v>2.0722684806103371</v>
      </c>
      <c r="I840" s="15">
        <v>0.1946730716972721</v>
      </c>
      <c r="J840" s="15">
        <v>0.4596572595988429</v>
      </c>
      <c r="BH840" s="1" t="s">
        <v>1343</v>
      </c>
      <c r="BI840" t="s">
        <v>1344</v>
      </c>
      <c r="BJ840" s="6">
        <v>1.685630733572218</v>
      </c>
      <c r="BK840" s="6">
        <v>1.0840307482565388</v>
      </c>
      <c r="BL840" s="6">
        <v>-6.2824489927842979E-3</v>
      </c>
      <c r="BM840" s="6">
        <v>3.0054596581352285E-2</v>
      </c>
      <c r="BN840" s="6">
        <v>1.2904540387275074</v>
      </c>
      <c r="BO840" s="6">
        <v>2.4633931101722206</v>
      </c>
      <c r="BP840" s="6">
        <v>2.377271298839605E-2</v>
      </c>
      <c r="BQ840" s="6">
        <v>0.29578608507981802</v>
      </c>
    </row>
    <row r="841" spans="1:69" x14ac:dyDescent="0.2">
      <c r="A841" s="1" t="s">
        <v>537</v>
      </c>
      <c r="B841" s="12" t="s">
        <v>538</v>
      </c>
      <c r="C841" s="15">
        <v>3.0462228594649576</v>
      </c>
      <c r="D841" s="15">
        <v>1.0965188357259303</v>
      </c>
      <c r="E841" s="15">
        <v>-0.10731611583914367</v>
      </c>
      <c r="F841" s="15">
        <v>-4.0518536874420495E-2</v>
      </c>
      <c r="G841" s="15">
        <v>1.0284518675120597</v>
      </c>
      <c r="H841" s="15">
        <v>2.0722055346999202</v>
      </c>
      <c r="I841" s="15">
        <v>0.46053566515101058</v>
      </c>
      <c r="J841" s="15">
        <v>0.17598640434067214</v>
      </c>
      <c r="BH841" s="1" t="s">
        <v>967</v>
      </c>
      <c r="BI841" t="s">
        <v>968</v>
      </c>
      <c r="BJ841" s="6">
        <v>2.5245940949514072</v>
      </c>
      <c r="BK841" s="6">
        <v>1.0801206470694884</v>
      </c>
      <c r="BL841" s="6">
        <v>8.1199005666463292E-2</v>
      </c>
      <c r="BM841" s="6">
        <v>3.0911957531519041E-2</v>
      </c>
      <c r="BN841" s="6">
        <v>0.85776975763606622</v>
      </c>
      <c r="BO841" s="6">
        <v>2.5448731487703879</v>
      </c>
      <c r="BP841" s="6">
        <v>0.44084528764666153</v>
      </c>
      <c r="BQ841" s="6">
        <v>6.8929476223800606E-2</v>
      </c>
    </row>
    <row r="842" spans="1:69" x14ac:dyDescent="0.2">
      <c r="A842" s="1" t="s">
        <v>1854</v>
      </c>
      <c r="B842" s="12" t="s">
        <v>1855</v>
      </c>
      <c r="C842" s="15" t="e">
        <v>#N/A</v>
      </c>
      <c r="D842" s="15">
        <v>2.754748067198185</v>
      </c>
      <c r="E842" s="15" t="e">
        <v>#N/A</v>
      </c>
      <c r="F842" s="15" t="e">
        <v>#N/A</v>
      </c>
      <c r="G842" s="15" t="e">
        <v>#N/A</v>
      </c>
      <c r="H842" s="15">
        <v>2.0501292118592924</v>
      </c>
      <c r="I842" s="15" t="e">
        <v>#N/A</v>
      </c>
      <c r="J842" s="15" t="e">
        <v>#N/A</v>
      </c>
      <c r="BH842" s="1" t="s">
        <v>737</v>
      </c>
      <c r="BI842" t="s">
        <v>738</v>
      </c>
      <c r="BJ842" s="6">
        <v>2.7758315576563684</v>
      </c>
      <c r="BK842" s="6">
        <v>1.0783409050942776</v>
      </c>
      <c r="BL842" s="6">
        <v>3.3177639586840016E-3</v>
      </c>
      <c r="BM842" s="6">
        <v>-1.1111517872813975E-2</v>
      </c>
      <c r="BN842" s="6">
        <v>0.94262878354565993</v>
      </c>
      <c r="BO842" s="6">
        <v>3.4436191919464569</v>
      </c>
      <c r="BP842" s="6">
        <v>2.6068985597976314E-2</v>
      </c>
      <c r="BQ842" s="6">
        <v>6.2034626829263771E-2</v>
      </c>
    </row>
    <row r="843" spans="1:69" x14ac:dyDescent="0.2">
      <c r="A843" s="1" t="s">
        <v>1770</v>
      </c>
      <c r="B843" s="12" t="s">
        <v>1771</v>
      </c>
      <c r="C843" s="15" t="e">
        <v>#N/A</v>
      </c>
      <c r="D843" s="15">
        <v>2.9764197055985959</v>
      </c>
      <c r="E843" s="15">
        <v>0.26449076312929798</v>
      </c>
      <c r="F843" s="15">
        <v>-1.6222240990722937E-2</v>
      </c>
      <c r="G843" s="15" t="e">
        <v>#N/A</v>
      </c>
      <c r="H843" s="15">
        <v>2.0468395787481262</v>
      </c>
      <c r="I843" s="15">
        <v>1.2236677863594296</v>
      </c>
      <c r="J843" s="15">
        <v>6.9002468076088411E-2</v>
      </c>
      <c r="BH843" s="1" t="s">
        <v>1283</v>
      </c>
      <c r="BI843" t="s">
        <v>1284</v>
      </c>
      <c r="BJ843" s="6" t="e">
        <v>#N/A</v>
      </c>
      <c r="BK843" s="6">
        <v>1.0768775238405359</v>
      </c>
      <c r="BL843" s="6">
        <v>0.40718384214482323</v>
      </c>
      <c r="BM843" s="6">
        <v>-0.12504146546480394</v>
      </c>
      <c r="BN843" s="6" t="e">
        <v>#N/A</v>
      </c>
      <c r="BO843" s="6">
        <v>1.8027375127137777</v>
      </c>
      <c r="BP843" s="6">
        <v>1.2038983613753491</v>
      </c>
      <c r="BQ843" s="6">
        <v>0.15256273064861336</v>
      </c>
    </row>
    <row r="844" spans="1:69" x14ac:dyDescent="0.2">
      <c r="A844" s="1" t="s">
        <v>398</v>
      </c>
      <c r="B844" s="12" t="s">
        <v>399</v>
      </c>
      <c r="C844" s="15" t="e">
        <v>#N/A</v>
      </c>
      <c r="D844" s="15">
        <v>1.4658561431390562</v>
      </c>
      <c r="E844" s="15">
        <v>-0.14650721649031856</v>
      </c>
      <c r="F844" s="15">
        <v>-0.28702236181208141</v>
      </c>
      <c r="G844" s="15" t="e">
        <v>#N/A</v>
      </c>
      <c r="H844" s="15">
        <v>2.0382789799183909</v>
      </c>
      <c r="I844" s="15">
        <v>0.33484337257941632</v>
      </c>
      <c r="J844" s="15">
        <v>0.74127622147752747</v>
      </c>
      <c r="BH844" s="1" t="s">
        <v>983</v>
      </c>
      <c r="BI844" t="s">
        <v>984</v>
      </c>
      <c r="BJ844" s="6">
        <v>2.4895094613356816</v>
      </c>
      <c r="BK844" s="6">
        <v>1.0766500376456247</v>
      </c>
      <c r="BL844" s="6">
        <v>7.4071278715780314E-2</v>
      </c>
      <c r="BM844" s="6">
        <v>-0.11997457693254873</v>
      </c>
      <c r="BN844" s="6">
        <v>0.78118954122079554</v>
      </c>
      <c r="BO844" s="6">
        <v>3.4842586249442444</v>
      </c>
      <c r="BP844" s="6">
        <v>0.66489928538551035</v>
      </c>
      <c r="BQ844" s="6">
        <v>0.36336231352510329</v>
      </c>
    </row>
    <row r="845" spans="1:69" x14ac:dyDescent="0.2">
      <c r="A845" s="1" t="s">
        <v>511</v>
      </c>
      <c r="B845" s="12" t="s">
        <v>512</v>
      </c>
      <c r="C845" s="15">
        <v>3.0793538804584215</v>
      </c>
      <c r="D845" s="15">
        <v>1.7466944720249566</v>
      </c>
      <c r="E845" s="15">
        <v>0.31395087797244131</v>
      </c>
      <c r="F845" s="15">
        <v>-4.2516169537416743E-2</v>
      </c>
      <c r="G845" s="15">
        <v>1.1575444096795002</v>
      </c>
      <c r="H845" s="15">
        <v>2.0380169709352294</v>
      </c>
      <c r="I845" s="15">
        <v>1.0525054080882468</v>
      </c>
      <c r="J845" s="15">
        <v>0.14689699066175693</v>
      </c>
      <c r="BH845" s="1" t="s">
        <v>914</v>
      </c>
      <c r="BI845" t="s">
        <v>915</v>
      </c>
      <c r="BJ845" s="6" t="e">
        <v>#N/A</v>
      </c>
      <c r="BK845" s="6">
        <v>1.0732750176323096</v>
      </c>
      <c r="BL845" s="6">
        <v>-7.9087530431756814E-2</v>
      </c>
      <c r="BM845" s="6">
        <v>1.0121305746821378E-2</v>
      </c>
      <c r="BN845" s="6" t="e">
        <v>#N/A</v>
      </c>
      <c r="BO845" s="6">
        <v>1.8493820969150325</v>
      </c>
      <c r="BP845" s="6">
        <v>0.29933808647003235</v>
      </c>
      <c r="BQ845" s="6">
        <v>3.5446038376080416E-2</v>
      </c>
    </row>
    <row r="846" spans="1:69" x14ac:dyDescent="0.2">
      <c r="A846" s="1" t="s">
        <v>52</v>
      </c>
      <c r="B846" s="12" t="s">
        <v>53</v>
      </c>
      <c r="C846" s="15">
        <v>5.4951618236873045</v>
      </c>
      <c r="D846" s="15">
        <v>1.2291312810701942</v>
      </c>
      <c r="E846" s="15">
        <v>0.16126574214847822</v>
      </c>
      <c r="F846" s="15">
        <v>-4.2877003509189882E-2</v>
      </c>
      <c r="G846" s="15">
        <v>0.56378692361978089</v>
      </c>
      <c r="H846" s="15">
        <v>2.0364282636644053</v>
      </c>
      <c r="I846" s="15">
        <v>0.49020513327058057</v>
      </c>
      <c r="J846" s="15">
        <v>0.14916087590758217</v>
      </c>
      <c r="BH846" s="1" t="s">
        <v>1259</v>
      </c>
      <c r="BI846" t="s">
        <v>1260</v>
      </c>
      <c r="BJ846" s="6" t="e">
        <v>#N/A</v>
      </c>
      <c r="BK846" s="6">
        <v>1.073007262930241</v>
      </c>
      <c r="BL846" s="6">
        <v>3.2642633646327011E-3</v>
      </c>
      <c r="BM846" s="6">
        <v>-0.1280452250714218</v>
      </c>
      <c r="BN846" s="6" t="e">
        <v>#N/A</v>
      </c>
      <c r="BO846" s="6">
        <v>2.8313111778987676</v>
      </c>
      <c r="BP846" s="6">
        <v>1.0436481333665296E-2</v>
      </c>
      <c r="BQ846" s="6">
        <v>0.47057759600850652</v>
      </c>
    </row>
    <row r="847" spans="1:69" x14ac:dyDescent="0.2">
      <c r="A847" s="1" t="s">
        <v>254</v>
      </c>
      <c r="B847" s="12" t="s">
        <v>255</v>
      </c>
      <c r="C847" s="15">
        <v>3.660716545260418</v>
      </c>
      <c r="D847" s="15">
        <v>1.5226093833613723</v>
      </c>
      <c r="E847" s="15">
        <v>6.5532358387121029E-2</v>
      </c>
      <c r="F847" s="15">
        <v>-5.4216650112791052E-2</v>
      </c>
      <c r="G847" s="15">
        <v>0.89654851096340038</v>
      </c>
      <c r="H847" s="15">
        <v>2.0345796815533324</v>
      </c>
      <c r="I847" s="15">
        <v>0.22463802385952514</v>
      </c>
      <c r="J847" s="15">
        <v>0.36598831591705405</v>
      </c>
      <c r="BH847" s="1" t="s">
        <v>111</v>
      </c>
      <c r="BI847" t="s">
        <v>112</v>
      </c>
      <c r="BJ847" s="6">
        <v>4.5128172783435572</v>
      </c>
      <c r="BK847" s="6">
        <v>1.0710121623898128</v>
      </c>
      <c r="BL847" s="6">
        <v>-0.23641006736104234</v>
      </c>
      <c r="BM847" s="6">
        <v>-0.22389541413975547</v>
      </c>
      <c r="BN847" s="6">
        <v>1.0206713017770628</v>
      </c>
      <c r="BO847" s="6">
        <v>3.8037762599166793</v>
      </c>
      <c r="BP847" s="6">
        <v>0.64975453713516673</v>
      </c>
      <c r="BQ847" s="6">
        <v>0.74646224543757234</v>
      </c>
    </row>
    <row r="848" spans="1:69" x14ac:dyDescent="0.2">
      <c r="A848" s="1" t="s">
        <v>1401</v>
      </c>
      <c r="B848" s="12" t="s">
        <v>1402</v>
      </c>
      <c r="C848" s="15">
        <v>1.7150297695933812</v>
      </c>
      <c r="D848" s="15">
        <v>1.1544206509528252</v>
      </c>
      <c r="E848" s="15">
        <v>0.20209497100997709</v>
      </c>
      <c r="F848" s="15">
        <v>1.9521270360884451E-2</v>
      </c>
      <c r="G848" s="15">
        <v>1.1714575934538474</v>
      </c>
      <c r="H848" s="15">
        <v>2.0300471308699231</v>
      </c>
      <c r="I848" s="15">
        <v>1.4549332541500577</v>
      </c>
      <c r="J848" s="15">
        <v>8.8324498807623747E-2</v>
      </c>
      <c r="BH848" s="1" t="s">
        <v>1655</v>
      </c>
      <c r="BI848" t="s">
        <v>1656</v>
      </c>
      <c r="BJ848" s="6" t="e">
        <v>#N/A</v>
      </c>
      <c r="BK848" s="6">
        <v>1.0694464998680444</v>
      </c>
      <c r="BL848" s="6">
        <v>0.11401418790500659</v>
      </c>
      <c r="BM848" s="6">
        <v>0.1069057943937801</v>
      </c>
      <c r="BN848" s="6" t="e">
        <v>#N/A</v>
      </c>
      <c r="BO848" s="6">
        <v>2.226931790008988</v>
      </c>
      <c r="BP848" s="6">
        <v>0.44060458408306796</v>
      </c>
      <c r="BQ848" s="6">
        <v>0.70261894119041846</v>
      </c>
    </row>
    <row r="849" spans="1:69" x14ac:dyDescent="0.2">
      <c r="A849" s="1" t="s">
        <v>677</v>
      </c>
      <c r="B849" s="12" t="s">
        <v>678</v>
      </c>
      <c r="C849" s="15">
        <v>2.4613269084142502</v>
      </c>
      <c r="D849" s="15">
        <v>2.1844373862729403</v>
      </c>
      <c r="E849" s="15">
        <v>-0.12756638658319311</v>
      </c>
      <c r="F849" s="15">
        <v>-8.3016629847469658E-2</v>
      </c>
      <c r="G849" s="15">
        <v>1.2472395600649773</v>
      </c>
      <c r="H849" s="15">
        <v>2.0120542384135591</v>
      </c>
      <c r="I849" s="15">
        <v>0.25789799409790887</v>
      </c>
      <c r="J849" s="15">
        <v>0.28094104762496014</v>
      </c>
      <c r="BH849" s="1" t="s">
        <v>28</v>
      </c>
      <c r="BI849" t="s">
        <v>29</v>
      </c>
      <c r="BJ849" s="6">
        <v>3.490393227022631</v>
      </c>
      <c r="BK849" s="6">
        <v>1.0664394573480234</v>
      </c>
      <c r="BL849" s="6">
        <v>-1.27508660943052</v>
      </c>
      <c r="BM849" s="6">
        <v>-0.63171169446722042</v>
      </c>
      <c r="BN849" s="6">
        <v>1.5965456435139365</v>
      </c>
      <c r="BO849" s="6">
        <v>2.4744351252684047</v>
      </c>
      <c r="BP849" s="6">
        <v>3.1540212551767319</v>
      </c>
      <c r="BQ849" s="6">
        <v>3.7092332386020472</v>
      </c>
    </row>
    <row r="850" spans="1:69" x14ac:dyDescent="0.2">
      <c r="A850" s="1" t="s">
        <v>816</v>
      </c>
      <c r="B850" s="12" t="s">
        <v>817</v>
      </c>
      <c r="C850" s="15" t="e">
        <v>#N/A</v>
      </c>
      <c r="D850" s="15">
        <v>4.7324240776768089</v>
      </c>
      <c r="E850" s="15">
        <v>2.477153718007552</v>
      </c>
      <c r="F850" s="15">
        <v>-0.18074781227293404</v>
      </c>
      <c r="G850" s="15" t="e">
        <v>#N/A</v>
      </c>
      <c r="H850" s="15">
        <v>2.00721874725365</v>
      </c>
      <c r="I850" s="15">
        <v>2.8328788326403034</v>
      </c>
      <c r="J850" s="15">
        <v>0.22027695785684384</v>
      </c>
      <c r="BH850" s="1" t="s">
        <v>1670</v>
      </c>
      <c r="BI850" t="s">
        <v>1671</v>
      </c>
      <c r="BJ850" s="6" t="e">
        <v>#N/A</v>
      </c>
      <c r="BK850" s="6">
        <v>1.062071877149926</v>
      </c>
      <c r="BL850" s="6">
        <v>0.14467508132049714</v>
      </c>
      <c r="BM850" s="6">
        <v>5.3969923134690415E-2</v>
      </c>
      <c r="BN850" s="6" t="e">
        <v>#N/A</v>
      </c>
      <c r="BO850" s="6">
        <v>2.6060590603416487</v>
      </c>
      <c r="BP850" s="6">
        <v>0.66085128254322301</v>
      </c>
      <c r="BQ850" s="6">
        <v>0.31929133250723057</v>
      </c>
    </row>
    <row r="851" spans="1:69" x14ac:dyDescent="0.2">
      <c r="A851" s="1" t="s">
        <v>675</v>
      </c>
      <c r="B851" s="12" t="s">
        <v>676</v>
      </c>
      <c r="C851" s="15">
        <v>0.28768957364741932</v>
      </c>
      <c r="D851" s="15">
        <v>2.0740883922226949</v>
      </c>
      <c r="E851" s="15">
        <v>0.31240258642372792</v>
      </c>
      <c r="F851" s="15">
        <v>0.61169212763269809</v>
      </c>
      <c r="G851" s="15">
        <v>0.44196711300306712</v>
      </c>
      <c r="H851" s="15">
        <v>1.9934342913947696</v>
      </c>
      <c r="I851" s="15">
        <v>0.42836729369750981</v>
      </c>
      <c r="J851" s="15">
        <v>0.966458008275769</v>
      </c>
      <c r="BH851" s="1" t="s">
        <v>1668</v>
      </c>
      <c r="BI851" t="s">
        <v>1669</v>
      </c>
      <c r="BJ851" s="6" t="e">
        <v>#N/A</v>
      </c>
      <c r="BK851" s="6">
        <v>1.0618975627295772</v>
      </c>
      <c r="BL851" s="6">
        <v>0.22670078257663046</v>
      </c>
      <c r="BM851" s="6">
        <v>2.0289549017361439E-2</v>
      </c>
      <c r="BN851" s="6" t="e">
        <v>#N/A</v>
      </c>
      <c r="BO851" s="6">
        <v>2.3700214746768746</v>
      </c>
      <c r="BP851" s="6">
        <v>0.8617174912038732</v>
      </c>
      <c r="BQ851" s="6">
        <v>7.3505664268161408E-2</v>
      </c>
    </row>
    <row r="852" spans="1:69" x14ac:dyDescent="0.2">
      <c r="A852" s="1" t="s">
        <v>922</v>
      </c>
      <c r="B852" s="12" t="s">
        <v>923</v>
      </c>
      <c r="C852" s="15">
        <v>2.5494686477391433</v>
      </c>
      <c r="D852" s="15">
        <v>1.2830841522999896</v>
      </c>
      <c r="E852" s="15">
        <v>6.0976448634484787E-2</v>
      </c>
      <c r="F852" s="15">
        <v>-5.7515441819521789E-3</v>
      </c>
      <c r="G852" s="15">
        <v>0.72840643208383082</v>
      </c>
      <c r="H852" s="15">
        <v>1.9835435737922926</v>
      </c>
      <c r="I852" s="15">
        <v>0.18197369119602963</v>
      </c>
      <c r="J852" s="15">
        <v>2.2026785629787101E-2</v>
      </c>
      <c r="BH852" s="1" t="s">
        <v>1207</v>
      </c>
      <c r="BI852" t="s">
        <v>1208</v>
      </c>
      <c r="BJ852" s="6">
        <v>1.3810229916324706</v>
      </c>
      <c r="BK852" s="6">
        <v>1.0590852683938834</v>
      </c>
      <c r="BL852" s="6">
        <v>0.21148818389120486</v>
      </c>
      <c r="BM852" s="6">
        <v>6.7243452753139796E-3</v>
      </c>
      <c r="BN852" s="6">
        <v>1.1328735484899093</v>
      </c>
      <c r="BO852" s="6">
        <v>4.1077079665144272</v>
      </c>
      <c r="BP852" s="6">
        <v>1.4113475846408037</v>
      </c>
      <c r="BQ852" s="6">
        <v>4.0839699798251847E-2</v>
      </c>
    </row>
    <row r="853" spans="1:69" x14ac:dyDescent="0.2">
      <c r="A853" s="1" t="s">
        <v>756</v>
      </c>
      <c r="B853" s="12" t="s">
        <v>757</v>
      </c>
      <c r="C853" s="15" t="e">
        <v>#N/A</v>
      </c>
      <c r="D853" s="15">
        <v>1.1148989018823638</v>
      </c>
      <c r="E853" s="15">
        <v>-0.11157022813070677</v>
      </c>
      <c r="F853" s="15">
        <v>-6.5969572123901282E-2</v>
      </c>
      <c r="G853" s="15" t="e">
        <v>#N/A</v>
      </c>
      <c r="H853" s="15">
        <v>1.9830894976948124</v>
      </c>
      <c r="I853" s="15">
        <v>0.32197997112708054</v>
      </c>
      <c r="J853" s="15">
        <v>0.21219287784151444</v>
      </c>
      <c r="BH853" s="1" t="s">
        <v>1666</v>
      </c>
      <c r="BI853" t="s">
        <v>1667</v>
      </c>
      <c r="BJ853" s="6" t="e">
        <v>#N/A</v>
      </c>
      <c r="BK853" s="6">
        <v>1.0579040273811846</v>
      </c>
      <c r="BL853" s="6">
        <v>0.15466588361243364</v>
      </c>
      <c r="BM853" s="6">
        <v>0.12903386115021381</v>
      </c>
      <c r="BN853" s="6" t="e">
        <v>#N/A</v>
      </c>
      <c r="BO853" s="6">
        <v>1.8940001120506698</v>
      </c>
      <c r="BP853" s="6">
        <v>0.820393386382825</v>
      </c>
      <c r="BQ853" s="6">
        <v>0.47135059000398444</v>
      </c>
    </row>
    <row r="854" spans="1:69" x14ac:dyDescent="0.2">
      <c r="A854" s="1" t="s">
        <v>1141</v>
      </c>
      <c r="B854" s="12" t="s">
        <v>1142</v>
      </c>
      <c r="C854" s="15">
        <v>2.3164098154396808</v>
      </c>
      <c r="D854" s="15">
        <v>1.3008077198984835</v>
      </c>
      <c r="E854" s="15">
        <v>0.79973171935862564</v>
      </c>
      <c r="F854" s="15">
        <v>7.1968529046377867E-3</v>
      </c>
      <c r="G854" s="15">
        <v>1.2544863633218482</v>
      </c>
      <c r="H854" s="15">
        <v>1.9759513971744771</v>
      </c>
      <c r="I854" s="15">
        <v>1.466696525233417</v>
      </c>
      <c r="J854" s="15">
        <v>1.1787525007399147E-3</v>
      </c>
      <c r="BH854" s="1" t="s">
        <v>81</v>
      </c>
      <c r="BI854" t="s">
        <v>82</v>
      </c>
      <c r="BJ854" s="6">
        <v>3.3352536627166156</v>
      </c>
      <c r="BK854" s="6">
        <v>1.0543242545462708</v>
      </c>
      <c r="BL854" s="6">
        <v>-0.66203857973895619</v>
      </c>
      <c r="BM854" s="6">
        <v>-0.25920665098235146</v>
      </c>
      <c r="BN854" s="6">
        <v>0.87195193303795904</v>
      </c>
      <c r="BO854" s="6">
        <v>1.5781490896155432</v>
      </c>
      <c r="BP854" s="6">
        <v>0.83018128340121278</v>
      </c>
      <c r="BQ854" s="6">
        <v>0.35910160727812768</v>
      </c>
    </row>
    <row r="855" spans="1:69" x14ac:dyDescent="0.2">
      <c r="A855" s="1" t="s">
        <v>1017</v>
      </c>
      <c r="B855" s="12" t="s">
        <v>1018</v>
      </c>
      <c r="C855" s="15">
        <v>2.4580945960171876</v>
      </c>
      <c r="D855" s="15">
        <v>1.7708589764564255</v>
      </c>
      <c r="E855" s="15">
        <v>1.7905392085725351</v>
      </c>
      <c r="F855" s="15">
        <v>0.15138282254195909</v>
      </c>
      <c r="G855" s="15">
        <v>1.1518965819778251</v>
      </c>
      <c r="H855" s="15">
        <v>1.9756842059576118</v>
      </c>
      <c r="I855" s="15">
        <v>3.127370210650199</v>
      </c>
      <c r="J855" s="15">
        <v>0.24307772798048516</v>
      </c>
      <c r="BH855" s="1" t="s">
        <v>355</v>
      </c>
      <c r="BI855" t="s">
        <v>356</v>
      </c>
      <c r="BJ855" s="6">
        <v>3.3956068443699978</v>
      </c>
      <c r="BK855" s="6">
        <v>1.0531038988738264</v>
      </c>
      <c r="BL855" s="6">
        <v>0.11415516023905849</v>
      </c>
      <c r="BM855" s="6">
        <v>-4.6585292370849383E-3</v>
      </c>
      <c r="BN855" s="6">
        <v>1.4459831333634574</v>
      </c>
      <c r="BO855" s="6">
        <v>3.90013657475758</v>
      </c>
      <c r="BP855" s="6">
        <v>0.55147362258968946</v>
      </c>
      <c r="BQ855" s="6">
        <v>2.7409062558439733E-2</v>
      </c>
    </row>
    <row r="856" spans="1:69" x14ac:dyDescent="0.2">
      <c r="A856" s="1" t="s">
        <v>951</v>
      </c>
      <c r="B856" s="12" t="s">
        <v>952</v>
      </c>
      <c r="C856" s="15">
        <v>2.3283233656780826</v>
      </c>
      <c r="D856" s="15">
        <v>1.9224458640963877</v>
      </c>
      <c r="E856" s="15">
        <v>-7.1329156212447689E-2</v>
      </c>
      <c r="F856" s="15">
        <v>-7.977730683752482E-2</v>
      </c>
      <c r="G856" s="15">
        <v>1.27185384966314</v>
      </c>
      <c r="H856" s="15">
        <v>1.9553684985072832</v>
      </c>
      <c r="I856" s="15">
        <v>8.2237069003671642E-2</v>
      </c>
      <c r="J856" s="15">
        <v>0.16533456458151854</v>
      </c>
      <c r="BH856" s="1" t="s">
        <v>321</v>
      </c>
      <c r="BI856" t="s">
        <v>322</v>
      </c>
      <c r="BJ856" s="6">
        <v>3.4562937972007974</v>
      </c>
      <c r="BK856" s="6">
        <v>1.0361097485319983</v>
      </c>
      <c r="BL856" s="6">
        <v>-9.4534928235822602E-2</v>
      </c>
      <c r="BM856" s="6">
        <v>5.720065424609644E-4</v>
      </c>
      <c r="BN856" s="6">
        <v>1.5782554394298847</v>
      </c>
      <c r="BO856" s="6">
        <v>3.0178395435387988</v>
      </c>
      <c r="BP856" s="6">
        <v>0.28047204511428814</v>
      </c>
      <c r="BQ856" s="6">
        <v>2.5667619766875263E-3</v>
      </c>
    </row>
    <row r="857" spans="1:69" x14ac:dyDescent="0.2">
      <c r="A857" s="1" t="s">
        <v>1600</v>
      </c>
      <c r="B857" s="12" t="s">
        <v>1601</v>
      </c>
      <c r="C857" s="15" t="e">
        <v>#N/A</v>
      </c>
      <c r="D857" s="15">
        <v>1.01841676307647</v>
      </c>
      <c r="E857" s="15">
        <v>0.16337034545392459</v>
      </c>
      <c r="F857" s="15">
        <v>-6.2577958592012761E-2</v>
      </c>
      <c r="G857" s="15" t="e">
        <v>#N/A</v>
      </c>
      <c r="H857" s="15">
        <v>1.954537067729107</v>
      </c>
      <c r="I857" s="15">
        <v>0.6004848189495654</v>
      </c>
      <c r="J857" s="15">
        <v>0.19323558939318036</v>
      </c>
      <c r="BH857" s="1" t="s">
        <v>190</v>
      </c>
      <c r="BI857" t="s">
        <v>191</v>
      </c>
      <c r="BJ857" s="6">
        <v>1.5043953036061792</v>
      </c>
      <c r="BK857" s="6">
        <v>1.0357450551642706</v>
      </c>
      <c r="BL857" s="6">
        <v>-0.36654310680120872</v>
      </c>
      <c r="BM857" s="6">
        <v>-0.35234442470550986</v>
      </c>
      <c r="BN857" s="6">
        <v>0.77381348902295843</v>
      </c>
      <c r="BO857" s="6">
        <v>3.3155320797449739</v>
      </c>
      <c r="BP857" s="6">
        <v>1.2005935676671395</v>
      </c>
      <c r="BQ857" s="6">
        <v>1.9753880333449305</v>
      </c>
    </row>
    <row r="858" spans="1:69" x14ac:dyDescent="0.2">
      <c r="A858" s="1" t="s">
        <v>1249</v>
      </c>
      <c r="B858" s="12" t="s">
        <v>1250</v>
      </c>
      <c r="C858" s="15">
        <v>1.4661205204218331</v>
      </c>
      <c r="D858" s="15">
        <v>1.9364979674786251</v>
      </c>
      <c r="E858" s="15">
        <v>4.6128037578556519E-2</v>
      </c>
      <c r="F858" s="15">
        <v>0.16377468004523629</v>
      </c>
      <c r="G858" s="15">
        <v>0.8126982119324212</v>
      </c>
      <c r="H858" s="15">
        <v>1.9527706669869365</v>
      </c>
      <c r="I858" s="15">
        <v>3.6144991018626137E-2</v>
      </c>
      <c r="J858" s="15">
        <v>0.24221119289371071</v>
      </c>
      <c r="BH858" s="1" t="s">
        <v>1368</v>
      </c>
      <c r="BI858" t="s">
        <v>1369</v>
      </c>
      <c r="BJ858" s="6" t="e">
        <v>#N/A</v>
      </c>
      <c r="BK858" s="6">
        <v>1.0312528012993167</v>
      </c>
      <c r="BL858" s="6">
        <v>0.12564189102433485</v>
      </c>
      <c r="BM858" s="6">
        <v>-0.11607095361353768</v>
      </c>
      <c r="BN858" s="6" t="e">
        <v>#N/A</v>
      </c>
      <c r="BO858" s="6">
        <v>2.0915631671888777</v>
      </c>
      <c r="BP858" s="6">
        <v>0.43274890527668108</v>
      </c>
      <c r="BQ858" s="6">
        <v>0.18385651476074719</v>
      </c>
    </row>
    <row r="859" spans="1:69" x14ac:dyDescent="0.2">
      <c r="A859" s="1" t="s">
        <v>576</v>
      </c>
      <c r="B859" s="12" t="s">
        <v>577</v>
      </c>
      <c r="C859" s="15" t="e">
        <v>#N/A</v>
      </c>
      <c r="D859" s="15">
        <v>1.1753724702730421</v>
      </c>
      <c r="E859" s="15">
        <v>-0.15863568028608407</v>
      </c>
      <c r="F859" s="15">
        <v>-0.13447581245020482</v>
      </c>
      <c r="G859" s="15" t="e">
        <v>#N/A</v>
      </c>
      <c r="H859" s="15">
        <v>1.9507389212507609</v>
      </c>
      <c r="I859" s="15">
        <v>0.42976784123136424</v>
      </c>
      <c r="J859" s="15">
        <v>0.16643534254112891</v>
      </c>
      <c r="BH859" s="1" t="s">
        <v>1590</v>
      </c>
      <c r="BI859" t="s">
        <v>1591</v>
      </c>
      <c r="BJ859" s="6" t="e">
        <v>#N/A</v>
      </c>
      <c r="BK859" s="6">
        <v>1.0284884532803433</v>
      </c>
      <c r="BL859" s="6">
        <v>7.9222270102846284E-2</v>
      </c>
      <c r="BM859" s="6">
        <v>1.8292627952165769E-2</v>
      </c>
      <c r="BN859" s="6" t="e">
        <v>#N/A</v>
      </c>
      <c r="BO859" s="6">
        <v>2.4625568195847052</v>
      </c>
      <c r="BP859" s="6">
        <v>0.22438621886734389</v>
      </c>
      <c r="BQ859" s="6">
        <v>7.1285660093555941E-2</v>
      </c>
    </row>
    <row r="860" spans="1:69" x14ac:dyDescent="0.2">
      <c r="A860" s="1" t="s">
        <v>601</v>
      </c>
      <c r="B860" s="12" t="s">
        <v>602</v>
      </c>
      <c r="C860" s="15">
        <v>2.3069672785639606</v>
      </c>
      <c r="D860" s="15">
        <v>1.5795489937442397</v>
      </c>
      <c r="E860" s="15">
        <v>-0.15263962287048535</v>
      </c>
      <c r="F860" s="15">
        <v>-5.9616148611057726E-2</v>
      </c>
      <c r="G860" s="15">
        <v>1.0582670871174629</v>
      </c>
      <c r="H860" s="15">
        <v>1.9480818458963267</v>
      </c>
      <c r="I860" s="15">
        <v>0.47447865170734338</v>
      </c>
      <c r="J860" s="15">
        <v>8.0112386109766287E-2</v>
      </c>
      <c r="BH860" s="1" t="s">
        <v>669</v>
      </c>
      <c r="BI860" t="s">
        <v>670</v>
      </c>
      <c r="BJ860" s="6">
        <v>2.8786123610470833</v>
      </c>
      <c r="BK860" s="6">
        <v>1.0272519017151707</v>
      </c>
      <c r="BL860" s="6">
        <v>0.26232202822010658</v>
      </c>
      <c r="BM860" s="6">
        <v>-0.11967644130766662</v>
      </c>
      <c r="BN860" s="6">
        <v>1.3510545622984094</v>
      </c>
      <c r="BO860" s="6">
        <v>3.3920657917627186</v>
      </c>
      <c r="BP860" s="6">
        <v>0.77662807443097848</v>
      </c>
      <c r="BQ860" s="6">
        <v>0.43366583078388182</v>
      </c>
    </row>
    <row r="861" spans="1:69" x14ac:dyDescent="0.2">
      <c r="A861" s="1" t="s">
        <v>1405</v>
      </c>
      <c r="B861" s="12" t="s">
        <v>1406</v>
      </c>
      <c r="C861" s="15">
        <v>1.7209805573307744</v>
      </c>
      <c r="D861" s="15">
        <v>2.2061300756944635</v>
      </c>
      <c r="E861" s="15">
        <v>0.14257906263050835</v>
      </c>
      <c r="F861" s="15">
        <v>7.3670142709324024E-2</v>
      </c>
      <c r="G861" s="15">
        <v>0.67923279758222366</v>
      </c>
      <c r="H861" s="15">
        <v>1.943437098082955</v>
      </c>
      <c r="I861" s="15">
        <v>1.7513202395094589</v>
      </c>
      <c r="J861" s="15">
        <v>0.21701003012627904</v>
      </c>
      <c r="BH861" s="1" t="s">
        <v>941</v>
      </c>
      <c r="BI861" t="s">
        <v>942</v>
      </c>
      <c r="BJ861" s="6">
        <v>2.5397823355400408</v>
      </c>
      <c r="BK861" s="6">
        <v>1.0265415302189789</v>
      </c>
      <c r="BL861" s="6">
        <v>-6.3536752100417149E-2</v>
      </c>
      <c r="BM861" s="6">
        <v>0.15675743543749121</v>
      </c>
      <c r="BN861" s="6">
        <v>1.6627956209002592</v>
      </c>
      <c r="BO861" s="6">
        <v>3.4997933802369721</v>
      </c>
      <c r="BP861" s="6">
        <v>0.3974497502866865</v>
      </c>
      <c r="BQ861" s="6">
        <v>1.4186366696190031</v>
      </c>
    </row>
    <row r="862" spans="1:69" x14ac:dyDescent="0.2">
      <c r="A862" s="1" t="s">
        <v>1822</v>
      </c>
      <c r="B862" s="12" t="s">
        <v>1823</v>
      </c>
      <c r="C862" s="15" t="e">
        <v>#N/A</v>
      </c>
      <c r="D862" s="15">
        <v>1.7612343756517355</v>
      </c>
      <c r="E862" s="15">
        <v>0.38484023831006381</v>
      </c>
      <c r="F862" s="15">
        <v>7.9079563646984718E-3</v>
      </c>
      <c r="G862" s="15" t="e">
        <v>#N/A</v>
      </c>
      <c r="H862" s="15">
        <v>1.9386338173082054</v>
      </c>
      <c r="I862" s="15">
        <v>1.6384328090427345</v>
      </c>
      <c r="J862" s="15">
        <v>4.6538903501732919E-2</v>
      </c>
      <c r="BH862" s="1" t="s">
        <v>911</v>
      </c>
      <c r="BI862" t="s">
        <v>912</v>
      </c>
      <c r="BJ862" s="6">
        <v>0.73846571128779148</v>
      </c>
      <c r="BK862" s="6">
        <v>1.0245876877785971</v>
      </c>
      <c r="BL862" s="6">
        <v>0.69840626369498604</v>
      </c>
      <c r="BM862" s="6">
        <v>0.56102596527711024</v>
      </c>
      <c r="BN862" s="6">
        <v>0.70079630048020669</v>
      </c>
      <c r="BO862" s="6">
        <v>2.37185859178995</v>
      </c>
      <c r="BP862" s="6">
        <v>1.0667056981832139</v>
      </c>
      <c r="BQ862" s="6">
        <v>1.4244453642785344</v>
      </c>
    </row>
    <row r="863" spans="1:69" x14ac:dyDescent="0.2">
      <c r="A863" s="1" t="s">
        <v>1756</v>
      </c>
      <c r="B863" s="12" t="s">
        <v>1757</v>
      </c>
      <c r="C863" s="15" t="e">
        <v>#N/A</v>
      </c>
      <c r="D863" s="15">
        <v>2.1816086654076501</v>
      </c>
      <c r="E863" s="15">
        <v>0.32389081677782006</v>
      </c>
      <c r="F863" s="15">
        <v>-1.8989536684111099E-2</v>
      </c>
      <c r="G863" s="15" t="e">
        <v>#N/A</v>
      </c>
      <c r="H863" s="15">
        <v>1.9225314802194722</v>
      </c>
      <c r="I863" s="15">
        <v>0.44243426634000349</v>
      </c>
      <c r="J863" s="15">
        <v>6.8199352957507259E-2</v>
      </c>
      <c r="BH863" s="1" t="s">
        <v>1600</v>
      </c>
      <c r="BI863" t="s">
        <v>1601</v>
      </c>
      <c r="BJ863" s="6" t="e">
        <v>#N/A</v>
      </c>
      <c r="BK863" s="6">
        <v>1.01841676307647</v>
      </c>
      <c r="BL863" s="6">
        <v>0.16337034545392459</v>
      </c>
      <c r="BM863" s="6">
        <v>-6.2577958592012761E-2</v>
      </c>
      <c r="BN863" s="6" t="e">
        <v>#N/A</v>
      </c>
      <c r="BO863" s="6">
        <v>1.954537067729107</v>
      </c>
      <c r="BP863" s="6">
        <v>0.6004848189495654</v>
      </c>
      <c r="BQ863" s="6">
        <v>0.19323558939318036</v>
      </c>
    </row>
    <row r="864" spans="1:69" x14ac:dyDescent="0.2">
      <c r="A864" s="1" t="s">
        <v>932</v>
      </c>
      <c r="B864" s="12" t="s">
        <v>933</v>
      </c>
      <c r="C864" s="15">
        <v>1.9924076310260126</v>
      </c>
      <c r="D864" s="15">
        <v>1.1330352630446938</v>
      </c>
      <c r="E864" s="15">
        <v>-7.3138413729524052E-2</v>
      </c>
      <c r="F864" s="15">
        <v>-5.6615012060977091E-2</v>
      </c>
      <c r="G864" s="15">
        <v>1.2438346176652424</v>
      </c>
      <c r="H864" s="15">
        <v>1.9225225066977405</v>
      </c>
      <c r="I864" s="15">
        <v>0.10800755752599679</v>
      </c>
      <c r="J864" s="15">
        <v>2.5072042306874757E-2</v>
      </c>
      <c r="BH864" s="1" t="s">
        <v>977</v>
      </c>
      <c r="BI864" t="s">
        <v>978</v>
      </c>
      <c r="BJ864" s="6" t="e">
        <v>#N/A</v>
      </c>
      <c r="BK864" s="6">
        <v>1.0166666262895769</v>
      </c>
      <c r="BL864" s="6">
        <v>0.13502811949187291</v>
      </c>
      <c r="BM864" s="6">
        <v>-0.15831388807662958</v>
      </c>
      <c r="BN864" s="6" t="e">
        <v>#N/A</v>
      </c>
      <c r="BO864" s="6">
        <v>2.1033877497038898</v>
      </c>
      <c r="BP864" s="6">
        <v>0.40479942918957185</v>
      </c>
      <c r="BQ864" s="6">
        <v>0.58663436580618078</v>
      </c>
    </row>
    <row r="865" spans="1:69" x14ac:dyDescent="0.2">
      <c r="A865" s="1" t="s">
        <v>1012</v>
      </c>
      <c r="B865" s="12" t="s">
        <v>1013</v>
      </c>
      <c r="C865" s="15" t="e">
        <v>#N/A</v>
      </c>
      <c r="D865" s="15">
        <v>1.4168107062975817</v>
      </c>
      <c r="E865" s="15">
        <v>-6.2437263546327573E-2</v>
      </c>
      <c r="F865" s="15">
        <v>-6.2121590630271218E-3</v>
      </c>
      <c r="G865" s="15" t="e">
        <v>#N/A</v>
      </c>
      <c r="H865" s="15">
        <v>1.918891313076633</v>
      </c>
      <c r="I865" s="15">
        <v>9.6291387581851309E-2</v>
      </c>
      <c r="J865" s="15">
        <v>5.7435657788296847E-3</v>
      </c>
      <c r="BH865" s="1" t="s">
        <v>176</v>
      </c>
      <c r="BI865" t="s">
        <v>177</v>
      </c>
      <c r="BJ865" s="6">
        <v>0.83774868055521079</v>
      </c>
      <c r="BK865" s="6">
        <v>1.0141136608925563</v>
      </c>
      <c r="BL865" s="6">
        <v>-0.39255431043503392</v>
      </c>
      <c r="BM865" s="6">
        <v>-9.8245583980481638E-2</v>
      </c>
      <c r="BN865" s="6">
        <v>0.83852990925347215</v>
      </c>
      <c r="BO865" s="6">
        <v>2.9715443377018831</v>
      </c>
      <c r="BP865" s="6">
        <v>0.87001693451948714</v>
      </c>
      <c r="BQ865" s="6">
        <v>6.590962421585303E-2</v>
      </c>
    </row>
    <row r="866" spans="1:69" x14ac:dyDescent="0.2">
      <c r="A866" s="1" t="s">
        <v>220</v>
      </c>
      <c r="B866" s="12" t="s">
        <v>778</v>
      </c>
      <c r="C866" s="15">
        <v>2.7256743085133546</v>
      </c>
      <c r="D866" s="15">
        <v>3.5178052549923042</v>
      </c>
      <c r="E866" s="15">
        <v>-0.34135139676271642</v>
      </c>
      <c r="F866" s="15">
        <v>-0.2945481214706972</v>
      </c>
      <c r="G866" s="15">
        <v>1.0313073825672203</v>
      </c>
      <c r="H866" s="15">
        <v>1.9163201230363647</v>
      </c>
      <c r="I866" s="15">
        <v>0.53908734136654846</v>
      </c>
      <c r="J866" s="15">
        <v>0.27503487156355838</v>
      </c>
      <c r="BH866" s="1" t="s">
        <v>1498</v>
      </c>
      <c r="BI866" t="s">
        <v>1499</v>
      </c>
      <c r="BJ866" s="6">
        <v>1.8731798022746706</v>
      </c>
      <c r="BK866" s="6">
        <v>1.0033978502756293</v>
      </c>
      <c r="BL866" s="6">
        <v>0.16290791868105306</v>
      </c>
      <c r="BM866" s="6">
        <v>3.6125352455167827E-3</v>
      </c>
      <c r="BN866" s="6">
        <v>0.97765477174491866</v>
      </c>
      <c r="BO866" s="6">
        <v>2.2144142657766506</v>
      </c>
      <c r="BP866" s="6">
        <v>2.2840942220028224</v>
      </c>
      <c r="BQ866" s="6">
        <v>9.2531280873391041E-3</v>
      </c>
    </row>
    <row r="867" spans="1:69" x14ac:dyDescent="0.2">
      <c r="A867" s="1" t="s">
        <v>316</v>
      </c>
      <c r="B867" s="12" t="s">
        <v>317</v>
      </c>
      <c r="C867" s="15" t="e">
        <v>#N/A</v>
      </c>
      <c r="D867" s="15">
        <v>1.3507941934378767</v>
      </c>
      <c r="E867" s="15">
        <v>2.1928384731013961E-3</v>
      </c>
      <c r="F867" s="15">
        <v>-0.33096879807129831</v>
      </c>
      <c r="G867" s="15" t="e">
        <v>#N/A</v>
      </c>
      <c r="H867" s="15">
        <v>1.9151559427992857</v>
      </c>
      <c r="I867" s="15">
        <v>2.2813417580806474E-3</v>
      </c>
      <c r="J867" s="15">
        <v>0.12438369784065263</v>
      </c>
      <c r="BH867" s="1" t="s">
        <v>1582</v>
      </c>
      <c r="BI867" t="s">
        <v>1583</v>
      </c>
      <c r="BJ867" s="6" t="e">
        <v>#N/A</v>
      </c>
      <c r="BK867" s="6">
        <v>1.0030907399441258</v>
      </c>
      <c r="BL867" s="6">
        <v>7.7448892830381935E-2</v>
      </c>
      <c r="BM867" s="6">
        <v>5.3049366174907436E-2</v>
      </c>
      <c r="BN867" s="6" t="e">
        <v>#N/A</v>
      </c>
      <c r="BO867" s="6">
        <v>3.5120443800252747</v>
      </c>
      <c r="BP867" s="6">
        <v>1.1477283563685667</v>
      </c>
      <c r="BQ867" s="6">
        <v>0.23680149462573155</v>
      </c>
    </row>
    <row r="868" spans="1:69" x14ac:dyDescent="0.2">
      <c r="A868" s="1" t="s">
        <v>427</v>
      </c>
      <c r="B868" s="12" t="s">
        <v>428</v>
      </c>
      <c r="C868" s="15">
        <v>3.2250192708284771</v>
      </c>
      <c r="D868" s="15">
        <v>1.1037460107712671</v>
      </c>
      <c r="E868" s="15">
        <v>-1.461419524381615E-2</v>
      </c>
      <c r="F868" s="15">
        <v>-2.8598027907021289E-2</v>
      </c>
      <c r="G868" s="15">
        <v>0.66061002827391702</v>
      </c>
      <c r="H868" s="15">
        <v>1.9092772424904867</v>
      </c>
      <c r="I868" s="15">
        <v>3.5918054672925172E-2</v>
      </c>
      <c r="J868" s="15">
        <v>6.5909313794523597E-2</v>
      </c>
      <c r="BH868" s="1" t="s">
        <v>1062</v>
      </c>
      <c r="BI868" t="s">
        <v>1063</v>
      </c>
      <c r="BJ868" s="6">
        <v>2.4097622411322601</v>
      </c>
      <c r="BK868" s="6">
        <v>1.0026175610541181</v>
      </c>
      <c r="BL868" s="6">
        <v>1.8993394081654472E-2</v>
      </c>
      <c r="BM868" s="6">
        <v>-7.5631593914486567E-2</v>
      </c>
      <c r="BN868" s="6">
        <v>1.0870742255447392</v>
      </c>
      <c r="BO868" s="6">
        <v>3.8227775757985607</v>
      </c>
      <c r="BP868" s="6">
        <v>9.8731619859272368E-2</v>
      </c>
      <c r="BQ868" s="6">
        <v>0.43190092960408583</v>
      </c>
    </row>
    <row r="869" spans="1:69" x14ac:dyDescent="0.2">
      <c r="A869" s="1" t="s">
        <v>1228</v>
      </c>
      <c r="B869" s="12" t="s">
        <v>1229</v>
      </c>
      <c r="C869" s="15">
        <v>1.4290849717088863</v>
      </c>
      <c r="D869" s="15">
        <v>1.7436740654820728</v>
      </c>
      <c r="E869" s="15">
        <v>1.9471322879458957</v>
      </c>
      <c r="F869" s="15">
        <v>-8.404311368896987E-2</v>
      </c>
      <c r="G869" s="15">
        <v>0.79726363581501836</v>
      </c>
      <c r="H869" s="15">
        <v>1.9071089740771829</v>
      </c>
      <c r="I869" s="15">
        <v>1.7525437158499648</v>
      </c>
      <c r="J869" s="15">
        <v>0.19729671594487008</v>
      </c>
      <c r="BH869" s="1" t="s">
        <v>771</v>
      </c>
      <c r="BI869" t="s">
        <v>772</v>
      </c>
      <c r="BJ869" s="6">
        <v>2.7342468246209006</v>
      </c>
      <c r="BK869" s="6">
        <v>0.9977333501691209</v>
      </c>
      <c r="BL869" s="6">
        <v>-4.1433552399230723E-2</v>
      </c>
      <c r="BM869" s="6">
        <v>4.157764380097477E-2</v>
      </c>
      <c r="BN869" s="6">
        <v>0.90684284858259412</v>
      </c>
      <c r="BO869" s="6">
        <v>2.8677264188405944</v>
      </c>
      <c r="BP869" s="6">
        <v>0.19582087265736092</v>
      </c>
      <c r="BQ869" s="6">
        <v>0.12637479310967117</v>
      </c>
    </row>
    <row r="870" spans="1:69" x14ac:dyDescent="0.2">
      <c r="A870" s="1" t="s">
        <v>671</v>
      </c>
      <c r="B870" s="12" t="s">
        <v>672</v>
      </c>
      <c r="C870" s="15" t="e">
        <v>#N/A</v>
      </c>
      <c r="D870" s="15">
        <v>1.3122588348968347</v>
      </c>
      <c r="E870" s="15" t="e">
        <v>#N/A</v>
      </c>
      <c r="F870" s="15">
        <v>-0.20961469907334004</v>
      </c>
      <c r="G870" s="15" t="e">
        <v>#N/A</v>
      </c>
      <c r="H870" s="15">
        <v>1.9061887691295074</v>
      </c>
      <c r="I870" s="15" t="e">
        <v>#N/A</v>
      </c>
      <c r="J870" s="15">
        <v>0.57818790795444619</v>
      </c>
      <c r="BH870" s="1" t="s">
        <v>1612</v>
      </c>
      <c r="BI870" t="s">
        <v>1650</v>
      </c>
      <c r="BJ870" s="6" t="e">
        <v>#N/A</v>
      </c>
      <c r="BK870" s="6">
        <v>0.99374030146013348</v>
      </c>
      <c r="BL870" s="6">
        <v>9.2569643098963969E-2</v>
      </c>
      <c r="BM870" s="6">
        <v>0.19046058334949523</v>
      </c>
      <c r="BN870" s="6" t="e">
        <v>#N/A</v>
      </c>
      <c r="BO870" s="6">
        <v>2.0722684806103371</v>
      </c>
      <c r="BP870" s="6">
        <v>0.1946730716972721</v>
      </c>
      <c r="BQ870" s="6">
        <v>0.4596572595988429</v>
      </c>
    </row>
    <row r="871" spans="1:69" x14ac:dyDescent="0.2">
      <c r="A871" s="1" t="s">
        <v>863</v>
      </c>
      <c r="B871" s="12" t="s">
        <v>864</v>
      </c>
      <c r="C871" s="15">
        <v>2.6324314371744624</v>
      </c>
      <c r="D871" s="15">
        <v>2.1396136992816102</v>
      </c>
      <c r="E871" s="15">
        <v>0.27411692830443912</v>
      </c>
      <c r="F871" s="15">
        <v>3.5066511865918894E-2</v>
      </c>
      <c r="G871" s="15">
        <v>0.83178311922584014</v>
      </c>
      <c r="H871" s="15">
        <v>1.8983594335837273</v>
      </c>
      <c r="I871" s="15">
        <v>0.93463997616212124</v>
      </c>
      <c r="J871" s="15">
        <v>9.6248629943237407E-2</v>
      </c>
      <c r="BH871" s="1" t="s">
        <v>955</v>
      </c>
      <c r="BI871" t="s">
        <v>956</v>
      </c>
      <c r="BJ871" s="6">
        <v>2.5315708609585497</v>
      </c>
      <c r="BK871" s="6">
        <v>0.99331334227523116</v>
      </c>
      <c r="BL871" s="6">
        <v>-6.2462281907789331E-2</v>
      </c>
      <c r="BM871" s="6">
        <v>2.485468230502046E-2</v>
      </c>
      <c r="BN871" s="6">
        <v>1.4860127244745731</v>
      </c>
      <c r="BO871" s="6">
        <v>2.8101666531976592</v>
      </c>
      <c r="BP871" s="6">
        <v>0.24324027949479496</v>
      </c>
      <c r="BQ871" s="6">
        <v>9.2521977337628958E-2</v>
      </c>
    </row>
    <row r="872" spans="1:69" x14ac:dyDescent="0.2">
      <c r="A872" s="1" t="s">
        <v>1680</v>
      </c>
      <c r="B872" s="12" t="s">
        <v>1681</v>
      </c>
      <c r="C872" s="15" t="e">
        <v>#N/A</v>
      </c>
      <c r="D872" s="15">
        <v>2.0908949620710868</v>
      </c>
      <c r="E872" s="15">
        <v>0.1267716922430584</v>
      </c>
      <c r="F872" s="15">
        <v>-3.7054903489158193E-2</v>
      </c>
      <c r="G872" s="15" t="e">
        <v>#N/A</v>
      </c>
      <c r="H872" s="15">
        <v>1.8940594463839626</v>
      </c>
      <c r="I872" s="15">
        <v>0.35670916146862214</v>
      </c>
      <c r="J872" s="15">
        <v>0.15007999532318655</v>
      </c>
      <c r="BH872" s="1" t="s">
        <v>1472</v>
      </c>
      <c r="BI872" t="s">
        <v>1473</v>
      </c>
      <c r="BJ872" s="6">
        <v>1.8095305130232078</v>
      </c>
      <c r="BK872" s="6">
        <v>0.99317741004053472</v>
      </c>
      <c r="BL872" s="6">
        <v>0.95824411727170489</v>
      </c>
      <c r="BM872" s="6">
        <v>0.18232928217145178</v>
      </c>
      <c r="BN872" s="6">
        <v>1.5823207108998931</v>
      </c>
      <c r="BO872" s="6">
        <v>1.8490099161607954</v>
      </c>
      <c r="BP872" s="6">
        <v>1.9203481064683492</v>
      </c>
      <c r="BQ872" s="6">
        <v>2.2142275358528227</v>
      </c>
    </row>
    <row r="873" spans="1:69" x14ac:dyDescent="0.2">
      <c r="A873" s="1" t="s">
        <v>1666</v>
      </c>
      <c r="B873" s="12" t="s">
        <v>1667</v>
      </c>
      <c r="C873" s="15" t="e">
        <v>#N/A</v>
      </c>
      <c r="D873" s="15">
        <v>1.0579040273811846</v>
      </c>
      <c r="E873" s="15">
        <v>0.15466588361243364</v>
      </c>
      <c r="F873" s="15">
        <v>0.12903386115021381</v>
      </c>
      <c r="G873" s="15" t="e">
        <v>#N/A</v>
      </c>
      <c r="H873" s="15">
        <v>1.8940001120506698</v>
      </c>
      <c r="I873" s="15">
        <v>0.820393386382825</v>
      </c>
      <c r="J873" s="15">
        <v>0.47135059000398444</v>
      </c>
      <c r="BH873" s="1" t="s">
        <v>1374</v>
      </c>
      <c r="BI873" t="s">
        <v>1375</v>
      </c>
      <c r="BJ873" s="6">
        <v>1.6830527911377724</v>
      </c>
      <c r="BK873" s="6">
        <v>0.98964922662437205</v>
      </c>
      <c r="BL873" s="6">
        <v>0.1663669796102317</v>
      </c>
      <c r="BM873" s="6">
        <v>-1.3920713417428544E-2</v>
      </c>
      <c r="BN873" s="6">
        <v>1.0248793385324868</v>
      </c>
      <c r="BO873" s="6">
        <v>2.2401713790044706</v>
      </c>
      <c r="BP873" s="6">
        <v>0.9143403021523222</v>
      </c>
      <c r="BQ873" s="6">
        <v>3.9355665297224765E-4</v>
      </c>
    </row>
    <row r="874" spans="1:69" x14ac:dyDescent="0.2">
      <c r="A874" s="1" t="s">
        <v>166</v>
      </c>
      <c r="B874" s="12" t="s">
        <v>167</v>
      </c>
      <c r="C874" s="15">
        <v>4.1006250027293731</v>
      </c>
      <c r="D874" s="15">
        <v>1.3351798957781502</v>
      </c>
      <c r="E874" s="15">
        <v>0.16332946272537788</v>
      </c>
      <c r="F874" s="15">
        <v>-0.12927245046453234</v>
      </c>
      <c r="G874" s="15">
        <v>0.55517378778066373</v>
      </c>
      <c r="H874" s="15">
        <v>1.8839401440095347</v>
      </c>
      <c r="I874" s="15">
        <v>0.82305142306388779</v>
      </c>
      <c r="J874" s="15">
        <v>0.85101025785224627</v>
      </c>
      <c r="BH874" s="1" t="s">
        <v>1362</v>
      </c>
      <c r="BI874" t="s">
        <v>1363</v>
      </c>
      <c r="BJ874" s="6">
        <v>2.026289772816765</v>
      </c>
      <c r="BK874" s="6">
        <v>0.98762698510670044</v>
      </c>
      <c r="BL874" s="6">
        <v>0.92429795045830965</v>
      </c>
      <c r="BM874" s="6">
        <v>-6.0903562169468579E-2</v>
      </c>
      <c r="BN874" s="6">
        <v>1.9867722867999476</v>
      </c>
      <c r="BO874" s="6">
        <v>1.3779849775585418</v>
      </c>
      <c r="BP874" s="6">
        <v>1.7205572688426987</v>
      </c>
      <c r="BQ874" s="6">
        <v>0.10266323807421898</v>
      </c>
    </row>
    <row r="875" spans="1:69" x14ac:dyDescent="0.2">
      <c r="A875" s="1" t="s">
        <v>750</v>
      </c>
      <c r="B875" s="12" t="s">
        <v>751</v>
      </c>
      <c r="C875" s="15">
        <v>2.755318898406057</v>
      </c>
      <c r="D875" s="15">
        <v>2.2262606675528263</v>
      </c>
      <c r="E875" s="15">
        <v>2.5403408796663411E-2</v>
      </c>
      <c r="F875" s="15">
        <v>-5.1130502090510913E-2</v>
      </c>
      <c r="G875" s="15">
        <v>0.79270767791320118</v>
      </c>
      <c r="H875" s="15">
        <v>1.8826946094699617</v>
      </c>
      <c r="I875" s="15">
        <v>4.033560538040671E-2</v>
      </c>
      <c r="J875" s="15">
        <v>0.13544530385161219</v>
      </c>
      <c r="BH875" s="1" t="s">
        <v>229</v>
      </c>
      <c r="BI875" t="s">
        <v>230</v>
      </c>
      <c r="BJ875" s="6">
        <v>3.7378349868586711</v>
      </c>
      <c r="BK875" s="6">
        <v>0.96294341950440254</v>
      </c>
      <c r="BL875" s="6">
        <v>0.22528157895249712</v>
      </c>
      <c r="BM875" s="6">
        <v>-9.4974256222085371E-2</v>
      </c>
      <c r="BN875" s="6">
        <v>1.4964169718196911</v>
      </c>
      <c r="BO875" s="6">
        <v>2.2847161111994603</v>
      </c>
      <c r="BP875" s="6">
        <v>0.99423906514334226</v>
      </c>
      <c r="BQ875" s="6">
        <v>0.29418877207456279</v>
      </c>
    </row>
    <row r="876" spans="1:69" x14ac:dyDescent="0.2">
      <c r="A876" s="1" t="s">
        <v>1133</v>
      </c>
      <c r="B876" s="12" t="s">
        <v>1134</v>
      </c>
      <c r="C876" s="15">
        <v>1.2421516428661916</v>
      </c>
      <c r="D876" s="15">
        <v>2.1908365452612912</v>
      </c>
      <c r="E876" s="15">
        <v>0.16451620585798823</v>
      </c>
      <c r="F876" s="15" t="e">
        <v>#N/A</v>
      </c>
      <c r="G876" s="15">
        <v>0.6251147049852136</v>
      </c>
      <c r="H876" s="15">
        <v>1.864912645717159</v>
      </c>
      <c r="I876" s="15">
        <v>0.76464136149285722</v>
      </c>
      <c r="J876" s="15" t="e">
        <v>#N/A</v>
      </c>
      <c r="BH876" s="1" t="s">
        <v>560</v>
      </c>
      <c r="BI876" t="s">
        <v>561</v>
      </c>
      <c r="BJ876" s="6">
        <v>2.3706084255329212</v>
      </c>
      <c r="BK876" s="6">
        <v>0.96201143388662003</v>
      </c>
      <c r="BL876" s="6">
        <v>-0.16216086533429394</v>
      </c>
      <c r="BM876" s="6">
        <v>-5.1960470034244984E-2</v>
      </c>
      <c r="BN876" s="6">
        <v>1.4740160207839035</v>
      </c>
      <c r="BO876" s="6">
        <v>2.9446710566616892</v>
      </c>
      <c r="BP876" s="6">
        <v>1.1817292586504691</v>
      </c>
      <c r="BQ876" s="6">
        <v>0.2761050612564574</v>
      </c>
    </row>
    <row r="877" spans="1:69" x14ac:dyDescent="0.2">
      <c r="A877" s="1" t="s">
        <v>1004</v>
      </c>
      <c r="B877" s="12" t="s">
        <v>1005</v>
      </c>
      <c r="C877" s="15">
        <v>0.92392172171236264</v>
      </c>
      <c r="D877" s="15">
        <v>1.3847149231433618</v>
      </c>
      <c r="E877" s="15">
        <v>0.19241076023166234</v>
      </c>
      <c r="F877" s="15">
        <v>5.4510628479516259E-2</v>
      </c>
      <c r="G877" s="15">
        <v>1.1417571822263128</v>
      </c>
      <c r="H877" s="15">
        <v>1.8640936612572667</v>
      </c>
      <c r="I877" s="15">
        <v>0.89448788278359548</v>
      </c>
      <c r="J877" s="15">
        <v>0.12514653191140851</v>
      </c>
      <c r="BH877" s="1" t="s">
        <v>204</v>
      </c>
      <c r="BI877" t="s">
        <v>205</v>
      </c>
      <c r="BJ877" s="6">
        <v>3.761104189465033</v>
      </c>
      <c r="BK877" s="6">
        <v>0.95926629485960246</v>
      </c>
      <c r="BL877" s="6">
        <v>-0.35848277723448319</v>
      </c>
      <c r="BM877" s="6">
        <v>-0.21272340106482979</v>
      </c>
      <c r="BN877" s="6">
        <v>1.5429443713050017</v>
      </c>
      <c r="BO877" s="6">
        <v>2.8511595594847963</v>
      </c>
      <c r="BP877" s="6">
        <v>3.0416220542098755</v>
      </c>
      <c r="BQ877" s="6">
        <v>1.3000998791908913</v>
      </c>
    </row>
    <row r="878" spans="1:69" x14ac:dyDescent="0.2">
      <c r="A878" s="1" t="s">
        <v>531</v>
      </c>
      <c r="B878" s="12" t="s">
        <v>532</v>
      </c>
      <c r="C878" s="15">
        <v>3.0628118447531758</v>
      </c>
      <c r="D878" s="15">
        <v>1.4006675396222392</v>
      </c>
      <c r="E878" s="15">
        <v>8.0955330703566142E-2</v>
      </c>
      <c r="F878" s="15">
        <v>0.1065396267191188</v>
      </c>
      <c r="G878" s="15">
        <v>0.85423760387793579</v>
      </c>
      <c r="H878" s="15">
        <v>1.8558795137787523</v>
      </c>
      <c r="I878" s="15">
        <v>0.1242443878264228</v>
      </c>
      <c r="J878" s="15">
        <v>0.22953104914054434</v>
      </c>
      <c r="BH878" s="1" t="s">
        <v>881</v>
      </c>
      <c r="BI878" t="s">
        <v>882</v>
      </c>
      <c r="BJ878" s="6">
        <v>2.6040175839350277</v>
      </c>
      <c r="BK878" s="6">
        <v>0.94376763505771744</v>
      </c>
      <c r="BL878" s="6">
        <v>9.3908017444967518E-2</v>
      </c>
      <c r="BM878" s="6">
        <v>1.6807194504745313E-2</v>
      </c>
      <c r="BN878" s="6">
        <v>1.5253148304299733</v>
      </c>
      <c r="BO878" s="6">
        <v>3.496117676176969</v>
      </c>
      <c r="BP878" s="6">
        <v>0.54958942825138568</v>
      </c>
      <c r="BQ878" s="6">
        <v>2.9326685501404832E-2</v>
      </c>
    </row>
    <row r="879" spans="1:69" x14ac:dyDescent="0.2">
      <c r="A879" s="1" t="s">
        <v>1761</v>
      </c>
      <c r="B879" s="12" t="s">
        <v>1762</v>
      </c>
      <c r="C879" s="15" t="e">
        <v>#N/A</v>
      </c>
      <c r="D879" s="15">
        <v>4.7660377431725216</v>
      </c>
      <c r="E879" s="15">
        <v>0.67414505015965576</v>
      </c>
      <c r="F879" s="15">
        <v>-1.7824171335633982E-2</v>
      </c>
      <c r="G879" s="15" t="e">
        <v>#N/A</v>
      </c>
      <c r="H879" s="15">
        <v>1.8494142874470565</v>
      </c>
      <c r="I879" s="15">
        <v>1.7015501490870555</v>
      </c>
      <c r="J879" s="15">
        <v>7.7628826080120908E-2</v>
      </c>
      <c r="BH879" s="1" t="s">
        <v>822</v>
      </c>
      <c r="BI879" t="s">
        <v>823</v>
      </c>
      <c r="BJ879" s="6">
        <v>2.6730363079818598</v>
      </c>
      <c r="BK879" s="6">
        <v>0.9147460915752279</v>
      </c>
      <c r="BL879" s="6">
        <v>1.1838475285841298E-2</v>
      </c>
      <c r="BM879" s="6">
        <v>-6.174728799746014E-2</v>
      </c>
      <c r="BN879" s="6">
        <v>1.9002075635796982</v>
      </c>
      <c r="BO879" s="6">
        <v>2.3947006445272399</v>
      </c>
      <c r="BP879" s="6">
        <v>5.865465622055234E-2</v>
      </c>
      <c r="BQ879" s="6">
        <v>0.38333542065200282</v>
      </c>
    </row>
    <row r="880" spans="1:69" x14ac:dyDescent="0.2">
      <c r="A880" s="1" t="s">
        <v>914</v>
      </c>
      <c r="B880" s="12" t="s">
        <v>915</v>
      </c>
      <c r="C880" s="15" t="e">
        <v>#N/A</v>
      </c>
      <c r="D880" s="15">
        <v>1.0732750176323096</v>
      </c>
      <c r="E880" s="15">
        <v>-7.9087530431756814E-2</v>
      </c>
      <c r="F880" s="15">
        <v>1.0121305746821378E-2</v>
      </c>
      <c r="G880" s="15" t="e">
        <v>#N/A</v>
      </c>
      <c r="H880" s="15">
        <v>1.8493820969150325</v>
      </c>
      <c r="I880" s="15">
        <v>0.29933808647003235</v>
      </c>
      <c r="J880" s="15">
        <v>3.5446038376080416E-2</v>
      </c>
      <c r="BH880" s="1" t="s">
        <v>1169</v>
      </c>
      <c r="BI880" t="s">
        <v>1170</v>
      </c>
      <c r="BJ880" s="6">
        <v>2.2910375711035837</v>
      </c>
      <c r="BK880" s="6">
        <v>0.90985807872706936</v>
      </c>
      <c r="BL880" s="6">
        <v>0.16911430867008204</v>
      </c>
      <c r="BM880" s="6">
        <v>-4.4302419850442219E-2</v>
      </c>
      <c r="BN880" s="6">
        <v>1.3191740602994502</v>
      </c>
      <c r="BO880" s="6">
        <v>1.644701154683097</v>
      </c>
      <c r="BP880" s="6">
        <v>1.2127820567429781</v>
      </c>
      <c r="BQ880" s="6">
        <v>0.15517972080459683</v>
      </c>
    </row>
    <row r="881" spans="1:69" x14ac:dyDescent="0.2">
      <c r="A881" s="1" t="s">
        <v>1197</v>
      </c>
      <c r="B881" s="12" t="s">
        <v>1198</v>
      </c>
      <c r="C881" s="15">
        <v>1.3706617241368739</v>
      </c>
      <c r="D881" s="15">
        <v>1.2446567193911255</v>
      </c>
      <c r="E881" s="15">
        <v>0.11002136410558074</v>
      </c>
      <c r="F881" s="15">
        <v>-0.11782083462828792</v>
      </c>
      <c r="G881" s="15">
        <v>0.44564200494231782</v>
      </c>
      <c r="H881" s="15">
        <v>1.8434010788929858</v>
      </c>
      <c r="I881" s="15">
        <v>0.23630460159202366</v>
      </c>
      <c r="J881" s="15">
        <v>0.28867647315887413</v>
      </c>
      <c r="BH881" s="1" t="s">
        <v>1203</v>
      </c>
      <c r="BI881" t="s">
        <v>1204</v>
      </c>
      <c r="BJ881" s="6">
        <v>2.2519266776480462</v>
      </c>
      <c r="BK881" s="6">
        <v>0.90560682197935771</v>
      </c>
      <c r="BL881" s="6">
        <v>4.6514375196693297E-2</v>
      </c>
      <c r="BM881" s="6">
        <v>-6.6000463063164025E-2</v>
      </c>
      <c r="BN881" s="6">
        <v>1.5355144521850903</v>
      </c>
      <c r="BO881" s="6">
        <v>1.9538278901072978</v>
      </c>
      <c r="BP881" s="6">
        <v>0.1244526709015893</v>
      </c>
      <c r="BQ881" s="6">
        <v>0.54299246147594005</v>
      </c>
    </row>
    <row r="882" spans="1:69" x14ac:dyDescent="0.2">
      <c r="A882" s="1" t="s">
        <v>115</v>
      </c>
      <c r="B882" s="12" t="s">
        <v>116</v>
      </c>
      <c r="C882" s="15">
        <v>4.5079769546650823</v>
      </c>
      <c r="D882" s="15">
        <v>1.8559376760729143</v>
      </c>
      <c r="E882" s="15">
        <v>0.13555559405108453</v>
      </c>
      <c r="F882" s="15">
        <v>8.2778765601898924E-2</v>
      </c>
      <c r="G882" s="15">
        <v>0.97256337875314192</v>
      </c>
      <c r="H882" s="15">
        <v>1.8414524502081964</v>
      </c>
      <c r="I882" s="15">
        <v>0.17037962976021975</v>
      </c>
      <c r="J882" s="15">
        <v>0.11388126499830623</v>
      </c>
      <c r="BH882" s="1" t="s">
        <v>728</v>
      </c>
      <c r="BI882" t="s">
        <v>729</v>
      </c>
      <c r="BJ882" s="6">
        <v>2.8162791491253669</v>
      </c>
      <c r="BK882" s="6">
        <v>0.89706807976990754</v>
      </c>
      <c r="BL882" s="6">
        <v>-9.9718974005277308E-2</v>
      </c>
      <c r="BM882" s="6">
        <v>-6.3814976867116319E-2</v>
      </c>
      <c r="BN882" s="6">
        <v>1.5925307921039862</v>
      </c>
      <c r="BO882" s="6">
        <v>2.7650869915755121</v>
      </c>
      <c r="BP882" s="6">
        <v>0.56791174948275447</v>
      </c>
      <c r="BQ882" s="6">
        <v>0.45259053980732433</v>
      </c>
    </row>
    <row r="883" spans="1:69" x14ac:dyDescent="0.2">
      <c r="A883" s="1" t="s">
        <v>1526</v>
      </c>
      <c r="B883" s="12" t="s">
        <v>1527</v>
      </c>
      <c r="C883" s="15" t="e">
        <v>#N/A</v>
      </c>
      <c r="D883" s="15">
        <v>1.2085164373752106</v>
      </c>
      <c r="E883" s="15">
        <v>2.5887446651456151E-2</v>
      </c>
      <c r="F883" s="15">
        <v>-8.8949541099238062E-3</v>
      </c>
      <c r="G883" s="15" t="e">
        <v>#N/A</v>
      </c>
      <c r="H883" s="15">
        <v>1.8392590456180196</v>
      </c>
      <c r="I883" s="15">
        <v>7.2269711904387871E-2</v>
      </c>
      <c r="J883" s="15">
        <v>2.587567735969416E-2</v>
      </c>
      <c r="BH883" s="1" t="s">
        <v>471</v>
      </c>
      <c r="BI883" t="s">
        <v>472</v>
      </c>
      <c r="BJ883" s="6">
        <v>3.1685946504911389</v>
      </c>
      <c r="BK883" s="6">
        <v>0.87838020220163582</v>
      </c>
      <c r="BL883" s="6">
        <v>-9.5427413690502769E-2</v>
      </c>
      <c r="BM883" s="6">
        <v>-0.16498579858082085</v>
      </c>
      <c r="BN883" s="6">
        <v>1.3939500303545929</v>
      </c>
      <c r="BO883" s="6">
        <v>3.0628121043984002</v>
      </c>
      <c r="BP883" s="6">
        <v>0.55547563990614035</v>
      </c>
      <c r="BQ883" s="6">
        <v>0.68226328289523963</v>
      </c>
    </row>
    <row r="884" spans="1:69" x14ac:dyDescent="0.2">
      <c r="A884" s="1" t="s">
        <v>1814</v>
      </c>
      <c r="B884" s="12" t="s">
        <v>1815</v>
      </c>
      <c r="C884" s="15" t="e">
        <v>#N/A</v>
      </c>
      <c r="D884" s="15">
        <v>3.8689166770359842</v>
      </c>
      <c r="E884" s="15">
        <v>0.3509711175927101</v>
      </c>
      <c r="F884" s="15">
        <v>3.292064252434336E-2</v>
      </c>
      <c r="G884" s="15" t="e">
        <v>#N/A</v>
      </c>
      <c r="H884" s="15">
        <v>1.8367871945396246</v>
      </c>
      <c r="I884" s="15">
        <v>1.2460658771434605</v>
      </c>
      <c r="J884" s="15">
        <v>7.4215338998640121E-2</v>
      </c>
      <c r="BH884" s="1" t="s">
        <v>1193</v>
      </c>
      <c r="BI884" t="s">
        <v>1194</v>
      </c>
      <c r="BJ884" s="6">
        <v>2.024765578617409</v>
      </c>
      <c r="BK884" s="6">
        <v>0.85531937656659895</v>
      </c>
      <c r="BL884" s="6">
        <v>-3.131583062954086E-2</v>
      </c>
      <c r="BM884" s="6">
        <v>6.5832786002637672E-2</v>
      </c>
      <c r="BN884" s="6">
        <v>1.4171906575360802</v>
      </c>
      <c r="BO884" s="6">
        <v>1.5602705526571918</v>
      </c>
      <c r="BP884" s="6">
        <v>5.6771534884311574E-2</v>
      </c>
      <c r="BQ884" s="6">
        <v>0.15398735104506872</v>
      </c>
    </row>
    <row r="885" spans="1:69" x14ac:dyDescent="0.2">
      <c r="A885" s="1" t="s">
        <v>1209</v>
      </c>
      <c r="B885" s="12" t="s">
        <v>1210</v>
      </c>
      <c r="C885" s="15">
        <v>1.3887465454772248</v>
      </c>
      <c r="D885" s="15">
        <v>1.7780550644878141</v>
      </c>
      <c r="E885" s="15">
        <v>0.15684489665655446</v>
      </c>
      <c r="F885" s="15">
        <v>-0.10570144711594173</v>
      </c>
      <c r="G885" s="15">
        <v>1.1802522568303564</v>
      </c>
      <c r="H885" s="15">
        <v>1.8292942588270931</v>
      </c>
      <c r="I885" s="15">
        <v>0.55534238301239591</v>
      </c>
      <c r="J885" s="15">
        <v>0.15557078342433578</v>
      </c>
      <c r="BH885" s="1" t="s">
        <v>787</v>
      </c>
      <c r="BI885" t="s">
        <v>788</v>
      </c>
      <c r="BJ885" s="6">
        <v>2.712979542568124</v>
      </c>
      <c r="BK885" s="6">
        <v>0.85192620673882791</v>
      </c>
      <c r="BL885" s="6">
        <v>6.8582285853428432E-2</v>
      </c>
      <c r="BM885" s="6">
        <v>3.7550428146799583E-2</v>
      </c>
      <c r="BN885" s="6">
        <v>1.6779243292464938</v>
      </c>
      <c r="BO885" s="6">
        <v>2.0903051737899934</v>
      </c>
      <c r="BP885" s="6">
        <v>0.25353347830055578</v>
      </c>
      <c r="BQ885" s="6">
        <v>0.1163063602522436</v>
      </c>
    </row>
    <row r="886" spans="1:69" x14ac:dyDescent="0.2">
      <c r="A886" s="1" t="s">
        <v>1242</v>
      </c>
      <c r="B886" s="12" t="s">
        <v>1243</v>
      </c>
      <c r="C886" s="15" t="e">
        <v>#N/A</v>
      </c>
      <c r="D886" s="15">
        <v>1.4619296372862822</v>
      </c>
      <c r="E886" s="15">
        <v>0.5624912321596589</v>
      </c>
      <c r="F886" s="15">
        <v>-0.12989238040321635</v>
      </c>
      <c r="G886" s="15" t="e">
        <v>#N/A</v>
      </c>
      <c r="H886" s="15">
        <v>1.8192138246890743</v>
      </c>
      <c r="I886" s="15">
        <v>0.63359803324446018</v>
      </c>
      <c r="J886" s="15">
        <v>0.14699634570723205</v>
      </c>
      <c r="BH886" s="1" t="s">
        <v>877</v>
      </c>
      <c r="BI886" t="s">
        <v>878</v>
      </c>
      <c r="BJ886" s="6">
        <v>2.604129936134298</v>
      </c>
      <c r="BK886" s="6">
        <v>0.84393778779761175</v>
      </c>
      <c r="BL886" s="6">
        <v>0.59056456869210272</v>
      </c>
      <c r="BM886" s="6">
        <v>-5.941346668553283E-2</v>
      </c>
      <c r="BN886" s="6">
        <v>1.6052549713883897</v>
      </c>
      <c r="BO886" s="6">
        <v>2.0080764223100553</v>
      </c>
      <c r="BP886" s="6">
        <v>2.3272461099262731</v>
      </c>
      <c r="BQ886" s="6">
        <v>0.17392700742287118</v>
      </c>
    </row>
    <row r="887" spans="1:69" x14ac:dyDescent="0.2">
      <c r="A887" s="1" t="s">
        <v>14</v>
      </c>
      <c r="B887" s="12" t="s">
        <v>15</v>
      </c>
      <c r="C887" s="15">
        <v>7.565237739112086</v>
      </c>
      <c r="D887" s="15">
        <v>1.7875584795709953</v>
      </c>
      <c r="E887" s="15">
        <v>-0.12899496178487616</v>
      </c>
      <c r="F887" s="15">
        <v>6.2213303879433884E-2</v>
      </c>
      <c r="G887" s="15">
        <v>0.70099345409763203</v>
      </c>
      <c r="H887" s="15">
        <v>1.8143904010113485</v>
      </c>
      <c r="I887" s="15">
        <v>0.22225838900891653</v>
      </c>
      <c r="J887" s="15">
        <v>0.11624066350016318</v>
      </c>
      <c r="BH887" s="1" t="s">
        <v>1454</v>
      </c>
      <c r="BI887" t="s">
        <v>1455</v>
      </c>
      <c r="BJ887" s="6">
        <v>1.7948387826411998</v>
      </c>
      <c r="BK887" s="6">
        <v>0.81340234414101442</v>
      </c>
      <c r="BL887" s="6">
        <v>8.2623366980494051E-2</v>
      </c>
      <c r="BM887" s="6">
        <v>-6.49538700782821E-2</v>
      </c>
      <c r="BN887" s="6">
        <v>1.9896401354031439</v>
      </c>
      <c r="BO887" s="6">
        <v>3.7824429644983621</v>
      </c>
      <c r="BP887" s="6">
        <v>0.40554701174634572</v>
      </c>
      <c r="BQ887" s="6">
        <v>0.38024799695786649</v>
      </c>
    </row>
    <row r="888" spans="1:69" x14ac:dyDescent="0.2">
      <c r="A888" s="1" t="s">
        <v>1832</v>
      </c>
      <c r="B888" s="12" t="s">
        <v>1833</v>
      </c>
      <c r="C888" s="15" t="e">
        <v>#N/A</v>
      </c>
      <c r="D888" s="15">
        <v>1.8019240610059453</v>
      </c>
      <c r="E888" s="15" t="e">
        <v>#N/A</v>
      </c>
      <c r="F888" s="15">
        <v>0.13497758006555671</v>
      </c>
      <c r="G888" s="15" t="e">
        <v>#N/A</v>
      </c>
      <c r="H888" s="15">
        <v>1.8085884646202084</v>
      </c>
      <c r="I888" s="15" t="e">
        <v>#N/A</v>
      </c>
      <c r="J888" s="15">
        <v>0.12573879181934189</v>
      </c>
      <c r="BH888" s="1" t="s">
        <v>1040</v>
      </c>
      <c r="BI888" t="s">
        <v>1041</v>
      </c>
      <c r="BJ888" s="6">
        <v>2.4196711117154179</v>
      </c>
      <c r="BK888" s="6">
        <v>0.80933798843687033</v>
      </c>
      <c r="BL888" s="6">
        <v>0.92615526560046024</v>
      </c>
      <c r="BM888" s="6">
        <v>5.7759313389828079E-2</v>
      </c>
      <c r="BN888" s="6">
        <v>1.5400039050737289</v>
      </c>
      <c r="BO888" s="6">
        <v>1.7451171337851872</v>
      </c>
      <c r="BP888" s="6">
        <v>3.4884645720123117</v>
      </c>
      <c r="BQ888" s="6">
        <v>0.3301804412113814</v>
      </c>
    </row>
    <row r="889" spans="1:69" x14ac:dyDescent="0.2">
      <c r="A889" s="1" t="s">
        <v>231</v>
      </c>
      <c r="B889" s="12" t="s">
        <v>734</v>
      </c>
      <c r="C889" s="15">
        <v>2.7977531900276338</v>
      </c>
      <c r="D889" s="15">
        <v>1.6918428448832574</v>
      </c>
      <c r="E889" s="15">
        <v>-0.33746584070367081</v>
      </c>
      <c r="F889" s="15">
        <v>-1.2416162264897348E-3</v>
      </c>
      <c r="G889" s="15">
        <v>1.2654502479965259</v>
      </c>
      <c r="H889" s="15">
        <v>1.8052523365210691</v>
      </c>
      <c r="I889" s="15">
        <v>1.1206350309323119</v>
      </c>
      <c r="J889" s="15">
        <v>4.2173667638321496E-3</v>
      </c>
      <c r="BH889" s="1" t="s">
        <v>1240</v>
      </c>
      <c r="BI889" t="s">
        <v>1241</v>
      </c>
      <c r="BJ889" s="6">
        <v>1.9652812060442657</v>
      </c>
      <c r="BK889" s="6">
        <v>0.80624353278938143</v>
      </c>
      <c r="BL889" s="6">
        <v>-2.3027043675624709E-2</v>
      </c>
      <c r="BM889" s="6">
        <v>-4.4925557022813006E-2</v>
      </c>
      <c r="BN889" s="6">
        <v>1.3555115636223707</v>
      </c>
      <c r="BO889" s="6">
        <v>2.9652396382062065</v>
      </c>
      <c r="BP889" s="6">
        <v>8.6119606416702424E-2</v>
      </c>
      <c r="BQ889" s="6">
        <v>0.21993452619266038</v>
      </c>
    </row>
    <row r="890" spans="1:69" x14ac:dyDescent="0.2">
      <c r="A890" s="1" t="s">
        <v>1553</v>
      </c>
      <c r="B890" s="12" t="s">
        <v>1554</v>
      </c>
      <c r="C890" s="15" t="e">
        <v>#N/A</v>
      </c>
      <c r="D890" s="15">
        <v>1.123898830315784</v>
      </c>
      <c r="E890" s="15">
        <v>0.68989344403085373</v>
      </c>
      <c r="F890" s="15">
        <v>-7.8178742719293287E-2</v>
      </c>
      <c r="G890" s="15" t="e">
        <v>#N/A</v>
      </c>
      <c r="H890" s="15">
        <v>1.8047377267908735</v>
      </c>
      <c r="I890" s="15">
        <v>1.5563799885049228</v>
      </c>
      <c r="J890" s="15">
        <v>0.10929919936689876</v>
      </c>
      <c r="BH890" s="1" t="s">
        <v>32</v>
      </c>
      <c r="BI890" t="s">
        <v>33</v>
      </c>
      <c r="BJ890" s="6">
        <v>3.454063495376078</v>
      </c>
      <c r="BK890" s="6">
        <v>0.80211494893332902</v>
      </c>
      <c r="BL890" s="6">
        <v>-1.1755273871030421</v>
      </c>
      <c r="BM890" s="6">
        <v>-0.6401826023651358</v>
      </c>
      <c r="BN890" s="6">
        <v>1.6206603170528751</v>
      </c>
      <c r="BO890" s="6">
        <v>2.4618755252891202</v>
      </c>
      <c r="BP890" s="6">
        <v>4.6079213447126062</v>
      </c>
      <c r="BQ890" s="6">
        <v>2.0590551657814675</v>
      </c>
    </row>
    <row r="891" spans="1:69" x14ac:dyDescent="0.2">
      <c r="A891" s="1" t="s">
        <v>1283</v>
      </c>
      <c r="B891" s="12" t="s">
        <v>1284</v>
      </c>
      <c r="C891" s="15" t="e">
        <v>#N/A</v>
      </c>
      <c r="D891" s="15">
        <v>1.0768775238405359</v>
      </c>
      <c r="E891" s="15">
        <v>0.40718384214482323</v>
      </c>
      <c r="F891" s="15">
        <v>-0.12504146546480394</v>
      </c>
      <c r="G891" s="15" t="e">
        <v>#N/A</v>
      </c>
      <c r="H891" s="15">
        <v>1.8027375127137777</v>
      </c>
      <c r="I891" s="15">
        <v>1.2038983613753491</v>
      </c>
      <c r="J891" s="15">
        <v>0.15256273064861336</v>
      </c>
      <c r="BH891" s="1" t="s">
        <v>1291</v>
      </c>
      <c r="BI891" t="s">
        <v>1292</v>
      </c>
      <c r="BJ891" s="6">
        <v>2.1505988600188086</v>
      </c>
      <c r="BK891" s="6">
        <v>0.80136352173821401</v>
      </c>
      <c r="BL891" s="6">
        <v>5.4429114582130962E-2</v>
      </c>
      <c r="BM891" s="6">
        <v>-3.8370298992474607E-2</v>
      </c>
      <c r="BN891" s="6">
        <v>1.4757364039018976</v>
      </c>
      <c r="BO891" s="6">
        <v>3.9575453019985285</v>
      </c>
      <c r="BP891" s="6">
        <v>0.3867307673001229</v>
      </c>
      <c r="BQ891" s="6">
        <v>8.2090044197119474E-2</v>
      </c>
    </row>
    <row r="892" spans="1:69" x14ac:dyDescent="0.2">
      <c r="A892" s="1" t="s">
        <v>1546</v>
      </c>
      <c r="B892" s="12" t="s">
        <v>1878</v>
      </c>
      <c r="C892" s="15" t="e">
        <v>#N/A</v>
      </c>
      <c r="D892" s="15">
        <v>2.28874948103054</v>
      </c>
      <c r="E892" s="15">
        <v>0.44098911212037462</v>
      </c>
      <c r="F892" s="15">
        <v>-8.175696963977E-2</v>
      </c>
      <c r="G892" s="15" t="e">
        <v>#N/A</v>
      </c>
      <c r="H892" s="15">
        <v>1.7900398421601869</v>
      </c>
      <c r="I892" s="15">
        <v>1.474612568744528</v>
      </c>
      <c r="J892" s="15">
        <v>0.18266917830969831</v>
      </c>
      <c r="BH892" s="1" t="s">
        <v>1010</v>
      </c>
      <c r="BI892" t="s">
        <v>1011</v>
      </c>
      <c r="BJ892" s="6">
        <v>2.469299282424783</v>
      </c>
      <c r="BK892" s="6">
        <v>0.77418081398693639</v>
      </c>
      <c r="BL892" s="6">
        <v>-4.273452263929999E-5</v>
      </c>
      <c r="BM892" s="6">
        <v>1.9734441465631674E-2</v>
      </c>
      <c r="BN892" s="6">
        <v>1.3900339525609455</v>
      </c>
      <c r="BO892" s="6">
        <v>2.9161025132254577</v>
      </c>
      <c r="BP892" s="6">
        <v>1.0783517636792187E-4</v>
      </c>
      <c r="BQ892" s="6">
        <v>2.7459357813764868E-2</v>
      </c>
    </row>
    <row r="893" spans="1:69" x14ac:dyDescent="0.2">
      <c r="A893" s="1" t="s">
        <v>1167</v>
      </c>
      <c r="B893" s="12" t="s">
        <v>1168</v>
      </c>
      <c r="C893" s="15" t="e">
        <v>#N/A</v>
      </c>
      <c r="D893" s="15">
        <v>1.1683736466049823</v>
      </c>
      <c r="E893" s="15">
        <v>-3.3525893173449992E-2</v>
      </c>
      <c r="F893" s="15">
        <v>1.1487325998759304E-2</v>
      </c>
      <c r="G893" s="15" t="e">
        <v>#N/A</v>
      </c>
      <c r="H893" s="15">
        <v>1.7803721894650799</v>
      </c>
      <c r="I893" s="15">
        <v>0.16560159314757361</v>
      </c>
      <c r="J893" s="15">
        <v>1.1005221988750641E-2</v>
      </c>
      <c r="BH893" s="1" t="s">
        <v>634</v>
      </c>
      <c r="BI893" t="s">
        <v>635</v>
      </c>
      <c r="BJ893" s="6">
        <v>2.9269566455277185</v>
      </c>
      <c r="BK893" s="6">
        <v>0.75603037695695119</v>
      </c>
      <c r="BL893" s="6">
        <v>0.46392479189898062</v>
      </c>
      <c r="BM893" s="6">
        <v>4.776250081029694E-2</v>
      </c>
      <c r="BN893" s="6">
        <v>1.5070013789651253</v>
      </c>
      <c r="BO893" s="6">
        <v>4.5067515460428069</v>
      </c>
      <c r="BP893" s="6">
        <v>1.3917421654898394</v>
      </c>
      <c r="BQ893" s="6">
        <v>0.11369670511732875</v>
      </c>
    </row>
    <row r="894" spans="1:69" x14ac:dyDescent="0.2">
      <c r="A894" s="1" t="s">
        <v>705</v>
      </c>
      <c r="B894" s="12" t="s">
        <v>706</v>
      </c>
      <c r="C894" s="15">
        <v>0.34646758913653458</v>
      </c>
      <c r="D894" s="15">
        <v>1.2401208209323944</v>
      </c>
      <c r="E894" s="15">
        <v>5.0720315296811265E-2</v>
      </c>
      <c r="F894" s="15">
        <v>-6.0828543931966666E-3</v>
      </c>
      <c r="G894" s="15">
        <v>0.17793261741563429</v>
      </c>
      <c r="H894" s="15">
        <v>1.7744587493571793</v>
      </c>
      <c r="I894" s="15">
        <v>0.10316998745045268</v>
      </c>
      <c r="J894" s="15">
        <v>1.5689574749405247E-2</v>
      </c>
      <c r="BH894" s="1" t="s">
        <v>158</v>
      </c>
      <c r="BI894" t="s">
        <v>159</v>
      </c>
      <c r="BJ894" s="6">
        <v>3.7916331384743187</v>
      </c>
      <c r="BK894" s="6">
        <v>0.73624717665696326</v>
      </c>
      <c r="BL894" s="6">
        <v>-0.43435597073282639</v>
      </c>
      <c r="BM894" s="6">
        <v>-0.36567417573605548</v>
      </c>
      <c r="BN894" s="6">
        <v>1.4156565123891651</v>
      </c>
      <c r="BO894" s="6">
        <v>2.0119200282993237</v>
      </c>
      <c r="BP894" s="6">
        <v>1.8222816091392924</v>
      </c>
      <c r="BQ894" s="6">
        <v>2.1807258628001533</v>
      </c>
    </row>
    <row r="895" spans="1:69" x14ac:dyDescent="0.2">
      <c r="A895" s="1" t="s">
        <v>242</v>
      </c>
      <c r="B895" s="12" t="s">
        <v>243</v>
      </c>
      <c r="C895" s="15" t="e">
        <v>#N/A</v>
      </c>
      <c r="D895" s="15">
        <v>2.0139411663585598</v>
      </c>
      <c r="E895" s="15">
        <v>0.22363519539421473</v>
      </c>
      <c r="F895" s="15">
        <v>-0.39921275752911456</v>
      </c>
      <c r="G895" s="15" t="e">
        <v>#N/A</v>
      </c>
      <c r="H895" s="15">
        <v>1.7727350926087873</v>
      </c>
      <c r="I895" s="15">
        <v>0.49697424069543761</v>
      </c>
      <c r="J895" s="15">
        <v>0.32026286363247503</v>
      </c>
      <c r="BH895" s="1" t="s">
        <v>918</v>
      </c>
      <c r="BI895" t="s">
        <v>919</v>
      </c>
      <c r="BJ895" s="6">
        <v>2.5513506016642462</v>
      </c>
      <c r="BK895" s="6">
        <v>0.72477402545939007</v>
      </c>
      <c r="BL895" s="6">
        <v>0.10411137344666439</v>
      </c>
      <c r="BM895" s="6">
        <v>6.180305983829594E-2</v>
      </c>
      <c r="BN895" s="6">
        <v>1.5513890020454251</v>
      </c>
      <c r="BO895" s="6">
        <v>2.0426917172325956</v>
      </c>
      <c r="BP895" s="6">
        <v>0.45439293925260743</v>
      </c>
      <c r="BQ895" s="6">
        <v>0.17473675795967267</v>
      </c>
    </row>
    <row r="896" spans="1:69" x14ac:dyDescent="0.2">
      <c r="A896" s="1" t="s">
        <v>1177</v>
      </c>
      <c r="B896" s="12" t="s">
        <v>1178</v>
      </c>
      <c r="C896" s="15">
        <v>1.3428528605836474</v>
      </c>
      <c r="D896" s="15">
        <v>1.3407815959660245</v>
      </c>
      <c r="E896" s="15">
        <v>2.7278861754011555E-3</v>
      </c>
      <c r="F896" s="15">
        <v>-4.1849869548202884E-2</v>
      </c>
      <c r="G896" s="15">
        <v>0.36833114550503698</v>
      </c>
      <c r="H896" s="15">
        <v>1.7694865611093267</v>
      </c>
      <c r="I896" s="15">
        <v>9.1322285627348232E-3</v>
      </c>
      <c r="J896" s="15">
        <v>0.23884941830727849</v>
      </c>
      <c r="BH896" s="1" t="s">
        <v>455</v>
      </c>
      <c r="BI896" t="s">
        <v>456</v>
      </c>
      <c r="BJ896" s="6">
        <v>3.1989913384720969</v>
      </c>
      <c r="BK896" s="6">
        <v>0.71111172377637832</v>
      </c>
      <c r="BL896" s="6">
        <v>-5.9242329803133311E-3</v>
      </c>
      <c r="BM896" s="6">
        <v>-0.14166219386130927</v>
      </c>
      <c r="BN896" s="6">
        <v>1.3429352216623383</v>
      </c>
      <c r="BO896" s="6">
        <v>2.7508593501888456</v>
      </c>
      <c r="BP896" s="6">
        <v>3.643913720354288E-2</v>
      </c>
      <c r="BQ896" s="6">
        <v>0.54471823423522847</v>
      </c>
    </row>
    <row r="897" spans="1:69" x14ac:dyDescent="0.2">
      <c r="A897" s="1" t="s">
        <v>1734</v>
      </c>
      <c r="B897" s="12" t="s">
        <v>1735</v>
      </c>
      <c r="C897" s="15" t="e">
        <v>#N/A</v>
      </c>
      <c r="D897" s="15">
        <v>1.8692819732879198</v>
      </c>
      <c r="E897" s="15">
        <v>0.16502828229964037</v>
      </c>
      <c r="F897" s="15">
        <v>-1.5876839719347176E-2</v>
      </c>
      <c r="G897" s="15" t="e">
        <v>#N/A</v>
      </c>
      <c r="H897" s="15">
        <v>1.7642485802795591</v>
      </c>
      <c r="I897" s="15">
        <v>0.28834630576286013</v>
      </c>
      <c r="J897" s="15">
        <v>4.5283952922771556E-2</v>
      </c>
      <c r="BH897" s="1" t="s">
        <v>1310</v>
      </c>
      <c r="BI897" t="s">
        <v>1311</v>
      </c>
      <c r="BJ897" s="6">
        <v>2.118388405124398</v>
      </c>
      <c r="BK897" s="6">
        <v>0.69540482505538892</v>
      </c>
      <c r="BL897" s="6">
        <v>3.7399476182559876E-3</v>
      </c>
      <c r="BM897" s="6">
        <v>-6.2829965186193965E-2</v>
      </c>
      <c r="BN897" s="6">
        <v>1.5165448657019152</v>
      </c>
      <c r="BO897" s="6">
        <v>1.601421660574285</v>
      </c>
      <c r="BP897" s="6">
        <v>7.2712848831177294E-3</v>
      </c>
      <c r="BQ897" s="6">
        <v>0.46884246693512244</v>
      </c>
    </row>
    <row r="898" spans="1:69" x14ac:dyDescent="0.2">
      <c r="A898" s="1" t="s">
        <v>1644</v>
      </c>
      <c r="B898" s="12" t="s">
        <v>1645</v>
      </c>
      <c r="C898" s="15" t="e">
        <v>#N/A</v>
      </c>
      <c r="D898" s="15">
        <v>1.4520559863709472</v>
      </c>
      <c r="E898" s="15">
        <v>0.10863517379162395</v>
      </c>
      <c r="F898" s="15">
        <v>8.6253015262273969E-3</v>
      </c>
      <c r="G898" s="15" t="e">
        <v>#N/A</v>
      </c>
      <c r="H898" s="15">
        <v>1.7455272663098598</v>
      </c>
      <c r="I898" s="15">
        <v>0.33039925783862834</v>
      </c>
      <c r="J898" s="15">
        <v>4.5286518126307414E-2</v>
      </c>
      <c r="BH898" s="1" t="s">
        <v>624</v>
      </c>
      <c r="BI898" t="s">
        <v>625</v>
      </c>
      <c r="BJ898" s="6">
        <v>2.94232774526736</v>
      </c>
      <c r="BK898" s="6">
        <v>0.68290333219710331</v>
      </c>
      <c r="BL898" s="6">
        <v>3.973401335238276E-3</v>
      </c>
      <c r="BM898" s="6">
        <v>-3.8838672005020801E-2</v>
      </c>
      <c r="BN898" s="6">
        <v>1.674026928412512</v>
      </c>
      <c r="BO898" s="6">
        <v>2.2199961501725927</v>
      </c>
      <c r="BP898" s="6">
        <v>1.6243862180771087E-2</v>
      </c>
      <c r="BQ898" s="6">
        <v>0.14928182084315578</v>
      </c>
    </row>
    <row r="899" spans="1:69" x14ac:dyDescent="0.2">
      <c r="A899" s="1" t="s">
        <v>799</v>
      </c>
      <c r="B899" s="12" t="s">
        <v>1421</v>
      </c>
      <c r="C899" s="15">
        <v>1.7500100099867677</v>
      </c>
      <c r="D899" s="15">
        <v>1.2098006609377117</v>
      </c>
      <c r="E899" s="15">
        <v>0.10327760794500983</v>
      </c>
      <c r="F899" s="15">
        <v>-0.18284960291041724</v>
      </c>
      <c r="G899" s="15">
        <v>1.2419491431442795</v>
      </c>
      <c r="H899" s="15">
        <v>1.744606776948501</v>
      </c>
      <c r="I899" s="15">
        <v>0.26688168140032081</v>
      </c>
      <c r="J899" s="15">
        <v>0.18785794195193734</v>
      </c>
      <c r="BH899" s="1" t="s">
        <v>648</v>
      </c>
      <c r="BI899" t="s">
        <v>649</v>
      </c>
      <c r="BJ899" s="6">
        <v>2.8677756866910453</v>
      </c>
      <c r="BK899" s="6">
        <v>0.68093136434001289</v>
      </c>
      <c r="BL899" s="6">
        <v>-0.13969865086107755</v>
      </c>
      <c r="BM899" s="6">
        <v>-4.8825681971128111E-2</v>
      </c>
      <c r="BN899" s="6">
        <v>1.6657246809678428</v>
      </c>
      <c r="BO899" s="6">
        <v>2.0332722720485408</v>
      </c>
      <c r="BP899" s="6">
        <v>0.57150184698292628</v>
      </c>
      <c r="BQ899" s="6">
        <v>8.7661138614033018E-2</v>
      </c>
    </row>
    <row r="900" spans="1:69" x14ac:dyDescent="0.2">
      <c r="A900" s="1" t="s">
        <v>1159</v>
      </c>
      <c r="B900" s="12" t="s">
        <v>1160</v>
      </c>
      <c r="C900" s="15">
        <v>1.3143101066537652</v>
      </c>
      <c r="D900" s="15">
        <v>2.5061115813509178</v>
      </c>
      <c r="E900" s="15">
        <v>1.6839560220432077</v>
      </c>
      <c r="F900" s="15">
        <v>0.10023473539144964</v>
      </c>
      <c r="G900" s="15">
        <v>1.0211089713412247</v>
      </c>
      <c r="H900" s="15">
        <v>1.7440096562483902</v>
      </c>
      <c r="I900" s="15">
        <v>2.56962713428099</v>
      </c>
      <c r="J900" s="15">
        <v>0.31199277274689896</v>
      </c>
      <c r="BH900" s="1" t="s">
        <v>443</v>
      </c>
      <c r="BI900" t="s">
        <v>444</v>
      </c>
      <c r="BJ900" s="6">
        <v>3.2034862108339341</v>
      </c>
      <c r="BK900" s="6">
        <v>0.67203310670119931</v>
      </c>
      <c r="BL900" s="6">
        <v>-0.11541704462957886</v>
      </c>
      <c r="BM900" s="6">
        <v>-1.5562576029632246E-2</v>
      </c>
      <c r="BN900" s="6">
        <v>1.4813567396216945</v>
      </c>
      <c r="BO900" s="6">
        <v>1.7193787582085511</v>
      </c>
      <c r="BP900" s="6">
        <v>0.21549683849478182</v>
      </c>
      <c r="BQ900" s="6">
        <v>6.1208439080369111E-2</v>
      </c>
    </row>
    <row r="901" spans="1:69" x14ac:dyDescent="0.2">
      <c r="A901" s="1" t="s">
        <v>50</v>
      </c>
      <c r="B901" s="12" t="s">
        <v>51</v>
      </c>
      <c r="C901" s="15">
        <v>2.8516861966712987</v>
      </c>
      <c r="D901" s="15">
        <v>2.3841422761626618</v>
      </c>
      <c r="E901" s="15">
        <v>0.44953239292956992</v>
      </c>
      <c r="F901" s="15">
        <v>-0.88440343327176718</v>
      </c>
      <c r="G901" s="15">
        <v>0.76344597067113595</v>
      </c>
      <c r="H901" s="15">
        <v>1.7388269942205943</v>
      </c>
      <c r="I901" s="15">
        <v>0.73430997491256023</v>
      </c>
      <c r="J901" s="15">
        <v>0.13966080602830358</v>
      </c>
      <c r="BH901" s="1" t="s">
        <v>400</v>
      </c>
      <c r="BI901" t="s">
        <v>401</v>
      </c>
      <c r="BJ901" s="6">
        <v>3.2727123880156106</v>
      </c>
      <c r="BK901" s="6">
        <v>0.63802374285526298</v>
      </c>
      <c r="BL901" s="6">
        <v>-5.7901500211397693E-2</v>
      </c>
      <c r="BM901" s="6">
        <v>-9.4179371918851514E-3</v>
      </c>
      <c r="BN901" s="6">
        <v>1.380533859171708</v>
      </c>
      <c r="BO901" s="6">
        <v>2.7914331971519983</v>
      </c>
      <c r="BP901" s="6">
        <v>0.49716987212221098</v>
      </c>
      <c r="BQ901" s="6">
        <v>1.9264451976755765E-2</v>
      </c>
    </row>
    <row r="902" spans="1:69" x14ac:dyDescent="0.2">
      <c r="A902" s="1" t="s">
        <v>1318</v>
      </c>
      <c r="B902" s="12" t="s">
        <v>1319</v>
      </c>
      <c r="C902" s="15" t="e">
        <v>#N/A</v>
      </c>
      <c r="D902" s="15">
        <v>5.4966346561152415</v>
      </c>
      <c r="E902" s="15">
        <v>0.70266829267649311</v>
      </c>
      <c r="F902" s="15">
        <v>-0.12050882118248578</v>
      </c>
      <c r="G902" s="15" t="e">
        <v>#N/A</v>
      </c>
      <c r="H902" s="15">
        <v>1.7321762775525236</v>
      </c>
      <c r="I902" s="15">
        <v>0.53691791025198687</v>
      </c>
      <c r="J902" s="15">
        <v>0.4283290746147746</v>
      </c>
      <c r="BH902" s="1" t="s">
        <v>589</v>
      </c>
      <c r="BI902" t="s">
        <v>590</v>
      </c>
      <c r="BJ902" s="6">
        <v>2.9890364366785334</v>
      </c>
      <c r="BK902" s="6">
        <v>0.59830564994266111</v>
      </c>
      <c r="BL902" s="6">
        <v>7.54618467984048E-2</v>
      </c>
      <c r="BM902" s="6">
        <v>-4.2460399851787817E-2</v>
      </c>
      <c r="BN902" s="6">
        <v>1.4174346418843642</v>
      </c>
      <c r="BO902" s="6">
        <v>4.0953587631407862</v>
      </c>
      <c r="BP902" s="6">
        <v>0.9712539979361221</v>
      </c>
      <c r="BQ902" s="6">
        <v>0.10223639543458392</v>
      </c>
    </row>
    <row r="903" spans="1:69" x14ac:dyDescent="0.2">
      <c r="A903" s="1" t="s">
        <v>1639</v>
      </c>
      <c r="B903" s="12" t="s">
        <v>1640</v>
      </c>
      <c r="C903" s="15" t="e">
        <v>#N/A</v>
      </c>
      <c r="D903" s="15">
        <v>1.0983860585074152</v>
      </c>
      <c r="E903" s="15">
        <v>0.10741186101185199</v>
      </c>
      <c r="F903" s="15">
        <v>-5.8519967758039167E-3</v>
      </c>
      <c r="G903" s="15" t="e">
        <v>#N/A</v>
      </c>
      <c r="H903" s="15">
        <v>1.725733768451938</v>
      </c>
      <c r="I903" s="15">
        <v>0.26591971592166025</v>
      </c>
      <c r="J903" s="15">
        <v>2.5177443377980554E-2</v>
      </c>
      <c r="BH903" s="1" t="s">
        <v>1031</v>
      </c>
      <c r="BI903" t="s">
        <v>1032</v>
      </c>
      <c r="BJ903" s="6">
        <v>2.4298950112773872</v>
      </c>
      <c r="BK903" s="6">
        <v>0.5942938797816979</v>
      </c>
      <c r="BL903" s="6">
        <v>8.3321466031062497E-2</v>
      </c>
      <c r="BM903" s="6">
        <v>-8.6533274242706251E-2</v>
      </c>
      <c r="BN903" s="6">
        <v>1.4777324810863219</v>
      </c>
      <c r="BO903" s="6">
        <v>2.2517211450155941</v>
      </c>
      <c r="BP903" s="6">
        <v>0.51707694133969806</v>
      </c>
      <c r="BQ903" s="6">
        <v>0.33391435838310962</v>
      </c>
    </row>
    <row r="904" spans="1:69" x14ac:dyDescent="0.2">
      <c r="A904" s="1" t="s">
        <v>1775</v>
      </c>
      <c r="B904" s="12" t="s">
        <v>1776</v>
      </c>
      <c r="C904" s="15" t="e">
        <v>#N/A</v>
      </c>
      <c r="D904" s="15">
        <v>2.305894512352149</v>
      </c>
      <c r="E904" s="15">
        <v>0.20822966288234906</v>
      </c>
      <c r="F904" s="15">
        <v>2.930865505713396E-2</v>
      </c>
      <c r="G904" s="15" t="e">
        <v>#N/A</v>
      </c>
      <c r="H904" s="15">
        <v>1.7198776236387303</v>
      </c>
      <c r="I904" s="15">
        <v>0.2769717708008132</v>
      </c>
      <c r="J904" s="15">
        <v>4.3231661915050318E-2</v>
      </c>
      <c r="BH904" s="1" t="s">
        <v>1244</v>
      </c>
      <c r="BI904" t="s">
        <v>1245</v>
      </c>
      <c r="BJ904" s="6">
        <v>2.196079854586463</v>
      </c>
      <c r="BK904" s="6">
        <v>0.53938552241108895</v>
      </c>
      <c r="BL904" s="6">
        <v>0.113427754799878</v>
      </c>
      <c r="BM904" s="6">
        <v>7.040764830029142E-2</v>
      </c>
      <c r="BN904" s="6">
        <v>1.2950044924780266</v>
      </c>
      <c r="BO904" s="6">
        <v>3.1597524836791813</v>
      </c>
      <c r="BP904" s="6">
        <v>0.61430809756106253</v>
      </c>
      <c r="BQ904" s="6">
        <v>0.34795724193779087</v>
      </c>
    </row>
    <row r="905" spans="1:69" x14ac:dyDescent="0.2">
      <c r="A905" s="1" t="s">
        <v>337</v>
      </c>
      <c r="B905" s="12" t="s">
        <v>1794</v>
      </c>
      <c r="C905" s="15" t="e">
        <v>#N/A</v>
      </c>
      <c r="D905" s="15">
        <v>1.6263053193191683</v>
      </c>
      <c r="E905" s="15">
        <v>-0.24618695985156161</v>
      </c>
      <c r="F905" s="15">
        <v>-0.14393229902890292</v>
      </c>
      <c r="G905" s="15" t="e">
        <v>#N/A</v>
      </c>
      <c r="H905" s="15">
        <v>1.7157225529906599</v>
      </c>
      <c r="I905" s="15">
        <v>0.52559271500352089</v>
      </c>
      <c r="J905" s="15">
        <v>0.55746196140918614</v>
      </c>
      <c r="BH905" s="1" t="s">
        <v>865</v>
      </c>
      <c r="BI905" t="s">
        <v>866</v>
      </c>
      <c r="BJ905" s="6">
        <v>2.6196671114480137</v>
      </c>
      <c r="BK905" s="6">
        <v>0.52334839849538328</v>
      </c>
      <c r="BL905" s="6">
        <v>-6.5349396397290649E-2</v>
      </c>
      <c r="BM905" s="6">
        <v>-9.8635526387389136E-3</v>
      </c>
      <c r="BN905" s="6">
        <v>1.6851375978473448</v>
      </c>
      <c r="BO905" s="6">
        <v>1.5247749584966839</v>
      </c>
      <c r="BP905" s="6">
        <v>0.27305575956344935</v>
      </c>
      <c r="BQ905" s="6">
        <v>3.572299336397633E-2</v>
      </c>
    </row>
    <row r="906" spans="1:69" x14ac:dyDescent="0.2">
      <c r="A906" s="1" t="s">
        <v>886</v>
      </c>
      <c r="B906" s="12" t="s">
        <v>887</v>
      </c>
      <c r="C906" s="15">
        <v>2.5948302437932771</v>
      </c>
      <c r="D906" s="15">
        <v>2.7481328150020681</v>
      </c>
      <c r="E906" s="15">
        <v>-2.0814481548219504E-2</v>
      </c>
      <c r="F906" s="15">
        <v>5.9569059405798201E-2</v>
      </c>
      <c r="G906" s="15">
        <v>0.79720335952116195</v>
      </c>
      <c r="H906" s="15">
        <v>1.7155042515477867</v>
      </c>
      <c r="I906" s="15">
        <v>3.2543739045555409E-2</v>
      </c>
      <c r="J906" s="15">
        <v>9.5714457482823867E-2</v>
      </c>
      <c r="BH906" s="1" t="s">
        <v>640</v>
      </c>
      <c r="BI906" t="s">
        <v>641</v>
      </c>
      <c r="BJ906" s="6">
        <v>2.3819606344222888</v>
      </c>
      <c r="BK906" s="6">
        <v>0.52073369063454344</v>
      </c>
      <c r="BL906" s="6">
        <v>0.20725498491022526</v>
      </c>
      <c r="BM906" s="6">
        <v>-0.21556678551615993</v>
      </c>
      <c r="BN906" s="6">
        <v>1.4819625953218396</v>
      </c>
      <c r="BO906" s="6">
        <v>1.7444405076804137</v>
      </c>
      <c r="BP906" s="6">
        <v>1.0964242351348163</v>
      </c>
      <c r="BQ906" s="6">
        <v>0.75547135821483347</v>
      </c>
    </row>
    <row r="907" spans="1:69" x14ac:dyDescent="0.2">
      <c r="A907" s="1" t="s">
        <v>1778</v>
      </c>
      <c r="B907" s="12" t="s">
        <v>1779</v>
      </c>
      <c r="C907" s="15" t="e">
        <v>#N/A</v>
      </c>
      <c r="D907" s="15">
        <v>1.5667073985590878</v>
      </c>
      <c r="E907" s="15">
        <v>0.97016129283060126</v>
      </c>
      <c r="F907" s="15">
        <v>0.7143039732719374</v>
      </c>
      <c r="G907" s="15" t="e">
        <v>#N/A</v>
      </c>
      <c r="H907" s="15">
        <v>1.7141890676187976</v>
      </c>
      <c r="I907" s="15">
        <v>2.288852109075878</v>
      </c>
      <c r="J907" s="15">
        <v>0.90091089292513626</v>
      </c>
      <c r="BH907" s="1" t="s">
        <v>127</v>
      </c>
      <c r="BI907" t="s">
        <v>836</v>
      </c>
      <c r="BJ907" s="6">
        <v>2.6570411033775732</v>
      </c>
      <c r="BK907" s="6">
        <v>0.50639322568883116</v>
      </c>
      <c r="BL907" s="6">
        <v>-0.48725883043854196</v>
      </c>
      <c r="BM907" s="6">
        <v>-0.21681638054845262</v>
      </c>
      <c r="BN907" s="6">
        <v>1.5697374410122231</v>
      </c>
      <c r="BO907" s="6">
        <v>3.0068946334816422</v>
      </c>
      <c r="BP907" s="6">
        <v>3.4849771783938119</v>
      </c>
      <c r="BQ907" s="6">
        <v>1.4403037554690847</v>
      </c>
    </row>
    <row r="908" spans="1:69" x14ac:dyDescent="0.2">
      <c r="A908" s="1" t="s">
        <v>1750</v>
      </c>
      <c r="B908" s="12" t="s">
        <v>1751</v>
      </c>
      <c r="C908" s="15" t="e">
        <v>#N/A</v>
      </c>
      <c r="D908" s="15">
        <v>1.4424878076625425</v>
      </c>
      <c r="E908" s="15">
        <v>0.19383176496301766</v>
      </c>
      <c r="F908" s="15">
        <v>9.6589749499418467E-2</v>
      </c>
      <c r="G908" s="15" t="e">
        <v>#N/A</v>
      </c>
      <c r="H908" s="15">
        <v>1.7123268228593529</v>
      </c>
      <c r="I908" s="15">
        <v>0.30497501294501655</v>
      </c>
      <c r="J908" s="15">
        <v>0.2423467889524912</v>
      </c>
      <c r="BH908" s="1" t="s">
        <v>1195</v>
      </c>
      <c r="BI908" t="s">
        <v>1196</v>
      </c>
      <c r="BJ908" s="6">
        <v>2.2609435346843165</v>
      </c>
      <c r="BK908" s="6">
        <v>0.47011108868201473</v>
      </c>
      <c r="BL908" s="6">
        <v>4.18446488749077E-2</v>
      </c>
      <c r="BM908" s="6">
        <v>0.12270056855756103</v>
      </c>
      <c r="BN908" s="6">
        <v>1.5283987477026388</v>
      </c>
      <c r="BO908" s="6">
        <v>2.3801880336526633</v>
      </c>
      <c r="BP908" s="6">
        <v>2.468453512540508</v>
      </c>
      <c r="BQ908" s="6">
        <v>0.54836103067632869</v>
      </c>
    </row>
    <row r="909" spans="1:69" x14ac:dyDescent="0.2">
      <c r="A909" s="1" t="s">
        <v>985</v>
      </c>
      <c r="B909" s="12" t="s">
        <v>986</v>
      </c>
      <c r="C909" s="15" t="e">
        <v>#N/A</v>
      </c>
      <c r="D909" s="15">
        <v>1.1147599567613231</v>
      </c>
      <c r="E909" s="15">
        <v>-1.0623312088842879E-2</v>
      </c>
      <c r="F909" s="15">
        <v>-0.15674448746319078</v>
      </c>
      <c r="G909" s="15" t="e">
        <v>#N/A</v>
      </c>
      <c r="H909" s="15">
        <v>1.7095364208415</v>
      </c>
      <c r="I909" s="15">
        <v>3.0163820057789725E-2</v>
      </c>
      <c r="J909" s="15">
        <v>0.17600080520364753</v>
      </c>
      <c r="BH909" s="1" t="s">
        <v>1277</v>
      </c>
      <c r="BI909" t="s">
        <v>1278</v>
      </c>
      <c r="BJ909" s="6">
        <v>2.1531846029066135</v>
      </c>
      <c r="BK909" s="6">
        <v>0.45854884859953465</v>
      </c>
      <c r="BL909" s="6">
        <v>0.21675950379035736</v>
      </c>
      <c r="BM909" s="6">
        <v>5.2726687695685032E-2</v>
      </c>
      <c r="BN909" s="6">
        <v>1.3261438383776967</v>
      </c>
      <c r="BO909" s="6">
        <v>2.1966183337409877</v>
      </c>
      <c r="BP909" s="6">
        <v>1.3889452710101995</v>
      </c>
      <c r="BQ909" s="6">
        <v>0.15923983877407391</v>
      </c>
    </row>
    <row r="910" spans="1:69" x14ac:dyDescent="0.2">
      <c r="A910" s="1" t="s">
        <v>335</v>
      </c>
      <c r="B910" s="12" t="s">
        <v>336</v>
      </c>
      <c r="C910" s="15">
        <v>3.4188296968836434</v>
      </c>
      <c r="D910" s="15">
        <v>3.1479263578547054</v>
      </c>
      <c r="E910" s="15">
        <v>0.89482267536622351</v>
      </c>
      <c r="F910" s="15">
        <v>9.7164577512423578E-2</v>
      </c>
      <c r="G910" s="15">
        <v>1.0256565274437193</v>
      </c>
      <c r="H910" s="15">
        <v>1.7052876202613112</v>
      </c>
      <c r="I910" s="15">
        <v>0.53870554170604568</v>
      </c>
      <c r="J910" s="15">
        <v>0.13471064597092194</v>
      </c>
      <c r="BH910" s="1" t="s">
        <v>433</v>
      </c>
      <c r="BI910" t="s">
        <v>434</v>
      </c>
      <c r="BJ910" s="6">
        <v>3.2190968763351728</v>
      </c>
      <c r="BK910" s="6">
        <v>0.45783444886964908</v>
      </c>
      <c r="BL910" s="6">
        <v>3.3263797198511066E-2</v>
      </c>
      <c r="BM910" s="6">
        <v>4.739307409177506E-2</v>
      </c>
      <c r="BN910" s="6">
        <v>1.6254828644777304</v>
      </c>
      <c r="BO910" s="6">
        <v>2.1904771019333125</v>
      </c>
      <c r="BP910" s="6">
        <v>0.6941196795600646</v>
      </c>
      <c r="BQ910" s="6">
        <v>0.32757258619925278</v>
      </c>
    </row>
    <row r="911" spans="1:69" x14ac:dyDescent="0.2">
      <c r="A911" s="1" t="s">
        <v>1446</v>
      </c>
      <c r="B911" s="12" t="s">
        <v>1447</v>
      </c>
      <c r="C911" s="15">
        <v>1.7931774681959933</v>
      </c>
      <c r="D911" s="15">
        <v>2.4613585570809713</v>
      </c>
      <c r="E911" s="15">
        <v>0.39443681620374821</v>
      </c>
      <c r="F911" s="15">
        <v>0.31870882811196255</v>
      </c>
      <c r="G911" s="15">
        <v>0.99215012605787745</v>
      </c>
      <c r="H911" s="15">
        <v>1.7015741474028783</v>
      </c>
      <c r="I911" s="15">
        <v>1.2544952544155041</v>
      </c>
      <c r="J911" s="15">
        <v>0.91371994164240877</v>
      </c>
      <c r="BH911" s="1" t="s">
        <v>907</v>
      </c>
      <c r="BI911" t="s">
        <v>908</v>
      </c>
      <c r="BJ911" s="6">
        <v>1.9761632386546837</v>
      </c>
      <c r="BK911" s="6">
        <v>0.4421383139310946</v>
      </c>
      <c r="BL911" s="6">
        <v>-8.1822155091998028E-2</v>
      </c>
      <c r="BM911" s="6">
        <v>-2.2780379605103793E-2</v>
      </c>
      <c r="BN911" s="6">
        <v>1.3222149854574425</v>
      </c>
      <c r="BO911" s="6">
        <v>1.3408151464228035</v>
      </c>
      <c r="BP911" s="6">
        <v>0.45350398841904904</v>
      </c>
      <c r="BQ911" s="6">
        <v>0.11176401048677347</v>
      </c>
    </row>
    <row r="912" spans="1:69" x14ac:dyDescent="0.2">
      <c r="A912" s="1" t="s">
        <v>1709</v>
      </c>
      <c r="B912" s="12" t="s">
        <v>1722</v>
      </c>
      <c r="C912" s="15" t="e">
        <v>#N/A</v>
      </c>
      <c r="D912" s="15">
        <v>1.3009188867103267</v>
      </c>
      <c r="E912" s="15">
        <v>0.148801240567323</v>
      </c>
      <c r="F912" s="15">
        <v>-7.3008171480840114E-3</v>
      </c>
      <c r="G912" s="15" t="e">
        <v>#N/A</v>
      </c>
      <c r="H912" s="15">
        <v>1.6924847111036068</v>
      </c>
      <c r="I912" s="15">
        <v>0.43196016828880546</v>
      </c>
      <c r="J912" s="15">
        <v>2.8509417503450731E-2</v>
      </c>
      <c r="BH912" s="1" t="s">
        <v>752</v>
      </c>
      <c r="BI912" t="s">
        <v>753</v>
      </c>
      <c r="BJ912" s="6">
        <v>1.8997131726120151</v>
      </c>
      <c r="BK912" s="6">
        <v>0.32985319370267235</v>
      </c>
      <c r="BL912" s="6">
        <v>-0.11185924294103688</v>
      </c>
      <c r="BM912" s="6">
        <v>-5.9248410968664268E-2</v>
      </c>
      <c r="BN912" s="6">
        <v>1.5801488406032507</v>
      </c>
      <c r="BO912" s="6">
        <v>1.4011787462662089</v>
      </c>
      <c r="BP912" s="6">
        <v>0.98227501494369274</v>
      </c>
      <c r="BQ912" s="6">
        <v>5.9468677827368845E-2</v>
      </c>
    </row>
    <row r="913" spans="1:69" x14ac:dyDescent="0.2">
      <c r="A913" s="1" t="s">
        <v>1586</v>
      </c>
      <c r="B913" s="12" t="s">
        <v>1587</v>
      </c>
      <c r="C913" s="15" t="e">
        <v>#N/A</v>
      </c>
      <c r="D913" s="15">
        <v>2.0427479607685033</v>
      </c>
      <c r="E913" s="15">
        <v>7.8507583632871719E-2</v>
      </c>
      <c r="F913" s="15">
        <v>-4.3340674690876844E-2</v>
      </c>
      <c r="G913" s="15" t="e">
        <v>#N/A</v>
      </c>
      <c r="H913" s="15">
        <v>1.6909799287552052</v>
      </c>
      <c r="I913" s="15">
        <v>0.38279955649624975</v>
      </c>
      <c r="J913" s="15">
        <v>0.13855286230109826</v>
      </c>
      <c r="BH913" s="1" t="s">
        <v>1409</v>
      </c>
      <c r="BI913" t="s">
        <v>1410</v>
      </c>
      <c r="BJ913" s="6">
        <v>1.7391715362818894</v>
      </c>
      <c r="BK913" s="6">
        <v>0.26855750007577645</v>
      </c>
      <c r="BL913" s="6">
        <v>0.14542479461775759</v>
      </c>
      <c r="BM913" s="6">
        <v>3.2394278522344132E-2</v>
      </c>
      <c r="BN913" s="6">
        <v>1.3449058911576155</v>
      </c>
      <c r="BO913" s="6">
        <v>2.0466804967849179</v>
      </c>
      <c r="BP913" s="6">
        <v>0.75885026021268742</v>
      </c>
      <c r="BQ913" s="6">
        <v>0.1653296750245708</v>
      </c>
    </row>
    <row r="914" spans="1:69" x14ac:dyDescent="0.2">
      <c r="A914" s="1" t="s">
        <v>279</v>
      </c>
      <c r="B914" s="12" t="s">
        <v>280</v>
      </c>
      <c r="C914" s="15">
        <v>3.0942815271933526</v>
      </c>
      <c r="D914" s="15">
        <v>1.2322437222891827</v>
      </c>
      <c r="E914" s="15">
        <v>-0.28273139668835034</v>
      </c>
      <c r="F914" s="15">
        <v>-6.1696848308801344E-2</v>
      </c>
      <c r="G914" s="15">
        <v>1.2259955384766412</v>
      </c>
      <c r="H914" s="15">
        <v>1.6753541436113382</v>
      </c>
      <c r="I914" s="15">
        <v>0.65121508888753987</v>
      </c>
      <c r="J914" s="15">
        <v>0.24005095589099082</v>
      </c>
      <c r="BH914" s="1" t="s">
        <v>687</v>
      </c>
      <c r="BI914" t="s">
        <v>688</v>
      </c>
      <c r="BJ914" s="6">
        <v>2.855088185813067</v>
      </c>
      <c r="BK914" s="6">
        <v>0.26665861607694691</v>
      </c>
      <c r="BL914" s="6">
        <v>0.14798408998536944</v>
      </c>
      <c r="BM914" s="6">
        <v>-4.1952039592926933E-2</v>
      </c>
      <c r="BN914" s="6">
        <v>2.0948393052271665</v>
      </c>
      <c r="BO914" s="6">
        <v>1.4875386378747857</v>
      </c>
      <c r="BP914" s="6">
        <v>1.0395756005065846</v>
      </c>
      <c r="BQ914" s="6">
        <v>0.20983822692528523</v>
      </c>
    </row>
    <row r="915" spans="1:69" x14ac:dyDescent="0.2">
      <c r="A915" s="1" t="s">
        <v>125</v>
      </c>
      <c r="B915" s="12" t="s">
        <v>126</v>
      </c>
      <c r="C915" s="15">
        <v>4.4367839581650763</v>
      </c>
      <c r="D915" s="15">
        <v>3.7337368722607205</v>
      </c>
      <c r="E915" s="15">
        <v>1.549465105737347</v>
      </c>
      <c r="F915" s="15">
        <v>0.11471514994279515</v>
      </c>
      <c r="G915" s="15">
        <v>0.89097738097189383</v>
      </c>
      <c r="H915" s="15">
        <v>1.675083157774474</v>
      </c>
      <c r="I915" s="15">
        <v>1.0561018020806507</v>
      </c>
      <c r="J915" s="15">
        <v>0.21370421273486839</v>
      </c>
      <c r="BH915" s="1" t="s">
        <v>128</v>
      </c>
      <c r="BI915" t="s">
        <v>129</v>
      </c>
      <c r="BJ915" s="6">
        <v>2.553727836131912</v>
      </c>
      <c r="BK915" s="6">
        <v>-0.94957903219749684</v>
      </c>
      <c r="BL915" s="6">
        <v>0.42017409736172356</v>
      </c>
      <c r="BM915" s="6">
        <v>-5.6680493010166866E-2</v>
      </c>
      <c r="BN915" s="6">
        <v>1.3481162280215051</v>
      </c>
      <c r="BO915" s="6">
        <v>4.0832081621966205</v>
      </c>
      <c r="BP915" s="6">
        <v>1.5069846202551265</v>
      </c>
      <c r="BQ915" s="6">
        <v>0.32042025045454381</v>
      </c>
    </row>
    <row r="916" spans="1:69" x14ac:dyDescent="0.2">
      <c r="A916" s="1" t="s">
        <v>85</v>
      </c>
      <c r="B916" s="12" t="s">
        <v>354</v>
      </c>
      <c r="C916" s="15">
        <v>3.399790959623779</v>
      </c>
      <c r="D916" s="15">
        <v>3.8037170990535194</v>
      </c>
      <c r="E916" s="15">
        <v>-0.64596407908908315</v>
      </c>
      <c r="F916" s="15">
        <v>-0.21022854101179961</v>
      </c>
      <c r="G916" s="15">
        <v>0.95975846104214035</v>
      </c>
      <c r="H916" s="15">
        <v>1.6530405327780926</v>
      </c>
      <c r="I916" s="15">
        <v>0.26239009343416236</v>
      </c>
      <c r="J916" s="15">
        <v>0.17639942070026843</v>
      </c>
      <c r="BH916" s="1" t="s">
        <v>507</v>
      </c>
      <c r="BI916" t="s">
        <v>508</v>
      </c>
      <c r="BJ916" s="6">
        <v>2.1996722246445191</v>
      </c>
      <c r="BK916" s="6">
        <v>-0.39310787228836724</v>
      </c>
      <c r="BL916" s="6">
        <v>0.21852632904290228</v>
      </c>
      <c r="BM916" s="6">
        <v>-3.0834250271784811E-3</v>
      </c>
      <c r="BN916" s="6">
        <v>1.3189546100013907</v>
      </c>
      <c r="BO916" s="6">
        <v>1.2699104055311727</v>
      </c>
      <c r="BP916" s="6">
        <v>2.0424096281792017</v>
      </c>
      <c r="BQ916" s="6">
        <v>1.0334022175361723E-2</v>
      </c>
    </row>
    <row r="917" spans="1:69" x14ac:dyDescent="0.2">
      <c r="A917" s="1" t="s">
        <v>1689</v>
      </c>
      <c r="B917" s="12" t="s">
        <v>1690</v>
      </c>
      <c r="C917" s="15" t="e">
        <v>#N/A</v>
      </c>
      <c r="D917" s="15">
        <v>1.148547922812881</v>
      </c>
      <c r="E917" s="15">
        <v>0.86153955184354492</v>
      </c>
      <c r="F917" s="15">
        <v>0.46040396877914352</v>
      </c>
      <c r="G917" s="15" t="e">
        <v>#N/A</v>
      </c>
      <c r="H917" s="15">
        <v>1.6512648969322055</v>
      </c>
      <c r="I917" s="15">
        <v>0.96963920693351402</v>
      </c>
      <c r="J917" s="15">
        <v>1.0899771640867577</v>
      </c>
      <c r="BH917" s="1" t="s">
        <v>162</v>
      </c>
      <c r="BI917" t="s">
        <v>163</v>
      </c>
      <c r="BJ917" s="6">
        <v>2.9538647717261903</v>
      </c>
      <c r="BK917" s="6">
        <v>0.541191533187109</v>
      </c>
      <c r="BL917" s="6">
        <v>-0.42601176377639266</v>
      </c>
      <c r="BM917" s="6">
        <v>-6.5250058388868805E-3</v>
      </c>
      <c r="BN917" s="6">
        <v>1.4471783366860564</v>
      </c>
      <c r="BO917" s="6">
        <v>1.2650183640518438</v>
      </c>
      <c r="BP917" s="6">
        <v>1.0655192537517957</v>
      </c>
      <c r="BQ917" s="6">
        <v>3.3476710457109121E-2</v>
      </c>
    </row>
    <row r="918" spans="1:69" x14ac:dyDescent="0.2">
      <c r="A918" s="1" t="s">
        <v>1077</v>
      </c>
      <c r="B918" s="12" t="s">
        <v>1078</v>
      </c>
      <c r="C918" s="15" t="e">
        <v>#N/A</v>
      </c>
      <c r="D918" s="15">
        <v>2.8436545185384641</v>
      </c>
      <c r="E918" s="15">
        <v>-5.0799201176711731E-2</v>
      </c>
      <c r="F918" s="15">
        <v>-5.165047016547087E-2</v>
      </c>
      <c r="G918" s="15" t="e">
        <v>#N/A</v>
      </c>
      <c r="H918" s="15">
        <v>1.6475313659999438</v>
      </c>
      <c r="I918" s="15">
        <v>5.1964737687351055E-2</v>
      </c>
      <c r="J918" s="15">
        <v>7.3461978665357058E-2</v>
      </c>
      <c r="BH918" s="1" t="s">
        <v>1107</v>
      </c>
      <c r="BI918" t="s">
        <v>1108</v>
      </c>
      <c r="BJ918" s="6">
        <v>2.3670910999991892</v>
      </c>
      <c r="BK918" s="6">
        <v>0.35486473683680192</v>
      </c>
      <c r="BL918" s="6">
        <v>0.13296586294667362</v>
      </c>
      <c r="BM918" s="6">
        <v>-4.6176896376456757E-2</v>
      </c>
      <c r="BN918" s="6">
        <v>1.3297904858793106</v>
      </c>
      <c r="BO918" s="6">
        <v>1.2413352445131929</v>
      </c>
      <c r="BP918" s="6">
        <v>1.9237820160067618</v>
      </c>
      <c r="BQ918" s="6">
        <v>0.16968741685236136</v>
      </c>
    </row>
    <row r="919" spans="1:69" x14ac:dyDescent="0.2">
      <c r="A919" s="1" t="s">
        <v>845</v>
      </c>
      <c r="B919" s="12" t="s">
        <v>846</v>
      </c>
      <c r="C919" s="15">
        <v>1.0702744374105722</v>
      </c>
      <c r="D919" s="15">
        <v>4.6071132514289603</v>
      </c>
      <c r="E919" s="15">
        <v>0.10006499959948727</v>
      </c>
      <c r="F919" s="15">
        <v>-0.1782584078580649</v>
      </c>
      <c r="G919" s="15">
        <v>0.44468307364780707</v>
      </c>
      <c r="H919" s="15">
        <v>1.6472810609231034</v>
      </c>
      <c r="I919" s="15">
        <v>0.17022476527553246</v>
      </c>
      <c r="J919" s="15">
        <v>0.27516696619956371</v>
      </c>
      <c r="BH919" s="1" t="s">
        <v>46</v>
      </c>
      <c r="BI919" t="s">
        <v>47</v>
      </c>
      <c r="BJ919" s="6">
        <v>2.7283680427185244</v>
      </c>
      <c r="BK919" s="6">
        <v>-0.36648646913592564</v>
      </c>
      <c r="BL919" s="6">
        <v>-0.96441477994613567</v>
      </c>
      <c r="BM919" s="6">
        <v>-0.44288029869473983</v>
      </c>
      <c r="BN919" s="6">
        <v>1.3916113338265379</v>
      </c>
      <c r="BO919" s="6">
        <v>1.2101983590665204</v>
      </c>
      <c r="BP919" s="6">
        <v>2.3823678813478653</v>
      </c>
      <c r="BQ919" s="6">
        <v>1.4789899626167482</v>
      </c>
    </row>
    <row r="920" spans="1:69" x14ac:dyDescent="0.2">
      <c r="A920" s="1" t="s">
        <v>1557</v>
      </c>
      <c r="B920" s="12" t="s">
        <v>1558</v>
      </c>
      <c r="C920" s="15" t="e">
        <v>#N/A</v>
      </c>
      <c r="D920" s="15">
        <v>2.434505798394675</v>
      </c>
      <c r="E920" s="15">
        <v>5.1651042316575073E-2</v>
      </c>
      <c r="F920" s="15">
        <v>-6.0469596066549114E-2</v>
      </c>
      <c r="G920" s="15" t="e">
        <v>#N/A</v>
      </c>
      <c r="H920" s="15">
        <v>1.6427486732909073</v>
      </c>
      <c r="I920" s="15">
        <v>0.17751626581167534</v>
      </c>
      <c r="J920" s="15">
        <v>6.5421933917465203E-2</v>
      </c>
      <c r="BH920" s="1" t="s">
        <v>439</v>
      </c>
      <c r="BI920" t="s">
        <v>440</v>
      </c>
      <c r="BJ920" s="6">
        <v>3.2044570825582617</v>
      </c>
      <c r="BK920" s="6">
        <v>0.16134716569256563</v>
      </c>
      <c r="BL920" s="6">
        <v>-2.3925659240413032E-2</v>
      </c>
      <c r="BM920" s="6">
        <v>-0.15215093534387639</v>
      </c>
      <c r="BN920" s="6">
        <v>1.3906668914558504</v>
      </c>
      <c r="BO920" s="6">
        <v>1.1770053242608745</v>
      </c>
      <c r="BP920" s="6">
        <v>8.1308972064337903E-2</v>
      </c>
      <c r="BQ920" s="6">
        <v>0.54803822392631629</v>
      </c>
    </row>
    <row r="921" spans="1:69" x14ac:dyDescent="0.2">
      <c r="A921" s="1" t="s">
        <v>1161</v>
      </c>
      <c r="B921" s="12" t="s">
        <v>1162</v>
      </c>
      <c r="C921" s="15" t="e">
        <v>#N/A</v>
      </c>
      <c r="D921" s="15">
        <v>1.9257029341057947</v>
      </c>
      <c r="E921" s="15">
        <v>0.94801377458056069</v>
      </c>
      <c r="F921" s="15">
        <v>-0.13656738022718218</v>
      </c>
      <c r="G921" s="15" t="e">
        <v>#N/A</v>
      </c>
      <c r="H921" s="15">
        <v>1.6314451546003628</v>
      </c>
      <c r="I921" s="15">
        <v>1.3080731953328348</v>
      </c>
      <c r="J921" s="15">
        <v>0.10437799607174959</v>
      </c>
      <c r="BH921" s="1" t="s">
        <v>9</v>
      </c>
      <c r="BI921" t="s">
        <v>359</v>
      </c>
      <c r="BJ921" s="6">
        <v>3.3839662729047832</v>
      </c>
      <c r="BK921" s="6">
        <v>0.70407200413896864</v>
      </c>
      <c r="BL921" s="6">
        <v>-0.58511072725700819</v>
      </c>
      <c r="BM921" s="6">
        <v>-3.6736059113634401</v>
      </c>
      <c r="BN921" s="6">
        <v>1.601553799827595</v>
      </c>
      <c r="BO921" s="6">
        <v>1.1183465007769471</v>
      </c>
      <c r="BP921" s="6">
        <v>0.36858545100230578</v>
      </c>
      <c r="BQ921" s="6">
        <v>0.3759241283280676</v>
      </c>
    </row>
    <row r="922" spans="1:69" x14ac:dyDescent="0.2">
      <c r="A922" s="1" t="s">
        <v>182</v>
      </c>
      <c r="B922" s="12" t="s">
        <v>183</v>
      </c>
      <c r="C922" s="15">
        <v>3.9482022160098005</v>
      </c>
      <c r="D922" s="15">
        <v>3.3776396286705879</v>
      </c>
      <c r="E922" s="15">
        <v>-0.37608462454530117</v>
      </c>
      <c r="F922" s="15">
        <v>-0.35971701520960914</v>
      </c>
      <c r="G922" s="15">
        <v>0.64538477769596081</v>
      </c>
      <c r="H922" s="15">
        <v>1.6311425554173382</v>
      </c>
      <c r="I922" s="15">
        <v>0.11965139684347499</v>
      </c>
      <c r="J922" s="15">
        <v>0.15801342957792283</v>
      </c>
      <c r="BH922" s="1" t="s">
        <v>591</v>
      </c>
      <c r="BI922" t="s">
        <v>592</v>
      </c>
      <c r="BJ922" s="6">
        <v>2.5146954915826978</v>
      </c>
      <c r="BK922" s="6">
        <v>-0.35180455981744374</v>
      </c>
      <c r="BL922" s="6">
        <v>0.23711302373747056</v>
      </c>
      <c r="BM922" s="6">
        <v>-3.1794592229833804E-3</v>
      </c>
      <c r="BN922" s="6">
        <v>1.6361104421007224</v>
      </c>
      <c r="BO922" s="6">
        <v>1.0986693381051507</v>
      </c>
      <c r="BP922" s="6">
        <v>1.4655520272340912</v>
      </c>
      <c r="BQ922" s="6">
        <v>1.2802915136417143E-2</v>
      </c>
    </row>
    <row r="923" spans="1:69" x14ac:dyDescent="0.2">
      <c r="A923" s="1" t="s">
        <v>1251</v>
      </c>
      <c r="B923" s="12" t="s">
        <v>1252</v>
      </c>
      <c r="C923" s="15" t="e">
        <v>#N/A</v>
      </c>
      <c r="D923" s="15">
        <v>1.520120209863163</v>
      </c>
      <c r="E923" s="15">
        <v>4.2136216615487027E-2</v>
      </c>
      <c r="F923" s="15">
        <v>-0.12848766458134497</v>
      </c>
      <c r="G923" s="15" t="e">
        <v>#N/A</v>
      </c>
      <c r="H923" s="15">
        <v>1.629993078022965</v>
      </c>
      <c r="I923" s="15">
        <v>6.1731788903762852E-2</v>
      </c>
      <c r="J923" s="15">
        <v>0.28202007542076141</v>
      </c>
      <c r="BH923" s="1" t="s">
        <v>928</v>
      </c>
      <c r="BI923" t="s">
        <v>929</v>
      </c>
      <c r="BJ923" s="6">
        <v>2.5483025885690664</v>
      </c>
      <c r="BK923" s="6">
        <v>0.21727532169889813</v>
      </c>
      <c r="BL923" s="6">
        <v>4.2733256824246561E-5</v>
      </c>
      <c r="BM923" s="6">
        <v>2.7792215682061853E-3</v>
      </c>
      <c r="BN923" s="6">
        <v>1.6197584005441839</v>
      </c>
      <c r="BO923" s="6">
        <v>1.0620699280942023</v>
      </c>
      <c r="BP923" s="6">
        <v>1.0176913301119161E-4</v>
      </c>
      <c r="BQ923" s="6">
        <v>3.7030409115684174E-3</v>
      </c>
    </row>
    <row r="924" spans="1:69" x14ac:dyDescent="0.2">
      <c r="A924" s="1" t="s">
        <v>1460</v>
      </c>
      <c r="B924" s="12" t="s">
        <v>1461</v>
      </c>
      <c r="C924" s="15" t="e">
        <v>#N/A</v>
      </c>
      <c r="D924" s="15">
        <v>2.2846926655818041</v>
      </c>
      <c r="E924" s="15">
        <v>0.13914406093708753</v>
      </c>
      <c r="F924" s="15">
        <v>-0.10735060688957004</v>
      </c>
      <c r="G924" s="15" t="e">
        <v>#N/A</v>
      </c>
      <c r="H924" s="15">
        <v>1.6275239286243615</v>
      </c>
      <c r="I924" s="15">
        <v>0.25675084389146269</v>
      </c>
      <c r="J924" s="15">
        <v>0.3898724334299174</v>
      </c>
      <c r="BH924" s="1" t="s">
        <v>113</v>
      </c>
      <c r="BI924" t="s">
        <v>114</v>
      </c>
      <c r="BJ924" s="6">
        <v>3.6203290364354972</v>
      </c>
      <c r="BK924" s="6">
        <v>-0.36177503473323114</v>
      </c>
      <c r="BL924" s="6">
        <v>-0.50164474679012416</v>
      </c>
      <c r="BM924" s="6">
        <v>-0.2008797247084291</v>
      </c>
      <c r="BN924" s="6">
        <v>1.6577435664957616</v>
      </c>
      <c r="BO924" s="6">
        <v>1.0051338904611888</v>
      </c>
      <c r="BP924" s="6">
        <v>1.2880434706501165</v>
      </c>
      <c r="BQ924" s="6">
        <v>1.0242896087770736</v>
      </c>
    </row>
    <row r="925" spans="1:69" x14ac:dyDescent="0.2">
      <c r="A925" s="1" t="s">
        <v>488</v>
      </c>
      <c r="B925" s="12" t="s">
        <v>489</v>
      </c>
      <c r="C925" s="15" t="e">
        <v>#N/A</v>
      </c>
      <c r="D925" s="15">
        <v>4.4035666850833062</v>
      </c>
      <c r="E925" s="15">
        <v>-0.19290188071801675</v>
      </c>
      <c r="F925" s="15">
        <v>-9.4165366373208784E-2</v>
      </c>
      <c r="G925" s="15" t="e">
        <v>#N/A</v>
      </c>
      <c r="H925" s="15">
        <v>1.6140907499064887</v>
      </c>
      <c r="I925" s="15">
        <v>0.19824023588572587</v>
      </c>
      <c r="J925" s="15">
        <v>0.21492197538245802</v>
      </c>
      <c r="BH925" s="1" t="s">
        <v>296</v>
      </c>
      <c r="BI925" t="s">
        <v>297</v>
      </c>
      <c r="BJ925" s="6">
        <v>3.4703407158739501</v>
      </c>
      <c r="BK925" s="6">
        <v>0.26312763355989988</v>
      </c>
      <c r="BL925" s="6">
        <v>-0.27478155679012362</v>
      </c>
      <c r="BM925" s="6">
        <v>3.577982733301837E-2</v>
      </c>
      <c r="BN925" s="6">
        <v>1.722910128936898</v>
      </c>
      <c r="BO925" s="6">
        <v>0.96854708358845376</v>
      </c>
      <c r="BP925" s="6">
        <v>2.0851711945867124</v>
      </c>
      <c r="BQ925" s="6">
        <v>0.11413611076563024</v>
      </c>
    </row>
    <row r="926" spans="1:69" x14ac:dyDescent="0.2">
      <c r="A926" s="1" t="s">
        <v>1714</v>
      </c>
      <c r="B926" s="12" t="s">
        <v>1715</v>
      </c>
      <c r="C926" s="15" t="e">
        <v>#N/A</v>
      </c>
      <c r="D926" s="15">
        <v>2.999360882544579</v>
      </c>
      <c r="E926" s="15">
        <v>0.210517166257357</v>
      </c>
      <c r="F926" s="15">
        <v>-3.2731279279141393E-2</v>
      </c>
      <c r="G926" s="15" t="e">
        <v>#N/A</v>
      </c>
      <c r="H926" s="15">
        <v>1.5995681559100581</v>
      </c>
      <c r="I926" s="15">
        <v>0.51333796514183305</v>
      </c>
      <c r="J926" s="15">
        <v>1.6942904175997538E-2</v>
      </c>
      <c r="BH926" s="1" t="s">
        <v>832</v>
      </c>
      <c r="BI926" t="s">
        <v>833</v>
      </c>
      <c r="BJ926" s="6">
        <v>2.6585655931925785</v>
      </c>
      <c r="BK926" s="6">
        <v>1.7188174384507169</v>
      </c>
      <c r="BL926" s="6">
        <v>3.4810209981695328</v>
      </c>
      <c r="BM926" s="6">
        <v>1.819942390333861</v>
      </c>
      <c r="BN926" s="6">
        <v>1.7985693664335727</v>
      </c>
      <c r="BO926" s="6">
        <v>0.95661939739037649</v>
      </c>
      <c r="BP926" s="6">
        <v>1.7291206512922013</v>
      </c>
      <c r="BQ926" s="6">
        <v>1.2110771193249765</v>
      </c>
    </row>
    <row r="927" spans="1:69" x14ac:dyDescent="0.2">
      <c r="A927" s="1" t="s">
        <v>246</v>
      </c>
      <c r="B927" s="12" t="s">
        <v>247</v>
      </c>
      <c r="C927" s="15" t="e">
        <v>#N/A</v>
      </c>
      <c r="D927" s="15">
        <v>1.4744608830612487</v>
      </c>
      <c r="E927" s="15">
        <v>-0.3160481485611798</v>
      </c>
      <c r="F927" s="15">
        <v>-2.9223741447376262E-2</v>
      </c>
      <c r="G927" s="15" t="e">
        <v>#N/A</v>
      </c>
      <c r="H927" s="15">
        <v>1.5977898542687601</v>
      </c>
      <c r="I927" s="15">
        <v>0.39167853153993776</v>
      </c>
      <c r="J927" s="15">
        <v>4.8762501327972788E-2</v>
      </c>
      <c r="BH927" s="1" t="s">
        <v>281</v>
      </c>
      <c r="BI927" t="s">
        <v>1070</v>
      </c>
      <c r="BJ927" s="6">
        <v>1.0905023565114325</v>
      </c>
      <c r="BK927" s="6">
        <v>0.31827627706567657</v>
      </c>
      <c r="BL927" s="6">
        <v>0.29511978200945949</v>
      </c>
      <c r="BM927" s="6">
        <v>-0.35272009897109569</v>
      </c>
      <c r="BN927" s="6">
        <v>1.4893515813956457</v>
      </c>
      <c r="BO927" s="6">
        <v>0.84480549123542414</v>
      </c>
      <c r="BP927" s="6">
        <v>1.0253378176121732</v>
      </c>
      <c r="BQ927" s="6">
        <v>0.67077051592999715</v>
      </c>
    </row>
    <row r="928" spans="1:69" x14ac:dyDescent="0.2">
      <c r="A928" s="1" t="s">
        <v>1542</v>
      </c>
      <c r="B928" s="12" t="s">
        <v>1543</v>
      </c>
      <c r="C928" s="15" t="e">
        <v>#N/A</v>
      </c>
      <c r="D928" s="15">
        <v>1.5790135441479634</v>
      </c>
      <c r="E928" s="15">
        <v>4.1782122796320174E-2</v>
      </c>
      <c r="F928" s="15">
        <v>-4.2225410999439363E-2</v>
      </c>
      <c r="G928" s="15" t="e">
        <v>#N/A</v>
      </c>
      <c r="H928" s="15">
        <v>1.595578191166581</v>
      </c>
      <c r="I928" s="15">
        <v>4.5171349157688945E-2</v>
      </c>
      <c r="J928" s="15">
        <v>5.1965994253275735E-2</v>
      </c>
      <c r="BH928" s="1" t="s">
        <v>1035</v>
      </c>
      <c r="BI928" t="s">
        <v>1036</v>
      </c>
      <c r="BJ928" s="6">
        <v>2.4260546821751561</v>
      </c>
      <c r="BK928" s="6">
        <v>0.18872919181174488</v>
      </c>
      <c r="BL928" s="6">
        <v>0.10937363965426923</v>
      </c>
      <c r="BM928" s="6">
        <v>-8.2405235133591132E-2</v>
      </c>
      <c r="BN928" s="6">
        <v>1.5165818662362187</v>
      </c>
      <c r="BO928" s="6">
        <v>0.82686313073462414</v>
      </c>
      <c r="BP928" s="6">
        <v>1.2693171485447554</v>
      </c>
      <c r="BQ928" s="6">
        <v>0.28191653028747177</v>
      </c>
    </row>
    <row r="929" spans="1:69" x14ac:dyDescent="0.2">
      <c r="A929" s="1" t="s">
        <v>36</v>
      </c>
      <c r="B929" s="12" t="s">
        <v>37</v>
      </c>
      <c r="C929" s="15">
        <v>6.4098433761013238</v>
      </c>
      <c r="D929" s="15">
        <v>1.3779568638093849</v>
      </c>
      <c r="E929" s="15">
        <v>1.1391378269853039</v>
      </c>
      <c r="F929" s="15">
        <v>-0.13127586575845948</v>
      </c>
      <c r="G929" s="15">
        <v>1.1155898152873722</v>
      </c>
      <c r="H929" s="15">
        <v>1.5952984502929344</v>
      </c>
      <c r="I929" s="15">
        <v>1.1799813203467904</v>
      </c>
      <c r="J929" s="15">
        <v>6.8743825546706064E-2</v>
      </c>
      <c r="BH929" s="1" t="s">
        <v>979</v>
      </c>
      <c r="BI929" t="s">
        <v>980</v>
      </c>
      <c r="BJ929" s="6">
        <v>2.4984435719458098</v>
      </c>
      <c r="BK929" s="6">
        <v>0.42989291917377859</v>
      </c>
      <c r="BL929" s="6">
        <v>1.8462370020285806E-3</v>
      </c>
      <c r="BM929" s="6">
        <v>-2.8411023077983398E-2</v>
      </c>
      <c r="BN929" s="6">
        <v>1.6979297517959775</v>
      </c>
      <c r="BO929" s="6">
        <v>0.79016007782675324</v>
      </c>
      <c r="BP929" s="6">
        <v>9.594095249300244E-3</v>
      </c>
      <c r="BQ929" s="6">
        <v>0.12093961628449457</v>
      </c>
    </row>
    <row r="930" spans="1:69" x14ac:dyDescent="0.2">
      <c r="A930" s="1" t="s">
        <v>1730</v>
      </c>
      <c r="B930" s="12" t="s">
        <v>1731</v>
      </c>
      <c r="C930" s="15" t="e">
        <v>#N/A</v>
      </c>
      <c r="D930" s="15">
        <v>2.0006753079133723</v>
      </c>
      <c r="E930" s="15">
        <v>0.16418186024694942</v>
      </c>
      <c r="F930" s="15">
        <v>-2.7253977880815874E-2</v>
      </c>
      <c r="G930" s="15" t="e">
        <v>#N/A</v>
      </c>
      <c r="H930" s="15">
        <v>1.5876890768720564</v>
      </c>
      <c r="I930" s="15">
        <v>0.23758127829852724</v>
      </c>
      <c r="J930" s="15">
        <v>7.4622820460190586E-2</v>
      </c>
      <c r="BH930" s="1" t="s">
        <v>61</v>
      </c>
      <c r="BI930" t="s">
        <v>62</v>
      </c>
      <c r="BJ930" s="6">
        <v>5.2141740461828823</v>
      </c>
      <c r="BK930" s="6">
        <v>0.91411311555035746</v>
      </c>
      <c r="BL930" s="6">
        <v>3.6161291294489466</v>
      </c>
      <c r="BM930" s="6">
        <v>-0.70129825511690091</v>
      </c>
      <c r="BN930" s="6">
        <v>3.6951815605038867</v>
      </c>
      <c r="BO930" s="6">
        <v>0.76917443513816675</v>
      </c>
      <c r="BP930" s="6">
        <v>3.9613332721152412</v>
      </c>
      <c r="BQ930" s="6">
        <v>0.68804767201210182</v>
      </c>
    </row>
    <row r="931" spans="1:69" x14ac:dyDescent="0.2">
      <c r="A931" s="1" t="s">
        <v>1090</v>
      </c>
      <c r="B931" s="12" t="s">
        <v>1091</v>
      </c>
      <c r="C931" s="15">
        <v>2.3781651559940831</v>
      </c>
      <c r="D931" s="15">
        <v>3.2913165174157508</v>
      </c>
      <c r="E931" s="15">
        <v>2.8556846565866207</v>
      </c>
      <c r="F931" s="15">
        <v>1.543107291725571</v>
      </c>
      <c r="G931" s="15">
        <v>0.80634083735945239</v>
      </c>
      <c r="H931" s="15">
        <v>1.5852265522928561</v>
      </c>
      <c r="I931" s="15">
        <v>1.5761598975530822</v>
      </c>
      <c r="J931" s="15">
        <v>1.2286247283440808</v>
      </c>
      <c r="BH931" s="1" t="s">
        <v>656</v>
      </c>
      <c r="BI931" t="s">
        <v>657</v>
      </c>
      <c r="BJ931" s="6">
        <v>2.8924012411877933</v>
      </c>
      <c r="BK931" s="6">
        <v>-0.16520172906390801</v>
      </c>
      <c r="BL931" s="6">
        <v>0.14322999633773179</v>
      </c>
      <c r="BM931" s="6">
        <v>-7.0881065023690029E-2</v>
      </c>
      <c r="BN931" s="6">
        <v>1.3762083509657079</v>
      </c>
      <c r="BO931" s="6">
        <v>0.6888558253216801</v>
      </c>
      <c r="BP931" s="6">
        <v>0.85213104685055852</v>
      </c>
      <c r="BQ931" s="6">
        <v>0.31111252531915407</v>
      </c>
    </row>
    <row r="932" spans="1:69" x14ac:dyDescent="0.2">
      <c r="A932" s="1" t="s">
        <v>81</v>
      </c>
      <c r="B932" s="12" t="s">
        <v>82</v>
      </c>
      <c r="C932" s="15">
        <v>3.3352536627166156</v>
      </c>
      <c r="D932" s="15">
        <v>1.0543242545462708</v>
      </c>
      <c r="E932" s="15">
        <v>-0.66203857973895619</v>
      </c>
      <c r="F932" s="15">
        <v>-0.25920665098235146</v>
      </c>
      <c r="G932" s="15">
        <v>0.87195193303795904</v>
      </c>
      <c r="H932" s="15">
        <v>1.5781490896155432</v>
      </c>
      <c r="I932" s="15">
        <v>0.83018128340121278</v>
      </c>
      <c r="J932" s="15">
        <v>0.35910160727812768</v>
      </c>
      <c r="BH932" s="1" t="s">
        <v>79</v>
      </c>
      <c r="BI932" t="s">
        <v>80</v>
      </c>
      <c r="BJ932" s="6">
        <v>1.1610111785222477</v>
      </c>
      <c r="BK932" s="6">
        <v>-1.1114178307166394</v>
      </c>
      <c r="BL932" s="6" t="e">
        <v>#N/A</v>
      </c>
      <c r="BM932" s="6">
        <v>-0.14449834968130487</v>
      </c>
      <c r="BN932" s="6">
        <v>1.4386532200736641</v>
      </c>
      <c r="BO932" s="6">
        <v>0.66202587463818019</v>
      </c>
      <c r="BP932" s="6" t="e">
        <v>#N/A</v>
      </c>
      <c r="BQ932" s="6">
        <v>0.2574037502672788</v>
      </c>
    </row>
    <row r="933" spans="1:69" x14ac:dyDescent="0.2">
      <c r="A933" s="1" t="s">
        <v>1205</v>
      </c>
      <c r="B933" s="12" t="s">
        <v>1206</v>
      </c>
      <c r="C933" s="15" t="e">
        <v>#N/A</v>
      </c>
      <c r="D933" s="15">
        <v>2.8722964621123093</v>
      </c>
      <c r="E933" s="15">
        <v>0.16536016077905277</v>
      </c>
      <c r="F933" s="15">
        <v>-0.13343017405274341</v>
      </c>
      <c r="G933" s="15" t="e">
        <v>#N/A</v>
      </c>
      <c r="H933" s="15">
        <v>1.5618484156729042</v>
      </c>
      <c r="I933" s="15">
        <v>0.57914225511820039</v>
      </c>
      <c r="J933" s="15">
        <v>0.39421556283803438</v>
      </c>
      <c r="BH933" s="1" t="s">
        <v>271</v>
      </c>
      <c r="BI933" t="s">
        <v>272</v>
      </c>
      <c r="BJ933" s="6">
        <v>3.5984158042115353</v>
      </c>
      <c r="BK933" s="6">
        <v>0.19072630219246053</v>
      </c>
      <c r="BL933" s="6">
        <v>7.0048544001150209E-2</v>
      </c>
      <c r="BM933" s="6">
        <v>-8.8690388626064029E-2</v>
      </c>
      <c r="BN933" s="6">
        <v>1.4434319345678088</v>
      </c>
      <c r="BO933" s="6">
        <v>0.64771668093686707</v>
      </c>
      <c r="BP933" s="6">
        <v>0.33320974595467789</v>
      </c>
      <c r="BQ933" s="6">
        <v>0.14652765320675765</v>
      </c>
    </row>
    <row r="934" spans="1:69" x14ac:dyDescent="0.2">
      <c r="A934" s="1" t="s">
        <v>216</v>
      </c>
      <c r="B934" s="12" t="s">
        <v>217</v>
      </c>
      <c r="C934" s="15">
        <v>1.0137846505943153</v>
      </c>
      <c r="D934" s="15">
        <v>1.2317147288517716</v>
      </c>
      <c r="E934" s="15">
        <v>0.33152840839219666</v>
      </c>
      <c r="F934" s="15">
        <v>-0.42847484454692497</v>
      </c>
      <c r="G934" s="15">
        <v>0.57084299638178626</v>
      </c>
      <c r="H934" s="15">
        <v>1.5598315484630489</v>
      </c>
      <c r="I934" s="15">
        <v>0.73763632486383268</v>
      </c>
      <c r="J934" s="15">
        <v>0.17831754530728472</v>
      </c>
      <c r="BH934" s="1" t="s">
        <v>642</v>
      </c>
      <c r="BI934" t="s">
        <v>643</v>
      </c>
      <c r="BJ934" s="6">
        <v>2.9153889088052396</v>
      </c>
      <c r="BK934" s="6">
        <v>-0.21971296447086919</v>
      </c>
      <c r="BL934" s="6">
        <v>8.9744050194112662E-2</v>
      </c>
      <c r="BM934" s="6">
        <v>3.0912614831614671E-3</v>
      </c>
      <c r="BN934" s="6">
        <v>1.3320839233479616</v>
      </c>
      <c r="BO934" s="6">
        <v>0.63882691520272672</v>
      </c>
      <c r="BP934" s="6">
        <v>1.3588531768042298</v>
      </c>
      <c r="BQ934" s="6">
        <v>9.6569080842410331E-3</v>
      </c>
    </row>
    <row r="935" spans="1:69" x14ac:dyDescent="0.2">
      <c r="A935" s="1" t="s">
        <v>24</v>
      </c>
      <c r="B935" s="12" t="s">
        <v>25</v>
      </c>
      <c r="C935" s="15" t="e">
        <v>#DIV/0!</v>
      </c>
      <c r="D935" s="15">
        <v>3.471276407907911</v>
      </c>
      <c r="E935" s="15">
        <v>-1.2862640000415895</v>
      </c>
      <c r="F935" s="15">
        <v>-0.3624125853333956</v>
      </c>
      <c r="G935" s="15">
        <v>0.42724341246481962</v>
      </c>
      <c r="H935" s="15">
        <v>1.550498308110277</v>
      </c>
      <c r="I935" s="15">
        <v>0.29513245825313711</v>
      </c>
      <c r="J935" s="15">
        <v>4.8164414864963152E-2</v>
      </c>
      <c r="BH935" s="1" t="s">
        <v>1086</v>
      </c>
      <c r="BI935" t="s">
        <v>1087</v>
      </c>
      <c r="BJ935" s="6">
        <v>2.3250701807878054</v>
      </c>
      <c r="BK935" s="6">
        <v>0.18525486809566385</v>
      </c>
      <c r="BL935" s="6">
        <v>-4.9029446293211341E-2</v>
      </c>
      <c r="BM935" s="6">
        <v>-9.4638125345115606E-2</v>
      </c>
      <c r="BN935" s="6">
        <v>1.4226227716858506</v>
      </c>
      <c r="BO935" s="6">
        <v>0.62584886352745372</v>
      </c>
      <c r="BP935" s="6">
        <v>0.15766792526199033</v>
      </c>
      <c r="BQ935" s="6">
        <v>0.58800739221218845</v>
      </c>
    </row>
    <row r="936" spans="1:69" x14ac:dyDescent="0.2">
      <c r="A936" s="1" t="s">
        <v>1820</v>
      </c>
      <c r="B936" s="12" t="s">
        <v>1821</v>
      </c>
      <c r="C936" s="15" t="e">
        <v>#N/A</v>
      </c>
      <c r="D936" s="15">
        <v>3.519191153757983</v>
      </c>
      <c r="E936" s="15" t="e">
        <v>#N/A</v>
      </c>
      <c r="F936" s="15">
        <v>1.1769327889380872</v>
      </c>
      <c r="G936" s="15" t="e">
        <v>#N/A</v>
      </c>
      <c r="H936" s="15">
        <v>1.547928876521101</v>
      </c>
      <c r="I936" s="15" t="e">
        <v>#N/A</v>
      </c>
      <c r="J936" s="15">
        <v>1.4873655467387459</v>
      </c>
      <c r="BH936" s="1" t="s">
        <v>155</v>
      </c>
      <c r="BI936" t="s">
        <v>1113</v>
      </c>
      <c r="BJ936" s="6">
        <v>2.3596064462565507</v>
      </c>
      <c r="BK936" s="6">
        <v>-0.81774029124173298</v>
      </c>
      <c r="BL936" s="6">
        <v>0.15742425903486157</v>
      </c>
      <c r="BM936" s="6">
        <v>0.2228558096943194</v>
      </c>
      <c r="BN936" s="6">
        <v>1.6380194267709758</v>
      </c>
      <c r="BO936" s="6">
        <v>0.62393386848122778</v>
      </c>
      <c r="BP936" s="6">
        <v>1.4344783424654473</v>
      </c>
      <c r="BQ936" s="6">
        <v>0.41596094016621143</v>
      </c>
    </row>
    <row r="937" spans="1:69" x14ac:dyDescent="0.2">
      <c r="A937" s="1" t="s">
        <v>223</v>
      </c>
      <c r="B937" s="12" t="s">
        <v>224</v>
      </c>
      <c r="C937" s="15">
        <v>2.3608186810505165</v>
      </c>
      <c r="D937" s="15">
        <v>2.2809958046725742</v>
      </c>
      <c r="E937" s="15">
        <v>-0.3397649212619861</v>
      </c>
      <c r="F937" s="15">
        <v>-6.1769247869709375E-3</v>
      </c>
      <c r="G937" s="15">
        <v>0.8456990844663963</v>
      </c>
      <c r="H937" s="15">
        <v>1.5403085092466695</v>
      </c>
      <c r="I937" s="15">
        <v>0.16793599323247455</v>
      </c>
      <c r="J937" s="15">
        <v>1.7359924096802259E-2</v>
      </c>
      <c r="BH937" s="1" t="s">
        <v>1217</v>
      </c>
      <c r="BI937" t="s">
        <v>1248</v>
      </c>
      <c r="BJ937" s="6">
        <v>2.180613707792356</v>
      </c>
      <c r="BK937" s="6">
        <v>0.11169451080398841</v>
      </c>
      <c r="BL937" s="6">
        <v>-1.1954034247670912E-2</v>
      </c>
      <c r="BM937" s="6">
        <v>3.1846778993652999E-2</v>
      </c>
      <c r="BN937" s="6">
        <v>1.4932262340864733</v>
      </c>
      <c r="BO937" s="6">
        <v>0.56891824251373335</v>
      </c>
      <c r="BP937" s="6">
        <v>5.1205606113462969E-2</v>
      </c>
      <c r="BQ937" s="6">
        <v>7.602550807484787E-2</v>
      </c>
    </row>
    <row r="938" spans="1:69" x14ac:dyDescent="0.2">
      <c r="A938" s="1" t="s">
        <v>360</v>
      </c>
      <c r="B938" s="12" t="s">
        <v>361</v>
      </c>
      <c r="C938" s="15" t="e">
        <v>#N/A</v>
      </c>
      <c r="D938" s="15">
        <v>2.0844356671039113</v>
      </c>
      <c r="E938" s="15">
        <v>-0.23619096265752859</v>
      </c>
      <c r="F938" s="15">
        <v>-8.8505563681150576E-2</v>
      </c>
      <c r="G938" s="15" t="e">
        <v>#N/A</v>
      </c>
      <c r="H938" s="15">
        <v>1.5106302804242535</v>
      </c>
      <c r="I938" s="15">
        <v>0.25189512112780582</v>
      </c>
      <c r="J938" s="15">
        <v>0.17260248974762479</v>
      </c>
      <c r="BH938" s="1" t="s">
        <v>1356</v>
      </c>
      <c r="BI938" t="s">
        <v>1357</v>
      </c>
      <c r="BJ938" s="6">
        <v>1.8085809761018217</v>
      </c>
      <c r="BK938" s="6">
        <v>0.22150215564631698</v>
      </c>
      <c r="BL938" s="6">
        <v>3.4546643707194312E-2</v>
      </c>
      <c r="BM938" s="6">
        <v>-8.3438227053742953E-4</v>
      </c>
      <c r="BN938" s="6">
        <v>1.5832632437802154</v>
      </c>
      <c r="BO938" s="6">
        <v>0.54726225131024109</v>
      </c>
      <c r="BP938" s="6">
        <v>7.2564506864151432E-2</v>
      </c>
      <c r="BQ938" s="6">
        <v>1.1268171705460658E-3</v>
      </c>
    </row>
    <row r="939" spans="1:69" x14ac:dyDescent="0.2">
      <c r="A939" s="1" t="s">
        <v>830</v>
      </c>
      <c r="B939" s="12" t="s">
        <v>831</v>
      </c>
      <c r="C939" s="15" t="e">
        <v>#N/A</v>
      </c>
      <c r="D939" s="15">
        <v>1.3208865508732222</v>
      </c>
      <c r="E939" s="15">
        <v>0.12689868021816739</v>
      </c>
      <c r="F939" s="15">
        <v>-0.17980348040580782</v>
      </c>
      <c r="G939" s="15" t="e">
        <v>#N/A</v>
      </c>
      <c r="H939" s="15">
        <v>1.4956234007718969</v>
      </c>
      <c r="I939" s="15">
        <v>0.10685893030161914</v>
      </c>
      <c r="J939" s="15">
        <v>0.2346561145183898</v>
      </c>
      <c r="BH939" s="1" t="s">
        <v>306</v>
      </c>
      <c r="BI939" t="s">
        <v>307</v>
      </c>
      <c r="BJ939" s="6">
        <v>3.4897530643563095</v>
      </c>
      <c r="BK939" s="6">
        <v>0.23637888910573268</v>
      </c>
      <c r="BL939" s="6">
        <v>0.10439152751874627</v>
      </c>
      <c r="BM939" s="6">
        <v>-4.6800677892408979E-2</v>
      </c>
      <c r="BN939" s="6">
        <v>1.5639746079635712</v>
      </c>
      <c r="BO939" s="6">
        <v>0.54147627430128586</v>
      </c>
      <c r="BP939" s="6">
        <v>0.14368361928416992</v>
      </c>
      <c r="BQ939" s="6">
        <v>0.1047545965740795</v>
      </c>
    </row>
    <row r="940" spans="1:69" x14ac:dyDescent="0.2">
      <c r="A940" s="1" t="s">
        <v>1297</v>
      </c>
      <c r="B940" s="12" t="s">
        <v>1298</v>
      </c>
      <c r="C940" s="15" t="e">
        <v>#N/A</v>
      </c>
      <c r="D940" s="15">
        <v>2.1847895609371419</v>
      </c>
      <c r="E940" s="15">
        <v>-1.5307740696463618E-2</v>
      </c>
      <c r="F940" s="15">
        <v>-4.0023808693310174E-2</v>
      </c>
      <c r="G940" s="15" t="e">
        <v>#N/A</v>
      </c>
      <c r="H940" s="15">
        <v>1.4912018370638394</v>
      </c>
      <c r="I940" s="15">
        <v>0.11156343926892488</v>
      </c>
      <c r="J940" s="15">
        <v>0.11765032406969329</v>
      </c>
      <c r="BH940" s="1" t="s">
        <v>1230</v>
      </c>
      <c r="BI940" t="s">
        <v>1231</v>
      </c>
      <c r="BJ940" s="6">
        <v>1.8923950983605973</v>
      </c>
      <c r="BK940" s="6">
        <v>0.1177054283805835</v>
      </c>
      <c r="BL940" s="6">
        <v>0.14120589294153682</v>
      </c>
      <c r="BM940" s="6">
        <v>-7.4250704463624348E-2</v>
      </c>
      <c r="BN940" s="6">
        <v>1.3905515246255753</v>
      </c>
      <c r="BO940" s="6">
        <v>0.50965179084853618</v>
      </c>
      <c r="BP940" s="6">
        <v>1.0757462123593076</v>
      </c>
      <c r="BQ940" s="6">
        <v>0.27245361867578466</v>
      </c>
    </row>
    <row r="941" spans="1:69" x14ac:dyDescent="0.2">
      <c r="A941" s="1" t="s">
        <v>1588</v>
      </c>
      <c r="B941" s="12" t="s">
        <v>1589</v>
      </c>
      <c r="C941" s="15" t="e">
        <v>#N/A</v>
      </c>
      <c r="D941" s="15">
        <v>2.2407440752593426</v>
      </c>
      <c r="E941" s="15">
        <v>7.8707819595726591E-2</v>
      </c>
      <c r="F941" s="15">
        <v>-3.7043389252611116E-2</v>
      </c>
      <c r="G941" s="15" t="e">
        <v>#N/A</v>
      </c>
      <c r="H941" s="15">
        <v>1.4826071256541733</v>
      </c>
      <c r="I941" s="15">
        <v>4.6105201736366688E-2</v>
      </c>
      <c r="J941" s="15">
        <v>3.3875405711473502E-2</v>
      </c>
      <c r="BH941" s="1" t="s">
        <v>117</v>
      </c>
      <c r="BI941" t="s">
        <v>118</v>
      </c>
      <c r="BJ941" s="6">
        <v>3.1671714049664725</v>
      </c>
      <c r="BK941" s="6">
        <v>0.17559809733200196</v>
      </c>
      <c r="BL941" s="6">
        <v>-0.4995857216367886</v>
      </c>
      <c r="BM941" s="6">
        <v>-0.55605398287130592</v>
      </c>
      <c r="BN941" s="6">
        <v>1.4107231592557041</v>
      </c>
      <c r="BO941" s="6">
        <v>0.40415110050436337</v>
      </c>
      <c r="BP941" s="6">
        <v>1.5909960683300866</v>
      </c>
      <c r="BQ941" s="6">
        <v>2.0867073938880432</v>
      </c>
    </row>
    <row r="942" spans="1:69" x14ac:dyDescent="0.2">
      <c r="A942" s="1" t="s">
        <v>248</v>
      </c>
      <c r="B942" s="12" t="s">
        <v>249</v>
      </c>
      <c r="C942" s="15" t="e">
        <v>#N/A</v>
      </c>
      <c r="D942" s="15">
        <v>4.2194101857834019</v>
      </c>
      <c r="E942" s="15">
        <v>2.2065558824921505E-2</v>
      </c>
      <c r="F942" s="15">
        <v>-0.39557485993694724</v>
      </c>
      <c r="G942" s="15" t="e">
        <v>#N/A</v>
      </c>
      <c r="H942" s="15">
        <v>1.478644677161973</v>
      </c>
      <c r="I942" s="15">
        <v>2.8996850539610871E-2</v>
      </c>
      <c r="J942" s="15">
        <v>0.86029128161899748</v>
      </c>
      <c r="BH942" s="1" t="s">
        <v>892</v>
      </c>
      <c r="BI942" t="s">
        <v>893</v>
      </c>
      <c r="BJ942" s="6">
        <v>2.2989654831055337</v>
      </c>
      <c r="BK942" s="6">
        <v>0.59207438507511922</v>
      </c>
      <c r="BL942" s="6">
        <v>0.28562879704310123</v>
      </c>
      <c r="BM942" s="6">
        <v>-0.16821607558130572</v>
      </c>
      <c r="BN942" s="6">
        <v>1.6257662348542059</v>
      </c>
      <c r="BO942" s="6">
        <v>0.40395843485595112</v>
      </c>
      <c r="BP942" s="6">
        <v>0.15209380960143767</v>
      </c>
      <c r="BQ942" s="6">
        <v>0.5377775330983684</v>
      </c>
    </row>
    <row r="943" spans="1:69" x14ac:dyDescent="0.2">
      <c r="A943" s="1" t="s">
        <v>1673</v>
      </c>
      <c r="B943" s="12" t="s">
        <v>1674</v>
      </c>
      <c r="C943" s="15" t="e">
        <v>#N/A</v>
      </c>
      <c r="D943" s="15">
        <v>1.0859225081508068</v>
      </c>
      <c r="E943" s="15">
        <v>0.29715526739245063</v>
      </c>
      <c r="F943" s="15">
        <v>7.6718794318207259E-2</v>
      </c>
      <c r="G943" s="15" t="e">
        <v>#N/A</v>
      </c>
      <c r="H943" s="15">
        <v>1.4629002833105835</v>
      </c>
      <c r="I943" s="15">
        <v>0.73314239150426697</v>
      </c>
      <c r="J943" s="15">
        <v>5.4773788450681267E-2</v>
      </c>
      <c r="BH943" s="1" t="s">
        <v>20</v>
      </c>
      <c r="BI943" t="s">
        <v>21</v>
      </c>
      <c r="BJ943" s="6">
        <v>4.8874945633595193</v>
      </c>
      <c r="BK943" s="6">
        <v>0.24077312882356819</v>
      </c>
      <c r="BL943" s="6">
        <v>-1.3338567641348493</v>
      </c>
      <c r="BM943" s="6">
        <v>-0.94857856845370048</v>
      </c>
      <c r="BN943" s="6">
        <v>1.9960692214360403</v>
      </c>
      <c r="BO943" s="6">
        <v>0.1814514391200657</v>
      </c>
      <c r="BP943" s="6">
        <v>1.2453871306430031</v>
      </c>
      <c r="BQ943" s="6">
        <v>1.188412009087038</v>
      </c>
    </row>
    <row r="944" spans="1:69" x14ac:dyDescent="0.2">
      <c r="A944" s="1" t="s">
        <v>1803</v>
      </c>
      <c r="B944" s="12" t="s">
        <v>1804</v>
      </c>
      <c r="C944" s="15" t="e">
        <v>#N/A</v>
      </c>
      <c r="D944" s="15">
        <v>4.099395224361956</v>
      </c>
      <c r="E944" s="15">
        <v>1.4787044506744589</v>
      </c>
      <c r="F944" s="15">
        <v>0.46877706417566628</v>
      </c>
      <c r="G944" s="15" t="e">
        <v>#N/A</v>
      </c>
      <c r="H944" s="15">
        <v>1.4494115517492265</v>
      </c>
      <c r="I944" s="15">
        <v>1.3326848617103555</v>
      </c>
      <c r="J944" s="15">
        <v>0.54024073750055468</v>
      </c>
      <c r="BH944" s="1" t="s">
        <v>12</v>
      </c>
      <c r="BI944" t="s">
        <v>13</v>
      </c>
      <c r="BJ944" s="6">
        <v>2.7059806738403891</v>
      </c>
      <c r="BK944" s="6">
        <v>0.21883705187034133</v>
      </c>
      <c r="BL944" s="6">
        <v>-1.4877872886581789</v>
      </c>
      <c r="BM944" s="6">
        <v>-1.1027886411168455</v>
      </c>
      <c r="BN944" s="6">
        <v>1.8366088480228522</v>
      </c>
      <c r="BO944" s="6">
        <v>0.17263545660099658</v>
      </c>
      <c r="BP944" s="6">
        <v>3.2887121733053797</v>
      </c>
      <c r="BQ944" s="6">
        <v>4.5052616358465905</v>
      </c>
    </row>
    <row r="945" spans="1:69" x14ac:dyDescent="0.2">
      <c r="A945" s="1" t="s">
        <v>1155</v>
      </c>
      <c r="B945" s="12" t="s">
        <v>1156</v>
      </c>
      <c r="C945" s="15">
        <v>1.3117835134395999</v>
      </c>
      <c r="D945" s="15">
        <v>1.4199628925199681</v>
      </c>
      <c r="E945" s="15">
        <v>1.2828790996876847</v>
      </c>
      <c r="F945" s="15">
        <v>7.9662579441381734E-2</v>
      </c>
      <c r="G945" s="15">
        <v>1.0636969807794725</v>
      </c>
      <c r="H945" s="15">
        <v>1.4477632501103861</v>
      </c>
      <c r="I945" s="15">
        <v>1.9281171693451713</v>
      </c>
      <c r="J945" s="15">
        <v>0.25939273399339435</v>
      </c>
      <c r="BH945" s="1" t="s">
        <v>1016</v>
      </c>
      <c r="BI945" t="s">
        <v>1037</v>
      </c>
      <c r="BJ945" s="6">
        <v>2.4238841624783061</v>
      </c>
      <c r="BK945" s="6">
        <v>-4.3485966156138638E-2</v>
      </c>
      <c r="BL945" s="6">
        <v>0.19073501277376842</v>
      </c>
      <c r="BM945" s="6">
        <v>-4.5711248839378674E-2</v>
      </c>
      <c r="BN945" s="6">
        <v>1.4206187316616721</v>
      </c>
      <c r="BO945" s="6">
        <v>0.15350150519093134</v>
      </c>
      <c r="BP945" s="6">
        <v>0.62739488879161764</v>
      </c>
      <c r="BQ945" s="6">
        <v>0.21975366229862645</v>
      </c>
    </row>
    <row r="946" spans="1:69" x14ac:dyDescent="0.2">
      <c r="A946" s="1" t="s">
        <v>1693</v>
      </c>
      <c r="B946" s="12" t="s">
        <v>1694</v>
      </c>
      <c r="C946" s="15" t="e">
        <v>#N/A</v>
      </c>
      <c r="D946" s="15">
        <v>1.4873315587240981</v>
      </c>
      <c r="E946" s="15">
        <v>0.26178540488076713</v>
      </c>
      <c r="F946" s="15">
        <v>-3.961113642269249E-2</v>
      </c>
      <c r="G946" s="15" t="e">
        <v>#N/A</v>
      </c>
      <c r="H946" s="15">
        <v>1.4369642533926592</v>
      </c>
      <c r="I946" s="15">
        <v>0.6707331401478771</v>
      </c>
      <c r="J946" s="15">
        <v>4.5061260889439854E-2</v>
      </c>
      <c r="BH946" s="1" t="s">
        <v>603</v>
      </c>
      <c r="BI946" t="s">
        <v>604</v>
      </c>
      <c r="BJ946" s="6">
        <v>2.9657611541178461</v>
      </c>
      <c r="BK946" s="6">
        <v>3.2614709375340584E-2</v>
      </c>
      <c r="BL946" s="6">
        <v>0.17834006084724119</v>
      </c>
      <c r="BM946" s="6">
        <v>-1.7000307860480915E-2</v>
      </c>
      <c r="BN946" s="6">
        <v>1.5151649148522557</v>
      </c>
      <c r="BO946" s="6">
        <v>8.4543296724783779E-2</v>
      </c>
      <c r="BP946" s="6">
        <v>0.97852962436522306</v>
      </c>
      <c r="BQ946" s="6">
        <v>9.1490457946927159E-2</v>
      </c>
    </row>
    <row r="947" spans="1:69" x14ac:dyDescent="0.2">
      <c r="A947" s="1" t="s">
        <v>1826</v>
      </c>
      <c r="B947" s="12" t="s">
        <v>1827</v>
      </c>
      <c r="C947" s="15" t="e">
        <v>#N/A</v>
      </c>
      <c r="D947" s="15">
        <v>3.4554316566363532</v>
      </c>
      <c r="E947" s="15">
        <v>0.70346692934921184</v>
      </c>
      <c r="F947" s="15">
        <v>0.33315532812438164</v>
      </c>
      <c r="G947" s="15" t="e">
        <v>#N/A</v>
      </c>
      <c r="H947" s="15">
        <v>1.4327634196990395</v>
      </c>
      <c r="I947" s="15">
        <v>1.3599385510787507</v>
      </c>
      <c r="J947" s="15">
        <v>0.21699471645481339</v>
      </c>
      <c r="BH947" s="1" t="s">
        <v>1105</v>
      </c>
      <c r="BI947" t="s">
        <v>1106</v>
      </c>
      <c r="BJ947" s="6">
        <v>2.2695921449047116</v>
      </c>
      <c r="BK947" s="6">
        <v>1.8442760432924574E-2</v>
      </c>
      <c r="BL947" s="6">
        <v>0.10299306498607819</v>
      </c>
      <c r="BM947" s="6">
        <v>1.4012126159896623E-2</v>
      </c>
      <c r="BN947" s="6">
        <v>1.4490413763011143</v>
      </c>
      <c r="BO947" s="6">
        <v>4.798124373893916E-2</v>
      </c>
      <c r="BP947" s="6">
        <v>0.39212065874999441</v>
      </c>
      <c r="BQ947" s="6">
        <v>5.4228938778453466E-2</v>
      </c>
    </row>
    <row r="948" spans="1:69" x14ac:dyDescent="0.2">
      <c r="A948" s="1" t="s">
        <v>1691</v>
      </c>
      <c r="B948" s="12" t="s">
        <v>1692</v>
      </c>
      <c r="C948" s="15" t="e">
        <v>#N/A</v>
      </c>
      <c r="D948" s="15">
        <v>1.1509060271276867</v>
      </c>
      <c r="E948" s="15">
        <v>0.34581354560333721</v>
      </c>
      <c r="F948" s="15">
        <v>3.5793568152529799E-2</v>
      </c>
      <c r="G948" s="15" t="e">
        <v>#N/A</v>
      </c>
      <c r="H948" s="15">
        <v>1.403425172523894</v>
      </c>
      <c r="I948" s="15">
        <v>1.2294275472612002</v>
      </c>
      <c r="J948" s="15">
        <v>9.6058945687091238E-2</v>
      </c>
      <c r="BH948" s="1" t="s">
        <v>614</v>
      </c>
      <c r="BI948" t="s">
        <v>615</v>
      </c>
      <c r="BJ948" s="6">
        <v>2.9501565961872496</v>
      </c>
      <c r="BK948" s="6">
        <v>-1.3301086444969556E-2</v>
      </c>
      <c r="BL948" s="6">
        <v>0.15467346511042848</v>
      </c>
      <c r="BM948" s="6">
        <v>-0.11947054660425335</v>
      </c>
      <c r="BN948" s="6">
        <v>1.4850072512715184</v>
      </c>
      <c r="BO948" s="6">
        <v>1.7281841559465431E-2</v>
      </c>
      <c r="BP948" s="6">
        <v>0.64355092759916621</v>
      </c>
      <c r="BQ948" s="6">
        <v>0.15483678242084212</v>
      </c>
    </row>
    <row r="949" spans="1:69" x14ac:dyDescent="0.2">
      <c r="A949" s="1" t="s">
        <v>1842</v>
      </c>
      <c r="B949" s="12" t="s">
        <v>1843</v>
      </c>
      <c r="C949" s="15" t="e">
        <v>#N/A</v>
      </c>
      <c r="D949" s="15">
        <v>3.0239907231207734</v>
      </c>
      <c r="E949" s="15">
        <v>2.5622398711005197</v>
      </c>
      <c r="F949" s="15">
        <v>1.8185261601800295</v>
      </c>
      <c r="G949" s="15" t="e">
        <v>#N/A</v>
      </c>
      <c r="H949" s="15">
        <v>1.3997518886750968</v>
      </c>
      <c r="I949" s="15">
        <v>0.70333176243068229</v>
      </c>
      <c r="J949" s="15">
        <v>1.2798085749959711</v>
      </c>
      <c r="BH949" s="1" t="s">
        <v>871</v>
      </c>
      <c r="BI949" t="s">
        <v>872</v>
      </c>
      <c r="BJ949" s="6">
        <v>2.6145104951966545</v>
      </c>
      <c r="BK949" s="6">
        <v>2.4306075041860722E-3</v>
      </c>
      <c r="BL949" s="6">
        <v>0.18574249018464201</v>
      </c>
      <c r="BM949" s="6">
        <v>-3.83657216464506E-2</v>
      </c>
      <c r="BN949" s="6">
        <v>1.5054417119299544</v>
      </c>
      <c r="BO949" s="6">
        <v>7.6011395232872354E-3</v>
      </c>
      <c r="BP949" s="6">
        <v>0.58196200801441744</v>
      </c>
      <c r="BQ949" s="6">
        <v>0.19344942495703923</v>
      </c>
    </row>
    <row r="950" spans="1:69" x14ac:dyDescent="0.2">
      <c r="A950" s="1" t="s">
        <v>1816</v>
      </c>
      <c r="B950" s="12" t="s">
        <v>1817</v>
      </c>
      <c r="C950" s="15" t="e">
        <v>#N/A</v>
      </c>
      <c r="D950" s="15">
        <v>3.6301722292277527</v>
      </c>
      <c r="E950" s="15">
        <v>1.1272789686866811</v>
      </c>
      <c r="F950" s="15">
        <v>0.22616090028960154</v>
      </c>
      <c r="G950" s="15" t="e">
        <v>#N/A</v>
      </c>
      <c r="H950" s="15">
        <v>1.389172528275376</v>
      </c>
      <c r="I950" s="15">
        <v>2.289068578818346</v>
      </c>
      <c r="J950" s="15">
        <v>0.29959008640846502</v>
      </c>
    </row>
    <row r="951" spans="1:69" x14ac:dyDescent="0.2">
      <c r="A951" s="1" t="s">
        <v>449</v>
      </c>
      <c r="B951" s="12" t="s">
        <v>450</v>
      </c>
      <c r="C951" s="15">
        <v>-4.1265968758349758E-2</v>
      </c>
      <c r="D951" s="15">
        <v>1.1994074879815868</v>
      </c>
      <c r="E951" s="15">
        <v>9.3997826071616525E-2</v>
      </c>
      <c r="F951" s="15">
        <v>4.8283298350489199E-3</v>
      </c>
      <c r="G951" s="15">
        <v>7.0425155970156176E-3</v>
      </c>
      <c r="H951" s="15">
        <v>1.381880920019239</v>
      </c>
      <c r="I951" s="15">
        <v>0.25686749641555984</v>
      </c>
      <c r="J951" s="15">
        <v>4.2022446274133166E-2</v>
      </c>
    </row>
    <row r="952" spans="1:69" x14ac:dyDescent="0.2">
      <c r="A952" s="1" t="s">
        <v>1632</v>
      </c>
      <c r="B952" s="12" t="s">
        <v>1633</v>
      </c>
      <c r="C952" s="15" t="e">
        <v>#N/A</v>
      </c>
      <c r="D952" s="15">
        <v>1.7213229328413922</v>
      </c>
      <c r="E952" s="15">
        <v>0.10539456319041839</v>
      </c>
      <c r="F952" s="15">
        <v>5.8507373209338437E-2</v>
      </c>
      <c r="G952" s="15" t="e">
        <v>#N/A</v>
      </c>
      <c r="H952" s="15">
        <v>1.3396860276630347</v>
      </c>
      <c r="I952" s="15">
        <v>0.21407626472796898</v>
      </c>
      <c r="J952" s="15">
        <v>0.32914353080896536</v>
      </c>
    </row>
    <row r="953" spans="1:69" x14ac:dyDescent="0.2">
      <c r="A953" s="1" t="s">
        <v>1728</v>
      </c>
      <c r="B953" s="12" t="s">
        <v>1729</v>
      </c>
      <c r="C953" s="15" t="e">
        <v>#N/A</v>
      </c>
      <c r="D953" s="15">
        <v>1.3385890037676982</v>
      </c>
      <c r="E953" s="15" t="e">
        <v>#N/A</v>
      </c>
      <c r="F953" s="15" t="e">
        <v>#N/A</v>
      </c>
      <c r="G953" s="15" t="e">
        <v>#N/A</v>
      </c>
      <c r="H953" s="15">
        <v>1.3395745110885005</v>
      </c>
      <c r="I953" s="15" t="e">
        <v>#N/A</v>
      </c>
      <c r="J953" s="15" t="e">
        <v>#N/A</v>
      </c>
    </row>
  </sheetData>
  <autoFilter ref="AQ10:AY27" xr:uid="{2AD2BF19-641A-8B45-B54A-B9B8D8EDF70F}">
    <sortState xmlns:xlrd2="http://schemas.microsoft.com/office/spreadsheetml/2017/richdata2" ref="AQ11:AY27">
      <sortCondition descending="1" ref="AV10:AV27"/>
    </sortState>
  </autoFilter>
  <sortState xmlns:xlrd2="http://schemas.microsoft.com/office/spreadsheetml/2017/richdata2" ref="BH14:BQ915">
    <sortCondition descending="1" ref="BK14:BK915"/>
  </sortState>
  <mergeCells count="1">
    <mergeCell ref="A10:J10"/>
  </mergeCells>
  <conditionalFormatting sqref="C14:F290">
    <cfRule type="colorScale" priority="7">
      <colorScale>
        <cfvo type="num" val="-0.5"/>
        <cfvo type="num" val="0.3"/>
        <cfvo type="num" val="2.5"/>
        <color theme="8" tint="-0.249977111117893"/>
        <color rgb="FFFCFCFF"/>
        <color rgb="FFFF0000"/>
      </colorScale>
    </cfRule>
  </conditionalFormatting>
  <conditionalFormatting sqref="C291:F953">
    <cfRule type="colorScale" priority="5">
      <colorScale>
        <cfvo type="num" val="-0.5"/>
        <cfvo type="num" val="0.3"/>
        <cfvo type="num" val="2.5"/>
        <color theme="8" tint="-0.249977111117893"/>
        <color rgb="FFFCFCFF"/>
        <color rgb="FFFF0000"/>
      </colorScale>
    </cfRule>
  </conditionalFormatting>
  <conditionalFormatting sqref="G14:J953">
    <cfRule type="cellIs" dxfId="2" priority="4" operator="greaterThan">
      <formula>1.3</formula>
    </cfRule>
  </conditionalFormatting>
  <conditionalFormatting sqref="BJ10:BM286">
    <cfRule type="colorScale" priority="3">
      <colorScale>
        <cfvo type="num" val="-0.5"/>
        <cfvo type="num" val="0.3"/>
        <cfvo type="num" val="2.5"/>
        <color theme="8" tint="-0.249977111117893"/>
        <color rgb="FFFCFCFF"/>
        <color rgb="FFFF0000"/>
      </colorScale>
    </cfRule>
  </conditionalFormatting>
  <conditionalFormatting sqref="BJ287:BM949">
    <cfRule type="colorScale" priority="2">
      <colorScale>
        <cfvo type="num" val="-0.5"/>
        <cfvo type="num" val="0.3"/>
        <cfvo type="num" val="2.5"/>
        <color theme="8" tint="-0.249977111117893"/>
        <color rgb="FFFCFCFF"/>
        <color rgb="FFFF0000"/>
      </colorScale>
    </cfRule>
  </conditionalFormatting>
  <conditionalFormatting sqref="BN10:BQ949">
    <cfRule type="cellIs" dxfId="1" priority="1" operator="greaterThan">
      <formula>1.3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7B719-88F6-E94D-B175-C13683867C51}">
  <dimension ref="C2:BH105"/>
  <sheetViews>
    <sheetView tabSelected="1" workbookViewId="0">
      <selection activeCell="D18" sqref="D18"/>
    </sheetView>
  </sheetViews>
  <sheetFormatPr baseColWidth="10" defaultRowHeight="15" x14ac:dyDescent="0.2"/>
  <cols>
    <col min="3" max="3" width="7.83203125" style="25" customWidth="1"/>
    <col min="4" max="4" width="29.6640625" customWidth="1"/>
    <col min="5" max="12" width="7.6640625" customWidth="1"/>
    <col min="15" max="15" width="7.83203125" customWidth="1"/>
    <col min="16" max="16" width="29.6640625" customWidth="1"/>
    <col min="17" max="24" width="7.6640625" customWidth="1"/>
    <col min="27" max="27" width="7.83203125" customWidth="1"/>
    <col min="28" max="28" width="29.6640625" customWidth="1"/>
    <col min="29" max="36" width="7.6640625" customWidth="1"/>
    <col min="39" max="39" width="7.83203125" customWidth="1"/>
    <col min="40" max="40" width="29.6640625" customWidth="1"/>
    <col min="41" max="48" width="7.6640625" customWidth="1"/>
    <col min="51" max="51" width="7.83203125" customWidth="1"/>
    <col min="52" max="52" width="29.6640625" customWidth="1"/>
    <col min="53" max="60" width="7.6640625" customWidth="1"/>
  </cols>
  <sheetData>
    <row r="2" spans="3:60" x14ac:dyDescent="0.2">
      <c r="C2" s="28" t="s">
        <v>2919</v>
      </c>
      <c r="D2" s="27"/>
      <c r="E2" s="27"/>
      <c r="F2" s="27"/>
      <c r="G2" s="27"/>
      <c r="H2" s="27"/>
      <c r="I2" s="27"/>
      <c r="J2" s="27"/>
      <c r="K2" s="27"/>
      <c r="L2" s="27"/>
      <c r="O2" s="26" t="s">
        <v>3010</v>
      </c>
      <c r="P2" s="27"/>
      <c r="Q2" s="27"/>
      <c r="R2" s="27"/>
      <c r="S2" s="27"/>
      <c r="T2" s="27"/>
      <c r="U2" s="27"/>
      <c r="V2" s="27"/>
      <c r="W2" s="27"/>
      <c r="X2" s="27"/>
      <c r="AA2" s="26" t="s">
        <v>2920</v>
      </c>
      <c r="AB2" s="27"/>
      <c r="AC2" s="27"/>
      <c r="AD2" s="27"/>
      <c r="AE2" s="27"/>
      <c r="AF2" s="27"/>
      <c r="AG2" s="27"/>
      <c r="AH2" s="27"/>
      <c r="AI2" s="27"/>
      <c r="AJ2" s="27"/>
      <c r="AM2" s="26" t="s">
        <v>3011</v>
      </c>
      <c r="AN2" s="27"/>
      <c r="AO2" s="27"/>
      <c r="AP2" s="27"/>
      <c r="AQ2" s="27"/>
      <c r="AR2" s="27"/>
      <c r="AS2" s="27"/>
      <c r="AT2" s="27"/>
      <c r="AU2" s="27"/>
      <c r="AV2" s="27"/>
      <c r="AY2" s="26" t="s">
        <v>3012</v>
      </c>
      <c r="AZ2" s="27"/>
      <c r="BA2" s="27"/>
      <c r="BB2" s="27"/>
      <c r="BC2" s="27"/>
      <c r="BD2" s="27"/>
      <c r="BE2" s="27"/>
      <c r="BF2" s="27"/>
      <c r="BG2" s="27"/>
      <c r="BH2" s="27"/>
    </row>
    <row r="4" spans="3:60" x14ac:dyDescent="0.2">
      <c r="D4" s="12" t="s">
        <v>0</v>
      </c>
      <c r="E4" s="13" t="s">
        <v>1</v>
      </c>
      <c r="F4" s="13" t="s">
        <v>3</v>
      </c>
      <c r="G4" s="13" t="s">
        <v>4</v>
      </c>
      <c r="H4" s="13" t="s">
        <v>5</v>
      </c>
      <c r="I4" s="14" t="s">
        <v>2</v>
      </c>
      <c r="J4" s="14" t="s">
        <v>6</v>
      </c>
      <c r="K4" s="14" t="s">
        <v>7</v>
      </c>
      <c r="L4" s="14" t="s">
        <v>8</v>
      </c>
      <c r="O4" s="12"/>
      <c r="P4" s="12" t="s">
        <v>0</v>
      </c>
      <c r="Q4" s="13" t="s">
        <v>1</v>
      </c>
      <c r="R4" s="13" t="s">
        <v>3</v>
      </c>
      <c r="S4" s="13" t="s">
        <v>4</v>
      </c>
      <c r="T4" s="13" t="s">
        <v>5</v>
      </c>
      <c r="U4" s="14" t="s">
        <v>2</v>
      </c>
      <c r="V4" s="14" t="s">
        <v>6</v>
      </c>
      <c r="W4" s="14" t="s">
        <v>7</v>
      </c>
      <c r="X4" s="14" t="s">
        <v>8</v>
      </c>
      <c r="AA4" s="12"/>
      <c r="AB4" s="12" t="s">
        <v>0</v>
      </c>
      <c r="AC4" s="13" t="s">
        <v>1</v>
      </c>
      <c r="AD4" s="13" t="s">
        <v>3</v>
      </c>
      <c r="AE4" s="13" t="s">
        <v>4</v>
      </c>
      <c r="AF4" s="13" t="s">
        <v>5</v>
      </c>
      <c r="AG4" s="14" t="s">
        <v>2</v>
      </c>
      <c r="AH4" s="14" t="s">
        <v>6</v>
      </c>
      <c r="AI4" s="14" t="s">
        <v>7</v>
      </c>
      <c r="AJ4" s="14" t="s">
        <v>8</v>
      </c>
      <c r="AM4" s="12"/>
      <c r="AN4" s="12" t="s">
        <v>0</v>
      </c>
      <c r="AO4" s="13" t="s">
        <v>1</v>
      </c>
      <c r="AP4" s="13" t="s">
        <v>3</v>
      </c>
      <c r="AQ4" s="13" t="s">
        <v>4</v>
      </c>
      <c r="AR4" s="13" t="s">
        <v>5</v>
      </c>
      <c r="AS4" s="14" t="s">
        <v>2</v>
      </c>
      <c r="AT4" s="14" t="s">
        <v>6</v>
      </c>
      <c r="AU4" s="14" t="s">
        <v>7</v>
      </c>
      <c r="AV4" s="14" t="s">
        <v>8</v>
      </c>
      <c r="AY4" s="12"/>
      <c r="AZ4" s="12" t="s">
        <v>0</v>
      </c>
      <c r="BA4" s="13" t="s">
        <v>1</v>
      </c>
      <c r="BB4" s="13" t="s">
        <v>3</v>
      </c>
      <c r="BC4" s="13" t="s">
        <v>4</v>
      </c>
      <c r="BD4" s="13" t="s">
        <v>5</v>
      </c>
      <c r="BE4" s="14" t="s">
        <v>2</v>
      </c>
      <c r="BF4" s="14" t="s">
        <v>6</v>
      </c>
      <c r="BG4" s="14" t="s">
        <v>7</v>
      </c>
      <c r="BH4" s="14" t="s">
        <v>8</v>
      </c>
    </row>
    <row r="5" spans="3:60" x14ac:dyDescent="0.2">
      <c r="C5" s="24" t="s">
        <v>2824</v>
      </c>
      <c r="D5" s="22" t="s">
        <v>129</v>
      </c>
      <c r="E5" s="23">
        <v>2.553727836131912</v>
      </c>
      <c r="F5" s="23">
        <v>-0.94957903219749684</v>
      </c>
      <c r="G5" s="23">
        <v>0.42017409736172356</v>
      </c>
      <c r="H5" s="23">
        <v>-5.6680493010166866E-2</v>
      </c>
      <c r="I5" s="23">
        <v>1.3481162280215051</v>
      </c>
      <c r="J5" s="23">
        <v>4.0832081621966205</v>
      </c>
      <c r="K5" s="23">
        <v>1.5069846202551265</v>
      </c>
      <c r="L5" s="23">
        <v>0.32042025045454381</v>
      </c>
      <c r="O5" s="24" t="s">
        <v>2921</v>
      </c>
      <c r="P5" s="22" t="s">
        <v>876</v>
      </c>
      <c r="Q5" s="23">
        <v>2.4315652101395129</v>
      </c>
      <c r="R5" s="23">
        <v>2.4943920646459481</v>
      </c>
      <c r="S5" s="23">
        <v>-9.087196167921098E-2</v>
      </c>
      <c r="T5" s="23">
        <v>8.8792421799873695E-3</v>
      </c>
      <c r="U5" s="23">
        <v>1.718846593503903</v>
      </c>
      <c r="V5" s="23">
        <v>3.5843138756460444</v>
      </c>
      <c r="W5" s="23">
        <v>0.36141059583686574</v>
      </c>
      <c r="X5" s="23">
        <v>4.966370208915262E-2</v>
      </c>
      <c r="AA5" s="24" t="s">
        <v>2783</v>
      </c>
      <c r="AB5" s="22" t="s">
        <v>448</v>
      </c>
      <c r="AC5" s="23">
        <v>3.2029459245682652</v>
      </c>
      <c r="AD5" s="23">
        <v>1.5486547093454623</v>
      </c>
      <c r="AE5" s="23">
        <v>0.62406064077656187</v>
      </c>
      <c r="AF5" s="23">
        <v>-2.599139245716358E-2</v>
      </c>
      <c r="AG5" s="23">
        <v>1.8323842171115368</v>
      </c>
      <c r="AH5" s="23">
        <v>1.9576018796617571</v>
      </c>
      <c r="AI5" s="23">
        <v>1.141142598183938</v>
      </c>
      <c r="AJ5" s="23">
        <v>0.1396046247488727</v>
      </c>
      <c r="AM5" s="24" t="s">
        <v>3013</v>
      </c>
      <c r="AN5" s="22" t="s">
        <v>1146</v>
      </c>
      <c r="AO5" s="23">
        <v>2.3140571212788785</v>
      </c>
      <c r="AP5" s="23">
        <v>1.232225197181172</v>
      </c>
      <c r="AQ5" s="23">
        <v>1.0801597061844827E-2</v>
      </c>
      <c r="AR5" s="23">
        <v>-9.3218379488518965E-2</v>
      </c>
      <c r="AS5" s="23">
        <v>1.4491871963075558</v>
      </c>
      <c r="AT5" s="23">
        <v>2.4293817072069999</v>
      </c>
      <c r="AU5" s="23">
        <v>1.2785512739817668E-2</v>
      </c>
      <c r="AV5" s="23">
        <v>4.0828644869543108E-2</v>
      </c>
      <c r="AY5" s="24" t="s">
        <v>2928</v>
      </c>
      <c r="AZ5" s="22" t="s">
        <v>552</v>
      </c>
      <c r="BA5" s="23">
        <v>3.0217506222259369</v>
      </c>
      <c r="BB5" s="23">
        <v>4.3867449611504998</v>
      </c>
      <c r="BC5" s="23">
        <v>3.8978147278401966E-2</v>
      </c>
      <c r="BD5" s="23">
        <v>8.7564236004131213E-2</v>
      </c>
      <c r="BE5" s="23">
        <v>1.5001488080287146</v>
      </c>
      <c r="BF5" s="23">
        <v>4.3070249291926208</v>
      </c>
      <c r="BG5" s="23">
        <v>6.4472085984233152E-2</v>
      </c>
      <c r="BH5" s="23">
        <v>0.16757422969376218</v>
      </c>
    </row>
    <row r="6" spans="3:60" x14ac:dyDescent="0.2">
      <c r="C6" s="24" t="s">
        <v>2825</v>
      </c>
      <c r="D6" s="22" t="s">
        <v>1039</v>
      </c>
      <c r="E6" s="23">
        <v>2.0870511758749726</v>
      </c>
      <c r="F6" s="23">
        <v>1.2428745461277675</v>
      </c>
      <c r="G6" s="23">
        <v>-5.6286657312151073E-2</v>
      </c>
      <c r="H6" s="23">
        <v>-5.2372332370747184E-2</v>
      </c>
      <c r="I6" s="23">
        <v>1.3114985694975025</v>
      </c>
      <c r="J6" s="23">
        <v>4.441117494083259</v>
      </c>
      <c r="K6" s="23">
        <v>0.27031481574755839</v>
      </c>
      <c r="L6" s="23">
        <v>0.19335033149546288</v>
      </c>
      <c r="O6" s="24" t="s">
        <v>2922</v>
      </c>
      <c r="P6" s="22" t="s">
        <v>140</v>
      </c>
      <c r="Q6" s="23">
        <v>3.6850833511104617</v>
      </c>
      <c r="R6" s="23">
        <v>1.3439428566331042</v>
      </c>
      <c r="S6" s="23">
        <v>-0.45954713590925961</v>
      </c>
      <c r="T6" s="23">
        <v>4.2756771943077525E-3</v>
      </c>
      <c r="U6" s="23">
        <v>1.5899021321054261</v>
      </c>
      <c r="V6" s="23">
        <v>2.3139505194115224</v>
      </c>
      <c r="W6" s="23">
        <v>1.2137409075716472</v>
      </c>
      <c r="X6" s="23">
        <v>1.0376988178969921E-2</v>
      </c>
      <c r="AA6" s="24" t="s">
        <v>2784</v>
      </c>
      <c r="AB6" s="22" t="s">
        <v>442</v>
      </c>
      <c r="AC6" s="23">
        <v>2.3099851300104359</v>
      </c>
      <c r="AD6" s="23">
        <v>2.2995536678133299</v>
      </c>
      <c r="AE6" s="23">
        <v>-0.20449480871965536</v>
      </c>
      <c r="AF6" s="23">
        <v>-1.8110919196020175E-2</v>
      </c>
      <c r="AG6" s="23">
        <v>1.4659066769306941</v>
      </c>
      <c r="AH6" s="23">
        <v>3.234718318803361</v>
      </c>
      <c r="AI6" s="23">
        <v>0.42266375840899634</v>
      </c>
      <c r="AJ6" s="23">
        <v>3.1493061124932407E-2</v>
      </c>
      <c r="AM6" s="24" t="s">
        <v>2921</v>
      </c>
      <c r="AN6" s="22" t="s">
        <v>876</v>
      </c>
      <c r="AO6" s="23">
        <v>2.4315652101395129</v>
      </c>
      <c r="AP6" s="23">
        <v>2.4943920646459481</v>
      </c>
      <c r="AQ6" s="23">
        <v>-9.087196167921098E-2</v>
      </c>
      <c r="AR6" s="23">
        <v>8.8792421799873695E-3</v>
      </c>
      <c r="AS6" s="23">
        <v>1.718846593503903</v>
      </c>
      <c r="AT6" s="23">
        <v>3.5843138756460444</v>
      </c>
      <c r="AU6" s="23">
        <v>0.36141059583686574</v>
      </c>
      <c r="AV6" s="23">
        <v>4.966370208915262E-2</v>
      </c>
      <c r="AY6" s="24" t="s">
        <v>2843</v>
      </c>
      <c r="AZ6" s="22" t="s">
        <v>1337</v>
      </c>
      <c r="BA6" s="23">
        <v>2.0694021626222279</v>
      </c>
      <c r="BB6" s="23">
        <v>3.1613779071590931</v>
      </c>
      <c r="BC6" s="23">
        <v>0.83546941532114605</v>
      </c>
      <c r="BD6" s="23">
        <v>7.7438348637549032E-2</v>
      </c>
      <c r="BE6" s="23">
        <v>1.4479519331421065</v>
      </c>
      <c r="BF6" s="23">
        <v>3.0505174801993187</v>
      </c>
      <c r="BG6" s="23">
        <v>1.5734163145271487</v>
      </c>
      <c r="BH6" s="23">
        <v>0.27828395208583556</v>
      </c>
    </row>
    <row r="7" spans="3:60" x14ac:dyDescent="0.2">
      <c r="C7" s="24" t="s">
        <v>2826</v>
      </c>
      <c r="D7" s="22" t="s">
        <v>2903</v>
      </c>
      <c r="E7" s="23">
        <v>3.0760910171620521</v>
      </c>
      <c r="F7" s="23">
        <v>0.53667003964414195</v>
      </c>
      <c r="G7" s="23">
        <v>-6.9066402296033114E-2</v>
      </c>
      <c r="H7" s="23">
        <v>3.8591912679714756E-2</v>
      </c>
      <c r="I7" s="23">
        <v>1.2609416844699153</v>
      </c>
      <c r="J7" s="23">
        <v>1.7026229500963452</v>
      </c>
      <c r="K7" s="23">
        <v>0.18204284263223885</v>
      </c>
      <c r="L7" s="23">
        <v>0.10282882255315119</v>
      </c>
      <c r="O7" s="24" t="s">
        <v>2923</v>
      </c>
      <c r="P7" s="22" t="s">
        <v>561</v>
      </c>
      <c r="Q7" s="23">
        <v>2.3706084255329212</v>
      </c>
      <c r="R7" s="23">
        <v>0.96201143388662003</v>
      </c>
      <c r="S7" s="23">
        <v>-0.16216086533429394</v>
      </c>
      <c r="T7" s="23">
        <v>-5.1960470034244984E-2</v>
      </c>
      <c r="U7" s="23">
        <v>1.4740160207839035</v>
      </c>
      <c r="V7" s="23">
        <v>2.9446710566616892</v>
      </c>
      <c r="W7" s="23">
        <v>1.1817292586504691</v>
      </c>
      <c r="X7" s="23">
        <v>0.2761050612564574</v>
      </c>
      <c r="AA7" s="24" t="s">
        <v>2785</v>
      </c>
      <c r="AB7" s="22" t="s">
        <v>1473</v>
      </c>
      <c r="AC7" s="23">
        <v>1.8095305130232078</v>
      </c>
      <c r="AD7" s="23">
        <v>0.99317741004053472</v>
      </c>
      <c r="AE7" s="23">
        <v>0.95824411727170489</v>
      </c>
      <c r="AF7" s="23">
        <v>0.18232928217145178</v>
      </c>
      <c r="AG7" s="23">
        <v>1.5823207108998931</v>
      </c>
      <c r="AH7" s="23">
        <v>1.8490099161607954</v>
      </c>
      <c r="AI7" s="23">
        <v>1.9203481064683492</v>
      </c>
      <c r="AJ7" s="23">
        <v>2.2142275358528227</v>
      </c>
      <c r="AM7" s="24" t="s">
        <v>2923</v>
      </c>
      <c r="AN7" s="22" t="s">
        <v>561</v>
      </c>
      <c r="AO7" s="23">
        <v>2.3706084255329212</v>
      </c>
      <c r="AP7" s="23">
        <v>0.96201143388662003</v>
      </c>
      <c r="AQ7" s="23">
        <v>-0.16216086533429394</v>
      </c>
      <c r="AR7" s="23">
        <v>-5.1960470034244984E-2</v>
      </c>
      <c r="AS7" s="23">
        <v>1.4740160207839035</v>
      </c>
      <c r="AT7" s="23">
        <v>2.9446710566616892</v>
      </c>
      <c r="AU7" s="23">
        <v>1.1817292586504691</v>
      </c>
      <c r="AV7" s="23">
        <v>0.2761050612564574</v>
      </c>
      <c r="AY7" s="24" t="s">
        <v>2790</v>
      </c>
      <c r="AZ7" s="22" t="s">
        <v>1074</v>
      </c>
      <c r="BA7" s="23">
        <v>2.3947901267797671</v>
      </c>
      <c r="BB7" s="23">
        <v>2.9296582104259201</v>
      </c>
      <c r="BC7" s="23">
        <v>0.29855680099810034</v>
      </c>
      <c r="BD7" s="23">
        <v>0.11261662303627332</v>
      </c>
      <c r="BE7" s="23">
        <v>1.3987694074906587</v>
      </c>
      <c r="BF7" s="23">
        <v>3.1014403439984535</v>
      </c>
      <c r="BG7" s="23">
        <v>1.5040410948330869</v>
      </c>
      <c r="BH7" s="23">
        <v>0.47605166472025379</v>
      </c>
    </row>
    <row r="8" spans="3:60" x14ac:dyDescent="0.2">
      <c r="C8" s="24" t="s">
        <v>2827</v>
      </c>
      <c r="D8" s="22" t="s">
        <v>466</v>
      </c>
      <c r="E8" s="23">
        <v>3.1902402751315506</v>
      </c>
      <c r="F8" s="23">
        <v>3.5147119728507303</v>
      </c>
      <c r="G8" s="23">
        <v>-3.8225266588309124E-2</v>
      </c>
      <c r="H8" s="23">
        <v>-0.13900139467962344</v>
      </c>
      <c r="I8" s="23">
        <v>1.5310284705509876</v>
      </c>
      <c r="J8" s="23">
        <v>3.9600050262542799</v>
      </c>
      <c r="K8" s="23">
        <v>8.7186532474332432E-2</v>
      </c>
      <c r="L8" s="23">
        <v>0.40244803339584151</v>
      </c>
      <c r="O8" s="24" t="s">
        <v>2924</v>
      </c>
      <c r="P8" s="22" t="s">
        <v>313</v>
      </c>
      <c r="Q8" s="23">
        <v>3.022720763470744</v>
      </c>
      <c r="R8" s="23">
        <v>2.8237907724040525</v>
      </c>
      <c r="S8" s="23">
        <v>-0.25941567462392118</v>
      </c>
      <c r="T8" s="23">
        <v>-0.26026417649864569</v>
      </c>
      <c r="U8" s="23">
        <v>1.5849276058522925</v>
      </c>
      <c r="V8" s="23">
        <v>4.4386174120770008</v>
      </c>
      <c r="W8" s="23">
        <v>1.0118975082804629</v>
      </c>
      <c r="X8" s="23">
        <v>0.53662397675843987</v>
      </c>
      <c r="AA8" s="24" t="s">
        <v>2786</v>
      </c>
      <c r="AB8" s="22" t="s">
        <v>391</v>
      </c>
      <c r="AC8" s="23">
        <v>3.2846224047093577</v>
      </c>
      <c r="AD8" s="23">
        <v>3.3726850166581048</v>
      </c>
      <c r="AE8" s="23">
        <v>1.6474302598764756</v>
      </c>
      <c r="AF8" s="23">
        <v>0.16091854119990873</v>
      </c>
      <c r="AG8" s="23">
        <v>2.0493895562826459</v>
      </c>
      <c r="AH8" s="23">
        <v>3.3163001344167742</v>
      </c>
      <c r="AI8" s="23">
        <v>2.5540716150216984</v>
      </c>
      <c r="AJ8" s="23">
        <v>0.25342783596092977</v>
      </c>
      <c r="AM8" s="24" t="s">
        <v>2925</v>
      </c>
      <c r="AN8" s="22" t="s">
        <v>809</v>
      </c>
      <c r="AO8" s="23">
        <v>2.6886583452366462</v>
      </c>
      <c r="AP8" s="23">
        <v>1.6010502624584775</v>
      </c>
      <c r="AQ8" s="23">
        <v>-7.0568775770881685E-3</v>
      </c>
      <c r="AR8" s="23">
        <v>-2.3691002080227626E-2</v>
      </c>
      <c r="AS8" s="23">
        <v>1.4013013736668101</v>
      </c>
      <c r="AT8" s="23">
        <v>2.7331340956471974</v>
      </c>
      <c r="AU8" s="23">
        <v>2.4421368307476623E-2</v>
      </c>
      <c r="AV8" s="23">
        <v>7.2180903055057102E-2</v>
      </c>
      <c r="AY8" s="24" t="s">
        <v>3124</v>
      </c>
      <c r="AZ8" s="22" t="s">
        <v>559</v>
      </c>
      <c r="BA8" s="23">
        <v>3.0142992940168849</v>
      </c>
      <c r="BB8" s="23">
        <v>2.8915654052067978</v>
      </c>
      <c r="BC8" s="23">
        <v>0.17806655549883524</v>
      </c>
      <c r="BD8" s="23">
        <v>-0.22215969592327053</v>
      </c>
      <c r="BE8" s="23">
        <v>2.3224490056500895</v>
      </c>
      <c r="BF8" s="23">
        <v>3.5866869060899496</v>
      </c>
      <c r="BG8" s="23">
        <v>0.62455151766459693</v>
      </c>
      <c r="BH8" s="23">
        <v>0.40425834134693422</v>
      </c>
    </row>
    <row r="9" spans="3:60" x14ac:dyDescent="0.2">
      <c r="C9" s="24" t="s">
        <v>2828</v>
      </c>
      <c r="D9" s="22" t="s">
        <v>235</v>
      </c>
      <c r="E9" s="23">
        <v>3.734997342458326</v>
      </c>
      <c r="F9" s="23">
        <v>1.7031385378635877</v>
      </c>
      <c r="G9" s="23">
        <v>-0.24763529392659855</v>
      </c>
      <c r="H9" s="23">
        <v>2.8542759511020206E-2</v>
      </c>
      <c r="I9" s="23">
        <v>1.3600698833328775</v>
      </c>
      <c r="J9" s="23">
        <v>3.6540733049120853</v>
      </c>
      <c r="K9" s="23">
        <v>1.7056003548861833</v>
      </c>
      <c r="L9" s="23">
        <v>0.25141017887079242</v>
      </c>
      <c r="O9" s="24" t="s">
        <v>2925</v>
      </c>
      <c r="P9" s="22" t="s">
        <v>809</v>
      </c>
      <c r="Q9" s="23">
        <v>2.6886583452366462</v>
      </c>
      <c r="R9" s="23">
        <v>1.6010502624584775</v>
      </c>
      <c r="S9" s="23">
        <v>-7.0568775770881685E-3</v>
      </c>
      <c r="T9" s="23">
        <v>-2.3691002080227626E-2</v>
      </c>
      <c r="U9" s="23">
        <v>1.4013013736668101</v>
      </c>
      <c r="V9" s="23">
        <v>2.7331340956471974</v>
      </c>
      <c r="W9" s="23">
        <v>2.4421368307476623E-2</v>
      </c>
      <c r="X9" s="23">
        <v>7.2180903055057102E-2</v>
      </c>
      <c r="AA9" s="24" t="s">
        <v>2787</v>
      </c>
      <c r="AB9" s="22" t="s">
        <v>698</v>
      </c>
      <c r="AC9" s="23">
        <v>2.5826530352727675</v>
      </c>
      <c r="AD9" s="23">
        <v>2.8323901240085925</v>
      </c>
      <c r="AE9" s="23">
        <v>-0.1249021214482809</v>
      </c>
      <c r="AF9" s="23">
        <v>-9.8022625802628299E-2</v>
      </c>
      <c r="AG9" s="23">
        <v>1.5169747917493213</v>
      </c>
      <c r="AH9" s="23">
        <v>3.7948551165532072</v>
      </c>
      <c r="AI9" s="23">
        <v>0.34960876669808866</v>
      </c>
      <c r="AJ9" s="23">
        <v>0.29269543704517087</v>
      </c>
      <c r="AM9" s="24" t="s">
        <v>2926</v>
      </c>
      <c r="AN9" s="22" t="s">
        <v>213</v>
      </c>
      <c r="AO9" s="23">
        <v>3.8106592226041678</v>
      </c>
      <c r="AP9" s="23">
        <v>1.2020636717979896</v>
      </c>
      <c r="AQ9" s="23">
        <v>-0.32307152755021745</v>
      </c>
      <c r="AR9" s="23">
        <v>3.6908548704491602E-3</v>
      </c>
      <c r="AS9" s="23">
        <v>1.8017348902389625</v>
      </c>
      <c r="AT9" s="23">
        <v>2.287437851080294</v>
      </c>
      <c r="AU9" s="23">
        <v>2.3315307139211887</v>
      </c>
      <c r="AV9" s="23">
        <v>2.7460510063659491E-2</v>
      </c>
      <c r="AY9" s="24" t="s">
        <v>3014</v>
      </c>
      <c r="AZ9" s="22" t="s">
        <v>972</v>
      </c>
      <c r="BA9" s="23">
        <v>2.5212293733425963</v>
      </c>
      <c r="BB9" s="23">
        <v>2.7613031801410117</v>
      </c>
      <c r="BC9" s="23">
        <v>5.2651385746581396E-3</v>
      </c>
      <c r="BD9" s="23">
        <v>9.7840764013710974E-2</v>
      </c>
      <c r="BE9" s="23">
        <v>1.9841516224318483</v>
      </c>
      <c r="BF9" s="23">
        <v>3.1906697835866193</v>
      </c>
      <c r="BG9" s="23">
        <v>8.1485935078682587E-3</v>
      </c>
      <c r="BH9" s="23">
        <v>0.91188287911351262</v>
      </c>
    </row>
    <row r="10" spans="3:60" x14ac:dyDescent="0.2">
      <c r="C10" s="24" t="s">
        <v>2829</v>
      </c>
      <c r="D10" s="22" t="s">
        <v>1455</v>
      </c>
      <c r="E10" s="23">
        <v>1.7948387826411998</v>
      </c>
      <c r="F10" s="23">
        <v>0.81340234414101442</v>
      </c>
      <c r="G10" s="23">
        <v>8.2623366980494051E-2</v>
      </c>
      <c r="H10" s="23">
        <v>-6.49538700782821E-2</v>
      </c>
      <c r="I10" s="23">
        <v>1.9896401354031439</v>
      </c>
      <c r="J10" s="23">
        <v>3.7824429644983621</v>
      </c>
      <c r="K10" s="23">
        <v>0.40554701174634572</v>
      </c>
      <c r="L10" s="23">
        <v>0.38024799695786649</v>
      </c>
      <c r="O10" s="24" t="s">
        <v>2926</v>
      </c>
      <c r="P10" s="22" t="s">
        <v>213</v>
      </c>
      <c r="Q10" s="23">
        <v>3.8106592226041678</v>
      </c>
      <c r="R10" s="23">
        <v>1.2020636717979896</v>
      </c>
      <c r="S10" s="23">
        <v>-0.32307152755021745</v>
      </c>
      <c r="T10" s="23">
        <v>3.6908548704491602E-3</v>
      </c>
      <c r="U10" s="23">
        <v>1.8017348902389625</v>
      </c>
      <c r="V10" s="23">
        <v>2.287437851080294</v>
      </c>
      <c r="W10" s="23">
        <v>2.3315307139211887</v>
      </c>
      <c r="X10" s="23">
        <v>2.7460510063659491E-2</v>
      </c>
      <c r="AA10" s="24" t="s">
        <v>2788</v>
      </c>
      <c r="AB10" s="22" t="s">
        <v>393</v>
      </c>
      <c r="AC10" s="23">
        <v>3.276210882158908</v>
      </c>
      <c r="AD10" s="23">
        <v>1.5160364335248231</v>
      </c>
      <c r="AE10" s="23">
        <v>0.58431776720284367</v>
      </c>
      <c r="AF10" s="23">
        <v>0.4694128728588266</v>
      </c>
      <c r="AG10" s="23">
        <v>2.0961107006392381</v>
      </c>
      <c r="AH10" s="23">
        <v>2.0231133640587502</v>
      </c>
      <c r="AI10" s="23">
        <v>1.1809107117691853</v>
      </c>
      <c r="AJ10" s="23">
        <v>1.3356754408481692</v>
      </c>
      <c r="AM10" s="24" t="s">
        <v>3014</v>
      </c>
      <c r="AN10" s="22" t="s">
        <v>972</v>
      </c>
      <c r="AO10" s="23">
        <v>2.5212293733425963</v>
      </c>
      <c r="AP10" s="23">
        <v>2.7613031801410117</v>
      </c>
      <c r="AQ10" s="23">
        <v>5.2651385746581396E-3</v>
      </c>
      <c r="AR10" s="23">
        <v>9.7840764013710974E-2</v>
      </c>
      <c r="AS10" s="23">
        <v>1.9841516224318483</v>
      </c>
      <c r="AT10" s="23">
        <v>3.1906697835866193</v>
      </c>
      <c r="AU10" s="23">
        <v>8.1485935078682587E-3</v>
      </c>
      <c r="AV10" s="23">
        <v>0.91188287911351262</v>
      </c>
      <c r="AY10" s="24" t="s">
        <v>2795</v>
      </c>
      <c r="AZ10" s="22" t="s">
        <v>744</v>
      </c>
      <c r="BA10" s="23">
        <v>1.7947023813087817</v>
      </c>
      <c r="BB10" s="23">
        <v>2.2031693870067164</v>
      </c>
      <c r="BC10" s="23">
        <v>-0.11376203704319328</v>
      </c>
      <c r="BD10" s="23">
        <v>2.2701561008516939E-2</v>
      </c>
      <c r="BE10" s="23">
        <v>1.3492934128669689</v>
      </c>
      <c r="BF10" s="23">
        <v>3.5303922714080671</v>
      </c>
      <c r="BG10" s="23">
        <v>0.54614732229082152</v>
      </c>
      <c r="BH10" s="23">
        <v>9.7794012674907629E-2</v>
      </c>
    </row>
    <row r="11" spans="3:60" x14ac:dyDescent="0.2">
      <c r="C11" s="24" t="s">
        <v>2830</v>
      </c>
      <c r="D11" s="22" t="s">
        <v>413</v>
      </c>
      <c r="E11" s="23">
        <v>3.1699540447219809</v>
      </c>
      <c r="F11" s="23">
        <v>1.3494300479431449</v>
      </c>
      <c r="G11" s="23">
        <v>-0.21926784272414299</v>
      </c>
      <c r="H11" s="23">
        <v>-3.7900698365548491E-2</v>
      </c>
      <c r="I11" s="23">
        <v>1.7819498064987911</v>
      </c>
      <c r="J11" s="23">
        <v>2.7554438231701708</v>
      </c>
      <c r="K11" s="23">
        <v>0.70323257271707418</v>
      </c>
      <c r="L11" s="23">
        <v>0.12941321630193495</v>
      </c>
      <c r="O11" s="24" t="s">
        <v>2927</v>
      </c>
      <c r="P11" s="22" t="s">
        <v>1030</v>
      </c>
      <c r="Q11" s="23">
        <v>2.1371807724169134</v>
      </c>
      <c r="R11" s="23">
        <v>1.5879975407914311</v>
      </c>
      <c r="S11" s="23">
        <v>1.8736944626430309E-2</v>
      </c>
      <c r="T11" s="23">
        <v>-0.14922083260683291</v>
      </c>
      <c r="U11" s="23">
        <v>1.4219606365602859</v>
      </c>
      <c r="V11" s="23">
        <v>2.5642565586886992</v>
      </c>
      <c r="W11" s="23">
        <v>3.511888475171155E-2</v>
      </c>
      <c r="X11" s="23">
        <v>0.1238554746324714</v>
      </c>
      <c r="AA11" s="24" t="s">
        <v>2789</v>
      </c>
      <c r="AB11" s="22" t="s">
        <v>468</v>
      </c>
      <c r="AC11" s="23">
        <v>3.104660036917263</v>
      </c>
      <c r="AD11" s="23">
        <v>1.5296789511946129</v>
      </c>
      <c r="AE11" s="23">
        <v>-0.19828615620673706</v>
      </c>
      <c r="AF11" s="23">
        <v>0.10582225801662098</v>
      </c>
      <c r="AG11" s="23">
        <v>1.5623231713251786</v>
      </c>
      <c r="AH11" s="23">
        <v>3.284423892713233</v>
      </c>
      <c r="AI11" s="23">
        <v>1.1485506869054585</v>
      </c>
      <c r="AJ11" s="23">
        <v>0.41505680125580119</v>
      </c>
      <c r="AM11" s="24" t="s">
        <v>2837</v>
      </c>
      <c r="AN11" s="22" t="s">
        <v>1377</v>
      </c>
      <c r="AO11" s="23">
        <v>2.0068055561798732</v>
      </c>
      <c r="AP11" s="23">
        <v>2.6222293545698134</v>
      </c>
      <c r="AQ11" s="23">
        <v>0.80513956327514324</v>
      </c>
      <c r="AR11" s="23">
        <v>0.14567911142230971</v>
      </c>
      <c r="AS11" s="23">
        <v>1.633255078839176</v>
      </c>
      <c r="AT11" s="23">
        <v>3.0482228361951398</v>
      </c>
      <c r="AU11" s="23">
        <v>1.5646750205085826</v>
      </c>
      <c r="AV11" s="23">
        <v>0.88292655502513606</v>
      </c>
      <c r="AY11" s="24" t="s">
        <v>2792</v>
      </c>
      <c r="AZ11" s="22" t="s">
        <v>409</v>
      </c>
      <c r="BA11" s="23">
        <v>3.2656200021502624</v>
      </c>
      <c r="BB11" s="23">
        <v>2.1988737927552311</v>
      </c>
      <c r="BC11" s="23">
        <v>0.56776495204972655</v>
      </c>
      <c r="BD11" s="23">
        <v>4.4017600763805606E-2</v>
      </c>
      <c r="BE11" s="23">
        <v>1.8582576417825147</v>
      </c>
      <c r="BF11" s="23">
        <v>2.9146997223736384</v>
      </c>
      <c r="BG11" s="23">
        <v>0.76308736638287999</v>
      </c>
      <c r="BH11" s="23">
        <v>0.29188469295920366</v>
      </c>
    </row>
    <row r="12" spans="3:60" x14ac:dyDescent="0.2">
      <c r="C12" s="24" t="s">
        <v>2784</v>
      </c>
      <c r="D12" s="22" t="s">
        <v>442</v>
      </c>
      <c r="E12" s="23">
        <v>2.3099851300104359</v>
      </c>
      <c r="F12" s="23">
        <v>2.2995536678133299</v>
      </c>
      <c r="G12" s="23">
        <v>-0.20449480871965536</v>
      </c>
      <c r="H12" s="23">
        <v>-1.8110919196020175E-2</v>
      </c>
      <c r="I12" s="23">
        <v>1.4659066769306941</v>
      </c>
      <c r="J12" s="23">
        <v>3.234718318803361</v>
      </c>
      <c r="K12" s="23">
        <v>0.42266375840899634</v>
      </c>
      <c r="L12" s="23">
        <v>3.1493061124932407E-2</v>
      </c>
      <c r="O12" s="24" t="s">
        <v>2819</v>
      </c>
      <c r="P12" s="22" t="s">
        <v>1079</v>
      </c>
      <c r="Q12" s="23">
        <v>2.3886197630317407</v>
      </c>
      <c r="R12" s="23">
        <v>1.6714213810303695</v>
      </c>
      <c r="S12" s="23">
        <v>-0.30187168748541199</v>
      </c>
      <c r="T12" s="23">
        <v>-4.326651410914998E-2</v>
      </c>
      <c r="U12" s="23">
        <v>1.995128157311987</v>
      </c>
      <c r="V12" s="23">
        <v>2.9980498289600872</v>
      </c>
      <c r="W12" s="23">
        <v>1.0815112925681791</v>
      </c>
      <c r="X12" s="23">
        <v>0.21127864636837479</v>
      </c>
      <c r="AA12" s="24" t="s">
        <v>2790</v>
      </c>
      <c r="AB12" s="22" t="s">
        <v>1074</v>
      </c>
      <c r="AC12" s="23">
        <v>2.3947901267797671</v>
      </c>
      <c r="AD12" s="23">
        <v>2.9296582104259201</v>
      </c>
      <c r="AE12" s="23">
        <v>0.29855680099810034</v>
      </c>
      <c r="AF12" s="23">
        <v>0.11261662303627332</v>
      </c>
      <c r="AG12" s="23">
        <v>1.3987694074906587</v>
      </c>
      <c r="AH12" s="23">
        <v>3.1014403439984535</v>
      </c>
      <c r="AI12" s="23">
        <v>1.5040410948330869</v>
      </c>
      <c r="AJ12" s="23">
        <v>0.47605166472025379</v>
      </c>
      <c r="AM12" s="24" t="s">
        <v>2790</v>
      </c>
      <c r="AN12" s="22" t="s">
        <v>1074</v>
      </c>
      <c r="AO12" s="23">
        <v>2.3947901267797671</v>
      </c>
      <c r="AP12" s="23">
        <v>2.9296582104259201</v>
      </c>
      <c r="AQ12" s="23">
        <v>0.29855680099810034</v>
      </c>
      <c r="AR12" s="23">
        <v>0.11261662303627332</v>
      </c>
      <c r="AS12" s="23">
        <v>1.3987694074906587</v>
      </c>
      <c r="AT12" s="23">
        <v>3.1014403439984535</v>
      </c>
      <c r="AU12" s="23">
        <v>1.5040410948330869</v>
      </c>
      <c r="AV12" s="23">
        <v>0.47605166472025379</v>
      </c>
      <c r="AY12" s="24" t="s">
        <v>2850</v>
      </c>
      <c r="AZ12" s="22" t="s">
        <v>796</v>
      </c>
      <c r="BA12" s="23">
        <v>2.5555486500244253</v>
      </c>
      <c r="BB12" s="23">
        <v>1.8170994617612992</v>
      </c>
      <c r="BC12" s="23">
        <v>0.39253034789160995</v>
      </c>
      <c r="BD12" s="23">
        <v>-0.18332055627049443</v>
      </c>
      <c r="BE12" s="23">
        <v>1.4578360468785676</v>
      </c>
      <c r="BF12" s="23">
        <v>3.7862297094628818</v>
      </c>
      <c r="BG12" s="23">
        <v>1.3088690555658231</v>
      </c>
      <c r="BH12" s="23">
        <v>0.94460498089763967</v>
      </c>
    </row>
    <row r="13" spans="3:60" x14ac:dyDescent="0.2">
      <c r="C13" s="24" t="s">
        <v>2831</v>
      </c>
      <c r="D13" s="22" t="s">
        <v>203</v>
      </c>
      <c r="E13" s="23">
        <v>1.7642032406569754</v>
      </c>
      <c r="F13" s="23">
        <v>3.3168746371213254</v>
      </c>
      <c r="G13" s="23">
        <v>-0.35943203675450375</v>
      </c>
      <c r="H13" s="23">
        <v>-7.5507216092372528E-2</v>
      </c>
      <c r="I13" s="23">
        <v>1.515988794595392</v>
      </c>
      <c r="J13" s="23">
        <v>4.2172391558278957</v>
      </c>
      <c r="K13" s="23">
        <v>0.76951371791449485</v>
      </c>
      <c r="L13" s="23">
        <v>0.31601912735632476</v>
      </c>
      <c r="O13" s="24" t="s">
        <v>2784</v>
      </c>
      <c r="P13" s="22" t="s">
        <v>442</v>
      </c>
      <c r="Q13" s="23">
        <v>2.3099851300104359</v>
      </c>
      <c r="R13" s="23">
        <v>2.2995536678133299</v>
      </c>
      <c r="S13" s="23">
        <v>-0.20449480871965536</v>
      </c>
      <c r="T13" s="23">
        <v>-1.8110919196020175E-2</v>
      </c>
      <c r="U13" s="23">
        <v>1.4659066769306941</v>
      </c>
      <c r="V13" s="23">
        <v>3.234718318803361</v>
      </c>
      <c r="W13" s="23">
        <v>0.42266375840899634</v>
      </c>
      <c r="X13" s="23">
        <v>3.1493061124932407E-2</v>
      </c>
      <c r="AA13" s="24" t="s">
        <v>2791</v>
      </c>
      <c r="AB13" s="22" t="s">
        <v>621</v>
      </c>
      <c r="AC13" s="23">
        <v>2.9487164462038935</v>
      </c>
      <c r="AD13" s="23">
        <v>3.1362805193062213</v>
      </c>
      <c r="AE13" s="23">
        <v>2.0410601054987083</v>
      </c>
      <c r="AF13" s="23">
        <v>0.1084056029614502</v>
      </c>
      <c r="AG13" s="23">
        <v>2.0034302201070004</v>
      </c>
      <c r="AH13" s="23">
        <v>3.0993737363460481</v>
      </c>
      <c r="AI13" s="23">
        <v>3.194826304835571</v>
      </c>
      <c r="AJ13" s="23">
        <v>0.70606016870485588</v>
      </c>
      <c r="AM13" s="24" t="s">
        <v>2843</v>
      </c>
      <c r="AN13" s="22" t="s">
        <v>1337</v>
      </c>
      <c r="AO13" s="23">
        <v>2.0694021626222279</v>
      </c>
      <c r="AP13" s="23">
        <v>3.1613779071590931</v>
      </c>
      <c r="AQ13" s="23">
        <v>0.83546941532114605</v>
      </c>
      <c r="AR13" s="23">
        <v>7.7438348637549032E-2</v>
      </c>
      <c r="AS13" s="23">
        <v>1.4479519331421065</v>
      </c>
      <c r="AT13" s="23">
        <v>3.0505174801993187</v>
      </c>
      <c r="AU13" s="23">
        <v>1.5734163145271487</v>
      </c>
      <c r="AV13" s="23">
        <v>0.27828395208583556</v>
      </c>
      <c r="AY13" s="24" t="s">
        <v>2828</v>
      </c>
      <c r="AZ13" s="22" t="s">
        <v>235</v>
      </c>
      <c r="BA13" s="23">
        <v>3.734997342458326</v>
      </c>
      <c r="BB13" s="23">
        <v>1.7031385378635877</v>
      </c>
      <c r="BC13" s="23">
        <v>-0.24763529392659855</v>
      </c>
      <c r="BD13" s="23">
        <v>2.8542759511020206E-2</v>
      </c>
      <c r="BE13" s="23">
        <v>1.3600698833328775</v>
      </c>
      <c r="BF13" s="23">
        <v>3.6540733049120853</v>
      </c>
      <c r="BG13" s="23">
        <v>1.7056003548861833</v>
      </c>
      <c r="BH13" s="23">
        <v>0.25141017887079242</v>
      </c>
    </row>
    <row r="14" spans="3:60" x14ac:dyDescent="0.2">
      <c r="C14" s="24" t="s">
        <v>2832</v>
      </c>
      <c r="D14" s="22" t="s">
        <v>764</v>
      </c>
      <c r="E14" s="23">
        <v>2.7489542836662912</v>
      </c>
      <c r="F14" s="23">
        <v>1.4915325281977585</v>
      </c>
      <c r="G14" s="23">
        <v>0.73643135929347192</v>
      </c>
      <c r="H14" s="23">
        <v>8.2942138446490843E-2</v>
      </c>
      <c r="I14" s="23">
        <v>2.4900178126520793</v>
      </c>
      <c r="J14" s="23">
        <v>2.4499667251457873</v>
      </c>
      <c r="K14" s="23">
        <v>1.5565376551935022</v>
      </c>
      <c r="L14" s="23">
        <v>0.19792490025017448</v>
      </c>
      <c r="O14" s="24" t="s">
        <v>2831</v>
      </c>
      <c r="P14" s="22" t="s">
        <v>203</v>
      </c>
      <c r="Q14" s="23">
        <v>1.7642032406569754</v>
      </c>
      <c r="R14" s="23">
        <v>3.3168746371213254</v>
      </c>
      <c r="S14" s="23">
        <v>-0.35943203675450375</v>
      </c>
      <c r="T14" s="23">
        <v>-7.5507216092372528E-2</v>
      </c>
      <c r="U14" s="23">
        <v>1.515988794595392</v>
      </c>
      <c r="V14" s="23">
        <v>4.2172391558278957</v>
      </c>
      <c r="W14" s="23">
        <v>0.76951371791449485</v>
      </c>
      <c r="X14" s="23">
        <v>0.31601912735632476</v>
      </c>
      <c r="AA14" s="24" t="s">
        <v>2792</v>
      </c>
      <c r="AB14" s="22" t="s">
        <v>409</v>
      </c>
      <c r="AC14" s="23">
        <v>3.2656200021502624</v>
      </c>
      <c r="AD14" s="23">
        <v>2.1988737927552311</v>
      </c>
      <c r="AE14" s="23">
        <v>0.56776495204972655</v>
      </c>
      <c r="AF14" s="23">
        <v>4.4017600763805606E-2</v>
      </c>
      <c r="AG14" s="23">
        <v>1.8582576417825147</v>
      </c>
      <c r="AH14" s="23">
        <v>2.9146997223736384</v>
      </c>
      <c r="AI14" s="23">
        <v>0.76308736638287999</v>
      </c>
      <c r="AJ14" s="23">
        <v>0.29188469295920366</v>
      </c>
      <c r="AM14" s="24" t="s">
        <v>2792</v>
      </c>
      <c r="AN14" s="22" t="s">
        <v>409</v>
      </c>
      <c r="AO14" s="23">
        <v>3.2656200021502624</v>
      </c>
      <c r="AP14" s="23">
        <v>2.1988737927552311</v>
      </c>
      <c r="AQ14" s="23">
        <v>0.56776495204972655</v>
      </c>
      <c r="AR14" s="23">
        <v>4.4017600763805606E-2</v>
      </c>
      <c r="AS14" s="23">
        <v>1.8582576417825147</v>
      </c>
      <c r="AT14" s="23">
        <v>2.9146997223736384</v>
      </c>
      <c r="AU14" s="23">
        <v>0.76308736638287999</v>
      </c>
      <c r="AV14" s="23">
        <v>0.29188469295920366</v>
      </c>
      <c r="AY14" s="24" t="s">
        <v>3125</v>
      </c>
      <c r="AZ14" s="22" t="s">
        <v>293</v>
      </c>
      <c r="BA14" s="23">
        <v>2.5837345710288373</v>
      </c>
      <c r="BB14" s="23">
        <v>1.4945807887648483</v>
      </c>
      <c r="BC14" s="23">
        <v>-0.27806009980043478</v>
      </c>
      <c r="BD14" s="23">
        <v>-0.12996506827232451</v>
      </c>
      <c r="BE14" s="23">
        <v>1.3530840899212067</v>
      </c>
      <c r="BF14" s="23">
        <v>2.7389767674246923</v>
      </c>
      <c r="BG14" s="23">
        <v>0.59124677903557266</v>
      </c>
      <c r="BH14" s="23">
        <v>0.29371452446592555</v>
      </c>
    </row>
    <row r="15" spans="3:60" x14ac:dyDescent="0.2">
      <c r="C15" s="24" t="s">
        <v>2833</v>
      </c>
      <c r="D15" s="22" t="s">
        <v>536</v>
      </c>
      <c r="E15" s="23">
        <v>3.0560349290080522</v>
      </c>
      <c r="F15" s="23">
        <v>1.5315277934692297</v>
      </c>
      <c r="G15" s="23">
        <v>0.68889812011803508</v>
      </c>
      <c r="H15" s="23">
        <v>-5.4243383299292541E-2</v>
      </c>
      <c r="I15" s="23">
        <v>1.8151819668932605</v>
      </c>
      <c r="J15" s="23">
        <v>2.688101507546687</v>
      </c>
      <c r="K15" s="23">
        <v>1.2031402201634023</v>
      </c>
      <c r="L15" s="23">
        <v>0.20809125044829574</v>
      </c>
      <c r="O15" s="24" t="s">
        <v>2832</v>
      </c>
      <c r="P15" s="22" t="s">
        <v>764</v>
      </c>
      <c r="Q15" s="23">
        <v>2.7489542836662912</v>
      </c>
      <c r="R15" s="23">
        <v>1.4915325281977585</v>
      </c>
      <c r="S15" s="23">
        <v>0.73643135929347192</v>
      </c>
      <c r="T15" s="23">
        <v>8.2942138446490843E-2</v>
      </c>
      <c r="U15" s="23">
        <v>2.4900178126520793</v>
      </c>
      <c r="V15" s="23">
        <v>2.4499667251457873</v>
      </c>
      <c r="W15" s="23">
        <v>1.5565376551935022</v>
      </c>
      <c r="X15" s="23">
        <v>0.19792490025017448</v>
      </c>
      <c r="AA15" s="24" t="s">
        <v>2793</v>
      </c>
      <c r="AB15" s="22" t="s">
        <v>311</v>
      </c>
      <c r="AC15" s="23">
        <v>3.4785459324833976</v>
      </c>
      <c r="AD15" s="23">
        <v>4.3699267380475577</v>
      </c>
      <c r="AE15" s="23">
        <v>1.0682794109507225</v>
      </c>
      <c r="AF15" s="23">
        <v>0.14921350806607436</v>
      </c>
      <c r="AG15" s="23">
        <v>1.5849887564608398</v>
      </c>
      <c r="AH15" s="23">
        <v>3.2034280228136147</v>
      </c>
      <c r="AI15" s="23">
        <v>1.7938781309694656</v>
      </c>
      <c r="AJ15" s="23">
        <v>0.40008083801840294</v>
      </c>
      <c r="AM15" s="24" t="s">
        <v>2846</v>
      </c>
      <c r="AN15" s="22" t="s">
        <v>1059</v>
      </c>
      <c r="AO15" s="23">
        <v>2.224410553083167</v>
      </c>
      <c r="AP15" s="23">
        <v>2.58543616612892</v>
      </c>
      <c r="AQ15" s="23">
        <v>-5.3027915076502591E-2</v>
      </c>
      <c r="AR15" s="23">
        <v>0.22265745598666495</v>
      </c>
      <c r="AS15" s="23">
        <v>1.4577894406648308</v>
      </c>
      <c r="AT15" s="23">
        <v>2.8503571568813011</v>
      </c>
      <c r="AU15" s="23">
        <v>0.12050027289391432</v>
      </c>
      <c r="AV15" s="23">
        <v>1.1634528728099782</v>
      </c>
      <c r="AY15" s="24" t="s">
        <v>2849</v>
      </c>
      <c r="AZ15" s="22" t="s">
        <v>719</v>
      </c>
      <c r="BA15" s="23">
        <v>2.8200552771024672</v>
      </c>
      <c r="BB15" s="23">
        <v>1.4407790534343243</v>
      </c>
      <c r="BC15" s="23">
        <v>4.8114010194459017E-2</v>
      </c>
      <c r="BD15" s="23">
        <v>2.3706294582940886E-2</v>
      </c>
      <c r="BE15" s="23">
        <v>1.2726419054273213</v>
      </c>
      <c r="BF15" s="23">
        <v>2.8646190907092728</v>
      </c>
      <c r="BG15" s="23">
        <v>0.17584683935710674</v>
      </c>
      <c r="BH15" s="23">
        <v>0.21118071531095342</v>
      </c>
    </row>
    <row r="16" spans="3:60" x14ac:dyDescent="0.2">
      <c r="C16" s="24" t="s">
        <v>2834</v>
      </c>
      <c r="D16" s="22" t="s">
        <v>278</v>
      </c>
      <c r="E16" s="23">
        <v>3.5764374776827412</v>
      </c>
      <c r="F16" s="23">
        <v>2.4505134786416871</v>
      </c>
      <c r="G16" s="23">
        <v>4.0295458537679525E-2</v>
      </c>
      <c r="H16" s="23">
        <v>8.5172284793779737E-2</v>
      </c>
      <c r="I16" s="23">
        <v>2.5330976122861615</v>
      </c>
      <c r="J16" s="23">
        <v>3.0860562828736748</v>
      </c>
      <c r="K16" s="23">
        <v>6.8175919087446954E-2</v>
      </c>
      <c r="L16" s="23">
        <v>0.28526128090103781</v>
      </c>
      <c r="O16" s="24" t="s">
        <v>2785</v>
      </c>
      <c r="P16" s="22" t="s">
        <v>1473</v>
      </c>
      <c r="Q16" s="23">
        <v>1.8095305130232078</v>
      </c>
      <c r="R16" s="23">
        <v>0.99317741004053472</v>
      </c>
      <c r="S16" s="23">
        <v>0.95824411727170489</v>
      </c>
      <c r="T16" s="23">
        <v>0.18232928217145178</v>
      </c>
      <c r="U16" s="23">
        <v>1.5823207108998931</v>
      </c>
      <c r="V16" s="23">
        <v>1.8490099161607954</v>
      </c>
      <c r="W16" s="23">
        <v>1.9203481064683492</v>
      </c>
      <c r="X16" s="23">
        <v>2.2142275358528227</v>
      </c>
      <c r="AA16" s="24" t="s">
        <v>2794</v>
      </c>
      <c r="AB16" s="22" t="s">
        <v>805</v>
      </c>
      <c r="AC16" s="23">
        <v>2.6986751498451143</v>
      </c>
      <c r="AD16" s="23">
        <v>1.5042656344702918</v>
      </c>
      <c r="AE16" s="23">
        <v>0.61828218846838445</v>
      </c>
      <c r="AF16" s="23">
        <v>8.1659541456637744E-2</v>
      </c>
      <c r="AG16" s="23">
        <v>2.2771124700657408</v>
      </c>
      <c r="AH16" s="23">
        <v>1.8969570817200641</v>
      </c>
      <c r="AI16" s="23">
        <v>1.229610279622849</v>
      </c>
      <c r="AJ16" s="23">
        <v>0.82289459588786062</v>
      </c>
      <c r="AM16" s="24" t="s">
        <v>3015</v>
      </c>
      <c r="AN16" s="22" t="s">
        <v>385</v>
      </c>
      <c r="AO16" s="23">
        <v>3.2901818107241865</v>
      </c>
      <c r="AP16" s="23">
        <v>1.3038260843901468</v>
      </c>
      <c r="AQ16" s="23">
        <v>0.49648810927978271</v>
      </c>
      <c r="AR16" s="23">
        <v>-0.24430926780426185</v>
      </c>
      <c r="AS16" s="23">
        <v>1.6264556602524318</v>
      </c>
      <c r="AT16" s="23">
        <v>3.0812763552130602</v>
      </c>
      <c r="AU16" s="23">
        <v>1.8667038762486663</v>
      </c>
      <c r="AV16" s="23">
        <v>1.9535365647218632</v>
      </c>
      <c r="AY16" s="24" t="s">
        <v>3015</v>
      </c>
      <c r="AZ16" s="22" t="s">
        <v>385</v>
      </c>
      <c r="BA16" s="23">
        <v>3.2901818107241865</v>
      </c>
      <c r="BB16" s="23">
        <v>1.3038260843901468</v>
      </c>
      <c r="BC16" s="23">
        <v>0.49648810927978271</v>
      </c>
      <c r="BD16" s="23">
        <v>-0.24430926780426185</v>
      </c>
      <c r="BE16" s="23">
        <v>1.6264556602524318</v>
      </c>
      <c r="BF16" s="23">
        <v>3.0812763552130602</v>
      </c>
      <c r="BG16" s="23">
        <v>1.8667038762486663</v>
      </c>
      <c r="BH16" s="23">
        <v>1.9535365647218632</v>
      </c>
    </row>
    <row r="17" spans="3:60" x14ac:dyDescent="0.2">
      <c r="C17" s="24" t="s">
        <v>2785</v>
      </c>
      <c r="D17" s="22" t="s">
        <v>1473</v>
      </c>
      <c r="E17" s="23">
        <v>1.8095305130232078</v>
      </c>
      <c r="F17" s="23">
        <v>0.99317741004053472</v>
      </c>
      <c r="G17" s="23">
        <v>0.95824411727170489</v>
      </c>
      <c r="H17" s="23">
        <v>0.18232928217145178</v>
      </c>
      <c r="I17" s="23">
        <v>1.5823207108998931</v>
      </c>
      <c r="J17" s="23">
        <v>1.8490099161607954</v>
      </c>
      <c r="K17" s="23">
        <v>1.9203481064683492</v>
      </c>
      <c r="L17" s="23">
        <v>2.2142275358528227</v>
      </c>
      <c r="O17" s="24" t="s">
        <v>2835</v>
      </c>
      <c r="P17" s="22" t="s">
        <v>654</v>
      </c>
      <c r="Q17" s="23">
        <v>2.8950550244851456</v>
      </c>
      <c r="R17" s="23">
        <v>1.4418367928398472</v>
      </c>
      <c r="S17" s="23">
        <v>-0.12587508761239899</v>
      </c>
      <c r="T17" s="23">
        <v>8.5540880678874553E-2</v>
      </c>
      <c r="U17" s="23">
        <v>1.4671797046542694</v>
      </c>
      <c r="V17" s="23">
        <v>2.2429593471996792</v>
      </c>
      <c r="W17" s="23">
        <v>0.19734760373540614</v>
      </c>
      <c r="X17" s="23">
        <v>0.12981590220663033</v>
      </c>
      <c r="AA17" s="24" t="s">
        <v>2795</v>
      </c>
      <c r="AB17" s="22" t="s">
        <v>744</v>
      </c>
      <c r="AC17" s="23">
        <v>1.7947023813087817</v>
      </c>
      <c r="AD17" s="23">
        <v>2.2031693870067164</v>
      </c>
      <c r="AE17" s="23">
        <v>-0.11376203704319328</v>
      </c>
      <c r="AF17" s="23">
        <v>2.2701561008516939E-2</v>
      </c>
      <c r="AG17" s="23">
        <v>1.3492934128669689</v>
      </c>
      <c r="AH17" s="23">
        <v>3.5303922714080671</v>
      </c>
      <c r="AI17" s="23">
        <v>0.54614732229082152</v>
      </c>
      <c r="AJ17" s="23">
        <v>9.7794012674907629E-2</v>
      </c>
      <c r="AM17" s="24" t="s">
        <v>3016</v>
      </c>
      <c r="AN17" s="22" t="s">
        <v>882</v>
      </c>
      <c r="AO17" s="23">
        <v>2.6040175839350277</v>
      </c>
      <c r="AP17" s="23">
        <v>0.94376763505771744</v>
      </c>
      <c r="AQ17" s="23">
        <v>9.3908017444967518E-2</v>
      </c>
      <c r="AR17" s="23">
        <v>1.6807194504745313E-2</v>
      </c>
      <c r="AS17" s="23">
        <v>1.5253148304299733</v>
      </c>
      <c r="AT17" s="23">
        <v>3.496117676176969</v>
      </c>
      <c r="AU17" s="23">
        <v>0.54958942825138568</v>
      </c>
      <c r="AV17" s="23">
        <v>2.9326685501404832E-2</v>
      </c>
      <c r="AY17" s="24" t="s">
        <v>3126</v>
      </c>
      <c r="AZ17" s="22" t="s">
        <v>265</v>
      </c>
      <c r="BA17" s="23">
        <v>3.6427602694931447</v>
      </c>
      <c r="BB17" s="23">
        <v>1.2149289232528195</v>
      </c>
      <c r="BC17" s="23">
        <v>-9.8497038756334532E-2</v>
      </c>
      <c r="BD17" s="23">
        <v>-8.3222642962216473E-2</v>
      </c>
      <c r="BE17" s="23">
        <v>1.3422841712397366</v>
      </c>
      <c r="BF17" s="23">
        <v>3.2895117108555194</v>
      </c>
      <c r="BG17" s="23">
        <v>0.33590981138736281</v>
      </c>
      <c r="BH17" s="23">
        <v>0.17505008703661606</v>
      </c>
    </row>
    <row r="18" spans="3:60" x14ac:dyDescent="0.2">
      <c r="C18" s="24" t="s">
        <v>2835</v>
      </c>
      <c r="D18" s="22" t="s">
        <v>654</v>
      </c>
      <c r="E18" s="23">
        <v>2.8950550244851456</v>
      </c>
      <c r="F18" s="23">
        <v>1.4418367928398472</v>
      </c>
      <c r="G18" s="23">
        <v>-0.12587508761239899</v>
      </c>
      <c r="H18" s="23">
        <v>8.5540880678874553E-2</v>
      </c>
      <c r="I18" s="23">
        <v>1.4671797046542694</v>
      </c>
      <c r="J18" s="23">
        <v>2.2429593471996792</v>
      </c>
      <c r="K18" s="23">
        <v>0.19734760373540614</v>
      </c>
      <c r="L18" s="23">
        <v>0.12981590220663033</v>
      </c>
      <c r="O18" s="24" t="s">
        <v>2928</v>
      </c>
      <c r="P18" s="22" t="s">
        <v>552</v>
      </c>
      <c r="Q18" s="23">
        <v>3.0217506222259369</v>
      </c>
      <c r="R18" s="23">
        <v>4.3867449611504998</v>
      </c>
      <c r="S18" s="23">
        <v>3.8978147278401966E-2</v>
      </c>
      <c r="T18" s="23">
        <v>8.7564236004131213E-2</v>
      </c>
      <c r="U18" s="23">
        <v>1.5001488080287146</v>
      </c>
      <c r="V18" s="23">
        <v>4.3070249291926208</v>
      </c>
      <c r="W18" s="23">
        <v>6.4472085984233152E-2</v>
      </c>
      <c r="X18" s="23">
        <v>0.16757422969376218</v>
      </c>
      <c r="AA18" s="24" t="s">
        <v>2796</v>
      </c>
      <c r="AB18" s="22" t="s">
        <v>1170</v>
      </c>
      <c r="AC18" s="23">
        <v>2.2910375711035837</v>
      </c>
      <c r="AD18" s="23">
        <v>0.90985807872706936</v>
      </c>
      <c r="AE18" s="23">
        <v>0.16911430867008204</v>
      </c>
      <c r="AF18" s="23">
        <v>-4.4302419850442219E-2</v>
      </c>
      <c r="AG18" s="23">
        <v>1.3191740602994502</v>
      </c>
      <c r="AH18" s="23">
        <v>1.644701154683097</v>
      </c>
      <c r="AI18" s="23">
        <v>1.2127820567429781</v>
      </c>
      <c r="AJ18" s="23">
        <v>0.15517972080459683</v>
      </c>
      <c r="AM18" s="24" t="s">
        <v>3017</v>
      </c>
      <c r="AN18" s="22" t="s">
        <v>1194</v>
      </c>
      <c r="AO18" s="23">
        <v>2.024765578617409</v>
      </c>
      <c r="AP18" s="23">
        <v>0.85531937656659895</v>
      </c>
      <c r="AQ18" s="23">
        <v>-3.131583062954086E-2</v>
      </c>
      <c r="AR18" s="23">
        <v>6.5832786002637672E-2</v>
      </c>
      <c r="AS18" s="23">
        <v>1.4171906575360802</v>
      </c>
      <c r="AT18" s="23">
        <v>1.5602705526571918</v>
      </c>
      <c r="AU18" s="23">
        <v>5.6771534884311574E-2</v>
      </c>
      <c r="AV18" s="23">
        <v>0.15398735104506872</v>
      </c>
      <c r="AY18" s="24" t="s">
        <v>3127</v>
      </c>
      <c r="AZ18" s="22" t="s">
        <v>1132</v>
      </c>
      <c r="BA18" s="23">
        <v>2.342926650523959</v>
      </c>
      <c r="BB18" s="23">
        <v>1.1601417576742179</v>
      </c>
      <c r="BC18" s="23">
        <v>-2.3484665796036537E-2</v>
      </c>
      <c r="BD18" s="23">
        <v>-0.23930348431507523</v>
      </c>
      <c r="BE18" s="23">
        <v>1.9725364749009624</v>
      </c>
      <c r="BF18" s="23">
        <v>4.4373202067879287</v>
      </c>
      <c r="BG18" s="23">
        <v>6.2592802910065679E-2</v>
      </c>
      <c r="BH18" s="23">
        <v>0.34526868092265967</v>
      </c>
    </row>
    <row r="19" spans="3:60" x14ac:dyDescent="0.2">
      <c r="C19" s="24" t="s">
        <v>2836</v>
      </c>
      <c r="D19" s="22" t="s">
        <v>499</v>
      </c>
      <c r="E19" s="23">
        <v>2.8868991674896334</v>
      </c>
      <c r="F19" s="23">
        <v>3.6896257535426731</v>
      </c>
      <c r="G19" s="23">
        <v>-0.18858256720121222</v>
      </c>
      <c r="H19" s="23">
        <v>4.2805270988822829E-2</v>
      </c>
      <c r="I19" s="23">
        <v>2.3507928584681421</v>
      </c>
      <c r="J19" s="23">
        <v>4.8569070618106327</v>
      </c>
      <c r="K19" s="23">
        <v>0.40936355274138231</v>
      </c>
      <c r="L19" s="23">
        <v>5.0376820126801079E-2</v>
      </c>
      <c r="O19" s="24" t="s">
        <v>2836</v>
      </c>
      <c r="P19" s="22" t="s">
        <v>499</v>
      </c>
      <c r="Q19" s="23">
        <v>2.8868991674896334</v>
      </c>
      <c r="R19" s="23">
        <v>3.6896257535426731</v>
      </c>
      <c r="S19" s="23">
        <v>-0.18858256720121222</v>
      </c>
      <c r="T19" s="23">
        <v>4.2805270988822829E-2</v>
      </c>
      <c r="U19" s="23">
        <v>2.3507928584681421</v>
      </c>
      <c r="V19" s="23">
        <v>4.8569070618106327</v>
      </c>
      <c r="W19" s="23">
        <v>0.40936355274138231</v>
      </c>
      <c r="X19" s="23">
        <v>5.0376820126801079E-2</v>
      </c>
      <c r="AA19" s="24" t="s">
        <v>2797</v>
      </c>
      <c r="AB19" s="22" t="s">
        <v>788</v>
      </c>
      <c r="AC19" s="23">
        <v>2.712979542568124</v>
      </c>
      <c r="AD19" s="23">
        <v>0.85192620673882791</v>
      </c>
      <c r="AE19" s="23">
        <v>6.8582285853428432E-2</v>
      </c>
      <c r="AF19" s="23">
        <v>3.7550428146799583E-2</v>
      </c>
      <c r="AG19" s="23">
        <v>1.6779243292464938</v>
      </c>
      <c r="AH19" s="23">
        <v>2.0903051737899934</v>
      </c>
      <c r="AI19" s="23">
        <v>0.25353347830055578</v>
      </c>
      <c r="AJ19" s="23">
        <v>0.1163063602522436</v>
      </c>
      <c r="AM19" s="24" t="s">
        <v>3018</v>
      </c>
      <c r="AN19" s="22" t="s">
        <v>1011</v>
      </c>
      <c r="AO19" s="23">
        <v>2.469299282424783</v>
      </c>
      <c r="AP19" s="23">
        <v>0.77418081398693639</v>
      </c>
      <c r="AQ19" s="23">
        <v>-4.273452263929999E-5</v>
      </c>
      <c r="AR19" s="23">
        <v>1.9734441465631674E-2</v>
      </c>
      <c r="AS19" s="23">
        <v>1.3900339525609455</v>
      </c>
      <c r="AT19" s="23">
        <v>2.9161025132254577</v>
      </c>
      <c r="AU19" s="23">
        <v>1.0783517636792187E-4</v>
      </c>
      <c r="AV19" s="23">
        <v>2.7459357813764868E-2</v>
      </c>
      <c r="AY19" s="24" t="s">
        <v>3128</v>
      </c>
      <c r="AZ19" s="22" t="s">
        <v>956</v>
      </c>
      <c r="BA19" s="23">
        <v>2.5315708609585497</v>
      </c>
      <c r="BB19" s="23">
        <v>0.99331334227523116</v>
      </c>
      <c r="BC19" s="23">
        <v>-6.2462281907789331E-2</v>
      </c>
      <c r="BD19" s="23">
        <v>2.485468230502046E-2</v>
      </c>
      <c r="BE19" s="23">
        <v>1.4860127244745731</v>
      </c>
      <c r="BF19" s="23">
        <v>2.8101666531976592</v>
      </c>
      <c r="BG19" s="23">
        <v>0.24324027949479496</v>
      </c>
      <c r="BH19" s="23">
        <v>9.2521977337628958E-2</v>
      </c>
    </row>
    <row r="20" spans="3:60" x14ac:dyDescent="0.2">
      <c r="C20" s="24" t="s">
        <v>2786</v>
      </c>
      <c r="D20" s="22" t="s">
        <v>391</v>
      </c>
      <c r="E20" s="23">
        <v>3.2846224047093577</v>
      </c>
      <c r="F20" s="23">
        <v>3.3726850166581048</v>
      </c>
      <c r="G20" s="23">
        <v>1.6474302598764756</v>
      </c>
      <c r="H20" s="23">
        <v>0.16091854119990873</v>
      </c>
      <c r="I20" s="23">
        <v>2.0493895562826459</v>
      </c>
      <c r="J20" s="23">
        <v>3.3163001344167742</v>
      </c>
      <c r="K20" s="23">
        <v>2.5540716150216984</v>
      </c>
      <c r="L20" s="23">
        <v>0.25342783596092977</v>
      </c>
      <c r="O20" s="24" t="s">
        <v>2786</v>
      </c>
      <c r="P20" s="22" t="s">
        <v>391</v>
      </c>
      <c r="Q20" s="23">
        <v>3.2846224047093577</v>
      </c>
      <c r="R20" s="23">
        <v>3.3726850166581048</v>
      </c>
      <c r="S20" s="23">
        <v>1.6474302598764756</v>
      </c>
      <c r="T20" s="23">
        <v>0.16091854119990873</v>
      </c>
      <c r="U20" s="23">
        <v>2.0493895562826459</v>
      </c>
      <c r="V20" s="23">
        <v>3.3163001344167742</v>
      </c>
      <c r="W20" s="23">
        <v>2.5540716150216984</v>
      </c>
      <c r="X20" s="23">
        <v>0.25342783596092977</v>
      </c>
      <c r="AA20" s="24" t="s">
        <v>2798</v>
      </c>
      <c r="AB20" s="22" t="s">
        <v>1106</v>
      </c>
      <c r="AC20" s="23">
        <v>2.2695921449047116</v>
      </c>
      <c r="AD20" s="23">
        <v>1.8442760432924574E-2</v>
      </c>
      <c r="AE20" s="23">
        <v>0.10299306498607819</v>
      </c>
      <c r="AF20" s="23">
        <v>1.4012126159896623E-2</v>
      </c>
      <c r="AG20" s="23">
        <v>1.4490413763011143</v>
      </c>
      <c r="AH20" s="23">
        <v>4.798124373893916E-2</v>
      </c>
      <c r="AI20" s="23">
        <v>0.39212065874999441</v>
      </c>
      <c r="AJ20" s="23">
        <v>5.4228938778453466E-2</v>
      </c>
      <c r="AM20" s="24" t="s">
        <v>3019</v>
      </c>
      <c r="AN20" s="22" t="s">
        <v>919</v>
      </c>
      <c r="AO20" s="23">
        <v>2.5513506016642462</v>
      </c>
      <c r="AP20" s="23">
        <v>0.72477402545939007</v>
      </c>
      <c r="AQ20" s="23">
        <v>0.10411137344666439</v>
      </c>
      <c r="AR20" s="23">
        <v>6.180305983829594E-2</v>
      </c>
      <c r="AS20" s="23">
        <v>1.5513890020454251</v>
      </c>
      <c r="AT20" s="23">
        <v>2.0426917172325956</v>
      </c>
      <c r="AU20" s="23">
        <v>0.45439293925260743</v>
      </c>
      <c r="AV20" s="23">
        <v>0.17473675795967267</v>
      </c>
      <c r="AY20" s="24" t="s">
        <v>2785</v>
      </c>
      <c r="AZ20" s="22" t="s">
        <v>1473</v>
      </c>
      <c r="BA20" s="23">
        <v>1.8095305130232078</v>
      </c>
      <c r="BB20" s="23">
        <v>0.99317741004053472</v>
      </c>
      <c r="BC20" s="23">
        <v>0.95824411727170489</v>
      </c>
      <c r="BD20" s="23">
        <v>0.18232928217145178</v>
      </c>
      <c r="BE20" s="23">
        <v>1.5823207108998931</v>
      </c>
      <c r="BF20" s="23">
        <v>1.8490099161607954</v>
      </c>
      <c r="BG20" s="23">
        <v>1.9203481064683492</v>
      </c>
      <c r="BH20" s="23">
        <v>2.2142275358528227</v>
      </c>
    </row>
    <row r="21" spans="3:60" x14ac:dyDescent="0.2">
      <c r="C21" s="24" t="s">
        <v>2787</v>
      </c>
      <c r="D21" s="22" t="s">
        <v>698</v>
      </c>
      <c r="E21" s="23">
        <v>2.5826530352727675</v>
      </c>
      <c r="F21" s="23">
        <v>2.8323901240085925</v>
      </c>
      <c r="G21" s="23">
        <v>-0.1249021214482809</v>
      </c>
      <c r="H21" s="23">
        <v>-9.8022625802628299E-2</v>
      </c>
      <c r="I21" s="23">
        <v>1.5169747917493213</v>
      </c>
      <c r="J21" s="23">
        <v>3.7948551165532072</v>
      </c>
      <c r="K21" s="23">
        <v>0.34960876669808866</v>
      </c>
      <c r="L21" s="23">
        <v>0.29269543704517087</v>
      </c>
      <c r="O21" s="24" t="s">
        <v>2787</v>
      </c>
      <c r="P21" s="22" t="s">
        <v>698</v>
      </c>
      <c r="Q21" s="23">
        <v>2.5826530352727675</v>
      </c>
      <c r="R21" s="23">
        <v>2.8323901240085925</v>
      </c>
      <c r="S21" s="23">
        <v>-0.1249021214482809</v>
      </c>
      <c r="T21" s="23">
        <v>-9.8022625802628299E-2</v>
      </c>
      <c r="U21" s="23">
        <v>1.5169747917493213</v>
      </c>
      <c r="V21" s="23">
        <v>3.7948551165532072</v>
      </c>
      <c r="W21" s="23">
        <v>0.34960876669808866</v>
      </c>
      <c r="X21" s="23">
        <v>0.29269543704517087</v>
      </c>
      <c r="AA21" s="24" t="s">
        <v>2799</v>
      </c>
      <c r="AB21" s="22" t="s">
        <v>1216</v>
      </c>
      <c r="AC21" s="23">
        <v>2.2326672300411357</v>
      </c>
      <c r="AD21" s="23">
        <v>1.5089456909923744</v>
      </c>
      <c r="AE21" s="23">
        <v>9.887411407336455E-2</v>
      </c>
      <c r="AF21" s="23">
        <v>-3.8429762962471761E-2</v>
      </c>
      <c r="AG21" s="23">
        <v>1.1012586360517895</v>
      </c>
      <c r="AH21" s="23">
        <v>2.292438627125319</v>
      </c>
      <c r="AI21" s="23">
        <v>0.49377753849889411</v>
      </c>
      <c r="AJ21" s="23">
        <v>5.5843040061886007E-2</v>
      </c>
      <c r="AM21" s="24" t="s">
        <v>3020</v>
      </c>
      <c r="AN21" s="22" t="s">
        <v>3095</v>
      </c>
      <c r="AO21" s="23">
        <v>1.731815869337832</v>
      </c>
      <c r="AP21" s="23">
        <v>0.68427896105570862</v>
      </c>
      <c r="AQ21" s="23">
        <v>1.0183126707263401E-2</v>
      </c>
      <c r="AR21" s="23">
        <v>5.2209860656891288E-2</v>
      </c>
      <c r="AS21" s="23">
        <v>1.2635128108205889</v>
      </c>
      <c r="AT21" s="23">
        <v>1.9344346317179109</v>
      </c>
      <c r="AU21" s="23">
        <v>2.7612322899815658E-2</v>
      </c>
      <c r="AV21" s="23">
        <v>0.17343397666448149</v>
      </c>
      <c r="AY21" s="24" t="s">
        <v>3129</v>
      </c>
      <c r="AZ21" s="22" t="s">
        <v>878</v>
      </c>
      <c r="BA21" s="23">
        <v>2.604129936134298</v>
      </c>
      <c r="BB21" s="23">
        <v>0.84393778779761175</v>
      </c>
      <c r="BC21" s="23">
        <v>0.59056456869210272</v>
      </c>
      <c r="BD21" s="23">
        <v>-5.941346668553283E-2</v>
      </c>
      <c r="BE21" s="23">
        <v>1.6052549713883897</v>
      </c>
      <c r="BF21" s="23">
        <v>2.0080764223100553</v>
      </c>
      <c r="BG21" s="23">
        <v>2.3272461099262731</v>
      </c>
      <c r="BH21" s="23">
        <v>0.17392700742287118</v>
      </c>
    </row>
    <row r="22" spans="3:60" x14ac:dyDescent="0.2">
      <c r="C22" s="24" t="s">
        <v>2788</v>
      </c>
      <c r="D22" s="22" t="s">
        <v>393</v>
      </c>
      <c r="E22" s="23">
        <v>3.276210882158908</v>
      </c>
      <c r="F22" s="23">
        <v>1.5160364335248231</v>
      </c>
      <c r="G22" s="23">
        <v>0.58431776720284367</v>
      </c>
      <c r="H22" s="23">
        <v>0.4694128728588266</v>
      </c>
      <c r="I22" s="23">
        <v>2.0961107006392381</v>
      </c>
      <c r="J22" s="23">
        <v>2.0231133640587502</v>
      </c>
      <c r="K22" s="23">
        <v>1.1809107117691853</v>
      </c>
      <c r="L22" s="23">
        <v>1.3356754408481692</v>
      </c>
      <c r="O22" s="24" t="s">
        <v>2788</v>
      </c>
      <c r="P22" s="22" t="s">
        <v>393</v>
      </c>
      <c r="Q22" s="23">
        <v>3.276210882158908</v>
      </c>
      <c r="R22" s="23">
        <v>1.5160364335248231</v>
      </c>
      <c r="S22" s="23">
        <v>0.58431776720284367</v>
      </c>
      <c r="T22" s="23">
        <v>0.4694128728588266</v>
      </c>
      <c r="U22" s="23">
        <v>2.0961107006392381</v>
      </c>
      <c r="V22" s="23">
        <v>2.0231133640587502</v>
      </c>
      <c r="W22" s="23">
        <v>1.1809107117691853</v>
      </c>
      <c r="X22" s="23">
        <v>1.3356754408481692</v>
      </c>
      <c r="AA22" s="24" t="s">
        <v>2800</v>
      </c>
      <c r="AB22" s="22" t="s">
        <v>1323</v>
      </c>
      <c r="AC22" s="23">
        <v>1.5729934282126534</v>
      </c>
      <c r="AD22" s="23">
        <v>4.9033273281353065</v>
      </c>
      <c r="AE22" s="23">
        <v>0.9657447463105806</v>
      </c>
      <c r="AF22" s="23">
        <v>-2.0780205990880592E-2</v>
      </c>
      <c r="AG22" s="23">
        <v>1.0310872553822978</v>
      </c>
      <c r="AH22" s="23">
        <v>2.8486108217930992</v>
      </c>
      <c r="AI22" s="23">
        <v>1.07603795530961</v>
      </c>
      <c r="AJ22" s="23">
        <v>4.1248353143306091E-2</v>
      </c>
      <c r="AM22" s="24" t="s">
        <v>3021</v>
      </c>
      <c r="AN22" s="22" t="s">
        <v>908</v>
      </c>
      <c r="AO22" s="23">
        <v>1.9761632386546837</v>
      </c>
      <c r="AP22" s="23">
        <v>0.4421383139310946</v>
      </c>
      <c r="AQ22" s="23">
        <v>-8.1822155091998028E-2</v>
      </c>
      <c r="AR22" s="23">
        <v>-2.2780379605103793E-2</v>
      </c>
      <c r="AS22" s="23">
        <v>1.3222149854574425</v>
      </c>
      <c r="AT22" s="23">
        <v>1.3408151464228035</v>
      </c>
      <c r="AU22" s="23">
        <v>0.45350398841904904</v>
      </c>
      <c r="AV22" s="23">
        <v>0.11176401048677347</v>
      </c>
      <c r="AY22" s="24" t="s">
        <v>3019</v>
      </c>
      <c r="AZ22" s="22" t="s">
        <v>919</v>
      </c>
      <c r="BA22" s="23">
        <v>2.5513506016642462</v>
      </c>
      <c r="BB22" s="23">
        <v>0.72477402545939007</v>
      </c>
      <c r="BC22" s="23">
        <v>0.10411137344666439</v>
      </c>
      <c r="BD22" s="23">
        <v>6.180305983829594E-2</v>
      </c>
      <c r="BE22" s="23">
        <v>1.5513890020454251</v>
      </c>
      <c r="BF22" s="23">
        <v>2.0426917172325956</v>
      </c>
      <c r="BG22" s="23">
        <v>0.45439293925260743</v>
      </c>
      <c r="BH22" s="23">
        <v>0.17473675795967267</v>
      </c>
    </row>
    <row r="23" spans="3:60" x14ac:dyDescent="0.2">
      <c r="C23" s="24" t="s">
        <v>2837</v>
      </c>
      <c r="D23" s="22" t="s">
        <v>1377</v>
      </c>
      <c r="E23" s="23">
        <v>2.0068055561798732</v>
      </c>
      <c r="F23" s="23">
        <v>2.6222293545698134</v>
      </c>
      <c r="G23" s="23">
        <v>0.80513956327514324</v>
      </c>
      <c r="H23" s="23">
        <v>0.14567911142230971</v>
      </c>
      <c r="I23" s="23">
        <v>1.633255078839176</v>
      </c>
      <c r="J23" s="23">
        <v>3.0482228361951398</v>
      </c>
      <c r="K23" s="23">
        <v>1.5646750205085826</v>
      </c>
      <c r="L23" s="23">
        <v>0.88292655502513606</v>
      </c>
      <c r="O23" s="24" t="s">
        <v>2929</v>
      </c>
      <c r="P23" s="22" t="s">
        <v>328</v>
      </c>
      <c r="Q23" s="23">
        <v>3.4285797796418285</v>
      </c>
      <c r="R23" s="23">
        <v>1.7766617311445043</v>
      </c>
      <c r="S23" s="23">
        <v>0.54887842039948453</v>
      </c>
      <c r="T23" s="23">
        <v>-2.2996455910236569E-2</v>
      </c>
      <c r="U23" s="23">
        <v>1.8156535509314182</v>
      </c>
      <c r="V23" s="23">
        <v>2.0599678022950325</v>
      </c>
      <c r="W23" s="23">
        <v>0.91234562787350637</v>
      </c>
      <c r="X23" s="23">
        <v>0.10637795082857521</v>
      </c>
      <c r="AA23" s="24" t="s">
        <v>2801</v>
      </c>
      <c r="AB23" s="22" t="s">
        <v>1392</v>
      </c>
      <c r="AC23" s="23">
        <v>1.7122199053908869</v>
      </c>
      <c r="AD23" s="23">
        <v>4.8659688636731691</v>
      </c>
      <c r="AE23" s="23">
        <v>1.1596501438517126</v>
      </c>
      <c r="AF23" s="23">
        <v>3.3158897408726899E-2</v>
      </c>
      <c r="AG23" s="23">
        <v>1.0361194160045537</v>
      </c>
      <c r="AH23" s="23">
        <v>2.6750369221509307</v>
      </c>
      <c r="AI23" s="23">
        <v>2.0602050876819367</v>
      </c>
      <c r="AJ23" s="23">
        <v>4.4950471802137612E-2</v>
      </c>
      <c r="AM23" s="24" t="s">
        <v>3022</v>
      </c>
      <c r="AN23" s="22" t="s">
        <v>3096</v>
      </c>
      <c r="AO23" s="23">
        <v>1.5416742214980395</v>
      </c>
      <c r="AP23" s="23">
        <v>0.36317216100922534</v>
      </c>
      <c r="AQ23" s="23">
        <v>-0.2466401931512536</v>
      </c>
      <c r="AR23" s="23">
        <v>-0.1116425512885484</v>
      </c>
      <c r="AS23" s="23">
        <v>1.2862596064157803</v>
      </c>
      <c r="AT23" s="23">
        <v>1.6571928830526681</v>
      </c>
      <c r="AU23" s="23">
        <v>1.8852680002774975</v>
      </c>
      <c r="AV23" s="23">
        <v>0.5888487775010528</v>
      </c>
      <c r="AY23" s="24" t="s">
        <v>3021</v>
      </c>
      <c r="AZ23" s="22" t="s">
        <v>908</v>
      </c>
      <c r="BA23" s="23">
        <v>1.9761632386546837</v>
      </c>
      <c r="BB23" s="23">
        <v>0.4421383139310946</v>
      </c>
      <c r="BC23" s="23">
        <v>-8.1822155091998028E-2</v>
      </c>
      <c r="BD23" s="23">
        <v>-2.2780379605103793E-2</v>
      </c>
      <c r="BE23" s="23">
        <v>1.3222149854574425</v>
      </c>
      <c r="BF23" s="23">
        <v>1.3408151464228035</v>
      </c>
      <c r="BG23" s="23">
        <v>0.45350398841904904</v>
      </c>
      <c r="BH23" s="23">
        <v>0.11176401048677347</v>
      </c>
    </row>
    <row r="24" spans="3:60" x14ac:dyDescent="0.2">
      <c r="C24" s="24" t="s">
        <v>2838</v>
      </c>
      <c r="D24" s="22" t="s">
        <v>369</v>
      </c>
      <c r="E24" s="23">
        <v>2.213821086224304</v>
      </c>
      <c r="F24" s="23">
        <v>3.3894989926610384</v>
      </c>
      <c r="G24" s="23">
        <v>-0.2343163912860049</v>
      </c>
      <c r="H24" s="23">
        <v>5.1197709740577517E-2</v>
      </c>
      <c r="I24" s="23">
        <v>1.6147056464702749</v>
      </c>
      <c r="J24" s="23">
        <v>2.8098847011954322</v>
      </c>
      <c r="K24" s="23">
        <v>0.53471702376802577</v>
      </c>
      <c r="L24" s="23">
        <v>0.13522206117444094</v>
      </c>
      <c r="O24" s="24" t="s">
        <v>2790</v>
      </c>
      <c r="P24" s="22" t="s">
        <v>1074</v>
      </c>
      <c r="Q24" s="23">
        <v>2.3947901267797671</v>
      </c>
      <c r="R24" s="23">
        <v>2.9296582104259201</v>
      </c>
      <c r="S24" s="23">
        <v>0.29855680099810034</v>
      </c>
      <c r="T24" s="23">
        <v>0.11261662303627332</v>
      </c>
      <c r="U24" s="23">
        <v>1.3987694074906587</v>
      </c>
      <c r="V24" s="23">
        <v>3.1014403439984535</v>
      </c>
      <c r="W24" s="23">
        <v>1.5040410948330869</v>
      </c>
      <c r="X24" s="23">
        <v>0.47605166472025379</v>
      </c>
      <c r="AA24" s="24" t="s">
        <v>2802</v>
      </c>
      <c r="AB24" s="22" t="s">
        <v>1131</v>
      </c>
      <c r="AC24" s="23">
        <v>2.3437885180531084</v>
      </c>
      <c r="AD24" s="23">
        <v>4.5281429561131405</v>
      </c>
      <c r="AE24" s="23">
        <v>2.4259415420998889</v>
      </c>
      <c r="AF24" s="23">
        <v>-2.6891087861526174E-2</v>
      </c>
      <c r="AG24" s="23">
        <v>0.99415094969773454</v>
      </c>
      <c r="AH24" s="23">
        <v>4.6658760404481985</v>
      </c>
      <c r="AI24" s="23">
        <v>2.9548246366011499</v>
      </c>
      <c r="AJ24" s="23">
        <v>3.727032829061331E-2</v>
      </c>
      <c r="AM24" s="24" t="s">
        <v>3023</v>
      </c>
      <c r="AN24" s="22" t="s">
        <v>753</v>
      </c>
      <c r="AO24" s="23">
        <v>1.8997131726120151</v>
      </c>
      <c r="AP24" s="23">
        <v>0.32985319370267235</v>
      </c>
      <c r="AQ24" s="23">
        <v>-0.11185924294103688</v>
      </c>
      <c r="AR24" s="23">
        <v>-5.9248410968664268E-2</v>
      </c>
      <c r="AS24" s="23">
        <v>1.5801488406032507</v>
      </c>
      <c r="AT24" s="23">
        <v>1.4011787462662089</v>
      </c>
      <c r="AU24" s="23">
        <v>0.98227501494369274</v>
      </c>
      <c r="AV24" s="23">
        <v>5.9468677827368845E-2</v>
      </c>
      <c r="AY24" s="24" t="s">
        <v>2934</v>
      </c>
      <c r="AZ24" s="22" t="s">
        <v>307</v>
      </c>
      <c r="BA24" s="23">
        <v>3.4897530643563095</v>
      </c>
      <c r="BB24" s="23">
        <v>0.23637888910573268</v>
      </c>
      <c r="BC24" s="23">
        <v>0.10439152751874627</v>
      </c>
      <c r="BD24" s="23">
        <v>-4.6800677892408979E-2</v>
      </c>
      <c r="BE24" s="23">
        <v>1.5639746079635712</v>
      </c>
      <c r="BF24" s="23">
        <v>0.54147627430128586</v>
      </c>
      <c r="BG24" s="23">
        <v>0.14368361928416992</v>
      </c>
      <c r="BH24" s="23">
        <v>0.1047545965740795</v>
      </c>
    </row>
    <row r="25" spans="3:60" x14ac:dyDescent="0.2">
      <c r="C25" s="24" t="s">
        <v>2839</v>
      </c>
      <c r="D25" s="22" t="s">
        <v>1367</v>
      </c>
      <c r="E25" s="23">
        <v>1.669038929036792</v>
      </c>
      <c r="F25" s="23">
        <v>1.108733118981966</v>
      </c>
      <c r="G25" s="23">
        <v>6.6063852934540229E-2</v>
      </c>
      <c r="H25" s="23">
        <v>2.3341412640895114E-2</v>
      </c>
      <c r="I25" s="23">
        <v>1.2683899649935459</v>
      </c>
      <c r="J25" s="23">
        <v>4.5263273192350342</v>
      </c>
      <c r="K25" s="23">
        <v>0.39754397180817552</v>
      </c>
      <c r="L25" s="23">
        <v>9.2177711765030146E-2</v>
      </c>
      <c r="O25" s="24" t="s">
        <v>2843</v>
      </c>
      <c r="P25" s="22" t="s">
        <v>1337</v>
      </c>
      <c r="Q25" s="23">
        <v>2.0694021626222279</v>
      </c>
      <c r="R25" s="23">
        <v>3.1613779071590931</v>
      </c>
      <c r="S25" s="23">
        <v>0.83546941532114605</v>
      </c>
      <c r="T25" s="23">
        <v>7.7438348637549032E-2</v>
      </c>
      <c r="U25" s="23">
        <v>1.4479519331421065</v>
      </c>
      <c r="V25" s="23">
        <v>3.0505174801993187</v>
      </c>
      <c r="W25" s="23">
        <v>1.5734163145271487</v>
      </c>
      <c r="X25" s="23">
        <v>0.27828395208583556</v>
      </c>
      <c r="AA25" s="24" t="s">
        <v>2803</v>
      </c>
      <c r="AB25" s="22" t="s">
        <v>1467</v>
      </c>
      <c r="AC25" s="23" t="e">
        <v>#N/A</v>
      </c>
      <c r="AD25" s="23">
        <v>4.7370625106417172</v>
      </c>
      <c r="AE25" s="23">
        <v>1.1056081521255459</v>
      </c>
      <c r="AF25" s="23">
        <v>-0.10663971088441923</v>
      </c>
      <c r="AG25" s="23" t="e">
        <v>#N/A</v>
      </c>
      <c r="AH25" s="23">
        <v>2.3776311273827919</v>
      </c>
      <c r="AI25" s="23">
        <v>2.2897168277229398</v>
      </c>
      <c r="AJ25" s="23">
        <v>0.41339370413419818</v>
      </c>
      <c r="AM25" s="24" t="s">
        <v>3024</v>
      </c>
      <c r="AN25" s="22" t="s">
        <v>571</v>
      </c>
      <c r="AO25" s="23">
        <v>3.0038570406943093</v>
      </c>
      <c r="AP25" s="23">
        <v>4.6930958206752154</v>
      </c>
      <c r="AQ25" s="23">
        <v>0.55033569732024767</v>
      </c>
      <c r="AR25" s="23">
        <v>0.18768418691420097</v>
      </c>
      <c r="AS25" s="23">
        <v>0.89323470028826801</v>
      </c>
      <c r="AT25" s="23">
        <v>2.3489552454942348</v>
      </c>
      <c r="AU25" s="23">
        <v>1.8569517014411971</v>
      </c>
      <c r="AV25" s="23">
        <v>0.3717289338060113</v>
      </c>
      <c r="AY25" s="24" t="s">
        <v>2852</v>
      </c>
      <c r="AZ25" s="22" t="s">
        <v>929</v>
      </c>
      <c r="BA25" s="23">
        <v>2.5483025885690664</v>
      </c>
      <c r="BB25" s="23">
        <v>0.21727532169889813</v>
      </c>
      <c r="BC25" s="23">
        <v>4.2733256824246561E-5</v>
      </c>
      <c r="BD25" s="23">
        <v>2.7792215682061853E-3</v>
      </c>
      <c r="BE25" s="23">
        <v>1.6197584005441839</v>
      </c>
      <c r="BF25" s="23">
        <v>1.0620699280942023</v>
      </c>
      <c r="BG25" s="23">
        <v>1.0176913301119161E-4</v>
      </c>
      <c r="BH25" s="23">
        <v>3.7030409115684174E-3</v>
      </c>
    </row>
    <row r="26" spans="3:60" x14ac:dyDescent="0.2">
      <c r="C26" s="24" t="s">
        <v>2789</v>
      </c>
      <c r="D26" s="22" t="s">
        <v>468</v>
      </c>
      <c r="E26" s="23">
        <v>3.104660036917263</v>
      </c>
      <c r="F26" s="23">
        <v>1.5296789511946129</v>
      </c>
      <c r="G26" s="23">
        <v>-0.19828615620673706</v>
      </c>
      <c r="H26" s="23">
        <v>0.10582225801662098</v>
      </c>
      <c r="I26" s="23">
        <v>1.5623231713251786</v>
      </c>
      <c r="J26" s="23">
        <v>3.284423892713233</v>
      </c>
      <c r="K26" s="23">
        <v>1.1485506869054585</v>
      </c>
      <c r="L26" s="23">
        <v>0.41505680125580119</v>
      </c>
      <c r="O26" s="24" t="s">
        <v>2844</v>
      </c>
      <c r="P26" s="22" t="s">
        <v>422</v>
      </c>
      <c r="Q26" s="23">
        <v>3.2269719508580907</v>
      </c>
      <c r="R26" s="23">
        <v>2.8276997165463418</v>
      </c>
      <c r="S26" s="23">
        <v>1.8713876912809639</v>
      </c>
      <c r="T26" s="23">
        <v>0.105278280688668</v>
      </c>
      <c r="U26" s="23">
        <v>1.3168874077880335</v>
      </c>
      <c r="V26" s="23">
        <v>3.9180674853217807</v>
      </c>
      <c r="W26" s="23">
        <v>1.5065406084872437</v>
      </c>
      <c r="X26" s="23">
        <v>4.5253209123776839E-2</v>
      </c>
      <c r="AA26" s="24" t="s">
        <v>2804</v>
      </c>
      <c r="AB26" s="22" t="s">
        <v>1777</v>
      </c>
      <c r="AC26" s="23" t="e">
        <v>#N/A</v>
      </c>
      <c r="AD26" s="23">
        <v>1.5501944354053867</v>
      </c>
      <c r="AE26" s="23">
        <v>0.10654031218848505</v>
      </c>
      <c r="AF26" s="23">
        <v>-1.8880953451763736E-2</v>
      </c>
      <c r="AG26" s="23" t="e">
        <v>#N/A</v>
      </c>
      <c r="AH26" s="23">
        <v>3.59428323183168</v>
      </c>
      <c r="AI26" s="23">
        <v>0.37759838433192344</v>
      </c>
      <c r="AJ26" s="23">
        <v>7.6492487476436194E-2</v>
      </c>
      <c r="AM26" s="24" t="s">
        <v>3025</v>
      </c>
      <c r="AN26" s="22" t="s">
        <v>1605</v>
      </c>
      <c r="AO26" s="23" t="e">
        <v>#N/A</v>
      </c>
      <c r="AP26" s="23">
        <v>4.2737084792470599</v>
      </c>
      <c r="AQ26" s="23">
        <v>8.6759436716098107E-2</v>
      </c>
      <c r="AR26" s="23">
        <v>-4.867001552734216E-2</v>
      </c>
      <c r="AS26" s="23" t="e">
        <v>#N/A</v>
      </c>
      <c r="AT26" s="23">
        <v>4.8608393417352849</v>
      </c>
      <c r="AU26" s="23">
        <v>0.16504635419245739</v>
      </c>
      <c r="AV26" s="23">
        <v>0.182946411923469</v>
      </c>
      <c r="AY26" s="24" t="s">
        <v>2798</v>
      </c>
      <c r="AZ26" s="22" t="s">
        <v>1106</v>
      </c>
      <c r="BA26" s="23">
        <v>2.2695921449047116</v>
      </c>
      <c r="BB26" s="23">
        <v>1.8442760432924574E-2</v>
      </c>
      <c r="BC26" s="23">
        <v>0.10299306498607819</v>
      </c>
      <c r="BD26" s="23">
        <v>1.4012126159896623E-2</v>
      </c>
      <c r="BE26" s="23">
        <v>1.4490413763011143</v>
      </c>
      <c r="BF26" s="23">
        <v>4.798124373893916E-2</v>
      </c>
      <c r="BG26" s="23">
        <v>0.39212065874999441</v>
      </c>
      <c r="BH26" s="23">
        <v>5.4228938778453466E-2</v>
      </c>
    </row>
    <row r="27" spans="3:60" x14ac:dyDescent="0.2">
      <c r="C27" s="24" t="s">
        <v>2790</v>
      </c>
      <c r="D27" s="22" t="s">
        <v>1074</v>
      </c>
      <c r="E27" s="23">
        <v>2.3947901267797671</v>
      </c>
      <c r="F27" s="23">
        <v>2.9296582104259201</v>
      </c>
      <c r="G27" s="23">
        <v>0.29855680099810034</v>
      </c>
      <c r="H27" s="23">
        <v>0.11261662303627332</v>
      </c>
      <c r="I27" s="23">
        <v>1.3987694074906587</v>
      </c>
      <c r="J27" s="23">
        <v>3.1014403439984535</v>
      </c>
      <c r="K27" s="23">
        <v>1.5040410948330869</v>
      </c>
      <c r="L27" s="23">
        <v>0.47605166472025379</v>
      </c>
      <c r="O27" s="24" t="s">
        <v>2845</v>
      </c>
      <c r="P27" s="22" t="s">
        <v>1055</v>
      </c>
      <c r="Q27" s="23">
        <v>2.411248764019684</v>
      </c>
      <c r="R27" s="23">
        <v>2.0032402402432767</v>
      </c>
      <c r="S27" s="23">
        <v>0.46909930775605724</v>
      </c>
      <c r="T27" s="23">
        <v>0.12025496330358899</v>
      </c>
      <c r="U27" s="23">
        <v>1.8108993779368101</v>
      </c>
      <c r="V27" s="23">
        <v>2.6107268941986299</v>
      </c>
      <c r="W27" s="23">
        <v>0.77828306430930505</v>
      </c>
      <c r="X27" s="23">
        <v>0.50823216458428111</v>
      </c>
      <c r="AA27" s="24" t="s">
        <v>2805</v>
      </c>
      <c r="AB27" s="22" t="s">
        <v>1838</v>
      </c>
      <c r="AC27" s="23" t="e">
        <v>#N/A</v>
      </c>
      <c r="AD27" s="23">
        <v>1.8194874752803476</v>
      </c>
      <c r="AE27" s="23">
        <v>0.61135447888646055</v>
      </c>
      <c r="AF27" s="23">
        <v>2.7926431679227079E-2</v>
      </c>
      <c r="AG27" s="23" t="e">
        <v>#N/A</v>
      </c>
      <c r="AH27" s="23">
        <v>2.6435064114063125</v>
      </c>
      <c r="AI27" s="23">
        <v>1.6117385947537679</v>
      </c>
      <c r="AJ27" s="23">
        <v>9.0540135193682425E-2</v>
      </c>
      <c r="AM27" s="24" t="s">
        <v>3026</v>
      </c>
      <c r="AN27" s="22" t="s">
        <v>1626</v>
      </c>
      <c r="AO27" s="23" t="e">
        <v>#N/A</v>
      </c>
      <c r="AP27" s="23">
        <v>3.8666953575571839</v>
      </c>
      <c r="AQ27" s="23">
        <v>0.69921148250664011</v>
      </c>
      <c r="AR27" s="23">
        <v>-5.5445201352189451E-2</v>
      </c>
      <c r="AS27" s="23" t="e">
        <v>#N/A</v>
      </c>
      <c r="AT27" s="23">
        <v>3.0666341859686819</v>
      </c>
      <c r="AU27" s="23">
        <v>2.3565648892833524</v>
      </c>
      <c r="AV27" s="23">
        <v>1.2070948946252609E-2</v>
      </c>
      <c r="AY27" s="24" t="s">
        <v>2851</v>
      </c>
      <c r="AZ27" s="22" t="s">
        <v>657</v>
      </c>
      <c r="BA27" s="23">
        <v>2.8924012411877933</v>
      </c>
      <c r="BB27" s="23">
        <v>-0.16520172906390801</v>
      </c>
      <c r="BC27" s="23">
        <v>0.14322999633773179</v>
      </c>
      <c r="BD27" s="23">
        <v>-7.0881065023690029E-2</v>
      </c>
      <c r="BE27" s="23">
        <v>1.3762083509657079</v>
      </c>
      <c r="BF27" s="23">
        <v>0.6888558253216801</v>
      </c>
      <c r="BG27" s="23">
        <v>0.85213104685055852</v>
      </c>
      <c r="BH27" s="23">
        <v>0.31111252531915407</v>
      </c>
    </row>
    <row r="28" spans="3:60" x14ac:dyDescent="0.2">
      <c r="C28" s="24" t="s">
        <v>2840</v>
      </c>
      <c r="D28" s="22" t="s">
        <v>1125</v>
      </c>
      <c r="E28" s="23">
        <v>2.3479229103615125</v>
      </c>
      <c r="F28" s="23">
        <v>2.845214467425949</v>
      </c>
      <c r="G28" s="23">
        <v>0.9326612477723315</v>
      </c>
      <c r="H28" s="23">
        <v>0.13204400179230727</v>
      </c>
      <c r="I28" s="23">
        <v>1.255517061242855</v>
      </c>
      <c r="J28" s="23">
        <v>3.3706749878468276</v>
      </c>
      <c r="K28" s="23">
        <v>1.671631064943049</v>
      </c>
      <c r="L28" s="23">
        <v>0.75407987754215033</v>
      </c>
      <c r="O28" s="24" t="s">
        <v>2792</v>
      </c>
      <c r="P28" s="22" t="s">
        <v>409</v>
      </c>
      <c r="Q28" s="23">
        <v>3.2656200021502624</v>
      </c>
      <c r="R28" s="23">
        <v>2.1988737927552311</v>
      </c>
      <c r="S28" s="23">
        <v>0.56776495204972655</v>
      </c>
      <c r="T28" s="23">
        <v>4.4017600763805606E-2</v>
      </c>
      <c r="U28" s="23">
        <v>1.8582576417825147</v>
      </c>
      <c r="V28" s="23">
        <v>2.9146997223736384</v>
      </c>
      <c r="W28" s="23">
        <v>0.76308736638287999</v>
      </c>
      <c r="X28" s="23">
        <v>0.29188469295920366</v>
      </c>
      <c r="AA28" s="24" t="s">
        <v>2806</v>
      </c>
      <c r="AB28" s="22" t="s">
        <v>1092</v>
      </c>
      <c r="AC28" s="23">
        <v>1.1668812024516402</v>
      </c>
      <c r="AD28" s="23">
        <v>1.4596264213056156</v>
      </c>
      <c r="AE28" s="23">
        <v>-0.61401330532982934</v>
      </c>
      <c r="AF28" s="23">
        <v>-5.7082064644699462E-2</v>
      </c>
      <c r="AG28" s="23">
        <v>0.71007254420244093</v>
      </c>
      <c r="AH28" s="23">
        <v>3.0898804639035857</v>
      </c>
      <c r="AI28" s="23">
        <v>3.1091943403816424</v>
      </c>
      <c r="AJ28" s="23">
        <v>0.14934824886547857</v>
      </c>
      <c r="AM28" s="24" t="s">
        <v>3027</v>
      </c>
      <c r="AN28" s="22" t="s">
        <v>354</v>
      </c>
      <c r="AO28" s="23">
        <v>3.399790959623779</v>
      </c>
      <c r="AP28" s="23">
        <v>3.8037170990535194</v>
      </c>
      <c r="AQ28" s="23">
        <v>-0.64596407908908315</v>
      </c>
      <c r="AR28" s="23">
        <v>-0.21022854101179961</v>
      </c>
      <c r="AS28" s="23">
        <v>0.95975846104214035</v>
      </c>
      <c r="AT28" s="23">
        <v>1.6530405327780926</v>
      </c>
      <c r="AU28" s="23">
        <v>0.26239009343416236</v>
      </c>
      <c r="AV28" s="23">
        <v>0.17639942070026843</v>
      </c>
      <c r="AY28" s="24" t="s">
        <v>3036</v>
      </c>
      <c r="AZ28" s="22" t="s">
        <v>199</v>
      </c>
      <c r="BA28" s="23" t="e">
        <v>#N/A</v>
      </c>
      <c r="BB28" s="23">
        <v>1.5358986115589182</v>
      </c>
      <c r="BC28" s="23">
        <v>-0.36297518328730649</v>
      </c>
      <c r="BD28" s="23">
        <v>-1.9089121505350807E-2</v>
      </c>
      <c r="BE28" s="23" t="e">
        <v>#N/A</v>
      </c>
      <c r="BF28" s="23">
        <v>3.0603821596654677</v>
      </c>
      <c r="BG28" s="23">
        <v>1.0139317638046881</v>
      </c>
      <c r="BH28" s="23">
        <v>9.0399145108752701E-2</v>
      </c>
    </row>
    <row r="29" spans="3:60" x14ac:dyDescent="0.2">
      <c r="C29" s="24" t="s">
        <v>2841</v>
      </c>
      <c r="D29" s="22" t="s">
        <v>733</v>
      </c>
      <c r="E29" s="23">
        <v>2.8011575585989523</v>
      </c>
      <c r="F29" s="23">
        <v>2.0436326339624999</v>
      </c>
      <c r="G29" s="23">
        <v>1.5509787053924138</v>
      </c>
      <c r="H29" s="23">
        <v>0.14088652697047363</v>
      </c>
      <c r="I29" s="23">
        <v>1.6365180367713508</v>
      </c>
      <c r="J29" s="23">
        <v>2.4995112063520843</v>
      </c>
      <c r="K29" s="23">
        <v>2.6737995517007231</v>
      </c>
      <c r="L29" s="23">
        <v>0.24734237657959071</v>
      </c>
      <c r="O29" s="24" t="s">
        <v>2846</v>
      </c>
      <c r="P29" s="22" t="s">
        <v>1059</v>
      </c>
      <c r="Q29" s="23">
        <v>2.224410553083167</v>
      </c>
      <c r="R29" s="23">
        <v>2.58543616612892</v>
      </c>
      <c r="S29" s="23">
        <v>-5.3027915076502591E-2</v>
      </c>
      <c r="T29" s="23">
        <v>0.22265745598666495</v>
      </c>
      <c r="U29" s="23">
        <v>1.4577894406648308</v>
      </c>
      <c r="V29" s="23">
        <v>2.8503571568813011</v>
      </c>
      <c r="W29" s="23">
        <v>0.12050027289391432</v>
      </c>
      <c r="X29" s="23">
        <v>1.1634528728099782</v>
      </c>
      <c r="AA29" s="24" t="s">
        <v>2807</v>
      </c>
      <c r="AB29" s="22" t="s">
        <v>1221</v>
      </c>
      <c r="AC29" s="23">
        <v>2.2230278917874466</v>
      </c>
      <c r="AD29" s="23">
        <v>2.1693574896250301</v>
      </c>
      <c r="AE29" s="23">
        <v>4.4478309545106759E-2</v>
      </c>
      <c r="AF29" s="23">
        <v>-3.9793465915213357E-2</v>
      </c>
      <c r="AG29" s="23">
        <v>1.0149705328124519</v>
      </c>
      <c r="AH29" s="23">
        <v>3.9163102236193792</v>
      </c>
      <c r="AI29" s="23">
        <v>1.1446944909609562E-2</v>
      </c>
      <c r="AJ29" s="23">
        <v>0.18872566886827902</v>
      </c>
      <c r="AM29" s="24" t="s">
        <v>3028</v>
      </c>
      <c r="AN29" s="22" t="s">
        <v>1288</v>
      </c>
      <c r="AO29" s="23">
        <v>1.5208438484104152</v>
      </c>
      <c r="AP29" s="23">
        <v>3.548915278677701</v>
      </c>
      <c r="AQ29" s="23">
        <v>0.13681108255630939</v>
      </c>
      <c r="AR29" s="23">
        <v>-1.3585177449519112E-3</v>
      </c>
      <c r="AS29" s="23">
        <v>0.85189411383851732</v>
      </c>
      <c r="AT29" s="23">
        <v>4.75878692914024</v>
      </c>
      <c r="AU29" s="23">
        <v>0.31463020146993487</v>
      </c>
      <c r="AV29" s="23">
        <v>5.0740441412692615E-4</v>
      </c>
      <c r="AY29" s="24" t="s">
        <v>3130</v>
      </c>
      <c r="AZ29" s="22" t="s">
        <v>1765</v>
      </c>
      <c r="BA29" s="23" t="e">
        <v>#N/A</v>
      </c>
      <c r="BB29" s="23">
        <v>2.6708896882900159</v>
      </c>
      <c r="BC29" s="23">
        <v>0.52478405954022689</v>
      </c>
      <c r="BD29" s="23">
        <v>-1.7561882514188304E-2</v>
      </c>
      <c r="BE29" s="23" t="e">
        <v>#N/A</v>
      </c>
      <c r="BF29" s="23">
        <v>5.5417602227719938</v>
      </c>
      <c r="BG29" s="23">
        <v>2.3179511698325741</v>
      </c>
      <c r="BH29" s="23">
        <v>1.903265686123724E-2</v>
      </c>
    </row>
    <row r="30" spans="3:60" x14ac:dyDescent="0.2">
      <c r="C30" s="24" t="s">
        <v>2842</v>
      </c>
      <c r="D30" s="22" t="s">
        <v>291</v>
      </c>
      <c r="E30" s="23">
        <v>3.5414773857959156</v>
      </c>
      <c r="F30" s="23">
        <v>1.8123756851849213</v>
      </c>
      <c r="G30" s="23">
        <v>1.8516247025067865</v>
      </c>
      <c r="H30" s="23">
        <v>0.1235148001535199</v>
      </c>
      <c r="I30" s="23">
        <v>1.4397681991370901</v>
      </c>
      <c r="J30" s="23">
        <v>3.2623988641428032</v>
      </c>
      <c r="K30" s="23">
        <v>2.4542956036608001</v>
      </c>
      <c r="L30" s="23">
        <v>0.48944172782450163</v>
      </c>
      <c r="O30" s="24" t="s">
        <v>2793</v>
      </c>
      <c r="P30" s="22" t="s">
        <v>311</v>
      </c>
      <c r="Q30" s="23">
        <v>3.4785459324833976</v>
      </c>
      <c r="R30" s="23">
        <v>4.3699267380475577</v>
      </c>
      <c r="S30" s="23">
        <v>1.0682794109507225</v>
      </c>
      <c r="T30" s="23">
        <v>0.14921350806607436</v>
      </c>
      <c r="U30" s="23">
        <v>1.5849887564608398</v>
      </c>
      <c r="V30" s="23">
        <v>3.2034280228136147</v>
      </c>
      <c r="W30" s="23">
        <v>1.7938781309694656</v>
      </c>
      <c r="X30" s="23">
        <v>0.40008083801840294</v>
      </c>
      <c r="AA30" s="24" t="s">
        <v>2808</v>
      </c>
      <c r="AB30" s="22" t="s">
        <v>1851</v>
      </c>
      <c r="AC30" s="23" t="e">
        <v>#N/A</v>
      </c>
      <c r="AD30" s="23">
        <v>1.88960257048716</v>
      </c>
      <c r="AE30" s="23">
        <v>-0.13642579150239298</v>
      </c>
      <c r="AF30" s="23">
        <v>-0.16280019222144565</v>
      </c>
      <c r="AG30" s="23" t="e">
        <v>#N/A</v>
      </c>
      <c r="AH30" s="23">
        <v>2.9567713196674159</v>
      </c>
      <c r="AI30" s="23">
        <v>0.35382782617946051</v>
      </c>
      <c r="AJ30" s="23">
        <v>0.86795182333252396</v>
      </c>
      <c r="AM30" s="24" t="s">
        <v>3029</v>
      </c>
      <c r="AN30" s="22" t="s">
        <v>778</v>
      </c>
      <c r="AO30" s="23">
        <v>2.7256743085133546</v>
      </c>
      <c r="AP30" s="23">
        <v>3.5178052549923042</v>
      </c>
      <c r="AQ30" s="23">
        <v>-0.34135139676271642</v>
      </c>
      <c r="AR30" s="23">
        <v>-0.2945481214706972</v>
      </c>
      <c r="AS30" s="23">
        <v>1.0313073825672203</v>
      </c>
      <c r="AT30" s="23">
        <v>1.9163201230363647</v>
      </c>
      <c r="AU30" s="23">
        <v>0.53908734136654846</v>
      </c>
      <c r="AV30" s="23">
        <v>0.27503487156355838</v>
      </c>
      <c r="AY30" s="24" t="s">
        <v>2801</v>
      </c>
      <c r="AZ30" s="22" t="s">
        <v>1392</v>
      </c>
      <c r="BA30" s="23">
        <v>1.7122199053908869</v>
      </c>
      <c r="BB30" s="23">
        <v>4.8659688636731691</v>
      </c>
      <c r="BC30" s="23">
        <v>1.1596501438517126</v>
      </c>
      <c r="BD30" s="23">
        <v>3.3158897408726899E-2</v>
      </c>
      <c r="BE30" s="23">
        <v>1.0361194160045537</v>
      </c>
      <c r="BF30" s="23">
        <v>2.6750369221509307</v>
      </c>
      <c r="BG30" s="23">
        <v>2.0602050876819367</v>
      </c>
      <c r="BH30" s="23">
        <v>4.4950471802137612E-2</v>
      </c>
    </row>
    <row r="31" spans="3:60" x14ac:dyDescent="0.2">
      <c r="C31" s="24" t="s">
        <v>2791</v>
      </c>
      <c r="D31" s="22" t="s">
        <v>621</v>
      </c>
      <c r="E31" s="23">
        <v>2.9487164462038935</v>
      </c>
      <c r="F31" s="23">
        <v>3.1362805193062213</v>
      </c>
      <c r="G31" s="23">
        <v>2.0410601054987083</v>
      </c>
      <c r="H31" s="23">
        <v>0.1084056029614502</v>
      </c>
      <c r="I31" s="23">
        <v>2.0034302201070004</v>
      </c>
      <c r="J31" s="23">
        <v>3.0993737363460481</v>
      </c>
      <c r="K31" s="23">
        <v>3.194826304835571</v>
      </c>
      <c r="L31" s="23">
        <v>0.70606016870485588</v>
      </c>
      <c r="O31" s="24" t="s">
        <v>2930</v>
      </c>
      <c r="P31" s="22" t="s">
        <v>207</v>
      </c>
      <c r="Q31" s="23">
        <v>3.8610786000146016</v>
      </c>
      <c r="R31" s="23">
        <v>2.7349252372070456</v>
      </c>
      <c r="S31" s="23">
        <v>0.24713399855926649</v>
      </c>
      <c r="T31" s="23">
        <v>-2.1038557612735754E-2</v>
      </c>
      <c r="U31" s="23">
        <v>1.3513811904682762</v>
      </c>
      <c r="V31" s="23">
        <v>4.0360655901800744</v>
      </c>
      <c r="W31" s="23">
        <v>0.58783306983772088</v>
      </c>
      <c r="X31" s="23">
        <v>1.443758316595764E-3</v>
      </c>
      <c r="AA31" s="24" t="s">
        <v>2809</v>
      </c>
      <c r="AB31" s="22" t="s">
        <v>31</v>
      </c>
      <c r="AC31" s="23">
        <v>6.7417415040295339</v>
      </c>
      <c r="AD31" s="23">
        <v>4.6194265485546078</v>
      </c>
      <c r="AE31" s="23">
        <v>-2.6257740005744537E-3</v>
      </c>
      <c r="AF31" s="23">
        <v>9.8758495541981905E-2</v>
      </c>
      <c r="AG31" s="23">
        <v>0.82261033628286728</v>
      </c>
      <c r="AH31" s="23">
        <v>2.3657527363800557</v>
      </c>
      <c r="AI31" s="23">
        <v>3.653101441213915E-3</v>
      </c>
      <c r="AJ31" s="23">
        <v>1.8655350936127968</v>
      </c>
      <c r="AM31" s="24" t="s">
        <v>3030</v>
      </c>
      <c r="AN31" s="22" t="s">
        <v>801</v>
      </c>
      <c r="AO31" s="23">
        <v>2.7015269353755351</v>
      </c>
      <c r="AP31" s="23">
        <v>2.4573588553561501</v>
      </c>
      <c r="AQ31" s="23">
        <v>0.41011441956075806</v>
      </c>
      <c r="AR31" s="23">
        <v>-0.13690218458649225</v>
      </c>
      <c r="AS31" s="23">
        <v>0.86976874305528484</v>
      </c>
      <c r="AT31" s="23">
        <v>4.4969469863958178</v>
      </c>
      <c r="AU31" s="23">
        <v>0.82730741816011255</v>
      </c>
      <c r="AV31" s="23">
        <v>0.25485917436855415</v>
      </c>
      <c r="AY31" s="24" t="s">
        <v>2856</v>
      </c>
      <c r="AZ31" s="22" t="s">
        <v>1390</v>
      </c>
      <c r="BA31" s="23">
        <v>1.9977123888590658</v>
      </c>
      <c r="BB31" s="23">
        <v>4.4083631857242764</v>
      </c>
      <c r="BC31" s="23">
        <v>2.042253771348824</v>
      </c>
      <c r="BD31" s="23">
        <v>8.365391883886035E-2</v>
      </c>
      <c r="BE31" s="23">
        <v>0.84268898878121445</v>
      </c>
      <c r="BF31" s="23">
        <v>4.1146962172920727</v>
      </c>
      <c r="BG31" s="23">
        <v>2.8685191035894957</v>
      </c>
      <c r="BH31" s="23">
        <v>0.1463869710808848</v>
      </c>
    </row>
    <row r="32" spans="3:60" x14ac:dyDescent="0.2">
      <c r="C32" s="24" t="s">
        <v>2843</v>
      </c>
      <c r="D32" s="22" t="s">
        <v>1337</v>
      </c>
      <c r="E32" s="23">
        <v>2.0694021626222279</v>
      </c>
      <c r="F32" s="23">
        <v>3.1613779071590931</v>
      </c>
      <c r="G32" s="23">
        <v>0.83546941532114605</v>
      </c>
      <c r="H32" s="23">
        <v>7.7438348637549032E-2</v>
      </c>
      <c r="I32" s="23">
        <v>1.4479519331421065</v>
      </c>
      <c r="J32" s="23">
        <v>3.0505174801993187</v>
      </c>
      <c r="K32" s="23">
        <v>1.5734163145271487</v>
      </c>
      <c r="L32" s="23">
        <v>0.27828395208583556</v>
      </c>
      <c r="O32" s="24" t="s">
        <v>2931</v>
      </c>
      <c r="P32" s="22" t="s">
        <v>554</v>
      </c>
      <c r="Q32" s="23">
        <v>3.0198538031957214</v>
      </c>
      <c r="R32" s="23">
        <v>2.2008900034743886</v>
      </c>
      <c r="S32" s="23">
        <v>3.2438149706267405E-2</v>
      </c>
      <c r="T32" s="23">
        <v>7.100992045829177E-2</v>
      </c>
      <c r="U32" s="23">
        <v>1.4253109859231048</v>
      </c>
      <c r="V32" s="23">
        <v>2.6987116992321258</v>
      </c>
      <c r="W32" s="23">
        <v>0.12683577202928481</v>
      </c>
      <c r="X32" s="23">
        <v>0.24006343926496287</v>
      </c>
      <c r="AA32" s="24" t="s">
        <v>2810</v>
      </c>
      <c r="AB32" s="22" t="s">
        <v>1276</v>
      </c>
      <c r="AC32" s="23">
        <v>1.5059065873731159</v>
      </c>
      <c r="AD32" s="23">
        <v>2.7997636153929339</v>
      </c>
      <c r="AE32" s="23">
        <v>0.15897759952994989</v>
      </c>
      <c r="AF32" s="23">
        <v>-4.439524987468909E-2</v>
      </c>
      <c r="AG32" s="23">
        <v>0.9234298274244056</v>
      </c>
      <c r="AH32" s="23">
        <v>3.0820389955743699</v>
      </c>
      <c r="AI32" s="23">
        <v>0.29591283719629913</v>
      </c>
      <c r="AJ32" s="23">
        <v>0.12482677654130557</v>
      </c>
      <c r="AM32" s="24" t="s">
        <v>3031</v>
      </c>
      <c r="AN32" s="22" t="s">
        <v>937</v>
      </c>
      <c r="AO32" s="23">
        <v>2.5408279589499401</v>
      </c>
      <c r="AP32" s="23">
        <v>2.3134665065211526</v>
      </c>
      <c r="AQ32" s="23">
        <v>0.37614766943502431</v>
      </c>
      <c r="AR32" s="23">
        <v>-3.5779526423597691E-2</v>
      </c>
      <c r="AS32" s="23">
        <v>0.7539984766041925</v>
      </c>
      <c r="AT32" s="23">
        <v>3.5303325196084621</v>
      </c>
      <c r="AU32" s="23">
        <v>1.1961215269737366</v>
      </c>
      <c r="AV32" s="23">
        <v>0.14480520312958245</v>
      </c>
      <c r="AY32" s="24" t="s">
        <v>2802</v>
      </c>
      <c r="AZ32" s="22" t="s">
        <v>1131</v>
      </c>
      <c r="BA32" s="23">
        <v>2.3437885180531084</v>
      </c>
      <c r="BB32" s="23">
        <v>4.5281429561131405</v>
      </c>
      <c r="BC32" s="23">
        <v>2.4259415420998889</v>
      </c>
      <c r="BD32" s="23">
        <v>-2.6891087861526174E-2</v>
      </c>
      <c r="BE32" s="23">
        <v>0.99415094969773454</v>
      </c>
      <c r="BF32" s="23">
        <v>4.6658760404481985</v>
      </c>
      <c r="BG32" s="23">
        <v>2.9548246366011499</v>
      </c>
      <c r="BH32" s="23">
        <v>3.727032829061331E-2</v>
      </c>
    </row>
    <row r="33" spans="3:60" x14ac:dyDescent="0.2">
      <c r="C33" s="24" t="s">
        <v>2844</v>
      </c>
      <c r="D33" s="22" t="s">
        <v>422</v>
      </c>
      <c r="E33" s="23">
        <v>3.2269719508580907</v>
      </c>
      <c r="F33" s="23">
        <v>2.8276997165463418</v>
      </c>
      <c r="G33" s="23">
        <v>1.8713876912809639</v>
      </c>
      <c r="H33" s="23">
        <v>0.105278280688668</v>
      </c>
      <c r="I33" s="23">
        <v>1.3168874077880335</v>
      </c>
      <c r="J33" s="23">
        <v>3.9180674853217807</v>
      </c>
      <c r="K33" s="23">
        <v>1.5065406084872437</v>
      </c>
      <c r="L33" s="23">
        <v>4.5253209123776839E-2</v>
      </c>
      <c r="O33" s="24" t="s">
        <v>2853</v>
      </c>
      <c r="P33" s="22" t="s">
        <v>1357</v>
      </c>
      <c r="Q33" s="23">
        <v>1.8085809761018217</v>
      </c>
      <c r="R33" s="23">
        <v>0.22150215564631698</v>
      </c>
      <c r="S33" s="23">
        <v>3.4546643707194312E-2</v>
      </c>
      <c r="T33" s="23">
        <v>-8.3438227053742953E-4</v>
      </c>
      <c r="U33" s="23">
        <v>1.5832632437802154</v>
      </c>
      <c r="V33" s="23">
        <v>0.54726225131024109</v>
      </c>
      <c r="W33" s="23">
        <v>7.2564506864151432E-2</v>
      </c>
      <c r="X33" s="23">
        <v>1.1268171705460658E-3</v>
      </c>
      <c r="AA33" s="24" t="s">
        <v>2811</v>
      </c>
      <c r="AB33" s="22" t="s">
        <v>2820</v>
      </c>
      <c r="AC33" s="23" t="e">
        <v>#N/A</v>
      </c>
      <c r="AD33" s="23">
        <v>5.0388627224899425</v>
      </c>
      <c r="AE33" s="23">
        <v>0.4604519032947762</v>
      </c>
      <c r="AF33" s="23">
        <v>-3.086115889769322E-3</v>
      </c>
      <c r="AG33" s="23" t="e">
        <v>#N/A</v>
      </c>
      <c r="AH33" s="23">
        <v>0.50048410751004302</v>
      </c>
      <c r="AI33" s="23">
        <v>1.1900153856273017</v>
      </c>
      <c r="AJ33" s="23">
        <v>3.1816422180302319E-2</v>
      </c>
      <c r="AM33" s="24" t="s">
        <v>3032</v>
      </c>
      <c r="AN33" s="22" t="s">
        <v>1511</v>
      </c>
      <c r="AO33" s="23" t="e">
        <v>#N/A</v>
      </c>
      <c r="AP33" s="23">
        <v>2.2856247210390999</v>
      </c>
      <c r="AQ33" s="23">
        <v>1.5495568173683631E-2</v>
      </c>
      <c r="AR33" s="23">
        <v>8.7904064120457759E-2</v>
      </c>
      <c r="AS33" s="23" t="e">
        <v>#N/A</v>
      </c>
      <c r="AT33" s="23">
        <v>4.5184963869743573</v>
      </c>
      <c r="AU33" s="23">
        <v>0.10181998169670284</v>
      </c>
      <c r="AV33" s="23">
        <v>0.72643814508309223</v>
      </c>
      <c r="AY33" s="24" t="s">
        <v>3131</v>
      </c>
      <c r="AZ33" s="22" t="s">
        <v>1268</v>
      </c>
      <c r="BA33" s="23" t="e">
        <v>#N/A</v>
      </c>
      <c r="BB33" s="23">
        <v>3.5358955888060311</v>
      </c>
      <c r="BC33" s="23">
        <v>-1.9066370474058004E-2</v>
      </c>
      <c r="BD33" s="23">
        <v>5.7740902369203102E-2</v>
      </c>
      <c r="BE33" s="23" t="e">
        <v>#N/A</v>
      </c>
      <c r="BF33" s="23">
        <v>3.6530015417862569</v>
      </c>
      <c r="BG33" s="23">
        <v>6.0216624363700379E-2</v>
      </c>
      <c r="BH33" s="23">
        <v>0.19737494526581376</v>
      </c>
    </row>
    <row r="34" spans="3:60" x14ac:dyDescent="0.2">
      <c r="C34" s="24" t="s">
        <v>2845</v>
      </c>
      <c r="D34" s="22" t="s">
        <v>1055</v>
      </c>
      <c r="E34" s="23">
        <v>2.411248764019684</v>
      </c>
      <c r="F34" s="23">
        <v>2.0032402402432767</v>
      </c>
      <c r="G34" s="23">
        <v>0.46909930775605724</v>
      </c>
      <c r="H34" s="23">
        <v>0.12025496330358899</v>
      </c>
      <c r="I34" s="23">
        <v>1.8108993779368101</v>
      </c>
      <c r="J34" s="23">
        <v>2.6107268941986299</v>
      </c>
      <c r="K34" s="23">
        <v>0.77828306430930505</v>
      </c>
      <c r="L34" s="23">
        <v>0.50823216458428111</v>
      </c>
      <c r="O34" s="24" t="s">
        <v>2854</v>
      </c>
      <c r="P34" s="22" t="s">
        <v>1248</v>
      </c>
      <c r="Q34" s="23">
        <v>2.180613707792356</v>
      </c>
      <c r="R34" s="23">
        <v>0.11169451080398841</v>
      </c>
      <c r="S34" s="23">
        <v>-1.1954034247670912E-2</v>
      </c>
      <c r="T34" s="23">
        <v>3.1846778993652999E-2</v>
      </c>
      <c r="U34" s="23">
        <v>1.4932262340864733</v>
      </c>
      <c r="V34" s="23">
        <v>0.56891824251373335</v>
      </c>
      <c r="W34" s="23">
        <v>5.1205606113462969E-2</v>
      </c>
      <c r="X34" s="23">
        <v>7.602550807484787E-2</v>
      </c>
      <c r="AA34" s="24" t="s">
        <v>2812</v>
      </c>
      <c r="AB34" s="22" t="s">
        <v>2821</v>
      </c>
      <c r="AC34" s="23">
        <v>-0.34555776107547398</v>
      </c>
      <c r="AD34" s="23">
        <v>-0.4250536486725971</v>
      </c>
      <c r="AE34" s="23">
        <v>0.41087037541624472</v>
      </c>
      <c r="AF34" s="23">
        <v>-0.18068998154819019</v>
      </c>
      <c r="AG34" s="23">
        <v>0.30243115972949064</v>
      </c>
      <c r="AH34" s="23">
        <v>0.97547059308129724</v>
      </c>
      <c r="AI34" s="23">
        <v>0.52929658621327491</v>
      </c>
      <c r="AJ34" s="23">
        <v>0.9477782256460513</v>
      </c>
      <c r="AM34" s="24" t="s">
        <v>3033</v>
      </c>
      <c r="AN34" s="22" t="s">
        <v>485</v>
      </c>
      <c r="AO34" s="23" t="e">
        <v>#N/A</v>
      </c>
      <c r="AP34" s="23">
        <v>1.8995373073350403</v>
      </c>
      <c r="AQ34" s="23">
        <v>-0.12935455666406465</v>
      </c>
      <c r="AR34" s="23">
        <v>-0.2629310841367245</v>
      </c>
      <c r="AS34" s="23" t="e">
        <v>#N/A</v>
      </c>
      <c r="AT34" s="23">
        <v>2.5568691469884217</v>
      </c>
      <c r="AU34" s="23">
        <v>2.1211046819939279</v>
      </c>
      <c r="AV34" s="23">
        <v>1.0400560262089049</v>
      </c>
      <c r="AY34" s="24" t="s">
        <v>3132</v>
      </c>
      <c r="AZ34" s="22" t="s">
        <v>579</v>
      </c>
      <c r="BA34" s="23" t="e">
        <v>#N/A</v>
      </c>
      <c r="BB34" s="23">
        <v>2.8961571155550838</v>
      </c>
      <c r="BC34" s="23">
        <v>3.8421252976728021E-2</v>
      </c>
      <c r="BD34" s="23">
        <v>-0.23113959713014473</v>
      </c>
      <c r="BE34" s="23" t="e">
        <v>#N/A</v>
      </c>
      <c r="BF34" s="23">
        <v>3.94698069717042</v>
      </c>
      <c r="BG34" s="23">
        <v>0.21409108344043939</v>
      </c>
      <c r="BH34" s="23">
        <v>1.0668146905331515</v>
      </c>
    </row>
    <row r="35" spans="3:60" x14ac:dyDescent="0.2">
      <c r="C35" s="24" t="s">
        <v>2792</v>
      </c>
      <c r="D35" s="22" t="s">
        <v>409</v>
      </c>
      <c r="E35" s="23">
        <v>3.2656200021502624</v>
      </c>
      <c r="F35" s="23">
        <v>2.1988737927552311</v>
      </c>
      <c r="G35" s="23">
        <v>0.56776495204972655</v>
      </c>
      <c r="H35" s="23">
        <v>4.4017600763805606E-2</v>
      </c>
      <c r="I35" s="23">
        <v>1.8582576417825147</v>
      </c>
      <c r="J35" s="23">
        <v>2.9146997223736384</v>
      </c>
      <c r="K35" s="23">
        <v>0.76308736638287999</v>
      </c>
      <c r="L35" s="23">
        <v>0.29188469295920366</v>
      </c>
      <c r="O35" s="24" t="s">
        <v>2932</v>
      </c>
      <c r="P35" s="22" t="s">
        <v>1311</v>
      </c>
      <c r="Q35" s="23">
        <v>2.118388405124398</v>
      </c>
      <c r="R35" s="23">
        <v>0.69540482505538892</v>
      </c>
      <c r="S35" s="23">
        <v>3.7399476182559876E-3</v>
      </c>
      <c r="T35" s="23">
        <v>-6.2829965186193965E-2</v>
      </c>
      <c r="U35" s="23">
        <v>1.5165448657019152</v>
      </c>
      <c r="V35" s="23">
        <v>1.601421660574285</v>
      </c>
      <c r="W35" s="23">
        <v>7.2712848831177294E-3</v>
      </c>
      <c r="X35" s="23">
        <v>0.46884246693512244</v>
      </c>
      <c r="AA35" s="24" t="s">
        <v>2813</v>
      </c>
      <c r="AB35" s="22" t="s">
        <v>2822</v>
      </c>
      <c r="AC35" s="23">
        <v>-0.36696746427660887</v>
      </c>
      <c r="AD35" s="23">
        <v>0.52035822020158606</v>
      </c>
      <c r="AE35" s="23">
        <v>0.73018023068321802</v>
      </c>
      <c r="AF35" s="23">
        <v>4.2886535312591074E-2</v>
      </c>
      <c r="AG35" s="23">
        <v>0.24730943531747629</v>
      </c>
      <c r="AH35" s="23">
        <v>1.3331463864272584</v>
      </c>
      <c r="AI35" s="23">
        <v>2.0635782315890383</v>
      </c>
      <c r="AJ35" s="23">
        <v>0.18885173871533428</v>
      </c>
      <c r="AM35" s="24" t="s">
        <v>3034</v>
      </c>
      <c r="AN35" s="22" t="s">
        <v>334</v>
      </c>
      <c r="AO35" s="23">
        <v>3.4266438235935883</v>
      </c>
      <c r="AP35" s="23">
        <v>1.652356460595249</v>
      </c>
      <c r="AQ35" s="23">
        <v>5.9424598136959134E-2</v>
      </c>
      <c r="AR35" s="23">
        <v>7.9658501899001657E-2</v>
      </c>
      <c r="AS35" s="23">
        <v>0.44899407199227676</v>
      </c>
      <c r="AT35" s="23">
        <v>5.284839798593211</v>
      </c>
      <c r="AU35" s="23">
        <v>0.37088173164380922</v>
      </c>
      <c r="AV35" s="23">
        <v>0.37349647181069523</v>
      </c>
      <c r="AY35" s="24" t="s">
        <v>3133</v>
      </c>
      <c r="AZ35" s="22" t="s">
        <v>958</v>
      </c>
      <c r="BA35" s="23">
        <v>0.8379200966134146</v>
      </c>
      <c r="BB35" s="23">
        <v>2.749778455934917</v>
      </c>
      <c r="BC35" s="23">
        <v>0.28795139939824038</v>
      </c>
      <c r="BD35" s="23">
        <v>1.8668662911039569E-2</v>
      </c>
      <c r="BE35" s="23">
        <v>0.55068681911276351</v>
      </c>
      <c r="BF35" s="23">
        <v>3.4088933837222455</v>
      </c>
      <c r="BG35" s="23">
        <v>1.933258601897367</v>
      </c>
      <c r="BH35" s="23">
        <v>2.6275637685724131E-2</v>
      </c>
    </row>
    <row r="36" spans="3:60" x14ac:dyDescent="0.2">
      <c r="C36" s="24" t="s">
        <v>2846</v>
      </c>
      <c r="D36" s="22" t="s">
        <v>1059</v>
      </c>
      <c r="E36" s="23">
        <v>2.224410553083167</v>
      </c>
      <c r="F36" s="23">
        <v>2.58543616612892</v>
      </c>
      <c r="G36" s="23">
        <v>-5.3027915076502591E-2</v>
      </c>
      <c r="H36" s="23">
        <v>0.22265745598666495</v>
      </c>
      <c r="I36" s="23">
        <v>1.4577894406648308</v>
      </c>
      <c r="J36" s="23">
        <v>2.8503571568813011</v>
      </c>
      <c r="K36" s="23">
        <v>0.12050027289391432</v>
      </c>
      <c r="L36" s="23">
        <v>1.1634528728099782</v>
      </c>
      <c r="O36" s="24" t="s">
        <v>2933</v>
      </c>
      <c r="P36" s="22" t="s">
        <v>1041</v>
      </c>
      <c r="Q36" s="23">
        <v>2.4196711117154179</v>
      </c>
      <c r="R36" s="23">
        <v>0.80933798843687033</v>
      </c>
      <c r="S36" s="23">
        <v>0.92615526560046024</v>
      </c>
      <c r="T36" s="23">
        <v>5.7759313389828079E-2</v>
      </c>
      <c r="U36" s="23">
        <v>1.5400039050737289</v>
      </c>
      <c r="V36" s="23">
        <v>1.7451171337851872</v>
      </c>
      <c r="W36" s="23">
        <v>3.4884645720123117</v>
      </c>
      <c r="X36" s="23">
        <v>0.3301804412113814</v>
      </c>
      <c r="AA36" s="24" t="s">
        <v>2814</v>
      </c>
      <c r="AB36" s="22" t="s">
        <v>2823</v>
      </c>
      <c r="AC36" s="23" t="e">
        <v>#N/A</v>
      </c>
      <c r="AD36" s="23" t="e">
        <v>#N/A</v>
      </c>
      <c r="AE36" s="23" t="e">
        <v>#N/A</v>
      </c>
      <c r="AF36" s="23">
        <v>-5.335163372568507E-2</v>
      </c>
      <c r="AG36" s="23" t="e">
        <v>#N/A</v>
      </c>
      <c r="AH36" s="23" t="e">
        <v>#N/A</v>
      </c>
      <c r="AI36" s="23" t="e">
        <v>#N/A</v>
      </c>
      <c r="AJ36" s="23">
        <v>9.0670324055282275E-2</v>
      </c>
      <c r="AM36" s="24" t="s">
        <v>3035</v>
      </c>
      <c r="AN36" s="22" t="s">
        <v>1581</v>
      </c>
      <c r="AO36" s="23" t="e">
        <v>#N/A</v>
      </c>
      <c r="AP36" s="23">
        <v>1.6511874600987508</v>
      </c>
      <c r="AQ36" s="23">
        <v>0.22363366677749763</v>
      </c>
      <c r="AR36" s="23">
        <v>-6.6535263663200089E-2</v>
      </c>
      <c r="AS36" s="23" t="e">
        <v>#N/A</v>
      </c>
      <c r="AT36" s="23">
        <v>3.5043945788877395</v>
      </c>
      <c r="AU36" s="23">
        <v>0.65824793669964199</v>
      </c>
      <c r="AV36" s="23">
        <v>0.4093699645045617</v>
      </c>
      <c r="AY36" s="24" t="s">
        <v>3134</v>
      </c>
      <c r="AZ36" s="22" t="s">
        <v>3192</v>
      </c>
      <c r="BA36" s="23">
        <v>2.2619461950708253</v>
      </c>
      <c r="BB36" s="23">
        <v>0.96851041560753803</v>
      </c>
      <c r="BC36" s="23">
        <v>2.7389548852200636E-2</v>
      </c>
      <c r="BD36" s="23">
        <v>0.13849835165834065</v>
      </c>
      <c r="BE36" s="23">
        <v>1.0251600305191504</v>
      </c>
      <c r="BF36" s="23">
        <v>1.2722905892338727</v>
      </c>
      <c r="BG36" s="23">
        <v>0.20478772089824104</v>
      </c>
      <c r="BH36" s="23">
        <v>0.27427414691579799</v>
      </c>
    </row>
    <row r="37" spans="3:60" x14ac:dyDescent="0.2">
      <c r="C37" s="24" t="s">
        <v>2793</v>
      </c>
      <c r="D37" s="22" t="s">
        <v>311</v>
      </c>
      <c r="E37" s="23">
        <v>3.4785459324833976</v>
      </c>
      <c r="F37" s="23">
        <v>4.3699267380475577</v>
      </c>
      <c r="G37" s="23">
        <v>1.0682794109507225</v>
      </c>
      <c r="H37" s="23">
        <v>0.14921350806607436</v>
      </c>
      <c r="I37" s="23">
        <v>1.5849887564608398</v>
      </c>
      <c r="J37" s="23">
        <v>3.2034280228136147</v>
      </c>
      <c r="K37" s="23">
        <v>1.7938781309694656</v>
      </c>
      <c r="L37" s="23">
        <v>0.40008083801840294</v>
      </c>
      <c r="O37" s="24" t="s">
        <v>2934</v>
      </c>
      <c r="P37" s="22" t="s">
        <v>307</v>
      </c>
      <c r="Q37" s="23">
        <v>3.4897530643563095</v>
      </c>
      <c r="R37" s="23">
        <v>0.23637888910573268</v>
      </c>
      <c r="S37" s="23">
        <v>0.10439152751874627</v>
      </c>
      <c r="T37" s="23">
        <v>-4.6800677892408979E-2</v>
      </c>
      <c r="U37" s="23">
        <v>1.5639746079635712</v>
      </c>
      <c r="V37" s="23">
        <v>0.54147627430128586</v>
      </c>
      <c r="W37" s="23">
        <v>0.14368361928416992</v>
      </c>
      <c r="X37" s="23">
        <v>0.1047545965740795</v>
      </c>
      <c r="AA37" s="24" t="s">
        <v>2815</v>
      </c>
      <c r="AB37" s="22" t="e">
        <v>#N/A</v>
      </c>
      <c r="AC37" s="23" t="e">
        <v>#N/A</v>
      </c>
      <c r="AD37" s="23" t="e">
        <v>#N/A</v>
      </c>
      <c r="AE37" s="23" t="e">
        <v>#N/A</v>
      </c>
      <c r="AF37" s="23" t="e">
        <v>#N/A</v>
      </c>
      <c r="AG37" s="23" t="e">
        <v>#N/A</v>
      </c>
      <c r="AH37" s="23" t="e">
        <v>#N/A</v>
      </c>
      <c r="AI37" s="23" t="e">
        <v>#N/A</v>
      </c>
      <c r="AJ37" s="23" t="e">
        <v>#N/A</v>
      </c>
      <c r="AM37" s="24" t="s">
        <v>3036</v>
      </c>
      <c r="AN37" s="22" t="s">
        <v>199</v>
      </c>
      <c r="AO37" s="23" t="e">
        <v>#N/A</v>
      </c>
      <c r="AP37" s="23">
        <v>1.5358986115589182</v>
      </c>
      <c r="AQ37" s="23">
        <v>-0.36297518328730649</v>
      </c>
      <c r="AR37" s="23">
        <v>-1.9089121505350807E-2</v>
      </c>
      <c r="AS37" s="23" t="e">
        <v>#N/A</v>
      </c>
      <c r="AT37" s="23">
        <v>3.0603821596654677</v>
      </c>
      <c r="AU37" s="23">
        <v>1.0139317638046881</v>
      </c>
      <c r="AV37" s="23">
        <v>9.0399145108752701E-2</v>
      </c>
      <c r="AY37" s="24" t="s">
        <v>3135</v>
      </c>
      <c r="AZ37" s="22" t="s">
        <v>1749</v>
      </c>
      <c r="BA37" s="23" t="e">
        <v>#N/A</v>
      </c>
      <c r="BB37" s="23">
        <v>2.5138906235905596</v>
      </c>
      <c r="BC37" s="23">
        <v>0.26970114393510985</v>
      </c>
      <c r="BD37" s="23">
        <v>-2.0979610765945334E-2</v>
      </c>
      <c r="BE37" s="23" t="e">
        <v>#N/A</v>
      </c>
      <c r="BF37" s="23">
        <v>4.591354135511641</v>
      </c>
      <c r="BG37" s="23">
        <v>1.8536322708996285</v>
      </c>
      <c r="BH37" s="23">
        <v>9.5214709723904362E-3</v>
      </c>
    </row>
    <row r="38" spans="3:60" x14ac:dyDescent="0.2">
      <c r="C38" s="24" t="s">
        <v>2794</v>
      </c>
      <c r="D38" s="22" t="s">
        <v>805</v>
      </c>
      <c r="E38" s="23">
        <v>2.6986751498451143</v>
      </c>
      <c r="F38" s="23">
        <v>1.5042656344702918</v>
      </c>
      <c r="G38" s="23">
        <v>0.61828218846838445</v>
      </c>
      <c r="H38" s="23">
        <v>8.1659541456637744E-2</v>
      </c>
      <c r="I38" s="23">
        <v>2.2771124700657408</v>
      </c>
      <c r="J38" s="23">
        <v>1.8969570817200641</v>
      </c>
      <c r="K38" s="23">
        <v>1.229610279622849</v>
      </c>
      <c r="L38" s="23">
        <v>0.82289459588786062</v>
      </c>
      <c r="O38" s="24" t="s">
        <v>2935</v>
      </c>
      <c r="P38" s="22" t="s">
        <v>101</v>
      </c>
      <c r="Q38" s="23">
        <v>4.5687504186873946</v>
      </c>
      <c r="R38" s="23">
        <v>1.9377275369500722</v>
      </c>
      <c r="S38" s="23">
        <v>9.590750899554891E-2</v>
      </c>
      <c r="T38" s="23">
        <v>-9.0002863833584051E-2</v>
      </c>
      <c r="U38" s="23">
        <v>1.0282381829097205</v>
      </c>
      <c r="V38" s="23">
        <v>3.3772663182552614</v>
      </c>
      <c r="W38" s="23">
        <v>0.30201863745066643</v>
      </c>
      <c r="X38" s="23">
        <v>0.16999058138395867</v>
      </c>
      <c r="AA38" s="24" t="s">
        <v>2816</v>
      </c>
      <c r="AB38" s="22" t="e">
        <v>#N/A</v>
      </c>
      <c r="AC38" s="23" t="e">
        <v>#N/A</v>
      </c>
      <c r="AD38" s="23" t="e">
        <v>#N/A</v>
      </c>
      <c r="AE38" s="23" t="e">
        <v>#N/A</v>
      </c>
      <c r="AF38" s="23" t="e">
        <v>#N/A</v>
      </c>
      <c r="AG38" s="23" t="e">
        <v>#N/A</v>
      </c>
      <c r="AH38" s="23" t="e">
        <v>#N/A</v>
      </c>
      <c r="AI38" s="23" t="e">
        <v>#N/A</v>
      </c>
      <c r="AJ38" s="23" t="e">
        <v>#N/A</v>
      </c>
      <c r="AM38" s="24" t="s">
        <v>3037</v>
      </c>
      <c r="AN38" s="22" t="s">
        <v>1198</v>
      </c>
      <c r="AO38" s="23">
        <v>1.3706617241368739</v>
      </c>
      <c r="AP38" s="23">
        <v>1.2446567193911255</v>
      </c>
      <c r="AQ38" s="23">
        <v>0.11002136410558074</v>
      </c>
      <c r="AR38" s="23">
        <v>-0.11782083462828792</v>
      </c>
      <c r="AS38" s="23">
        <v>0.44564200494231782</v>
      </c>
      <c r="AT38" s="23">
        <v>1.8434010788929858</v>
      </c>
      <c r="AU38" s="23">
        <v>0.23630460159202366</v>
      </c>
      <c r="AV38" s="23">
        <v>0.28867647315887413</v>
      </c>
      <c r="AY38" s="24" t="s">
        <v>3136</v>
      </c>
      <c r="AZ38" s="22" t="s">
        <v>324</v>
      </c>
      <c r="BA38" s="23">
        <v>3.4552250181215478</v>
      </c>
      <c r="BB38" s="23">
        <v>3.5483849065003095</v>
      </c>
      <c r="BC38" s="23">
        <v>1.4964815007540728</v>
      </c>
      <c r="BD38" s="23">
        <v>0.22839036351182182</v>
      </c>
      <c r="BE38" s="23">
        <v>0.70706862753275257</v>
      </c>
      <c r="BF38" s="23">
        <v>3.8433636804130078</v>
      </c>
      <c r="BG38" s="23">
        <v>1.758491893640677</v>
      </c>
      <c r="BH38" s="23">
        <v>0.54073164602008694</v>
      </c>
    </row>
    <row r="39" spans="3:60" x14ac:dyDescent="0.2">
      <c r="C39" s="24" t="s">
        <v>2795</v>
      </c>
      <c r="D39" s="22" t="s">
        <v>744</v>
      </c>
      <c r="E39" s="23">
        <v>1.7947023813087817</v>
      </c>
      <c r="F39" s="23">
        <v>2.2031693870067164</v>
      </c>
      <c r="G39" s="23">
        <v>-0.11376203704319328</v>
      </c>
      <c r="H39" s="23">
        <v>2.2701561008516939E-2</v>
      </c>
      <c r="I39" s="23">
        <v>1.3492934128669689</v>
      </c>
      <c r="J39" s="23">
        <v>3.5303922714080671</v>
      </c>
      <c r="K39" s="23">
        <v>0.54614732229082152</v>
      </c>
      <c r="L39" s="23">
        <v>9.7794012674907629E-2</v>
      </c>
      <c r="O39" s="24" t="s">
        <v>2859</v>
      </c>
      <c r="P39" s="22" t="s">
        <v>1018</v>
      </c>
      <c r="Q39" s="23">
        <v>2.4580945960171876</v>
      </c>
      <c r="R39" s="23">
        <v>1.7708589764564255</v>
      </c>
      <c r="S39" s="23">
        <v>1.7905392085725351</v>
      </c>
      <c r="T39" s="23">
        <v>0.15138282254195909</v>
      </c>
      <c r="U39" s="23">
        <v>1.1518965819778251</v>
      </c>
      <c r="V39" s="23">
        <v>1.9756842059576118</v>
      </c>
      <c r="W39" s="23">
        <v>3.127370210650199</v>
      </c>
      <c r="X39" s="23">
        <v>0.24307772798048516</v>
      </c>
      <c r="AA39" s="24" t="s">
        <v>2817</v>
      </c>
      <c r="AB39" s="22" t="e">
        <v>#N/A</v>
      </c>
      <c r="AC39" s="23" t="e">
        <v>#N/A</v>
      </c>
      <c r="AD39" s="23" t="e">
        <v>#N/A</v>
      </c>
      <c r="AE39" s="23" t="e">
        <v>#N/A</v>
      </c>
      <c r="AF39" s="23" t="e">
        <v>#N/A</v>
      </c>
      <c r="AG39" s="23" t="e">
        <v>#N/A</v>
      </c>
      <c r="AH39" s="23" t="e">
        <v>#N/A</v>
      </c>
      <c r="AI39" s="23" t="e">
        <v>#N/A</v>
      </c>
      <c r="AJ39" s="23" t="e">
        <v>#N/A</v>
      </c>
      <c r="AM39" s="24" t="s">
        <v>3038</v>
      </c>
      <c r="AN39" s="22" t="s">
        <v>1679</v>
      </c>
      <c r="AO39" s="23" t="e">
        <v>#N/A</v>
      </c>
      <c r="AP39" s="23">
        <v>1.1001500671751288</v>
      </c>
      <c r="AQ39" s="23">
        <v>0.43277414670388303</v>
      </c>
      <c r="AR39" s="23">
        <v>0.43040019934471851</v>
      </c>
      <c r="AS39" s="23" t="e">
        <v>#N/A</v>
      </c>
      <c r="AT39" s="23">
        <v>2.4978921131155887</v>
      </c>
      <c r="AU39" s="23">
        <v>1.0036579206186662</v>
      </c>
      <c r="AV39" s="23">
        <v>1.8922222914670324</v>
      </c>
      <c r="AY39" s="24" t="s">
        <v>3137</v>
      </c>
      <c r="AZ39" s="22" t="s">
        <v>1353</v>
      </c>
      <c r="BA39" s="23">
        <v>1.6595497472237335</v>
      </c>
      <c r="BB39" s="23">
        <v>3.5700898329776614</v>
      </c>
      <c r="BC39" s="23">
        <v>0.38248653256603865</v>
      </c>
      <c r="BD39" s="23">
        <v>0.15658482421376171</v>
      </c>
      <c r="BE39" s="23">
        <v>0.8102978282634824</v>
      </c>
      <c r="BF39" s="23">
        <v>2.8931284100072352</v>
      </c>
      <c r="BG39" s="23">
        <v>0.98866042099741436</v>
      </c>
      <c r="BH39" s="23">
        <v>0.46178517996510537</v>
      </c>
    </row>
    <row r="40" spans="3:60" x14ac:dyDescent="0.2">
      <c r="C40" s="24" t="s">
        <v>2847</v>
      </c>
      <c r="D40" s="22" t="s">
        <v>988</v>
      </c>
      <c r="E40" s="23">
        <v>2.4874770967019186</v>
      </c>
      <c r="F40" s="23">
        <v>2.6279961732735599</v>
      </c>
      <c r="G40" s="23">
        <v>3.9178033914458434E-2</v>
      </c>
      <c r="H40" s="23">
        <v>-3.1868757569438473E-2</v>
      </c>
      <c r="I40" s="23">
        <v>1.488200476078974</v>
      </c>
      <c r="J40" s="23">
        <v>5.595339137114629</v>
      </c>
      <c r="K40" s="23">
        <v>0.67097393914810732</v>
      </c>
      <c r="L40" s="23">
        <v>0.12073098894677581</v>
      </c>
      <c r="O40" s="24" t="s">
        <v>2936</v>
      </c>
      <c r="P40" s="22" t="s">
        <v>458</v>
      </c>
      <c r="Q40" s="23">
        <v>1.3451234580821261</v>
      </c>
      <c r="R40" s="23">
        <v>2.6984858813606603</v>
      </c>
      <c r="S40" s="23">
        <v>-0.20038289772192736</v>
      </c>
      <c r="T40" s="23">
        <v>-1.9240033191350682E-2</v>
      </c>
      <c r="U40" s="23">
        <v>0.90535692457824601</v>
      </c>
      <c r="V40" s="23">
        <v>2.7901493373988244</v>
      </c>
      <c r="W40" s="23">
        <v>0.21739776839684885</v>
      </c>
      <c r="X40" s="23">
        <v>6.2870532397560311E-2</v>
      </c>
      <c r="AA40" s="24" t="s">
        <v>2818</v>
      </c>
      <c r="AB40" s="22" t="e">
        <v>#N/A</v>
      </c>
      <c r="AC40" s="23" t="e">
        <v>#N/A</v>
      </c>
      <c r="AD40" s="23" t="e">
        <v>#N/A</v>
      </c>
      <c r="AE40" s="23" t="e">
        <v>#N/A</v>
      </c>
      <c r="AF40" s="23" t="e">
        <v>#N/A</v>
      </c>
      <c r="AG40" s="23" t="e">
        <v>#N/A</v>
      </c>
      <c r="AH40" s="23" t="e">
        <v>#N/A</v>
      </c>
      <c r="AI40" s="23" t="e">
        <v>#N/A</v>
      </c>
      <c r="AJ40" s="23" t="e">
        <v>#N/A</v>
      </c>
      <c r="AM40" s="24" t="s">
        <v>3039</v>
      </c>
      <c r="AN40" s="22" t="s">
        <v>3097</v>
      </c>
      <c r="AO40" s="23">
        <v>1.3211269816081963</v>
      </c>
      <c r="AP40" s="23">
        <v>0.52423192157922727</v>
      </c>
      <c r="AQ40" s="23">
        <v>0.19518899382290558</v>
      </c>
      <c r="AR40" s="23">
        <v>5.2153819471541595E-2</v>
      </c>
      <c r="AS40" s="23">
        <v>1.1278290697214948</v>
      </c>
      <c r="AT40" s="23">
        <v>2.955954747809292</v>
      </c>
      <c r="AU40" s="23">
        <v>1.1990972621733018</v>
      </c>
      <c r="AV40" s="23">
        <v>0.2293728188037322</v>
      </c>
      <c r="AY40" s="24" t="s">
        <v>3138</v>
      </c>
      <c r="AZ40" s="22" t="s">
        <v>161</v>
      </c>
      <c r="BA40" s="23">
        <v>4.1918267672392098</v>
      </c>
      <c r="BB40" s="23">
        <v>2.7969309145199128</v>
      </c>
      <c r="BC40" s="23">
        <v>-0.19812004865012167</v>
      </c>
      <c r="BD40" s="23">
        <v>-0.12834104424189957</v>
      </c>
      <c r="BE40" s="23">
        <v>0.6900912922433422</v>
      </c>
      <c r="BF40" s="23">
        <v>2.1377745288826011</v>
      </c>
      <c r="BG40" s="23">
        <v>0.634402339677133</v>
      </c>
      <c r="BH40" s="23">
        <v>0.88806688902956998</v>
      </c>
    </row>
    <row r="41" spans="3:60" x14ac:dyDescent="0.2">
      <c r="C41" s="24" t="s">
        <v>2848</v>
      </c>
      <c r="D41" s="22" t="s">
        <v>322</v>
      </c>
      <c r="E41" s="23">
        <v>3.4562937972007974</v>
      </c>
      <c r="F41" s="23">
        <v>1.0361097485319983</v>
      </c>
      <c r="G41" s="23">
        <v>-9.4534928235822602E-2</v>
      </c>
      <c r="H41" s="23">
        <v>5.720065424609644E-4</v>
      </c>
      <c r="I41" s="23">
        <v>1.5782554394298847</v>
      </c>
      <c r="J41" s="23">
        <v>3.0178395435387988</v>
      </c>
      <c r="K41" s="23">
        <v>0.28047204511428814</v>
      </c>
      <c r="L41" s="23">
        <v>2.5667619766875263E-3</v>
      </c>
      <c r="O41" s="24" t="s">
        <v>2861</v>
      </c>
      <c r="P41" s="22" t="s">
        <v>233</v>
      </c>
      <c r="Q41" s="23">
        <v>1.0087439845960993</v>
      </c>
      <c r="R41" s="23">
        <v>3.224344469167721</v>
      </c>
      <c r="S41" s="23">
        <v>-0.32749899709459118</v>
      </c>
      <c r="T41" s="23">
        <v>4.7501178749942204E-2</v>
      </c>
      <c r="U41" s="23">
        <v>0.50975611344341598</v>
      </c>
      <c r="V41" s="23">
        <v>3.9454792265818548</v>
      </c>
      <c r="W41" s="23">
        <v>0.49076377683646377</v>
      </c>
      <c r="X41" s="23">
        <v>6.582984464459489E-2</v>
      </c>
      <c r="AA41" s="24" t="s">
        <v>2819</v>
      </c>
      <c r="AB41" s="22" t="s">
        <v>1079</v>
      </c>
      <c r="AC41" s="23">
        <v>2.3886197630317407</v>
      </c>
      <c r="AD41" s="23">
        <v>1.6714213810303695</v>
      </c>
      <c r="AE41" s="23">
        <v>-0.30187168748541199</v>
      </c>
      <c r="AF41" s="23">
        <v>-4.326651410914998E-2</v>
      </c>
      <c r="AG41" s="23">
        <v>1.995128157311987</v>
      </c>
      <c r="AH41" s="23">
        <v>2.9980498289600872</v>
      </c>
      <c r="AI41" s="23">
        <v>1.0815112925681791</v>
      </c>
      <c r="AJ41" s="23">
        <v>0.21127864636837479</v>
      </c>
      <c r="AM41" s="24" t="s">
        <v>3040</v>
      </c>
      <c r="AN41" s="22" t="s">
        <v>3098</v>
      </c>
      <c r="AO41" s="23">
        <v>1.4496276726609842</v>
      </c>
      <c r="AP41" s="23">
        <v>0.4424556746333535</v>
      </c>
      <c r="AQ41" s="23">
        <v>9.5859977412174988E-2</v>
      </c>
      <c r="AR41" s="23">
        <v>2.8013146880975226E-2</v>
      </c>
      <c r="AS41" s="23">
        <v>1.1796395492766729</v>
      </c>
      <c r="AT41" s="23">
        <v>1.3698282225547622</v>
      </c>
      <c r="AU41" s="23">
        <v>0.69068023287184355</v>
      </c>
      <c r="AV41" s="23">
        <v>0.14966731270522018</v>
      </c>
      <c r="AY41" s="24" t="s">
        <v>3139</v>
      </c>
      <c r="AZ41" s="22" t="s">
        <v>1250</v>
      </c>
      <c r="BA41" s="23">
        <v>1.4661205204218331</v>
      </c>
      <c r="BB41" s="23">
        <v>1.9364979674786251</v>
      </c>
      <c r="BC41" s="23">
        <v>4.6128037578556519E-2</v>
      </c>
      <c r="BD41" s="23">
        <v>0.16377468004523629</v>
      </c>
      <c r="BE41" s="23">
        <v>0.8126982119324212</v>
      </c>
      <c r="BF41" s="23">
        <v>1.9527706669869365</v>
      </c>
      <c r="BG41" s="23">
        <v>3.6144991018626137E-2</v>
      </c>
      <c r="BH41" s="23">
        <v>0.24221119289371071</v>
      </c>
    </row>
    <row r="42" spans="3:60" x14ac:dyDescent="0.2">
      <c r="C42" s="24" t="s">
        <v>2849</v>
      </c>
      <c r="D42" s="22" t="s">
        <v>719</v>
      </c>
      <c r="E42" s="23">
        <v>2.8200552771024672</v>
      </c>
      <c r="F42" s="23">
        <v>1.4407790534343243</v>
      </c>
      <c r="G42" s="23">
        <v>4.8114010194459017E-2</v>
      </c>
      <c r="H42" s="23">
        <v>2.3706294582940886E-2</v>
      </c>
      <c r="I42" s="23">
        <v>1.2726419054273213</v>
      </c>
      <c r="J42" s="23">
        <v>2.8646190907092728</v>
      </c>
      <c r="K42" s="23">
        <v>0.17584683935710674</v>
      </c>
      <c r="L42" s="23">
        <v>0.21118071531095342</v>
      </c>
      <c r="O42" s="24" t="s">
        <v>2864</v>
      </c>
      <c r="P42" s="22" t="s">
        <v>1493</v>
      </c>
      <c r="Q42" s="23">
        <v>1.8429541821714182</v>
      </c>
      <c r="R42" s="23">
        <v>1.9229323609394995</v>
      </c>
      <c r="S42" s="23">
        <v>0.15273960923578497</v>
      </c>
      <c r="T42" s="23">
        <v>0.42197559327511774</v>
      </c>
      <c r="U42" s="23">
        <v>0.71005119905416658</v>
      </c>
      <c r="V42" s="23">
        <v>2.2526871543961864</v>
      </c>
      <c r="W42" s="23">
        <v>0.13291119442492452</v>
      </c>
      <c r="X42" s="23">
        <v>0.66158437139381798</v>
      </c>
      <c r="AM42" s="24" t="s">
        <v>3041</v>
      </c>
      <c r="AN42" s="22" t="s">
        <v>3099</v>
      </c>
      <c r="AO42" s="23">
        <v>2.8432049979790284</v>
      </c>
      <c r="AP42" s="23">
        <v>2.0064233125630713</v>
      </c>
      <c r="AQ42" s="23">
        <v>4.139288755207033E-2</v>
      </c>
      <c r="AR42" s="23">
        <v>0.10428096162925093</v>
      </c>
      <c r="AS42" s="23">
        <v>0.84657459342265939</v>
      </c>
      <c r="AT42" s="23">
        <v>1.1355035387305115</v>
      </c>
      <c r="AU42" s="23">
        <v>0.20641857397988012</v>
      </c>
      <c r="AV42" s="23">
        <v>0.22407689266637257</v>
      </c>
      <c r="AY42" s="24" t="s">
        <v>3140</v>
      </c>
      <c r="AZ42" s="22" t="s">
        <v>1745</v>
      </c>
      <c r="BA42" s="23" t="e">
        <v>#N/A</v>
      </c>
      <c r="BB42" s="23">
        <v>1.4276275549651503</v>
      </c>
      <c r="BC42" s="23">
        <v>0.16522426601628207</v>
      </c>
      <c r="BD42" s="23">
        <v>-8.6562129049191208E-2</v>
      </c>
      <c r="BE42" s="23" t="e">
        <v>#N/A</v>
      </c>
      <c r="BF42" s="23">
        <v>2.9623911912235461</v>
      </c>
      <c r="BG42" s="23">
        <v>0.48675953013716156</v>
      </c>
      <c r="BH42" s="23">
        <v>0.28349177077596655</v>
      </c>
    </row>
    <row r="43" spans="3:60" x14ac:dyDescent="0.2">
      <c r="C43" s="24" t="s">
        <v>2850</v>
      </c>
      <c r="D43" s="22" t="s">
        <v>796</v>
      </c>
      <c r="E43" s="23">
        <v>2.5555486500244253</v>
      </c>
      <c r="F43" s="23">
        <v>1.8170994617612992</v>
      </c>
      <c r="G43" s="23">
        <v>0.39253034789160995</v>
      </c>
      <c r="H43" s="23">
        <v>-0.18332055627049443</v>
      </c>
      <c r="I43" s="23">
        <v>1.4578360468785676</v>
      </c>
      <c r="J43" s="23">
        <v>3.7862297094628818</v>
      </c>
      <c r="K43" s="23">
        <v>1.3088690555658231</v>
      </c>
      <c r="L43" s="23">
        <v>0.94460498089763967</v>
      </c>
      <c r="O43" s="24" t="s">
        <v>2937</v>
      </c>
      <c r="P43" s="22" t="s">
        <v>480</v>
      </c>
      <c r="Q43" s="23">
        <v>2.1041289348935819</v>
      </c>
      <c r="R43" s="23">
        <v>3.1177841333218574</v>
      </c>
      <c r="S43" s="23">
        <v>-0.19501813707165544</v>
      </c>
      <c r="T43" s="23">
        <v>0.1068509071666283</v>
      </c>
      <c r="U43" s="23">
        <v>1.0384752621770419</v>
      </c>
      <c r="V43" s="23">
        <v>4.7214285521381871</v>
      </c>
      <c r="W43" s="23">
        <v>0.626364791170966</v>
      </c>
      <c r="X43" s="23">
        <v>0.16265648906118585</v>
      </c>
      <c r="AM43" s="24" t="s">
        <v>2878</v>
      </c>
      <c r="AN43" s="22" t="s">
        <v>2905</v>
      </c>
      <c r="AO43" s="23">
        <v>1.9686334261944469</v>
      </c>
      <c r="AP43" s="23">
        <v>0.73171942916561994</v>
      </c>
      <c r="AQ43" s="23">
        <v>-0.37436952011250796</v>
      </c>
      <c r="AR43" s="23">
        <v>-0.22316271608148355</v>
      </c>
      <c r="AS43" s="23">
        <v>1.2101880153930462</v>
      </c>
      <c r="AT43" s="23">
        <v>1.0683365798315632</v>
      </c>
      <c r="AU43" s="23">
        <v>1.9093562608723462</v>
      </c>
      <c r="AV43" s="23">
        <v>1.8056828414957136</v>
      </c>
      <c r="AY43" s="24" t="s">
        <v>2860</v>
      </c>
      <c r="AZ43" s="22" t="s">
        <v>1614</v>
      </c>
      <c r="BA43" s="23" t="e">
        <v>#N/A</v>
      </c>
      <c r="BB43" s="23">
        <v>3.6899598609906934</v>
      </c>
      <c r="BC43" s="23">
        <v>0.11167370304410637</v>
      </c>
      <c r="BD43" s="23">
        <v>-5.9430830217470094E-2</v>
      </c>
      <c r="BE43" s="23" t="e">
        <v>#N/A</v>
      </c>
      <c r="BF43" s="23">
        <v>4.9156746079113196</v>
      </c>
      <c r="BG43" s="23">
        <v>0.30302215228113755</v>
      </c>
      <c r="BH43" s="23">
        <v>9.8702196585362625E-2</v>
      </c>
    </row>
    <row r="44" spans="3:60" x14ac:dyDescent="0.2">
      <c r="C44" s="24" t="s">
        <v>2851</v>
      </c>
      <c r="D44" s="22" t="s">
        <v>657</v>
      </c>
      <c r="E44" s="23">
        <v>2.8924012411877933</v>
      </c>
      <c r="F44" s="23">
        <v>-0.16520172906390801</v>
      </c>
      <c r="G44" s="23">
        <v>0.14322999633773179</v>
      </c>
      <c r="H44" s="23">
        <v>-7.0881065023690029E-2</v>
      </c>
      <c r="I44" s="23">
        <v>1.3762083509657079</v>
      </c>
      <c r="J44" s="23">
        <v>0.6888558253216801</v>
      </c>
      <c r="K44" s="23">
        <v>0.85213104685055852</v>
      </c>
      <c r="L44" s="23">
        <v>0.31111252531915407</v>
      </c>
      <c r="O44" s="24" t="s">
        <v>2870</v>
      </c>
      <c r="P44" s="22" t="s">
        <v>1484</v>
      </c>
      <c r="Q44" s="23">
        <v>1.8798513865257847</v>
      </c>
      <c r="R44" s="23">
        <v>3.6245093821007206</v>
      </c>
      <c r="S44" s="23">
        <v>0.15632914840507064</v>
      </c>
      <c r="T44" s="23">
        <v>-6.7418388123714965E-2</v>
      </c>
      <c r="U44" s="23">
        <v>0.75018028094533795</v>
      </c>
      <c r="V44" s="23">
        <v>4.411699259932945</v>
      </c>
      <c r="W44" s="23">
        <v>0.22462826027446386</v>
      </c>
      <c r="X44" s="23">
        <v>0.18814443523862301</v>
      </c>
      <c r="AM44" s="24" t="s">
        <v>3042</v>
      </c>
      <c r="AN44" s="22" t="s">
        <v>3100</v>
      </c>
      <c r="AO44" s="23">
        <v>2.1538553421997539</v>
      </c>
      <c r="AP44" s="23">
        <v>-0.15658964405394624</v>
      </c>
      <c r="AQ44" s="23">
        <v>0.15542403987862122</v>
      </c>
      <c r="AR44" s="23">
        <v>4.4076392559523302E-3</v>
      </c>
      <c r="AS44" s="23">
        <v>1.242826962611536</v>
      </c>
      <c r="AT44" s="23">
        <v>0.5311079710659653</v>
      </c>
      <c r="AU44" s="23">
        <v>2.1436316331038068</v>
      </c>
      <c r="AV44" s="23">
        <v>2.76124885637005E-2</v>
      </c>
      <c r="AY44" s="24" t="s">
        <v>3141</v>
      </c>
      <c r="AZ44" s="22" t="s">
        <v>522</v>
      </c>
      <c r="BA44" s="23">
        <v>3.0763225409713</v>
      </c>
      <c r="BB44" s="23">
        <v>1.2771033096073248</v>
      </c>
      <c r="BC44" s="23">
        <v>-0.12490476028686257</v>
      </c>
      <c r="BD44" s="23">
        <v>-3.362173408444262E-2</v>
      </c>
      <c r="BE44" s="23">
        <v>1.2297233542624668</v>
      </c>
      <c r="BF44" s="23">
        <v>2.9095528820118397</v>
      </c>
      <c r="BG44" s="23">
        <v>0.27845769540185161</v>
      </c>
      <c r="BH44" s="23">
        <v>0.11235199052200776</v>
      </c>
    </row>
    <row r="45" spans="3:60" x14ac:dyDescent="0.2">
      <c r="C45" s="24" t="s">
        <v>2852</v>
      </c>
      <c r="D45" s="22" t="s">
        <v>929</v>
      </c>
      <c r="E45" s="23">
        <v>2.5483025885690664</v>
      </c>
      <c r="F45" s="23">
        <v>0.21727532169889813</v>
      </c>
      <c r="G45" s="23">
        <v>4.2733256824246561E-5</v>
      </c>
      <c r="H45" s="23">
        <v>2.7792215682061853E-3</v>
      </c>
      <c r="I45" s="23">
        <v>1.6197584005441839</v>
      </c>
      <c r="J45" s="23">
        <v>1.0620699280942023</v>
      </c>
      <c r="K45" s="23">
        <v>1.0176913301119161E-4</v>
      </c>
      <c r="L45" s="23">
        <v>3.7030409115684174E-3</v>
      </c>
      <c r="O45" s="24" t="s">
        <v>2872</v>
      </c>
      <c r="P45" s="22" t="s">
        <v>1229</v>
      </c>
      <c r="Q45" s="23">
        <v>1.4290849717088863</v>
      </c>
      <c r="R45" s="23">
        <v>1.7436740654820728</v>
      </c>
      <c r="S45" s="23">
        <v>1.9471322879458957</v>
      </c>
      <c r="T45" s="23">
        <v>-8.404311368896987E-2</v>
      </c>
      <c r="U45" s="23">
        <v>0.79726363581501836</v>
      </c>
      <c r="V45" s="23">
        <v>1.9071089740771829</v>
      </c>
      <c r="W45" s="23">
        <v>1.7525437158499648</v>
      </c>
      <c r="X45" s="23">
        <v>0.19729671594487008</v>
      </c>
      <c r="AM45" s="24" t="s">
        <v>3043</v>
      </c>
      <c r="AN45" s="22" t="s">
        <v>3101</v>
      </c>
      <c r="AO45" s="23">
        <v>1.1786849934270907</v>
      </c>
      <c r="AP45" s="23">
        <v>-9.4100359269812417E-2</v>
      </c>
      <c r="AQ45" s="23">
        <v>0.20305085022692587</v>
      </c>
      <c r="AR45" s="23">
        <v>-7.8503225440574656E-3</v>
      </c>
      <c r="AS45" s="23">
        <v>1.0380600974280376</v>
      </c>
      <c r="AT45" s="23">
        <v>0.49123083133038248</v>
      </c>
      <c r="AU45" s="23">
        <v>2.5469493185424694</v>
      </c>
      <c r="AV45" s="23">
        <v>2.6254202641317895E-2</v>
      </c>
      <c r="AY45" s="24" t="s">
        <v>3142</v>
      </c>
      <c r="AZ45" s="22" t="s">
        <v>968</v>
      </c>
      <c r="BA45" s="23">
        <v>2.5245940949514072</v>
      </c>
      <c r="BB45" s="23">
        <v>1.0801206470694884</v>
      </c>
      <c r="BC45" s="23">
        <v>8.1199005666463292E-2</v>
      </c>
      <c r="BD45" s="23">
        <v>3.0911957531519041E-2</v>
      </c>
      <c r="BE45" s="23">
        <v>0.85776975763606622</v>
      </c>
      <c r="BF45" s="23">
        <v>2.5448731487703879</v>
      </c>
      <c r="BG45" s="23">
        <v>0.44084528764666153</v>
      </c>
      <c r="BH45" s="23">
        <v>6.8929476223800606E-2</v>
      </c>
    </row>
    <row r="46" spans="3:60" x14ac:dyDescent="0.2">
      <c r="C46" s="24" t="s">
        <v>2853</v>
      </c>
      <c r="D46" s="22" t="s">
        <v>1357</v>
      </c>
      <c r="E46" s="23">
        <v>1.8085809761018217</v>
      </c>
      <c r="F46" s="23">
        <v>0.22150215564631698</v>
      </c>
      <c r="G46" s="23">
        <v>3.4546643707194312E-2</v>
      </c>
      <c r="H46" s="23">
        <v>-8.3438227053742953E-4</v>
      </c>
      <c r="I46" s="23">
        <v>1.5832632437802154</v>
      </c>
      <c r="J46" s="23">
        <v>0.54726225131024109</v>
      </c>
      <c r="K46" s="23">
        <v>7.2564506864151432E-2</v>
      </c>
      <c r="L46" s="23">
        <v>1.1268171705460658E-3</v>
      </c>
      <c r="O46" s="24" t="s">
        <v>2873</v>
      </c>
      <c r="P46" s="22" t="s">
        <v>103</v>
      </c>
      <c r="Q46" s="23">
        <v>1.9563453898722361</v>
      </c>
      <c r="R46" s="23">
        <v>3.2298836052651532</v>
      </c>
      <c r="S46" s="23">
        <v>0.32995933516865178</v>
      </c>
      <c r="T46" s="23">
        <v>-0.6468749037754673</v>
      </c>
      <c r="U46" s="23">
        <v>0.88762227149448369</v>
      </c>
      <c r="V46" s="23">
        <v>4.7384825621361353</v>
      </c>
      <c r="W46" s="23">
        <v>0.65433907825525328</v>
      </c>
      <c r="X46" s="23">
        <v>0.54652783790069914</v>
      </c>
      <c r="AM46" s="24" t="s">
        <v>3044</v>
      </c>
      <c r="AN46" s="22" t="s">
        <v>3102</v>
      </c>
      <c r="AO46" s="23" t="e">
        <v>#N/A</v>
      </c>
      <c r="AP46" s="23">
        <v>0.84660403410945728</v>
      </c>
      <c r="AQ46" s="23">
        <v>-8.2881293898152478E-2</v>
      </c>
      <c r="AR46" s="23">
        <v>-0.10373018311150234</v>
      </c>
      <c r="AS46" s="23" t="e">
        <v>#N/A</v>
      </c>
      <c r="AT46" s="23">
        <v>0.99680960684882636</v>
      </c>
      <c r="AU46" s="23">
        <v>9.0142860730724125E-2</v>
      </c>
      <c r="AV46" s="23">
        <v>0.17827001261296049</v>
      </c>
      <c r="AY46" s="24" t="s">
        <v>3143</v>
      </c>
      <c r="AZ46" s="22" t="s">
        <v>774</v>
      </c>
      <c r="BA46" s="23">
        <v>2.7337718278175993</v>
      </c>
      <c r="BB46" s="23">
        <v>1.3452081303793788</v>
      </c>
      <c r="BC46" s="23">
        <v>-8.0427117134748788E-2</v>
      </c>
      <c r="BD46" s="23">
        <v>0.1634484794306017</v>
      </c>
      <c r="BE46" s="23">
        <v>0.96668156353770129</v>
      </c>
      <c r="BF46" s="23">
        <v>2.6141549938765718</v>
      </c>
      <c r="BG46" s="23">
        <v>0.34821893669139464</v>
      </c>
      <c r="BH46" s="23">
        <v>0.63442547758770806</v>
      </c>
    </row>
    <row r="47" spans="3:60" x14ac:dyDescent="0.2">
      <c r="C47" s="24" t="s">
        <v>2854</v>
      </c>
      <c r="D47" s="22" t="s">
        <v>1248</v>
      </c>
      <c r="E47" s="23">
        <v>2.180613707792356</v>
      </c>
      <c r="F47" s="23">
        <v>0.11169451080398841</v>
      </c>
      <c r="G47" s="23">
        <v>-1.1954034247670912E-2</v>
      </c>
      <c r="H47" s="23">
        <v>3.1846778993652999E-2</v>
      </c>
      <c r="I47" s="23">
        <v>1.4932262340864733</v>
      </c>
      <c r="J47" s="23">
        <v>0.56891824251373335</v>
      </c>
      <c r="K47" s="23">
        <v>5.1205606113462969E-2</v>
      </c>
      <c r="L47" s="23">
        <v>7.602550807484787E-2</v>
      </c>
      <c r="O47" s="24" t="s">
        <v>2938</v>
      </c>
      <c r="P47" s="22" t="s">
        <v>1005</v>
      </c>
      <c r="Q47" s="23">
        <v>0.92392172171236264</v>
      </c>
      <c r="R47" s="23">
        <v>1.3847149231433618</v>
      </c>
      <c r="S47" s="23">
        <v>0.19241076023166234</v>
      </c>
      <c r="T47" s="23">
        <v>5.4510628479516259E-2</v>
      </c>
      <c r="U47" s="23">
        <v>1.1417571822263128</v>
      </c>
      <c r="V47" s="23">
        <v>1.8640936612572667</v>
      </c>
      <c r="W47" s="23">
        <v>0.89448788278359548</v>
      </c>
      <c r="X47" s="23">
        <v>0.12514653191140851</v>
      </c>
      <c r="AM47" s="24" t="s">
        <v>2966</v>
      </c>
      <c r="AN47" s="22" t="s">
        <v>3005</v>
      </c>
      <c r="AO47" s="23" t="e">
        <v>#N/A</v>
      </c>
      <c r="AP47" s="23">
        <v>0.56184589835352261</v>
      </c>
      <c r="AQ47" s="23">
        <v>0.1265576181908572</v>
      </c>
      <c r="AR47" s="23">
        <v>3.3965795734490538E-2</v>
      </c>
      <c r="AS47" s="23" t="e">
        <v>#N/A</v>
      </c>
      <c r="AT47" s="23">
        <v>1.5676021364126602</v>
      </c>
      <c r="AU47" s="23">
        <v>0.52770665510765069</v>
      </c>
      <c r="AV47" s="23">
        <v>0.10038696321432569</v>
      </c>
      <c r="AY47" s="24" t="s">
        <v>2861</v>
      </c>
      <c r="AZ47" s="22" t="s">
        <v>233</v>
      </c>
      <c r="BA47" s="23">
        <v>1.0087439845960993</v>
      </c>
      <c r="BB47" s="23">
        <v>3.224344469167721</v>
      </c>
      <c r="BC47" s="23">
        <v>-0.32749899709459118</v>
      </c>
      <c r="BD47" s="23">
        <v>4.7501178749942204E-2</v>
      </c>
      <c r="BE47" s="23">
        <v>0.50975611344341598</v>
      </c>
      <c r="BF47" s="23">
        <v>3.9454792265818548</v>
      </c>
      <c r="BG47" s="23">
        <v>0.49076377683646377</v>
      </c>
      <c r="BH47" s="23">
        <v>6.582984464459489E-2</v>
      </c>
    </row>
    <row r="48" spans="3:60" x14ac:dyDescent="0.2">
      <c r="C48" s="24" t="s">
        <v>2855</v>
      </c>
      <c r="D48" s="22" t="s">
        <v>1231</v>
      </c>
      <c r="E48" s="23">
        <v>1.8923950983605973</v>
      </c>
      <c r="F48" s="23">
        <v>0.1177054283805835</v>
      </c>
      <c r="G48" s="23">
        <v>0.14120589294153682</v>
      </c>
      <c r="H48" s="23">
        <v>-7.4250704463624348E-2</v>
      </c>
      <c r="I48" s="23">
        <v>1.3905515246255753</v>
      </c>
      <c r="J48" s="23">
        <v>0.50965179084853618</v>
      </c>
      <c r="K48" s="23">
        <v>1.0757462123593076</v>
      </c>
      <c r="L48" s="23">
        <v>0.27245361867578466</v>
      </c>
      <c r="O48" s="24" t="s">
        <v>2939</v>
      </c>
      <c r="P48" s="22" t="s">
        <v>2978</v>
      </c>
      <c r="Q48" s="23">
        <v>1.7971221412320229</v>
      </c>
      <c r="R48" s="23">
        <v>0.62543887913980878</v>
      </c>
      <c r="S48" s="23">
        <v>-0.10451392154180374</v>
      </c>
      <c r="T48" s="23">
        <v>-6.3524323774684435E-2</v>
      </c>
      <c r="U48" s="23">
        <v>1.0504447228280183</v>
      </c>
      <c r="V48" s="23">
        <v>2.0348220617878576</v>
      </c>
      <c r="W48" s="23">
        <v>0.22303568626616646</v>
      </c>
      <c r="X48" s="23">
        <v>0.10353540614543079</v>
      </c>
      <c r="AM48" s="24" t="s">
        <v>3045</v>
      </c>
      <c r="AN48" s="22" t="s">
        <v>3103</v>
      </c>
      <c r="AO48" s="23" t="e">
        <v>#N/A</v>
      </c>
      <c r="AP48" s="23">
        <v>0.42515689080948033</v>
      </c>
      <c r="AQ48" s="23">
        <v>9.8336994995072396E-2</v>
      </c>
      <c r="AR48" s="23">
        <v>-4.3013150891445306E-2</v>
      </c>
      <c r="AS48" s="23" t="e">
        <v>#N/A</v>
      </c>
      <c r="AT48" s="23">
        <v>2.2182722603823128</v>
      </c>
      <c r="AU48" s="23">
        <v>0.4554848088702898</v>
      </c>
      <c r="AV48" s="23">
        <v>0.20838518218604257</v>
      </c>
      <c r="AY48" s="24" t="s">
        <v>2866</v>
      </c>
      <c r="AZ48" s="22" t="s">
        <v>2904</v>
      </c>
      <c r="BA48" s="23">
        <v>1.2466948411854017</v>
      </c>
      <c r="BB48" s="23">
        <v>0.96971091830479872</v>
      </c>
      <c r="BC48" s="23">
        <v>0.68459540472353031</v>
      </c>
      <c r="BD48" s="23">
        <v>0.21003301189241064</v>
      </c>
      <c r="BE48" s="23">
        <v>1.1552646726543352</v>
      </c>
      <c r="BF48" s="23">
        <v>1.8327457672183933</v>
      </c>
      <c r="BG48" s="23">
        <v>1.4541852872497205</v>
      </c>
      <c r="BH48" s="23">
        <v>1.2288613104858581</v>
      </c>
    </row>
    <row r="49" spans="3:60" x14ac:dyDescent="0.2">
      <c r="C49" s="24" t="s">
        <v>2798</v>
      </c>
      <c r="D49" s="22" t="s">
        <v>1106</v>
      </c>
      <c r="E49" s="23">
        <v>2.2695921449047116</v>
      </c>
      <c r="F49" s="23">
        <v>1.8442760432924574E-2</v>
      </c>
      <c r="G49" s="23">
        <v>0.10299306498607819</v>
      </c>
      <c r="H49" s="23">
        <v>1.4012126159896623E-2</v>
      </c>
      <c r="I49" s="23">
        <v>1.4490413763011143</v>
      </c>
      <c r="J49" s="23">
        <v>4.798124373893916E-2</v>
      </c>
      <c r="K49" s="23">
        <v>0.39212065874999441</v>
      </c>
      <c r="L49" s="23">
        <v>5.4228938778453466E-2</v>
      </c>
      <c r="O49" s="24" t="s">
        <v>2878</v>
      </c>
      <c r="P49" s="22" t="s">
        <v>2905</v>
      </c>
      <c r="Q49" s="23">
        <v>1.9686334261944469</v>
      </c>
      <c r="R49" s="23">
        <v>0.73171942916561994</v>
      </c>
      <c r="S49" s="23">
        <v>-0.37436952011250796</v>
      </c>
      <c r="T49" s="23">
        <v>-0.22316271608148355</v>
      </c>
      <c r="U49" s="23">
        <v>1.2101880153930462</v>
      </c>
      <c r="V49" s="23">
        <v>1.0683365798315632</v>
      </c>
      <c r="W49" s="23">
        <v>1.9093562608723462</v>
      </c>
      <c r="X49" s="23">
        <v>1.8056828414957136</v>
      </c>
      <c r="AM49" s="24" t="s">
        <v>3046</v>
      </c>
      <c r="AN49" s="22" t="s">
        <v>3104</v>
      </c>
      <c r="AO49" s="23" t="e">
        <v>#N/A</v>
      </c>
      <c r="AP49" s="23">
        <v>0.32122153820661703</v>
      </c>
      <c r="AQ49" s="23">
        <v>2.9342561240983299E-2</v>
      </c>
      <c r="AR49" s="23">
        <v>-0.15504601649008756</v>
      </c>
      <c r="AS49" s="23" t="e">
        <v>#N/A</v>
      </c>
      <c r="AT49" s="23">
        <v>1.0199977303318171</v>
      </c>
      <c r="AU49" s="23">
        <v>0.22356895109349553</v>
      </c>
      <c r="AV49" s="23">
        <v>1.5380029661861101</v>
      </c>
      <c r="AY49" s="24" t="s">
        <v>2868</v>
      </c>
      <c r="AZ49" s="22" t="s">
        <v>1156</v>
      </c>
      <c r="BA49" s="23">
        <v>1.3117835134395999</v>
      </c>
      <c r="BB49" s="23">
        <v>1.4199628925199681</v>
      </c>
      <c r="BC49" s="23">
        <v>1.2828790996876847</v>
      </c>
      <c r="BD49" s="23">
        <v>7.9662579441381734E-2</v>
      </c>
      <c r="BE49" s="23">
        <v>1.0636969807794725</v>
      </c>
      <c r="BF49" s="23">
        <v>1.4477632501103861</v>
      </c>
      <c r="BG49" s="23">
        <v>1.9281171693451713</v>
      </c>
      <c r="BH49" s="23">
        <v>0.25939273399339435</v>
      </c>
    </row>
    <row r="50" spans="3:60" x14ac:dyDescent="0.2">
      <c r="C50" s="24" t="s">
        <v>2800</v>
      </c>
      <c r="D50" s="22" t="s">
        <v>1323</v>
      </c>
      <c r="E50" s="23">
        <v>1.5729934282126534</v>
      </c>
      <c r="F50" s="23">
        <v>4.9033273281353065</v>
      </c>
      <c r="G50" s="23">
        <v>0.9657447463105806</v>
      </c>
      <c r="H50" s="23">
        <v>-2.0780205990880592E-2</v>
      </c>
      <c r="I50" s="23">
        <v>1.0310872553822978</v>
      </c>
      <c r="J50" s="23">
        <v>2.8486108217930992</v>
      </c>
      <c r="K50" s="23">
        <v>1.07603795530961</v>
      </c>
      <c r="L50" s="23">
        <v>4.1248353143306091E-2</v>
      </c>
      <c r="O50" s="24" t="s">
        <v>2940</v>
      </c>
      <c r="P50" s="22" t="s">
        <v>2979</v>
      </c>
      <c r="Q50" s="23">
        <v>0.96585140112384182</v>
      </c>
      <c r="R50" s="23">
        <v>0.14151497977995176</v>
      </c>
      <c r="S50" s="23">
        <v>0.32560519682799588</v>
      </c>
      <c r="T50" s="23">
        <v>-0.26615672563346221</v>
      </c>
      <c r="U50" s="23">
        <v>0.9492726367305081</v>
      </c>
      <c r="V50" s="23">
        <v>0.6216262643931918</v>
      </c>
      <c r="W50" s="23">
        <v>1.6097985299496425</v>
      </c>
      <c r="X50" s="23">
        <v>0.80760527288960449</v>
      </c>
      <c r="AM50" s="24" t="s">
        <v>3047</v>
      </c>
      <c r="AN50" s="22" t="s">
        <v>3105</v>
      </c>
      <c r="AO50" s="23" t="e">
        <v>#N/A</v>
      </c>
      <c r="AP50" s="23">
        <v>0.24381428680799302</v>
      </c>
      <c r="AQ50" s="23">
        <v>0.29775522133252491</v>
      </c>
      <c r="AR50" s="23">
        <v>7.7126848672625883E-2</v>
      </c>
      <c r="AS50" s="23" t="e">
        <v>#N/A</v>
      </c>
      <c r="AT50" s="23">
        <v>0.93691281422798478</v>
      </c>
      <c r="AU50" s="23">
        <v>0.4292258646501706</v>
      </c>
      <c r="AV50" s="23">
        <v>0.27071711799062015</v>
      </c>
      <c r="AY50" s="24" t="s">
        <v>2938</v>
      </c>
      <c r="AZ50" s="22" t="s">
        <v>1005</v>
      </c>
      <c r="BA50" s="23">
        <v>0.92392172171236264</v>
      </c>
      <c r="BB50" s="23">
        <v>1.3847149231433618</v>
      </c>
      <c r="BC50" s="23">
        <v>0.19241076023166234</v>
      </c>
      <c r="BD50" s="23">
        <v>5.4510628479516259E-2</v>
      </c>
      <c r="BE50" s="23">
        <v>1.1417571822263128</v>
      </c>
      <c r="BF50" s="23">
        <v>1.8640936612572667</v>
      </c>
      <c r="BG50" s="23">
        <v>0.89448788278359548</v>
      </c>
      <c r="BH50" s="23">
        <v>0.12514653191140851</v>
      </c>
    </row>
    <row r="51" spans="3:60" x14ac:dyDescent="0.2">
      <c r="C51" s="24" t="s">
        <v>2801</v>
      </c>
      <c r="D51" s="22" t="s">
        <v>1392</v>
      </c>
      <c r="E51" s="23">
        <v>1.7122199053908869</v>
      </c>
      <c r="F51" s="23">
        <v>4.8659688636731691</v>
      </c>
      <c r="G51" s="23">
        <v>1.1596501438517126</v>
      </c>
      <c r="H51" s="23">
        <v>3.3158897408726899E-2</v>
      </c>
      <c r="I51" s="23">
        <v>1.0361194160045537</v>
      </c>
      <c r="J51" s="23">
        <v>2.6750369221509307</v>
      </c>
      <c r="K51" s="23">
        <v>2.0602050876819367</v>
      </c>
      <c r="L51" s="23">
        <v>4.4950471802137612E-2</v>
      </c>
      <c r="O51" s="24" t="s">
        <v>2941</v>
      </c>
      <c r="P51" s="22" t="s">
        <v>2980</v>
      </c>
      <c r="Q51" s="23">
        <v>0.98697546661922697</v>
      </c>
      <c r="R51" s="23">
        <v>0.32771394511903812</v>
      </c>
      <c r="S51" s="23">
        <v>-9.1588848964291467E-2</v>
      </c>
      <c r="T51" s="23" t="e">
        <v>#N/A</v>
      </c>
      <c r="U51" s="23">
        <v>0.5532655303815176</v>
      </c>
      <c r="V51" s="23">
        <v>0.61379793922395087</v>
      </c>
      <c r="W51" s="23">
        <v>0.11985070742981555</v>
      </c>
      <c r="X51" s="23" t="e">
        <v>#N/A</v>
      </c>
      <c r="AM51" s="24" t="s">
        <v>3048</v>
      </c>
      <c r="AN51" s="22" t="s">
        <v>3106</v>
      </c>
      <c r="AO51" s="23">
        <v>-1.363964211988415</v>
      </c>
      <c r="AP51" s="23">
        <v>-1.0419434933099192</v>
      </c>
      <c r="AQ51" s="23">
        <v>1.6828656182543851</v>
      </c>
      <c r="AR51" s="23">
        <v>-7.76608081034562E-2</v>
      </c>
      <c r="AS51" s="23">
        <v>0.3794129743937425</v>
      </c>
      <c r="AT51" s="23">
        <v>0.36608585361048479</v>
      </c>
      <c r="AU51" s="23">
        <v>0.80935185185573955</v>
      </c>
      <c r="AV51" s="23">
        <v>9.0577947736013353E-2</v>
      </c>
      <c r="AY51" s="24" t="s">
        <v>3144</v>
      </c>
      <c r="AZ51" s="22" t="s">
        <v>1780</v>
      </c>
      <c r="BA51" s="23" t="e">
        <v>#N/A</v>
      </c>
      <c r="BB51" s="23">
        <v>6.5601548266063183</v>
      </c>
      <c r="BC51" s="23">
        <v>0.66332752843952913</v>
      </c>
      <c r="BD51" s="23">
        <v>-5.1405443709692009E-2</v>
      </c>
      <c r="BE51" s="23" t="e">
        <v>#N/A</v>
      </c>
      <c r="BF51" s="23">
        <v>2.3667018106769584</v>
      </c>
      <c r="BG51" s="23">
        <v>0.85686813330776668</v>
      </c>
      <c r="BH51" s="23">
        <v>0.1114541948711795</v>
      </c>
    </row>
    <row r="52" spans="3:60" x14ac:dyDescent="0.2">
      <c r="C52" s="24" t="s">
        <v>2856</v>
      </c>
      <c r="D52" s="22" t="s">
        <v>1390</v>
      </c>
      <c r="E52" s="23">
        <v>1.9977123888590658</v>
      </c>
      <c r="F52" s="23">
        <v>4.4083631857242764</v>
      </c>
      <c r="G52" s="23">
        <v>2.042253771348824</v>
      </c>
      <c r="H52" s="23">
        <v>8.365391883886035E-2</v>
      </c>
      <c r="I52" s="23">
        <v>0.84268898878121445</v>
      </c>
      <c r="J52" s="23">
        <v>4.1146962172920727</v>
      </c>
      <c r="K52" s="23">
        <v>2.8685191035894957</v>
      </c>
      <c r="L52" s="23">
        <v>0.1463869710808848</v>
      </c>
      <c r="O52" s="24" t="s">
        <v>2942</v>
      </c>
      <c r="P52" s="22" t="s">
        <v>2981</v>
      </c>
      <c r="Q52" s="23">
        <v>1.779974191587538</v>
      </c>
      <c r="R52" s="23">
        <v>8.3748844583089788E-2</v>
      </c>
      <c r="S52" s="23">
        <v>1.8199363713607791E-2</v>
      </c>
      <c r="T52" s="23">
        <v>5.7706006729919468E-3</v>
      </c>
      <c r="U52" s="23">
        <v>1.0311439532061542</v>
      </c>
      <c r="V52" s="23">
        <v>0.33356759699570526</v>
      </c>
      <c r="W52" s="23">
        <v>5.5698321501531652E-2</v>
      </c>
      <c r="X52" s="23">
        <v>3.3366606761307593E-2</v>
      </c>
      <c r="AM52" s="24" t="s">
        <v>2962</v>
      </c>
      <c r="AN52" s="22" t="s">
        <v>3001</v>
      </c>
      <c r="AO52" s="23">
        <v>-0.74467021914762754</v>
      </c>
      <c r="AP52" s="23">
        <v>-0.32781623436231055</v>
      </c>
      <c r="AQ52" s="23">
        <v>0.54555776425793678</v>
      </c>
      <c r="AR52" s="23">
        <v>-7.4887060031459063E-2</v>
      </c>
      <c r="AS52" s="23">
        <v>0.42277919641255751</v>
      </c>
      <c r="AT52" s="23">
        <v>0.60851812642088443</v>
      </c>
      <c r="AU52" s="23">
        <v>0.54751176850915739</v>
      </c>
      <c r="AV52" s="23">
        <v>0.18925728170475567</v>
      </c>
      <c r="AY52" s="24" t="s">
        <v>3145</v>
      </c>
      <c r="AZ52" s="22" t="s">
        <v>1717</v>
      </c>
      <c r="BA52" s="23" t="e">
        <v>#N/A</v>
      </c>
      <c r="BB52" s="23">
        <v>1.2796182586348004</v>
      </c>
      <c r="BC52" s="23" t="e">
        <v>#N/A</v>
      </c>
      <c r="BD52" s="23">
        <v>-2.3374922861055431E-2</v>
      </c>
      <c r="BE52" s="23" t="e">
        <v>#N/A</v>
      </c>
      <c r="BF52" s="23">
        <v>2.1307067296887312</v>
      </c>
      <c r="BG52" s="23" t="e">
        <v>#N/A</v>
      </c>
      <c r="BH52" s="23">
        <v>0.11937297619652754</v>
      </c>
    </row>
    <row r="53" spans="3:60" x14ac:dyDescent="0.2">
      <c r="C53" s="24" t="s">
        <v>2802</v>
      </c>
      <c r="D53" s="22" t="s">
        <v>1131</v>
      </c>
      <c r="E53" s="23">
        <v>2.3437885180531084</v>
      </c>
      <c r="F53" s="23">
        <v>4.5281429561131405</v>
      </c>
      <c r="G53" s="23">
        <v>2.4259415420998889</v>
      </c>
      <c r="H53" s="23">
        <v>-2.6891087861526174E-2</v>
      </c>
      <c r="I53" s="23">
        <v>0.99415094969773454</v>
      </c>
      <c r="J53" s="23">
        <v>4.6658760404481985</v>
      </c>
      <c r="K53" s="23">
        <v>2.9548246366011499</v>
      </c>
      <c r="L53" s="23">
        <v>3.727032829061331E-2</v>
      </c>
      <c r="O53" s="24" t="s">
        <v>2943</v>
      </c>
      <c r="P53" s="22" t="s">
        <v>2982</v>
      </c>
      <c r="Q53" s="23">
        <v>0.93641701720127368</v>
      </c>
      <c r="R53" s="23">
        <v>0.54259887422758246</v>
      </c>
      <c r="S53" s="23">
        <v>-1.0063473362216893</v>
      </c>
      <c r="T53" s="23">
        <v>-9.3790204825477799E-2</v>
      </c>
      <c r="U53" s="23">
        <v>0.84853476704713859</v>
      </c>
      <c r="V53" s="23">
        <v>1.5629573459417758</v>
      </c>
      <c r="W53" s="23">
        <v>2.4619556625564236</v>
      </c>
      <c r="X53" s="23">
        <v>0.21384667851965924</v>
      </c>
      <c r="AM53" s="24" t="s">
        <v>3049</v>
      </c>
      <c r="AN53" s="22" t="s">
        <v>3107</v>
      </c>
      <c r="AO53" s="23">
        <v>-0.61428825568993395</v>
      </c>
      <c r="AP53" s="23">
        <v>-0.34657005042057804</v>
      </c>
      <c r="AQ53" s="23">
        <v>0.21363199427069396</v>
      </c>
      <c r="AR53" s="23">
        <v>-0.28173244091928712</v>
      </c>
      <c r="AS53" s="23">
        <v>0.20574107494755736</v>
      </c>
      <c r="AT53" s="23">
        <v>0.33007580564310007</v>
      </c>
      <c r="AU53" s="23">
        <v>0.19607993316978367</v>
      </c>
      <c r="AV53" s="23">
        <v>0.2492399486021504</v>
      </c>
      <c r="AY53" s="24" t="s">
        <v>3146</v>
      </c>
      <c r="AZ53" s="22" t="s">
        <v>1784</v>
      </c>
      <c r="BA53" s="23" t="e">
        <v>#N/A</v>
      </c>
      <c r="BB53" s="23">
        <v>6.0536439556812072</v>
      </c>
      <c r="BC53" s="23" t="e">
        <v>#N/A</v>
      </c>
      <c r="BD53" s="23">
        <v>0.59641722765379535</v>
      </c>
      <c r="BE53" s="23" t="e">
        <v>#N/A</v>
      </c>
      <c r="BF53" s="23">
        <v>2.5619513070391564</v>
      </c>
      <c r="BG53" s="23" t="e">
        <v>#N/A</v>
      </c>
      <c r="BH53" s="23">
        <v>0.21829749780563079</v>
      </c>
    </row>
    <row r="54" spans="3:60" x14ac:dyDescent="0.2">
      <c r="C54" s="24" t="s">
        <v>2857</v>
      </c>
      <c r="D54" s="22" t="s">
        <v>1235</v>
      </c>
      <c r="E54" s="23">
        <v>1.4453971397271854</v>
      </c>
      <c r="F54" s="23">
        <v>3.6148008758522567</v>
      </c>
      <c r="G54" s="23">
        <v>0.41439580312253849</v>
      </c>
      <c r="H54" s="23">
        <v>-2.6449470181377929E-2</v>
      </c>
      <c r="I54" s="23">
        <v>0.8526697149380249</v>
      </c>
      <c r="J54" s="23">
        <v>4.3717253844100874</v>
      </c>
      <c r="K54" s="23">
        <v>1.2053963834203276</v>
      </c>
      <c r="L54" s="23">
        <v>0.11102582917487659</v>
      </c>
      <c r="O54" s="24" t="s">
        <v>2944</v>
      </c>
      <c r="P54" s="22" t="s">
        <v>2983</v>
      </c>
      <c r="Q54" s="23">
        <v>0.8465963312141942</v>
      </c>
      <c r="R54" s="23">
        <v>0.25214378043103441</v>
      </c>
      <c r="S54" s="23">
        <v>9.5547799651875737E-2</v>
      </c>
      <c r="T54" s="23">
        <v>-7.454491023338275E-2</v>
      </c>
      <c r="U54" s="23">
        <v>0.65739945530951671</v>
      </c>
      <c r="V54" s="23">
        <v>1.1792363336608724</v>
      </c>
      <c r="W54" s="23">
        <v>0.25075206873721928</v>
      </c>
      <c r="X54" s="23">
        <v>0.30104466299903643</v>
      </c>
      <c r="AM54" s="24" t="s">
        <v>3050</v>
      </c>
      <c r="AN54" s="22" t="s">
        <v>3108</v>
      </c>
      <c r="AO54" s="23">
        <v>-0.45782687306506709</v>
      </c>
      <c r="AP54" s="23">
        <v>-8.7913507656955409E-2</v>
      </c>
      <c r="AQ54" s="23">
        <v>0.26175728707534951</v>
      </c>
      <c r="AR54" s="23">
        <v>-6.6544111059998565E-2</v>
      </c>
      <c r="AS54" s="23">
        <v>0.620841656800039</v>
      </c>
      <c r="AT54" s="23">
        <v>0.82910342339362053</v>
      </c>
      <c r="AU54" s="23">
        <v>1.7215915364340308</v>
      </c>
      <c r="AV54" s="23">
        <v>0.17850885165167757</v>
      </c>
      <c r="AY54" s="24" t="s">
        <v>3147</v>
      </c>
      <c r="AZ54" s="22" t="s">
        <v>850</v>
      </c>
      <c r="BA54" s="23">
        <v>2.3698189376597343</v>
      </c>
      <c r="BB54" s="23">
        <v>3.7472835936878504</v>
      </c>
      <c r="BC54" s="23">
        <v>-9.5644063775720684E-2</v>
      </c>
      <c r="BD54" s="23">
        <v>5.2839447036885319E-2</v>
      </c>
      <c r="BE54" s="23">
        <v>0.8804202344550649</v>
      </c>
      <c r="BF54" s="23">
        <v>2.5884887040001412</v>
      </c>
      <c r="BG54" s="23">
        <v>0.4185248196487073</v>
      </c>
      <c r="BH54" s="23">
        <v>0.16730062032750001</v>
      </c>
    </row>
    <row r="55" spans="3:60" x14ac:dyDescent="0.2">
      <c r="C55" s="24" t="s">
        <v>2858</v>
      </c>
      <c r="D55" s="22" t="s">
        <v>682</v>
      </c>
      <c r="E55" s="23">
        <v>2.1674927146499177</v>
      </c>
      <c r="F55" s="23">
        <v>3.5926908618178364</v>
      </c>
      <c r="G55" s="23">
        <v>-0.12751998855224506</v>
      </c>
      <c r="H55" s="23">
        <v>3.1793521926223506E-2</v>
      </c>
      <c r="I55" s="23">
        <v>1.1748333693926472</v>
      </c>
      <c r="J55" s="23">
        <v>2.7440409218370254</v>
      </c>
      <c r="K55" s="23">
        <v>0.34792930988090809</v>
      </c>
      <c r="L55" s="23">
        <v>7.3730794831541477E-2</v>
      </c>
      <c r="O55" s="24" t="s">
        <v>2945</v>
      </c>
      <c r="P55" s="22" t="s">
        <v>2984</v>
      </c>
      <c r="Q55" s="23">
        <v>0.78133126824204935</v>
      </c>
      <c r="R55" s="23">
        <v>0.60174427946509235</v>
      </c>
      <c r="S55" s="23">
        <v>0.80046782545945849</v>
      </c>
      <c r="T55" s="23">
        <v>9.2829779271171253E-2</v>
      </c>
      <c r="U55" s="23">
        <v>0.5642904201917639</v>
      </c>
      <c r="V55" s="23">
        <v>1.4912980365329453</v>
      </c>
      <c r="W55" s="23">
        <v>1.6641397198797587</v>
      </c>
      <c r="X55" s="23">
        <v>0.52442396840983696</v>
      </c>
      <c r="AM55" s="24" t="s">
        <v>3051</v>
      </c>
      <c r="AN55" s="22" t="s">
        <v>3109</v>
      </c>
      <c r="AO55" s="23">
        <v>-0.35118140075395776</v>
      </c>
      <c r="AP55" s="23">
        <v>0.11915149613669689</v>
      </c>
      <c r="AQ55" s="23" t="e">
        <v>#N/A</v>
      </c>
      <c r="AR55" s="23">
        <v>-9.6414867557863382E-2</v>
      </c>
      <c r="AS55" s="23">
        <v>0.18021839504148301</v>
      </c>
      <c r="AT55" s="23">
        <v>0.28823958086791779</v>
      </c>
      <c r="AU55" s="23" t="e">
        <v>#N/A</v>
      </c>
      <c r="AV55" s="23">
        <v>4.95455917640528E-3</v>
      </c>
      <c r="AY55" s="24" t="s">
        <v>3148</v>
      </c>
      <c r="AZ55" s="22" t="s">
        <v>921</v>
      </c>
      <c r="BA55" s="23">
        <v>1.3588850586415251</v>
      </c>
      <c r="BB55" s="23">
        <v>2.2916426984709206</v>
      </c>
      <c r="BC55" s="23">
        <v>-7.5719680439229275E-2</v>
      </c>
      <c r="BD55" s="23">
        <v>-6.6945508088908978E-2</v>
      </c>
      <c r="BE55" s="23">
        <v>0.80581350524238538</v>
      </c>
      <c r="BF55" s="23">
        <v>2.2906234152177101</v>
      </c>
      <c r="BG55" s="23">
        <v>0.19197582653686066</v>
      </c>
      <c r="BH55" s="23">
        <v>0.12644393023808309</v>
      </c>
    </row>
    <row r="56" spans="3:60" x14ac:dyDescent="0.2">
      <c r="C56" s="24" t="s">
        <v>2859</v>
      </c>
      <c r="D56" s="22" t="s">
        <v>1018</v>
      </c>
      <c r="E56" s="23">
        <v>2.4580945960171876</v>
      </c>
      <c r="F56" s="23">
        <v>1.7708589764564255</v>
      </c>
      <c r="G56" s="23">
        <v>1.7905392085725351</v>
      </c>
      <c r="H56" s="23">
        <v>0.15138282254195909</v>
      </c>
      <c r="I56" s="23">
        <v>1.1518965819778251</v>
      </c>
      <c r="J56" s="23">
        <v>1.9756842059576118</v>
      </c>
      <c r="K56" s="23">
        <v>3.127370210650199</v>
      </c>
      <c r="L56" s="23">
        <v>0.24307772798048516</v>
      </c>
      <c r="O56" s="24" t="s">
        <v>2946</v>
      </c>
      <c r="P56" s="22" t="s">
        <v>2985</v>
      </c>
      <c r="Q56" s="23">
        <v>0.54992259833686175</v>
      </c>
      <c r="R56" s="23">
        <v>-0.28766328856229778</v>
      </c>
      <c r="S56" s="23">
        <v>0.17553385060491822</v>
      </c>
      <c r="T56" s="23">
        <v>-0.13888570530283892</v>
      </c>
      <c r="U56" s="23">
        <v>0.49118579220813346</v>
      </c>
      <c r="V56" s="23">
        <v>0.99179781131269651</v>
      </c>
      <c r="W56" s="23">
        <v>0.32584122550944633</v>
      </c>
      <c r="X56" s="23">
        <v>1.1897755337649518</v>
      </c>
      <c r="AM56" s="24" t="s">
        <v>3052</v>
      </c>
      <c r="AN56" s="22" t="s">
        <v>3110</v>
      </c>
      <c r="AO56" s="23">
        <v>-0.25767982332504502</v>
      </c>
      <c r="AP56" s="23">
        <v>0.37627827114933204</v>
      </c>
      <c r="AQ56" s="23" t="e">
        <v>#N/A</v>
      </c>
      <c r="AR56" s="23">
        <v>-0.14416167806467953</v>
      </c>
      <c r="AS56" s="23">
        <v>0.14579638232173234</v>
      </c>
      <c r="AT56" s="23">
        <v>1.0151532090266608</v>
      </c>
      <c r="AU56" s="23" t="e">
        <v>#N/A</v>
      </c>
      <c r="AV56" s="23">
        <v>0.2946832721672164</v>
      </c>
      <c r="AY56" s="24" t="s">
        <v>3149</v>
      </c>
      <c r="AZ56" s="22" t="s">
        <v>1317</v>
      </c>
      <c r="BA56" s="23" t="e">
        <v>#N/A</v>
      </c>
      <c r="BB56" s="23">
        <v>1.5351644835483274</v>
      </c>
      <c r="BC56" s="23">
        <v>-9.97834450056846E-3</v>
      </c>
      <c r="BD56" s="23">
        <v>-1.5295207705159323E-2</v>
      </c>
      <c r="BE56" s="23" t="e">
        <v>#N/A</v>
      </c>
      <c r="BF56" s="23">
        <v>3.4748049223725643</v>
      </c>
      <c r="BG56" s="23">
        <v>4.1108426122902789E-2</v>
      </c>
      <c r="BH56" s="23">
        <v>3.3846063481201456E-2</v>
      </c>
    </row>
    <row r="57" spans="3:60" x14ac:dyDescent="0.2">
      <c r="C57" s="24" t="s">
        <v>2860</v>
      </c>
      <c r="D57" s="22" t="s">
        <v>1614</v>
      </c>
      <c r="E57" s="23" t="e">
        <v>#N/A</v>
      </c>
      <c r="F57" s="23">
        <v>3.6899598609906934</v>
      </c>
      <c r="G57" s="23">
        <v>0.11167370304410637</v>
      </c>
      <c r="H57" s="23">
        <v>-5.9430830217470094E-2</v>
      </c>
      <c r="I57" s="23" t="e">
        <v>#N/A</v>
      </c>
      <c r="J57" s="23">
        <v>4.9156746079113196</v>
      </c>
      <c r="K57" s="23">
        <v>0.30302215228113755</v>
      </c>
      <c r="L57" s="23">
        <v>9.8702196585362625E-2</v>
      </c>
      <c r="O57" s="24" t="s">
        <v>2947</v>
      </c>
      <c r="P57" s="22" t="s">
        <v>2986</v>
      </c>
      <c r="Q57" s="23">
        <v>0.52311273820835102</v>
      </c>
      <c r="R57" s="23">
        <v>0.78854232708685834</v>
      </c>
      <c r="S57" s="23">
        <v>0.38623347640289618</v>
      </c>
      <c r="T57" s="23">
        <v>-6.9606539288412997E-2</v>
      </c>
      <c r="U57" s="23">
        <v>0.26504855695388374</v>
      </c>
      <c r="V57" s="23">
        <v>2.680893506516854</v>
      </c>
      <c r="W57" s="23">
        <v>2.9377923526898235</v>
      </c>
      <c r="X57" s="23">
        <v>0.26824908572128975</v>
      </c>
      <c r="AM57" s="24" t="s">
        <v>3053</v>
      </c>
      <c r="AN57" s="22" t="s">
        <v>3111</v>
      </c>
      <c r="AO57" s="23">
        <v>-0.25754596252548306</v>
      </c>
      <c r="AP57" s="23">
        <v>-0.41780872290868776</v>
      </c>
      <c r="AQ57" s="23">
        <v>0.64136617514979077</v>
      </c>
      <c r="AR57" s="23">
        <v>-0.1318811093160947</v>
      </c>
      <c r="AS57" s="23">
        <v>0.21993635395785324</v>
      </c>
      <c r="AT57" s="23">
        <v>1.0302035733585131</v>
      </c>
      <c r="AU57" s="23">
        <v>1.4562010104819214</v>
      </c>
      <c r="AV57" s="23">
        <v>0.39146064633623756</v>
      </c>
      <c r="AY57" s="24" t="s">
        <v>3150</v>
      </c>
      <c r="AZ57" s="22" t="s">
        <v>1860</v>
      </c>
      <c r="BA57" s="23" t="e">
        <v>#N/A</v>
      </c>
      <c r="BB57" s="23">
        <v>2.5908350730114904</v>
      </c>
      <c r="BC57" s="23">
        <v>1.0576500517852159</v>
      </c>
      <c r="BD57" s="23">
        <v>3.9838300168085219E-2</v>
      </c>
      <c r="BE57" s="23" t="e">
        <v>#N/A</v>
      </c>
      <c r="BF57" s="23">
        <v>2.635965643598098</v>
      </c>
      <c r="BG57" s="23">
        <v>2.782691441274701</v>
      </c>
      <c r="BH57" s="23">
        <v>9.1127454433224481E-2</v>
      </c>
    </row>
    <row r="58" spans="3:60" x14ac:dyDescent="0.2">
      <c r="C58" s="24" t="s">
        <v>2861</v>
      </c>
      <c r="D58" s="22" t="s">
        <v>233</v>
      </c>
      <c r="E58" s="23">
        <v>1.0087439845960993</v>
      </c>
      <c r="F58" s="23">
        <v>3.224344469167721</v>
      </c>
      <c r="G58" s="23">
        <v>-0.32749899709459118</v>
      </c>
      <c r="H58" s="23">
        <v>4.7501178749942204E-2</v>
      </c>
      <c r="I58" s="23">
        <v>0.50975611344341598</v>
      </c>
      <c r="J58" s="23">
        <v>3.9454792265818548</v>
      </c>
      <c r="K58" s="23">
        <v>0.49076377683646377</v>
      </c>
      <c r="L58" s="23">
        <v>6.582984464459489E-2</v>
      </c>
      <c r="O58" s="24" t="s">
        <v>2948</v>
      </c>
      <c r="P58" s="22" t="s">
        <v>2987</v>
      </c>
      <c r="Q58" s="23">
        <v>0.36690144521526424</v>
      </c>
      <c r="R58" s="23">
        <v>-0.2451046297322538</v>
      </c>
      <c r="S58" s="23">
        <v>-0.44442342051698769</v>
      </c>
      <c r="T58" s="23">
        <v>-7.5075514417122638E-2</v>
      </c>
      <c r="U58" s="23">
        <v>0.32787532356257426</v>
      </c>
      <c r="V58" s="23">
        <v>0.51086958882810496</v>
      </c>
      <c r="W58" s="23">
        <v>1.1423319685783917</v>
      </c>
      <c r="X58" s="23">
        <v>0.19115229247996621</v>
      </c>
      <c r="AM58" s="24" t="s">
        <v>3054</v>
      </c>
      <c r="AN58" s="22" t="s">
        <v>3112</v>
      </c>
      <c r="AO58" s="23">
        <v>-0.13652410345158231</v>
      </c>
      <c r="AP58" s="23">
        <v>-0.67875047242046704</v>
      </c>
      <c r="AQ58" s="23">
        <v>0.47684026234558674</v>
      </c>
      <c r="AR58" s="23">
        <v>-0.26823129506372978</v>
      </c>
      <c r="AS58" s="23">
        <v>0.11444681685307434</v>
      </c>
      <c r="AT58" s="23">
        <v>1.8545797374857438</v>
      </c>
      <c r="AU58" s="23">
        <v>0.83058837560074372</v>
      </c>
      <c r="AV58" s="23">
        <v>0.4862296858161137</v>
      </c>
      <c r="AY58" s="24" t="s">
        <v>3151</v>
      </c>
      <c r="AZ58" s="22" t="s">
        <v>1694</v>
      </c>
      <c r="BA58" s="23" t="e">
        <v>#N/A</v>
      </c>
      <c r="BB58" s="23">
        <v>1.4873315587240981</v>
      </c>
      <c r="BC58" s="23">
        <v>0.26178540488076713</v>
      </c>
      <c r="BD58" s="23">
        <v>-3.961113642269249E-2</v>
      </c>
      <c r="BE58" s="23" t="e">
        <v>#N/A</v>
      </c>
      <c r="BF58" s="23">
        <v>1.4369642533926592</v>
      </c>
      <c r="BG58" s="23">
        <v>0.6707331401478771</v>
      </c>
      <c r="BH58" s="23">
        <v>4.5061260889439854E-2</v>
      </c>
    </row>
    <row r="59" spans="3:60" x14ac:dyDescent="0.2">
      <c r="C59" s="24" t="s">
        <v>2862</v>
      </c>
      <c r="D59" s="22" t="s">
        <v>1385</v>
      </c>
      <c r="E59" s="23">
        <v>1.9978186948060126</v>
      </c>
      <c r="F59" s="23">
        <v>4.0613430261279007</v>
      </c>
      <c r="G59" s="23">
        <v>1.541897959038345</v>
      </c>
      <c r="H59" s="23">
        <v>0.22380902642273839</v>
      </c>
      <c r="I59" s="23">
        <v>1.2064642840409789</v>
      </c>
      <c r="J59" s="23">
        <v>4.0976644502488861</v>
      </c>
      <c r="K59" s="23">
        <v>2.6104884575953093</v>
      </c>
      <c r="L59" s="23">
        <v>0.32755365402148562</v>
      </c>
      <c r="O59" s="24" t="s">
        <v>2949</v>
      </c>
      <c r="P59" s="22" t="s">
        <v>2988</v>
      </c>
      <c r="Q59" s="23">
        <v>0.1510726148439929</v>
      </c>
      <c r="R59" s="23">
        <v>-0.34111454385568352</v>
      </c>
      <c r="S59" s="23">
        <v>-2.6566285867080975E-2</v>
      </c>
      <c r="T59" s="23">
        <v>-8.8832023891869477E-2</v>
      </c>
      <c r="U59" s="23">
        <v>0.11743048643662005</v>
      </c>
      <c r="V59" s="23">
        <v>0.61592009981578955</v>
      </c>
      <c r="W59" s="23">
        <v>3.171591981193915E-2</v>
      </c>
      <c r="X59" s="23">
        <v>0.50644165237658678</v>
      </c>
      <c r="AM59" s="24" t="s">
        <v>3055</v>
      </c>
      <c r="AN59" s="22" t="s">
        <v>3113</v>
      </c>
      <c r="AO59" s="23">
        <v>-0.11651725757243525</v>
      </c>
      <c r="AP59" s="23">
        <v>3.9604873144351994E-2</v>
      </c>
      <c r="AQ59" s="23">
        <v>0.12052253449032647</v>
      </c>
      <c r="AR59" s="23">
        <v>-0.1695147170627376</v>
      </c>
      <c r="AS59" s="23">
        <v>8.6087357030602732E-2</v>
      </c>
      <c r="AT59" s="23">
        <v>0.11530265509257809</v>
      </c>
      <c r="AU59" s="23">
        <v>0.34116072979670248</v>
      </c>
      <c r="AV59" s="23">
        <v>0.47820316258672868</v>
      </c>
      <c r="AY59" s="24" t="s">
        <v>3152</v>
      </c>
      <c r="AZ59" s="22" t="s">
        <v>3193</v>
      </c>
      <c r="BA59" s="23">
        <v>2.2681104223934039</v>
      </c>
      <c r="BB59" s="23">
        <v>0.21773388479565731</v>
      </c>
      <c r="BC59" s="23">
        <v>0.23503970306102651</v>
      </c>
      <c r="BD59" s="23">
        <v>3.7693835770809384E-2</v>
      </c>
      <c r="BE59" s="23">
        <v>0.86286148830903842</v>
      </c>
      <c r="BF59" s="23">
        <v>0.8812349081491162</v>
      </c>
      <c r="BG59" s="23">
        <v>0.8371895702365646</v>
      </c>
      <c r="BH59" s="23">
        <v>0.11068247903314304</v>
      </c>
    </row>
    <row r="60" spans="3:60" x14ac:dyDescent="0.2">
      <c r="C60" s="24" t="s">
        <v>2863</v>
      </c>
      <c r="D60" s="22" t="s">
        <v>1045</v>
      </c>
      <c r="E60" s="23">
        <v>2.4181052869645949</v>
      </c>
      <c r="F60" s="23">
        <v>3.9773801784900136</v>
      </c>
      <c r="G60" s="23">
        <v>2.3830306022002166</v>
      </c>
      <c r="H60" s="23">
        <v>0.10157376505516241</v>
      </c>
      <c r="I60" s="23">
        <v>0.95690366008262639</v>
      </c>
      <c r="J60" s="23">
        <v>4.2094683546357805</v>
      </c>
      <c r="K60" s="23">
        <v>2.8281726553788364</v>
      </c>
      <c r="L60" s="23">
        <v>0.17576894053731118</v>
      </c>
      <c r="O60" s="24" t="s">
        <v>2950</v>
      </c>
      <c r="P60" s="22" t="s">
        <v>2989</v>
      </c>
      <c r="Q60" s="23">
        <v>0.13890906571990394</v>
      </c>
      <c r="R60" s="23">
        <v>-0.66313190106215358</v>
      </c>
      <c r="S60" s="23">
        <v>0.64253250226122172</v>
      </c>
      <c r="T60" s="23">
        <v>0.1611016982348665</v>
      </c>
      <c r="U60" s="23">
        <v>9.9621696820764147E-2</v>
      </c>
      <c r="V60" s="23">
        <v>0.84760196651715491</v>
      </c>
      <c r="W60" s="23">
        <v>1.8270351289544209</v>
      </c>
      <c r="X60" s="23">
        <v>0.50250352624405981</v>
      </c>
      <c r="AM60" s="24" t="s">
        <v>3056</v>
      </c>
      <c r="AN60" s="22" t="s">
        <v>3114</v>
      </c>
      <c r="AO60" s="23">
        <v>2.0974599944798712E-2</v>
      </c>
      <c r="AP60" s="23">
        <v>-0.24166305748948921</v>
      </c>
      <c r="AQ60" s="23">
        <v>0.5237087805570888</v>
      </c>
      <c r="AR60" s="23">
        <v>5.0423457330500916E-2</v>
      </c>
      <c r="AS60" s="23">
        <v>1.6252593411992245E-2</v>
      </c>
      <c r="AT60" s="23">
        <v>3.1406510319633623</v>
      </c>
      <c r="AU60" s="23">
        <v>2.2681712312303564</v>
      </c>
      <c r="AV60" s="23">
        <v>0.39743004388956577</v>
      </c>
      <c r="AY60" s="24" t="s">
        <v>3153</v>
      </c>
      <c r="AZ60" s="22" t="s">
        <v>3194</v>
      </c>
      <c r="BA60" s="23">
        <v>2.8311983000892611</v>
      </c>
      <c r="BB60" s="23">
        <v>-8.3632816712695221E-2</v>
      </c>
      <c r="BC60" s="23">
        <v>9.5787428374963429E-2</v>
      </c>
      <c r="BD60" s="23">
        <v>-3.9724604110421592E-2</v>
      </c>
      <c r="BE60" s="23">
        <v>1.1105553363386536</v>
      </c>
      <c r="BF60" s="23">
        <v>0.22508619192054821</v>
      </c>
      <c r="BG60" s="23">
        <v>0.57545117248585509</v>
      </c>
      <c r="BH60" s="23">
        <v>7.4650383684699756E-2</v>
      </c>
    </row>
    <row r="61" spans="3:60" x14ac:dyDescent="0.2">
      <c r="C61" s="24" t="s">
        <v>2864</v>
      </c>
      <c r="D61" s="22" t="s">
        <v>1493</v>
      </c>
      <c r="E61" s="23">
        <v>1.8429541821714182</v>
      </c>
      <c r="F61" s="23">
        <v>1.9229323609394995</v>
      </c>
      <c r="G61" s="23">
        <v>0.15273960923578497</v>
      </c>
      <c r="H61" s="23">
        <v>0.42197559327511774</v>
      </c>
      <c r="I61" s="23">
        <v>0.71005119905416658</v>
      </c>
      <c r="J61" s="23">
        <v>2.2526871543961864</v>
      </c>
      <c r="K61" s="23">
        <v>0.13291119442492452</v>
      </c>
      <c r="L61" s="23">
        <v>0.66158437139381798</v>
      </c>
      <c r="O61" s="24" t="s">
        <v>2951</v>
      </c>
      <c r="P61" s="22" t="s">
        <v>2990</v>
      </c>
      <c r="Q61" s="23">
        <v>0.12326000484010848</v>
      </c>
      <c r="R61" s="23">
        <v>-0.7927288310279762</v>
      </c>
      <c r="S61" s="23">
        <v>9.6115867989928341E-2</v>
      </c>
      <c r="T61" s="23">
        <v>-0.33015240175812949</v>
      </c>
      <c r="U61" s="23">
        <v>9.4173920672500688E-2</v>
      </c>
      <c r="V61" s="23">
        <v>1.4319362116616454</v>
      </c>
      <c r="W61" s="23">
        <v>0.29183396317727928</v>
      </c>
      <c r="X61" s="23">
        <v>0.97137086560795016</v>
      </c>
      <c r="AM61" s="24" t="s">
        <v>3057</v>
      </c>
      <c r="AN61" s="22" t="s">
        <v>3115</v>
      </c>
      <c r="AO61" s="23">
        <v>4.4101679754781783E-2</v>
      </c>
      <c r="AP61" s="23">
        <v>-0.12680168278785447</v>
      </c>
      <c r="AQ61" s="23">
        <v>0.23087858852212798</v>
      </c>
      <c r="AR61" s="23">
        <v>-0.13048389314674957</v>
      </c>
      <c r="AS61" s="23">
        <v>3.116619796705113E-2</v>
      </c>
      <c r="AT61" s="23">
        <v>0.64418938546561755</v>
      </c>
      <c r="AU61" s="23">
        <v>0.55277285342992488</v>
      </c>
      <c r="AV61" s="23">
        <v>0.3994255542524221</v>
      </c>
      <c r="AY61" s="24" t="s">
        <v>3043</v>
      </c>
      <c r="AZ61" s="22" t="s">
        <v>3101</v>
      </c>
      <c r="BA61" s="23">
        <v>1.1786849934270907</v>
      </c>
      <c r="BB61" s="23">
        <v>-9.4100359269812417E-2</v>
      </c>
      <c r="BC61" s="23">
        <v>0.20305085022692587</v>
      </c>
      <c r="BD61" s="23">
        <v>-7.8503225440574656E-3</v>
      </c>
      <c r="BE61" s="23">
        <v>1.0380600974280376</v>
      </c>
      <c r="BF61" s="23">
        <v>0.49123083133038248</v>
      </c>
      <c r="BG61" s="23">
        <v>2.5469493185424694</v>
      </c>
      <c r="BH61" s="23">
        <v>2.6254202641317895E-2</v>
      </c>
    </row>
    <row r="62" spans="3:60" x14ac:dyDescent="0.2">
      <c r="C62" s="24" t="s">
        <v>2865</v>
      </c>
      <c r="D62" s="22" t="s">
        <v>772</v>
      </c>
      <c r="E62" s="23">
        <v>2.7342468246209006</v>
      </c>
      <c r="F62" s="23">
        <v>0.9977333501691209</v>
      </c>
      <c r="G62" s="23">
        <v>-4.1433552399230723E-2</v>
      </c>
      <c r="H62" s="23">
        <v>4.157764380097477E-2</v>
      </c>
      <c r="I62" s="23">
        <v>0.90684284858259412</v>
      </c>
      <c r="J62" s="23">
        <v>2.8677264188405944</v>
      </c>
      <c r="K62" s="23">
        <v>0.19582087265736092</v>
      </c>
      <c r="L62" s="23">
        <v>0.12637479310967117</v>
      </c>
      <c r="O62" s="24" t="s">
        <v>2952</v>
      </c>
      <c r="P62" s="22" t="s">
        <v>2991</v>
      </c>
      <c r="Q62" s="23">
        <v>4.365759834479449E-2</v>
      </c>
      <c r="R62" s="23">
        <v>-5.368168004264149E-2</v>
      </c>
      <c r="S62" s="23">
        <v>0.79593375513893361</v>
      </c>
      <c r="T62" s="23">
        <v>-0.14543382623056172</v>
      </c>
      <c r="U62" s="23">
        <v>4.3205158046710088E-2</v>
      </c>
      <c r="V62" s="23">
        <v>0.44014710719648492</v>
      </c>
      <c r="W62" s="23">
        <v>0.62840338620673653</v>
      </c>
      <c r="X62" s="23">
        <v>0.44263092326480918</v>
      </c>
      <c r="AM62" s="24" t="s">
        <v>3058</v>
      </c>
      <c r="AN62" s="22" t="s">
        <v>3116</v>
      </c>
      <c r="AO62" s="23">
        <v>0.21941286836081333</v>
      </c>
      <c r="AP62" s="23">
        <v>-0.10068233119089891</v>
      </c>
      <c r="AQ62" s="23">
        <v>0.96447489619173155</v>
      </c>
      <c r="AR62" s="23">
        <v>-0.21244248711958413</v>
      </c>
      <c r="AS62" s="23">
        <v>0.13041353130495981</v>
      </c>
      <c r="AT62" s="23">
        <v>0.24232871642527701</v>
      </c>
      <c r="AU62" s="23">
        <v>1.7164111087690856</v>
      </c>
      <c r="AV62" s="23">
        <v>0.87748043975407819</v>
      </c>
      <c r="AY62" s="24" t="s">
        <v>2881</v>
      </c>
      <c r="AZ62" s="22" t="s">
        <v>2908</v>
      </c>
      <c r="BA62" s="23">
        <v>1.4957513978498671</v>
      </c>
      <c r="BB62" s="23">
        <v>-0.31615817995475481</v>
      </c>
      <c r="BC62" s="23">
        <v>0.1216786054424376</v>
      </c>
      <c r="BD62" s="23">
        <v>-5.9881736908209644E-2</v>
      </c>
      <c r="BE62" s="23">
        <v>0.94126421350425959</v>
      </c>
      <c r="BF62" s="23">
        <v>0.51446711397927403</v>
      </c>
      <c r="BG62" s="23">
        <v>0.5348295676843553</v>
      </c>
      <c r="BH62" s="23">
        <v>0.12155615692780471</v>
      </c>
    </row>
    <row r="63" spans="3:60" x14ac:dyDescent="0.2">
      <c r="C63" s="24" t="s">
        <v>2866</v>
      </c>
      <c r="D63" s="22" t="s">
        <v>2904</v>
      </c>
      <c r="E63" s="23">
        <v>1.2466948411854017</v>
      </c>
      <c r="F63" s="23">
        <v>0.96971091830479872</v>
      </c>
      <c r="G63" s="23">
        <v>0.68459540472353031</v>
      </c>
      <c r="H63" s="23">
        <v>0.21003301189241064</v>
      </c>
      <c r="I63" s="23">
        <v>1.1552646726543352</v>
      </c>
      <c r="J63" s="23">
        <v>1.8327457672183933</v>
      </c>
      <c r="K63" s="23">
        <v>1.4541852872497205</v>
      </c>
      <c r="L63" s="23">
        <v>1.2288613104858581</v>
      </c>
      <c r="O63" s="24" t="s">
        <v>2953</v>
      </c>
      <c r="P63" s="22" t="s">
        <v>2992</v>
      </c>
      <c r="Q63" s="23">
        <v>3.7252455560225731E-2</v>
      </c>
      <c r="R63" s="23">
        <v>0.64372767137644815</v>
      </c>
      <c r="S63" s="23">
        <v>-0.19413195752723608</v>
      </c>
      <c r="T63" s="23">
        <v>-7.2336262760108157E-3</v>
      </c>
      <c r="U63" s="23">
        <v>1.7871344753484213E-2</v>
      </c>
      <c r="V63" s="23">
        <v>1.564572411979265</v>
      </c>
      <c r="W63" s="23">
        <v>0.49778593121778986</v>
      </c>
      <c r="X63" s="23">
        <v>3.3842608393137859E-2</v>
      </c>
      <c r="AM63" s="24" t="s">
        <v>3059</v>
      </c>
      <c r="AN63" s="22" t="s">
        <v>3117</v>
      </c>
      <c r="AO63" s="23">
        <v>0.32114776928173272</v>
      </c>
      <c r="AP63" s="23">
        <v>0.68505938065061323</v>
      </c>
      <c r="AQ63" s="23">
        <v>7.120528427936379E-2</v>
      </c>
      <c r="AR63" s="23">
        <v>1.1110473828137032E-2</v>
      </c>
      <c r="AS63" s="23">
        <v>0.33066719430370906</v>
      </c>
      <c r="AT63" s="23">
        <v>2.24235141965843</v>
      </c>
      <c r="AU63" s="23">
        <v>0.22525652599397616</v>
      </c>
      <c r="AV63" s="23">
        <v>1.2385186589853081E-2</v>
      </c>
      <c r="AY63" s="24" t="s">
        <v>2813</v>
      </c>
      <c r="AZ63" s="22" t="s">
        <v>2822</v>
      </c>
      <c r="BA63" s="23">
        <v>-0.36696746427660887</v>
      </c>
      <c r="BB63" s="23">
        <v>0.52035822020158606</v>
      </c>
      <c r="BC63" s="23">
        <v>0.73018023068321802</v>
      </c>
      <c r="BD63" s="23">
        <v>4.2886535312591074E-2</v>
      </c>
      <c r="BE63" s="23">
        <v>0.24730943531747629</v>
      </c>
      <c r="BF63" s="23">
        <v>1.3331463864272584</v>
      </c>
      <c r="BG63" s="23">
        <v>2.0635782315890383</v>
      </c>
      <c r="BH63" s="23">
        <v>0.18885173871533428</v>
      </c>
    </row>
    <row r="64" spans="3:60" x14ac:dyDescent="0.2">
      <c r="C64" s="24" t="s">
        <v>2867</v>
      </c>
      <c r="D64" s="22" t="s">
        <v>684</v>
      </c>
      <c r="E64" s="23">
        <v>2.3221567782120398</v>
      </c>
      <c r="F64" s="23">
        <v>3.5443684436151623</v>
      </c>
      <c r="G64" s="23">
        <v>0.41324932108284218</v>
      </c>
      <c r="H64" s="23">
        <v>-0.20789463977877812</v>
      </c>
      <c r="I64" s="23">
        <v>0.64711430285639282</v>
      </c>
      <c r="J64" s="23">
        <v>3.2128520682970425</v>
      </c>
      <c r="K64" s="23">
        <v>0.92649427965317188</v>
      </c>
      <c r="L64" s="23">
        <v>0.64237581436119717</v>
      </c>
      <c r="O64" s="24" t="s">
        <v>2954</v>
      </c>
      <c r="P64" s="22" t="s">
        <v>2993</v>
      </c>
      <c r="Q64" s="23">
        <v>1.2995045166476267E-2</v>
      </c>
      <c r="R64" s="23">
        <v>-0.46977427880286288</v>
      </c>
      <c r="S64" s="23">
        <v>0.94136223208614545</v>
      </c>
      <c r="T64" s="23">
        <v>-0.26731799736022199</v>
      </c>
      <c r="U64" s="23">
        <v>1.1638065716724395E-2</v>
      </c>
      <c r="V64" s="23">
        <v>1.2368782424232834</v>
      </c>
      <c r="W64" s="23">
        <v>1.1062675733528329</v>
      </c>
      <c r="X64" s="23">
        <v>0.39082086782440079</v>
      </c>
      <c r="AM64" s="24" t="s">
        <v>3060</v>
      </c>
      <c r="AN64" s="22" t="s">
        <v>3118</v>
      </c>
      <c r="AO64" s="23">
        <v>0.5618398985051225</v>
      </c>
      <c r="AP64" s="23">
        <v>0.79469747712738825</v>
      </c>
      <c r="AQ64" s="23">
        <v>-8.7551833032116066E-3</v>
      </c>
      <c r="AR64" s="23">
        <v>-8.8833952335225785E-2</v>
      </c>
      <c r="AS64" s="23">
        <v>0.51038446447356267</v>
      </c>
      <c r="AT64" s="23">
        <v>2.4825417777062135</v>
      </c>
      <c r="AU64" s="23">
        <v>5.1432244618559574E-2</v>
      </c>
      <c r="AV64" s="23">
        <v>0.3591666579207945</v>
      </c>
      <c r="AY64" s="24" t="s">
        <v>2944</v>
      </c>
      <c r="AZ64" s="22" t="s">
        <v>2983</v>
      </c>
      <c r="BA64" s="23">
        <v>0.8465963312141942</v>
      </c>
      <c r="BB64" s="23">
        <v>0.25214378043103441</v>
      </c>
      <c r="BC64" s="23">
        <v>9.5547799651875737E-2</v>
      </c>
      <c r="BD64" s="23">
        <v>-7.454491023338275E-2</v>
      </c>
      <c r="BE64" s="23">
        <v>0.65739945530951671</v>
      </c>
      <c r="BF64" s="23">
        <v>1.1792363336608724</v>
      </c>
      <c r="BG64" s="23">
        <v>0.25075206873721928</v>
      </c>
      <c r="BH64" s="23">
        <v>0.30104466299903643</v>
      </c>
    </row>
    <row r="65" spans="3:60" x14ac:dyDescent="0.2">
      <c r="C65" s="24" t="s">
        <v>2868</v>
      </c>
      <c r="D65" s="22" t="s">
        <v>1156</v>
      </c>
      <c r="E65" s="23">
        <v>1.3117835134395999</v>
      </c>
      <c r="F65" s="23">
        <v>1.4199628925199681</v>
      </c>
      <c r="G65" s="23">
        <v>1.2828790996876847</v>
      </c>
      <c r="H65" s="23">
        <v>7.9662579441381734E-2</v>
      </c>
      <c r="I65" s="23">
        <v>1.0636969807794725</v>
      </c>
      <c r="J65" s="23">
        <v>1.4477632501103861</v>
      </c>
      <c r="K65" s="23">
        <v>1.9281171693451713</v>
      </c>
      <c r="L65" s="23">
        <v>0.25939273399339435</v>
      </c>
      <c r="O65" s="24" t="s">
        <v>2955</v>
      </c>
      <c r="P65" s="22" t="s">
        <v>2994</v>
      </c>
      <c r="Q65" s="23">
        <v>1.727326533327936E-3</v>
      </c>
      <c r="R65" s="23" t="e">
        <v>#N/A</v>
      </c>
      <c r="S65" s="23" t="e">
        <v>#N/A</v>
      </c>
      <c r="T65" s="23" t="e">
        <v>#N/A</v>
      </c>
      <c r="U65" s="23">
        <v>5.1968280761429569E-4</v>
      </c>
      <c r="V65" s="23" t="e">
        <v>#N/A</v>
      </c>
      <c r="W65" s="23" t="e">
        <v>#N/A</v>
      </c>
      <c r="X65" s="23" t="e">
        <v>#N/A</v>
      </c>
      <c r="AM65" s="24" t="s">
        <v>2944</v>
      </c>
      <c r="AN65" s="22" t="s">
        <v>2983</v>
      </c>
      <c r="AO65" s="23">
        <v>0.8465963312141942</v>
      </c>
      <c r="AP65" s="23">
        <v>0.25214378043103441</v>
      </c>
      <c r="AQ65" s="23">
        <v>9.5547799651875737E-2</v>
      </c>
      <c r="AR65" s="23">
        <v>-7.454491023338275E-2</v>
      </c>
      <c r="AS65" s="23">
        <v>0.65739945530951671</v>
      </c>
      <c r="AT65" s="23">
        <v>1.1792363336608724</v>
      </c>
      <c r="AU65" s="23">
        <v>0.25075206873721928</v>
      </c>
      <c r="AV65" s="23">
        <v>0.30104466299903643</v>
      </c>
      <c r="AY65" s="24" t="s">
        <v>3154</v>
      </c>
      <c r="AZ65" s="22" t="s">
        <v>3195</v>
      </c>
      <c r="BA65" s="23">
        <v>0.86465209714802005</v>
      </c>
      <c r="BB65" s="23">
        <v>6.3104940075712629E-3</v>
      </c>
      <c r="BC65" s="23">
        <v>2.2902542857263196E-2</v>
      </c>
      <c r="BD65" s="23">
        <v>-4.9560720815770606E-2</v>
      </c>
      <c r="BE65" s="23">
        <v>0.77343580022260217</v>
      </c>
      <c r="BF65" s="23">
        <v>1.7283001879619248E-2</v>
      </c>
      <c r="BG65" s="23">
        <v>5.1029312201043855E-2</v>
      </c>
      <c r="BH65" s="23">
        <v>0.10004251372777212</v>
      </c>
    </row>
    <row r="66" spans="3:60" x14ac:dyDescent="0.2">
      <c r="C66" s="24" t="s">
        <v>2869</v>
      </c>
      <c r="D66" s="22" t="s">
        <v>1254</v>
      </c>
      <c r="E66" s="23">
        <v>1.4703113519398576</v>
      </c>
      <c r="F66" s="23">
        <v>2.923501082576617</v>
      </c>
      <c r="G66" s="23">
        <v>0.13051473362578347</v>
      </c>
      <c r="H66" s="23">
        <v>-5.6936470519495082E-2</v>
      </c>
      <c r="I66" s="23">
        <v>0.96401079674890566</v>
      </c>
      <c r="J66" s="23">
        <v>2.2655520515393137</v>
      </c>
      <c r="K66" s="23">
        <v>0.15771298884379281</v>
      </c>
      <c r="L66" s="23">
        <v>0.17615184833318237</v>
      </c>
      <c r="O66" s="24" t="s">
        <v>2956</v>
      </c>
      <c r="P66" s="22" t="s">
        <v>2995</v>
      </c>
      <c r="Q66" s="23">
        <v>-3.6135523802478739E-2</v>
      </c>
      <c r="R66" s="23">
        <v>-0.91160727982372336</v>
      </c>
      <c r="S66" s="23" t="e">
        <v>#N/A</v>
      </c>
      <c r="T66" s="23">
        <v>-0.11877511781226391</v>
      </c>
      <c r="U66" s="23">
        <v>3.33279101267136E-2</v>
      </c>
      <c r="V66" s="23">
        <v>1.1384766713774297</v>
      </c>
      <c r="W66" s="23" t="e">
        <v>#N/A</v>
      </c>
      <c r="X66" s="23">
        <v>0.31871518466948356</v>
      </c>
      <c r="AM66" s="24" t="s">
        <v>3061</v>
      </c>
      <c r="AN66" s="22" t="e">
        <v>#N/A</v>
      </c>
      <c r="AO66" s="23" t="e">
        <v>#N/A</v>
      </c>
      <c r="AP66" s="23" t="e">
        <v>#N/A</v>
      </c>
      <c r="AQ66" s="23" t="e">
        <v>#N/A</v>
      </c>
      <c r="AR66" s="23" t="e">
        <v>#N/A</v>
      </c>
      <c r="AS66" s="23" t="e">
        <v>#N/A</v>
      </c>
      <c r="AT66" s="23" t="e">
        <v>#N/A</v>
      </c>
      <c r="AU66" s="23" t="e">
        <v>#N/A</v>
      </c>
      <c r="AV66" s="23" t="e">
        <v>#N/A</v>
      </c>
      <c r="AY66" s="24" t="s">
        <v>3155</v>
      </c>
      <c r="AZ66" s="22" t="s">
        <v>3196</v>
      </c>
      <c r="BA66" s="23">
        <v>-3.2591245328224182E-2</v>
      </c>
      <c r="BB66" s="23">
        <v>-7.8351467953430814E-2</v>
      </c>
      <c r="BC66" s="23">
        <v>0.25669982443002459</v>
      </c>
      <c r="BD66" s="23">
        <v>-0.48668116727523403</v>
      </c>
      <c r="BE66" s="23">
        <v>2.1733541044848724E-2</v>
      </c>
      <c r="BF66" s="23">
        <v>0.22198212990827831</v>
      </c>
      <c r="BG66" s="23">
        <v>0.77775875012359863</v>
      </c>
      <c r="BH66" s="23">
        <v>0.52207352289138587</v>
      </c>
    </row>
    <row r="67" spans="3:60" x14ac:dyDescent="0.2">
      <c r="C67" s="24" t="s">
        <v>2870</v>
      </c>
      <c r="D67" s="22" t="s">
        <v>1484</v>
      </c>
      <c r="E67" s="23">
        <v>1.8798513865257847</v>
      </c>
      <c r="F67" s="23">
        <v>3.6245093821007206</v>
      </c>
      <c r="G67" s="23">
        <v>0.15632914840507064</v>
      </c>
      <c r="H67" s="23">
        <v>-6.7418388123714965E-2</v>
      </c>
      <c r="I67" s="23">
        <v>0.75018028094533795</v>
      </c>
      <c r="J67" s="23">
        <v>4.411699259932945</v>
      </c>
      <c r="K67" s="23">
        <v>0.22462826027446386</v>
      </c>
      <c r="L67" s="23">
        <v>0.18814443523862301</v>
      </c>
      <c r="O67" s="24" t="s">
        <v>2957</v>
      </c>
      <c r="P67" s="22" t="s">
        <v>2996</v>
      </c>
      <c r="Q67" s="23">
        <v>-5.53576428708384E-2</v>
      </c>
      <c r="R67" s="23">
        <v>-0.73443662484409666</v>
      </c>
      <c r="S67" s="23">
        <v>0.74370762658037404</v>
      </c>
      <c r="T67" s="23">
        <v>-0.10939813396726927</v>
      </c>
      <c r="U67" s="23">
        <v>5.3806367293889247E-2</v>
      </c>
      <c r="V67" s="23">
        <v>1.194484953014846</v>
      </c>
      <c r="W67" s="23">
        <v>2.8879717197956758</v>
      </c>
      <c r="X67" s="23">
        <v>0.30785374615404498</v>
      </c>
      <c r="AM67" s="24" t="s">
        <v>3062</v>
      </c>
      <c r="AN67" s="22" t="e">
        <v>#N/A</v>
      </c>
      <c r="AO67" s="23" t="e">
        <v>#N/A</v>
      </c>
      <c r="AP67" s="23" t="e">
        <v>#N/A</v>
      </c>
      <c r="AQ67" s="23" t="e">
        <v>#N/A</v>
      </c>
      <c r="AR67" s="23" t="e">
        <v>#N/A</v>
      </c>
      <c r="AS67" s="23" t="e">
        <v>#N/A</v>
      </c>
      <c r="AT67" s="23" t="e">
        <v>#N/A</v>
      </c>
      <c r="AU67" s="23" t="e">
        <v>#N/A</v>
      </c>
      <c r="AV67" s="23" t="e">
        <v>#N/A</v>
      </c>
      <c r="AY67" s="24" t="s">
        <v>3156</v>
      </c>
      <c r="AZ67" s="22" t="s">
        <v>3197</v>
      </c>
      <c r="BA67" s="23">
        <v>-6.057673362249566E-2</v>
      </c>
      <c r="BB67" s="23">
        <v>-9.4764063607341603E-2</v>
      </c>
      <c r="BC67" s="23">
        <v>0.24474258654775491</v>
      </c>
      <c r="BD67" s="23">
        <v>3.9943432674796074E-2</v>
      </c>
      <c r="BE67" s="23">
        <v>2.3741376487462842E-2</v>
      </c>
      <c r="BF67" s="23">
        <v>8.3058458830729057E-2</v>
      </c>
      <c r="BG67" s="23">
        <v>1.4474933854372884</v>
      </c>
      <c r="BH67" s="23">
        <v>9.0427805308669118E-2</v>
      </c>
    </row>
    <row r="68" spans="3:60" x14ac:dyDescent="0.2">
      <c r="C68" s="24" t="s">
        <v>2871</v>
      </c>
      <c r="D68" s="22" t="s">
        <v>1480</v>
      </c>
      <c r="E68" s="23">
        <v>1.8816733895964199</v>
      </c>
      <c r="F68" s="23">
        <v>4.8016346765038493</v>
      </c>
      <c r="G68" s="23">
        <v>2.3399783747573357</v>
      </c>
      <c r="H68" s="23">
        <v>8.6050559465253529E-2</v>
      </c>
      <c r="I68" s="23">
        <v>1.0164890487744906</v>
      </c>
      <c r="J68" s="23">
        <v>3.2164498145603075</v>
      </c>
      <c r="K68" s="23">
        <v>3.7760171752409928</v>
      </c>
      <c r="L68" s="23">
        <v>0.34090082297182228</v>
      </c>
      <c r="O68" s="24" t="s">
        <v>2958</v>
      </c>
      <c r="P68" s="22" t="s">
        <v>2997</v>
      </c>
      <c r="Q68" s="23">
        <v>-0.15990104783166745</v>
      </c>
      <c r="R68" s="23">
        <v>-0.39010994593776283</v>
      </c>
      <c r="S68" s="23">
        <v>0.48219723778225965</v>
      </c>
      <c r="T68" s="23">
        <v>0.1491134606243589</v>
      </c>
      <c r="U68" s="23">
        <v>0.10378752644432189</v>
      </c>
      <c r="V68" s="23">
        <v>1.0803520112688485</v>
      </c>
      <c r="W68" s="23">
        <v>0.87288102815705482</v>
      </c>
      <c r="X68" s="23">
        <v>0.28312012969835493</v>
      </c>
      <c r="AM68" s="24" t="s">
        <v>3063</v>
      </c>
      <c r="AN68" s="22" t="e">
        <v>#N/A</v>
      </c>
      <c r="AO68" s="23" t="e">
        <v>#N/A</v>
      </c>
      <c r="AP68" s="23" t="e">
        <v>#N/A</v>
      </c>
      <c r="AQ68" s="23" t="e">
        <v>#N/A</v>
      </c>
      <c r="AR68" s="23" t="e">
        <v>#N/A</v>
      </c>
      <c r="AS68" s="23" t="e">
        <v>#N/A</v>
      </c>
      <c r="AT68" s="23" t="e">
        <v>#N/A</v>
      </c>
      <c r="AU68" s="23" t="e">
        <v>#N/A</v>
      </c>
      <c r="AV68" s="23" t="e">
        <v>#N/A</v>
      </c>
      <c r="AY68" s="24" t="s">
        <v>3157</v>
      </c>
      <c r="AZ68" s="22" t="s">
        <v>3198</v>
      </c>
      <c r="BA68" s="23">
        <v>-0.54084918980918495</v>
      </c>
      <c r="BB68" s="23">
        <v>-0.11149957842100842</v>
      </c>
      <c r="BC68" s="23" t="e">
        <v>#N/A</v>
      </c>
      <c r="BD68" s="23">
        <v>-0.27477935087937844</v>
      </c>
      <c r="BE68" s="23">
        <v>0.4143065748759554</v>
      </c>
      <c r="BF68" s="23">
        <v>0.37416928800127991</v>
      </c>
      <c r="BG68" s="23" t="e">
        <v>#N/A</v>
      </c>
      <c r="BH68" s="23">
        <v>0.8815438236194264</v>
      </c>
    </row>
    <row r="69" spans="3:60" x14ac:dyDescent="0.2">
      <c r="C69" s="24" t="s">
        <v>2872</v>
      </c>
      <c r="D69" s="22" t="s">
        <v>1229</v>
      </c>
      <c r="E69" s="23">
        <v>1.4290849717088863</v>
      </c>
      <c r="F69" s="23">
        <v>1.7436740654820728</v>
      </c>
      <c r="G69" s="23">
        <v>1.9471322879458957</v>
      </c>
      <c r="H69" s="23">
        <v>-8.404311368896987E-2</v>
      </c>
      <c r="I69" s="23">
        <v>0.79726363581501836</v>
      </c>
      <c r="J69" s="23">
        <v>1.9071089740771829</v>
      </c>
      <c r="K69" s="23">
        <v>1.7525437158499648</v>
      </c>
      <c r="L69" s="23">
        <v>0.19729671594487008</v>
      </c>
      <c r="O69" s="24" t="s">
        <v>2959</v>
      </c>
      <c r="P69" s="22" t="s">
        <v>2998</v>
      </c>
      <c r="Q69" s="23">
        <v>-0.32125206228256625</v>
      </c>
      <c r="R69" s="23">
        <v>-0.39161403521743815</v>
      </c>
      <c r="S69" s="23">
        <v>0.64514717541738731</v>
      </c>
      <c r="T69" s="23">
        <v>-3.6012516990966061E-2</v>
      </c>
      <c r="U69" s="23">
        <v>0.30921384047329453</v>
      </c>
      <c r="V69" s="23">
        <v>0.94861175449750657</v>
      </c>
      <c r="W69" s="23">
        <v>0.97062504239387082</v>
      </c>
      <c r="X69" s="23">
        <v>0.1767819980462888</v>
      </c>
      <c r="AM69" s="24" t="s">
        <v>3064</v>
      </c>
      <c r="AN69" s="22" t="e">
        <v>#N/A</v>
      </c>
      <c r="AO69" s="23" t="e">
        <v>#N/A</v>
      </c>
      <c r="AP69" s="23" t="e">
        <v>#N/A</v>
      </c>
      <c r="AQ69" s="23" t="e">
        <v>#N/A</v>
      </c>
      <c r="AR69" s="23" t="e">
        <v>#N/A</v>
      </c>
      <c r="AS69" s="23" t="e">
        <v>#N/A</v>
      </c>
      <c r="AT69" s="23" t="e">
        <v>#N/A</v>
      </c>
      <c r="AU69" s="23" t="e">
        <v>#N/A</v>
      </c>
      <c r="AV69" s="23" t="e">
        <v>#N/A</v>
      </c>
      <c r="AY69" s="24" t="s">
        <v>3158</v>
      </c>
      <c r="AZ69" s="22" t="s">
        <v>3199</v>
      </c>
      <c r="BA69" s="23">
        <v>-0.43596813545973201</v>
      </c>
      <c r="BB69" s="23">
        <v>-0.70649234471064359</v>
      </c>
      <c r="BC69" s="23">
        <v>0.20376922281707815</v>
      </c>
      <c r="BD69" s="23">
        <v>-0.27418161679476211</v>
      </c>
      <c r="BE69" s="23">
        <v>0.35968968765966114</v>
      </c>
      <c r="BF69" s="23">
        <v>2.2780616730953502</v>
      </c>
      <c r="BG69" s="23">
        <v>0.51052465227790966</v>
      </c>
      <c r="BH69" s="23">
        <v>1.2171602596608018</v>
      </c>
    </row>
    <row r="70" spans="3:60" x14ac:dyDescent="0.2">
      <c r="C70" s="24" t="s">
        <v>2873</v>
      </c>
      <c r="D70" s="22" t="s">
        <v>103</v>
      </c>
      <c r="E70" s="23">
        <v>1.9563453898722361</v>
      </c>
      <c r="F70" s="23">
        <v>3.2298836052651532</v>
      </c>
      <c r="G70" s="23">
        <v>0.32995933516865178</v>
      </c>
      <c r="H70" s="23">
        <v>-0.6468749037754673</v>
      </c>
      <c r="I70" s="23">
        <v>0.88762227149448369</v>
      </c>
      <c r="J70" s="23">
        <v>4.7384825621361353</v>
      </c>
      <c r="K70" s="23">
        <v>0.65433907825525328</v>
      </c>
      <c r="L70" s="23">
        <v>0.54652783790069914</v>
      </c>
      <c r="O70" s="24" t="s">
        <v>2960</v>
      </c>
      <c r="P70" s="22" t="s">
        <v>2999</v>
      </c>
      <c r="Q70" s="23">
        <v>-0.56323992650188504</v>
      </c>
      <c r="R70" s="23">
        <v>-4.2225076947635491E-2</v>
      </c>
      <c r="S70" s="23">
        <v>0.96673919837596567</v>
      </c>
      <c r="T70" s="23">
        <v>-0.17034731224157956</v>
      </c>
      <c r="U70" s="23">
        <v>0.47894635711893818</v>
      </c>
      <c r="V70" s="23">
        <v>6.9187975545929079E-2</v>
      </c>
      <c r="W70" s="23">
        <v>1.3207339575854551</v>
      </c>
      <c r="X70" s="23">
        <v>0.32665045432034789</v>
      </c>
      <c r="AM70" s="24" t="s">
        <v>3065</v>
      </c>
      <c r="AN70" s="22" t="e">
        <v>#N/A</v>
      </c>
      <c r="AO70" s="23" t="e">
        <v>#N/A</v>
      </c>
      <c r="AP70" s="23" t="e">
        <v>#N/A</v>
      </c>
      <c r="AQ70" s="23" t="e">
        <v>#N/A</v>
      </c>
      <c r="AR70" s="23" t="e">
        <v>#N/A</v>
      </c>
      <c r="AS70" s="23" t="e">
        <v>#N/A</v>
      </c>
      <c r="AT70" s="23" t="e">
        <v>#N/A</v>
      </c>
      <c r="AU70" s="23" t="e">
        <v>#N/A</v>
      </c>
      <c r="AV70" s="23" t="e">
        <v>#N/A</v>
      </c>
      <c r="AY70" s="24" t="s">
        <v>3159</v>
      </c>
      <c r="AZ70" s="22" t="s">
        <v>3200</v>
      </c>
      <c r="BA70" s="23" t="e">
        <v>#N/A</v>
      </c>
      <c r="BB70" s="23">
        <v>0.63453751476049869</v>
      </c>
      <c r="BC70" s="23">
        <v>9.0433141249062807E-2</v>
      </c>
      <c r="BD70" s="23">
        <v>6.9787248978431665E-2</v>
      </c>
      <c r="BE70" s="23" t="e">
        <v>#N/A</v>
      </c>
      <c r="BF70" s="23">
        <v>1.1938588451978283</v>
      </c>
      <c r="BG70" s="23">
        <v>0.2525500041319193</v>
      </c>
      <c r="BH70" s="23">
        <v>0.52200707592083362</v>
      </c>
    </row>
    <row r="71" spans="3:60" x14ac:dyDescent="0.2">
      <c r="C71" s="24" t="s">
        <v>2874</v>
      </c>
      <c r="D71" s="22" t="s">
        <v>844</v>
      </c>
      <c r="E71" s="23">
        <v>1.7655301337381584</v>
      </c>
      <c r="F71" s="23">
        <v>2.9281457738955439</v>
      </c>
      <c r="G71" s="23">
        <v>-9.6475914420831199E-2</v>
      </c>
      <c r="H71" s="23">
        <v>0.10253977822788647</v>
      </c>
      <c r="I71" s="23">
        <v>1.1504218179840073</v>
      </c>
      <c r="J71" s="23">
        <v>2.8489949035229953</v>
      </c>
      <c r="K71" s="23">
        <v>0.17244275186056826</v>
      </c>
      <c r="L71" s="23">
        <v>0.17027726112242694</v>
      </c>
      <c r="O71" s="24" t="s">
        <v>2961</v>
      </c>
      <c r="P71" s="22" t="s">
        <v>3000</v>
      </c>
      <c r="Q71" s="23">
        <v>-0.5828033802810898</v>
      </c>
      <c r="R71" s="23">
        <v>-0.14959746612045599</v>
      </c>
      <c r="S71" s="23" t="e">
        <v>#N/A</v>
      </c>
      <c r="T71" s="23">
        <v>5.6813114853358257E-2</v>
      </c>
      <c r="U71" s="23">
        <v>0.35425364424808609</v>
      </c>
      <c r="V71" s="23">
        <v>0.38150987705621586</v>
      </c>
      <c r="W71" s="23" t="e">
        <v>#N/A</v>
      </c>
      <c r="X71" s="23">
        <v>0.45264218661839628</v>
      </c>
      <c r="AM71" s="24" t="s">
        <v>3066</v>
      </c>
      <c r="AN71" s="22" t="e">
        <v>#N/A</v>
      </c>
      <c r="AO71" s="23" t="e">
        <v>#N/A</v>
      </c>
      <c r="AP71" s="23" t="e">
        <v>#N/A</v>
      </c>
      <c r="AQ71" s="23" t="e">
        <v>#N/A</v>
      </c>
      <c r="AR71" s="23" t="e">
        <v>#N/A</v>
      </c>
      <c r="AS71" s="23" t="e">
        <v>#N/A</v>
      </c>
      <c r="AT71" s="23" t="e">
        <v>#N/A</v>
      </c>
      <c r="AU71" s="23" t="e">
        <v>#N/A</v>
      </c>
      <c r="AV71" s="23" t="e">
        <v>#N/A</v>
      </c>
      <c r="AY71" s="24" t="s">
        <v>2899</v>
      </c>
      <c r="AZ71" s="22" t="s">
        <v>2915</v>
      </c>
      <c r="BA71" s="23" t="e">
        <v>#N/A</v>
      </c>
      <c r="BB71" s="23">
        <v>0.23991130134812466</v>
      </c>
      <c r="BC71" s="23">
        <v>0.47206955403112044</v>
      </c>
      <c r="BD71" s="23">
        <v>-0.2762633841606616</v>
      </c>
      <c r="BE71" s="23" t="e">
        <v>#N/A</v>
      </c>
      <c r="BF71" s="23">
        <v>1.0822917980340612</v>
      </c>
      <c r="BG71" s="23">
        <v>0.87011613285066436</v>
      </c>
      <c r="BH71" s="23">
        <v>1.2183963468562955</v>
      </c>
    </row>
    <row r="72" spans="3:60" x14ac:dyDescent="0.2">
      <c r="C72" s="24" t="s">
        <v>2875</v>
      </c>
      <c r="D72" s="22" t="s">
        <v>1387</v>
      </c>
      <c r="E72" s="23">
        <v>1.6951561922812688</v>
      </c>
      <c r="F72" s="23">
        <v>2.2465130292432329</v>
      </c>
      <c r="G72" s="23">
        <v>0.13236294259950265</v>
      </c>
      <c r="H72" s="23">
        <v>-4.3269898065812478E-3</v>
      </c>
      <c r="I72" s="23">
        <v>1.0979454993682936</v>
      </c>
      <c r="J72" s="23">
        <v>4.0752802354288598</v>
      </c>
      <c r="K72" s="23">
        <v>1.0929108127293479</v>
      </c>
      <c r="L72" s="23">
        <v>1.3543201338175539E-2</v>
      </c>
      <c r="O72" s="24" t="s">
        <v>2962</v>
      </c>
      <c r="P72" s="22" t="s">
        <v>3001</v>
      </c>
      <c r="Q72" s="23">
        <v>-0.74467021914762754</v>
      </c>
      <c r="R72" s="23">
        <v>-0.32781623436231055</v>
      </c>
      <c r="S72" s="23">
        <v>0.54555776425793678</v>
      </c>
      <c r="T72" s="23">
        <v>-7.4887060031459063E-2</v>
      </c>
      <c r="U72" s="23">
        <v>0.42277919641255751</v>
      </c>
      <c r="V72" s="23">
        <v>0.60851812642088443</v>
      </c>
      <c r="W72" s="23">
        <v>0.54751176850915739</v>
      </c>
      <c r="X72" s="23">
        <v>0.18925728170475567</v>
      </c>
      <c r="AM72" s="24" t="s">
        <v>3067</v>
      </c>
      <c r="AN72" s="22" t="e">
        <v>#N/A</v>
      </c>
      <c r="AO72" s="23" t="e">
        <v>#N/A</v>
      </c>
      <c r="AP72" s="23" t="e">
        <v>#N/A</v>
      </c>
      <c r="AQ72" s="23" t="e">
        <v>#N/A</v>
      </c>
      <c r="AR72" s="23" t="e">
        <v>#N/A</v>
      </c>
      <c r="AS72" s="23" t="e">
        <v>#N/A</v>
      </c>
      <c r="AT72" s="23" t="e">
        <v>#N/A</v>
      </c>
      <c r="AU72" s="23" t="e">
        <v>#N/A</v>
      </c>
      <c r="AV72" s="23" t="e">
        <v>#N/A</v>
      </c>
      <c r="AY72" s="24" t="s">
        <v>3160</v>
      </c>
      <c r="AZ72" s="22" t="s">
        <v>3201</v>
      </c>
      <c r="BA72" s="23" t="e">
        <v>#N/A</v>
      </c>
      <c r="BB72" s="23">
        <v>5.7883160763338777E-2</v>
      </c>
      <c r="BC72" s="23" t="e">
        <v>#N/A</v>
      </c>
      <c r="BD72" s="23">
        <v>0.28088930485289054</v>
      </c>
      <c r="BE72" s="23" t="e">
        <v>#N/A</v>
      </c>
      <c r="BF72" s="23">
        <v>8.8360959629551136E-2</v>
      </c>
      <c r="BG72" s="23" t="e">
        <v>#N/A</v>
      </c>
      <c r="BH72" s="23">
        <v>0.46483744044494957</v>
      </c>
    </row>
    <row r="73" spans="3:60" x14ac:dyDescent="0.2">
      <c r="C73" s="24" t="s">
        <v>2876</v>
      </c>
      <c r="D73" s="22" t="s">
        <v>1774</v>
      </c>
      <c r="E73" s="23" t="e">
        <v>#N/A</v>
      </c>
      <c r="F73" s="23">
        <v>1.5384077719794391</v>
      </c>
      <c r="G73" s="23">
        <v>7.6170094553073067E-2</v>
      </c>
      <c r="H73" s="23">
        <v>5.5262971857842957E-2</v>
      </c>
      <c r="I73" s="23" t="e">
        <v>#N/A</v>
      </c>
      <c r="J73" s="23">
        <v>3.8260375789971031</v>
      </c>
      <c r="K73" s="23">
        <v>0.41476701172850283</v>
      </c>
      <c r="L73" s="23">
        <v>0.19823783897228509</v>
      </c>
      <c r="O73" s="24" t="s">
        <v>2963</v>
      </c>
      <c r="P73" s="22" t="s">
        <v>3002</v>
      </c>
      <c r="Q73" s="23">
        <v>-1.4663255339307595</v>
      </c>
      <c r="R73" s="23">
        <v>-0.40747675157192892</v>
      </c>
      <c r="S73" s="23">
        <v>0.93973500869210291</v>
      </c>
      <c r="T73" s="23">
        <v>-0.23805477408011391</v>
      </c>
      <c r="U73" s="23">
        <v>0.44596848679884521</v>
      </c>
      <c r="V73" s="23">
        <v>0.6021801921138793</v>
      </c>
      <c r="W73" s="23">
        <v>1.2112493095537229</v>
      </c>
      <c r="X73" s="23">
        <v>0.80267171110347657</v>
      </c>
      <c r="AM73" s="24" t="s">
        <v>3068</v>
      </c>
      <c r="AN73" s="22" t="e">
        <v>#N/A</v>
      </c>
      <c r="AO73" s="23" t="e">
        <v>#N/A</v>
      </c>
      <c r="AP73" s="23" t="e">
        <v>#N/A</v>
      </c>
      <c r="AQ73" s="23" t="e">
        <v>#N/A</v>
      </c>
      <c r="AR73" s="23" t="e">
        <v>#N/A</v>
      </c>
      <c r="AS73" s="23" t="e">
        <v>#N/A</v>
      </c>
      <c r="AT73" s="23" t="e">
        <v>#N/A</v>
      </c>
      <c r="AU73" s="23" t="e">
        <v>#N/A</v>
      </c>
      <c r="AV73" s="23" t="e">
        <v>#N/A</v>
      </c>
      <c r="AY73" s="24" t="s">
        <v>3161</v>
      </c>
      <c r="AZ73" s="22" t="s">
        <v>3202</v>
      </c>
      <c r="BA73" s="23" t="e">
        <v>#N/A</v>
      </c>
      <c r="BB73" s="23">
        <v>-0.3171546674570313</v>
      </c>
      <c r="BC73" s="23">
        <v>0.11774045432476264</v>
      </c>
      <c r="BD73" s="23">
        <v>-0.46394250279121718</v>
      </c>
      <c r="BE73" s="23" t="e">
        <v>#N/A</v>
      </c>
      <c r="BF73" s="23">
        <v>0.38046787788839853</v>
      </c>
      <c r="BG73" s="23">
        <v>0.107253943387306</v>
      </c>
      <c r="BH73" s="23">
        <v>0.16241764272832507</v>
      </c>
    </row>
    <row r="74" spans="3:60" x14ac:dyDescent="0.2">
      <c r="C74" s="24" t="s">
        <v>2877</v>
      </c>
      <c r="D74" s="22" t="s">
        <v>1642</v>
      </c>
      <c r="E74" s="23" t="e">
        <v>#N/A</v>
      </c>
      <c r="F74" s="23">
        <v>3.984097808252463</v>
      </c>
      <c r="G74" s="23">
        <v>0.10845125680387872</v>
      </c>
      <c r="H74" s="23">
        <v>0.44557443224997523</v>
      </c>
      <c r="I74" s="23" t="e">
        <v>#N/A</v>
      </c>
      <c r="J74" s="23">
        <v>4.3876282370259228</v>
      </c>
      <c r="K74" s="23">
        <v>0.1918282225027631</v>
      </c>
      <c r="L74" s="23">
        <v>1.9110261765007075</v>
      </c>
      <c r="O74" s="24" t="s">
        <v>2964</v>
      </c>
      <c r="P74" s="22" t="s">
        <v>3003</v>
      </c>
      <c r="Q74" s="23" t="e">
        <v>#N/A</v>
      </c>
      <c r="R74" s="23">
        <v>0.93460881402057627</v>
      </c>
      <c r="S74" s="23">
        <v>0.28254982070612977</v>
      </c>
      <c r="T74" s="23">
        <v>8.2443244566266796E-2</v>
      </c>
      <c r="U74" s="23" t="e">
        <v>#N/A</v>
      </c>
      <c r="V74" s="23">
        <v>1.9825849463235401</v>
      </c>
      <c r="W74" s="23">
        <v>1.6186491037743203</v>
      </c>
      <c r="X74" s="23">
        <v>0.43616262690883034</v>
      </c>
      <c r="AM74" s="24" t="s">
        <v>3069</v>
      </c>
      <c r="AN74" s="22" t="e">
        <v>#N/A</v>
      </c>
      <c r="AO74" s="23" t="e">
        <v>#N/A</v>
      </c>
      <c r="AP74" s="23" t="e">
        <v>#N/A</v>
      </c>
      <c r="AQ74" s="23" t="e">
        <v>#N/A</v>
      </c>
      <c r="AR74" s="23" t="e">
        <v>#N/A</v>
      </c>
      <c r="AS74" s="23" t="e">
        <v>#N/A</v>
      </c>
      <c r="AT74" s="23" t="e">
        <v>#N/A</v>
      </c>
      <c r="AU74" s="23" t="e">
        <v>#N/A</v>
      </c>
      <c r="AV74" s="23" t="e">
        <v>#N/A</v>
      </c>
      <c r="AY74" s="24" t="s">
        <v>3162</v>
      </c>
      <c r="AZ74" s="22" t="s">
        <v>3203</v>
      </c>
      <c r="BA74" s="23" t="e">
        <v>#N/A</v>
      </c>
      <c r="BB74" s="23">
        <v>-3.9808262260476903</v>
      </c>
      <c r="BC74" s="23">
        <v>0.56300716483006874</v>
      </c>
      <c r="BD74" s="23">
        <v>-1.3061106291770314E-2</v>
      </c>
      <c r="BE74" s="23" t="e">
        <v>#N/A</v>
      </c>
      <c r="BF74" s="23">
        <v>0.39535573044128258</v>
      </c>
      <c r="BG74" s="23">
        <v>1.2423645270640356</v>
      </c>
      <c r="BH74" s="23">
        <v>6.5505355955169514E-2</v>
      </c>
    </row>
    <row r="75" spans="3:60" x14ac:dyDescent="0.2">
      <c r="C75" s="24" t="s">
        <v>2878</v>
      </c>
      <c r="D75" s="22" t="s">
        <v>2905</v>
      </c>
      <c r="E75" s="23">
        <v>1.9686334261944469</v>
      </c>
      <c r="F75" s="23">
        <v>0.73171942916561994</v>
      </c>
      <c r="G75" s="23">
        <v>-0.37436952011250796</v>
      </c>
      <c r="H75" s="23">
        <v>-0.22316271608148355</v>
      </c>
      <c r="I75" s="23">
        <v>1.2101880153930462</v>
      </c>
      <c r="J75" s="23">
        <v>1.0683365798315632</v>
      </c>
      <c r="K75" s="23">
        <v>1.9093562608723462</v>
      </c>
      <c r="L75" s="23">
        <v>1.8056828414957136</v>
      </c>
      <c r="O75" s="24" t="s">
        <v>2965</v>
      </c>
      <c r="P75" s="22" t="s">
        <v>3004</v>
      </c>
      <c r="Q75" s="23" t="e">
        <v>#N/A</v>
      </c>
      <c r="R75" s="23">
        <v>0.69576407226067483</v>
      </c>
      <c r="S75" s="23">
        <v>0.35049395480503676</v>
      </c>
      <c r="T75" s="23">
        <v>-6.1312842127021844E-2</v>
      </c>
      <c r="U75" s="23" t="e">
        <v>#N/A</v>
      </c>
      <c r="V75" s="23">
        <v>2.1072569334915099</v>
      </c>
      <c r="W75" s="23">
        <v>1.6568887287741088</v>
      </c>
      <c r="X75" s="23">
        <v>3.6703438012446389E-2</v>
      </c>
      <c r="AM75" s="24" t="s">
        <v>2974</v>
      </c>
      <c r="AN75" s="22" t="e">
        <v>#N/A</v>
      </c>
      <c r="AO75" s="23" t="e">
        <v>#N/A</v>
      </c>
      <c r="AP75" s="23" t="e">
        <v>#N/A</v>
      </c>
      <c r="AQ75" s="23" t="e">
        <v>#N/A</v>
      </c>
      <c r="AR75" s="23" t="e">
        <v>#N/A</v>
      </c>
      <c r="AS75" s="23" t="e">
        <v>#N/A</v>
      </c>
      <c r="AT75" s="23" t="e">
        <v>#N/A</v>
      </c>
      <c r="AU75" s="23" t="e">
        <v>#N/A</v>
      </c>
      <c r="AV75" s="23" t="e">
        <v>#N/A</v>
      </c>
      <c r="AY75" s="24" t="s">
        <v>3163</v>
      </c>
      <c r="AZ75" s="22" t="s">
        <v>3204</v>
      </c>
      <c r="BA75" s="23" t="e">
        <v>#N/A</v>
      </c>
      <c r="BB75" s="23" t="e">
        <v>#N/A</v>
      </c>
      <c r="BC75" s="23">
        <v>-0.1292445332469272</v>
      </c>
      <c r="BD75" s="23">
        <v>6.333015713362268E-2</v>
      </c>
      <c r="BE75" s="23" t="e">
        <v>#N/A</v>
      </c>
      <c r="BF75" s="23" t="e">
        <v>#N/A</v>
      </c>
      <c r="BG75" s="23">
        <v>0.18160026085830477</v>
      </c>
      <c r="BH75" s="23">
        <v>0.35661431757192352</v>
      </c>
    </row>
    <row r="76" spans="3:60" x14ac:dyDescent="0.2">
      <c r="C76" s="24" t="s">
        <v>2879</v>
      </c>
      <c r="D76" s="22" t="s">
        <v>2906</v>
      </c>
      <c r="E76" s="23">
        <v>1.6595355146887953</v>
      </c>
      <c r="F76" s="23">
        <v>-4.9557078112494483E-2</v>
      </c>
      <c r="G76" s="23">
        <v>5.6537849952778614E-2</v>
      </c>
      <c r="H76" s="23">
        <v>-8.8424712834141606E-2</v>
      </c>
      <c r="I76" s="23">
        <v>0.80150722272177444</v>
      </c>
      <c r="J76" s="23">
        <v>0.14872252916172329</v>
      </c>
      <c r="K76" s="23">
        <v>0.17766930263358874</v>
      </c>
      <c r="L76" s="23">
        <v>0.30161362642577816</v>
      </c>
      <c r="O76" s="24" t="s">
        <v>2966</v>
      </c>
      <c r="P76" s="22" t="s">
        <v>3005</v>
      </c>
      <c r="Q76" s="23" t="e">
        <v>#N/A</v>
      </c>
      <c r="R76" s="23">
        <v>0.56184589835352261</v>
      </c>
      <c r="S76" s="23">
        <v>0.1265576181908572</v>
      </c>
      <c r="T76" s="23">
        <v>3.3965795734490538E-2</v>
      </c>
      <c r="U76" s="23" t="e">
        <v>#N/A</v>
      </c>
      <c r="V76" s="23">
        <v>1.5676021364126602</v>
      </c>
      <c r="W76" s="23">
        <v>0.52770665510765069</v>
      </c>
      <c r="X76" s="23">
        <v>0.10038696321432569</v>
      </c>
      <c r="AM76" s="24" t="s">
        <v>3070</v>
      </c>
      <c r="AN76" s="22" t="e">
        <v>#N/A</v>
      </c>
      <c r="AO76" s="23" t="e">
        <v>#N/A</v>
      </c>
      <c r="AP76" s="23" t="e">
        <v>#N/A</v>
      </c>
      <c r="AQ76" s="23" t="e">
        <v>#N/A</v>
      </c>
      <c r="AR76" s="23" t="e">
        <v>#N/A</v>
      </c>
      <c r="AS76" s="23" t="e">
        <v>#N/A</v>
      </c>
      <c r="AT76" s="23" t="e">
        <v>#N/A</v>
      </c>
      <c r="AU76" s="23" t="e">
        <v>#N/A</v>
      </c>
      <c r="AV76" s="23" t="e">
        <v>#N/A</v>
      </c>
      <c r="AY76" s="24" t="s">
        <v>3164</v>
      </c>
      <c r="AZ76" s="22" t="s">
        <v>3205</v>
      </c>
      <c r="BA76" s="23" t="e">
        <v>#N/A</v>
      </c>
      <c r="BB76" s="23" t="e">
        <v>#N/A</v>
      </c>
      <c r="BC76" s="23" t="e">
        <v>#N/A</v>
      </c>
      <c r="BD76" s="23">
        <v>-8.3108135105037437E-2</v>
      </c>
      <c r="BE76" s="23" t="e">
        <v>#N/A</v>
      </c>
      <c r="BF76" s="23" t="e">
        <v>#N/A</v>
      </c>
      <c r="BG76" s="23" t="e">
        <v>#N/A</v>
      </c>
      <c r="BH76" s="23">
        <v>0.15089462641861484</v>
      </c>
    </row>
    <row r="77" spans="3:60" x14ac:dyDescent="0.2">
      <c r="C77" s="24" t="s">
        <v>2880</v>
      </c>
      <c r="D77" s="22" t="s">
        <v>2907</v>
      </c>
      <c r="E77" s="23">
        <v>1.8708701316017271</v>
      </c>
      <c r="F77" s="23">
        <v>-0.28070772422438733</v>
      </c>
      <c r="G77" s="23">
        <v>0.11697344529640456</v>
      </c>
      <c r="H77" s="23">
        <v>-0.10101569293546708</v>
      </c>
      <c r="I77" s="23">
        <v>0.35454749364288507</v>
      </c>
      <c r="J77" s="23">
        <v>0.92139324416828461</v>
      </c>
      <c r="K77" s="23">
        <v>0.35978128202266085</v>
      </c>
      <c r="L77" s="23">
        <v>0.18177796340366675</v>
      </c>
      <c r="O77" s="24" t="s">
        <v>2967</v>
      </c>
      <c r="P77" s="22" t="s">
        <v>3006</v>
      </c>
      <c r="Q77" s="23" t="e">
        <v>#N/A</v>
      </c>
      <c r="R77" s="23">
        <v>0.33011400533696306</v>
      </c>
      <c r="S77" s="23">
        <v>0.19841968405028923</v>
      </c>
      <c r="T77" s="23">
        <v>5.989717405029518E-3</v>
      </c>
      <c r="U77" s="23" t="e">
        <v>#N/A</v>
      </c>
      <c r="V77" s="23">
        <v>1.3658289421473744</v>
      </c>
      <c r="W77" s="23">
        <v>0.59748536579051637</v>
      </c>
      <c r="X77" s="23">
        <v>1.4240266544834004E-2</v>
      </c>
      <c r="AM77" s="24" t="s">
        <v>3071</v>
      </c>
      <c r="AN77" s="22" t="e">
        <v>#N/A</v>
      </c>
      <c r="AO77" s="23" t="e">
        <v>#N/A</v>
      </c>
      <c r="AP77" s="23" t="e">
        <v>#N/A</v>
      </c>
      <c r="AQ77" s="23" t="e">
        <v>#N/A</v>
      </c>
      <c r="AR77" s="23" t="e">
        <v>#N/A</v>
      </c>
      <c r="AS77" s="23" t="e">
        <v>#N/A</v>
      </c>
      <c r="AT77" s="23" t="e">
        <v>#N/A</v>
      </c>
      <c r="AU77" s="23" t="e">
        <v>#N/A</v>
      </c>
      <c r="AV77" s="23" t="e">
        <v>#N/A</v>
      </c>
      <c r="AY77" s="24" t="s">
        <v>3165</v>
      </c>
      <c r="AZ77" s="22" t="s">
        <v>3206</v>
      </c>
      <c r="BA77" s="23" t="e">
        <v>#N/A</v>
      </c>
      <c r="BB77" s="23" t="e">
        <v>#N/A</v>
      </c>
      <c r="BC77" s="23" t="e">
        <v>#N/A</v>
      </c>
      <c r="BD77" s="23">
        <v>9.861736793158167E-2</v>
      </c>
      <c r="BE77" s="23" t="e">
        <v>#N/A</v>
      </c>
      <c r="BF77" s="23" t="e">
        <v>#N/A</v>
      </c>
      <c r="BG77" s="23" t="e">
        <v>#N/A</v>
      </c>
      <c r="BH77" s="23">
        <v>0.26480258914941163</v>
      </c>
    </row>
    <row r="78" spans="3:60" x14ac:dyDescent="0.2">
      <c r="C78" s="24" t="s">
        <v>2881</v>
      </c>
      <c r="D78" s="22" t="s">
        <v>2908</v>
      </c>
      <c r="E78" s="23">
        <v>1.4957513978498671</v>
      </c>
      <c r="F78" s="23">
        <v>-0.31615817995475481</v>
      </c>
      <c r="G78" s="23">
        <v>0.1216786054424376</v>
      </c>
      <c r="H78" s="23">
        <v>-5.9881736908209644E-2</v>
      </c>
      <c r="I78" s="23">
        <v>0.94126421350425959</v>
      </c>
      <c r="J78" s="23">
        <v>0.51446711397927403</v>
      </c>
      <c r="K78" s="23">
        <v>0.5348295676843553</v>
      </c>
      <c r="L78" s="23">
        <v>0.12155615692780471</v>
      </c>
      <c r="O78" s="24" t="s">
        <v>2968</v>
      </c>
      <c r="P78" s="22" t="s">
        <v>3007</v>
      </c>
      <c r="Q78" s="23" t="e">
        <v>#N/A</v>
      </c>
      <c r="R78" s="23">
        <v>-5.5736978073072985E-2</v>
      </c>
      <c r="S78" s="23" t="e">
        <v>#N/A</v>
      </c>
      <c r="T78" s="23">
        <v>-1.1539420294092401E-2</v>
      </c>
      <c r="U78" s="23" t="e">
        <v>#N/A</v>
      </c>
      <c r="V78" s="23">
        <v>5.8257394109035701E-2</v>
      </c>
      <c r="W78" s="23" t="e">
        <v>#N/A</v>
      </c>
      <c r="X78" s="23">
        <v>5.2069511088127712E-2</v>
      </c>
      <c r="AM78" s="24" t="s">
        <v>3072</v>
      </c>
      <c r="AN78" s="22" t="e">
        <v>#N/A</v>
      </c>
      <c r="AO78" s="23" t="e">
        <v>#N/A</v>
      </c>
      <c r="AP78" s="23" t="e">
        <v>#N/A</v>
      </c>
      <c r="AQ78" s="23" t="e">
        <v>#N/A</v>
      </c>
      <c r="AR78" s="23" t="e">
        <v>#N/A</v>
      </c>
      <c r="AS78" s="23" t="e">
        <v>#N/A</v>
      </c>
      <c r="AT78" s="23" t="e">
        <v>#N/A</v>
      </c>
      <c r="AU78" s="23" t="e">
        <v>#N/A</v>
      </c>
      <c r="AV78" s="23" t="e">
        <v>#N/A</v>
      </c>
      <c r="AY78" s="24" t="s">
        <v>3166</v>
      </c>
      <c r="AZ78" s="22" t="s">
        <v>3207</v>
      </c>
      <c r="BA78" s="23" t="e">
        <v>#N/A</v>
      </c>
      <c r="BB78" s="23" t="e">
        <v>#N/A</v>
      </c>
      <c r="BC78" s="23" t="e">
        <v>#N/A</v>
      </c>
      <c r="BD78" s="23">
        <v>8.3411704960286673E-2</v>
      </c>
      <c r="BE78" s="23" t="e">
        <v>#N/A</v>
      </c>
      <c r="BF78" s="23" t="e">
        <v>#N/A</v>
      </c>
      <c r="BG78" s="23" t="e">
        <v>#N/A</v>
      </c>
      <c r="BH78" s="23">
        <v>0.84943008083315319</v>
      </c>
    </row>
    <row r="79" spans="3:60" x14ac:dyDescent="0.2">
      <c r="C79" s="24" t="s">
        <v>2882</v>
      </c>
      <c r="D79" s="22" t="s">
        <v>2909</v>
      </c>
      <c r="E79" s="23" t="e">
        <v>#N/A</v>
      </c>
      <c r="F79" s="23">
        <v>0.88278294712690863</v>
      </c>
      <c r="G79" s="23">
        <v>0.17814624297132697</v>
      </c>
      <c r="H79" s="23">
        <v>9.4889155994477836E-2</v>
      </c>
      <c r="I79" s="23" t="e">
        <v>#N/A</v>
      </c>
      <c r="J79" s="23">
        <v>1.5682810124450437</v>
      </c>
      <c r="K79" s="23">
        <v>0.36342712390238058</v>
      </c>
      <c r="L79" s="23">
        <v>0.19651976294537826</v>
      </c>
      <c r="O79" s="24" t="s">
        <v>2969</v>
      </c>
      <c r="P79" s="22" t="s">
        <v>3008</v>
      </c>
      <c r="Q79" s="23" t="e">
        <v>#N/A</v>
      </c>
      <c r="R79" s="23">
        <v>-0.170414127653264</v>
      </c>
      <c r="S79" s="23" t="e">
        <v>#N/A</v>
      </c>
      <c r="T79" s="23">
        <v>-8.1120621940065807E-2</v>
      </c>
      <c r="U79" s="23" t="e">
        <v>#N/A</v>
      </c>
      <c r="V79" s="23">
        <v>0.49762540951504453</v>
      </c>
      <c r="W79" s="23" t="e">
        <v>#N/A</v>
      </c>
      <c r="X79" s="23">
        <v>0.12204534897723128</v>
      </c>
      <c r="AM79" s="24" t="s">
        <v>3073</v>
      </c>
      <c r="AN79" s="22" t="e">
        <v>#N/A</v>
      </c>
      <c r="AO79" s="23" t="e">
        <v>#N/A</v>
      </c>
      <c r="AP79" s="23" t="e">
        <v>#N/A</v>
      </c>
      <c r="AQ79" s="23" t="e">
        <v>#N/A</v>
      </c>
      <c r="AR79" s="23" t="e">
        <v>#N/A</v>
      </c>
      <c r="AS79" s="23" t="e">
        <v>#N/A</v>
      </c>
      <c r="AT79" s="23" t="e">
        <v>#N/A</v>
      </c>
      <c r="AU79" s="23" t="e">
        <v>#N/A</v>
      </c>
      <c r="AV79" s="23" t="e">
        <v>#N/A</v>
      </c>
      <c r="AY79" s="24" t="s">
        <v>3167</v>
      </c>
      <c r="AZ79" s="22" t="s">
        <v>3208</v>
      </c>
      <c r="BA79" s="23" t="e">
        <v>#N/A</v>
      </c>
      <c r="BB79" s="23" t="e">
        <v>#N/A</v>
      </c>
      <c r="BC79" s="23">
        <v>3.2307925706229139E-2</v>
      </c>
      <c r="BD79" s="23">
        <v>0.16378594677681357</v>
      </c>
      <c r="BE79" s="23" t="e">
        <v>#N/A</v>
      </c>
      <c r="BF79" s="23" t="e">
        <v>#N/A</v>
      </c>
      <c r="BG79" s="23">
        <v>7.4830145037059717E-2</v>
      </c>
      <c r="BH79" s="23">
        <v>0.64928341809042966</v>
      </c>
    </row>
    <row r="80" spans="3:60" x14ac:dyDescent="0.2">
      <c r="C80" s="24" t="s">
        <v>2883</v>
      </c>
      <c r="D80" s="22" t="s">
        <v>2910</v>
      </c>
      <c r="E80" s="23">
        <v>0.79888334424585261</v>
      </c>
      <c r="F80" s="23">
        <v>0.23583786643705115</v>
      </c>
      <c r="G80" s="23">
        <v>1.0060975152365441</v>
      </c>
      <c r="H80" s="23">
        <v>-9.4636417921718591E-2</v>
      </c>
      <c r="I80" s="23">
        <v>0.67430891759781564</v>
      </c>
      <c r="J80" s="23">
        <v>1.660636353025164</v>
      </c>
      <c r="K80" s="23">
        <v>3.1066459736463874</v>
      </c>
      <c r="L80" s="23">
        <v>0.33261606421041362</v>
      </c>
      <c r="O80" s="24" t="s">
        <v>2970</v>
      </c>
      <c r="P80" s="22" t="s">
        <v>3009</v>
      </c>
      <c r="Q80" s="23" t="e">
        <v>#N/A</v>
      </c>
      <c r="R80" s="23" t="e">
        <v>#N/A</v>
      </c>
      <c r="S80" s="23">
        <v>0.34361133377017328</v>
      </c>
      <c r="T80" s="23">
        <v>3.0875628666889209E-2</v>
      </c>
      <c r="U80" s="23" t="e">
        <v>#N/A</v>
      </c>
      <c r="V80" s="23" t="e">
        <v>#N/A</v>
      </c>
      <c r="W80" s="23">
        <v>0.84950669751304897</v>
      </c>
      <c r="X80" s="23">
        <v>8.1971733701423369E-2</v>
      </c>
      <c r="AM80" s="24" t="s">
        <v>3074</v>
      </c>
      <c r="AN80" s="22" t="e">
        <v>#N/A</v>
      </c>
      <c r="AO80" s="23" t="e">
        <v>#N/A</v>
      </c>
      <c r="AP80" s="23" t="e">
        <v>#N/A</v>
      </c>
      <c r="AQ80" s="23" t="e">
        <v>#N/A</v>
      </c>
      <c r="AR80" s="23" t="e">
        <v>#N/A</v>
      </c>
      <c r="AS80" s="23" t="e">
        <v>#N/A</v>
      </c>
      <c r="AT80" s="23" t="e">
        <v>#N/A</v>
      </c>
      <c r="AU80" s="23" t="e">
        <v>#N/A</v>
      </c>
      <c r="AV80" s="23" t="e">
        <v>#N/A</v>
      </c>
      <c r="AY80" s="24" t="s">
        <v>3168</v>
      </c>
      <c r="AZ80" s="22" t="s">
        <v>3209</v>
      </c>
      <c r="BA80" s="23" t="e">
        <v>#N/A</v>
      </c>
      <c r="BB80" s="23" t="e">
        <v>#N/A</v>
      </c>
      <c r="BC80" s="23">
        <v>-0.9157978874565309</v>
      </c>
      <c r="BD80" s="23">
        <v>-0.17709900659593136</v>
      </c>
      <c r="BE80" s="23" t="e">
        <v>#N/A</v>
      </c>
      <c r="BF80" s="23" t="e">
        <v>#N/A</v>
      </c>
      <c r="BG80" s="23">
        <v>1.9562264751106295</v>
      </c>
      <c r="BH80" s="23">
        <v>0.26052461309881902</v>
      </c>
    </row>
    <row r="81" spans="3:60" x14ac:dyDescent="0.2">
      <c r="C81" s="24" t="s">
        <v>2884</v>
      </c>
      <c r="D81" s="22" t="s">
        <v>2911</v>
      </c>
      <c r="E81" s="23">
        <v>-0.17271150390316203</v>
      </c>
      <c r="F81" s="23">
        <v>-0.35934243878980482</v>
      </c>
      <c r="G81" s="23">
        <v>0.65920621006779345</v>
      </c>
      <c r="H81" s="23">
        <v>0.12368151851030229</v>
      </c>
      <c r="I81" s="23">
        <v>0.10734185718883851</v>
      </c>
      <c r="J81" s="23">
        <v>1.4208636922041262</v>
      </c>
      <c r="K81" s="23">
        <v>2.3349374933175628</v>
      </c>
      <c r="L81" s="23">
        <v>1.5703734926209247</v>
      </c>
      <c r="O81" s="24" t="s">
        <v>2971</v>
      </c>
      <c r="P81" s="22" t="e">
        <v>#N/A</v>
      </c>
      <c r="Q81" s="23" t="e">
        <v>#N/A</v>
      </c>
      <c r="R81" s="23" t="e">
        <v>#N/A</v>
      </c>
      <c r="S81" s="23" t="e">
        <v>#N/A</v>
      </c>
      <c r="T81" s="23" t="e">
        <v>#N/A</v>
      </c>
      <c r="U81" s="23" t="e">
        <v>#N/A</v>
      </c>
      <c r="V81" s="23" t="e">
        <v>#N/A</v>
      </c>
      <c r="W81" s="23" t="e">
        <v>#N/A</v>
      </c>
      <c r="X81" s="23" t="e">
        <v>#N/A</v>
      </c>
      <c r="AM81" s="24" t="s">
        <v>3075</v>
      </c>
      <c r="AN81" s="22" t="e">
        <v>#N/A</v>
      </c>
      <c r="AO81" s="23" t="e">
        <v>#N/A</v>
      </c>
      <c r="AP81" s="23" t="e">
        <v>#N/A</v>
      </c>
      <c r="AQ81" s="23" t="e">
        <v>#N/A</v>
      </c>
      <c r="AR81" s="23" t="e">
        <v>#N/A</v>
      </c>
      <c r="AS81" s="23" t="e">
        <v>#N/A</v>
      </c>
      <c r="AT81" s="23" t="e">
        <v>#N/A</v>
      </c>
      <c r="AU81" s="23" t="e">
        <v>#N/A</v>
      </c>
      <c r="AV81" s="23" t="e">
        <v>#N/A</v>
      </c>
      <c r="AY81" s="24" t="s">
        <v>3169</v>
      </c>
      <c r="AZ81" s="22" t="s">
        <v>3210</v>
      </c>
      <c r="BA81" s="23" t="e">
        <v>#N/A</v>
      </c>
      <c r="BB81" s="23" t="e">
        <v>#DIV/0!</v>
      </c>
      <c r="BC81" s="23">
        <v>2.0605320416609154</v>
      </c>
      <c r="BD81" s="23">
        <v>-5.990046108147927E-2</v>
      </c>
      <c r="BE81" s="23" t="e">
        <v>#N/A</v>
      </c>
      <c r="BF81" s="23">
        <v>1.5198551530625535</v>
      </c>
      <c r="BG81" s="23">
        <v>0.84203190717764675</v>
      </c>
      <c r="BH81" s="23">
        <v>0.13894983580971698</v>
      </c>
    </row>
    <row r="82" spans="3:60" x14ac:dyDescent="0.2">
      <c r="C82" s="24" t="s">
        <v>2885</v>
      </c>
      <c r="D82" s="22" t="s">
        <v>2912</v>
      </c>
      <c r="E82" s="23">
        <v>-0.25420423022627647</v>
      </c>
      <c r="F82" s="23">
        <v>-0.3818372210797531</v>
      </c>
      <c r="G82" s="23">
        <v>0.9965868460851951</v>
      </c>
      <c r="H82" s="23">
        <v>3.0900052925836998E-2</v>
      </c>
      <c r="I82" s="23">
        <v>0.24143783664636953</v>
      </c>
      <c r="J82" s="23">
        <v>1.1625998548213838</v>
      </c>
      <c r="K82" s="23">
        <v>2.9991404518822042</v>
      </c>
      <c r="L82" s="23">
        <v>0.33719179343087607</v>
      </c>
      <c r="O82" s="24" t="s">
        <v>2972</v>
      </c>
      <c r="P82" s="22" t="e">
        <v>#N/A</v>
      </c>
      <c r="Q82" s="23" t="e">
        <v>#N/A</v>
      </c>
      <c r="R82" s="23" t="e">
        <v>#N/A</v>
      </c>
      <c r="S82" s="23" t="e">
        <v>#N/A</v>
      </c>
      <c r="T82" s="23" t="e">
        <v>#N/A</v>
      </c>
      <c r="U82" s="23" t="e">
        <v>#N/A</v>
      </c>
      <c r="V82" s="23" t="e">
        <v>#N/A</v>
      </c>
      <c r="W82" s="23" t="e">
        <v>#N/A</v>
      </c>
      <c r="X82" s="23" t="e">
        <v>#N/A</v>
      </c>
      <c r="AM82" s="24" t="s">
        <v>3076</v>
      </c>
      <c r="AN82" s="22" t="s">
        <v>3119</v>
      </c>
      <c r="AO82" s="23" t="e">
        <v>#N/A</v>
      </c>
      <c r="AP82" s="23" t="e">
        <v>#N/A</v>
      </c>
      <c r="AQ82" s="23" t="e">
        <v>#N/A</v>
      </c>
      <c r="AR82" s="23">
        <v>0.12854380026422743</v>
      </c>
      <c r="AS82" s="23" t="e">
        <v>#N/A</v>
      </c>
      <c r="AT82" s="23" t="e">
        <v>#N/A</v>
      </c>
      <c r="AU82" s="23" t="e">
        <v>#N/A</v>
      </c>
      <c r="AV82" s="23">
        <v>0.2637987457925085</v>
      </c>
      <c r="AY82" s="24" t="s">
        <v>3170</v>
      </c>
      <c r="AZ82" s="22" t="s">
        <v>3211</v>
      </c>
      <c r="BA82" s="23" t="e">
        <v>#N/A</v>
      </c>
      <c r="BB82" s="23" t="e">
        <v>#N/A</v>
      </c>
      <c r="BC82" s="23" t="e">
        <v>#N/A</v>
      </c>
      <c r="BD82" s="23">
        <v>0.10208256518910015</v>
      </c>
      <c r="BE82" s="23" t="e">
        <v>#N/A</v>
      </c>
      <c r="BF82" s="23" t="e">
        <v>#N/A</v>
      </c>
      <c r="BG82" s="23" t="e">
        <v>#N/A</v>
      </c>
      <c r="BH82" s="23">
        <v>0.71557747174484598</v>
      </c>
    </row>
    <row r="83" spans="3:60" x14ac:dyDescent="0.2">
      <c r="C83" s="24" t="s">
        <v>2813</v>
      </c>
      <c r="D83" s="22" t="s">
        <v>2822</v>
      </c>
      <c r="E83" s="23">
        <v>-0.36696746427660887</v>
      </c>
      <c r="F83" s="23">
        <v>0.52035822020158606</v>
      </c>
      <c r="G83" s="23">
        <v>0.73018023068321802</v>
      </c>
      <c r="H83" s="23">
        <v>4.2886535312591074E-2</v>
      </c>
      <c r="I83" s="23">
        <v>0.24730943531747629</v>
      </c>
      <c r="J83" s="23">
        <v>1.3331463864272584</v>
      </c>
      <c r="K83" s="23">
        <v>2.0635782315890383</v>
      </c>
      <c r="L83" s="23">
        <v>0.18885173871533428</v>
      </c>
      <c r="O83" s="24" t="s">
        <v>2973</v>
      </c>
      <c r="P83" s="22" t="e">
        <v>#N/A</v>
      </c>
      <c r="Q83" s="23" t="e">
        <v>#N/A</v>
      </c>
      <c r="R83" s="23" t="e">
        <v>#N/A</v>
      </c>
      <c r="S83" s="23" t="e">
        <v>#N/A</v>
      </c>
      <c r="T83" s="23" t="e">
        <v>#N/A</v>
      </c>
      <c r="U83" s="23" t="e">
        <v>#N/A</v>
      </c>
      <c r="V83" s="23" t="e">
        <v>#N/A</v>
      </c>
      <c r="W83" s="23" t="e">
        <v>#N/A</v>
      </c>
      <c r="X83" s="23" t="e">
        <v>#N/A</v>
      </c>
      <c r="AM83" s="24" t="s">
        <v>3077</v>
      </c>
      <c r="AN83" s="22" t="s">
        <v>3120</v>
      </c>
      <c r="AO83" s="23" t="e">
        <v>#N/A</v>
      </c>
      <c r="AP83" s="23" t="e">
        <v>#N/A</v>
      </c>
      <c r="AQ83" s="23" t="e">
        <v>#N/A</v>
      </c>
      <c r="AR83" s="23">
        <v>2.5783290377588322E-2</v>
      </c>
      <c r="AS83" s="23" t="e">
        <v>#N/A</v>
      </c>
      <c r="AT83" s="23" t="e">
        <v>#N/A</v>
      </c>
      <c r="AU83" s="23" t="e">
        <v>#N/A</v>
      </c>
      <c r="AV83" s="23">
        <v>0.12293325369975147</v>
      </c>
      <c r="AY83" s="24" t="s">
        <v>2888</v>
      </c>
      <c r="AZ83" s="22" t="e">
        <v>#N/A</v>
      </c>
      <c r="BA83" s="23" t="e">
        <v>#N/A</v>
      </c>
      <c r="BB83" s="23" t="e">
        <v>#N/A</v>
      </c>
      <c r="BC83" s="23" t="e">
        <v>#N/A</v>
      </c>
      <c r="BD83" s="23" t="e">
        <v>#N/A</v>
      </c>
      <c r="BE83" s="23" t="e">
        <v>#N/A</v>
      </c>
      <c r="BF83" s="23" t="e">
        <v>#N/A</v>
      </c>
      <c r="BG83" s="23" t="e">
        <v>#N/A</v>
      </c>
      <c r="BH83" s="23" t="e">
        <v>#N/A</v>
      </c>
    </row>
    <row r="84" spans="3:60" x14ac:dyDescent="0.2">
      <c r="C84" s="24" t="s">
        <v>2886</v>
      </c>
      <c r="D84" s="22" t="s">
        <v>2913</v>
      </c>
      <c r="E84" s="23">
        <v>-0.45117453662135648</v>
      </c>
      <c r="F84" s="23">
        <v>-0.44138359482646849</v>
      </c>
      <c r="G84" s="23">
        <v>0.73648433822498738</v>
      </c>
      <c r="H84" s="23">
        <v>-0.109889273805223</v>
      </c>
      <c r="I84" s="23">
        <v>0.46967107193257529</v>
      </c>
      <c r="J84" s="23">
        <v>0.78446672665839634</v>
      </c>
      <c r="K84" s="23">
        <v>1.1997990384293213</v>
      </c>
      <c r="L84" s="23">
        <v>0.24743204725042336</v>
      </c>
      <c r="O84" s="24" t="s">
        <v>2974</v>
      </c>
      <c r="P84" s="22" t="e">
        <v>#N/A</v>
      </c>
      <c r="Q84" s="23" t="e">
        <v>#N/A</v>
      </c>
      <c r="R84" s="23" t="e">
        <v>#N/A</v>
      </c>
      <c r="S84" s="23" t="e">
        <v>#N/A</v>
      </c>
      <c r="T84" s="23" t="e">
        <v>#N/A</v>
      </c>
      <c r="U84" s="23" t="e">
        <v>#N/A</v>
      </c>
      <c r="V84" s="23" t="e">
        <v>#N/A</v>
      </c>
      <c r="W84" s="23" t="e">
        <v>#N/A</v>
      </c>
      <c r="X84" s="23" t="e">
        <v>#N/A</v>
      </c>
      <c r="AM84" s="24" t="s">
        <v>3078</v>
      </c>
      <c r="AN84" s="22" t="e">
        <v>#N/A</v>
      </c>
      <c r="AO84" s="23" t="e">
        <v>#N/A</v>
      </c>
      <c r="AP84" s="23" t="e">
        <v>#N/A</v>
      </c>
      <c r="AQ84" s="23" t="e">
        <v>#N/A</v>
      </c>
      <c r="AR84" s="23" t="e">
        <v>#N/A</v>
      </c>
      <c r="AS84" s="23" t="e">
        <v>#N/A</v>
      </c>
      <c r="AT84" s="23" t="e">
        <v>#N/A</v>
      </c>
      <c r="AU84" s="23" t="e">
        <v>#N/A</v>
      </c>
      <c r="AV84" s="23" t="e">
        <v>#N/A</v>
      </c>
      <c r="AY84" s="24" t="s">
        <v>3171</v>
      </c>
      <c r="AZ84" s="22" t="e">
        <v>#N/A</v>
      </c>
      <c r="BA84" s="23" t="e">
        <v>#N/A</v>
      </c>
      <c r="BB84" s="23" t="e">
        <v>#N/A</v>
      </c>
      <c r="BC84" s="23" t="e">
        <v>#N/A</v>
      </c>
      <c r="BD84" s="23" t="e">
        <v>#N/A</v>
      </c>
      <c r="BE84" s="23" t="e">
        <v>#N/A</v>
      </c>
      <c r="BF84" s="23" t="e">
        <v>#N/A</v>
      </c>
      <c r="BG84" s="23" t="e">
        <v>#N/A</v>
      </c>
      <c r="BH84" s="23" t="e">
        <v>#N/A</v>
      </c>
    </row>
    <row r="85" spans="3:60" x14ac:dyDescent="0.2">
      <c r="C85" s="24" t="s">
        <v>2887</v>
      </c>
      <c r="D85" s="22" t="e">
        <v>#N/A</v>
      </c>
      <c r="E85" s="23" t="e">
        <v>#N/A</v>
      </c>
      <c r="F85" s="23" t="e">
        <v>#N/A</v>
      </c>
      <c r="G85" s="23" t="e">
        <v>#N/A</v>
      </c>
      <c r="H85" s="23" t="e">
        <v>#N/A</v>
      </c>
      <c r="I85" s="23" t="e">
        <v>#N/A</v>
      </c>
      <c r="J85" s="23" t="e">
        <v>#N/A</v>
      </c>
      <c r="K85" s="23" t="e">
        <v>#N/A</v>
      </c>
      <c r="L85" s="23" t="e">
        <v>#N/A</v>
      </c>
      <c r="O85" s="24" t="s">
        <v>2975</v>
      </c>
      <c r="P85" s="22" t="e">
        <v>#N/A</v>
      </c>
      <c r="Q85" s="23" t="e">
        <v>#N/A</v>
      </c>
      <c r="R85" s="23" t="e">
        <v>#N/A</v>
      </c>
      <c r="S85" s="23" t="e">
        <v>#N/A</v>
      </c>
      <c r="T85" s="23" t="e">
        <v>#N/A</v>
      </c>
      <c r="U85" s="23" t="e">
        <v>#N/A</v>
      </c>
      <c r="V85" s="23" t="e">
        <v>#N/A</v>
      </c>
      <c r="W85" s="23" t="e">
        <v>#N/A</v>
      </c>
      <c r="X85" s="23" t="e">
        <v>#N/A</v>
      </c>
      <c r="AM85" s="24" t="s">
        <v>3079</v>
      </c>
      <c r="AN85" s="22" t="e">
        <v>#N/A</v>
      </c>
      <c r="AO85" s="23" t="e">
        <v>#N/A</v>
      </c>
      <c r="AP85" s="23" t="e">
        <v>#N/A</v>
      </c>
      <c r="AQ85" s="23" t="e">
        <v>#N/A</v>
      </c>
      <c r="AR85" s="23" t="e">
        <v>#N/A</v>
      </c>
      <c r="AS85" s="23" t="e">
        <v>#N/A</v>
      </c>
      <c r="AT85" s="23" t="e">
        <v>#N/A</v>
      </c>
      <c r="AU85" s="23" t="e">
        <v>#N/A</v>
      </c>
      <c r="AV85" s="23" t="e">
        <v>#N/A</v>
      </c>
      <c r="AY85" s="24" t="s">
        <v>3172</v>
      </c>
      <c r="AZ85" s="22" t="e">
        <v>#N/A</v>
      </c>
      <c r="BA85" s="23" t="e">
        <v>#N/A</v>
      </c>
      <c r="BB85" s="23" t="e">
        <v>#N/A</v>
      </c>
      <c r="BC85" s="23" t="e">
        <v>#N/A</v>
      </c>
      <c r="BD85" s="23" t="e">
        <v>#N/A</v>
      </c>
      <c r="BE85" s="23" t="e">
        <v>#N/A</v>
      </c>
      <c r="BF85" s="23" t="e">
        <v>#N/A</v>
      </c>
      <c r="BG85" s="23" t="e">
        <v>#N/A</v>
      </c>
      <c r="BH85" s="23" t="e">
        <v>#N/A</v>
      </c>
    </row>
    <row r="86" spans="3:60" x14ac:dyDescent="0.2">
      <c r="C86" s="24" t="s">
        <v>2888</v>
      </c>
      <c r="D86" s="22" t="e">
        <v>#N/A</v>
      </c>
      <c r="E86" s="23" t="e">
        <v>#N/A</v>
      </c>
      <c r="F86" s="23" t="e">
        <v>#N/A</v>
      </c>
      <c r="G86" s="23" t="e">
        <v>#N/A</v>
      </c>
      <c r="H86" s="23" t="e">
        <v>#N/A</v>
      </c>
      <c r="I86" s="23" t="e">
        <v>#N/A</v>
      </c>
      <c r="J86" s="23" t="e">
        <v>#N/A</v>
      </c>
      <c r="K86" s="23" t="e">
        <v>#N/A</v>
      </c>
      <c r="L86" s="23" t="e">
        <v>#N/A</v>
      </c>
      <c r="O86" s="24" t="s">
        <v>2976</v>
      </c>
      <c r="P86" s="22" t="e">
        <v>#N/A</v>
      </c>
      <c r="Q86" s="23" t="e">
        <v>#N/A</v>
      </c>
      <c r="R86" s="23" t="e">
        <v>#N/A</v>
      </c>
      <c r="S86" s="23" t="e">
        <v>#N/A</v>
      </c>
      <c r="T86" s="23" t="e">
        <v>#N/A</v>
      </c>
      <c r="U86" s="23" t="e">
        <v>#N/A</v>
      </c>
      <c r="V86" s="23" t="e">
        <v>#N/A</v>
      </c>
      <c r="W86" s="23" t="e">
        <v>#N/A</v>
      </c>
      <c r="X86" s="23" t="e">
        <v>#N/A</v>
      </c>
      <c r="AM86" s="24" t="s">
        <v>3080</v>
      </c>
      <c r="AN86" s="22" t="e">
        <v>#N/A</v>
      </c>
      <c r="AO86" s="23" t="e">
        <v>#N/A</v>
      </c>
      <c r="AP86" s="23" t="e">
        <v>#N/A</v>
      </c>
      <c r="AQ86" s="23" t="e">
        <v>#N/A</v>
      </c>
      <c r="AR86" s="23" t="e">
        <v>#N/A</v>
      </c>
      <c r="AS86" s="23" t="e">
        <v>#N/A</v>
      </c>
      <c r="AT86" s="23" t="e">
        <v>#N/A</v>
      </c>
      <c r="AU86" s="23" t="e">
        <v>#N/A</v>
      </c>
      <c r="AV86" s="23" t="e">
        <v>#N/A</v>
      </c>
      <c r="AY86" s="24" t="s">
        <v>3173</v>
      </c>
      <c r="AZ86" s="22" t="e">
        <v>#N/A</v>
      </c>
      <c r="BA86" s="23" t="e">
        <v>#N/A</v>
      </c>
      <c r="BB86" s="23" t="e">
        <v>#N/A</v>
      </c>
      <c r="BC86" s="23" t="e">
        <v>#N/A</v>
      </c>
      <c r="BD86" s="23" t="e">
        <v>#N/A</v>
      </c>
      <c r="BE86" s="23" t="e">
        <v>#N/A</v>
      </c>
      <c r="BF86" s="23" t="e">
        <v>#N/A</v>
      </c>
      <c r="BG86" s="23" t="e">
        <v>#N/A</v>
      </c>
      <c r="BH86" s="23" t="e">
        <v>#N/A</v>
      </c>
    </row>
    <row r="87" spans="3:60" x14ac:dyDescent="0.2">
      <c r="C87" s="24" t="s">
        <v>2889</v>
      </c>
      <c r="D87" s="22" t="e">
        <v>#N/A</v>
      </c>
      <c r="E87" s="23" t="e">
        <v>#N/A</v>
      </c>
      <c r="F87" s="23" t="e">
        <v>#N/A</v>
      </c>
      <c r="G87" s="23" t="e">
        <v>#N/A</v>
      </c>
      <c r="H87" s="23" t="e">
        <v>#N/A</v>
      </c>
      <c r="I87" s="23" t="e">
        <v>#N/A</v>
      </c>
      <c r="J87" s="23" t="e">
        <v>#N/A</v>
      </c>
      <c r="K87" s="23" t="e">
        <v>#N/A</v>
      </c>
      <c r="L87" s="23" t="e">
        <v>#N/A</v>
      </c>
      <c r="O87" s="24" t="s">
        <v>2977</v>
      </c>
      <c r="P87" s="22" t="e">
        <v>#N/A</v>
      </c>
      <c r="Q87" s="23" t="e">
        <v>#N/A</v>
      </c>
      <c r="R87" s="23" t="e">
        <v>#N/A</v>
      </c>
      <c r="S87" s="23" t="e">
        <v>#N/A</v>
      </c>
      <c r="T87" s="23" t="e">
        <v>#N/A</v>
      </c>
      <c r="U87" s="23" t="e">
        <v>#N/A</v>
      </c>
      <c r="V87" s="23" t="e">
        <v>#N/A</v>
      </c>
      <c r="W87" s="23" t="e">
        <v>#N/A</v>
      </c>
      <c r="X87" s="23" t="e">
        <v>#N/A</v>
      </c>
      <c r="AM87" s="24" t="s">
        <v>3081</v>
      </c>
      <c r="AN87" s="22" t="e">
        <v>#N/A</v>
      </c>
      <c r="AO87" s="23" t="e">
        <v>#N/A</v>
      </c>
      <c r="AP87" s="23" t="e">
        <v>#N/A</v>
      </c>
      <c r="AQ87" s="23" t="e">
        <v>#N/A</v>
      </c>
      <c r="AR87" s="23" t="e">
        <v>#N/A</v>
      </c>
      <c r="AS87" s="23" t="e">
        <v>#N/A</v>
      </c>
      <c r="AT87" s="23" t="e">
        <v>#N/A</v>
      </c>
      <c r="AU87" s="23" t="e">
        <v>#N/A</v>
      </c>
      <c r="AV87" s="23" t="e">
        <v>#N/A</v>
      </c>
      <c r="AY87" s="24" t="s">
        <v>3174</v>
      </c>
      <c r="AZ87" s="22" t="e">
        <v>#N/A</v>
      </c>
      <c r="BA87" s="23" t="e">
        <v>#N/A</v>
      </c>
      <c r="BB87" s="23" t="e">
        <v>#N/A</v>
      </c>
      <c r="BC87" s="23" t="e">
        <v>#N/A</v>
      </c>
      <c r="BD87" s="23" t="e">
        <v>#N/A</v>
      </c>
      <c r="BE87" s="23" t="e">
        <v>#N/A</v>
      </c>
      <c r="BF87" s="23" t="e">
        <v>#N/A</v>
      </c>
      <c r="BG87" s="23" t="e">
        <v>#N/A</v>
      </c>
      <c r="BH87" s="23" t="e">
        <v>#N/A</v>
      </c>
    </row>
    <row r="88" spans="3:60" x14ac:dyDescent="0.2">
      <c r="C88" s="24" t="s">
        <v>2890</v>
      </c>
      <c r="D88" s="22" t="e">
        <v>#N/A</v>
      </c>
      <c r="E88" s="23" t="e">
        <v>#N/A</v>
      </c>
      <c r="F88" s="23" t="e">
        <v>#N/A</v>
      </c>
      <c r="G88" s="23" t="e">
        <v>#N/A</v>
      </c>
      <c r="H88" s="23" t="e">
        <v>#N/A</v>
      </c>
      <c r="I88" s="23" t="e">
        <v>#N/A</v>
      </c>
      <c r="J88" s="23" t="e">
        <v>#N/A</v>
      </c>
      <c r="K88" s="23" t="e">
        <v>#N/A</v>
      </c>
      <c r="L88" s="23" t="e">
        <v>#N/A</v>
      </c>
      <c r="O88" s="24" t="s">
        <v>2901</v>
      </c>
      <c r="P88" s="22" t="s">
        <v>2917</v>
      </c>
      <c r="Q88" s="23" t="e">
        <v>#N/A</v>
      </c>
      <c r="R88" s="23" t="e">
        <v>#N/A</v>
      </c>
      <c r="S88" s="23">
        <v>-2.1996492386976652E-2</v>
      </c>
      <c r="T88" s="23">
        <v>0.31467029322519868</v>
      </c>
      <c r="U88" s="23" t="e">
        <v>#N/A</v>
      </c>
      <c r="V88" s="23" t="e">
        <v>#N/A</v>
      </c>
      <c r="W88" s="23">
        <v>1.7888539213597184E-2</v>
      </c>
      <c r="X88" s="23">
        <v>0.25349419273312535</v>
      </c>
      <c r="AM88" s="24" t="s">
        <v>3082</v>
      </c>
      <c r="AN88" s="22" t="e">
        <v>#N/A</v>
      </c>
      <c r="AO88" s="23" t="e">
        <v>#N/A</v>
      </c>
      <c r="AP88" s="23" t="e">
        <v>#N/A</v>
      </c>
      <c r="AQ88" s="23" t="e">
        <v>#N/A</v>
      </c>
      <c r="AR88" s="23" t="e">
        <v>#N/A</v>
      </c>
      <c r="AS88" s="23" t="e">
        <v>#N/A</v>
      </c>
      <c r="AT88" s="23" t="e">
        <v>#N/A</v>
      </c>
      <c r="AU88" s="23" t="e">
        <v>#N/A</v>
      </c>
      <c r="AV88" s="23" t="e">
        <v>#N/A</v>
      </c>
      <c r="AY88" s="24" t="s">
        <v>3175</v>
      </c>
      <c r="AZ88" s="22" t="e">
        <v>#N/A</v>
      </c>
      <c r="BA88" s="23" t="e">
        <v>#N/A</v>
      </c>
      <c r="BB88" s="23" t="e">
        <v>#N/A</v>
      </c>
      <c r="BC88" s="23" t="e">
        <v>#N/A</v>
      </c>
      <c r="BD88" s="23" t="e">
        <v>#N/A</v>
      </c>
      <c r="BE88" s="23" t="e">
        <v>#N/A</v>
      </c>
      <c r="BF88" s="23" t="e">
        <v>#N/A</v>
      </c>
      <c r="BG88" s="23" t="e">
        <v>#N/A</v>
      </c>
      <c r="BH88" s="23" t="e">
        <v>#N/A</v>
      </c>
    </row>
    <row r="89" spans="3:60" x14ac:dyDescent="0.2">
      <c r="C89" s="24" t="s">
        <v>2891</v>
      </c>
      <c r="D89" s="22" t="e">
        <v>#N/A</v>
      </c>
      <c r="E89" s="23" t="e">
        <v>#N/A</v>
      </c>
      <c r="F89" s="23" t="e">
        <v>#N/A</v>
      </c>
      <c r="G89" s="23" t="e">
        <v>#N/A</v>
      </c>
      <c r="H89" s="23" t="e">
        <v>#N/A</v>
      </c>
      <c r="I89" s="23" t="e">
        <v>#N/A</v>
      </c>
      <c r="J89" s="23" t="e">
        <v>#N/A</v>
      </c>
      <c r="K89" s="23" t="e">
        <v>#N/A</v>
      </c>
      <c r="L89" s="23" t="e">
        <v>#N/A</v>
      </c>
      <c r="AM89" s="24" t="s">
        <v>3083</v>
      </c>
      <c r="AN89" s="22" t="e">
        <v>#N/A</v>
      </c>
      <c r="AO89" s="23" t="e">
        <v>#N/A</v>
      </c>
      <c r="AP89" s="23" t="e">
        <v>#N/A</v>
      </c>
      <c r="AQ89" s="23" t="e">
        <v>#N/A</v>
      </c>
      <c r="AR89" s="23" t="e">
        <v>#N/A</v>
      </c>
      <c r="AS89" s="23" t="e">
        <v>#N/A</v>
      </c>
      <c r="AT89" s="23" t="e">
        <v>#N/A</v>
      </c>
      <c r="AU89" s="23" t="e">
        <v>#N/A</v>
      </c>
      <c r="AV89" s="23" t="e">
        <v>#N/A</v>
      </c>
      <c r="AY89" s="24" t="s">
        <v>3176</v>
      </c>
      <c r="AZ89" s="22" t="e">
        <v>#N/A</v>
      </c>
      <c r="BA89" s="23" t="e">
        <v>#N/A</v>
      </c>
      <c r="BB89" s="23" t="e">
        <v>#N/A</v>
      </c>
      <c r="BC89" s="23" t="e">
        <v>#N/A</v>
      </c>
      <c r="BD89" s="23" t="e">
        <v>#N/A</v>
      </c>
      <c r="BE89" s="23" t="e">
        <v>#N/A</v>
      </c>
      <c r="BF89" s="23" t="e">
        <v>#N/A</v>
      </c>
      <c r="BG89" s="23" t="e">
        <v>#N/A</v>
      </c>
      <c r="BH89" s="23" t="e">
        <v>#N/A</v>
      </c>
    </row>
    <row r="90" spans="3:60" x14ac:dyDescent="0.2">
      <c r="C90" s="24" t="s">
        <v>2892</v>
      </c>
      <c r="D90" s="22" t="e">
        <v>#N/A</v>
      </c>
      <c r="E90" s="23" t="e">
        <v>#N/A</v>
      </c>
      <c r="F90" s="23" t="e">
        <v>#N/A</v>
      </c>
      <c r="G90" s="23" t="e">
        <v>#N/A</v>
      </c>
      <c r="H90" s="23" t="e">
        <v>#N/A</v>
      </c>
      <c r="I90" s="23" t="e">
        <v>#N/A</v>
      </c>
      <c r="J90" s="23" t="e">
        <v>#N/A</v>
      </c>
      <c r="K90" s="23" t="e">
        <v>#N/A</v>
      </c>
      <c r="L90" s="23" t="e">
        <v>#N/A</v>
      </c>
      <c r="AM90" s="24" t="s">
        <v>3084</v>
      </c>
      <c r="AN90" s="22" t="s">
        <v>3121</v>
      </c>
      <c r="AO90" s="23" t="e">
        <v>#N/A</v>
      </c>
      <c r="AP90" s="23" t="e">
        <v>#N/A</v>
      </c>
      <c r="AQ90" s="23">
        <v>0.38852799919020242</v>
      </c>
      <c r="AR90" s="23" t="e">
        <v>#N/A</v>
      </c>
      <c r="AS90" s="23" t="e">
        <v>#N/A</v>
      </c>
      <c r="AT90" s="23" t="e">
        <v>#N/A</v>
      </c>
      <c r="AU90" s="23">
        <v>0.83677077285839474</v>
      </c>
      <c r="AV90" s="23" t="e">
        <v>#N/A</v>
      </c>
      <c r="AY90" s="24" t="s">
        <v>3177</v>
      </c>
      <c r="AZ90" s="22" t="e">
        <v>#N/A</v>
      </c>
      <c r="BA90" s="23" t="e">
        <v>#N/A</v>
      </c>
      <c r="BB90" s="23" t="e">
        <v>#N/A</v>
      </c>
      <c r="BC90" s="23" t="e">
        <v>#N/A</v>
      </c>
      <c r="BD90" s="23" t="e">
        <v>#N/A</v>
      </c>
      <c r="BE90" s="23" t="e">
        <v>#N/A</v>
      </c>
      <c r="BF90" s="23" t="e">
        <v>#N/A</v>
      </c>
      <c r="BG90" s="23" t="e">
        <v>#N/A</v>
      </c>
      <c r="BH90" s="23" t="e">
        <v>#N/A</v>
      </c>
    </row>
    <row r="91" spans="3:60" x14ac:dyDescent="0.2">
      <c r="C91" s="24" t="s">
        <v>2893</v>
      </c>
      <c r="D91" s="22" t="e">
        <v>#N/A</v>
      </c>
      <c r="E91" s="23" t="e">
        <v>#N/A</v>
      </c>
      <c r="F91" s="23" t="e">
        <v>#N/A</v>
      </c>
      <c r="G91" s="23" t="e">
        <v>#N/A</v>
      </c>
      <c r="H91" s="23" t="e">
        <v>#N/A</v>
      </c>
      <c r="I91" s="23" t="e">
        <v>#N/A</v>
      </c>
      <c r="J91" s="23" t="e">
        <v>#N/A</v>
      </c>
      <c r="K91" s="23" t="e">
        <v>#N/A</v>
      </c>
      <c r="L91" s="23" t="e">
        <v>#N/A</v>
      </c>
      <c r="AM91" s="24" t="s">
        <v>3085</v>
      </c>
      <c r="AN91" s="22" t="e">
        <v>#N/A</v>
      </c>
      <c r="AO91" s="23" t="e">
        <v>#N/A</v>
      </c>
      <c r="AP91" s="23" t="e">
        <v>#N/A</v>
      </c>
      <c r="AQ91" s="23" t="e">
        <v>#N/A</v>
      </c>
      <c r="AR91" s="23" t="e">
        <v>#N/A</v>
      </c>
      <c r="AS91" s="23" t="e">
        <v>#N/A</v>
      </c>
      <c r="AT91" s="23" t="e">
        <v>#N/A</v>
      </c>
      <c r="AU91" s="23" t="e">
        <v>#N/A</v>
      </c>
      <c r="AV91" s="23" t="e">
        <v>#N/A</v>
      </c>
      <c r="AY91" s="24" t="s">
        <v>3178</v>
      </c>
      <c r="AZ91" s="22" t="e">
        <v>#N/A</v>
      </c>
      <c r="BA91" s="23" t="e">
        <v>#N/A</v>
      </c>
      <c r="BB91" s="23" t="e">
        <v>#N/A</v>
      </c>
      <c r="BC91" s="23" t="e">
        <v>#N/A</v>
      </c>
      <c r="BD91" s="23" t="e">
        <v>#N/A</v>
      </c>
      <c r="BE91" s="23" t="e">
        <v>#N/A</v>
      </c>
      <c r="BF91" s="23" t="e">
        <v>#N/A</v>
      </c>
      <c r="BG91" s="23" t="e">
        <v>#N/A</v>
      </c>
      <c r="BH91" s="23" t="e">
        <v>#N/A</v>
      </c>
    </row>
    <row r="92" spans="3:60" x14ac:dyDescent="0.2">
      <c r="C92" s="24" t="s">
        <v>2894</v>
      </c>
      <c r="D92" s="22" t="e">
        <v>#N/A</v>
      </c>
      <c r="E92" s="23" t="e">
        <v>#N/A</v>
      </c>
      <c r="F92" s="23" t="e">
        <v>#N/A</v>
      </c>
      <c r="G92" s="23" t="e">
        <v>#N/A</v>
      </c>
      <c r="H92" s="23" t="e">
        <v>#N/A</v>
      </c>
      <c r="I92" s="23" t="e">
        <v>#N/A</v>
      </c>
      <c r="J92" s="23" t="e">
        <v>#N/A</v>
      </c>
      <c r="K92" s="23" t="e">
        <v>#N/A</v>
      </c>
      <c r="L92" s="23" t="e">
        <v>#N/A</v>
      </c>
      <c r="AM92" s="24" t="s">
        <v>3086</v>
      </c>
      <c r="AN92" s="22" t="s">
        <v>3122</v>
      </c>
      <c r="AO92" s="23" t="e">
        <v>#N/A</v>
      </c>
      <c r="AP92" s="23" t="e">
        <v>#N/A</v>
      </c>
      <c r="AQ92" s="23">
        <v>0.10024155810350666</v>
      </c>
      <c r="AR92" s="23">
        <v>-0.11792863883535055</v>
      </c>
      <c r="AS92" s="23" t="e">
        <v>#N/A</v>
      </c>
      <c r="AT92" s="23" t="e">
        <v>#N/A</v>
      </c>
      <c r="AU92" s="23">
        <v>0.69775864158127987</v>
      </c>
      <c r="AV92" s="23">
        <v>0.26964201174520586</v>
      </c>
      <c r="AY92" s="24" t="s">
        <v>3179</v>
      </c>
      <c r="AZ92" s="22" t="e">
        <v>#N/A</v>
      </c>
      <c r="BA92" s="23" t="e">
        <v>#N/A</v>
      </c>
      <c r="BB92" s="23" t="e">
        <v>#N/A</v>
      </c>
      <c r="BC92" s="23" t="e">
        <v>#N/A</v>
      </c>
      <c r="BD92" s="23" t="e">
        <v>#N/A</v>
      </c>
      <c r="BE92" s="23" t="e">
        <v>#N/A</v>
      </c>
      <c r="BF92" s="23" t="e">
        <v>#N/A</v>
      </c>
      <c r="BG92" s="23" t="e">
        <v>#N/A</v>
      </c>
      <c r="BH92" s="23" t="e">
        <v>#N/A</v>
      </c>
    </row>
    <row r="93" spans="3:60" x14ac:dyDescent="0.2">
      <c r="C93" s="24" t="s">
        <v>2895</v>
      </c>
      <c r="D93" s="22" t="e">
        <v>#N/A</v>
      </c>
      <c r="E93" s="23" t="e">
        <v>#N/A</v>
      </c>
      <c r="F93" s="23" t="e">
        <v>#N/A</v>
      </c>
      <c r="G93" s="23" t="e">
        <v>#N/A</v>
      </c>
      <c r="H93" s="23" t="e">
        <v>#N/A</v>
      </c>
      <c r="I93" s="23" t="e">
        <v>#N/A</v>
      </c>
      <c r="J93" s="23" t="e">
        <v>#N/A</v>
      </c>
      <c r="K93" s="23" t="e">
        <v>#N/A</v>
      </c>
      <c r="L93" s="23" t="e">
        <v>#N/A</v>
      </c>
      <c r="AM93" s="24" t="s">
        <v>3087</v>
      </c>
      <c r="AN93" s="22" t="s">
        <v>3123</v>
      </c>
      <c r="AO93" s="23" t="e">
        <v>#N/A</v>
      </c>
      <c r="AP93" s="23" t="e">
        <v>#N/A</v>
      </c>
      <c r="AQ93" s="23">
        <v>-0.25560854409935918</v>
      </c>
      <c r="AR93" s="23">
        <v>4.0426281681497304E-2</v>
      </c>
      <c r="AS93" s="23" t="e">
        <v>#N/A</v>
      </c>
      <c r="AT93" s="23" t="e">
        <v>#N/A</v>
      </c>
      <c r="AU93" s="23">
        <v>0.65799486849286637</v>
      </c>
      <c r="AV93" s="23">
        <v>0.14204030309904991</v>
      </c>
      <c r="AY93" s="24" t="s">
        <v>3180</v>
      </c>
      <c r="AZ93" s="22" t="e">
        <v>#N/A</v>
      </c>
      <c r="BA93" s="23" t="e">
        <v>#N/A</v>
      </c>
      <c r="BB93" s="23" t="e">
        <v>#N/A</v>
      </c>
      <c r="BC93" s="23" t="e">
        <v>#N/A</v>
      </c>
      <c r="BD93" s="23" t="e">
        <v>#N/A</v>
      </c>
      <c r="BE93" s="23" t="e">
        <v>#N/A</v>
      </c>
      <c r="BF93" s="23" t="e">
        <v>#N/A</v>
      </c>
      <c r="BG93" s="23" t="e">
        <v>#N/A</v>
      </c>
      <c r="BH93" s="23" t="e">
        <v>#N/A</v>
      </c>
    </row>
    <row r="94" spans="3:60" x14ac:dyDescent="0.2">
      <c r="C94" s="24" t="s">
        <v>2896</v>
      </c>
      <c r="D94" s="22" t="e">
        <v>#N/A</v>
      </c>
      <c r="E94" s="23" t="e">
        <v>#N/A</v>
      </c>
      <c r="F94" s="23" t="e">
        <v>#N/A</v>
      </c>
      <c r="G94" s="23" t="e">
        <v>#N/A</v>
      </c>
      <c r="H94" s="23" t="e">
        <v>#N/A</v>
      </c>
      <c r="I94" s="23" t="e">
        <v>#N/A</v>
      </c>
      <c r="J94" s="23" t="e">
        <v>#N/A</v>
      </c>
      <c r="K94" s="23" t="e">
        <v>#N/A</v>
      </c>
      <c r="L94" s="23" t="e">
        <v>#N/A</v>
      </c>
      <c r="AM94" s="24" t="s">
        <v>3088</v>
      </c>
      <c r="AN94" s="22" t="e">
        <v>#N/A</v>
      </c>
      <c r="AO94" s="23" t="e">
        <v>#N/A</v>
      </c>
      <c r="AP94" s="23" t="e">
        <v>#N/A</v>
      </c>
      <c r="AQ94" s="23" t="e">
        <v>#N/A</v>
      </c>
      <c r="AR94" s="23" t="e">
        <v>#N/A</v>
      </c>
      <c r="AS94" s="23" t="e">
        <v>#N/A</v>
      </c>
      <c r="AT94" s="23" t="e">
        <v>#N/A</v>
      </c>
      <c r="AU94" s="23" t="e">
        <v>#N/A</v>
      </c>
      <c r="AV94" s="23" t="e">
        <v>#N/A</v>
      </c>
      <c r="AY94" s="24" t="s">
        <v>3181</v>
      </c>
      <c r="AZ94" s="22" t="e">
        <v>#N/A</v>
      </c>
      <c r="BA94" s="23" t="e">
        <v>#N/A</v>
      </c>
      <c r="BB94" s="23" t="e">
        <v>#N/A</v>
      </c>
      <c r="BC94" s="23" t="e">
        <v>#N/A</v>
      </c>
      <c r="BD94" s="23" t="e">
        <v>#N/A</v>
      </c>
      <c r="BE94" s="23" t="e">
        <v>#N/A</v>
      </c>
      <c r="BF94" s="23" t="e">
        <v>#N/A</v>
      </c>
      <c r="BG94" s="23" t="e">
        <v>#N/A</v>
      </c>
      <c r="BH94" s="23" t="e">
        <v>#N/A</v>
      </c>
    </row>
    <row r="95" spans="3:60" x14ac:dyDescent="0.2">
      <c r="C95" s="24" t="s">
        <v>2897</v>
      </c>
      <c r="D95" s="22" t="e">
        <v>#N/A</v>
      </c>
      <c r="E95" s="23" t="e">
        <v>#N/A</v>
      </c>
      <c r="F95" s="23" t="e">
        <v>#N/A</v>
      </c>
      <c r="G95" s="23" t="e">
        <v>#N/A</v>
      </c>
      <c r="H95" s="23" t="e">
        <v>#N/A</v>
      </c>
      <c r="I95" s="23" t="e">
        <v>#N/A</v>
      </c>
      <c r="J95" s="23" t="e">
        <v>#N/A</v>
      </c>
      <c r="K95" s="23" t="e">
        <v>#N/A</v>
      </c>
      <c r="L95" s="23" t="e">
        <v>#N/A</v>
      </c>
      <c r="AM95" s="24" t="s">
        <v>3089</v>
      </c>
      <c r="AN95" s="22" t="e">
        <v>#N/A</v>
      </c>
      <c r="AO95" s="23" t="e">
        <v>#N/A</v>
      </c>
      <c r="AP95" s="23" t="e">
        <v>#N/A</v>
      </c>
      <c r="AQ95" s="23" t="e">
        <v>#N/A</v>
      </c>
      <c r="AR95" s="23" t="e">
        <v>#N/A</v>
      </c>
      <c r="AS95" s="23" t="e">
        <v>#N/A</v>
      </c>
      <c r="AT95" s="23" t="e">
        <v>#N/A</v>
      </c>
      <c r="AU95" s="23" t="e">
        <v>#N/A</v>
      </c>
      <c r="AV95" s="23" t="e">
        <v>#N/A</v>
      </c>
      <c r="AY95" s="24" t="s">
        <v>2971</v>
      </c>
      <c r="AZ95" s="22" t="e">
        <v>#N/A</v>
      </c>
      <c r="BA95" s="23" t="e">
        <v>#N/A</v>
      </c>
      <c r="BB95" s="23" t="e">
        <v>#N/A</v>
      </c>
      <c r="BC95" s="23" t="e">
        <v>#N/A</v>
      </c>
      <c r="BD95" s="23" t="e">
        <v>#N/A</v>
      </c>
      <c r="BE95" s="23" t="e">
        <v>#N/A</v>
      </c>
      <c r="BF95" s="23" t="e">
        <v>#N/A</v>
      </c>
      <c r="BG95" s="23" t="e">
        <v>#N/A</v>
      </c>
      <c r="BH95" s="23" t="e">
        <v>#N/A</v>
      </c>
    </row>
    <row r="96" spans="3:60" x14ac:dyDescent="0.2">
      <c r="C96" s="24" t="s">
        <v>2898</v>
      </c>
      <c r="D96" s="22" t="s">
        <v>2914</v>
      </c>
      <c r="E96" s="23" t="e">
        <v>#N/A</v>
      </c>
      <c r="F96" s="23" t="e">
        <v>#N/A</v>
      </c>
      <c r="G96" s="23" t="e">
        <v>#N/A</v>
      </c>
      <c r="H96" s="23">
        <v>0.2164773759783305</v>
      </c>
      <c r="I96" s="23" t="e">
        <v>#N/A</v>
      </c>
      <c r="J96" s="23" t="e">
        <v>#N/A</v>
      </c>
      <c r="K96" s="23" t="e">
        <v>#N/A</v>
      </c>
      <c r="L96" s="23">
        <v>0.21788005027956184</v>
      </c>
      <c r="AM96" s="24" t="s">
        <v>3090</v>
      </c>
      <c r="AN96" s="22" t="e">
        <v>#N/A</v>
      </c>
      <c r="AO96" s="23" t="e">
        <v>#N/A</v>
      </c>
      <c r="AP96" s="23" t="e">
        <v>#N/A</v>
      </c>
      <c r="AQ96" s="23" t="e">
        <v>#N/A</v>
      </c>
      <c r="AR96" s="23" t="e">
        <v>#N/A</v>
      </c>
      <c r="AS96" s="23" t="e">
        <v>#N/A</v>
      </c>
      <c r="AT96" s="23" t="e">
        <v>#N/A</v>
      </c>
      <c r="AU96" s="23" t="e">
        <v>#N/A</v>
      </c>
      <c r="AV96" s="23" t="e">
        <v>#N/A</v>
      </c>
      <c r="AY96" s="24" t="s">
        <v>3182</v>
      </c>
      <c r="AZ96" s="22" t="e">
        <v>#N/A</v>
      </c>
      <c r="BA96" s="23" t="e">
        <v>#N/A</v>
      </c>
      <c r="BB96" s="23" t="e">
        <v>#N/A</v>
      </c>
      <c r="BC96" s="23" t="e">
        <v>#N/A</v>
      </c>
      <c r="BD96" s="23" t="e">
        <v>#N/A</v>
      </c>
      <c r="BE96" s="23" t="e">
        <v>#N/A</v>
      </c>
      <c r="BF96" s="23" t="e">
        <v>#N/A</v>
      </c>
      <c r="BG96" s="23" t="e">
        <v>#N/A</v>
      </c>
      <c r="BH96" s="23" t="e">
        <v>#N/A</v>
      </c>
    </row>
    <row r="97" spans="3:60" x14ac:dyDescent="0.2">
      <c r="C97" s="24" t="s">
        <v>2899</v>
      </c>
      <c r="D97" s="22" t="s">
        <v>2915</v>
      </c>
      <c r="E97" s="23" t="e">
        <v>#N/A</v>
      </c>
      <c r="F97" s="23">
        <v>0.23991130134812466</v>
      </c>
      <c r="G97" s="23">
        <v>0.47206955403112044</v>
      </c>
      <c r="H97" s="23">
        <v>-0.2762633841606616</v>
      </c>
      <c r="I97" s="23" t="e">
        <v>#N/A</v>
      </c>
      <c r="J97" s="23">
        <v>1.0822917980340612</v>
      </c>
      <c r="K97" s="23">
        <v>0.87011613285066436</v>
      </c>
      <c r="L97" s="23">
        <v>1.2183963468562955</v>
      </c>
      <c r="AM97" s="24" t="s">
        <v>3091</v>
      </c>
      <c r="AN97" s="22" t="e">
        <v>#N/A</v>
      </c>
      <c r="AO97" s="23" t="e">
        <v>#N/A</v>
      </c>
      <c r="AP97" s="23" t="e">
        <v>#N/A</v>
      </c>
      <c r="AQ97" s="23" t="e">
        <v>#N/A</v>
      </c>
      <c r="AR97" s="23" t="e">
        <v>#N/A</v>
      </c>
      <c r="AS97" s="23" t="e">
        <v>#N/A</v>
      </c>
      <c r="AT97" s="23" t="e">
        <v>#N/A</v>
      </c>
      <c r="AU97" s="23" t="e">
        <v>#N/A</v>
      </c>
      <c r="AV97" s="23" t="e">
        <v>#N/A</v>
      </c>
      <c r="AY97" s="24" t="s">
        <v>3183</v>
      </c>
      <c r="AZ97" s="22" t="e">
        <v>#N/A</v>
      </c>
      <c r="BA97" s="23" t="e">
        <v>#N/A</v>
      </c>
      <c r="BB97" s="23" t="e">
        <v>#N/A</v>
      </c>
      <c r="BC97" s="23" t="e">
        <v>#N/A</v>
      </c>
      <c r="BD97" s="23" t="e">
        <v>#N/A</v>
      </c>
      <c r="BE97" s="23" t="e">
        <v>#N/A</v>
      </c>
      <c r="BF97" s="23" t="e">
        <v>#N/A</v>
      </c>
      <c r="BG97" s="23" t="e">
        <v>#N/A</v>
      </c>
      <c r="BH97" s="23" t="e">
        <v>#N/A</v>
      </c>
    </row>
    <row r="98" spans="3:60" x14ac:dyDescent="0.2">
      <c r="C98" s="24" t="s">
        <v>2900</v>
      </c>
      <c r="D98" s="22" t="s">
        <v>2916</v>
      </c>
      <c r="E98" s="23" t="e">
        <v>#N/A</v>
      </c>
      <c r="F98" s="23" t="e">
        <v>#N/A</v>
      </c>
      <c r="G98" s="23">
        <v>-0.35448448394288251</v>
      </c>
      <c r="H98" s="23">
        <v>0.55165129917412803</v>
      </c>
      <c r="I98" s="23" t="e">
        <v>#N/A</v>
      </c>
      <c r="J98" s="23" t="e">
        <v>#N/A</v>
      </c>
      <c r="K98" s="23">
        <v>0.86373703012008585</v>
      </c>
      <c r="L98" s="23">
        <v>1.2333360031751659</v>
      </c>
      <c r="AM98" s="24" t="s">
        <v>3092</v>
      </c>
      <c r="AN98" s="22" t="e">
        <v>#N/A</v>
      </c>
      <c r="AO98" s="23" t="e">
        <v>#N/A</v>
      </c>
      <c r="AP98" s="23" t="e">
        <v>#N/A</v>
      </c>
      <c r="AQ98" s="23" t="e">
        <v>#N/A</v>
      </c>
      <c r="AR98" s="23" t="e">
        <v>#N/A</v>
      </c>
      <c r="AS98" s="23" t="e">
        <v>#N/A</v>
      </c>
      <c r="AT98" s="23" t="e">
        <v>#N/A</v>
      </c>
      <c r="AU98" s="23" t="e">
        <v>#N/A</v>
      </c>
      <c r="AV98" s="23" t="e">
        <v>#N/A</v>
      </c>
      <c r="AY98" s="24" t="s">
        <v>3184</v>
      </c>
      <c r="AZ98" s="22" t="e">
        <v>#N/A</v>
      </c>
      <c r="BA98" s="23" t="e">
        <v>#N/A</v>
      </c>
      <c r="BB98" s="23" t="e">
        <v>#N/A</v>
      </c>
      <c r="BC98" s="23" t="e">
        <v>#N/A</v>
      </c>
      <c r="BD98" s="23" t="e">
        <v>#N/A</v>
      </c>
      <c r="BE98" s="23" t="e">
        <v>#N/A</v>
      </c>
      <c r="BF98" s="23" t="e">
        <v>#N/A</v>
      </c>
      <c r="BG98" s="23" t="e">
        <v>#N/A</v>
      </c>
      <c r="BH98" s="23" t="e">
        <v>#N/A</v>
      </c>
    </row>
    <row r="99" spans="3:60" x14ac:dyDescent="0.2">
      <c r="C99" s="24" t="s">
        <v>2901</v>
      </c>
      <c r="D99" s="22" t="s">
        <v>2917</v>
      </c>
      <c r="E99" s="23" t="e">
        <v>#N/A</v>
      </c>
      <c r="F99" s="23" t="e">
        <v>#N/A</v>
      </c>
      <c r="G99" s="23">
        <v>-2.1996492386976652E-2</v>
      </c>
      <c r="H99" s="23">
        <v>0.31467029322519868</v>
      </c>
      <c r="I99" s="23" t="e">
        <v>#N/A</v>
      </c>
      <c r="J99" s="23" t="e">
        <v>#N/A</v>
      </c>
      <c r="K99" s="23">
        <v>1.7888539213597184E-2</v>
      </c>
      <c r="L99" s="23">
        <v>0.25349419273312535</v>
      </c>
      <c r="AM99" s="24" t="s">
        <v>3093</v>
      </c>
      <c r="AN99" s="22" t="e">
        <v>#N/A</v>
      </c>
      <c r="AO99" s="23" t="e">
        <v>#N/A</v>
      </c>
      <c r="AP99" s="23" t="e">
        <v>#N/A</v>
      </c>
      <c r="AQ99" s="23" t="e">
        <v>#N/A</v>
      </c>
      <c r="AR99" s="23" t="e">
        <v>#N/A</v>
      </c>
      <c r="AS99" s="23" t="e">
        <v>#N/A</v>
      </c>
      <c r="AT99" s="23" t="e">
        <v>#N/A</v>
      </c>
      <c r="AU99" s="23" t="e">
        <v>#N/A</v>
      </c>
      <c r="AV99" s="23" t="e">
        <v>#N/A</v>
      </c>
      <c r="AY99" s="24" t="s">
        <v>3185</v>
      </c>
      <c r="AZ99" s="22" t="e">
        <v>#N/A</v>
      </c>
      <c r="BA99" s="23" t="e">
        <v>#N/A</v>
      </c>
      <c r="BB99" s="23" t="e">
        <v>#N/A</v>
      </c>
      <c r="BC99" s="23" t="e">
        <v>#N/A</v>
      </c>
      <c r="BD99" s="23" t="e">
        <v>#N/A</v>
      </c>
      <c r="BE99" s="23" t="e">
        <v>#N/A</v>
      </c>
      <c r="BF99" s="23" t="e">
        <v>#N/A</v>
      </c>
      <c r="BG99" s="23" t="e">
        <v>#N/A</v>
      </c>
      <c r="BH99" s="23" t="e">
        <v>#N/A</v>
      </c>
    </row>
    <row r="100" spans="3:60" x14ac:dyDescent="0.2">
      <c r="C100" s="24" t="s">
        <v>2902</v>
      </c>
      <c r="D100" s="22" t="s">
        <v>2918</v>
      </c>
      <c r="E100" s="23" t="e">
        <v>#N/A</v>
      </c>
      <c r="F100" s="23" t="e">
        <v>#N/A</v>
      </c>
      <c r="G100" s="23">
        <v>0.53433413721947964</v>
      </c>
      <c r="H100" s="23">
        <v>9.9044624056606329E-3</v>
      </c>
      <c r="I100" s="23" t="e">
        <v>#N/A</v>
      </c>
      <c r="J100" s="23" t="e">
        <v>#N/A</v>
      </c>
      <c r="K100" s="23">
        <v>0.68958446851909716</v>
      </c>
      <c r="L100" s="23">
        <v>4.1692055887328959E-2</v>
      </c>
      <c r="AM100" s="24" t="s">
        <v>3094</v>
      </c>
      <c r="AN100" s="22" t="e">
        <v>#N/A</v>
      </c>
      <c r="AO100" s="23" t="e">
        <v>#N/A</v>
      </c>
      <c r="AP100" s="23" t="e">
        <v>#N/A</v>
      </c>
      <c r="AQ100" s="23" t="e">
        <v>#N/A</v>
      </c>
      <c r="AR100" s="23" t="e">
        <v>#N/A</v>
      </c>
      <c r="AS100" s="23" t="e">
        <v>#N/A</v>
      </c>
      <c r="AT100" s="23" t="e">
        <v>#N/A</v>
      </c>
      <c r="AU100" s="23" t="e">
        <v>#N/A</v>
      </c>
      <c r="AV100" s="23" t="e">
        <v>#N/A</v>
      </c>
      <c r="AY100" s="24" t="s">
        <v>3186</v>
      </c>
      <c r="AZ100" s="22" t="e">
        <v>#N/A</v>
      </c>
      <c r="BA100" s="23" t="e">
        <v>#N/A</v>
      </c>
      <c r="BB100" s="23" t="e">
        <v>#N/A</v>
      </c>
      <c r="BC100" s="23" t="e">
        <v>#N/A</v>
      </c>
      <c r="BD100" s="23" t="e">
        <v>#N/A</v>
      </c>
      <c r="BE100" s="23" t="e">
        <v>#N/A</v>
      </c>
      <c r="BF100" s="23" t="e">
        <v>#N/A</v>
      </c>
      <c r="BG100" s="23" t="e">
        <v>#N/A</v>
      </c>
      <c r="BH100" s="23" t="e">
        <v>#N/A</v>
      </c>
    </row>
    <row r="101" spans="3:60" x14ac:dyDescent="0.2">
      <c r="AY101" s="24" t="s">
        <v>3187</v>
      </c>
      <c r="AZ101" s="22" t="e">
        <v>#N/A</v>
      </c>
      <c r="BA101" s="23" t="e">
        <v>#N/A</v>
      </c>
      <c r="BB101" s="23" t="e">
        <v>#N/A</v>
      </c>
      <c r="BC101" s="23" t="e">
        <v>#N/A</v>
      </c>
      <c r="BD101" s="23" t="e">
        <v>#N/A</v>
      </c>
      <c r="BE101" s="23" t="e">
        <v>#N/A</v>
      </c>
      <c r="BF101" s="23" t="e">
        <v>#N/A</v>
      </c>
      <c r="BG101" s="23" t="e">
        <v>#N/A</v>
      </c>
      <c r="BH101" s="23" t="e">
        <v>#N/A</v>
      </c>
    </row>
    <row r="102" spans="3:60" x14ac:dyDescent="0.2">
      <c r="AY102" s="24" t="s">
        <v>3188</v>
      </c>
      <c r="AZ102" s="22" t="e">
        <v>#N/A</v>
      </c>
      <c r="BA102" s="23" t="e">
        <v>#N/A</v>
      </c>
      <c r="BB102" s="23" t="e">
        <v>#N/A</v>
      </c>
      <c r="BC102" s="23" t="e">
        <v>#N/A</v>
      </c>
      <c r="BD102" s="23" t="e">
        <v>#N/A</v>
      </c>
      <c r="BE102" s="23" t="e">
        <v>#N/A</v>
      </c>
      <c r="BF102" s="23" t="e">
        <v>#N/A</v>
      </c>
      <c r="BG102" s="23" t="e">
        <v>#N/A</v>
      </c>
      <c r="BH102" s="23" t="e">
        <v>#N/A</v>
      </c>
    </row>
    <row r="103" spans="3:60" x14ac:dyDescent="0.2">
      <c r="AY103" s="24" t="s">
        <v>3189</v>
      </c>
      <c r="AZ103" s="22" t="e">
        <v>#N/A</v>
      </c>
      <c r="BA103" s="23" t="e">
        <v>#N/A</v>
      </c>
      <c r="BB103" s="23" t="e">
        <v>#N/A</v>
      </c>
      <c r="BC103" s="23" t="e">
        <v>#N/A</v>
      </c>
      <c r="BD103" s="23" t="e">
        <v>#N/A</v>
      </c>
      <c r="BE103" s="23" t="e">
        <v>#N/A</v>
      </c>
      <c r="BF103" s="23" t="e">
        <v>#N/A</v>
      </c>
      <c r="BG103" s="23" t="e">
        <v>#N/A</v>
      </c>
      <c r="BH103" s="23" t="e">
        <v>#N/A</v>
      </c>
    </row>
    <row r="104" spans="3:60" x14ac:dyDescent="0.2">
      <c r="AY104" s="24" t="s">
        <v>3190</v>
      </c>
      <c r="AZ104" s="22" t="e">
        <v>#N/A</v>
      </c>
      <c r="BA104" s="23" t="e">
        <v>#N/A</v>
      </c>
      <c r="BB104" s="23" t="e">
        <v>#N/A</v>
      </c>
      <c r="BC104" s="23" t="e">
        <v>#N/A</v>
      </c>
      <c r="BD104" s="23" t="e">
        <v>#N/A</v>
      </c>
      <c r="BE104" s="23" t="e">
        <v>#N/A</v>
      </c>
      <c r="BF104" s="23" t="e">
        <v>#N/A</v>
      </c>
      <c r="BG104" s="23" t="e">
        <v>#N/A</v>
      </c>
      <c r="BH104" s="23" t="e">
        <v>#N/A</v>
      </c>
    </row>
    <row r="105" spans="3:60" x14ac:dyDescent="0.2">
      <c r="AY105" s="24" t="s">
        <v>3191</v>
      </c>
      <c r="AZ105" s="22" t="e">
        <v>#N/A</v>
      </c>
      <c r="BA105" s="23" t="e">
        <v>#N/A</v>
      </c>
      <c r="BB105" s="23" t="e">
        <v>#N/A</v>
      </c>
      <c r="BC105" s="23" t="e">
        <v>#N/A</v>
      </c>
      <c r="BD105" s="23" t="e">
        <v>#N/A</v>
      </c>
      <c r="BE105" s="23" t="e">
        <v>#N/A</v>
      </c>
      <c r="BF105" s="23" t="e">
        <v>#N/A</v>
      </c>
      <c r="BG105" s="23" t="e">
        <v>#N/A</v>
      </c>
      <c r="BH105" s="23" t="e">
        <v>#N/A</v>
      </c>
    </row>
  </sheetData>
  <conditionalFormatting sqref="AC5:AF200 E5:H197 Q5:T198 AO5:AR196 BA5:BD199">
    <cfRule type="colorScale" priority="10">
      <colorScale>
        <cfvo type="num" val="-0.5"/>
        <cfvo type="num" val="0.3"/>
        <cfvo type="num" val="2.5"/>
        <color rgb="FF2F75B5"/>
        <color rgb="FFFCFCFF"/>
        <color rgb="FFFF0000"/>
      </colorScale>
    </cfRule>
  </conditionalFormatting>
  <conditionalFormatting sqref="AG5:AJ200 I5:L197 U5:X198 AS5:AV196 BE5:BH199">
    <cfRule type="cellIs" dxfId="0" priority="9" operator="greaterThan">
      <formula>1.25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O L pool enriched</vt:lpstr>
      <vt:lpstr>GO M pool enriched</vt:lpstr>
      <vt:lpstr>GO L+M enriched</vt:lpstr>
      <vt:lpstr>Interact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chwartz, Jacob C - (jcschwartz)</cp:lastModifiedBy>
  <dcterms:created xsi:type="dcterms:W3CDTF">2022-04-17T18:52:18Z</dcterms:created>
  <dcterms:modified xsi:type="dcterms:W3CDTF">2024-05-14T16:17:44Z</dcterms:modified>
</cp:coreProperties>
</file>